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5"/>
  <workbookPr/>
  <mc:AlternateContent xmlns:mc="http://schemas.openxmlformats.org/markup-compatibility/2006">
    <mc:Choice Requires="x15">
      <x15ac:absPath xmlns:x15ac="http://schemas.microsoft.com/office/spreadsheetml/2010/11/ac" url="/Users/Mson/Desktop/"/>
    </mc:Choice>
  </mc:AlternateContent>
  <xr:revisionPtr revIDLastSave="0" documentId="8_{55D5D321-AFA6-6F4E-9889-7D2A165B1431}" xr6:coauthVersionLast="47" xr6:coauthVersionMax="47" xr10:uidLastSave="{00000000-0000-0000-0000-000000000000}"/>
  <bookViews>
    <workbookView xWindow="1180" yWindow="500" windowWidth="18040" windowHeight="11260" firstSheet="5" activeTab="14" xr2:uid="{00000000-000D-0000-FFFF-FFFF00000000}"/>
  </bookViews>
  <sheets>
    <sheet name="Acylcarnitine" sheetId="1" r:id="rId1"/>
    <sheet name="Cholesterol" sheetId="2" r:id="rId2"/>
    <sheet name="Sphingolipids" sheetId="3" r:id="rId3"/>
    <sheet name="DAG" sheetId="4" r:id="rId4"/>
    <sheet name="Fatty acid" sheetId="5" r:id="rId5"/>
    <sheet name="LPC" sheetId="6" r:id="rId6"/>
    <sheet name="LPE" sheetId="7" r:id="rId7"/>
    <sheet name="MAG" sheetId="8" r:id="rId8"/>
    <sheet name="PA" sheetId="9" r:id="rId9"/>
    <sheet name="PC" sheetId="10" r:id="rId10"/>
    <sheet name="PE" sheetId="11" r:id="rId11"/>
    <sheet name="PG" sheetId="12" r:id="rId12"/>
    <sheet name="PI" sheetId="13" r:id="rId13"/>
    <sheet name="PS" sheetId="14" r:id="rId14"/>
    <sheet name="TAG" sheetId="15" r:id="rId1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7" i="2" l="1"/>
  <c r="O17" i="2"/>
  <c r="P17" i="2"/>
  <c r="Q17" i="2"/>
  <c r="R17" i="2"/>
  <c r="S17" i="2"/>
  <c r="T17" i="2"/>
  <c r="U17" i="2"/>
  <c r="V17" i="2"/>
  <c r="W17" i="2"/>
  <c r="X17" i="2"/>
  <c r="Y17" i="2"/>
  <c r="N18" i="2"/>
  <c r="O18" i="2"/>
  <c r="P18" i="2"/>
  <c r="Q18" i="2"/>
  <c r="R18" i="2"/>
  <c r="S18" i="2"/>
  <c r="T18" i="2"/>
  <c r="U18" i="2"/>
  <c r="V18" i="2"/>
  <c r="W18" i="2"/>
  <c r="X18" i="2"/>
  <c r="Y18" i="2"/>
  <c r="N19" i="2"/>
  <c r="O19" i="2"/>
  <c r="P19" i="2"/>
  <c r="Q19" i="2"/>
  <c r="R19" i="2"/>
  <c r="S19" i="2"/>
  <c r="T19" i="2"/>
  <c r="U19" i="2"/>
  <c r="V19" i="2"/>
  <c r="W19" i="2"/>
  <c r="X19" i="2"/>
  <c r="Y19" i="2"/>
  <c r="N20" i="2"/>
  <c r="O20" i="2"/>
  <c r="P20" i="2"/>
  <c r="Q20" i="2"/>
  <c r="R20" i="2"/>
  <c r="S20" i="2"/>
  <c r="T20" i="2"/>
  <c r="U20" i="2"/>
  <c r="V20" i="2"/>
  <c r="W20" i="2"/>
  <c r="X20" i="2"/>
  <c r="Y20" i="2"/>
  <c r="N21" i="2"/>
  <c r="O21" i="2"/>
  <c r="P21" i="2"/>
  <c r="Q21" i="2"/>
  <c r="R21" i="2"/>
  <c r="S21" i="2"/>
  <c r="T21" i="2"/>
  <c r="U21" i="2"/>
  <c r="V21" i="2"/>
  <c r="W21" i="2"/>
  <c r="X21" i="2"/>
  <c r="Y21" i="2"/>
  <c r="N22" i="2"/>
  <c r="O22" i="2"/>
  <c r="P22" i="2"/>
  <c r="Q22" i="2"/>
  <c r="R22" i="2"/>
  <c r="S22" i="2"/>
  <c r="T22" i="2"/>
  <c r="U22" i="2"/>
  <c r="V22" i="2"/>
  <c r="W22" i="2"/>
  <c r="X22" i="2"/>
  <c r="Y22" i="2"/>
  <c r="N23" i="2"/>
  <c r="O23" i="2"/>
  <c r="P23" i="2"/>
  <c r="Q23" i="2"/>
  <c r="R23" i="2"/>
  <c r="S23" i="2"/>
  <c r="T23" i="2"/>
  <c r="U23" i="2"/>
  <c r="V23" i="2"/>
  <c r="W23" i="2"/>
  <c r="X23" i="2"/>
  <c r="Y23" i="2"/>
  <c r="N24" i="2"/>
  <c r="O24" i="2"/>
  <c r="P24" i="2"/>
  <c r="Q24" i="2"/>
  <c r="R24" i="2"/>
  <c r="S24" i="2"/>
  <c r="T24" i="2"/>
  <c r="U24" i="2"/>
  <c r="V24" i="2"/>
  <c r="W24" i="2"/>
  <c r="X24" i="2"/>
  <c r="Y24" i="2"/>
  <c r="N25" i="2"/>
  <c r="O25" i="2"/>
  <c r="P25" i="2"/>
  <c r="Q25" i="2"/>
  <c r="R25" i="2"/>
  <c r="S25" i="2"/>
  <c r="T25" i="2"/>
  <c r="U25" i="2"/>
  <c r="V25" i="2"/>
  <c r="W25" i="2"/>
  <c r="X25" i="2"/>
  <c r="Y25" i="2"/>
  <c r="N26" i="2"/>
  <c r="O26" i="2"/>
  <c r="P26" i="2"/>
  <c r="Q26" i="2"/>
  <c r="R26" i="2"/>
  <c r="S26" i="2"/>
  <c r="T26" i="2"/>
  <c r="U26" i="2"/>
  <c r="V26" i="2"/>
  <c r="W26" i="2"/>
  <c r="X26" i="2"/>
  <c r="Y26" i="2"/>
  <c r="AI8" i="5"/>
  <c r="C82" i="15" l="1"/>
  <c r="D82" i="15"/>
  <c r="E82" i="15"/>
  <c r="F82" i="15"/>
  <c r="G82" i="15"/>
  <c r="H82" i="15"/>
  <c r="I82" i="15"/>
  <c r="J82" i="15"/>
  <c r="K82" i="15"/>
  <c r="L82" i="15"/>
  <c r="M82" i="15"/>
  <c r="N82" i="15"/>
  <c r="O82" i="15"/>
  <c r="P82" i="15"/>
  <c r="Q82" i="15"/>
  <c r="R82" i="15"/>
  <c r="S82" i="15"/>
  <c r="T82" i="15"/>
  <c r="U82" i="15"/>
  <c r="V82" i="15"/>
  <c r="W82" i="15"/>
  <c r="X82" i="15"/>
  <c r="Y82" i="15"/>
  <c r="Z82" i="15"/>
  <c r="AA82" i="15"/>
  <c r="AB82" i="15"/>
  <c r="AC82" i="15"/>
  <c r="AD82" i="15"/>
  <c r="AE82" i="15"/>
  <c r="AF82" i="15"/>
  <c r="AG82" i="15"/>
  <c r="C83" i="15"/>
  <c r="D83" i="15"/>
  <c r="E83" i="15"/>
  <c r="F83" i="15"/>
  <c r="G83" i="15"/>
  <c r="H83" i="15"/>
  <c r="I83" i="15"/>
  <c r="J83" i="15"/>
  <c r="K83" i="15"/>
  <c r="L83" i="15"/>
  <c r="M83" i="15"/>
  <c r="N83" i="15"/>
  <c r="O83" i="15"/>
  <c r="P83" i="15"/>
  <c r="Q83" i="15"/>
  <c r="R83" i="15"/>
  <c r="S83" i="15"/>
  <c r="T83" i="15"/>
  <c r="U83" i="15"/>
  <c r="V83" i="15"/>
  <c r="W83" i="15"/>
  <c r="X83" i="15"/>
  <c r="Y83" i="15"/>
  <c r="Z83" i="15"/>
  <c r="AA83" i="15"/>
  <c r="AB83" i="15"/>
  <c r="AC83" i="15"/>
  <c r="AD83" i="15"/>
  <c r="AE83" i="15"/>
  <c r="AF83" i="15"/>
  <c r="AG83" i="15"/>
  <c r="C84" i="15"/>
  <c r="D84" i="15"/>
  <c r="E84" i="15"/>
  <c r="F84" i="15"/>
  <c r="G84" i="15"/>
  <c r="H84" i="15"/>
  <c r="I84" i="15"/>
  <c r="J84" i="15"/>
  <c r="K84" i="15"/>
  <c r="L84" i="15"/>
  <c r="M84" i="15"/>
  <c r="N84" i="15"/>
  <c r="O84" i="15"/>
  <c r="P84" i="15"/>
  <c r="Q84" i="15"/>
  <c r="R84" i="15"/>
  <c r="S84" i="15"/>
  <c r="T84" i="15"/>
  <c r="U84" i="15"/>
  <c r="V84" i="15"/>
  <c r="W84" i="15"/>
  <c r="X84" i="15"/>
  <c r="Y84" i="15"/>
  <c r="Z84" i="15"/>
  <c r="AA84" i="15"/>
  <c r="AB84" i="15"/>
  <c r="AC84" i="15"/>
  <c r="AD84" i="15"/>
  <c r="AE84" i="15"/>
  <c r="AF84" i="15"/>
  <c r="AG84" i="15"/>
  <c r="C85" i="15"/>
  <c r="D85" i="15"/>
  <c r="E85" i="15"/>
  <c r="F85" i="15"/>
  <c r="G85" i="15"/>
  <c r="H85" i="15"/>
  <c r="I85" i="15"/>
  <c r="J85" i="15"/>
  <c r="K85" i="15"/>
  <c r="L85" i="15"/>
  <c r="M85" i="15"/>
  <c r="N85" i="15"/>
  <c r="O85" i="15"/>
  <c r="P85" i="15"/>
  <c r="Q85" i="15"/>
  <c r="R85" i="15"/>
  <c r="S85" i="15"/>
  <c r="T85" i="15"/>
  <c r="U85" i="15"/>
  <c r="V85" i="15"/>
  <c r="W85" i="15"/>
  <c r="X85" i="15"/>
  <c r="Y85" i="15"/>
  <c r="Z85" i="15"/>
  <c r="AA85" i="15"/>
  <c r="AB85" i="15"/>
  <c r="AC85" i="15"/>
  <c r="AD85" i="15"/>
  <c r="AE85" i="15"/>
  <c r="AF85" i="15"/>
  <c r="AG85" i="15"/>
  <c r="C86" i="15"/>
  <c r="D86" i="15"/>
  <c r="E86" i="15"/>
  <c r="F86" i="15"/>
  <c r="G86" i="15"/>
  <c r="H86" i="15"/>
  <c r="I86" i="15"/>
  <c r="J86" i="15"/>
  <c r="K86" i="15"/>
  <c r="L86" i="15"/>
  <c r="M86" i="15"/>
  <c r="N86" i="15"/>
  <c r="O86" i="15"/>
  <c r="P86" i="15"/>
  <c r="Q86" i="15"/>
  <c r="R86" i="15"/>
  <c r="S86" i="15"/>
  <c r="T86" i="15"/>
  <c r="U86" i="15"/>
  <c r="V86" i="15"/>
  <c r="W86" i="15"/>
  <c r="X86" i="15"/>
  <c r="Y86" i="15"/>
  <c r="Z86" i="15"/>
  <c r="AA86" i="15"/>
  <c r="AB86" i="15"/>
  <c r="AC86" i="15"/>
  <c r="AD86" i="15"/>
  <c r="AE86" i="15"/>
  <c r="AF86" i="15"/>
  <c r="AG86" i="15"/>
  <c r="C87" i="15"/>
  <c r="D87" i="15"/>
  <c r="E87" i="15"/>
  <c r="F87" i="15"/>
  <c r="G87" i="15"/>
  <c r="H87" i="15"/>
  <c r="I87" i="15"/>
  <c r="J87" i="15"/>
  <c r="K87" i="15"/>
  <c r="L87" i="15"/>
  <c r="M87" i="15"/>
  <c r="N87" i="15"/>
  <c r="O87" i="15"/>
  <c r="P87" i="15"/>
  <c r="Q87" i="15"/>
  <c r="R87" i="15"/>
  <c r="S87" i="15"/>
  <c r="T87" i="15"/>
  <c r="U87" i="15"/>
  <c r="V87" i="15"/>
  <c r="W87" i="15"/>
  <c r="X87" i="15"/>
  <c r="Y87" i="15"/>
  <c r="Z87" i="15"/>
  <c r="AA87" i="15"/>
  <c r="AB87" i="15"/>
  <c r="AC87" i="15"/>
  <c r="AD87" i="15"/>
  <c r="AE87" i="15"/>
  <c r="AF87" i="15"/>
  <c r="AG87" i="15"/>
  <c r="C88" i="15"/>
  <c r="D88" i="15"/>
  <c r="E88" i="15"/>
  <c r="F88" i="15"/>
  <c r="G88" i="15"/>
  <c r="H88" i="15"/>
  <c r="I88" i="15"/>
  <c r="J88" i="15"/>
  <c r="K88" i="15"/>
  <c r="L88" i="15"/>
  <c r="M88" i="15"/>
  <c r="N88" i="15"/>
  <c r="O88" i="15"/>
  <c r="P88" i="15"/>
  <c r="Q88" i="15"/>
  <c r="R88" i="15"/>
  <c r="S88" i="15"/>
  <c r="T88" i="15"/>
  <c r="U88" i="15"/>
  <c r="V88" i="15"/>
  <c r="W88" i="15"/>
  <c r="X88" i="15"/>
  <c r="Y88" i="15"/>
  <c r="Z88" i="15"/>
  <c r="AA88" i="15"/>
  <c r="AB88" i="15"/>
  <c r="AC88" i="15"/>
  <c r="AD88" i="15"/>
  <c r="AE88" i="15"/>
  <c r="AF88" i="15"/>
  <c r="AG88" i="15"/>
  <c r="C89" i="15"/>
  <c r="D89" i="15"/>
  <c r="E89" i="15"/>
  <c r="F89" i="15"/>
  <c r="G89" i="15"/>
  <c r="H89" i="15"/>
  <c r="I89" i="15"/>
  <c r="J89" i="15"/>
  <c r="K89" i="15"/>
  <c r="L89" i="15"/>
  <c r="M89" i="15"/>
  <c r="N89" i="15"/>
  <c r="O89" i="15"/>
  <c r="P89" i="15"/>
  <c r="Q89" i="15"/>
  <c r="R89" i="15"/>
  <c r="S89" i="15"/>
  <c r="T89" i="15"/>
  <c r="U89" i="15"/>
  <c r="V89" i="15"/>
  <c r="W89" i="15"/>
  <c r="X89" i="15"/>
  <c r="Y89" i="15"/>
  <c r="Z89" i="15"/>
  <c r="AA89" i="15"/>
  <c r="AB89" i="15"/>
  <c r="AC89" i="15"/>
  <c r="AD89" i="15"/>
  <c r="AE89" i="15"/>
  <c r="AF89" i="15"/>
  <c r="AG89" i="15"/>
  <c r="C90" i="15"/>
  <c r="D90" i="15"/>
  <c r="E90" i="15"/>
  <c r="F90" i="15"/>
  <c r="G90" i="15"/>
  <c r="H90" i="15"/>
  <c r="I90" i="15"/>
  <c r="J90" i="15"/>
  <c r="K90" i="15"/>
  <c r="L90" i="15"/>
  <c r="M90" i="15"/>
  <c r="N90" i="15"/>
  <c r="O90" i="15"/>
  <c r="P90" i="15"/>
  <c r="Q90" i="15"/>
  <c r="R90" i="15"/>
  <c r="S90" i="15"/>
  <c r="T90" i="15"/>
  <c r="U90" i="15"/>
  <c r="V90" i="15"/>
  <c r="W90" i="15"/>
  <c r="X90" i="15"/>
  <c r="Y90" i="15"/>
  <c r="Z90" i="15"/>
  <c r="AA90" i="15"/>
  <c r="AB90" i="15"/>
  <c r="AC90" i="15"/>
  <c r="AD90" i="15"/>
  <c r="AE90" i="15"/>
  <c r="AF90" i="15"/>
  <c r="AG90" i="15"/>
  <c r="C91" i="15"/>
  <c r="D91" i="15"/>
  <c r="E91" i="15"/>
  <c r="F91" i="15"/>
  <c r="G91" i="15"/>
  <c r="H91" i="15"/>
  <c r="I91" i="15"/>
  <c r="J91" i="15"/>
  <c r="K91" i="15"/>
  <c r="L91" i="15"/>
  <c r="M91" i="15"/>
  <c r="N91" i="15"/>
  <c r="O91" i="15"/>
  <c r="P91" i="15"/>
  <c r="Q91" i="15"/>
  <c r="R91" i="15"/>
  <c r="S91" i="15"/>
  <c r="T91" i="15"/>
  <c r="U91" i="15"/>
  <c r="V91" i="15"/>
  <c r="W91" i="15"/>
  <c r="X91" i="15"/>
  <c r="Y91" i="15"/>
  <c r="Z91" i="15"/>
  <c r="AA91" i="15"/>
  <c r="AB91" i="15"/>
  <c r="AC91" i="15"/>
  <c r="AD91" i="15"/>
  <c r="AE91" i="15"/>
  <c r="AF91" i="15"/>
  <c r="AG91" i="15"/>
  <c r="C92" i="15"/>
  <c r="D92" i="15"/>
  <c r="E92" i="15"/>
  <c r="F92" i="15"/>
  <c r="G92" i="15"/>
  <c r="H92" i="15"/>
  <c r="I92" i="15"/>
  <c r="J92" i="15"/>
  <c r="K92" i="15"/>
  <c r="L92" i="15"/>
  <c r="M92" i="15"/>
  <c r="N92" i="15"/>
  <c r="O92" i="15"/>
  <c r="P92" i="15"/>
  <c r="Q92" i="15"/>
  <c r="R92" i="15"/>
  <c r="S92" i="15"/>
  <c r="T92" i="15"/>
  <c r="U92" i="15"/>
  <c r="V92" i="15"/>
  <c r="W92" i="15"/>
  <c r="X92" i="15"/>
  <c r="Y92" i="15"/>
  <c r="Z92" i="15"/>
  <c r="AA92" i="15"/>
  <c r="AB92" i="15"/>
  <c r="AC92" i="15"/>
  <c r="AD92" i="15"/>
  <c r="AE92" i="15"/>
  <c r="AF92" i="15"/>
  <c r="AG92" i="15"/>
  <c r="C93" i="15"/>
  <c r="D93" i="15"/>
  <c r="E93" i="15"/>
  <c r="F93" i="15"/>
  <c r="G93" i="15"/>
  <c r="H93" i="15"/>
  <c r="I93" i="15"/>
  <c r="J93" i="15"/>
  <c r="K93" i="15"/>
  <c r="L93" i="15"/>
  <c r="M93" i="15"/>
  <c r="N93" i="15"/>
  <c r="O93" i="15"/>
  <c r="P93" i="15"/>
  <c r="Q93" i="15"/>
  <c r="R93" i="15"/>
  <c r="S93" i="15"/>
  <c r="T93" i="15"/>
  <c r="U93" i="15"/>
  <c r="V93" i="15"/>
  <c r="W93" i="15"/>
  <c r="X93" i="15"/>
  <c r="Y93" i="15"/>
  <c r="Z93" i="15"/>
  <c r="AA93" i="15"/>
  <c r="AB93" i="15"/>
  <c r="AC93" i="15"/>
  <c r="AD93" i="15"/>
  <c r="AE93" i="15"/>
  <c r="AF93" i="15"/>
  <c r="AG93" i="15"/>
  <c r="C94" i="15"/>
  <c r="D94" i="15"/>
  <c r="E94" i="15"/>
  <c r="F94" i="15"/>
  <c r="G94" i="15"/>
  <c r="H94" i="15"/>
  <c r="I94" i="15"/>
  <c r="J94" i="15"/>
  <c r="K94" i="15"/>
  <c r="L94" i="15"/>
  <c r="M94" i="15"/>
  <c r="N94" i="15"/>
  <c r="O94" i="15"/>
  <c r="P94" i="15"/>
  <c r="Q94" i="15"/>
  <c r="R94" i="15"/>
  <c r="S94" i="15"/>
  <c r="T94" i="15"/>
  <c r="U94" i="15"/>
  <c r="V94" i="15"/>
  <c r="W94" i="15"/>
  <c r="X94" i="15"/>
  <c r="Y94" i="15"/>
  <c r="Z94" i="15"/>
  <c r="AA94" i="15"/>
  <c r="AB94" i="15"/>
  <c r="AC94" i="15"/>
  <c r="AD94" i="15"/>
  <c r="AE94" i="15"/>
  <c r="AF94" i="15"/>
  <c r="AG94" i="15"/>
  <c r="C95" i="15"/>
  <c r="D95" i="15"/>
  <c r="E95" i="15"/>
  <c r="F95" i="15"/>
  <c r="G95" i="15"/>
  <c r="H95" i="15"/>
  <c r="I95" i="15"/>
  <c r="J95" i="15"/>
  <c r="K95" i="15"/>
  <c r="L95" i="15"/>
  <c r="M95" i="15"/>
  <c r="N95" i="15"/>
  <c r="O95" i="15"/>
  <c r="P95" i="15"/>
  <c r="Q95" i="15"/>
  <c r="R95" i="15"/>
  <c r="S95" i="15"/>
  <c r="T95" i="15"/>
  <c r="U95" i="15"/>
  <c r="V95" i="15"/>
  <c r="W95" i="15"/>
  <c r="X95" i="15"/>
  <c r="Y95" i="15"/>
  <c r="Z95" i="15"/>
  <c r="AA95" i="15"/>
  <c r="AB95" i="15"/>
  <c r="AC95" i="15"/>
  <c r="AD95" i="15"/>
  <c r="AE95" i="15"/>
  <c r="AF95" i="15"/>
  <c r="AG95" i="15"/>
  <c r="C96" i="15"/>
  <c r="D96" i="15"/>
  <c r="E96" i="15"/>
  <c r="F96" i="15"/>
  <c r="G96" i="15"/>
  <c r="H96" i="15"/>
  <c r="I96" i="15"/>
  <c r="J96" i="15"/>
  <c r="K96" i="15"/>
  <c r="L96" i="15"/>
  <c r="M96" i="15"/>
  <c r="N96" i="15"/>
  <c r="O96" i="15"/>
  <c r="P96" i="15"/>
  <c r="Q96" i="15"/>
  <c r="R96" i="15"/>
  <c r="S96" i="15"/>
  <c r="T96" i="15"/>
  <c r="U96" i="15"/>
  <c r="V96" i="15"/>
  <c r="W96" i="15"/>
  <c r="X96" i="15"/>
  <c r="Y96" i="15"/>
  <c r="Z96" i="15"/>
  <c r="AA96" i="15"/>
  <c r="AB96" i="15"/>
  <c r="AC96" i="15"/>
  <c r="AD96" i="15"/>
  <c r="AE96" i="15"/>
  <c r="AF96" i="15"/>
  <c r="AG96" i="15"/>
  <c r="C97" i="15"/>
  <c r="D97" i="15"/>
  <c r="E97" i="15"/>
  <c r="F97" i="15"/>
  <c r="G97" i="15"/>
  <c r="H97" i="15"/>
  <c r="I97" i="15"/>
  <c r="J97" i="15"/>
  <c r="K97" i="15"/>
  <c r="L97" i="15"/>
  <c r="M97" i="15"/>
  <c r="N97" i="15"/>
  <c r="O97" i="15"/>
  <c r="P97" i="15"/>
  <c r="Q97" i="15"/>
  <c r="R97" i="15"/>
  <c r="S97" i="15"/>
  <c r="T97" i="15"/>
  <c r="U97" i="15"/>
  <c r="V97" i="15"/>
  <c r="W97" i="15"/>
  <c r="X97" i="15"/>
  <c r="Y97" i="15"/>
  <c r="Z97" i="15"/>
  <c r="AA97" i="15"/>
  <c r="AB97" i="15"/>
  <c r="AC97" i="15"/>
  <c r="AD97" i="15"/>
  <c r="AE97" i="15"/>
  <c r="AF97" i="15"/>
  <c r="AG97" i="15"/>
  <c r="C98" i="15"/>
  <c r="D98" i="15"/>
  <c r="E98" i="15"/>
  <c r="F98" i="15"/>
  <c r="G98" i="15"/>
  <c r="H98" i="15"/>
  <c r="I98" i="15"/>
  <c r="J98" i="15"/>
  <c r="K98" i="15"/>
  <c r="L98" i="15"/>
  <c r="M98" i="15"/>
  <c r="N98" i="15"/>
  <c r="O98" i="15"/>
  <c r="P98" i="15"/>
  <c r="Q98" i="15"/>
  <c r="R98" i="15"/>
  <c r="S98" i="15"/>
  <c r="T98" i="15"/>
  <c r="U98" i="15"/>
  <c r="V98" i="15"/>
  <c r="W98" i="15"/>
  <c r="X98" i="15"/>
  <c r="Y98" i="15"/>
  <c r="Z98" i="15"/>
  <c r="AA98" i="15"/>
  <c r="AB98" i="15"/>
  <c r="AC98" i="15"/>
  <c r="AD98" i="15"/>
  <c r="AE98" i="15"/>
  <c r="AF98" i="15"/>
  <c r="AG98" i="15"/>
  <c r="C99" i="15"/>
  <c r="D99" i="15"/>
  <c r="E99" i="15"/>
  <c r="F99" i="15"/>
  <c r="G99" i="15"/>
  <c r="H99" i="15"/>
  <c r="I99" i="15"/>
  <c r="J99" i="15"/>
  <c r="K99" i="15"/>
  <c r="L99" i="15"/>
  <c r="M99" i="15"/>
  <c r="N99" i="15"/>
  <c r="O99" i="15"/>
  <c r="P99" i="15"/>
  <c r="Q99" i="15"/>
  <c r="R99" i="15"/>
  <c r="S99" i="15"/>
  <c r="T99" i="15"/>
  <c r="U99" i="15"/>
  <c r="V99" i="15"/>
  <c r="W99" i="15"/>
  <c r="X99" i="15"/>
  <c r="Y99" i="15"/>
  <c r="Z99" i="15"/>
  <c r="AA99" i="15"/>
  <c r="AB99" i="15"/>
  <c r="AC99" i="15"/>
  <c r="AD99" i="15"/>
  <c r="AE99" i="15"/>
  <c r="AF99" i="15"/>
  <c r="AG99" i="15"/>
  <c r="C100" i="15"/>
  <c r="D100" i="15"/>
  <c r="E100" i="15"/>
  <c r="F100" i="15"/>
  <c r="G100" i="15"/>
  <c r="H100" i="15"/>
  <c r="I100" i="15"/>
  <c r="J100" i="15"/>
  <c r="K100" i="15"/>
  <c r="L100" i="15"/>
  <c r="M100" i="15"/>
  <c r="N100" i="15"/>
  <c r="O100" i="15"/>
  <c r="P100" i="15"/>
  <c r="Q100" i="15"/>
  <c r="R100" i="15"/>
  <c r="S100" i="15"/>
  <c r="T100" i="15"/>
  <c r="U100" i="15"/>
  <c r="V100" i="15"/>
  <c r="W100" i="15"/>
  <c r="X100" i="15"/>
  <c r="Y100" i="15"/>
  <c r="Z100" i="15"/>
  <c r="AA100" i="15"/>
  <c r="AB100" i="15"/>
  <c r="AC100" i="15"/>
  <c r="AD100" i="15"/>
  <c r="AE100" i="15"/>
  <c r="AF100" i="15"/>
  <c r="AG100" i="15"/>
  <c r="C101" i="15"/>
  <c r="D101" i="15"/>
  <c r="E101" i="15"/>
  <c r="F101" i="15"/>
  <c r="G101" i="15"/>
  <c r="H101" i="15"/>
  <c r="I101" i="15"/>
  <c r="J101" i="15"/>
  <c r="K101" i="15"/>
  <c r="L101" i="15"/>
  <c r="M101" i="15"/>
  <c r="N101" i="15"/>
  <c r="O101" i="15"/>
  <c r="P101" i="15"/>
  <c r="Q101" i="15"/>
  <c r="R101" i="15"/>
  <c r="S101" i="15"/>
  <c r="T101" i="15"/>
  <c r="U101" i="15"/>
  <c r="V101" i="15"/>
  <c r="W101" i="15"/>
  <c r="X101" i="15"/>
  <c r="Y101" i="15"/>
  <c r="Z101" i="15"/>
  <c r="AA101" i="15"/>
  <c r="AB101" i="15"/>
  <c r="AC101" i="15"/>
  <c r="AD101" i="15"/>
  <c r="AE101" i="15"/>
  <c r="AF101" i="15"/>
  <c r="AG101" i="15"/>
  <c r="C102" i="15"/>
  <c r="D102" i="15"/>
  <c r="E102" i="15"/>
  <c r="F102" i="15"/>
  <c r="G102" i="15"/>
  <c r="H102" i="15"/>
  <c r="I102" i="15"/>
  <c r="J102" i="15"/>
  <c r="K102" i="15"/>
  <c r="L102" i="15"/>
  <c r="M102" i="15"/>
  <c r="N102" i="15"/>
  <c r="O102" i="15"/>
  <c r="P102" i="15"/>
  <c r="Q102" i="15"/>
  <c r="R102" i="15"/>
  <c r="S102" i="15"/>
  <c r="T102" i="15"/>
  <c r="U102" i="15"/>
  <c r="V102" i="15"/>
  <c r="W102" i="15"/>
  <c r="X102" i="15"/>
  <c r="Y102" i="15"/>
  <c r="Z102" i="15"/>
  <c r="AA102" i="15"/>
  <c r="AB102" i="15"/>
  <c r="AC102" i="15"/>
  <c r="AD102" i="15"/>
  <c r="AE102" i="15"/>
  <c r="AF102" i="15"/>
  <c r="AG102" i="15"/>
  <c r="C103" i="15"/>
  <c r="D103" i="15"/>
  <c r="E103" i="15"/>
  <c r="F103" i="15"/>
  <c r="G103" i="15"/>
  <c r="H103" i="15"/>
  <c r="I103" i="15"/>
  <c r="J103" i="15"/>
  <c r="K103" i="15"/>
  <c r="L103" i="15"/>
  <c r="M103" i="15"/>
  <c r="N103" i="15"/>
  <c r="O103" i="15"/>
  <c r="P103" i="15"/>
  <c r="Q103" i="15"/>
  <c r="R103" i="15"/>
  <c r="S103" i="15"/>
  <c r="T103" i="15"/>
  <c r="U103" i="15"/>
  <c r="V103" i="15"/>
  <c r="W103" i="15"/>
  <c r="X103" i="15"/>
  <c r="Y103" i="15"/>
  <c r="Z103" i="15"/>
  <c r="AA103" i="15"/>
  <c r="AB103" i="15"/>
  <c r="AC103" i="15"/>
  <c r="AD103" i="15"/>
  <c r="AE103" i="15"/>
  <c r="AF103" i="15"/>
  <c r="AG103" i="15"/>
  <c r="C104" i="15"/>
  <c r="D104" i="15"/>
  <c r="E104" i="15"/>
  <c r="F104" i="15"/>
  <c r="G104" i="15"/>
  <c r="H104" i="15"/>
  <c r="I104" i="15"/>
  <c r="J104" i="15"/>
  <c r="K104" i="15"/>
  <c r="L104" i="15"/>
  <c r="M104" i="15"/>
  <c r="N104" i="15"/>
  <c r="O104" i="15"/>
  <c r="P104" i="15"/>
  <c r="Q104" i="15"/>
  <c r="R104" i="15"/>
  <c r="S104" i="15"/>
  <c r="T104" i="15"/>
  <c r="U104" i="15"/>
  <c r="V104" i="15"/>
  <c r="W104" i="15"/>
  <c r="X104" i="15"/>
  <c r="Y104" i="15"/>
  <c r="Z104" i="15"/>
  <c r="AA104" i="15"/>
  <c r="AB104" i="15"/>
  <c r="AC104" i="15"/>
  <c r="AD104" i="15"/>
  <c r="AE104" i="15"/>
  <c r="AF104" i="15"/>
  <c r="AG104" i="15"/>
  <c r="C105" i="15"/>
  <c r="D105" i="15"/>
  <c r="E105" i="15"/>
  <c r="F105" i="15"/>
  <c r="G105" i="15"/>
  <c r="H105" i="15"/>
  <c r="I105" i="15"/>
  <c r="J105" i="15"/>
  <c r="K105" i="15"/>
  <c r="L105" i="15"/>
  <c r="M105" i="15"/>
  <c r="N105" i="15"/>
  <c r="O105" i="15"/>
  <c r="P105" i="15"/>
  <c r="Q105" i="15"/>
  <c r="R105" i="15"/>
  <c r="S105" i="15"/>
  <c r="T105" i="15"/>
  <c r="U105" i="15"/>
  <c r="V105" i="15"/>
  <c r="W105" i="15"/>
  <c r="X105" i="15"/>
  <c r="Y105" i="15"/>
  <c r="Z105" i="15"/>
  <c r="AA105" i="15"/>
  <c r="AB105" i="15"/>
  <c r="AC105" i="15"/>
  <c r="AD105" i="15"/>
  <c r="AE105" i="15"/>
  <c r="AF105" i="15"/>
  <c r="AG105" i="15"/>
  <c r="C106" i="15"/>
  <c r="D106" i="15"/>
  <c r="E106" i="15"/>
  <c r="F106" i="15"/>
  <c r="G106" i="15"/>
  <c r="H106" i="15"/>
  <c r="I106" i="15"/>
  <c r="J106" i="15"/>
  <c r="K106" i="15"/>
  <c r="L106" i="15"/>
  <c r="M106" i="15"/>
  <c r="N106" i="15"/>
  <c r="O106" i="15"/>
  <c r="P106" i="15"/>
  <c r="Q106" i="15"/>
  <c r="R106" i="15"/>
  <c r="S106" i="15"/>
  <c r="T106" i="15"/>
  <c r="U106" i="15"/>
  <c r="V106" i="15"/>
  <c r="W106" i="15"/>
  <c r="X106" i="15"/>
  <c r="Y106" i="15"/>
  <c r="Z106" i="15"/>
  <c r="AA106" i="15"/>
  <c r="AB106" i="15"/>
  <c r="AC106" i="15"/>
  <c r="AD106" i="15"/>
  <c r="AE106" i="15"/>
  <c r="AF106" i="15"/>
  <c r="AG106" i="15"/>
  <c r="C107" i="15"/>
  <c r="D107" i="15"/>
  <c r="E107" i="15"/>
  <c r="F107" i="15"/>
  <c r="G107" i="15"/>
  <c r="H107" i="15"/>
  <c r="I107" i="15"/>
  <c r="J107" i="15"/>
  <c r="K107" i="15"/>
  <c r="L107" i="15"/>
  <c r="M107" i="15"/>
  <c r="N107" i="15"/>
  <c r="O107" i="15"/>
  <c r="P107" i="15"/>
  <c r="Q107" i="15"/>
  <c r="R107" i="15"/>
  <c r="S107" i="15"/>
  <c r="T107" i="15"/>
  <c r="U107" i="15"/>
  <c r="V107" i="15"/>
  <c r="W107" i="15"/>
  <c r="X107" i="15"/>
  <c r="Y107" i="15"/>
  <c r="Z107" i="15"/>
  <c r="AA107" i="15"/>
  <c r="AB107" i="15"/>
  <c r="AC107" i="15"/>
  <c r="AD107" i="15"/>
  <c r="AE107" i="15"/>
  <c r="AF107" i="15"/>
  <c r="AG107" i="15"/>
  <c r="C108" i="15"/>
  <c r="D108" i="15"/>
  <c r="E108" i="15"/>
  <c r="F108" i="15"/>
  <c r="G108" i="15"/>
  <c r="H108" i="15"/>
  <c r="I108" i="15"/>
  <c r="J108" i="15"/>
  <c r="K108" i="15"/>
  <c r="L108" i="15"/>
  <c r="M108" i="15"/>
  <c r="N108" i="15"/>
  <c r="O108" i="15"/>
  <c r="P108" i="15"/>
  <c r="Q108" i="15"/>
  <c r="R108" i="15"/>
  <c r="S108" i="15"/>
  <c r="T108" i="15"/>
  <c r="U108" i="15"/>
  <c r="V108" i="15"/>
  <c r="W108" i="15"/>
  <c r="X108" i="15"/>
  <c r="Y108" i="15"/>
  <c r="Z108" i="15"/>
  <c r="AA108" i="15"/>
  <c r="AB108" i="15"/>
  <c r="AC108" i="15"/>
  <c r="AD108" i="15"/>
  <c r="AE108" i="15"/>
  <c r="AF108" i="15"/>
  <c r="AG108" i="15"/>
  <c r="C109" i="15"/>
  <c r="D109" i="15"/>
  <c r="E109" i="15"/>
  <c r="F109" i="15"/>
  <c r="G109" i="15"/>
  <c r="H109" i="15"/>
  <c r="I109" i="15"/>
  <c r="J109" i="15"/>
  <c r="K109" i="15"/>
  <c r="L109" i="15"/>
  <c r="M109" i="15"/>
  <c r="N109" i="15"/>
  <c r="O109" i="15"/>
  <c r="P109" i="15"/>
  <c r="Q109" i="15"/>
  <c r="R109" i="15"/>
  <c r="S109" i="15"/>
  <c r="T109" i="15"/>
  <c r="U109" i="15"/>
  <c r="V109" i="15"/>
  <c r="W109" i="15"/>
  <c r="X109" i="15"/>
  <c r="Y109" i="15"/>
  <c r="Z109" i="15"/>
  <c r="AA109" i="15"/>
  <c r="AB109" i="15"/>
  <c r="AC109" i="15"/>
  <c r="AD109" i="15"/>
  <c r="AE109" i="15"/>
  <c r="AF109" i="15"/>
  <c r="AG109" i="15"/>
  <c r="C110" i="15"/>
  <c r="D110" i="15"/>
  <c r="E110" i="15"/>
  <c r="F110" i="15"/>
  <c r="G110" i="15"/>
  <c r="H110" i="15"/>
  <c r="I110" i="15"/>
  <c r="J110" i="15"/>
  <c r="K110" i="15"/>
  <c r="L110" i="15"/>
  <c r="M110" i="15"/>
  <c r="N110" i="15"/>
  <c r="O110" i="15"/>
  <c r="P110" i="15"/>
  <c r="Q110" i="15"/>
  <c r="R110" i="15"/>
  <c r="S110" i="15"/>
  <c r="T110" i="15"/>
  <c r="U110" i="15"/>
  <c r="V110" i="15"/>
  <c r="W110" i="15"/>
  <c r="X110" i="15"/>
  <c r="Y110" i="15"/>
  <c r="Z110" i="15"/>
  <c r="AA110" i="15"/>
  <c r="AB110" i="15"/>
  <c r="AC110" i="15"/>
  <c r="AD110" i="15"/>
  <c r="AE110" i="15"/>
  <c r="AF110" i="15"/>
  <c r="AG110" i="15"/>
  <c r="C111" i="15"/>
  <c r="D111" i="15"/>
  <c r="E111" i="15"/>
  <c r="F111" i="15"/>
  <c r="G111" i="15"/>
  <c r="H111" i="15"/>
  <c r="I111" i="15"/>
  <c r="J111" i="15"/>
  <c r="K111" i="15"/>
  <c r="L111" i="15"/>
  <c r="M111" i="15"/>
  <c r="N111" i="15"/>
  <c r="O111" i="15"/>
  <c r="P111" i="15"/>
  <c r="Q111" i="15"/>
  <c r="R111" i="15"/>
  <c r="S111" i="15"/>
  <c r="T111" i="15"/>
  <c r="U111" i="15"/>
  <c r="V111" i="15"/>
  <c r="W111" i="15"/>
  <c r="X111" i="15"/>
  <c r="Y111" i="15"/>
  <c r="Z111" i="15"/>
  <c r="AA111" i="15"/>
  <c r="AB111" i="15"/>
  <c r="AC111" i="15"/>
  <c r="AD111" i="15"/>
  <c r="AE111" i="15"/>
  <c r="AF111" i="15"/>
  <c r="AG111" i="15"/>
  <c r="C112" i="15"/>
  <c r="D112" i="15"/>
  <c r="E112" i="15"/>
  <c r="F112" i="15"/>
  <c r="G112" i="15"/>
  <c r="H112" i="15"/>
  <c r="I112" i="15"/>
  <c r="J112" i="15"/>
  <c r="K112" i="15"/>
  <c r="L112" i="15"/>
  <c r="M112" i="15"/>
  <c r="N112" i="15"/>
  <c r="O112" i="15"/>
  <c r="P112" i="15"/>
  <c r="Q112" i="15"/>
  <c r="R112" i="15"/>
  <c r="S112" i="15"/>
  <c r="T112" i="15"/>
  <c r="U112" i="15"/>
  <c r="V112" i="15"/>
  <c r="W112" i="15"/>
  <c r="X112" i="15"/>
  <c r="Y112" i="15"/>
  <c r="Z112" i="15"/>
  <c r="AA112" i="15"/>
  <c r="AB112" i="15"/>
  <c r="AC112" i="15"/>
  <c r="AD112" i="15"/>
  <c r="AE112" i="15"/>
  <c r="AF112" i="15"/>
  <c r="AG112" i="15"/>
  <c r="C113" i="15"/>
  <c r="D113" i="15"/>
  <c r="E113" i="15"/>
  <c r="F113" i="15"/>
  <c r="G113" i="15"/>
  <c r="H113" i="15"/>
  <c r="I113" i="15"/>
  <c r="J113" i="15"/>
  <c r="K113" i="15"/>
  <c r="L113" i="15"/>
  <c r="M113" i="15"/>
  <c r="N113" i="15"/>
  <c r="O113" i="15"/>
  <c r="P113" i="15"/>
  <c r="Q113" i="15"/>
  <c r="R113" i="15"/>
  <c r="S113" i="15"/>
  <c r="T113" i="15"/>
  <c r="U113" i="15"/>
  <c r="V113" i="15"/>
  <c r="W113" i="15"/>
  <c r="X113" i="15"/>
  <c r="Y113" i="15"/>
  <c r="Z113" i="15"/>
  <c r="AA113" i="15"/>
  <c r="AB113" i="15"/>
  <c r="AC113" i="15"/>
  <c r="AD113" i="15"/>
  <c r="AE113" i="15"/>
  <c r="AF113" i="15"/>
  <c r="AG113" i="15"/>
  <c r="C114" i="15"/>
  <c r="D114" i="15"/>
  <c r="E114" i="15"/>
  <c r="F114" i="15"/>
  <c r="G114" i="15"/>
  <c r="H114" i="15"/>
  <c r="I114" i="15"/>
  <c r="J114" i="15"/>
  <c r="K114" i="15"/>
  <c r="L114" i="15"/>
  <c r="M114" i="15"/>
  <c r="N114" i="15"/>
  <c r="O114" i="15"/>
  <c r="P114" i="15"/>
  <c r="Q114" i="15"/>
  <c r="R114" i="15"/>
  <c r="S114" i="15"/>
  <c r="T114" i="15"/>
  <c r="U114" i="15"/>
  <c r="V114" i="15"/>
  <c r="W114" i="15"/>
  <c r="X114" i="15"/>
  <c r="Y114" i="15"/>
  <c r="Z114" i="15"/>
  <c r="AA114" i="15"/>
  <c r="AB114" i="15"/>
  <c r="AC114" i="15"/>
  <c r="AD114" i="15"/>
  <c r="AE114" i="15"/>
  <c r="AF114" i="15"/>
  <c r="AG114" i="15"/>
  <c r="C115" i="15"/>
  <c r="D115" i="15"/>
  <c r="E115" i="15"/>
  <c r="F115" i="15"/>
  <c r="G115" i="15"/>
  <c r="H115" i="15"/>
  <c r="I115" i="15"/>
  <c r="J115" i="15"/>
  <c r="K115" i="15"/>
  <c r="L115" i="15"/>
  <c r="M115" i="15"/>
  <c r="N115" i="15"/>
  <c r="O115" i="15"/>
  <c r="P115" i="15"/>
  <c r="Q115" i="15"/>
  <c r="R115" i="15"/>
  <c r="S115" i="15"/>
  <c r="T115" i="15"/>
  <c r="U115" i="15"/>
  <c r="V115" i="15"/>
  <c r="W115" i="15"/>
  <c r="X115" i="15"/>
  <c r="Y115" i="15"/>
  <c r="Z115" i="15"/>
  <c r="AA115" i="15"/>
  <c r="AB115" i="15"/>
  <c r="AC115" i="15"/>
  <c r="AD115" i="15"/>
  <c r="AE115" i="15"/>
  <c r="AF115" i="15"/>
  <c r="AG115" i="15"/>
  <c r="C116" i="15"/>
  <c r="D116" i="15"/>
  <c r="E116" i="15"/>
  <c r="F116" i="15"/>
  <c r="G116" i="15"/>
  <c r="H116" i="15"/>
  <c r="I116" i="15"/>
  <c r="J116" i="15"/>
  <c r="K116" i="15"/>
  <c r="L116" i="15"/>
  <c r="M116" i="15"/>
  <c r="N116" i="15"/>
  <c r="O116" i="15"/>
  <c r="P116" i="15"/>
  <c r="Q116" i="15"/>
  <c r="R116" i="15"/>
  <c r="S116" i="15"/>
  <c r="T116" i="15"/>
  <c r="U116" i="15"/>
  <c r="V116" i="15"/>
  <c r="W116" i="15"/>
  <c r="X116" i="15"/>
  <c r="Y116" i="15"/>
  <c r="Z116" i="15"/>
  <c r="AA116" i="15"/>
  <c r="AB116" i="15"/>
  <c r="AC116" i="15"/>
  <c r="AD116" i="15"/>
  <c r="AE116" i="15"/>
  <c r="AF116" i="15"/>
  <c r="AG116" i="15"/>
  <c r="C117" i="15"/>
  <c r="D117" i="15"/>
  <c r="E117" i="15"/>
  <c r="F117" i="15"/>
  <c r="G117" i="15"/>
  <c r="H117" i="15"/>
  <c r="I117" i="15"/>
  <c r="J117" i="15"/>
  <c r="K117" i="15"/>
  <c r="L117" i="15"/>
  <c r="M117" i="15"/>
  <c r="N117" i="15"/>
  <c r="O117" i="15"/>
  <c r="P117" i="15"/>
  <c r="Q117" i="15"/>
  <c r="R117" i="15"/>
  <c r="S117" i="15"/>
  <c r="T117" i="15"/>
  <c r="U117" i="15"/>
  <c r="V117" i="15"/>
  <c r="W117" i="15"/>
  <c r="X117" i="15"/>
  <c r="Y117" i="15"/>
  <c r="Z117" i="15"/>
  <c r="AA117" i="15"/>
  <c r="AB117" i="15"/>
  <c r="AC117" i="15"/>
  <c r="AD117" i="15"/>
  <c r="AE117" i="15"/>
  <c r="AF117" i="15"/>
  <c r="AG117" i="15"/>
  <c r="C118" i="15"/>
  <c r="D118" i="15"/>
  <c r="E118" i="15"/>
  <c r="F118" i="15"/>
  <c r="G118" i="15"/>
  <c r="H118" i="15"/>
  <c r="I118" i="15"/>
  <c r="J118" i="15"/>
  <c r="K118" i="15"/>
  <c r="L118" i="15"/>
  <c r="M118" i="15"/>
  <c r="N118" i="15"/>
  <c r="O118" i="15"/>
  <c r="P118" i="15"/>
  <c r="Q118" i="15"/>
  <c r="R118" i="15"/>
  <c r="S118" i="15"/>
  <c r="T118" i="15"/>
  <c r="U118" i="15"/>
  <c r="V118" i="15"/>
  <c r="W118" i="15"/>
  <c r="X118" i="15"/>
  <c r="Y118" i="15"/>
  <c r="Z118" i="15"/>
  <c r="AA118" i="15"/>
  <c r="AB118" i="15"/>
  <c r="AC118" i="15"/>
  <c r="AD118" i="15"/>
  <c r="AE118" i="15"/>
  <c r="AF118" i="15"/>
  <c r="AG118" i="15"/>
  <c r="C119" i="15"/>
  <c r="D119" i="15"/>
  <c r="E119" i="15"/>
  <c r="F119" i="15"/>
  <c r="G119" i="15"/>
  <c r="H119" i="15"/>
  <c r="I119" i="15"/>
  <c r="J119" i="15"/>
  <c r="K119" i="15"/>
  <c r="L119" i="15"/>
  <c r="M119" i="15"/>
  <c r="N119" i="15"/>
  <c r="O119" i="15"/>
  <c r="P119" i="15"/>
  <c r="Q119" i="15"/>
  <c r="R119" i="15"/>
  <c r="S119" i="15"/>
  <c r="T119" i="15"/>
  <c r="U119" i="15"/>
  <c r="V119" i="15"/>
  <c r="W119" i="15"/>
  <c r="X119" i="15"/>
  <c r="Y119" i="15"/>
  <c r="Z119" i="15"/>
  <c r="AA119" i="15"/>
  <c r="AB119" i="15"/>
  <c r="AC119" i="15"/>
  <c r="AD119" i="15"/>
  <c r="AE119" i="15"/>
  <c r="AF119" i="15"/>
  <c r="AG119" i="15"/>
  <c r="C120" i="15"/>
  <c r="D120" i="15"/>
  <c r="E120" i="15"/>
  <c r="F120" i="15"/>
  <c r="G120" i="15"/>
  <c r="H120" i="15"/>
  <c r="I120" i="15"/>
  <c r="J120" i="15"/>
  <c r="K120" i="15"/>
  <c r="L120" i="15"/>
  <c r="M120" i="15"/>
  <c r="N120" i="15"/>
  <c r="O120" i="15"/>
  <c r="P120" i="15"/>
  <c r="Q120" i="15"/>
  <c r="R120" i="15"/>
  <c r="S120" i="15"/>
  <c r="T120" i="15"/>
  <c r="U120" i="15"/>
  <c r="V120" i="15"/>
  <c r="W120" i="15"/>
  <c r="X120" i="15"/>
  <c r="Y120" i="15"/>
  <c r="Z120" i="15"/>
  <c r="AA120" i="15"/>
  <c r="AB120" i="15"/>
  <c r="AC120" i="15"/>
  <c r="AD120" i="15"/>
  <c r="AE120" i="15"/>
  <c r="AF120" i="15"/>
  <c r="AG120" i="15"/>
  <c r="C121" i="15"/>
  <c r="D121" i="15"/>
  <c r="E121" i="15"/>
  <c r="F121" i="15"/>
  <c r="G121" i="15"/>
  <c r="H121" i="15"/>
  <c r="I121" i="15"/>
  <c r="J121" i="15"/>
  <c r="K121" i="15"/>
  <c r="L121" i="15"/>
  <c r="M121" i="15"/>
  <c r="N121" i="15"/>
  <c r="O121" i="15"/>
  <c r="P121" i="15"/>
  <c r="Q121" i="15"/>
  <c r="R121" i="15"/>
  <c r="S121" i="15"/>
  <c r="T121" i="15"/>
  <c r="U121" i="15"/>
  <c r="V121" i="15"/>
  <c r="W121" i="15"/>
  <c r="X121" i="15"/>
  <c r="Y121" i="15"/>
  <c r="Z121" i="15"/>
  <c r="AA121" i="15"/>
  <c r="AB121" i="15"/>
  <c r="AC121" i="15"/>
  <c r="AD121" i="15"/>
  <c r="AE121" i="15"/>
  <c r="AF121" i="15"/>
  <c r="AG121" i="15"/>
  <c r="C122" i="15"/>
  <c r="D122" i="15"/>
  <c r="E122" i="15"/>
  <c r="F122" i="15"/>
  <c r="G122" i="15"/>
  <c r="H122" i="15"/>
  <c r="I122" i="15"/>
  <c r="J122" i="15"/>
  <c r="K122" i="15"/>
  <c r="L122" i="15"/>
  <c r="M122" i="15"/>
  <c r="N122" i="15"/>
  <c r="O122" i="15"/>
  <c r="P122" i="15"/>
  <c r="Q122" i="15"/>
  <c r="R122" i="15"/>
  <c r="S122" i="15"/>
  <c r="T122" i="15"/>
  <c r="U122" i="15"/>
  <c r="V122" i="15"/>
  <c r="W122" i="15"/>
  <c r="X122" i="15"/>
  <c r="Y122" i="15"/>
  <c r="Z122" i="15"/>
  <c r="AA122" i="15"/>
  <c r="AB122" i="15"/>
  <c r="AC122" i="15"/>
  <c r="AD122" i="15"/>
  <c r="AE122" i="15"/>
  <c r="AF122" i="15"/>
  <c r="AG122" i="15"/>
  <c r="C123" i="15"/>
  <c r="D123" i="15"/>
  <c r="E123" i="15"/>
  <c r="F123" i="15"/>
  <c r="G123" i="15"/>
  <c r="H123" i="15"/>
  <c r="I123" i="15"/>
  <c r="J123" i="15"/>
  <c r="K123" i="15"/>
  <c r="L123" i="15"/>
  <c r="M123" i="15"/>
  <c r="N123" i="15"/>
  <c r="O123" i="15"/>
  <c r="P123" i="15"/>
  <c r="Q123" i="15"/>
  <c r="R123" i="15"/>
  <c r="S123" i="15"/>
  <c r="T123" i="15"/>
  <c r="U123" i="15"/>
  <c r="V123" i="15"/>
  <c r="W123" i="15"/>
  <c r="X123" i="15"/>
  <c r="Y123" i="15"/>
  <c r="Z123" i="15"/>
  <c r="AA123" i="15"/>
  <c r="AB123" i="15"/>
  <c r="AC123" i="15"/>
  <c r="AD123" i="15"/>
  <c r="AE123" i="15"/>
  <c r="AF123" i="15"/>
  <c r="AG123" i="15"/>
  <c r="C124" i="15"/>
  <c r="D124" i="15"/>
  <c r="E124" i="15"/>
  <c r="F124" i="15"/>
  <c r="G124" i="15"/>
  <c r="H124" i="15"/>
  <c r="I124" i="15"/>
  <c r="J124" i="15"/>
  <c r="K124" i="15"/>
  <c r="L124" i="15"/>
  <c r="M124" i="15"/>
  <c r="N124" i="15"/>
  <c r="O124" i="15"/>
  <c r="P124" i="15"/>
  <c r="Q124" i="15"/>
  <c r="R124" i="15"/>
  <c r="S124" i="15"/>
  <c r="T124" i="15"/>
  <c r="U124" i="15"/>
  <c r="V124" i="15"/>
  <c r="W124" i="15"/>
  <c r="X124" i="15"/>
  <c r="Y124" i="15"/>
  <c r="Z124" i="15"/>
  <c r="AA124" i="15"/>
  <c r="AB124" i="15"/>
  <c r="AC124" i="15"/>
  <c r="AD124" i="15"/>
  <c r="AE124" i="15"/>
  <c r="AF124" i="15"/>
  <c r="AG124" i="15"/>
  <c r="C125" i="15"/>
  <c r="D125" i="15"/>
  <c r="E125" i="15"/>
  <c r="F125" i="15"/>
  <c r="G125" i="15"/>
  <c r="H125" i="15"/>
  <c r="I125" i="15"/>
  <c r="J125" i="15"/>
  <c r="K125" i="15"/>
  <c r="L125" i="15"/>
  <c r="M125" i="15"/>
  <c r="N125" i="15"/>
  <c r="O125" i="15"/>
  <c r="P125" i="15"/>
  <c r="Q125" i="15"/>
  <c r="R125" i="15"/>
  <c r="S125" i="15"/>
  <c r="T125" i="15"/>
  <c r="U125" i="15"/>
  <c r="V125" i="15"/>
  <c r="W125" i="15"/>
  <c r="X125" i="15"/>
  <c r="Y125" i="15"/>
  <c r="Z125" i="15"/>
  <c r="AA125" i="15"/>
  <c r="AB125" i="15"/>
  <c r="AC125" i="15"/>
  <c r="AD125" i="15"/>
  <c r="AE125" i="15"/>
  <c r="AF125" i="15"/>
  <c r="AG125" i="15"/>
  <c r="C126" i="15"/>
  <c r="D126" i="15"/>
  <c r="E126" i="15"/>
  <c r="F126" i="15"/>
  <c r="G126" i="15"/>
  <c r="H126" i="15"/>
  <c r="I126" i="15"/>
  <c r="J126" i="15"/>
  <c r="K126" i="15"/>
  <c r="L126" i="15"/>
  <c r="M126" i="15"/>
  <c r="N126" i="15"/>
  <c r="O126" i="15"/>
  <c r="P126" i="15"/>
  <c r="Q126" i="15"/>
  <c r="R126" i="15"/>
  <c r="S126" i="15"/>
  <c r="T126" i="15"/>
  <c r="U126" i="15"/>
  <c r="V126" i="15"/>
  <c r="W126" i="15"/>
  <c r="X126" i="15"/>
  <c r="Y126" i="15"/>
  <c r="Z126" i="15"/>
  <c r="AA126" i="15"/>
  <c r="AB126" i="15"/>
  <c r="AC126" i="15"/>
  <c r="AD126" i="15"/>
  <c r="AE126" i="15"/>
  <c r="AF126" i="15"/>
  <c r="AG126" i="15"/>
  <c r="C127" i="15"/>
  <c r="D127" i="15"/>
  <c r="E127" i="15"/>
  <c r="F127" i="15"/>
  <c r="G127" i="15"/>
  <c r="H127" i="15"/>
  <c r="I127" i="15"/>
  <c r="J127" i="15"/>
  <c r="K127" i="15"/>
  <c r="L127" i="15"/>
  <c r="M127" i="15"/>
  <c r="N127" i="15"/>
  <c r="O127" i="15"/>
  <c r="P127" i="15"/>
  <c r="Q127" i="15"/>
  <c r="R127" i="15"/>
  <c r="S127" i="15"/>
  <c r="T127" i="15"/>
  <c r="U127" i="15"/>
  <c r="V127" i="15"/>
  <c r="W127" i="15"/>
  <c r="X127" i="15"/>
  <c r="Y127" i="15"/>
  <c r="Z127" i="15"/>
  <c r="AA127" i="15"/>
  <c r="AB127" i="15"/>
  <c r="AC127" i="15"/>
  <c r="AD127" i="15"/>
  <c r="AE127" i="15"/>
  <c r="AF127" i="15"/>
  <c r="AG127" i="15"/>
  <c r="C128" i="15"/>
  <c r="D128" i="15"/>
  <c r="E128" i="15"/>
  <c r="F128" i="15"/>
  <c r="G128" i="15"/>
  <c r="H128" i="15"/>
  <c r="I128" i="15"/>
  <c r="J128" i="15"/>
  <c r="K128" i="15"/>
  <c r="L128" i="15"/>
  <c r="M128" i="15"/>
  <c r="N128" i="15"/>
  <c r="O128" i="15"/>
  <c r="P128" i="15"/>
  <c r="Q128" i="15"/>
  <c r="R128" i="15"/>
  <c r="S128" i="15"/>
  <c r="T128" i="15"/>
  <c r="U128" i="15"/>
  <c r="V128" i="15"/>
  <c r="W128" i="15"/>
  <c r="X128" i="15"/>
  <c r="Y128" i="15"/>
  <c r="Z128" i="15"/>
  <c r="AA128" i="15"/>
  <c r="AB128" i="15"/>
  <c r="AC128" i="15"/>
  <c r="AD128" i="15"/>
  <c r="AE128" i="15"/>
  <c r="AF128" i="15"/>
  <c r="AG128" i="15"/>
  <c r="C129" i="15"/>
  <c r="D129" i="15"/>
  <c r="E129" i="15"/>
  <c r="F129" i="15"/>
  <c r="G129" i="15"/>
  <c r="H129" i="15"/>
  <c r="I129" i="15"/>
  <c r="J129" i="15"/>
  <c r="K129" i="15"/>
  <c r="L129" i="15"/>
  <c r="M129" i="15"/>
  <c r="N129" i="15"/>
  <c r="O129" i="15"/>
  <c r="P129" i="15"/>
  <c r="Q129" i="15"/>
  <c r="R129" i="15"/>
  <c r="S129" i="15"/>
  <c r="T129" i="15"/>
  <c r="U129" i="15"/>
  <c r="V129" i="15"/>
  <c r="W129" i="15"/>
  <c r="X129" i="15"/>
  <c r="Y129" i="15"/>
  <c r="Z129" i="15"/>
  <c r="AA129" i="15"/>
  <c r="AB129" i="15"/>
  <c r="AC129" i="15"/>
  <c r="AD129" i="15"/>
  <c r="AE129" i="15"/>
  <c r="AF129" i="15"/>
  <c r="AG129" i="15"/>
  <c r="C130" i="15"/>
  <c r="D130" i="15"/>
  <c r="E130" i="15"/>
  <c r="F130" i="15"/>
  <c r="G130" i="15"/>
  <c r="H130" i="15"/>
  <c r="I130" i="15"/>
  <c r="J130" i="15"/>
  <c r="K130" i="15"/>
  <c r="L130" i="15"/>
  <c r="M130" i="15"/>
  <c r="N130" i="15"/>
  <c r="O130" i="15"/>
  <c r="P130" i="15"/>
  <c r="Q130" i="15"/>
  <c r="R130" i="15"/>
  <c r="S130" i="15"/>
  <c r="T130" i="15"/>
  <c r="U130" i="15"/>
  <c r="V130" i="15"/>
  <c r="W130" i="15"/>
  <c r="X130" i="15"/>
  <c r="Y130" i="15"/>
  <c r="Z130" i="15"/>
  <c r="AA130" i="15"/>
  <c r="AB130" i="15"/>
  <c r="AC130" i="15"/>
  <c r="AD130" i="15"/>
  <c r="AE130" i="15"/>
  <c r="AF130" i="15"/>
  <c r="AG130" i="15"/>
  <c r="C131" i="15"/>
  <c r="D131" i="15"/>
  <c r="E131" i="15"/>
  <c r="F131" i="15"/>
  <c r="G131" i="15"/>
  <c r="H131" i="15"/>
  <c r="I131" i="15"/>
  <c r="J131" i="15"/>
  <c r="K131" i="15"/>
  <c r="L131" i="15"/>
  <c r="M131" i="15"/>
  <c r="N131" i="15"/>
  <c r="O131" i="15"/>
  <c r="P131" i="15"/>
  <c r="Q131" i="15"/>
  <c r="R131" i="15"/>
  <c r="S131" i="15"/>
  <c r="T131" i="15"/>
  <c r="U131" i="15"/>
  <c r="V131" i="15"/>
  <c r="W131" i="15"/>
  <c r="X131" i="15"/>
  <c r="Y131" i="15"/>
  <c r="Z131" i="15"/>
  <c r="AA131" i="15"/>
  <c r="AB131" i="15"/>
  <c r="AC131" i="15"/>
  <c r="AD131" i="15"/>
  <c r="AE131" i="15"/>
  <c r="AF131" i="15"/>
  <c r="AG131" i="15"/>
  <c r="C132" i="15"/>
  <c r="D132" i="15"/>
  <c r="E132" i="15"/>
  <c r="F132" i="15"/>
  <c r="G132" i="15"/>
  <c r="H132" i="15"/>
  <c r="I132" i="15"/>
  <c r="J132" i="15"/>
  <c r="K132" i="15"/>
  <c r="L132" i="15"/>
  <c r="M132" i="15"/>
  <c r="N132" i="15"/>
  <c r="O132" i="15"/>
  <c r="P132" i="15"/>
  <c r="Q132" i="15"/>
  <c r="R132" i="15"/>
  <c r="S132" i="15"/>
  <c r="T132" i="15"/>
  <c r="U132" i="15"/>
  <c r="V132" i="15"/>
  <c r="W132" i="15"/>
  <c r="X132" i="15"/>
  <c r="Y132" i="15"/>
  <c r="Z132" i="15"/>
  <c r="AA132" i="15"/>
  <c r="AB132" i="15"/>
  <c r="AC132" i="15"/>
  <c r="AD132" i="15"/>
  <c r="AE132" i="15"/>
  <c r="AF132" i="15"/>
  <c r="AG132" i="15"/>
  <c r="C133" i="15"/>
  <c r="D133" i="15"/>
  <c r="E133" i="15"/>
  <c r="F133" i="15"/>
  <c r="G133" i="15"/>
  <c r="H133" i="15"/>
  <c r="I133" i="15"/>
  <c r="J133" i="15"/>
  <c r="K133" i="15"/>
  <c r="L133" i="15"/>
  <c r="M133" i="15"/>
  <c r="N133" i="15"/>
  <c r="O133" i="15"/>
  <c r="P133" i="15"/>
  <c r="Q133" i="15"/>
  <c r="R133" i="15"/>
  <c r="S133" i="15"/>
  <c r="T133" i="15"/>
  <c r="U133" i="15"/>
  <c r="V133" i="15"/>
  <c r="W133" i="15"/>
  <c r="X133" i="15"/>
  <c r="Y133" i="15"/>
  <c r="Z133" i="15"/>
  <c r="AA133" i="15"/>
  <c r="AB133" i="15"/>
  <c r="AC133" i="15"/>
  <c r="AD133" i="15"/>
  <c r="AE133" i="15"/>
  <c r="AF133" i="15"/>
  <c r="AG133" i="15"/>
  <c r="C134" i="15"/>
  <c r="D134" i="15"/>
  <c r="E134" i="15"/>
  <c r="F134" i="15"/>
  <c r="G134" i="15"/>
  <c r="H134" i="15"/>
  <c r="I134" i="15"/>
  <c r="J134" i="15"/>
  <c r="K134" i="15"/>
  <c r="L134" i="15"/>
  <c r="M134" i="15"/>
  <c r="N134" i="15"/>
  <c r="O134" i="15"/>
  <c r="P134" i="15"/>
  <c r="Q134" i="15"/>
  <c r="R134" i="15"/>
  <c r="S134" i="15"/>
  <c r="T134" i="15"/>
  <c r="U134" i="15"/>
  <c r="V134" i="15"/>
  <c r="W134" i="15"/>
  <c r="X134" i="15"/>
  <c r="Y134" i="15"/>
  <c r="Z134" i="15"/>
  <c r="AA134" i="15"/>
  <c r="AB134" i="15"/>
  <c r="AC134" i="15"/>
  <c r="AD134" i="15"/>
  <c r="AE134" i="15"/>
  <c r="AF134" i="15"/>
  <c r="AG134" i="15"/>
  <c r="C135" i="15"/>
  <c r="D135" i="15"/>
  <c r="E135" i="15"/>
  <c r="F135" i="15"/>
  <c r="G135" i="15"/>
  <c r="H135" i="15"/>
  <c r="I135" i="15"/>
  <c r="J135" i="15"/>
  <c r="K135" i="15"/>
  <c r="L135" i="15"/>
  <c r="M135" i="15"/>
  <c r="N135" i="15"/>
  <c r="O135" i="15"/>
  <c r="P135" i="15"/>
  <c r="Q135" i="15"/>
  <c r="R135" i="15"/>
  <c r="S135" i="15"/>
  <c r="T135" i="15"/>
  <c r="U135" i="15"/>
  <c r="V135" i="15"/>
  <c r="W135" i="15"/>
  <c r="X135" i="15"/>
  <c r="Y135" i="15"/>
  <c r="Z135" i="15"/>
  <c r="AA135" i="15"/>
  <c r="AB135" i="15"/>
  <c r="AC135" i="15"/>
  <c r="AD135" i="15"/>
  <c r="AE135" i="15"/>
  <c r="AF135" i="15"/>
  <c r="AG135" i="15"/>
  <c r="C136" i="15"/>
  <c r="D136" i="15"/>
  <c r="E136" i="15"/>
  <c r="F136" i="15"/>
  <c r="G136" i="15"/>
  <c r="H136" i="15"/>
  <c r="I136" i="15"/>
  <c r="J136" i="15"/>
  <c r="K136" i="15"/>
  <c r="L136" i="15"/>
  <c r="M136" i="15"/>
  <c r="N136" i="15"/>
  <c r="O136" i="15"/>
  <c r="P136" i="15"/>
  <c r="Q136" i="15"/>
  <c r="R136" i="15"/>
  <c r="S136" i="15"/>
  <c r="T136" i="15"/>
  <c r="U136" i="15"/>
  <c r="V136" i="15"/>
  <c r="W136" i="15"/>
  <c r="X136" i="15"/>
  <c r="Y136" i="15"/>
  <c r="Z136" i="15"/>
  <c r="AA136" i="15"/>
  <c r="AB136" i="15"/>
  <c r="AC136" i="15"/>
  <c r="AD136" i="15"/>
  <c r="AE136" i="15"/>
  <c r="AF136" i="15"/>
  <c r="AG136" i="15"/>
  <c r="C137" i="15"/>
  <c r="D137" i="15"/>
  <c r="E137" i="15"/>
  <c r="F137" i="15"/>
  <c r="G137" i="15"/>
  <c r="H137" i="15"/>
  <c r="I137" i="15"/>
  <c r="J137" i="15"/>
  <c r="K137" i="15"/>
  <c r="L137" i="15"/>
  <c r="M137" i="15"/>
  <c r="N137" i="15"/>
  <c r="O137" i="15"/>
  <c r="P137" i="15"/>
  <c r="Q137" i="15"/>
  <c r="R137" i="15"/>
  <c r="S137" i="15"/>
  <c r="T137" i="15"/>
  <c r="U137" i="15"/>
  <c r="V137" i="15"/>
  <c r="W137" i="15"/>
  <c r="X137" i="15"/>
  <c r="Y137" i="15"/>
  <c r="Z137" i="15"/>
  <c r="AA137" i="15"/>
  <c r="AB137" i="15"/>
  <c r="AC137" i="15"/>
  <c r="AD137" i="15"/>
  <c r="AE137" i="15"/>
  <c r="AF137" i="15"/>
  <c r="AG137" i="15"/>
  <c r="C138" i="15"/>
  <c r="D138" i="15"/>
  <c r="E138" i="15"/>
  <c r="F138" i="15"/>
  <c r="G138" i="15"/>
  <c r="H138" i="15"/>
  <c r="I138" i="15"/>
  <c r="J138" i="15"/>
  <c r="K138" i="15"/>
  <c r="L138" i="15"/>
  <c r="M138" i="15"/>
  <c r="N138" i="15"/>
  <c r="O138" i="15"/>
  <c r="P138" i="15"/>
  <c r="Q138" i="15"/>
  <c r="R138" i="15"/>
  <c r="S138" i="15"/>
  <c r="T138" i="15"/>
  <c r="U138" i="15"/>
  <c r="V138" i="15"/>
  <c r="W138" i="15"/>
  <c r="X138" i="15"/>
  <c r="Y138" i="15"/>
  <c r="Z138" i="15"/>
  <c r="AA138" i="15"/>
  <c r="AB138" i="15"/>
  <c r="AC138" i="15"/>
  <c r="AD138" i="15"/>
  <c r="AE138" i="15"/>
  <c r="AF138" i="15"/>
  <c r="AG138" i="15"/>
  <c r="C139" i="15"/>
  <c r="D139" i="15"/>
  <c r="E139" i="15"/>
  <c r="F139" i="15"/>
  <c r="G139" i="15"/>
  <c r="H139" i="15"/>
  <c r="I139" i="15"/>
  <c r="J139" i="15"/>
  <c r="K139" i="15"/>
  <c r="L139" i="15"/>
  <c r="M139" i="15"/>
  <c r="N139" i="15"/>
  <c r="O139" i="15"/>
  <c r="P139" i="15"/>
  <c r="Q139" i="15"/>
  <c r="R139" i="15"/>
  <c r="S139" i="15"/>
  <c r="T139" i="15"/>
  <c r="U139" i="15"/>
  <c r="V139" i="15"/>
  <c r="W139" i="15"/>
  <c r="X139" i="15"/>
  <c r="Y139" i="15"/>
  <c r="Z139" i="15"/>
  <c r="AA139" i="15"/>
  <c r="AB139" i="15"/>
  <c r="AC139" i="15"/>
  <c r="AD139" i="15"/>
  <c r="AE139" i="15"/>
  <c r="AF139" i="15"/>
  <c r="AG139" i="15"/>
  <c r="C140" i="15"/>
  <c r="D140" i="15"/>
  <c r="E140" i="15"/>
  <c r="F140" i="15"/>
  <c r="G140" i="15"/>
  <c r="H140" i="15"/>
  <c r="I140" i="15"/>
  <c r="J140" i="15"/>
  <c r="K140" i="15"/>
  <c r="L140" i="15"/>
  <c r="M140" i="15"/>
  <c r="N140" i="15"/>
  <c r="O140" i="15"/>
  <c r="P140" i="15"/>
  <c r="Q140" i="15"/>
  <c r="R140" i="15"/>
  <c r="S140" i="15"/>
  <c r="T140" i="15"/>
  <c r="U140" i="15"/>
  <c r="V140" i="15"/>
  <c r="W140" i="15"/>
  <c r="X140" i="15"/>
  <c r="Y140" i="15"/>
  <c r="Z140" i="15"/>
  <c r="AA140" i="15"/>
  <c r="AB140" i="15"/>
  <c r="AC140" i="15"/>
  <c r="AD140" i="15"/>
  <c r="AE140" i="15"/>
  <c r="AF140" i="15"/>
  <c r="AG140" i="15"/>
  <c r="C141" i="15"/>
  <c r="D141" i="15"/>
  <c r="E141" i="15"/>
  <c r="F141" i="15"/>
  <c r="G141" i="15"/>
  <c r="H141" i="15"/>
  <c r="I141" i="15"/>
  <c r="J141" i="15"/>
  <c r="K141" i="15"/>
  <c r="L141" i="15"/>
  <c r="M141" i="15"/>
  <c r="N141" i="15"/>
  <c r="O141" i="15"/>
  <c r="P141" i="15"/>
  <c r="Q141" i="15"/>
  <c r="R141" i="15"/>
  <c r="S141" i="15"/>
  <c r="T141" i="15"/>
  <c r="U141" i="15"/>
  <c r="V141" i="15"/>
  <c r="W141" i="15"/>
  <c r="X141" i="15"/>
  <c r="Y141" i="15"/>
  <c r="Z141" i="15"/>
  <c r="AA141" i="15"/>
  <c r="AB141" i="15"/>
  <c r="AC141" i="15"/>
  <c r="AD141" i="15"/>
  <c r="AE141" i="15"/>
  <c r="AF141" i="15"/>
  <c r="AG141" i="15"/>
  <c r="C142" i="15"/>
  <c r="D142" i="15"/>
  <c r="E142" i="15"/>
  <c r="F142" i="15"/>
  <c r="G142" i="15"/>
  <c r="H142" i="15"/>
  <c r="I142" i="15"/>
  <c r="J142" i="15"/>
  <c r="K142" i="15"/>
  <c r="L142" i="15"/>
  <c r="M142" i="15"/>
  <c r="N142" i="15"/>
  <c r="O142" i="15"/>
  <c r="P142" i="15"/>
  <c r="Q142" i="15"/>
  <c r="R142" i="15"/>
  <c r="S142" i="15"/>
  <c r="T142" i="15"/>
  <c r="U142" i="15"/>
  <c r="V142" i="15"/>
  <c r="W142" i="15"/>
  <c r="X142" i="15"/>
  <c r="Y142" i="15"/>
  <c r="Z142" i="15"/>
  <c r="AA142" i="15"/>
  <c r="AB142" i="15"/>
  <c r="AC142" i="15"/>
  <c r="AD142" i="15"/>
  <c r="AE142" i="15"/>
  <c r="AF142" i="15"/>
  <c r="AG142" i="15"/>
  <c r="C143" i="15"/>
  <c r="D143" i="15"/>
  <c r="E143" i="15"/>
  <c r="F143" i="15"/>
  <c r="G143" i="15"/>
  <c r="H143" i="15"/>
  <c r="I143" i="15"/>
  <c r="J143" i="15"/>
  <c r="K143" i="15"/>
  <c r="L143" i="15"/>
  <c r="M143" i="15"/>
  <c r="N143" i="15"/>
  <c r="O143" i="15"/>
  <c r="P143" i="15"/>
  <c r="Q143" i="15"/>
  <c r="R143" i="15"/>
  <c r="S143" i="15"/>
  <c r="T143" i="15"/>
  <c r="U143" i="15"/>
  <c r="V143" i="15"/>
  <c r="W143" i="15"/>
  <c r="X143" i="15"/>
  <c r="Y143" i="15"/>
  <c r="Z143" i="15"/>
  <c r="AA143" i="15"/>
  <c r="AB143" i="15"/>
  <c r="AC143" i="15"/>
  <c r="AD143" i="15"/>
  <c r="AE143" i="15"/>
  <c r="AF143" i="15"/>
  <c r="AG143" i="15"/>
  <c r="C144" i="15"/>
  <c r="D144" i="15"/>
  <c r="E144" i="15"/>
  <c r="F144" i="15"/>
  <c r="G144" i="15"/>
  <c r="H144" i="15"/>
  <c r="I144" i="15"/>
  <c r="J144" i="15"/>
  <c r="K144" i="15"/>
  <c r="L144" i="15"/>
  <c r="M144" i="15"/>
  <c r="N144" i="15"/>
  <c r="O144" i="15"/>
  <c r="P144" i="15"/>
  <c r="Q144" i="15"/>
  <c r="R144" i="15"/>
  <c r="S144" i="15"/>
  <c r="T144" i="15"/>
  <c r="U144" i="15"/>
  <c r="V144" i="15"/>
  <c r="W144" i="15"/>
  <c r="X144" i="15"/>
  <c r="Y144" i="15"/>
  <c r="Z144" i="15"/>
  <c r="AA144" i="15"/>
  <c r="AB144" i="15"/>
  <c r="AC144" i="15"/>
  <c r="AD144" i="15"/>
  <c r="AE144" i="15"/>
  <c r="AF144" i="15"/>
  <c r="AG144" i="15"/>
  <c r="C145" i="15"/>
  <c r="D145" i="15"/>
  <c r="E145" i="15"/>
  <c r="F145" i="15"/>
  <c r="G145" i="15"/>
  <c r="H145" i="15"/>
  <c r="I145" i="15"/>
  <c r="J145" i="15"/>
  <c r="K145" i="15"/>
  <c r="L145" i="15"/>
  <c r="M145" i="15"/>
  <c r="N145" i="15"/>
  <c r="O145" i="15"/>
  <c r="P145" i="15"/>
  <c r="Q145" i="15"/>
  <c r="R145" i="15"/>
  <c r="S145" i="15"/>
  <c r="T145" i="15"/>
  <c r="U145" i="15"/>
  <c r="V145" i="15"/>
  <c r="W145" i="15"/>
  <c r="X145" i="15"/>
  <c r="Y145" i="15"/>
  <c r="Z145" i="15"/>
  <c r="AA145" i="15"/>
  <c r="AB145" i="15"/>
  <c r="AC145" i="15"/>
  <c r="AD145" i="15"/>
  <c r="AE145" i="15"/>
  <c r="AF145" i="15"/>
  <c r="AG145" i="15"/>
  <c r="C146" i="15"/>
  <c r="D146" i="15"/>
  <c r="E146" i="15"/>
  <c r="F146" i="15"/>
  <c r="G146" i="15"/>
  <c r="H146" i="15"/>
  <c r="I146" i="15"/>
  <c r="J146" i="15"/>
  <c r="K146" i="15"/>
  <c r="L146" i="15"/>
  <c r="M146" i="15"/>
  <c r="N146" i="15"/>
  <c r="O146" i="15"/>
  <c r="P146" i="15"/>
  <c r="Q146" i="15"/>
  <c r="R146" i="15"/>
  <c r="S146" i="15"/>
  <c r="T146" i="15"/>
  <c r="U146" i="15"/>
  <c r="V146" i="15"/>
  <c r="W146" i="15"/>
  <c r="X146" i="15"/>
  <c r="Y146" i="15"/>
  <c r="Z146" i="15"/>
  <c r="AA146" i="15"/>
  <c r="AB146" i="15"/>
  <c r="AC146" i="15"/>
  <c r="AD146" i="15"/>
  <c r="AE146" i="15"/>
  <c r="AF146" i="15"/>
  <c r="AG146" i="15"/>
  <c r="C147" i="15"/>
  <c r="D147" i="15"/>
  <c r="E147" i="15"/>
  <c r="F147" i="15"/>
  <c r="G147" i="15"/>
  <c r="H147" i="15"/>
  <c r="I147" i="15"/>
  <c r="J147" i="15"/>
  <c r="K147" i="15"/>
  <c r="L147" i="15"/>
  <c r="M147" i="15"/>
  <c r="N147" i="15"/>
  <c r="O147" i="15"/>
  <c r="P147" i="15"/>
  <c r="Q147" i="15"/>
  <c r="R147" i="15"/>
  <c r="S147" i="15"/>
  <c r="T147" i="15"/>
  <c r="U147" i="15"/>
  <c r="V147" i="15"/>
  <c r="W147" i="15"/>
  <c r="X147" i="15"/>
  <c r="Y147" i="15"/>
  <c r="Z147" i="15"/>
  <c r="AA147" i="15"/>
  <c r="AB147" i="15"/>
  <c r="AC147" i="15"/>
  <c r="AD147" i="15"/>
  <c r="AE147" i="15"/>
  <c r="AF147" i="15"/>
  <c r="AG147" i="15"/>
  <c r="C148" i="15"/>
  <c r="D148" i="15"/>
  <c r="E148" i="15"/>
  <c r="F148" i="15"/>
  <c r="G148" i="15"/>
  <c r="H148" i="15"/>
  <c r="I148" i="15"/>
  <c r="J148" i="15"/>
  <c r="K148" i="15"/>
  <c r="L148" i="15"/>
  <c r="M148" i="15"/>
  <c r="N148" i="15"/>
  <c r="O148" i="15"/>
  <c r="P148" i="15"/>
  <c r="Q148" i="15"/>
  <c r="R148" i="15"/>
  <c r="S148" i="15"/>
  <c r="T148" i="15"/>
  <c r="U148" i="15"/>
  <c r="V148" i="15"/>
  <c r="W148" i="15"/>
  <c r="X148" i="15"/>
  <c r="Y148" i="15"/>
  <c r="Z148" i="15"/>
  <c r="AA148" i="15"/>
  <c r="AB148" i="15"/>
  <c r="AC148" i="15"/>
  <c r="AD148" i="15"/>
  <c r="AE148" i="15"/>
  <c r="AF148" i="15"/>
  <c r="AG148" i="15"/>
  <c r="C149" i="15"/>
  <c r="D149" i="15"/>
  <c r="E149" i="15"/>
  <c r="F149" i="15"/>
  <c r="G149" i="15"/>
  <c r="H149" i="15"/>
  <c r="I149" i="15"/>
  <c r="J149" i="15"/>
  <c r="K149" i="15"/>
  <c r="L149" i="15"/>
  <c r="M149" i="15"/>
  <c r="N149" i="15"/>
  <c r="O149" i="15"/>
  <c r="P149" i="15"/>
  <c r="Q149" i="15"/>
  <c r="R149" i="15"/>
  <c r="S149" i="15"/>
  <c r="T149" i="15"/>
  <c r="U149" i="15"/>
  <c r="V149" i="15"/>
  <c r="W149" i="15"/>
  <c r="X149" i="15"/>
  <c r="Y149" i="15"/>
  <c r="Z149" i="15"/>
  <c r="AA149" i="15"/>
  <c r="AB149" i="15"/>
  <c r="AC149" i="15"/>
  <c r="AD149" i="15"/>
  <c r="AE149" i="15"/>
  <c r="AF149" i="15"/>
  <c r="AG149" i="15"/>
  <c r="C150" i="15"/>
  <c r="D150" i="15"/>
  <c r="E150" i="15"/>
  <c r="F150" i="15"/>
  <c r="G150" i="15"/>
  <c r="H150" i="15"/>
  <c r="I150" i="15"/>
  <c r="J150" i="15"/>
  <c r="K150" i="15"/>
  <c r="L150" i="15"/>
  <c r="M150" i="15"/>
  <c r="N150" i="15"/>
  <c r="O150" i="15"/>
  <c r="P150" i="15"/>
  <c r="Q150" i="15"/>
  <c r="R150" i="15"/>
  <c r="S150" i="15"/>
  <c r="T150" i="15"/>
  <c r="U150" i="15"/>
  <c r="V150" i="15"/>
  <c r="W150" i="15"/>
  <c r="X150" i="15"/>
  <c r="Y150" i="15"/>
  <c r="Z150" i="15"/>
  <c r="AA150" i="15"/>
  <c r="AB150" i="15"/>
  <c r="AC150" i="15"/>
  <c r="AD150" i="15"/>
  <c r="AE150" i="15"/>
  <c r="AF150" i="15"/>
  <c r="AG150" i="15"/>
  <c r="C151" i="15"/>
  <c r="D151" i="15"/>
  <c r="E151" i="15"/>
  <c r="F151" i="15"/>
  <c r="G151" i="15"/>
  <c r="H151" i="15"/>
  <c r="I151" i="15"/>
  <c r="J151" i="15"/>
  <c r="K151" i="15"/>
  <c r="L151" i="15"/>
  <c r="M151" i="15"/>
  <c r="N151" i="15"/>
  <c r="O151" i="15"/>
  <c r="P151" i="15"/>
  <c r="Q151" i="15"/>
  <c r="R151" i="15"/>
  <c r="S151" i="15"/>
  <c r="T151" i="15"/>
  <c r="U151" i="15"/>
  <c r="V151" i="15"/>
  <c r="W151" i="15"/>
  <c r="X151" i="15"/>
  <c r="Y151" i="15"/>
  <c r="Z151" i="15"/>
  <c r="AA151" i="15"/>
  <c r="AB151" i="15"/>
  <c r="AC151" i="15"/>
  <c r="AD151" i="15"/>
  <c r="AE151" i="15"/>
  <c r="AF151" i="15"/>
  <c r="AG151" i="15"/>
  <c r="C152" i="15"/>
  <c r="D152" i="15"/>
  <c r="E152" i="15"/>
  <c r="F152" i="15"/>
  <c r="G152" i="15"/>
  <c r="H152" i="15"/>
  <c r="I152" i="15"/>
  <c r="J152" i="15"/>
  <c r="K152" i="15"/>
  <c r="L152" i="15"/>
  <c r="M152" i="15"/>
  <c r="N152" i="15"/>
  <c r="O152" i="15"/>
  <c r="P152" i="15"/>
  <c r="Q152" i="15"/>
  <c r="R152" i="15"/>
  <c r="S152" i="15"/>
  <c r="T152" i="15"/>
  <c r="U152" i="15"/>
  <c r="V152" i="15"/>
  <c r="W152" i="15"/>
  <c r="X152" i="15"/>
  <c r="Y152" i="15"/>
  <c r="Z152" i="15"/>
  <c r="AA152" i="15"/>
  <c r="AB152" i="15"/>
  <c r="AC152" i="15"/>
  <c r="AD152" i="15"/>
  <c r="AE152" i="15"/>
  <c r="AF152" i="15"/>
  <c r="AG152" i="15"/>
  <c r="C153" i="15"/>
  <c r="D153" i="15"/>
  <c r="E153" i="15"/>
  <c r="F153" i="15"/>
  <c r="G153" i="15"/>
  <c r="H153" i="15"/>
  <c r="I153" i="15"/>
  <c r="J153" i="15"/>
  <c r="K153" i="15"/>
  <c r="L153" i="15"/>
  <c r="M153" i="15"/>
  <c r="N153" i="15"/>
  <c r="O153" i="15"/>
  <c r="P153" i="15"/>
  <c r="Q153" i="15"/>
  <c r="R153" i="15"/>
  <c r="S153" i="15"/>
  <c r="T153" i="15"/>
  <c r="U153" i="15"/>
  <c r="V153" i="15"/>
  <c r="W153" i="15"/>
  <c r="X153" i="15"/>
  <c r="Y153" i="15"/>
  <c r="Z153" i="15"/>
  <c r="AA153" i="15"/>
  <c r="AB153" i="15"/>
  <c r="AC153" i="15"/>
  <c r="AD153" i="15"/>
  <c r="AE153" i="15"/>
  <c r="AF153" i="15"/>
  <c r="AG153" i="15"/>
  <c r="C154" i="15"/>
  <c r="D154" i="15"/>
  <c r="E154" i="15"/>
  <c r="F154" i="15"/>
  <c r="G154" i="15"/>
  <c r="H154" i="15"/>
  <c r="I154" i="15"/>
  <c r="J154" i="15"/>
  <c r="K154" i="15"/>
  <c r="L154" i="15"/>
  <c r="M154" i="15"/>
  <c r="N154" i="15"/>
  <c r="O154" i="15"/>
  <c r="P154" i="15"/>
  <c r="Q154" i="15"/>
  <c r="R154" i="15"/>
  <c r="S154" i="15"/>
  <c r="T154" i="15"/>
  <c r="U154" i="15"/>
  <c r="V154" i="15"/>
  <c r="W154" i="15"/>
  <c r="X154" i="15"/>
  <c r="Y154" i="15"/>
  <c r="Z154" i="15"/>
  <c r="AA154" i="15"/>
  <c r="AB154" i="15"/>
  <c r="AC154" i="15"/>
  <c r="AD154" i="15"/>
  <c r="AE154" i="15"/>
  <c r="AF154" i="15"/>
  <c r="AG154" i="15"/>
  <c r="C155" i="15"/>
  <c r="D155" i="15"/>
  <c r="E155" i="15"/>
  <c r="F155" i="15"/>
  <c r="G155" i="15"/>
  <c r="H155" i="15"/>
  <c r="I155" i="15"/>
  <c r="J155" i="15"/>
  <c r="K155" i="15"/>
  <c r="L155" i="15"/>
  <c r="M155" i="15"/>
  <c r="N155" i="15"/>
  <c r="O155" i="15"/>
  <c r="P155" i="15"/>
  <c r="Q155" i="15"/>
  <c r="R155" i="15"/>
  <c r="S155" i="15"/>
  <c r="T155" i="15"/>
  <c r="U155" i="15"/>
  <c r="V155" i="15"/>
  <c r="W155" i="15"/>
  <c r="X155" i="15"/>
  <c r="Y155" i="15"/>
  <c r="Z155" i="15"/>
  <c r="AA155" i="15"/>
  <c r="AB155" i="15"/>
  <c r="AC155" i="15"/>
  <c r="AD155" i="15"/>
  <c r="AE155" i="15"/>
  <c r="AF155" i="15"/>
  <c r="AG155" i="15"/>
  <c r="C156" i="15"/>
  <c r="D156" i="15"/>
  <c r="E156" i="15"/>
  <c r="F156" i="15"/>
  <c r="G156" i="15"/>
  <c r="H156" i="15"/>
  <c r="I156" i="15"/>
  <c r="J156" i="15"/>
  <c r="K156" i="15"/>
  <c r="L156" i="15"/>
  <c r="M156" i="15"/>
  <c r="N156" i="15"/>
  <c r="O156" i="15"/>
  <c r="P156" i="15"/>
  <c r="Q156" i="15"/>
  <c r="R156" i="15"/>
  <c r="S156" i="15"/>
  <c r="T156" i="15"/>
  <c r="U156" i="15"/>
  <c r="V156" i="15"/>
  <c r="W156" i="15"/>
  <c r="X156" i="15"/>
  <c r="Y156" i="15"/>
  <c r="Z156" i="15"/>
  <c r="AA156" i="15"/>
  <c r="AB156" i="15"/>
  <c r="AC156" i="15"/>
  <c r="AD156" i="15"/>
  <c r="AE156" i="15"/>
  <c r="AF156" i="15"/>
  <c r="AG156" i="15"/>
  <c r="C157" i="15"/>
  <c r="D157" i="15"/>
  <c r="E157" i="15"/>
  <c r="F157" i="15"/>
  <c r="G157" i="15"/>
  <c r="H157" i="15"/>
  <c r="I157" i="15"/>
  <c r="J157" i="15"/>
  <c r="K157" i="15"/>
  <c r="L157" i="15"/>
  <c r="M157" i="15"/>
  <c r="N157" i="15"/>
  <c r="O157" i="15"/>
  <c r="P157" i="15"/>
  <c r="Q157" i="15"/>
  <c r="R157" i="15"/>
  <c r="S157" i="15"/>
  <c r="T157" i="15"/>
  <c r="U157" i="15"/>
  <c r="V157" i="15"/>
  <c r="W157" i="15"/>
  <c r="X157" i="15"/>
  <c r="Y157" i="15"/>
  <c r="Z157" i="15"/>
  <c r="AA157" i="15"/>
  <c r="AB157" i="15"/>
  <c r="AC157" i="15"/>
  <c r="AD157" i="15"/>
  <c r="AE157" i="15"/>
  <c r="AF157" i="15"/>
  <c r="AG157" i="15"/>
  <c r="B83" i="15"/>
  <c r="B84" i="15"/>
  <c r="B85" i="15"/>
  <c r="B86" i="15"/>
  <c r="B87" i="15"/>
  <c r="B88" i="15"/>
  <c r="B89" i="15"/>
  <c r="B90" i="15"/>
  <c r="B91" i="15"/>
  <c r="B92" i="15"/>
  <c r="B93" i="15"/>
  <c r="B94" i="15"/>
  <c r="B95" i="15"/>
  <c r="B96" i="15"/>
  <c r="B97" i="15"/>
  <c r="B98" i="15"/>
  <c r="B99" i="15"/>
  <c r="B100" i="15"/>
  <c r="B101" i="15"/>
  <c r="B102" i="15"/>
  <c r="B103" i="15"/>
  <c r="B104" i="15"/>
  <c r="B105" i="15"/>
  <c r="B106" i="15"/>
  <c r="B107" i="15"/>
  <c r="B108" i="15"/>
  <c r="B109" i="15"/>
  <c r="B110" i="15"/>
  <c r="B111" i="15"/>
  <c r="B112" i="15"/>
  <c r="B113" i="15"/>
  <c r="B114" i="15"/>
  <c r="B115" i="15"/>
  <c r="B116" i="15"/>
  <c r="B117" i="15"/>
  <c r="B118" i="15"/>
  <c r="B119" i="15"/>
  <c r="B120" i="15"/>
  <c r="B121" i="15"/>
  <c r="B122" i="15"/>
  <c r="B123" i="15"/>
  <c r="B124" i="15"/>
  <c r="B125" i="15"/>
  <c r="B126" i="15"/>
  <c r="B127" i="15"/>
  <c r="B128" i="15"/>
  <c r="B129" i="15"/>
  <c r="B130" i="15"/>
  <c r="B131" i="15"/>
  <c r="B132" i="15"/>
  <c r="B133" i="15"/>
  <c r="B134" i="15"/>
  <c r="B135" i="15"/>
  <c r="B136" i="15"/>
  <c r="B137" i="15"/>
  <c r="B138" i="15"/>
  <c r="B139" i="15"/>
  <c r="B140" i="15"/>
  <c r="B141" i="15"/>
  <c r="B142" i="15"/>
  <c r="B143" i="15"/>
  <c r="B144" i="15"/>
  <c r="B145" i="15"/>
  <c r="B146" i="15"/>
  <c r="B147" i="15"/>
  <c r="B148" i="15"/>
  <c r="B149" i="15"/>
  <c r="B150" i="15"/>
  <c r="B151" i="15"/>
  <c r="B152" i="15"/>
  <c r="B153" i="15"/>
  <c r="B154" i="15"/>
  <c r="B155" i="15"/>
  <c r="B156" i="15"/>
  <c r="B157" i="15"/>
  <c r="B82" i="15"/>
  <c r="C10" i="14"/>
  <c r="D10" i="14"/>
  <c r="E10" i="14"/>
  <c r="F10" i="14"/>
  <c r="G10" i="14"/>
  <c r="H10" i="14"/>
  <c r="I10" i="14"/>
  <c r="J10" i="14"/>
  <c r="K10" i="14"/>
  <c r="L10" i="14"/>
  <c r="M10" i="14"/>
  <c r="N10" i="14"/>
  <c r="O10" i="14"/>
  <c r="P10" i="14"/>
  <c r="Q10" i="14"/>
  <c r="R10" i="14"/>
  <c r="S10" i="14"/>
  <c r="T10" i="14"/>
  <c r="U10" i="14"/>
  <c r="V10" i="14"/>
  <c r="W10" i="14"/>
  <c r="X10" i="14"/>
  <c r="Y10" i="14"/>
  <c r="Z10" i="14"/>
  <c r="AA10" i="14"/>
  <c r="AB10" i="14"/>
  <c r="AC10" i="14"/>
  <c r="AD10" i="14"/>
  <c r="AE10" i="14"/>
  <c r="AF10" i="14"/>
  <c r="AG10" i="14"/>
  <c r="C11" i="14"/>
  <c r="D11" i="14"/>
  <c r="E11" i="14"/>
  <c r="F11" i="14"/>
  <c r="G11" i="14"/>
  <c r="H11" i="14"/>
  <c r="I11" i="14"/>
  <c r="J11" i="14"/>
  <c r="K11" i="14"/>
  <c r="L11" i="14"/>
  <c r="M11" i="14"/>
  <c r="N11" i="14"/>
  <c r="O11" i="14"/>
  <c r="P11" i="14"/>
  <c r="Q11" i="14"/>
  <c r="R11" i="14"/>
  <c r="S11" i="14"/>
  <c r="T11" i="14"/>
  <c r="U11" i="14"/>
  <c r="V11" i="14"/>
  <c r="W11" i="14"/>
  <c r="X11" i="14"/>
  <c r="Y11" i="14"/>
  <c r="Z11" i="14"/>
  <c r="AA11" i="14"/>
  <c r="AB11" i="14"/>
  <c r="AC11" i="14"/>
  <c r="AD11" i="14"/>
  <c r="AE11" i="14"/>
  <c r="AF11" i="14"/>
  <c r="AG11" i="14"/>
  <c r="C12" i="14"/>
  <c r="D12" i="14"/>
  <c r="E12" i="14"/>
  <c r="F12" i="14"/>
  <c r="G12" i="14"/>
  <c r="H12" i="14"/>
  <c r="I12" i="14"/>
  <c r="J12" i="14"/>
  <c r="K12" i="14"/>
  <c r="L12" i="14"/>
  <c r="M12" i="14"/>
  <c r="N12" i="14"/>
  <c r="O12" i="14"/>
  <c r="P12" i="14"/>
  <c r="Q12" i="14"/>
  <c r="R12" i="14"/>
  <c r="S12" i="14"/>
  <c r="T12" i="14"/>
  <c r="U12" i="14"/>
  <c r="V12" i="14"/>
  <c r="W12" i="14"/>
  <c r="X12" i="14"/>
  <c r="Y12" i="14"/>
  <c r="Z12" i="14"/>
  <c r="AA12" i="14"/>
  <c r="AB12" i="14"/>
  <c r="AC12" i="14"/>
  <c r="AD12" i="14"/>
  <c r="AE12" i="14"/>
  <c r="AF12" i="14"/>
  <c r="AG12" i="14"/>
  <c r="C13" i="14"/>
  <c r="D13" i="14"/>
  <c r="E13" i="14"/>
  <c r="F13" i="14"/>
  <c r="G13" i="14"/>
  <c r="H13" i="14"/>
  <c r="I13" i="14"/>
  <c r="J13" i="14"/>
  <c r="K13" i="14"/>
  <c r="L13" i="14"/>
  <c r="M13" i="14"/>
  <c r="N13" i="14"/>
  <c r="O13" i="14"/>
  <c r="P13" i="14"/>
  <c r="Q13" i="14"/>
  <c r="R13" i="14"/>
  <c r="S13" i="14"/>
  <c r="T13" i="14"/>
  <c r="U13" i="14"/>
  <c r="V13" i="14"/>
  <c r="W13" i="14"/>
  <c r="X13" i="14"/>
  <c r="Y13" i="14"/>
  <c r="Z13" i="14"/>
  <c r="AA13" i="14"/>
  <c r="AB13" i="14"/>
  <c r="AC13" i="14"/>
  <c r="AD13" i="14"/>
  <c r="AE13" i="14"/>
  <c r="AF13" i="14"/>
  <c r="AG13" i="14"/>
  <c r="B11" i="14"/>
  <c r="B12" i="14"/>
  <c r="B13" i="14"/>
  <c r="B10" i="14"/>
  <c r="C25" i="13"/>
  <c r="D25" i="13"/>
  <c r="E25" i="13"/>
  <c r="F25" i="13"/>
  <c r="G25" i="13"/>
  <c r="H25" i="13"/>
  <c r="I25" i="13"/>
  <c r="J25" i="13"/>
  <c r="K25" i="13"/>
  <c r="L25" i="13"/>
  <c r="M25" i="13"/>
  <c r="N25" i="13"/>
  <c r="O25" i="13"/>
  <c r="P25" i="13"/>
  <c r="Q25" i="13"/>
  <c r="R25" i="13"/>
  <c r="S25" i="13"/>
  <c r="T25" i="13"/>
  <c r="U25" i="13"/>
  <c r="V25" i="13"/>
  <c r="W25" i="13"/>
  <c r="X25" i="13"/>
  <c r="Y25" i="13"/>
  <c r="Z25" i="13"/>
  <c r="AA25" i="13"/>
  <c r="AB25" i="13"/>
  <c r="AC25" i="13"/>
  <c r="AD25" i="13"/>
  <c r="AE25" i="13"/>
  <c r="AF25" i="13"/>
  <c r="AG25" i="13"/>
  <c r="C26" i="13"/>
  <c r="D26" i="13"/>
  <c r="E26" i="13"/>
  <c r="F26" i="13"/>
  <c r="G26" i="13"/>
  <c r="H26" i="13"/>
  <c r="I26" i="13"/>
  <c r="J26" i="13"/>
  <c r="K26" i="13"/>
  <c r="L26" i="13"/>
  <c r="M26" i="13"/>
  <c r="N26" i="13"/>
  <c r="O26" i="13"/>
  <c r="P26" i="13"/>
  <c r="Q26" i="13"/>
  <c r="R26" i="13"/>
  <c r="S26" i="13"/>
  <c r="T26" i="13"/>
  <c r="U26" i="13"/>
  <c r="V26" i="13"/>
  <c r="W26" i="13"/>
  <c r="X26" i="13"/>
  <c r="Y26" i="13"/>
  <c r="Z26" i="13"/>
  <c r="AA26" i="13"/>
  <c r="AB26" i="13"/>
  <c r="AC26" i="13"/>
  <c r="AD26" i="13"/>
  <c r="AE26" i="13"/>
  <c r="AF26" i="13"/>
  <c r="AG26" i="13"/>
  <c r="C27" i="13"/>
  <c r="D27" i="13"/>
  <c r="E27" i="13"/>
  <c r="F27" i="13"/>
  <c r="G27" i="13"/>
  <c r="H27" i="13"/>
  <c r="I27" i="13"/>
  <c r="J27" i="13"/>
  <c r="K27" i="13"/>
  <c r="L27" i="13"/>
  <c r="M27" i="13"/>
  <c r="N27" i="13"/>
  <c r="O27" i="13"/>
  <c r="P27" i="13"/>
  <c r="Q27" i="13"/>
  <c r="R27" i="13"/>
  <c r="S27" i="13"/>
  <c r="T27" i="13"/>
  <c r="U27" i="13"/>
  <c r="V27" i="13"/>
  <c r="W27" i="13"/>
  <c r="X27" i="13"/>
  <c r="Y27" i="13"/>
  <c r="Z27" i="13"/>
  <c r="AA27" i="13"/>
  <c r="AB27" i="13"/>
  <c r="AC27" i="13"/>
  <c r="AD27" i="13"/>
  <c r="AE27" i="13"/>
  <c r="AF27" i="13"/>
  <c r="AG27" i="13"/>
  <c r="C28" i="13"/>
  <c r="D28" i="13"/>
  <c r="E28" i="13"/>
  <c r="F28" i="13"/>
  <c r="G28" i="13"/>
  <c r="H28" i="13"/>
  <c r="I28" i="13"/>
  <c r="J28" i="13"/>
  <c r="K28" i="13"/>
  <c r="L28" i="13"/>
  <c r="M28" i="13"/>
  <c r="N28" i="13"/>
  <c r="O28" i="13"/>
  <c r="P28" i="13"/>
  <c r="Q28" i="13"/>
  <c r="R28" i="13"/>
  <c r="S28" i="13"/>
  <c r="T28" i="13"/>
  <c r="U28" i="13"/>
  <c r="V28" i="13"/>
  <c r="W28" i="13"/>
  <c r="X28" i="13"/>
  <c r="Y28" i="13"/>
  <c r="Z28" i="13"/>
  <c r="AA28" i="13"/>
  <c r="AB28" i="13"/>
  <c r="AC28" i="13"/>
  <c r="AD28" i="13"/>
  <c r="AE28" i="13"/>
  <c r="AF28" i="13"/>
  <c r="AG28" i="13"/>
  <c r="C29" i="13"/>
  <c r="D29" i="13"/>
  <c r="E29" i="13"/>
  <c r="F29" i="13"/>
  <c r="G29" i="13"/>
  <c r="H29" i="13"/>
  <c r="I29" i="13"/>
  <c r="J29" i="13"/>
  <c r="K29" i="13"/>
  <c r="L29" i="13"/>
  <c r="M29" i="13"/>
  <c r="N29" i="13"/>
  <c r="O29" i="13"/>
  <c r="P29" i="13"/>
  <c r="Q29" i="13"/>
  <c r="R29" i="13"/>
  <c r="S29" i="13"/>
  <c r="T29" i="13"/>
  <c r="U29" i="13"/>
  <c r="V29" i="13"/>
  <c r="W29" i="13"/>
  <c r="X29" i="13"/>
  <c r="Y29" i="13"/>
  <c r="Z29" i="13"/>
  <c r="AA29" i="13"/>
  <c r="AB29" i="13"/>
  <c r="AC29" i="13"/>
  <c r="AD29" i="13"/>
  <c r="AE29" i="13"/>
  <c r="AF29" i="13"/>
  <c r="AG29" i="13"/>
  <c r="C30" i="13"/>
  <c r="D30" i="13"/>
  <c r="E30" i="13"/>
  <c r="F30" i="13"/>
  <c r="G30" i="13"/>
  <c r="H30" i="13"/>
  <c r="I30" i="13"/>
  <c r="J30" i="13"/>
  <c r="K30" i="13"/>
  <c r="L30" i="13"/>
  <c r="M30" i="13"/>
  <c r="N30" i="13"/>
  <c r="O30" i="13"/>
  <c r="P30" i="13"/>
  <c r="Q30" i="13"/>
  <c r="R30" i="13"/>
  <c r="S30" i="13"/>
  <c r="T30" i="13"/>
  <c r="U30" i="13"/>
  <c r="V30" i="13"/>
  <c r="W30" i="13"/>
  <c r="X30" i="13"/>
  <c r="Y30" i="13"/>
  <c r="Z30" i="13"/>
  <c r="AA30" i="13"/>
  <c r="AB30" i="13"/>
  <c r="AC30" i="13"/>
  <c r="AD30" i="13"/>
  <c r="AE30" i="13"/>
  <c r="AF30" i="13"/>
  <c r="AG30" i="13"/>
  <c r="C31" i="13"/>
  <c r="D31" i="13"/>
  <c r="E31" i="13"/>
  <c r="F31" i="13"/>
  <c r="G31" i="13"/>
  <c r="H31" i="13"/>
  <c r="I31" i="13"/>
  <c r="J31" i="13"/>
  <c r="K31" i="13"/>
  <c r="L31" i="13"/>
  <c r="M31" i="13"/>
  <c r="N31" i="13"/>
  <c r="O31" i="13"/>
  <c r="P31" i="13"/>
  <c r="Q31" i="13"/>
  <c r="R31" i="13"/>
  <c r="S31" i="13"/>
  <c r="T31" i="13"/>
  <c r="U31" i="13"/>
  <c r="V31" i="13"/>
  <c r="W31" i="13"/>
  <c r="X31" i="13"/>
  <c r="Y31" i="13"/>
  <c r="Z31" i="13"/>
  <c r="AA31" i="13"/>
  <c r="AB31" i="13"/>
  <c r="AC31" i="13"/>
  <c r="AD31" i="13"/>
  <c r="AE31" i="13"/>
  <c r="AF31" i="13"/>
  <c r="AG31" i="13"/>
  <c r="C32" i="13"/>
  <c r="D32" i="13"/>
  <c r="E32" i="13"/>
  <c r="F32" i="13"/>
  <c r="G32" i="13"/>
  <c r="H32" i="13"/>
  <c r="I32" i="13"/>
  <c r="J32" i="13"/>
  <c r="K32" i="13"/>
  <c r="L32" i="13"/>
  <c r="M32" i="13"/>
  <c r="N32" i="13"/>
  <c r="O32" i="13"/>
  <c r="P32" i="13"/>
  <c r="Q32" i="13"/>
  <c r="R32" i="13"/>
  <c r="S32" i="13"/>
  <c r="T32" i="13"/>
  <c r="U32" i="13"/>
  <c r="V32" i="13"/>
  <c r="W32" i="13"/>
  <c r="X32" i="13"/>
  <c r="Y32" i="13"/>
  <c r="Z32" i="13"/>
  <c r="AA32" i="13"/>
  <c r="AB32" i="13"/>
  <c r="AC32" i="13"/>
  <c r="AD32" i="13"/>
  <c r="AE32" i="13"/>
  <c r="AF32" i="13"/>
  <c r="AG32" i="13"/>
  <c r="C33" i="13"/>
  <c r="D33" i="13"/>
  <c r="E33" i="13"/>
  <c r="F33" i="13"/>
  <c r="G33" i="13"/>
  <c r="H33" i="13"/>
  <c r="I33" i="13"/>
  <c r="J33" i="13"/>
  <c r="K33" i="13"/>
  <c r="L33" i="13"/>
  <c r="M33" i="13"/>
  <c r="N33" i="13"/>
  <c r="O33" i="13"/>
  <c r="P33" i="13"/>
  <c r="Q33" i="13"/>
  <c r="R33" i="13"/>
  <c r="S33" i="13"/>
  <c r="T33" i="13"/>
  <c r="U33" i="13"/>
  <c r="V33" i="13"/>
  <c r="W33" i="13"/>
  <c r="X33" i="13"/>
  <c r="Y33" i="13"/>
  <c r="Z33" i="13"/>
  <c r="AA33" i="13"/>
  <c r="AB33" i="13"/>
  <c r="AC33" i="13"/>
  <c r="AD33" i="13"/>
  <c r="AE33" i="13"/>
  <c r="AF33" i="13"/>
  <c r="AG33" i="13"/>
  <c r="C34" i="13"/>
  <c r="D34" i="13"/>
  <c r="E34" i="13"/>
  <c r="F34" i="13"/>
  <c r="G34" i="13"/>
  <c r="H34" i="13"/>
  <c r="I34" i="13"/>
  <c r="J34" i="13"/>
  <c r="K34" i="13"/>
  <c r="L34" i="13"/>
  <c r="M34" i="13"/>
  <c r="N34" i="13"/>
  <c r="O34" i="13"/>
  <c r="P34" i="13"/>
  <c r="Q34" i="13"/>
  <c r="R34" i="13"/>
  <c r="S34" i="13"/>
  <c r="T34" i="13"/>
  <c r="U34" i="13"/>
  <c r="V34" i="13"/>
  <c r="W34" i="13"/>
  <c r="X34" i="13"/>
  <c r="Y34" i="13"/>
  <c r="Z34" i="13"/>
  <c r="AA34" i="13"/>
  <c r="AB34" i="13"/>
  <c r="AC34" i="13"/>
  <c r="AD34" i="13"/>
  <c r="AE34" i="13"/>
  <c r="AF34" i="13"/>
  <c r="AG34" i="13"/>
  <c r="C35" i="13"/>
  <c r="D35" i="13"/>
  <c r="E35" i="13"/>
  <c r="F35" i="13"/>
  <c r="G35" i="13"/>
  <c r="H35" i="13"/>
  <c r="I35" i="13"/>
  <c r="J35" i="13"/>
  <c r="K35" i="13"/>
  <c r="L35" i="13"/>
  <c r="M35" i="13"/>
  <c r="N35" i="13"/>
  <c r="O35" i="13"/>
  <c r="P35" i="13"/>
  <c r="Q35" i="13"/>
  <c r="R35" i="13"/>
  <c r="S35" i="13"/>
  <c r="T35" i="13"/>
  <c r="U35" i="13"/>
  <c r="V35" i="13"/>
  <c r="W35" i="13"/>
  <c r="X35" i="13"/>
  <c r="Y35" i="13"/>
  <c r="Z35" i="13"/>
  <c r="AA35" i="13"/>
  <c r="AB35" i="13"/>
  <c r="AC35" i="13"/>
  <c r="AD35" i="13"/>
  <c r="AE35" i="13"/>
  <c r="AF35" i="13"/>
  <c r="AG35" i="13"/>
  <c r="C36" i="13"/>
  <c r="D36" i="13"/>
  <c r="E36" i="13"/>
  <c r="F36" i="13"/>
  <c r="G36" i="13"/>
  <c r="H36" i="13"/>
  <c r="I36" i="13"/>
  <c r="J36" i="13"/>
  <c r="K36" i="13"/>
  <c r="L36" i="13"/>
  <c r="M36" i="13"/>
  <c r="N36" i="13"/>
  <c r="O36" i="13"/>
  <c r="P36" i="13"/>
  <c r="Q36" i="13"/>
  <c r="R36" i="13"/>
  <c r="S36" i="13"/>
  <c r="T36" i="13"/>
  <c r="U36" i="13"/>
  <c r="V36" i="13"/>
  <c r="W36" i="13"/>
  <c r="X36" i="13"/>
  <c r="Y36" i="13"/>
  <c r="Z36" i="13"/>
  <c r="AA36" i="13"/>
  <c r="AB36" i="13"/>
  <c r="AC36" i="13"/>
  <c r="AD36" i="13"/>
  <c r="AE36" i="13"/>
  <c r="AF36" i="13"/>
  <c r="AG36" i="13"/>
  <c r="C37" i="13"/>
  <c r="D37" i="13"/>
  <c r="E37" i="13"/>
  <c r="F37" i="13"/>
  <c r="G37" i="13"/>
  <c r="H37" i="13"/>
  <c r="I37" i="13"/>
  <c r="J37" i="13"/>
  <c r="K37" i="13"/>
  <c r="L37" i="13"/>
  <c r="M37" i="13"/>
  <c r="N37" i="13"/>
  <c r="O37" i="13"/>
  <c r="P37" i="13"/>
  <c r="Q37" i="13"/>
  <c r="R37" i="13"/>
  <c r="S37" i="13"/>
  <c r="T37" i="13"/>
  <c r="U37" i="13"/>
  <c r="V37" i="13"/>
  <c r="W37" i="13"/>
  <c r="X37" i="13"/>
  <c r="Y37" i="13"/>
  <c r="Z37" i="13"/>
  <c r="AA37" i="13"/>
  <c r="AB37" i="13"/>
  <c r="AC37" i="13"/>
  <c r="AD37" i="13"/>
  <c r="AE37" i="13"/>
  <c r="AF37" i="13"/>
  <c r="AG37" i="13"/>
  <c r="C38" i="13"/>
  <c r="D38" i="13"/>
  <c r="E38" i="13"/>
  <c r="F38" i="13"/>
  <c r="G38" i="13"/>
  <c r="H38" i="13"/>
  <c r="I38" i="13"/>
  <c r="J38" i="13"/>
  <c r="K38" i="13"/>
  <c r="L38" i="13"/>
  <c r="M38" i="13"/>
  <c r="N38" i="13"/>
  <c r="O38" i="13"/>
  <c r="P38" i="13"/>
  <c r="Q38" i="13"/>
  <c r="R38" i="13"/>
  <c r="S38" i="13"/>
  <c r="T38" i="13"/>
  <c r="U38" i="13"/>
  <c r="V38" i="13"/>
  <c r="W38" i="13"/>
  <c r="X38" i="13"/>
  <c r="Y38" i="13"/>
  <c r="Z38" i="13"/>
  <c r="AA38" i="13"/>
  <c r="AB38" i="13"/>
  <c r="AC38" i="13"/>
  <c r="AD38" i="13"/>
  <c r="AE38" i="13"/>
  <c r="AF38" i="13"/>
  <c r="AG38" i="13"/>
  <c r="C39" i="13"/>
  <c r="D39" i="13"/>
  <c r="E39" i="13"/>
  <c r="F39" i="13"/>
  <c r="G39" i="13"/>
  <c r="H39" i="13"/>
  <c r="I39" i="13"/>
  <c r="J39" i="13"/>
  <c r="K39" i="13"/>
  <c r="L39" i="13"/>
  <c r="M39" i="13"/>
  <c r="N39" i="13"/>
  <c r="O39" i="13"/>
  <c r="P39" i="13"/>
  <c r="Q39" i="13"/>
  <c r="R39" i="13"/>
  <c r="S39" i="13"/>
  <c r="T39" i="13"/>
  <c r="U39" i="13"/>
  <c r="V39" i="13"/>
  <c r="W39" i="13"/>
  <c r="X39" i="13"/>
  <c r="Y39" i="13"/>
  <c r="Z39" i="13"/>
  <c r="AA39" i="13"/>
  <c r="AB39" i="13"/>
  <c r="AC39" i="13"/>
  <c r="AD39" i="13"/>
  <c r="AE39" i="13"/>
  <c r="AF39" i="13"/>
  <c r="AG39" i="13"/>
  <c r="C40" i="13"/>
  <c r="D40" i="13"/>
  <c r="E40" i="13"/>
  <c r="F40" i="13"/>
  <c r="G40" i="13"/>
  <c r="H40" i="13"/>
  <c r="I40" i="13"/>
  <c r="J40" i="13"/>
  <c r="K40" i="13"/>
  <c r="L40" i="13"/>
  <c r="M40" i="13"/>
  <c r="N40" i="13"/>
  <c r="O40" i="13"/>
  <c r="P40" i="13"/>
  <c r="Q40" i="13"/>
  <c r="R40" i="13"/>
  <c r="S40" i="13"/>
  <c r="T40" i="13"/>
  <c r="U40" i="13"/>
  <c r="V40" i="13"/>
  <c r="W40" i="13"/>
  <c r="X40" i="13"/>
  <c r="Y40" i="13"/>
  <c r="Z40" i="13"/>
  <c r="AA40" i="13"/>
  <c r="AB40" i="13"/>
  <c r="AC40" i="13"/>
  <c r="AD40" i="13"/>
  <c r="AE40" i="13"/>
  <c r="AF40" i="13"/>
  <c r="AG40" i="13"/>
  <c r="C41" i="13"/>
  <c r="D41" i="13"/>
  <c r="E41" i="13"/>
  <c r="F41" i="13"/>
  <c r="G41" i="13"/>
  <c r="H41" i="13"/>
  <c r="I41" i="13"/>
  <c r="J41" i="13"/>
  <c r="K41" i="13"/>
  <c r="L41" i="13"/>
  <c r="M41" i="13"/>
  <c r="N41" i="13"/>
  <c r="O41" i="13"/>
  <c r="P41" i="13"/>
  <c r="Q41" i="13"/>
  <c r="R41" i="13"/>
  <c r="S41" i="13"/>
  <c r="T41" i="13"/>
  <c r="U41" i="13"/>
  <c r="V41" i="13"/>
  <c r="W41" i="13"/>
  <c r="X41" i="13"/>
  <c r="Y41" i="13"/>
  <c r="Z41" i="13"/>
  <c r="AA41" i="13"/>
  <c r="AB41" i="13"/>
  <c r="AC41" i="13"/>
  <c r="AD41" i="13"/>
  <c r="AE41" i="13"/>
  <c r="AF41" i="13"/>
  <c r="AG41" i="13"/>
  <c r="C42" i="13"/>
  <c r="D42" i="13"/>
  <c r="E42" i="13"/>
  <c r="F42" i="13"/>
  <c r="G42" i="13"/>
  <c r="H42" i="13"/>
  <c r="I42" i="13"/>
  <c r="J42" i="13"/>
  <c r="K42" i="13"/>
  <c r="L42" i="13"/>
  <c r="M42" i="13"/>
  <c r="N42" i="13"/>
  <c r="O42" i="13"/>
  <c r="P42" i="13"/>
  <c r="Q42" i="13"/>
  <c r="R42" i="13"/>
  <c r="S42" i="13"/>
  <c r="T42" i="13"/>
  <c r="U42" i="13"/>
  <c r="V42" i="13"/>
  <c r="W42" i="13"/>
  <c r="X42" i="13"/>
  <c r="Y42" i="13"/>
  <c r="Z42" i="13"/>
  <c r="AA42" i="13"/>
  <c r="AB42" i="13"/>
  <c r="AC42" i="13"/>
  <c r="AD42" i="13"/>
  <c r="AE42" i="13"/>
  <c r="AF42" i="13"/>
  <c r="AG42" i="13"/>
  <c r="C43" i="13"/>
  <c r="D43" i="13"/>
  <c r="E43" i="13"/>
  <c r="F43" i="13"/>
  <c r="G43" i="13"/>
  <c r="H43" i="13"/>
  <c r="I43" i="13"/>
  <c r="J43" i="13"/>
  <c r="K43" i="13"/>
  <c r="L43" i="13"/>
  <c r="M43" i="13"/>
  <c r="N43" i="13"/>
  <c r="O43" i="13"/>
  <c r="P43" i="13"/>
  <c r="Q43" i="13"/>
  <c r="R43" i="13"/>
  <c r="S43" i="13"/>
  <c r="T43" i="13"/>
  <c r="U43" i="13"/>
  <c r="V43" i="13"/>
  <c r="W43" i="13"/>
  <c r="X43" i="13"/>
  <c r="Y43" i="13"/>
  <c r="Z43" i="13"/>
  <c r="AA43" i="13"/>
  <c r="AB43" i="13"/>
  <c r="AC43" i="13"/>
  <c r="AD43" i="13"/>
  <c r="AE43" i="13"/>
  <c r="AF43" i="13"/>
  <c r="AG43" i="13"/>
  <c r="B26" i="13"/>
  <c r="B27" i="13"/>
  <c r="B28" i="13"/>
  <c r="B29" i="13"/>
  <c r="B30" i="13"/>
  <c r="B31" i="13"/>
  <c r="B32" i="13"/>
  <c r="B33" i="13"/>
  <c r="B34" i="13"/>
  <c r="B35" i="13"/>
  <c r="B36" i="13"/>
  <c r="B37" i="13"/>
  <c r="B38" i="13"/>
  <c r="B39" i="13"/>
  <c r="B40" i="13"/>
  <c r="B41" i="13"/>
  <c r="B42" i="13"/>
  <c r="B43" i="13"/>
  <c r="B25" i="13"/>
  <c r="AI28" i="13" l="1"/>
  <c r="T50" i="13" s="1"/>
  <c r="L50" i="13"/>
  <c r="B50" i="13"/>
  <c r="AI43" i="13"/>
  <c r="B65" i="13" s="1"/>
  <c r="AI123" i="15"/>
  <c r="AI124" i="15"/>
  <c r="AI149" i="15"/>
  <c r="AI125" i="15"/>
  <c r="L52" i="13"/>
  <c r="B52" i="13"/>
  <c r="AD50" i="13"/>
  <c r="V50" i="13"/>
  <c r="N50" i="13"/>
  <c r="F50" i="13"/>
  <c r="E49" i="13"/>
  <c r="S52" i="13"/>
  <c r="AC50" i="13"/>
  <c r="U50" i="13"/>
  <c r="M50" i="13"/>
  <c r="E50" i="13"/>
  <c r="AI27" i="13"/>
  <c r="V49" i="13" s="1"/>
  <c r="S65" i="13"/>
  <c r="K65" i="13"/>
  <c r="F52" i="13"/>
  <c r="D50" i="13"/>
  <c r="AA49" i="13"/>
  <c r="K49" i="13"/>
  <c r="C49" i="13"/>
  <c r="E52" i="13"/>
  <c r="AA50" i="13"/>
  <c r="S50" i="13"/>
  <c r="K50" i="13"/>
  <c r="C50" i="13"/>
  <c r="B49" i="13"/>
  <c r="AI30" i="13"/>
  <c r="N52" i="13" s="1"/>
  <c r="R227" i="15"/>
  <c r="AI92" i="15"/>
  <c r="Z171" i="15" s="1"/>
  <c r="AI148" i="15"/>
  <c r="Z227" i="15" s="1"/>
  <c r="AI141" i="15"/>
  <c r="B220" i="15" s="1"/>
  <c r="J212" i="15"/>
  <c r="AI108" i="15"/>
  <c r="R187" i="15" s="1"/>
  <c r="Z187" i="15"/>
  <c r="J220" i="15"/>
  <c r="AI140" i="15"/>
  <c r="Z219" i="15" s="1"/>
  <c r="AI117" i="15"/>
  <c r="R196" i="15" s="1"/>
  <c r="Z196" i="15"/>
  <c r="J187" i="15"/>
  <c r="AI82" i="15"/>
  <c r="J161" i="15" s="1"/>
  <c r="J196" i="15"/>
  <c r="AI84" i="15"/>
  <c r="R163" i="15" s="1"/>
  <c r="B196" i="15"/>
  <c r="AI133" i="15"/>
  <c r="AF212" i="15" s="1"/>
  <c r="B219" i="15"/>
  <c r="B187" i="15"/>
  <c r="J227" i="15"/>
  <c r="AI116" i="15"/>
  <c r="AG195" i="15" s="1"/>
  <c r="AI100" i="15"/>
  <c r="R179" i="15" s="1"/>
  <c r="B227" i="15"/>
  <c r="AG227" i="15"/>
  <c r="Y227" i="15"/>
  <c r="Q227" i="15"/>
  <c r="AG220" i="15"/>
  <c r="Y220" i="15"/>
  <c r="Q220" i="15"/>
  <c r="I220" i="15"/>
  <c r="Y219" i="15"/>
  <c r="Q219" i="15"/>
  <c r="I219" i="15"/>
  <c r="AG196" i="15"/>
  <c r="Y196" i="15"/>
  <c r="Q196" i="15"/>
  <c r="I196" i="15"/>
  <c r="Y195" i="15"/>
  <c r="AG187" i="15"/>
  <c r="Y187" i="15"/>
  <c r="Q187" i="15"/>
  <c r="I187" i="15"/>
  <c r="P227" i="15"/>
  <c r="H227" i="15"/>
  <c r="AF220" i="15"/>
  <c r="X220" i="15"/>
  <c r="P220" i="15"/>
  <c r="H220" i="15"/>
  <c r="P219" i="15"/>
  <c r="H219" i="15"/>
  <c r="AF196" i="15"/>
  <c r="X196" i="15"/>
  <c r="P196" i="15"/>
  <c r="H196" i="15"/>
  <c r="X195" i="15"/>
  <c r="P195" i="15"/>
  <c r="AF187" i="15"/>
  <c r="X187" i="15"/>
  <c r="P187" i="15"/>
  <c r="H187" i="15"/>
  <c r="AE227" i="15"/>
  <c r="W227" i="15"/>
  <c r="G227" i="15"/>
  <c r="AE220" i="15"/>
  <c r="W220" i="15"/>
  <c r="O220" i="15"/>
  <c r="G220" i="15"/>
  <c r="AE219" i="15"/>
  <c r="O219" i="15"/>
  <c r="G219" i="15"/>
  <c r="AE196" i="15"/>
  <c r="W196" i="15"/>
  <c r="O196" i="15"/>
  <c r="G196" i="15"/>
  <c r="W195" i="15"/>
  <c r="O195" i="15"/>
  <c r="G195" i="15"/>
  <c r="AE187" i="15"/>
  <c r="W187" i="15"/>
  <c r="O187" i="15"/>
  <c r="G187" i="15"/>
  <c r="AD227" i="15"/>
  <c r="V227" i="15"/>
  <c r="N227" i="15"/>
  <c r="AD220" i="15"/>
  <c r="V220" i="15"/>
  <c r="N220" i="15"/>
  <c r="F220" i="15"/>
  <c r="AD219" i="15"/>
  <c r="V219" i="15"/>
  <c r="AD196" i="15"/>
  <c r="V196" i="15"/>
  <c r="N196" i="15"/>
  <c r="F196" i="15"/>
  <c r="AD195" i="15"/>
  <c r="F195" i="15"/>
  <c r="AD187" i="15"/>
  <c r="V187" i="15"/>
  <c r="N187" i="15"/>
  <c r="F187" i="15"/>
  <c r="M227" i="15"/>
  <c r="E227" i="15"/>
  <c r="AC220" i="15"/>
  <c r="U220" i="15"/>
  <c r="M220" i="15"/>
  <c r="E220" i="15"/>
  <c r="U219" i="15"/>
  <c r="M219" i="15"/>
  <c r="AC196" i="15"/>
  <c r="U196" i="15"/>
  <c r="M196" i="15"/>
  <c r="E196" i="15"/>
  <c r="AC195" i="15"/>
  <c r="U195" i="15"/>
  <c r="E195" i="15"/>
  <c r="AC187" i="15"/>
  <c r="U187" i="15"/>
  <c r="M187" i="15"/>
  <c r="E187" i="15"/>
  <c r="AB227" i="15"/>
  <c r="L227" i="15"/>
  <c r="D227" i="15"/>
  <c r="AB220" i="15"/>
  <c r="T220" i="15"/>
  <c r="L220" i="15"/>
  <c r="D220" i="15"/>
  <c r="AB219" i="15"/>
  <c r="L219" i="15"/>
  <c r="D219" i="15"/>
  <c r="AB196" i="15"/>
  <c r="T196" i="15"/>
  <c r="L196" i="15"/>
  <c r="D196" i="15"/>
  <c r="AB195" i="15"/>
  <c r="T195" i="15"/>
  <c r="AB187" i="15"/>
  <c r="T187" i="15"/>
  <c r="L187" i="15"/>
  <c r="D187" i="15"/>
  <c r="S227" i="15"/>
  <c r="K227" i="15"/>
  <c r="AA220" i="15"/>
  <c r="S220" i="15"/>
  <c r="K220" i="15"/>
  <c r="C220" i="15"/>
  <c r="AA219" i="15"/>
  <c r="S219" i="15"/>
  <c r="C219" i="15"/>
  <c r="AA212" i="15"/>
  <c r="AA196" i="15"/>
  <c r="S196" i="15"/>
  <c r="K196" i="15"/>
  <c r="C196" i="15"/>
  <c r="AA195" i="15"/>
  <c r="S195" i="15"/>
  <c r="K195" i="15"/>
  <c r="AA187" i="15"/>
  <c r="S187" i="15"/>
  <c r="K187" i="15"/>
  <c r="C187" i="15"/>
  <c r="AG179" i="15"/>
  <c r="Y179" i="15"/>
  <c r="Q179" i="15"/>
  <c r="I179" i="15"/>
  <c r="I171" i="15"/>
  <c r="Q163" i="15"/>
  <c r="AG161" i="15"/>
  <c r="Y161" i="15"/>
  <c r="Q161" i="15"/>
  <c r="I161" i="15"/>
  <c r="AF179" i="15"/>
  <c r="X179" i="15"/>
  <c r="P179" i="15"/>
  <c r="H179" i="15"/>
  <c r="P171" i="15"/>
  <c r="X163" i="15"/>
  <c r="AF161" i="15"/>
  <c r="X161" i="15"/>
  <c r="P161" i="15"/>
  <c r="H161" i="15"/>
  <c r="AE179" i="15"/>
  <c r="W179" i="15"/>
  <c r="O179" i="15"/>
  <c r="G179" i="15"/>
  <c r="AE171" i="15"/>
  <c r="AE163" i="15"/>
  <c r="AE161" i="15"/>
  <c r="W161" i="15"/>
  <c r="O161" i="15"/>
  <c r="G161" i="15"/>
  <c r="AD179" i="15"/>
  <c r="V179" i="15"/>
  <c r="N179" i="15"/>
  <c r="F179" i="15"/>
  <c r="F171" i="15"/>
  <c r="N163" i="15"/>
  <c r="AD161" i="15"/>
  <c r="V161" i="15"/>
  <c r="N161" i="15"/>
  <c r="F161" i="15"/>
  <c r="AC179" i="15"/>
  <c r="U179" i="15"/>
  <c r="M179" i="15"/>
  <c r="E179" i="15"/>
  <c r="U171" i="15"/>
  <c r="AC163" i="15"/>
  <c r="AC161" i="15"/>
  <c r="U161" i="15"/>
  <c r="M161" i="15"/>
  <c r="E161" i="15"/>
  <c r="AB179" i="15"/>
  <c r="T179" i="15"/>
  <c r="L179" i="15"/>
  <c r="D179" i="15"/>
  <c r="AB171" i="15"/>
  <c r="AB163" i="15"/>
  <c r="AB161" i="15"/>
  <c r="T161" i="15"/>
  <c r="L161" i="15"/>
  <c r="D161" i="15"/>
  <c r="AA179" i="15"/>
  <c r="S179" i="15"/>
  <c r="K179" i="15"/>
  <c r="C179" i="15"/>
  <c r="C171" i="15"/>
  <c r="K163" i="15"/>
  <c r="AA161" i="15"/>
  <c r="S161" i="15"/>
  <c r="K161" i="15"/>
  <c r="C161" i="15"/>
  <c r="AF17" i="14"/>
  <c r="AI12" i="14"/>
  <c r="Q19" i="14" s="1"/>
  <c r="AI10" i="14"/>
  <c r="Y17" i="14" s="1"/>
  <c r="W65" i="13"/>
  <c r="O65" i="13"/>
  <c r="G65" i="13"/>
  <c r="N65" i="13"/>
  <c r="U65" i="13"/>
  <c r="F65" i="13"/>
  <c r="AC65" i="13"/>
  <c r="C65" i="13"/>
  <c r="AI40" i="13"/>
  <c r="O62" i="13" s="1"/>
  <c r="AI35" i="13"/>
  <c r="AA57" i="13" s="1"/>
  <c r="AI32" i="13"/>
  <c r="N54" i="13" s="1"/>
  <c r="V65" i="13"/>
  <c r="E65" i="13"/>
  <c r="AA65" i="13"/>
  <c r="AI37" i="13"/>
  <c r="V59" i="13" s="1"/>
  <c r="Z65" i="13"/>
  <c r="J65" i="13"/>
  <c r="AI41" i="13"/>
  <c r="AC63" i="13" s="1"/>
  <c r="AD65" i="13"/>
  <c r="M65" i="13"/>
  <c r="AC60" i="13"/>
  <c r="B63" i="13"/>
  <c r="AG65" i="13"/>
  <c r="R65" i="13"/>
  <c r="AF65" i="13"/>
  <c r="Y65" i="13"/>
  <c r="Q65" i="13"/>
  <c r="I65" i="13"/>
  <c r="AB65" i="13"/>
  <c r="AI65" i="13" s="1"/>
  <c r="T65" i="13"/>
  <c r="L65" i="13"/>
  <c r="D65" i="13"/>
  <c r="D49" i="13"/>
  <c r="AI26" i="13"/>
  <c r="AD48" i="13" s="1"/>
  <c r="AB49" i="13"/>
  <c r="AI38" i="13"/>
  <c r="B60" i="13" s="1"/>
  <c r="J60" i="13"/>
  <c r="J57" i="13"/>
  <c r="Z54" i="13"/>
  <c r="R54" i="13"/>
  <c r="AG52" i="13"/>
  <c r="Z52" i="13"/>
  <c r="R52" i="13"/>
  <c r="J52" i="13"/>
  <c r="AG50" i="13"/>
  <c r="Z50" i="13"/>
  <c r="R50" i="13"/>
  <c r="J50" i="13"/>
  <c r="AG49" i="13"/>
  <c r="Z49" i="13"/>
  <c r="R49" i="13"/>
  <c r="J49" i="13"/>
  <c r="AF60" i="13"/>
  <c r="I60" i="13"/>
  <c r="AF57" i="13"/>
  <c r="Y57" i="13"/>
  <c r="Q57" i="13"/>
  <c r="I57" i="13"/>
  <c r="AF54" i="13"/>
  <c r="AF52" i="13"/>
  <c r="Y52" i="13"/>
  <c r="Q52" i="13"/>
  <c r="I52" i="13"/>
  <c r="AF50" i="13"/>
  <c r="Y50" i="13"/>
  <c r="Q50" i="13"/>
  <c r="I50" i="13"/>
  <c r="AF49" i="13"/>
  <c r="Y49" i="13"/>
  <c r="Q49" i="13"/>
  <c r="I49" i="13"/>
  <c r="AE65" i="13"/>
  <c r="X65" i="13"/>
  <c r="P65" i="13"/>
  <c r="H65" i="13"/>
  <c r="AE64" i="13"/>
  <c r="P63" i="13"/>
  <c r="P62" i="13"/>
  <c r="X60" i="13"/>
  <c r="P60" i="13"/>
  <c r="AE59" i="13"/>
  <c r="AE57" i="13"/>
  <c r="X57" i="13"/>
  <c r="P57" i="13"/>
  <c r="H57" i="13"/>
  <c r="AE54" i="13"/>
  <c r="X54" i="13"/>
  <c r="AE52" i="13"/>
  <c r="X52" i="13"/>
  <c r="P52" i="13"/>
  <c r="H52" i="13"/>
  <c r="AE50" i="13"/>
  <c r="X50" i="13"/>
  <c r="P50" i="13"/>
  <c r="H50" i="13"/>
  <c r="AE49" i="13"/>
  <c r="X49" i="13"/>
  <c r="P49" i="13"/>
  <c r="H49" i="13"/>
  <c r="W60" i="13"/>
  <c r="O60" i="13"/>
  <c r="W57" i="13"/>
  <c r="O57" i="13"/>
  <c r="G57" i="13"/>
  <c r="G54" i="13"/>
  <c r="W52" i="13"/>
  <c r="O52" i="13"/>
  <c r="G52" i="13"/>
  <c r="W50" i="13"/>
  <c r="O50" i="13"/>
  <c r="G50" i="13"/>
  <c r="W49" i="13"/>
  <c r="O49" i="13"/>
  <c r="G49" i="13"/>
  <c r="AB52" i="13"/>
  <c r="AB50" i="13"/>
  <c r="AI33" i="13"/>
  <c r="AE55" i="13" s="1"/>
  <c r="AI25" i="13"/>
  <c r="M47" i="13" s="1"/>
  <c r="AI42" i="13"/>
  <c r="V64" i="13" s="1"/>
  <c r="AI39" i="13"/>
  <c r="Z61" i="13" s="1"/>
  <c r="AI36" i="13"/>
  <c r="V58" i="13" s="1"/>
  <c r="AI31" i="13"/>
  <c r="U53" i="13" s="1"/>
  <c r="AI29" i="13"/>
  <c r="B51" i="13" s="1"/>
  <c r="AI152" i="15"/>
  <c r="Y231" i="15" s="1"/>
  <c r="AI151" i="15"/>
  <c r="AI143" i="15"/>
  <c r="AF222" i="15" s="1"/>
  <c r="AI135" i="15"/>
  <c r="Y214" i="15" s="1"/>
  <c r="AI127" i="15"/>
  <c r="AI119" i="15"/>
  <c r="AI111" i="15"/>
  <c r="T190" i="15" s="1"/>
  <c r="AI103" i="15"/>
  <c r="G182" i="15" s="1"/>
  <c r="AI95" i="15"/>
  <c r="B174" i="15" s="1"/>
  <c r="AI87" i="15"/>
  <c r="P166" i="15" s="1"/>
  <c r="AI150" i="15"/>
  <c r="K229" i="15" s="1"/>
  <c r="AI142" i="15"/>
  <c r="AI134" i="15"/>
  <c r="D213" i="15" s="1"/>
  <c r="AI126" i="15"/>
  <c r="AI118" i="15"/>
  <c r="AI110" i="15"/>
  <c r="T189" i="15" s="1"/>
  <c r="AI102" i="15"/>
  <c r="AE181" i="15" s="1"/>
  <c r="AI94" i="15"/>
  <c r="I173" i="15" s="1"/>
  <c r="AI86" i="15"/>
  <c r="G165" i="15" s="1"/>
  <c r="AI157" i="15"/>
  <c r="AI154" i="15"/>
  <c r="AI146" i="15"/>
  <c r="AI138" i="15"/>
  <c r="T217" i="15" s="1"/>
  <c r="AI130" i="15"/>
  <c r="W209" i="15" s="1"/>
  <c r="AI122" i="15"/>
  <c r="T201" i="15" s="1"/>
  <c r="AI114" i="15"/>
  <c r="AI109" i="15"/>
  <c r="Y188" i="15" s="1"/>
  <c r="AI106" i="15"/>
  <c r="N185" i="15" s="1"/>
  <c r="AI101" i="15"/>
  <c r="AG180" i="15" s="1"/>
  <c r="AI98" i="15"/>
  <c r="AF177" i="15" s="1"/>
  <c r="AI93" i="15"/>
  <c r="O172" i="15" s="1"/>
  <c r="AI90" i="15"/>
  <c r="Y169" i="15" s="1"/>
  <c r="AI85" i="15"/>
  <c r="X164" i="15" s="1"/>
  <c r="AI156" i="15"/>
  <c r="H235" i="15" s="1"/>
  <c r="AI132" i="15"/>
  <c r="AI155" i="15"/>
  <c r="AI153" i="15"/>
  <c r="AI147" i="15"/>
  <c r="AI145" i="15"/>
  <c r="AA224" i="15" s="1"/>
  <c r="AI144" i="15"/>
  <c r="R223" i="15" s="1"/>
  <c r="AI139" i="15"/>
  <c r="K218" i="15" s="1"/>
  <c r="AI137" i="15"/>
  <c r="T216" i="15" s="1"/>
  <c r="AI136" i="15"/>
  <c r="T215" i="15" s="1"/>
  <c r="AI131" i="15"/>
  <c r="AI129" i="15"/>
  <c r="AI128" i="15"/>
  <c r="AA207" i="15" s="1"/>
  <c r="AI121" i="15"/>
  <c r="T200" i="15" s="1"/>
  <c r="AI120" i="15"/>
  <c r="AI115" i="15"/>
  <c r="Y194" i="15" s="1"/>
  <c r="AI113" i="15"/>
  <c r="Y192" i="15" s="1"/>
  <c r="AI112" i="15"/>
  <c r="R191" i="15" s="1"/>
  <c r="AI107" i="15"/>
  <c r="AI105" i="15"/>
  <c r="Y184" i="15" s="1"/>
  <c r="AI104" i="15"/>
  <c r="T183" i="15" s="1"/>
  <c r="AI99" i="15"/>
  <c r="I178" i="15" s="1"/>
  <c r="AI97" i="15"/>
  <c r="Z176" i="15" s="1"/>
  <c r="AI96" i="15"/>
  <c r="Q175" i="15" s="1"/>
  <c r="AI91" i="15"/>
  <c r="P170" i="15" s="1"/>
  <c r="AI89" i="15"/>
  <c r="AG168" i="15" s="1"/>
  <c r="AI88" i="15"/>
  <c r="AF167" i="15" s="1"/>
  <c r="AI83" i="15"/>
  <c r="O162" i="15" s="1"/>
  <c r="AI13" i="14"/>
  <c r="AD20" i="14" s="1"/>
  <c r="AI11" i="14"/>
  <c r="X18" i="14" s="1"/>
  <c r="AI34" i="13"/>
  <c r="Z56" i="13" s="1"/>
  <c r="C10" i="12"/>
  <c r="D10" i="12"/>
  <c r="E10" i="12"/>
  <c r="F10" i="12"/>
  <c r="G10" i="12"/>
  <c r="H10" i="12"/>
  <c r="I10" i="12"/>
  <c r="J10" i="12"/>
  <c r="K10" i="12"/>
  <c r="L10" i="12"/>
  <c r="M10" i="12"/>
  <c r="N10" i="12"/>
  <c r="O10" i="12"/>
  <c r="P10" i="12"/>
  <c r="Q10" i="12"/>
  <c r="R10" i="12"/>
  <c r="S10" i="12"/>
  <c r="T10" i="12"/>
  <c r="U10" i="12"/>
  <c r="V10" i="12"/>
  <c r="W10" i="12"/>
  <c r="X10" i="12"/>
  <c r="Y10" i="12"/>
  <c r="Z10" i="12"/>
  <c r="AA10" i="12"/>
  <c r="AB10" i="12"/>
  <c r="AC10" i="12"/>
  <c r="AD10" i="12"/>
  <c r="AE10" i="12"/>
  <c r="AF10" i="12"/>
  <c r="AG10" i="12"/>
  <c r="C11" i="12"/>
  <c r="D11" i="12"/>
  <c r="E11" i="12"/>
  <c r="F11" i="12"/>
  <c r="G11" i="12"/>
  <c r="H11" i="12"/>
  <c r="I11" i="12"/>
  <c r="J11" i="12"/>
  <c r="K11" i="12"/>
  <c r="L11" i="12"/>
  <c r="M11" i="12"/>
  <c r="N11" i="12"/>
  <c r="O11" i="12"/>
  <c r="P11" i="12"/>
  <c r="Q11" i="12"/>
  <c r="R11" i="12"/>
  <c r="S11" i="12"/>
  <c r="T11" i="12"/>
  <c r="U11" i="12"/>
  <c r="V11" i="12"/>
  <c r="W11" i="12"/>
  <c r="X11" i="12"/>
  <c r="Y11" i="12"/>
  <c r="Z11" i="12"/>
  <c r="AA11" i="12"/>
  <c r="AB11" i="12"/>
  <c r="AC11" i="12"/>
  <c r="AD11" i="12"/>
  <c r="AE11" i="12"/>
  <c r="AF11" i="12"/>
  <c r="AG11" i="12"/>
  <c r="C12" i="12"/>
  <c r="D12" i="12"/>
  <c r="E12" i="12"/>
  <c r="F12" i="12"/>
  <c r="G12" i="12"/>
  <c r="H12" i="12"/>
  <c r="I12" i="12"/>
  <c r="J12" i="12"/>
  <c r="K12" i="12"/>
  <c r="L12" i="12"/>
  <c r="M12" i="12"/>
  <c r="N12" i="12"/>
  <c r="O12" i="12"/>
  <c r="P12" i="12"/>
  <c r="Q12" i="12"/>
  <c r="R12" i="12"/>
  <c r="S12" i="12"/>
  <c r="T12" i="12"/>
  <c r="U12" i="12"/>
  <c r="V12" i="12"/>
  <c r="W12" i="12"/>
  <c r="X12" i="12"/>
  <c r="Y12" i="12"/>
  <c r="Z12" i="12"/>
  <c r="AA12" i="12"/>
  <c r="AB12" i="12"/>
  <c r="AC12" i="12"/>
  <c r="AD12" i="12"/>
  <c r="AE12" i="12"/>
  <c r="AF12" i="12"/>
  <c r="AG12" i="12"/>
  <c r="C13" i="12"/>
  <c r="D13" i="12"/>
  <c r="E13" i="12"/>
  <c r="F13" i="12"/>
  <c r="G13" i="12"/>
  <c r="H13" i="12"/>
  <c r="I13" i="12"/>
  <c r="J13" i="12"/>
  <c r="K13" i="12"/>
  <c r="L13" i="12"/>
  <c r="M13" i="12"/>
  <c r="N13" i="12"/>
  <c r="O13" i="12"/>
  <c r="P13" i="12"/>
  <c r="Q13" i="12"/>
  <c r="R13" i="12"/>
  <c r="S13" i="12"/>
  <c r="T13" i="12"/>
  <c r="U13" i="12"/>
  <c r="V13" i="12"/>
  <c r="W13" i="12"/>
  <c r="X13" i="12"/>
  <c r="Y13" i="12"/>
  <c r="Z13" i="12"/>
  <c r="AA13" i="12"/>
  <c r="AB13" i="12"/>
  <c r="AC13" i="12"/>
  <c r="AD13" i="12"/>
  <c r="AE13" i="12"/>
  <c r="AF13" i="12"/>
  <c r="AG13" i="12"/>
  <c r="B11" i="12"/>
  <c r="B12" i="12"/>
  <c r="B13" i="12"/>
  <c r="B10" i="12"/>
  <c r="C28" i="11"/>
  <c r="D28" i="11"/>
  <c r="E28" i="11"/>
  <c r="F28" i="11"/>
  <c r="G28" i="11"/>
  <c r="H28" i="11"/>
  <c r="I28" i="11"/>
  <c r="J28" i="11"/>
  <c r="K28" i="11"/>
  <c r="L28" i="11"/>
  <c r="M28" i="11"/>
  <c r="N28" i="11"/>
  <c r="O28" i="11"/>
  <c r="P28" i="11"/>
  <c r="Q28" i="11"/>
  <c r="R28" i="11"/>
  <c r="S28" i="11"/>
  <c r="T28" i="11"/>
  <c r="U28" i="11"/>
  <c r="V28" i="11"/>
  <c r="W28" i="11"/>
  <c r="X28" i="11"/>
  <c r="Y28" i="11"/>
  <c r="Z28" i="11"/>
  <c r="AA28" i="11"/>
  <c r="AB28" i="11"/>
  <c r="AC28" i="11"/>
  <c r="AD28" i="11"/>
  <c r="AE28" i="11"/>
  <c r="AF28" i="11"/>
  <c r="AG28" i="11"/>
  <c r="C29" i="11"/>
  <c r="D29" i="11"/>
  <c r="E29" i="11"/>
  <c r="F29" i="11"/>
  <c r="G29" i="11"/>
  <c r="H29" i="11"/>
  <c r="I29" i="11"/>
  <c r="J29" i="11"/>
  <c r="K29" i="11"/>
  <c r="L29" i="11"/>
  <c r="M29" i="11"/>
  <c r="N29" i="11"/>
  <c r="O29" i="11"/>
  <c r="P29" i="11"/>
  <c r="Q29" i="11"/>
  <c r="R29" i="11"/>
  <c r="S29" i="11"/>
  <c r="T29" i="11"/>
  <c r="U29" i="11"/>
  <c r="V29" i="11"/>
  <c r="W29" i="11"/>
  <c r="X29" i="11"/>
  <c r="Y29" i="11"/>
  <c r="Z29" i="11"/>
  <c r="AA29" i="11"/>
  <c r="AB29" i="11"/>
  <c r="AC29" i="11"/>
  <c r="AD29" i="11"/>
  <c r="AE29" i="11"/>
  <c r="AF29" i="11"/>
  <c r="AG29" i="11"/>
  <c r="C30" i="11"/>
  <c r="D30" i="11"/>
  <c r="E30" i="11"/>
  <c r="F30" i="11"/>
  <c r="G30" i="11"/>
  <c r="H30" i="11"/>
  <c r="I30" i="11"/>
  <c r="J30" i="11"/>
  <c r="K30" i="11"/>
  <c r="L30" i="11"/>
  <c r="M30" i="11"/>
  <c r="N30" i="11"/>
  <c r="O30" i="11"/>
  <c r="P30" i="11"/>
  <c r="Q30" i="11"/>
  <c r="R30" i="11"/>
  <c r="S30" i="11"/>
  <c r="T30" i="11"/>
  <c r="U30" i="11"/>
  <c r="V30" i="11"/>
  <c r="W30" i="11"/>
  <c r="X30" i="11"/>
  <c r="Y30" i="11"/>
  <c r="Z30" i="11"/>
  <c r="AA30" i="11"/>
  <c r="AB30" i="11"/>
  <c r="AC30" i="11"/>
  <c r="AD30" i="11"/>
  <c r="AE30" i="11"/>
  <c r="AF30" i="11"/>
  <c r="AG30" i="11"/>
  <c r="C31" i="11"/>
  <c r="D31" i="11"/>
  <c r="E31" i="11"/>
  <c r="F31" i="11"/>
  <c r="G31" i="11"/>
  <c r="H31" i="11"/>
  <c r="I31" i="11"/>
  <c r="J31" i="11"/>
  <c r="K31" i="11"/>
  <c r="L31" i="11"/>
  <c r="M31" i="11"/>
  <c r="N31" i="11"/>
  <c r="O31" i="11"/>
  <c r="P31" i="11"/>
  <c r="Q31" i="11"/>
  <c r="R31" i="11"/>
  <c r="S31" i="11"/>
  <c r="T31" i="11"/>
  <c r="U31" i="11"/>
  <c r="V31" i="11"/>
  <c r="W31" i="11"/>
  <c r="X31" i="11"/>
  <c r="Y31" i="11"/>
  <c r="Z31" i="11"/>
  <c r="AA31" i="11"/>
  <c r="AB31" i="11"/>
  <c r="AC31" i="11"/>
  <c r="AD31" i="11"/>
  <c r="AE31" i="11"/>
  <c r="AF31" i="11"/>
  <c r="AG31" i="11"/>
  <c r="C32" i="11"/>
  <c r="D32" i="11"/>
  <c r="E32" i="11"/>
  <c r="F32" i="11"/>
  <c r="G32" i="11"/>
  <c r="H32" i="11"/>
  <c r="I32" i="11"/>
  <c r="J32" i="11"/>
  <c r="K32" i="11"/>
  <c r="L32" i="11"/>
  <c r="M32" i="11"/>
  <c r="N32" i="11"/>
  <c r="O32" i="11"/>
  <c r="P32" i="11"/>
  <c r="Q32" i="11"/>
  <c r="R32" i="11"/>
  <c r="S32" i="11"/>
  <c r="T32" i="11"/>
  <c r="U32" i="11"/>
  <c r="V32" i="11"/>
  <c r="W32" i="11"/>
  <c r="X32" i="11"/>
  <c r="Y32" i="11"/>
  <c r="Z32" i="11"/>
  <c r="AA32" i="11"/>
  <c r="AB32" i="11"/>
  <c r="AC32" i="11"/>
  <c r="AD32" i="11"/>
  <c r="AE32" i="11"/>
  <c r="AF32" i="11"/>
  <c r="AG32" i="11"/>
  <c r="C33" i="11"/>
  <c r="D33" i="11"/>
  <c r="E33" i="11"/>
  <c r="F33" i="11"/>
  <c r="G33" i="11"/>
  <c r="H33" i="11"/>
  <c r="I33" i="11"/>
  <c r="J33" i="11"/>
  <c r="K33" i="11"/>
  <c r="L33" i="11"/>
  <c r="M33" i="11"/>
  <c r="N33" i="11"/>
  <c r="O33" i="11"/>
  <c r="P33" i="11"/>
  <c r="Q33" i="11"/>
  <c r="R33" i="11"/>
  <c r="S33" i="11"/>
  <c r="T33" i="11"/>
  <c r="U33" i="11"/>
  <c r="V33" i="11"/>
  <c r="W33" i="11"/>
  <c r="X33" i="11"/>
  <c r="Y33" i="11"/>
  <c r="Z33" i="11"/>
  <c r="AA33" i="11"/>
  <c r="AB33" i="11"/>
  <c r="AC33" i="11"/>
  <c r="AD33" i="11"/>
  <c r="AE33" i="11"/>
  <c r="AF33" i="11"/>
  <c r="AG33" i="11"/>
  <c r="C34" i="11"/>
  <c r="D34" i="11"/>
  <c r="E34" i="11"/>
  <c r="F34" i="11"/>
  <c r="G34" i="11"/>
  <c r="H34" i="11"/>
  <c r="I34" i="11"/>
  <c r="J34" i="11"/>
  <c r="K34" i="11"/>
  <c r="L34" i="11"/>
  <c r="M34" i="11"/>
  <c r="N34" i="11"/>
  <c r="O34" i="11"/>
  <c r="P34" i="11"/>
  <c r="Q34" i="11"/>
  <c r="R34" i="11"/>
  <c r="S34" i="11"/>
  <c r="T34" i="11"/>
  <c r="U34" i="11"/>
  <c r="V34" i="11"/>
  <c r="W34" i="11"/>
  <c r="X34" i="11"/>
  <c r="Y34" i="11"/>
  <c r="Z34" i="11"/>
  <c r="AA34" i="11"/>
  <c r="AB34" i="11"/>
  <c r="AC34" i="11"/>
  <c r="AD34" i="11"/>
  <c r="AE34" i="11"/>
  <c r="AF34" i="11"/>
  <c r="AG34" i="11"/>
  <c r="C35" i="11"/>
  <c r="D35" i="11"/>
  <c r="E35" i="11"/>
  <c r="F35" i="11"/>
  <c r="G35" i="11"/>
  <c r="H35" i="11"/>
  <c r="I35" i="11"/>
  <c r="J35" i="11"/>
  <c r="K35" i="11"/>
  <c r="L35" i="11"/>
  <c r="M35" i="11"/>
  <c r="N35" i="11"/>
  <c r="O35" i="11"/>
  <c r="P35" i="11"/>
  <c r="Q35" i="11"/>
  <c r="R35" i="11"/>
  <c r="S35" i="11"/>
  <c r="T35" i="11"/>
  <c r="U35" i="11"/>
  <c r="V35" i="11"/>
  <c r="W35" i="11"/>
  <c r="X35" i="11"/>
  <c r="Y35" i="11"/>
  <c r="Z35" i="11"/>
  <c r="AA35" i="11"/>
  <c r="AB35" i="11"/>
  <c r="AC35" i="11"/>
  <c r="AD35" i="11"/>
  <c r="AE35" i="11"/>
  <c r="AF35" i="11"/>
  <c r="AG35" i="11"/>
  <c r="C36" i="11"/>
  <c r="D36" i="11"/>
  <c r="E36" i="11"/>
  <c r="F36" i="11"/>
  <c r="G36" i="11"/>
  <c r="H36" i="11"/>
  <c r="I36" i="11"/>
  <c r="J36" i="11"/>
  <c r="K36" i="11"/>
  <c r="L36" i="11"/>
  <c r="M36" i="11"/>
  <c r="N36" i="11"/>
  <c r="O36" i="11"/>
  <c r="P36" i="11"/>
  <c r="Q36" i="11"/>
  <c r="R36" i="11"/>
  <c r="S36" i="11"/>
  <c r="T36" i="11"/>
  <c r="U36" i="11"/>
  <c r="V36" i="11"/>
  <c r="W36" i="11"/>
  <c r="X36" i="11"/>
  <c r="Y36" i="11"/>
  <c r="Z36" i="11"/>
  <c r="AA36" i="11"/>
  <c r="AB36" i="11"/>
  <c r="AC36" i="11"/>
  <c r="AD36" i="11"/>
  <c r="AE36" i="11"/>
  <c r="AF36" i="11"/>
  <c r="AG36" i="11"/>
  <c r="C37" i="11"/>
  <c r="D37" i="11"/>
  <c r="E37" i="11"/>
  <c r="F37" i="11"/>
  <c r="G37" i="11"/>
  <c r="H37" i="11"/>
  <c r="I37" i="11"/>
  <c r="J37" i="11"/>
  <c r="K37" i="11"/>
  <c r="L37" i="11"/>
  <c r="M37" i="11"/>
  <c r="N37" i="11"/>
  <c r="O37" i="11"/>
  <c r="P37" i="11"/>
  <c r="Q37" i="11"/>
  <c r="R37" i="11"/>
  <c r="S37" i="11"/>
  <c r="T37" i="11"/>
  <c r="U37" i="11"/>
  <c r="V37" i="11"/>
  <c r="W37" i="11"/>
  <c r="X37" i="11"/>
  <c r="Y37" i="11"/>
  <c r="Z37" i="11"/>
  <c r="AA37" i="11"/>
  <c r="AB37" i="11"/>
  <c r="AC37" i="11"/>
  <c r="AD37" i="11"/>
  <c r="AE37" i="11"/>
  <c r="AF37" i="11"/>
  <c r="AG37" i="11"/>
  <c r="C38" i="11"/>
  <c r="D38" i="11"/>
  <c r="E38" i="11"/>
  <c r="F38" i="11"/>
  <c r="G38" i="11"/>
  <c r="H38" i="11"/>
  <c r="I38" i="11"/>
  <c r="J38" i="11"/>
  <c r="K38" i="11"/>
  <c r="L38" i="11"/>
  <c r="M38" i="11"/>
  <c r="N38" i="11"/>
  <c r="O38" i="11"/>
  <c r="P38" i="11"/>
  <c r="Q38" i="11"/>
  <c r="R38" i="11"/>
  <c r="S38" i="11"/>
  <c r="T38" i="11"/>
  <c r="U38" i="11"/>
  <c r="V38" i="11"/>
  <c r="W38" i="11"/>
  <c r="X38" i="11"/>
  <c r="Y38" i="11"/>
  <c r="Z38" i="11"/>
  <c r="AA38" i="11"/>
  <c r="AB38" i="11"/>
  <c r="AC38" i="11"/>
  <c r="AD38" i="11"/>
  <c r="AE38" i="11"/>
  <c r="AF38" i="11"/>
  <c r="AG38" i="11"/>
  <c r="C39" i="11"/>
  <c r="D39" i="11"/>
  <c r="E39" i="11"/>
  <c r="F39" i="11"/>
  <c r="G39" i="11"/>
  <c r="H39" i="11"/>
  <c r="I39" i="11"/>
  <c r="J39" i="11"/>
  <c r="K39" i="11"/>
  <c r="L39" i="11"/>
  <c r="M39" i="11"/>
  <c r="N39" i="11"/>
  <c r="O39" i="11"/>
  <c r="P39" i="11"/>
  <c r="Q39" i="11"/>
  <c r="R39" i="11"/>
  <c r="S39" i="11"/>
  <c r="T39" i="11"/>
  <c r="U39" i="11"/>
  <c r="V39" i="11"/>
  <c r="W39" i="11"/>
  <c r="X39" i="11"/>
  <c r="Y39" i="11"/>
  <c r="Z39" i="11"/>
  <c r="AA39" i="11"/>
  <c r="AB39" i="11"/>
  <c r="AC39" i="11"/>
  <c r="AD39" i="11"/>
  <c r="AE39" i="11"/>
  <c r="AF39" i="11"/>
  <c r="AG39" i="11"/>
  <c r="C40" i="11"/>
  <c r="D40" i="11"/>
  <c r="E40" i="11"/>
  <c r="F40" i="11"/>
  <c r="G40" i="11"/>
  <c r="H40" i="11"/>
  <c r="I40" i="11"/>
  <c r="J40" i="11"/>
  <c r="K40" i="11"/>
  <c r="L40" i="11"/>
  <c r="M40" i="11"/>
  <c r="N40" i="11"/>
  <c r="O40" i="11"/>
  <c r="P40" i="11"/>
  <c r="Q40" i="11"/>
  <c r="R40" i="11"/>
  <c r="S40" i="11"/>
  <c r="T40" i="11"/>
  <c r="U40" i="11"/>
  <c r="V40" i="11"/>
  <c r="W40" i="11"/>
  <c r="X40" i="11"/>
  <c r="Y40" i="11"/>
  <c r="Z40" i="11"/>
  <c r="AA40" i="11"/>
  <c r="AB40" i="11"/>
  <c r="AC40" i="11"/>
  <c r="AD40" i="11"/>
  <c r="AE40" i="11"/>
  <c r="AF40" i="11"/>
  <c r="AG40" i="11"/>
  <c r="C41" i="11"/>
  <c r="D41" i="11"/>
  <c r="E41" i="11"/>
  <c r="F41" i="11"/>
  <c r="G41" i="11"/>
  <c r="H41" i="11"/>
  <c r="I41" i="11"/>
  <c r="J41" i="11"/>
  <c r="K41" i="11"/>
  <c r="L41" i="11"/>
  <c r="M41" i="11"/>
  <c r="N41" i="11"/>
  <c r="O41" i="11"/>
  <c r="P41" i="11"/>
  <c r="Q41" i="11"/>
  <c r="R41" i="11"/>
  <c r="S41" i="11"/>
  <c r="T41" i="11"/>
  <c r="U41" i="11"/>
  <c r="V41" i="11"/>
  <c r="W41" i="11"/>
  <c r="X41" i="11"/>
  <c r="Y41" i="11"/>
  <c r="Z41" i="11"/>
  <c r="AA41" i="11"/>
  <c r="AB41" i="11"/>
  <c r="AC41" i="11"/>
  <c r="AD41" i="11"/>
  <c r="AE41" i="11"/>
  <c r="AF41" i="11"/>
  <c r="AG41" i="11"/>
  <c r="C42" i="11"/>
  <c r="D42" i="11"/>
  <c r="E42" i="11"/>
  <c r="F42" i="11"/>
  <c r="G42" i="11"/>
  <c r="H42" i="11"/>
  <c r="I42" i="11"/>
  <c r="J42" i="11"/>
  <c r="K42" i="11"/>
  <c r="L42" i="11"/>
  <c r="M42" i="11"/>
  <c r="N42" i="11"/>
  <c r="O42" i="11"/>
  <c r="P42" i="11"/>
  <c r="Q42" i="11"/>
  <c r="R42" i="11"/>
  <c r="S42" i="11"/>
  <c r="T42" i="11"/>
  <c r="U42" i="11"/>
  <c r="V42" i="11"/>
  <c r="W42" i="11"/>
  <c r="X42" i="11"/>
  <c r="Y42" i="11"/>
  <c r="Z42" i="11"/>
  <c r="AA42" i="11"/>
  <c r="AB42" i="11"/>
  <c r="AC42" i="11"/>
  <c r="AD42" i="11"/>
  <c r="AE42" i="11"/>
  <c r="AF42" i="11"/>
  <c r="AG42" i="11"/>
  <c r="C43" i="11"/>
  <c r="D43" i="11"/>
  <c r="E43" i="11"/>
  <c r="F43" i="11"/>
  <c r="G43" i="11"/>
  <c r="H43" i="11"/>
  <c r="I43" i="11"/>
  <c r="J43" i="11"/>
  <c r="K43" i="11"/>
  <c r="L43" i="11"/>
  <c r="M43" i="11"/>
  <c r="N43" i="11"/>
  <c r="O43" i="11"/>
  <c r="P43" i="11"/>
  <c r="Q43" i="11"/>
  <c r="R43" i="11"/>
  <c r="S43" i="11"/>
  <c r="T43" i="11"/>
  <c r="U43" i="11"/>
  <c r="V43" i="11"/>
  <c r="W43" i="11"/>
  <c r="X43" i="11"/>
  <c r="Y43" i="11"/>
  <c r="Z43" i="11"/>
  <c r="AA43" i="11"/>
  <c r="AB43" i="11"/>
  <c r="AC43" i="11"/>
  <c r="AD43" i="11"/>
  <c r="AE43" i="11"/>
  <c r="AF43" i="11"/>
  <c r="AG43" i="11"/>
  <c r="C44" i="11"/>
  <c r="D44" i="11"/>
  <c r="E44" i="11"/>
  <c r="F44" i="11"/>
  <c r="G44" i="11"/>
  <c r="H44" i="11"/>
  <c r="I44" i="11"/>
  <c r="J44" i="11"/>
  <c r="K44" i="11"/>
  <c r="L44" i="11"/>
  <c r="M44" i="11"/>
  <c r="N44" i="11"/>
  <c r="O44" i="11"/>
  <c r="P44" i="11"/>
  <c r="Q44" i="11"/>
  <c r="R44" i="11"/>
  <c r="S44" i="11"/>
  <c r="T44" i="11"/>
  <c r="U44" i="11"/>
  <c r="V44" i="11"/>
  <c r="W44" i="11"/>
  <c r="X44" i="11"/>
  <c r="Y44" i="11"/>
  <c r="Z44" i="11"/>
  <c r="AA44" i="11"/>
  <c r="AB44" i="11"/>
  <c r="AC44" i="11"/>
  <c r="AD44" i="11"/>
  <c r="AE44" i="11"/>
  <c r="AF44" i="11"/>
  <c r="AG44" i="11"/>
  <c r="C45" i="11"/>
  <c r="D45" i="11"/>
  <c r="E45" i="11"/>
  <c r="F45" i="11"/>
  <c r="G45" i="11"/>
  <c r="H45" i="11"/>
  <c r="I45" i="11"/>
  <c r="J45" i="11"/>
  <c r="K45" i="11"/>
  <c r="L45" i="11"/>
  <c r="M45" i="11"/>
  <c r="N45" i="11"/>
  <c r="O45" i="11"/>
  <c r="P45" i="11"/>
  <c r="Q45" i="11"/>
  <c r="R45" i="11"/>
  <c r="S45" i="11"/>
  <c r="T45" i="11"/>
  <c r="U45" i="11"/>
  <c r="V45" i="11"/>
  <c r="W45" i="11"/>
  <c r="X45" i="11"/>
  <c r="Y45" i="11"/>
  <c r="Z45" i="11"/>
  <c r="AA45" i="11"/>
  <c r="AB45" i="11"/>
  <c r="AC45" i="11"/>
  <c r="AD45" i="11"/>
  <c r="AE45" i="11"/>
  <c r="AF45" i="11"/>
  <c r="AG45" i="11"/>
  <c r="C46" i="11"/>
  <c r="D46" i="11"/>
  <c r="E46" i="11"/>
  <c r="F46" i="11"/>
  <c r="G46" i="11"/>
  <c r="H46" i="11"/>
  <c r="I46" i="11"/>
  <c r="J46" i="11"/>
  <c r="K46" i="11"/>
  <c r="L46" i="11"/>
  <c r="M46" i="11"/>
  <c r="N46" i="11"/>
  <c r="O46" i="11"/>
  <c r="P46" i="11"/>
  <c r="Q46" i="11"/>
  <c r="R46" i="11"/>
  <c r="S46" i="11"/>
  <c r="T46" i="11"/>
  <c r="U46" i="11"/>
  <c r="V46" i="11"/>
  <c r="W46" i="11"/>
  <c r="X46" i="11"/>
  <c r="Y46" i="11"/>
  <c r="Z46" i="11"/>
  <c r="AA46" i="11"/>
  <c r="AB46" i="11"/>
  <c r="AC46" i="11"/>
  <c r="AD46" i="11"/>
  <c r="AE46" i="11"/>
  <c r="AF46" i="11"/>
  <c r="AG46" i="11"/>
  <c r="C47" i="11"/>
  <c r="D47" i="11"/>
  <c r="E47" i="11"/>
  <c r="F47" i="11"/>
  <c r="G47" i="11"/>
  <c r="H47" i="11"/>
  <c r="I47" i="11"/>
  <c r="J47" i="11"/>
  <c r="K47" i="11"/>
  <c r="L47" i="11"/>
  <c r="M47" i="11"/>
  <c r="N47" i="11"/>
  <c r="O47" i="11"/>
  <c r="P47" i="11"/>
  <c r="Q47" i="11"/>
  <c r="R47" i="11"/>
  <c r="S47" i="11"/>
  <c r="T47" i="11"/>
  <c r="U47" i="11"/>
  <c r="V47" i="11"/>
  <c r="W47" i="11"/>
  <c r="X47" i="11"/>
  <c r="Y47" i="11"/>
  <c r="Z47" i="11"/>
  <c r="AA47" i="11"/>
  <c r="AB47" i="11"/>
  <c r="AC47" i="11"/>
  <c r="AD47" i="11"/>
  <c r="AE47" i="11"/>
  <c r="AF47" i="11"/>
  <c r="AG47" i="11"/>
  <c r="C48" i="11"/>
  <c r="D48" i="11"/>
  <c r="E48" i="11"/>
  <c r="F48" i="11"/>
  <c r="G48" i="11"/>
  <c r="H48" i="11"/>
  <c r="I48" i="11"/>
  <c r="J48" i="11"/>
  <c r="K48" i="11"/>
  <c r="L48" i="11"/>
  <c r="M48" i="11"/>
  <c r="N48" i="11"/>
  <c r="O48" i="11"/>
  <c r="P48" i="11"/>
  <c r="Q48" i="11"/>
  <c r="R48" i="11"/>
  <c r="S48" i="11"/>
  <c r="T48" i="11"/>
  <c r="U48" i="11"/>
  <c r="V48" i="11"/>
  <c r="W48" i="11"/>
  <c r="X48" i="11"/>
  <c r="Y48" i="11"/>
  <c r="Z48" i="11"/>
  <c r="AA48" i="11"/>
  <c r="AB48" i="11"/>
  <c r="AC48" i="11"/>
  <c r="AD48" i="11"/>
  <c r="AE48" i="11"/>
  <c r="AF48" i="11"/>
  <c r="AG48" i="11"/>
  <c r="C49" i="11"/>
  <c r="D49" i="11"/>
  <c r="E49" i="11"/>
  <c r="F49" i="11"/>
  <c r="G49" i="11"/>
  <c r="H49" i="11"/>
  <c r="I49" i="11"/>
  <c r="J49" i="11"/>
  <c r="K49" i="11"/>
  <c r="L49" i="11"/>
  <c r="M49" i="11"/>
  <c r="N49" i="11"/>
  <c r="O49" i="11"/>
  <c r="P49" i="11"/>
  <c r="Q49" i="11"/>
  <c r="R49" i="11"/>
  <c r="S49" i="11"/>
  <c r="T49" i="11"/>
  <c r="U49" i="11"/>
  <c r="V49" i="11"/>
  <c r="W49" i="11"/>
  <c r="X49" i="11"/>
  <c r="Y49" i="11"/>
  <c r="Z49" i="11"/>
  <c r="AA49" i="11"/>
  <c r="AB49" i="11"/>
  <c r="AC49" i="11"/>
  <c r="AD49" i="11"/>
  <c r="AE49" i="11"/>
  <c r="AF49" i="11"/>
  <c r="AG49" i="11"/>
  <c r="B29" i="11"/>
  <c r="B30" i="11"/>
  <c r="B31" i="11"/>
  <c r="B32" i="11"/>
  <c r="B33" i="11"/>
  <c r="B34" i="11"/>
  <c r="B35" i="11"/>
  <c r="B36" i="11"/>
  <c r="B37" i="11"/>
  <c r="B38" i="11"/>
  <c r="B39" i="11"/>
  <c r="B40" i="11"/>
  <c r="B41" i="11"/>
  <c r="B42" i="11"/>
  <c r="B43" i="11"/>
  <c r="B44" i="11"/>
  <c r="B45" i="11"/>
  <c r="B46" i="11"/>
  <c r="B47" i="11"/>
  <c r="B48" i="11"/>
  <c r="B49" i="11"/>
  <c r="B28" i="11"/>
  <c r="C62" i="10"/>
  <c r="D62" i="10"/>
  <c r="E62" i="10"/>
  <c r="F62" i="10"/>
  <c r="G62" i="10"/>
  <c r="H62" i="10"/>
  <c r="I62" i="10"/>
  <c r="J62" i="10"/>
  <c r="K62" i="10"/>
  <c r="L62" i="10"/>
  <c r="M62" i="10"/>
  <c r="N62" i="10"/>
  <c r="O62" i="10"/>
  <c r="P62" i="10"/>
  <c r="Q62" i="10"/>
  <c r="R62" i="10"/>
  <c r="S62" i="10"/>
  <c r="T62" i="10"/>
  <c r="U62" i="10"/>
  <c r="V62" i="10"/>
  <c r="W62" i="10"/>
  <c r="X62" i="10"/>
  <c r="Y62" i="10"/>
  <c r="Z62" i="10"/>
  <c r="AA62" i="10"/>
  <c r="AB62" i="10"/>
  <c r="AC62" i="10"/>
  <c r="AD62" i="10"/>
  <c r="AE62" i="10"/>
  <c r="AF62" i="10"/>
  <c r="AG62" i="10"/>
  <c r="C63" i="10"/>
  <c r="D63" i="10"/>
  <c r="E63" i="10"/>
  <c r="F63" i="10"/>
  <c r="G63" i="10"/>
  <c r="H63" i="10"/>
  <c r="I63" i="10"/>
  <c r="J63" i="10"/>
  <c r="K63" i="10"/>
  <c r="L63" i="10"/>
  <c r="M63" i="10"/>
  <c r="N63" i="10"/>
  <c r="O63" i="10"/>
  <c r="P63" i="10"/>
  <c r="Q63" i="10"/>
  <c r="R63" i="10"/>
  <c r="S63" i="10"/>
  <c r="T63" i="10"/>
  <c r="U63" i="10"/>
  <c r="V63" i="10"/>
  <c r="W63" i="10"/>
  <c r="X63" i="10"/>
  <c r="Y63" i="10"/>
  <c r="Z63" i="10"/>
  <c r="AA63" i="10"/>
  <c r="AB63" i="10"/>
  <c r="AC63" i="10"/>
  <c r="AD63" i="10"/>
  <c r="AE63" i="10"/>
  <c r="AF63" i="10"/>
  <c r="AG63" i="10"/>
  <c r="C64" i="10"/>
  <c r="D64" i="10"/>
  <c r="E64" i="10"/>
  <c r="F64" i="10"/>
  <c r="G64" i="10"/>
  <c r="H64" i="10"/>
  <c r="I64" i="10"/>
  <c r="J64" i="10"/>
  <c r="K64" i="10"/>
  <c r="L64" i="10"/>
  <c r="M64" i="10"/>
  <c r="N64" i="10"/>
  <c r="O64" i="10"/>
  <c r="P64" i="10"/>
  <c r="Q64" i="10"/>
  <c r="R64" i="10"/>
  <c r="S64" i="10"/>
  <c r="T64" i="10"/>
  <c r="U64" i="10"/>
  <c r="V64" i="10"/>
  <c r="W64" i="10"/>
  <c r="X64" i="10"/>
  <c r="Y64" i="10"/>
  <c r="Z64" i="10"/>
  <c r="AA64" i="10"/>
  <c r="AB64" i="10"/>
  <c r="AC64" i="10"/>
  <c r="AD64" i="10"/>
  <c r="AE64" i="10"/>
  <c r="AF64" i="10"/>
  <c r="AG64" i="10"/>
  <c r="C65" i="10"/>
  <c r="D65" i="10"/>
  <c r="E65" i="10"/>
  <c r="F65" i="10"/>
  <c r="G65" i="10"/>
  <c r="H65" i="10"/>
  <c r="I65" i="10"/>
  <c r="J65" i="10"/>
  <c r="K65" i="10"/>
  <c r="L65" i="10"/>
  <c r="M65" i="10"/>
  <c r="N65" i="10"/>
  <c r="O65" i="10"/>
  <c r="P65" i="10"/>
  <c r="Q65" i="10"/>
  <c r="R65" i="10"/>
  <c r="S65" i="10"/>
  <c r="T65" i="10"/>
  <c r="U65" i="10"/>
  <c r="V65" i="10"/>
  <c r="W65" i="10"/>
  <c r="X65" i="10"/>
  <c r="Y65" i="10"/>
  <c r="Z65" i="10"/>
  <c r="AA65" i="10"/>
  <c r="AB65" i="10"/>
  <c r="AC65" i="10"/>
  <c r="AD65" i="10"/>
  <c r="AE65" i="10"/>
  <c r="AF65" i="10"/>
  <c r="AG65" i="10"/>
  <c r="C66" i="10"/>
  <c r="D66" i="10"/>
  <c r="E66" i="10"/>
  <c r="F66" i="10"/>
  <c r="G66" i="10"/>
  <c r="H66" i="10"/>
  <c r="I66" i="10"/>
  <c r="J66" i="10"/>
  <c r="K66" i="10"/>
  <c r="L66" i="10"/>
  <c r="M66" i="10"/>
  <c r="N66" i="10"/>
  <c r="O66" i="10"/>
  <c r="P66" i="10"/>
  <c r="Q66" i="10"/>
  <c r="R66" i="10"/>
  <c r="S66" i="10"/>
  <c r="T66" i="10"/>
  <c r="U66" i="10"/>
  <c r="V66" i="10"/>
  <c r="W66" i="10"/>
  <c r="X66" i="10"/>
  <c r="Y66" i="10"/>
  <c r="Z66" i="10"/>
  <c r="AA66" i="10"/>
  <c r="AB66" i="10"/>
  <c r="AC66" i="10"/>
  <c r="AD66" i="10"/>
  <c r="AE66" i="10"/>
  <c r="AF66" i="10"/>
  <c r="AG66" i="10"/>
  <c r="C67" i="10"/>
  <c r="D67" i="10"/>
  <c r="E67" i="10"/>
  <c r="F67" i="10"/>
  <c r="G67" i="10"/>
  <c r="H67" i="10"/>
  <c r="I67" i="10"/>
  <c r="J67" i="10"/>
  <c r="K67" i="10"/>
  <c r="L67" i="10"/>
  <c r="M67" i="10"/>
  <c r="N67" i="10"/>
  <c r="O67" i="10"/>
  <c r="P67" i="10"/>
  <c r="Q67" i="10"/>
  <c r="R67" i="10"/>
  <c r="S67" i="10"/>
  <c r="T67" i="10"/>
  <c r="U67" i="10"/>
  <c r="V67" i="10"/>
  <c r="W67" i="10"/>
  <c r="X67" i="10"/>
  <c r="Y67" i="10"/>
  <c r="Z67" i="10"/>
  <c r="AA67" i="10"/>
  <c r="AB67" i="10"/>
  <c r="AC67" i="10"/>
  <c r="AD67" i="10"/>
  <c r="AE67" i="10"/>
  <c r="AF67" i="10"/>
  <c r="AG67" i="10"/>
  <c r="C68" i="10"/>
  <c r="D68" i="10"/>
  <c r="E68" i="10"/>
  <c r="F68" i="10"/>
  <c r="G68" i="10"/>
  <c r="H68" i="10"/>
  <c r="I68" i="10"/>
  <c r="J68" i="10"/>
  <c r="K68" i="10"/>
  <c r="L68" i="10"/>
  <c r="M68" i="10"/>
  <c r="N68" i="10"/>
  <c r="O68" i="10"/>
  <c r="P68" i="10"/>
  <c r="Q68" i="10"/>
  <c r="R68" i="10"/>
  <c r="S68" i="10"/>
  <c r="T68" i="10"/>
  <c r="U68" i="10"/>
  <c r="V68" i="10"/>
  <c r="W68" i="10"/>
  <c r="X68" i="10"/>
  <c r="Y68" i="10"/>
  <c r="Z68" i="10"/>
  <c r="AA68" i="10"/>
  <c r="AB68" i="10"/>
  <c r="AC68" i="10"/>
  <c r="AD68" i="10"/>
  <c r="AE68" i="10"/>
  <c r="AF68" i="10"/>
  <c r="AG68" i="10"/>
  <c r="C69" i="10"/>
  <c r="D69" i="10"/>
  <c r="E69" i="10"/>
  <c r="F69" i="10"/>
  <c r="G69" i="10"/>
  <c r="H69" i="10"/>
  <c r="I69" i="10"/>
  <c r="J69" i="10"/>
  <c r="K69" i="10"/>
  <c r="L69" i="10"/>
  <c r="M69" i="10"/>
  <c r="N69" i="10"/>
  <c r="O69" i="10"/>
  <c r="P69" i="10"/>
  <c r="Q69" i="10"/>
  <c r="R69" i="10"/>
  <c r="S69" i="10"/>
  <c r="T69" i="10"/>
  <c r="U69" i="10"/>
  <c r="V69" i="10"/>
  <c r="W69" i="10"/>
  <c r="X69" i="10"/>
  <c r="Y69" i="10"/>
  <c r="Z69" i="10"/>
  <c r="AA69" i="10"/>
  <c r="AB69" i="10"/>
  <c r="AC69" i="10"/>
  <c r="AD69" i="10"/>
  <c r="AE69" i="10"/>
  <c r="AF69" i="10"/>
  <c r="AG69" i="10"/>
  <c r="C70" i="10"/>
  <c r="D70" i="10"/>
  <c r="E70" i="10"/>
  <c r="F70" i="10"/>
  <c r="G70" i="10"/>
  <c r="H70" i="10"/>
  <c r="I70" i="10"/>
  <c r="J70" i="10"/>
  <c r="K70" i="10"/>
  <c r="L70" i="10"/>
  <c r="M70" i="10"/>
  <c r="N70" i="10"/>
  <c r="O70" i="10"/>
  <c r="P70" i="10"/>
  <c r="Q70" i="10"/>
  <c r="R70" i="10"/>
  <c r="S70" i="10"/>
  <c r="T70" i="10"/>
  <c r="U70" i="10"/>
  <c r="V70" i="10"/>
  <c r="W70" i="10"/>
  <c r="X70" i="10"/>
  <c r="Y70" i="10"/>
  <c r="Z70" i="10"/>
  <c r="AA70" i="10"/>
  <c r="AB70" i="10"/>
  <c r="AC70" i="10"/>
  <c r="AD70" i="10"/>
  <c r="AE70" i="10"/>
  <c r="AF70" i="10"/>
  <c r="AG70" i="10"/>
  <c r="C71" i="10"/>
  <c r="D71" i="10"/>
  <c r="E71" i="10"/>
  <c r="F71" i="10"/>
  <c r="G71" i="10"/>
  <c r="H71" i="10"/>
  <c r="I71" i="10"/>
  <c r="J71" i="10"/>
  <c r="K71" i="10"/>
  <c r="L71" i="10"/>
  <c r="M71" i="10"/>
  <c r="N71" i="10"/>
  <c r="O71" i="10"/>
  <c r="P71" i="10"/>
  <c r="Q71" i="10"/>
  <c r="R71" i="10"/>
  <c r="S71" i="10"/>
  <c r="T71" i="10"/>
  <c r="U71" i="10"/>
  <c r="V71" i="10"/>
  <c r="W71" i="10"/>
  <c r="X71" i="10"/>
  <c r="Y71" i="10"/>
  <c r="Z71" i="10"/>
  <c r="AA71" i="10"/>
  <c r="AB71" i="10"/>
  <c r="AC71" i="10"/>
  <c r="AD71" i="10"/>
  <c r="AE71" i="10"/>
  <c r="AF71" i="10"/>
  <c r="AG71" i="10"/>
  <c r="C72" i="10"/>
  <c r="D72" i="10"/>
  <c r="E72" i="10"/>
  <c r="F72" i="10"/>
  <c r="G72" i="10"/>
  <c r="H72" i="10"/>
  <c r="I72" i="10"/>
  <c r="J72" i="10"/>
  <c r="K72" i="10"/>
  <c r="L72" i="10"/>
  <c r="M72" i="10"/>
  <c r="N72" i="10"/>
  <c r="O72" i="10"/>
  <c r="P72" i="10"/>
  <c r="Q72" i="10"/>
  <c r="R72" i="10"/>
  <c r="S72" i="10"/>
  <c r="T72" i="10"/>
  <c r="U72" i="10"/>
  <c r="V72" i="10"/>
  <c r="W72" i="10"/>
  <c r="X72" i="10"/>
  <c r="Y72" i="10"/>
  <c r="Z72" i="10"/>
  <c r="AA72" i="10"/>
  <c r="AB72" i="10"/>
  <c r="AC72" i="10"/>
  <c r="AD72" i="10"/>
  <c r="AE72" i="10"/>
  <c r="AF72" i="10"/>
  <c r="AG72" i="10"/>
  <c r="C73" i="10"/>
  <c r="D73" i="10"/>
  <c r="E73" i="10"/>
  <c r="F73" i="10"/>
  <c r="G73" i="10"/>
  <c r="H73" i="10"/>
  <c r="I73" i="10"/>
  <c r="J73" i="10"/>
  <c r="K73" i="10"/>
  <c r="L73" i="10"/>
  <c r="M73" i="10"/>
  <c r="N73" i="10"/>
  <c r="O73" i="10"/>
  <c r="P73" i="10"/>
  <c r="Q73" i="10"/>
  <c r="R73" i="10"/>
  <c r="S73" i="10"/>
  <c r="T73" i="10"/>
  <c r="U73" i="10"/>
  <c r="V73" i="10"/>
  <c r="W73" i="10"/>
  <c r="X73" i="10"/>
  <c r="Y73" i="10"/>
  <c r="Z73" i="10"/>
  <c r="AA73" i="10"/>
  <c r="AB73" i="10"/>
  <c r="AC73" i="10"/>
  <c r="AD73" i="10"/>
  <c r="AE73" i="10"/>
  <c r="AF73" i="10"/>
  <c r="AG73" i="10"/>
  <c r="C74" i="10"/>
  <c r="D74" i="10"/>
  <c r="E74" i="10"/>
  <c r="F74" i="10"/>
  <c r="G74" i="10"/>
  <c r="H74" i="10"/>
  <c r="I74" i="10"/>
  <c r="J74" i="10"/>
  <c r="K74" i="10"/>
  <c r="L74" i="10"/>
  <c r="M74" i="10"/>
  <c r="N74" i="10"/>
  <c r="O74" i="10"/>
  <c r="P74" i="10"/>
  <c r="Q74" i="10"/>
  <c r="R74" i="10"/>
  <c r="S74" i="10"/>
  <c r="T74" i="10"/>
  <c r="U74" i="10"/>
  <c r="V74" i="10"/>
  <c r="W74" i="10"/>
  <c r="X74" i="10"/>
  <c r="Y74" i="10"/>
  <c r="Z74" i="10"/>
  <c r="AA74" i="10"/>
  <c r="AB74" i="10"/>
  <c r="AC74" i="10"/>
  <c r="AD74" i="10"/>
  <c r="AE74" i="10"/>
  <c r="AF74" i="10"/>
  <c r="AG74" i="10"/>
  <c r="C75" i="10"/>
  <c r="D75" i="10"/>
  <c r="E75" i="10"/>
  <c r="F75" i="10"/>
  <c r="G75" i="10"/>
  <c r="H75" i="10"/>
  <c r="I75" i="10"/>
  <c r="J75" i="10"/>
  <c r="K75" i="10"/>
  <c r="L75" i="10"/>
  <c r="M75" i="10"/>
  <c r="N75" i="10"/>
  <c r="O75" i="10"/>
  <c r="P75" i="10"/>
  <c r="Q75" i="10"/>
  <c r="R75" i="10"/>
  <c r="S75" i="10"/>
  <c r="T75" i="10"/>
  <c r="U75" i="10"/>
  <c r="V75" i="10"/>
  <c r="W75" i="10"/>
  <c r="X75" i="10"/>
  <c r="Y75" i="10"/>
  <c r="Z75" i="10"/>
  <c r="AA75" i="10"/>
  <c r="AB75" i="10"/>
  <c r="AC75" i="10"/>
  <c r="AD75" i="10"/>
  <c r="AE75" i="10"/>
  <c r="AF75" i="10"/>
  <c r="AG75" i="10"/>
  <c r="C76" i="10"/>
  <c r="D76" i="10"/>
  <c r="E76" i="10"/>
  <c r="F76" i="10"/>
  <c r="G76" i="10"/>
  <c r="H76" i="10"/>
  <c r="I76" i="10"/>
  <c r="J76" i="10"/>
  <c r="K76" i="10"/>
  <c r="L76" i="10"/>
  <c r="M76" i="10"/>
  <c r="N76" i="10"/>
  <c r="O76" i="10"/>
  <c r="P76" i="10"/>
  <c r="Q76" i="10"/>
  <c r="R76" i="10"/>
  <c r="S76" i="10"/>
  <c r="T76" i="10"/>
  <c r="U76" i="10"/>
  <c r="V76" i="10"/>
  <c r="W76" i="10"/>
  <c r="X76" i="10"/>
  <c r="Y76" i="10"/>
  <c r="Z76" i="10"/>
  <c r="AA76" i="10"/>
  <c r="AB76" i="10"/>
  <c r="AC76" i="10"/>
  <c r="AD76" i="10"/>
  <c r="AE76" i="10"/>
  <c r="AF76" i="10"/>
  <c r="AG76" i="10"/>
  <c r="C77" i="10"/>
  <c r="D77" i="10"/>
  <c r="E77" i="10"/>
  <c r="F77" i="10"/>
  <c r="G77" i="10"/>
  <c r="H77" i="10"/>
  <c r="I77" i="10"/>
  <c r="J77" i="10"/>
  <c r="K77" i="10"/>
  <c r="L77" i="10"/>
  <c r="M77" i="10"/>
  <c r="N77" i="10"/>
  <c r="O77" i="10"/>
  <c r="P77" i="10"/>
  <c r="Q77" i="10"/>
  <c r="R77" i="10"/>
  <c r="S77" i="10"/>
  <c r="T77" i="10"/>
  <c r="U77" i="10"/>
  <c r="V77" i="10"/>
  <c r="W77" i="10"/>
  <c r="X77" i="10"/>
  <c r="Y77" i="10"/>
  <c r="Z77" i="10"/>
  <c r="AA77" i="10"/>
  <c r="AB77" i="10"/>
  <c r="AC77" i="10"/>
  <c r="AD77" i="10"/>
  <c r="AE77" i="10"/>
  <c r="AF77" i="10"/>
  <c r="AG77" i="10"/>
  <c r="C78" i="10"/>
  <c r="D78" i="10"/>
  <c r="E78" i="10"/>
  <c r="F78" i="10"/>
  <c r="G78" i="10"/>
  <c r="H78" i="10"/>
  <c r="I78" i="10"/>
  <c r="J78" i="10"/>
  <c r="K78" i="10"/>
  <c r="L78" i="10"/>
  <c r="M78" i="10"/>
  <c r="N78" i="10"/>
  <c r="O78" i="10"/>
  <c r="P78" i="10"/>
  <c r="Q78" i="10"/>
  <c r="R78" i="10"/>
  <c r="S78" i="10"/>
  <c r="T78" i="10"/>
  <c r="U78" i="10"/>
  <c r="V78" i="10"/>
  <c r="W78" i="10"/>
  <c r="X78" i="10"/>
  <c r="Y78" i="10"/>
  <c r="Z78" i="10"/>
  <c r="AA78" i="10"/>
  <c r="AB78" i="10"/>
  <c r="AC78" i="10"/>
  <c r="AD78" i="10"/>
  <c r="AE78" i="10"/>
  <c r="AF78" i="10"/>
  <c r="AG78" i="10"/>
  <c r="C79" i="10"/>
  <c r="D79" i="10"/>
  <c r="E79" i="10"/>
  <c r="F79" i="10"/>
  <c r="G79" i="10"/>
  <c r="H79" i="10"/>
  <c r="I79" i="10"/>
  <c r="J79" i="10"/>
  <c r="K79" i="10"/>
  <c r="L79" i="10"/>
  <c r="M79" i="10"/>
  <c r="N79" i="10"/>
  <c r="O79" i="10"/>
  <c r="P79" i="10"/>
  <c r="Q79" i="10"/>
  <c r="R79" i="10"/>
  <c r="S79" i="10"/>
  <c r="T79" i="10"/>
  <c r="U79" i="10"/>
  <c r="V79" i="10"/>
  <c r="W79" i="10"/>
  <c r="X79" i="10"/>
  <c r="Y79" i="10"/>
  <c r="Z79" i="10"/>
  <c r="AA79" i="10"/>
  <c r="AB79" i="10"/>
  <c r="AC79" i="10"/>
  <c r="AD79" i="10"/>
  <c r="AE79" i="10"/>
  <c r="AF79" i="10"/>
  <c r="AG79" i="10"/>
  <c r="C80" i="10"/>
  <c r="D80" i="10"/>
  <c r="E80" i="10"/>
  <c r="F80" i="10"/>
  <c r="G80" i="10"/>
  <c r="H80" i="10"/>
  <c r="I80" i="10"/>
  <c r="J80" i="10"/>
  <c r="K80" i="10"/>
  <c r="L80" i="10"/>
  <c r="M80" i="10"/>
  <c r="N80" i="10"/>
  <c r="O80" i="10"/>
  <c r="P80" i="10"/>
  <c r="Q80" i="10"/>
  <c r="R80" i="10"/>
  <c r="S80" i="10"/>
  <c r="T80" i="10"/>
  <c r="U80" i="10"/>
  <c r="V80" i="10"/>
  <c r="W80" i="10"/>
  <c r="X80" i="10"/>
  <c r="Y80" i="10"/>
  <c r="Z80" i="10"/>
  <c r="AA80" i="10"/>
  <c r="AB80" i="10"/>
  <c r="AC80" i="10"/>
  <c r="AD80" i="10"/>
  <c r="AE80" i="10"/>
  <c r="AF80" i="10"/>
  <c r="AG80" i="10"/>
  <c r="C81" i="10"/>
  <c r="D81" i="10"/>
  <c r="E81" i="10"/>
  <c r="F81" i="10"/>
  <c r="G81" i="10"/>
  <c r="H81" i="10"/>
  <c r="I81" i="10"/>
  <c r="J81" i="10"/>
  <c r="K81" i="10"/>
  <c r="L81" i="10"/>
  <c r="M81" i="10"/>
  <c r="N81" i="10"/>
  <c r="O81" i="10"/>
  <c r="P81" i="10"/>
  <c r="Q81" i="10"/>
  <c r="R81" i="10"/>
  <c r="S81" i="10"/>
  <c r="T81" i="10"/>
  <c r="U81" i="10"/>
  <c r="V81" i="10"/>
  <c r="W81" i="10"/>
  <c r="X81" i="10"/>
  <c r="Y81" i="10"/>
  <c r="Z81" i="10"/>
  <c r="AA81" i="10"/>
  <c r="AB81" i="10"/>
  <c r="AC81" i="10"/>
  <c r="AD81" i="10"/>
  <c r="AE81" i="10"/>
  <c r="AF81" i="10"/>
  <c r="AG81" i="10"/>
  <c r="C82" i="10"/>
  <c r="D82" i="10"/>
  <c r="E82" i="10"/>
  <c r="F82" i="10"/>
  <c r="G82" i="10"/>
  <c r="H82" i="10"/>
  <c r="I82" i="10"/>
  <c r="J82" i="10"/>
  <c r="K82" i="10"/>
  <c r="L82" i="10"/>
  <c r="M82" i="10"/>
  <c r="N82" i="10"/>
  <c r="O82" i="10"/>
  <c r="P82" i="10"/>
  <c r="Q82" i="10"/>
  <c r="R82" i="10"/>
  <c r="S82" i="10"/>
  <c r="T82" i="10"/>
  <c r="U82" i="10"/>
  <c r="V82" i="10"/>
  <c r="W82" i="10"/>
  <c r="X82" i="10"/>
  <c r="Y82" i="10"/>
  <c r="Z82" i="10"/>
  <c r="AA82" i="10"/>
  <c r="AB82" i="10"/>
  <c r="AC82" i="10"/>
  <c r="AD82" i="10"/>
  <c r="AE82" i="10"/>
  <c r="AF82" i="10"/>
  <c r="AG82" i="10"/>
  <c r="C83" i="10"/>
  <c r="D83" i="10"/>
  <c r="E83" i="10"/>
  <c r="F83" i="10"/>
  <c r="G83" i="10"/>
  <c r="H83" i="10"/>
  <c r="I83" i="10"/>
  <c r="J83" i="10"/>
  <c r="K83" i="10"/>
  <c r="L83" i="10"/>
  <c r="M83" i="10"/>
  <c r="N83" i="10"/>
  <c r="O83" i="10"/>
  <c r="P83" i="10"/>
  <c r="Q83" i="10"/>
  <c r="R83" i="10"/>
  <c r="S83" i="10"/>
  <c r="T83" i="10"/>
  <c r="U83" i="10"/>
  <c r="V83" i="10"/>
  <c r="W83" i="10"/>
  <c r="X83" i="10"/>
  <c r="Y83" i="10"/>
  <c r="Z83" i="10"/>
  <c r="AA83" i="10"/>
  <c r="AB83" i="10"/>
  <c r="AC83" i="10"/>
  <c r="AD83" i="10"/>
  <c r="AE83" i="10"/>
  <c r="AF83" i="10"/>
  <c r="AG83" i="10"/>
  <c r="C84" i="10"/>
  <c r="D84" i="10"/>
  <c r="E84" i="10"/>
  <c r="F84" i="10"/>
  <c r="G84" i="10"/>
  <c r="H84" i="10"/>
  <c r="I84" i="10"/>
  <c r="J84" i="10"/>
  <c r="K84" i="10"/>
  <c r="L84" i="10"/>
  <c r="M84" i="10"/>
  <c r="N84" i="10"/>
  <c r="O84" i="10"/>
  <c r="P84" i="10"/>
  <c r="Q84" i="10"/>
  <c r="R84" i="10"/>
  <c r="S84" i="10"/>
  <c r="T84" i="10"/>
  <c r="U84" i="10"/>
  <c r="V84" i="10"/>
  <c r="W84" i="10"/>
  <c r="X84" i="10"/>
  <c r="Y84" i="10"/>
  <c r="Z84" i="10"/>
  <c r="AA84" i="10"/>
  <c r="AB84" i="10"/>
  <c r="AC84" i="10"/>
  <c r="AD84" i="10"/>
  <c r="AE84" i="10"/>
  <c r="AF84" i="10"/>
  <c r="AG84" i="10"/>
  <c r="C85" i="10"/>
  <c r="D85" i="10"/>
  <c r="E85" i="10"/>
  <c r="F85" i="10"/>
  <c r="G85" i="10"/>
  <c r="H85" i="10"/>
  <c r="I85" i="10"/>
  <c r="J85" i="10"/>
  <c r="K85" i="10"/>
  <c r="L85" i="10"/>
  <c r="M85" i="10"/>
  <c r="N85" i="10"/>
  <c r="O85" i="10"/>
  <c r="P85" i="10"/>
  <c r="Q85" i="10"/>
  <c r="R85" i="10"/>
  <c r="S85" i="10"/>
  <c r="T85" i="10"/>
  <c r="U85" i="10"/>
  <c r="V85" i="10"/>
  <c r="W85" i="10"/>
  <c r="X85" i="10"/>
  <c r="Y85" i="10"/>
  <c r="Z85" i="10"/>
  <c r="AA85" i="10"/>
  <c r="AB85" i="10"/>
  <c r="AC85" i="10"/>
  <c r="AD85" i="10"/>
  <c r="AE85" i="10"/>
  <c r="AF85" i="10"/>
  <c r="AG85" i="10"/>
  <c r="C86" i="10"/>
  <c r="D86" i="10"/>
  <c r="E86" i="10"/>
  <c r="F86" i="10"/>
  <c r="G86" i="10"/>
  <c r="H86" i="10"/>
  <c r="I86" i="10"/>
  <c r="J86" i="10"/>
  <c r="K86" i="10"/>
  <c r="L86" i="10"/>
  <c r="M86" i="10"/>
  <c r="N86" i="10"/>
  <c r="O86" i="10"/>
  <c r="P86" i="10"/>
  <c r="Q86" i="10"/>
  <c r="R86" i="10"/>
  <c r="S86" i="10"/>
  <c r="T86" i="10"/>
  <c r="U86" i="10"/>
  <c r="V86" i="10"/>
  <c r="W86" i="10"/>
  <c r="X86" i="10"/>
  <c r="Y86" i="10"/>
  <c r="Z86" i="10"/>
  <c r="AA86" i="10"/>
  <c r="AB86" i="10"/>
  <c r="AC86" i="10"/>
  <c r="AD86" i="10"/>
  <c r="AE86" i="10"/>
  <c r="AF86" i="10"/>
  <c r="AG86" i="10"/>
  <c r="C87" i="10"/>
  <c r="D87" i="10"/>
  <c r="E87" i="10"/>
  <c r="F87" i="10"/>
  <c r="G87" i="10"/>
  <c r="H87" i="10"/>
  <c r="I87" i="10"/>
  <c r="J87" i="10"/>
  <c r="K87" i="10"/>
  <c r="L87" i="10"/>
  <c r="M87" i="10"/>
  <c r="N87" i="10"/>
  <c r="O87" i="10"/>
  <c r="P87" i="10"/>
  <c r="Q87" i="10"/>
  <c r="R87" i="10"/>
  <c r="S87" i="10"/>
  <c r="T87" i="10"/>
  <c r="U87" i="10"/>
  <c r="V87" i="10"/>
  <c r="W87" i="10"/>
  <c r="X87" i="10"/>
  <c r="Y87" i="10"/>
  <c r="Z87" i="10"/>
  <c r="AA87" i="10"/>
  <c r="AB87" i="10"/>
  <c r="AC87" i="10"/>
  <c r="AD87" i="10"/>
  <c r="AE87" i="10"/>
  <c r="AF87" i="10"/>
  <c r="AG87" i="10"/>
  <c r="C88" i="10"/>
  <c r="D88" i="10"/>
  <c r="E88" i="10"/>
  <c r="F88" i="10"/>
  <c r="G88" i="10"/>
  <c r="H88" i="10"/>
  <c r="I88" i="10"/>
  <c r="J88" i="10"/>
  <c r="K88" i="10"/>
  <c r="L88" i="10"/>
  <c r="M88" i="10"/>
  <c r="N88" i="10"/>
  <c r="O88" i="10"/>
  <c r="P88" i="10"/>
  <c r="Q88" i="10"/>
  <c r="R88" i="10"/>
  <c r="S88" i="10"/>
  <c r="T88" i="10"/>
  <c r="U88" i="10"/>
  <c r="V88" i="10"/>
  <c r="W88" i="10"/>
  <c r="X88" i="10"/>
  <c r="Y88" i="10"/>
  <c r="Z88" i="10"/>
  <c r="AA88" i="10"/>
  <c r="AB88" i="10"/>
  <c r="AC88" i="10"/>
  <c r="AD88" i="10"/>
  <c r="AE88" i="10"/>
  <c r="AF88" i="10"/>
  <c r="AG88" i="10"/>
  <c r="C89" i="10"/>
  <c r="D89" i="10"/>
  <c r="E89" i="10"/>
  <c r="F89" i="10"/>
  <c r="G89" i="10"/>
  <c r="H89" i="10"/>
  <c r="I89" i="10"/>
  <c r="J89" i="10"/>
  <c r="K89" i="10"/>
  <c r="L89" i="10"/>
  <c r="M89" i="10"/>
  <c r="N89" i="10"/>
  <c r="O89" i="10"/>
  <c r="P89" i="10"/>
  <c r="Q89" i="10"/>
  <c r="R89" i="10"/>
  <c r="S89" i="10"/>
  <c r="T89" i="10"/>
  <c r="U89" i="10"/>
  <c r="V89" i="10"/>
  <c r="W89" i="10"/>
  <c r="X89" i="10"/>
  <c r="Y89" i="10"/>
  <c r="Z89" i="10"/>
  <c r="AA89" i="10"/>
  <c r="AB89" i="10"/>
  <c r="AC89" i="10"/>
  <c r="AD89" i="10"/>
  <c r="AE89" i="10"/>
  <c r="AF89" i="10"/>
  <c r="AG89" i="10"/>
  <c r="C90" i="10"/>
  <c r="D90" i="10"/>
  <c r="E90" i="10"/>
  <c r="F90" i="10"/>
  <c r="G90" i="10"/>
  <c r="H90" i="10"/>
  <c r="I90" i="10"/>
  <c r="J90" i="10"/>
  <c r="K90" i="10"/>
  <c r="L90" i="10"/>
  <c r="M90" i="10"/>
  <c r="N90" i="10"/>
  <c r="O90" i="10"/>
  <c r="P90" i="10"/>
  <c r="Q90" i="10"/>
  <c r="R90" i="10"/>
  <c r="S90" i="10"/>
  <c r="T90" i="10"/>
  <c r="U90" i="10"/>
  <c r="V90" i="10"/>
  <c r="W90" i="10"/>
  <c r="X90" i="10"/>
  <c r="Y90" i="10"/>
  <c r="Z90" i="10"/>
  <c r="AA90" i="10"/>
  <c r="AB90" i="10"/>
  <c r="AC90" i="10"/>
  <c r="AD90" i="10"/>
  <c r="AE90" i="10"/>
  <c r="AF90" i="10"/>
  <c r="AG90" i="10"/>
  <c r="C91" i="10"/>
  <c r="D91" i="10"/>
  <c r="E91" i="10"/>
  <c r="F91" i="10"/>
  <c r="G91" i="10"/>
  <c r="H91" i="10"/>
  <c r="I91" i="10"/>
  <c r="J91" i="10"/>
  <c r="K91" i="10"/>
  <c r="L91" i="10"/>
  <c r="M91" i="10"/>
  <c r="N91" i="10"/>
  <c r="O91" i="10"/>
  <c r="P91" i="10"/>
  <c r="Q91" i="10"/>
  <c r="R91" i="10"/>
  <c r="S91" i="10"/>
  <c r="T91" i="10"/>
  <c r="U91" i="10"/>
  <c r="V91" i="10"/>
  <c r="W91" i="10"/>
  <c r="X91" i="10"/>
  <c r="Y91" i="10"/>
  <c r="Z91" i="10"/>
  <c r="AA91" i="10"/>
  <c r="AB91" i="10"/>
  <c r="AC91" i="10"/>
  <c r="AD91" i="10"/>
  <c r="AE91" i="10"/>
  <c r="AF91" i="10"/>
  <c r="AG91" i="10"/>
  <c r="C92" i="10"/>
  <c r="D92" i="10"/>
  <c r="E92" i="10"/>
  <c r="F92" i="10"/>
  <c r="G92" i="10"/>
  <c r="H92" i="10"/>
  <c r="I92" i="10"/>
  <c r="J92" i="10"/>
  <c r="K92" i="10"/>
  <c r="L92" i="10"/>
  <c r="M92" i="10"/>
  <c r="N92" i="10"/>
  <c r="O92" i="10"/>
  <c r="P92" i="10"/>
  <c r="Q92" i="10"/>
  <c r="R92" i="10"/>
  <c r="S92" i="10"/>
  <c r="T92" i="10"/>
  <c r="U92" i="10"/>
  <c r="V92" i="10"/>
  <c r="W92" i="10"/>
  <c r="X92" i="10"/>
  <c r="Y92" i="10"/>
  <c r="Z92" i="10"/>
  <c r="AA92" i="10"/>
  <c r="AB92" i="10"/>
  <c r="AC92" i="10"/>
  <c r="AD92" i="10"/>
  <c r="AE92" i="10"/>
  <c r="AF92" i="10"/>
  <c r="AG92" i="10"/>
  <c r="C93" i="10"/>
  <c r="D93" i="10"/>
  <c r="E93" i="10"/>
  <c r="F93" i="10"/>
  <c r="G93" i="10"/>
  <c r="H93" i="10"/>
  <c r="I93" i="10"/>
  <c r="J93" i="10"/>
  <c r="K93" i="10"/>
  <c r="L93" i="10"/>
  <c r="M93" i="10"/>
  <c r="N93" i="10"/>
  <c r="O93" i="10"/>
  <c r="P93" i="10"/>
  <c r="Q93" i="10"/>
  <c r="R93" i="10"/>
  <c r="S93" i="10"/>
  <c r="T93" i="10"/>
  <c r="U93" i="10"/>
  <c r="V93" i="10"/>
  <c r="W93" i="10"/>
  <c r="X93" i="10"/>
  <c r="Y93" i="10"/>
  <c r="Z93" i="10"/>
  <c r="AA93" i="10"/>
  <c r="AB93" i="10"/>
  <c r="AC93" i="10"/>
  <c r="AD93" i="10"/>
  <c r="AE93" i="10"/>
  <c r="AF93" i="10"/>
  <c r="AG93" i="10"/>
  <c r="C94" i="10"/>
  <c r="D94" i="10"/>
  <c r="E94" i="10"/>
  <c r="F94" i="10"/>
  <c r="G94" i="10"/>
  <c r="H94" i="10"/>
  <c r="I94" i="10"/>
  <c r="J94" i="10"/>
  <c r="K94" i="10"/>
  <c r="L94" i="10"/>
  <c r="M94" i="10"/>
  <c r="N94" i="10"/>
  <c r="O94" i="10"/>
  <c r="P94" i="10"/>
  <c r="Q94" i="10"/>
  <c r="R94" i="10"/>
  <c r="S94" i="10"/>
  <c r="T94" i="10"/>
  <c r="U94" i="10"/>
  <c r="V94" i="10"/>
  <c r="W94" i="10"/>
  <c r="X94" i="10"/>
  <c r="Y94" i="10"/>
  <c r="Z94" i="10"/>
  <c r="AA94" i="10"/>
  <c r="AB94" i="10"/>
  <c r="AC94" i="10"/>
  <c r="AD94" i="10"/>
  <c r="AE94" i="10"/>
  <c r="AF94" i="10"/>
  <c r="AG94" i="10"/>
  <c r="C95" i="10"/>
  <c r="D95" i="10"/>
  <c r="E95" i="10"/>
  <c r="F95" i="10"/>
  <c r="G95" i="10"/>
  <c r="H95" i="10"/>
  <c r="I95" i="10"/>
  <c r="J95" i="10"/>
  <c r="K95" i="10"/>
  <c r="L95" i="10"/>
  <c r="M95" i="10"/>
  <c r="N95" i="10"/>
  <c r="O95" i="10"/>
  <c r="P95" i="10"/>
  <c r="Q95" i="10"/>
  <c r="R95" i="10"/>
  <c r="S95" i="10"/>
  <c r="T95" i="10"/>
  <c r="U95" i="10"/>
  <c r="V95" i="10"/>
  <c r="W95" i="10"/>
  <c r="X95" i="10"/>
  <c r="Y95" i="10"/>
  <c r="Z95" i="10"/>
  <c r="AA95" i="10"/>
  <c r="AB95" i="10"/>
  <c r="AC95" i="10"/>
  <c r="AD95" i="10"/>
  <c r="AE95" i="10"/>
  <c r="AF95" i="10"/>
  <c r="AG95" i="10"/>
  <c r="C96" i="10"/>
  <c r="D96" i="10"/>
  <c r="E96" i="10"/>
  <c r="F96" i="10"/>
  <c r="G96" i="10"/>
  <c r="H96" i="10"/>
  <c r="I96" i="10"/>
  <c r="J96" i="10"/>
  <c r="K96" i="10"/>
  <c r="L96" i="10"/>
  <c r="M96" i="10"/>
  <c r="N96" i="10"/>
  <c r="O96" i="10"/>
  <c r="P96" i="10"/>
  <c r="Q96" i="10"/>
  <c r="R96" i="10"/>
  <c r="S96" i="10"/>
  <c r="T96" i="10"/>
  <c r="U96" i="10"/>
  <c r="V96" i="10"/>
  <c r="W96" i="10"/>
  <c r="X96" i="10"/>
  <c r="Y96" i="10"/>
  <c r="Z96" i="10"/>
  <c r="AA96" i="10"/>
  <c r="AB96" i="10"/>
  <c r="AC96" i="10"/>
  <c r="AD96" i="10"/>
  <c r="AE96" i="10"/>
  <c r="AF96" i="10"/>
  <c r="AG96" i="10"/>
  <c r="C97" i="10"/>
  <c r="D97" i="10"/>
  <c r="E97" i="10"/>
  <c r="F97" i="10"/>
  <c r="G97" i="10"/>
  <c r="H97" i="10"/>
  <c r="I97" i="10"/>
  <c r="J97" i="10"/>
  <c r="K97" i="10"/>
  <c r="L97" i="10"/>
  <c r="M97" i="10"/>
  <c r="N97" i="10"/>
  <c r="O97" i="10"/>
  <c r="P97" i="10"/>
  <c r="Q97" i="10"/>
  <c r="R97" i="10"/>
  <c r="S97" i="10"/>
  <c r="T97" i="10"/>
  <c r="U97" i="10"/>
  <c r="V97" i="10"/>
  <c r="W97" i="10"/>
  <c r="X97" i="10"/>
  <c r="Y97" i="10"/>
  <c r="Z97" i="10"/>
  <c r="AA97" i="10"/>
  <c r="AB97" i="10"/>
  <c r="AC97" i="10"/>
  <c r="AD97" i="10"/>
  <c r="AE97" i="10"/>
  <c r="AF97" i="10"/>
  <c r="AG97" i="10"/>
  <c r="C98" i="10"/>
  <c r="D98" i="10"/>
  <c r="E98" i="10"/>
  <c r="F98" i="10"/>
  <c r="G98" i="10"/>
  <c r="H98" i="10"/>
  <c r="I98" i="10"/>
  <c r="J98" i="10"/>
  <c r="K98" i="10"/>
  <c r="L98" i="10"/>
  <c r="M98" i="10"/>
  <c r="N98" i="10"/>
  <c r="O98" i="10"/>
  <c r="P98" i="10"/>
  <c r="Q98" i="10"/>
  <c r="R98" i="10"/>
  <c r="S98" i="10"/>
  <c r="T98" i="10"/>
  <c r="U98" i="10"/>
  <c r="V98" i="10"/>
  <c r="W98" i="10"/>
  <c r="X98" i="10"/>
  <c r="Y98" i="10"/>
  <c r="Z98" i="10"/>
  <c r="AA98" i="10"/>
  <c r="AB98" i="10"/>
  <c r="AC98" i="10"/>
  <c r="AD98" i="10"/>
  <c r="AE98" i="10"/>
  <c r="AF98" i="10"/>
  <c r="AG98" i="10"/>
  <c r="C99" i="10"/>
  <c r="D99" i="10"/>
  <c r="E99" i="10"/>
  <c r="F99" i="10"/>
  <c r="G99" i="10"/>
  <c r="H99" i="10"/>
  <c r="I99" i="10"/>
  <c r="J99" i="10"/>
  <c r="K99" i="10"/>
  <c r="L99" i="10"/>
  <c r="M99" i="10"/>
  <c r="N99" i="10"/>
  <c r="O99" i="10"/>
  <c r="P99" i="10"/>
  <c r="Q99" i="10"/>
  <c r="R99" i="10"/>
  <c r="S99" i="10"/>
  <c r="T99" i="10"/>
  <c r="U99" i="10"/>
  <c r="V99" i="10"/>
  <c r="W99" i="10"/>
  <c r="X99" i="10"/>
  <c r="Y99" i="10"/>
  <c r="Z99" i="10"/>
  <c r="AA99" i="10"/>
  <c r="AB99" i="10"/>
  <c r="AC99" i="10"/>
  <c r="AD99" i="10"/>
  <c r="AE99" i="10"/>
  <c r="AF99" i="10"/>
  <c r="AG99" i="10"/>
  <c r="C100" i="10"/>
  <c r="D100" i="10"/>
  <c r="E100" i="10"/>
  <c r="F100" i="10"/>
  <c r="G100" i="10"/>
  <c r="H100" i="10"/>
  <c r="I100" i="10"/>
  <c r="J100" i="10"/>
  <c r="K100" i="10"/>
  <c r="L100" i="10"/>
  <c r="M100" i="10"/>
  <c r="N100" i="10"/>
  <c r="O100" i="10"/>
  <c r="P100" i="10"/>
  <c r="Q100" i="10"/>
  <c r="R100" i="10"/>
  <c r="S100" i="10"/>
  <c r="T100" i="10"/>
  <c r="U100" i="10"/>
  <c r="V100" i="10"/>
  <c r="W100" i="10"/>
  <c r="X100" i="10"/>
  <c r="Y100" i="10"/>
  <c r="Z100" i="10"/>
  <c r="AA100" i="10"/>
  <c r="AB100" i="10"/>
  <c r="AC100" i="10"/>
  <c r="AD100" i="10"/>
  <c r="AE100" i="10"/>
  <c r="AF100" i="10"/>
  <c r="AG100" i="10"/>
  <c r="C101" i="10"/>
  <c r="D101" i="10"/>
  <c r="E101" i="10"/>
  <c r="F101" i="10"/>
  <c r="G101" i="10"/>
  <c r="H101" i="10"/>
  <c r="I101" i="10"/>
  <c r="J101" i="10"/>
  <c r="K101" i="10"/>
  <c r="L101" i="10"/>
  <c r="M101" i="10"/>
  <c r="N101" i="10"/>
  <c r="O101" i="10"/>
  <c r="P101" i="10"/>
  <c r="Q101" i="10"/>
  <c r="R101" i="10"/>
  <c r="S101" i="10"/>
  <c r="T101" i="10"/>
  <c r="U101" i="10"/>
  <c r="V101" i="10"/>
  <c r="W101" i="10"/>
  <c r="X101" i="10"/>
  <c r="Y101" i="10"/>
  <c r="Z101" i="10"/>
  <c r="AA101" i="10"/>
  <c r="AB101" i="10"/>
  <c r="AC101" i="10"/>
  <c r="AD101" i="10"/>
  <c r="AE101" i="10"/>
  <c r="AF101" i="10"/>
  <c r="AG101" i="10"/>
  <c r="C102" i="10"/>
  <c r="D102" i="10"/>
  <c r="E102" i="10"/>
  <c r="F102" i="10"/>
  <c r="G102" i="10"/>
  <c r="H102" i="10"/>
  <c r="I102" i="10"/>
  <c r="J102" i="10"/>
  <c r="K102" i="10"/>
  <c r="L102" i="10"/>
  <c r="M102" i="10"/>
  <c r="N102" i="10"/>
  <c r="O102" i="10"/>
  <c r="P102" i="10"/>
  <c r="Q102" i="10"/>
  <c r="R102" i="10"/>
  <c r="S102" i="10"/>
  <c r="T102" i="10"/>
  <c r="U102" i="10"/>
  <c r="V102" i="10"/>
  <c r="W102" i="10"/>
  <c r="X102" i="10"/>
  <c r="Y102" i="10"/>
  <c r="Z102" i="10"/>
  <c r="AA102" i="10"/>
  <c r="AB102" i="10"/>
  <c r="AC102" i="10"/>
  <c r="AD102" i="10"/>
  <c r="AE102" i="10"/>
  <c r="AF102" i="10"/>
  <c r="AG102" i="10"/>
  <c r="C103" i="10"/>
  <c r="D103" i="10"/>
  <c r="E103" i="10"/>
  <c r="F103" i="10"/>
  <c r="G103" i="10"/>
  <c r="H103" i="10"/>
  <c r="I103" i="10"/>
  <c r="J103" i="10"/>
  <c r="K103" i="10"/>
  <c r="L103" i="10"/>
  <c r="M103" i="10"/>
  <c r="N103" i="10"/>
  <c r="O103" i="10"/>
  <c r="P103" i="10"/>
  <c r="Q103" i="10"/>
  <c r="R103" i="10"/>
  <c r="S103" i="10"/>
  <c r="T103" i="10"/>
  <c r="U103" i="10"/>
  <c r="V103" i="10"/>
  <c r="W103" i="10"/>
  <c r="X103" i="10"/>
  <c r="Y103" i="10"/>
  <c r="Z103" i="10"/>
  <c r="AA103" i="10"/>
  <c r="AB103" i="10"/>
  <c r="AC103" i="10"/>
  <c r="AD103" i="10"/>
  <c r="AE103" i="10"/>
  <c r="AF103" i="10"/>
  <c r="AG103" i="10"/>
  <c r="C104" i="10"/>
  <c r="D104" i="10"/>
  <c r="E104" i="10"/>
  <c r="F104" i="10"/>
  <c r="G104" i="10"/>
  <c r="H104" i="10"/>
  <c r="I104" i="10"/>
  <c r="J104" i="10"/>
  <c r="K104" i="10"/>
  <c r="L104" i="10"/>
  <c r="M104" i="10"/>
  <c r="N104" i="10"/>
  <c r="O104" i="10"/>
  <c r="P104" i="10"/>
  <c r="Q104" i="10"/>
  <c r="R104" i="10"/>
  <c r="S104" i="10"/>
  <c r="T104" i="10"/>
  <c r="U104" i="10"/>
  <c r="V104" i="10"/>
  <c r="W104" i="10"/>
  <c r="X104" i="10"/>
  <c r="Y104" i="10"/>
  <c r="Z104" i="10"/>
  <c r="AA104" i="10"/>
  <c r="AB104" i="10"/>
  <c r="AC104" i="10"/>
  <c r="AD104" i="10"/>
  <c r="AE104" i="10"/>
  <c r="AF104" i="10"/>
  <c r="AG104" i="10"/>
  <c r="C105" i="10"/>
  <c r="D105" i="10"/>
  <c r="E105" i="10"/>
  <c r="F105" i="10"/>
  <c r="G105" i="10"/>
  <c r="H105" i="10"/>
  <c r="I105" i="10"/>
  <c r="J105" i="10"/>
  <c r="K105" i="10"/>
  <c r="L105" i="10"/>
  <c r="M105" i="10"/>
  <c r="N105" i="10"/>
  <c r="O105" i="10"/>
  <c r="P105" i="10"/>
  <c r="Q105" i="10"/>
  <c r="R105" i="10"/>
  <c r="S105" i="10"/>
  <c r="T105" i="10"/>
  <c r="U105" i="10"/>
  <c r="V105" i="10"/>
  <c r="W105" i="10"/>
  <c r="X105" i="10"/>
  <c r="Y105" i="10"/>
  <c r="Z105" i="10"/>
  <c r="AA105" i="10"/>
  <c r="AB105" i="10"/>
  <c r="AC105" i="10"/>
  <c r="AD105" i="10"/>
  <c r="AE105" i="10"/>
  <c r="AF105" i="10"/>
  <c r="AG105" i="10"/>
  <c r="C106" i="10"/>
  <c r="D106" i="10"/>
  <c r="E106" i="10"/>
  <c r="F106" i="10"/>
  <c r="G106" i="10"/>
  <c r="H106" i="10"/>
  <c r="I106" i="10"/>
  <c r="J106" i="10"/>
  <c r="K106" i="10"/>
  <c r="L106" i="10"/>
  <c r="M106" i="10"/>
  <c r="N106" i="10"/>
  <c r="O106" i="10"/>
  <c r="P106" i="10"/>
  <c r="Q106" i="10"/>
  <c r="R106" i="10"/>
  <c r="S106" i="10"/>
  <c r="T106" i="10"/>
  <c r="U106" i="10"/>
  <c r="V106" i="10"/>
  <c r="W106" i="10"/>
  <c r="X106" i="10"/>
  <c r="Y106" i="10"/>
  <c r="Z106" i="10"/>
  <c r="AA106" i="10"/>
  <c r="AB106" i="10"/>
  <c r="AC106" i="10"/>
  <c r="AD106" i="10"/>
  <c r="AE106" i="10"/>
  <c r="AF106" i="10"/>
  <c r="AG106" i="10"/>
  <c r="C107" i="10"/>
  <c r="D107" i="10"/>
  <c r="E107" i="10"/>
  <c r="F107" i="10"/>
  <c r="G107" i="10"/>
  <c r="H107" i="10"/>
  <c r="I107" i="10"/>
  <c r="J107" i="10"/>
  <c r="K107" i="10"/>
  <c r="L107" i="10"/>
  <c r="M107" i="10"/>
  <c r="N107" i="10"/>
  <c r="O107" i="10"/>
  <c r="P107" i="10"/>
  <c r="Q107" i="10"/>
  <c r="R107" i="10"/>
  <c r="S107" i="10"/>
  <c r="T107" i="10"/>
  <c r="U107" i="10"/>
  <c r="V107" i="10"/>
  <c r="W107" i="10"/>
  <c r="X107" i="10"/>
  <c r="Y107" i="10"/>
  <c r="Z107" i="10"/>
  <c r="AA107" i="10"/>
  <c r="AB107" i="10"/>
  <c r="AC107" i="10"/>
  <c r="AD107" i="10"/>
  <c r="AE107" i="10"/>
  <c r="AF107" i="10"/>
  <c r="AG107" i="10"/>
  <c r="C108" i="10"/>
  <c r="D108" i="10"/>
  <c r="E108" i="10"/>
  <c r="F108" i="10"/>
  <c r="G108" i="10"/>
  <c r="H108" i="10"/>
  <c r="I108" i="10"/>
  <c r="J108" i="10"/>
  <c r="K108" i="10"/>
  <c r="L108" i="10"/>
  <c r="M108" i="10"/>
  <c r="N108" i="10"/>
  <c r="O108" i="10"/>
  <c r="P108" i="10"/>
  <c r="Q108" i="10"/>
  <c r="R108" i="10"/>
  <c r="S108" i="10"/>
  <c r="T108" i="10"/>
  <c r="U108" i="10"/>
  <c r="V108" i="10"/>
  <c r="W108" i="10"/>
  <c r="X108" i="10"/>
  <c r="Y108" i="10"/>
  <c r="Z108" i="10"/>
  <c r="AA108" i="10"/>
  <c r="AB108" i="10"/>
  <c r="AC108" i="10"/>
  <c r="AD108" i="10"/>
  <c r="AE108" i="10"/>
  <c r="AF108" i="10"/>
  <c r="AG108" i="10"/>
  <c r="C109" i="10"/>
  <c r="D109" i="10"/>
  <c r="E109" i="10"/>
  <c r="F109" i="10"/>
  <c r="G109" i="10"/>
  <c r="H109" i="10"/>
  <c r="I109" i="10"/>
  <c r="J109" i="10"/>
  <c r="K109" i="10"/>
  <c r="L109" i="10"/>
  <c r="M109" i="10"/>
  <c r="N109" i="10"/>
  <c r="O109" i="10"/>
  <c r="P109" i="10"/>
  <c r="Q109" i="10"/>
  <c r="R109" i="10"/>
  <c r="S109" i="10"/>
  <c r="T109" i="10"/>
  <c r="U109" i="10"/>
  <c r="V109" i="10"/>
  <c r="W109" i="10"/>
  <c r="X109" i="10"/>
  <c r="Y109" i="10"/>
  <c r="Z109" i="10"/>
  <c r="AA109" i="10"/>
  <c r="AB109" i="10"/>
  <c r="AC109" i="10"/>
  <c r="AD109" i="10"/>
  <c r="AE109" i="10"/>
  <c r="AF109" i="10"/>
  <c r="AG109" i="10"/>
  <c r="C110" i="10"/>
  <c r="D110" i="10"/>
  <c r="E110" i="10"/>
  <c r="F110" i="10"/>
  <c r="G110" i="10"/>
  <c r="H110" i="10"/>
  <c r="I110" i="10"/>
  <c r="J110" i="10"/>
  <c r="K110" i="10"/>
  <c r="L110" i="10"/>
  <c r="M110" i="10"/>
  <c r="N110" i="10"/>
  <c r="O110" i="10"/>
  <c r="P110" i="10"/>
  <c r="Q110" i="10"/>
  <c r="R110" i="10"/>
  <c r="S110" i="10"/>
  <c r="T110" i="10"/>
  <c r="U110" i="10"/>
  <c r="V110" i="10"/>
  <c r="W110" i="10"/>
  <c r="X110" i="10"/>
  <c r="Y110" i="10"/>
  <c r="Z110" i="10"/>
  <c r="AA110" i="10"/>
  <c r="AB110" i="10"/>
  <c r="AC110" i="10"/>
  <c r="AD110" i="10"/>
  <c r="AE110" i="10"/>
  <c r="AF110" i="10"/>
  <c r="AG110" i="10"/>
  <c r="C111" i="10"/>
  <c r="D111" i="10"/>
  <c r="E111" i="10"/>
  <c r="F111" i="10"/>
  <c r="G111" i="10"/>
  <c r="H111" i="10"/>
  <c r="I111" i="10"/>
  <c r="J111" i="10"/>
  <c r="K111" i="10"/>
  <c r="L111" i="10"/>
  <c r="M111" i="10"/>
  <c r="N111" i="10"/>
  <c r="O111" i="10"/>
  <c r="P111" i="10"/>
  <c r="Q111" i="10"/>
  <c r="R111" i="10"/>
  <c r="S111" i="10"/>
  <c r="T111" i="10"/>
  <c r="U111" i="10"/>
  <c r="V111" i="10"/>
  <c r="W111" i="10"/>
  <c r="X111" i="10"/>
  <c r="Y111" i="10"/>
  <c r="Z111" i="10"/>
  <c r="AA111" i="10"/>
  <c r="AB111" i="10"/>
  <c r="AC111" i="10"/>
  <c r="AD111" i="10"/>
  <c r="AE111" i="10"/>
  <c r="AF111" i="10"/>
  <c r="AG111" i="10"/>
  <c r="C112" i="10"/>
  <c r="D112" i="10"/>
  <c r="E112" i="10"/>
  <c r="F112" i="10"/>
  <c r="G112" i="10"/>
  <c r="H112" i="10"/>
  <c r="I112" i="10"/>
  <c r="J112" i="10"/>
  <c r="K112" i="10"/>
  <c r="L112" i="10"/>
  <c r="M112" i="10"/>
  <c r="N112" i="10"/>
  <c r="O112" i="10"/>
  <c r="P112" i="10"/>
  <c r="Q112" i="10"/>
  <c r="R112" i="10"/>
  <c r="S112" i="10"/>
  <c r="T112" i="10"/>
  <c r="U112" i="10"/>
  <c r="V112" i="10"/>
  <c r="W112" i="10"/>
  <c r="X112" i="10"/>
  <c r="Y112" i="10"/>
  <c r="Z112" i="10"/>
  <c r="AA112" i="10"/>
  <c r="AB112" i="10"/>
  <c r="AC112" i="10"/>
  <c r="AD112" i="10"/>
  <c r="AE112" i="10"/>
  <c r="AF112" i="10"/>
  <c r="AG112" i="10"/>
  <c r="C113" i="10"/>
  <c r="D113" i="10"/>
  <c r="E113" i="10"/>
  <c r="F113" i="10"/>
  <c r="G113" i="10"/>
  <c r="H113" i="10"/>
  <c r="I113" i="10"/>
  <c r="J113" i="10"/>
  <c r="K113" i="10"/>
  <c r="L113" i="10"/>
  <c r="M113" i="10"/>
  <c r="N113" i="10"/>
  <c r="O113" i="10"/>
  <c r="P113" i="10"/>
  <c r="Q113" i="10"/>
  <c r="R113" i="10"/>
  <c r="S113" i="10"/>
  <c r="T113" i="10"/>
  <c r="U113" i="10"/>
  <c r="V113" i="10"/>
  <c r="W113" i="10"/>
  <c r="X113" i="10"/>
  <c r="Y113" i="10"/>
  <c r="Z113" i="10"/>
  <c r="AA113" i="10"/>
  <c r="AB113" i="10"/>
  <c r="AC113" i="10"/>
  <c r="AD113" i="10"/>
  <c r="AE113" i="10"/>
  <c r="AF113" i="10"/>
  <c r="AG113" i="10"/>
  <c r="C114" i="10"/>
  <c r="D114" i="10"/>
  <c r="E114" i="10"/>
  <c r="F114" i="10"/>
  <c r="G114" i="10"/>
  <c r="H114" i="10"/>
  <c r="I114" i="10"/>
  <c r="J114" i="10"/>
  <c r="K114" i="10"/>
  <c r="L114" i="10"/>
  <c r="M114" i="10"/>
  <c r="N114" i="10"/>
  <c r="O114" i="10"/>
  <c r="P114" i="10"/>
  <c r="Q114" i="10"/>
  <c r="R114" i="10"/>
  <c r="S114" i="10"/>
  <c r="T114" i="10"/>
  <c r="U114" i="10"/>
  <c r="V114" i="10"/>
  <c r="W114" i="10"/>
  <c r="X114" i="10"/>
  <c r="Y114" i="10"/>
  <c r="Z114" i="10"/>
  <c r="AA114" i="10"/>
  <c r="AB114" i="10"/>
  <c r="AC114" i="10"/>
  <c r="AD114" i="10"/>
  <c r="AE114" i="10"/>
  <c r="AF114" i="10"/>
  <c r="AG114" i="10"/>
  <c r="C115" i="10"/>
  <c r="D115" i="10"/>
  <c r="E115" i="10"/>
  <c r="F115" i="10"/>
  <c r="G115" i="10"/>
  <c r="H115" i="10"/>
  <c r="I115" i="10"/>
  <c r="J115" i="10"/>
  <c r="K115" i="10"/>
  <c r="L115" i="10"/>
  <c r="M115" i="10"/>
  <c r="N115" i="10"/>
  <c r="O115" i="10"/>
  <c r="P115" i="10"/>
  <c r="Q115" i="10"/>
  <c r="R115" i="10"/>
  <c r="S115" i="10"/>
  <c r="T115" i="10"/>
  <c r="U115" i="10"/>
  <c r="V115" i="10"/>
  <c r="W115" i="10"/>
  <c r="X115" i="10"/>
  <c r="Y115" i="10"/>
  <c r="Z115" i="10"/>
  <c r="AA115" i="10"/>
  <c r="AB115" i="10"/>
  <c r="AC115" i="10"/>
  <c r="AD115" i="10"/>
  <c r="AE115" i="10"/>
  <c r="AF115" i="10"/>
  <c r="AG115" i="10"/>
  <c r="C116" i="10"/>
  <c r="D116" i="10"/>
  <c r="E116" i="10"/>
  <c r="F116" i="10"/>
  <c r="G116" i="10"/>
  <c r="H116" i="10"/>
  <c r="I116" i="10"/>
  <c r="J116" i="10"/>
  <c r="K116" i="10"/>
  <c r="L116" i="10"/>
  <c r="M116" i="10"/>
  <c r="N116" i="10"/>
  <c r="O116" i="10"/>
  <c r="P116" i="10"/>
  <c r="Q116" i="10"/>
  <c r="R116" i="10"/>
  <c r="S116" i="10"/>
  <c r="T116" i="10"/>
  <c r="U116" i="10"/>
  <c r="V116" i="10"/>
  <c r="W116" i="10"/>
  <c r="X116" i="10"/>
  <c r="Y116" i="10"/>
  <c r="Z116" i="10"/>
  <c r="AA116" i="10"/>
  <c r="AB116" i="10"/>
  <c r="AC116" i="10"/>
  <c r="AD116" i="10"/>
  <c r="AE116" i="10"/>
  <c r="AF116" i="10"/>
  <c r="AG116" i="10"/>
  <c r="C117" i="10"/>
  <c r="D117" i="10"/>
  <c r="E117" i="10"/>
  <c r="F117" i="10"/>
  <c r="G117" i="10"/>
  <c r="H117" i="10"/>
  <c r="I117" i="10"/>
  <c r="J117" i="10"/>
  <c r="K117" i="10"/>
  <c r="L117" i="10"/>
  <c r="M117" i="10"/>
  <c r="N117" i="10"/>
  <c r="O117" i="10"/>
  <c r="P117" i="10"/>
  <c r="Q117" i="10"/>
  <c r="R117" i="10"/>
  <c r="S117" i="10"/>
  <c r="T117" i="10"/>
  <c r="U117" i="10"/>
  <c r="V117" i="10"/>
  <c r="W117" i="10"/>
  <c r="X117" i="10"/>
  <c r="Y117" i="10"/>
  <c r="Z117" i="10"/>
  <c r="AA117" i="10"/>
  <c r="AB117" i="10"/>
  <c r="AC117" i="10"/>
  <c r="AD117" i="10"/>
  <c r="AE117" i="10"/>
  <c r="AF117" i="10"/>
  <c r="AG117" i="10"/>
  <c r="B63" i="10"/>
  <c r="B64" i="10"/>
  <c r="B65" i="10"/>
  <c r="B66" i="10"/>
  <c r="B67" i="10"/>
  <c r="B68" i="10"/>
  <c r="B69" i="10"/>
  <c r="B70" i="10"/>
  <c r="B71" i="10"/>
  <c r="B72" i="10"/>
  <c r="B73" i="10"/>
  <c r="B74" i="10"/>
  <c r="B75" i="10"/>
  <c r="B76" i="10"/>
  <c r="B77" i="10"/>
  <c r="B78" i="10"/>
  <c r="B79" i="10"/>
  <c r="B80" i="10"/>
  <c r="B81" i="10"/>
  <c r="B82" i="10"/>
  <c r="B83" i="10"/>
  <c r="B84" i="10"/>
  <c r="B85" i="10"/>
  <c r="B86" i="10"/>
  <c r="B87" i="10"/>
  <c r="B88" i="10"/>
  <c r="B89" i="10"/>
  <c r="B90" i="10"/>
  <c r="B91" i="10"/>
  <c r="B92" i="10"/>
  <c r="B93" i="10"/>
  <c r="B94" i="10"/>
  <c r="B95" i="10"/>
  <c r="B96" i="10"/>
  <c r="B97" i="10"/>
  <c r="B98" i="10"/>
  <c r="B99" i="10"/>
  <c r="B100" i="10"/>
  <c r="B101" i="10"/>
  <c r="B102" i="10"/>
  <c r="B103" i="10"/>
  <c r="B104" i="10"/>
  <c r="B105" i="10"/>
  <c r="B106" i="10"/>
  <c r="B107" i="10"/>
  <c r="B108" i="10"/>
  <c r="B109" i="10"/>
  <c r="B110" i="10"/>
  <c r="B111" i="10"/>
  <c r="B112" i="10"/>
  <c r="B113" i="10"/>
  <c r="B114" i="10"/>
  <c r="B115" i="10"/>
  <c r="B116" i="10"/>
  <c r="B117" i="10"/>
  <c r="B62" i="10"/>
  <c r="C17" i="9"/>
  <c r="D17" i="9"/>
  <c r="E17" i="9"/>
  <c r="F17" i="9"/>
  <c r="G17" i="9"/>
  <c r="H17" i="9"/>
  <c r="I17" i="9"/>
  <c r="J17" i="9"/>
  <c r="K17" i="9"/>
  <c r="L17" i="9"/>
  <c r="M17" i="9"/>
  <c r="N17" i="9"/>
  <c r="O17" i="9"/>
  <c r="P17" i="9"/>
  <c r="Q17" i="9"/>
  <c r="R17" i="9"/>
  <c r="S17" i="9"/>
  <c r="T17" i="9"/>
  <c r="U17" i="9"/>
  <c r="V17" i="9"/>
  <c r="W17" i="9"/>
  <c r="X17" i="9"/>
  <c r="Y17" i="9"/>
  <c r="Z17" i="9"/>
  <c r="AA17" i="9"/>
  <c r="AB17" i="9"/>
  <c r="AC17" i="9"/>
  <c r="AD17" i="9"/>
  <c r="AE17" i="9"/>
  <c r="AF17" i="9"/>
  <c r="AG17" i="9"/>
  <c r="C18" i="9"/>
  <c r="D18" i="9"/>
  <c r="E18" i="9"/>
  <c r="F18" i="9"/>
  <c r="G18" i="9"/>
  <c r="H18" i="9"/>
  <c r="I18" i="9"/>
  <c r="J18" i="9"/>
  <c r="K18" i="9"/>
  <c r="L18" i="9"/>
  <c r="M18" i="9"/>
  <c r="N18" i="9"/>
  <c r="O18" i="9"/>
  <c r="P18" i="9"/>
  <c r="Q18" i="9"/>
  <c r="R18" i="9"/>
  <c r="S18" i="9"/>
  <c r="T18" i="9"/>
  <c r="U18" i="9"/>
  <c r="V18" i="9"/>
  <c r="W18" i="9"/>
  <c r="X18" i="9"/>
  <c r="Y18" i="9"/>
  <c r="Z18" i="9"/>
  <c r="AA18" i="9"/>
  <c r="AB18" i="9"/>
  <c r="AC18" i="9"/>
  <c r="AD18" i="9"/>
  <c r="AE18" i="9"/>
  <c r="AF18" i="9"/>
  <c r="AG18" i="9"/>
  <c r="C19" i="9"/>
  <c r="D19" i="9"/>
  <c r="E19" i="9"/>
  <c r="F19" i="9"/>
  <c r="G19" i="9"/>
  <c r="H19" i="9"/>
  <c r="I19" i="9"/>
  <c r="J19" i="9"/>
  <c r="K19" i="9"/>
  <c r="L19" i="9"/>
  <c r="M19" i="9"/>
  <c r="N19" i="9"/>
  <c r="O19" i="9"/>
  <c r="P19" i="9"/>
  <c r="Q19" i="9"/>
  <c r="R19" i="9"/>
  <c r="S19" i="9"/>
  <c r="T19" i="9"/>
  <c r="U19" i="9"/>
  <c r="V19" i="9"/>
  <c r="W19" i="9"/>
  <c r="X19" i="9"/>
  <c r="Y19" i="9"/>
  <c r="Z19" i="9"/>
  <c r="AA19" i="9"/>
  <c r="AB19" i="9"/>
  <c r="AC19" i="9"/>
  <c r="AD19" i="9"/>
  <c r="AE19" i="9"/>
  <c r="AF19" i="9"/>
  <c r="AG19" i="9"/>
  <c r="C20" i="9"/>
  <c r="D20" i="9"/>
  <c r="E20" i="9"/>
  <c r="F20" i="9"/>
  <c r="G20" i="9"/>
  <c r="H20" i="9"/>
  <c r="I20" i="9"/>
  <c r="J20" i="9"/>
  <c r="K20" i="9"/>
  <c r="L20" i="9"/>
  <c r="M20" i="9"/>
  <c r="N20" i="9"/>
  <c r="O20" i="9"/>
  <c r="P20" i="9"/>
  <c r="Q20" i="9"/>
  <c r="R20" i="9"/>
  <c r="S20" i="9"/>
  <c r="T20" i="9"/>
  <c r="U20" i="9"/>
  <c r="V20" i="9"/>
  <c r="W20" i="9"/>
  <c r="X20" i="9"/>
  <c r="Y20" i="9"/>
  <c r="Z20" i="9"/>
  <c r="AA20" i="9"/>
  <c r="AB20" i="9"/>
  <c r="AC20" i="9"/>
  <c r="AD20" i="9"/>
  <c r="AE20" i="9"/>
  <c r="AF20" i="9"/>
  <c r="AG20" i="9"/>
  <c r="C21" i="9"/>
  <c r="D21" i="9"/>
  <c r="E21" i="9"/>
  <c r="F21" i="9"/>
  <c r="G21" i="9"/>
  <c r="H21" i="9"/>
  <c r="I21" i="9"/>
  <c r="J21" i="9"/>
  <c r="K21" i="9"/>
  <c r="L21" i="9"/>
  <c r="M21" i="9"/>
  <c r="N21" i="9"/>
  <c r="O21" i="9"/>
  <c r="P21" i="9"/>
  <c r="Q21" i="9"/>
  <c r="R21" i="9"/>
  <c r="S21" i="9"/>
  <c r="T21" i="9"/>
  <c r="U21" i="9"/>
  <c r="V21" i="9"/>
  <c r="W21" i="9"/>
  <c r="X21" i="9"/>
  <c r="Y21" i="9"/>
  <c r="Z21" i="9"/>
  <c r="AA21" i="9"/>
  <c r="AB21" i="9"/>
  <c r="AC21" i="9"/>
  <c r="AD21" i="9"/>
  <c r="AE21" i="9"/>
  <c r="AF21" i="9"/>
  <c r="AG21" i="9"/>
  <c r="C22" i="9"/>
  <c r="D22" i="9"/>
  <c r="E22" i="9"/>
  <c r="F22" i="9"/>
  <c r="G22" i="9"/>
  <c r="H22" i="9"/>
  <c r="I22" i="9"/>
  <c r="J22" i="9"/>
  <c r="K22" i="9"/>
  <c r="L22" i="9"/>
  <c r="M22" i="9"/>
  <c r="N22" i="9"/>
  <c r="O22" i="9"/>
  <c r="P22" i="9"/>
  <c r="Q22" i="9"/>
  <c r="R22" i="9"/>
  <c r="S22" i="9"/>
  <c r="T22" i="9"/>
  <c r="U22" i="9"/>
  <c r="V22" i="9"/>
  <c r="W22" i="9"/>
  <c r="X22" i="9"/>
  <c r="Y22" i="9"/>
  <c r="Z22" i="9"/>
  <c r="AA22" i="9"/>
  <c r="AB22" i="9"/>
  <c r="AC22" i="9"/>
  <c r="AD22" i="9"/>
  <c r="AE22" i="9"/>
  <c r="AF22" i="9"/>
  <c r="AG22" i="9"/>
  <c r="C23" i="9"/>
  <c r="D23" i="9"/>
  <c r="E23" i="9"/>
  <c r="F23" i="9"/>
  <c r="G23" i="9"/>
  <c r="H23" i="9"/>
  <c r="I23" i="9"/>
  <c r="J23" i="9"/>
  <c r="K23" i="9"/>
  <c r="L23" i="9"/>
  <c r="M23" i="9"/>
  <c r="N23" i="9"/>
  <c r="O23" i="9"/>
  <c r="P23" i="9"/>
  <c r="Q23" i="9"/>
  <c r="R23" i="9"/>
  <c r="S23" i="9"/>
  <c r="T23" i="9"/>
  <c r="U23" i="9"/>
  <c r="V23" i="9"/>
  <c r="W23" i="9"/>
  <c r="X23" i="9"/>
  <c r="Y23" i="9"/>
  <c r="Z23" i="9"/>
  <c r="AA23" i="9"/>
  <c r="AB23" i="9"/>
  <c r="AC23" i="9"/>
  <c r="AD23" i="9"/>
  <c r="AE23" i="9"/>
  <c r="AF23" i="9"/>
  <c r="AG23" i="9"/>
  <c r="C24" i="9"/>
  <c r="D24" i="9"/>
  <c r="E24" i="9"/>
  <c r="F24" i="9"/>
  <c r="G24" i="9"/>
  <c r="H24" i="9"/>
  <c r="I24" i="9"/>
  <c r="J24" i="9"/>
  <c r="K24" i="9"/>
  <c r="L24" i="9"/>
  <c r="M24" i="9"/>
  <c r="N24" i="9"/>
  <c r="O24" i="9"/>
  <c r="P24" i="9"/>
  <c r="Q24" i="9"/>
  <c r="R24" i="9"/>
  <c r="S24" i="9"/>
  <c r="T24" i="9"/>
  <c r="U24" i="9"/>
  <c r="V24" i="9"/>
  <c r="W24" i="9"/>
  <c r="X24" i="9"/>
  <c r="Y24" i="9"/>
  <c r="Z24" i="9"/>
  <c r="AA24" i="9"/>
  <c r="AB24" i="9"/>
  <c r="AC24" i="9"/>
  <c r="AD24" i="9"/>
  <c r="AE24" i="9"/>
  <c r="AF24" i="9"/>
  <c r="AG24" i="9"/>
  <c r="C25" i="9"/>
  <c r="D25" i="9"/>
  <c r="E25" i="9"/>
  <c r="F25" i="9"/>
  <c r="G25" i="9"/>
  <c r="H25" i="9"/>
  <c r="I25" i="9"/>
  <c r="J25" i="9"/>
  <c r="K25" i="9"/>
  <c r="L25" i="9"/>
  <c r="M25" i="9"/>
  <c r="N25" i="9"/>
  <c r="O25" i="9"/>
  <c r="P25" i="9"/>
  <c r="Q25" i="9"/>
  <c r="R25" i="9"/>
  <c r="S25" i="9"/>
  <c r="T25" i="9"/>
  <c r="U25" i="9"/>
  <c r="V25" i="9"/>
  <c r="W25" i="9"/>
  <c r="X25" i="9"/>
  <c r="Y25" i="9"/>
  <c r="Z25" i="9"/>
  <c r="AA25" i="9"/>
  <c r="AB25" i="9"/>
  <c r="AC25" i="9"/>
  <c r="AD25" i="9"/>
  <c r="AE25" i="9"/>
  <c r="AF25" i="9"/>
  <c r="AG25" i="9"/>
  <c r="C26" i="9"/>
  <c r="D26" i="9"/>
  <c r="E26" i="9"/>
  <c r="F26" i="9"/>
  <c r="G26" i="9"/>
  <c r="H26" i="9"/>
  <c r="I26" i="9"/>
  <c r="J26" i="9"/>
  <c r="K26" i="9"/>
  <c r="L26" i="9"/>
  <c r="M26" i="9"/>
  <c r="N26" i="9"/>
  <c r="O26" i="9"/>
  <c r="P26" i="9"/>
  <c r="Q26" i="9"/>
  <c r="R26" i="9"/>
  <c r="S26" i="9"/>
  <c r="T26" i="9"/>
  <c r="U26" i="9"/>
  <c r="V26" i="9"/>
  <c r="W26" i="9"/>
  <c r="X26" i="9"/>
  <c r="Y26" i="9"/>
  <c r="Z26" i="9"/>
  <c r="AA26" i="9"/>
  <c r="AB26" i="9"/>
  <c r="AC26" i="9"/>
  <c r="AD26" i="9"/>
  <c r="AE26" i="9"/>
  <c r="AF26" i="9"/>
  <c r="AG26" i="9"/>
  <c r="C27" i="9"/>
  <c r="D27" i="9"/>
  <c r="E27" i="9"/>
  <c r="F27" i="9"/>
  <c r="G27" i="9"/>
  <c r="H27" i="9"/>
  <c r="I27" i="9"/>
  <c r="J27" i="9"/>
  <c r="K27" i="9"/>
  <c r="L27" i="9"/>
  <c r="M27" i="9"/>
  <c r="N27" i="9"/>
  <c r="O27" i="9"/>
  <c r="P27" i="9"/>
  <c r="Q27" i="9"/>
  <c r="R27" i="9"/>
  <c r="S27" i="9"/>
  <c r="T27" i="9"/>
  <c r="U27" i="9"/>
  <c r="V27" i="9"/>
  <c r="W27" i="9"/>
  <c r="X27" i="9"/>
  <c r="Y27" i="9"/>
  <c r="Z27" i="9"/>
  <c r="AA27" i="9"/>
  <c r="AB27" i="9"/>
  <c r="AC27" i="9"/>
  <c r="AD27" i="9"/>
  <c r="AE27" i="9"/>
  <c r="AF27" i="9"/>
  <c r="AG27" i="9"/>
  <c r="B18" i="9"/>
  <c r="B19" i="9"/>
  <c r="B20" i="9"/>
  <c r="B21" i="9"/>
  <c r="B22" i="9"/>
  <c r="B23" i="9"/>
  <c r="B24" i="9"/>
  <c r="B25" i="9"/>
  <c r="B26" i="9"/>
  <c r="B27" i="9"/>
  <c r="B17" i="9"/>
  <c r="N10" i="8"/>
  <c r="V12" i="8"/>
  <c r="AI3" i="8"/>
  <c r="G11" i="8" s="1"/>
  <c r="AI4" i="8"/>
  <c r="G12" i="8" s="1"/>
  <c r="AI5" i="8"/>
  <c r="G13" i="8" s="1"/>
  <c r="AI6" i="8"/>
  <c r="G14" i="8" s="1"/>
  <c r="AI2" i="8"/>
  <c r="G10" i="8" s="1"/>
  <c r="C13" i="7"/>
  <c r="D13" i="7"/>
  <c r="E13" i="7"/>
  <c r="F13" i="7"/>
  <c r="G13" i="7"/>
  <c r="H13" i="7"/>
  <c r="I13" i="7"/>
  <c r="J13" i="7"/>
  <c r="K13" i="7"/>
  <c r="L13" i="7"/>
  <c r="M13" i="7"/>
  <c r="N13" i="7"/>
  <c r="O13" i="7"/>
  <c r="P13" i="7"/>
  <c r="Q13" i="7"/>
  <c r="R13" i="7"/>
  <c r="S13" i="7"/>
  <c r="T13" i="7"/>
  <c r="U13" i="7"/>
  <c r="V13" i="7"/>
  <c r="W13" i="7"/>
  <c r="X13" i="7"/>
  <c r="Y13" i="7"/>
  <c r="Z13" i="7"/>
  <c r="AA13" i="7"/>
  <c r="AB13" i="7"/>
  <c r="AC13" i="7"/>
  <c r="AD13" i="7"/>
  <c r="AE13" i="7"/>
  <c r="AF13" i="7"/>
  <c r="AG13" i="7"/>
  <c r="C14" i="7"/>
  <c r="D14" i="7"/>
  <c r="E14" i="7"/>
  <c r="F14" i="7"/>
  <c r="G14" i="7"/>
  <c r="H14" i="7"/>
  <c r="I14" i="7"/>
  <c r="J14" i="7"/>
  <c r="K14" i="7"/>
  <c r="L14" i="7"/>
  <c r="M14" i="7"/>
  <c r="N14" i="7"/>
  <c r="O14" i="7"/>
  <c r="P14" i="7"/>
  <c r="Q14" i="7"/>
  <c r="R14" i="7"/>
  <c r="S14" i="7"/>
  <c r="T14" i="7"/>
  <c r="U14" i="7"/>
  <c r="V14" i="7"/>
  <c r="W14" i="7"/>
  <c r="X14" i="7"/>
  <c r="Y14" i="7"/>
  <c r="Z14" i="7"/>
  <c r="AA14" i="7"/>
  <c r="AB14" i="7"/>
  <c r="AC14" i="7"/>
  <c r="AD14" i="7"/>
  <c r="AE14" i="7"/>
  <c r="AF14" i="7"/>
  <c r="AG14" i="7"/>
  <c r="C15" i="7"/>
  <c r="D15" i="7"/>
  <c r="E15" i="7"/>
  <c r="F15" i="7"/>
  <c r="G15" i="7"/>
  <c r="H15" i="7"/>
  <c r="I15" i="7"/>
  <c r="J15" i="7"/>
  <c r="K15" i="7"/>
  <c r="L15" i="7"/>
  <c r="M15" i="7"/>
  <c r="N15" i="7"/>
  <c r="O15" i="7"/>
  <c r="P15" i="7"/>
  <c r="Q15" i="7"/>
  <c r="R15" i="7"/>
  <c r="S15" i="7"/>
  <c r="T15" i="7"/>
  <c r="U15" i="7"/>
  <c r="V15" i="7"/>
  <c r="W15" i="7"/>
  <c r="X15" i="7"/>
  <c r="Y15" i="7"/>
  <c r="Z15" i="7"/>
  <c r="AA15" i="7"/>
  <c r="AB15" i="7"/>
  <c r="AC15" i="7"/>
  <c r="AD15" i="7"/>
  <c r="AE15" i="7"/>
  <c r="AF15" i="7"/>
  <c r="AG15" i="7"/>
  <c r="C16" i="7"/>
  <c r="D16" i="7"/>
  <c r="E16" i="7"/>
  <c r="F16" i="7"/>
  <c r="G16" i="7"/>
  <c r="H16" i="7"/>
  <c r="I16" i="7"/>
  <c r="J16" i="7"/>
  <c r="K16" i="7"/>
  <c r="L16" i="7"/>
  <c r="M16" i="7"/>
  <c r="N16" i="7"/>
  <c r="O16" i="7"/>
  <c r="P16" i="7"/>
  <c r="Q16" i="7"/>
  <c r="R16" i="7"/>
  <c r="S16" i="7"/>
  <c r="T16" i="7"/>
  <c r="U16" i="7"/>
  <c r="V16" i="7"/>
  <c r="W16" i="7"/>
  <c r="X16" i="7"/>
  <c r="Y16" i="7"/>
  <c r="Z16" i="7"/>
  <c r="AA16" i="7"/>
  <c r="AB16" i="7"/>
  <c r="AC16" i="7"/>
  <c r="AD16" i="7"/>
  <c r="AE16" i="7"/>
  <c r="AF16" i="7"/>
  <c r="AG16" i="7"/>
  <c r="C17" i="7"/>
  <c r="D17" i="7"/>
  <c r="E17" i="7"/>
  <c r="F17" i="7"/>
  <c r="G17" i="7"/>
  <c r="H17" i="7"/>
  <c r="I17" i="7"/>
  <c r="J17" i="7"/>
  <c r="K17" i="7"/>
  <c r="L17" i="7"/>
  <c r="M17" i="7"/>
  <c r="N17" i="7"/>
  <c r="O17" i="7"/>
  <c r="P17" i="7"/>
  <c r="Q17" i="7"/>
  <c r="R17" i="7"/>
  <c r="S17" i="7"/>
  <c r="T17" i="7"/>
  <c r="U17" i="7"/>
  <c r="V17" i="7"/>
  <c r="W17" i="7"/>
  <c r="X17" i="7"/>
  <c r="Y17" i="7"/>
  <c r="Z17" i="7"/>
  <c r="AA17" i="7"/>
  <c r="AB17" i="7"/>
  <c r="AC17" i="7"/>
  <c r="AD17" i="7"/>
  <c r="AE17" i="7"/>
  <c r="AF17" i="7"/>
  <c r="AG17" i="7"/>
  <c r="C18" i="7"/>
  <c r="D18" i="7"/>
  <c r="E18" i="7"/>
  <c r="F18" i="7"/>
  <c r="G18" i="7"/>
  <c r="H18" i="7"/>
  <c r="I18" i="7"/>
  <c r="J18" i="7"/>
  <c r="K18" i="7"/>
  <c r="L18" i="7"/>
  <c r="M18" i="7"/>
  <c r="N18" i="7"/>
  <c r="O18" i="7"/>
  <c r="P18" i="7"/>
  <c r="Q18" i="7"/>
  <c r="R18" i="7"/>
  <c r="S18" i="7"/>
  <c r="T18" i="7"/>
  <c r="U18" i="7"/>
  <c r="V18" i="7"/>
  <c r="W18" i="7"/>
  <c r="X18" i="7"/>
  <c r="Y18" i="7"/>
  <c r="Z18" i="7"/>
  <c r="AA18" i="7"/>
  <c r="AB18" i="7"/>
  <c r="AC18" i="7"/>
  <c r="AD18" i="7"/>
  <c r="AE18" i="7"/>
  <c r="AF18" i="7"/>
  <c r="AG18" i="7"/>
  <c r="C19" i="7"/>
  <c r="D19" i="7"/>
  <c r="E19" i="7"/>
  <c r="F19" i="7"/>
  <c r="G19" i="7"/>
  <c r="H19" i="7"/>
  <c r="I19" i="7"/>
  <c r="J19" i="7"/>
  <c r="K19" i="7"/>
  <c r="L19" i="7"/>
  <c r="M19" i="7"/>
  <c r="N19" i="7"/>
  <c r="O19" i="7"/>
  <c r="P19" i="7"/>
  <c r="Q19" i="7"/>
  <c r="R19" i="7"/>
  <c r="S19" i="7"/>
  <c r="T19" i="7"/>
  <c r="U19" i="7"/>
  <c r="V19" i="7"/>
  <c r="W19" i="7"/>
  <c r="X19" i="7"/>
  <c r="Y19" i="7"/>
  <c r="Z19" i="7"/>
  <c r="AA19" i="7"/>
  <c r="AB19" i="7"/>
  <c r="AC19" i="7"/>
  <c r="AD19" i="7"/>
  <c r="AE19" i="7"/>
  <c r="AF19" i="7"/>
  <c r="AG19" i="7"/>
  <c r="B14" i="7"/>
  <c r="B15" i="7"/>
  <c r="B16" i="7"/>
  <c r="B17" i="7"/>
  <c r="B18" i="7"/>
  <c r="B19" i="7"/>
  <c r="B13" i="7"/>
  <c r="C26" i="6"/>
  <c r="D26" i="6"/>
  <c r="E26" i="6"/>
  <c r="F26" i="6"/>
  <c r="G26" i="6"/>
  <c r="H26" i="6"/>
  <c r="I26" i="6"/>
  <c r="J26" i="6"/>
  <c r="K26" i="6"/>
  <c r="L26" i="6"/>
  <c r="M26" i="6"/>
  <c r="N26" i="6"/>
  <c r="O26" i="6"/>
  <c r="P26" i="6"/>
  <c r="Q26" i="6"/>
  <c r="R26" i="6"/>
  <c r="S26" i="6"/>
  <c r="T26" i="6"/>
  <c r="U26" i="6"/>
  <c r="V26" i="6"/>
  <c r="W26" i="6"/>
  <c r="X26" i="6"/>
  <c r="Y26" i="6"/>
  <c r="Z26" i="6"/>
  <c r="AA26" i="6"/>
  <c r="AB26" i="6"/>
  <c r="AC26" i="6"/>
  <c r="AD26" i="6"/>
  <c r="AE26" i="6"/>
  <c r="AF26" i="6"/>
  <c r="AG26" i="6"/>
  <c r="C27" i="6"/>
  <c r="D27" i="6"/>
  <c r="E27" i="6"/>
  <c r="F27" i="6"/>
  <c r="G27" i="6"/>
  <c r="H27" i="6"/>
  <c r="I27" i="6"/>
  <c r="J27" i="6"/>
  <c r="K27" i="6"/>
  <c r="L27" i="6"/>
  <c r="M27" i="6"/>
  <c r="N27" i="6"/>
  <c r="O27" i="6"/>
  <c r="P27" i="6"/>
  <c r="Q27" i="6"/>
  <c r="R27" i="6"/>
  <c r="S27" i="6"/>
  <c r="T27" i="6"/>
  <c r="U27" i="6"/>
  <c r="V27" i="6"/>
  <c r="W27" i="6"/>
  <c r="X27" i="6"/>
  <c r="Y27" i="6"/>
  <c r="Z27" i="6"/>
  <c r="AA27" i="6"/>
  <c r="AB27" i="6"/>
  <c r="AC27" i="6"/>
  <c r="AD27" i="6"/>
  <c r="AE27" i="6"/>
  <c r="AF27" i="6"/>
  <c r="AG27" i="6"/>
  <c r="C28" i="6"/>
  <c r="D28" i="6"/>
  <c r="E28" i="6"/>
  <c r="F28" i="6"/>
  <c r="G28" i="6"/>
  <c r="H28" i="6"/>
  <c r="I28" i="6"/>
  <c r="J28" i="6"/>
  <c r="K28" i="6"/>
  <c r="L28" i="6"/>
  <c r="M28" i="6"/>
  <c r="N28" i="6"/>
  <c r="O28" i="6"/>
  <c r="P28" i="6"/>
  <c r="Q28" i="6"/>
  <c r="R28" i="6"/>
  <c r="S28" i="6"/>
  <c r="T28" i="6"/>
  <c r="U28" i="6"/>
  <c r="V28" i="6"/>
  <c r="W28" i="6"/>
  <c r="X28" i="6"/>
  <c r="Y28" i="6"/>
  <c r="Z28" i="6"/>
  <c r="AA28" i="6"/>
  <c r="AB28" i="6"/>
  <c r="AC28" i="6"/>
  <c r="AD28" i="6"/>
  <c r="AE28" i="6"/>
  <c r="AF28" i="6"/>
  <c r="AG28" i="6"/>
  <c r="C29" i="6"/>
  <c r="D29" i="6"/>
  <c r="E29" i="6"/>
  <c r="F29" i="6"/>
  <c r="G29" i="6"/>
  <c r="H29" i="6"/>
  <c r="I29" i="6"/>
  <c r="J29" i="6"/>
  <c r="K29" i="6"/>
  <c r="L29" i="6"/>
  <c r="M29" i="6"/>
  <c r="N29" i="6"/>
  <c r="O29" i="6"/>
  <c r="P29" i="6"/>
  <c r="Q29" i="6"/>
  <c r="R29" i="6"/>
  <c r="S29" i="6"/>
  <c r="T29" i="6"/>
  <c r="U29" i="6"/>
  <c r="V29" i="6"/>
  <c r="W29" i="6"/>
  <c r="X29" i="6"/>
  <c r="Y29" i="6"/>
  <c r="Z29" i="6"/>
  <c r="AA29" i="6"/>
  <c r="AB29" i="6"/>
  <c r="AC29" i="6"/>
  <c r="AD29" i="6"/>
  <c r="AE29" i="6"/>
  <c r="AF29" i="6"/>
  <c r="AG29" i="6"/>
  <c r="C30" i="6"/>
  <c r="D30" i="6"/>
  <c r="E30" i="6"/>
  <c r="F30" i="6"/>
  <c r="G30" i="6"/>
  <c r="H30" i="6"/>
  <c r="I30" i="6"/>
  <c r="J30" i="6"/>
  <c r="K30" i="6"/>
  <c r="L30" i="6"/>
  <c r="M30" i="6"/>
  <c r="N30" i="6"/>
  <c r="O30" i="6"/>
  <c r="P30" i="6"/>
  <c r="Q30" i="6"/>
  <c r="R30" i="6"/>
  <c r="S30" i="6"/>
  <c r="T30" i="6"/>
  <c r="U30" i="6"/>
  <c r="V30" i="6"/>
  <c r="W30" i="6"/>
  <c r="X30" i="6"/>
  <c r="Y30" i="6"/>
  <c r="Z30" i="6"/>
  <c r="AA30" i="6"/>
  <c r="AB30" i="6"/>
  <c r="AC30" i="6"/>
  <c r="AD30" i="6"/>
  <c r="AE30" i="6"/>
  <c r="AF30" i="6"/>
  <c r="AG30" i="6"/>
  <c r="C31" i="6"/>
  <c r="D31" i="6"/>
  <c r="E31" i="6"/>
  <c r="F31" i="6"/>
  <c r="G31" i="6"/>
  <c r="H31" i="6"/>
  <c r="I31" i="6"/>
  <c r="J31" i="6"/>
  <c r="K31" i="6"/>
  <c r="L31" i="6"/>
  <c r="M31" i="6"/>
  <c r="N31" i="6"/>
  <c r="O31" i="6"/>
  <c r="P31" i="6"/>
  <c r="Q31" i="6"/>
  <c r="R31" i="6"/>
  <c r="S31" i="6"/>
  <c r="T31" i="6"/>
  <c r="U31" i="6"/>
  <c r="V31" i="6"/>
  <c r="W31" i="6"/>
  <c r="X31" i="6"/>
  <c r="Y31" i="6"/>
  <c r="Z31" i="6"/>
  <c r="AA31" i="6"/>
  <c r="AB31" i="6"/>
  <c r="AC31" i="6"/>
  <c r="AD31" i="6"/>
  <c r="AE31" i="6"/>
  <c r="AF31" i="6"/>
  <c r="AG31" i="6"/>
  <c r="C32" i="6"/>
  <c r="D32" i="6"/>
  <c r="E32" i="6"/>
  <c r="F32" i="6"/>
  <c r="G32" i="6"/>
  <c r="H32" i="6"/>
  <c r="I32" i="6"/>
  <c r="J32" i="6"/>
  <c r="K32" i="6"/>
  <c r="L32" i="6"/>
  <c r="M32" i="6"/>
  <c r="N32" i="6"/>
  <c r="O32" i="6"/>
  <c r="P32" i="6"/>
  <c r="Q32" i="6"/>
  <c r="R32" i="6"/>
  <c r="S32" i="6"/>
  <c r="T32" i="6"/>
  <c r="U32" i="6"/>
  <c r="V32" i="6"/>
  <c r="W32" i="6"/>
  <c r="X32" i="6"/>
  <c r="Y32" i="6"/>
  <c r="Z32" i="6"/>
  <c r="AA32" i="6"/>
  <c r="AB32" i="6"/>
  <c r="AC32" i="6"/>
  <c r="AD32" i="6"/>
  <c r="AE32" i="6"/>
  <c r="AF32" i="6"/>
  <c r="AG32" i="6"/>
  <c r="C33" i="6"/>
  <c r="D33" i="6"/>
  <c r="E33" i="6"/>
  <c r="F33" i="6"/>
  <c r="G33" i="6"/>
  <c r="H33" i="6"/>
  <c r="I33" i="6"/>
  <c r="J33" i="6"/>
  <c r="K33" i="6"/>
  <c r="L33" i="6"/>
  <c r="M33" i="6"/>
  <c r="N33" i="6"/>
  <c r="O33" i="6"/>
  <c r="P33" i="6"/>
  <c r="Q33" i="6"/>
  <c r="R33" i="6"/>
  <c r="S33" i="6"/>
  <c r="T33" i="6"/>
  <c r="U33" i="6"/>
  <c r="V33" i="6"/>
  <c r="W33" i="6"/>
  <c r="X33" i="6"/>
  <c r="Y33" i="6"/>
  <c r="Z33" i="6"/>
  <c r="AA33" i="6"/>
  <c r="AB33" i="6"/>
  <c r="AC33" i="6"/>
  <c r="AD33" i="6"/>
  <c r="AE33" i="6"/>
  <c r="AF33" i="6"/>
  <c r="AG33" i="6"/>
  <c r="C34" i="6"/>
  <c r="D34" i="6"/>
  <c r="E34" i="6"/>
  <c r="F34" i="6"/>
  <c r="G34" i="6"/>
  <c r="H34" i="6"/>
  <c r="I34" i="6"/>
  <c r="J34" i="6"/>
  <c r="K34" i="6"/>
  <c r="L34" i="6"/>
  <c r="M34" i="6"/>
  <c r="N34" i="6"/>
  <c r="O34" i="6"/>
  <c r="P34" i="6"/>
  <c r="Q34" i="6"/>
  <c r="R34" i="6"/>
  <c r="S34" i="6"/>
  <c r="T34" i="6"/>
  <c r="U34" i="6"/>
  <c r="V34" i="6"/>
  <c r="W34" i="6"/>
  <c r="X34" i="6"/>
  <c r="Y34" i="6"/>
  <c r="Z34" i="6"/>
  <c r="AA34" i="6"/>
  <c r="AB34" i="6"/>
  <c r="AC34" i="6"/>
  <c r="AD34" i="6"/>
  <c r="AE34" i="6"/>
  <c r="AF34" i="6"/>
  <c r="AG34" i="6"/>
  <c r="C35" i="6"/>
  <c r="D35" i="6"/>
  <c r="E35" i="6"/>
  <c r="F35" i="6"/>
  <c r="G35" i="6"/>
  <c r="H35" i="6"/>
  <c r="I35" i="6"/>
  <c r="J35" i="6"/>
  <c r="K35" i="6"/>
  <c r="L35" i="6"/>
  <c r="M35" i="6"/>
  <c r="N35" i="6"/>
  <c r="O35" i="6"/>
  <c r="P35" i="6"/>
  <c r="Q35" i="6"/>
  <c r="R35" i="6"/>
  <c r="S35" i="6"/>
  <c r="T35" i="6"/>
  <c r="U35" i="6"/>
  <c r="V35" i="6"/>
  <c r="W35" i="6"/>
  <c r="X35" i="6"/>
  <c r="Y35" i="6"/>
  <c r="Z35" i="6"/>
  <c r="AA35" i="6"/>
  <c r="AB35" i="6"/>
  <c r="AC35" i="6"/>
  <c r="AD35" i="6"/>
  <c r="AE35" i="6"/>
  <c r="AF35" i="6"/>
  <c r="AG35" i="6"/>
  <c r="C36" i="6"/>
  <c r="D36" i="6"/>
  <c r="E36" i="6"/>
  <c r="F36" i="6"/>
  <c r="G36" i="6"/>
  <c r="H36" i="6"/>
  <c r="I36" i="6"/>
  <c r="J36" i="6"/>
  <c r="K36" i="6"/>
  <c r="L36" i="6"/>
  <c r="M36" i="6"/>
  <c r="N36" i="6"/>
  <c r="O36" i="6"/>
  <c r="P36" i="6"/>
  <c r="Q36" i="6"/>
  <c r="R36" i="6"/>
  <c r="S36" i="6"/>
  <c r="T36" i="6"/>
  <c r="U36" i="6"/>
  <c r="V36" i="6"/>
  <c r="W36" i="6"/>
  <c r="X36" i="6"/>
  <c r="Y36" i="6"/>
  <c r="Z36" i="6"/>
  <c r="AA36" i="6"/>
  <c r="AB36" i="6"/>
  <c r="AC36" i="6"/>
  <c r="AD36" i="6"/>
  <c r="AE36" i="6"/>
  <c r="AF36" i="6"/>
  <c r="AG36" i="6"/>
  <c r="C37" i="6"/>
  <c r="D37" i="6"/>
  <c r="E37" i="6"/>
  <c r="F37" i="6"/>
  <c r="G37" i="6"/>
  <c r="H37" i="6"/>
  <c r="I37" i="6"/>
  <c r="J37" i="6"/>
  <c r="K37" i="6"/>
  <c r="L37" i="6"/>
  <c r="M37" i="6"/>
  <c r="N37" i="6"/>
  <c r="O37" i="6"/>
  <c r="P37" i="6"/>
  <c r="Q37" i="6"/>
  <c r="R37" i="6"/>
  <c r="S37" i="6"/>
  <c r="T37" i="6"/>
  <c r="U37" i="6"/>
  <c r="V37" i="6"/>
  <c r="W37" i="6"/>
  <c r="X37" i="6"/>
  <c r="Y37" i="6"/>
  <c r="Z37" i="6"/>
  <c r="AA37" i="6"/>
  <c r="AB37" i="6"/>
  <c r="AC37" i="6"/>
  <c r="AD37" i="6"/>
  <c r="AE37" i="6"/>
  <c r="AF37" i="6"/>
  <c r="AG37" i="6"/>
  <c r="C38" i="6"/>
  <c r="D38" i="6"/>
  <c r="E38" i="6"/>
  <c r="F38" i="6"/>
  <c r="G38" i="6"/>
  <c r="H38" i="6"/>
  <c r="I38" i="6"/>
  <c r="J38" i="6"/>
  <c r="K38" i="6"/>
  <c r="L38" i="6"/>
  <c r="M38" i="6"/>
  <c r="N38" i="6"/>
  <c r="O38" i="6"/>
  <c r="P38" i="6"/>
  <c r="Q38" i="6"/>
  <c r="R38" i="6"/>
  <c r="S38" i="6"/>
  <c r="T38" i="6"/>
  <c r="U38" i="6"/>
  <c r="V38" i="6"/>
  <c r="W38" i="6"/>
  <c r="X38" i="6"/>
  <c r="Y38" i="6"/>
  <c r="Z38" i="6"/>
  <c r="AA38" i="6"/>
  <c r="AB38" i="6"/>
  <c r="AC38" i="6"/>
  <c r="AD38" i="6"/>
  <c r="AE38" i="6"/>
  <c r="AF38" i="6"/>
  <c r="AG38" i="6"/>
  <c r="C39" i="6"/>
  <c r="D39" i="6"/>
  <c r="E39" i="6"/>
  <c r="F39" i="6"/>
  <c r="G39" i="6"/>
  <c r="H39" i="6"/>
  <c r="I39" i="6"/>
  <c r="J39" i="6"/>
  <c r="K39" i="6"/>
  <c r="L39" i="6"/>
  <c r="M39" i="6"/>
  <c r="N39" i="6"/>
  <c r="O39" i="6"/>
  <c r="P39" i="6"/>
  <c r="Q39" i="6"/>
  <c r="R39" i="6"/>
  <c r="S39" i="6"/>
  <c r="T39" i="6"/>
  <c r="U39" i="6"/>
  <c r="V39" i="6"/>
  <c r="W39" i="6"/>
  <c r="X39" i="6"/>
  <c r="Y39" i="6"/>
  <c r="Z39" i="6"/>
  <c r="AA39" i="6"/>
  <c r="AB39" i="6"/>
  <c r="AC39" i="6"/>
  <c r="AD39" i="6"/>
  <c r="AE39" i="6"/>
  <c r="AF39" i="6"/>
  <c r="AG39" i="6"/>
  <c r="C40" i="6"/>
  <c r="D40" i="6"/>
  <c r="E40" i="6"/>
  <c r="F40" i="6"/>
  <c r="G40" i="6"/>
  <c r="H40" i="6"/>
  <c r="I40" i="6"/>
  <c r="J40" i="6"/>
  <c r="K40" i="6"/>
  <c r="L40" i="6"/>
  <c r="M40" i="6"/>
  <c r="N40" i="6"/>
  <c r="O40" i="6"/>
  <c r="P40" i="6"/>
  <c r="Q40" i="6"/>
  <c r="R40" i="6"/>
  <c r="S40" i="6"/>
  <c r="T40" i="6"/>
  <c r="U40" i="6"/>
  <c r="V40" i="6"/>
  <c r="W40" i="6"/>
  <c r="X40" i="6"/>
  <c r="Y40" i="6"/>
  <c r="Z40" i="6"/>
  <c r="AA40" i="6"/>
  <c r="AB40" i="6"/>
  <c r="AC40" i="6"/>
  <c r="AD40" i="6"/>
  <c r="AE40" i="6"/>
  <c r="AF40" i="6"/>
  <c r="AG40" i="6"/>
  <c r="C41" i="6"/>
  <c r="D41" i="6"/>
  <c r="E41" i="6"/>
  <c r="F41" i="6"/>
  <c r="G41" i="6"/>
  <c r="H41" i="6"/>
  <c r="I41" i="6"/>
  <c r="J41" i="6"/>
  <c r="K41" i="6"/>
  <c r="L41" i="6"/>
  <c r="M41" i="6"/>
  <c r="N41" i="6"/>
  <c r="O41" i="6"/>
  <c r="P41" i="6"/>
  <c r="Q41" i="6"/>
  <c r="R41" i="6"/>
  <c r="S41" i="6"/>
  <c r="T41" i="6"/>
  <c r="U41" i="6"/>
  <c r="V41" i="6"/>
  <c r="W41" i="6"/>
  <c r="X41" i="6"/>
  <c r="Y41" i="6"/>
  <c r="Z41" i="6"/>
  <c r="AA41" i="6"/>
  <c r="AB41" i="6"/>
  <c r="AC41" i="6"/>
  <c r="AD41" i="6"/>
  <c r="AE41" i="6"/>
  <c r="AF41" i="6"/>
  <c r="AG41" i="6"/>
  <c r="C42" i="6"/>
  <c r="D42" i="6"/>
  <c r="E42" i="6"/>
  <c r="F42" i="6"/>
  <c r="G42" i="6"/>
  <c r="H42" i="6"/>
  <c r="I42" i="6"/>
  <c r="J42" i="6"/>
  <c r="K42" i="6"/>
  <c r="L42" i="6"/>
  <c r="M42" i="6"/>
  <c r="N42" i="6"/>
  <c r="O42" i="6"/>
  <c r="P42" i="6"/>
  <c r="Q42" i="6"/>
  <c r="R42" i="6"/>
  <c r="S42" i="6"/>
  <c r="T42" i="6"/>
  <c r="U42" i="6"/>
  <c r="V42" i="6"/>
  <c r="W42" i="6"/>
  <c r="X42" i="6"/>
  <c r="Y42" i="6"/>
  <c r="Z42" i="6"/>
  <c r="AA42" i="6"/>
  <c r="AB42" i="6"/>
  <c r="AC42" i="6"/>
  <c r="AD42" i="6"/>
  <c r="AE42" i="6"/>
  <c r="AF42" i="6"/>
  <c r="AG42" i="6"/>
  <c r="C43" i="6"/>
  <c r="D43" i="6"/>
  <c r="E43" i="6"/>
  <c r="F43" i="6"/>
  <c r="G43" i="6"/>
  <c r="H43" i="6"/>
  <c r="I43" i="6"/>
  <c r="J43" i="6"/>
  <c r="K43" i="6"/>
  <c r="L43" i="6"/>
  <c r="M43" i="6"/>
  <c r="N43" i="6"/>
  <c r="O43" i="6"/>
  <c r="P43" i="6"/>
  <c r="Q43" i="6"/>
  <c r="R43" i="6"/>
  <c r="S43" i="6"/>
  <c r="T43" i="6"/>
  <c r="U43" i="6"/>
  <c r="V43" i="6"/>
  <c r="W43" i="6"/>
  <c r="X43" i="6"/>
  <c r="Y43" i="6"/>
  <c r="Z43" i="6"/>
  <c r="AA43" i="6"/>
  <c r="AB43" i="6"/>
  <c r="AC43" i="6"/>
  <c r="AD43" i="6"/>
  <c r="AE43" i="6"/>
  <c r="AF43" i="6"/>
  <c r="AG43" i="6"/>
  <c r="C44" i="6"/>
  <c r="D44" i="6"/>
  <c r="E44" i="6"/>
  <c r="F44" i="6"/>
  <c r="G44" i="6"/>
  <c r="H44" i="6"/>
  <c r="I44" i="6"/>
  <c r="J44" i="6"/>
  <c r="K44" i="6"/>
  <c r="L44" i="6"/>
  <c r="M44" i="6"/>
  <c r="N44" i="6"/>
  <c r="O44" i="6"/>
  <c r="P44" i="6"/>
  <c r="Q44" i="6"/>
  <c r="R44" i="6"/>
  <c r="S44" i="6"/>
  <c r="T44" i="6"/>
  <c r="U44" i="6"/>
  <c r="V44" i="6"/>
  <c r="W44" i="6"/>
  <c r="X44" i="6"/>
  <c r="Y44" i="6"/>
  <c r="Z44" i="6"/>
  <c r="AA44" i="6"/>
  <c r="AB44" i="6"/>
  <c r="AC44" i="6"/>
  <c r="AD44" i="6"/>
  <c r="AE44" i="6"/>
  <c r="AF44" i="6"/>
  <c r="AG44" i="6"/>
  <c r="C45" i="6"/>
  <c r="D45" i="6"/>
  <c r="E45" i="6"/>
  <c r="F45" i="6"/>
  <c r="G45" i="6"/>
  <c r="H45" i="6"/>
  <c r="I45" i="6"/>
  <c r="J45" i="6"/>
  <c r="K45" i="6"/>
  <c r="L45" i="6"/>
  <c r="M45" i="6"/>
  <c r="N45" i="6"/>
  <c r="O45" i="6"/>
  <c r="P45" i="6"/>
  <c r="Q45" i="6"/>
  <c r="R45" i="6"/>
  <c r="S45" i="6"/>
  <c r="T45" i="6"/>
  <c r="U45" i="6"/>
  <c r="V45" i="6"/>
  <c r="W45" i="6"/>
  <c r="X45" i="6"/>
  <c r="Y45" i="6"/>
  <c r="Z45" i="6"/>
  <c r="AA45" i="6"/>
  <c r="AB45" i="6"/>
  <c r="AC45" i="6"/>
  <c r="AD45" i="6"/>
  <c r="AE45" i="6"/>
  <c r="AF45" i="6"/>
  <c r="AG45" i="6"/>
  <c r="B27" i="6"/>
  <c r="B28" i="6"/>
  <c r="B29" i="6"/>
  <c r="B30" i="6"/>
  <c r="B31" i="6"/>
  <c r="B32" i="6"/>
  <c r="B33" i="6"/>
  <c r="B34" i="6"/>
  <c r="B35" i="6"/>
  <c r="B36" i="6"/>
  <c r="B37" i="6"/>
  <c r="B38" i="6"/>
  <c r="B39" i="6"/>
  <c r="B40" i="6"/>
  <c r="B41" i="6"/>
  <c r="B42" i="6"/>
  <c r="B43" i="6"/>
  <c r="B44" i="6"/>
  <c r="B45" i="6"/>
  <c r="B26" i="6"/>
  <c r="AI3" i="5"/>
  <c r="AI4" i="5"/>
  <c r="AI5" i="5"/>
  <c r="AI6" i="5"/>
  <c r="AI7" i="5"/>
  <c r="T33" i="5"/>
  <c r="AI9" i="5"/>
  <c r="L34" i="5" s="1"/>
  <c r="AI10" i="5"/>
  <c r="L35" i="5" s="1"/>
  <c r="AI11" i="5"/>
  <c r="AI12" i="5"/>
  <c r="B37" i="5" s="1"/>
  <c r="AI13" i="5"/>
  <c r="K38" i="5" s="1"/>
  <c r="AI14" i="5"/>
  <c r="AI15" i="5"/>
  <c r="AI16" i="5"/>
  <c r="K41" i="5" s="1"/>
  <c r="AI17" i="5"/>
  <c r="K42" i="5" s="1"/>
  <c r="AI18" i="5"/>
  <c r="K43" i="5" s="1"/>
  <c r="AI19" i="5"/>
  <c r="AI20" i="5"/>
  <c r="AI21" i="5"/>
  <c r="AF46" i="5" s="1"/>
  <c r="AI22" i="5"/>
  <c r="E47" i="5" s="1"/>
  <c r="AI23" i="5"/>
  <c r="AI2" i="5"/>
  <c r="B27" i="5" s="1"/>
  <c r="C24" i="4"/>
  <c r="D24" i="4"/>
  <c r="E24" i="4"/>
  <c r="F24" i="4"/>
  <c r="G24" i="4"/>
  <c r="H24" i="4"/>
  <c r="I24" i="4"/>
  <c r="J24" i="4"/>
  <c r="K24" i="4"/>
  <c r="L24" i="4"/>
  <c r="M24" i="4"/>
  <c r="N24" i="4"/>
  <c r="O24" i="4"/>
  <c r="P24" i="4"/>
  <c r="Q24" i="4"/>
  <c r="R24" i="4"/>
  <c r="S24" i="4"/>
  <c r="T24" i="4"/>
  <c r="U24" i="4"/>
  <c r="V24" i="4"/>
  <c r="W24" i="4"/>
  <c r="X24" i="4"/>
  <c r="Y24" i="4"/>
  <c r="Z24" i="4"/>
  <c r="AA24" i="4"/>
  <c r="AB24" i="4"/>
  <c r="AC24" i="4"/>
  <c r="AD24" i="4"/>
  <c r="AE24" i="4"/>
  <c r="AF24" i="4"/>
  <c r="AG24" i="4"/>
  <c r="C25" i="4"/>
  <c r="D25" i="4"/>
  <c r="E25" i="4"/>
  <c r="F25" i="4"/>
  <c r="G25" i="4"/>
  <c r="H25" i="4"/>
  <c r="I25" i="4"/>
  <c r="J25" i="4"/>
  <c r="K25" i="4"/>
  <c r="L25" i="4"/>
  <c r="M25" i="4"/>
  <c r="N25" i="4"/>
  <c r="O25" i="4"/>
  <c r="P25" i="4"/>
  <c r="Q25" i="4"/>
  <c r="R25" i="4"/>
  <c r="S25" i="4"/>
  <c r="T25" i="4"/>
  <c r="U25" i="4"/>
  <c r="V25" i="4"/>
  <c r="W25" i="4"/>
  <c r="X25" i="4"/>
  <c r="Y25" i="4"/>
  <c r="Z25" i="4"/>
  <c r="AA25" i="4"/>
  <c r="AB25" i="4"/>
  <c r="AC25" i="4"/>
  <c r="AD25" i="4"/>
  <c r="AE25" i="4"/>
  <c r="AF25" i="4"/>
  <c r="AG25" i="4"/>
  <c r="C26" i="4"/>
  <c r="D26" i="4"/>
  <c r="E26" i="4"/>
  <c r="F26" i="4"/>
  <c r="G26" i="4"/>
  <c r="H26" i="4"/>
  <c r="I26" i="4"/>
  <c r="J26" i="4"/>
  <c r="K26" i="4"/>
  <c r="L26" i="4"/>
  <c r="M26" i="4"/>
  <c r="N26" i="4"/>
  <c r="O26" i="4"/>
  <c r="P26" i="4"/>
  <c r="Q26" i="4"/>
  <c r="R26" i="4"/>
  <c r="S26" i="4"/>
  <c r="T26" i="4"/>
  <c r="U26" i="4"/>
  <c r="V26" i="4"/>
  <c r="W26" i="4"/>
  <c r="X26" i="4"/>
  <c r="Y26" i="4"/>
  <c r="Z26" i="4"/>
  <c r="AA26" i="4"/>
  <c r="AB26" i="4"/>
  <c r="AC26" i="4"/>
  <c r="AD26" i="4"/>
  <c r="AE26" i="4"/>
  <c r="AF26" i="4"/>
  <c r="AG26" i="4"/>
  <c r="C27" i="4"/>
  <c r="D27" i="4"/>
  <c r="E27" i="4"/>
  <c r="F27" i="4"/>
  <c r="G27" i="4"/>
  <c r="H27" i="4"/>
  <c r="I27" i="4"/>
  <c r="J27" i="4"/>
  <c r="K27" i="4"/>
  <c r="L27" i="4"/>
  <c r="M27" i="4"/>
  <c r="N27" i="4"/>
  <c r="O27" i="4"/>
  <c r="P27" i="4"/>
  <c r="Q27" i="4"/>
  <c r="R27" i="4"/>
  <c r="S27" i="4"/>
  <c r="T27" i="4"/>
  <c r="U27" i="4"/>
  <c r="V27" i="4"/>
  <c r="W27" i="4"/>
  <c r="X27" i="4"/>
  <c r="Y27" i="4"/>
  <c r="Z27" i="4"/>
  <c r="AA27" i="4"/>
  <c r="AB27" i="4"/>
  <c r="AC27" i="4"/>
  <c r="AD27" i="4"/>
  <c r="AE27" i="4"/>
  <c r="AF27" i="4"/>
  <c r="AG27" i="4"/>
  <c r="C28" i="4"/>
  <c r="D28" i="4"/>
  <c r="E28" i="4"/>
  <c r="F28" i="4"/>
  <c r="G28" i="4"/>
  <c r="H28" i="4"/>
  <c r="I28" i="4"/>
  <c r="J28" i="4"/>
  <c r="K28" i="4"/>
  <c r="L28" i="4"/>
  <c r="M28" i="4"/>
  <c r="N28" i="4"/>
  <c r="O28" i="4"/>
  <c r="P28" i="4"/>
  <c r="Q28" i="4"/>
  <c r="R28" i="4"/>
  <c r="S28" i="4"/>
  <c r="T28" i="4"/>
  <c r="U28" i="4"/>
  <c r="V28" i="4"/>
  <c r="W28" i="4"/>
  <c r="X28" i="4"/>
  <c r="Y28" i="4"/>
  <c r="Z28" i="4"/>
  <c r="AA28" i="4"/>
  <c r="AB28" i="4"/>
  <c r="AC28" i="4"/>
  <c r="AD28" i="4"/>
  <c r="AE28" i="4"/>
  <c r="AF28" i="4"/>
  <c r="AG28" i="4"/>
  <c r="C29" i="4"/>
  <c r="D29" i="4"/>
  <c r="E29" i="4"/>
  <c r="F29" i="4"/>
  <c r="G29" i="4"/>
  <c r="H29" i="4"/>
  <c r="I29" i="4"/>
  <c r="J29" i="4"/>
  <c r="K29" i="4"/>
  <c r="L29" i="4"/>
  <c r="M29" i="4"/>
  <c r="N29" i="4"/>
  <c r="O29" i="4"/>
  <c r="P29" i="4"/>
  <c r="Q29" i="4"/>
  <c r="R29" i="4"/>
  <c r="S29" i="4"/>
  <c r="T29" i="4"/>
  <c r="U29" i="4"/>
  <c r="V29" i="4"/>
  <c r="W29" i="4"/>
  <c r="X29" i="4"/>
  <c r="Y29" i="4"/>
  <c r="Z29" i="4"/>
  <c r="AA29" i="4"/>
  <c r="AB29" i="4"/>
  <c r="AC29" i="4"/>
  <c r="AD29" i="4"/>
  <c r="AE29" i="4"/>
  <c r="AF29" i="4"/>
  <c r="AG29" i="4"/>
  <c r="C30" i="4"/>
  <c r="D30" i="4"/>
  <c r="E30" i="4"/>
  <c r="F30" i="4"/>
  <c r="G30" i="4"/>
  <c r="H30" i="4"/>
  <c r="I30" i="4"/>
  <c r="J30" i="4"/>
  <c r="K30" i="4"/>
  <c r="L30" i="4"/>
  <c r="M30" i="4"/>
  <c r="N30" i="4"/>
  <c r="O30" i="4"/>
  <c r="P30" i="4"/>
  <c r="Q30" i="4"/>
  <c r="R30" i="4"/>
  <c r="S30" i="4"/>
  <c r="T30" i="4"/>
  <c r="U30" i="4"/>
  <c r="V30" i="4"/>
  <c r="W30" i="4"/>
  <c r="X30" i="4"/>
  <c r="Y30" i="4"/>
  <c r="Z30" i="4"/>
  <c r="AA30" i="4"/>
  <c r="AB30" i="4"/>
  <c r="AC30" i="4"/>
  <c r="AD30" i="4"/>
  <c r="AE30" i="4"/>
  <c r="AF30" i="4"/>
  <c r="AG30" i="4"/>
  <c r="C31" i="4"/>
  <c r="D31" i="4"/>
  <c r="E31" i="4"/>
  <c r="F31" i="4"/>
  <c r="G31" i="4"/>
  <c r="H31" i="4"/>
  <c r="I31" i="4"/>
  <c r="J31" i="4"/>
  <c r="K31" i="4"/>
  <c r="L31" i="4"/>
  <c r="M31" i="4"/>
  <c r="N31" i="4"/>
  <c r="O31" i="4"/>
  <c r="P31" i="4"/>
  <c r="Q31" i="4"/>
  <c r="R31" i="4"/>
  <c r="S31" i="4"/>
  <c r="T31" i="4"/>
  <c r="U31" i="4"/>
  <c r="V31" i="4"/>
  <c r="W31" i="4"/>
  <c r="X31" i="4"/>
  <c r="Y31" i="4"/>
  <c r="Z31" i="4"/>
  <c r="AA31" i="4"/>
  <c r="AB31" i="4"/>
  <c r="AC31" i="4"/>
  <c r="AD31" i="4"/>
  <c r="AE31" i="4"/>
  <c r="AF31" i="4"/>
  <c r="AG31" i="4"/>
  <c r="C32" i="4"/>
  <c r="D32" i="4"/>
  <c r="E32" i="4"/>
  <c r="F32" i="4"/>
  <c r="G32" i="4"/>
  <c r="H32" i="4"/>
  <c r="I32" i="4"/>
  <c r="J32" i="4"/>
  <c r="K32" i="4"/>
  <c r="L32" i="4"/>
  <c r="M32" i="4"/>
  <c r="N32" i="4"/>
  <c r="O32" i="4"/>
  <c r="P32" i="4"/>
  <c r="Q32" i="4"/>
  <c r="R32" i="4"/>
  <c r="S32" i="4"/>
  <c r="T32" i="4"/>
  <c r="U32" i="4"/>
  <c r="V32" i="4"/>
  <c r="W32" i="4"/>
  <c r="X32" i="4"/>
  <c r="Y32" i="4"/>
  <c r="Z32" i="4"/>
  <c r="AA32" i="4"/>
  <c r="AB32" i="4"/>
  <c r="AC32" i="4"/>
  <c r="AD32" i="4"/>
  <c r="AE32" i="4"/>
  <c r="AF32" i="4"/>
  <c r="AG32" i="4"/>
  <c r="C33" i="4"/>
  <c r="D33" i="4"/>
  <c r="E33" i="4"/>
  <c r="F33" i="4"/>
  <c r="G33" i="4"/>
  <c r="H33" i="4"/>
  <c r="I33" i="4"/>
  <c r="J33" i="4"/>
  <c r="K33" i="4"/>
  <c r="L33" i="4"/>
  <c r="M33" i="4"/>
  <c r="N33" i="4"/>
  <c r="O33" i="4"/>
  <c r="P33" i="4"/>
  <c r="Q33" i="4"/>
  <c r="R33" i="4"/>
  <c r="S33" i="4"/>
  <c r="T33" i="4"/>
  <c r="U33" i="4"/>
  <c r="V33" i="4"/>
  <c r="W33" i="4"/>
  <c r="X33" i="4"/>
  <c r="Y33" i="4"/>
  <c r="Z33" i="4"/>
  <c r="AA33" i="4"/>
  <c r="AB33" i="4"/>
  <c r="AC33" i="4"/>
  <c r="AD33" i="4"/>
  <c r="AE33" i="4"/>
  <c r="AF33" i="4"/>
  <c r="AG33" i="4"/>
  <c r="C34" i="4"/>
  <c r="D34" i="4"/>
  <c r="E34" i="4"/>
  <c r="F34" i="4"/>
  <c r="G34" i="4"/>
  <c r="H34" i="4"/>
  <c r="I34" i="4"/>
  <c r="J34" i="4"/>
  <c r="K34" i="4"/>
  <c r="L34" i="4"/>
  <c r="M34" i="4"/>
  <c r="N34" i="4"/>
  <c r="O34" i="4"/>
  <c r="P34" i="4"/>
  <c r="Q34" i="4"/>
  <c r="R34" i="4"/>
  <c r="S34" i="4"/>
  <c r="T34" i="4"/>
  <c r="U34" i="4"/>
  <c r="V34" i="4"/>
  <c r="W34" i="4"/>
  <c r="X34" i="4"/>
  <c r="Y34" i="4"/>
  <c r="Z34" i="4"/>
  <c r="AA34" i="4"/>
  <c r="AB34" i="4"/>
  <c r="AC34" i="4"/>
  <c r="AD34" i="4"/>
  <c r="AE34" i="4"/>
  <c r="AF34" i="4"/>
  <c r="AG34" i="4"/>
  <c r="C35" i="4"/>
  <c r="D35" i="4"/>
  <c r="E35" i="4"/>
  <c r="F35" i="4"/>
  <c r="G35" i="4"/>
  <c r="H35" i="4"/>
  <c r="I35" i="4"/>
  <c r="J35" i="4"/>
  <c r="K35" i="4"/>
  <c r="L35" i="4"/>
  <c r="M35" i="4"/>
  <c r="N35" i="4"/>
  <c r="O35" i="4"/>
  <c r="P35" i="4"/>
  <c r="Q35" i="4"/>
  <c r="R35" i="4"/>
  <c r="S35" i="4"/>
  <c r="T35" i="4"/>
  <c r="U35" i="4"/>
  <c r="V35" i="4"/>
  <c r="W35" i="4"/>
  <c r="X35" i="4"/>
  <c r="Y35" i="4"/>
  <c r="Z35" i="4"/>
  <c r="AA35" i="4"/>
  <c r="AB35" i="4"/>
  <c r="AC35" i="4"/>
  <c r="AD35" i="4"/>
  <c r="AE35" i="4"/>
  <c r="AF35" i="4"/>
  <c r="AG35" i="4"/>
  <c r="C36" i="4"/>
  <c r="D36" i="4"/>
  <c r="E36" i="4"/>
  <c r="F36" i="4"/>
  <c r="G36" i="4"/>
  <c r="H36" i="4"/>
  <c r="I36" i="4"/>
  <c r="J36" i="4"/>
  <c r="K36" i="4"/>
  <c r="L36" i="4"/>
  <c r="M36" i="4"/>
  <c r="N36" i="4"/>
  <c r="O36" i="4"/>
  <c r="P36" i="4"/>
  <c r="Q36" i="4"/>
  <c r="R36" i="4"/>
  <c r="S36" i="4"/>
  <c r="T36" i="4"/>
  <c r="U36" i="4"/>
  <c r="V36" i="4"/>
  <c r="W36" i="4"/>
  <c r="X36" i="4"/>
  <c r="Y36" i="4"/>
  <c r="Z36" i="4"/>
  <c r="AA36" i="4"/>
  <c r="AB36" i="4"/>
  <c r="AC36" i="4"/>
  <c r="AD36" i="4"/>
  <c r="AE36" i="4"/>
  <c r="AF36" i="4"/>
  <c r="AG36" i="4"/>
  <c r="C37" i="4"/>
  <c r="D37" i="4"/>
  <c r="E37" i="4"/>
  <c r="F37" i="4"/>
  <c r="G37" i="4"/>
  <c r="H37" i="4"/>
  <c r="I37" i="4"/>
  <c r="J37" i="4"/>
  <c r="K37" i="4"/>
  <c r="L37" i="4"/>
  <c r="M37" i="4"/>
  <c r="N37" i="4"/>
  <c r="O37" i="4"/>
  <c r="P37" i="4"/>
  <c r="Q37" i="4"/>
  <c r="R37" i="4"/>
  <c r="S37" i="4"/>
  <c r="T37" i="4"/>
  <c r="U37" i="4"/>
  <c r="V37" i="4"/>
  <c r="W37" i="4"/>
  <c r="X37" i="4"/>
  <c r="Y37" i="4"/>
  <c r="Z37" i="4"/>
  <c r="AA37" i="4"/>
  <c r="AB37" i="4"/>
  <c r="AC37" i="4"/>
  <c r="AD37" i="4"/>
  <c r="AE37" i="4"/>
  <c r="AF37" i="4"/>
  <c r="AG37" i="4"/>
  <c r="C38" i="4"/>
  <c r="D38" i="4"/>
  <c r="E38" i="4"/>
  <c r="F38" i="4"/>
  <c r="G38" i="4"/>
  <c r="H38" i="4"/>
  <c r="I38" i="4"/>
  <c r="J38" i="4"/>
  <c r="K38" i="4"/>
  <c r="L38" i="4"/>
  <c r="M38" i="4"/>
  <c r="N38" i="4"/>
  <c r="O38" i="4"/>
  <c r="P38" i="4"/>
  <c r="Q38" i="4"/>
  <c r="R38" i="4"/>
  <c r="S38" i="4"/>
  <c r="T38" i="4"/>
  <c r="U38" i="4"/>
  <c r="V38" i="4"/>
  <c r="W38" i="4"/>
  <c r="X38" i="4"/>
  <c r="Y38" i="4"/>
  <c r="Z38" i="4"/>
  <c r="AA38" i="4"/>
  <c r="AB38" i="4"/>
  <c r="AC38" i="4"/>
  <c r="AD38" i="4"/>
  <c r="AE38" i="4"/>
  <c r="AF38" i="4"/>
  <c r="AG38" i="4"/>
  <c r="C39" i="4"/>
  <c r="D39" i="4"/>
  <c r="E39" i="4"/>
  <c r="F39" i="4"/>
  <c r="G39" i="4"/>
  <c r="H39" i="4"/>
  <c r="I39" i="4"/>
  <c r="J39" i="4"/>
  <c r="K39" i="4"/>
  <c r="L39" i="4"/>
  <c r="M39" i="4"/>
  <c r="N39" i="4"/>
  <c r="O39" i="4"/>
  <c r="P39" i="4"/>
  <c r="Q39" i="4"/>
  <c r="R39" i="4"/>
  <c r="S39" i="4"/>
  <c r="T39" i="4"/>
  <c r="U39" i="4"/>
  <c r="V39" i="4"/>
  <c r="W39" i="4"/>
  <c r="X39" i="4"/>
  <c r="Y39" i="4"/>
  <c r="Z39" i="4"/>
  <c r="AA39" i="4"/>
  <c r="AB39" i="4"/>
  <c r="AC39" i="4"/>
  <c r="AD39" i="4"/>
  <c r="AE39" i="4"/>
  <c r="AF39" i="4"/>
  <c r="AG39" i="4"/>
  <c r="C40" i="4"/>
  <c r="D40" i="4"/>
  <c r="E40" i="4"/>
  <c r="F40" i="4"/>
  <c r="G40" i="4"/>
  <c r="H40" i="4"/>
  <c r="I40" i="4"/>
  <c r="J40" i="4"/>
  <c r="K40" i="4"/>
  <c r="L40" i="4"/>
  <c r="M40" i="4"/>
  <c r="N40" i="4"/>
  <c r="O40" i="4"/>
  <c r="P40" i="4"/>
  <c r="Q40" i="4"/>
  <c r="R40" i="4"/>
  <c r="S40" i="4"/>
  <c r="T40" i="4"/>
  <c r="U40" i="4"/>
  <c r="V40" i="4"/>
  <c r="W40" i="4"/>
  <c r="X40" i="4"/>
  <c r="Y40" i="4"/>
  <c r="Z40" i="4"/>
  <c r="AA40" i="4"/>
  <c r="AB40" i="4"/>
  <c r="AC40" i="4"/>
  <c r="AD40" i="4"/>
  <c r="AE40" i="4"/>
  <c r="AF40" i="4"/>
  <c r="AG40" i="4"/>
  <c r="C41" i="4"/>
  <c r="D41" i="4"/>
  <c r="E41" i="4"/>
  <c r="F41" i="4"/>
  <c r="G41" i="4"/>
  <c r="H41" i="4"/>
  <c r="I41" i="4"/>
  <c r="J41" i="4"/>
  <c r="K41" i="4"/>
  <c r="L41" i="4"/>
  <c r="M41" i="4"/>
  <c r="N41" i="4"/>
  <c r="O41" i="4"/>
  <c r="P41" i="4"/>
  <c r="Q41" i="4"/>
  <c r="R41" i="4"/>
  <c r="S41" i="4"/>
  <c r="T41" i="4"/>
  <c r="U41" i="4"/>
  <c r="V41" i="4"/>
  <c r="W41" i="4"/>
  <c r="X41" i="4"/>
  <c r="Y41" i="4"/>
  <c r="Z41" i="4"/>
  <c r="AA41" i="4"/>
  <c r="AB41" i="4"/>
  <c r="AC41" i="4"/>
  <c r="AD41" i="4"/>
  <c r="AE41" i="4"/>
  <c r="AF41" i="4"/>
  <c r="AG41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  <c r="B38" i="4"/>
  <c r="B39" i="4"/>
  <c r="B40" i="4"/>
  <c r="B41" i="4"/>
  <c r="B24" i="4"/>
  <c r="B46" i="3"/>
  <c r="C46" i="3"/>
  <c r="D46" i="3"/>
  <c r="E46" i="3"/>
  <c r="F46" i="3"/>
  <c r="G46" i="3"/>
  <c r="H46" i="3"/>
  <c r="I46" i="3"/>
  <c r="J46" i="3"/>
  <c r="K46" i="3"/>
  <c r="L46" i="3"/>
  <c r="M46" i="3"/>
  <c r="N46" i="3"/>
  <c r="O46" i="3"/>
  <c r="P46" i="3"/>
  <c r="Q46" i="3"/>
  <c r="R46" i="3"/>
  <c r="S46" i="3"/>
  <c r="T46" i="3"/>
  <c r="U46" i="3"/>
  <c r="V46" i="3"/>
  <c r="W46" i="3"/>
  <c r="X46" i="3"/>
  <c r="Y46" i="3"/>
  <c r="Z46" i="3"/>
  <c r="AA46" i="3"/>
  <c r="AB46" i="3"/>
  <c r="AC46" i="3"/>
  <c r="AD46" i="3"/>
  <c r="AE46" i="3"/>
  <c r="AF46" i="3"/>
  <c r="AG46" i="3"/>
  <c r="B47" i="3"/>
  <c r="C47" i="3"/>
  <c r="D47" i="3"/>
  <c r="E47" i="3"/>
  <c r="F47" i="3"/>
  <c r="G47" i="3"/>
  <c r="H47" i="3"/>
  <c r="I47" i="3"/>
  <c r="J47" i="3"/>
  <c r="K47" i="3"/>
  <c r="L47" i="3"/>
  <c r="M47" i="3"/>
  <c r="N47" i="3"/>
  <c r="O47" i="3"/>
  <c r="P47" i="3"/>
  <c r="Q47" i="3"/>
  <c r="R47" i="3"/>
  <c r="S47" i="3"/>
  <c r="T47" i="3"/>
  <c r="U47" i="3"/>
  <c r="V47" i="3"/>
  <c r="W47" i="3"/>
  <c r="X47" i="3"/>
  <c r="Y47" i="3"/>
  <c r="Z47" i="3"/>
  <c r="AA47" i="3"/>
  <c r="AB47" i="3"/>
  <c r="AC47" i="3"/>
  <c r="AD47" i="3"/>
  <c r="AE47" i="3"/>
  <c r="AF47" i="3"/>
  <c r="AG47" i="3"/>
  <c r="B48" i="3"/>
  <c r="C48" i="3"/>
  <c r="D48" i="3"/>
  <c r="E48" i="3"/>
  <c r="F48" i="3"/>
  <c r="G48" i="3"/>
  <c r="H48" i="3"/>
  <c r="I48" i="3"/>
  <c r="J48" i="3"/>
  <c r="K48" i="3"/>
  <c r="L48" i="3"/>
  <c r="M48" i="3"/>
  <c r="N48" i="3"/>
  <c r="O48" i="3"/>
  <c r="P48" i="3"/>
  <c r="Q48" i="3"/>
  <c r="R48" i="3"/>
  <c r="S48" i="3"/>
  <c r="T48" i="3"/>
  <c r="U48" i="3"/>
  <c r="V48" i="3"/>
  <c r="W48" i="3"/>
  <c r="X48" i="3"/>
  <c r="Y48" i="3"/>
  <c r="Z48" i="3"/>
  <c r="AA48" i="3"/>
  <c r="AB48" i="3"/>
  <c r="AC48" i="3"/>
  <c r="AD48" i="3"/>
  <c r="AE48" i="3"/>
  <c r="AF48" i="3"/>
  <c r="AG48" i="3"/>
  <c r="C32" i="3"/>
  <c r="D32" i="3"/>
  <c r="E32" i="3"/>
  <c r="F32" i="3"/>
  <c r="G32" i="3"/>
  <c r="H32" i="3"/>
  <c r="I32" i="3"/>
  <c r="J32" i="3"/>
  <c r="K32" i="3"/>
  <c r="L32" i="3"/>
  <c r="M32" i="3"/>
  <c r="N32" i="3"/>
  <c r="O32" i="3"/>
  <c r="P32" i="3"/>
  <c r="Q32" i="3"/>
  <c r="R32" i="3"/>
  <c r="S32" i="3"/>
  <c r="T32" i="3"/>
  <c r="U32" i="3"/>
  <c r="V32" i="3"/>
  <c r="W32" i="3"/>
  <c r="X32" i="3"/>
  <c r="Y32" i="3"/>
  <c r="Z32" i="3"/>
  <c r="AA32" i="3"/>
  <c r="AB32" i="3"/>
  <c r="AC32" i="3"/>
  <c r="AD32" i="3"/>
  <c r="AE32" i="3"/>
  <c r="AF32" i="3"/>
  <c r="AG32" i="3"/>
  <c r="C33" i="3"/>
  <c r="D33" i="3"/>
  <c r="E33" i="3"/>
  <c r="F33" i="3"/>
  <c r="G33" i="3"/>
  <c r="H33" i="3"/>
  <c r="I33" i="3"/>
  <c r="J33" i="3"/>
  <c r="K33" i="3"/>
  <c r="L33" i="3"/>
  <c r="M33" i="3"/>
  <c r="N33" i="3"/>
  <c r="O33" i="3"/>
  <c r="P33" i="3"/>
  <c r="Q33" i="3"/>
  <c r="R33" i="3"/>
  <c r="S33" i="3"/>
  <c r="T33" i="3"/>
  <c r="U33" i="3"/>
  <c r="V33" i="3"/>
  <c r="W33" i="3"/>
  <c r="X33" i="3"/>
  <c r="Y33" i="3"/>
  <c r="Z33" i="3"/>
  <c r="AA33" i="3"/>
  <c r="AB33" i="3"/>
  <c r="AC33" i="3"/>
  <c r="AD33" i="3"/>
  <c r="AE33" i="3"/>
  <c r="AF33" i="3"/>
  <c r="AG33" i="3"/>
  <c r="C34" i="3"/>
  <c r="D34" i="3"/>
  <c r="E34" i="3"/>
  <c r="F34" i="3"/>
  <c r="G34" i="3"/>
  <c r="H34" i="3"/>
  <c r="I34" i="3"/>
  <c r="J34" i="3"/>
  <c r="K34" i="3"/>
  <c r="L34" i="3"/>
  <c r="M34" i="3"/>
  <c r="N34" i="3"/>
  <c r="O34" i="3"/>
  <c r="P34" i="3"/>
  <c r="Q34" i="3"/>
  <c r="R34" i="3"/>
  <c r="S34" i="3"/>
  <c r="T34" i="3"/>
  <c r="U34" i="3"/>
  <c r="V34" i="3"/>
  <c r="W34" i="3"/>
  <c r="X34" i="3"/>
  <c r="Y34" i="3"/>
  <c r="Z34" i="3"/>
  <c r="AA34" i="3"/>
  <c r="AB34" i="3"/>
  <c r="AC34" i="3"/>
  <c r="AD34" i="3"/>
  <c r="AE34" i="3"/>
  <c r="AF34" i="3"/>
  <c r="AG34" i="3"/>
  <c r="C35" i="3"/>
  <c r="D35" i="3"/>
  <c r="E35" i="3"/>
  <c r="F35" i="3"/>
  <c r="G35" i="3"/>
  <c r="H35" i="3"/>
  <c r="I35" i="3"/>
  <c r="J35" i="3"/>
  <c r="K35" i="3"/>
  <c r="L35" i="3"/>
  <c r="M35" i="3"/>
  <c r="N35" i="3"/>
  <c r="O35" i="3"/>
  <c r="P35" i="3"/>
  <c r="Q35" i="3"/>
  <c r="R35" i="3"/>
  <c r="S35" i="3"/>
  <c r="T35" i="3"/>
  <c r="U35" i="3"/>
  <c r="V35" i="3"/>
  <c r="W35" i="3"/>
  <c r="X35" i="3"/>
  <c r="Y35" i="3"/>
  <c r="Z35" i="3"/>
  <c r="AA35" i="3"/>
  <c r="AB35" i="3"/>
  <c r="AC35" i="3"/>
  <c r="AD35" i="3"/>
  <c r="AE35" i="3"/>
  <c r="AF35" i="3"/>
  <c r="AG35" i="3"/>
  <c r="C36" i="3"/>
  <c r="D36" i="3"/>
  <c r="E36" i="3"/>
  <c r="F36" i="3"/>
  <c r="G36" i="3"/>
  <c r="H36" i="3"/>
  <c r="I36" i="3"/>
  <c r="J36" i="3"/>
  <c r="K36" i="3"/>
  <c r="L36" i="3"/>
  <c r="M36" i="3"/>
  <c r="N36" i="3"/>
  <c r="O36" i="3"/>
  <c r="P36" i="3"/>
  <c r="Q36" i="3"/>
  <c r="R36" i="3"/>
  <c r="S36" i="3"/>
  <c r="T36" i="3"/>
  <c r="U36" i="3"/>
  <c r="V36" i="3"/>
  <c r="W36" i="3"/>
  <c r="X36" i="3"/>
  <c r="Y36" i="3"/>
  <c r="Z36" i="3"/>
  <c r="AA36" i="3"/>
  <c r="AB36" i="3"/>
  <c r="AC36" i="3"/>
  <c r="AD36" i="3"/>
  <c r="AE36" i="3"/>
  <c r="AF36" i="3"/>
  <c r="AG36" i="3"/>
  <c r="C37" i="3"/>
  <c r="D37" i="3"/>
  <c r="E37" i="3"/>
  <c r="F37" i="3"/>
  <c r="G37" i="3"/>
  <c r="H37" i="3"/>
  <c r="I37" i="3"/>
  <c r="J37" i="3"/>
  <c r="K37" i="3"/>
  <c r="L37" i="3"/>
  <c r="M37" i="3"/>
  <c r="N37" i="3"/>
  <c r="O37" i="3"/>
  <c r="P37" i="3"/>
  <c r="Q37" i="3"/>
  <c r="R37" i="3"/>
  <c r="S37" i="3"/>
  <c r="T37" i="3"/>
  <c r="U37" i="3"/>
  <c r="V37" i="3"/>
  <c r="W37" i="3"/>
  <c r="X37" i="3"/>
  <c r="Y37" i="3"/>
  <c r="Z37" i="3"/>
  <c r="AA37" i="3"/>
  <c r="AB37" i="3"/>
  <c r="AC37" i="3"/>
  <c r="AD37" i="3"/>
  <c r="AE37" i="3"/>
  <c r="AF37" i="3"/>
  <c r="AG37" i="3"/>
  <c r="C38" i="3"/>
  <c r="D38" i="3"/>
  <c r="E38" i="3"/>
  <c r="F38" i="3"/>
  <c r="G38" i="3"/>
  <c r="H38" i="3"/>
  <c r="I38" i="3"/>
  <c r="J38" i="3"/>
  <c r="K38" i="3"/>
  <c r="L38" i="3"/>
  <c r="M38" i="3"/>
  <c r="N38" i="3"/>
  <c r="O38" i="3"/>
  <c r="P38" i="3"/>
  <c r="Q38" i="3"/>
  <c r="R38" i="3"/>
  <c r="S38" i="3"/>
  <c r="T38" i="3"/>
  <c r="U38" i="3"/>
  <c r="V38" i="3"/>
  <c r="W38" i="3"/>
  <c r="X38" i="3"/>
  <c r="Y38" i="3"/>
  <c r="Z38" i="3"/>
  <c r="AA38" i="3"/>
  <c r="AB38" i="3"/>
  <c r="AC38" i="3"/>
  <c r="AD38" i="3"/>
  <c r="AE38" i="3"/>
  <c r="AF38" i="3"/>
  <c r="AG38" i="3"/>
  <c r="C39" i="3"/>
  <c r="D39" i="3"/>
  <c r="E39" i="3"/>
  <c r="F39" i="3"/>
  <c r="G39" i="3"/>
  <c r="H39" i="3"/>
  <c r="I39" i="3"/>
  <c r="J39" i="3"/>
  <c r="K39" i="3"/>
  <c r="L39" i="3"/>
  <c r="M39" i="3"/>
  <c r="N39" i="3"/>
  <c r="O39" i="3"/>
  <c r="P39" i="3"/>
  <c r="Q39" i="3"/>
  <c r="R39" i="3"/>
  <c r="S39" i="3"/>
  <c r="T39" i="3"/>
  <c r="U39" i="3"/>
  <c r="V39" i="3"/>
  <c r="W39" i="3"/>
  <c r="X39" i="3"/>
  <c r="Y39" i="3"/>
  <c r="Z39" i="3"/>
  <c r="AA39" i="3"/>
  <c r="AB39" i="3"/>
  <c r="AC39" i="3"/>
  <c r="AD39" i="3"/>
  <c r="AE39" i="3"/>
  <c r="AF39" i="3"/>
  <c r="AG39" i="3"/>
  <c r="C40" i="3"/>
  <c r="D40" i="3"/>
  <c r="E40" i="3"/>
  <c r="F40" i="3"/>
  <c r="G40" i="3"/>
  <c r="H40" i="3"/>
  <c r="I40" i="3"/>
  <c r="J40" i="3"/>
  <c r="K40" i="3"/>
  <c r="L40" i="3"/>
  <c r="M40" i="3"/>
  <c r="N40" i="3"/>
  <c r="O40" i="3"/>
  <c r="P40" i="3"/>
  <c r="Q40" i="3"/>
  <c r="R40" i="3"/>
  <c r="S40" i="3"/>
  <c r="T40" i="3"/>
  <c r="U40" i="3"/>
  <c r="V40" i="3"/>
  <c r="W40" i="3"/>
  <c r="X40" i="3"/>
  <c r="Y40" i="3"/>
  <c r="Z40" i="3"/>
  <c r="AA40" i="3"/>
  <c r="AB40" i="3"/>
  <c r="AC40" i="3"/>
  <c r="AD40" i="3"/>
  <c r="AE40" i="3"/>
  <c r="AF40" i="3"/>
  <c r="AG40" i="3"/>
  <c r="C41" i="3"/>
  <c r="D41" i="3"/>
  <c r="E41" i="3"/>
  <c r="F41" i="3"/>
  <c r="G41" i="3"/>
  <c r="H41" i="3"/>
  <c r="I41" i="3"/>
  <c r="J41" i="3"/>
  <c r="K41" i="3"/>
  <c r="L41" i="3"/>
  <c r="M41" i="3"/>
  <c r="N41" i="3"/>
  <c r="O41" i="3"/>
  <c r="P41" i="3"/>
  <c r="Q41" i="3"/>
  <c r="R41" i="3"/>
  <c r="S41" i="3"/>
  <c r="T41" i="3"/>
  <c r="U41" i="3"/>
  <c r="V41" i="3"/>
  <c r="W41" i="3"/>
  <c r="X41" i="3"/>
  <c r="Y41" i="3"/>
  <c r="Z41" i="3"/>
  <c r="AA41" i="3"/>
  <c r="AB41" i="3"/>
  <c r="AC41" i="3"/>
  <c r="AD41" i="3"/>
  <c r="AE41" i="3"/>
  <c r="AF41" i="3"/>
  <c r="AG41" i="3"/>
  <c r="C42" i="3"/>
  <c r="D42" i="3"/>
  <c r="E42" i="3"/>
  <c r="F42" i="3"/>
  <c r="G42" i="3"/>
  <c r="H42" i="3"/>
  <c r="I42" i="3"/>
  <c r="J42" i="3"/>
  <c r="K42" i="3"/>
  <c r="L42" i="3"/>
  <c r="M42" i="3"/>
  <c r="N42" i="3"/>
  <c r="O42" i="3"/>
  <c r="P42" i="3"/>
  <c r="Q42" i="3"/>
  <c r="R42" i="3"/>
  <c r="S42" i="3"/>
  <c r="T42" i="3"/>
  <c r="U42" i="3"/>
  <c r="V42" i="3"/>
  <c r="W42" i="3"/>
  <c r="X42" i="3"/>
  <c r="Y42" i="3"/>
  <c r="Z42" i="3"/>
  <c r="AA42" i="3"/>
  <c r="AB42" i="3"/>
  <c r="AC42" i="3"/>
  <c r="AD42" i="3"/>
  <c r="AE42" i="3"/>
  <c r="AF42" i="3"/>
  <c r="AG42" i="3"/>
  <c r="C43" i="3"/>
  <c r="D43" i="3"/>
  <c r="E43" i="3"/>
  <c r="F43" i="3"/>
  <c r="G43" i="3"/>
  <c r="H43" i="3"/>
  <c r="I43" i="3"/>
  <c r="J43" i="3"/>
  <c r="K43" i="3"/>
  <c r="L43" i="3"/>
  <c r="M43" i="3"/>
  <c r="N43" i="3"/>
  <c r="O43" i="3"/>
  <c r="P43" i="3"/>
  <c r="Q43" i="3"/>
  <c r="R43" i="3"/>
  <c r="S43" i="3"/>
  <c r="T43" i="3"/>
  <c r="U43" i="3"/>
  <c r="V43" i="3"/>
  <c r="W43" i="3"/>
  <c r="X43" i="3"/>
  <c r="Y43" i="3"/>
  <c r="Z43" i="3"/>
  <c r="AA43" i="3"/>
  <c r="AB43" i="3"/>
  <c r="AC43" i="3"/>
  <c r="AD43" i="3"/>
  <c r="AE43" i="3"/>
  <c r="AF43" i="3"/>
  <c r="AG43" i="3"/>
  <c r="C44" i="3"/>
  <c r="D44" i="3"/>
  <c r="E44" i="3"/>
  <c r="F44" i="3"/>
  <c r="G44" i="3"/>
  <c r="H44" i="3"/>
  <c r="I44" i="3"/>
  <c r="J44" i="3"/>
  <c r="K44" i="3"/>
  <c r="L44" i="3"/>
  <c r="M44" i="3"/>
  <c r="N44" i="3"/>
  <c r="O44" i="3"/>
  <c r="P44" i="3"/>
  <c r="Q44" i="3"/>
  <c r="R44" i="3"/>
  <c r="S44" i="3"/>
  <c r="T44" i="3"/>
  <c r="U44" i="3"/>
  <c r="V44" i="3"/>
  <c r="W44" i="3"/>
  <c r="X44" i="3"/>
  <c r="Y44" i="3"/>
  <c r="Z44" i="3"/>
  <c r="AA44" i="3"/>
  <c r="AB44" i="3"/>
  <c r="AC44" i="3"/>
  <c r="AD44" i="3"/>
  <c r="AE44" i="3"/>
  <c r="AF44" i="3"/>
  <c r="AG44" i="3"/>
  <c r="C45" i="3"/>
  <c r="D45" i="3"/>
  <c r="E45" i="3"/>
  <c r="F45" i="3"/>
  <c r="G45" i="3"/>
  <c r="H45" i="3"/>
  <c r="I45" i="3"/>
  <c r="J45" i="3"/>
  <c r="K45" i="3"/>
  <c r="L45" i="3"/>
  <c r="M45" i="3"/>
  <c r="N45" i="3"/>
  <c r="O45" i="3"/>
  <c r="P45" i="3"/>
  <c r="Q45" i="3"/>
  <c r="R45" i="3"/>
  <c r="S45" i="3"/>
  <c r="T45" i="3"/>
  <c r="U45" i="3"/>
  <c r="V45" i="3"/>
  <c r="W45" i="3"/>
  <c r="X45" i="3"/>
  <c r="Y45" i="3"/>
  <c r="Z45" i="3"/>
  <c r="AA45" i="3"/>
  <c r="AB45" i="3"/>
  <c r="AC45" i="3"/>
  <c r="AD45" i="3"/>
  <c r="AE45" i="3"/>
  <c r="AF45" i="3"/>
  <c r="AG45" i="3"/>
  <c r="C49" i="3"/>
  <c r="D49" i="3"/>
  <c r="E49" i="3"/>
  <c r="F49" i="3"/>
  <c r="G49" i="3"/>
  <c r="H49" i="3"/>
  <c r="I49" i="3"/>
  <c r="J49" i="3"/>
  <c r="K49" i="3"/>
  <c r="L49" i="3"/>
  <c r="M49" i="3"/>
  <c r="N49" i="3"/>
  <c r="O49" i="3"/>
  <c r="P49" i="3"/>
  <c r="Q49" i="3"/>
  <c r="R49" i="3"/>
  <c r="S49" i="3"/>
  <c r="T49" i="3"/>
  <c r="U49" i="3"/>
  <c r="V49" i="3"/>
  <c r="W49" i="3"/>
  <c r="X49" i="3"/>
  <c r="Y49" i="3"/>
  <c r="Z49" i="3"/>
  <c r="AA49" i="3"/>
  <c r="AB49" i="3"/>
  <c r="AC49" i="3"/>
  <c r="AD49" i="3"/>
  <c r="AE49" i="3"/>
  <c r="AF49" i="3"/>
  <c r="AG49" i="3"/>
  <c r="C50" i="3"/>
  <c r="D50" i="3"/>
  <c r="E50" i="3"/>
  <c r="F50" i="3"/>
  <c r="G50" i="3"/>
  <c r="H50" i="3"/>
  <c r="I50" i="3"/>
  <c r="J50" i="3"/>
  <c r="K50" i="3"/>
  <c r="L50" i="3"/>
  <c r="M50" i="3"/>
  <c r="N50" i="3"/>
  <c r="O50" i="3"/>
  <c r="P50" i="3"/>
  <c r="Q50" i="3"/>
  <c r="R50" i="3"/>
  <c r="S50" i="3"/>
  <c r="T50" i="3"/>
  <c r="U50" i="3"/>
  <c r="V50" i="3"/>
  <c r="W50" i="3"/>
  <c r="X50" i="3"/>
  <c r="Y50" i="3"/>
  <c r="Z50" i="3"/>
  <c r="AA50" i="3"/>
  <c r="AB50" i="3"/>
  <c r="AC50" i="3"/>
  <c r="AD50" i="3"/>
  <c r="AE50" i="3"/>
  <c r="AF50" i="3"/>
  <c r="AG50" i="3"/>
  <c r="C51" i="3"/>
  <c r="D51" i="3"/>
  <c r="E51" i="3"/>
  <c r="F51" i="3"/>
  <c r="G51" i="3"/>
  <c r="H51" i="3"/>
  <c r="I51" i="3"/>
  <c r="J51" i="3"/>
  <c r="K51" i="3"/>
  <c r="L51" i="3"/>
  <c r="M51" i="3"/>
  <c r="N51" i="3"/>
  <c r="O51" i="3"/>
  <c r="P51" i="3"/>
  <c r="Q51" i="3"/>
  <c r="R51" i="3"/>
  <c r="S51" i="3"/>
  <c r="T51" i="3"/>
  <c r="U51" i="3"/>
  <c r="V51" i="3"/>
  <c r="W51" i="3"/>
  <c r="X51" i="3"/>
  <c r="Y51" i="3"/>
  <c r="Z51" i="3"/>
  <c r="AA51" i="3"/>
  <c r="AB51" i="3"/>
  <c r="AC51" i="3"/>
  <c r="AD51" i="3"/>
  <c r="AE51" i="3"/>
  <c r="AF51" i="3"/>
  <c r="AG51" i="3"/>
  <c r="C52" i="3"/>
  <c r="D52" i="3"/>
  <c r="E52" i="3"/>
  <c r="F52" i="3"/>
  <c r="G52" i="3"/>
  <c r="H52" i="3"/>
  <c r="I52" i="3"/>
  <c r="J52" i="3"/>
  <c r="K52" i="3"/>
  <c r="L52" i="3"/>
  <c r="M52" i="3"/>
  <c r="N52" i="3"/>
  <c r="O52" i="3"/>
  <c r="P52" i="3"/>
  <c r="Q52" i="3"/>
  <c r="R52" i="3"/>
  <c r="S52" i="3"/>
  <c r="T52" i="3"/>
  <c r="U52" i="3"/>
  <c r="V52" i="3"/>
  <c r="W52" i="3"/>
  <c r="X52" i="3"/>
  <c r="Y52" i="3"/>
  <c r="Z52" i="3"/>
  <c r="AA52" i="3"/>
  <c r="AB52" i="3"/>
  <c r="AC52" i="3"/>
  <c r="AD52" i="3"/>
  <c r="AE52" i="3"/>
  <c r="AF52" i="3"/>
  <c r="AG52" i="3"/>
  <c r="C53" i="3"/>
  <c r="D53" i="3"/>
  <c r="E53" i="3"/>
  <c r="F53" i="3"/>
  <c r="G53" i="3"/>
  <c r="H53" i="3"/>
  <c r="I53" i="3"/>
  <c r="J53" i="3"/>
  <c r="K53" i="3"/>
  <c r="L53" i="3"/>
  <c r="M53" i="3"/>
  <c r="N53" i="3"/>
  <c r="O53" i="3"/>
  <c r="P53" i="3"/>
  <c r="Q53" i="3"/>
  <c r="R53" i="3"/>
  <c r="S53" i="3"/>
  <c r="T53" i="3"/>
  <c r="U53" i="3"/>
  <c r="V53" i="3"/>
  <c r="W53" i="3"/>
  <c r="X53" i="3"/>
  <c r="Y53" i="3"/>
  <c r="Z53" i="3"/>
  <c r="AA53" i="3"/>
  <c r="AB53" i="3"/>
  <c r="AC53" i="3"/>
  <c r="AD53" i="3"/>
  <c r="AE53" i="3"/>
  <c r="AF53" i="3"/>
  <c r="AG53" i="3"/>
  <c r="C54" i="3"/>
  <c r="D54" i="3"/>
  <c r="E54" i="3"/>
  <c r="F54" i="3"/>
  <c r="G54" i="3"/>
  <c r="H54" i="3"/>
  <c r="I54" i="3"/>
  <c r="J54" i="3"/>
  <c r="K54" i="3"/>
  <c r="L54" i="3"/>
  <c r="M54" i="3"/>
  <c r="N54" i="3"/>
  <c r="O54" i="3"/>
  <c r="P54" i="3"/>
  <c r="Q54" i="3"/>
  <c r="R54" i="3"/>
  <c r="S54" i="3"/>
  <c r="T54" i="3"/>
  <c r="U54" i="3"/>
  <c r="V54" i="3"/>
  <c r="W54" i="3"/>
  <c r="X54" i="3"/>
  <c r="Y54" i="3"/>
  <c r="Z54" i="3"/>
  <c r="AA54" i="3"/>
  <c r="AB54" i="3"/>
  <c r="AC54" i="3"/>
  <c r="AD54" i="3"/>
  <c r="AE54" i="3"/>
  <c r="AF54" i="3"/>
  <c r="AG54" i="3"/>
  <c r="C55" i="3"/>
  <c r="D55" i="3"/>
  <c r="E55" i="3"/>
  <c r="F55" i="3"/>
  <c r="G55" i="3"/>
  <c r="H55" i="3"/>
  <c r="I55" i="3"/>
  <c r="J55" i="3"/>
  <c r="K55" i="3"/>
  <c r="L55" i="3"/>
  <c r="M55" i="3"/>
  <c r="N55" i="3"/>
  <c r="O55" i="3"/>
  <c r="P55" i="3"/>
  <c r="Q55" i="3"/>
  <c r="R55" i="3"/>
  <c r="S55" i="3"/>
  <c r="T55" i="3"/>
  <c r="U55" i="3"/>
  <c r="V55" i="3"/>
  <c r="W55" i="3"/>
  <c r="X55" i="3"/>
  <c r="Y55" i="3"/>
  <c r="Z55" i="3"/>
  <c r="AA55" i="3"/>
  <c r="AB55" i="3"/>
  <c r="AC55" i="3"/>
  <c r="AD55" i="3"/>
  <c r="AE55" i="3"/>
  <c r="AF55" i="3"/>
  <c r="AG55" i="3"/>
  <c r="C56" i="3"/>
  <c r="D56" i="3"/>
  <c r="E56" i="3"/>
  <c r="F56" i="3"/>
  <c r="G56" i="3"/>
  <c r="H56" i="3"/>
  <c r="I56" i="3"/>
  <c r="J56" i="3"/>
  <c r="K56" i="3"/>
  <c r="L56" i="3"/>
  <c r="M56" i="3"/>
  <c r="N56" i="3"/>
  <c r="O56" i="3"/>
  <c r="P56" i="3"/>
  <c r="Q56" i="3"/>
  <c r="R56" i="3"/>
  <c r="S56" i="3"/>
  <c r="T56" i="3"/>
  <c r="U56" i="3"/>
  <c r="V56" i="3"/>
  <c r="W56" i="3"/>
  <c r="X56" i="3"/>
  <c r="Y56" i="3"/>
  <c r="Z56" i="3"/>
  <c r="AA56" i="3"/>
  <c r="AB56" i="3"/>
  <c r="AC56" i="3"/>
  <c r="AD56" i="3"/>
  <c r="AE56" i="3"/>
  <c r="AF56" i="3"/>
  <c r="AG56" i="3"/>
  <c r="C57" i="3"/>
  <c r="D57" i="3"/>
  <c r="E57" i="3"/>
  <c r="F57" i="3"/>
  <c r="G57" i="3"/>
  <c r="H57" i="3"/>
  <c r="I57" i="3"/>
  <c r="J57" i="3"/>
  <c r="K57" i="3"/>
  <c r="L57" i="3"/>
  <c r="M57" i="3"/>
  <c r="N57" i="3"/>
  <c r="O57" i="3"/>
  <c r="P57" i="3"/>
  <c r="Q57" i="3"/>
  <c r="R57" i="3"/>
  <c r="S57" i="3"/>
  <c r="T57" i="3"/>
  <c r="U57" i="3"/>
  <c r="V57" i="3"/>
  <c r="W57" i="3"/>
  <c r="X57" i="3"/>
  <c r="Y57" i="3"/>
  <c r="Z57" i="3"/>
  <c r="AA57" i="3"/>
  <c r="AB57" i="3"/>
  <c r="AC57" i="3"/>
  <c r="AD57" i="3"/>
  <c r="AE57" i="3"/>
  <c r="AF57" i="3"/>
  <c r="AG57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9" i="3"/>
  <c r="B50" i="3"/>
  <c r="B51" i="3"/>
  <c r="B52" i="3"/>
  <c r="B53" i="3"/>
  <c r="B54" i="3"/>
  <c r="B55" i="3"/>
  <c r="B56" i="3"/>
  <c r="B57" i="3"/>
  <c r="B32" i="3"/>
  <c r="AD14" i="8" l="1"/>
  <c r="AI32" i="3"/>
  <c r="Y14" i="8"/>
  <c r="N12" i="8"/>
  <c r="X62" i="13"/>
  <c r="I62" i="13"/>
  <c r="Q62" i="13"/>
  <c r="AI50" i="13"/>
  <c r="B62" i="13"/>
  <c r="U62" i="13"/>
  <c r="M62" i="13"/>
  <c r="D19" i="14"/>
  <c r="S163" i="15"/>
  <c r="K171" i="15"/>
  <c r="D163" i="15"/>
  <c r="D171" i="15"/>
  <c r="E163" i="15"/>
  <c r="U169" i="15"/>
  <c r="AC171" i="15"/>
  <c r="V163" i="15"/>
  <c r="N171" i="15"/>
  <c r="G163" i="15"/>
  <c r="G171" i="15"/>
  <c r="G177" i="15"/>
  <c r="AF163" i="15"/>
  <c r="X171" i="15"/>
  <c r="Y163" i="15"/>
  <c r="Q171" i="15"/>
  <c r="U200" i="15"/>
  <c r="J171" i="15"/>
  <c r="B163" i="15"/>
  <c r="AA174" i="15"/>
  <c r="AI34" i="3"/>
  <c r="N63" i="3" s="1"/>
  <c r="AI33" i="3"/>
  <c r="AD13" i="8"/>
  <c r="N11" i="8"/>
  <c r="Z60" i="13"/>
  <c r="O54" i="13"/>
  <c r="H54" i="13"/>
  <c r="AE60" i="13"/>
  <c r="AE62" i="13"/>
  <c r="AF62" i="13"/>
  <c r="Q60" i="13"/>
  <c r="Y62" i="13"/>
  <c r="AG54" i="13"/>
  <c r="J62" i="13"/>
  <c r="AG60" i="13"/>
  <c r="U47" i="13"/>
  <c r="L19" i="14"/>
  <c r="AF19" i="14"/>
  <c r="AA163" i="15"/>
  <c r="S171" i="15"/>
  <c r="L163" i="15"/>
  <c r="L171" i="15"/>
  <c r="M163" i="15"/>
  <c r="E171" i="15"/>
  <c r="E176" i="15"/>
  <c r="AD163" i="15"/>
  <c r="V171" i="15"/>
  <c r="O163" i="15"/>
  <c r="O171" i="15"/>
  <c r="H163" i="15"/>
  <c r="AF169" i="15"/>
  <c r="AF171" i="15"/>
  <c r="AG163" i="15"/>
  <c r="Y171" i="15"/>
  <c r="AF192" i="15"/>
  <c r="B171" i="15"/>
  <c r="D52" i="13"/>
  <c r="U52" i="13"/>
  <c r="S49" i="13"/>
  <c r="V52" i="13"/>
  <c r="L49" i="13"/>
  <c r="K52" i="13"/>
  <c r="T52" i="13"/>
  <c r="N62" i="13"/>
  <c r="AC19" i="14"/>
  <c r="N174" i="15"/>
  <c r="B62" i="3"/>
  <c r="Y13" i="8"/>
  <c r="I11" i="8"/>
  <c r="AI10" i="12"/>
  <c r="W47" i="13"/>
  <c r="W54" i="13"/>
  <c r="G60" i="13"/>
  <c r="P54" i="13"/>
  <c r="H60" i="13"/>
  <c r="H62" i="13"/>
  <c r="I54" i="13"/>
  <c r="Y60" i="13"/>
  <c r="J54" i="13"/>
  <c r="AG62" i="13"/>
  <c r="S62" i="13"/>
  <c r="F60" i="13"/>
  <c r="K62" i="13"/>
  <c r="N60" i="13"/>
  <c r="AA62" i="13"/>
  <c r="V57" i="13"/>
  <c r="U19" i="14"/>
  <c r="C163" i="15"/>
  <c r="S169" i="15"/>
  <c r="AA171" i="15"/>
  <c r="T163" i="15"/>
  <c r="T171" i="15"/>
  <c r="U163" i="15"/>
  <c r="M171" i="15"/>
  <c r="F163" i="15"/>
  <c r="N166" i="15"/>
  <c r="AD171" i="15"/>
  <c r="W163" i="15"/>
  <c r="W171" i="15"/>
  <c r="P163" i="15"/>
  <c r="H171" i="15"/>
  <c r="I163" i="15"/>
  <c r="Y170" i="15"/>
  <c r="AG171" i="15"/>
  <c r="AA222" i="15"/>
  <c r="R171" i="15"/>
  <c r="AA52" i="13"/>
  <c r="AD52" i="13"/>
  <c r="AD49" i="13"/>
  <c r="AA169" i="15"/>
  <c r="K176" i="15"/>
  <c r="L165" i="15"/>
  <c r="E170" i="15"/>
  <c r="U176" i="15"/>
  <c r="N168" i="15"/>
  <c r="N176" i="15"/>
  <c r="G169" i="15"/>
  <c r="K219" i="15"/>
  <c r="C227" i="15"/>
  <c r="T219" i="15"/>
  <c r="T227" i="15"/>
  <c r="M195" i="15"/>
  <c r="E219" i="15"/>
  <c r="U223" i="15"/>
  <c r="W185" i="15"/>
  <c r="AE195" i="15"/>
  <c r="W219" i="15"/>
  <c r="O227" i="15"/>
  <c r="H195" i="15"/>
  <c r="AF218" i="15"/>
  <c r="Y229" i="15"/>
  <c r="AA164" i="15"/>
  <c r="AA170" i="15"/>
  <c r="S176" i="15"/>
  <c r="L167" i="15"/>
  <c r="E178" i="15"/>
  <c r="N170" i="15"/>
  <c r="N178" i="15"/>
  <c r="D189" i="15"/>
  <c r="J177" i="15"/>
  <c r="AA166" i="15"/>
  <c r="AA176" i="15"/>
  <c r="AB167" i="15"/>
  <c r="L173" i="15"/>
  <c r="L181" i="15"/>
  <c r="AA190" i="15"/>
  <c r="T194" i="15"/>
  <c r="U185" i="15"/>
  <c r="N200" i="15"/>
  <c r="B224" i="15"/>
  <c r="K167" i="15"/>
  <c r="AA178" i="15"/>
  <c r="D169" i="15"/>
  <c r="L175" i="15"/>
  <c r="E164" i="15"/>
  <c r="AF181" i="15"/>
  <c r="Y181" i="15"/>
  <c r="AA194" i="15"/>
  <c r="AA227" i="15"/>
  <c r="D195" i="15"/>
  <c r="T209" i="15"/>
  <c r="AC219" i="15"/>
  <c r="U227" i="15"/>
  <c r="N195" i="15"/>
  <c r="F219" i="15"/>
  <c r="N223" i="15"/>
  <c r="AF195" i="15"/>
  <c r="X219" i="15"/>
  <c r="X227" i="15"/>
  <c r="I195" i="15"/>
  <c r="Y212" i="15"/>
  <c r="J179" i="15"/>
  <c r="B161" i="15"/>
  <c r="S167" i="15"/>
  <c r="L169" i="15"/>
  <c r="AB176" i="15"/>
  <c r="E166" i="15"/>
  <c r="G181" i="15"/>
  <c r="AF173" i="15"/>
  <c r="Y164" i="15"/>
  <c r="Y172" i="15"/>
  <c r="K182" i="15"/>
  <c r="C195" i="15"/>
  <c r="K212" i="15"/>
  <c r="D185" i="15"/>
  <c r="L195" i="15"/>
  <c r="T212" i="15"/>
  <c r="AC227" i="15"/>
  <c r="V195" i="15"/>
  <c r="N219" i="15"/>
  <c r="F227" i="15"/>
  <c r="AF219" i="15"/>
  <c r="AF227" i="15"/>
  <c r="Q195" i="15"/>
  <c r="I227" i="15"/>
  <c r="J190" i="15"/>
  <c r="J195" i="15"/>
  <c r="AA168" i="15"/>
  <c r="AB169" i="15"/>
  <c r="L177" i="15"/>
  <c r="U167" i="15"/>
  <c r="E172" i="15"/>
  <c r="G173" i="15"/>
  <c r="AF165" i="15"/>
  <c r="AF175" i="15"/>
  <c r="Y166" i="15"/>
  <c r="Y174" i="15"/>
  <c r="C185" i="15"/>
  <c r="D215" i="15"/>
  <c r="W200" i="15"/>
  <c r="AF231" i="15"/>
  <c r="R192" i="15"/>
  <c r="G167" i="15"/>
  <c r="K169" i="15"/>
  <c r="AA172" i="15"/>
  <c r="E168" i="15"/>
  <c r="E174" i="15"/>
  <c r="N164" i="15"/>
  <c r="N172" i="15"/>
  <c r="G175" i="15"/>
  <c r="Y168" i="15"/>
  <c r="Y176" i="15"/>
  <c r="AA216" i="15"/>
  <c r="W223" i="15"/>
  <c r="AB20" i="14"/>
  <c r="N17" i="14"/>
  <c r="B19" i="14"/>
  <c r="V17" i="14"/>
  <c r="I20" i="14"/>
  <c r="M17" i="14"/>
  <c r="AD17" i="14"/>
  <c r="D17" i="14"/>
  <c r="U17" i="14"/>
  <c r="N19" i="14"/>
  <c r="L17" i="14"/>
  <c r="AC17" i="14"/>
  <c r="V19" i="14"/>
  <c r="AB17" i="14"/>
  <c r="M19" i="14"/>
  <c r="AJ49" i="13"/>
  <c r="Q54" i="13"/>
  <c r="I58" i="13"/>
  <c r="R57" i="13"/>
  <c r="R60" i="13"/>
  <c r="J63" i="13"/>
  <c r="T60" i="13"/>
  <c r="U51" i="13"/>
  <c r="N59" i="13"/>
  <c r="M52" i="13"/>
  <c r="T49" i="13"/>
  <c r="M49" i="13"/>
  <c r="F49" i="13"/>
  <c r="B59" i="13"/>
  <c r="Z55" i="13"/>
  <c r="G61" i="13"/>
  <c r="AE53" i="13"/>
  <c r="Y54" i="13"/>
  <c r="I59" i="13"/>
  <c r="Y61" i="13"/>
  <c r="Z57" i="13"/>
  <c r="S57" i="13"/>
  <c r="AD57" i="13"/>
  <c r="K54" i="13"/>
  <c r="C64" i="13"/>
  <c r="E53" i="13"/>
  <c r="E54" i="13"/>
  <c r="U49" i="13"/>
  <c r="N49" i="13"/>
  <c r="W53" i="13"/>
  <c r="W58" i="13"/>
  <c r="O61" i="13"/>
  <c r="Q59" i="13"/>
  <c r="AG53" i="13"/>
  <c r="AG57" i="13"/>
  <c r="B54" i="13"/>
  <c r="K61" i="13"/>
  <c r="AD58" i="13"/>
  <c r="U59" i="13"/>
  <c r="AA54" i="13"/>
  <c r="AC55" i="13"/>
  <c r="E61" i="13"/>
  <c r="O64" i="13"/>
  <c r="C52" i="13"/>
  <c r="AC52" i="13"/>
  <c r="AC49" i="13"/>
  <c r="J61" i="13"/>
  <c r="G59" i="13"/>
  <c r="AE47" i="13"/>
  <c r="AE58" i="13"/>
  <c r="I55" i="13"/>
  <c r="Y59" i="13"/>
  <c r="J59" i="13"/>
  <c r="C47" i="13"/>
  <c r="M61" i="13"/>
  <c r="AC64" i="13"/>
  <c r="U57" i="13"/>
  <c r="F47" i="13"/>
  <c r="O59" i="13"/>
  <c r="AE51" i="13"/>
  <c r="H59" i="13"/>
  <c r="P61" i="13"/>
  <c r="AF59" i="13"/>
  <c r="AG47" i="13"/>
  <c r="R59" i="13"/>
  <c r="I64" i="13"/>
  <c r="U55" i="13"/>
  <c r="K57" i="13"/>
  <c r="C57" i="13"/>
  <c r="F51" i="13"/>
  <c r="W59" i="13"/>
  <c r="P59" i="13"/>
  <c r="X61" i="13"/>
  <c r="AG51" i="13"/>
  <c r="Z59" i="13"/>
  <c r="AA53" i="13"/>
  <c r="Y64" i="13"/>
  <c r="AC59" i="13"/>
  <c r="C59" i="13"/>
  <c r="N58" i="13"/>
  <c r="AD59" i="13"/>
  <c r="F54" i="13"/>
  <c r="W51" i="13"/>
  <c r="W55" i="13"/>
  <c r="X59" i="13"/>
  <c r="I53" i="13"/>
  <c r="AG59" i="13"/>
  <c r="AA59" i="13"/>
  <c r="N57" i="13"/>
  <c r="V54" i="13"/>
  <c r="U17" i="12"/>
  <c r="AA17" i="12"/>
  <c r="T17" i="12"/>
  <c r="L17" i="12"/>
  <c r="D17" i="12"/>
  <c r="B17" i="12"/>
  <c r="Z17" i="12"/>
  <c r="S17" i="12"/>
  <c r="K17" i="12"/>
  <c r="C17" i="12"/>
  <c r="E17" i="12"/>
  <c r="AG17" i="12"/>
  <c r="R17" i="12"/>
  <c r="J17" i="12"/>
  <c r="AF17" i="12"/>
  <c r="Y17" i="12"/>
  <c r="Q17" i="12"/>
  <c r="I17" i="12"/>
  <c r="AE17" i="12"/>
  <c r="X17" i="12"/>
  <c r="P17" i="12"/>
  <c r="H17" i="12"/>
  <c r="AB17" i="12"/>
  <c r="AJ17" i="12" s="1"/>
  <c r="AD17" i="12"/>
  <c r="W17" i="12"/>
  <c r="O17" i="12"/>
  <c r="G17" i="12"/>
  <c r="M17" i="12"/>
  <c r="AC17" i="12"/>
  <c r="V17" i="12"/>
  <c r="N17" i="12"/>
  <c r="F17" i="12"/>
  <c r="AF14" i="8"/>
  <c r="AF13" i="8"/>
  <c r="AD12" i="8"/>
  <c r="Q11" i="8"/>
  <c r="Q10" i="8"/>
  <c r="V14" i="8"/>
  <c r="V13" i="8"/>
  <c r="F12" i="8"/>
  <c r="F11" i="8"/>
  <c r="F10" i="8"/>
  <c r="Q14" i="8"/>
  <c r="Q13" i="8"/>
  <c r="AF11" i="8"/>
  <c r="AF10" i="8"/>
  <c r="N14" i="8"/>
  <c r="N13" i="8"/>
  <c r="AD11" i="8"/>
  <c r="AD10" i="8"/>
  <c r="I10" i="8"/>
  <c r="I14" i="8"/>
  <c r="I13" i="8"/>
  <c r="Y11" i="8"/>
  <c r="Y10" i="8"/>
  <c r="B14" i="8"/>
  <c r="F14" i="8"/>
  <c r="F13" i="8"/>
  <c r="V11" i="8"/>
  <c r="V10" i="8"/>
  <c r="N61" i="3"/>
  <c r="AD62" i="3"/>
  <c r="V62" i="3"/>
  <c r="N62" i="3"/>
  <c r="F62" i="3"/>
  <c r="AD61" i="3"/>
  <c r="AI46" i="3"/>
  <c r="F61" i="3"/>
  <c r="AI50" i="3"/>
  <c r="AI48" i="3"/>
  <c r="N77" i="3" s="1"/>
  <c r="AI47" i="3"/>
  <c r="D76" i="3" s="1"/>
  <c r="B79" i="3"/>
  <c r="Y79" i="3"/>
  <c r="Q79" i="3"/>
  <c r="I79" i="3"/>
  <c r="B61" i="3"/>
  <c r="AI42" i="3"/>
  <c r="Y71" i="3" s="1"/>
  <c r="Y62" i="3"/>
  <c r="Q62" i="3"/>
  <c r="I62" i="3"/>
  <c r="V61" i="3"/>
  <c r="N79" i="3"/>
  <c r="AE61" i="3"/>
  <c r="W61" i="3"/>
  <c r="O61" i="3"/>
  <c r="G61" i="3"/>
  <c r="O232" i="15"/>
  <c r="F232" i="15"/>
  <c r="M232" i="15"/>
  <c r="S232" i="15"/>
  <c r="G232" i="15"/>
  <c r="E232" i="15"/>
  <c r="AG232" i="15"/>
  <c r="C232" i="15"/>
  <c r="J232" i="15"/>
  <c r="Y232" i="15"/>
  <c r="AF232" i="15"/>
  <c r="R232" i="15"/>
  <c r="Q232" i="15"/>
  <c r="X232" i="15"/>
  <c r="AB232" i="15"/>
  <c r="Z232" i="15"/>
  <c r="I232" i="15"/>
  <c r="P232" i="15"/>
  <c r="AD232" i="15"/>
  <c r="T232" i="15"/>
  <c r="B232" i="15"/>
  <c r="H232" i="15"/>
  <c r="AE232" i="15"/>
  <c r="V232" i="15"/>
  <c r="AC232" i="15"/>
  <c r="L232" i="15"/>
  <c r="N180" i="15"/>
  <c r="J167" i="15"/>
  <c r="Z167" i="15"/>
  <c r="Q186" i="15"/>
  <c r="X186" i="15"/>
  <c r="AB186" i="15"/>
  <c r="Z186" i="15"/>
  <c r="I186" i="15"/>
  <c r="P186" i="15"/>
  <c r="AD186" i="15"/>
  <c r="R186" i="15"/>
  <c r="H186" i="15"/>
  <c r="AE186" i="15"/>
  <c r="V186" i="15"/>
  <c r="AC186" i="15"/>
  <c r="L186" i="15"/>
  <c r="W186" i="15"/>
  <c r="N186" i="15"/>
  <c r="U186" i="15"/>
  <c r="D186" i="15"/>
  <c r="J186" i="15"/>
  <c r="B186" i="15"/>
  <c r="O186" i="15"/>
  <c r="F186" i="15"/>
  <c r="M186" i="15"/>
  <c r="S186" i="15"/>
  <c r="G186" i="15"/>
  <c r="E186" i="15"/>
  <c r="AG186" i="15"/>
  <c r="J210" i="15"/>
  <c r="Z210" i="15"/>
  <c r="R210" i="15"/>
  <c r="Q210" i="15"/>
  <c r="X210" i="15"/>
  <c r="AB210" i="15"/>
  <c r="I210" i="15"/>
  <c r="P210" i="15"/>
  <c r="AD210" i="15"/>
  <c r="B210" i="15"/>
  <c r="H210" i="15"/>
  <c r="AE210" i="15"/>
  <c r="V210" i="15"/>
  <c r="AC210" i="15"/>
  <c r="L210" i="15"/>
  <c r="W210" i="15"/>
  <c r="N210" i="15"/>
  <c r="U210" i="15"/>
  <c r="D210" i="15"/>
  <c r="O210" i="15"/>
  <c r="F210" i="15"/>
  <c r="M210" i="15"/>
  <c r="S210" i="15"/>
  <c r="G210" i="15"/>
  <c r="E210" i="15"/>
  <c r="AG210" i="15"/>
  <c r="C210" i="15"/>
  <c r="Y234" i="15"/>
  <c r="AF234" i="15"/>
  <c r="V234" i="15"/>
  <c r="U234" i="15"/>
  <c r="AB234" i="15"/>
  <c r="B234" i="15"/>
  <c r="Q234" i="15"/>
  <c r="X234" i="15"/>
  <c r="N234" i="15"/>
  <c r="T234" i="15"/>
  <c r="I234" i="15"/>
  <c r="P234" i="15"/>
  <c r="F234" i="15"/>
  <c r="L234" i="15"/>
  <c r="H234" i="15"/>
  <c r="AE234" i="15"/>
  <c r="J234" i="15"/>
  <c r="Z234" i="15"/>
  <c r="W234" i="15"/>
  <c r="D234" i="15"/>
  <c r="O234" i="15"/>
  <c r="M234" i="15"/>
  <c r="S234" i="15"/>
  <c r="R234" i="15"/>
  <c r="G234" i="15"/>
  <c r="E234" i="15"/>
  <c r="C234" i="15"/>
  <c r="O185" i="15"/>
  <c r="F185" i="15"/>
  <c r="M185" i="15"/>
  <c r="S185" i="15"/>
  <c r="B185" i="15"/>
  <c r="Z185" i="15"/>
  <c r="G185" i="15"/>
  <c r="E185" i="15"/>
  <c r="AG185" i="15"/>
  <c r="R185" i="15"/>
  <c r="J185" i="15"/>
  <c r="Y185" i="15"/>
  <c r="AF185" i="15"/>
  <c r="Q185" i="15"/>
  <c r="X185" i="15"/>
  <c r="AB185" i="15"/>
  <c r="I185" i="15"/>
  <c r="P185" i="15"/>
  <c r="AD185" i="15"/>
  <c r="H185" i="15"/>
  <c r="AE185" i="15"/>
  <c r="V185" i="15"/>
  <c r="AC185" i="15"/>
  <c r="L185" i="15"/>
  <c r="Y236" i="15"/>
  <c r="AF236" i="15"/>
  <c r="V236" i="15"/>
  <c r="U236" i="15"/>
  <c r="AB236" i="15"/>
  <c r="AA236" i="15"/>
  <c r="Q236" i="15"/>
  <c r="X236" i="15"/>
  <c r="AE236" i="15"/>
  <c r="N236" i="15"/>
  <c r="M236" i="15"/>
  <c r="T236" i="15"/>
  <c r="S236" i="15"/>
  <c r="I236" i="15"/>
  <c r="P236" i="15"/>
  <c r="W236" i="15"/>
  <c r="J236" i="15"/>
  <c r="F236" i="15"/>
  <c r="E236" i="15"/>
  <c r="Z236" i="15"/>
  <c r="L236" i="15"/>
  <c r="K236" i="15"/>
  <c r="H236" i="15"/>
  <c r="O236" i="15"/>
  <c r="D236" i="15"/>
  <c r="C236" i="15"/>
  <c r="G236" i="15"/>
  <c r="R236" i="15"/>
  <c r="Z221" i="15"/>
  <c r="R221" i="15"/>
  <c r="O221" i="15"/>
  <c r="F221" i="15"/>
  <c r="M221" i="15"/>
  <c r="S221" i="15"/>
  <c r="B221" i="15"/>
  <c r="G221" i="15"/>
  <c r="E221" i="15"/>
  <c r="J221" i="15"/>
  <c r="AG221" i="15"/>
  <c r="C221" i="15"/>
  <c r="Y221" i="15"/>
  <c r="AF221" i="15"/>
  <c r="Q221" i="15"/>
  <c r="X221" i="15"/>
  <c r="AB221" i="15"/>
  <c r="I221" i="15"/>
  <c r="P221" i="15"/>
  <c r="AD221" i="15"/>
  <c r="T221" i="15"/>
  <c r="H221" i="15"/>
  <c r="AE221" i="15"/>
  <c r="V221" i="15"/>
  <c r="AC221" i="15"/>
  <c r="L221" i="15"/>
  <c r="Q214" i="15"/>
  <c r="X214" i="15"/>
  <c r="AB214" i="15"/>
  <c r="I214" i="15"/>
  <c r="P214" i="15"/>
  <c r="AD214" i="15"/>
  <c r="H214" i="15"/>
  <c r="AE214" i="15"/>
  <c r="V214" i="15"/>
  <c r="AC214" i="15"/>
  <c r="L214" i="15"/>
  <c r="W214" i="15"/>
  <c r="N214" i="15"/>
  <c r="U214" i="15"/>
  <c r="D214" i="15"/>
  <c r="R214" i="15"/>
  <c r="B214" i="15"/>
  <c r="O214" i="15"/>
  <c r="F214" i="15"/>
  <c r="M214" i="15"/>
  <c r="S214" i="15"/>
  <c r="Z214" i="15"/>
  <c r="G214" i="15"/>
  <c r="E214" i="15"/>
  <c r="J214" i="15"/>
  <c r="AG214" i="15"/>
  <c r="C214" i="15"/>
  <c r="C165" i="15"/>
  <c r="C167" i="15"/>
  <c r="C169" i="15"/>
  <c r="C173" i="15"/>
  <c r="C175" i="15"/>
  <c r="C177" i="15"/>
  <c r="T165" i="15"/>
  <c r="T167" i="15"/>
  <c r="T169" i="15"/>
  <c r="T173" i="15"/>
  <c r="T175" i="15"/>
  <c r="T177" i="15"/>
  <c r="T181" i="15"/>
  <c r="M162" i="15"/>
  <c r="M164" i="15"/>
  <c r="M166" i="15"/>
  <c r="M168" i="15"/>
  <c r="M170" i="15"/>
  <c r="M172" i="15"/>
  <c r="M174" i="15"/>
  <c r="M176" i="15"/>
  <c r="M178" i="15"/>
  <c r="M180" i="15"/>
  <c r="V162" i="15"/>
  <c r="V164" i="15"/>
  <c r="V166" i="15"/>
  <c r="V168" i="15"/>
  <c r="V170" i="15"/>
  <c r="V172" i="15"/>
  <c r="V174" i="15"/>
  <c r="V176" i="15"/>
  <c r="V178" i="15"/>
  <c r="V180" i="15"/>
  <c r="O165" i="15"/>
  <c r="O167" i="15"/>
  <c r="O169" i="15"/>
  <c r="O173" i="15"/>
  <c r="O175" i="15"/>
  <c r="O177" i="15"/>
  <c r="O181" i="15"/>
  <c r="H162" i="15"/>
  <c r="H164" i="15"/>
  <c r="H166" i="15"/>
  <c r="H168" i="15"/>
  <c r="H170" i="15"/>
  <c r="H172" i="15"/>
  <c r="H174" i="15"/>
  <c r="H176" i="15"/>
  <c r="H178" i="15"/>
  <c r="H180" i="15"/>
  <c r="H182" i="15"/>
  <c r="AG162" i="15"/>
  <c r="AG164" i="15"/>
  <c r="AG166" i="15"/>
  <c r="AG170" i="15"/>
  <c r="AG172" i="15"/>
  <c r="AG174" i="15"/>
  <c r="AG176" i="15"/>
  <c r="AG181" i="15"/>
  <c r="AA182" i="15"/>
  <c r="K185" i="15"/>
  <c r="K191" i="15"/>
  <c r="K200" i="15"/>
  <c r="K209" i="15"/>
  <c r="K213" i="15"/>
  <c r="K217" i="15"/>
  <c r="K223" i="15"/>
  <c r="K234" i="15"/>
  <c r="T185" i="15"/>
  <c r="D200" i="15"/>
  <c r="T210" i="15"/>
  <c r="U207" i="15"/>
  <c r="N207" i="15"/>
  <c r="W207" i="15"/>
  <c r="AF186" i="15"/>
  <c r="AF194" i="15"/>
  <c r="Y182" i="15"/>
  <c r="Y190" i="15"/>
  <c r="Y216" i="15"/>
  <c r="AC234" i="15"/>
  <c r="J223" i="15"/>
  <c r="Z224" i="15"/>
  <c r="N162" i="15"/>
  <c r="AA232" i="15"/>
  <c r="J168" i="15"/>
  <c r="R168" i="15"/>
  <c r="B168" i="15"/>
  <c r="Z168" i="15"/>
  <c r="O191" i="15"/>
  <c r="F191" i="15"/>
  <c r="M191" i="15"/>
  <c r="S191" i="15"/>
  <c r="G191" i="15"/>
  <c r="E191" i="15"/>
  <c r="Z191" i="15"/>
  <c r="AG191" i="15"/>
  <c r="C191" i="15"/>
  <c r="Y191" i="15"/>
  <c r="AF191" i="15"/>
  <c r="B191" i="15"/>
  <c r="Q191" i="15"/>
  <c r="X191" i="15"/>
  <c r="AB191" i="15"/>
  <c r="I191" i="15"/>
  <c r="P191" i="15"/>
  <c r="AD191" i="15"/>
  <c r="J191" i="15"/>
  <c r="H191" i="15"/>
  <c r="AE191" i="15"/>
  <c r="V191" i="15"/>
  <c r="AC191" i="15"/>
  <c r="L191" i="15"/>
  <c r="O215" i="15"/>
  <c r="F215" i="15"/>
  <c r="M215" i="15"/>
  <c r="S215" i="15"/>
  <c r="G215" i="15"/>
  <c r="E215" i="15"/>
  <c r="B215" i="15"/>
  <c r="AG215" i="15"/>
  <c r="C215" i="15"/>
  <c r="Y215" i="15"/>
  <c r="AF215" i="15"/>
  <c r="Q215" i="15"/>
  <c r="X215" i="15"/>
  <c r="AB215" i="15"/>
  <c r="R215" i="15"/>
  <c r="Z215" i="15"/>
  <c r="J215" i="15"/>
  <c r="I215" i="15"/>
  <c r="P215" i="15"/>
  <c r="AD215" i="15"/>
  <c r="H215" i="15"/>
  <c r="AE215" i="15"/>
  <c r="V215" i="15"/>
  <c r="AC215" i="15"/>
  <c r="L215" i="15"/>
  <c r="O211" i="15"/>
  <c r="F211" i="15"/>
  <c r="M211" i="15"/>
  <c r="S211" i="15"/>
  <c r="G211" i="15"/>
  <c r="E211" i="15"/>
  <c r="B211" i="15"/>
  <c r="AG211" i="15"/>
  <c r="C211" i="15"/>
  <c r="Y211" i="15"/>
  <c r="AF211" i="15"/>
  <c r="Q211" i="15"/>
  <c r="X211" i="15"/>
  <c r="AB211" i="15"/>
  <c r="I211" i="15"/>
  <c r="P211" i="15"/>
  <c r="AD211" i="15"/>
  <c r="H211" i="15"/>
  <c r="AE211" i="15"/>
  <c r="V211" i="15"/>
  <c r="AC211" i="15"/>
  <c r="L211" i="15"/>
  <c r="R188" i="15"/>
  <c r="Q188" i="15"/>
  <c r="X188" i="15"/>
  <c r="AB188" i="15"/>
  <c r="J188" i="15"/>
  <c r="Z188" i="15"/>
  <c r="I188" i="15"/>
  <c r="P188" i="15"/>
  <c r="AD188" i="15"/>
  <c r="H188" i="15"/>
  <c r="AE188" i="15"/>
  <c r="V188" i="15"/>
  <c r="AC188" i="15"/>
  <c r="L188" i="15"/>
  <c r="B188" i="15"/>
  <c r="W188" i="15"/>
  <c r="N188" i="15"/>
  <c r="U188" i="15"/>
  <c r="D188" i="15"/>
  <c r="O188" i="15"/>
  <c r="F188" i="15"/>
  <c r="M188" i="15"/>
  <c r="S188" i="15"/>
  <c r="G188" i="15"/>
  <c r="E188" i="15"/>
  <c r="AG188" i="15"/>
  <c r="R165" i="15"/>
  <c r="J165" i="15"/>
  <c r="B165" i="15"/>
  <c r="B229" i="15"/>
  <c r="Q229" i="15"/>
  <c r="X229" i="15"/>
  <c r="AB229" i="15"/>
  <c r="I229" i="15"/>
  <c r="P229" i="15"/>
  <c r="AD229" i="15"/>
  <c r="T229" i="15"/>
  <c r="H229" i="15"/>
  <c r="AE229" i="15"/>
  <c r="V229" i="15"/>
  <c r="AC229" i="15"/>
  <c r="L229" i="15"/>
  <c r="W229" i="15"/>
  <c r="N229" i="15"/>
  <c r="U229" i="15"/>
  <c r="D229" i="15"/>
  <c r="O229" i="15"/>
  <c r="F229" i="15"/>
  <c r="M229" i="15"/>
  <c r="S229" i="15"/>
  <c r="Z229" i="15"/>
  <c r="G229" i="15"/>
  <c r="E229" i="15"/>
  <c r="J229" i="15"/>
  <c r="R229" i="15"/>
  <c r="AG229" i="15"/>
  <c r="C229" i="15"/>
  <c r="R222" i="15"/>
  <c r="Q222" i="15"/>
  <c r="X222" i="15"/>
  <c r="AB222" i="15"/>
  <c r="Z222" i="15"/>
  <c r="J222" i="15"/>
  <c r="I222" i="15"/>
  <c r="P222" i="15"/>
  <c r="AD222" i="15"/>
  <c r="T222" i="15"/>
  <c r="H222" i="15"/>
  <c r="AE222" i="15"/>
  <c r="V222" i="15"/>
  <c r="AC222" i="15"/>
  <c r="L222" i="15"/>
  <c r="B222" i="15"/>
  <c r="W222" i="15"/>
  <c r="N222" i="15"/>
  <c r="U222" i="15"/>
  <c r="D222" i="15"/>
  <c r="O222" i="15"/>
  <c r="F222" i="15"/>
  <c r="M222" i="15"/>
  <c r="S222" i="15"/>
  <c r="G222" i="15"/>
  <c r="E222" i="15"/>
  <c r="AG222" i="15"/>
  <c r="C222" i="15"/>
  <c r="K165" i="15"/>
  <c r="K173" i="15"/>
  <c r="K175" i="15"/>
  <c r="K177" i="15"/>
  <c r="AB165" i="15"/>
  <c r="AB173" i="15"/>
  <c r="AB175" i="15"/>
  <c r="AB177" i="15"/>
  <c r="AB181" i="15"/>
  <c r="U162" i="15"/>
  <c r="U164" i="15"/>
  <c r="U166" i="15"/>
  <c r="U168" i="15"/>
  <c r="U170" i="15"/>
  <c r="U172" i="15"/>
  <c r="U174" i="15"/>
  <c r="U178" i="15"/>
  <c r="U180" i="15"/>
  <c r="AD162" i="15"/>
  <c r="AD164" i="15"/>
  <c r="AD166" i="15"/>
  <c r="AD168" i="15"/>
  <c r="AD170" i="15"/>
  <c r="AD172" i="15"/>
  <c r="AD174" i="15"/>
  <c r="AD176" i="15"/>
  <c r="AD178" i="15"/>
  <c r="AD180" i="15"/>
  <c r="W165" i="15"/>
  <c r="W167" i="15"/>
  <c r="W169" i="15"/>
  <c r="W173" i="15"/>
  <c r="W175" i="15"/>
  <c r="W177" i="15"/>
  <c r="W181" i="15"/>
  <c r="P162" i="15"/>
  <c r="P164" i="15"/>
  <c r="P168" i="15"/>
  <c r="P172" i="15"/>
  <c r="P174" i="15"/>
  <c r="P176" i="15"/>
  <c r="P178" i="15"/>
  <c r="P180" i="15"/>
  <c r="I165" i="15"/>
  <c r="I167" i="15"/>
  <c r="I169" i="15"/>
  <c r="I175" i="15"/>
  <c r="I177" i="15"/>
  <c r="I182" i="15"/>
  <c r="C183" i="15"/>
  <c r="AA185" i="15"/>
  <c r="C188" i="15"/>
  <c r="AA191" i="15"/>
  <c r="AA200" i="15"/>
  <c r="AA209" i="15"/>
  <c r="AA213" i="15"/>
  <c r="AA217" i="15"/>
  <c r="AA223" i="15"/>
  <c r="AA229" i="15"/>
  <c r="AA234" i="15"/>
  <c r="T186" i="15"/>
  <c r="D211" i="15"/>
  <c r="U209" i="15"/>
  <c r="N209" i="15"/>
  <c r="AF201" i="15"/>
  <c r="AF224" i="15"/>
  <c r="Y218" i="15"/>
  <c r="Y222" i="15"/>
  <c r="C235" i="15"/>
  <c r="J211" i="15"/>
  <c r="AC236" i="15"/>
  <c r="Z177" i="15"/>
  <c r="O235" i="15"/>
  <c r="Q208" i="15"/>
  <c r="X208" i="15"/>
  <c r="AB208" i="15"/>
  <c r="J208" i="15"/>
  <c r="B208" i="15"/>
  <c r="R208" i="15"/>
  <c r="I208" i="15"/>
  <c r="P208" i="15"/>
  <c r="AD208" i="15"/>
  <c r="Z208" i="15"/>
  <c r="H208" i="15"/>
  <c r="AE208" i="15"/>
  <c r="V208" i="15"/>
  <c r="AC208" i="15"/>
  <c r="L208" i="15"/>
  <c r="W208" i="15"/>
  <c r="N208" i="15"/>
  <c r="U208" i="15"/>
  <c r="D208" i="15"/>
  <c r="O208" i="15"/>
  <c r="F208" i="15"/>
  <c r="M208" i="15"/>
  <c r="S208" i="15"/>
  <c r="G208" i="15"/>
  <c r="E208" i="15"/>
  <c r="AG208" i="15"/>
  <c r="C208" i="15"/>
  <c r="AA162" i="15"/>
  <c r="Z170" i="15"/>
  <c r="J170" i="15"/>
  <c r="R170" i="15"/>
  <c r="B170" i="15"/>
  <c r="Q192" i="15"/>
  <c r="X192" i="15"/>
  <c r="AB192" i="15"/>
  <c r="I192" i="15"/>
  <c r="P192" i="15"/>
  <c r="AD192" i="15"/>
  <c r="H192" i="15"/>
  <c r="AE192" i="15"/>
  <c r="V192" i="15"/>
  <c r="AC192" i="15"/>
  <c r="L192" i="15"/>
  <c r="B192" i="15"/>
  <c r="W192" i="15"/>
  <c r="N192" i="15"/>
  <c r="U192" i="15"/>
  <c r="D192" i="15"/>
  <c r="O192" i="15"/>
  <c r="F192" i="15"/>
  <c r="M192" i="15"/>
  <c r="S192" i="15"/>
  <c r="G192" i="15"/>
  <c r="E192" i="15"/>
  <c r="AG192" i="15"/>
  <c r="C192" i="15"/>
  <c r="B216" i="15"/>
  <c r="Q216" i="15"/>
  <c r="X216" i="15"/>
  <c r="AB216" i="15"/>
  <c r="I216" i="15"/>
  <c r="P216" i="15"/>
  <c r="AD216" i="15"/>
  <c r="H216" i="15"/>
  <c r="AE216" i="15"/>
  <c r="V216" i="15"/>
  <c r="AC216" i="15"/>
  <c r="L216" i="15"/>
  <c r="J216" i="15"/>
  <c r="W216" i="15"/>
  <c r="N216" i="15"/>
  <c r="U216" i="15"/>
  <c r="D216" i="15"/>
  <c r="R216" i="15"/>
  <c r="Z216" i="15"/>
  <c r="O216" i="15"/>
  <c r="F216" i="15"/>
  <c r="M216" i="15"/>
  <c r="S216" i="15"/>
  <c r="G216" i="15"/>
  <c r="E216" i="15"/>
  <c r="AG216" i="15"/>
  <c r="C216" i="15"/>
  <c r="G235" i="15"/>
  <c r="B235" i="15"/>
  <c r="R235" i="15"/>
  <c r="AG235" i="15"/>
  <c r="AD235" i="15"/>
  <c r="AC235" i="15"/>
  <c r="Y235" i="15"/>
  <c r="AF235" i="15"/>
  <c r="J235" i="15"/>
  <c r="V235" i="15"/>
  <c r="U235" i="15"/>
  <c r="AB235" i="15"/>
  <c r="Z235" i="15"/>
  <c r="AA235" i="15"/>
  <c r="Q235" i="15"/>
  <c r="X235" i="15"/>
  <c r="AE235" i="15"/>
  <c r="N235" i="15"/>
  <c r="M235" i="15"/>
  <c r="T235" i="15"/>
  <c r="S235" i="15"/>
  <c r="I235" i="15"/>
  <c r="P235" i="15"/>
  <c r="W235" i="15"/>
  <c r="F235" i="15"/>
  <c r="E235" i="15"/>
  <c r="L235" i="15"/>
  <c r="K235" i="15"/>
  <c r="O193" i="15"/>
  <c r="F193" i="15"/>
  <c r="M193" i="15"/>
  <c r="S193" i="15"/>
  <c r="R193" i="15"/>
  <c r="B193" i="15"/>
  <c r="G193" i="15"/>
  <c r="E193" i="15"/>
  <c r="AG193" i="15"/>
  <c r="C193" i="15"/>
  <c r="Y193" i="15"/>
  <c r="AF193" i="15"/>
  <c r="Q193" i="15"/>
  <c r="X193" i="15"/>
  <c r="AB193" i="15"/>
  <c r="Z193" i="15"/>
  <c r="I193" i="15"/>
  <c r="P193" i="15"/>
  <c r="AD193" i="15"/>
  <c r="J193" i="15"/>
  <c r="H193" i="15"/>
  <c r="AE193" i="15"/>
  <c r="V193" i="15"/>
  <c r="AC193" i="15"/>
  <c r="L193" i="15"/>
  <c r="J173" i="15"/>
  <c r="R173" i="15"/>
  <c r="Z173" i="15"/>
  <c r="B173" i="15"/>
  <c r="B166" i="15"/>
  <c r="J166" i="15"/>
  <c r="R166" i="15"/>
  <c r="O230" i="15"/>
  <c r="F230" i="15"/>
  <c r="M230" i="15"/>
  <c r="S230" i="15"/>
  <c r="G230" i="15"/>
  <c r="E230" i="15"/>
  <c r="B230" i="15"/>
  <c r="AG230" i="15"/>
  <c r="C230" i="15"/>
  <c r="Y230" i="15"/>
  <c r="AF230" i="15"/>
  <c r="R230" i="15"/>
  <c r="Q230" i="15"/>
  <c r="X230" i="15"/>
  <c r="AB230" i="15"/>
  <c r="I230" i="15"/>
  <c r="P230" i="15"/>
  <c r="AD230" i="15"/>
  <c r="T230" i="15"/>
  <c r="Z230" i="15"/>
  <c r="H230" i="15"/>
  <c r="AE230" i="15"/>
  <c r="V230" i="15"/>
  <c r="AC230" i="15"/>
  <c r="L230" i="15"/>
  <c r="S165" i="15"/>
  <c r="S173" i="15"/>
  <c r="S175" i="15"/>
  <c r="S177" i="15"/>
  <c r="D162" i="15"/>
  <c r="D164" i="15"/>
  <c r="D166" i="15"/>
  <c r="D168" i="15"/>
  <c r="D170" i="15"/>
  <c r="D172" i="15"/>
  <c r="D174" i="15"/>
  <c r="D176" i="15"/>
  <c r="D178" i="15"/>
  <c r="D180" i="15"/>
  <c r="D182" i="15"/>
  <c r="AC162" i="15"/>
  <c r="AC164" i="15"/>
  <c r="AC166" i="15"/>
  <c r="AC168" i="15"/>
  <c r="AC170" i="15"/>
  <c r="AC172" i="15"/>
  <c r="AC174" i="15"/>
  <c r="AC176" i="15"/>
  <c r="AJ176" i="15" s="1"/>
  <c r="AC178" i="15"/>
  <c r="F165" i="15"/>
  <c r="F167" i="15"/>
  <c r="F169" i="15"/>
  <c r="F173" i="15"/>
  <c r="F175" i="15"/>
  <c r="F177" i="15"/>
  <c r="F181" i="15"/>
  <c r="AE165" i="15"/>
  <c r="AE167" i="15"/>
  <c r="AE169" i="15"/>
  <c r="AE173" i="15"/>
  <c r="AE175" i="15"/>
  <c r="AE177" i="15"/>
  <c r="X162" i="15"/>
  <c r="X166" i="15"/>
  <c r="X168" i="15"/>
  <c r="X170" i="15"/>
  <c r="X172" i="15"/>
  <c r="X174" i="15"/>
  <c r="X176" i="15"/>
  <c r="X178" i="15"/>
  <c r="X180" i="15"/>
  <c r="Q165" i="15"/>
  <c r="Q167" i="15"/>
  <c r="Q169" i="15"/>
  <c r="Q173" i="15"/>
  <c r="Y177" i="15"/>
  <c r="AA180" i="15"/>
  <c r="K183" i="15"/>
  <c r="C186" i="15"/>
  <c r="K188" i="15"/>
  <c r="K192" i="15"/>
  <c r="K201" i="15"/>
  <c r="K210" i="15"/>
  <c r="K214" i="15"/>
  <c r="K224" i="15"/>
  <c r="K230" i="15"/>
  <c r="T182" i="15"/>
  <c r="D191" i="15"/>
  <c r="T211" i="15"/>
  <c r="D217" i="15"/>
  <c r="U211" i="15"/>
  <c r="N211" i="15"/>
  <c r="W211" i="15"/>
  <c r="AF208" i="15"/>
  <c r="Y186" i="15"/>
  <c r="Y224" i="15"/>
  <c r="B162" i="15"/>
  <c r="R212" i="15"/>
  <c r="B167" i="15"/>
  <c r="Y162" i="15"/>
  <c r="AJ219" i="15"/>
  <c r="AL219" i="15" s="1"/>
  <c r="AI219" i="15"/>
  <c r="Z175" i="15"/>
  <c r="R175" i="15"/>
  <c r="J175" i="15"/>
  <c r="B175" i="15"/>
  <c r="Q194" i="15"/>
  <c r="X194" i="15"/>
  <c r="AB194" i="15"/>
  <c r="I194" i="15"/>
  <c r="P194" i="15"/>
  <c r="AD194" i="15"/>
  <c r="H194" i="15"/>
  <c r="AE194" i="15"/>
  <c r="V194" i="15"/>
  <c r="AC194" i="15"/>
  <c r="L194" i="15"/>
  <c r="B194" i="15"/>
  <c r="W194" i="15"/>
  <c r="N194" i="15"/>
  <c r="U194" i="15"/>
  <c r="D194" i="15"/>
  <c r="J194" i="15"/>
  <c r="O194" i="15"/>
  <c r="F194" i="15"/>
  <c r="M194" i="15"/>
  <c r="S194" i="15"/>
  <c r="Z194" i="15"/>
  <c r="G194" i="15"/>
  <c r="E194" i="15"/>
  <c r="R194" i="15"/>
  <c r="AG194" i="15"/>
  <c r="C194" i="15"/>
  <c r="Q218" i="15"/>
  <c r="X218" i="15"/>
  <c r="AB218" i="15"/>
  <c r="B218" i="15"/>
  <c r="I218" i="15"/>
  <c r="P218" i="15"/>
  <c r="AD218" i="15"/>
  <c r="R218" i="15"/>
  <c r="H218" i="15"/>
  <c r="AE218" i="15"/>
  <c r="V218" i="15"/>
  <c r="AC218" i="15"/>
  <c r="L218" i="15"/>
  <c r="Z218" i="15"/>
  <c r="J218" i="15"/>
  <c r="W218" i="15"/>
  <c r="N218" i="15"/>
  <c r="U218" i="15"/>
  <c r="D218" i="15"/>
  <c r="O218" i="15"/>
  <c r="F218" i="15"/>
  <c r="M218" i="15"/>
  <c r="S218" i="15"/>
  <c r="G218" i="15"/>
  <c r="E218" i="15"/>
  <c r="AG218" i="15"/>
  <c r="C218" i="15"/>
  <c r="Z164" i="15"/>
  <c r="R164" i="15"/>
  <c r="J164" i="15"/>
  <c r="B164" i="15"/>
  <c r="Q201" i="15"/>
  <c r="X201" i="15"/>
  <c r="AB201" i="15"/>
  <c r="I201" i="15"/>
  <c r="P201" i="15"/>
  <c r="AD201" i="15"/>
  <c r="J201" i="15"/>
  <c r="H201" i="15"/>
  <c r="AE201" i="15"/>
  <c r="V201" i="15"/>
  <c r="AC201" i="15"/>
  <c r="L201" i="15"/>
  <c r="Z201" i="15"/>
  <c r="B201" i="15"/>
  <c r="W201" i="15"/>
  <c r="N201" i="15"/>
  <c r="U201" i="15"/>
  <c r="D201" i="15"/>
  <c r="O201" i="15"/>
  <c r="F201" i="15"/>
  <c r="M201" i="15"/>
  <c r="S201" i="15"/>
  <c r="G201" i="15"/>
  <c r="E201" i="15"/>
  <c r="AG201" i="15"/>
  <c r="C201" i="15"/>
  <c r="M181" i="15"/>
  <c r="S181" i="15"/>
  <c r="Q181" i="15"/>
  <c r="E181" i="15"/>
  <c r="R181" i="15"/>
  <c r="B181" i="15"/>
  <c r="Z181" i="15"/>
  <c r="J181" i="15"/>
  <c r="AC181" i="15"/>
  <c r="R174" i="15"/>
  <c r="Z174" i="15"/>
  <c r="J174" i="15"/>
  <c r="Q231" i="15"/>
  <c r="X231" i="15"/>
  <c r="AB231" i="15"/>
  <c r="B231" i="15"/>
  <c r="I231" i="15"/>
  <c r="P231" i="15"/>
  <c r="AD231" i="15"/>
  <c r="T231" i="15"/>
  <c r="H231" i="15"/>
  <c r="AE231" i="15"/>
  <c r="V231" i="15"/>
  <c r="AC231" i="15"/>
  <c r="L231" i="15"/>
  <c r="W231" i="15"/>
  <c r="N231" i="15"/>
  <c r="U231" i="15"/>
  <c r="D231" i="15"/>
  <c r="Z231" i="15"/>
  <c r="O231" i="15"/>
  <c r="F231" i="15"/>
  <c r="M231" i="15"/>
  <c r="S231" i="15"/>
  <c r="J231" i="15"/>
  <c r="G231" i="15"/>
  <c r="E231" i="15"/>
  <c r="R231" i="15"/>
  <c r="AG231" i="15"/>
  <c r="C231" i="15"/>
  <c r="AA165" i="15"/>
  <c r="AA167" i="15"/>
  <c r="AA173" i="15"/>
  <c r="AA175" i="15"/>
  <c r="AA177" i="15"/>
  <c r="L162" i="15"/>
  <c r="L164" i="15"/>
  <c r="L166" i="15"/>
  <c r="L168" i="15"/>
  <c r="L170" i="15"/>
  <c r="L172" i="15"/>
  <c r="L174" i="15"/>
  <c r="L176" i="15"/>
  <c r="L178" i="15"/>
  <c r="L180" i="15"/>
  <c r="E165" i="15"/>
  <c r="E167" i="15"/>
  <c r="E169" i="15"/>
  <c r="E173" i="15"/>
  <c r="E175" i="15"/>
  <c r="E177" i="15"/>
  <c r="N165" i="15"/>
  <c r="N167" i="15"/>
  <c r="N169" i="15"/>
  <c r="N173" i="15"/>
  <c r="N175" i="15"/>
  <c r="N177" i="15"/>
  <c r="N181" i="15"/>
  <c r="G162" i="15"/>
  <c r="G164" i="15"/>
  <c r="G166" i="15"/>
  <c r="G168" i="15"/>
  <c r="G170" i="15"/>
  <c r="G172" i="15"/>
  <c r="G174" i="15"/>
  <c r="G176" i="15"/>
  <c r="G178" i="15"/>
  <c r="G180" i="15"/>
  <c r="AF162" i="15"/>
  <c r="AF164" i="15"/>
  <c r="AF166" i="15"/>
  <c r="AF168" i="15"/>
  <c r="AF170" i="15"/>
  <c r="AF172" i="15"/>
  <c r="AF174" i="15"/>
  <c r="AF176" i="15"/>
  <c r="AF178" i="15"/>
  <c r="AF180" i="15"/>
  <c r="Y165" i="15"/>
  <c r="Y167" i="15"/>
  <c r="Y173" i="15"/>
  <c r="Y175" i="15"/>
  <c r="AG177" i="15"/>
  <c r="I180" i="15"/>
  <c r="C181" i="15"/>
  <c r="AA183" i="15"/>
  <c r="K186" i="15"/>
  <c r="AA188" i="15"/>
  <c r="AA192" i="15"/>
  <c r="AA201" i="15"/>
  <c r="AA210" i="15"/>
  <c r="AA214" i="15"/>
  <c r="AA218" i="15"/>
  <c r="AA230" i="15"/>
  <c r="D183" i="15"/>
  <c r="T191" i="15"/>
  <c r="D207" i="15"/>
  <c r="D230" i="15"/>
  <c r="U213" i="15"/>
  <c r="N213" i="15"/>
  <c r="W213" i="15"/>
  <c r="AF210" i="15"/>
  <c r="Y201" i="15"/>
  <c r="D235" i="15"/>
  <c r="J192" i="15"/>
  <c r="B236" i="15"/>
  <c r="J230" i="15"/>
  <c r="Z192" i="15"/>
  <c r="R167" i="15"/>
  <c r="Z166" i="15"/>
  <c r="Q184" i="15"/>
  <c r="X184" i="15"/>
  <c r="AB184" i="15"/>
  <c r="I184" i="15"/>
  <c r="P184" i="15"/>
  <c r="AD184" i="15"/>
  <c r="J184" i="15"/>
  <c r="H184" i="15"/>
  <c r="AE184" i="15"/>
  <c r="V184" i="15"/>
  <c r="AC184" i="15"/>
  <c r="L184" i="15"/>
  <c r="Z184" i="15"/>
  <c r="W184" i="15"/>
  <c r="N184" i="15"/>
  <c r="U184" i="15"/>
  <c r="B184" i="15"/>
  <c r="O184" i="15"/>
  <c r="F184" i="15"/>
  <c r="M184" i="15"/>
  <c r="S184" i="15"/>
  <c r="R184" i="15"/>
  <c r="G184" i="15"/>
  <c r="E184" i="15"/>
  <c r="AG184" i="15"/>
  <c r="E162" i="15"/>
  <c r="AA208" i="15"/>
  <c r="R176" i="15"/>
  <c r="J176" i="15"/>
  <c r="B176" i="15"/>
  <c r="Z223" i="15"/>
  <c r="O223" i="15"/>
  <c r="F223" i="15"/>
  <c r="M223" i="15"/>
  <c r="S223" i="15"/>
  <c r="B223" i="15"/>
  <c r="G223" i="15"/>
  <c r="E223" i="15"/>
  <c r="AG223" i="15"/>
  <c r="C223" i="15"/>
  <c r="Y223" i="15"/>
  <c r="AF223" i="15"/>
  <c r="Q223" i="15"/>
  <c r="X223" i="15"/>
  <c r="AB223" i="15"/>
  <c r="I223" i="15"/>
  <c r="P223" i="15"/>
  <c r="AD223" i="15"/>
  <c r="T223" i="15"/>
  <c r="H223" i="15"/>
  <c r="AE223" i="15"/>
  <c r="V223" i="15"/>
  <c r="AC223" i="15"/>
  <c r="L223" i="15"/>
  <c r="B169" i="15"/>
  <c r="J169" i="15"/>
  <c r="R169" i="15"/>
  <c r="Z169" i="15"/>
  <c r="Z209" i="15"/>
  <c r="O209" i="15"/>
  <c r="F209" i="15"/>
  <c r="M209" i="15"/>
  <c r="S209" i="15"/>
  <c r="J209" i="15"/>
  <c r="B209" i="15"/>
  <c r="G209" i="15"/>
  <c r="E209" i="15"/>
  <c r="AG209" i="15"/>
  <c r="C209" i="15"/>
  <c r="Y209" i="15"/>
  <c r="AF209" i="15"/>
  <c r="Q209" i="15"/>
  <c r="X209" i="15"/>
  <c r="AB209" i="15"/>
  <c r="I209" i="15"/>
  <c r="P209" i="15"/>
  <c r="AD209" i="15"/>
  <c r="R209" i="15"/>
  <c r="H209" i="15"/>
  <c r="AE209" i="15"/>
  <c r="V209" i="15"/>
  <c r="AC209" i="15"/>
  <c r="L209" i="15"/>
  <c r="Z189" i="15"/>
  <c r="O189" i="15"/>
  <c r="F189" i="15"/>
  <c r="M189" i="15"/>
  <c r="S189" i="15"/>
  <c r="J189" i="15"/>
  <c r="G189" i="15"/>
  <c r="E189" i="15"/>
  <c r="AG189" i="15"/>
  <c r="C189" i="15"/>
  <c r="B189" i="15"/>
  <c r="Y189" i="15"/>
  <c r="AF189" i="15"/>
  <c r="Q189" i="15"/>
  <c r="X189" i="15"/>
  <c r="AB189" i="15"/>
  <c r="I189" i="15"/>
  <c r="P189" i="15"/>
  <c r="AD189" i="15"/>
  <c r="H189" i="15"/>
  <c r="AE189" i="15"/>
  <c r="V189" i="15"/>
  <c r="AC189" i="15"/>
  <c r="L189" i="15"/>
  <c r="Q182" i="15"/>
  <c r="X182" i="15"/>
  <c r="AB182" i="15"/>
  <c r="P182" i="15"/>
  <c r="AD182" i="15"/>
  <c r="AE182" i="15"/>
  <c r="V182" i="15"/>
  <c r="AC182" i="15"/>
  <c r="L182" i="15"/>
  <c r="Z182" i="15"/>
  <c r="W182" i="15"/>
  <c r="N182" i="15"/>
  <c r="U182" i="15"/>
  <c r="R182" i="15"/>
  <c r="O182" i="15"/>
  <c r="M182" i="15"/>
  <c r="S182" i="15"/>
  <c r="E182" i="15"/>
  <c r="J182" i="15"/>
  <c r="B182" i="15"/>
  <c r="AG182" i="15"/>
  <c r="C162" i="15"/>
  <c r="C164" i="15"/>
  <c r="C166" i="15"/>
  <c r="C168" i="15"/>
  <c r="C170" i="15"/>
  <c r="C172" i="15"/>
  <c r="C174" i="15"/>
  <c r="C176" i="15"/>
  <c r="C178" i="15"/>
  <c r="C180" i="15"/>
  <c r="T162" i="15"/>
  <c r="T164" i="15"/>
  <c r="T166" i="15"/>
  <c r="T168" i="15"/>
  <c r="T170" i="15"/>
  <c r="T172" i="15"/>
  <c r="T174" i="15"/>
  <c r="T176" i="15"/>
  <c r="T178" i="15"/>
  <c r="T180" i="15"/>
  <c r="M165" i="15"/>
  <c r="M167" i="15"/>
  <c r="M169" i="15"/>
  <c r="M173" i="15"/>
  <c r="M175" i="15"/>
  <c r="M177" i="15"/>
  <c r="V165" i="15"/>
  <c r="V167" i="15"/>
  <c r="V169" i="15"/>
  <c r="V173" i="15"/>
  <c r="V175" i="15"/>
  <c r="V177" i="15"/>
  <c r="V181" i="15"/>
  <c r="O164" i="15"/>
  <c r="O166" i="15"/>
  <c r="O168" i="15"/>
  <c r="O170" i="15"/>
  <c r="O174" i="15"/>
  <c r="O176" i="15"/>
  <c r="O178" i="15"/>
  <c r="O180" i="15"/>
  <c r="H165" i="15"/>
  <c r="H167" i="15"/>
  <c r="H169" i="15"/>
  <c r="H173" i="15"/>
  <c r="H175" i="15"/>
  <c r="H177" i="15"/>
  <c r="H181" i="15"/>
  <c r="AG165" i="15"/>
  <c r="AG167" i="15"/>
  <c r="AG169" i="15"/>
  <c r="AG173" i="15"/>
  <c r="AG175" i="15"/>
  <c r="Y180" i="15"/>
  <c r="K181" i="15"/>
  <c r="C184" i="15"/>
  <c r="AA186" i="15"/>
  <c r="K189" i="15"/>
  <c r="K193" i="15"/>
  <c r="K207" i="15"/>
  <c r="K211" i="15"/>
  <c r="K215" i="15"/>
  <c r="K221" i="15"/>
  <c r="K231" i="15"/>
  <c r="T192" i="15"/>
  <c r="T207" i="15"/>
  <c r="T218" i="15"/>
  <c r="D232" i="15"/>
  <c r="U189" i="15"/>
  <c r="U215" i="15"/>
  <c r="U230" i="15"/>
  <c r="N189" i="15"/>
  <c r="N215" i="15"/>
  <c r="N230" i="15"/>
  <c r="W189" i="15"/>
  <c r="W215" i="15"/>
  <c r="W230" i="15"/>
  <c r="Y208" i="15"/>
  <c r="AD234" i="15"/>
  <c r="Z180" i="15"/>
  <c r="AJ227" i="15"/>
  <c r="AI227" i="15"/>
  <c r="R189" i="15"/>
  <c r="R162" i="15"/>
  <c r="J162" i="15"/>
  <c r="Z162" i="15"/>
  <c r="O213" i="15"/>
  <c r="F213" i="15"/>
  <c r="M213" i="15"/>
  <c r="S213" i="15"/>
  <c r="G213" i="15"/>
  <c r="E213" i="15"/>
  <c r="B213" i="15"/>
  <c r="AG213" i="15"/>
  <c r="C213" i="15"/>
  <c r="Y213" i="15"/>
  <c r="AF213" i="15"/>
  <c r="Q213" i="15"/>
  <c r="X213" i="15"/>
  <c r="AB213" i="15"/>
  <c r="I213" i="15"/>
  <c r="P213" i="15"/>
  <c r="AD213" i="15"/>
  <c r="R213" i="15"/>
  <c r="J213" i="15"/>
  <c r="Z213" i="15"/>
  <c r="H213" i="15"/>
  <c r="AE213" i="15"/>
  <c r="V213" i="15"/>
  <c r="AC213" i="15"/>
  <c r="L213" i="15"/>
  <c r="E180" i="15"/>
  <c r="AF184" i="15"/>
  <c r="R178" i="15"/>
  <c r="Q178" i="15"/>
  <c r="B178" i="15"/>
  <c r="J178" i="15"/>
  <c r="Z178" i="15"/>
  <c r="O200" i="15"/>
  <c r="F200" i="15"/>
  <c r="M200" i="15"/>
  <c r="S200" i="15"/>
  <c r="G200" i="15"/>
  <c r="E200" i="15"/>
  <c r="B200" i="15"/>
  <c r="R200" i="15"/>
  <c r="AG200" i="15"/>
  <c r="C200" i="15"/>
  <c r="Z200" i="15"/>
  <c r="Y200" i="15"/>
  <c r="AF200" i="15"/>
  <c r="J200" i="15"/>
  <c r="Q200" i="15"/>
  <c r="X200" i="15"/>
  <c r="AB200" i="15"/>
  <c r="I200" i="15"/>
  <c r="P200" i="15"/>
  <c r="AD200" i="15"/>
  <c r="H200" i="15"/>
  <c r="AE200" i="15"/>
  <c r="V200" i="15"/>
  <c r="AC200" i="15"/>
  <c r="L200" i="15"/>
  <c r="J224" i="15"/>
  <c r="R224" i="15"/>
  <c r="Q224" i="15"/>
  <c r="X224" i="15"/>
  <c r="AB224" i="15"/>
  <c r="I224" i="15"/>
  <c r="P224" i="15"/>
  <c r="AD224" i="15"/>
  <c r="T224" i="15"/>
  <c r="H224" i="15"/>
  <c r="AE224" i="15"/>
  <c r="V224" i="15"/>
  <c r="AC224" i="15"/>
  <c r="L224" i="15"/>
  <c r="W224" i="15"/>
  <c r="N224" i="15"/>
  <c r="U224" i="15"/>
  <c r="D224" i="15"/>
  <c r="O224" i="15"/>
  <c r="F224" i="15"/>
  <c r="M224" i="15"/>
  <c r="S224" i="15"/>
  <c r="G224" i="15"/>
  <c r="E224" i="15"/>
  <c r="AG224" i="15"/>
  <c r="C224" i="15"/>
  <c r="Z172" i="15"/>
  <c r="J172" i="15"/>
  <c r="R172" i="15"/>
  <c r="B172" i="15"/>
  <c r="O217" i="15"/>
  <c r="F217" i="15"/>
  <c r="M217" i="15"/>
  <c r="S217" i="15"/>
  <c r="G217" i="15"/>
  <c r="E217" i="15"/>
  <c r="B217" i="15"/>
  <c r="AG217" i="15"/>
  <c r="C217" i="15"/>
  <c r="Y217" i="15"/>
  <c r="AF217" i="15"/>
  <c r="R217" i="15"/>
  <c r="J217" i="15"/>
  <c r="Z217" i="15"/>
  <c r="Q217" i="15"/>
  <c r="X217" i="15"/>
  <c r="AB217" i="15"/>
  <c r="I217" i="15"/>
  <c r="P217" i="15"/>
  <c r="AD217" i="15"/>
  <c r="H217" i="15"/>
  <c r="AE217" i="15"/>
  <c r="V217" i="15"/>
  <c r="AC217" i="15"/>
  <c r="L217" i="15"/>
  <c r="R190" i="15"/>
  <c r="Z190" i="15"/>
  <c r="Q190" i="15"/>
  <c r="X190" i="15"/>
  <c r="AB190" i="15"/>
  <c r="I190" i="15"/>
  <c r="P190" i="15"/>
  <c r="AD190" i="15"/>
  <c r="H190" i="15"/>
  <c r="AE190" i="15"/>
  <c r="V190" i="15"/>
  <c r="AC190" i="15"/>
  <c r="L190" i="15"/>
  <c r="W190" i="15"/>
  <c r="N190" i="15"/>
  <c r="U190" i="15"/>
  <c r="D190" i="15"/>
  <c r="O190" i="15"/>
  <c r="F190" i="15"/>
  <c r="M190" i="15"/>
  <c r="S190" i="15"/>
  <c r="B190" i="15"/>
  <c r="G190" i="15"/>
  <c r="E190" i="15"/>
  <c r="AG190" i="15"/>
  <c r="C190" i="15"/>
  <c r="K162" i="15"/>
  <c r="K164" i="15"/>
  <c r="K166" i="15"/>
  <c r="K168" i="15"/>
  <c r="K170" i="15"/>
  <c r="K172" i="15"/>
  <c r="K174" i="15"/>
  <c r="K178" i="15"/>
  <c r="K180" i="15"/>
  <c r="AB162" i="15"/>
  <c r="AB164" i="15"/>
  <c r="AB166" i="15"/>
  <c r="AB168" i="15"/>
  <c r="AB170" i="15"/>
  <c r="AB172" i="15"/>
  <c r="AB174" i="15"/>
  <c r="AB178" i="15"/>
  <c r="AB180" i="15"/>
  <c r="U165" i="15"/>
  <c r="U173" i="15"/>
  <c r="U175" i="15"/>
  <c r="U177" i="15"/>
  <c r="AD165" i="15"/>
  <c r="AD167" i="15"/>
  <c r="AD169" i="15"/>
  <c r="AD173" i="15"/>
  <c r="AD175" i="15"/>
  <c r="AD177" i="15"/>
  <c r="AD181" i="15"/>
  <c r="W162" i="15"/>
  <c r="W164" i="15"/>
  <c r="W166" i="15"/>
  <c r="W168" i="15"/>
  <c r="W170" i="15"/>
  <c r="W172" i="15"/>
  <c r="W174" i="15"/>
  <c r="W176" i="15"/>
  <c r="W178" i="15"/>
  <c r="W180" i="15"/>
  <c r="P165" i="15"/>
  <c r="P167" i="15"/>
  <c r="P169" i="15"/>
  <c r="P173" i="15"/>
  <c r="P175" i="15"/>
  <c r="P177" i="15"/>
  <c r="P181" i="15"/>
  <c r="I162" i="15"/>
  <c r="I164" i="15"/>
  <c r="I166" i="15"/>
  <c r="I168" i="15"/>
  <c r="I170" i="15"/>
  <c r="I172" i="15"/>
  <c r="I174" i="15"/>
  <c r="I176" i="15"/>
  <c r="Y178" i="15"/>
  <c r="AA181" i="15"/>
  <c r="K184" i="15"/>
  <c r="AA189" i="15"/>
  <c r="AA193" i="15"/>
  <c r="AA211" i="15"/>
  <c r="AA215" i="15"/>
  <c r="AA221" i="15"/>
  <c r="AA231" i="15"/>
  <c r="D184" i="15"/>
  <c r="D193" i="15"/>
  <c r="T208" i="15"/>
  <c r="T213" i="15"/>
  <c r="D221" i="15"/>
  <c r="U181" i="15"/>
  <c r="U191" i="15"/>
  <c r="U217" i="15"/>
  <c r="U232" i="15"/>
  <c r="N191" i="15"/>
  <c r="N217" i="15"/>
  <c r="N232" i="15"/>
  <c r="W191" i="15"/>
  <c r="W217" i="15"/>
  <c r="W232" i="15"/>
  <c r="AF188" i="15"/>
  <c r="AF214" i="15"/>
  <c r="Y210" i="15"/>
  <c r="AD236" i="15"/>
  <c r="AG234" i="15"/>
  <c r="Z211" i="15"/>
  <c r="J180" i="15"/>
  <c r="AC180" i="15"/>
  <c r="B180" i="15"/>
  <c r="S180" i="15"/>
  <c r="Q180" i="15"/>
  <c r="R180" i="15"/>
  <c r="AI176" i="15"/>
  <c r="O183" i="15"/>
  <c r="F183" i="15"/>
  <c r="M183" i="15"/>
  <c r="S183" i="15"/>
  <c r="G183" i="15"/>
  <c r="E183" i="15"/>
  <c r="AG183" i="15"/>
  <c r="J183" i="15"/>
  <c r="Y183" i="15"/>
  <c r="AF183" i="15"/>
  <c r="R183" i="15"/>
  <c r="Q183" i="15"/>
  <c r="X183" i="15"/>
  <c r="AB183" i="15"/>
  <c r="B183" i="15"/>
  <c r="I183" i="15"/>
  <c r="P183" i="15"/>
  <c r="AD183" i="15"/>
  <c r="Z183" i="15"/>
  <c r="H183" i="15"/>
  <c r="AE183" i="15"/>
  <c r="V183" i="15"/>
  <c r="AC183" i="15"/>
  <c r="L183" i="15"/>
  <c r="O207" i="15"/>
  <c r="F207" i="15"/>
  <c r="M207" i="15"/>
  <c r="S207" i="15"/>
  <c r="G207" i="15"/>
  <c r="E207" i="15"/>
  <c r="Z207" i="15"/>
  <c r="J207" i="15"/>
  <c r="R207" i="15"/>
  <c r="AG207" i="15"/>
  <c r="C207" i="15"/>
  <c r="B207" i="15"/>
  <c r="Y207" i="15"/>
  <c r="AF207" i="15"/>
  <c r="Q207" i="15"/>
  <c r="X207" i="15"/>
  <c r="AB207" i="15"/>
  <c r="I207" i="15"/>
  <c r="P207" i="15"/>
  <c r="AD207" i="15"/>
  <c r="H207" i="15"/>
  <c r="AE207" i="15"/>
  <c r="V207" i="15"/>
  <c r="AC207" i="15"/>
  <c r="L207" i="15"/>
  <c r="R177" i="15"/>
  <c r="Q177" i="15"/>
  <c r="B177" i="15"/>
  <c r="S162" i="15"/>
  <c r="S164" i="15"/>
  <c r="S166" i="15"/>
  <c r="S168" i="15"/>
  <c r="S170" i="15"/>
  <c r="S172" i="15"/>
  <c r="S174" i="15"/>
  <c r="S178" i="15"/>
  <c r="D165" i="15"/>
  <c r="D167" i="15"/>
  <c r="D173" i="15"/>
  <c r="D175" i="15"/>
  <c r="D177" i="15"/>
  <c r="D181" i="15"/>
  <c r="AC165" i="15"/>
  <c r="AC167" i="15"/>
  <c r="AC169" i="15"/>
  <c r="AC173" i="15"/>
  <c r="AC175" i="15"/>
  <c r="AC177" i="15"/>
  <c r="F162" i="15"/>
  <c r="F164" i="15"/>
  <c r="F166" i="15"/>
  <c r="F168" i="15"/>
  <c r="F170" i="15"/>
  <c r="F172" i="15"/>
  <c r="F174" i="15"/>
  <c r="F176" i="15"/>
  <c r="F178" i="15"/>
  <c r="F180" i="15"/>
  <c r="F182" i="15"/>
  <c r="AE162" i="15"/>
  <c r="AE164" i="15"/>
  <c r="AE166" i="15"/>
  <c r="AE168" i="15"/>
  <c r="AE170" i="15"/>
  <c r="AE172" i="15"/>
  <c r="AE174" i="15"/>
  <c r="AE176" i="15"/>
  <c r="AE178" i="15"/>
  <c r="AE180" i="15"/>
  <c r="X165" i="15"/>
  <c r="X167" i="15"/>
  <c r="X169" i="15"/>
  <c r="X173" i="15"/>
  <c r="X175" i="15"/>
  <c r="X177" i="15"/>
  <c r="X181" i="15"/>
  <c r="Q162" i="15"/>
  <c r="Q164" i="15"/>
  <c r="Q166" i="15"/>
  <c r="Q168" i="15"/>
  <c r="Q170" i="15"/>
  <c r="Q172" i="15"/>
  <c r="Q174" i="15"/>
  <c r="Q176" i="15"/>
  <c r="AG178" i="15"/>
  <c r="I181" i="15"/>
  <c r="C182" i="15"/>
  <c r="AA184" i="15"/>
  <c r="AI184" i="15" s="1"/>
  <c r="K190" i="15"/>
  <c r="K194" i="15"/>
  <c r="K208" i="15"/>
  <c r="K216" i="15"/>
  <c r="K222" i="15"/>
  <c r="K232" i="15"/>
  <c r="T184" i="15"/>
  <c r="T188" i="15"/>
  <c r="T193" i="15"/>
  <c r="D209" i="15"/>
  <c r="T214" i="15"/>
  <c r="D223" i="15"/>
  <c r="U183" i="15"/>
  <c r="U193" i="15"/>
  <c r="U221" i="15"/>
  <c r="N183" i="15"/>
  <c r="N193" i="15"/>
  <c r="N221" i="15"/>
  <c r="W183" i="15"/>
  <c r="W193" i="15"/>
  <c r="W221" i="15"/>
  <c r="AF182" i="15"/>
  <c r="AF190" i="15"/>
  <c r="AF216" i="15"/>
  <c r="AF229" i="15"/>
  <c r="Z212" i="15"/>
  <c r="Q212" i="15"/>
  <c r="X212" i="15"/>
  <c r="AB212" i="15"/>
  <c r="B212" i="15"/>
  <c r="I212" i="15"/>
  <c r="P212" i="15"/>
  <c r="AD212" i="15"/>
  <c r="H212" i="15"/>
  <c r="AE212" i="15"/>
  <c r="V212" i="15"/>
  <c r="AC212" i="15"/>
  <c r="L212" i="15"/>
  <c r="W212" i="15"/>
  <c r="N212" i="15"/>
  <c r="U212" i="15"/>
  <c r="D212" i="15"/>
  <c r="O212" i="15"/>
  <c r="F212" i="15"/>
  <c r="M212" i="15"/>
  <c r="S212" i="15"/>
  <c r="G212" i="15"/>
  <c r="E212" i="15"/>
  <c r="AG212" i="15"/>
  <c r="C212" i="15"/>
  <c r="Z165" i="15"/>
  <c r="R211" i="15"/>
  <c r="R201" i="15"/>
  <c r="AG236" i="15"/>
  <c r="Z179" i="15"/>
  <c r="Z161" i="15"/>
  <c r="B179" i="15"/>
  <c r="AJ196" i="15"/>
  <c r="AL196" i="15" s="1"/>
  <c r="AI196" i="15"/>
  <c r="R161" i="15"/>
  <c r="Z195" i="15"/>
  <c r="Z163" i="15"/>
  <c r="J163" i="15"/>
  <c r="B195" i="15"/>
  <c r="J219" i="15"/>
  <c r="AJ187" i="15"/>
  <c r="AL187" i="15" s="1"/>
  <c r="AI187" i="15"/>
  <c r="AJ171" i="15"/>
  <c r="AL171" i="15" s="1"/>
  <c r="AI171" i="15"/>
  <c r="R195" i="15"/>
  <c r="R219" i="15"/>
  <c r="AG219" i="15"/>
  <c r="R220" i="15"/>
  <c r="Z220" i="15"/>
  <c r="P20" i="14"/>
  <c r="AC20" i="14"/>
  <c r="AD19" i="14"/>
  <c r="P18" i="14"/>
  <c r="X20" i="14"/>
  <c r="H18" i="14"/>
  <c r="C17" i="14"/>
  <c r="K17" i="14"/>
  <c r="S17" i="14"/>
  <c r="AA17" i="14"/>
  <c r="G17" i="14"/>
  <c r="W17" i="14"/>
  <c r="AE17" i="14"/>
  <c r="O17" i="14"/>
  <c r="J17" i="14"/>
  <c r="R17" i="14"/>
  <c r="Z17" i="14"/>
  <c r="AG17" i="14"/>
  <c r="T17" i="14"/>
  <c r="T19" i="14"/>
  <c r="E18" i="14"/>
  <c r="E20" i="14"/>
  <c r="F18" i="14"/>
  <c r="F20" i="14"/>
  <c r="AF20" i="14"/>
  <c r="C18" i="14"/>
  <c r="K18" i="14"/>
  <c r="B18" i="14"/>
  <c r="S18" i="14"/>
  <c r="G18" i="14"/>
  <c r="O18" i="14"/>
  <c r="W18" i="14"/>
  <c r="AE18" i="14"/>
  <c r="R18" i="14"/>
  <c r="Z18" i="14"/>
  <c r="J18" i="14"/>
  <c r="AG18" i="14"/>
  <c r="AA18" i="14"/>
  <c r="AB18" i="14"/>
  <c r="Q18" i="14"/>
  <c r="AA19" i="14"/>
  <c r="K19" i="14"/>
  <c r="O19" i="14"/>
  <c r="W19" i="14"/>
  <c r="S19" i="14"/>
  <c r="G19" i="14"/>
  <c r="AE19" i="14"/>
  <c r="J19" i="14"/>
  <c r="Z19" i="14"/>
  <c r="C19" i="14"/>
  <c r="R19" i="14"/>
  <c r="AG19" i="14"/>
  <c r="AB19" i="14"/>
  <c r="M18" i="14"/>
  <c r="U20" i="14"/>
  <c r="N18" i="14"/>
  <c r="N20" i="14"/>
  <c r="Q20" i="14"/>
  <c r="AF18" i="14"/>
  <c r="I17" i="14"/>
  <c r="H20" i="14"/>
  <c r="M20" i="14"/>
  <c r="D18" i="14"/>
  <c r="D20" i="14"/>
  <c r="Y19" i="14"/>
  <c r="U18" i="14"/>
  <c r="B20" i="14"/>
  <c r="V18" i="14"/>
  <c r="V20" i="14"/>
  <c r="H17" i="14"/>
  <c r="H19" i="14"/>
  <c r="Y18" i="14"/>
  <c r="Q17" i="14"/>
  <c r="L18" i="14"/>
  <c r="L20" i="14"/>
  <c r="AC18" i="14"/>
  <c r="I18" i="14"/>
  <c r="AD18" i="14"/>
  <c r="P17" i="14"/>
  <c r="P19" i="14"/>
  <c r="AE20" i="14"/>
  <c r="O20" i="14"/>
  <c r="W20" i="14"/>
  <c r="K20" i="14"/>
  <c r="G20" i="14"/>
  <c r="C20" i="14"/>
  <c r="J20" i="14"/>
  <c r="Z20" i="14"/>
  <c r="S20" i="14"/>
  <c r="R20" i="14"/>
  <c r="AG20" i="14"/>
  <c r="AA20" i="14"/>
  <c r="I19" i="14"/>
  <c r="T18" i="14"/>
  <c r="T20" i="14"/>
  <c r="E17" i="14"/>
  <c r="E19" i="14"/>
  <c r="F17" i="14"/>
  <c r="F19" i="14"/>
  <c r="B17" i="14"/>
  <c r="X17" i="14"/>
  <c r="X19" i="14"/>
  <c r="Y20" i="14"/>
  <c r="Y48" i="13"/>
  <c r="AC51" i="13"/>
  <c r="H48" i="13"/>
  <c r="H61" i="13"/>
  <c r="H63" i="13"/>
  <c r="Q63" i="13"/>
  <c r="AF48" i="13"/>
  <c r="AF61" i="13"/>
  <c r="J48" i="13"/>
  <c r="K47" i="13"/>
  <c r="C51" i="13"/>
  <c r="D47" i="13"/>
  <c r="AB48" i="13"/>
  <c r="Q64" i="13"/>
  <c r="AA61" i="13"/>
  <c r="U58" i="13"/>
  <c r="Z63" i="13"/>
  <c r="K58" i="13"/>
  <c r="C63" i="13"/>
  <c r="U60" i="13"/>
  <c r="F59" i="13"/>
  <c r="S54" i="13"/>
  <c r="AB57" i="13"/>
  <c r="B57" i="13"/>
  <c r="D57" i="13"/>
  <c r="L57" i="13"/>
  <c r="T57" i="13"/>
  <c r="D62" i="13"/>
  <c r="L62" i="13"/>
  <c r="T62" i="13"/>
  <c r="AB62" i="13"/>
  <c r="D51" i="13"/>
  <c r="AB60" i="13"/>
  <c r="E57" i="13"/>
  <c r="F57" i="13"/>
  <c r="AC47" i="13"/>
  <c r="N47" i="13"/>
  <c r="N51" i="13"/>
  <c r="F58" i="13"/>
  <c r="W62" i="13"/>
  <c r="W64" i="13"/>
  <c r="G48" i="13"/>
  <c r="P48" i="13"/>
  <c r="I47" i="13"/>
  <c r="I51" i="13"/>
  <c r="R48" i="13"/>
  <c r="S47" i="13"/>
  <c r="K51" i="13"/>
  <c r="L47" i="13"/>
  <c r="AB63" i="13"/>
  <c r="D63" i="13"/>
  <c r="L63" i="13"/>
  <c r="T63" i="13"/>
  <c r="AA63" i="13"/>
  <c r="L51" i="13"/>
  <c r="E48" i="13"/>
  <c r="B47" i="13"/>
  <c r="V47" i="13"/>
  <c r="V51" i="13"/>
  <c r="D53" i="13"/>
  <c r="L53" i="13"/>
  <c r="T53" i="13"/>
  <c r="AB53" i="13"/>
  <c r="D55" i="13"/>
  <c r="L55" i="13"/>
  <c r="T55" i="13"/>
  <c r="AB55" i="13"/>
  <c r="O48" i="13"/>
  <c r="X48" i="13"/>
  <c r="X63" i="13"/>
  <c r="Q47" i="13"/>
  <c r="Q51" i="13"/>
  <c r="Q53" i="13"/>
  <c r="Q55" i="13"/>
  <c r="Q58" i="13"/>
  <c r="Z48" i="13"/>
  <c r="AJ50" i="13"/>
  <c r="AK50" i="13" s="1"/>
  <c r="AI52" i="13"/>
  <c r="AJ52" i="13"/>
  <c r="AA47" i="13"/>
  <c r="S51" i="13"/>
  <c r="T47" i="13"/>
  <c r="AF64" i="13"/>
  <c r="K63" i="13"/>
  <c r="R61" i="13"/>
  <c r="AG63" i="13"/>
  <c r="S64" i="13"/>
  <c r="AD61" i="13"/>
  <c r="AB54" i="13"/>
  <c r="D54" i="13"/>
  <c r="L54" i="13"/>
  <c r="T54" i="13"/>
  <c r="S58" i="13"/>
  <c r="T51" i="13"/>
  <c r="M53" i="13"/>
  <c r="M58" i="13"/>
  <c r="V61" i="13"/>
  <c r="M48" i="13"/>
  <c r="AC54" i="13"/>
  <c r="AD47" i="13"/>
  <c r="AD51" i="13"/>
  <c r="AD54" i="13"/>
  <c r="F61" i="13"/>
  <c r="G63" i="13"/>
  <c r="D58" i="13"/>
  <c r="L58" i="13"/>
  <c r="T58" i="13"/>
  <c r="AB58" i="13"/>
  <c r="W48" i="13"/>
  <c r="W61" i="13"/>
  <c r="AE48" i="13"/>
  <c r="AE61" i="13"/>
  <c r="AE63" i="13"/>
  <c r="Y47" i="13"/>
  <c r="Y51" i="13"/>
  <c r="Y53" i="13"/>
  <c r="Y55" i="13"/>
  <c r="Y58" i="13"/>
  <c r="I63" i="13"/>
  <c r="AG48" i="13"/>
  <c r="J58" i="13"/>
  <c r="C48" i="13"/>
  <c r="AA51" i="13"/>
  <c r="AB47" i="13"/>
  <c r="R63" i="13"/>
  <c r="C58" i="13"/>
  <c r="S63" i="13"/>
  <c r="U61" i="13"/>
  <c r="N61" i="13"/>
  <c r="R64" i="13"/>
  <c r="D59" i="13"/>
  <c r="L59" i="13"/>
  <c r="T59" i="13"/>
  <c r="E63" i="13"/>
  <c r="F63" i="13"/>
  <c r="C55" i="13"/>
  <c r="K59" i="13"/>
  <c r="E60" i="13"/>
  <c r="V60" i="13"/>
  <c r="AB51" i="13"/>
  <c r="AC53" i="13"/>
  <c r="E59" i="13"/>
  <c r="N63" i="13"/>
  <c r="U48" i="13"/>
  <c r="M55" i="13"/>
  <c r="AD60" i="13"/>
  <c r="F48" i="13"/>
  <c r="F53" i="13"/>
  <c r="F55" i="13"/>
  <c r="AD62" i="13"/>
  <c r="O63" i="13"/>
  <c r="AB61" i="13"/>
  <c r="D61" i="13"/>
  <c r="L61" i="13"/>
  <c r="T61" i="13"/>
  <c r="H47" i="13"/>
  <c r="H51" i="13"/>
  <c r="H53" i="13"/>
  <c r="H55" i="13"/>
  <c r="H58" i="13"/>
  <c r="H64" i="13"/>
  <c r="B53" i="13"/>
  <c r="AF47" i="13"/>
  <c r="AF51" i="13"/>
  <c r="AF53" i="13"/>
  <c r="AF55" i="13"/>
  <c r="AF58" i="13"/>
  <c r="Y63" i="13"/>
  <c r="J51" i="13"/>
  <c r="J53" i="13"/>
  <c r="J55" i="13"/>
  <c r="R58" i="13"/>
  <c r="K48" i="13"/>
  <c r="C53" i="13"/>
  <c r="D48" i="13"/>
  <c r="J64" i="13"/>
  <c r="AA58" i="13"/>
  <c r="K64" i="13"/>
  <c r="AG61" i="13"/>
  <c r="K60" i="13"/>
  <c r="B64" i="13"/>
  <c r="M64" i="13"/>
  <c r="F64" i="13"/>
  <c r="K55" i="13"/>
  <c r="C60" i="13"/>
  <c r="AC61" i="13"/>
  <c r="F62" i="13"/>
  <c r="AB59" i="13"/>
  <c r="M54" i="13"/>
  <c r="M60" i="13"/>
  <c r="AC48" i="13"/>
  <c r="M57" i="13"/>
  <c r="V62" i="13"/>
  <c r="N48" i="13"/>
  <c r="N53" i="13"/>
  <c r="N55" i="13"/>
  <c r="W63" i="13"/>
  <c r="D64" i="13"/>
  <c r="L64" i="13"/>
  <c r="T64" i="13"/>
  <c r="AB64" i="13"/>
  <c r="G47" i="13"/>
  <c r="G51" i="13"/>
  <c r="G53" i="13"/>
  <c r="G55" i="13"/>
  <c r="G58" i="13"/>
  <c r="P47" i="13"/>
  <c r="P51" i="13"/>
  <c r="P53" i="13"/>
  <c r="P55" i="13"/>
  <c r="P58" i="13"/>
  <c r="P64" i="13"/>
  <c r="B61" i="13"/>
  <c r="I48" i="13"/>
  <c r="I61" i="13"/>
  <c r="J47" i="13"/>
  <c r="R51" i="13"/>
  <c r="R53" i="13"/>
  <c r="R55" i="13"/>
  <c r="Z58" i="13"/>
  <c r="S48" i="13"/>
  <c r="K53" i="13"/>
  <c r="L48" i="13"/>
  <c r="Z64" i="13"/>
  <c r="S59" i="13"/>
  <c r="AA64" i="13"/>
  <c r="M63" i="13"/>
  <c r="AD63" i="13"/>
  <c r="R62" i="13"/>
  <c r="AJ65" i="13"/>
  <c r="AK65" i="13" s="1"/>
  <c r="AA60" i="13"/>
  <c r="AI60" i="13" s="1"/>
  <c r="AC57" i="13"/>
  <c r="S55" i="13"/>
  <c r="C61" i="13"/>
  <c r="AC62" i="13"/>
  <c r="V63" i="13"/>
  <c r="D60" i="13"/>
  <c r="U54" i="13"/>
  <c r="E62" i="13"/>
  <c r="E47" i="13"/>
  <c r="E51" i="13"/>
  <c r="E58" i="13"/>
  <c r="N64" i="13"/>
  <c r="V48" i="13"/>
  <c r="V53" i="13"/>
  <c r="V55" i="13"/>
  <c r="Z47" i="13"/>
  <c r="O47" i="13"/>
  <c r="O51" i="13"/>
  <c r="O53" i="13"/>
  <c r="O55" i="13"/>
  <c r="O58" i="13"/>
  <c r="X47" i="13"/>
  <c r="X51" i="13"/>
  <c r="X53" i="13"/>
  <c r="X55" i="13"/>
  <c r="X58" i="13"/>
  <c r="X64" i="13"/>
  <c r="Q48" i="13"/>
  <c r="Q61" i="13"/>
  <c r="R47" i="13"/>
  <c r="Z51" i="13"/>
  <c r="Z53" i="13"/>
  <c r="AG55" i="13"/>
  <c r="AG58" i="13"/>
  <c r="AI49" i="13"/>
  <c r="AK49" i="13" s="1"/>
  <c r="AA48" i="13"/>
  <c r="S53" i="13"/>
  <c r="T48" i="13"/>
  <c r="AF63" i="13"/>
  <c r="AG64" i="13"/>
  <c r="S60" i="13"/>
  <c r="B48" i="13"/>
  <c r="U64" i="13"/>
  <c r="AD64" i="13"/>
  <c r="Z62" i="13"/>
  <c r="B55" i="13"/>
  <c r="S61" i="13"/>
  <c r="AC58" i="13"/>
  <c r="B58" i="13"/>
  <c r="C54" i="13"/>
  <c r="AA55" i="13"/>
  <c r="C62" i="13"/>
  <c r="U63" i="13"/>
  <c r="L60" i="13"/>
  <c r="E55" i="13"/>
  <c r="E64" i="13"/>
  <c r="M51" i="13"/>
  <c r="M59" i="13"/>
  <c r="AD53" i="13"/>
  <c r="AD55" i="13"/>
  <c r="G62" i="13"/>
  <c r="G64" i="13"/>
  <c r="Z19" i="12"/>
  <c r="AI17" i="12"/>
  <c r="AC74" i="11"/>
  <c r="M69" i="11"/>
  <c r="AB68" i="11"/>
  <c r="AB62" i="11"/>
  <c r="AI29" i="11"/>
  <c r="AA54" i="11" s="1"/>
  <c r="C53" i="11"/>
  <c r="B61" i="11"/>
  <c r="AI49" i="11"/>
  <c r="T74" i="11" s="1"/>
  <c r="AI48" i="11"/>
  <c r="H73" i="11" s="1"/>
  <c r="AI47" i="11"/>
  <c r="U72" i="11" s="1"/>
  <c r="AI46" i="11"/>
  <c r="C71" i="11" s="1"/>
  <c r="AI43" i="11"/>
  <c r="Z68" i="11" s="1"/>
  <c r="AI41" i="11"/>
  <c r="Z66" i="11" s="1"/>
  <c r="AI39" i="11"/>
  <c r="Z64" i="11" s="1"/>
  <c r="AI38" i="11"/>
  <c r="B63" i="11" s="1"/>
  <c r="AG62" i="11"/>
  <c r="AI37" i="11"/>
  <c r="Z62" i="11" s="1"/>
  <c r="AI35" i="11"/>
  <c r="T60" i="11" s="1"/>
  <c r="AI44" i="11"/>
  <c r="B69" i="11" s="1"/>
  <c r="B68" i="11"/>
  <c r="Y74" i="11"/>
  <c r="I74" i="11"/>
  <c r="AF69" i="11"/>
  <c r="Y69" i="11"/>
  <c r="Q69" i="11"/>
  <c r="I69" i="11"/>
  <c r="AF65" i="11"/>
  <c r="AI36" i="11"/>
  <c r="AB61" i="11" s="1"/>
  <c r="P69" i="11"/>
  <c r="H69" i="11"/>
  <c r="X68" i="11"/>
  <c r="H68" i="11"/>
  <c r="H66" i="11"/>
  <c r="G74" i="11"/>
  <c r="O73" i="11"/>
  <c r="AE69" i="11"/>
  <c r="W69" i="11"/>
  <c r="O69" i="11"/>
  <c r="G69" i="11"/>
  <c r="W68" i="11"/>
  <c r="G68" i="11"/>
  <c r="V74" i="11"/>
  <c r="F74" i="11"/>
  <c r="N73" i="11"/>
  <c r="F70" i="11"/>
  <c r="AD69" i="11"/>
  <c r="V69" i="11"/>
  <c r="N69" i="11"/>
  <c r="F69" i="11"/>
  <c r="V68" i="11"/>
  <c r="F68" i="11"/>
  <c r="AA69" i="11"/>
  <c r="S69" i="11"/>
  <c r="K69" i="11"/>
  <c r="C69" i="11"/>
  <c r="S68" i="11"/>
  <c r="K68" i="11"/>
  <c r="K66" i="11"/>
  <c r="K64" i="11"/>
  <c r="AA63" i="11"/>
  <c r="S63" i="11"/>
  <c r="S62" i="11"/>
  <c r="K62" i="11"/>
  <c r="AA61" i="11"/>
  <c r="S61" i="11"/>
  <c r="K61" i="11"/>
  <c r="C61" i="11"/>
  <c r="AG69" i="11"/>
  <c r="Z69" i="11"/>
  <c r="R69" i="11"/>
  <c r="J69" i="11"/>
  <c r="R54" i="11"/>
  <c r="Z53" i="11"/>
  <c r="R53" i="11"/>
  <c r="J53" i="11"/>
  <c r="AI28" i="11"/>
  <c r="B53" i="11" s="1"/>
  <c r="AI42" i="11"/>
  <c r="Y67" i="11" s="1"/>
  <c r="AI34" i="11"/>
  <c r="B59" i="11" s="1"/>
  <c r="Q64" i="11"/>
  <c r="AF63" i="11"/>
  <c r="Y63" i="11"/>
  <c r="AF62" i="11"/>
  <c r="I62" i="11"/>
  <c r="AF61" i="11"/>
  <c r="Y61" i="11"/>
  <c r="Q61" i="11"/>
  <c r="I61" i="11"/>
  <c r="I59" i="11"/>
  <c r="AF53" i="11"/>
  <c r="Y53" i="11"/>
  <c r="Q53" i="11"/>
  <c r="I53" i="11"/>
  <c r="AI33" i="11"/>
  <c r="AA58" i="11" s="1"/>
  <c r="X63" i="11"/>
  <c r="H63" i="11"/>
  <c r="X62" i="11"/>
  <c r="H62" i="11"/>
  <c r="X61" i="11"/>
  <c r="P61" i="11"/>
  <c r="H61" i="11"/>
  <c r="P59" i="11"/>
  <c r="P54" i="11"/>
  <c r="X53" i="11"/>
  <c r="P53" i="11"/>
  <c r="H53" i="11"/>
  <c r="AI40" i="11"/>
  <c r="Y65" i="11" s="1"/>
  <c r="AI32" i="11"/>
  <c r="S57" i="11" s="1"/>
  <c r="W67" i="11"/>
  <c r="W66" i="11"/>
  <c r="G66" i="11"/>
  <c r="O65" i="11"/>
  <c r="W64" i="11"/>
  <c r="AE63" i="11"/>
  <c r="AE62" i="11"/>
  <c r="O62" i="11"/>
  <c r="G62" i="11"/>
  <c r="AE61" i="11"/>
  <c r="W61" i="11"/>
  <c r="O61" i="11"/>
  <c r="G61" i="11"/>
  <c r="W60" i="11"/>
  <c r="O59" i="11"/>
  <c r="W57" i="11"/>
  <c r="O57" i="11"/>
  <c r="AE53" i="11"/>
  <c r="W53" i="11"/>
  <c r="O53" i="11"/>
  <c r="G53" i="11"/>
  <c r="AI31" i="11"/>
  <c r="AA56" i="11" s="1"/>
  <c r="AD66" i="11"/>
  <c r="N66" i="11"/>
  <c r="AD65" i="11"/>
  <c r="N65" i="11"/>
  <c r="V63" i="11"/>
  <c r="F63" i="11"/>
  <c r="V62" i="11"/>
  <c r="N62" i="11"/>
  <c r="AD61" i="11"/>
  <c r="V61" i="11"/>
  <c r="N61" i="11"/>
  <c r="F61" i="11"/>
  <c r="AD59" i="11"/>
  <c r="F59" i="11"/>
  <c r="AD57" i="11"/>
  <c r="F57" i="11"/>
  <c r="V56" i="11"/>
  <c r="N56" i="11"/>
  <c r="AD54" i="11"/>
  <c r="AD53" i="11"/>
  <c r="V53" i="11"/>
  <c r="N53" i="11"/>
  <c r="F53" i="11"/>
  <c r="AI30" i="11"/>
  <c r="K55" i="11" s="1"/>
  <c r="M65" i="11"/>
  <c r="U64" i="11"/>
  <c r="U63" i="11"/>
  <c r="E63" i="11"/>
  <c r="U62" i="11"/>
  <c r="M62" i="11"/>
  <c r="E62" i="11"/>
  <c r="AC61" i="11"/>
  <c r="U61" i="11"/>
  <c r="M61" i="11"/>
  <c r="E61" i="11"/>
  <c r="M59" i="11"/>
  <c r="E58" i="11"/>
  <c r="M57" i="11"/>
  <c r="AC56" i="11"/>
  <c r="U56" i="11"/>
  <c r="E56" i="11"/>
  <c r="AC53" i="11"/>
  <c r="U53" i="11"/>
  <c r="M53" i="11"/>
  <c r="E53" i="11"/>
  <c r="AI45" i="11"/>
  <c r="U70" i="11" s="1"/>
  <c r="AI110" i="10"/>
  <c r="Y169" i="10" s="1"/>
  <c r="B163" i="10"/>
  <c r="AI102" i="10"/>
  <c r="L161" i="10" s="1"/>
  <c r="AI94" i="10"/>
  <c r="U153" i="10" s="1"/>
  <c r="AI86" i="10"/>
  <c r="J145" i="10" s="1"/>
  <c r="I161" i="10"/>
  <c r="W161" i="10"/>
  <c r="V161" i="10"/>
  <c r="F153" i="10"/>
  <c r="V145" i="10"/>
  <c r="E161" i="10"/>
  <c r="M153" i="10"/>
  <c r="D153" i="10"/>
  <c r="T145" i="10"/>
  <c r="AI27" i="9"/>
  <c r="AD41" i="9" s="1"/>
  <c r="AI18" i="9"/>
  <c r="AD32" i="9" s="1"/>
  <c r="AI24" i="9"/>
  <c r="AE38" i="9" s="1"/>
  <c r="M41" i="9"/>
  <c r="L41" i="9"/>
  <c r="AG41" i="9"/>
  <c r="P41" i="9"/>
  <c r="W41" i="9"/>
  <c r="O36" i="9"/>
  <c r="AI23" i="9"/>
  <c r="R37" i="9" s="1"/>
  <c r="AI22" i="9"/>
  <c r="M36" i="9" s="1"/>
  <c r="AI21" i="9"/>
  <c r="AI17" i="9"/>
  <c r="Q31" i="9" s="1"/>
  <c r="AI20" i="9"/>
  <c r="X34" i="9" s="1"/>
  <c r="Z41" i="9"/>
  <c r="AI19" i="9"/>
  <c r="Y33" i="9" s="1"/>
  <c r="AI26" i="9"/>
  <c r="X40" i="9" s="1"/>
  <c r="AI25" i="9"/>
  <c r="Z39" i="9" s="1"/>
  <c r="B13" i="8"/>
  <c r="AC14" i="8"/>
  <c r="U14" i="8"/>
  <c r="M14" i="8"/>
  <c r="E14" i="8"/>
  <c r="AC13" i="8"/>
  <c r="U13" i="8"/>
  <c r="M13" i="8"/>
  <c r="E13" i="8"/>
  <c r="AC12" i="8"/>
  <c r="U12" i="8"/>
  <c r="M12" i="8"/>
  <c r="E12" i="8"/>
  <c r="AC11" i="8"/>
  <c r="U11" i="8"/>
  <c r="M11" i="8"/>
  <c r="E11" i="8"/>
  <c r="AC10" i="8"/>
  <c r="U10" i="8"/>
  <c r="M10" i="8"/>
  <c r="E10" i="8"/>
  <c r="B12" i="8"/>
  <c r="AB14" i="8"/>
  <c r="T14" i="8"/>
  <c r="L14" i="8"/>
  <c r="D14" i="8"/>
  <c r="AB13" i="8"/>
  <c r="T13" i="8"/>
  <c r="L13" i="8"/>
  <c r="D13" i="8"/>
  <c r="AB12" i="8"/>
  <c r="T12" i="8"/>
  <c r="L12" i="8"/>
  <c r="D12" i="8"/>
  <c r="AB11" i="8"/>
  <c r="T11" i="8"/>
  <c r="L11" i="8"/>
  <c r="D11" i="8"/>
  <c r="AB10" i="8"/>
  <c r="T10" i="8"/>
  <c r="L10" i="8"/>
  <c r="D10" i="8"/>
  <c r="B11" i="8"/>
  <c r="AA14" i="8"/>
  <c r="S14" i="8"/>
  <c r="K14" i="8"/>
  <c r="C14" i="8"/>
  <c r="AA13" i="8"/>
  <c r="S13" i="8"/>
  <c r="K13" i="8"/>
  <c r="C13" i="8"/>
  <c r="AA12" i="8"/>
  <c r="S12" i="8"/>
  <c r="K12" i="8"/>
  <c r="C12" i="8"/>
  <c r="AA11" i="8"/>
  <c r="S11" i="8"/>
  <c r="K11" i="8"/>
  <c r="C11" i="8"/>
  <c r="AA10" i="8"/>
  <c r="S10" i="8"/>
  <c r="K10" i="8"/>
  <c r="C10" i="8"/>
  <c r="AG14" i="8"/>
  <c r="Z14" i="8"/>
  <c r="R14" i="8"/>
  <c r="J14" i="8"/>
  <c r="AG13" i="8"/>
  <c r="Z13" i="8"/>
  <c r="R13" i="8"/>
  <c r="J13" i="8"/>
  <c r="AG12" i="8"/>
  <c r="Z12" i="8"/>
  <c r="R12" i="8"/>
  <c r="J12" i="8"/>
  <c r="AG11" i="8"/>
  <c r="Z11" i="8"/>
  <c r="R11" i="8"/>
  <c r="J11" i="8"/>
  <c r="AG10" i="8"/>
  <c r="Z10" i="8"/>
  <c r="R10" i="8"/>
  <c r="J10" i="8"/>
  <c r="AF12" i="8"/>
  <c r="Y12" i="8"/>
  <c r="Q12" i="8"/>
  <c r="I12" i="8"/>
  <c r="X14" i="8"/>
  <c r="P14" i="8"/>
  <c r="H14" i="8"/>
  <c r="X13" i="8"/>
  <c r="P13" i="8"/>
  <c r="H13" i="8"/>
  <c r="X12" i="8"/>
  <c r="P12" i="8"/>
  <c r="H12" i="8"/>
  <c r="X11" i="8"/>
  <c r="P11" i="8"/>
  <c r="H11" i="8"/>
  <c r="X10" i="8"/>
  <c r="P10" i="8"/>
  <c r="H10" i="8"/>
  <c r="B10" i="8"/>
  <c r="AE14" i="8"/>
  <c r="W14" i="8"/>
  <c r="O14" i="8"/>
  <c r="AE13" i="8"/>
  <c r="W13" i="8"/>
  <c r="O13" i="8"/>
  <c r="AE12" i="8"/>
  <c r="W12" i="8"/>
  <c r="O12" i="8"/>
  <c r="AE11" i="8"/>
  <c r="W11" i="8"/>
  <c r="O11" i="8"/>
  <c r="AE10" i="8"/>
  <c r="W10" i="8"/>
  <c r="O10" i="8"/>
  <c r="O28" i="7"/>
  <c r="M26" i="7"/>
  <c r="L25" i="7"/>
  <c r="AB24" i="7"/>
  <c r="R28" i="7"/>
  <c r="X24" i="7"/>
  <c r="AI18" i="7"/>
  <c r="W28" i="7" s="1"/>
  <c r="B66" i="6"/>
  <c r="T56" i="6"/>
  <c r="R61" i="6"/>
  <c r="AI34" i="6"/>
  <c r="P57" i="6" s="1"/>
  <c r="N56" i="6"/>
  <c r="M57" i="6"/>
  <c r="V46" i="5"/>
  <c r="S43" i="5"/>
  <c r="AA35" i="5"/>
  <c r="T35" i="5"/>
  <c r="B39" i="5"/>
  <c r="H47" i="5"/>
  <c r="T31" i="5"/>
  <c r="H30" i="5"/>
  <c r="G47" i="5"/>
  <c r="AA38" i="5"/>
  <c r="C37" i="5"/>
  <c r="D29" i="5"/>
  <c r="B33" i="5"/>
  <c r="AB47" i="5"/>
  <c r="P47" i="5"/>
  <c r="F47" i="5"/>
  <c r="J46" i="5"/>
  <c r="S38" i="5"/>
  <c r="L30" i="5"/>
  <c r="AD47" i="5"/>
  <c r="AC47" i="5"/>
  <c r="AD44" i="5"/>
  <c r="AE36" i="5"/>
  <c r="T28" i="5"/>
  <c r="B31" i="5"/>
  <c r="Z47" i="5"/>
  <c r="O47" i="5"/>
  <c r="Z45" i="5"/>
  <c r="AA41" i="5"/>
  <c r="AB29" i="5"/>
  <c r="I47" i="5"/>
  <c r="R47" i="5"/>
  <c r="P46" i="5"/>
  <c r="AD43" i="5"/>
  <c r="AE35" i="5"/>
  <c r="B29" i="5"/>
  <c r="X47" i="5"/>
  <c r="N47" i="5"/>
  <c r="D47" i="5"/>
  <c r="R45" i="5"/>
  <c r="S41" i="5"/>
  <c r="AA37" i="5"/>
  <c r="AB33" i="5"/>
  <c r="T29" i="5"/>
  <c r="G38" i="5"/>
  <c r="W42" i="5"/>
  <c r="X34" i="5"/>
  <c r="B47" i="5"/>
  <c r="W47" i="5"/>
  <c r="M47" i="5"/>
  <c r="J45" i="5"/>
  <c r="S37" i="5"/>
  <c r="L29" i="5"/>
  <c r="T47" i="5"/>
  <c r="K39" i="5"/>
  <c r="F46" i="5"/>
  <c r="L31" i="5"/>
  <c r="AB27" i="5"/>
  <c r="W41" i="5"/>
  <c r="X33" i="5"/>
  <c r="B45" i="5"/>
  <c r="AF47" i="5"/>
  <c r="V47" i="5"/>
  <c r="L47" i="5"/>
  <c r="AD46" i="5"/>
  <c r="J44" i="5"/>
  <c r="AA39" i="5"/>
  <c r="K37" i="5"/>
  <c r="L33" i="5"/>
  <c r="M27" i="5"/>
  <c r="E48" i="5"/>
  <c r="C40" i="5"/>
  <c r="H32" i="5"/>
  <c r="B41" i="5"/>
  <c r="AE47" i="5"/>
  <c r="U47" i="5"/>
  <c r="J47" i="5"/>
  <c r="AB46" i="5"/>
  <c r="Z43" i="5"/>
  <c r="S39" i="5"/>
  <c r="K36" i="5"/>
  <c r="AB31" i="5"/>
  <c r="AB48" i="5"/>
  <c r="L48" i="5"/>
  <c r="D39" i="5"/>
  <c r="L39" i="5"/>
  <c r="T39" i="5"/>
  <c r="AB39" i="5"/>
  <c r="E39" i="5"/>
  <c r="M39" i="5"/>
  <c r="U39" i="5"/>
  <c r="AC39" i="5"/>
  <c r="F39" i="5"/>
  <c r="N39" i="5"/>
  <c r="V39" i="5"/>
  <c r="AD39" i="5"/>
  <c r="H39" i="5"/>
  <c r="P39" i="5"/>
  <c r="X39" i="5"/>
  <c r="AF39" i="5"/>
  <c r="I39" i="5"/>
  <c r="Q39" i="5"/>
  <c r="Y39" i="5"/>
  <c r="AG39" i="5"/>
  <c r="J39" i="5"/>
  <c r="R39" i="5"/>
  <c r="Z39" i="5"/>
  <c r="E31" i="5"/>
  <c r="M31" i="5"/>
  <c r="U31" i="5"/>
  <c r="AC31" i="5"/>
  <c r="F31" i="5"/>
  <c r="N31" i="5"/>
  <c r="V31" i="5"/>
  <c r="AD31" i="5"/>
  <c r="G31" i="5"/>
  <c r="O31" i="5"/>
  <c r="W31" i="5"/>
  <c r="AE31" i="5"/>
  <c r="I31" i="5"/>
  <c r="Q31" i="5"/>
  <c r="Y31" i="5"/>
  <c r="AG31" i="5"/>
  <c r="J31" i="5"/>
  <c r="R31" i="5"/>
  <c r="Z31" i="5"/>
  <c r="C31" i="5"/>
  <c r="K31" i="5"/>
  <c r="S31" i="5"/>
  <c r="AA31" i="5"/>
  <c r="B44" i="5"/>
  <c r="B36" i="5"/>
  <c r="B28" i="5"/>
  <c r="AA48" i="5"/>
  <c r="S48" i="5"/>
  <c r="K48" i="5"/>
  <c r="C48" i="5"/>
  <c r="AA47" i="5"/>
  <c r="S47" i="5"/>
  <c r="K47" i="5"/>
  <c r="C47" i="5"/>
  <c r="AA46" i="5"/>
  <c r="F45" i="5"/>
  <c r="F44" i="5"/>
  <c r="G43" i="5"/>
  <c r="G42" i="5"/>
  <c r="G41" i="5"/>
  <c r="G40" i="5"/>
  <c r="G39" i="5"/>
  <c r="G37" i="5"/>
  <c r="G36" i="5"/>
  <c r="H35" i="5"/>
  <c r="H34" i="5"/>
  <c r="H33" i="5"/>
  <c r="H31" i="5"/>
  <c r="E27" i="5"/>
  <c r="E32" i="5"/>
  <c r="M32" i="5"/>
  <c r="U32" i="5"/>
  <c r="AC32" i="5"/>
  <c r="F32" i="5"/>
  <c r="N32" i="5"/>
  <c r="V32" i="5"/>
  <c r="AD32" i="5"/>
  <c r="G32" i="5"/>
  <c r="O32" i="5"/>
  <c r="W32" i="5"/>
  <c r="AE32" i="5"/>
  <c r="I32" i="5"/>
  <c r="Q32" i="5"/>
  <c r="Y32" i="5"/>
  <c r="AG32" i="5"/>
  <c r="J32" i="5"/>
  <c r="R32" i="5"/>
  <c r="Z32" i="5"/>
  <c r="C32" i="5"/>
  <c r="K32" i="5"/>
  <c r="S32" i="5"/>
  <c r="AA32" i="5"/>
  <c r="L32" i="5"/>
  <c r="C46" i="5"/>
  <c r="K46" i="5"/>
  <c r="S46" i="5"/>
  <c r="Z46" i="5"/>
  <c r="D46" i="5"/>
  <c r="L46" i="5"/>
  <c r="T46" i="5"/>
  <c r="E46" i="5"/>
  <c r="M46" i="5"/>
  <c r="U46" i="5"/>
  <c r="G46" i="5"/>
  <c r="O46" i="5"/>
  <c r="W46" i="5"/>
  <c r="H46" i="5"/>
  <c r="I46" i="5"/>
  <c r="Q46" i="5"/>
  <c r="Y46" i="5"/>
  <c r="D38" i="5"/>
  <c r="L38" i="5"/>
  <c r="T38" i="5"/>
  <c r="AB38" i="5"/>
  <c r="E38" i="5"/>
  <c r="M38" i="5"/>
  <c r="U38" i="5"/>
  <c r="AC38" i="5"/>
  <c r="F38" i="5"/>
  <c r="N38" i="5"/>
  <c r="V38" i="5"/>
  <c r="AD38" i="5"/>
  <c r="H38" i="5"/>
  <c r="P38" i="5"/>
  <c r="X38" i="5"/>
  <c r="AF38" i="5"/>
  <c r="I38" i="5"/>
  <c r="Q38" i="5"/>
  <c r="Y38" i="5"/>
  <c r="AG38" i="5"/>
  <c r="J38" i="5"/>
  <c r="R38" i="5"/>
  <c r="Z38" i="5"/>
  <c r="E30" i="5"/>
  <c r="M30" i="5"/>
  <c r="U30" i="5"/>
  <c r="AC30" i="5"/>
  <c r="F30" i="5"/>
  <c r="N30" i="5"/>
  <c r="V30" i="5"/>
  <c r="AD30" i="5"/>
  <c r="G30" i="5"/>
  <c r="O30" i="5"/>
  <c r="W30" i="5"/>
  <c r="AE30" i="5"/>
  <c r="I30" i="5"/>
  <c r="Q30" i="5"/>
  <c r="Y30" i="5"/>
  <c r="AG30" i="5"/>
  <c r="J30" i="5"/>
  <c r="R30" i="5"/>
  <c r="Z30" i="5"/>
  <c r="C30" i="5"/>
  <c r="K30" i="5"/>
  <c r="S30" i="5"/>
  <c r="AA30" i="5"/>
  <c r="B43" i="5"/>
  <c r="B35" i="5"/>
  <c r="Z48" i="5"/>
  <c r="R48" i="5"/>
  <c r="J48" i="5"/>
  <c r="C43" i="5"/>
  <c r="C42" i="5"/>
  <c r="C41" i="5"/>
  <c r="C39" i="5"/>
  <c r="C38" i="5"/>
  <c r="C36" i="5"/>
  <c r="D35" i="5"/>
  <c r="D34" i="5"/>
  <c r="D33" i="5"/>
  <c r="D32" i="5"/>
  <c r="D31" i="5"/>
  <c r="D30" i="5"/>
  <c r="AB28" i="5"/>
  <c r="D40" i="5"/>
  <c r="L40" i="5"/>
  <c r="T40" i="5"/>
  <c r="AB40" i="5"/>
  <c r="E40" i="5"/>
  <c r="M40" i="5"/>
  <c r="U40" i="5"/>
  <c r="AC40" i="5"/>
  <c r="F40" i="5"/>
  <c r="N40" i="5"/>
  <c r="V40" i="5"/>
  <c r="AD40" i="5"/>
  <c r="H40" i="5"/>
  <c r="P40" i="5"/>
  <c r="X40" i="5"/>
  <c r="AF40" i="5"/>
  <c r="I40" i="5"/>
  <c r="Q40" i="5"/>
  <c r="Y40" i="5"/>
  <c r="AG40" i="5"/>
  <c r="J40" i="5"/>
  <c r="R40" i="5"/>
  <c r="Z40" i="5"/>
  <c r="T48" i="5"/>
  <c r="D48" i="5"/>
  <c r="K40" i="5"/>
  <c r="C45" i="5"/>
  <c r="K45" i="5"/>
  <c r="S45" i="5"/>
  <c r="AA45" i="5"/>
  <c r="D45" i="5"/>
  <c r="L45" i="5"/>
  <c r="T45" i="5"/>
  <c r="AB45" i="5"/>
  <c r="E45" i="5"/>
  <c r="M45" i="5"/>
  <c r="U45" i="5"/>
  <c r="AC45" i="5"/>
  <c r="G45" i="5"/>
  <c r="O45" i="5"/>
  <c r="W45" i="5"/>
  <c r="AE45" i="5"/>
  <c r="H45" i="5"/>
  <c r="P45" i="5"/>
  <c r="X45" i="5"/>
  <c r="AF45" i="5"/>
  <c r="I45" i="5"/>
  <c r="Q45" i="5"/>
  <c r="Y45" i="5"/>
  <c r="AG45" i="5"/>
  <c r="D37" i="5"/>
  <c r="L37" i="5"/>
  <c r="T37" i="5"/>
  <c r="AB37" i="5"/>
  <c r="E37" i="5"/>
  <c r="M37" i="5"/>
  <c r="U37" i="5"/>
  <c r="AC37" i="5"/>
  <c r="F37" i="5"/>
  <c r="N37" i="5"/>
  <c r="V37" i="5"/>
  <c r="AD37" i="5"/>
  <c r="H37" i="5"/>
  <c r="P37" i="5"/>
  <c r="X37" i="5"/>
  <c r="AF37" i="5"/>
  <c r="I37" i="5"/>
  <c r="Q37" i="5"/>
  <c r="Y37" i="5"/>
  <c r="AG37" i="5"/>
  <c r="J37" i="5"/>
  <c r="R37" i="5"/>
  <c r="Z37" i="5"/>
  <c r="E29" i="5"/>
  <c r="M29" i="5"/>
  <c r="U29" i="5"/>
  <c r="AC29" i="5"/>
  <c r="F29" i="5"/>
  <c r="N29" i="5"/>
  <c r="V29" i="5"/>
  <c r="AD29" i="5"/>
  <c r="G29" i="5"/>
  <c r="O29" i="5"/>
  <c r="W29" i="5"/>
  <c r="AE29" i="5"/>
  <c r="H29" i="5"/>
  <c r="I29" i="5"/>
  <c r="Q29" i="5"/>
  <c r="Y29" i="5"/>
  <c r="AG29" i="5"/>
  <c r="J29" i="5"/>
  <c r="R29" i="5"/>
  <c r="Z29" i="5"/>
  <c r="C29" i="5"/>
  <c r="K29" i="5"/>
  <c r="S29" i="5"/>
  <c r="AA29" i="5"/>
  <c r="B42" i="5"/>
  <c r="B34" i="5"/>
  <c r="AG48" i="5"/>
  <c r="Y48" i="5"/>
  <c r="Q48" i="5"/>
  <c r="I48" i="5"/>
  <c r="AG47" i="5"/>
  <c r="Y47" i="5"/>
  <c r="Q47" i="5"/>
  <c r="AG46" i="5"/>
  <c r="X46" i="5"/>
  <c r="AD45" i="5"/>
  <c r="AE42" i="5"/>
  <c r="AE41" i="5"/>
  <c r="AE40" i="5"/>
  <c r="AE39" i="5"/>
  <c r="AE38" i="5"/>
  <c r="AE37" i="5"/>
  <c r="AF34" i="5"/>
  <c r="AF33" i="5"/>
  <c r="AF32" i="5"/>
  <c r="AF31" i="5"/>
  <c r="AF30" i="5"/>
  <c r="AF29" i="5"/>
  <c r="C44" i="5"/>
  <c r="K44" i="5"/>
  <c r="S44" i="5"/>
  <c r="AA44" i="5"/>
  <c r="D44" i="5"/>
  <c r="L44" i="5"/>
  <c r="T44" i="5"/>
  <c r="AB44" i="5"/>
  <c r="E44" i="5"/>
  <c r="M44" i="5"/>
  <c r="U44" i="5"/>
  <c r="AC44" i="5"/>
  <c r="G44" i="5"/>
  <c r="O44" i="5"/>
  <c r="W44" i="5"/>
  <c r="AE44" i="5"/>
  <c r="H44" i="5"/>
  <c r="P44" i="5"/>
  <c r="X44" i="5"/>
  <c r="AF44" i="5"/>
  <c r="I44" i="5"/>
  <c r="Q44" i="5"/>
  <c r="Y44" i="5"/>
  <c r="AG44" i="5"/>
  <c r="D36" i="5"/>
  <c r="L36" i="5"/>
  <c r="T36" i="5"/>
  <c r="AB36" i="5"/>
  <c r="E36" i="5"/>
  <c r="M36" i="5"/>
  <c r="U36" i="5"/>
  <c r="AC36" i="5"/>
  <c r="F36" i="5"/>
  <c r="N36" i="5"/>
  <c r="V36" i="5"/>
  <c r="AD36" i="5"/>
  <c r="H36" i="5"/>
  <c r="P36" i="5"/>
  <c r="X36" i="5"/>
  <c r="AF36" i="5"/>
  <c r="I36" i="5"/>
  <c r="Q36" i="5"/>
  <c r="Y36" i="5"/>
  <c r="AG36" i="5"/>
  <c r="J36" i="5"/>
  <c r="R36" i="5"/>
  <c r="Z36" i="5"/>
  <c r="E28" i="5"/>
  <c r="M28" i="5"/>
  <c r="U28" i="5"/>
  <c r="AC28" i="5"/>
  <c r="F28" i="5"/>
  <c r="N28" i="5"/>
  <c r="V28" i="5"/>
  <c r="AD28" i="5"/>
  <c r="G28" i="5"/>
  <c r="O28" i="5"/>
  <c r="W28" i="5"/>
  <c r="AE28" i="5"/>
  <c r="H28" i="5"/>
  <c r="P28" i="5"/>
  <c r="X28" i="5"/>
  <c r="AF28" i="5"/>
  <c r="I28" i="5"/>
  <c r="Q28" i="5"/>
  <c r="Y28" i="5"/>
  <c r="AG28" i="5"/>
  <c r="J28" i="5"/>
  <c r="R28" i="5"/>
  <c r="Z28" i="5"/>
  <c r="C28" i="5"/>
  <c r="K28" i="5"/>
  <c r="S28" i="5"/>
  <c r="AA28" i="5"/>
  <c r="AF48" i="5"/>
  <c r="X48" i="5"/>
  <c r="P48" i="5"/>
  <c r="Z44" i="5"/>
  <c r="AA42" i="5"/>
  <c r="AA40" i="5"/>
  <c r="AA36" i="5"/>
  <c r="AB34" i="5"/>
  <c r="AB32" i="5"/>
  <c r="AB30" i="5"/>
  <c r="L28" i="5"/>
  <c r="H48" i="5"/>
  <c r="D43" i="5"/>
  <c r="L43" i="5"/>
  <c r="T43" i="5"/>
  <c r="AA43" i="5"/>
  <c r="E43" i="5"/>
  <c r="M43" i="5"/>
  <c r="U43" i="5"/>
  <c r="AB43" i="5"/>
  <c r="F43" i="5"/>
  <c r="N43" i="5"/>
  <c r="V43" i="5"/>
  <c r="AC43" i="5"/>
  <c r="H43" i="5"/>
  <c r="P43" i="5"/>
  <c r="X43" i="5"/>
  <c r="AE43" i="5"/>
  <c r="I43" i="5"/>
  <c r="Q43" i="5"/>
  <c r="Y43" i="5"/>
  <c r="AF43" i="5"/>
  <c r="J43" i="5"/>
  <c r="R43" i="5"/>
  <c r="AG43" i="5"/>
  <c r="E35" i="5"/>
  <c r="M35" i="5"/>
  <c r="U35" i="5"/>
  <c r="AB35" i="5"/>
  <c r="F35" i="5"/>
  <c r="N35" i="5"/>
  <c r="V35" i="5"/>
  <c r="AC35" i="5"/>
  <c r="G35" i="5"/>
  <c r="O35" i="5"/>
  <c r="W35" i="5"/>
  <c r="AD35" i="5"/>
  <c r="I35" i="5"/>
  <c r="Q35" i="5"/>
  <c r="Y35" i="5"/>
  <c r="AF35" i="5"/>
  <c r="J35" i="5"/>
  <c r="R35" i="5"/>
  <c r="AG35" i="5"/>
  <c r="C35" i="5"/>
  <c r="K35" i="5"/>
  <c r="S35" i="5"/>
  <c r="Z35" i="5"/>
  <c r="B48" i="5"/>
  <c r="B40" i="5"/>
  <c r="B32" i="5"/>
  <c r="AE48" i="5"/>
  <c r="W48" i="5"/>
  <c r="O48" i="5"/>
  <c r="G48" i="5"/>
  <c r="AE46" i="5"/>
  <c r="R46" i="5"/>
  <c r="V45" i="5"/>
  <c r="V44" i="5"/>
  <c r="W43" i="5"/>
  <c r="W40" i="5"/>
  <c r="W39" i="5"/>
  <c r="W38" i="5"/>
  <c r="W37" i="5"/>
  <c r="W36" i="5"/>
  <c r="X35" i="5"/>
  <c r="X32" i="5"/>
  <c r="X31" i="5"/>
  <c r="X30" i="5"/>
  <c r="X29" i="5"/>
  <c r="D28" i="5"/>
  <c r="D42" i="5"/>
  <c r="L42" i="5"/>
  <c r="T42" i="5"/>
  <c r="AB42" i="5"/>
  <c r="E42" i="5"/>
  <c r="M42" i="5"/>
  <c r="U42" i="5"/>
  <c r="AC42" i="5"/>
  <c r="F42" i="5"/>
  <c r="N42" i="5"/>
  <c r="V42" i="5"/>
  <c r="AD42" i="5"/>
  <c r="H42" i="5"/>
  <c r="P42" i="5"/>
  <c r="X42" i="5"/>
  <c r="AF42" i="5"/>
  <c r="I42" i="5"/>
  <c r="Q42" i="5"/>
  <c r="Y42" i="5"/>
  <c r="AG42" i="5"/>
  <c r="J42" i="5"/>
  <c r="R42" i="5"/>
  <c r="Z42" i="5"/>
  <c r="E34" i="5"/>
  <c r="M34" i="5"/>
  <c r="U34" i="5"/>
  <c r="AC34" i="5"/>
  <c r="F34" i="5"/>
  <c r="N34" i="5"/>
  <c r="V34" i="5"/>
  <c r="AD34" i="5"/>
  <c r="G34" i="5"/>
  <c r="O34" i="5"/>
  <c r="W34" i="5"/>
  <c r="AE34" i="5"/>
  <c r="I34" i="5"/>
  <c r="Q34" i="5"/>
  <c r="Y34" i="5"/>
  <c r="AG34" i="5"/>
  <c r="J34" i="5"/>
  <c r="R34" i="5"/>
  <c r="Z34" i="5"/>
  <c r="C34" i="5"/>
  <c r="K34" i="5"/>
  <c r="S34" i="5"/>
  <c r="AA34" i="5"/>
  <c r="AD48" i="5"/>
  <c r="V48" i="5"/>
  <c r="N48" i="5"/>
  <c r="F48" i="5"/>
  <c r="R44" i="5"/>
  <c r="S42" i="5"/>
  <c r="S40" i="5"/>
  <c r="S36" i="5"/>
  <c r="T34" i="5"/>
  <c r="T32" i="5"/>
  <c r="T30" i="5"/>
  <c r="F27" i="5"/>
  <c r="N27" i="5"/>
  <c r="V27" i="5"/>
  <c r="AC27" i="5"/>
  <c r="G27" i="5"/>
  <c r="O27" i="5"/>
  <c r="W27" i="5"/>
  <c r="AD27" i="5"/>
  <c r="H27" i="5"/>
  <c r="P27" i="5"/>
  <c r="X27" i="5"/>
  <c r="AE27" i="5"/>
  <c r="I27" i="5"/>
  <c r="Q27" i="5"/>
  <c r="Y27" i="5"/>
  <c r="AF27" i="5"/>
  <c r="J27" i="5"/>
  <c r="R27" i="5"/>
  <c r="AG27" i="5"/>
  <c r="C27" i="5"/>
  <c r="K27" i="5"/>
  <c r="S27" i="5"/>
  <c r="Z27" i="5"/>
  <c r="D27" i="5"/>
  <c r="L27" i="5"/>
  <c r="T27" i="5"/>
  <c r="AA27" i="5"/>
  <c r="D41" i="5"/>
  <c r="L41" i="5"/>
  <c r="T41" i="5"/>
  <c r="AB41" i="5"/>
  <c r="E41" i="5"/>
  <c r="M41" i="5"/>
  <c r="U41" i="5"/>
  <c r="AC41" i="5"/>
  <c r="F41" i="5"/>
  <c r="N41" i="5"/>
  <c r="V41" i="5"/>
  <c r="AD41" i="5"/>
  <c r="H41" i="5"/>
  <c r="P41" i="5"/>
  <c r="X41" i="5"/>
  <c r="AF41" i="5"/>
  <c r="I41" i="5"/>
  <c r="Q41" i="5"/>
  <c r="Y41" i="5"/>
  <c r="AG41" i="5"/>
  <c r="J41" i="5"/>
  <c r="R41" i="5"/>
  <c r="Z41" i="5"/>
  <c r="E33" i="5"/>
  <c r="M33" i="5"/>
  <c r="U33" i="5"/>
  <c r="AC33" i="5"/>
  <c r="F33" i="5"/>
  <c r="N33" i="5"/>
  <c r="V33" i="5"/>
  <c r="AD33" i="5"/>
  <c r="G33" i="5"/>
  <c r="O33" i="5"/>
  <c r="W33" i="5"/>
  <c r="AE33" i="5"/>
  <c r="I33" i="5"/>
  <c r="Q33" i="5"/>
  <c r="Y33" i="5"/>
  <c r="AG33" i="5"/>
  <c r="J33" i="5"/>
  <c r="R33" i="5"/>
  <c r="Z33" i="5"/>
  <c r="C33" i="5"/>
  <c r="K33" i="5"/>
  <c r="S33" i="5"/>
  <c r="AA33" i="5"/>
  <c r="B46" i="5"/>
  <c r="B38" i="5"/>
  <c r="B30" i="5"/>
  <c r="AC48" i="5"/>
  <c r="U48" i="5"/>
  <c r="M48" i="5"/>
  <c r="AC46" i="5"/>
  <c r="N46" i="5"/>
  <c r="N45" i="5"/>
  <c r="N44" i="5"/>
  <c r="O43" i="5"/>
  <c r="O42" i="5"/>
  <c r="O41" i="5"/>
  <c r="O40" i="5"/>
  <c r="O39" i="5"/>
  <c r="O38" i="5"/>
  <c r="O37" i="5"/>
  <c r="O36" i="5"/>
  <c r="P35" i="5"/>
  <c r="P34" i="5"/>
  <c r="P33" i="5"/>
  <c r="P32" i="5"/>
  <c r="P31" i="5"/>
  <c r="P30" i="5"/>
  <c r="P29" i="5"/>
  <c r="U27" i="5"/>
  <c r="D56" i="13"/>
  <c r="L56" i="13"/>
  <c r="T56" i="13"/>
  <c r="AB56" i="13"/>
  <c r="S56" i="13"/>
  <c r="E56" i="13"/>
  <c r="M56" i="13"/>
  <c r="U56" i="13"/>
  <c r="B56" i="13"/>
  <c r="F56" i="13"/>
  <c r="N56" i="13"/>
  <c r="V56" i="13"/>
  <c r="AC56" i="13"/>
  <c r="AA56" i="13"/>
  <c r="G56" i="13"/>
  <c r="O56" i="13"/>
  <c r="W56" i="13"/>
  <c r="AD56" i="13"/>
  <c r="AG56" i="13"/>
  <c r="H56" i="13"/>
  <c r="P56" i="13"/>
  <c r="X56" i="13"/>
  <c r="I56" i="13"/>
  <c r="Q56" i="13"/>
  <c r="Y56" i="13"/>
  <c r="AE56" i="13"/>
  <c r="K56" i="13"/>
  <c r="J56" i="13"/>
  <c r="R56" i="13"/>
  <c r="AF56" i="13"/>
  <c r="C56" i="13"/>
  <c r="AI12" i="12"/>
  <c r="W19" i="12" s="1"/>
  <c r="AI13" i="12"/>
  <c r="AI11" i="12"/>
  <c r="AF18" i="12" s="1"/>
  <c r="AI79" i="10"/>
  <c r="AD138" i="10" s="1"/>
  <c r="AI71" i="10"/>
  <c r="Y130" i="10" s="1"/>
  <c r="AI63" i="10"/>
  <c r="AD122" i="10" s="1"/>
  <c r="AI116" i="10"/>
  <c r="X175" i="10" s="1"/>
  <c r="AI108" i="10"/>
  <c r="AG167" i="10" s="1"/>
  <c r="AI100" i="10"/>
  <c r="AC159" i="10" s="1"/>
  <c r="AI92" i="10"/>
  <c r="AE151" i="10" s="1"/>
  <c r="AI84" i="10"/>
  <c r="AE143" i="10" s="1"/>
  <c r="AI77" i="10"/>
  <c r="AF136" i="10" s="1"/>
  <c r="AI69" i="10"/>
  <c r="V128" i="10" s="1"/>
  <c r="AI99" i="10"/>
  <c r="AD158" i="10" s="1"/>
  <c r="AI64" i="10"/>
  <c r="D123" i="10" s="1"/>
  <c r="AI105" i="10"/>
  <c r="V164" i="10" s="1"/>
  <c r="AI97" i="10"/>
  <c r="T156" i="10" s="1"/>
  <c r="AI112" i="10"/>
  <c r="AG171" i="10" s="1"/>
  <c r="AI104" i="10"/>
  <c r="AE163" i="10" s="1"/>
  <c r="AI96" i="10"/>
  <c r="AG155" i="10" s="1"/>
  <c r="AI88" i="10"/>
  <c r="AF147" i="10" s="1"/>
  <c r="AI81" i="10"/>
  <c r="AE140" i="10" s="1"/>
  <c r="AI73" i="10"/>
  <c r="P132" i="10" s="1"/>
  <c r="AI87" i="10"/>
  <c r="I146" i="10" s="1"/>
  <c r="AI117" i="10"/>
  <c r="AD176" i="10" s="1"/>
  <c r="AI109" i="10"/>
  <c r="AF168" i="10" s="1"/>
  <c r="AI101" i="10"/>
  <c r="AD160" i="10" s="1"/>
  <c r="AI93" i="10"/>
  <c r="AF152" i="10" s="1"/>
  <c r="AI85" i="10"/>
  <c r="I144" i="10" s="1"/>
  <c r="AI78" i="10"/>
  <c r="AG137" i="10" s="1"/>
  <c r="AI70" i="10"/>
  <c r="AF129" i="10" s="1"/>
  <c r="AI62" i="10"/>
  <c r="D121" i="10" s="1"/>
  <c r="AI115" i="10"/>
  <c r="AD174" i="10" s="1"/>
  <c r="AI107" i="10"/>
  <c r="AG166" i="10" s="1"/>
  <c r="AI91" i="10"/>
  <c r="AE150" i="10" s="1"/>
  <c r="AI83" i="10"/>
  <c r="AD142" i="10" s="1"/>
  <c r="AI76" i="10"/>
  <c r="AF135" i="10" s="1"/>
  <c r="AI68" i="10"/>
  <c r="AE127" i="10" s="1"/>
  <c r="AI114" i="10"/>
  <c r="U173" i="10" s="1"/>
  <c r="AI106" i="10"/>
  <c r="AG165" i="10" s="1"/>
  <c r="AI98" i="10"/>
  <c r="J157" i="10" s="1"/>
  <c r="AI90" i="10"/>
  <c r="AC149" i="10" s="1"/>
  <c r="AI75" i="10"/>
  <c r="Y134" i="10" s="1"/>
  <c r="AI67" i="10"/>
  <c r="AD126" i="10" s="1"/>
  <c r="AI113" i="10"/>
  <c r="AE172" i="10" s="1"/>
  <c r="AI89" i="10"/>
  <c r="G148" i="10" s="1"/>
  <c r="AI82" i="10"/>
  <c r="U141" i="10" s="1"/>
  <c r="AI74" i="10"/>
  <c r="AB133" i="10" s="1"/>
  <c r="AI66" i="10"/>
  <c r="D125" i="10" s="1"/>
  <c r="AI65" i="10"/>
  <c r="P124" i="10" s="1"/>
  <c r="AI111" i="10"/>
  <c r="AD170" i="10" s="1"/>
  <c r="AI103" i="10"/>
  <c r="AG162" i="10" s="1"/>
  <c r="AI95" i="10"/>
  <c r="G154" i="10" s="1"/>
  <c r="AI80" i="10"/>
  <c r="AG139" i="10" s="1"/>
  <c r="AI72" i="10"/>
  <c r="AB131" i="10" s="1"/>
  <c r="AI19" i="7"/>
  <c r="AE29" i="7" s="1"/>
  <c r="AI16" i="7"/>
  <c r="AD26" i="7" s="1"/>
  <c r="AI17" i="7"/>
  <c r="AI15" i="7"/>
  <c r="E25" i="7" s="1"/>
  <c r="AI14" i="7"/>
  <c r="F24" i="7" s="1"/>
  <c r="AI13" i="7"/>
  <c r="AD23" i="7" s="1"/>
  <c r="AI40" i="6"/>
  <c r="P63" i="6" s="1"/>
  <c r="AI28" i="6"/>
  <c r="Q51" i="6" s="1"/>
  <c r="AI45" i="6"/>
  <c r="Q68" i="6" s="1"/>
  <c r="AI33" i="6"/>
  <c r="L56" i="6" s="1"/>
  <c r="AI44" i="6"/>
  <c r="J67" i="6" s="1"/>
  <c r="AI32" i="6"/>
  <c r="Q55" i="6" s="1"/>
  <c r="AI43" i="6"/>
  <c r="AA66" i="6" s="1"/>
  <c r="AI31" i="6"/>
  <c r="L54" i="6" s="1"/>
  <c r="AI42" i="6"/>
  <c r="O65" i="6" s="1"/>
  <c r="AI38" i="6"/>
  <c r="P61" i="6" s="1"/>
  <c r="AI30" i="6"/>
  <c r="Q53" i="6" s="1"/>
  <c r="AI26" i="6"/>
  <c r="Q49" i="6" s="1"/>
  <c r="AI41" i="6"/>
  <c r="AE64" i="6" s="1"/>
  <c r="AI37" i="6"/>
  <c r="B60" i="6" s="1"/>
  <c r="AI29" i="6"/>
  <c r="L52" i="6" s="1"/>
  <c r="AI36" i="6"/>
  <c r="P59" i="6" s="1"/>
  <c r="AI39" i="6"/>
  <c r="H62" i="6" s="1"/>
  <c r="AI35" i="6"/>
  <c r="L58" i="6" s="1"/>
  <c r="AI27" i="6"/>
  <c r="T50" i="6" s="1"/>
  <c r="AI34" i="4"/>
  <c r="AI26" i="4"/>
  <c r="AI39" i="4"/>
  <c r="AI32" i="4"/>
  <c r="AI24" i="4"/>
  <c r="AI31" i="4"/>
  <c r="AI38" i="4"/>
  <c r="AI36" i="4"/>
  <c r="AI30" i="4"/>
  <c r="AB51" i="4" s="1"/>
  <c r="AI28" i="4"/>
  <c r="AI37" i="4"/>
  <c r="AI29" i="4"/>
  <c r="AI41" i="4"/>
  <c r="AI35" i="4"/>
  <c r="AI27" i="4"/>
  <c r="AI40" i="4"/>
  <c r="AI33" i="4"/>
  <c r="AI25" i="4"/>
  <c r="I67" i="3"/>
  <c r="Y63" i="3"/>
  <c r="Q63" i="3"/>
  <c r="I63" i="3"/>
  <c r="B76" i="3"/>
  <c r="B75" i="3"/>
  <c r="N75" i="3"/>
  <c r="AF79" i="3"/>
  <c r="X79" i="3"/>
  <c r="P79" i="3"/>
  <c r="H79" i="3"/>
  <c r="AF71" i="3"/>
  <c r="X71" i="3"/>
  <c r="P71" i="3"/>
  <c r="H71" i="3"/>
  <c r="AF77" i="3"/>
  <c r="X77" i="3"/>
  <c r="P77" i="3"/>
  <c r="H77" i="3"/>
  <c r="AE79" i="3"/>
  <c r="W79" i="3"/>
  <c r="O79" i="3"/>
  <c r="G79" i="3"/>
  <c r="AE71" i="3"/>
  <c r="W71" i="3"/>
  <c r="O71" i="3"/>
  <c r="G71" i="3"/>
  <c r="AE63" i="3"/>
  <c r="W63" i="3"/>
  <c r="O63" i="3"/>
  <c r="G63" i="3"/>
  <c r="AE62" i="3"/>
  <c r="W62" i="3"/>
  <c r="O62" i="3"/>
  <c r="G62" i="3"/>
  <c r="AE77" i="3"/>
  <c r="W77" i="3"/>
  <c r="O77" i="3"/>
  <c r="G77" i="3"/>
  <c r="AF76" i="3"/>
  <c r="P76" i="3"/>
  <c r="H76" i="3"/>
  <c r="Y75" i="3"/>
  <c r="Q75" i="3"/>
  <c r="I75" i="3"/>
  <c r="AD79" i="3"/>
  <c r="V79" i="3"/>
  <c r="F79" i="3"/>
  <c r="N72" i="3"/>
  <c r="AD71" i="3"/>
  <c r="V71" i="3"/>
  <c r="N71" i="3"/>
  <c r="F71" i="3"/>
  <c r="AD63" i="3"/>
  <c r="V63" i="3"/>
  <c r="F63" i="3"/>
  <c r="AD77" i="3"/>
  <c r="V77" i="3"/>
  <c r="F77" i="3"/>
  <c r="AF75" i="3"/>
  <c r="X75" i="3"/>
  <c r="P75" i="3"/>
  <c r="H75" i="3"/>
  <c r="AC79" i="3"/>
  <c r="U79" i="3"/>
  <c r="M79" i="3"/>
  <c r="E79" i="3"/>
  <c r="AC71" i="3"/>
  <c r="U71" i="3"/>
  <c r="E71" i="3"/>
  <c r="AD76" i="3"/>
  <c r="V76" i="3"/>
  <c r="N76" i="3"/>
  <c r="F76" i="3"/>
  <c r="B71" i="3"/>
  <c r="B63" i="3"/>
  <c r="AB79" i="3"/>
  <c r="T79" i="3"/>
  <c r="L79" i="3"/>
  <c r="D79" i="3"/>
  <c r="AB71" i="3"/>
  <c r="T71" i="3"/>
  <c r="L71" i="3"/>
  <c r="D71" i="3"/>
  <c r="AB77" i="3"/>
  <c r="T77" i="3"/>
  <c r="L77" i="3"/>
  <c r="D77" i="3"/>
  <c r="AD75" i="3"/>
  <c r="V75" i="3"/>
  <c r="F75" i="3"/>
  <c r="C80" i="3"/>
  <c r="AA79" i="3"/>
  <c r="S79" i="3"/>
  <c r="K79" i="3"/>
  <c r="C79" i="3"/>
  <c r="S72" i="3"/>
  <c r="AA71" i="3"/>
  <c r="S71" i="3"/>
  <c r="K71" i="3"/>
  <c r="C71" i="3"/>
  <c r="AA63" i="3"/>
  <c r="S63" i="3"/>
  <c r="K63" i="3"/>
  <c r="C63" i="3"/>
  <c r="AA62" i="3"/>
  <c r="AB76" i="3"/>
  <c r="T76" i="3"/>
  <c r="L76" i="3"/>
  <c r="AI57" i="3"/>
  <c r="W86" i="3" s="1"/>
  <c r="AI56" i="3"/>
  <c r="S85" i="3" s="1"/>
  <c r="AI55" i="3"/>
  <c r="AE84" i="3" s="1"/>
  <c r="AI54" i="3"/>
  <c r="S83" i="3" s="1"/>
  <c r="AI53" i="3"/>
  <c r="AE82" i="3" s="1"/>
  <c r="AG81" i="3"/>
  <c r="AI52" i="3"/>
  <c r="T81" i="3" s="1"/>
  <c r="J81" i="3"/>
  <c r="AI51" i="3"/>
  <c r="W80" i="3" s="1"/>
  <c r="AG79" i="3"/>
  <c r="Z79" i="3"/>
  <c r="R79" i="3"/>
  <c r="J79" i="3"/>
  <c r="AI49" i="3"/>
  <c r="P78" i="3" s="1"/>
  <c r="AI45" i="3"/>
  <c r="Y74" i="3" s="1"/>
  <c r="AI44" i="3"/>
  <c r="W73" i="3" s="1"/>
  <c r="AI43" i="3"/>
  <c r="Y72" i="3" s="1"/>
  <c r="AG71" i="3"/>
  <c r="Z71" i="3"/>
  <c r="R71" i="3"/>
  <c r="J71" i="3"/>
  <c r="AI41" i="3"/>
  <c r="Q70" i="3" s="1"/>
  <c r="AI40" i="3"/>
  <c r="O69" i="3" s="1"/>
  <c r="AI39" i="3"/>
  <c r="E68" i="3" s="1"/>
  <c r="AG67" i="3"/>
  <c r="AI38" i="3"/>
  <c r="O67" i="3" s="1"/>
  <c r="AI37" i="3"/>
  <c r="Y66" i="3" s="1"/>
  <c r="B77" i="3"/>
  <c r="AB75" i="3"/>
  <c r="T75" i="3"/>
  <c r="L75" i="3"/>
  <c r="D75" i="3"/>
  <c r="N67" i="3"/>
  <c r="F67" i="3"/>
  <c r="V66" i="3"/>
  <c r="AE76" i="3"/>
  <c r="W76" i="3"/>
  <c r="O76" i="3"/>
  <c r="G76" i="3"/>
  <c r="AC63" i="3"/>
  <c r="U63" i="3"/>
  <c r="M63" i="3"/>
  <c r="E63" i="3"/>
  <c r="AC62" i="3"/>
  <c r="U62" i="3"/>
  <c r="M62" i="3"/>
  <c r="E62" i="3"/>
  <c r="AC61" i="3"/>
  <c r="U61" i="3"/>
  <c r="M61" i="3"/>
  <c r="E61" i="3"/>
  <c r="AC77" i="3"/>
  <c r="U77" i="3"/>
  <c r="M77" i="3"/>
  <c r="E77" i="3"/>
  <c r="AE75" i="3"/>
  <c r="W75" i="3"/>
  <c r="O75" i="3"/>
  <c r="G75" i="3"/>
  <c r="T67" i="3"/>
  <c r="L67" i="3"/>
  <c r="D67" i="3"/>
  <c r="AB63" i="3"/>
  <c r="T63" i="3"/>
  <c r="L63" i="3"/>
  <c r="D63" i="3"/>
  <c r="AB62" i="3"/>
  <c r="T62" i="3"/>
  <c r="L62" i="3"/>
  <c r="D62" i="3"/>
  <c r="AB61" i="3"/>
  <c r="T61" i="3"/>
  <c r="L61" i="3"/>
  <c r="D61" i="3"/>
  <c r="AC76" i="3"/>
  <c r="U76" i="3"/>
  <c r="M76" i="3"/>
  <c r="E76" i="3"/>
  <c r="S62" i="3"/>
  <c r="K62" i="3"/>
  <c r="C62" i="3"/>
  <c r="AA61" i="3"/>
  <c r="S61" i="3"/>
  <c r="K61" i="3"/>
  <c r="C61" i="3"/>
  <c r="AA77" i="3"/>
  <c r="S77" i="3"/>
  <c r="K77" i="3"/>
  <c r="C77" i="3"/>
  <c r="AC75" i="3"/>
  <c r="U75" i="3"/>
  <c r="M75" i="3"/>
  <c r="E75" i="3"/>
  <c r="AG63" i="3"/>
  <c r="Z63" i="3"/>
  <c r="R63" i="3"/>
  <c r="J63" i="3"/>
  <c r="AG62" i="3"/>
  <c r="Z62" i="3"/>
  <c r="R62" i="3"/>
  <c r="J62" i="3"/>
  <c r="AG61" i="3"/>
  <c r="Z61" i="3"/>
  <c r="R61" i="3"/>
  <c r="J61" i="3"/>
  <c r="AG77" i="3"/>
  <c r="Z77" i="3"/>
  <c r="R77" i="3"/>
  <c r="J77" i="3"/>
  <c r="AA76" i="3"/>
  <c r="S76" i="3"/>
  <c r="K76" i="3"/>
  <c r="C76" i="3"/>
  <c r="Y61" i="3"/>
  <c r="Q61" i="3"/>
  <c r="I61" i="3"/>
  <c r="Y77" i="3"/>
  <c r="Q77" i="3"/>
  <c r="I77" i="3"/>
  <c r="AG76" i="3"/>
  <c r="Z76" i="3"/>
  <c r="R76" i="3"/>
  <c r="J76" i="3"/>
  <c r="AA75" i="3"/>
  <c r="S75" i="3"/>
  <c r="K75" i="3"/>
  <c r="C75" i="3"/>
  <c r="AI36" i="3"/>
  <c r="N65" i="3" s="1"/>
  <c r="AF63" i="3"/>
  <c r="X63" i="3"/>
  <c r="P63" i="3"/>
  <c r="H63" i="3"/>
  <c r="AF62" i="3"/>
  <c r="X62" i="3"/>
  <c r="P62" i="3"/>
  <c r="H62" i="3"/>
  <c r="AF61" i="3"/>
  <c r="X61" i="3"/>
  <c r="P61" i="3"/>
  <c r="H61" i="3"/>
  <c r="Y76" i="3"/>
  <c r="Q76" i="3"/>
  <c r="I76" i="3"/>
  <c r="AG75" i="3"/>
  <c r="Z75" i="3"/>
  <c r="R75" i="3"/>
  <c r="J75" i="3"/>
  <c r="AI35" i="3"/>
  <c r="F64" i="3" s="1"/>
  <c r="AD17" i="2"/>
  <c r="AE17" i="2"/>
  <c r="AF17" i="2"/>
  <c r="AG17" i="2"/>
  <c r="AD18" i="2"/>
  <c r="AE18" i="2"/>
  <c r="AF18" i="2"/>
  <c r="AG18" i="2"/>
  <c r="AD19" i="2"/>
  <c r="AE19" i="2"/>
  <c r="AF19" i="2"/>
  <c r="AG19" i="2"/>
  <c r="AD20" i="2"/>
  <c r="AE20" i="2"/>
  <c r="AF20" i="2"/>
  <c r="AG20" i="2"/>
  <c r="AD21" i="2"/>
  <c r="AE21" i="2"/>
  <c r="AF21" i="2"/>
  <c r="AG21" i="2"/>
  <c r="AD22" i="2"/>
  <c r="AE22" i="2"/>
  <c r="AF22" i="2"/>
  <c r="AG22" i="2"/>
  <c r="AD23" i="2"/>
  <c r="AE23" i="2"/>
  <c r="AF23" i="2"/>
  <c r="AG23" i="2"/>
  <c r="AD24" i="2"/>
  <c r="AE24" i="2"/>
  <c r="AF24" i="2"/>
  <c r="AG24" i="2"/>
  <c r="AD25" i="2"/>
  <c r="AE25" i="2"/>
  <c r="AF25" i="2"/>
  <c r="AG25" i="2"/>
  <c r="AD26" i="2"/>
  <c r="AE26" i="2"/>
  <c r="AF26" i="2"/>
  <c r="AG26" i="2"/>
  <c r="C17" i="2"/>
  <c r="D17" i="2"/>
  <c r="E17" i="2"/>
  <c r="F17" i="2"/>
  <c r="G17" i="2"/>
  <c r="H17" i="2"/>
  <c r="I17" i="2"/>
  <c r="J17" i="2"/>
  <c r="K17" i="2"/>
  <c r="L17" i="2"/>
  <c r="M17" i="2"/>
  <c r="Z17" i="2"/>
  <c r="AA17" i="2"/>
  <c r="AB17" i="2"/>
  <c r="AC17" i="2"/>
  <c r="C18" i="2"/>
  <c r="D18" i="2"/>
  <c r="E18" i="2"/>
  <c r="F18" i="2"/>
  <c r="G18" i="2"/>
  <c r="H18" i="2"/>
  <c r="I18" i="2"/>
  <c r="J18" i="2"/>
  <c r="K18" i="2"/>
  <c r="L18" i="2"/>
  <c r="M18" i="2"/>
  <c r="Z18" i="2"/>
  <c r="AA18" i="2"/>
  <c r="AB18" i="2"/>
  <c r="AC18" i="2"/>
  <c r="C19" i="2"/>
  <c r="D19" i="2"/>
  <c r="E19" i="2"/>
  <c r="F19" i="2"/>
  <c r="G19" i="2"/>
  <c r="H19" i="2"/>
  <c r="I19" i="2"/>
  <c r="J19" i="2"/>
  <c r="K19" i="2"/>
  <c r="L19" i="2"/>
  <c r="M19" i="2"/>
  <c r="Z19" i="2"/>
  <c r="AA19" i="2"/>
  <c r="AB19" i="2"/>
  <c r="AC19" i="2"/>
  <c r="C20" i="2"/>
  <c r="D20" i="2"/>
  <c r="E20" i="2"/>
  <c r="F20" i="2"/>
  <c r="G20" i="2"/>
  <c r="H20" i="2"/>
  <c r="I20" i="2"/>
  <c r="J20" i="2"/>
  <c r="K20" i="2"/>
  <c r="L20" i="2"/>
  <c r="M20" i="2"/>
  <c r="Z20" i="2"/>
  <c r="AA20" i="2"/>
  <c r="AB20" i="2"/>
  <c r="AC20" i="2"/>
  <c r="C21" i="2"/>
  <c r="D21" i="2"/>
  <c r="E21" i="2"/>
  <c r="F21" i="2"/>
  <c r="G21" i="2"/>
  <c r="H21" i="2"/>
  <c r="I21" i="2"/>
  <c r="J21" i="2"/>
  <c r="K21" i="2"/>
  <c r="L21" i="2"/>
  <c r="M21" i="2"/>
  <c r="Z21" i="2"/>
  <c r="AA21" i="2"/>
  <c r="AB21" i="2"/>
  <c r="AC21" i="2"/>
  <c r="C22" i="2"/>
  <c r="D22" i="2"/>
  <c r="E22" i="2"/>
  <c r="F22" i="2"/>
  <c r="G22" i="2"/>
  <c r="H22" i="2"/>
  <c r="I22" i="2"/>
  <c r="J22" i="2"/>
  <c r="K22" i="2"/>
  <c r="L22" i="2"/>
  <c r="M22" i="2"/>
  <c r="Z22" i="2"/>
  <c r="AA22" i="2"/>
  <c r="AB22" i="2"/>
  <c r="AC22" i="2"/>
  <c r="C23" i="2"/>
  <c r="D23" i="2"/>
  <c r="E23" i="2"/>
  <c r="F23" i="2"/>
  <c r="G23" i="2"/>
  <c r="H23" i="2"/>
  <c r="I23" i="2"/>
  <c r="J23" i="2"/>
  <c r="K23" i="2"/>
  <c r="L23" i="2"/>
  <c r="M23" i="2"/>
  <c r="Z23" i="2"/>
  <c r="AA23" i="2"/>
  <c r="AB23" i="2"/>
  <c r="AC23" i="2"/>
  <c r="C24" i="2"/>
  <c r="D24" i="2"/>
  <c r="E24" i="2"/>
  <c r="F24" i="2"/>
  <c r="G24" i="2"/>
  <c r="H24" i="2"/>
  <c r="I24" i="2"/>
  <c r="J24" i="2"/>
  <c r="K24" i="2"/>
  <c r="L24" i="2"/>
  <c r="M24" i="2"/>
  <c r="Z24" i="2"/>
  <c r="AA24" i="2"/>
  <c r="AB24" i="2"/>
  <c r="AC24" i="2"/>
  <c r="C25" i="2"/>
  <c r="D25" i="2"/>
  <c r="E25" i="2"/>
  <c r="F25" i="2"/>
  <c r="G25" i="2"/>
  <c r="H25" i="2"/>
  <c r="I25" i="2"/>
  <c r="J25" i="2"/>
  <c r="K25" i="2"/>
  <c r="L25" i="2"/>
  <c r="M25" i="2"/>
  <c r="Z25" i="2"/>
  <c r="AA25" i="2"/>
  <c r="AB25" i="2"/>
  <c r="AC25" i="2"/>
  <c r="C26" i="2"/>
  <c r="D26" i="2"/>
  <c r="E26" i="2"/>
  <c r="F26" i="2"/>
  <c r="G26" i="2"/>
  <c r="H26" i="2"/>
  <c r="I26" i="2"/>
  <c r="J26" i="2"/>
  <c r="K26" i="2"/>
  <c r="L26" i="2"/>
  <c r="M26" i="2"/>
  <c r="Z26" i="2"/>
  <c r="AA26" i="2"/>
  <c r="AB26" i="2"/>
  <c r="AC26" i="2"/>
  <c r="B26" i="2"/>
  <c r="B18" i="2"/>
  <c r="B19" i="2"/>
  <c r="B20" i="2"/>
  <c r="B21" i="2"/>
  <c r="B22" i="2"/>
  <c r="B23" i="2"/>
  <c r="B24" i="2"/>
  <c r="B25" i="2"/>
  <c r="B17" i="2"/>
  <c r="AJ3" i="1"/>
  <c r="AJ4" i="1"/>
  <c r="AJ5" i="1"/>
  <c r="AJ6" i="1"/>
  <c r="AJ7" i="1"/>
  <c r="AJ8" i="1"/>
  <c r="AJ9" i="1"/>
  <c r="AJ10" i="1"/>
  <c r="AJ11" i="1"/>
  <c r="AJ12" i="1"/>
  <c r="AI3" i="1"/>
  <c r="AI4" i="1"/>
  <c r="AI5" i="1"/>
  <c r="AI6" i="1"/>
  <c r="AI7" i="1"/>
  <c r="AI8" i="1"/>
  <c r="AI9" i="1"/>
  <c r="AI10" i="1"/>
  <c r="AI11" i="1"/>
  <c r="AI12" i="1"/>
  <c r="AJ2" i="1"/>
  <c r="AI2" i="1"/>
  <c r="G25" i="1" l="1"/>
  <c r="N25" i="1"/>
  <c r="R25" i="1"/>
  <c r="V25" i="1"/>
  <c r="U25" i="1"/>
  <c r="O25" i="1"/>
  <c r="S25" i="1"/>
  <c r="W25" i="1"/>
  <c r="Q25" i="1"/>
  <c r="P25" i="1"/>
  <c r="T25" i="1"/>
  <c r="X25" i="1"/>
  <c r="Y25" i="1"/>
  <c r="C21" i="1"/>
  <c r="N21" i="1"/>
  <c r="R21" i="1"/>
  <c r="V21" i="1"/>
  <c r="Q21" i="1"/>
  <c r="O21" i="1"/>
  <c r="S21" i="1"/>
  <c r="W21" i="1"/>
  <c r="U21" i="1"/>
  <c r="P21" i="1"/>
  <c r="T21" i="1"/>
  <c r="X21" i="1"/>
  <c r="Y21" i="1"/>
  <c r="G17" i="1"/>
  <c r="N17" i="1"/>
  <c r="R17" i="1"/>
  <c r="V17" i="1"/>
  <c r="Q17" i="1"/>
  <c r="O17" i="1"/>
  <c r="S17" i="1"/>
  <c r="W17" i="1"/>
  <c r="Y17" i="1"/>
  <c r="P17" i="1"/>
  <c r="T17" i="1"/>
  <c r="X17" i="1"/>
  <c r="U17" i="1"/>
  <c r="H22" i="1"/>
  <c r="N22" i="1"/>
  <c r="R22" i="1"/>
  <c r="V22" i="1"/>
  <c r="Q22" i="1"/>
  <c r="Y22" i="1"/>
  <c r="O22" i="1"/>
  <c r="S22" i="1"/>
  <c r="W22" i="1"/>
  <c r="P22" i="1"/>
  <c r="T22" i="1"/>
  <c r="X22" i="1"/>
  <c r="U22" i="1"/>
  <c r="J24" i="1"/>
  <c r="N24" i="1"/>
  <c r="R24" i="1"/>
  <c r="V24" i="1"/>
  <c r="U24" i="1"/>
  <c r="O24" i="1"/>
  <c r="S24" i="1"/>
  <c r="W24" i="1"/>
  <c r="P24" i="1"/>
  <c r="T24" i="1"/>
  <c r="X24" i="1"/>
  <c r="Q24" i="1"/>
  <c r="Y24" i="1"/>
  <c r="F20" i="1"/>
  <c r="N20" i="1"/>
  <c r="R20" i="1"/>
  <c r="V20" i="1"/>
  <c r="U20" i="1"/>
  <c r="O20" i="1"/>
  <c r="S20" i="1"/>
  <c r="W20" i="1"/>
  <c r="P20" i="1"/>
  <c r="T20" i="1"/>
  <c r="X20" i="1"/>
  <c r="Q20" i="1"/>
  <c r="Y20" i="1"/>
  <c r="J16" i="1"/>
  <c r="N16" i="1"/>
  <c r="R16" i="1"/>
  <c r="V16" i="1"/>
  <c r="Q16" i="1"/>
  <c r="O16" i="1"/>
  <c r="S16" i="1"/>
  <c r="W16" i="1"/>
  <c r="Y16" i="1"/>
  <c r="P16" i="1"/>
  <c r="T16" i="1"/>
  <c r="X16" i="1"/>
  <c r="U16" i="1"/>
  <c r="D18" i="1"/>
  <c r="N18" i="1"/>
  <c r="R18" i="1"/>
  <c r="V18" i="1"/>
  <c r="Q18" i="1"/>
  <c r="O18" i="1"/>
  <c r="S18" i="1"/>
  <c r="W18" i="1"/>
  <c r="Y18" i="1"/>
  <c r="P18" i="1"/>
  <c r="T18" i="1"/>
  <c r="X18" i="1"/>
  <c r="U18" i="1"/>
  <c r="E15" i="1"/>
  <c r="N15" i="1"/>
  <c r="R15" i="1"/>
  <c r="V15" i="1"/>
  <c r="U15" i="1"/>
  <c r="O15" i="1"/>
  <c r="S15" i="1"/>
  <c r="W15" i="1"/>
  <c r="Y15" i="1"/>
  <c r="P15" i="1"/>
  <c r="T15" i="1"/>
  <c r="X15" i="1"/>
  <c r="Q15" i="1"/>
  <c r="E23" i="1"/>
  <c r="N23" i="1"/>
  <c r="R23" i="1"/>
  <c r="V23" i="1"/>
  <c r="Q23" i="1"/>
  <c r="O23" i="1"/>
  <c r="S23" i="1"/>
  <c r="W23" i="1"/>
  <c r="Y23" i="1"/>
  <c r="P23" i="1"/>
  <c r="T23" i="1"/>
  <c r="X23" i="1"/>
  <c r="U23" i="1"/>
  <c r="I19" i="1"/>
  <c r="N19" i="1"/>
  <c r="R19" i="1"/>
  <c r="V19" i="1"/>
  <c r="Q19" i="1"/>
  <c r="O19" i="1"/>
  <c r="S19" i="1"/>
  <c r="W19" i="1"/>
  <c r="Y19" i="1"/>
  <c r="P19" i="1"/>
  <c r="T19" i="1"/>
  <c r="X19" i="1"/>
  <c r="U19" i="1"/>
  <c r="E20" i="1"/>
  <c r="AI24" i="2"/>
  <c r="AJ61" i="3"/>
  <c r="J68" i="3"/>
  <c r="Z69" i="3"/>
  <c r="AG73" i="3"/>
  <c r="AG85" i="3"/>
  <c r="AC86" i="3"/>
  <c r="W69" i="3"/>
  <c r="AJ47" i="5"/>
  <c r="U57" i="6"/>
  <c r="O56" i="6"/>
  <c r="Z28" i="7"/>
  <c r="AJ28" i="7" s="1"/>
  <c r="H26" i="7"/>
  <c r="AA28" i="7"/>
  <c r="E28" i="7"/>
  <c r="O41" i="9"/>
  <c r="X41" i="9"/>
  <c r="E41" i="9"/>
  <c r="T153" i="10"/>
  <c r="AC153" i="10"/>
  <c r="N161" i="10"/>
  <c r="I153" i="10"/>
  <c r="R161" i="10"/>
  <c r="U58" i="11"/>
  <c r="AC64" i="11"/>
  <c r="N64" i="11"/>
  <c r="V65" i="11"/>
  <c r="V66" i="11"/>
  <c r="AE64" i="11"/>
  <c r="O66" i="11"/>
  <c r="X60" i="11"/>
  <c r="H64" i="11"/>
  <c r="S64" i="11"/>
  <c r="F73" i="11"/>
  <c r="AE73" i="11"/>
  <c r="X66" i="11"/>
  <c r="Q66" i="11"/>
  <c r="AG64" i="11"/>
  <c r="AB64" i="11"/>
  <c r="N19" i="12"/>
  <c r="AJ55" i="13"/>
  <c r="AJ192" i="15"/>
  <c r="AE133" i="10"/>
  <c r="AE123" i="10"/>
  <c r="AF163" i="10"/>
  <c r="AE161" i="10"/>
  <c r="AF151" i="10"/>
  <c r="C65" i="3"/>
  <c r="AE149" i="10"/>
  <c r="AE139" i="10"/>
  <c r="AD141" i="10"/>
  <c r="AE166" i="10"/>
  <c r="AF160" i="10"/>
  <c r="AI25" i="2"/>
  <c r="AI17" i="2"/>
  <c r="AE30" i="2" s="1"/>
  <c r="H65" i="3"/>
  <c r="L83" i="3"/>
  <c r="E69" i="3"/>
  <c r="AC74" i="3"/>
  <c r="V83" i="3"/>
  <c r="P68" i="3"/>
  <c r="E50" i="6"/>
  <c r="AC57" i="6"/>
  <c r="I57" i="6"/>
  <c r="Q28" i="7"/>
  <c r="K24" i="7"/>
  <c r="AB28" i="7"/>
  <c r="U28" i="7"/>
  <c r="AB153" i="10"/>
  <c r="E64" i="11"/>
  <c r="V64" i="11"/>
  <c r="G64" i="11"/>
  <c r="X64" i="11"/>
  <c r="P71" i="11"/>
  <c r="Q71" i="11"/>
  <c r="AA73" i="11"/>
  <c r="H66" i="3"/>
  <c r="J65" i="3"/>
  <c r="AG68" i="3"/>
  <c r="Z74" i="3"/>
  <c r="Z86" i="3"/>
  <c r="AC81" i="3"/>
  <c r="B86" i="3"/>
  <c r="B74" i="3"/>
  <c r="E57" i="6"/>
  <c r="M64" i="6"/>
  <c r="Z53" i="6"/>
  <c r="F66" i="6"/>
  <c r="H24" i="7"/>
  <c r="AG25" i="7"/>
  <c r="L23" i="7"/>
  <c r="U23" i="7"/>
  <c r="N25" i="7"/>
  <c r="AE41" i="9"/>
  <c r="L31" i="9"/>
  <c r="O38" i="9"/>
  <c r="E153" i="10"/>
  <c r="O161" i="10"/>
  <c r="S169" i="10"/>
  <c r="U57" i="11"/>
  <c r="U59" i="11"/>
  <c r="AC62" i="11"/>
  <c r="M64" i="11"/>
  <c r="U65" i="11"/>
  <c r="V59" i="11"/>
  <c r="F65" i="11"/>
  <c r="F66" i="11"/>
  <c r="W59" i="11"/>
  <c r="W62" i="11"/>
  <c r="O64" i="11"/>
  <c r="W65" i="11"/>
  <c r="AE66" i="11"/>
  <c r="H58" i="11"/>
  <c r="P65" i="11"/>
  <c r="Q62" i="11"/>
  <c r="I64" i="11"/>
  <c r="S66" i="11"/>
  <c r="AD73" i="11"/>
  <c r="B66" i="11"/>
  <c r="AF73" i="11"/>
  <c r="AC68" i="11"/>
  <c r="AJ57" i="13"/>
  <c r="I71" i="3"/>
  <c r="X76" i="3"/>
  <c r="M71" i="3"/>
  <c r="AG158" i="10"/>
  <c r="AE171" i="10"/>
  <c r="AE129" i="10"/>
  <c r="AD151" i="10"/>
  <c r="AF176" i="10"/>
  <c r="Q71" i="3"/>
  <c r="AG174" i="10"/>
  <c r="AF131" i="10"/>
  <c r="AE145" i="10"/>
  <c r="AD167" i="10"/>
  <c r="AJ216" i="15"/>
  <c r="AI168" i="15"/>
  <c r="AI214" i="15"/>
  <c r="AI207" i="15"/>
  <c r="AJ174" i="15"/>
  <c r="AL174" i="15" s="1"/>
  <c r="AJ222" i="15"/>
  <c r="AI167" i="15"/>
  <c r="AL176" i="15"/>
  <c r="AI232" i="15"/>
  <c r="AI183" i="15"/>
  <c r="AJ175" i="15"/>
  <c r="AI56" i="13"/>
  <c r="AJ47" i="13"/>
  <c r="AK47" i="13" s="1"/>
  <c r="AI61" i="13"/>
  <c r="AI59" i="13"/>
  <c r="AI47" i="13"/>
  <c r="AJ60" i="13"/>
  <c r="AK60" i="13" s="1"/>
  <c r="AJ54" i="13"/>
  <c r="C18" i="12"/>
  <c r="O18" i="12"/>
  <c r="S18" i="12"/>
  <c r="AE19" i="12"/>
  <c r="Y18" i="12"/>
  <c r="AB18" i="12"/>
  <c r="H19" i="12"/>
  <c r="I19" i="12"/>
  <c r="L19" i="12"/>
  <c r="X19" i="12"/>
  <c r="E18" i="12"/>
  <c r="U19" i="12"/>
  <c r="J19" i="12"/>
  <c r="AD18" i="12"/>
  <c r="E54" i="11"/>
  <c r="AC63" i="11"/>
  <c r="F55" i="11"/>
  <c r="N58" i="11"/>
  <c r="AD63" i="11"/>
  <c r="G54" i="11"/>
  <c r="AE60" i="11"/>
  <c r="Z63" i="11"/>
  <c r="X54" i="11"/>
  <c r="I60" i="11"/>
  <c r="Z54" i="11"/>
  <c r="C65" i="11"/>
  <c r="F71" i="11"/>
  <c r="G70" i="11"/>
  <c r="W74" i="11"/>
  <c r="AF71" i="11"/>
  <c r="AG60" i="11"/>
  <c r="S55" i="11"/>
  <c r="AB54" i="11"/>
  <c r="L69" i="11"/>
  <c r="X73" i="11"/>
  <c r="S54" i="11"/>
  <c r="M54" i="11"/>
  <c r="E60" i="11"/>
  <c r="N55" i="11"/>
  <c r="V58" i="11"/>
  <c r="O54" i="11"/>
  <c r="G58" i="11"/>
  <c r="G63" i="11"/>
  <c r="H55" i="11"/>
  <c r="I54" i="11"/>
  <c r="Q60" i="11"/>
  <c r="J55" i="11"/>
  <c r="N71" i="11"/>
  <c r="AD74" i="11"/>
  <c r="G71" i="11"/>
  <c r="AE74" i="11"/>
  <c r="X69" i="11"/>
  <c r="Q68" i="11"/>
  <c r="Q73" i="11"/>
  <c r="R61" i="11"/>
  <c r="AG66" i="11"/>
  <c r="AG73" i="11"/>
  <c r="AA57" i="11"/>
  <c r="AB56" i="11"/>
  <c r="AI56" i="11" s="1"/>
  <c r="T69" i="11"/>
  <c r="D74" i="11"/>
  <c r="U54" i="11"/>
  <c r="M60" i="11"/>
  <c r="V55" i="11"/>
  <c r="W54" i="11"/>
  <c r="AE58" i="11"/>
  <c r="O63" i="11"/>
  <c r="P55" i="11"/>
  <c r="H65" i="11"/>
  <c r="Q54" i="11"/>
  <c r="AF60" i="11"/>
  <c r="I63" i="11"/>
  <c r="AG55" i="11"/>
  <c r="C63" i="11"/>
  <c r="AD71" i="11"/>
  <c r="O71" i="11"/>
  <c r="H70" i="11"/>
  <c r="J74" i="11"/>
  <c r="C60" i="11"/>
  <c r="AB58" i="11"/>
  <c r="AB70" i="11"/>
  <c r="AC54" i="11"/>
  <c r="U60" i="11"/>
  <c r="AD55" i="11"/>
  <c r="AE54" i="11"/>
  <c r="W63" i="11"/>
  <c r="H56" i="11"/>
  <c r="AF54" i="11"/>
  <c r="Q63" i="11"/>
  <c r="Z56" i="11"/>
  <c r="Z70" i="11"/>
  <c r="K63" i="11"/>
  <c r="F72" i="11"/>
  <c r="AE71" i="11"/>
  <c r="H71" i="11"/>
  <c r="AG70" i="11"/>
  <c r="K71" i="11"/>
  <c r="AB60" i="11"/>
  <c r="AC66" i="11"/>
  <c r="M55" i="11"/>
  <c r="AC60" i="11"/>
  <c r="F54" i="11"/>
  <c r="O55" i="11"/>
  <c r="I55" i="11"/>
  <c r="Z58" i="11"/>
  <c r="G72" i="11"/>
  <c r="R63" i="11"/>
  <c r="R71" i="11"/>
  <c r="S71" i="11"/>
  <c r="U55" i="11"/>
  <c r="N54" i="11"/>
  <c r="N60" i="11"/>
  <c r="W55" i="11"/>
  <c r="G60" i="11"/>
  <c r="Y55" i="11"/>
  <c r="R60" i="11"/>
  <c r="H72" i="11"/>
  <c r="AC55" i="11"/>
  <c r="AC58" i="11"/>
  <c r="AI58" i="11" s="1"/>
  <c r="M63" i="11"/>
  <c r="V54" i="11"/>
  <c r="V60" i="11"/>
  <c r="N63" i="11"/>
  <c r="G56" i="11"/>
  <c r="O60" i="11"/>
  <c r="H54" i="11"/>
  <c r="H60" i="11"/>
  <c r="P63" i="11"/>
  <c r="I57" i="11"/>
  <c r="AG53" i="11"/>
  <c r="Z60" i="11"/>
  <c r="I71" i="11"/>
  <c r="AG71" i="11"/>
  <c r="K53" i="11"/>
  <c r="D53" i="11"/>
  <c r="AB66" i="11"/>
  <c r="AC70" i="11"/>
  <c r="AE155" i="10"/>
  <c r="F169" i="10"/>
  <c r="AF134" i="10"/>
  <c r="AF150" i="10"/>
  <c r="AD131" i="10"/>
  <c r="AD147" i="10"/>
  <c r="AD163" i="10"/>
  <c r="AF127" i="10"/>
  <c r="AF124" i="10"/>
  <c r="AF140" i="10"/>
  <c r="AF156" i="10"/>
  <c r="AF172" i="10"/>
  <c r="AG176" i="10"/>
  <c r="AG132" i="10"/>
  <c r="AG148" i="10"/>
  <c r="AG164" i="10"/>
  <c r="AF143" i="10"/>
  <c r="AF130" i="10"/>
  <c r="AF146" i="10"/>
  <c r="AF162" i="10"/>
  <c r="AG159" i="10"/>
  <c r="AE136" i="10"/>
  <c r="AE152" i="10"/>
  <c r="AE168" i="10"/>
  <c r="AF159" i="10"/>
  <c r="AG129" i="10"/>
  <c r="AG145" i="10"/>
  <c r="AG161" i="10"/>
  <c r="AG160" i="10"/>
  <c r="AG126" i="10"/>
  <c r="AG152" i="10"/>
  <c r="AD135" i="10"/>
  <c r="N123" i="10"/>
  <c r="E145" i="10"/>
  <c r="M161" i="10"/>
  <c r="G145" i="10"/>
  <c r="Q161" i="10"/>
  <c r="AA153" i="10"/>
  <c r="AJ153" i="10" s="1"/>
  <c r="W169" i="10"/>
  <c r="AG135" i="10"/>
  <c r="AG151" i="10"/>
  <c r="AE132" i="10"/>
  <c r="AE148" i="10"/>
  <c r="AE164" i="10"/>
  <c r="AE134" i="10"/>
  <c r="AG125" i="10"/>
  <c r="AG141" i="10"/>
  <c r="AG157" i="10"/>
  <c r="AG173" i="10"/>
  <c r="AF166" i="10"/>
  <c r="AD137" i="10"/>
  <c r="AD153" i="10"/>
  <c r="AD169" i="10"/>
  <c r="AE158" i="10"/>
  <c r="AG131" i="10"/>
  <c r="AG147" i="10"/>
  <c r="AG163" i="10"/>
  <c r="AF174" i="10"/>
  <c r="AF137" i="10"/>
  <c r="AF153" i="10"/>
  <c r="AF169" i="10"/>
  <c r="AD165" i="10"/>
  <c r="AD134" i="10"/>
  <c r="AD150" i="10"/>
  <c r="AD166" i="10"/>
  <c r="AF167" i="10"/>
  <c r="D145" i="10"/>
  <c r="M145" i="10"/>
  <c r="U161" i="10"/>
  <c r="O153" i="10"/>
  <c r="Y161" i="10"/>
  <c r="C161" i="10"/>
  <c r="H169" i="10"/>
  <c r="AD124" i="10"/>
  <c r="AD140" i="10"/>
  <c r="AD156" i="10"/>
  <c r="AF133" i="10"/>
  <c r="AF149" i="10"/>
  <c r="AF165" i="10"/>
  <c r="AG136" i="10"/>
  <c r="AD130" i="10"/>
  <c r="AD146" i="10"/>
  <c r="AD162" i="10"/>
  <c r="AE126" i="10"/>
  <c r="AE122" i="10"/>
  <c r="AE138" i="10"/>
  <c r="AE154" i="10"/>
  <c r="AE170" i="10"/>
  <c r="AD173" i="10"/>
  <c r="AD136" i="10"/>
  <c r="AD152" i="10"/>
  <c r="AD168" i="10"/>
  <c r="AG122" i="10"/>
  <c r="AG138" i="10"/>
  <c r="AG154" i="10"/>
  <c r="AG170" i="10"/>
  <c r="AG168" i="10"/>
  <c r="AE135" i="10"/>
  <c r="AE167" i="10"/>
  <c r="AF175" i="10"/>
  <c r="L145" i="10"/>
  <c r="U145" i="10"/>
  <c r="AC161" i="10"/>
  <c r="W153" i="10"/>
  <c r="Z145" i="10"/>
  <c r="C169" i="10"/>
  <c r="Z169" i="10"/>
  <c r="AE125" i="10"/>
  <c r="AE141" i="10"/>
  <c r="AE157" i="10"/>
  <c r="AG134" i="10"/>
  <c r="AG150" i="10"/>
  <c r="AD157" i="10"/>
  <c r="AE131" i="10"/>
  <c r="AE147" i="10"/>
  <c r="AG128" i="10"/>
  <c r="AF123" i="10"/>
  <c r="AF139" i="10"/>
  <c r="AF155" i="10"/>
  <c r="AF171" i="10"/>
  <c r="AD172" i="10"/>
  <c r="AE137" i="10"/>
  <c r="AE153" i="10"/>
  <c r="AE169" i="10"/>
  <c r="AD127" i="10"/>
  <c r="AD143" i="10"/>
  <c r="AD159" i="10"/>
  <c r="AD175" i="10"/>
  <c r="AE174" i="10"/>
  <c r="AF158" i="10"/>
  <c r="AG142" i="10"/>
  <c r="AF144" i="10"/>
  <c r="AF126" i="10"/>
  <c r="AF142" i="10"/>
  <c r="AD123" i="10"/>
  <c r="AD139" i="10"/>
  <c r="AD155" i="10"/>
  <c r="AD171" i="10"/>
  <c r="AD164" i="10"/>
  <c r="AF132" i="10"/>
  <c r="AF148" i="10"/>
  <c r="AF164" i="10"/>
  <c r="AE142" i="10"/>
  <c r="AG124" i="10"/>
  <c r="AG140" i="10"/>
  <c r="AG156" i="10"/>
  <c r="AG172" i="10"/>
  <c r="AF122" i="10"/>
  <c r="AF138" i="10"/>
  <c r="AF154" i="10"/>
  <c r="AF170" i="10"/>
  <c r="AE128" i="10"/>
  <c r="AE144" i="10"/>
  <c r="AE160" i="10"/>
  <c r="AE176" i="10"/>
  <c r="AG121" i="10"/>
  <c r="AG153" i="10"/>
  <c r="AG169" i="10"/>
  <c r="AE165" i="10"/>
  <c r="AF128" i="10"/>
  <c r="T169" i="10"/>
  <c r="AG127" i="10"/>
  <c r="AG143" i="10"/>
  <c r="AE124" i="10"/>
  <c r="AE156" i="10"/>
  <c r="AG133" i="10"/>
  <c r="AG149" i="10"/>
  <c r="AG144" i="10"/>
  <c r="AD129" i="10"/>
  <c r="AD145" i="10"/>
  <c r="AD161" i="10"/>
  <c r="AD133" i="10"/>
  <c r="AG123" i="10"/>
  <c r="AF145" i="10"/>
  <c r="AF161" i="10"/>
  <c r="AD125" i="10"/>
  <c r="AE173" i="10"/>
  <c r="L153" i="10"/>
  <c r="F161" i="10"/>
  <c r="Y145" i="10"/>
  <c r="J161" i="10"/>
  <c r="AB169" i="10"/>
  <c r="AI169" i="10" s="1"/>
  <c r="AD132" i="10"/>
  <c r="AD148" i="10"/>
  <c r="AF125" i="10"/>
  <c r="AF141" i="10"/>
  <c r="AF157" i="10"/>
  <c r="AF173" i="10"/>
  <c r="AD154" i="10"/>
  <c r="AE130" i="10"/>
  <c r="AE146" i="10"/>
  <c r="AE162" i="10"/>
  <c r="AD128" i="10"/>
  <c r="AD144" i="10"/>
  <c r="AG130" i="10"/>
  <c r="AG146" i="10"/>
  <c r="AD149" i="10"/>
  <c r="AE159" i="10"/>
  <c r="AE175" i="10"/>
  <c r="AG175" i="10"/>
  <c r="AF32" i="9"/>
  <c r="I41" i="9"/>
  <c r="AA41" i="9"/>
  <c r="M39" i="9"/>
  <c r="I38" i="9"/>
  <c r="N38" i="9"/>
  <c r="X39" i="9"/>
  <c r="B32" i="9"/>
  <c r="G37" i="9"/>
  <c r="AE32" i="9"/>
  <c r="D41" i="9"/>
  <c r="AC41" i="9"/>
  <c r="R38" i="9"/>
  <c r="I32" i="9"/>
  <c r="AG34" i="9"/>
  <c r="Y32" i="9"/>
  <c r="J41" i="9"/>
  <c r="T41" i="9"/>
  <c r="W38" i="9"/>
  <c r="C38" i="9"/>
  <c r="O32" i="9"/>
  <c r="Q36" i="9"/>
  <c r="K41" i="9"/>
  <c r="B41" i="9"/>
  <c r="F41" i="9"/>
  <c r="AA38" i="9"/>
  <c r="X32" i="9"/>
  <c r="Y37" i="9"/>
  <c r="S41" i="9"/>
  <c r="M32" i="9"/>
  <c r="AF38" i="9"/>
  <c r="L38" i="9"/>
  <c r="R26" i="7"/>
  <c r="X26" i="7"/>
  <c r="K23" i="7"/>
  <c r="AB26" i="7"/>
  <c r="N23" i="7"/>
  <c r="AD24" i="7"/>
  <c r="AA23" i="7"/>
  <c r="AG23" i="7"/>
  <c r="AA24" i="7"/>
  <c r="E24" i="7"/>
  <c r="R24" i="7"/>
  <c r="S26" i="7"/>
  <c r="U25" i="7"/>
  <c r="AE28" i="7"/>
  <c r="M50" i="6"/>
  <c r="E66" i="6"/>
  <c r="V56" i="6"/>
  <c r="N64" i="6"/>
  <c r="W56" i="6"/>
  <c r="X49" i="6"/>
  <c r="Q57" i="6"/>
  <c r="R55" i="6"/>
  <c r="C49" i="6"/>
  <c r="C57" i="6"/>
  <c r="T58" i="6"/>
  <c r="F68" i="6"/>
  <c r="I51" i="6"/>
  <c r="W60" i="6"/>
  <c r="E52" i="6"/>
  <c r="M66" i="6"/>
  <c r="F57" i="6"/>
  <c r="V64" i="6"/>
  <c r="G57" i="6"/>
  <c r="AF49" i="6"/>
  <c r="I61" i="6"/>
  <c r="Z55" i="6"/>
  <c r="K49" i="6"/>
  <c r="K57" i="6"/>
  <c r="T60" i="6"/>
  <c r="K67" i="6"/>
  <c r="Y53" i="6"/>
  <c r="M52" i="6"/>
  <c r="E58" i="6"/>
  <c r="N50" i="6"/>
  <c r="N57" i="6"/>
  <c r="O50" i="6"/>
  <c r="O57" i="6"/>
  <c r="X51" i="6"/>
  <c r="R49" i="6"/>
  <c r="R57" i="6"/>
  <c r="C51" i="6"/>
  <c r="C59" i="6"/>
  <c r="T64" i="6"/>
  <c r="W67" i="6"/>
  <c r="Y66" i="6"/>
  <c r="E54" i="6"/>
  <c r="M58" i="6"/>
  <c r="V50" i="6"/>
  <c r="AD57" i="6"/>
  <c r="W50" i="6"/>
  <c r="AE57" i="6"/>
  <c r="AF51" i="6"/>
  <c r="Z49" i="6"/>
  <c r="Z57" i="6"/>
  <c r="K51" i="6"/>
  <c r="C61" i="6"/>
  <c r="T66" i="6"/>
  <c r="B50" i="6"/>
  <c r="Y68" i="6"/>
  <c r="E56" i="6"/>
  <c r="E60" i="6"/>
  <c r="N52" i="6"/>
  <c r="N58" i="6"/>
  <c r="O52" i="6"/>
  <c r="O58" i="6"/>
  <c r="X53" i="6"/>
  <c r="R51" i="6"/>
  <c r="C53" i="6"/>
  <c r="T68" i="6"/>
  <c r="AF57" i="6"/>
  <c r="R67" i="6"/>
  <c r="V60" i="6"/>
  <c r="K55" i="6"/>
  <c r="M56" i="6"/>
  <c r="M60" i="6"/>
  <c r="V52" i="6"/>
  <c r="V58" i="6"/>
  <c r="W52" i="6"/>
  <c r="W58" i="6"/>
  <c r="AF53" i="6"/>
  <c r="Z51" i="6"/>
  <c r="J59" i="6"/>
  <c r="K53" i="6"/>
  <c r="T52" i="6"/>
  <c r="U67" i="6"/>
  <c r="H60" i="6"/>
  <c r="E64" i="6"/>
  <c r="N54" i="6"/>
  <c r="N60" i="6"/>
  <c r="O54" i="6"/>
  <c r="O60" i="6"/>
  <c r="X55" i="6"/>
  <c r="R53" i="6"/>
  <c r="J61" i="6"/>
  <c r="C55" i="6"/>
  <c r="T54" i="6"/>
  <c r="B68" i="6"/>
  <c r="P67" i="6"/>
  <c r="AI47" i="5"/>
  <c r="P65" i="3"/>
  <c r="R65" i="3"/>
  <c r="R80" i="3"/>
  <c r="J86" i="3"/>
  <c r="C67" i="3"/>
  <c r="C73" i="3"/>
  <c r="C81" i="3"/>
  <c r="L85" i="3"/>
  <c r="B72" i="3"/>
  <c r="AC69" i="3"/>
  <c r="M83" i="3"/>
  <c r="N74" i="3"/>
  <c r="F85" i="3"/>
  <c r="I65" i="3"/>
  <c r="W83" i="3"/>
  <c r="X65" i="3"/>
  <c r="Z65" i="3"/>
  <c r="D64" i="3"/>
  <c r="J83" i="3"/>
  <c r="R86" i="3"/>
  <c r="C69" i="3"/>
  <c r="C74" i="3"/>
  <c r="K81" i="3"/>
  <c r="D72" i="3"/>
  <c r="D86" i="3"/>
  <c r="AC83" i="3"/>
  <c r="N64" i="3"/>
  <c r="V85" i="3"/>
  <c r="AE80" i="3"/>
  <c r="Y69" i="3"/>
  <c r="B68" i="3"/>
  <c r="T64" i="3"/>
  <c r="R72" i="3"/>
  <c r="AG74" i="3"/>
  <c r="AG80" i="3"/>
  <c r="Z83" i="3"/>
  <c r="S74" i="3"/>
  <c r="S81" i="3"/>
  <c r="D68" i="3"/>
  <c r="L74" i="3"/>
  <c r="L86" i="3"/>
  <c r="M85" i="3"/>
  <c r="N68" i="3"/>
  <c r="V86" i="3"/>
  <c r="AE81" i="3"/>
  <c r="P81" i="3"/>
  <c r="C82" i="3"/>
  <c r="O85" i="3"/>
  <c r="T65" i="3"/>
  <c r="D69" i="3"/>
  <c r="T86" i="3"/>
  <c r="E86" i="3"/>
  <c r="AF81" i="3"/>
  <c r="AA84" i="3"/>
  <c r="T66" i="3"/>
  <c r="AC64" i="3"/>
  <c r="R67" i="3"/>
  <c r="AG69" i="3"/>
  <c r="AG72" i="3"/>
  <c r="R81" i="3"/>
  <c r="AG86" i="3"/>
  <c r="T69" i="3"/>
  <c r="AB86" i="3"/>
  <c r="M72" i="3"/>
  <c r="AC80" i="3"/>
  <c r="M86" i="3"/>
  <c r="F81" i="3"/>
  <c r="AE73" i="3"/>
  <c r="P72" i="3"/>
  <c r="AF83" i="3"/>
  <c r="I86" i="3"/>
  <c r="H64" i="3"/>
  <c r="M65" i="3"/>
  <c r="J73" i="3"/>
  <c r="Z81" i="3"/>
  <c r="J85" i="3"/>
  <c r="C64" i="3"/>
  <c r="U67" i="3"/>
  <c r="AC72" i="3"/>
  <c r="E81" i="3"/>
  <c r="U86" i="3"/>
  <c r="V81" i="3"/>
  <c r="W65" i="3"/>
  <c r="P74" i="3"/>
  <c r="AF85" i="3"/>
  <c r="I85" i="3"/>
  <c r="X64" i="3"/>
  <c r="J64" i="3"/>
  <c r="AC65" i="3"/>
  <c r="S64" i="3"/>
  <c r="C72" i="3"/>
  <c r="M74" i="3"/>
  <c r="M81" i="3"/>
  <c r="B83" i="3"/>
  <c r="F83" i="3"/>
  <c r="W67" i="3"/>
  <c r="AF86" i="3"/>
  <c r="I64" i="3"/>
  <c r="AB81" i="3"/>
  <c r="G22" i="1"/>
  <c r="AA18" i="1"/>
  <c r="I24" i="1"/>
  <c r="Z21" i="1"/>
  <c r="I16" i="1"/>
  <c r="B24" i="1"/>
  <c r="AB23" i="1"/>
  <c r="K18" i="1"/>
  <c r="B16" i="1"/>
  <c r="J21" i="1"/>
  <c r="C18" i="1"/>
  <c r="L23" i="1"/>
  <c r="AC20" i="1"/>
  <c r="D23" i="1"/>
  <c r="F25" i="1"/>
  <c r="M20" i="1"/>
  <c r="F17" i="1"/>
  <c r="B38" i="2"/>
  <c r="I38" i="2"/>
  <c r="AI22" i="2"/>
  <c r="H38" i="2"/>
  <c r="F38" i="2"/>
  <c r="AJ165" i="15"/>
  <c r="AI165" i="15"/>
  <c r="AI190" i="15"/>
  <c r="AI217" i="15"/>
  <c r="AJ217" i="15"/>
  <c r="AL217" i="15" s="1"/>
  <c r="AL227" i="15"/>
  <c r="AI182" i="15"/>
  <c r="AJ189" i="15"/>
  <c r="AI189" i="15"/>
  <c r="AJ223" i="15"/>
  <c r="AI201" i="15"/>
  <c r="AJ201" i="15"/>
  <c r="AJ218" i="15"/>
  <c r="AI218" i="15"/>
  <c r="AJ170" i="15"/>
  <c r="AL170" i="15" s="1"/>
  <c r="AI170" i="15"/>
  <c r="AI175" i="15"/>
  <c r="AL175" i="15" s="1"/>
  <c r="AI216" i="15"/>
  <c r="AJ210" i="15"/>
  <c r="AI210" i="15"/>
  <c r="AI177" i="15"/>
  <c r="AJ177" i="15"/>
  <c r="AJ178" i="15"/>
  <c r="AI178" i="15"/>
  <c r="AJ180" i="15"/>
  <c r="AI180" i="15"/>
  <c r="AI209" i="15"/>
  <c r="AJ209" i="15"/>
  <c r="AL209" i="15" s="1"/>
  <c r="AI223" i="15"/>
  <c r="AJ166" i="15"/>
  <c r="AJ164" i="15"/>
  <c r="AI164" i="15"/>
  <c r="AJ235" i="15"/>
  <c r="AI235" i="15"/>
  <c r="AI200" i="15"/>
  <c r="AJ188" i="15"/>
  <c r="AI188" i="15"/>
  <c r="AJ215" i="15"/>
  <c r="AJ186" i="15"/>
  <c r="AI186" i="15"/>
  <c r="AL216" i="15"/>
  <c r="AI161" i="15"/>
  <c r="AJ161" i="15"/>
  <c r="AJ212" i="15"/>
  <c r="AI212" i="15"/>
  <c r="AJ183" i="15"/>
  <c r="AL183" i="15" s="1"/>
  <c r="AJ190" i="15"/>
  <c r="AI230" i="15"/>
  <c r="AJ230" i="15"/>
  <c r="AI193" i="15"/>
  <c r="AJ193" i="15"/>
  <c r="AJ168" i="15"/>
  <c r="AL168" i="15" s="1"/>
  <c r="AJ224" i="15"/>
  <c r="AJ214" i="15"/>
  <c r="AL214" i="15" s="1"/>
  <c r="AJ163" i="15"/>
  <c r="AI163" i="15"/>
  <c r="AJ172" i="15"/>
  <c r="AI172" i="15"/>
  <c r="AJ162" i="15"/>
  <c r="AI162" i="15"/>
  <c r="AI169" i="15"/>
  <c r="AJ169" i="15"/>
  <c r="AJ184" i="15"/>
  <c r="AL184" i="15" s="1"/>
  <c r="AI231" i="15"/>
  <c r="AI166" i="15"/>
  <c r="AJ208" i="15"/>
  <c r="AI215" i="15"/>
  <c r="AI191" i="15"/>
  <c r="AJ191" i="15"/>
  <c r="AJ221" i="15"/>
  <c r="AL221" i="15" s="1"/>
  <c r="AI221" i="15"/>
  <c r="AI236" i="15"/>
  <c r="AI174" i="15"/>
  <c r="AJ195" i="15"/>
  <c r="AI195" i="15"/>
  <c r="AJ179" i="15"/>
  <c r="AI179" i="15"/>
  <c r="AJ231" i="15"/>
  <c r="AJ181" i="15"/>
  <c r="AI181" i="15"/>
  <c r="AJ229" i="15"/>
  <c r="AI229" i="15"/>
  <c r="AI185" i="15"/>
  <c r="AJ185" i="15"/>
  <c r="AI234" i="15"/>
  <c r="AJ234" i="15"/>
  <c r="AJ232" i="15"/>
  <c r="AJ220" i="15"/>
  <c r="AI220" i="15"/>
  <c r="AJ207" i="15"/>
  <c r="AL207" i="15" s="1"/>
  <c r="AI208" i="15"/>
  <c r="AJ194" i="15"/>
  <c r="AI194" i="15"/>
  <c r="AJ173" i="15"/>
  <c r="AL173" i="15" s="1"/>
  <c r="AI173" i="15"/>
  <c r="AJ236" i="15"/>
  <c r="AL236" i="15" s="1"/>
  <c r="AJ167" i="15"/>
  <c r="AL167" i="15" s="1"/>
  <c r="AI224" i="15"/>
  <c r="AJ211" i="15"/>
  <c r="AI211" i="15"/>
  <c r="AJ200" i="15"/>
  <c r="AL200" i="15" s="1"/>
  <c r="AJ213" i="15"/>
  <c r="AL213" i="15" s="1"/>
  <c r="AI213" i="15"/>
  <c r="AJ182" i="15"/>
  <c r="AI192" i="15"/>
  <c r="AL192" i="15" s="1"/>
  <c r="AI222" i="15"/>
  <c r="AL222" i="15" s="1"/>
  <c r="AI20" i="14"/>
  <c r="AJ20" i="14"/>
  <c r="AJ18" i="14"/>
  <c r="AK18" i="14" s="1"/>
  <c r="AI18" i="14"/>
  <c r="AI19" i="14"/>
  <c r="AJ19" i="14"/>
  <c r="AK19" i="14" s="1"/>
  <c r="AI17" i="14"/>
  <c r="AJ17" i="14"/>
  <c r="AJ62" i="13"/>
  <c r="AI62" i="13"/>
  <c r="AI48" i="13"/>
  <c r="AI54" i="13"/>
  <c r="AK54" i="13" s="1"/>
  <c r="AI55" i="13"/>
  <c r="AK55" i="13" s="1"/>
  <c r="AJ56" i="13"/>
  <c r="AK56" i="13" s="1"/>
  <c r="AJ58" i="13"/>
  <c r="AK52" i="13"/>
  <c r="AI64" i="13"/>
  <c r="AJ64" i="13"/>
  <c r="AJ59" i="13"/>
  <c r="AK59" i="13" s="1"/>
  <c r="AI63" i="13"/>
  <c r="AJ63" i="13"/>
  <c r="AJ53" i="13"/>
  <c r="AI53" i="13"/>
  <c r="AJ61" i="13"/>
  <c r="AK61" i="13" s="1"/>
  <c r="AJ51" i="13"/>
  <c r="AI51" i="13"/>
  <c r="AI58" i="13"/>
  <c r="AJ48" i="13"/>
  <c r="AK48" i="13" s="1"/>
  <c r="AI57" i="13"/>
  <c r="AK57" i="13" s="1"/>
  <c r="B20" i="12"/>
  <c r="AC20" i="12"/>
  <c r="AE20" i="12"/>
  <c r="Y20" i="12"/>
  <c r="C20" i="12"/>
  <c r="AB20" i="12"/>
  <c r="AD20" i="12"/>
  <c r="R19" i="12"/>
  <c r="K18" i="12"/>
  <c r="K20" i="12"/>
  <c r="D19" i="12"/>
  <c r="B19" i="12"/>
  <c r="AC19" i="12"/>
  <c r="F19" i="12"/>
  <c r="G18" i="12"/>
  <c r="G20" i="12"/>
  <c r="P19" i="12"/>
  <c r="S20" i="12"/>
  <c r="O20" i="12"/>
  <c r="Q19" i="12"/>
  <c r="AK17" i="12"/>
  <c r="AG19" i="12"/>
  <c r="AA18" i="12"/>
  <c r="AA20" i="12"/>
  <c r="T19" i="12"/>
  <c r="M18" i="12"/>
  <c r="M20" i="12"/>
  <c r="V19" i="12"/>
  <c r="W18" i="12"/>
  <c r="W20" i="12"/>
  <c r="AF19" i="12"/>
  <c r="Y19" i="12"/>
  <c r="J18" i="12"/>
  <c r="J20" i="12"/>
  <c r="C19" i="12"/>
  <c r="B18" i="12"/>
  <c r="AB19" i="12"/>
  <c r="U18" i="12"/>
  <c r="U20" i="12"/>
  <c r="AD19" i="12"/>
  <c r="AE18" i="12"/>
  <c r="H18" i="12"/>
  <c r="H20" i="12"/>
  <c r="R18" i="12"/>
  <c r="R20" i="12"/>
  <c r="K19" i="12"/>
  <c r="D18" i="12"/>
  <c r="D20" i="12"/>
  <c r="AC18" i="12"/>
  <c r="F18" i="12"/>
  <c r="F20" i="12"/>
  <c r="G19" i="12"/>
  <c r="P18" i="12"/>
  <c r="P20" i="12"/>
  <c r="I18" i="12"/>
  <c r="I20" i="12"/>
  <c r="Z18" i="12"/>
  <c r="Z20" i="12"/>
  <c r="S19" i="12"/>
  <c r="L18" i="12"/>
  <c r="L20" i="12"/>
  <c r="E19" i="12"/>
  <c r="N18" i="12"/>
  <c r="N20" i="12"/>
  <c r="O19" i="12"/>
  <c r="X18" i="12"/>
  <c r="X20" i="12"/>
  <c r="E20" i="12"/>
  <c r="Q18" i="12"/>
  <c r="Q20" i="12"/>
  <c r="AG18" i="12"/>
  <c r="AG20" i="12"/>
  <c r="AA19" i="12"/>
  <c r="AJ19" i="12" s="1"/>
  <c r="T18" i="12"/>
  <c r="T20" i="12"/>
  <c r="M19" i="12"/>
  <c r="V18" i="12"/>
  <c r="V20" i="12"/>
  <c r="AF20" i="12"/>
  <c r="AC57" i="11"/>
  <c r="AC59" i="11"/>
  <c r="AD56" i="11"/>
  <c r="AD58" i="11"/>
  <c r="AD60" i="11"/>
  <c r="AD62" i="11"/>
  <c r="AD64" i="11"/>
  <c r="AE55" i="11"/>
  <c r="AE57" i="11"/>
  <c r="AE59" i="11"/>
  <c r="AE65" i="11"/>
  <c r="P56" i="11"/>
  <c r="P58" i="11"/>
  <c r="P60" i="11"/>
  <c r="P62" i="11"/>
  <c r="P64" i="11"/>
  <c r="Q55" i="11"/>
  <c r="Q57" i="11"/>
  <c r="Q59" i="11"/>
  <c r="AG54" i="11"/>
  <c r="AG56" i="11"/>
  <c r="AG58" i="11"/>
  <c r="AG68" i="11"/>
  <c r="AA60" i="11"/>
  <c r="AA62" i="11"/>
  <c r="AJ62" i="11" s="1"/>
  <c r="AA64" i="11"/>
  <c r="AA66" i="11"/>
  <c r="AA68" i="11"/>
  <c r="AI68" i="11" s="1"/>
  <c r="N68" i="11"/>
  <c r="N70" i="11"/>
  <c r="N72" i="11"/>
  <c r="N74" i="11"/>
  <c r="O68" i="11"/>
  <c r="O70" i="11"/>
  <c r="O72" i="11"/>
  <c r="O74" i="11"/>
  <c r="P66" i="11"/>
  <c r="P68" i="11"/>
  <c r="P70" i="11"/>
  <c r="P72" i="11"/>
  <c r="I66" i="11"/>
  <c r="I68" i="11"/>
  <c r="I70" i="11"/>
  <c r="Q72" i="11"/>
  <c r="Q74" i="11"/>
  <c r="J61" i="11"/>
  <c r="J63" i="11"/>
  <c r="J65" i="11"/>
  <c r="J67" i="11"/>
  <c r="J71" i="11"/>
  <c r="Z72" i="11"/>
  <c r="R74" i="11"/>
  <c r="S53" i="11"/>
  <c r="AA55" i="11"/>
  <c r="C58" i="11"/>
  <c r="K60" i="11"/>
  <c r="AA71" i="11"/>
  <c r="C74" i="11"/>
  <c r="L53" i="11"/>
  <c r="D55" i="11"/>
  <c r="D57" i="11"/>
  <c r="D59" i="11"/>
  <c r="D61" i="11"/>
  <c r="D63" i="11"/>
  <c r="D65" i="11"/>
  <c r="D67" i="11"/>
  <c r="D69" i="11"/>
  <c r="D71" i="11"/>
  <c r="D73" i="11"/>
  <c r="E67" i="11"/>
  <c r="E69" i="11"/>
  <c r="E71" i="11"/>
  <c r="E73" i="11"/>
  <c r="B56" i="11"/>
  <c r="B55" i="11"/>
  <c r="F67" i="11"/>
  <c r="X56" i="11"/>
  <c r="X58" i="11"/>
  <c r="Y57" i="11"/>
  <c r="Y59" i="11"/>
  <c r="J57" i="11"/>
  <c r="J59" i="11"/>
  <c r="C67" i="11"/>
  <c r="V70" i="11"/>
  <c r="V72" i="11"/>
  <c r="W70" i="11"/>
  <c r="W72" i="11"/>
  <c r="X70" i="11"/>
  <c r="X72" i="11"/>
  <c r="Q70" i="11"/>
  <c r="Y72" i="11"/>
  <c r="R65" i="11"/>
  <c r="R67" i="11"/>
  <c r="AG72" i="11"/>
  <c r="AA53" i="11"/>
  <c r="C56" i="11"/>
  <c r="K58" i="11"/>
  <c r="S60" i="11"/>
  <c r="C72" i="11"/>
  <c r="K74" i="11"/>
  <c r="T53" i="11"/>
  <c r="L55" i="11"/>
  <c r="L57" i="11"/>
  <c r="L59" i="11"/>
  <c r="L61" i="11"/>
  <c r="L63" i="11"/>
  <c r="L65" i="11"/>
  <c r="L67" i="11"/>
  <c r="L71" i="11"/>
  <c r="L73" i="11"/>
  <c r="M67" i="11"/>
  <c r="M71" i="11"/>
  <c r="M73" i="11"/>
  <c r="B64" i="11"/>
  <c r="H74" i="11"/>
  <c r="Y70" i="11"/>
  <c r="I72" i="11"/>
  <c r="M56" i="11"/>
  <c r="M58" i="11"/>
  <c r="N57" i="11"/>
  <c r="N59" i="11"/>
  <c r="N67" i="11"/>
  <c r="O56" i="11"/>
  <c r="O58" i="11"/>
  <c r="AF55" i="11"/>
  <c r="AF57" i="11"/>
  <c r="AF59" i="11"/>
  <c r="R55" i="11"/>
  <c r="R57" i="11"/>
  <c r="R59" i="11"/>
  <c r="K65" i="11"/>
  <c r="K67" i="11"/>
  <c r="AD68" i="11"/>
  <c r="AD70" i="11"/>
  <c r="AD72" i="11"/>
  <c r="AE68" i="11"/>
  <c r="AE70" i="11"/>
  <c r="AE72" i="11"/>
  <c r="Y66" i="11"/>
  <c r="Y68" i="11"/>
  <c r="AF70" i="11"/>
  <c r="AF72" i="11"/>
  <c r="AF74" i="11"/>
  <c r="Z61" i="11"/>
  <c r="Z65" i="11"/>
  <c r="Z67" i="11"/>
  <c r="J73" i="11"/>
  <c r="Z74" i="11"/>
  <c r="C54" i="11"/>
  <c r="K56" i="11"/>
  <c r="S58" i="11"/>
  <c r="K70" i="11"/>
  <c r="K72" i="11"/>
  <c r="S74" i="11"/>
  <c r="AB53" i="11"/>
  <c r="AI53" i="11" s="1"/>
  <c r="T55" i="11"/>
  <c r="T57" i="11"/>
  <c r="T59" i="11"/>
  <c r="T61" i="11"/>
  <c r="T63" i="11"/>
  <c r="T65" i="11"/>
  <c r="T67" i="11"/>
  <c r="T71" i="11"/>
  <c r="T73" i="11"/>
  <c r="U67" i="11"/>
  <c r="U69" i="11"/>
  <c r="U71" i="11"/>
  <c r="U73" i="11"/>
  <c r="B72" i="11"/>
  <c r="P74" i="11"/>
  <c r="AB74" i="11"/>
  <c r="AJ54" i="11"/>
  <c r="AI54" i="11"/>
  <c r="AC72" i="11"/>
  <c r="V57" i="11"/>
  <c r="V67" i="11"/>
  <c r="W56" i="11"/>
  <c r="W58" i="11"/>
  <c r="H57" i="11"/>
  <c r="H59" i="11"/>
  <c r="I56" i="11"/>
  <c r="I58" i="11"/>
  <c r="Z55" i="11"/>
  <c r="Z57" i="11"/>
  <c r="Z59" i="11"/>
  <c r="S65" i="11"/>
  <c r="S67" i="11"/>
  <c r="B57" i="11"/>
  <c r="G73" i="11"/>
  <c r="B58" i="11"/>
  <c r="H67" i="11"/>
  <c r="AF64" i="11"/>
  <c r="AF66" i="11"/>
  <c r="AF68" i="11"/>
  <c r="I73" i="11"/>
  <c r="B60" i="11"/>
  <c r="AG61" i="11"/>
  <c r="AG63" i="11"/>
  <c r="AG65" i="11"/>
  <c r="AG67" i="11"/>
  <c r="Z71" i="11"/>
  <c r="R73" i="11"/>
  <c r="AG74" i="11"/>
  <c r="K54" i="11"/>
  <c r="S56" i="11"/>
  <c r="C59" i="11"/>
  <c r="S70" i="11"/>
  <c r="AA72" i="11"/>
  <c r="AA74" i="11"/>
  <c r="D54" i="11"/>
  <c r="AB55" i="11"/>
  <c r="AB57" i="11"/>
  <c r="AB59" i="11"/>
  <c r="AB63" i="11"/>
  <c r="AI63" i="11" s="1"/>
  <c r="AB65" i="11"/>
  <c r="AB67" i="11"/>
  <c r="AB69" i="11"/>
  <c r="AJ69" i="11" s="1"/>
  <c r="AB71" i="11"/>
  <c r="AC65" i="11"/>
  <c r="AC67" i="11"/>
  <c r="AC69" i="11"/>
  <c r="AC71" i="11"/>
  <c r="AC73" i="11"/>
  <c r="L74" i="11"/>
  <c r="X74" i="11"/>
  <c r="AB73" i="11"/>
  <c r="AB72" i="11"/>
  <c r="AE56" i="11"/>
  <c r="P57" i="11"/>
  <c r="Q56" i="11"/>
  <c r="Q58" i="11"/>
  <c r="AG57" i="11"/>
  <c r="AG59" i="11"/>
  <c r="AA65" i="11"/>
  <c r="AA67" i="11"/>
  <c r="B65" i="11"/>
  <c r="P67" i="11"/>
  <c r="I65" i="11"/>
  <c r="I67" i="11"/>
  <c r="J62" i="11"/>
  <c r="J64" i="11"/>
  <c r="J66" i="11"/>
  <c r="J68" i="11"/>
  <c r="C57" i="11"/>
  <c r="K59" i="11"/>
  <c r="AA70" i="11"/>
  <c r="C73" i="11"/>
  <c r="B54" i="11"/>
  <c r="L54" i="11"/>
  <c r="D56" i="11"/>
  <c r="D58" i="11"/>
  <c r="D60" i="11"/>
  <c r="D62" i="11"/>
  <c r="D64" i="11"/>
  <c r="D66" i="11"/>
  <c r="D68" i="11"/>
  <c r="D70" i="11"/>
  <c r="D72" i="11"/>
  <c r="E66" i="11"/>
  <c r="E68" i="11"/>
  <c r="E70" i="11"/>
  <c r="E72" i="11"/>
  <c r="E74" i="11"/>
  <c r="B71" i="11"/>
  <c r="AJ56" i="11"/>
  <c r="E55" i="11"/>
  <c r="E57" i="11"/>
  <c r="E59" i="11"/>
  <c r="E65" i="11"/>
  <c r="F56" i="11"/>
  <c r="F58" i="11"/>
  <c r="F60" i="11"/>
  <c r="F62" i="11"/>
  <c r="F64" i="11"/>
  <c r="G55" i="11"/>
  <c r="G57" i="11"/>
  <c r="G59" i="11"/>
  <c r="G65" i="11"/>
  <c r="G67" i="11"/>
  <c r="X55" i="11"/>
  <c r="X57" i="11"/>
  <c r="X59" i="11"/>
  <c r="X65" i="11"/>
  <c r="Y54" i="11"/>
  <c r="Y56" i="11"/>
  <c r="Y58" i="11"/>
  <c r="Y60" i="11"/>
  <c r="Y62" i="11"/>
  <c r="Y64" i="11"/>
  <c r="J54" i="11"/>
  <c r="J56" i="11"/>
  <c r="J58" i="11"/>
  <c r="J60" i="11"/>
  <c r="J70" i="11"/>
  <c r="C62" i="11"/>
  <c r="C64" i="11"/>
  <c r="C66" i="11"/>
  <c r="C68" i="11"/>
  <c r="C70" i="11"/>
  <c r="V71" i="11"/>
  <c r="V73" i="11"/>
  <c r="B73" i="11"/>
  <c r="W71" i="11"/>
  <c r="W73" i="11"/>
  <c r="B74" i="11"/>
  <c r="X67" i="11"/>
  <c r="X71" i="11"/>
  <c r="Q65" i="11"/>
  <c r="Q67" i="11"/>
  <c r="Y71" i="11"/>
  <c r="Y73" i="11"/>
  <c r="R62" i="11"/>
  <c r="R64" i="11"/>
  <c r="R66" i="11"/>
  <c r="R68" i="11"/>
  <c r="J72" i="11"/>
  <c r="Z73" i="11"/>
  <c r="C55" i="11"/>
  <c r="K57" i="11"/>
  <c r="S59" i="11"/>
  <c r="K73" i="11"/>
  <c r="B62" i="11"/>
  <c r="T54" i="11"/>
  <c r="L56" i="11"/>
  <c r="L58" i="11"/>
  <c r="L60" i="11"/>
  <c r="L62" i="11"/>
  <c r="L64" i="11"/>
  <c r="L66" i="11"/>
  <c r="L68" i="11"/>
  <c r="L70" i="11"/>
  <c r="L72" i="11"/>
  <c r="M66" i="11"/>
  <c r="M68" i="11"/>
  <c r="M70" i="11"/>
  <c r="M72" i="11"/>
  <c r="M74" i="11"/>
  <c r="B67" i="11"/>
  <c r="S72" i="11"/>
  <c r="AF67" i="11"/>
  <c r="O67" i="11"/>
  <c r="AF56" i="11"/>
  <c r="AF58" i="11"/>
  <c r="R56" i="11"/>
  <c r="R58" i="11"/>
  <c r="R70" i="11"/>
  <c r="AD67" i="11"/>
  <c r="AE67" i="11"/>
  <c r="AJ64" i="11"/>
  <c r="AI64" i="11"/>
  <c r="AJ68" i="11"/>
  <c r="R72" i="11"/>
  <c r="AA59" i="11"/>
  <c r="S73" i="11"/>
  <c r="B70" i="11"/>
  <c r="T56" i="11"/>
  <c r="T58" i="11"/>
  <c r="T62" i="11"/>
  <c r="T64" i="11"/>
  <c r="T66" i="11"/>
  <c r="T68" i="11"/>
  <c r="T70" i="11"/>
  <c r="T72" i="11"/>
  <c r="U66" i="11"/>
  <c r="U68" i="11"/>
  <c r="U74" i="11"/>
  <c r="P73" i="11"/>
  <c r="AB145" i="10"/>
  <c r="AJ145" i="10" s="1"/>
  <c r="AC145" i="10"/>
  <c r="K169" i="10"/>
  <c r="U169" i="10"/>
  <c r="P161" i="10"/>
  <c r="K129" i="10"/>
  <c r="V144" i="10"/>
  <c r="Z146" i="10"/>
  <c r="U129" i="10"/>
  <c r="O145" i="10"/>
  <c r="AA169" i="10"/>
  <c r="N169" i="10"/>
  <c r="P169" i="10"/>
  <c r="W145" i="10"/>
  <c r="Z161" i="10"/>
  <c r="V169" i="10"/>
  <c r="X169" i="10"/>
  <c r="G164" i="10"/>
  <c r="L169" i="10"/>
  <c r="G169" i="10"/>
  <c r="K123" i="10"/>
  <c r="Z158" i="10"/>
  <c r="AB127" i="10"/>
  <c r="F154" i="10"/>
  <c r="L172" i="10"/>
  <c r="B135" i="10"/>
  <c r="F144" i="10"/>
  <c r="AA147" i="10"/>
  <c r="B128" i="10"/>
  <c r="B130" i="10"/>
  <c r="K125" i="10"/>
  <c r="N125" i="10"/>
  <c r="Y132" i="10"/>
  <c r="K131" i="10"/>
  <c r="AB129" i="10"/>
  <c r="U131" i="10"/>
  <c r="V130" i="10"/>
  <c r="AC157" i="10"/>
  <c r="F145" i="10"/>
  <c r="N153" i="10"/>
  <c r="G146" i="10"/>
  <c r="G156" i="10"/>
  <c r="P122" i="10"/>
  <c r="I145" i="10"/>
  <c r="J150" i="10"/>
  <c r="H161" i="10"/>
  <c r="K161" i="10"/>
  <c r="K172" i="10"/>
  <c r="E169" i="10"/>
  <c r="J169" i="10"/>
  <c r="B169" i="10"/>
  <c r="B139" i="10"/>
  <c r="J140" i="10"/>
  <c r="Y162" i="10"/>
  <c r="B126" i="10"/>
  <c r="R142" i="10"/>
  <c r="K155" i="10"/>
  <c r="B136" i="10"/>
  <c r="N127" i="10"/>
  <c r="K133" i="10"/>
  <c r="U133" i="10"/>
  <c r="V132" i="10"/>
  <c r="AC147" i="10"/>
  <c r="N145" i="10"/>
  <c r="V153" i="10"/>
  <c r="G158" i="10"/>
  <c r="Q145" i="10"/>
  <c r="I154" i="10"/>
  <c r="Q164" i="10"/>
  <c r="Z153" i="10"/>
  <c r="K145" i="10"/>
  <c r="AA161" i="10"/>
  <c r="R169" i="10"/>
  <c r="M169" i="10"/>
  <c r="W166" i="10"/>
  <c r="P147" i="10"/>
  <c r="I169" i="10"/>
  <c r="W137" i="10"/>
  <c r="B134" i="10"/>
  <c r="Y140" i="10"/>
  <c r="K135" i="10"/>
  <c r="U135" i="10"/>
  <c r="V134" i="10"/>
  <c r="T154" i="10"/>
  <c r="G150" i="10"/>
  <c r="G160" i="10"/>
  <c r="P128" i="10"/>
  <c r="I156" i="10"/>
  <c r="R140" i="10"/>
  <c r="AA145" i="10"/>
  <c r="C163" i="10"/>
  <c r="Q169" i="10"/>
  <c r="Z148" i="10"/>
  <c r="B124" i="10"/>
  <c r="P149" i="10"/>
  <c r="W168" i="10"/>
  <c r="K151" i="10"/>
  <c r="J128" i="10"/>
  <c r="K137" i="10"/>
  <c r="AB135" i="10"/>
  <c r="U137" i="10"/>
  <c r="V140" i="10"/>
  <c r="T146" i="10"/>
  <c r="AC151" i="10"/>
  <c r="V154" i="10"/>
  <c r="G153" i="10"/>
  <c r="G161" i="10"/>
  <c r="P130" i="10"/>
  <c r="I158" i="10"/>
  <c r="R143" i="10"/>
  <c r="K148" i="10"/>
  <c r="K168" i="10"/>
  <c r="D169" i="10"/>
  <c r="AC169" i="10"/>
  <c r="O169" i="10"/>
  <c r="P163" i="10"/>
  <c r="B122" i="10"/>
  <c r="B125" i="10"/>
  <c r="Z157" i="10"/>
  <c r="Y174" i="10"/>
  <c r="W176" i="10"/>
  <c r="Y156" i="10"/>
  <c r="K159" i="10"/>
  <c r="Z122" i="10"/>
  <c r="D127" i="10"/>
  <c r="Y122" i="10"/>
  <c r="Z130" i="10"/>
  <c r="K139" i="10"/>
  <c r="AB137" i="10"/>
  <c r="U139" i="10"/>
  <c r="T148" i="10"/>
  <c r="T158" i="10"/>
  <c r="V146" i="10"/>
  <c r="V156" i="10"/>
  <c r="Q160" i="10"/>
  <c r="R160" i="10"/>
  <c r="C151" i="10"/>
  <c r="Y170" i="10"/>
  <c r="B127" i="10"/>
  <c r="B133" i="10"/>
  <c r="C165" i="10"/>
  <c r="B121" i="10"/>
  <c r="AA146" i="10"/>
  <c r="P167" i="10"/>
  <c r="R125" i="10"/>
  <c r="AC122" i="10"/>
  <c r="Y124" i="10"/>
  <c r="R133" i="10"/>
  <c r="K141" i="10"/>
  <c r="U125" i="10"/>
  <c r="T140" i="10"/>
  <c r="T150" i="10"/>
  <c r="V148" i="10"/>
  <c r="V158" i="10"/>
  <c r="P134" i="10"/>
  <c r="I148" i="10"/>
  <c r="AC164" i="10"/>
  <c r="B131" i="10"/>
  <c r="P141" i="10"/>
  <c r="K173" i="10"/>
  <c r="B129" i="10"/>
  <c r="B132" i="10"/>
  <c r="B123" i="10"/>
  <c r="C175" i="10"/>
  <c r="K121" i="10"/>
  <c r="F121" i="10"/>
  <c r="Y128" i="10"/>
  <c r="K127" i="10"/>
  <c r="K143" i="10"/>
  <c r="U127" i="10"/>
  <c r="U143" i="10"/>
  <c r="T144" i="10"/>
  <c r="E164" i="10"/>
  <c r="V150" i="10"/>
  <c r="V160" i="10"/>
  <c r="P140" i="10"/>
  <c r="I150" i="10"/>
  <c r="K158" i="10"/>
  <c r="W174" i="10"/>
  <c r="B152" i="10"/>
  <c r="X152" i="10"/>
  <c r="S152" i="10"/>
  <c r="P152" i="10"/>
  <c r="H152" i="10"/>
  <c r="Y136" i="10"/>
  <c r="AC155" i="10"/>
  <c r="G152" i="10"/>
  <c r="G162" i="10"/>
  <c r="Q170" i="10"/>
  <c r="O170" i="10"/>
  <c r="N170" i="10"/>
  <c r="D170" i="10"/>
  <c r="I170" i="10"/>
  <c r="G170" i="10"/>
  <c r="F170" i="10"/>
  <c r="AA170" i="10"/>
  <c r="AC170" i="10"/>
  <c r="B170" i="10"/>
  <c r="S170" i="10"/>
  <c r="X170" i="10"/>
  <c r="U170" i="10"/>
  <c r="J170" i="10"/>
  <c r="P170" i="10"/>
  <c r="M170" i="10"/>
  <c r="C170" i="10"/>
  <c r="R170" i="10"/>
  <c r="H170" i="10"/>
  <c r="E170" i="10"/>
  <c r="AB170" i="10"/>
  <c r="T170" i="10"/>
  <c r="X150" i="10"/>
  <c r="B150" i="10"/>
  <c r="S150" i="10"/>
  <c r="P150" i="10"/>
  <c r="H150" i="10"/>
  <c r="R150" i="10"/>
  <c r="D160" i="10"/>
  <c r="B160" i="10"/>
  <c r="AA160" i="10"/>
  <c r="X160" i="10"/>
  <c r="S160" i="10"/>
  <c r="P160" i="10"/>
  <c r="H160" i="10"/>
  <c r="C160" i="10"/>
  <c r="AB160" i="10"/>
  <c r="T160" i="10"/>
  <c r="Z160" i="10"/>
  <c r="H163" i="10"/>
  <c r="Z163" i="10"/>
  <c r="AB163" i="10"/>
  <c r="R163" i="10"/>
  <c r="T163" i="10"/>
  <c r="J163" i="10"/>
  <c r="L163" i="10"/>
  <c r="D163" i="10"/>
  <c r="AA163" i="10"/>
  <c r="X163" i="10"/>
  <c r="S163" i="10"/>
  <c r="H143" i="10"/>
  <c r="B143" i="10"/>
  <c r="X143" i="10"/>
  <c r="J123" i="10"/>
  <c r="Z125" i="10"/>
  <c r="S121" i="10"/>
  <c r="S123" i="10"/>
  <c r="S125" i="10"/>
  <c r="L121" i="10"/>
  <c r="L123" i="10"/>
  <c r="L125" i="10"/>
  <c r="E121" i="10"/>
  <c r="E123" i="10"/>
  <c r="N121" i="10"/>
  <c r="V123" i="10"/>
  <c r="V125" i="10"/>
  <c r="G121" i="10"/>
  <c r="G123" i="10"/>
  <c r="G125" i="10"/>
  <c r="G127" i="10"/>
  <c r="R128" i="10"/>
  <c r="J131" i="10"/>
  <c r="Z133" i="10"/>
  <c r="R136" i="10"/>
  <c r="S127" i="10"/>
  <c r="S129" i="10"/>
  <c r="S131" i="10"/>
  <c r="S133" i="10"/>
  <c r="S135" i="10"/>
  <c r="S137" i="10"/>
  <c r="S139" i="10"/>
  <c r="S141" i="10"/>
  <c r="S143" i="10"/>
  <c r="D128" i="10"/>
  <c r="D130" i="10"/>
  <c r="D132" i="10"/>
  <c r="D134" i="10"/>
  <c r="D136" i="10"/>
  <c r="D138" i="10"/>
  <c r="AC125" i="10"/>
  <c r="AC127" i="10"/>
  <c r="AC129" i="10"/>
  <c r="AC131" i="10"/>
  <c r="AC133" i="10"/>
  <c r="AC135" i="10"/>
  <c r="AC137" i="10"/>
  <c r="AC139" i="10"/>
  <c r="AC141" i="10"/>
  <c r="AC143" i="10"/>
  <c r="G128" i="10"/>
  <c r="G130" i="10"/>
  <c r="G132" i="10"/>
  <c r="G134" i="10"/>
  <c r="G136" i="10"/>
  <c r="G138" i="10"/>
  <c r="G140" i="10"/>
  <c r="G142" i="10"/>
  <c r="G144" i="10"/>
  <c r="AB140" i="10"/>
  <c r="AB142" i="10"/>
  <c r="AB144" i="10"/>
  <c r="AB146" i="10"/>
  <c r="AB148" i="10"/>
  <c r="AB150" i="10"/>
  <c r="AB152" i="10"/>
  <c r="AB154" i="10"/>
  <c r="AB156" i="10"/>
  <c r="AB158" i="10"/>
  <c r="E146" i="10"/>
  <c r="E148" i="10"/>
  <c r="E150" i="10"/>
  <c r="E152" i="10"/>
  <c r="E154" i="10"/>
  <c r="E156" i="10"/>
  <c r="E158" i="10"/>
  <c r="E160" i="10"/>
  <c r="E162" i="10"/>
  <c r="M164" i="10"/>
  <c r="O144" i="10"/>
  <c r="O146" i="10"/>
  <c r="O148" i="10"/>
  <c r="O150" i="10"/>
  <c r="O152" i="10"/>
  <c r="O154" i="10"/>
  <c r="O156" i="10"/>
  <c r="O158" i="10"/>
  <c r="O160" i="10"/>
  <c r="O162" i="10"/>
  <c r="O164" i="10"/>
  <c r="X122" i="10"/>
  <c r="X124" i="10"/>
  <c r="X126" i="10"/>
  <c r="X128" i="10"/>
  <c r="X130" i="10"/>
  <c r="X132" i="10"/>
  <c r="X134" i="10"/>
  <c r="X136" i="10"/>
  <c r="X138" i="10"/>
  <c r="X140" i="10"/>
  <c r="Q142" i="10"/>
  <c r="Q144" i="10"/>
  <c r="Q146" i="10"/>
  <c r="Q148" i="10"/>
  <c r="Q150" i="10"/>
  <c r="Q152" i="10"/>
  <c r="Q154" i="10"/>
  <c r="Q156" i="10"/>
  <c r="Q158" i="10"/>
  <c r="Y160" i="10"/>
  <c r="Y164" i="10"/>
  <c r="Z140" i="10"/>
  <c r="Z143" i="10"/>
  <c r="J147" i="10"/>
  <c r="Z150" i="10"/>
  <c r="H153" i="10"/>
  <c r="B153" i="10"/>
  <c r="X153" i="10"/>
  <c r="S153" i="10"/>
  <c r="J153" i="10"/>
  <c r="R157" i="10"/>
  <c r="C146" i="10"/>
  <c r="AA148" i="10"/>
  <c r="K154" i="10"/>
  <c r="C159" i="10"/>
  <c r="K163" i="10"/>
  <c r="C173" i="10"/>
  <c r="Z173" i="10"/>
  <c r="U163" i="10"/>
  <c r="U175" i="10"/>
  <c r="P165" i="10"/>
  <c r="Z175" i="10"/>
  <c r="Y172" i="10"/>
  <c r="D162" i="10"/>
  <c r="AA162" i="10"/>
  <c r="X162" i="10"/>
  <c r="S162" i="10"/>
  <c r="P162" i="10"/>
  <c r="B162" i="10"/>
  <c r="Z162" i="10"/>
  <c r="H162" i="10"/>
  <c r="C162" i="10"/>
  <c r="R162" i="10"/>
  <c r="AB162" i="10"/>
  <c r="J162" i="10"/>
  <c r="T162" i="10"/>
  <c r="Y138" i="10"/>
  <c r="J136" i="10"/>
  <c r="V138" i="10"/>
  <c r="I152" i="10"/>
  <c r="H149" i="10"/>
  <c r="B149" i="10"/>
  <c r="J149" i="10"/>
  <c r="X149" i="10"/>
  <c r="S149" i="10"/>
  <c r="AC166" i="10"/>
  <c r="Q166" i="10"/>
  <c r="B166" i="10"/>
  <c r="O166" i="10"/>
  <c r="N166" i="10"/>
  <c r="D166" i="10"/>
  <c r="I166" i="10"/>
  <c r="G166" i="10"/>
  <c r="F166" i="10"/>
  <c r="AA166" i="10"/>
  <c r="X166" i="10"/>
  <c r="U166" i="10"/>
  <c r="S166" i="10"/>
  <c r="Z166" i="10"/>
  <c r="P166" i="10"/>
  <c r="M166" i="10"/>
  <c r="R166" i="10"/>
  <c r="H166" i="10"/>
  <c r="E166" i="10"/>
  <c r="C166" i="10"/>
  <c r="J166" i="10"/>
  <c r="AB166" i="10"/>
  <c r="T166" i="10"/>
  <c r="J168" i="10"/>
  <c r="B168" i="10"/>
  <c r="Q168" i="10"/>
  <c r="O168" i="10"/>
  <c r="N168" i="10"/>
  <c r="D168" i="10"/>
  <c r="I168" i="10"/>
  <c r="G168" i="10"/>
  <c r="F168" i="10"/>
  <c r="AA168" i="10"/>
  <c r="X168" i="10"/>
  <c r="AC168" i="10"/>
  <c r="S168" i="10"/>
  <c r="P168" i="10"/>
  <c r="U168" i="10"/>
  <c r="H168" i="10"/>
  <c r="Z168" i="10"/>
  <c r="M168" i="10"/>
  <c r="R168" i="10"/>
  <c r="C168" i="10"/>
  <c r="E168" i="10"/>
  <c r="AB168" i="10"/>
  <c r="T168" i="10"/>
  <c r="P171" i="10"/>
  <c r="M171" i="10"/>
  <c r="H171" i="10"/>
  <c r="E171" i="10"/>
  <c r="AB171" i="10"/>
  <c r="J171" i="10"/>
  <c r="T171" i="10"/>
  <c r="Y171" i="10"/>
  <c r="W171" i="10"/>
  <c r="R171" i="10"/>
  <c r="V171" i="10"/>
  <c r="L171" i="10"/>
  <c r="Z171" i="10"/>
  <c r="Q171" i="10"/>
  <c r="O171" i="10"/>
  <c r="N171" i="10"/>
  <c r="D171" i="10"/>
  <c r="I171" i="10"/>
  <c r="G171" i="10"/>
  <c r="F171" i="10"/>
  <c r="AA171" i="10"/>
  <c r="AC171" i="10"/>
  <c r="B171" i="10"/>
  <c r="S171" i="10"/>
  <c r="H151" i="10"/>
  <c r="B151" i="10"/>
  <c r="Z151" i="10"/>
  <c r="X151" i="10"/>
  <c r="S151" i="10"/>
  <c r="R123" i="10"/>
  <c r="J126" i="10"/>
  <c r="AA121" i="10"/>
  <c r="AA123" i="10"/>
  <c r="AA125" i="10"/>
  <c r="T121" i="10"/>
  <c r="T123" i="10"/>
  <c r="T125" i="10"/>
  <c r="M121" i="10"/>
  <c r="M123" i="10"/>
  <c r="V121" i="10"/>
  <c r="O121" i="10"/>
  <c r="O123" i="10"/>
  <c r="O125" i="10"/>
  <c r="I121" i="10"/>
  <c r="I123" i="10"/>
  <c r="I125" i="10"/>
  <c r="I127" i="10"/>
  <c r="I129" i="10"/>
  <c r="I131" i="10"/>
  <c r="I133" i="10"/>
  <c r="I135" i="10"/>
  <c r="I137" i="10"/>
  <c r="I139" i="10"/>
  <c r="I141" i="10"/>
  <c r="Z128" i="10"/>
  <c r="R131" i="10"/>
  <c r="J134" i="10"/>
  <c r="Z136" i="10"/>
  <c r="AA127" i="10"/>
  <c r="AA129" i="10"/>
  <c r="AA131" i="10"/>
  <c r="AA133" i="10"/>
  <c r="AA135" i="10"/>
  <c r="AA137" i="10"/>
  <c r="AA139" i="10"/>
  <c r="AA141" i="10"/>
  <c r="AA143" i="10"/>
  <c r="L128" i="10"/>
  <c r="L130" i="10"/>
  <c r="L132" i="10"/>
  <c r="L134" i="10"/>
  <c r="L136" i="10"/>
  <c r="L138" i="10"/>
  <c r="E126" i="10"/>
  <c r="E128" i="10"/>
  <c r="E130" i="10"/>
  <c r="E132" i="10"/>
  <c r="E134" i="10"/>
  <c r="E136" i="10"/>
  <c r="E138" i="10"/>
  <c r="E140" i="10"/>
  <c r="E142" i="10"/>
  <c r="E144" i="10"/>
  <c r="F129" i="10"/>
  <c r="F131" i="10"/>
  <c r="F133" i="10"/>
  <c r="F135" i="10"/>
  <c r="F137" i="10"/>
  <c r="F139" i="10"/>
  <c r="F141" i="10"/>
  <c r="F143" i="10"/>
  <c r="O128" i="10"/>
  <c r="O130" i="10"/>
  <c r="O132" i="10"/>
  <c r="O134" i="10"/>
  <c r="O136" i="10"/>
  <c r="O138" i="10"/>
  <c r="O140" i="10"/>
  <c r="O142" i="10"/>
  <c r="D139" i="10"/>
  <c r="D141" i="10"/>
  <c r="D143" i="10"/>
  <c r="D147" i="10"/>
  <c r="D149" i="10"/>
  <c r="D151" i="10"/>
  <c r="D155" i="10"/>
  <c r="D157" i="10"/>
  <c r="M144" i="10"/>
  <c r="M146" i="10"/>
  <c r="M148" i="10"/>
  <c r="M150" i="10"/>
  <c r="M152" i="10"/>
  <c r="M154" i="10"/>
  <c r="M156" i="10"/>
  <c r="M158" i="10"/>
  <c r="M160" i="10"/>
  <c r="M162" i="10"/>
  <c r="U164" i="10"/>
  <c r="F147" i="10"/>
  <c r="F149" i="10"/>
  <c r="F151" i="10"/>
  <c r="F155" i="10"/>
  <c r="F157" i="10"/>
  <c r="F159" i="10"/>
  <c r="F163" i="10"/>
  <c r="W144" i="10"/>
  <c r="W146" i="10"/>
  <c r="W148" i="10"/>
  <c r="W150" i="10"/>
  <c r="W152" i="10"/>
  <c r="W154" i="10"/>
  <c r="W156" i="10"/>
  <c r="W158" i="10"/>
  <c r="W160" i="10"/>
  <c r="W162" i="10"/>
  <c r="W164" i="10"/>
  <c r="Y142" i="10"/>
  <c r="Y144" i="10"/>
  <c r="Y146" i="10"/>
  <c r="Y148" i="10"/>
  <c r="Y150" i="10"/>
  <c r="Y152" i="10"/>
  <c r="Y154" i="10"/>
  <c r="Y158" i="10"/>
  <c r="J141" i="10"/>
  <c r="R144" i="10"/>
  <c r="R147" i="10"/>
  <c r="J151" i="10"/>
  <c r="R154" i="10"/>
  <c r="K146" i="10"/>
  <c r="C149" i="10"/>
  <c r="AA151" i="10"/>
  <c r="C155" i="10"/>
  <c r="K164" i="10"/>
  <c r="L160" i="10"/>
  <c r="U167" i="10"/>
  <c r="B140" i="10"/>
  <c r="V170" i="10"/>
  <c r="B174" i="10"/>
  <c r="P151" i="10"/>
  <c r="H157" i="10"/>
  <c r="B157" i="10"/>
  <c r="AA157" i="10"/>
  <c r="X157" i="10"/>
  <c r="S157" i="10"/>
  <c r="Q174" i="10"/>
  <c r="O174" i="10"/>
  <c r="N174" i="10"/>
  <c r="J174" i="10"/>
  <c r="D174" i="10"/>
  <c r="I174" i="10"/>
  <c r="G174" i="10"/>
  <c r="R174" i="10"/>
  <c r="F174" i="10"/>
  <c r="AA174" i="10"/>
  <c r="AC174" i="10"/>
  <c r="S174" i="10"/>
  <c r="Z174" i="10"/>
  <c r="X174" i="10"/>
  <c r="U174" i="10"/>
  <c r="P174" i="10"/>
  <c r="M174" i="10"/>
  <c r="C174" i="10"/>
  <c r="H174" i="10"/>
  <c r="E174" i="10"/>
  <c r="AB174" i="10"/>
  <c r="T174" i="10"/>
  <c r="Q176" i="10"/>
  <c r="O176" i="10"/>
  <c r="N176" i="10"/>
  <c r="D176" i="10"/>
  <c r="I176" i="10"/>
  <c r="G176" i="10"/>
  <c r="F176" i="10"/>
  <c r="AA176" i="10"/>
  <c r="J176" i="10"/>
  <c r="P176" i="10"/>
  <c r="AC176" i="10"/>
  <c r="S176" i="10"/>
  <c r="U176" i="10"/>
  <c r="R176" i="10"/>
  <c r="M176" i="10"/>
  <c r="C176" i="10"/>
  <c r="H176" i="10"/>
  <c r="E176" i="10"/>
  <c r="AB176" i="10"/>
  <c r="X176" i="10"/>
  <c r="T176" i="10"/>
  <c r="Z176" i="10"/>
  <c r="AA156" i="10"/>
  <c r="X156" i="10"/>
  <c r="S156" i="10"/>
  <c r="Z156" i="10"/>
  <c r="P156" i="10"/>
  <c r="H156" i="10"/>
  <c r="C156" i="10"/>
  <c r="B156" i="10"/>
  <c r="H159" i="10"/>
  <c r="AB159" i="10"/>
  <c r="T159" i="10"/>
  <c r="R159" i="10"/>
  <c r="B159" i="10"/>
  <c r="L159" i="10"/>
  <c r="D159" i="10"/>
  <c r="I159" i="10"/>
  <c r="AA159" i="10"/>
  <c r="X159" i="10"/>
  <c r="S159" i="10"/>
  <c r="J121" i="10"/>
  <c r="Z123" i="10"/>
  <c r="R126" i="10"/>
  <c r="C122" i="10"/>
  <c r="C124" i="10"/>
  <c r="C126" i="10"/>
  <c r="AB121" i="10"/>
  <c r="AB123" i="10"/>
  <c r="AB125" i="10"/>
  <c r="U121" i="10"/>
  <c r="U123" i="10"/>
  <c r="AD121" i="10"/>
  <c r="F124" i="10"/>
  <c r="F126" i="10"/>
  <c r="W121" i="10"/>
  <c r="W123" i="10"/>
  <c r="W125" i="10"/>
  <c r="Q121" i="10"/>
  <c r="Q123" i="10"/>
  <c r="Q125" i="10"/>
  <c r="Q127" i="10"/>
  <c r="Q129" i="10"/>
  <c r="Q131" i="10"/>
  <c r="Q133" i="10"/>
  <c r="Q135" i="10"/>
  <c r="Q137" i="10"/>
  <c r="Q139" i="10"/>
  <c r="Q141" i="10"/>
  <c r="J129" i="10"/>
  <c r="Z131" i="10"/>
  <c r="R134" i="10"/>
  <c r="J137" i="10"/>
  <c r="C128" i="10"/>
  <c r="C130" i="10"/>
  <c r="C132" i="10"/>
  <c r="C134" i="10"/>
  <c r="C136" i="10"/>
  <c r="C138" i="10"/>
  <c r="C140" i="10"/>
  <c r="C142" i="10"/>
  <c r="C144" i="10"/>
  <c r="T128" i="10"/>
  <c r="T130" i="10"/>
  <c r="T132" i="10"/>
  <c r="T134" i="10"/>
  <c r="T136" i="10"/>
  <c r="T138" i="10"/>
  <c r="M126" i="10"/>
  <c r="M128" i="10"/>
  <c r="M130" i="10"/>
  <c r="M132" i="10"/>
  <c r="M134" i="10"/>
  <c r="M136" i="10"/>
  <c r="M138" i="10"/>
  <c r="M140" i="10"/>
  <c r="M142" i="10"/>
  <c r="F122" i="10"/>
  <c r="N129" i="10"/>
  <c r="N131" i="10"/>
  <c r="N133" i="10"/>
  <c r="N135" i="10"/>
  <c r="N137" i="10"/>
  <c r="N139" i="10"/>
  <c r="N141" i="10"/>
  <c r="N143" i="10"/>
  <c r="W128" i="10"/>
  <c r="W130" i="10"/>
  <c r="W132" i="10"/>
  <c r="W134" i="10"/>
  <c r="W136" i="10"/>
  <c r="W138" i="10"/>
  <c r="W140" i="10"/>
  <c r="W142" i="10"/>
  <c r="L139" i="10"/>
  <c r="L141" i="10"/>
  <c r="L143" i="10"/>
  <c r="L147" i="10"/>
  <c r="L149" i="10"/>
  <c r="L151" i="10"/>
  <c r="L155" i="10"/>
  <c r="L157" i="10"/>
  <c r="U144" i="10"/>
  <c r="U146" i="10"/>
  <c r="U148" i="10"/>
  <c r="U150" i="10"/>
  <c r="U152" i="10"/>
  <c r="U154" i="10"/>
  <c r="U156" i="10"/>
  <c r="U158" i="10"/>
  <c r="U160" i="10"/>
  <c r="U162" i="10"/>
  <c r="N147" i="10"/>
  <c r="N149" i="10"/>
  <c r="N151" i="10"/>
  <c r="N155" i="10"/>
  <c r="N157" i="10"/>
  <c r="N159" i="10"/>
  <c r="N163" i="10"/>
  <c r="H121" i="10"/>
  <c r="H123" i="10"/>
  <c r="H125" i="10"/>
  <c r="H127" i="10"/>
  <c r="H129" i="10"/>
  <c r="H131" i="10"/>
  <c r="H133" i="10"/>
  <c r="H135" i="10"/>
  <c r="H137" i="10"/>
  <c r="H139" i="10"/>
  <c r="H141" i="10"/>
  <c r="I163" i="10"/>
  <c r="I165" i="10"/>
  <c r="Z141" i="10"/>
  <c r="Z144" i="10"/>
  <c r="J148" i="10"/>
  <c r="R151" i="10"/>
  <c r="Z154" i="10"/>
  <c r="R158" i="10"/>
  <c r="K149" i="10"/>
  <c r="C152" i="10"/>
  <c r="K160" i="10"/>
  <c r="K174" i="10"/>
  <c r="B137" i="10"/>
  <c r="V172" i="10"/>
  <c r="P153" i="10"/>
  <c r="Y166" i="10"/>
  <c r="Y176" i="10"/>
  <c r="H155" i="10"/>
  <c r="B155" i="10"/>
  <c r="X155" i="10"/>
  <c r="S155" i="10"/>
  <c r="R155" i="10"/>
  <c r="Y126" i="10"/>
  <c r="V136" i="10"/>
  <c r="Q162" i="10"/>
  <c r="H165" i="10"/>
  <c r="B165" i="10"/>
  <c r="J165" i="10"/>
  <c r="AB165" i="10"/>
  <c r="T165" i="10"/>
  <c r="Y165" i="10"/>
  <c r="W165" i="10"/>
  <c r="V165" i="10"/>
  <c r="L165" i="10"/>
  <c r="Q165" i="10"/>
  <c r="O165" i="10"/>
  <c r="N165" i="10"/>
  <c r="D165" i="10"/>
  <c r="G165" i="10"/>
  <c r="F165" i="10"/>
  <c r="AC165" i="10"/>
  <c r="AA165" i="10"/>
  <c r="Z165" i="10"/>
  <c r="X165" i="10"/>
  <c r="U165" i="10"/>
  <c r="S165" i="10"/>
  <c r="X146" i="10"/>
  <c r="S146" i="10"/>
  <c r="R146" i="10"/>
  <c r="P146" i="10"/>
  <c r="H146" i="10"/>
  <c r="B146" i="10"/>
  <c r="Z164" i="10"/>
  <c r="D164" i="10"/>
  <c r="AA164" i="10"/>
  <c r="X164" i="10"/>
  <c r="S164" i="10"/>
  <c r="P164" i="10"/>
  <c r="H164" i="10"/>
  <c r="B164" i="10"/>
  <c r="C164" i="10"/>
  <c r="J164" i="10"/>
  <c r="R164" i="10"/>
  <c r="AB164" i="10"/>
  <c r="T164" i="10"/>
  <c r="H167" i="10"/>
  <c r="M167" i="10"/>
  <c r="R167" i="10"/>
  <c r="B167" i="10"/>
  <c r="Z167" i="10"/>
  <c r="E167" i="10"/>
  <c r="AB167" i="10"/>
  <c r="J167" i="10"/>
  <c r="T167" i="10"/>
  <c r="Y167" i="10"/>
  <c r="W167" i="10"/>
  <c r="V167" i="10"/>
  <c r="L167" i="10"/>
  <c r="Q167" i="10"/>
  <c r="O167" i="10"/>
  <c r="N167" i="10"/>
  <c r="D167" i="10"/>
  <c r="I167" i="10"/>
  <c r="G167" i="10"/>
  <c r="F167" i="10"/>
  <c r="AA167" i="10"/>
  <c r="X167" i="10"/>
  <c r="AC167" i="10"/>
  <c r="S167" i="10"/>
  <c r="R121" i="10"/>
  <c r="J124" i="10"/>
  <c r="Z126" i="10"/>
  <c r="K122" i="10"/>
  <c r="K124" i="10"/>
  <c r="K126" i="10"/>
  <c r="D122" i="10"/>
  <c r="D124" i="10"/>
  <c r="D126" i="10"/>
  <c r="AC121" i="10"/>
  <c r="AC123" i="10"/>
  <c r="N122" i="10"/>
  <c r="N124" i="10"/>
  <c r="N126" i="10"/>
  <c r="AE121" i="10"/>
  <c r="Y121" i="10"/>
  <c r="Y123" i="10"/>
  <c r="Y125" i="10"/>
  <c r="Y127" i="10"/>
  <c r="Y129" i="10"/>
  <c r="Y131" i="10"/>
  <c r="Y133" i="10"/>
  <c r="Y135" i="10"/>
  <c r="Y137" i="10"/>
  <c r="Y139" i="10"/>
  <c r="Y141" i="10"/>
  <c r="R129" i="10"/>
  <c r="J132" i="10"/>
  <c r="Z134" i="10"/>
  <c r="R137" i="10"/>
  <c r="K128" i="10"/>
  <c r="K130" i="10"/>
  <c r="K132" i="10"/>
  <c r="K134" i="10"/>
  <c r="K136" i="10"/>
  <c r="K138" i="10"/>
  <c r="K140" i="10"/>
  <c r="K142" i="10"/>
  <c r="K144" i="10"/>
  <c r="AB128" i="10"/>
  <c r="AB130" i="10"/>
  <c r="AB132" i="10"/>
  <c r="AB134" i="10"/>
  <c r="AB136" i="10"/>
  <c r="AB138" i="10"/>
  <c r="U126" i="10"/>
  <c r="U128" i="10"/>
  <c r="U130" i="10"/>
  <c r="U132" i="10"/>
  <c r="U134" i="10"/>
  <c r="U136" i="10"/>
  <c r="U138" i="10"/>
  <c r="U140" i="10"/>
  <c r="U142" i="10"/>
  <c r="V127" i="10"/>
  <c r="V129" i="10"/>
  <c r="V131" i="10"/>
  <c r="V133" i="10"/>
  <c r="V135" i="10"/>
  <c r="V137" i="10"/>
  <c r="V139" i="10"/>
  <c r="V141" i="10"/>
  <c r="V143" i="10"/>
  <c r="T139" i="10"/>
  <c r="T141" i="10"/>
  <c r="T143" i="10"/>
  <c r="T147" i="10"/>
  <c r="T149" i="10"/>
  <c r="T151" i="10"/>
  <c r="T155" i="10"/>
  <c r="T157" i="10"/>
  <c r="AC144" i="10"/>
  <c r="AC146" i="10"/>
  <c r="AC148" i="10"/>
  <c r="AC150" i="10"/>
  <c r="AC152" i="10"/>
  <c r="AC154" i="10"/>
  <c r="AC156" i="10"/>
  <c r="AC158" i="10"/>
  <c r="AC160" i="10"/>
  <c r="AC162" i="10"/>
  <c r="E165" i="10"/>
  <c r="V147" i="10"/>
  <c r="V149" i="10"/>
  <c r="V151" i="10"/>
  <c r="V155" i="10"/>
  <c r="V157" i="10"/>
  <c r="V159" i="10"/>
  <c r="V163" i="10"/>
  <c r="G147" i="10"/>
  <c r="G149" i="10"/>
  <c r="G151" i="10"/>
  <c r="G155" i="10"/>
  <c r="G157" i="10"/>
  <c r="G159" i="10"/>
  <c r="G163" i="10"/>
  <c r="P121" i="10"/>
  <c r="P123" i="10"/>
  <c r="P125" i="10"/>
  <c r="P127" i="10"/>
  <c r="P129" i="10"/>
  <c r="P131" i="10"/>
  <c r="P133" i="10"/>
  <c r="P135" i="10"/>
  <c r="P137" i="10"/>
  <c r="P139" i="10"/>
  <c r="I143" i="10"/>
  <c r="I147" i="10"/>
  <c r="I149" i="10"/>
  <c r="I151" i="10"/>
  <c r="I155" i="10"/>
  <c r="I157" i="10"/>
  <c r="Q159" i="10"/>
  <c r="Q163" i="10"/>
  <c r="J139" i="10"/>
  <c r="J142" i="10"/>
  <c r="R148" i="10"/>
  <c r="J152" i="10"/>
  <c r="J155" i="10"/>
  <c r="C147" i="10"/>
  <c r="AA149" i="10"/>
  <c r="K152" i="10"/>
  <c r="AA155" i="10"/>
  <c r="K165" i="10"/>
  <c r="L162" i="10"/>
  <c r="L170" i="10"/>
  <c r="V166" i="10"/>
  <c r="V174" i="10"/>
  <c r="P155" i="10"/>
  <c r="Y168" i="10"/>
  <c r="B176" i="10"/>
  <c r="Z138" i="10"/>
  <c r="B138" i="10"/>
  <c r="P142" i="10"/>
  <c r="R141" i="10"/>
  <c r="B141" i="10"/>
  <c r="P173" i="10"/>
  <c r="M173" i="10"/>
  <c r="H173" i="10"/>
  <c r="E173" i="10"/>
  <c r="AB173" i="10"/>
  <c r="J173" i="10"/>
  <c r="T173" i="10"/>
  <c r="Y173" i="10"/>
  <c r="W173" i="10"/>
  <c r="V173" i="10"/>
  <c r="L173" i="10"/>
  <c r="Q173" i="10"/>
  <c r="O173" i="10"/>
  <c r="N173" i="10"/>
  <c r="D173" i="10"/>
  <c r="I173" i="10"/>
  <c r="G173" i="10"/>
  <c r="F173" i="10"/>
  <c r="AA173" i="10"/>
  <c r="R173" i="10"/>
  <c r="AC173" i="10"/>
  <c r="S173" i="10"/>
  <c r="P175" i="10"/>
  <c r="R175" i="10"/>
  <c r="M175" i="10"/>
  <c r="H175" i="10"/>
  <c r="E175" i="10"/>
  <c r="AB175" i="10"/>
  <c r="B175" i="10"/>
  <c r="T175" i="10"/>
  <c r="Y175" i="10"/>
  <c r="W175" i="10"/>
  <c r="V175" i="10"/>
  <c r="L175" i="10"/>
  <c r="Q175" i="10"/>
  <c r="O175" i="10"/>
  <c r="N175" i="10"/>
  <c r="D175" i="10"/>
  <c r="I175" i="10"/>
  <c r="J175" i="10"/>
  <c r="G175" i="10"/>
  <c r="F175" i="10"/>
  <c r="AA175" i="10"/>
  <c r="AC175" i="10"/>
  <c r="S175" i="10"/>
  <c r="Z121" i="10"/>
  <c r="R124" i="10"/>
  <c r="J127" i="10"/>
  <c r="S122" i="10"/>
  <c r="S124" i="10"/>
  <c r="S126" i="10"/>
  <c r="L122" i="10"/>
  <c r="L124" i="10"/>
  <c r="L126" i="10"/>
  <c r="E122" i="10"/>
  <c r="E124" i="10"/>
  <c r="V122" i="10"/>
  <c r="V124" i="10"/>
  <c r="V126" i="10"/>
  <c r="G122" i="10"/>
  <c r="G124" i="10"/>
  <c r="G126" i="10"/>
  <c r="AF121" i="10"/>
  <c r="Z129" i="10"/>
  <c r="R132" i="10"/>
  <c r="J135" i="10"/>
  <c r="Z137" i="10"/>
  <c r="S128" i="10"/>
  <c r="S130" i="10"/>
  <c r="S132" i="10"/>
  <c r="S134" i="10"/>
  <c r="S136" i="10"/>
  <c r="S138" i="10"/>
  <c r="S140" i="10"/>
  <c r="S142" i="10"/>
  <c r="S144" i="10"/>
  <c r="D129" i="10"/>
  <c r="D131" i="10"/>
  <c r="D133" i="10"/>
  <c r="D135" i="10"/>
  <c r="D137" i="10"/>
  <c r="AC124" i="10"/>
  <c r="AC126" i="10"/>
  <c r="AC128" i="10"/>
  <c r="AC130" i="10"/>
  <c r="AC132" i="10"/>
  <c r="AC134" i="10"/>
  <c r="AC136" i="10"/>
  <c r="AC138" i="10"/>
  <c r="AC140" i="10"/>
  <c r="AC142" i="10"/>
  <c r="G129" i="10"/>
  <c r="G131" i="10"/>
  <c r="G133" i="10"/>
  <c r="G135" i="10"/>
  <c r="G137" i="10"/>
  <c r="G139" i="10"/>
  <c r="G141" i="10"/>
  <c r="G143" i="10"/>
  <c r="AB139" i="10"/>
  <c r="AB141" i="10"/>
  <c r="AB143" i="10"/>
  <c r="AB147" i="10"/>
  <c r="AB149" i="10"/>
  <c r="AB151" i="10"/>
  <c r="AB155" i="10"/>
  <c r="AB157" i="10"/>
  <c r="E147" i="10"/>
  <c r="E149" i="10"/>
  <c r="E151" i="10"/>
  <c r="E155" i="10"/>
  <c r="E157" i="10"/>
  <c r="E159" i="10"/>
  <c r="E163" i="10"/>
  <c r="M165" i="10"/>
  <c r="O147" i="10"/>
  <c r="O149" i="10"/>
  <c r="O151" i="10"/>
  <c r="O155" i="10"/>
  <c r="O157" i="10"/>
  <c r="O159" i="10"/>
  <c r="O163" i="10"/>
  <c r="X121" i="10"/>
  <c r="X123" i="10"/>
  <c r="X125" i="10"/>
  <c r="X127" i="10"/>
  <c r="X129" i="10"/>
  <c r="X131" i="10"/>
  <c r="X133" i="10"/>
  <c r="X135" i="10"/>
  <c r="X137" i="10"/>
  <c r="X139" i="10"/>
  <c r="X141" i="10"/>
  <c r="Q143" i="10"/>
  <c r="Q147" i="10"/>
  <c r="Q149" i="10"/>
  <c r="Q151" i="10"/>
  <c r="Q153" i="10"/>
  <c r="Q155" i="10"/>
  <c r="Q157" i="10"/>
  <c r="Y159" i="10"/>
  <c r="Y163" i="10"/>
  <c r="R139" i="10"/>
  <c r="AI145" i="10"/>
  <c r="R152" i="10"/>
  <c r="Z155" i="10"/>
  <c r="J159" i="10"/>
  <c r="AA144" i="10"/>
  <c r="K147" i="10"/>
  <c r="C150" i="10"/>
  <c r="AA152" i="10"/>
  <c r="K156" i="10"/>
  <c r="K166" i="10"/>
  <c r="K170" i="10"/>
  <c r="K175" i="10"/>
  <c r="L164" i="10"/>
  <c r="V168" i="10"/>
  <c r="V176" i="10"/>
  <c r="Z170" i="10"/>
  <c r="P157" i="10"/>
  <c r="R165" i="10"/>
  <c r="X142" i="10"/>
  <c r="B142" i="10"/>
  <c r="T142" i="10"/>
  <c r="T152" i="10"/>
  <c r="V152" i="10"/>
  <c r="V162" i="10"/>
  <c r="P136" i="10"/>
  <c r="X148" i="10"/>
  <c r="S148" i="10"/>
  <c r="P148" i="10"/>
  <c r="H148" i="10"/>
  <c r="B148" i="10"/>
  <c r="B158" i="10"/>
  <c r="AA158" i="10"/>
  <c r="X158" i="10"/>
  <c r="S158" i="10"/>
  <c r="P158" i="10"/>
  <c r="H158" i="10"/>
  <c r="C158" i="10"/>
  <c r="J158" i="10"/>
  <c r="J122" i="10"/>
  <c r="Z124" i="10"/>
  <c r="R127" i="10"/>
  <c r="AA122" i="10"/>
  <c r="AA124" i="10"/>
  <c r="AA126" i="10"/>
  <c r="T122" i="10"/>
  <c r="T124" i="10"/>
  <c r="T126" i="10"/>
  <c r="M122" i="10"/>
  <c r="M124" i="10"/>
  <c r="O122" i="10"/>
  <c r="O124" i="10"/>
  <c r="O126" i="10"/>
  <c r="I122" i="10"/>
  <c r="I124" i="10"/>
  <c r="I126" i="10"/>
  <c r="I128" i="10"/>
  <c r="I130" i="10"/>
  <c r="I132" i="10"/>
  <c r="I134" i="10"/>
  <c r="I136" i="10"/>
  <c r="I138" i="10"/>
  <c r="I140" i="10"/>
  <c r="I142" i="10"/>
  <c r="J130" i="10"/>
  <c r="Z132" i="10"/>
  <c r="R135" i="10"/>
  <c r="J138" i="10"/>
  <c r="AA128" i="10"/>
  <c r="AA130" i="10"/>
  <c r="AJ130" i="10" s="1"/>
  <c r="AA132" i="10"/>
  <c r="AA134" i="10"/>
  <c r="AA136" i="10"/>
  <c r="AA138" i="10"/>
  <c r="AA140" i="10"/>
  <c r="AA142" i="10"/>
  <c r="L127" i="10"/>
  <c r="L129" i="10"/>
  <c r="L131" i="10"/>
  <c r="L133" i="10"/>
  <c r="L135" i="10"/>
  <c r="L137" i="10"/>
  <c r="E125" i="10"/>
  <c r="E127" i="10"/>
  <c r="E129" i="10"/>
  <c r="E131" i="10"/>
  <c r="E133" i="10"/>
  <c r="E135" i="10"/>
  <c r="E137" i="10"/>
  <c r="E139" i="10"/>
  <c r="E141" i="10"/>
  <c r="E143" i="10"/>
  <c r="F128" i="10"/>
  <c r="F130" i="10"/>
  <c r="F132" i="10"/>
  <c r="F134" i="10"/>
  <c r="F136" i="10"/>
  <c r="F138" i="10"/>
  <c r="F140" i="10"/>
  <c r="F142" i="10"/>
  <c r="O127" i="10"/>
  <c r="O129" i="10"/>
  <c r="O131" i="10"/>
  <c r="O133" i="10"/>
  <c r="O135" i="10"/>
  <c r="O137" i="10"/>
  <c r="O139" i="10"/>
  <c r="O141" i="10"/>
  <c r="O143" i="10"/>
  <c r="D140" i="10"/>
  <c r="D142" i="10"/>
  <c r="D144" i="10"/>
  <c r="D146" i="10"/>
  <c r="D148" i="10"/>
  <c r="D150" i="10"/>
  <c r="D152" i="10"/>
  <c r="D154" i="10"/>
  <c r="D156" i="10"/>
  <c r="D158" i="10"/>
  <c r="M147" i="10"/>
  <c r="M149" i="10"/>
  <c r="M151" i="10"/>
  <c r="M155" i="10"/>
  <c r="M157" i="10"/>
  <c r="M159" i="10"/>
  <c r="M163" i="10"/>
  <c r="F146" i="10"/>
  <c r="F148" i="10"/>
  <c r="F150" i="10"/>
  <c r="F152" i="10"/>
  <c r="F156" i="10"/>
  <c r="F158" i="10"/>
  <c r="F160" i="10"/>
  <c r="F162" i="10"/>
  <c r="F164" i="10"/>
  <c r="W147" i="10"/>
  <c r="W149" i="10"/>
  <c r="W151" i="10"/>
  <c r="W155" i="10"/>
  <c r="W157" i="10"/>
  <c r="W159" i="10"/>
  <c r="W163" i="10"/>
  <c r="Y143" i="10"/>
  <c r="Y147" i="10"/>
  <c r="Y149" i="10"/>
  <c r="Y151" i="10"/>
  <c r="Y153" i="10"/>
  <c r="Y155" i="10"/>
  <c r="Y157" i="10"/>
  <c r="Z139" i="10"/>
  <c r="Z142" i="10"/>
  <c r="H145" i="10"/>
  <c r="B145" i="10"/>
  <c r="X145" i="10"/>
  <c r="S145" i="10"/>
  <c r="R145" i="10"/>
  <c r="R149" i="10"/>
  <c r="Z152" i="10"/>
  <c r="J156" i="10"/>
  <c r="Z159" i="10"/>
  <c r="C145" i="10"/>
  <c r="K150" i="10"/>
  <c r="C153" i="10"/>
  <c r="C157" i="10"/>
  <c r="C167" i="10"/>
  <c r="C171" i="10"/>
  <c r="K176" i="10"/>
  <c r="L166" i="10"/>
  <c r="L174" i="10"/>
  <c r="B173" i="10"/>
  <c r="W170" i="10"/>
  <c r="P143" i="10"/>
  <c r="P159" i="10"/>
  <c r="X171" i="10"/>
  <c r="V142" i="10"/>
  <c r="P126" i="10"/>
  <c r="P138" i="10"/>
  <c r="AA154" i="10"/>
  <c r="X154" i="10"/>
  <c r="S154" i="10"/>
  <c r="J154" i="10"/>
  <c r="P154" i="10"/>
  <c r="H154" i="10"/>
  <c r="B154" i="10"/>
  <c r="C154" i="10"/>
  <c r="Q172" i="10"/>
  <c r="Z172" i="10"/>
  <c r="O172" i="10"/>
  <c r="N172" i="10"/>
  <c r="D172" i="10"/>
  <c r="J172" i="10"/>
  <c r="I172" i="10"/>
  <c r="G172" i="10"/>
  <c r="F172" i="10"/>
  <c r="R172" i="10"/>
  <c r="AA172" i="10"/>
  <c r="AC172" i="10"/>
  <c r="S172" i="10"/>
  <c r="X172" i="10"/>
  <c r="B172" i="10"/>
  <c r="U172" i="10"/>
  <c r="P172" i="10"/>
  <c r="M172" i="10"/>
  <c r="C172" i="10"/>
  <c r="H172" i="10"/>
  <c r="E172" i="10"/>
  <c r="AB172" i="10"/>
  <c r="T172" i="10"/>
  <c r="X144" i="10"/>
  <c r="J144" i="10"/>
  <c r="B144" i="10"/>
  <c r="P144" i="10"/>
  <c r="H144" i="10"/>
  <c r="H147" i="10"/>
  <c r="B147" i="10"/>
  <c r="X147" i="10"/>
  <c r="S147" i="10"/>
  <c r="Z147" i="10"/>
  <c r="R122" i="10"/>
  <c r="J125" i="10"/>
  <c r="C121" i="10"/>
  <c r="C123" i="10"/>
  <c r="C125" i="10"/>
  <c r="C127" i="10"/>
  <c r="AB122" i="10"/>
  <c r="AB124" i="10"/>
  <c r="AB126" i="10"/>
  <c r="U122" i="10"/>
  <c r="U124" i="10"/>
  <c r="F123" i="10"/>
  <c r="F125" i="10"/>
  <c r="F127" i="10"/>
  <c r="W122" i="10"/>
  <c r="W124" i="10"/>
  <c r="W126" i="10"/>
  <c r="Q122" i="10"/>
  <c r="Q124" i="10"/>
  <c r="Q126" i="10"/>
  <c r="Q128" i="10"/>
  <c r="Q130" i="10"/>
  <c r="Q132" i="10"/>
  <c r="Q134" i="10"/>
  <c r="Q136" i="10"/>
  <c r="Q138" i="10"/>
  <c r="Q140" i="10"/>
  <c r="Z127" i="10"/>
  <c r="R130" i="10"/>
  <c r="J133" i="10"/>
  <c r="Z135" i="10"/>
  <c r="R138" i="10"/>
  <c r="C129" i="10"/>
  <c r="C131" i="10"/>
  <c r="C133" i="10"/>
  <c r="C135" i="10"/>
  <c r="C137" i="10"/>
  <c r="C139" i="10"/>
  <c r="C141" i="10"/>
  <c r="C143" i="10"/>
  <c r="T127" i="10"/>
  <c r="T129" i="10"/>
  <c r="T131" i="10"/>
  <c r="T133" i="10"/>
  <c r="T135" i="10"/>
  <c r="T137" i="10"/>
  <c r="M125" i="10"/>
  <c r="M127" i="10"/>
  <c r="M129" i="10"/>
  <c r="M131" i="10"/>
  <c r="M133" i="10"/>
  <c r="M135" i="10"/>
  <c r="M137" i="10"/>
  <c r="M139" i="10"/>
  <c r="M141" i="10"/>
  <c r="M143" i="10"/>
  <c r="N128" i="10"/>
  <c r="N130" i="10"/>
  <c r="N132" i="10"/>
  <c r="N134" i="10"/>
  <c r="N136" i="10"/>
  <c r="N138" i="10"/>
  <c r="N140" i="10"/>
  <c r="N142" i="10"/>
  <c r="W127" i="10"/>
  <c r="W129" i="10"/>
  <c r="W131" i="10"/>
  <c r="W133" i="10"/>
  <c r="W135" i="10"/>
  <c r="W139" i="10"/>
  <c r="W141" i="10"/>
  <c r="W143" i="10"/>
  <c r="L140" i="10"/>
  <c r="L142" i="10"/>
  <c r="L144" i="10"/>
  <c r="L146" i="10"/>
  <c r="L148" i="10"/>
  <c r="L150" i="10"/>
  <c r="L152" i="10"/>
  <c r="L154" i="10"/>
  <c r="L156" i="10"/>
  <c r="L158" i="10"/>
  <c r="U147" i="10"/>
  <c r="U149" i="10"/>
  <c r="U151" i="10"/>
  <c r="U155" i="10"/>
  <c r="U157" i="10"/>
  <c r="U159" i="10"/>
  <c r="AC163" i="10"/>
  <c r="N144" i="10"/>
  <c r="N146" i="10"/>
  <c r="N148" i="10"/>
  <c r="N150" i="10"/>
  <c r="N152" i="10"/>
  <c r="N154" i="10"/>
  <c r="N156" i="10"/>
  <c r="N158" i="10"/>
  <c r="N160" i="10"/>
  <c r="N162" i="10"/>
  <c r="N164" i="10"/>
  <c r="H122" i="10"/>
  <c r="H124" i="10"/>
  <c r="H126" i="10"/>
  <c r="H128" i="10"/>
  <c r="H130" i="10"/>
  <c r="H132" i="10"/>
  <c r="H134" i="10"/>
  <c r="H136" i="10"/>
  <c r="H138" i="10"/>
  <c r="H140" i="10"/>
  <c r="H142" i="10"/>
  <c r="I160" i="10"/>
  <c r="I162" i="10"/>
  <c r="I164" i="10"/>
  <c r="J143" i="10"/>
  <c r="J146" i="10"/>
  <c r="Z149" i="10"/>
  <c r="R153" i="10"/>
  <c r="R156" i="10"/>
  <c r="J160" i="10"/>
  <c r="C148" i="10"/>
  <c r="AA150" i="10"/>
  <c r="K153" i="10"/>
  <c r="K157" i="10"/>
  <c r="K162" i="10"/>
  <c r="K167" i="10"/>
  <c r="K171" i="10"/>
  <c r="L168" i="10"/>
  <c r="L176" i="10"/>
  <c r="U171" i="10"/>
  <c r="W172" i="10"/>
  <c r="P145" i="10"/>
  <c r="X173" i="10"/>
  <c r="S161" i="10"/>
  <c r="X161" i="10"/>
  <c r="B161" i="10"/>
  <c r="D161" i="10"/>
  <c r="T161" i="10"/>
  <c r="AB161" i="10"/>
  <c r="AE36" i="9"/>
  <c r="B36" i="9"/>
  <c r="H41" i="9"/>
  <c r="Q37" i="9"/>
  <c r="R41" i="9"/>
  <c r="Z40" i="9"/>
  <c r="AB41" i="9"/>
  <c r="U41" i="9"/>
  <c r="Q38" i="9"/>
  <c r="K38" i="9"/>
  <c r="AF40" i="9"/>
  <c r="O37" i="9"/>
  <c r="Z31" i="9"/>
  <c r="S36" i="9"/>
  <c r="L33" i="9"/>
  <c r="AD39" i="9"/>
  <c r="V41" i="9"/>
  <c r="G39" i="9"/>
  <c r="AF41" i="9"/>
  <c r="Q41" i="9"/>
  <c r="K37" i="9"/>
  <c r="L37" i="9"/>
  <c r="T38" i="9"/>
  <c r="G41" i="9"/>
  <c r="AF37" i="9"/>
  <c r="Y31" i="9"/>
  <c r="Y41" i="9"/>
  <c r="C41" i="9"/>
  <c r="L40" i="9"/>
  <c r="R40" i="9"/>
  <c r="J40" i="9"/>
  <c r="B35" i="9"/>
  <c r="D39" i="9"/>
  <c r="E36" i="9"/>
  <c r="O39" i="9"/>
  <c r="X31" i="9"/>
  <c r="AF35" i="9"/>
  <c r="J32" i="9"/>
  <c r="J35" i="9"/>
  <c r="C32" i="9"/>
  <c r="K39" i="9"/>
  <c r="D32" i="9"/>
  <c r="U32" i="9"/>
  <c r="H38" i="9"/>
  <c r="B38" i="9"/>
  <c r="Z38" i="9"/>
  <c r="F32" i="9"/>
  <c r="E38" i="9"/>
  <c r="M40" i="9"/>
  <c r="N37" i="9"/>
  <c r="AE39" i="9"/>
  <c r="AF31" i="9"/>
  <c r="X36" i="9"/>
  <c r="R32" i="9"/>
  <c r="J36" i="9"/>
  <c r="K32" i="9"/>
  <c r="L32" i="9"/>
  <c r="AC32" i="9"/>
  <c r="N34" i="9"/>
  <c r="P38" i="9"/>
  <c r="N32" i="9"/>
  <c r="AG38" i="9"/>
  <c r="F38" i="9"/>
  <c r="M38" i="9"/>
  <c r="Z32" i="9"/>
  <c r="G36" i="9"/>
  <c r="G40" i="9"/>
  <c r="H32" i="9"/>
  <c r="X37" i="9"/>
  <c r="Q34" i="9"/>
  <c r="G32" i="9"/>
  <c r="J37" i="9"/>
  <c r="S32" i="9"/>
  <c r="T32" i="9"/>
  <c r="M34" i="9"/>
  <c r="G38" i="9"/>
  <c r="X38" i="9"/>
  <c r="N41" i="9"/>
  <c r="U38" i="9"/>
  <c r="AC33" i="9"/>
  <c r="P32" i="9"/>
  <c r="Y35" i="9"/>
  <c r="W32" i="9"/>
  <c r="AA32" i="9"/>
  <c r="AB32" i="9"/>
  <c r="AD38" i="9"/>
  <c r="D38" i="9"/>
  <c r="AC38" i="9"/>
  <c r="S34" i="9"/>
  <c r="V32" i="9"/>
  <c r="L35" i="9"/>
  <c r="AG32" i="9"/>
  <c r="N31" i="9"/>
  <c r="AF33" i="9"/>
  <c r="Q32" i="9"/>
  <c r="J33" i="9"/>
  <c r="F35" i="9"/>
  <c r="E32" i="9"/>
  <c r="V38" i="9"/>
  <c r="Y38" i="9"/>
  <c r="J38" i="9"/>
  <c r="S38" i="9"/>
  <c r="AB38" i="9"/>
  <c r="O34" i="9"/>
  <c r="W34" i="9"/>
  <c r="G34" i="9"/>
  <c r="AE34" i="9"/>
  <c r="W36" i="9"/>
  <c r="W39" i="9"/>
  <c r="H34" i="9"/>
  <c r="H36" i="9"/>
  <c r="H39" i="9"/>
  <c r="AG40" i="9"/>
  <c r="AG31" i="9"/>
  <c r="R33" i="9"/>
  <c r="R35" i="9"/>
  <c r="Z37" i="9"/>
  <c r="AA34" i="9"/>
  <c r="AA36" i="9"/>
  <c r="S39" i="9"/>
  <c r="AD35" i="9"/>
  <c r="T31" i="9"/>
  <c r="T33" i="9"/>
  <c r="T35" i="9"/>
  <c r="T37" i="9"/>
  <c r="T40" i="9"/>
  <c r="V40" i="9"/>
  <c r="U34" i="9"/>
  <c r="U36" i="9"/>
  <c r="U39" i="9"/>
  <c r="N35" i="9"/>
  <c r="G31" i="9"/>
  <c r="AE31" i="9"/>
  <c r="O31" i="9"/>
  <c r="W31" i="9"/>
  <c r="P34" i="9"/>
  <c r="P36" i="9"/>
  <c r="P39" i="9"/>
  <c r="I34" i="9"/>
  <c r="I36" i="9"/>
  <c r="Z33" i="9"/>
  <c r="Z35" i="9"/>
  <c r="AG37" i="9"/>
  <c r="C31" i="9"/>
  <c r="C33" i="9"/>
  <c r="C35" i="9"/>
  <c r="C37" i="9"/>
  <c r="AA39" i="9"/>
  <c r="V36" i="9"/>
  <c r="AB31" i="9"/>
  <c r="AJ31" i="9" s="1"/>
  <c r="AB33" i="9"/>
  <c r="AB35" i="9"/>
  <c r="AB37" i="9"/>
  <c r="AB40" i="9"/>
  <c r="V33" i="9"/>
  <c r="AC34" i="9"/>
  <c r="AC36" i="9"/>
  <c r="AC39" i="9"/>
  <c r="F36" i="9"/>
  <c r="O35" i="9"/>
  <c r="W35" i="9"/>
  <c r="G35" i="9"/>
  <c r="AG33" i="9"/>
  <c r="K31" i="9"/>
  <c r="K33" i="9"/>
  <c r="K35" i="9"/>
  <c r="C40" i="9"/>
  <c r="V37" i="9"/>
  <c r="D34" i="9"/>
  <c r="D36" i="9"/>
  <c r="V34" i="9"/>
  <c r="E31" i="9"/>
  <c r="E33" i="9"/>
  <c r="E35" i="9"/>
  <c r="E37" i="9"/>
  <c r="E40" i="9"/>
  <c r="B34" i="9"/>
  <c r="AD36" i="9"/>
  <c r="Y39" i="9"/>
  <c r="I39" i="9"/>
  <c r="Q39" i="9"/>
  <c r="O40" i="9"/>
  <c r="F37" i="9"/>
  <c r="AF34" i="9"/>
  <c r="AF36" i="9"/>
  <c r="AF39" i="9"/>
  <c r="Y34" i="9"/>
  <c r="Y36" i="9"/>
  <c r="B39" i="9"/>
  <c r="J34" i="9"/>
  <c r="R36" i="9"/>
  <c r="J39" i="9"/>
  <c r="S31" i="9"/>
  <c r="S33" i="9"/>
  <c r="S35" i="9"/>
  <c r="S37" i="9"/>
  <c r="K40" i="9"/>
  <c r="B40" i="9"/>
  <c r="F39" i="9"/>
  <c r="L34" i="9"/>
  <c r="L36" i="9"/>
  <c r="L39" i="9"/>
  <c r="AD34" i="9"/>
  <c r="M31" i="9"/>
  <c r="M33" i="9"/>
  <c r="M35" i="9"/>
  <c r="M37" i="9"/>
  <c r="B31" i="9"/>
  <c r="AD37" i="9"/>
  <c r="AI41" i="9"/>
  <c r="AJ41" i="9"/>
  <c r="Y40" i="9"/>
  <c r="I40" i="9"/>
  <c r="Q40" i="9"/>
  <c r="W37" i="9"/>
  <c r="W40" i="9"/>
  <c r="H31" i="9"/>
  <c r="H33" i="9"/>
  <c r="H35" i="9"/>
  <c r="H37" i="9"/>
  <c r="H40" i="9"/>
  <c r="B37" i="9"/>
  <c r="AD33" i="9"/>
  <c r="R34" i="9"/>
  <c r="Z36" i="9"/>
  <c r="R39" i="9"/>
  <c r="AA31" i="9"/>
  <c r="AA33" i="9"/>
  <c r="AA35" i="9"/>
  <c r="AA37" i="9"/>
  <c r="S40" i="9"/>
  <c r="V31" i="9"/>
  <c r="V39" i="9"/>
  <c r="T34" i="9"/>
  <c r="T36" i="9"/>
  <c r="T39" i="9"/>
  <c r="V35" i="9"/>
  <c r="U31" i="9"/>
  <c r="U33" i="9"/>
  <c r="U35" i="9"/>
  <c r="U37" i="9"/>
  <c r="U40" i="9"/>
  <c r="F31" i="9"/>
  <c r="N39" i="9"/>
  <c r="AE35" i="9"/>
  <c r="AE37" i="9"/>
  <c r="AE40" i="9"/>
  <c r="P31" i="9"/>
  <c r="P33" i="9"/>
  <c r="P35" i="9"/>
  <c r="P37" i="9"/>
  <c r="P40" i="9"/>
  <c r="I31" i="9"/>
  <c r="I33" i="9"/>
  <c r="I35" i="9"/>
  <c r="I37" i="9"/>
  <c r="AG35" i="9"/>
  <c r="J31" i="9"/>
  <c r="Z34" i="9"/>
  <c r="AG36" i="9"/>
  <c r="AG39" i="9"/>
  <c r="C34" i="9"/>
  <c r="C36" i="9"/>
  <c r="AA40" i="9"/>
  <c r="F33" i="9"/>
  <c r="N40" i="9"/>
  <c r="AB34" i="9"/>
  <c r="AB36" i="9"/>
  <c r="AB39" i="9"/>
  <c r="AJ39" i="9" s="1"/>
  <c r="N36" i="9"/>
  <c r="AC31" i="9"/>
  <c r="AC35" i="9"/>
  <c r="AC37" i="9"/>
  <c r="AC40" i="9"/>
  <c r="AD31" i="9"/>
  <c r="F40" i="9"/>
  <c r="O33" i="9"/>
  <c r="AE33" i="9"/>
  <c r="W33" i="9"/>
  <c r="G33" i="9"/>
  <c r="X33" i="9"/>
  <c r="X35" i="9"/>
  <c r="Q33" i="9"/>
  <c r="Q35" i="9"/>
  <c r="AI39" i="9"/>
  <c r="R31" i="9"/>
  <c r="K34" i="9"/>
  <c r="K36" i="9"/>
  <c r="C39" i="9"/>
  <c r="F34" i="9"/>
  <c r="D31" i="9"/>
  <c r="D33" i="9"/>
  <c r="D35" i="9"/>
  <c r="D37" i="9"/>
  <c r="D40" i="9"/>
  <c r="B33" i="9"/>
  <c r="E34" i="9"/>
  <c r="E39" i="9"/>
  <c r="N33" i="9"/>
  <c r="AD40" i="9"/>
  <c r="I27" i="7"/>
  <c r="B27" i="7"/>
  <c r="AF27" i="7"/>
  <c r="Q27" i="7"/>
  <c r="G27" i="7"/>
  <c r="O27" i="7"/>
  <c r="W27" i="7"/>
  <c r="AD27" i="7"/>
  <c r="Y27" i="7"/>
  <c r="AG27" i="7"/>
  <c r="AA29" i="7"/>
  <c r="B26" i="7"/>
  <c r="Q26" i="7"/>
  <c r="Y26" i="7"/>
  <c r="G26" i="7"/>
  <c r="O26" i="7"/>
  <c r="W26" i="7"/>
  <c r="AE26" i="7"/>
  <c r="I26" i="7"/>
  <c r="P24" i="7"/>
  <c r="P26" i="7"/>
  <c r="I28" i="7"/>
  <c r="B23" i="7"/>
  <c r="J24" i="7"/>
  <c r="J26" i="7"/>
  <c r="J28" i="7"/>
  <c r="AA27" i="7"/>
  <c r="S24" i="7"/>
  <c r="AA26" i="7"/>
  <c r="D23" i="7"/>
  <c r="D25" i="7"/>
  <c r="D27" i="7"/>
  <c r="D29" i="7"/>
  <c r="AC23" i="7"/>
  <c r="AC25" i="7"/>
  <c r="M28" i="7"/>
  <c r="F23" i="7"/>
  <c r="F25" i="7"/>
  <c r="F27" i="7"/>
  <c r="C27" i="7"/>
  <c r="P28" i="7"/>
  <c r="AF28" i="7"/>
  <c r="H28" i="7"/>
  <c r="F28" i="7"/>
  <c r="N28" i="7"/>
  <c r="V28" i="7"/>
  <c r="AD28" i="7"/>
  <c r="X28" i="7"/>
  <c r="AF24" i="7"/>
  <c r="AF26" i="7"/>
  <c r="Y28" i="7"/>
  <c r="K28" i="7"/>
  <c r="Z24" i="7"/>
  <c r="Z26" i="7"/>
  <c r="AG28" i="7"/>
  <c r="K29" i="7"/>
  <c r="K25" i="7"/>
  <c r="K27" i="7"/>
  <c r="T23" i="7"/>
  <c r="T25" i="7"/>
  <c r="T27" i="7"/>
  <c r="T29" i="7"/>
  <c r="M24" i="7"/>
  <c r="U26" i="7"/>
  <c r="AC28" i="7"/>
  <c r="AI28" i="7" s="1"/>
  <c r="V23" i="7"/>
  <c r="V25" i="7"/>
  <c r="V27" i="7"/>
  <c r="G29" i="7"/>
  <c r="N27" i="7"/>
  <c r="H23" i="7"/>
  <c r="H25" i="7"/>
  <c r="H27" i="7"/>
  <c r="S29" i="7"/>
  <c r="AG24" i="7"/>
  <c r="AG26" i="7"/>
  <c r="J29" i="7"/>
  <c r="B24" i="7"/>
  <c r="S25" i="7"/>
  <c r="S27" i="7"/>
  <c r="AB23" i="7"/>
  <c r="AB25" i="7"/>
  <c r="AB27" i="7"/>
  <c r="AB29" i="7"/>
  <c r="U24" i="7"/>
  <c r="AC26" i="7"/>
  <c r="E29" i="7"/>
  <c r="AD25" i="7"/>
  <c r="O29" i="7"/>
  <c r="W29" i="7"/>
  <c r="L27" i="7"/>
  <c r="Y23" i="7"/>
  <c r="Q23" i="7"/>
  <c r="G23" i="7"/>
  <c r="O23" i="7"/>
  <c r="W23" i="7"/>
  <c r="AE23" i="7"/>
  <c r="I23" i="7"/>
  <c r="P23" i="7"/>
  <c r="P25" i="7"/>
  <c r="P27" i="7"/>
  <c r="I29" i="7"/>
  <c r="J23" i="7"/>
  <c r="J25" i="7"/>
  <c r="J27" i="7"/>
  <c r="R29" i="7"/>
  <c r="C23" i="7"/>
  <c r="AA25" i="7"/>
  <c r="C28" i="7"/>
  <c r="D24" i="7"/>
  <c r="D26" i="7"/>
  <c r="D28" i="7"/>
  <c r="B25" i="7"/>
  <c r="AC24" i="7"/>
  <c r="E27" i="7"/>
  <c r="M29" i="7"/>
  <c r="F26" i="7"/>
  <c r="E26" i="7"/>
  <c r="AD29" i="7"/>
  <c r="X29" i="7"/>
  <c r="AF29" i="7"/>
  <c r="V29" i="7"/>
  <c r="P29" i="7"/>
  <c r="F29" i="7"/>
  <c r="N29" i="7"/>
  <c r="H29" i="7"/>
  <c r="B29" i="7"/>
  <c r="L29" i="7"/>
  <c r="Q24" i="7"/>
  <c r="Y24" i="7"/>
  <c r="I24" i="7"/>
  <c r="G24" i="7"/>
  <c r="O24" i="7"/>
  <c r="W24" i="7"/>
  <c r="AE24" i="7"/>
  <c r="X23" i="7"/>
  <c r="X25" i="7"/>
  <c r="X27" i="7"/>
  <c r="Q29" i="7"/>
  <c r="R23" i="7"/>
  <c r="R25" i="7"/>
  <c r="R27" i="7"/>
  <c r="Z29" i="7"/>
  <c r="S23" i="7"/>
  <c r="C26" i="7"/>
  <c r="S28" i="7"/>
  <c r="L24" i="7"/>
  <c r="L26" i="7"/>
  <c r="L28" i="7"/>
  <c r="E23" i="7"/>
  <c r="M27" i="7"/>
  <c r="U29" i="7"/>
  <c r="N24" i="7"/>
  <c r="N26" i="7"/>
  <c r="AE27" i="7"/>
  <c r="B28" i="7"/>
  <c r="Q25" i="7"/>
  <c r="I25" i="7"/>
  <c r="Y25" i="7"/>
  <c r="G25" i="7"/>
  <c r="O25" i="7"/>
  <c r="W25" i="7"/>
  <c r="AE25" i="7"/>
  <c r="AF23" i="7"/>
  <c r="AF25" i="7"/>
  <c r="C25" i="7"/>
  <c r="Y29" i="7"/>
  <c r="Z23" i="7"/>
  <c r="Z25" i="7"/>
  <c r="Z27" i="7"/>
  <c r="AG29" i="7"/>
  <c r="C24" i="7"/>
  <c r="K26" i="7"/>
  <c r="C29" i="7"/>
  <c r="T24" i="7"/>
  <c r="T26" i="7"/>
  <c r="T28" i="7"/>
  <c r="M23" i="7"/>
  <c r="M25" i="7"/>
  <c r="U27" i="7"/>
  <c r="AC29" i="7"/>
  <c r="V24" i="7"/>
  <c r="V26" i="7"/>
  <c r="G28" i="7"/>
  <c r="AC27" i="7"/>
  <c r="J63" i="6"/>
  <c r="M54" i="6"/>
  <c r="M62" i="6"/>
  <c r="V54" i="6"/>
  <c r="V62" i="6"/>
  <c r="W54" i="6"/>
  <c r="W62" i="6"/>
  <c r="AF63" i="6"/>
  <c r="AF65" i="6"/>
  <c r="I59" i="6"/>
  <c r="I63" i="6"/>
  <c r="I65" i="6"/>
  <c r="R59" i="6"/>
  <c r="R63" i="6"/>
  <c r="K59" i="6"/>
  <c r="K61" i="6"/>
  <c r="K63" i="6"/>
  <c r="K65" i="6"/>
  <c r="AB50" i="6"/>
  <c r="AB52" i="6"/>
  <c r="AB54" i="6"/>
  <c r="AB56" i="6"/>
  <c r="AB58" i="6"/>
  <c r="AB60" i="6"/>
  <c r="AB62" i="6"/>
  <c r="AB64" i="6"/>
  <c r="AB66" i="6"/>
  <c r="AB68" i="6"/>
  <c r="AC67" i="6"/>
  <c r="C66" i="6"/>
  <c r="N66" i="6"/>
  <c r="N68" i="6"/>
  <c r="C68" i="6"/>
  <c r="W65" i="6"/>
  <c r="AE67" i="6"/>
  <c r="AF55" i="6"/>
  <c r="H58" i="6"/>
  <c r="P60" i="6"/>
  <c r="X62" i="6"/>
  <c r="X67" i="6"/>
  <c r="I49" i="6"/>
  <c r="Y51" i="6"/>
  <c r="Z65" i="6"/>
  <c r="Z67" i="6"/>
  <c r="AA65" i="6"/>
  <c r="R65" i="6"/>
  <c r="U50" i="6"/>
  <c r="U52" i="6"/>
  <c r="U54" i="6"/>
  <c r="U56" i="6"/>
  <c r="U58" i="6"/>
  <c r="U60" i="6"/>
  <c r="U62" i="6"/>
  <c r="U64" i="6"/>
  <c r="U66" i="6"/>
  <c r="AD50" i="6"/>
  <c r="AD52" i="6"/>
  <c r="AD54" i="6"/>
  <c r="AD56" i="6"/>
  <c r="AD58" i="6"/>
  <c r="AD60" i="6"/>
  <c r="AD62" i="6"/>
  <c r="AD64" i="6"/>
  <c r="AE50" i="6"/>
  <c r="AE52" i="6"/>
  <c r="AE54" i="6"/>
  <c r="AE56" i="6"/>
  <c r="AE58" i="6"/>
  <c r="AE60" i="6"/>
  <c r="AE62" i="6"/>
  <c r="H50" i="6"/>
  <c r="H52" i="6"/>
  <c r="H54" i="6"/>
  <c r="H64" i="6"/>
  <c r="H66" i="6"/>
  <c r="Q59" i="6"/>
  <c r="Q61" i="6"/>
  <c r="Q63" i="6"/>
  <c r="Q65" i="6"/>
  <c r="AG49" i="6"/>
  <c r="AG51" i="6"/>
  <c r="AG53" i="6"/>
  <c r="AG55" i="6"/>
  <c r="Z59" i="6"/>
  <c r="Z61" i="6"/>
  <c r="Z63" i="6"/>
  <c r="S49" i="6"/>
  <c r="S51" i="6"/>
  <c r="S53" i="6"/>
  <c r="S55" i="6"/>
  <c r="S57" i="6"/>
  <c r="S59" i="6"/>
  <c r="S61" i="6"/>
  <c r="S63" i="6"/>
  <c r="D49" i="6"/>
  <c r="D51" i="6"/>
  <c r="D53" i="6"/>
  <c r="D55" i="6"/>
  <c r="D57" i="6"/>
  <c r="D59" i="6"/>
  <c r="D61" i="6"/>
  <c r="D63" i="6"/>
  <c r="D65" i="6"/>
  <c r="D67" i="6"/>
  <c r="B51" i="6"/>
  <c r="E68" i="6"/>
  <c r="S67" i="6"/>
  <c r="V66" i="6"/>
  <c r="V68" i="6"/>
  <c r="B58" i="6"/>
  <c r="AE65" i="6"/>
  <c r="G68" i="6"/>
  <c r="H56" i="6"/>
  <c r="P58" i="6"/>
  <c r="X60" i="6"/>
  <c r="AF62" i="6"/>
  <c r="AF67" i="6"/>
  <c r="Y49" i="6"/>
  <c r="I54" i="6"/>
  <c r="I67" i="6"/>
  <c r="B56" i="6"/>
  <c r="AG65" i="6"/>
  <c r="AG67" i="6"/>
  <c r="AA67" i="6"/>
  <c r="E62" i="6"/>
  <c r="C65" i="6"/>
  <c r="G65" i="6"/>
  <c r="AC50" i="6"/>
  <c r="AC52" i="6"/>
  <c r="AC54" i="6"/>
  <c r="AC56" i="6"/>
  <c r="AC58" i="6"/>
  <c r="AC60" i="6"/>
  <c r="AC62" i="6"/>
  <c r="AC64" i="6"/>
  <c r="F49" i="6"/>
  <c r="F51" i="6"/>
  <c r="F53" i="6"/>
  <c r="F55" i="6"/>
  <c r="F59" i="6"/>
  <c r="F61" i="6"/>
  <c r="F63" i="6"/>
  <c r="G49" i="6"/>
  <c r="G51" i="6"/>
  <c r="G53" i="6"/>
  <c r="G55" i="6"/>
  <c r="G59" i="6"/>
  <c r="G61" i="6"/>
  <c r="G63" i="6"/>
  <c r="P50" i="6"/>
  <c r="P52" i="6"/>
  <c r="P54" i="6"/>
  <c r="P64" i="6"/>
  <c r="P66" i="6"/>
  <c r="Y57" i="6"/>
  <c r="Y59" i="6"/>
  <c r="Y61" i="6"/>
  <c r="Y63" i="6"/>
  <c r="Y65" i="6"/>
  <c r="J50" i="6"/>
  <c r="J52" i="6"/>
  <c r="J54" i="6"/>
  <c r="J56" i="6"/>
  <c r="AG57" i="6"/>
  <c r="AG59" i="6"/>
  <c r="AG61" i="6"/>
  <c r="AG63" i="6"/>
  <c r="AA49" i="6"/>
  <c r="AA51" i="6"/>
  <c r="AA53" i="6"/>
  <c r="AA55" i="6"/>
  <c r="AA57" i="6"/>
  <c r="AA59" i="6"/>
  <c r="AA61" i="6"/>
  <c r="AA63" i="6"/>
  <c r="L49" i="6"/>
  <c r="L51" i="6"/>
  <c r="L53" i="6"/>
  <c r="L55" i="6"/>
  <c r="L57" i="6"/>
  <c r="L59" i="6"/>
  <c r="L61" i="6"/>
  <c r="L63" i="6"/>
  <c r="L65" i="6"/>
  <c r="L67" i="6"/>
  <c r="B59" i="6"/>
  <c r="M68" i="6"/>
  <c r="S68" i="6"/>
  <c r="AD66" i="6"/>
  <c r="AD68" i="6"/>
  <c r="AE63" i="6"/>
  <c r="G66" i="6"/>
  <c r="O68" i="6"/>
  <c r="P56" i="6"/>
  <c r="X58" i="6"/>
  <c r="AF60" i="6"/>
  <c r="H63" i="6"/>
  <c r="H68" i="6"/>
  <c r="I52" i="6"/>
  <c r="Q54" i="6"/>
  <c r="Q67" i="6"/>
  <c r="B64" i="6"/>
  <c r="J66" i="6"/>
  <c r="J68" i="6"/>
  <c r="AA68" i="6"/>
  <c r="O62" i="6"/>
  <c r="B65" i="6"/>
  <c r="E49" i="6"/>
  <c r="E51" i="6"/>
  <c r="E53" i="6"/>
  <c r="E55" i="6"/>
  <c r="E59" i="6"/>
  <c r="E61" i="6"/>
  <c r="E63" i="6"/>
  <c r="E65" i="6"/>
  <c r="N49" i="6"/>
  <c r="N51" i="6"/>
  <c r="N53" i="6"/>
  <c r="N55" i="6"/>
  <c r="N59" i="6"/>
  <c r="N61" i="6"/>
  <c r="N63" i="6"/>
  <c r="O49" i="6"/>
  <c r="O51" i="6"/>
  <c r="O53" i="6"/>
  <c r="O55" i="6"/>
  <c r="O59" i="6"/>
  <c r="O61" i="6"/>
  <c r="O63" i="6"/>
  <c r="X50" i="6"/>
  <c r="X52" i="6"/>
  <c r="X54" i="6"/>
  <c r="X64" i="6"/>
  <c r="R50" i="6"/>
  <c r="R52" i="6"/>
  <c r="R54" i="6"/>
  <c r="R56" i="6"/>
  <c r="J58" i="6"/>
  <c r="J60" i="6"/>
  <c r="J62" i="6"/>
  <c r="J64" i="6"/>
  <c r="C50" i="6"/>
  <c r="C52" i="6"/>
  <c r="C54" i="6"/>
  <c r="C56" i="6"/>
  <c r="C58" i="6"/>
  <c r="C60" i="6"/>
  <c r="C62" i="6"/>
  <c r="C64" i="6"/>
  <c r="T49" i="6"/>
  <c r="T51" i="6"/>
  <c r="T53" i="6"/>
  <c r="T55" i="6"/>
  <c r="T57" i="6"/>
  <c r="T59" i="6"/>
  <c r="T61" i="6"/>
  <c r="T63" i="6"/>
  <c r="T65" i="6"/>
  <c r="T67" i="6"/>
  <c r="B67" i="6"/>
  <c r="U68" i="6"/>
  <c r="F65" i="6"/>
  <c r="F67" i="6"/>
  <c r="B53" i="6"/>
  <c r="G64" i="6"/>
  <c r="O66" i="6"/>
  <c r="W68" i="6"/>
  <c r="X56" i="6"/>
  <c r="AF58" i="6"/>
  <c r="H61" i="6"/>
  <c r="X63" i="6"/>
  <c r="P68" i="6"/>
  <c r="I50" i="6"/>
  <c r="Q52" i="6"/>
  <c r="Y54" i="6"/>
  <c r="Y67" i="6"/>
  <c r="S65" i="6"/>
  <c r="R66" i="6"/>
  <c r="R68" i="6"/>
  <c r="O67" i="6"/>
  <c r="X65" i="6"/>
  <c r="T62" i="6"/>
  <c r="M49" i="6"/>
  <c r="M51" i="6"/>
  <c r="M53" i="6"/>
  <c r="M55" i="6"/>
  <c r="M59" i="6"/>
  <c r="M61" i="6"/>
  <c r="M63" i="6"/>
  <c r="M65" i="6"/>
  <c r="V49" i="6"/>
  <c r="V51" i="6"/>
  <c r="V53" i="6"/>
  <c r="V55" i="6"/>
  <c r="V57" i="6"/>
  <c r="V59" i="6"/>
  <c r="V61" i="6"/>
  <c r="V63" i="6"/>
  <c r="W49" i="6"/>
  <c r="W51" i="6"/>
  <c r="W53" i="6"/>
  <c r="W55" i="6"/>
  <c r="W57" i="6"/>
  <c r="W59" i="6"/>
  <c r="W61" i="6"/>
  <c r="W63" i="6"/>
  <c r="AF50" i="6"/>
  <c r="AF52" i="6"/>
  <c r="AF54" i="6"/>
  <c r="AF64" i="6"/>
  <c r="I56" i="6"/>
  <c r="I58" i="6"/>
  <c r="I60" i="6"/>
  <c r="I62" i="6"/>
  <c r="I64" i="6"/>
  <c r="I66" i="6"/>
  <c r="Z50" i="6"/>
  <c r="Z52" i="6"/>
  <c r="Z54" i="6"/>
  <c r="Z56" i="6"/>
  <c r="R58" i="6"/>
  <c r="R60" i="6"/>
  <c r="R62" i="6"/>
  <c r="R64" i="6"/>
  <c r="K50" i="6"/>
  <c r="K52" i="6"/>
  <c r="K54" i="6"/>
  <c r="K56" i="6"/>
  <c r="K58" i="6"/>
  <c r="K60" i="6"/>
  <c r="K62" i="6"/>
  <c r="K64" i="6"/>
  <c r="AB49" i="6"/>
  <c r="AB51" i="6"/>
  <c r="AB53" i="6"/>
  <c r="AB55" i="6"/>
  <c r="AB57" i="6"/>
  <c r="AB59" i="6"/>
  <c r="AB61" i="6"/>
  <c r="AB63" i="6"/>
  <c r="AB65" i="6"/>
  <c r="AB67" i="6"/>
  <c r="AC66" i="6"/>
  <c r="AC68" i="6"/>
  <c r="N65" i="6"/>
  <c r="N67" i="6"/>
  <c r="B61" i="6"/>
  <c r="O64" i="6"/>
  <c r="W66" i="6"/>
  <c r="B54" i="6"/>
  <c r="AF56" i="6"/>
  <c r="H59" i="6"/>
  <c r="X61" i="6"/>
  <c r="X66" i="6"/>
  <c r="X68" i="6"/>
  <c r="Q50" i="6"/>
  <c r="Y52" i="6"/>
  <c r="C67" i="6"/>
  <c r="Z66" i="6"/>
  <c r="Z68" i="6"/>
  <c r="AJ68" i="6" s="1"/>
  <c r="AE68" i="6"/>
  <c r="P62" i="6"/>
  <c r="U49" i="6"/>
  <c r="U51" i="6"/>
  <c r="U53" i="6"/>
  <c r="U55" i="6"/>
  <c r="U59" i="6"/>
  <c r="U61" i="6"/>
  <c r="U63" i="6"/>
  <c r="U65" i="6"/>
  <c r="AD49" i="6"/>
  <c r="AD51" i="6"/>
  <c r="AD53" i="6"/>
  <c r="AD55" i="6"/>
  <c r="AD59" i="6"/>
  <c r="AD61" i="6"/>
  <c r="AD63" i="6"/>
  <c r="AE49" i="6"/>
  <c r="AE51" i="6"/>
  <c r="AE53" i="6"/>
  <c r="AE55" i="6"/>
  <c r="AE59" i="6"/>
  <c r="AE61" i="6"/>
  <c r="H49" i="6"/>
  <c r="H51" i="6"/>
  <c r="H53" i="6"/>
  <c r="H55" i="6"/>
  <c r="H65" i="6"/>
  <c r="Q56" i="6"/>
  <c r="Q58" i="6"/>
  <c r="Q60" i="6"/>
  <c r="Q62" i="6"/>
  <c r="Q64" i="6"/>
  <c r="Q66" i="6"/>
  <c r="AG50" i="6"/>
  <c r="AG52" i="6"/>
  <c r="AG54" i="6"/>
  <c r="AG56" i="6"/>
  <c r="Z58" i="6"/>
  <c r="Z60" i="6"/>
  <c r="Z62" i="6"/>
  <c r="Z64" i="6"/>
  <c r="S50" i="6"/>
  <c r="S52" i="6"/>
  <c r="S54" i="6"/>
  <c r="S56" i="6"/>
  <c r="S58" i="6"/>
  <c r="S60" i="6"/>
  <c r="S62" i="6"/>
  <c r="S64" i="6"/>
  <c r="D50" i="6"/>
  <c r="D52" i="6"/>
  <c r="D54" i="6"/>
  <c r="D56" i="6"/>
  <c r="D58" i="6"/>
  <c r="D60" i="6"/>
  <c r="D62" i="6"/>
  <c r="D64" i="6"/>
  <c r="D66" i="6"/>
  <c r="D68" i="6"/>
  <c r="E67" i="6"/>
  <c r="B52" i="6"/>
  <c r="V65" i="6"/>
  <c r="V67" i="6"/>
  <c r="B49" i="6"/>
  <c r="W64" i="6"/>
  <c r="AE66" i="6"/>
  <c r="B62" i="6"/>
  <c r="H57" i="6"/>
  <c r="X59" i="6"/>
  <c r="AF61" i="6"/>
  <c r="AF66" i="6"/>
  <c r="AF68" i="6"/>
  <c r="Y50" i="6"/>
  <c r="I55" i="6"/>
  <c r="I68" i="6"/>
  <c r="K68" i="6"/>
  <c r="AG66" i="6"/>
  <c r="AG68" i="6"/>
  <c r="B55" i="6"/>
  <c r="N62" i="6"/>
  <c r="C63" i="6"/>
  <c r="AC49" i="6"/>
  <c r="AC51" i="6"/>
  <c r="AC53" i="6"/>
  <c r="AC55" i="6"/>
  <c r="AC59" i="6"/>
  <c r="AC61" i="6"/>
  <c r="AC63" i="6"/>
  <c r="AC65" i="6"/>
  <c r="F50" i="6"/>
  <c r="F52" i="6"/>
  <c r="F54" i="6"/>
  <c r="F56" i="6"/>
  <c r="F58" i="6"/>
  <c r="F60" i="6"/>
  <c r="F62" i="6"/>
  <c r="F64" i="6"/>
  <c r="G50" i="6"/>
  <c r="G52" i="6"/>
  <c r="G54" i="6"/>
  <c r="G56" i="6"/>
  <c r="G58" i="6"/>
  <c r="G60" i="6"/>
  <c r="G62" i="6"/>
  <c r="P49" i="6"/>
  <c r="P51" i="6"/>
  <c r="P53" i="6"/>
  <c r="P55" i="6"/>
  <c r="P65" i="6"/>
  <c r="Y56" i="6"/>
  <c r="Y58" i="6"/>
  <c r="Y60" i="6"/>
  <c r="Y62" i="6"/>
  <c r="Y64" i="6"/>
  <c r="J49" i="6"/>
  <c r="J51" i="6"/>
  <c r="J53" i="6"/>
  <c r="J55" i="6"/>
  <c r="J57" i="6"/>
  <c r="AG58" i="6"/>
  <c r="AG60" i="6"/>
  <c r="AG62" i="6"/>
  <c r="AG64" i="6"/>
  <c r="AA50" i="6"/>
  <c r="AA52" i="6"/>
  <c r="AA54" i="6"/>
  <c r="AA56" i="6"/>
  <c r="AA58" i="6"/>
  <c r="AA60" i="6"/>
  <c r="AA62" i="6"/>
  <c r="AA64" i="6"/>
  <c r="L50" i="6"/>
  <c r="L60" i="6"/>
  <c r="L62" i="6"/>
  <c r="L64" i="6"/>
  <c r="L66" i="6"/>
  <c r="L68" i="6"/>
  <c r="M67" i="6"/>
  <c r="AD65" i="6"/>
  <c r="AD67" i="6"/>
  <c r="K66" i="6"/>
  <c r="G67" i="6"/>
  <c r="S66" i="6"/>
  <c r="X57" i="6"/>
  <c r="AF59" i="6"/>
  <c r="H67" i="6"/>
  <c r="I53" i="6"/>
  <c r="Y55" i="6"/>
  <c r="J65" i="6"/>
  <c r="B57" i="6"/>
  <c r="B63" i="6"/>
  <c r="AJ45" i="5"/>
  <c r="AJ41" i="5"/>
  <c r="AJ33" i="5"/>
  <c r="AI45" i="5"/>
  <c r="AJ39" i="5"/>
  <c r="AJ32" i="5"/>
  <c r="AJ43" i="5"/>
  <c r="AJ31" i="5"/>
  <c r="AI34" i="5"/>
  <c r="AJ34" i="5"/>
  <c r="AI41" i="5"/>
  <c r="AI31" i="5"/>
  <c r="AJ27" i="5"/>
  <c r="AI27" i="5"/>
  <c r="AI44" i="5"/>
  <c r="AK47" i="5"/>
  <c r="AJ38" i="5"/>
  <c r="AI38" i="5"/>
  <c r="AI43" i="5"/>
  <c r="AK43" i="5" s="1"/>
  <c r="AJ29" i="5"/>
  <c r="AI29" i="5"/>
  <c r="AJ40" i="5"/>
  <c r="AI35" i="5"/>
  <c r="AJ35" i="5"/>
  <c r="AI33" i="5"/>
  <c r="AI42" i="5"/>
  <c r="AJ42" i="5"/>
  <c r="AI32" i="5"/>
  <c r="AJ44" i="5"/>
  <c r="AI48" i="5"/>
  <c r="AJ48" i="5"/>
  <c r="AI39" i="5"/>
  <c r="AJ37" i="5"/>
  <c r="AI37" i="5"/>
  <c r="AK41" i="5"/>
  <c r="AI40" i="5"/>
  <c r="AJ30" i="5"/>
  <c r="AI30" i="5"/>
  <c r="AJ46" i="5"/>
  <c r="AK46" i="5" s="1"/>
  <c r="AI46" i="5"/>
  <c r="AI28" i="5"/>
  <c r="AJ28" i="5"/>
  <c r="AK28" i="5" s="1"/>
  <c r="AJ36" i="5"/>
  <c r="AI36" i="5"/>
  <c r="W52" i="4"/>
  <c r="S60" i="4"/>
  <c r="AD51" i="4"/>
  <c r="Y55" i="4"/>
  <c r="N59" i="4"/>
  <c r="G51" i="4"/>
  <c r="AC56" i="4"/>
  <c r="AC53" i="4"/>
  <c r="AA62" i="4"/>
  <c r="E58" i="4"/>
  <c r="AA55" i="4"/>
  <c r="AD47" i="4"/>
  <c r="Z46" i="4"/>
  <c r="P49" i="4"/>
  <c r="U60" i="4"/>
  <c r="AE50" i="4"/>
  <c r="U54" i="4"/>
  <c r="F55" i="4"/>
  <c r="W61" i="4"/>
  <c r="K57" i="4"/>
  <c r="AD60" i="4"/>
  <c r="V48" i="4"/>
  <c r="L45" i="4"/>
  <c r="Z48" i="4"/>
  <c r="Q46" i="4"/>
  <c r="N45" i="4"/>
  <c r="W48" i="4"/>
  <c r="K55" i="4"/>
  <c r="AB46" i="4"/>
  <c r="K48" i="4"/>
  <c r="U55" i="4"/>
  <c r="AD45" i="4"/>
  <c r="X48" i="4"/>
  <c r="I61" i="4"/>
  <c r="AA45" i="4"/>
  <c r="C45" i="4"/>
  <c r="D45" i="4"/>
  <c r="P46" i="4"/>
  <c r="H45" i="4"/>
  <c r="U56" i="4"/>
  <c r="E57" i="4"/>
  <c r="E45" i="4"/>
  <c r="E48" i="4"/>
  <c r="O57" i="4"/>
  <c r="R50" i="4"/>
  <c r="D57" i="4"/>
  <c r="Z53" i="4"/>
  <c r="Q48" i="4"/>
  <c r="C61" i="4"/>
  <c r="M45" i="4"/>
  <c r="K45" i="4"/>
  <c r="O59" i="4"/>
  <c r="F51" i="4"/>
  <c r="AE56" i="4"/>
  <c r="U45" i="4"/>
  <c r="J56" i="4"/>
  <c r="S45" i="4"/>
  <c r="V61" i="4"/>
  <c r="AD46" i="4"/>
  <c r="W56" i="4"/>
  <c r="P51" i="4"/>
  <c r="AB45" i="4"/>
  <c r="Y57" i="4"/>
  <c r="Y47" i="4"/>
  <c r="D61" i="4"/>
  <c r="Q45" i="4"/>
  <c r="AG51" i="4"/>
  <c r="L59" i="4"/>
  <c r="O58" i="4"/>
  <c r="J48" i="4"/>
  <c r="O45" i="4"/>
  <c r="H48" i="4"/>
  <c r="F45" i="4"/>
  <c r="C51" i="4"/>
  <c r="J45" i="4"/>
  <c r="K59" i="4"/>
  <c r="U61" i="4"/>
  <c r="L54" i="4"/>
  <c r="R54" i="4"/>
  <c r="T46" i="4"/>
  <c r="T54" i="4"/>
  <c r="R56" i="4"/>
  <c r="AB55" i="4"/>
  <c r="G49" i="4"/>
  <c r="Z54" i="4"/>
  <c r="W59" i="4"/>
  <c r="V45" i="4"/>
  <c r="M55" i="4"/>
  <c r="AE45" i="4"/>
  <c r="T49" i="4"/>
  <c r="L57" i="4"/>
  <c r="O47" i="4"/>
  <c r="Y46" i="4"/>
  <c r="Q61" i="4"/>
  <c r="Y48" i="4"/>
  <c r="J55" i="4"/>
  <c r="L60" i="4"/>
  <c r="AG59" i="4"/>
  <c r="X46" i="4"/>
  <c r="U57" i="4"/>
  <c r="B45" i="4"/>
  <c r="AC59" i="4"/>
  <c r="X51" i="4"/>
  <c r="AG56" i="4"/>
  <c r="AB61" i="4"/>
  <c r="L49" i="4"/>
  <c r="AA46" i="4"/>
  <c r="AE49" i="4"/>
  <c r="AA54" i="4"/>
  <c r="Z56" i="4"/>
  <c r="AG49" i="4"/>
  <c r="AG45" i="4"/>
  <c r="O49" i="4"/>
  <c r="I55" i="4"/>
  <c r="AC45" i="4"/>
  <c r="C57" i="4"/>
  <c r="G47" i="4"/>
  <c r="AE52" i="4"/>
  <c r="P60" i="4"/>
  <c r="N48" i="4"/>
  <c r="AE46" i="4"/>
  <c r="N57" i="4"/>
  <c r="AD49" i="4"/>
  <c r="R55" i="4"/>
  <c r="AA60" i="4"/>
  <c r="F48" i="4"/>
  <c r="D58" i="4"/>
  <c r="F49" i="4"/>
  <c r="S61" i="4"/>
  <c r="F53" i="4"/>
  <c r="J57" i="4"/>
  <c r="K49" i="4"/>
  <c r="C47" i="4"/>
  <c r="P50" i="4"/>
  <c r="C55" i="4"/>
  <c r="I57" i="4"/>
  <c r="AE51" i="4"/>
  <c r="F47" i="4"/>
  <c r="Q47" i="4"/>
  <c r="W49" i="4"/>
  <c r="Q55" i="4"/>
  <c r="M60" i="4"/>
  <c r="U46" i="4"/>
  <c r="S57" i="4"/>
  <c r="AC48" i="4"/>
  <c r="H53" i="4"/>
  <c r="X60" i="4"/>
  <c r="E49" i="4"/>
  <c r="O48" i="4"/>
  <c r="AC57" i="4"/>
  <c r="B57" i="4"/>
  <c r="W50" i="4"/>
  <c r="Z55" i="4"/>
  <c r="G61" i="4"/>
  <c r="B56" i="4"/>
  <c r="H54" i="4"/>
  <c r="I60" i="4"/>
  <c r="N49" i="4"/>
  <c r="AC58" i="4"/>
  <c r="AG48" i="4"/>
  <c r="AB54" i="4"/>
  <c r="R57" i="4"/>
  <c r="O60" i="4"/>
  <c r="X52" i="4"/>
  <c r="O55" i="4"/>
  <c r="P54" i="4"/>
  <c r="Q60" i="4"/>
  <c r="AE54" i="4"/>
  <c r="E59" i="4"/>
  <c r="J49" i="4"/>
  <c r="D55" i="4"/>
  <c r="AE58" i="4"/>
  <c r="J61" i="4"/>
  <c r="I49" i="4"/>
  <c r="B49" i="4"/>
  <c r="R48" i="4"/>
  <c r="S55" i="4"/>
  <c r="AE57" i="4"/>
  <c r="V54" i="4"/>
  <c r="U48" i="4"/>
  <c r="AE47" i="4"/>
  <c r="U51" i="4"/>
  <c r="G57" i="4"/>
  <c r="AB60" i="4"/>
  <c r="D47" i="4"/>
  <c r="AG57" i="4"/>
  <c r="S51" i="4"/>
  <c r="AC55" i="4"/>
  <c r="O61" i="4"/>
  <c r="R52" i="4"/>
  <c r="V49" i="4"/>
  <c r="T59" i="4"/>
  <c r="Z47" i="4"/>
  <c r="N51" i="4"/>
  <c r="AF55" i="4"/>
  <c r="L53" i="4"/>
  <c r="AD54" i="4"/>
  <c r="B48" i="4"/>
  <c r="H55" i="4"/>
  <c r="M59" i="4"/>
  <c r="R49" i="4"/>
  <c r="L55" i="4"/>
  <c r="H59" i="4"/>
  <c r="AF61" i="4"/>
  <c r="N52" i="4"/>
  <c r="AC54" i="4"/>
  <c r="D49" i="4"/>
  <c r="C54" i="4"/>
  <c r="H57" i="4"/>
  <c r="N56" i="4"/>
  <c r="I56" i="4"/>
  <c r="G55" i="4"/>
  <c r="P57" i="4"/>
  <c r="X55" i="4"/>
  <c r="Z49" i="4"/>
  <c r="T55" i="4"/>
  <c r="P59" i="4"/>
  <c r="T60" i="4"/>
  <c r="AF48" i="4"/>
  <c r="D54" i="4"/>
  <c r="AG55" i="4"/>
  <c r="E55" i="4"/>
  <c r="P48" i="4"/>
  <c r="L52" i="4"/>
  <c r="W57" i="4"/>
  <c r="S48" i="4"/>
  <c r="AC61" i="4"/>
  <c r="AB48" i="4"/>
  <c r="AB56" i="4"/>
  <c r="B55" i="4"/>
  <c r="AF60" i="4"/>
  <c r="I48" i="4"/>
  <c r="K54" i="4"/>
  <c r="X57" i="4"/>
  <c r="V59" i="4"/>
  <c r="W55" i="4"/>
  <c r="Z61" i="4"/>
  <c r="H51" i="4"/>
  <c r="F60" i="4"/>
  <c r="X50" i="4"/>
  <c r="J50" i="4"/>
  <c r="T52" i="4"/>
  <c r="E50" i="4"/>
  <c r="W47" i="4"/>
  <c r="H47" i="4"/>
  <c r="Q56" i="4"/>
  <c r="AD56" i="4"/>
  <c r="E56" i="4"/>
  <c r="AA59" i="4"/>
  <c r="D59" i="4"/>
  <c r="AE59" i="4"/>
  <c r="L46" i="4"/>
  <c r="AB53" i="4"/>
  <c r="W46" i="4"/>
  <c r="I47" i="4"/>
  <c r="J54" i="4"/>
  <c r="X56" i="4"/>
  <c r="G59" i="4"/>
  <c r="E60" i="4"/>
  <c r="C62" i="4"/>
  <c r="M46" i="4"/>
  <c r="Y59" i="4"/>
  <c r="N61" i="4"/>
  <c r="B61" i="4"/>
  <c r="L50" i="4"/>
  <c r="V47" i="4"/>
  <c r="I52" i="4"/>
  <c r="M56" i="4"/>
  <c r="AC62" i="4"/>
  <c r="H46" i="4"/>
  <c r="K51" i="4"/>
  <c r="I46" i="4"/>
  <c r="S52" i="4"/>
  <c r="G56" i="4"/>
  <c r="AB58" i="4"/>
  <c r="R60" i="4"/>
  <c r="AG46" i="4"/>
  <c r="T53" i="4"/>
  <c r="X54" i="4"/>
  <c r="AA58" i="4"/>
  <c r="G62" i="4"/>
  <c r="B50" i="4"/>
  <c r="I45" i="4"/>
  <c r="Q53" i="4"/>
  <c r="V56" i="4"/>
  <c r="R45" i="4"/>
  <c r="K52" i="4"/>
  <c r="AE61" i="4"/>
  <c r="AF54" i="4"/>
  <c r="AB52" i="4"/>
  <c r="Y50" i="4"/>
  <c r="S56" i="4"/>
  <c r="Q58" i="4"/>
  <c r="M61" i="4"/>
  <c r="AF58" i="4"/>
  <c r="Y56" i="4"/>
  <c r="M52" i="4"/>
  <c r="Q52" i="4"/>
  <c r="AG52" i="4"/>
  <c r="D52" i="4"/>
  <c r="H50" i="4"/>
  <c r="F52" i="4"/>
  <c r="H52" i="4"/>
  <c r="K62" i="4"/>
  <c r="B52" i="4"/>
  <c r="AC47" i="4"/>
  <c r="Y52" i="4"/>
  <c r="J53" i="4"/>
  <c r="H60" i="4"/>
  <c r="Z60" i="4"/>
  <c r="R47" i="4"/>
  <c r="D60" i="4"/>
  <c r="W62" i="4"/>
  <c r="AE53" i="4"/>
  <c r="D53" i="4"/>
  <c r="R53" i="4"/>
  <c r="H62" i="4"/>
  <c r="K60" i="4"/>
  <c r="Y58" i="4"/>
  <c r="P52" i="4"/>
  <c r="J52" i="4"/>
  <c r="N53" i="4"/>
  <c r="D62" i="4"/>
  <c r="S62" i="4"/>
  <c r="K50" i="4"/>
  <c r="S50" i="4"/>
  <c r="C50" i="4"/>
  <c r="V52" i="4"/>
  <c r="E62" i="4"/>
  <c r="AF52" i="4"/>
  <c r="AF47" i="4"/>
  <c r="J47" i="4"/>
  <c r="E47" i="4"/>
  <c r="N47" i="4"/>
  <c r="U47" i="4"/>
  <c r="K47" i="4"/>
  <c r="AC52" i="4"/>
  <c r="L47" i="4"/>
  <c r="N54" i="4"/>
  <c r="O54" i="4"/>
  <c r="AG54" i="4"/>
  <c r="G54" i="4"/>
  <c r="B54" i="4"/>
  <c r="C49" i="4"/>
  <c r="H49" i="4"/>
  <c r="S49" i="4"/>
  <c r="X49" i="4"/>
  <c r="AA49" i="4"/>
  <c r="AC49" i="4"/>
  <c r="S47" i="4"/>
  <c r="E53" i="4"/>
  <c r="AF56" i="4"/>
  <c r="M47" i="4"/>
  <c r="AF50" i="4"/>
  <c r="W53" i="4"/>
  <c r="D56" i="4"/>
  <c r="AG58" i="4"/>
  <c r="R46" i="4"/>
  <c r="V50" i="4"/>
  <c r="K53" i="4"/>
  <c r="P58" i="4"/>
  <c r="L61" i="4"/>
  <c r="T47" i="4"/>
  <c r="L56" i="4"/>
  <c r="Z58" i="4"/>
  <c r="W60" i="4"/>
  <c r="I53" i="4"/>
  <c r="AG50" i="4"/>
  <c r="W54" i="4"/>
  <c r="J59" i="4"/>
  <c r="B47" i="4"/>
  <c r="U49" i="4"/>
  <c r="Z45" i="4"/>
  <c r="P47" i="4"/>
  <c r="U50" i="4"/>
  <c r="I54" i="4"/>
  <c r="P62" i="4"/>
  <c r="V51" i="4"/>
  <c r="F59" i="4"/>
  <c r="V62" i="4"/>
  <c r="M57" i="4"/>
  <c r="Y60" i="4"/>
  <c r="C60" i="4"/>
  <c r="K61" i="4"/>
  <c r="C59" i="4"/>
  <c r="P61" i="4"/>
  <c r="AG61" i="4"/>
  <c r="D51" i="4"/>
  <c r="O56" i="4"/>
  <c r="F50" i="4"/>
  <c r="U59" i="4"/>
  <c r="AF49" i="4"/>
  <c r="Z57" i="4"/>
  <c r="X59" i="4"/>
  <c r="V60" i="4"/>
  <c r="T62" i="4"/>
  <c r="B60" i="4"/>
  <c r="O50" i="4"/>
  <c r="O53" i="4"/>
  <c r="AA53" i="4"/>
  <c r="X53" i="4"/>
  <c r="AD53" i="4"/>
  <c r="AG53" i="4"/>
  <c r="S58" i="4"/>
  <c r="C58" i="4"/>
  <c r="G58" i="4"/>
  <c r="K58" i="4"/>
  <c r="AD50" i="4"/>
  <c r="N46" i="4"/>
  <c r="N50" i="4"/>
  <c r="J58" i="4"/>
  <c r="P53" i="4"/>
  <c r="M50" i="4"/>
  <c r="F58" i="4"/>
  <c r="AE60" i="4"/>
  <c r="V53" i="4"/>
  <c r="N60" i="4"/>
  <c r="Z62" i="4"/>
  <c r="J51" i="4"/>
  <c r="L51" i="4"/>
  <c r="Q51" i="4"/>
  <c r="AF51" i="4"/>
  <c r="Q49" i="4"/>
  <c r="O51" i="4"/>
  <c r="M53" i="4"/>
  <c r="AB47" i="4"/>
  <c r="I51" i="4"/>
  <c r="R59" i="4"/>
  <c r="AC50" i="4"/>
  <c r="S53" i="4"/>
  <c r="H56" i="4"/>
  <c r="X58" i="4"/>
  <c r="T61" i="4"/>
  <c r="AA47" i="4"/>
  <c r="T56" i="4"/>
  <c r="I59" i="4"/>
  <c r="M49" i="4"/>
  <c r="R51" i="4"/>
  <c r="Z59" i="4"/>
  <c r="F62" i="4"/>
  <c r="D50" i="4"/>
  <c r="G45" i="4"/>
  <c r="W45" i="4"/>
  <c r="X45" i="4"/>
  <c r="P45" i="4"/>
  <c r="X47" i="4"/>
  <c r="AB50" i="4"/>
  <c r="Q54" i="4"/>
  <c r="M58" i="4"/>
  <c r="X62" i="4"/>
  <c r="T45" i="4"/>
  <c r="AC51" i="4"/>
  <c r="B62" i="4"/>
  <c r="AB57" i="4"/>
  <c r="H61" i="4"/>
  <c r="R61" i="4"/>
  <c r="AF62" i="4"/>
  <c r="AA50" i="4"/>
  <c r="S59" i="4"/>
  <c r="AD61" i="4"/>
  <c r="AG60" i="4"/>
  <c r="T51" i="4"/>
  <c r="V57" i="4"/>
  <c r="E51" i="4"/>
  <c r="AB59" i="4"/>
  <c r="B58" i="4"/>
  <c r="B59" i="4"/>
  <c r="I50" i="4"/>
  <c r="G52" i="4"/>
  <c r="E54" i="4"/>
  <c r="C56" i="4"/>
  <c r="AF57" i="4"/>
  <c r="AD59" i="4"/>
  <c r="AC60" i="4"/>
  <c r="V58" i="4"/>
  <c r="U52" i="4"/>
  <c r="AB62" i="4"/>
  <c r="M62" i="4"/>
  <c r="AD52" i="4"/>
  <c r="AE62" i="4"/>
  <c r="V46" i="4"/>
  <c r="AC46" i="4"/>
  <c r="C46" i="4"/>
  <c r="F46" i="4"/>
  <c r="K46" i="4"/>
  <c r="Z50" i="4"/>
  <c r="G53" i="4"/>
  <c r="J46" i="4"/>
  <c r="AA52" i="4"/>
  <c r="H58" i="4"/>
  <c r="AG62" i="4"/>
  <c r="G60" i="4"/>
  <c r="U62" i="4"/>
  <c r="Z52" i="4"/>
  <c r="AF53" i="4"/>
  <c r="W58" i="4"/>
  <c r="T58" i="4"/>
  <c r="N58" i="4"/>
  <c r="Q62" i="4"/>
  <c r="J62" i="4"/>
  <c r="L62" i="4"/>
  <c r="B53" i="4"/>
  <c r="D48" i="4"/>
  <c r="T48" i="4"/>
  <c r="M48" i="4"/>
  <c r="AA48" i="4"/>
  <c r="T57" i="4"/>
  <c r="AD57" i="4"/>
  <c r="AA57" i="4"/>
  <c r="F57" i="4"/>
  <c r="D46" i="4"/>
  <c r="AG47" i="4"/>
  <c r="Y49" i="4"/>
  <c r="W51" i="4"/>
  <c r="U53" i="4"/>
  <c r="Q57" i="4"/>
  <c r="L48" i="4"/>
  <c r="Y51" i="4"/>
  <c r="F54" i="4"/>
  <c r="G46" i="4"/>
  <c r="AF59" i="4"/>
  <c r="AF46" i="4"/>
  <c r="AD48" i="4"/>
  <c r="M51" i="4"/>
  <c r="P56" i="4"/>
  <c r="AD58" i="4"/>
  <c r="AA61" i="4"/>
  <c r="E46" i="4"/>
  <c r="C48" i="4"/>
  <c r="AA56" i="4"/>
  <c r="Q59" i="4"/>
  <c r="F61" i="4"/>
  <c r="B46" i="4"/>
  <c r="AB49" i="4"/>
  <c r="O46" i="4"/>
  <c r="Z51" i="4"/>
  <c r="N62" i="4"/>
  <c r="Y45" i="4"/>
  <c r="T50" i="4"/>
  <c r="AF45" i="4"/>
  <c r="G48" i="4"/>
  <c r="C52" i="4"/>
  <c r="Y54" i="4"/>
  <c r="U58" i="4"/>
  <c r="J60" i="4"/>
  <c r="AD62" i="4"/>
  <c r="S46" i="4"/>
  <c r="AE48" i="4"/>
  <c r="E52" i="4"/>
  <c r="N55" i="4"/>
  <c r="P55" i="4"/>
  <c r="V55" i="4"/>
  <c r="AD55" i="4"/>
  <c r="AE55" i="4"/>
  <c r="Y53" i="4"/>
  <c r="L58" i="4"/>
  <c r="X61" i="4"/>
  <c r="Y62" i="4"/>
  <c r="B51" i="4"/>
  <c r="F56" i="4"/>
  <c r="O62" i="4"/>
  <c r="I62" i="4"/>
  <c r="AA51" i="4"/>
  <c r="Y61" i="4"/>
  <c r="C53" i="4"/>
  <c r="G50" i="4"/>
  <c r="Q50" i="4"/>
  <c r="O52" i="4"/>
  <c r="M54" i="4"/>
  <c r="K56" i="4"/>
  <c r="I58" i="4"/>
  <c r="E61" i="4"/>
  <c r="R58" i="4"/>
  <c r="S54" i="4"/>
  <c r="R62" i="4"/>
  <c r="I37" i="2"/>
  <c r="AG35" i="2"/>
  <c r="AC38" i="2"/>
  <c r="M38" i="2"/>
  <c r="E38" i="2"/>
  <c r="H37" i="2"/>
  <c r="AG38" i="2"/>
  <c r="AE37" i="2"/>
  <c r="AB38" i="2"/>
  <c r="L38" i="2"/>
  <c r="D38" i="2"/>
  <c r="G37" i="2"/>
  <c r="AB30" i="2"/>
  <c r="AF38" i="2"/>
  <c r="AD37" i="2"/>
  <c r="AI23" i="2"/>
  <c r="G35" i="2"/>
  <c r="AA38" i="2"/>
  <c r="K38" i="2"/>
  <c r="C38" i="2"/>
  <c r="F37" i="2"/>
  <c r="AE38" i="2"/>
  <c r="Z38" i="2"/>
  <c r="J38" i="2"/>
  <c r="AC37" i="2"/>
  <c r="M37" i="2"/>
  <c r="E37" i="2"/>
  <c r="H36" i="2"/>
  <c r="K35" i="2"/>
  <c r="AD35" i="2"/>
  <c r="AI21" i="2"/>
  <c r="AB37" i="2"/>
  <c r="L37" i="2"/>
  <c r="D37" i="2"/>
  <c r="G36" i="2"/>
  <c r="AD38" i="2"/>
  <c r="AE36" i="2"/>
  <c r="AI20" i="2"/>
  <c r="B35" i="2"/>
  <c r="C37" i="2"/>
  <c r="AG37" i="2"/>
  <c r="AI19" i="2"/>
  <c r="B37" i="2"/>
  <c r="AA37" i="2"/>
  <c r="K37" i="2"/>
  <c r="F36" i="2"/>
  <c r="B36" i="2"/>
  <c r="G38" i="2"/>
  <c r="Z37" i="2"/>
  <c r="J37" i="2"/>
  <c r="AC36" i="2"/>
  <c r="M36" i="2"/>
  <c r="E36" i="2"/>
  <c r="AF37" i="2"/>
  <c r="AD36" i="2"/>
  <c r="AI26" i="2"/>
  <c r="AI18" i="2"/>
  <c r="H19" i="1"/>
  <c r="B23" i="1"/>
  <c r="AC25" i="1"/>
  <c r="M25" i="1"/>
  <c r="E25" i="1"/>
  <c r="H24" i="1"/>
  <c r="AA23" i="1"/>
  <c r="K23" i="1"/>
  <c r="C23" i="1"/>
  <c r="F22" i="1"/>
  <c r="I21" i="1"/>
  <c r="AB20" i="1"/>
  <c r="L20" i="1"/>
  <c r="D20" i="1"/>
  <c r="G19" i="1"/>
  <c r="Z18" i="1"/>
  <c r="J18" i="1"/>
  <c r="AC17" i="1"/>
  <c r="M17" i="1"/>
  <c r="E17" i="1"/>
  <c r="H16" i="1"/>
  <c r="AA15" i="1"/>
  <c r="K15" i="1"/>
  <c r="C15" i="1"/>
  <c r="B22" i="1"/>
  <c r="AB25" i="1"/>
  <c r="L25" i="1"/>
  <c r="D25" i="1"/>
  <c r="G24" i="1"/>
  <c r="Z23" i="1"/>
  <c r="J23" i="1"/>
  <c r="AC22" i="1"/>
  <c r="M22" i="1"/>
  <c r="E22" i="1"/>
  <c r="H21" i="1"/>
  <c r="AA20" i="1"/>
  <c r="K20" i="1"/>
  <c r="C20" i="1"/>
  <c r="F19" i="1"/>
  <c r="I18" i="1"/>
  <c r="AB17" i="1"/>
  <c r="L17" i="1"/>
  <c r="D17" i="1"/>
  <c r="G16" i="1"/>
  <c r="Z15" i="1"/>
  <c r="J15" i="1"/>
  <c r="AB15" i="1"/>
  <c r="B21" i="1"/>
  <c r="AA25" i="1"/>
  <c r="K25" i="1"/>
  <c r="C25" i="1"/>
  <c r="F24" i="1"/>
  <c r="I23" i="1"/>
  <c r="AB22" i="1"/>
  <c r="L22" i="1"/>
  <c r="D22" i="1"/>
  <c r="G21" i="1"/>
  <c r="Z20" i="1"/>
  <c r="J20" i="1"/>
  <c r="AC19" i="1"/>
  <c r="M19" i="1"/>
  <c r="E19" i="1"/>
  <c r="H18" i="1"/>
  <c r="AA17" i="1"/>
  <c r="K17" i="1"/>
  <c r="C17" i="1"/>
  <c r="F16" i="1"/>
  <c r="I15" i="1"/>
  <c r="D15" i="1"/>
  <c r="B20" i="1"/>
  <c r="Z25" i="1"/>
  <c r="J25" i="1"/>
  <c r="AC24" i="1"/>
  <c r="M24" i="1"/>
  <c r="E24" i="1"/>
  <c r="H23" i="1"/>
  <c r="AA22" i="1"/>
  <c r="K22" i="1"/>
  <c r="C22" i="1"/>
  <c r="F21" i="1"/>
  <c r="I20" i="1"/>
  <c r="AB19" i="1"/>
  <c r="L19" i="1"/>
  <c r="D19" i="1"/>
  <c r="G18" i="1"/>
  <c r="Z17" i="1"/>
  <c r="J17" i="1"/>
  <c r="AC16" i="1"/>
  <c r="M16" i="1"/>
  <c r="E16" i="1"/>
  <c r="H15" i="1"/>
  <c r="B19" i="1"/>
  <c r="I25" i="1"/>
  <c r="AB24" i="1"/>
  <c r="L24" i="1"/>
  <c r="D24" i="1"/>
  <c r="G23" i="1"/>
  <c r="Z22" i="1"/>
  <c r="J22" i="1"/>
  <c r="AC21" i="1"/>
  <c r="M21" i="1"/>
  <c r="E21" i="1"/>
  <c r="H20" i="1"/>
  <c r="AA19" i="1"/>
  <c r="K19" i="1"/>
  <c r="C19" i="1"/>
  <c r="F18" i="1"/>
  <c r="I17" i="1"/>
  <c r="AB16" i="1"/>
  <c r="L16" i="1"/>
  <c r="D16" i="1"/>
  <c r="G15" i="1"/>
  <c r="L15" i="1"/>
  <c r="B15" i="1"/>
  <c r="B18" i="1"/>
  <c r="H25" i="1"/>
  <c r="AA24" i="1"/>
  <c r="K24" i="1"/>
  <c r="C24" i="1"/>
  <c r="F23" i="1"/>
  <c r="I22" i="1"/>
  <c r="AB21" i="1"/>
  <c r="L21" i="1"/>
  <c r="D21" i="1"/>
  <c r="G20" i="1"/>
  <c r="Z19" i="1"/>
  <c r="J19" i="1"/>
  <c r="AC18" i="1"/>
  <c r="M18" i="1"/>
  <c r="E18" i="1"/>
  <c r="H17" i="1"/>
  <c r="AA16" i="1"/>
  <c r="K16" i="1"/>
  <c r="C16" i="1"/>
  <c r="F15" i="1"/>
  <c r="B25" i="1"/>
  <c r="B17" i="1"/>
  <c r="Z24" i="1"/>
  <c r="AC23" i="1"/>
  <c r="M23" i="1"/>
  <c r="AA21" i="1"/>
  <c r="K21" i="1"/>
  <c r="AB18" i="1"/>
  <c r="L18" i="1"/>
  <c r="Z16" i="1"/>
  <c r="AC15" i="1"/>
  <c r="M15" i="1"/>
  <c r="C78" i="3"/>
  <c r="D70" i="3"/>
  <c r="AE78" i="3"/>
  <c r="Y78" i="3"/>
  <c r="P64" i="3"/>
  <c r="P66" i="3"/>
  <c r="R64" i="3"/>
  <c r="AB64" i="3"/>
  <c r="AB66" i="3"/>
  <c r="E64" i="3"/>
  <c r="AD66" i="3"/>
  <c r="AG65" i="3"/>
  <c r="J69" i="3"/>
  <c r="Z70" i="3"/>
  <c r="J74" i="3"/>
  <c r="Z78" i="3"/>
  <c r="Z80" i="3"/>
  <c r="J82" i="3"/>
  <c r="R85" i="3"/>
  <c r="K65" i="3"/>
  <c r="K67" i="3"/>
  <c r="K69" i="3"/>
  <c r="K73" i="3"/>
  <c r="K78" i="3"/>
  <c r="K80" i="3"/>
  <c r="L68" i="3"/>
  <c r="L70" i="3"/>
  <c r="L72" i="3"/>
  <c r="T74" i="3"/>
  <c r="T83" i="3"/>
  <c r="T85" i="3"/>
  <c r="B82" i="3"/>
  <c r="E66" i="3"/>
  <c r="M68" i="3"/>
  <c r="U70" i="3"/>
  <c r="E73" i="3"/>
  <c r="E78" i="3"/>
  <c r="E80" i="3"/>
  <c r="E82" i="3"/>
  <c r="E84" i="3"/>
  <c r="V64" i="3"/>
  <c r="V68" i="3"/>
  <c r="V70" i="3"/>
  <c r="V72" i="3"/>
  <c r="V74" i="3"/>
  <c r="AD81" i="3"/>
  <c r="AD83" i="3"/>
  <c r="AD85" i="3"/>
  <c r="AE65" i="3"/>
  <c r="AE67" i="3"/>
  <c r="AE69" i="3"/>
  <c r="G74" i="3"/>
  <c r="G81" i="3"/>
  <c r="X68" i="3"/>
  <c r="X70" i="3"/>
  <c r="X72" i="3"/>
  <c r="AF74" i="3"/>
  <c r="H80" i="3"/>
  <c r="H82" i="3"/>
  <c r="H84" i="3"/>
  <c r="H86" i="3"/>
  <c r="Q64" i="3"/>
  <c r="Y67" i="3"/>
  <c r="I72" i="3"/>
  <c r="Q80" i="3"/>
  <c r="I70" i="3"/>
  <c r="S82" i="3"/>
  <c r="C85" i="3"/>
  <c r="K82" i="3"/>
  <c r="O82" i="3"/>
  <c r="Y82" i="3"/>
  <c r="O84" i="3"/>
  <c r="B73" i="3"/>
  <c r="G86" i="3"/>
  <c r="P70" i="3"/>
  <c r="I78" i="3"/>
  <c r="X66" i="3"/>
  <c r="AJ76" i="3"/>
  <c r="AI77" i="3"/>
  <c r="AJ77" i="3"/>
  <c r="AK77" i="3" s="1"/>
  <c r="AJ62" i="3"/>
  <c r="AI62" i="3"/>
  <c r="Z64" i="3"/>
  <c r="D65" i="3"/>
  <c r="M64" i="3"/>
  <c r="J66" i="3"/>
  <c r="Z67" i="3"/>
  <c r="R69" i="3"/>
  <c r="AG70" i="3"/>
  <c r="Z72" i="3"/>
  <c r="R74" i="3"/>
  <c r="AG78" i="3"/>
  <c r="R82" i="3"/>
  <c r="AG83" i="3"/>
  <c r="Z85" i="3"/>
  <c r="B69" i="3"/>
  <c r="S65" i="3"/>
  <c r="S67" i="3"/>
  <c r="S69" i="3"/>
  <c r="S73" i="3"/>
  <c r="S78" i="3"/>
  <c r="S80" i="3"/>
  <c r="T68" i="3"/>
  <c r="T70" i="3"/>
  <c r="T72" i="3"/>
  <c r="AB74" i="3"/>
  <c r="L80" i="3"/>
  <c r="AB83" i="3"/>
  <c r="AB85" i="3"/>
  <c r="AC85" i="3"/>
  <c r="M66" i="3"/>
  <c r="U68" i="3"/>
  <c r="AC70" i="3"/>
  <c r="M73" i="3"/>
  <c r="M78" i="3"/>
  <c r="M80" i="3"/>
  <c r="M82" i="3"/>
  <c r="M84" i="3"/>
  <c r="AD64" i="3"/>
  <c r="AD68" i="3"/>
  <c r="AD70" i="3"/>
  <c r="AD72" i="3"/>
  <c r="AD74" i="3"/>
  <c r="F80" i="3"/>
  <c r="F82" i="3"/>
  <c r="F84" i="3"/>
  <c r="F86" i="3"/>
  <c r="G64" i="3"/>
  <c r="G66" i="3"/>
  <c r="G68" i="3"/>
  <c r="G70" i="3"/>
  <c r="G72" i="3"/>
  <c r="O74" i="3"/>
  <c r="O81" i="3"/>
  <c r="AF66" i="3"/>
  <c r="AF68" i="3"/>
  <c r="AF70" i="3"/>
  <c r="AF72" i="3"/>
  <c r="H78" i="3"/>
  <c r="P80" i="3"/>
  <c r="P82" i="3"/>
  <c r="P84" i="3"/>
  <c r="P86" i="3"/>
  <c r="Y64" i="3"/>
  <c r="I68" i="3"/>
  <c r="Q66" i="3"/>
  <c r="Y70" i="3"/>
  <c r="Y80" i="3"/>
  <c r="AA82" i="3"/>
  <c r="AA85" i="3"/>
  <c r="S84" i="3"/>
  <c r="D74" i="3"/>
  <c r="O83" i="3"/>
  <c r="I84" i="3"/>
  <c r="W85" i="3"/>
  <c r="B84" i="3"/>
  <c r="AE86" i="3"/>
  <c r="N70" i="3"/>
  <c r="AF64" i="3"/>
  <c r="AG64" i="3"/>
  <c r="L65" i="3"/>
  <c r="U64" i="3"/>
  <c r="R66" i="3"/>
  <c r="Z82" i="3"/>
  <c r="J84" i="3"/>
  <c r="B80" i="3"/>
  <c r="AA65" i="3"/>
  <c r="AA67" i="3"/>
  <c r="AA69" i="3"/>
  <c r="AA73" i="3"/>
  <c r="AA78" i="3"/>
  <c r="AA80" i="3"/>
  <c r="AB68" i="3"/>
  <c r="AB70" i="3"/>
  <c r="AB72" i="3"/>
  <c r="L78" i="3"/>
  <c r="D82" i="3"/>
  <c r="D84" i="3"/>
  <c r="U66" i="3"/>
  <c r="AC68" i="3"/>
  <c r="U73" i="3"/>
  <c r="U78" i="3"/>
  <c r="U80" i="3"/>
  <c r="U82" i="3"/>
  <c r="U84" i="3"/>
  <c r="B64" i="3"/>
  <c r="F65" i="3"/>
  <c r="F69" i="3"/>
  <c r="F73" i="3"/>
  <c r="F78" i="3"/>
  <c r="N80" i="3"/>
  <c r="N82" i="3"/>
  <c r="N84" i="3"/>
  <c r="N86" i="3"/>
  <c r="O64" i="3"/>
  <c r="O66" i="3"/>
  <c r="O68" i="3"/>
  <c r="O70" i="3"/>
  <c r="O72" i="3"/>
  <c r="W74" i="3"/>
  <c r="W81" i="3"/>
  <c r="H67" i="3"/>
  <c r="H69" i="3"/>
  <c r="H73" i="3"/>
  <c r="X80" i="3"/>
  <c r="X82" i="3"/>
  <c r="X84" i="3"/>
  <c r="X86" i="3"/>
  <c r="Y68" i="3"/>
  <c r="Q73" i="3"/>
  <c r="Q81" i="3"/>
  <c r="Q72" i="3"/>
  <c r="I81" i="3"/>
  <c r="C83" i="3"/>
  <c r="K86" i="3"/>
  <c r="K85" i="3"/>
  <c r="D80" i="3"/>
  <c r="G84" i="3"/>
  <c r="Y85" i="3"/>
  <c r="O86" i="3"/>
  <c r="O73" i="3"/>
  <c r="B85" i="3"/>
  <c r="D78" i="3"/>
  <c r="B78" i="3"/>
  <c r="M70" i="3"/>
  <c r="R84" i="3"/>
  <c r="C66" i="3"/>
  <c r="C68" i="3"/>
  <c r="C70" i="3"/>
  <c r="D73" i="3"/>
  <c r="T78" i="3"/>
  <c r="L82" i="3"/>
  <c r="L84" i="3"/>
  <c r="AC66" i="3"/>
  <c r="AC73" i="3"/>
  <c r="AC78" i="3"/>
  <c r="AC82" i="3"/>
  <c r="AC84" i="3"/>
  <c r="V65" i="3"/>
  <c r="N69" i="3"/>
  <c r="N73" i="3"/>
  <c r="N78" i="3"/>
  <c r="V80" i="3"/>
  <c r="V82" i="3"/>
  <c r="V84" i="3"/>
  <c r="W64" i="3"/>
  <c r="W66" i="3"/>
  <c r="W68" i="3"/>
  <c r="W70" i="3"/>
  <c r="W72" i="3"/>
  <c r="AE74" i="3"/>
  <c r="P67" i="3"/>
  <c r="P69" i="3"/>
  <c r="P73" i="3"/>
  <c r="AF78" i="3"/>
  <c r="AF80" i="3"/>
  <c r="AF82" i="3"/>
  <c r="AF84" i="3"/>
  <c r="Q65" i="3"/>
  <c r="I69" i="3"/>
  <c r="Q67" i="3"/>
  <c r="I73" i="3"/>
  <c r="Y81" i="3"/>
  <c r="K83" i="3"/>
  <c r="AA86" i="3"/>
  <c r="AI86" i="3" s="1"/>
  <c r="C86" i="3"/>
  <c r="T80" i="3"/>
  <c r="W84" i="3"/>
  <c r="M67" i="3"/>
  <c r="I80" i="3"/>
  <c r="W82" i="3"/>
  <c r="Q82" i="3"/>
  <c r="AB65" i="3"/>
  <c r="E65" i="3"/>
  <c r="AD65" i="3"/>
  <c r="Z66" i="3"/>
  <c r="R68" i="3"/>
  <c r="AJ71" i="3"/>
  <c r="AI71" i="3"/>
  <c r="R73" i="3"/>
  <c r="AJ79" i="3"/>
  <c r="AI79" i="3"/>
  <c r="AG82" i="3"/>
  <c r="Z84" i="3"/>
  <c r="K64" i="3"/>
  <c r="K66" i="3"/>
  <c r="K68" i="3"/>
  <c r="K70" i="3"/>
  <c r="K72" i="3"/>
  <c r="K74" i="3"/>
  <c r="L69" i="3"/>
  <c r="L73" i="3"/>
  <c r="AB78" i="3"/>
  <c r="T82" i="3"/>
  <c r="T84" i="3"/>
  <c r="E67" i="3"/>
  <c r="U69" i="3"/>
  <c r="E74" i="3"/>
  <c r="E83" i="3"/>
  <c r="E85" i="3"/>
  <c r="V67" i="3"/>
  <c r="V69" i="3"/>
  <c r="V73" i="3"/>
  <c r="V78" i="3"/>
  <c r="AD80" i="3"/>
  <c r="AD82" i="3"/>
  <c r="AD84" i="3"/>
  <c r="AD86" i="3"/>
  <c r="AE64" i="3"/>
  <c r="AE66" i="3"/>
  <c r="AE68" i="3"/>
  <c r="AE70" i="3"/>
  <c r="AE72" i="3"/>
  <c r="G78" i="3"/>
  <c r="G80" i="3"/>
  <c r="G82" i="3"/>
  <c r="X67" i="3"/>
  <c r="X69" i="3"/>
  <c r="X73" i="3"/>
  <c r="H81" i="3"/>
  <c r="H83" i="3"/>
  <c r="H85" i="3"/>
  <c r="B67" i="3"/>
  <c r="Y65" i="3"/>
  <c r="Q69" i="3"/>
  <c r="Q74" i="3"/>
  <c r="Q83" i="3"/>
  <c r="Y73" i="3"/>
  <c r="I83" i="3"/>
  <c r="AA83" i="3"/>
  <c r="B70" i="3"/>
  <c r="S86" i="3"/>
  <c r="AB80" i="3"/>
  <c r="G85" i="3"/>
  <c r="M69" i="3"/>
  <c r="I82" i="3"/>
  <c r="G83" i="3"/>
  <c r="Q84" i="3"/>
  <c r="AJ75" i="3"/>
  <c r="AI75" i="3"/>
  <c r="AJ63" i="3"/>
  <c r="AK63" i="3" s="1"/>
  <c r="AI63" i="3"/>
  <c r="AG66" i="3"/>
  <c r="J70" i="3"/>
  <c r="S66" i="3"/>
  <c r="S68" i="3"/>
  <c r="S70" i="3"/>
  <c r="T73" i="3"/>
  <c r="AB82" i="3"/>
  <c r="AB84" i="3"/>
  <c r="AD67" i="3"/>
  <c r="AD69" i="3"/>
  <c r="AD73" i="3"/>
  <c r="AD78" i="3"/>
  <c r="B65" i="3"/>
  <c r="G65" i="3"/>
  <c r="G67" i="3"/>
  <c r="G69" i="3"/>
  <c r="G73" i="3"/>
  <c r="O78" i="3"/>
  <c r="O80" i="3"/>
  <c r="AF67" i="3"/>
  <c r="AF69" i="3"/>
  <c r="AF73" i="3"/>
  <c r="P83" i="3"/>
  <c r="P85" i="3"/>
  <c r="X74" i="3"/>
  <c r="I66" i="3"/>
  <c r="Q68" i="3"/>
  <c r="I74" i="3"/>
  <c r="Y84" i="3"/>
  <c r="C84" i="3"/>
  <c r="B66" i="3"/>
  <c r="B81" i="3"/>
  <c r="D81" i="3"/>
  <c r="AE85" i="3"/>
  <c r="E72" i="3"/>
  <c r="AE83" i="3"/>
  <c r="AI61" i="3"/>
  <c r="AK61" i="3" s="1"/>
  <c r="AJ65" i="3"/>
  <c r="AI65" i="3"/>
  <c r="D66" i="3"/>
  <c r="F66" i="3"/>
  <c r="J78" i="3"/>
  <c r="AF65" i="3"/>
  <c r="AI76" i="3"/>
  <c r="L64" i="3"/>
  <c r="L66" i="3"/>
  <c r="U65" i="3"/>
  <c r="N66" i="3"/>
  <c r="J67" i="3"/>
  <c r="Z68" i="3"/>
  <c r="R70" i="3"/>
  <c r="J72" i="3"/>
  <c r="Z73" i="3"/>
  <c r="R78" i="3"/>
  <c r="J80" i="3"/>
  <c r="R83" i="3"/>
  <c r="AG84" i="3"/>
  <c r="AA64" i="3"/>
  <c r="AA66" i="3"/>
  <c r="AA68" i="3"/>
  <c r="AA70" i="3"/>
  <c r="AA72" i="3"/>
  <c r="AA74" i="3"/>
  <c r="AA81" i="3"/>
  <c r="AJ81" i="3" s="1"/>
  <c r="AB67" i="3"/>
  <c r="AB69" i="3"/>
  <c r="AI69" i="3" s="1"/>
  <c r="AB73" i="3"/>
  <c r="D83" i="3"/>
  <c r="D85" i="3"/>
  <c r="AC67" i="3"/>
  <c r="E70" i="3"/>
  <c r="U72" i="3"/>
  <c r="U74" i="3"/>
  <c r="U81" i="3"/>
  <c r="U83" i="3"/>
  <c r="U85" i="3"/>
  <c r="F68" i="3"/>
  <c r="F70" i="3"/>
  <c r="F72" i="3"/>
  <c r="F74" i="3"/>
  <c r="N81" i="3"/>
  <c r="N83" i="3"/>
  <c r="N85" i="3"/>
  <c r="O65" i="3"/>
  <c r="W78" i="3"/>
  <c r="H68" i="3"/>
  <c r="H70" i="3"/>
  <c r="H72" i="3"/>
  <c r="H74" i="3"/>
  <c r="X81" i="3"/>
  <c r="X83" i="3"/>
  <c r="X85" i="3"/>
  <c r="X78" i="3"/>
  <c r="Q78" i="3"/>
  <c r="Y86" i="3"/>
  <c r="Q86" i="3"/>
  <c r="K84" i="3"/>
  <c r="Y83" i="3"/>
  <c r="L81" i="3"/>
  <c r="Q85" i="3"/>
  <c r="D33" i="2" l="1"/>
  <c r="N33" i="2"/>
  <c r="R33" i="2"/>
  <c r="V33" i="2"/>
  <c r="Y33" i="2"/>
  <c r="O33" i="2"/>
  <c r="S33" i="2"/>
  <c r="W33" i="2"/>
  <c r="U33" i="2"/>
  <c r="P33" i="2"/>
  <c r="T33" i="2"/>
  <c r="X33" i="2"/>
  <c r="Q33" i="2"/>
  <c r="K31" i="2"/>
  <c r="N31" i="2"/>
  <c r="R31" i="2"/>
  <c r="V31" i="2"/>
  <c r="Q31" i="2"/>
  <c r="O31" i="2"/>
  <c r="S31" i="2"/>
  <c r="W31" i="2"/>
  <c r="Y31" i="2"/>
  <c r="P31" i="2"/>
  <c r="T31" i="2"/>
  <c r="X31" i="2"/>
  <c r="U31" i="2"/>
  <c r="N36" i="2"/>
  <c r="R36" i="2"/>
  <c r="V36" i="2"/>
  <c r="Y36" i="2"/>
  <c r="O36" i="2"/>
  <c r="S36" i="2"/>
  <c r="W36" i="2"/>
  <c r="Q36" i="2"/>
  <c r="P36" i="2"/>
  <c r="T36" i="2"/>
  <c r="X36" i="2"/>
  <c r="U36" i="2"/>
  <c r="F35" i="2"/>
  <c r="N35" i="2"/>
  <c r="R35" i="2"/>
  <c r="V35" i="2"/>
  <c r="Y35" i="2"/>
  <c r="O35" i="2"/>
  <c r="S35" i="2"/>
  <c r="W35" i="2"/>
  <c r="P35" i="2"/>
  <c r="T35" i="2"/>
  <c r="X35" i="2"/>
  <c r="Q35" i="2"/>
  <c r="U35" i="2"/>
  <c r="N38" i="2"/>
  <c r="R38" i="2"/>
  <c r="V38" i="2"/>
  <c r="U38" i="2"/>
  <c r="O38" i="2"/>
  <c r="S38" i="2"/>
  <c r="W38" i="2"/>
  <c r="Q38" i="2"/>
  <c r="P38" i="2"/>
  <c r="T38" i="2"/>
  <c r="X38" i="2"/>
  <c r="Y38" i="2"/>
  <c r="B34" i="2"/>
  <c r="N34" i="2"/>
  <c r="R34" i="2"/>
  <c r="V34" i="2"/>
  <c r="Y34" i="2"/>
  <c r="O34" i="2"/>
  <c r="S34" i="2"/>
  <c r="W34" i="2"/>
  <c r="U34" i="2"/>
  <c r="P34" i="2"/>
  <c r="T34" i="2"/>
  <c r="X34" i="2"/>
  <c r="Q34" i="2"/>
  <c r="N39" i="2"/>
  <c r="R39" i="2"/>
  <c r="V39" i="2"/>
  <c r="W39" i="2"/>
  <c r="Q39" i="2"/>
  <c r="O39" i="2"/>
  <c r="S39" i="2"/>
  <c r="Y39" i="2"/>
  <c r="P39" i="2"/>
  <c r="T39" i="2"/>
  <c r="X39" i="2"/>
  <c r="U39" i="2"/>
  <c r="N37" i="2"/>
  <c r="R37" i="2"/>
  <c r="V37" i="2"/>
  <c r="Y37" i="2"/>
  <c r="O37" i="2"/>
  <c r="S37" i="2"/>
  <c r="W37" i="2"/>
  <c r="Q37" i="2"/>
  <c r="P37" i="2"/>
  <c r="T37" i="2"/>
  <c r="X37" i="2"/>
  <c r="U37" i="2"/>
  <c r="AF32" i="2"/>
  <c r="N32" i="2"/>
  <c r="R32" i="2"/>
  <c r="V32" i="2"/>
  <c r="Q32" i="2"/>
  <c r="Y32" i="2"/>
  <c r="O32" i="2"/>
  <c r="S32" i="2"/>
  <c r="W32" i="2"/>
  <c r="P32" i="2"/>
  <c r="T32" i="2"/>
  <c r="X32" i="2"/>
  <c r="U32" i="2"/>
  <c r="B30" i="2"/>
  <c r="N30" i="2"/>
  <c r="R30" i="2"/>
  <c r="V30" i="2"/>
  <c r="Q30" i="2"/>
  <c r="O30" i="2"/>
  <c r="S30" i="2"/>
  <c r="W30" i="2"/>
  <c r="Y30" i="2"/>
  <c r="P30" i="2"/>
  <c r="T30" i="2"/>
  <c r="X30" i="2"/>
  <c r="U30" i="2"/>
  <c r="M34" i="2"/>
  <c r="AA30" i="2"/>
  <c r="E30" i="2"/>
  <c r="H30" i="2"/>
  <c r="G30" i="2"/>
  <c r="Z32" i="2"/>
  <c r="J35" i="2"/>
  <c r="J30" i="2"/>
  <c r="AA35" i="2"/>
  <c r="D35" i="2"/>
  <c r="E35" i="2"/>
  <c r="AG30" i="2"/>
  <c r="M30" i="2"/>
  <c r="AG32" i="2"/>
  <c r="AA34" i="2"/>
  <c r="I35" i="2"/>
  <c r="Z35" i="2"/>
  <c r="Z30" i="2"/>
  <c r="AJ30" i="2" s="1"/>
  <c r="C30" i="2"/>
  <c r="L35" i="2"/>
  <c r="AF30" i="2"/>
  <c r="D30" i="2"/>
  <c r="M35" i="2"/>
  <c r="AF35" i="2"/>
  <c r="AC30" i="2"/>
  <c r="F30" i="2"/>
  <c r="AD30" i="2"/>
  <c r="H35" i="2"/>
  <c r="C35" i="2"/>
  <c r="K30" i="2"/>
  <c r="AB35" i="2"/>
  <c r="AE35" i="2"/>
  <c r="L30" i="2"/>
  <c r="AC35" i="2"/>
  <c r="AJ35" i="2" s="1"/>
  <c r="I30" i="2"/>
  <c r="AK56" i="11"/>
  <c r="AK75" i="3"/>
  <c r="AE34" i="2"/>
  <c r="C34" i="2"/>
  <c r="D34" i="2"/>
  <c r="AK68" i="11"/>
  <c r="AI62" i="11"/>
  <c r="AK62" i="11" s="1"/>
  <c r="AJ57" i="11"/>
  <c r="AK54" i="11"/>
  <c r="AI60" i="11"/>
  <c r="AL212" i="15"/>
  <c r="AL188" i="15"/>
  <c r="AL218" i="15"/>
  <c r="AL165" i="15"/>
  <c r="AI83" i="3"/>
  <c r="K34" i="2"/>
  <c r="AK27" i="5"/>
  <c r="AK45" i="5"/>
  <c r="AI74" i="11"/>
  <c r="AJ66" i="11"/>
  <c r="AL232" i="15"/>
  <c r="AJ86" i="3"/>
  <c r="L34" i="2"/>
  <c r="B39" i="2"/>
  <c r="AK35" i="5"/>
  <c r="AK31" i="5"/>
  <c r="AI49" i="6"/>
  <c r="AJ169" i="10"/>
  <c r="AI153" i="10"/>
  <c r="AK153" i="10" s="1"/>
  <c r="AJ70" i="11"/>
  <c r="AL169" i="15"/>
  <c r="AL181" i="15"/>
  <c r="AL190" i="15"/>
  <c r="AL231" i="15"/>
  <c r="AL215" i="15"/>
  <c r="AL166" i="15"/>
  <c r="AL177" i="15"/>
  <c r="AL191" i="15"/>
  <c r="AL193" i="15"/>
  <c r="AL161" i="15"/>
  <c r="AL201" i="15"/>
  <c r="AK17" i="14"/>
  <c r="AK20" i="14"/>
  <c r="AK64" i="13"/>
  <c r="AI69" i="11"/>
  <c r="AK69" i="11" s="1"/>
  <c r="AJ59" i="11"/>
  <c r="AJ63" i="11"/>
  <c r="AK63" i="11" s="1"/>
  <c r="AJ60" i="11"/>
  <c r="AK60" i="11" s="1"/>
  <c r="AJ58" i="11"/>
  <c r="AK58" i="11" s="1"/>
  <c r="AI146" i="10"/>
  <c r="AI158" i="10"/>
  <c r="AI32" i="9"/>
  <c r="AK39" i="9"/>
  <c r="AK28" i="7"/>
  <c r="AJ57" i="6"/>
  <c r="AK57" i="6" s="1"/>
  <c r="AI57" i="6"/>
  <c r="AI55" i="6"/>
  <c r="AJ53" i="6"/>
  <c r="AJ51" i="6"/>
  <c r="AI52" i="6"/>
  <c r="AJ60" i="6"/>
  <c r="AJ49" i="6"/>
  <c r="AK49" i="6" s="1"/>
  <c r="AK39" i="5"/>
  <c r="AK71" i="3"/>
  <c r="AJ84" i="3"/>
  <c r="AJ82" i="3"/>
  <c r="AK86" i="3"/>
  <c r="AI81" i="3"/>
  <c r="AK81" i="3" s="1"/>
  <c r="AJ74" i="3"/>
  <c r="AJ69" i="3"/>
  <c r="AK69" i="3" s="1"/>
  <c r="I36" i="2"/>
  <c r="AC31" i="2"/>
  <c r="G39" i="2"/>
  <c r="D32" i="2"/>
  <c r="I31" i="2"/>
  <c r="AE32" i="2"/>
  <c r="D31" i="2"/>
  <c r="J32" i="2"/>
  <c r="AD31" i="2"/>
  <c r="AL211" i="15"/>
  <c r="AL194" i="15"/>
  <c r="AL185" i="15"/>
  <c r="AL179" i="15"/>
  <c r="AL224" i="15"/>
  <c r="AL195" i="15"/>
  <c r="AL208" i="15"/>
  <c r="AL162" i="15"/>
  <c r="AL182" i="15"/>
  <c r="AL229" i="15"/>
  <c r="AL210" i="15"/>
  <c r="AL220" i="15"/>
  <c r="AL172" i="15"/>
  <c r="AL230" i="15"/>
  <c r="AL235" i="15"/>
  <c r="AL180" i="15"/>
  <c r="AL223" i="15"/>
  <c r="AL234" i="15"/>
  <c r="AL163" i="15"/>
  <c r="AL186" i="15"/>
  <c r="AL164" i="15"/>
  <c r="AL178" i="15"/>
  <c r="AL189" i="15"/>
  <c r="AK51" i="13"/>
  <c r="AK62" i="13"/>
  <c r="AK58" i="13"/>
  <c r="AK53" i="13"/>
  <c r="AK63" i="13"/>
  <c r="AI20" i="12"/>
  <c r="AJ20" i="12"/>
  <c r="AI18" i="12"/>
  <c r="AJ18" i="12"/>
  <c r="AI19" i="12"/>
  <c r="AK19" i="12" s="1"/>
  <c r="AK64" i="11"/>
  <c r="AJ67" i="11"/>
  <c r="AK67" i="11" s="1"/>
  <c r="AJ55" i="11"/>
  <c r="AI55" i="11"/>
  <c r="AJ65" i="11"/>
  <c r="AI59" i="11"/>
  <c r="AI67" i="11"/>
  <c r="AJ53" i="11"/>
  <c r="AK53" i="11" s="1"/>
  <c r="AI61" i="11"/>
  <c r="AJ61" i="11"/>
  <c r="AI65" i="11"/>
  <c r="AI70" i="11"/>
  <c r="AI57" i="11"/>
  <c r="AI66" i="11"/>
  <c r="AK66" i="11" s="1"/>
  <c r="AJ72" i="11"/>
  <c r="AI72" i="11"/>
  <c r="AJ71" i="11"/>
  <c r="AI71" i="11"/>
  <c r="AI73" i="11"/>
  <c r="AJ73" i="11"/>
  <c r="AJ74" i="11"/>
  <c r="AI130" i="10"/>
  <c r="AK130" i="10" s="1"/>
  <c r="AJ161" i="10"/>
  <c r="AI161" i="10"/>
  <c r="AI122" i="10"/>
  <c r="AK169" i="10"/>
  <c r="AJ157" i="10"/>
  <c r="AI148" i="10"/>
  <c r="AI159" i="10"/>
  <c r="AJ159" i="10"/>
  <c r="AI124" i="10"/>
  <c r="AJ124" i="10"/>
  <c r="AI167" i="10"/>
  <c r="AJ167" i="10"/>
  <c r="AJ125" i="10"/>
  <c r="AI125" i="10"/>
  <c r="AI163" i="10"/>
  <c r="AJ163" i="10"/>
  <c r="AJ149" i="10"/>
  <c r="AI149" i="10"/>
  <c r="AI150" i="10"/>
  <c r="AJ150" i="10"/>
  <c r="AI147" i="10"/>
  <c r="AJ147" i="10"/>
  <c r="AJ146" i="10"/>
  <c r="AK146" i="10" s="1"/>
  <c r="AJ121" i="10"/>
  <c r="AI121" i="10"/>
  <c r="AI156" i="10"/>
  <c r="AJ156" i="10"/>
  <c r="AJ173" i="10"/>
  <c r="AI173" i="10"/>
  <c r="AI143" i="10"/>
  <c r="AJ143" i="10"/>
  <c r="AI157" i="10"/>
  <c r="AK157" i="10" s="1"/>
  <c r="AI135" i="10"/>
  <c r="AJ135" i="10"/>
  <c r="AI152" i="10"/>
  <c r="AJ152" i="10"/>
  <c r="AI142" i="10"/>
  <c r="AJ142" i="10"/>
  <c r="AI155" i="10"/>
  <c r="AJ155" i="10"/>
  <c r="AJ137" i="10"/>
  <c r="AI137" i="10"/>
  <c r="AI134" i="10"/>
  <c r="AJ134" i="10"/>
  <c r="AI154" i="10"/>
  <c r="AJ154" i="10"/>
  <c r="AI140" i="10"/>
  <c r="AJ140" i="10"/>
  <c r="AI160" i="10"/>
  <c r="AJ160" i="10"/>
  <c r="AJ165" i="10"/>
  <c r="AI165" i="10"/>
  <c r="AI139" i="10"/>
  <c r="AJ139" i="10"/>
  <c r="AI131" i="10"/>
  <c r="AJ131" i="10"/>
  <c r="AI136" i="10"/>
  <c r="AJ136" i="10"/>
  <c r="AI166" i="10"/>
  <c r="AJ166" i="10"/>
  <c r="AJ148" i="10"/>
  <c r="AI132" i="10"/>
  <c r="AJ132" i="10"/>
  <c r="AI138" i="10"/>
  <c r="AJ138" i="10"/>
  <c r="AI164" i="10"/>
  <c r="AJ164" i="10"/>
  <c r="AI174" i="10"/>
  <c r="AJ174" i="10"/>
  <c r="AI171" i="10"/>
  <c r="AJ171" i="10"/>
  <c r="AJ122" i="10"/>
  <c r="AI162" i="10"/>
  <c r="AJ162" i="10"/>
  <c r="AJ133" i="10"/>
  <c r="AI133" i="10"/>
  <c r="AI123" i="10"/>
  <c r="AJ123" i="10"/>
  <c r="AI127" i="10"/>
  <c r="AJ127" i="10"/>
  <c r="AI170" i="10"/>
  <c r="AJ170" i="10"/>
  <c r="AK145" i="10"/>
  <c r="AJ129" i="10"/>
  <c r="AI129" i="10"/>
  <c r="AI144" i="10"/>
  <c r="AJ144" i="10"/>
  <c r="AI151" i="10"/>
  <c r="AJ151" i="10"/>
  <c r="AI168" i="10"/>
  <c r="AJ168" i="10"/>
  <c r="AI175" i="10"/>
  <c r="AJ175" i="10"/>
  <c r="AJ158" i="10"/>
  <c r="AI172" i="10"/>
  <c r="AJ172" i="10"/>
  <c r="AI126" i="10"/>
  <c r="AJ126" i="10"/>
  <c r="AJ141" i="10"/>
  <c r="AI141" i="10"/>
  <c r="AI176" i="10"/>
  <c r="AJ176" i="10"/>
  <c r="AI128" i="10"/>
  <c r="AJ128" i="10"/>
  <c r="AJ32" i="9"/>
  <c r="AK32" i="9" s="1"/>
  <c r="AI31" i="9"/>
  <c r="AK31" i="9" s="1"/>
  <c r="AJ38" i="9"/>
  <c r="AI38" i="9"/>
  <c r="AI40" i="9"/>
  <c r="AI37" i="9"/>
  <c r="AJ40" i="9"/>
  <c r="AJ36" i="9"/>
  <c r="AJ35" i="9"/>
  <c r="AI35" i="9"/>
  <c r="AK41" i="9"/>
  <c r="AI36" i="9"/>
  <c r="AI33" i="9"/>
  <c r="AJ33" i="9"/>
  <c r="AK33" i="9" s="1"/>
  <c r="AJ37" i="9"/>
  <c r="AJ34" i="9"/>
  <c r="AI34" i="9"/>
  <c r="AJ24" i="7"/>
  <c r="AI24" i="7"/>
  <c r="AI29" i="7"/>
  <c r="AJ29" i="7"/>
  <c r="AI27" i="7"/>
  <c r="AJ27" i="7"/>
  <c r="AK27" i="7" s="1"/>
  <c r="AJ25" i="7"/>
  <c r="AI25" i="7"/>
  <c r="AI23" i="7"/>
  <c r="AJ23" i="7"/>
  <c r="AK23" i="7" s="1"/>
  <c r="AI26" i="7"/>
  <c r="AJ26" i="7"/>
  <c r="AI51" i="6"/>
  <c r="AJ58" i="6"/>
  <c r="AI58" i="6"/>
  <c r="AJ66" i="6"/>
  <c r="AI66" i="6"/>
  <c r="AI54" i="6"/>
  <c r="AI65" i="6"/>
  <c r="AJ65" i="6"/>
  <c r="AK65" i="6" s="1"/>
  <c r="AI68" i="6"/>
  <c r="AK68" i="6" s="1"/>
  <c r="AI56" i="6"/>
  <c r="AJ56" i="6"/>
  <c r="AJ52" i="6"/>
  <c r="AK52" i="6" s="1"/>
  <c r="AI60" i="6"/>
  <c r="AK60" i="6" s="1"/>
  <c r="AJ63" i="6"/>
  <c r="AI63" i="6"/>
  <c r="AJ55" i="6"/>
  <c r="AK55" i="6" s="1"/>
  <c r="AJ50" i="6"/>
  <c r="AI50" i="6"/>
  <c r="AJ61" i="6"/>
  <c r="AI61" i="6"/>
  <c r="AI62" i="6"/>
  <c r="AJ54" i="6"/>
  <c r="AK54" i="6" s="1"/>
  <c r="AI64" i="6"/>
  <c r="AJ64" i="6"/>
  <c r="AK64" i="6" s="1"/>
  <c r="AJ59" i="6"/>
  <c r="AI59" i="6"/>
  <c r="AI53" i="6"/>
  <c r="AJ62" i="6"/>
  <c r="AJ67" i="6"/>
  <c r="AI67" i="6"/>
  <c r="AK32" i="5"/>
  <c r="AK29" i="5"/>
  <c r="AK37" i="5"/>
  <c r="AK33" i="5"/>
  <c r="AK38" i="5"/>
  <c r="AK34" i="5"/>
  <c r="AK30" i="5"/>
  <c r="AK40" i="5"/>
  <c r="AK42" i="5"/>
  <c r="AK48" i="5"/>
  <c r="AK36" i="5"/>
  <c r="AK44" i="5"/>
  <c r="AI56" i="4"/>
  <c r="AJ50" i="4"/>
  <c r="AI53" i="4"/>
  <c r="AJ57" i="4"/>
  <c r="AJ60" i="4"/>
  <c r="AJ46" i="4"/>
  <c r="AJ55" i="4"/>
  <c r="AJ54" i="4"/>
  <c r="AJ61" i="4"/>
  <c r="AJ51" i="4"/>
  <c r="AJ45" i="4"/>
  <c r="AJ62" i="4"/>
  <c r="AJ58" i="4"/>
  <c r="AJ56" i="4"/>
  <c r="AJ52" i="4"/>
  <c r="AJ59" i="4"/>
  <c r="AJ47" i="4"/>
  <c r="AJ53" i="4"/>
  <c r="AJ49" i="4"/>
  <c r="AJ48" i="4"/>
  <c r="AI61" i="4"/>
  <c r="AI55" i="4"/>
  <c r="AI45" i="4"/>
  <c r="AI49" i="4"/>
  <c r="AI57" i="4"/>
  <c r="AI46" i="4"/>
  <c r="AK46" i="4" s="1"/>
  <c r="AI47" i="4"/>
  <c r="AI48" i="4"/>
  <c r="AI54" i="4"/>
  <c r="AI59" i="4"/>
  <c r="AI62" i="4"/>
  <c r="AI52" i="4"/>
  <c r="AI51" i="4"/>
  <c r="AI50" i="4"/>
  <c r="AI60" i="4"/>
  <c r="AK60" i="4" s="1"/>
  <c r="AI58" i="4"/>
  <c r="AD33" i="2"/>
  <c r="L31" i="2"/>
  <c r="E39" i="2"/>
  <c r="AF34" i="2"/>
  <c r="AF31" i="2"/>
  <c r="E34" i="2"/>
  <c r="AA39" i="2"/>
  <c r="AG39" i="2"/>
  <c r="L32" i="2"/>
  <c r="AG36" i="2"/>
  <c r="G34" i="2"/>
  <c r="AC33" i="2"/>
  <c r="AA33" i="2"/>
  <c r="J36" i="2"/>
  <c r="H32" i="2"/>
  <c r="AD34" i="2"/>
  <c r="J31" i="2"/>
  <c r="C36" i="2"/>
  <c r="C32" i="2"/>
  <c r="E32" i="2"/>
  <c r="H39" i="2"/>
  <c r="H34" i="2"/>
  <c r="J34" i="2"/>
  <c r="AB33" i="2"/>
  <c r="K36" i="2"/>
  <c r="L33" i="2"/>
  <c r="AB31" i="2"/>
  <c r="D39" i="2"/>
  <c r="AB34" i="2"/>
  <c r="G33" i="2"/>
  <c r="AG34" i="2"/>
  <c r="K32" i="2"/>
  <c r="AB32" i="2"/>
  <c r="B31" i="2"/>
  <c r="AB36" i="2"/>
  <c r="M32" i="2"/>
  <c r="L36" i="2"/>
  <c r="F32" i="2"/>
  <c r="Z36" i="2"/>
  <c r="I39" i="2"/>
  <c r="Z31" i="2"/>
  <c r="I34" i="2"/>
  <c r="I32" i="2"/>
  <c r="L39" i="2"/>
  <c r="AE39" i="2"/>
  <c r="M39" i="2"/>
  <c r="AC34" i="2"/>
  <c r="AG31" i="2"/>
  <c r="AI30" i="2"/>
  <c r="I33" i="2"/>
  <c r="AD39" i="2"/>
  <c r="G32" i="2"/>
  <c r="AA36" i="2"/>
  <c r="J39" i="2"/>
  <c r="C39" i="2"/>
  <c r="E31" i="2"/>
  <c r="AC39" i="2"/>
  <c r="AA32" i="2"/>
  <c r="AE33" i="2"/>
  <c r="G31" i="2"/>
  <c r="C31" i="2"/>
  <c r="AC32" i="2"/>
  <c r="B32" i="2"/>
  <c r="Z34" i="2"/>
  <c r="M33" i="2"/>
  <c r="Z33" i="2"/>
  <c r="AG33" i="2"/>
  <c r="AB39" i="2"/>
  <c r="M31" i="2"/>
  <c r="F39" i="2"/>
  <c r="AF39" i="2"/>
  <c r="H33" i="2"/>
  <c r="AA31" i="2"/>
  <c r="AD32" i="2"/>
  <c r="J33" i="2"/>
  <c r="C33" i="2"/>
  <c r="B33" i="2"/>
  <c r="K39" i="2"/>
  <c r="Z39" i="2"/>
  <c r="D36" i="2"/>
  <c r="F33" i="2"/>
  <c r="AI37" i="2"/>
  <c r="AJ37" i="2"/>
  <c r="AE31" i="2"/>
  <c r="F31" i="2"/>
  <c r="AF36" i="2"/>
  <c r="F34" i="2"/>
  <c r="AI38" i="2"/>
  <c r="AJ38" i="2"/>
  <c r="E33" i="2"/>
  <c r="AF33" i="2"/>
  <c r="H31" i="2"/>
  <c r="K33" i="2"/>
  <c r="AK65" i="3"/>
  <c r="AK62" i="3"/>
  <c r="AJ83" i="3"/>
  <c r="AI73" i="3"/>
  <c r="AJ73" i="3"/>
  <c r="AJ66" i="3"/>
  <c r="AI82" i="3"/>
  <c r="AK82" i="3" s="1"/>
  <c r="AJ70" i="3"/>
  <c r="AI70" i="3"/>
  <c r="AJ78" i="3"/>
  <c r="AI78" i="3"/>
  <c r="AI68" i="3"/>
  <c r="AI85" i="3"/>
  <c r="AJ85" i="3"/>
  <c r="AI67" i="3"/>
  <c r="AJ67" i="3"/>
  <c r="AK76" i="3"/>
  <c r="AJ68" i="3"/>
  <c r="AK79" i="3"/>
  <c r="AI66" i="3"/>
  <c r="AI74" i="3"/>
  <c r="AI84" i="3"/>
  <c r="AK84" i="3" s="1"/>
  <c r="AJ72" i="3"/>
  <c r="AI72" i="3"/>
  <c r="AJ64" i="3"/>
  <c r="AI64" i="3"/>
  <c r="AJ80" i="3"/>
  <c r="AI80" i="3"/>
  <c r="AI35" i="2" l="1"/>
  <c r="AK35" i="2"/>
  <c r="AK59" i="6"/>
  <c r="AK133" i="10"/>
  <c r="AK71" i="11"/>
  <c r="AK83" i="3"/>
  <c r="AK62" i="6"/>
  <c r="AK158" i="10"/>
  <c r="AK70" i="11"/>
  <c r="AK59" i="11"/>
  <c r="AK50" i="6"/>
  <c r="AK51" i="6"/>
  <c r="AK74" i="11"/>
  <c r="AK57" i="11"/>
  <c r="AK53" i="6"/>
  <c r="AK56" i="6"/>
  <c r="AK175" i="10"/>
  <c r="AK174" i="10"/>
  <c r="AK161" i="10"/>
  <c r="AK18" i="12"/>
  <c r="AK20" i="12"/>
  <c r="AK73" i="11"/>
  <c r="AK65" i="11"/>
  <c r="AK170" i="10"/>
  <c r="AK162" i="10"/>
  <c r="AK136" i="10"/>
  <c r="AK160" i="10"/>
  <c r="AK135" i="10"/>
  <c r="AK124" i="10"/>
  <c r="AK122" i="10"/>
  <c r="AK26" i="7"/>
  <c r="AK29" i="7"/>
  <c r="AK58" i="6"/>
  <c r="AK50" i="4"/>
  <c r="AK56" i="4"/>
  <c r="AK80" i="3"/>
  <c r="AK73" i="3"/>
  <c r="AK64" i="3"/>
  <c r="AK68" i="3"/>
  <c r="AK72" i="3"/>
  <c r="AK70" i="3"/>
  <c r="AK74" i="3"/>
  <c r="AK66" i="3"/>
  <c r="AJ32" i="2"/>
  <c r="AK38" i="2"/>
  <c r="AI32" i="2"/>
  <c r="AK61" i="11"/>
  <c r="AK55" i="11"/>
  <c r="AK72" i="11"/>
  <c r="AK148" i="10"/>
  <c r="AK126" i="10"/>
  <c r="AK168" i="10"/>
  <c r="AK164" i="10"/>
  <c r="AK156" i="10"/>
  <c r="AK172" i="10"/>
  <c r="AK127" i="10"/>
  <c r="AK131" i="10"/>
  <c r="AK140" i="10"/>
  <c r="AK155" i="10"/>
  <c r="AK163" i="10"/>
  <c r="AK159" i="10"/>
  <c r="AK125" i="10"/>
  <c r="AK166" i="10"/>
  <c r="AK134" i="10"/>
  <c r="AK150" i="10"/>
  <c r="AK128" i="10"/>
  <c r="AK151" i="10"/>
  <c r="AK141" i="10"/>
  <c r="AK129" i="10"/>
  <c r="AK152" i="10"/>
  <c r="AK173" i="10"/>
  <c r="AK167" i="10"/>
  <c r="AK165" i="10"/>
  <c r="AK138" i="10"/>
  <c r="AK137" i="10"/>
  <c r="AK149" i="10"/>
  <c r="AK121" i="10"/>
  <c r="AK176" i="10"/>
  <c r="AK144" i="10"/>
  <c r="AK171" i="10"/>
  <c r="AK132" i="10"/>
  <c r="AK143" i="10"/>
  <c r="AK123" i="10"/>
  <c r="AK139" i="10"/>
  <c r="AK154" i="10"/>
  <c r="AK142" i="10"/>
  <c r="AK147" i="10"/>
  <c r="AK37" i="9"/>
  <c r="AK36" i="9"/>
  <c r="AK38" i="9"/>
  <c r="AK34" i="9"/>
  <c r="AK35" i="9"/>
  <c r="AK40" i="9"/>
  <c r="AK25" i="7"/>
  <c r="AK24" i="7"/>
  <c r="AK61" i="6"/>
  <c r="AK66" i="6"/>
  <c r="AK63" i="6"/>
  <c r="AK67" i="6"/>
  <c r="AK53" i="4"/>
  <c r="AK57" i="4"/>
  <c r="AK47" i="4"/>
  <c r="AK61" i="4"/>
  <c r="AK54" i="4"/>
  <c r="AK45" i="4"/>
  <c r="AK51" i="4"/>
  <c r="AK59" i="4"/>
  <c r="AK52" i="4"/>
  <c r="AK55" i="4"/>
  <c r="AK48" i="4"/>
  <c r="AK58" i="4"/>
  <c r="AK49" i="4"/>
  <c r="AK62" i="4"/>
  <c r="AI39" i="2"/>
  <c r="AJ39" i="2"/>
  <c r="AJ33" i="2"/>
  <c r="AI33" i="2"/>
  <c r="AK37" i="2"/>
  <c r="AI31" i="2"/>
  <c r="AJ31" i="2"/>
  <c r="AJ34" i="2"/>
  <c r="AI34" i="2"/>
  <c r="AK30" i="2"/>
  <c r="AJ36" i="2"/>
  <c r="AI36" i="2"/>
  <c r="AK78" i="3"/>
  <c r="AK67" i="3"/>
  <c r="AK85" i="3"/>
  <c r="AK32" i="2" l="1"/>
  <c r="AK39" i="2"/>
  <c r="AK34" i="2"/>
  <c r="AK31" i="2"/>
  <c r="AK36" i="2"/>
  <c r="AK33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upport</author>
  </authors>
  <commentList>
    <comment ref="A39" authorId="0" shapeId="0" xr:uid="{00000000-0006-0000-0800-000001000000}">
      <text>
        <r>
          <rPr>
            <b/>
            <sz val="9"/>
            <color indexed="81"/>
            <rFont val="Tahoma"/>
            <family val="2"/>
          </rPr>
          <t>NIST value is not available</t>
        </r>
      </text>
    </comment>
    <comment ref="A40" authorId="0" shapeId="0" xr:uid="{00000000-0006-0000-0800-000002000000}">
      <text>
        <r>
          <rPr>
            <b/>
            <sz val="9"/>
            <color indexed="81"/>
            <rFont val="Tahoma"/>
            <family val="2"/>
          </rPr>
          <t>NIST value is not available</t>
        </r>
      </text>
    </comment>
  </commentList>
</comments>
</file>

<file path=xl/sharedStrings.xml><?xml version="1.0" encoding="utf-8"?>
<sst xmlns="http://schemas.openxmlformats.org/spreadsheetml/2006/main" count="3340" uniqueCount="383">
  <si>
    <t>Sample Name</t>
  </si>
  <si>
    <t>Carnitine</t>
  </si>
  <si>
    <t>AC 2:0</t>
  </si>
  <si>
    <t>AC 5:0</t>
  </si>
  <si>
    <t>AC 6:0</t>
  </si>
  <si>
    <t>AC 14:1</t>
  </si>
  <si>
    <t>AC 14:0</t>
  </si>
  <si>
    <t>AC 16:1</t>
  </si>
  <si>
    <t>AC 16:0</t>
  </si>
  <si>
    <t>AC 18:2</t>
  </si>
  <si>
    <t>AC 18:1</t>
  </si>
  <si>
    <t>AC 18:0</t>
  </si>
  <si>
    <t>NIST 01</t>
  </si>
  <si>
    <t>NIST 02</t>
  </si>
  <si>
    <t>NIST 03</t>
  </si>
  <si>
    <t>NIST 04</t>
  </si>
  <si>
    <t>QC 01</t>
  </si>
  <si>
    <t>QC 02</t>
  </si>
  <si>
    <t>QC 03</t>
  </si>
  <si>
    <t>QC 04</t>
  </si>
  <si>
    <t>S1</t>
  </si>
  <si>
    <t>S2</t>
  </si>
  <si>
    <t>S3</t>
  </si>
  <si>
    <t>S4</t>
  </si>
  <si>
    <t>S5</t>
  </si>
  <si>
    <t>S6</t>
  </si>
  <si>
    <t>C1</t>
  </si>
  <si>
    <t>C2</t>
  </si>
  <si>
    <t>C3</t>
  </si>
  <si>
    <t>C4</t>
  </si>
  <si>
    <t>C5</t>
  </si>
  <si>
    <t>C6</t>
  </si>
  <si>
    <t>S1'</t>
  </si>
  <si>
    <t>S2'</t>
  </si>
  <si>
    <t>S3'</t>
  </si>
  <si>
    <t>S4'</t>
  </si>
  <si>
    <t>S5'</t>
  </si>
  <si>
    <t>S6'</t>
  </si>
  <si>
    <t>C1'</t>
  </si>
  <si>
    <t>C2'</t>
  </si>
  <si>
    <t>C3'</t>
  </si>
  <si>
    <t>C4'</t>
  </si>
  <si>
    <t>C5'</t>
  </si>
  <si>
    <t>C6'</t>
  </si>
  <si>
    <t>AUC of analyte/AUC of NIST QC mean</t>
  </si>
  <si>
    <t>NIST QC mean</t>
  </si>
  <si>
    <t>QC mean</t>
  </si>
  <si>
    <t>CE 16:0</t>
  </si>
  <si>
    <t>CE 18:1</t>
  </si>
  <si>
    <t>CE 18:2</t>
  </si>
  <si>
    <t>CE 18:3</t>
  </si>
  <si>
    <t>CE 20:2</t>
  </si>
  <si>
    <t>CE 20:3</t>
  </si>
  <si>
    <t>CE 20:4</t>
  </si>
  <si>
    <t>CE 20:5</t>
  </si>
  <si>
    <t>CE 22:6</t>
  </si>
  <si>
    <t>18:1(d7) CE</t>
  </si>
  <si>
    <t>Cholesterol</t>
  </si>
  <si>
    <t>Cholesterol-d7</t>
  </si>
  <si>
    <t>AUC of analyte/AUC of IS</t>
  </si>
  <si>
    <t>NIST reference (nmol/mL)</t>
  </si>
  <si>
    <t>nmol/mL</t>
  </si>
  <si>
    <t>stdv</t>
  </si>
  <si>
    <t>CV (%)</t>
  </si>
  <si>
    <t>Cer(d40:1)</t>
  </si>
  <si>
    <t>Cer(d42:1)</t>
  </si>
  <si>
    <t>Cer(d42:2)</t>
  </si>
  <si>
    <t>SM(d32:1)</t>
  </si>
  <si>
    <t>SM(d34:1)</t>
  </si>
  <si>
    <t>SM(d36:1)</t>
  </si>
  <si>
    <t>SM(d38:1)</t>
  </si>
  <si>
    <t>SM(d40:1)</t>
  </si>
  <si>
    <t>SM(d42:1)</t>
  </si>
  <si>
    <t>SM(d44:1)</t>
  </si>
  <si>
    <t>SM(d34:2)</t>
  </si>
  <si>
    <t>SM(d36:2)</t>
  </si>
  <si>
    <t>SM(d40:2)A</t>
  </si>
  <si>
    <t>d18:1-18:1(d9) SM</t>
  </si>
  <si>
    <t>SM(d33:1)</t>
  </si>
  <si>
    <t>SM(d34:0)</t>
  </si>
  <si>
    <t>SM(d36:0)</t>
  </si>
  <si>
    <t>SM(d36:3)</t>
  </si>
  <si>
    <t>SM(d39:1)</t>
  </si>
  <si>
    <t>SM(d40:0)</t>
  </si>
  <si>
    <t>SM(d41:1)</t>
  </si>
  <si>
    <t>SM(d40:2)B</t>
  </si>
  <si>
    <t>HexCer(d40:1)</t>
  </si>
  <si>
    <t>HexCer(d42:1)</t>
  </si>
  <si>
    <t>HexCer(d42:2)</t>
  </si>
  <si>
    <t>SM(d42:2)</t>
  </si>
  <si>
    <t>SM(d41:2)</t>
  </si>
  <si>
    <t>DAG 32:0</t>
  </si>
  <si>
    <t>DAG 32:1</t>
  </si>
  <si>
    <t>DAG 34:0</t>
  </si>
  <si>
    <t>DAG 34:1</t>
  </si>
  <si>
    <t>DAG 34:2</t>
  </si>
  <si>
    <t>DAG 34:3</t>
  </si>
  <si>
    <t>DAG 36:1</t>
  </si>
  <si>
    <t>DAG 36:2</t>
  </si>
  <si>
    <t>DAG 36:3</t>
  </si>
  <si>
    <t>DAG 36:4</t>
  </si>
  <si>
    <t>DAG 36:5</t>
  </si>
  <si>
    <t>DAG 38:4</t>
  </si>
  <si>
    <t>DAG 38:5</t>
  </si>
  <si>
    <t>DAG 38:6</t>
  </si>
  <si>
    <t>N/A</t>
  </si>
  <si>
    <t>DAG 40:7</t>
  </si>
  <si>
    <t>DAG 40:4</t>
  </si>
  <si>
    <t>DAG 30:0</t>
  </si>
  <si>
    <t>15:0-18:1(d7)DAG</t>
  </si>
  <si>
    <t>DAG 38:0</t>
  </si>
  <si>
    <t>FFA 12:0</t>
  </si>
  <si>
    <t>FFA 14:0</t>
  </si>
  <si>
    <t>FFA 16:0</t>
  </si>
  <si>
    <t>FFA 16:1</t>
  </si>
  <si>
    <t>FFA 18:0</t>
  </si>
  <si>
    <t>FFA 18:1</t>
  </si>
  <si>
    <t>FFA 18:2</t>
  </si>
  <si>
    <t>FFA 18:3</t>
  </si>
  <si>
    <t>FFA 20:0</t>
  </si>
  <si>
    <t>FFA 20:1</t>
  </si>
  <si>
    <t>FFA 20:2</t>
  </si>
  <si>
    <t>FFA 20:3</t>
  </si>
  <si>
    <t>FFA 20:4</t>
  </si>
  <si>
    <t>FFA 20:5</t>
  </si>
  <si>
    <t>FFA 22:0</t>
  </si>
  <si>
    <t>FFA 22:1</t>
  </si>
  <si>
    <t>FFA 22:2</t>
  </si>
  <si>
    <t>FFA 22:4</t>
  </si>
  <si>
    <t>FFA 22:5</t>
  </si>
  <si>
    <t>FFA 22:6</t>
  </si>
  <si>
    <t>FFA 24:0</t>
  </si>
  <si>
    <t>FFA 24:1</t>
  </si>
  <si>
    <t xml:space="preserve">No FFA insternal standard </t>
  </si>
  <si>
    <t>LPC 14:0</t>
  </si>
  <si>
    <t>LPC 16:0</t>
  </si>
  <si>
    <t>LPC 16:1</t>
  </si>
  <si>
    <t>LPC 18:0</t>
  </si>
  <si>
    <t>LPC 18:1</t>
  </si>
  <si>
    <t>LPC 18:2</t>
  </si>
  <si>
    <t>LPC 18:3</t>
  </si>
  <si>
    <t>LPC 20:0</t>
  </si>
  <si>
    <t>LPC 20:1</t>
  </si>
  <si>
    <t>LPC 20:2</t>
  </si>
  <si>
    <t>LPC 20:3</t>
  </si>
  <si>
    <t>LPC 20:4</t>
  </si>
  <si>
    <t>LPC 20:5</t>
  </si>
  <si>
    <t>LPC 22:5</t>
  </si>
  <si>
    <t>LPC 22:6</t>
  </si>
  <si>
    <t>18:1(d7) LysoPC</t>
  </si>
  <si>
    <t>LPC 24:0</t>
  </si>
  <si>
    <t>LPC 15:0</t>
  </si>
  <si>
    <t>LPC O-16:0</t>
  </si>
  <si>
    <t>LPC 17:0</t>
  </si>
  <si>
    <t>LPC 17:1</t>
  </si>
  <si>
    <t>LPE 16:0</t>
  </si>
  <si>
    <t>LPE 18:0</t>
  </si>
  <si>
    <t>LPE 18:1</t>
  </si>
  <si>
    <t>LPE 18:2</t>
  </si>
  <si>
    <t>LPE 20:4</t>
  </si>
  <si>
    <t>LPE 22:0</t>
  </si>
  <si>
    <t>LPE 22:6</t>
  </si>
  <si>
    <t>18:1(d7) LysoPE</t>
  </si>
  <si>
    <t>MAG 16:0</t>
  </si>
  <si>
    <t>MAG 18:0</t>
  </si>
  <si>
    <t>MAG 18:1</t>
  </si>
  <si>
    <t>MAG 18:2</t>
  </si>
  <si>
    <t>MAG 22:0</t>
  </si>
  <si>
    <t>AUC of analyte/AUC of QC mean</t>
  </si>
  <si>
    <t>There is no reference  data about MAG in NIST 1950 plasma</t>
  </si>
  <si>
    <t>PA 34:2</t>
  </si>
  <si>
    <t>PA 34:1</t>
  </si>
  <si>
    <t>PA 36:4</t>
  </si>
  <si>
    <t>PA 36:3</t>
  </si>
  <si>
    <t>PA 36:2</t>
  </si>
  <si>
    <t>PA 36:1</t>
  </si>
  <si>
    <t>PA 38:5</t>
  </si>
  <si>
    <t>PA 38:4</t>
  </si>
  <si>
    <t>LPA 16:0</t>
  </si>
  <si>
    <t>LPA 18:0</t>
  </si>
  <si>
    <t>PA 38:6</t>
  </si>
  <si>
    <t>15:0-18:1(d7)PA</t>
  </si>
  <si>
    <t>PC(16:0_16:0)</t>
  </si>
  <si>
    <t>PC(16:0_16:1)</t>
  </si>
  <si>
    <t>PC(16:0_18:1)</t>
  </si>
  <si>
    <t>PC(16:0_18:2)</t>
  </si>
  <si>
    <t>PC(16:1_18:2)</t>
  </si>
  <si>
    <t>PC(18:0_18:1)</t>
  </si>
  <si>
    <t>PC(18:1_18:1)</t>
  </si>
  <si>
    <t>PC(18:1_18:2)</t>
  </si>
  <si>
    <t>PC(18:2_18:2)</t>
  </si>
  <si>
    <t>PC(18:2_18:3)A</t>
  </si>
  <si>
    <t>PC(18:3_18:3)</t>
  </si>
  <si>
    <t>PC 37:4</t>
  </si>
  <si>
    <t>PC(18:0_20:3)</t>
  </si>
  <si>
    <t>PC(18:1_20:3)</t>
  </si>
  <si>
    <t>PC(18:1_20:4)</t>
  </si>
  <si>
    <t>PC(18:2_20:4)</t>
  </si>
  <si>
    <t>PC(16:1_22:6)</t>
  </si>
  <si>
    <t>PC(18:0_22:5)A</t>
  </si>
  <si>
    <t>PC(18:0_22:6)</t>
  </si>
  <si>
    <t>PC(18:2_22:5)</t>
  </si>
  <si>
    <t>PC(20:4_20:4)</t>
  </si>
  <si>
    <t>PC(14:0_16:0)</t>
  </si>
  <si>
    <t>15:0-18:1(d7)PC</t>
  </si>
  <si>
    <t>PC 38:1</t>
  </si>
  <si>
    <t>PC(20:0_18:2)</t>
  </si>
  <si>
    <t>PC(14:0_18:2)</t>
  </si>
  <si>
    <t>PC(16:0_18:3)a</t>
  </si>
  <si>
    <t>PC(16:0_20:3)</t>
  </si>
  <si>
    <t>PC(16:0_20:4)</t>
  </si>
  <si>
    <t>PC(18:2_18:3)B</t>
  </si>
  <si>
    <t>PC(16:0_20:5)</t>
  </si>
  <si>
    <t>PC(16:0_22:4)</t>
  </si>
  <si>
    <t>PC(18:0_20:4)</t>
  </si>
  <si>
    <t>PC(16:0_22:5)</t>
  </si>
  <si>
    <t>PC(16:0_22:5)B</t>
  </si>
  <si>
    <t>PC(16:0_22:6)</t>
  </si>
  <si>
    <t>PC(18:1_20:5)</t>
  </si>
  <si>
    <t>PC(18:0_22:5)B</t>
  </si>
  <si>
    <t>PC(p-32:1) / PC(o-32:2)</t>
  </si>
  <si>
    <t>PC(p-34:0) / PC(o-34:1)</t>
  </si>
  <si>
    <t>PC(p-34:1) / PC(o-34:2)</t>
  </si>
  <si>
    <t>PC(p-34:2) / PC(o-34:3)</t>
  </si>
  <si>
    <t>PC(p-36:1) / PC(o-36:2)A</t>
  </si>
  <si>
    <t>PC(p-36:1) / PC(o-36:2)B</t>
  </si>
  <si>
    <t>PC(p-36:2) / PC(o-36:3)</t>
  </si>
  <si>
    <t>PC(p-36:4) / PC(o-36:5)</t>
  </si>
  <si>
    <t>PC(p-36:5) / PC(o-36:6)</t>
  </si>
  <si>
    <t>PC(p-38:3) / PC(o-38:4)B</t>
  </si>
  <si>
    <t>PC(p-38:4) / PC(o-38:5)A</t>
  </si>
  <si>
    <t>PC(p-38:4) / PC(o-38:5)B</t>
  </si>
  <si>
    <t>PC(p-38:5) / PC(o-38:6)A</t>
  </si>
  <si>
    <t>PC(p-38:6) / PC(o-38:7)</t>
  </si>
  <si>
    <t>PC(p-40:3) / PC(o-40:4)</t>
  </si>
  <si>
    <t>PC(p-40:4) / PC(o-40:5)</t>
  </si>
  <si>
    <t>PC(p-40:5) / PC(o-40:6)</t>
  </si>
  <si>
    <t>PC(p-40:6) / PC(o-40:7)A</t>
  </si>
  <si>
    <t>PC(p-40:6) / PC(o-40:7)B</t>
  </si>
  <si>
    <t>PE 34:1</t>
  </si>
  <si>
    <t>PE(16:0_18:2)</t>
  </si>
  <si>
    <t>PE(18:0_18:2)</t>
  </si>
  <si>
    <t>PE 36:3</t>
  </si>
  <si>
    <t>PE(16:1_20:3)</t>
  </si>
  <si>
    <t>PE(18:0_20:4)</t>
  </si>
  <si>
    <t>PE 38:5</t>
  </si>
  <si>
    <t>PE(16:1_22:5)</t>
  </si>
  <si>
    <t>PE 40:4</t>
  </si>
  <si>
    <t>PE 40:6</t>
  </si>
  <si>
    <t>15:0-18:1(d7)PE</t>
  </si>
  <si>
    <t>PE O-34:3/P-34:2</t>
  </si>
  <si>
    <t>PE O-36:2/P-36:1/35:2</t>
  </si>
  <si>
    <t>PE O-36:3/P-36:2/35:3</t>
  </si>
  <si>
    <t>PE O-36:4/P-36:3</t>
  </si>
  <si>
    <t>PE O-36:5/P-36:4</t>
  </si>
  <si>
    <t>PE O-36:6/P-36:5</t>
  </si>
  <si>
    <t>PE O-38:4/P-38:3/37:4</t>
  </si>
  <si>
    <t>PE O-38:5/P-38:4</t>
  </si>
  <si>
    <t>PE O-38:6/P-38:5</t>
  </si>
  <si>
    <t>PE O-38:7/P-38:6</t>
  </si>
  <si>
    <t>PE O-40:6/P-40:5/39:6</t>
  </si>
  <si>
    <t>PE O-40:7/P-40:6/39:7</t>
  </si>
  <si>
    <t>PG 34:1</t>
  </si>
  <si>
    <t>PG 36:3</t>
  </si>
  <si>
    <t>PG 36:2</t>
  </si>
  <si>
    <t>PG 36:1</t>
  </si>
  <si>
    <t>15:0-18:1(d7)PG</t>
  </si>
  <si>
    <t>PI 32:1</t>
  </si>
  <si>
    <t>PI 34:0</t>
  </si>
  <si>
    <t>PI 34:1</t>
  </si>
  <si>
    <t>PI 34:2</t>
  </si>
  <si>
    <t>PI 36:1</t>
  </si>
  <si>
    <t>PI 36:2</t>
  </si>
  <si>
    <t>PI 36:3</t>
  </si>
  <si>
    <t>PI 36:4</t>
  </si>
  <si>
    <t>PI 36:5</t>
  </si>
  <si>
    <t>PI 38:2</t>
  </si>
  <si>
    <t>PI 38:3</t>
  </si>
  <si>
    <t>PI 38:4</t>
  </si>
  <si>
    <t>PI 38:5</t>
  </si>
  <si>
    <t>PI 38:6</t>
  </si>
  <si>
    <t>PI 40:4</t>
  </si>
  <si>
    <t>PI 40:5</t>
  </si>
  <si>
    <t>PI 40:6</t>
  </si>
  <si>
    <t>LPI 18:0</t>
  </si>
  <si>
    <t>LPI 20:4</t>
  </si>
  <si>
    <t>15:0-18:1(d7)PI</t>
  </si>
  <si>
    <t>PS 38:2</t>
  </si>
  <si>
    <t>PS 38:1</t>
  </si>
  <si>
    <t>PS 40:4</t>
  </si>
  <si>
    <t>PS 40:3</t>
  </si>
  <si>
    <t>15:0-18:1(d7)PS</t>
  </si>
  <si>
    <t>TG(14:0_16:0_18:2)</t>
  </si>
  <si>
    <t>TG(14:0_16:0_18:1)</t>
  </si>
  <si>
    <t>TG(15:0_16:0_18:2)</t>
  </si>
  <si>
    <t>TG(14:0_18:1_18:2) &amp; TG(16:0_16:1_18:2)</t>
  </si>
  <si>
    <t>TG(16:0_16:1_18:1) &amp; TG(16:0_16:0_18:2)</t>
  </si>
  <si>
    <t>TG(16:0_16:0_18:1)</t>
  </si>
  <si>
    <t>TG(16:0_17:0_18:2) &amp; TG(16:0_17:1_18:1)</t>
  </si>
  <si>
    <t>TG(16:0_18:2_18:3)</t>
  </si>
  <si>
    <t>TG(16:0_18:2_18:2)</t>
  </si>
  <si>
    <t>TG(16:0_18:1_18:2)</t>
  </si>
  <si>
    <t>TG(16:0_18:1_18:1)</t>
  </si>
  <si>
    <t>TG(18:2_18:2_18:2)</t>
  </si>
  <si>
    <t>TG(18:1_18:2_18:2)</t>
  </si>
  <si>
    <t>TG(18:0_18:1_18:2)</t>
  </si>
  <si>
    <t>TG(18:0_18:1_18:1)</t>
  </si>
  <si>
    <t>TG(18:0_18:3_20:2)</t>
  </si>
  <si>
    <t>TG(14:0_16:0_18:0)</t>
  </si>
  <si>
    <t>TG(14:0_18:2_18:2)</t>
  </si>
  <si>
    <t>TG(16:0_18:0_18:0)</t>
  </si>
  <si>
    <t>TG(16:0_18:0_18:1)</t>
  </si>
  <si>
    <t>TG(16:0_18:3_18:3)</t>
  </si>
  <si>
    <t>TG(18:0_18:0_18:1)</t>
  </si>
  <si>
    <t>TG(18:1_18:1_18:2)</t>
  </si>
  <si>
    <t>TG(16:0_18:1_22:1) &amp; TG(18:0_18:1_20:1)</t>
  </si>
  <si>
    <t>TG(18:1_18:1_20:1)</t>
  </si>
  <si>
    <t>TG(18:1_18:2_20:1)</t>
  </si>
  <si>
    <t>TG(16:0_18:1_22:5) &amp; TG(18:1_18:1_20:4)</t>
  </si>
  <si>
    <t>TG(16:0_18:2_22:5) &amp; TG(18:1_18:2_20:4)</t>
  </si>
  <si>
    <t>TG(18:2_18:2_20:4)</t>
  </si>
  <si>
    <t>TG(18:2_18:3_20:4)</t>
  </si>
  <si>
    <t>TG(18:2_18:3_22:1)</t>
  </si>
  <si>
    <t>TAG 58:7</t>
  </si>
  <si>
    <t>TG(18:1_18:1_22:6) &amp; TG(18:1_20:3_20:4)</t>
  </si>
  <si>
    <t>TG(18:1_18:2_22:6) &amp; TG(18:1_20:4_20:4)</t>
  </si>
  <si>
    <t>TG(18:2_20:4_20:4)</t>
  </si>
  <si>
    <t>TG(16:0_18:0_22:1) &amp; TG(16:0_16:0_24:1)</t>
  </si>
  <si>
    <t>TG(18:1_20:1_22:1) &amp; TG(18:1_18:1_24:1)</t>
  </si>
  <si>
    <t>TG(18:1_18:3_22:1)</t>
  </si>
  <si>
    <t>TG(18:1_18:2_22:1)</t>
  </si>
  <si>
    <t>TG(18:1_18:1_22:1)</t>
  </si>
  <si>
    <t>TG(16:0_18:1_24:1) &amp; TG(18:0_18:1_22:1)</t>
  </si>
  <si>
    <t>TG(18:0_18:1_22:0) &amp; TG(16:0_18:1_24:0)</t>
  </si>
  <si>
    <t>TG(18:0_18:1_24:1)</t>
  </si>
  <si>
    <t>TG(18:1_18:2_24:1) &amp; TG(18:2_20:1_22:1)</t>
  </si>
  <si>
    <t>TG(18:2_18:2_24:1)</t>
  </si>
  <si>
    <t>TG(14:0_18:2_18:3)</t>
  </si>
  <si>
    <t>TG(16:0_16:0_17:0) &amp; TG(15:0_16:0_18:0)</t>
  </si>
  <si>
    <t>TG(16:0_18:0_20:0)</t>
  </si>
  <si>
    <t>TG(14:0_16:0_16:0) &amp; TG(12:0_16:0_18:0)</t>
  </si>
  <si>
    <t>TG(12:0_18:1_18:2)</t>
  </si>
  <si>
    <t>TG(12:0_18:2_18:2)</t>
  </si>
  <si>
    <t>TG(15:0_16:0_18:1)</t>
  </si>
  <si>
    <t>TG(16:0_16:0_18:0)</t>
  </si>
  <si>
    <t>TG(16:0_17:0_18:1)</t>
  </si>
  <si>
    <t>TG(16:0_17:1_18:2) &amp; TG(15:0_18:1_18:2)</t>
  </si>
  <si>
    <t>TG(16:1_17:1_18:2) &amp; TG(15:0_18:2_18:2)</t>
  </si>
  <si>
    <t>TG(17:0_18:1_18:1)</t>
  </si>
  <si>
    <t>TG(17:0_18:1_18:2)</t>
  </si>
  <si>
    <t>TG(17:0_18:2_18:2) &amp; TG(17:1_18:1_18:2)</t>
  </si>
  <si>
    <t>TAG 53:5</t>
  </si>
  <si>
    <t>TG(16:0_18:1_20:4)</t>
  </si>
  <si>
    <t>TG(16:0_18:2_20:4)</t>
  </si>
  <si>
    <t>TG(18:2_18:2_18:3)</t>
  </si>
  <si>
    <t>TG(18:2_18:3_18:3)</t>
  </si>
  <si>
    <t>TG(16:0_18:1_21:0)</t>
  </si>
  <si>
    <t>TG(18:0_18:1_19:1)</t>
  </si>
  <si>
    <t>TG(18:1_18:1_19:1)</t>
  </si>
  <si>
    <t>TG(16:0_18:0_22:0) &amp; TG(16:0_16:0_24:0)</t>
  </si>
  <si>
    <t>TG(18:1_18:3_20:1) &amp; TG(16:0_18:1_22:4)</t>
  </si>
  <si>
    <t>TG(18:0_18:1_20:4)</t>
  </si>
  <si>
    <t>TG(16:0_18:1_22:6)</t>
  </si>
  <si>
    <t>TG(16:0_18:2_22:6)</t>
  </si>
  <si>
    <t>TG(16:0_18:2_23:0)</t>
  </si>
  <si>
    <t>TG(14:0_17:1_18:2) &amp; TG(15:0_16:1_18:2)</t>
  </si>
  <si>
    <t>TG(16:0_18:0_19:0)</t>
  </si>
  <si>
    <t>TG(17:0_18:0_18:1) &amp; TG(16:0_18:1_19:0)</t>
  </si>
  <si>
    <t>15:0-18:1(d7)-15:0 TAG</t>
  </si>
  <si>
    <t>TG 58:5</t>
  </si>
  <si>
    <t>TG 58:4</t>
  </si>
  <si>
    <t>TG 58:1</t>
  </si>
  <si>
    <t>TG 60:2</t>
  </si>
  <si>
    <t>TG 60:4</t>
  </si>
  <si>
    <t>TG 60:5</t>
  </si>
  <si>
    <t>TG 56:0</t>
  </si>
  <si>
    <t>TG 55:1</t>
  </si>
  <si>
    <t>TG 55:2</t>
  </si>
  <si>
    <t>TG 57:2</t>
  </si>
  <si>
    <t>TG 60:3</t>
  </si>
  <si>
    <t>Class</t>
  </si>
  <si>
    <t>No Acylcarnitine internal standard</t>
  </si>
  <si>
    <t>AUC: Peak area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9"/>
      <color indexed="81"/>
      <name val="Tahoma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1" fontId="0" fillId="0" borderId="0" xfId="0" applyNumberFormat="1"/>
    <xf numFmtId="0" fontId="0" fillId="33" borderId="10" xfId="0" applyFill="1" applyBorder="1"/>
    <xf numFmtId="0" fontId="0" fillId="34" borderId="0" xfId="0" applyFill="1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0" fontId="0" fillId="33" borderId="0" xfId="0" applyFill="1"/>
    <xf numFmtId="0" fontId="0" fillId="35" borderId="0" xfId="0" applyFill="1"/>
    <xf numFmtId="0" fontId="0" fillId="36" borderId="10" xfId="0" applyFill="1" applyBorder="1"/>
    <xf numFmtId="0" fontId="0" fillId="37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30"/>
  <sheetViews>
    <sheetView topLeftCell="H1" zoomScale="85" zoomScaleNormal="85" workbookViewId="0">
      <selection activeCell="S28" sqref="S28"/>
    </sheetView>
  </sheetViews>
  <sheetFormatPr baseColWidth="10" defaultColWidth="8.83203125" defaultRowHeight="15" x14ac:dyDescent="0.2"/>
  <cols>
    <col min="1" max="1" width="34.5" bestFit="1" customWidth="1"/>
    <col min="34" max="34" width="19" customWidth="1"/>
    <col min="35" max="35" width="13.5" bestFit="1" customWidth="1"/>
  </cols>
  <sheetData>
    <row r="1" spans="1:36" x14ac:dyDescent="0.2">
      <c r="A1" s="10" t="s">
        <v>0</v>
      </c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  <c r="O1" t="s">
        <v>33</v>
      </c>
      <c r="P1" t="s">
        <v>34</v>
      </c>
      <c r="Q1" t="s">
        <v>35</v>
      </c>
      <c r="R1" t="s">
        <v>36</v>
      </c>
      <c r="S1" t="s">
        <v>37</v>
      </c>
      <c r="T1" t="s">
        <v>38</v>
      </c>
      <c r="U1" t="s">
        <v>39</v>
      </c>
      <c r="V1" t="s">
        <v>40</v>
      </c>
      <c r="W1" t="s">
        <v>41</v>
      </c>
      <c r="X1" t="s">
        <v>42</v>
      </c>
      <c r="Y1" t="s">
        <v>43</v>
      </c>
      <c r="Z1" t="s">
        <v>12</v>
      </c>
      <c r="AA1" t="s">
        <v>13</v>
      </c>
      <c r="AB1" t="s">
        <v>14</v>
      </c>
      <c r="AC1" t="s">
        <v>15</v>
      </c>
      <c r="AD1" t="s">
        <v>16</v>
      </c>
      <c r="AE1" t="s">
        <v>17</v>
      </c>
      <c r="AF1" t="s">
        <v>18</v>
      </c>
      <c r="AG1" t="s">
        <v>19</v>
      </c>
      <c r="AH1" s="3" t="s">
        <v>0</v>
      </c>
      <c r="AI1" t="s">
        <v>45</v>
      </c>
      <c r="AJ1" t="s">
        <v>46</v>
      </c>
    </row>
    <row r="2" spans="1:36" x14ac:dyDescent="0.2">
      <c r="A2" t="s">
        <v>1</v>
      </c>
      <c r="B2" s="1">
        <v>846066.83281136595</v>
      </c>
      <c r="C2" s="1">
        <v>726170.13426571502</v>
      </c>
      <c r="D2" s="1">
        <v>809973.85349302401</v>
      </c>
      <c r="E2" s="1">
        <v>774185.12008350505</v>
      </c>
      <c r="F2" s="1">
        <v>641704.96259056905</v>
      </c>
      <c r="G2" s="1">
        <v>525254.04195106297</v>
      </c>
      <c r="H2" s="1">
        <v>671129.01997383195</v>
      </c>
      <c r="I2" s="1">
        <v>666061.21723346296</v>
      </c>
      <c r="J2" s="1">
        <v>826610.17364489206</v>
      </c>
      <c r="K2" s="1">
        <v>657792.418508086</v>
      </c>
      <c r="L2" s="1">
        <v>771706.16625562101</v>
      </c>
      <c r="M2" s="1">
        <v>721484.522421523</v>
      </c>
      <c r="N2" s="1">
        <v>615043.87550761097</v>
      </c>
      <c r="O2" s="1">
        <v>526856.635867481</v>
      </c>
      <c r="P2" s="1">
        <v>479660.25201315898</v>
      </c>
      <c r="Q2" s="1">
        <v>508741.42274184898</v>
      </c>
      <c r="R2" s="1">
        <v>525237.98834184196</v>
      </c>
      <c r="S2" s="1">
        <v>549268.04367005895</v>
      </c>
      <c r="T2" s="1">
        <v>484777.76374356297</v>
      </c>
      <c r="U2" s="1">
        <v>634096.58501247002</v>
      </c>
      <c r="V2" s="1">
        <v>639648.82032592001</v>
      </c>
      <c r="W2" s="1">
        <v>437688.78081166302</v>
      </c>
      <c r="X2" s="1">
        <v>554976.99987580895</v>
      </c>
      <c r="Y2" s="1">
        <v>482255.69110200298</v>
      </c>
      <c r="Z2" s="1">
        <v>938384.05541772197</v>
      </c>
      <c r="AA2" s="1">
        <v>946692.09432766098</v>
      </c>
      <c r="AB2" s="1">
        <v>1026358.37202803</v>
      </c>
      <c r="AC2" s="1">
        <v>904875.60189032799</v>
      </c>
      <c r="AD2" s="1">
        <v>695047.62429262302</v>
      </c>
      <c r="AE2" s="1">
        <v>660445.76494775701</v>
      </c>
      <c r="AF2" s="1">
        <v>677607.337451656</v>
      </c>
      <c r="AG2" s="1">
        <v>662377.92786306504</v>
      </c>
      <c r="AH2" t="s">
        <v>1</v>
      </c>
      <c r="AI2" s="1">
        <f t="shared" ref="AI2:AI12" si="0">AVERAGE(Z2:AC2)</f>
        <v>954077.53091593517</v>
      </c>
      <c r="AJ2" s="1">
        <f>AVERAGE(AD2:AG2)</f>
        <v>673869.66363877524</v>
      </c>
    </row>
    <row r="3" spans="1:36" x14ac:dyDescent="0.2">
      <c r="A3" t="s">
        <v>2</v>
      </c>
      <c r="B3" s="1">
        <v>438898.70323539199</v>
      </c>
      <c r="C3" s="1">
        <v>628267.77583813202</v>
      </c>
      <c r="D3" s="1">
        <v>686886.13101409795</v>
      </c>
      <c r="E3" s="1">
        <v>603250.90150545002</v>
      </c>
      <c r="F3" s="1">
        <v>540789.42892822495</v>
      </c>
      <c r="G3" s="1">
        <v>371935.66350934899</v>
      </c>
      <c r="H3" s="1">
        <v>461174.87017008598</v>
      </c>
      <c r="I3" s="1">
        <v>438314.05269419198</v>
      </c>
      <c r="J3" s="1">
        <v>619423.01927454304</v>
      </c>
      <c r="K3" s="1">
        <v>449699.93453358102</v>
      </c>
      <c r="L3" s="1">
        <v>556631.550658116</v>
      </c>
      <c r="M3" s="1">
        <v>546037.04817810503</v>
      </c>
      <c r="N3" s="1">
        <v>520903.26998672402</v>
      </c>
      <c r="O3" s="1">
        <v>459043.52769414999</v>
      </c>
      <c r="P3" s="1">
        <v>504455.31785917399</v>
      </c>
      <c r="Q3" s="1">
        <v>505974.29790427297</v>
      </c>
      <c r="R3" s="1">
        <v>427671.55579001101</v>
      </c>
      <c r="S3" s="1">
        <v>534013.87385945104</v>
      </c>
      <c r="T3" s="1">
        <v>313873.28185622598</v>
      </c>
      <c r="U3" s="1">
        <v>454865.41913836199</v>
      </c>
      <c r="V3" s="1">
        <v>435553.33808668202</v>
      </c>
      <c r="W3" s="1">
        <v>365812.73730545898</v>
      </c>
      <c r="X3" s="1">
        <v>611332.69465741899</v>
      </c>
      <c r="Y3" s="1">
        <v>424246.135029233</v>
      </c>
      <c r="Z3" s="1">
        <v>232248.217614778</v>
      </c>
      <c r="AA3" s="1">
        <v>217660.51968552099</v>
      </c>
      <c r="AB3" s="1">
        <v>243376.872971484</v>
      </c>
      <c r="AC3" s="1">
        <v>180408.742773173</v>
      </c>
      <c r="AD3" s="1">
        <v>589802.564198334</v>
      </c>
      <c r="AE3" s="1">
        <v>522234.807652294</v>
      </c>
      <c r="AF3" s="1">
        <v>532001.76713665901</v>
      </c>
      <c r="AG3" s="1">
        <v>502525.17726847401</v>
      </c>
      <c r="AH3" t="s">
        <v>2</v>
      </c>
      <c r="AI3" s="1">
        <f t="shared" si="0"/>
        <v>218423.588261239</v>
      </c>
      <c r="AJ3" s="1">
        <f t="shared" ref="AJ3:AJ12" si="1">AVERAGE(AD3:AG3)</f>
        <v>536641.07906394021</v>
      </c>
    </row>
    <row r="4" spans="1:36" x14ac:dyDescent="0.2">
      <c r="A4" t="s">
        <v>3</v>
      </c>
      <c r="B4" s="1">
        <v>3621.69840653951</v>
      </c>
      <c r="C4" s="1">
        <v>4892.1407626580803</v>
      </c>
      <c r="D4" s="1">
        <v>7869.2252113783297</v>
      </c>
      <c r="E4" s="1">
        <v>11507.800196530699</v>
      </c>
      <c r="F4" s="1">
        <v>6742.3029527451099</v>
      </c>
      <c r="G4" s="1">
        <v>6049.7982907247597</v>
      </c>
      <c r="H4" s="1">
        <v>6604.4168366387603</v>
      </c>
      <c r="I4" s="1">
        <v>6545.0380365617602</v>
      </c>
      <c r="J4" s="1">
        <v>5515.4493183695604</v>
      </c>
      <c r="K4" s="1">
        <v>7058.4596465323002</v>
      </c>
      <c r="L4" s="1">
        <v>8112.8269071249097</v>
      </c>
      <c r="M4" s="1">
        <v>6619.8357793301302</v>
      </c>
      <c r="N4" s="1">
        <v>5670.2644604790103</v>
      </c>
      <c r="O4" s="1">
        <v>5089.2516868082603</v>
      </c>
      <c r="P4" s="1">
        <v>4610.5121984851803</v>
      </c>
      <c r="Q4" s="1">
        <v>5052.0865498875901</v>
      </c>
      <c r="R4" s="1">
        <v>5405.4905412883199</v>
      </c>
      <c r="S4" s="1">
        <v>6856.1303565518701</v>
      </c>
      <c r="T4" s="1">
        <v>4839.26619222922</v>
      </c>
      <c r="U4" s="1">
        <v>5289.2680762944201</v>
      </c>
      <c r="V4" s="1">
        <v>5241.1921124641703</v>
      </c>
      <c r="W4" s="1">
        <v>3655.7698433809001</v>
      </c>
      <c r="X4" s="1">
        <v>6925.8121734380902</v>
      </c>
      <c r="Y4" s="1">
        <v>5093.4951556699798</v>
      </c>
      <c r="Z4" s="1">
        <v>4732.7238667287402</v>
      </c>
      <c r="AA4" s="1">
        <v>5087.6508332701496</v>
      </c>
      <c r="AB4" s="1">
        <v>4707.4533540621596</v>
      </c>
      <c r="AC4" s="1">
        <v>4176.3880737046102</v>
      </c>
      <c r="AD4" s="1">
        <v>5652.9701695324402</v>
      </c>
      <c r="AE4" s="1">
        <v>6689.3368493404696</v>
      </c>
      <c r="AF4" s="1">
        <v>6426.7432054450501</v>
      </c>
      <c r="AG4" s="1">
        <v>5416.5854252783802</v>
      </c>
      <c r="AH4" t="s">
        <v>3</v>
      </c>
      <c r="AI4" s="1">
        <f t="shared" si="0"/>
        <v>4676.0540319414149</v>
      </c>
      <c r="AJ4" s="1">
        <f t="shared" si="1"/>
        <v>6046.4089123990852</v>
      </c>
    </row>
    <row r="5" spans="1:36" x14ac:dyDescent="0.2">
      <c r="A5" t="s">
        <v>4</v>
      </c>
      <c r="B5" s="1">
        <v>1590.0116750833599</v>
      </c>
      <c r="C5" s="1">
        <v>6132.5112771699896</v>
      </c>
      <c r="D5" s="1">
        <v>6688.6144675434298</v>
      </c>
      <c r="E5" s="1">
        <v>4494.2752936429597</v>
      </c>
      <c r="F5" s="1">
        <v>5189.5132885514904</v>
      </c>
      <c r="G5" s="1">
        <v>3875.79531747901</v>
      </c>
      <c r="H5" s="1">
        <v>4552.5434184422102</v>
      </c>
      <c r="I5" s="1">
        <v>5314.9365796477596</v>
      </c>
      <c r="J5" s="1">
        <v>5620.09549544118</v>
      </c>
      <c r="K5" s="1">
        <v>4401.3418226111498</v>
      </c>
      <c r="L5" s="1">
        <v>2792.4556526706701</v>
      </c>
      <c r="M5" s="1">
        <v>5343.5131873903301</v>
      </c>
      <c r="N5" s="1">
        <v>3591.0550474393699</v>
      </c>
      <c r="O5" s="1">
        <v>3464.0009819697402</v>
      </c>
      <c r="P5" s="1">
        <v>938.34712192988297</v>
      </c>
      <c r="Q5" s="1">
        <v>3837.78115368115</v>
      </c>
      <c r="R5" s="1">
        <v>1924.43378793291</v>
      </c>
      <c r="S5" s="1">
        <v>2929.5563221801699</v>
      </c>
      <c r="T5" s="1">
        <v>2748.9351674736999</v>
      </c>
      <c r="U5" s="1">
        <v>2424.50763501239</v>
      </c>
      <c r="V5" s="1">
        <v>1696.0184908236299</v>
      </c>
      <c r="W5" s="1">
        <v>2132.49199418015</v>
      </c>
      <c r="X5" s="1">
        <v>3725.4805724221001</v>
      </c>
      <c r="Y5" s="1">
        <v>2789.5545295370098</v>
      </c>
      <c r="Z5" s="1">
        <v>2905.6410299436502</v>
      </c>
      <c r="AA5" s="1">
        <v>2344.4802553155801</v>
      </c>
      <c r="AB5" s="1">
        <v>2884.5389931319401</v>
      </c>
      <c r="AC5" s="1">
        <v>2403.2439292431</v>
      </c>
      <c r="AD5" s="1">
        <v>3942.7749432518799</v>
      </c>
      <c r="AE5" s="1">
        <v>3478.5456403161902</v>
      </c>
      <c r="AF5" s="1">
        <v>4696.0509470482502</v>
      </c>
      <c r="AG5" s="1">
        <v>3448.5438561225201</v>
      </c>
      <c r="AH5" t="s">
        <v>4</v>
      </c>
      <c r="AI5" s="1">
        <f t="shared" si="0"/>
        <v>2634.4760519085676</v>
      </c>
      <c r="AJ5" s="1">
        <f t="shared" si="1"/>
        <v>3891.4788466847103</v>
      </c>
    </row>
    <row r="6" spans="1:36" x14ac:dyDescent="0.2">
      <c r="A6" t="s">
        <v>5</v>
      </c>
      <c r="B6" s="1">
        <v>1454.95296106048</v>
      </c>
      <c r="C6" s="1">
        <v>4602.78282645338</v>
      </c>
      <c r="D6" s="1">
        <v>4568.5531603535601</v>
      </c>
      <c r="E6" s="1">
        <v>3294.5512757250599</v>
      </c>
      <c r="F6" s="1">
        <v>4676.7161974655701</v>
      </c>
      <c r="G6" s="1">
        <v>2945.84319871867</v>
      </c>
      <c r="H6" s="1">
        <v>2835.0756894490701</v>
      </c>
      <c r="I6" s="1">
        <v>3749.9260069516799</v>
      </c>
      <c r="J6" s="1">
        <v>5066.9617690017203</v>
      </c>
      <c r="K6" s="1">
        <v>3942.84796140957</v>
      </c>
      <c r="L6" s="1">
        <v>3001.8674452039199</v>
      </c>
      <c r="M6" s="1">
        <v>4339.3170667064096</v>
      </c>
      <c r="N6" s="1">
        <v>3955.6305924539201</v>
      </c>
      <c r="O6" s="1">
        <v>2933.0536870707701</v>
      </c>
      <c r="P6" s="1">
        <v>2432.6236753211201</v>
      </c>
      <c r="Q6" s="1">
        <v>4365.6481275959904</v>
      </c>
      <c r="R6" s="1">
        <v>3019.2938929933598</v>
      </c>
      <c r="S6" s="1">
        <v>1664.5834320326901</v>
      </c>
      <c r="T6" s="1">
        <v>2778.6043604254</v>
      </c>
      <c r="U6" s="1">
        <v>3430.0539671298002</v>
      </c>
      <c r="V6" s="1">
        <v>2360.2882870878202</v>
      </c>
      <c r="W6" s="1">
        <v>3082.1851723832101</v>
      </c>
      <c r="X6" s="1">
        <v>5132.1296316759199</v>
      </c>
      <c r="Y6" s="1">
        <v>1542.07889835161</v>
      </c>
      <c r="Z6" s="1">
        <v>6000.78980880364</v>
      </c>
      <c r="AA6" s="1">
        <v>5410.1331215361097</v>
      </c>
      <c r="AB6" s="1">
        <v>6215.7374006729897</v>
      </c>
      <c r="AC6" s="1">
        <v>4347.3452315300001</v>
      </c>
      <c r="AD6" s="1">
        <v>4080.2771876779102</v>
      </c>
      <c r="AE6" s="1">
        <v>3647.2897029968199</v>
      </c>
      <c r="AF6" s="1">
        <v>3661.4026451350401</v>
      </c>
      <c r="AG6" s="1">
        <v>3018.04904429526</v>
      </c>
      <c r="AH6" t="s">
        <v>5</v>
      </c>
      <c r="AI6" s="1">
        <f t="shared" si="0"/>
        <v>5493.5013906356853</v>
      </c>
      <c r="AJ6" s="1">
        <f t="shared" si="1"/>
        <v>3601.7546450262575</v>
      </c>
    </row>
    <row r="7" spans="1:36" x14ac:dyDescent="0.2">
      <c r="A7" t="s">
        <v>6</v>
      </c>
      <c r="B7" s="1">
        <v>1553.95962352019</v>
      </c>
      <c r="C7" s="1">
        <v>3534.4860940285898</v>
      </c>
      <c r="D7" s="1">
        <v>3371.45485827326</v>
      </c>
      <c r="E7" s="1">
        <v>3881.1946663869398</v>
      </c>
      <c r="F7" s="1">
        <v>4505.0219841226799</v>
      </c>
      <c r="G7" s="1">
        <v>2424.4157204703502</v>
      </c>
      <c r="H7" s="1">
        <v>4043.3991430944802</v>
      </c>
      <c r="I7" s="1">
        <v>3337.7474153114899</v>
      </c>
      <c r="J7" s="1">
        <v>5703.0744018793903</v>
      </c>
      <c r="K7" s="1">
        <v>3654.0242946266599</v>
      </c>
      <c r="L7" s="1">
        <v>2144.74872936672</v>
      </c>
      <c r="M7" s="1">
        <v>3978.6745578425898</v>
      </c>
      <c r="N7" s="1">
        <v>3817.8463543540602</v>
      </c>
      <c r="O7" s="1">
        <v>4509.3110926260097</v>
      </c>
      <c r="P7" s="1">
        <v>3478.8029523902001</v>
      </c>
      <c r="Q7" s="1">
        <v>4946.2843432682603</v>
      </c>
      <c r="R7" s="1">
        <v>2799.7517917570399</v>
      </c>
      <c r="S7" s="1">
        <v>4919.1085529128704</v>
      </c>
      <c r="T7" s="1">
        <v>3351.6202484258001</v>
      </c>
      <c r="U7" s="1">
        <v>6115.6766836797997</v>
      </c>
      <c r="V7" s="1">
        <v>3358.5069891829598</v>
      </c>
      <c r="W7" s="1">
        <v>2091.0991071752801</v>
      </c>
      <c r="X7" s="1">
        <v>4914.6248669860497</v>
      </c>
      <c r="Y7" s="1">
        <v>2163.7930115832501</v>
      </c>
      <c r="Z7" s="1">
        <v>1486.38117634947</v>
      </c>
      <c r="AA7" s="1">
        <v>1296.40287612168</v>
      </c>
      <c r="AB7" s="1">
        <v>1084.5871534014</v>
      </c>
      <c r="AC7" s="1">
        <v>1653.45241536869</v>
      </c>
      <c r="AD7" s="1">
        <v>3006.1175967637</v>
      </c>
      <c r="AE7" s="1">
        <v>4168.0692185899097</v>
      </c>
      <c r="AF7" s="1">
        <v>2748.3130417142202</v>
      </c>
      <c r="AG7" s="1">
        <v>3264.8733832091002</v>
      </c>
      <c r="AH7" t="s">
        <v>6</v>
      </c>
      <c r="AI7" s="1">
        <f t="shared" si="0"/>
        <v>1380.2059053103101</v>
      </c>
      <c r="AJ7" s="1">
        <f t="shared" si="1"/>
        <v>3296.8433100692323</v>
      </c>
    </row>
    <row r="8" spans="1:36" x14ac:dyDescent="0.2">
      <c r="A8" t="s">
        <v>7</v>
      </c>
      <c r="B8" s="1">
        <v>1276.8210014071699</v>
      </c>
      <c r="C8" s="1">
        <v>4945.6665361228297</v>
      </c>
      <c r="D8" s="1">
        <v>4928.0910879766197</v>
      </c>
      <c r="E8" s="1">
        <v>3709.7726314040801</v>
      </c>
      <c r="F8" s="1">
        <v>3653.0177001120801</v>
      </c>
      <c r="G8" s="1">
        <v>2565.0502604895501</v>
      </c>
      <c r="H8" s="1">
        <v>2551.0766190212498</v>
      </c>
      <c r="I8" s="1">
        <v>3321.1071634698301</v>
      </c>
      <c r="J8" s="1">
        <v>6297.5803587098499</v>
      </c>
      <c r="K8" s="1">
        <v>3842.1132237868901</v>
      </c>
      <c r="L8" s="1">
        <v>3057.46738453239</v>
      </c>
      <c r="M8" s="1">
        <v>5027.7406281928097</v>
      </c>
      <c r="N8" s="1">
        <v>4362.7594902124101</v>
      </c>
      <c r="O8" s="1">
        <v>3792.92516102426</v>
      </c>
      <c r="P8" s="1">
        <v>2235.58158497147</v>
      </c>
      <c r="Q8" s="1">
        <v>5043.9731406211204</v>
      </c>
      <c r="R8" s="1">
        <v>2813.13322198784</v>
      </c>
      <c r="S8" s="1">
        <v>3269.1385066150501</v>
      </c>
      <c r="T8" s="1">
        <v>2379.20009613917</v>
      </c>
      <c r="U8" s="1">
        <v>3277.4300962299399</v>
      </c>
      <c r="V8" s="1">
        <v>2399.6120517135901</v>
      </c>
      <c r="W8" s="1">
        <v>2209.8855122844998</v>
      </c>
      <c r="X8" s="1">
        <v>5964.8947278369196</v>
      </c>
      <c r="Y8" s="1">
        <v>2590.1627771713302</v>
      </c>
      <c r="Z8" s="1">
        <v>1670.10893010308</v>
      </c>
      <c r="AA8" s="1">
        <v>2304.55585514328</v>
      </c>
      <c r="AB8" s="1">
        <v>2085.8850426130198</v>
      </c>
      <c r="AC8" s="1">
        <v>2792.51612289793</v>
      </c>
      <c r="AD8" s="1">
        <v>3989.3601319897798</v>
      </c>
      <c r="AE8" s="1">
        <v>3426.4627229989801</v>
      </c>
      <c r="AF8" s="1">
        <v>2576.3523331823999</v>
      </c>
      <c r="AG8" s="1">
        <v>4150.1264197362898</v>
      </c>
      <c r="AH8" t="s">
        <v>7</v>
      </c>
      <c r="AI8" s="1">
        <f t="shared" si="0"/>
        <v>2213.2664876893277</v>
      </c>
      <c r="AJ8" s="1">
        <f t="shared" si="1"/>
        <v>3535.5754019768628</v>
      </c>
    </row>
    <row r="9" spans="1:36" x14ac:dyDescent="0.2">
      <c r="A9" t="s">
        <v>8</v>
      </c>
      <c r="B9" s="1">
        <v>5949.6109923035501</v>
      </c>
      <c r="C9" s="1">
        <v>10018.069262287099</v>
      </c>
      <c r="D9" s="1">
        <v>11216.674892221799</v>
      </c>
      <c r="E9" s="1">
        <v>10773.3465139852</v>
      </c>
      <c r="F9" s="1">
        <v>10569.160150472</v>
      </c>
      <c r="G9" s="1">
        <v>9128.9822388409793</v>
      </c>
      <c r="H9" s="1">
        <v>7902.0015364911596</v>
      </c>
      <c r="I9" s="1">
        <v>9883.5959539922405</v>
      </c>
      <c r="J9" s="1">
        <v>15196.3133704874</v>
      </c>
      <c r="K9" s="1">
        <v>8642.8947989303797</v>
      </c>
      <c r="L9" s="1">
        <v>11620.0834545284</v>
      </c>
      <c r="M9" s="1">
        <v>11799.439480092</v>
      </c>
      <c r="N9" s="1">
        <v>9743.8701238775502</v>
      </c>
      <c r="O9" s="1">
        <v>7547.22782293818</v>
      </c>
      <c r="P9" s="1">
        <v>7790.6148523575903</v>
      </c>
      <c r="Q9" s="1">
        <v>12809.2510389668</v>
      </c>
      <c r="R9" s="1">
        <v>9867.2836025678607</v>
      </c>
      <c r="S9" s="1">
        <v>11115.748435145701</v>
      </c>
      <c r="T9" s="1">
        <v>7764.7810500227897</v>
      </c>
      <c r="U9" s="1">
        <v>14982.463742255401</v>
      </c>
      <c r="V9" s="1">
        <v>10269.785901087</v>
      </c>
      <c r="W9" s="1">
        <v>6936.3545676203303</v>
      </c>
      <c r="X9" s="1">
        <v>17907.970401117102</v>
      </c>
      <c r="Y9" s="1">
        <v>8748.5814445108099</v>
      </c>
      <c r="Z9" s="1">
        <v>5609.1404824415804</v>
      </c>
      <c r="AA9" s="1">
        <v>7177.2855425282396</v>
      </c>
      <c r="AB9" s="1">
        <v>5736.5821036172001</v>
      </c>
      <c r="AC9" s="1">
        <v>6579.7804518734401</v>
      </c>
      <c r="AD9" s="1">
        <v>11038.826251378799</v>
      </c>
      <c r="AE9" s="1">
        <v>10826.344294434701</v>
      </c>
      <c r="AF9" s="1">
        <v>9961.4817535522998</v>
      </c>
      <c r="AG9" s="1">
        <v>11524.5169532862</v>
      </c>
      <c r="AH9" t="s">
        <v>8</v>
      </c>
      <c r="AI9" s="1">
        <f t="shared" si="0"/>
        <v>6275.6971451151148</v>
      </c>
      <c r="AJ9" s="1">
        <f t="shared" si="1"/>
        <v>10837.792313163</v>
      </c>
    </row>
    <row r="10" spans="1:36" x14ac:dyDescent="0.2">
      <c r="A10" t="s">
        <v>9</v>
      </c>
      <c r="B10" s="1">
        <v>2839.2247815280298</v>
      </c>
      <c r="C10" s="1">
        <v>10644.8797173888</v>
      </c>
      <c r="D10" s="1">
        <v>9952.7583993885601</v>
      </c>
      <c r="E10" s="1">
        <v>6446.63031926248</v>
      </c>
      <c r="F10" s="1">
        <v>8021.9535920367398</v>
      </c>
      <c r="G10" s="1">
        <v>6072.1293409747605</v>
      </c>
      <c r="H10" s="1">
        <v>6349.4639834356003</v>
      </c>
      <c r="I10" s="1">
        <v>7211.0267953822704</v>
      </c>
      <c r="J10" s="1">
        <v>11579.2618791689</v>
      </c>
      <c r="K10" s="1">
        <v>7498.3179104841402</v>
      </c>
      <c r="L10" s="1">
        <v>6329.26458594628</v>
      </c>
      <c r="M10" s="1">
        <v>8897.3739847287197</v>
      </c>
      <c r="N10" s="1">
        <v>6767.8466542127298</v>
      </c>
      <c r="O10" s="1">
        <v>8263.6342772266107</v>
      </c>
      <c r="P10" s="1">
        <v>4793.7618828643699</v>
      </c>
      <c r="Q10" s="1">
        <v>10393.5620411166</v>
      </c>
      <c r="R10" s="1">
        <v>6022.8155322817602</v>
      </c>
      <c r="S10" s="1">
        <v>7869.5049055625004</v>
      </c>
      <c r="T10" s="1">
        <v>4900.9860413546603</v>
      </c>
      <c r="U10" s="1">
        <v>12083.1173064756</v>
      </c>
      <c r="V10" s="1">
        <v>6971.5512768614999</v>
      </c>
      <c r="W10" s="1">
        <v>4744.8522521548002</v>
      </c>
      <c r="X10" s="1">
        <v>8144.1485274009001</v>
      </c>
      <c r="Y10" s="1">
        <v>5522.5310487951101</v>
      </c>
      <c r="Z10" s="1">
        <v>5693.6235686730197</v>
      </c>
      <c r="AA10" s="1">
        <v>5461.4169460497196</v>
      </c>
      <c r="AB10" s="1">
        <v>6948.8924203392198</v>
      </c>
      <c r="AC10" s="1">
        <v>5620.5414150807301</v>
      </c>
      <c r="AD10" s="1">
        <v>7264.75426504198</v>
      </c>
      <c r="AE10" s="1">
        <v>7801.7853903026398</v>
      </c>
      <c r="AF10" s="1">
        <v>6736.2833434233698</v>
      </c>
      <c r="AG10" s="1">
        <v>7274.9782602462501</v>
      </c>
      <c r="AH10" t="s">
        <v>9</v>
      </c>
      <c r="AI10" s="1">
        <f t="shared" si="0"/>
        <v>5931.1185875356723</v>
      </c>
      <c r="AJ10" s="1">
        <f t="shared" si="1"/>
        <v>7269.4503147535597</v>
      </c>
    </row>
    <row r="11" spans="1:36" x14ac:dyDescent="0.2">
      <c r="A11" t="s">
        <v>10</v>
      </c>
      <c r="B11" s="1">
        <v>3703.9643423767998</v>
      </c>
      <c r="C11" s="1">
        <v>8201.9141745705092</v>
      </c>
      <c r="D11" s="1">
        <v>7180.0348595621999</v>
      </c>
      <c r="E11" s="1">
        <v>6870.5667026417204</v>
      </c>
      <c r="F11" s="1">
        <v>10953.623857155701</v>
      </c>
      <c r="G11" s="1">
        <v>6040.40806736592</v>
      </c>
      <c r="H11" s="1">
        <v>7001.8220606609702</v>
      </c>
      <c r="I11" s="1">
        <v>5486.6892223165796</v>
      </c>
      <c r="J11" s="1">
        <v>13599.9187311326</v>
      </c>
      <c r="K11" s="1">
        <v>8521.6946596043908</v>
      </c>
      <c r="L11" s="1">
        <v>7164.6080611983898</v>
      </c>
      <c r="M11" s="1">
        <v>11065.2282643164</v>
      </c>
      <c r="N11" s="1">
        <v>8193.8187431391307</v>
      </c>
      <c r="O11" s="1">
        <v>9987.8125947176504</v>
      </c>
      <c r="P11" s="1">
        <v>5067.4668156009202</v>
      </c>
      <c r="Q11" s="1">
        <v>11511.334154877301</v>
      </c>
      <c r="R11" s="1">
        <v>8029.0125585455598</v>
      </c>
      <c r="S11" s="1">
        <v>8555.3840116180309</v>
      </c>
      <c r="T11" s="1">
        <v>5490.06451495486</v>
      </c>
      <c r="U11" s="1">
        <v>10878.9286034132</v>
      </c>
      <c r="V11" s="1">
        <v>7442.0478331908498</v>
      </c>
      <c r="W11" s="1">
        <v>5423.8648316682702</v>
      </c>
      <c r="X11" s="1">
        <v>11316.700390922901</v>
      </c>
      <c r="Y11" s="1">
        <v>5564.8769533936102</v>
      </c>
      <c r="Z11" s="1">
        <v>8495.6974415723907</v>
      </c>
      <c r="AA11" s="1">
        <v>5646.1701251141203</v>
      </c>
      <c r="AB11" s="1">
        <v>6130.6630533940197</v>
      </c>
      <c r="AC11" s="1">
        <v>7312.6879949596796</v>
      </c>
      <c r="AD11" s="1">
        <v>10167.5606124319</v>
      </c>
      <c r="AE11" s="1">
        <v>9905.7627916417296</v>
      </c>
      <c r="AF11" s="1">
        <v>9595.5023183717094</v>
      </c>
      <c r="AG11" s="1">
        <v>8096.6093123880801</v>
      </c>
      <c r="AH11" t="s">
        <v>10</v>
      </c>
      <c r="AI11" s="1">
        <f t="shared" si="0"/>
        <v>6896.304653760053</v>
      </c>
      <c r="AJ11" s="1">
        <f t="shared" si="1"/>
        <v>9441.3587587083548</v>
      </c>
    </row>
    <row r="12" spans="1:36" x14ac:dyDescent="0.2">
      <c r="A12" t="s">
        <v>11</v>
      </c>
      <c r="B12" s="1">
        <v>1649.23654256744</v>
      </c>
      <c r="C12" s="1">
        <v>2384.4715874492999</v>
      </c>
      <c r="D12" s="1">
        <v>2214.0538426960002</v>
      </c>
      <c r="E12" s="1">
        <v>2529.7112404946802</v>
      </c>
      <c r="F12" s="1">
        <v>2938.6394908888901</v>
      </c>
      <c r="G12" s="1">
        <v>1926.3225841491401</v>
      </c>
      <c r="H12" s="1">
        <v>2901.4570784307998</v>
      </c>
      <c r="I12" s="1">
        <v>2247.8227283025899</v>
      </c>
      <c r="J12" s="1">
        <v>2529.5812330071699</v>
      </c>
      <c r="K12" s="1">
        <v>1890.65613030584</v>
      </c>
      <c r="L12" s="1">
        <v>3240.70223547562</v>
      </c>
      <c r="M12" s="1">
        <v>2544.7357747660099</v>
      </c>
      <c r="N12" s="1">
        <v>1923.45014966898</v>
      </c>
      <c r="O12" s="1">
        <v>884.03076839003495</v>
      </c>
      <c r="P12" s="1">
        <v>2870.8174921954101</v>
      </c>
      <c r="Q12" s="1">
        <v>2501.6232417850301</v>
      </c>
      <c r="R12" s="1">
        <v>3221.9680206664498</v>
      </c>
      <c r="S12" s="1">
        <v>2489.35703134095</v>
      </c>
      <c r="T12" s="1">
        <v>1741.6227956012499</v>
      </c>
      <c r="U12" s="1">
        <v>3335.2891984520402</v>
      </c>
      <c r="V12" s="1">
        <v>2402.8404075810799</v>
      </c>
      <c r="W12" s="1">
        <v>2650.2711969829602</v>
      </c>
      <c r="X12" s="1">
        <v>2982.9199800482802</v>
      </c>
      <c r="Y12" s="1">
        <v>2285.7947787282601</v>
      </c>
      <c r="Z12" s="1">
        <v>2936.1826228843101</v>
      </c>
      <c r="AA12" s="1">
        <v>2115.0954468796299</v>
      </c>
      <c r="AB12" s="1">
        <v>2203.0735528423602</v>
      </c>
      <c r="AC12" s="1">
        <v>1681.0431719635701</v>
      </c>
      <c r="AD12" s="1">
        <v>2826.2110035741998</v>
      </c>
      <c r="AE12" s="1">
        <v>2284.3396994729301</v>
      </c>
      <c r="AF12" s="1">
        <v>2880.47640019659</v>
      </c>
      <c r="AG12" s="1">
        <v>2231.4364434768499</v>
      </c>
      <c r="AH12" t="s">
        <v>11</v>
      </c>
      <c r="AI12" s="1">
        <f t="shared" si="0"/>
        <v>2233.8486986424678</v>
      </c>
      <c r="AJ12" s="1">
        <f t="shared" si="1"/>
        <v>2555.6158866801425</v>
      </c>
    </row>
    <row r="13" spans="1:36" ht="16" thickBot="1" x14ac:dyDescent="0.25"/>
    <row r="14" spans="1:36" x14ac:dyDescent="0.2">
      <c r="A14" s="2" t="s">
        <v>44</v>
      </c>
      <c r="B14" t="s">
        <v>20</v>
      </c>
      <c r="C14" t="s">
        <v>21</v>
      </c>
      <c r="D14" t="s">
        <v>22</v>
      </c>
      <c r="E14" t="s">
        <v>23</v>
      </c>
      <c r="F14" t="s">
        <v>24</v>
      </c>
      <c r="G14" t="s">
        <v>25</v>
      </c>
      <c r="H14" t="s">
        <v>26</v>
      </c>
      <c r="I14" t="s">
        <v>27</v>
      </c>
      <c r="J14" t="s">
        <v>28</v>
      </c>
      <c r="K14" t="s">
        <v>29</v>
      </c>
      <c r="L14" t="s">
        <v>30</v>
      </c>
      <c r="M14" t="s">
        <v>31</v>
      </c>
      <c r="N14" t="s">
        <v>32</v>
      </c>
      <c r="O14" t="s">
        <v>33</v>
      </c>
      <c r="P14" t="s">
        <v>34</v>
      </c>
      <c r="Q14" t="s">
        <v>35</v>
      </c>
      <c r="R14" t="s">
        <v>36</v>
      </c>
      <c r="S14" t="s">
        <v>37</v>
      </c>
      <c r="T14" t="s">
        <v>38</v>
      </c>
      <c r="U14" t="s">
        <v>39</v>
      </c>
      <c r="V14" t="s">
        <v>40</v>
      </c>
      <c r="W14" t="s">
        <v>41</v>
      </c>
      <c r="X14" t="s">
        <v>42</v>
      </c>
      <c r="Y14" t="s">
        <v>43</v>
      </c>
      <c r="Z14" t="s">
        <v>12</v>
      </c>
      <c r="AA14" t="s">
        <v>13</v>
      </c>
      <c r="AB14" t="s">
        <v>14</v>
      </c>
      <c r="AC14" t="s">
        <v>15</v>
      </c>
      <c r="AD14" s="3" t="s">
        <v>0</v>
      </c>
    </row>
    <row r="15" spans="1:36" x14ac:dyDescent="0.2">
      <c r="A15" t="s">
        <v>1</v>
      </c>
      <c r="B15" s="4">
        <f t="shared" ref="B15:M15" si="2">B2/$AI2</f>
        <v>0.8867904393462902</v>
      </c>
      <c r="C15" s="4">
        <f t="shared" si="2"/>
        <v>0.76112277119509975</v>
      </c>
      <c r="D15" s="4">
        <f t="shared" si="2"/>
        <v>0.84896020212888934</v>
      </c>
      <c r="E15" s="4">
        <f t="shared" si="2"/>
        <v>0.81144885504249376</v>
      </c>
      <c r="F15" s="4">
        <f t="shared" si="2"/>
        <v>0.6725920502231284</v>
      </c>
      <c r="G15" s="4">
        <f t="shared" si="2"/>
        <v>0.55053601508339445</v>
      </c>
      <c r="H15" s="4">
        <f t="shared" si="2"/>
        <v>0.70343237129747049</v>
      </c>
      <c r="I15" s="4">
        <f t="shared" si="2"/>
        <v>0.69812064077646785</v>
      </c>
      <c r="J15" s="4">
        <f t="shared" si="2"/>
        <v>0.86639727575528203</v>
      </c>
      <c r="K15" s="4">
        <f t="shared" si="2"/>
        <v>0.68945384121622799</v>
      </c>
      <c r="L15" s="4">
        <f t="shared" si="2"/>
        <v>0.80885058210601224</v>
      </c>
      <c r="M15" s="4">
        <f t="shared" si="2"/>
        <v>0.75621162750671023</v>
      </c>
      <c r="N15" s="4">
        <f t="shared" ref="N15:Y15" si="3">N2/$AI2</f>
        <v>0.64464768907947712</v>
      </c>
      <c r="O15" s="4">
        <f t="shared" si="3"/>
        <v>0.55221574640971494</v>
      </c>
      <c r="P15" s="4">
        <f t="shared" si="3"/>
        <v>0.50274766616993349</v>
      </c>
      <c r="Q15" s="4">
        <f t="shared" si="3"/>
        <v>0.53322859647836607</v>
      </c>
      <c r="R15" s="4">
        <f t="shared" si="3"/>
        <v>0.55051918876823569</v>
      </c>
      <c r="S15" s="4">
        <f t="shared" si="3"/>
        <v>0.57570587910476179</v>
      </c>
      <c r="T15" s="4">
        <f t="shared" si="3"/>
        <v>0.5081114983162488</v>
      </c>
      <c r="U15" s="4">
        <f t="shared" si="3"/>
        <v>0.66461745976107778</v>
      </c>
      <c r="V15" s="4">
        <f t="shared" si="3"/>
        <v>0.67043693997472431</v>
      </c>
      <c r="W15" s="4">
        <f t="shared" si="3"/>
        <v>0.45875598851119809</v>
      </c>
      <c r="X15" s="4">
        <f t="shared" si="3"/>
        <v>0.5816896236336464</v>
      </c>
      <c r="Y15" s="4">
        <f t="shared" si="3"/>
        <v>0.50546803113477268</v>
      </c>
      <c r="Z15" s="4">
        <f t="shared" ref="Z15:AC25" si="4">Z2/$AI2</f>
        <v>0.98355115282596883</v>
      </c>
      <c r="AA15" s="4">
        <f t="shared" si="4"/>
        <v>0.99225908131262242</v>
      </c>
      <c r="AB15" s="4">
        <f t="shared" si="4"/>
        <v>1.0757599238740101</v>
      </c>
      <c r="AC15" s="4">
        <f t="shared" si="4"/>
        <v>0.94842984198739877</v>
      </c>
      <c r="AD15" t="s">
        <v>1</v>
      </c>
    </row>
    <row r="16" spans="1:36" x14ac:dyDescent="0.2">
      <c r="A16" t="s">
        <v>2</v>
      </c>
      <c r="B16" s="4">
        <f t="shared" ref="B16:M16" si="5">B3/$AI3</f>
        <v>2.0093924229028794</v>
      </c>
      <c r="C16" s="4">
        <f t="shared" si="5"/>
        <v>2.8763732930104196</v>
      </c>
      <c r="D16" s="4">
        <f t="shared" si="5"/>
        <v>3.1447433698990803</v>
      </c>
      <c r="E16" s="4">
        <f t="shared" si="5"/>
        <v>2.7618395353158918</v>
      </c>
      <c r="F16" s="4">
        <f t="shared" si="5"/>
        <v>2.4758746673524561</v>
      </c>
      <c r="G16" s="4">
        <f t="shared" si="5"/>
        <v>1.7028182096546571</v>
      </c>
      <c r="H16" s="4">
        <f t="shared" si="5"/>
        <v>2.1113785092593185</v>
      </c>
      <c r="I16" s="4">
        <f t="shared" si="5"/>
        <v>2.006715740655078</v>
      </c>
      <c r="J16" s="4">
        <f t="shared" si="5"/>
        <v>2.8358796969020612</v>
      </c>
      <c r="K16" s="4">
        <f t="shared" si="5"/>
        <v>2.0588432692339569</v>
      </c>
      <c r="L16" s="4">
        <f t="shared" si="5"/>
        <v>2.5484040212377312</v>
      </c>
      <c r="M16" s="4">
        <f t="shared" si="5"/>
        <v>2.499899633207352</v>
      </c>
      <c r="N16" s="4">
        <f t="shared" ref="N16:Y16" si="6">N3/$AI3</f>
        <v>2.3848306592404902</v>
      </c>
      <c r="O16" s="4">
        <f t="shared" si="6"/>
        <v>2.1016206690328918</v>
      </c>
      <c r="P16" s="4">
        <f t="shared" si="6"/>
        <v>2.30952765621557</v>
      </c>
      <c r="Q16" s="4">
        <f t="shared" si="6"/>
        <v>2.3164819419554519</v>
      </c>
      <c r="R16" s="4">
        <f t="shared" si="6"/>
        <v>1.9579916216672864</v>
      </c>
      <c r="S16" s="4">
        <f t="shared" si="6"/>
        <v>2.4448544138958095</v>
      </c>
      <c r="T16" s="4">
        <f t="shared" si="6"/>
        <v>1.43699352416474</v>
      </c>
      <c r="U16" s="4">
        <f t="shared" si="6"/>
        <v>2.0824922013200049</v>
      </c>
      <c r="V16" s="4">
        <f t="shared" si="6"/>
        <v>1.9940764711078343</v>
      </c>
      <c r="W16" s="4">
        <f t="shared" si="6"/>
        <v>1.6747858608930992</v>
      </c>
      <c r="X16" s="4">
        <f t="shared" si="6"/>
        <v>2.7988400864757006</v>
      </c>
      <c r="Y16" s="4">
        <f t="shared" si="6"/>
        <v>1.9423091544573754</v>
      </c>
      <c r="Z16" s="4">
        <f t="shared" si="4"/>
        <v>1.0632927490276576</v>
      </c>
      <c r="AA16" s="4">
        <f t="shared" si="4"/>
        <v>0.99650647358285604</v>
      </c>
      <c r="AB16" s="4">
        <f t="shared" si="4"/>
        <v>1.1142426278630693</v>
      </c>
      <c r="AC16" s="4">
        <f t="shared" si="4"/>
        <v>0.82595814952641711</v>
      </c>
      <c r="AD16" t="s">
        <v>2</v>
      </c>
    </row>
    <row r="17" spans="1:30" x14ac:dyDescent="0.2">
      <c r="A17" t="s">
        <v>3</v>
      </c>
      <c r="B17" s="4">
        <f t="shared" ref="B17:M17" si="7">B4/$AI4</f>
        <v>0.77452022192221004</v>
      </c>
      <c r="C17" s="4">
        <f t="shared" si="7"/>
        <v>1.0462113417083314</v>
      </c>
      <c r="D17" s="4">
        <f t="shared" si="7"/>
        <v>1.6828773058704727</v>
      </c>
      <c r="E17" s="4">
        <f t="shared" si="7"/>
        <v>2.4610066774084869</v>
      </c>
      <c r="F17" s="4">
        <f t="shared" si="7"/>
        <v>1.4418787521892311</v>
      </c>
      <c r="G17" s="4">
        <f t="shared" si="7"/>
        <v>1.2937828026364764</v>
      </c>
      <c r="H17" s="4">
        <f t="shared" si="7"/>
        <v>1.4123910441421319</v>
      </c>
      <c r="I17" s="4">
        <f t="shared" si="7"/>
        <v>1.399692559549911</v>
      </c>
      <c r="J17" s="4">
        <f t="shared" si="7"/>
        <v>1.1795093214694192</v>
      </c>
      <c r="K17" s="4">
        <f t="shared" si="7"/>
        <v>1.5094906086022604</v>
      </c>
      <c r="L17" s="4">
        <f t="shared" si="7"/>
        <v>1.7349728749298921</v>
      </c>
      <c r="M17" s="4">
        <f t="shared" si="7"/>
        <v>1.4156884702595474</v>
      </c>
      <c r="N17" s="4">
        <f t="shared" ref="N17:Y17" si="8">N4/$AI4</f>
        <v>1.2126173952966102</v>
      </c>
      <c r="O17" s="4">
        <f t="shared" si="8"/>
        <v>1.0883646023002205</v>
      </c>
      <c r="P17" s="4">
        <f t="shared" si="8"/>
        <v>0.98598351665559714</v>
      </c>
      <c r="Q17" s="4">
        <f t="shared" si="8"/>
        <v>1.0804166323523112</v>
      </c>
      <c r="R17" s="4">
        <f t="shared" si="8"/>
        <v>1.1559940292315347</v>
      </c>
      <c r="S17" s="4">
        <f t="shared" si="8"/>
        <v>1.4662213716348624</v>
      </c>
      <c r="T17" s="4">
        <f t="shared" si="8"/>
        <v>1.0349038225762421</v>
      </c>
      <c r="U17" s="4">
        <f t="shared" si="8"/>
        <v>1.1311392127131623</v>
      </c>
      <c r="V17" s="4">
        <f t="shared" si="8"/>
        <v>1.1208579021248222</v>
      </c>
      <c r="W17" s="4">
        <f t="shared" si="8"/>
        <v>0.78180658700880945</v>
      </c>
      <c r="X17" s="4">
        <f t="shared" si="8"/>
        <v>1.4811232133180923</v>
      </c>
      <c r="Y17" s="4">
        <f t="shared" si="8"/>
        <v>1.0892720915706038</v>
      </c>
      <c r="Z17" s="4">
        <f t="shared" si="4"/>
        <v>1.0121191573921564</v>
      </c>
      <c r="AA17" s="4">
        <f t="shared" si="4"/>
        <v>1.0880222509229318</v>
      </c>
      <c r="AB17" s="4">
        <f t="shared" si="4"/>
        <v>1.0067149185844007</v>
      </c>
      <c r="AC17" s="4">
        <f t="shared" si="4"/>
        <v>0.89314367310051113</v>
      </c>
      <c r="AD17" t="s">
        <v>3</v>
      </c>
    </row>
    <row r="18" spans="1:30" x14ac:dyDescent="0.2">
      <c r="A18" t="s">
        <v>4</v>
      </c>
      <c r="B18" s="4">
        <f t="shared" ref="B18:M18" si="9">B5/$AI5</f>
        <v>0.60353999951203319</v>
      </c>
      <c r="C18" s="4">
        <f t="shared" si="9"/>
        <v>2.3277916201694988</v>
      </c>
      <c r="D18" s="4">
        <f t="shared" si="9"/>
        <v>2.5388784470816534</v>
      </c>
      <c r="E18" s="4">
        <f t="shared" si="9"/>
        <v>1.7059465355120786</v>
      </c>
      <c r="F18" s="4">
        <f t="shared" si="9"/>
        <v>1.9698464462381069</v>
      </c>
      <c r="G18" s="4">
        <f t="shared" si="9"/>
        <v>1.4711825961261475</v>
      </c>
      <c r="H18" s="4">
        <f t="shared" si="9"/>
        <v>1.7280640737440309</v>
      </c>
      <c r="I18" s="4">
        <f t="shared" si="9"/>
        <v>2.0174548847378251</v>
      </c>
      <c r="J18" s="4">
        <f t="shared" si="9"/>
        <v>2.1332877523671763</v>
      </c>
      <c r="K18" s="4">
        <f t="shared" si="9"/>
        <v>1.6706706517307539</v>
      </c>
      <c r="L18" s="4">
        <f t="shared" si="9"/>
        <v>1.0599662314818361</v>
      </c>
      <c r="M18" s="4">
        <f t="shared" si="9"/>
        <v>2.0283020540343037</v>
      </c>
      <c r="N18" s="4">
        <f t="shared" ref="N18:Y18" si="10">N5/$AI5</f>
        <v>1.3631002813017794</v>
      </c>
      <c r="O18" s="4">
        <f t="shared" si="10"/>
        <v>1.3148728300111958</v>
      </c>
      <c r="P18" s="4">
        <f t="shared" si="10"/>
        <v>0.35617978810249185</v>
      </c>
      <c r="Q18" s="4">
        <f t="shared" si="10"/>
        <v>1.456753099312039</v>
      </c>
      <c r="R18" s="4">
        <f t="shared" si="10"/>
        <v>0.73048065346380298</v>
      </c>
      <c r="S18" s="4">
        <f t="shared" si="10"/>
        <v>1.1120071940140921</v>
      </c>
      <c r="T18" s="4">
        <f t="shared" si="10"/>
        <v>1.0434466335278363</v>
      </c>
      <c r="U18" s="4">
        <f t="shared" si="10"/>
        <v>0.92029974356985922</v>
      </c>
      <c r="V18" s="4">
        <f t="shared" si="10"/>
        <v>0.64377829116910568</v>
      </c>
      <c r="W18" s="4">
        <f t="shared" si="10"/>
        <v>0.8094558280897064</v>
      </c>
      <c r="X18" s="4">
        <f t="shared" si="10"/>
        <v>1.4141258068082059</v>
      </c>
      <c r="Y18" s="4">
        <f t="shared" si="10"/>
        <v>1.058865017017746</v>
      </c>
      <c r="Z18" s="4">
        <f t="shared" si="4"/>
        <v>1.1029293767307677</v>
      </c>
      <c r="AA18" s="4">
        <f t="shared" si="4"/>
        <v>0.88992278127451652</v>
      </c>
      <c r="AB18" s="4">
        <f t="shared" si="4"/>
        <v>1.0949194209004907</v>
      </c>
      <c r="AC18" s="4">
        <f t="shared" si="4"/>
        <v>0.91222842109422497</v>
      </c>
      <c r="AD18" t="s">
        <v>4</v>
      </c>
    </row>
    <row r="19" spans="1:30" x14ac:dyDescent="0.2">
      <c r="A19" t="s">
        <v>5</v>
      </c>
      <c r="B19" s="4">
        <f t="shared" ref="B19:M19" si="11">B6/$AI6</f>
        <v>0.26484983940126366</v>
      </c>
      <c r="C19" s="4">
        <f t="shared" si="11"/>
        <v>0.83785959066095095</v>
      </c>
      <c r="D19" s="4">
        <f t="shared" si="11"/>
        <v>0.83162865274616882</v>
      </c>
      <c r="E19" s="4">
        <f t="shared" si="11"/>
        <v>0.59971792877690122</v>
      </c>
      <c r="F19" s="4">
        <f t="shared" si="11"/>
        <v>0.85131792365386105</v>
      </c>
      <c r="G19" s="4">
        <f t="shared" si="11"/>
        <v>0.53624145863332329</v>
      </c>
      <c r="H19" s="4">
        <f t="shared" si="11"/>
        <v>0.51607808715253767</v>
      </c>
      <c r="I19" s="4">
        <f t="shared" si="11"/>
        <v>0.68261127836317048</v>
      </c>
      <c r="J19" s="4">
        <f t="shared" si="11"/>
        <v>0.92235559958880664</v>
      </c>
      <c r="K19" s="4">
        <f t="shared" si="11"/>
        <v>0.71772949181930035</v>
      </c>
      <c r="L19" s="4">
        <f t="shared" si="11"/>
        <v>0.54643973519711009</v>
      </c>
      <c r="M19" s="4">
        <f t="shared" si="11"/>
        <v>0.78990005793086393</v>
      </c>
      <c r="N19" s="4">
        <f t="shared" ref="N19:Y19" si="12">N6/$AI6</f>
        <v>0.7200563558965789</v>
      </c>
      <c r="O19" s="4">
        <f t="shared" si="12"/>
        <v>0.53391334205730845</v>
      </c>
      <c r="P19" s="4">
        <f t="shared" si="12"/>
        <v>0.44281843260617193</v>
      </c>
      <c r="Q19" s="4">
        <f t="shared" si="12"/>
        <v>0.79469318694225644</v>
      </c>
      <c r="R19" s="4">
        <f t="shared" si="12"/>
        <v>0.54961192840327644</v>
      </c>
      <c r="S19" s="4">
        <f t="shared" si="12"/>
        <v>0.30300955868877488</v>
      </c>
      <c r="T19" s="4">
        <f t="shared" si="12"/>
        <v>0.50579842669410369</v>
      </c>
      <c r="U19" s="4">
        <f t="shared" si="12"/>
        <v>0.62438392624724326</v>
      </c>
      <c r="V19" s="4">
        <f t="shared" si="12"/>
        <v>0.42965098563754023</v>
      </c>
      <c r="W19" s="4">
        <f t="shared" si="12"/>
        <v>0.56106023339452593</v>
      </c>
      <c r="X19" s="4">
        <f t="shared" si="12"/>
        <v>0.93421831847066317</v>
      </c>
      <c r="Y19" s="4">
        <f t="shared" si="12"/>
        <v>0.28070965832105976</v>
      </c>
      <c r="Z19" s="4">
        <f t="shared" si="4"/>
        <v>1.0923433675711245</v>
      </c>
      <c r="AA19" s="4">
        <f t="shared" si="4"/>
        <v>0.98482420169371643</v>
      </c>
      <c r="AB19" s="4">
        <f t="shared" si="4"/>
        <v>1.1314709797413431</v>
      </c>
      <c r="AC19" s="4">
        <f t="shared" si="4"/>
        <v>0.79136145099381572</v>
      </c>
      <c r="AD19" t="s">
        <v>5</v>
      </c>
    </row>
    <row r="20" spans="1:30" x14ac:dyDescent="0.2">
      <c r="A20" t="s">
        <v>6</v>
      </c>
      <c r="B20" s="4">
        <f t="shared" ref="B20:M20" si="13">B7/$AI7</f>
        <v>1.1258897078626939</v>
      </c>
      <c r="C20" s="4">
        <f t="shared" si="13"/>
        <v>2.5608397127049933</v>
      </c>
      <c r="D20" s="4">
        <f t="shared" si="13"/>
        <v>2.4427187605136784</v>
      </c>
      <c r="E20" s="4">
        <f t="shared" si="13"/>
        <v>2.8120403277903203</v>
      </c>
      <c r="F20" s="4">
        <f t="shared" si="13"/>
        <v>3.2640216700926383</v>
      </c>
      <c r="G20" s="4">
        <f t="shared" si="13"/>
        <v>1.7565608951117129</v>
      </c>
      <c r="H20" s="4">
        <f t="shared" si="13"/>
        <v>2.9295622685989069</v>
      </c>
      <c r="I20" s="4">
        <f t="shared" si="13"/>
        <v>2.418296721141088</v>
      </c>
      <c r="J20" s="4">
        <f t="shared" si="13"/>
        <v>4.1320460809049901</v>
      </c>
      <c r="K20" s="4">
        <f t="shared" si="13"/>
        <v>2.6474486745549242</v>
      </c>
      <c r="L20" s="4">
        <f t="shared" si="13"/>
        <v>1.5539338884979765</v>
      </c>
      <c r="M20" s="4">
        <f t="shared" si="13"/>
        <v>2.8826673922599029</v>
      </c>
      <c r="N20" s="4">
        <f t="shared" ref="N20:Y20" si="14">N7/$AI7</f>
        <v>2.7661426021037769</v>
      </c>
      <c r="O20" s="4">
        <f t="shared" si="14"/>
        <v>3.2671292560599401</v>
      </c>
      <c r="P20" s="4">
        <f t="shared" si="14"/>
        <v>2.520495629677852</v>
      </c>
      <c r="Q20" s="4">
        <f t="shared" si="14"/>
        <v>3.5837293002714641</v>
      </c>
      <c r="R20" s="4">
        <f t="shared" si="14"/>
        <v>2.0285029798706558</v>
      </c>
      <c r="S20" s="4">
        <f t="shared" si="14"/>
        <v>3.5640396363953486</v>
      </c>
      <c r="T20" s="4">
        <f t="shared" si="14"/>
        <v>2.4283479990416788</v>
      </c>
      <c r="U20" s="4">
        <f t="shared" si="14"/>
        <v>4.4309886373836509</v>
      </c>
      <c r="V20" s="4">
        <f t="shared" si="14"/>
        <v>2.4333376464056431</v>
      </c>
      <c r="W20" s="4">
        <f t="shared" si="14"/>
        <v>1.5150631504544538</v>
      </c>
      <c r="X20" s="4">
        <f t="shared" si="14"/>
        <v>3.560791073329816</v>
      </c>
      <c r="Y20" s="4">
        <f t="shared" si="14"/>
        <v>1.5677320342262751</v>
      </c>
      <c r="Z20" s="4">
        <f t="shared" si="4"/>
        <v>1.0769271241563689</v>
      </c>
      <c r="AA20" s="4">
        <f t="shared" si="4"/>
        <v>0.93928222675602258</v>
      </c>
      <c r="AB20" s="4">
        <f t="shared" si="4"/>
        <v>0.78581547088624693</v>
      </c>
      <c r="AC20" s="4">
        <f t="shared" si="4"/>
        <v>1.1979751782013615</v>
      </c>
      <c r="AD20" t="s">
        <v>6</v>
      </c>
    </row>
    <row r="21" spans="1:30" x14ac:dyDescent="0.2">
      <c r="A21" t="s">
        <v>7</v>
      </c>
      <c r="B21" s="4">
        <f t="shared" ref="B21:M21" si="15">B8/$AI8</f>
        <v>0.57689438145344341</v>
      </c>
      <c r="C21" s="4">
        <f t="shared" si="15"/>
        <v>2.2345553794049242</v>
      </c>
      <c r="D21" s="4">
        <f t="shared" si="15"/>
        <v>2.2266144250535307</v>
      </c>
      <c r="E21" s="4">
        <f t="shared" si="15"/>
        <v>1.676152714568556</v>
      </c>
      <c r="F21" s="4">
        <f t="shared" si="15"/>
        <v>1.6505096518792308</v>
      </c>
      <c r="G21" s="4">
        <f t="shared" si="15"/>
        <v>1.1589432518663796</v>
      </c>
      <c r="H21" s="4">
        <f t="shared" si="15"/>
        <v>1.1526296689580291</v>
      </c>
      <c r="I21" s="4">
        <f t="shared" si="15"/>
        <v>1.5005455429531664</v>
      </c>
      <c r="J21" s="4">
        <f t="shared" si="15"/>
        <v>2.8453782649935602</v>
      </c>
      <c r="K21" s="4">
        <f t="shared" si="15"/>
        <v>1.7359469567526387</v>
      </c>
      <c r="L21" s="4">
        <f t="shared" si="15"/>
        <v>1.381427587477013</v>
      </c>
      <c r="M21" s="4">
        <f t="shared" si="15"/>
        <v>2.2716381674589132</v>
      </c>
      <c r="N21" s="4">
        <f t="shared" ref="N21:Y21" si="16">N8/$AI8</f>
        <v>1.9711858081613907</v>
      </c>
      <c r="O21" s="4">
        <f t="shared" si="16"/>
        <v>1.7137227632195848</v>
      </c>
      <c r="P21" s="4">
        <f t="shared" si="16"/>
        <v>1.0100824267688793</v>
      </c>
      <c r="Q21" s="4">
        <f t="shared" si="16"/>
        <v>2.2789723554198296</v>
      </c>
      <c r="R21" s="4">
        <f t="shared" si="16"/>
        <v>1.271032312482524</v>
      </c>
      <c r="S21" s="4">
        <f t="shared" si="16"/>
        <v>1.4770650189657293</v>
      </c>
      <c r="T21" s="4">
        <f t="shared" si="16"/>
        <v>1.0749722680810474</v>
      </c>
      <c r="U21" s="4">
        <f t="shared" si="16"/>
        <v>1.480811332236639</v>
      </c>
      <c r="V21" s="4">
        <f t="shared" si="16"/>
        <v>1.0841948156992198</v>
      </c>
      <c r="W21" s="4">
        <f t="shared" si="16"/>
        <v>0.99847240473588084</v>
      </c>
      <c r="X21" s="4">
        <f t="shared" si="16"/>
        <v>2.6950639523143591</v>
      </c>
      <c r="Y21" s="4">
        <f t="shared" si="16"/>
        <v>1.1702896111147854</v>
      </c>
      <c r="Z21" s="4">
        <f t="shared" si="4"/>
        <v>0.75459007733257211</v>
      </c>
      <c r="AA21" s="4">
        <f t="shared" si="4"/>
        <v>1.0412464418368614</v>
      </c>
      <c r="AB21" s="4">
        <f t="shared" si="4"/>
        <v>0.942446404088784</v>
      </c>
      <c r="AC21" s="4">
        <f t="shared" si="4"/>
        <v>1.261717076741782</v>
      </c>
      <c r="AD21" t="s">
        <v>7</v>
      </c>
    </row>
    <row r="22" spans="1:30" x14ac:dyDescent="0.2">
      <c r="A22" t="s">
        <v>8</v>
      </c>
      <c r="B22" s="4">
        <f t="shared" ref="B22:M22" si="17">B9/$AI9</f>
        <v>0.94803985194451523</v>
      </c>
      <c r="C22" s="4">
        <f t="shared" si="17"/>
        <v>1.5963277115889789</v>
      </c>
      <c r="D22" s="4">
        <f t="shared" si="17"/>
        <v>1.7873193420355935</v>
      </c>
      <c r="E22" s="4">
        <f t="shared" si="17"/>
        <v>1.7166772495340969</v>
      </c>
      <c r="F22" s="4">
        <f t="shared" si="17"/>
        <v>1.6841412047263684</v>
      </c>
      <c r="G22" s="4">
        <f t="shared" si="17"/>
        <v>1.4546562760675614</v>
      </c>
      <c r="H22" s="4">
        <f t="shared" si="17"/>
        <v>1.259143224054706</v>
      </c>
      <c r="I22" s="4">
        <f t="shared" si="17"/>
        <v>1.5749000828832931</v>
      </c>
      <c r="J22" s="4">
        <f t="shared" si="17"/>
        <v>2.4214542255780978</v>
      </c>
      <c r="K22" s="4">
        <f t="shared" si="17"/>
        <v>1.3772007474353423</v>
      </c>
      <c r="L22" s="4">
        <f t="shared" si="17"/>
        <v>1.8516004175844041</v>
      </c>
      <c r="M22" s="4">
        <f t="shared" si="17"/>
        <v>1.8801798759961612</v>
      </c>
      <c r="N22" s="4">
        <f t="shared" ref="N22:Y22" si="18">N9/$AI9</f>
        <v>1.5526354918930396</v>
      </c>
      <c r="O22" s="4">
        <f t="shared" si="18"/>
        <v>1.2026118610285075</v>
      </c>
      <c r="P22" s="4">
        <f t="shared" si="18"/>
        <v>1.2413943299385726</v>
      </c>
      <c r="Q22" s="4">
        <f t="shared" si="18"/>
        <v>2.0410881441175475</v>
      </c>
      <c r="R22" s="4">
        <f t="shared" si="18"/>
        <v>1.5723007937450215</v>
      </c>
      <c r="S22" s="4">
        <f t="shared" si="18"/>
        <v>1.7712372311971731</v>
      </c>
      <c r="T22" s="4">
        <f t="shared" si="18"/>
        <v>1.2372778466638961</v>
      </c>
      <c r="U22" s="4">
        <f t="shared" si="18"/>
        <v>2.3873783893343976</v>
      </c>
      <c r="V22" s="4">
        <f t="shared" si="18"/>
        <v>1.6364374608294807</v>
      </c>
      <c r="W22" s="4">
        <f t="shared" si="18"/>
        <v>1.1052723557604207</v>
      </c>
      <c r="X22" s="4">
        <f t="shared" si="18"/>
        <v>2.8535427996324407</v>
      </c>
      <c r="Y22" s="4">
        <f t="shared" si="18"/>
        <v>1.3940413697816094</v>
      </c>
      <c r="Z22" s="4">
        <f t="shared" si="4"/>
        <v>0.89378763071886447</v>
      </c>
      <c r="AA22" s="4">
        <f t="shared" si="4"/>
        <v>1.1436634650406774</v>
      </c>
      <c r="AB22" s="4">
        <f t="shared" si="4"/>
        <v>0.91409479631795942</v>
      </c>
      <c r="AC22" s="4">
        <f t="shared" si="4"/>
        <v>1.0484541079224987</v>
      </c>
      <c r="AD22" t="s">
        <v>8</v>
      </c>
    </row>
    <row r="23" spans="1:30" x14ac:dyDescent="0.2">
      <c r="A23" t="s">
        <v>9</v>
      </c>
      <c r="B23" s="4">
        <f t="shared" ref="B23:M23" si="19">B10/$AI10</f>
        <v>0.47869971568174341</v>
      </c>
      <c r="C23" s="4">
        <f t="shared" si="19"/>
        <v>1.7947507810346537</v>
      </c>
      <c r="D23" s="4">
        <f t="shared" si="19"/>
        <v>1.6780575624140139</v>
      </c>
      <c r="E23" s="4">
        <f t="shared" si="19"/>
        <v>1.0869164431832745</v>
      </c>
      <c r="F23" s="4">
        <f t="shared" si="19"/>
        <v>1.3525195076852765</v>
      </c>
      <c r="G23" s="4">
        <f t="shared" si="19"/>
        <v>1.0237747317572481</v>
      </c>
      <c r="H23" s="4">
        <f t="shared" si="19"/>
        <v>1.0705339793372344</v>
      </c>
      <c r="I23" s="4">
        <f t="shared" si="19"/>
        <v>1.2157954168268263</v>
      </c>
      <c r="J23" s="4">
        <f t="shared" si="19"/>
        <v>1.9522897255001577</v>
      </c>
      <c r="K23" s="4">
        <f t="shared" si="19"/>
        <v>1.2642333481987629</v>
      </c>
      <c r="L23" s="4">
        <f t="shared" si="19"/>
        <v>1.0671283152637205</v>
      </c>
      <c r="M23" s="4">
        <f t="shared" si="19"/>
        <v>1.5001173646108972</v>
      </c>
      <c r="N23" s="4">
        <f t="shared" ref="N23:Y23" si="20">N10/$AI10</f>
        <v>1.1410742433030177</v>
      </c>
      <c r="O23" s="4">
        <f t="shared" si="20"/>
        <v>1.3932674174805326</v>
      </c>
      <c r="P23" s="4">
        <f t="shared" si="20"/>
        <v>0.8082390888185117</v>
      </c>
      <c r="Q23" s="4">
        <f t="shared" si="20"/>
        <v>1.7523780527603705</v>
      </c>
      <c r="R23" s="4">
        <f t="shared" si="20"/>
        <v>1.0154603121473225</v>
      </c>
      <c r="S23" s="4">
        <f t="shared" si="20"/>
        <v>1.3268163145650762</v>
      </c>
      <c r="T23" s="4">
        <f t="shared" si="20"/>
        <v>0.82631732429935734</v>
      </c>
      <c r="U23" s="4">
        <f t="shared" si="20"/>
        <v>2.03724088941139</v>
      </c>
      <c r="V23" s="4">
        <f t="shared" si="20"/>
        <v>1.1754193031163314</v>
      </c>
      <c r="W23" s="4">
        <f t="shared" si="20"/>
        <v>0.79999281453015836</v>
      </c>
      <c r="X23" s="4">
        <f t="shared" si="20"/>
        <v>1.3731218499855897</v>
      </c>
      <c r="Y23" s="4">
        <f t="shared" si="20"/>
        <v>0.93111121743557534</v>
      </c>
      <c r="Z23" s="4">
        <f t="shared" si="4"/>
        <v>0.9599578030083985</v>
      </c>
      <c r="AA23" s="4">
        <f t="shared" si="4"/>
        <v>0.92080724157614435</v>
      </c>
      <c r="AB23" s="4">
        <f t="shared" si="4"/>
        <v>1.1715989686907311</v>
      </c>
      <c r="AC23" s="4">
        <f t="shared" si="4"/>
        <v>0.94763598672472604</v>
      </c>
      <c r="AD23" t="s">
        <v>9</v>
      </c>
    </row>
    <row r="24" spans="1:30" x14ac:dyDescent="0.2">
      <c r="A24" t="s">
        <v>10</v>
      </c>
      <c r="B24" s="4">
        <f t="shared" ref="B24:M24" si="21">B11/$AI11</f>
        <v>0.53709407114972763</v>
      </c>
      <c r="C24" s="4">
        <f t="shared" si="21"/>
        <v>1.1893201629511252</v>
      </c>
      <c r="D24" s="4">
        <f t="shared" si="21"/>
        <v>1.041142353774561</v>
      </c>
      <c r="E24" s="4">
        <f t="shared" si="21"/>
        <v>0.99626786338328321</v>
      </c>
      <c r="F24" s="4">
        <f t="shared" si="21"/>
        <v>1.5883323616197098</v>
      </c>
      <c r="G24" s="4">
        <f t="shared" si="21"/>
        <v>0.8758905487263422</v>
      </c>
      <c r="H24" s="4">
        <f t="shared" si="21"/>
        <v>1.0153005721467636</v>
      </c>
      <c r="I24" s="4">
        <f t="shared" si="21"/>
        <v>0.7955984397129392</v>
      </c>
      <c r="J24" s="4">
        <f t="shared" si="21"/>
        <v>1.9720588654269435</v>
      </c>
      <c r="K24" s="4">
        <f t="shared" si="21"/>
        <v>1.235689994489749</v>
      </c>
      <c r="L24" s="4">
        <f t="shared" si="21"/>
        <v>1.0389053878720469</v>
      </c>
      <c r="M24" s="4">
        <f t="shared" si="21"/>
        <v>1.6045155804251392</v>
      </c>
      <c r="N24" s="4">
        <f t="shared" ref="N24:Y24" si="22">N11/$AI11</f>
        <v>1.1881462833390979</v>
      </c>
      <c r="O24" s="4">
        <f t="shared" si="22"/>
        <v>1.4482847113304402</v>
      </c>
      <c r="P24" s="4">
        <f t="shared" si="22"/>
        <v>0.73480901294550549</v>
      </c>
      <c r="Q24" s="4">
        <f t="shared" si="22"/>
        <v>1.6692032520055518</v>
      </c>
      <c r="R24" s="4">
        <f t="shared" si="22"/>
        <v>1.1642485304311381</v>
      </c>
      <c r="S24" s="4">
        <f t="shared" si="22"/>
        <v>1.2405751255425472</v>
      </c>
      <c r="T24" s="4">
        <f t="shared" si="22"/>
        <v>0.79608787467959774</v>
      </c>
      <c r="U24" s="4">
        <f t="shared" si="22"/>
        <v>1.5775011617970955</v>
      </c>
      <c r="V24" s="4">
        <f t="shared" si="22"/>
        <v>1.0791355960664011</v>
      </c>
      <c r="W24" s="4">
        <f t="shared" si="22"/>
        <v>0.78648857670622652</v>
      </c>
      <c r="X24" s="4">
        <f t="shared" si="22"/>
        <v>1.6409803451407454</v>
      </c>
      <c r="Y24" s="4">
        <f t="shared" si="22"/>
        <v>0.80693606689192421</v>
      </c>
      <c r="Z24" s="4">
        <f t="shared" si="4"/>
        <v>1.2319202628237</v>
      </c>
      <c r="AA24" s="4">
        <f t="shared" si="4"/>
        <v>0.81872399909648341</v>
      </c>
      <c r="AB24" s="4">
        <f t="shared" si="4"/>
        <v>0.88897799056070059</v>
      </c>
      <c r="AC24" s="4">
        <f t="shared" si="4"/>
        <v>1.0603777475191156</v>
      </c>
      <c r="AD24" t="s">
        <v>10</v>
      </c>
    </row>
    <row r="25" spans="1:30" x14ac:dyDescent="0.2">
      <c r="A25" t="s">
        <v>11</v>
      </c>
      <c r="B25" s="4">
        <f t="shared" ref="B25:M25" si="23">B12/$AI12</f>
        <v>0.73829375443811285</v>
      </c>
      <c r="C25" s="4">
        <f t="shared" si="23"/>
        <v>1.0674275249251963</v>
      </c>
      <c r="D25" s="4">
        <f t="shared" si="23"/>
        <v>0.99113867650996368</v>
      </c>
      <c r="E25" s="4">
        <f t="shared" si="23"/>
        <v>1.1324452018760318</v>
      </c>
      <c r="F25" s="4">
        <f t="shared" si="23"/>
        <v>1.3155051605217178</v>
      </c>
      <c r="G25" s="4">
        <f t="shared" si="23"/>
        <v>0.86233350777954909</v>
      </c>
      <c r="H25" s="4">
        <f t="shared" si="23"/>
        <v>1.2988601601326197</v>
      </c>
      <c r="I25" s="4">
        <f t="shared" si="23"/>
        <v>1.006255584663641</v>
      </c>
      <c r="J25" s="4">
        <f t="shared" si="23"/>
        <v>1.1323870029981984</v>
      </c>
      <c r="K25" s="4">
        <f t="shared" si="23"/>
        <v>0.84636713822865917</v>
      </c>
      <c r="L25" s="4">
        <f t="shared" si="23"/>
        <v>1.4507259320852963</v>
      </c>
      <c r="M25" s="4">
        <f t="shared" si="23"/>
        <v>1.1391710532197061</v>
      </c>
      <c r="N25" s="4">
        <f t="shared" ref="N25:Y25" si="24">N12/$AI12</f>
        <v>0.86104763981458543</v>
      </c>
      <c r="O25" s="4">
        <f t="shared" si="24"/>
        <v>0.3957433504459229</v>
      </c>
      <c r="P25" s="4">
        <f t="shared" si="24"/>
        <v>1.2851441075396175</v>
      </c>
      <c r="Q25" s="4">
        <f t="shared" si="24"/>
        <v>1.1198713875766482</v>
      </c>
      <c r="R25" s="4">
        <f t="shared" si="24"/>
        <v>1.4423394129711973</v>
      </c>
      <c r="S25" s="4">
        <f t="shared" si="24"/>
        <v>1.1143803216635744</v>
      </c>
      <c r="T25" s="4">
        <f t="shared" si="24"/>
        <v>0.77965118974246173</v>
      </c>
      <c r="U25" s="4">
        <f t="shared" si="24"/>
        <v>1.4930685325639685</v>
      </c>
      <c r="V25" s="4">
        <f t="shared" si="24"/>
        <v>1.0756504722281819</v>
      </c>
      <c r="W25" s="4">
        <f t="shared" si="24"/>
        <v>1.1864148178851848</v>
      </c>
      <c r="X25" s="4">
        <f t="shared" si="24"/>
        <v>1.3353276709658226</v>
      </c>
      <c r="Y25" s="4">
        <f t="shared" si="24"/>
        <v>1.0232540727209325</v>
      </c>
      <c r="Z25" s="4">
        <f t="shared" si="4"/>
        <v>1.3144053241692948</v>
      </c>
      <c r="AA25" s="4">
        <f t="shared" si="4"/>
        <v>0.94683916962012449</v>
      </c>
      <c r="AB25" s="4">
        <f t="shared" si="4"/>
        <v>0.98622326309798425</v>
      </c>
      <c r="AC25" s="4">
        <f t="shared" si="4"/>
        <v>0.75253224311259614</v>
      </c>
      <c r="AD25" t="s">
        <v>11</v>
      </c>
    </row>
    <row r="28" spans="1:30" x14ac:dyDescent="0.2">
      <c r="A28" s="7" t="s">
        <v>381</v>
      </c>
    </row>
    <row r="30" spans="1:30" x14ac:dyDescent="0.2">
      <c r="A30" s="7" t="s">
        <v>38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K176"/>
  <sheetViews>
    <sheetView zoomScale="85" zoomScaleNormal="85" workbookViewId="0"/>
  </sheetViews>
  <sheetFormatPr baseColWidth="10" defaultColWidth="8.83203125" defaultRowHeight="15" x14ac:dyDescent="0.2"/>
  <cols>
    <col min="1" max="1" width="22.6640625" bestFit="1" customWidth="1"/>
    <col min="34" max="34" width="25.83203125" bestFit="1" customWidth="1"/>
    <col min="35" max="35" width="15" bestFit="1" customWidth="1"/>
  </cols>
  <sheetData>
    <row r="1" spans="1:36" x14ac:dyDescent="0.2">
      <c r="A1" s="10" t="s">
        <v>0</v>
      </c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  <c r="O1" t="s">
        <v>33</v>
      </c>
      <c r="P1" t="s">
        <v>34</v>
      </c>
      <c r="Q1" t="s">
        <v>35</v>
      </c>
      <c r="R1" t="s">
        <v>36</v>
      </c>
      <c r="S1" t="s">
        <v>37</v>
      </c>
      <c r="T1" t="s">
        <v>38</v>
      </c>
      <c r="U1" t="s">
        <v>39</v>
      </c>
      <c r="V1" t="s">
        <v>40</v>
      </c>
      <c r="W1" t="s">
        <v>41</v>
      </c>
      <c r="X1" t="s">
        <v>42</v>
      </c>
      <c r="Y1" t="s">
        <v>43</v>
      </c>
      <c r="Z1" t="s">
        <v>12</v>
      </c>
      <c r="AA1" t="s">
        <v>13</v>
      </c>
      <c r="AB1" t="s">
        <v>14</v>
      </c>
      <c r="AC1" t="s">
        <v>15</v>
      </c>
      <c r="AD1" t="s">
        <v>16</v>
      </c>
      <c r="AE1" t="s">
        <v>17</v>
      </c>
      <c r="AF1" t="s">
        <v>18</v>
      </c>
      <c r="AG1" t="s">
        <v>19</v>
      </c>
      <c r="AH1" s="3" t="s">
        <v>0</v>
      </c>
      <c r="AI1" s="8"/>
      <c r="AJ1" s="8"/>
    </row>
    <row r="2" spans="1:36" x14ac:dyDescent="0.2">
      <c r="A2" t="s">
        <v>182</v>
      </c>
      <c r="B2" s="1">
        <v>175894.72336065501</v>
      </c>
      <c r="C2" s="1">
        <v>150567.78261011199</v>
      </c>
      <c r="D2" s="1">
        <v>161106.23105830399</v>
      </c>
      <c r="E2" s="1">
        <v>235372.20718979501</v>
      </c>
      <c r="F2" s="1">
        <v>238785.85163913501</v>
      </c>
      <c r="G2" s="1">
        <v>175445.18084403701</v>
      </c>
      <c r="H2" s="1">
        <v>153114.46935555499</v>
      </c>
      <c r="I2" s="1">
        <v>145084.52220047699</v>
      </c>
      <c r="J2" s="1">
        <v>245598.419084088</v>
      </c>
      <c r="K2" s="1">
        <v>140666.492784548</v>
      </c>
      <c r="L2" s="1">
        <v>164914.44479567299</v>
      </c>
      <c r="M2" s="1">
        <v>220072.233174978</v>
      </c>
      <c r="N2" s="1">
        <v>199679.45185892101</v>
      </c>
      <c r="O2" s="1">
        <v>237230.18972112701</v>
      </c>
      <c r="P2" s="1">
        <v>166575.053283424</v>
      </c>
      <c r="Q2" s="1">
        <v>222735.98861084101</v>
      </c>
      <c r="R2" s="1">
        <v>168668.29595791301</v>
      </c>
      <c r="S2" s="1">
        <v>173517.05420014099</v>
      </c>
      <c r="T2" s="1">
        <v>213136.53138199099</v>
      </c>
      <c r="U2" s="1">
        <v>197501.09497440001</v>
      </c>
      <c r="V2" s="1">
        <v>246693.412487305</v>
      </c>
      <c r="W2" s="1">
        <v>162273.55725331401</v>
      </c>
      <c r="X2" s="1">
        <v>217675.24637061899</v>
      </c>
      <c r="Y2" s="1">
        <v>153818.13662891899</v>
      </c>
      <c r="Z2" s="1">
        <v>194679.52410557799</v>
      </c>
      <c r="AA2" s="1">
        <v>226092.572880614</v>
      </c>
      <c r="AB2" s="1">
        <v>232623.53332616601</v>
      </c>
      <c r="AC2" s="1">
        <v>228332.34553418</v>
      </c>
      <c r="AD2" s="1">
        <v>162794.54325436999</v>
      </c>
      <c r="AE2" s="1">
        <v>213302.115742892</v>
      </c>
      <c r="AF2" s="1">
        <v>202514.89731973599</v>
      </c>
      <c r="AG2" s="1">
        <v>212787.77941476501</v>
      </c>
      <c r="AH2" t="s">
        <v>182</v>
      </c>
    </row>
    <row r="3" spans="1:36" x14ac:dyDescent="0.2">
      <c r="A3" t="s">
        <v>183</v>
      </c>
      <c r="B3" s="1">
        <v>160896.21274146301</v>
      </c>
      <c r="C3" s="1">
        <v>106437.388904383</v>
      </c>
      <c r="D3" s="1">
        <v>92447.421622041002</v>
      </c>
      <c r="E3" s="1">
        <v>201643.373469357</v>
      </c>
      <c r="F3" s="1">
        <v>217271.57555744</v>
      </c>
      <c r="G3" s="1">
        <v>192726.269641691</v>
      </c>
      <c r="H3" s="1">
        <v>101514.24558753399</v>
      </c>
      <c r="I3" s="1">
        <v>99907.262952971694</v>
      </c>
      <c r="J3" s="1">
        <v>176235.13995802801</v>
      </c>
      <c r="K3" s="1">
        <v>110046.22324775399</v>
      </c>
      <c r="L3" s="1">
        <v>133734.376858893</v>
      </c>
      <c r="M3" s="1">
        <v>182584.003307429</v>
      </c>
      <c r="N3" s="1">
        <v>185792.81305646701</v>
      </c>
      <c r="O3" s="1">
        <v>159908.91127243199</v>
      </c>
      <c r="P3" s="1">
        <v>132856.210321369</v>
      </c>
      <c r="Q3" s="1">
        <v>226632.921465942</v>
      </c>
      <c r="R3" s="1">
        <v>159354.88331057399</v>
      </c>
      <c r="S3" s="1">
        <v>211743.95372865</v>
      </c>
      <c r="T3" s="1">
        <v>195696.53550416601</v>
      </c>
      <c r="U3" s="1">
        <v>191089.46593375099</v>
      </c>
      <c r="V3" s="1">
        <v>223723.00839446101</v>
      </c>
      <c r="W3" s="1">
        <v>152320.23956128</v>
      </c>
      <c r="X3" s="1">
        <v>190426.99226854701</v>
      </c>
      <c r="Y3" s="1">
        <v>139185.83018201799</v>
      </c>
      <c r="Z3" s="1">
        <v>499415.29549575399</v>
      </c>
      <c r="AA3" s="1">
        <v>532732.31026709499</v>
      </c>
      <c r="AB3" s="1">
        <v>588284.64331044105</v>
      </c>
      <c r="AC3" s="1">
        <v>572384.96907038195</v>
      </c>
      <c r="AD3" s="1">
        <v>172443.42486491101</v>
      </c>
      <c r="AE3" s="1">
        <v>178606.875845995</v>
      </c>
      <c r="AF3" s="1">
        <v>166505.425165152</v>
      </c>
      <c r="AG3" s="1">
        <v>193299.28559552299</v>
      </c>
      <c r="AH3" t="s">
        <v>183</v>
      </c>
    </row>
    <row r="4" spans="1:36" x14ac:dyDescent="0.2">
      <c r="A4" t="s">
        <v>184</v>
      </c>
      <c r="B4" s="1">
        <v>2990220.8406253601</v>
      </c>
      <c r="C4" s="1">
        <v>2493616.2194622899</v>
      </c>
      <c r="D4" s="1">
        <v>2334995.5909902402</v>
      </c>
      <c r="E4" s="1">
        <v>3679828.98748563</v>
      </c>
      <c r="F4" s="1">
        <v>4199379.3899908699</v>
      </c>
      <c r="G4" s="1">
        <v>2951414.4978042301</v>
      </c>
      <c r="H4" s="1">
        <v>2365826.4506754801</v>
      </c>
      <c r="I4" s="1">
        <v>1751676.08255062</v>
      </c>
      <c r="J4" s="1">
        <v>3504665.0401030802</v>
      </c>
      <c r="K4" s="1">
        <v>1954061.1039444001</v>
      </c>
      <c r="L4" s="1">
        <v>2461279.71601308</v>
      </c>
      <c r="M4" s="1">
        <v>3705483.3281837702</v>
      </c>
      <c r="N4" s="1">
        <v>3782317.5476139099</v>
      </c>
      <c r="O4" s="1">
        <v>2829101.8438540902</v>
      </c>
      <c r="P4" s="1">
        <v>2354069.8392569702</v>
      </c>
      <c r="Q4" s="1">
        <v>4887577.6048433296</v>
      </c>
      <c r="R4" s="1">
        <v>4634939.78619128</v>
      </c>
      <c r="S4" s="1">
        <v>4878159.4172729701</v>
      </c>
      <c r="T4" s="1">
        <v>4041203.34965119</v>
      </c>
      <c r="U4" s="1">
        <v>4209523.4464802602</v>
      </c>
      <c r="V4" s="1">
        <v>4226884.5856637303</v>
      </c>
      <c r="W4" s="1">
        <v>2766962.6253049299</v>
      </c>
      <c r="X4" s="1">
        <v>4181896.5089646699</v>
      </c>
      <c r="Y4" s="1">
        <v>3805458.43716079</v>
      </c>
      <c r="Z4" s="1">
        <v>3871754.92173653</v>
      </c>
      <c r="AA4" s="1">
        <v>5537733.2560224999</v>
      </c>
      <c r="AB4" s="1">
        <v>5933501.39254707</v>
      </c>
      <c r="AC4" s="1">
        <v>5591328.8477108805</v>
      </c>
      <c r="AD4" s="1">
        <v>3217708.27351702</v>
      </c>
      <c r="AE4" s="1">
        <v>3496222.56449909</v>
      </c>
      <c r="AF4" s="1">
        <v>3593120.0022433102</v>
      </c>
      <c r="AG4" s="1">
        <v>3622247.3063021498</v>
      </c>
      <c r="AH4" t="s">
        <v>184</v>
      </c>
    </row>
    <row r="5" spans="1:36" x14ac:dyDescent="0.2">
      <c r="A5" t="s">
        <v>185</v>
      </c>
      <c r="B5" s="1">
        <v>33424568.563530099</v>
      </c>
      <c r="C5" s="1">
        <v>28909088.675196901</v>
      </c>
      <c r="D5" s="1">
        <v>34950370.483267099</v>
      </c>
      <c r="E5" s="1">
        <v>42563568.479487799</v>
      </c>
      <c r="F5" s="1">
        <v>38616507.688334897</v>
      </c>
      <c r="G5" s="1">
        <v>32740069.493616998</v>
      </c>
      <c r="H5" s="1">
        <v>35391786.418815501</v>
      </c>
      <c r="I5" s="1">
        <v>25533028.9336017</v>
      </c>
      <c r="J5" s="1">
        <v>36513444.169600703</v>
      </c>
      <c r="K5" s="1">
        <v>24269860.273099098</v>
      </c>
      <c r="L5" s="1">
        <v>30423034.6990669</v>
      </c>
      <c r="M5" s="1">
        <v>34460744.4185296</v>
      </c>
      <c r="N5" s="1">
        <v>42377189.064066201</v>
      </c>
      <c r="O5" s="1">
        <v>40468390.947431497</v>
      </c>
      <c r="P5" s="1">
        <v>37207236.445951</v>
      </c>
      <c r="Q5" s="1">
        <v>42605411.533538602</v>
      </c>
      <c r="R5" s="1">
        <v>36160017.470203601</v>
      </c>
      <c r="S5" s="1">
        <v>36112177.930377498</v>
      </c>
      <c r="T5" s="1">
        <v>36681612.602432899</v>
      </c>
      <c r="U5" s="1">
        <v>37340613.2860443</v>
      </c>
      <c r="V5" s="1">
        <v>40692668.665660597</v>
      </c>
      <c r="W5" s="1">
        <v>35218115.831870601</v>
      </c>
      <c r="X5" s="1">
        <v>34816732.988847896</v>
      </c>
      <c r="Y5" s="1">
        <v>33889872.975522898</v>
      </c>
      <c r="Z5" s="1">
        <v>20668993.223517202</v>
      </c>
      <c r="AA5" s="1">
        <v>22695374.731370199</v>
      </c>
      <c r="AB5" s="1">
        <v>22093943.3909408</v>
      </c>
      <c r="AC5" s="1">
        <v>22340457.375220802</v>
      </c>
      <c r="AD5" s="1">
        <v>39841206.691106498</v>
      </c>
      <c r="AE5" s="1">
        <v>38267498.620601296</v>
      </c>
      <c r="AF5" s="1">
        <v>40165210.215011798</v>
      </c>
      <c r="AG5" s="1">
        <v>39841993.145232201</v>
      </c>
      <c r="AH5" t="s">
        <v>185</v>
      </c>
    </row>
    <row r="6" spans="1:36" x14ac:dyDescent="0.2">
      <c r="A6" t="s">
        <v>186</v>
      </c>
      <c r="B6" s="1">
        <v>273170.35252476402</v>
      </c>
      <c r="C6" s="1">
        <v>215994.950872274</v>
      </c>
      <c r="D6" s="1">
        <v>158517.51029765399</v>
      </c>
      <c r="E6" s="1">
        <v>356487.64729967801</v>
      </c>
      <c r="F6" s="1">
        <v>332100.31803306902</v>
      </c>
      <c r="G6" s="1">
        <v>306137.46802687302</v>
      </c>
      <c r="H6" s="1">
        <v>179060.73193843101</v>
      </c>
      <c r="I6" s="1">
        <v>162566.28461060699</v>
      </c>
      <c r="J6" s="1">
        <v>263631.59649925103</v>
      </c>
      <c r="K6" s="1">
        <v>168030.310084203</v>
      </c>
      <c r="L6" s="1">
        <v>216324.92794796301</v>
      </c>
      <c r="M6" s="1">
        <v>298524.57084265101</v>
      </c>
      <c r="N6" s="1">
        <v>229888.444609364</v>
      </c>
      <c r="O6" s="1">
        <v>206619.652159933</v>
      </c>
      <c r="P6" s="1">
        <v>184122.15550068201</v>
      </c>
      <c r="Q6" s="1">
        <v>255919.86690783201</v>
      </c>
      <c r="R6" s="1">
        <v>223437.024903493</v>
      </c>
      <c r="S6" s="1">
        <v>251150.21432888301</v>
      </c>
      <c r="T6" s="1">
        <v>242973.486329646</v>
      </c>
      <c r="U6" s="1">
        <v>264077.47570463002</v>
      </c>
      <c r="V6" s="1">
        <v>277808.90484195901</v>
      </c>
      <c r="W6" s="1">
        <v>225110.65999312</v>
      </c>
      <c r="X6" s="1">
        <v>214116.62822805499</v>
      </c>
      <c r="Y6" s="1">
        <v>164731.03360410201</v>
      </c>
      <c r="Z6" s="1">
        <v>70522.8748333939</v>
      </c>
      <c r="AA6" s="1">
        <v>78514.489409716203</v>
      </c>
      <c r="AB6" s="1">
        <v>72813.140545044997</v>
      </c>
      <c r="AC6" s="1">
        <v>72127.868374303202</v>
      </c>
      <c r="AD6" s="1">
        <v>254671.49787095599</v>
      </c>
      <c r="AE6" s="1">
        <v>245427.58023771699</v>
      </c>
      <c r="AF6" s="1">
        <v>250303.35232021299</v>
      </c>
      <c r="AG6" s="1">
        <v>251298.07271763499</v>
      </c>
      <c r="AH6" t="s">
        <v>186</v>
      </c>
    </row>
    <row r="7" spans="1:36" x14ac:dyDescent="0.2">
      <c r="A7" t="s">
        <v>187</v>
      </c>
      <c r="B7" s="1">
        <v>310795.30106550502</v>
      </c>
      <c r="C7" s="1">
        <v>279302.98299587303</v>
      </c>
      <c r="D7" s="1">
        <v>288759.59347820899</v>
      </c>
      <c r="E7" s="1">
        <v>351192.26868573198</v>
      </c>
      <c r="F7" s="1">
        <v>408423.31277064898</v>
      </c>
      <c r="G7" s="1">
        <v>335171.67746731697</v>
      </c>
      <c r="H7" s="1">
        <v>270815.22587399802</v>
      </c>
      <c r="I7" s="1">
        <v>226681.310694891</v>
      </c>
      <c r="J7" s="1">
        <v>324335.32607305702</v>
      </c>
      <c r="K7" s="1">
        <v>185637.89587500799</v>
      </c>
      <c r="L7" s="1">
        <v>277449.53433874599</v>
      </c>
      <c r="M7" s="1">
        <v>336179.83637572703</v>
      </c>
      <c r="N7" s="1">
        <v>370030.74565175897</v>
      </c>
      <c r="O7" s="1">
        <v>343913.95124556602</v>
      </c>
      <c r="P7" s="1">
        <v>294126.72682189499</v>
      </c>
      <c r="Q7" s="1">
        <v>379034.44138181198</v>
      </c>
      <c r="R7" s="1">
        <v>382611.88613058598</v>
      </c>
      <c r="S7" s="1">
        <v>415882.19382479001</v>
      </c>
      <c r="T7" s="1">
        <v>364973.92159392498</v>
      </c>
      <c r="U7" s="1">
        <v>315149.45545043802</v>
      </c>
      <c r="V7" s="1">
        <v>404051.81946514599</v>
      </c>
      <c r="W7" s="1">
        <v>311222.610597744</v>
      </c>
      <c r="X7" s="1">
        <v>421356.755499102</v>
      </c>
      <c r="Y7" s="1">
        <v>318807.68527635798</v>
      </c>
      <c r="Z7" s="1">
        <v>474344.327311114</v>
      </c>
      <c r="AA7" s="1">
        <v>525371.94745163003</v>
      </c>
      <c r="AB7" s="1">
        <v>534436.92946345406</v>
      </c>
      <c r="AC7" s="1">
        <v>550496.791356812</v>
      </c>
      <c r="AD7" s="1">
        <v>327993.39524046099</v>
      </c>
      <c r="AE7" s="1">
        <v>357817.95238588197</v>
      </c>
      <c r="AF7" s="1">
        <v>335186.870657105</v>
      </c>
      <c r="AG7" s="1">
        <v>351491.41775070201</v>
      </c>
      <c r="AH7" t="s">
        <v>187</v>
      </c>
    </row>
    <row r="8" spans="1:36" x14ac:dyDescent="0.2">
      <c r="A8" t="s">
        <v>188</v>
      </c>
      <c r="B8" s="1">
        <v>12348985.052318299</v>
      </c>
      <c r="C8" s="1">
        <v>9807057.6803378202</v>
      </c>
      <c r="D8" s="1">
        <v>11841330.471230799</v>
      </c>
      <c r="E8" s="1">
        <v>17113671.998568598</v>
      </c>
      <c r="F8" s="1">
        <v>11804932.559109</v>
      </c>
      <c r="G8" s="1">
        <v>10294242.7816575</v>
      </c>
      <c r="H8" s="1">
        <v>10164079.498020699</v>
      </c>
      <c r="I8" s="1">
        <v>8141597.0455625104</v>
      </c>
      <c r="J8" s="1">
        <v>11475531.4240236</v>
      </c>
      <c r="K8" s="1">
        <v>5811237.4084268203</v>
      </c>
      <c r="L8" s="1">
        <v>9265643.8980717808</v>
      </c>
      <c r="M8" s="1">
        <v>11059792.8380004</v>
      </c>
      <c r="N8" s="1">
        <v>16121042.7645771</v>
      </c>
      <c r="O8" s="1">
        <v>18756437.392065499</v>
      </c>
      <c r="P8" s="1">
        <v>15300700.368918</v>
      </c>
      <c r="Q8" s="1">
        <v>14535658.9634436</v>
      </c>
      <c r="R8" s="1">
        <v>12150815.4181244</v>
      </c>
      <c r="S8" s="1">
        <v>15046489.136905201</v>
      </c>
      <c r="T8" s="1">
        <v>12221495.1339371</v>
      </c>
      <c r="U8" s="1">
        <v>12288871.9328015</v>
      </c>
      <c r="V8" s="1">
        <v>18662686.538908299</v>
      </c>
      <c r="W8" s="1">
        <v>12275672.4554212</v>
      </c>
      <c r="X8" s="1">
        <v>12826556.676661801</v>
      </c>
      <c r="Y8" s="1">
        <v>12165520.8838707</v>
      </c>
      <c r="Z8" s="1">
        <v>5814757.94356489</v>
      </c>
      <c r="AA8" s="1">
        <v>7739771.1999751199</v>
      </c>
      <c r="AB8" s="1">
        <v>7928930.3805063302</v>
      </c>
      <c r="AC8" s="1">
        <v>7670996.2881282503</v>
      </c>
      <c r="AD8" s="1">
        <v>11750878.456004299</v>
      </c>
      <c r="AE8" s="1">
        <v>13462999.6049219</v>
      </c>
      <c r="AF8" s="1">
        <v>13997487.2337272</v>
      </c>
      <c r="AG8" s="1">
        <v>13757310.987685099</v>
      </c>
      <c r="AH8" t="s">
        <v>188</v>
      </c>
    </row>
    <row r="9" spans="1:36" x14ac:dyDescent="0.2">
      <c r="A9" t="s">
        <v>189</v>
      </c>
      <c r="B9" s="1">
        <v>3248853.14756596</v>
      </c>
      <c r="C9" s="1">
        <v>1794196.0343591699</v>
      </c>
      <c r="D9" s="1">
        <v>2018491.63728504</v>
      </c>
      <c r="E9" s="1">
        <v>3528756.56724557</v>
      </c>
      <c r="F9" s="1">
        <v>3623992.9512808798</v>
      </c>
      <c r="G9" s="1">
        <v>2683549.1597391702</v>
      </c>
      <c r="H9" s="1">
        <v>1870922.4398815299</v>
      </c>
      <c r="I9" s="1">
        <v>1953759.99958652</v>
      </c>
      <c r="J9" s="1">
        <v>3237352.99711928</v>
      </c>
      <c r="K9" s="1">
        <v>1815027.0668806999</v>
      </c>
      <c r="L9" s="1">
        <v>2224672.1660140702</v>
      </c>
      <c r="M9" s="1">
        <v>2688278.7700392599</v>
      </c>
      <c r="N9" s="1">
        <v>2904399.7913716799</v>
      </c>
      <c r="O9" s="1">
        <v>3643871.8910201401</v>
      </c>
      <c r="P9" s="1">
        <v>2583745.1626687599</v>
      </c>
      <c r="Q9" s="1">
        <v>3382854.2158637601</v>
      </c>
      <c r="R9" s="1">
        <v>2225356.0982141802</v>
      </c>
      <c r="S9" s="1">
        <v>2489948.03658192</v>
      </c>
      <c r="T9" s="1">
        <v>2975265.0027310802</v>
      </c>
      <c r="U9" s="1">
        <v>2990870.94808457</v>
      </c>
      <c r="V9" s="1">
        <v>3841944.8349890499</v>
      </c>
      <c r="W9" s="1">
        <v>2706466.5719326399</v>
      </c>
      <c r="X9" s="1">
        <v>2802857.99935955</v>
      </c>
      <c r="Y9" s="1">
        <v>2036434.8234444701</v>
      </c>
      <c r="Z9" s="1">
        <v>3531893.94974493</v>
      </c>
      <c r="AA9" s="1">
        <v>3670454.3193522599</v>
      </c>
      <c r="AB9" s="1">
        <v>3760061.6639012001</v>
      </c>
      <c r="AC9" s="1">
        <v>3844359.3857701202</v>
      </c>
      <c r="AD9" s="1">
        <v>2908299.6067163199</v>
      </c>
      <c r="AE9" s="1">
        <v>2973503.8380572102</v>
      </c>
      <c r="AF9" s="1">
        <v>3004103.2859855499</v>
      </c>
      <c r="AG9" s="1">
        <v>2859612.3006840399</v>
      </c>
      <c r="AH9" t="s">
        <v>189</v>
      </c>
    </row>
    <row r="10" spans="1:36" x14ac:dyDescent="0.2">
      <c r="A10" t="s">
        <v>190</v>
      </c>
      <c r="B10" s="1">
        <v>3503025.6362203201</v>
      </c>
      <c r="C10" s="1">
        <v>2900890.8299491801</v>
      </c>
      <c r="D10" s="1">
        <v>2581213.9759468399</v>
      </c>
      <c r="E10" s="1">
        <v>5258384.2395214196</v>
      </c>
      <c r="F10" s="1">
        <v>4926402.58912866</v>
      </c>
      <c r="G10" s="1">
        <v>4197855.2857557097</v>
      </c>
      <c r="H10" s="1">
        <v>2602734.9080561702</v>
      </c>
      <c r="I10" s="1">
        <v>3325552.9292190699</v>
      </c>
      <c r="J10" s="1">
        <v>5382779.5982211102</v>
      </c>
      <c r="K10" s="1">
        <v>2996031.8190898802</v>
      </c>
      <c r="L10" s="1">
        <v>4347568.5291793896</v>
      </c>
      <c r="M10" s="1">
        <v>4324931.5718165003</v>
      </c>
      <c r="N10" s="1">
        <v>2991305.9450183599</v>
      </c>
      <c r="O10" s="1">
        <v>3418673.9666162301</v>
      </c>
      <c r="P10" s="1">
        <v>2262266.3463557502</v>
      </c>
      <c r="Q10" s="1">
        <v>3831046.4452606901</v>
      </c>
      <c r="R10" s="1">
        <v>2384981.1188757401</v>
      </c>
      <c r="S10" s="1">
        <v>3122054.2305926899</v>
      </c>
      <c r="T10" s="1">
        <v>3953378.6989883399</v>
      </c>
      <c r="U10" s="1">
        <v>3881447.5372939599</v>
      </c>
      <c r="V10" s="1">
        <v>4413700.1540770996</v>
      </c>
      <c r="W10" s="1">
        <v>3004659.2933853101</v>
      </c>
      <c r="X10" s="1">
        <v>3451886.0873889201</v>
      </c>
      <c r="Y10" s="1">
        <v>2173746.0428877999</v>
      </c>
      <c r="Z10" s="1">
        <v>5244511.6918937201</v>
      </c>
      <c r="AA10" s="1">
        <v>5634771.9007252697</v>
      </c>
      <c r="AB10" s="1">
        <v>6282888.2865072899</v>
      </c>
      <c r="AC10" s="1">
        <v>6052164.2589410404</v>
      </c>
      <c r="AD10" s="1">
        <v>3777064.91052701</v>
      </c>
      <c r="AE10" s="1">
        <v>3737440.6049766201</v>
      </c>
      <c r="AF10" s="1">
        <v>3897073.2469082698</v>
      </c>
      <c r="AG10" s="1">
        <v>4096272.37733493</v>
      </c>
      <c r="AH10" t="s">
        <v>190</v>
      </c>
    </row>
    <row r="11" spans="1:36" x14ac:dyDescent="0.2">
      <c r="A11" t="s">
        <v>191</v>
      </c>
      <c r="B11" s="1">
        <v>44244.924767299497</v>
      </c>
      <c r="C11" s="1">
        <v>46728.886192320097</v>
      </c>
      <c r="D11" s="1">
        <v>44008.312092080901</v>
      </c>
      <c r="E11" s="1">
        <v>58313.4017841889</v>
      </c>
      <c r="F11" s="1">
        <v>49102.326251758401</v>
      </c>
      <c r="G11" s="1">
        <v>45882.046494946597</v>
      </c>
      <c r="H11" s="1">
        <v>39582.788814510597</v>
      </c>
      <c r="I11" s="1">
        <v>28785.315726059402</v>
      </c>
      <c r="J11" s="1">
        <v>34131.439574903699</v>
      </c>
      <c r="K11" s="1">
        <v>27749.170214204201</v>
      </c>
      <c r="L11" s="1">
        <v>41970.152577178698</v>
      </c>
      <c r="M11" s="1">
        <v>37034.946485057997</v>
      </c>
      <c r="N11" s="1">
        <v>37909.4495438745</v>
      </c>
      <c r="O11" s="1">
        <v>37896.4156205123</v>
      </c>
      <c r="P11" s="1">
        <v>41238.251273367299</v>
      </c>
      <c r="Q11" s="1">
        <v>42855.639458090198</v>
      </c>
      <c r="R11" s="1">
        <v>46983.900533524</v>
      </c>
      <c r="S11" s="1">
        <v>39172.344220018102</v>
      </c>
      <c r="T11" s="1">
        <v>31800.908630382699</v>
      </c>
      <c r="U11" s="1">
        <v>45508.129866998301</v>
      </c>
      <c r="V11" s="1">
        <v>41461.869937693402</v>
      </c>
      <c r="W11" s="1">
        <v>28394.303379148401</v>
      </c>
      <c r="X11" s="1">
        <v>27875.688953556</v>
      </c>
      <c r="Y11" s="1">
        <v>39228.583669530999</v>
      </c>
      <c r="Z11" s="1">
        <v>7926.7564985356203</v>
      </c>
      <c r="AA11" s="1">
        <v>9242.3280205808605</v>
      </c>
      <c r="AB11" s="1">
        <v>9682.9594000363504</v>
      </c>
      <c r="AC11" s="1">
        <v>8121.5352620150297</v>
      </c>
      <c r="AD11" s="1">
        <v>42953.648871625599</v>
      </c>
      <c r="AE11" s="1">
        <v>39456.231198088302</v>
      </c>
      <c r="AF11" s="1">
        <v>38942.245763724699</v>
      </c>
      <c r="AG11" s="1">
        <v>45490.631751603301</v>
      </c>
      <c r="AH11" t="s">
        <v>191</v>
      </c>
    </row>
    <row r="12" spans="1:36" x14ac:dyDescent="0.2">
      <c r="A12" t="s">
        <v>192</v>
      </c>
      <c r="B12" s="1">
        <v>6108.9032261736402</v>
      </c>
      <c r="C12" s="1">
        <v>4631.5276434630296</v>
      </c>
      <c r="D12" s="1">
        <v>7427.5490664230701</v>
      </c>
      <c r="E12" s="1">
        <v>9025.8746402909401</v>
      </c>
      <c r="F12" s="1">
        <v>7373.21055375581</v>
      </c>
      <c r="G12" s="1">
        <v>8557.7491145941294</v>
      </c>
      <c r="H12" s="1">
        <v>4597.3203204909496</v>
      </c>
      <c r="I12" s="1">
        <v>3341.5928231499202</v>
      </c>
      <c r="J12" s="1">
        <v>7088.1952923714898</v>
      </c>
      <c r="K12" s="1">
        <v>4255.3942150714802</v>
      </c>
      <c r="L12" s="1">
        <v>5133.5250647750199</v>
      </c>
      <c r="M12" s="1">
        <v>6805.6049609804304</v>
      </c>
      <c r="N12" s="1">
        <v>5413.6050233051601</v>
      </c>
      <c r="O12" s="1">
        <v>5562.8103759048599</v>
      </c>
      <c r="P12" s="1">
        <v>2805.3801694501099</v>
      </c>
      <c r="Q12" s="1">
        <v>5562.6309816551702</v>
      </c>
      <c r="R12" s="1">
        <v>3554.3628874269398</v>
      </c>
      <c r="S12" s="1">
        <v>3780.5020444974102</v>
      </c>
      <c r="T12" s="1">
        <v>5987.2424514221202</v>
      </c>
      <c r="U12" s="1">
        <v>8328.7121344901807</v>
      </c>
      <c r="V12" s="1">
        <v>6703.2196332295398</v>
      </c>
      <c r="W12" s="1">
        <v>3292.20246107002</v>
      </c>
      <c r="X12" s="1">
        <v>5555.1322872287801</v>
      </c>
      <c r="Y12" s="1">
        <v>3961.7010782433199</v>
      </c>
      <c r="Z12" s="1">
        <v>4606.3144745853097</v>
      </c>
      <c r="AA12" s="1">
        <v>3217.1477467464501</v>
      </c>
      <c r="AB12" s="1">
        <v>4454.6101640976403</v>
      </c>
      <c r="AC12" s="1">
        <v>3470.1414608668701</v>
      </c>
      <c r="AD12" s="1">
        <v>5713.0156132536704</v>
      </c>
      <c r="AE12" s="1">
        <v>7562.9117094959201</v>
      </c>
      <c r="AF12" s="1">
        <v>5183.0074913976896</v>
      </c>
      <c r="AG12" s="1">
        <v>5769.9140146516202</v>
      </c>
      <c r="AH12" t="s">
        <v>192</v>
      </c>
    </row>
    <row r="13" spans="1:36" x14ac:dyDescent="0.2">
      <c r="A13" t="s">
        <v>193</v>
      </c>
      <c r="B13" s="1">
        <v>51131.447315928599</v>
      </c>
      <c r="C13" s="1">
        <v>46382.077327878003</v>
      </c>
      <c r="D13" s="1">
        <v>40822.014865705001</v>
      </c>
      <c r="E13" s="1">
        <v>59993.741519934702</v>
      </c>
      <c r="F13" s="1">
        <v>67045.147900172</v>
      </c>
      <c r="G13" s="1">
        <v>53980.648711048198</v>
      </c>
      <c r="H13" s="1">
        <v>37351.3082364496</v>
      </c>
      <c r="I13" s="1">
        <v>43017.910448729803</v>
      </c>
      <c r="J13" s="1">
        <v>66349.010079705695</v>
      </c>
      <c r="K13" s="1">
        <v>38000.723327218402</v>
      </c>
      <c r="L13" s="1">
        <v>57861.2425991075</v>
      </c>
      <c r="M13" s="1">
        <v>43691.493703534303</v>
      </c>
      <c r="N13" s="1">
        <v>41460.0401282577</v>
      </c>
      <c r="O13" s="1">
        <v>57252.522635649897</v>
      </c>
      <c r="P13" s="1">
        <v>30080.1924049558</v>
      </c>
      <c r="Q13" s="1">
        <v>53532.770221918901</v>
      </c>
      <c r="R13" s="1">
        <v>36220.762924826202</v>
      </c>
      <c r="S13" s="1">
        <v>40672.519625288798</v>
      </c>
      <c r="T13" s="1">
        <v>46108.992766281597</v>
      </c>
      <c r="U13" s="1">
        <v>51774.530297306403</v>
      </c>
      <c r="V13" s="1">
        <v>61395.539448817297</v>
      </c>
      <c r="W13" s="1">
        <v>46437.169134411997</v>
      </c>
      <c r="X13" s="1">
        <v>49556.669449676803</v>
      </c>
      <c r="Y13" s="1">
        <v>29054.393698021999</v>
      </c>
      <c r="Z13" s="1">
        <v>75817.671976615704</v>
      </c>
      <c r="AA13" s="1">
        <v>82645.946599255796</v>
      </c>
      <c r="AB13" s="1">
        <v>82449.0471060727</v>
      </c>
      <c r="AC13" s="1">
        <v>76713.683122019604</v>
      </c>
      <c r="AD13" s="1">
        <v>52311.403953989196</v>
      </c>
      <c r="AE13" s="1">
        <v>57236.914551429298</v>
      </c>
      <c r="AF13" s="1">
        <v>54224.206588797897</v>
      </c>
      <c r="AG13" s="1">
        <v>53090.293460335502</v>
      </c>
      <c r="AH13" t="s">
        <v>193</v>
      </c>
    </row>
    <row r="14" spans="1:36" x14ac:dyDescent="0.2">
      <c r="A14" t="s">
        <v>194</v>
      </c>
      <c r="B14" s="1">
        <v>316989.79816488602</v>
      </c>
      <c r="C14" s="1">
        <v>221181.31464654201</v>
      </c>
      <c r="D14" s="1">
        <v>269431.58602873399</v>
      </c>
      <c r="E14" s="1">
        <v>307669.79596570297</v>
      </c>
      <c r="F14" s="1">
        <v>333696.80661305098</v>
      </c>
      <c r="G14" s="1">
        <v>249026.86265607999</v>
      </c>
      <c r="H14" s="1">
        <v>197192.86727063899</v>
      </c>
      <c r="I14" s="1">
        <v>211469.440733992</v>
      </c>
      <c r="J14" s="1">
        <v>298209.042892545</v>
      </c>
      <c r="K14" s="1">
        <v>209176.96684104099</v>
      </c>
      <c r="L14" s="1">
        <v>239262.77731652799</v>
      </c>
      <c r="M14" s="1">
        <v>284208.43482904701</v>
      </c>
      <c r="N14" s="1">
        <v>262819.86600831698</v>
      </c>
      <c r="O14" s="1">
        <v>283339.21159975801</v>
      </c>
      <c r="P14" s="1">
        <v>227786.78799938099</v>
      </c>
      <c r="Q14" s="1">
        <v>320338.34142162302</v>
      </c>
      <c r="R14" s="1">
        <v>276729.28373037698</v>
      </c>
      <c r="S14" s="1">
        <v>276745.31332953501</v>
      </c>
      <c r="T14" s="1">
        <v>301168.98967979598</v>
      </c>
      <c r="U14" s="1">
        <v>320977.464032344</v>
      </c>
      <c r="V14" s="1">
        <v>334419.57793197897</v>
      </c>
      <c r="W14" s="1">
        <v>221546.03474292101</v>
      </c>
      <c r="X14" s="1">
        <v>340707.49435925798</v>
      </c>
      <c r="Y14" s="1">
        <v>239609.94600157501</v>
      </c>
      <c r="Z14" s="1">
        <v>498709.70853334398</v>
      </c>
      <c r="AA14" s="1">
        <v>504539.147208273</v>
      </c>
      <c r="AB14" s="1">
        <v>533481.56990085705</v>
      </c>
      <c r="AC14" s="1">
        <v>522001.41577497899</v>
      </c>
      <c r="AD14" s="1">
        <v>260683.58852703299</v>
      </c>
      <c r="AE14" s="1">
        <v>284101.22560795199</v>
      </c>
      <c r="AF14" s="1">
        <v>290901.01560123003</v>
      </c>
      <c r="AG14" s="1">
        <v>302231.82685326901</v>
      </c>
      <c r="AH14" t="s">
        <v>194</v>
      </c>
    </row>
    <row r="15" spans="1:36" x14ac:dyDescent="0.2">
      <c r="A15" t="s">
        <v>195</v>
      </c>
      <c r="B15" s="1">
        <v>1584193.6249214001</v>
      </c>
      <c r="C15" s="1">
        <v>1597499.1254612601</v>
      </c>
      <c r="D15" s="1">
        <v>1449215.6392354099</v>
      </c>
      <c r="E15" s="1">
        <v>2176289.3310027099</v>
      </c>
      <c r="F15" s="1">
        <v>2161395.91393496</v>
      </c>
      <c r="G15" s="1">
        <v>1753653.10657211</v>
      </c>
      <c r="H15" s="1">
        <v>1213907.4282883999</v>
      </c>
      <c r="I15" s="1">
        <v>1523413.32735169</v>
      </c>
      <c r="J15" s="1">
        <v>2703551.6069175801</v>
      </c>
      <c r="K15" s="1">
        <v>1307779.9821416601</v>
      </c>
      <c r="L15" s="1">
        <v>2037526.1727335299</v>
      </c>
      <c r="M15" s="1">
        <v>2272826.1486289501</v>
      </c>
      <c r="N15" s="1">
        <v>1306342.18004317</v>
      </c>
      <c r="O15" s="1">
        <v>1503910.16803986</v>
      </c>
      <c r="P15" s="1">
        <v>984589.18369958305</v>
      </c>
      <c r="Q15" s="1">
        <v>1599082.25973552</v>
      </c>
      <c r="R15" s="1">
        <v>1496250.90460454</v>
      </c>
      <c r="S15" s="1">
        <v>1475799.10856725</v>
      </c>
      <c r="T15" s="1">
        <v>1569646.27871338</v>
      </c>
      <c r="U15" s="1">
        <v>1858123.43693649</v>
      </c>
      <c r="V15" s="1">
        <v>2114978.4123799601</v>
      </c>
      <c r="W15" s="1">
        <v>1551798.6271804201</v>
      </c>
      <c r="X15" s="1">
        <v>1871706.96219049</v>
      </c>
      <c r="Y15" s="1">
        <v>1073336.9106010101</v>
      </c>
      <c r="Z15" s="1">
        <v>2339881.4076332799</v>
      </c>
      <c r="AA15" s="1">
        <v>2946420.4304832998</v>
      </c>
      <c r="AB15" s="1">
        <v>3022692.5506063402</v>
      </c>
      <c r="AC15" s="1">
        <v>2925709.3183230702</v>
      </c>
      <c r="AD15" s="1">
        <v>1666726.7962480199</v>
      </c>
      <c r="AE15" s="1">
        <v>1755864.8122501599</v>
      </c>
      <c r="AF15" s="1">
        <v>1776317.9669832301</v>
      </c>
      <c r="AG15" s="1">
        <v>1886263.17818493</v>
      </c>
      <c r="AH15" t="s">
        <v>195</v>
      </c>
    </row>
    <row r="16" spans="1:36" x14ac:dyDescent="0.2">
      <c r="A16" t="s">
        <v>196</v>
      </c>
      <c r="B16" s="1">
        <v>781890.07215557597</v>
      </c>
      <c r="C16" s="1">
        <v>517546.820425649</v>
      </c>
      <c r="D16" s="1">
        <v>479872.595007091</v>
      </c>
      <c r="E16" s="1">
        <v>901459.04034705297</v>
      </c>
      <c r="F16" s="1">
        <v>1103297.1145903801</v>
      </c>
      <c r="G16" s="1">
        <v>750545.248620803</v>
      </c>
      <c r="H16" s="1">
        <v>473037.90725315199</v>
      </c>
      <c r="I16" s="1">
        <v>702796.944334156</v>
      </c>
      <c r="J16" s="1">
        <v>1093830.404654</v>
      </c>
      <c r="K16" s="1">
        <v>597298.76932248601</v>
      </c>
      <c r="L16" s="1">
        <v>791193.29697328201</v>
      </c>
      <c r="M16" s="1">
        <v>915362.30641192</v>
      </c>
      <c r="N16" s="1">
        <v>554472.47284374805</v>
      </c>
      <c r="O16" s="1">
        <v>591665.67874447396</v>
      </c>
      <c r="P16" s="1">
        <v>389551.59114365099</v>
      </c>
      <c r="Q16" s="1">
        <v>747386.95456546603</v>
      </c>
      <c r="R16" s="1">
        <v>535938.15148026205</v>
      </c>
      <c r="S16" s="1">
        <v>546244.74744353397</v>
      </c>
      <c r="T16" s="1">
        <v>805733.66433835099</v>
      </c>
      <c r="U16" s="1">
        <v>700208.81554755697</v>
      </c>
      <c r="V16" s="1">
        <v>855084.96562618599</v>
      </c>
      <c r="W16" s="1">
        <v>590966.77391923696</v>
      </c>
      <c r="X16" s="1">
        <v>854543.44185899803</v>
      </c>
      <c r="Y16" s="1">
        <v>431195.91003854701</v>
      </c>
      <c r="Z16" s="1">
        <v>919460.80689174903</v>
      </c>
      <c r="AA16" s="1">
        <v>1020260.93273415</v>
      </c>
      <c r="AB16" s="1">
        <v>1034481.8858795899</v>
      </c>
      <c r="AC16" s="1">
        <v>1038628.88216408</v>
      </c>
      <c r="AD16" s="1">
        <v>743388.70327659103</v>
      </c>
      <c r="AE16" s="1">
        <v>760532.950688913</v>
      </c>
      <c r="AF16" s="1">
        <v>744490.42151876295</v>
      </c>
      <c r="AG16" s="1">
        <v>762910.80318469205</v>
      </c>
      <c r="AH16" t="s">
        <v>196</v>
      </c>
    </row>
    <row r="17" spans="1:34" x14ac:dyDescent="0.2">
      <c r="A17" t="s">
        <v>197</v>
      </c>
      <c r="B17" s="1">
        <v>10757179.654849799</v>
      </c>
      <c r="C17" s="1">
        <v>9936635.7400890198</v>
      </c>
      <c r="D17" s="1">
        <v>9433690.4506997392</v>
      </c>
      <c r="E17" s="1">
        <v>12648117.302394001</v>
      </c>
      <c r="F17" s="1">
        <v>14162457.283619501</v>
      </c>
      <c r="G17" s="1">
        <v>9893864.1021183804</v>
      </c>
      <c r="H17" s="1">
        <v>8775888.3745654207</v>
      </c>
      <c r="I17" s="1">
        <v>9110261.9128306191</v>
      </c>
      <c r="J17" s="1">
        <v>14049879.730056901</v>
      </c>
      <c r="K17" s="1">
        <v>7414821.3618525499</v>
      </c>
      <c r="L17" s="1">
        <v>10593409.1178014</v>
      </c>
      <c r="M17" s="1">
        <v>10327721.497767599</v>
      </c>
      <c r="N17" s="1">
        <v>9741747.2088605706</v>
      </c>
      <c r="O17" s="1">
        <v>9923825.7249168009</v>
      </c>
      <c r="P17" s="1">
        <v>7369769.0250267498</v>
      </c>
      <c r="Q17" s="1">
        <v>12777573.386293501</v>
      </c>
      <c r="R17" s="1">
        <v>10279564.747458201</v>
      </c>
      <c r="S17" s="1">
        <v>10896936.525627701</v>
      </c>
      <c r="T17" s="1">
        <v>10813000.1447067</v>
      </c>
      <c r="U17" s="1">
        <v>11007439.433315501</v>
      </c>
      <c r="V17" s="1">
        <v>14138017.2242126</v>
      </c>
      <c r="W17" s="1">
        <v>9493881.96370361</v>
      </c>
      <c r="X17" s="1">
        <v>13167173.422618899</v>
      </c>
      <c r="Y17" s="1">
        <v>7817412.5116584301</v>
      </c>
      <c r="Z17" s="1">
        <v>2957748.2787891799</v>
      </c>
      <c r="AA17" s="1">
        <v>3142207.2722798898</v>
      </c>
      <c r="AB17" s="1">
        <v>3233474.13782888</v>
      </c>
      <c r="AC17" s="1">
        <v>2915552.27247675</v>
      </c>
      <c r="AD17" s="1">
        <v>12182528.0948286</v>
      </c>
      <c r="AE17" s="1">
        <v>11748796.689257801</v>
      </c>
      <c r="AF17" s="1">
        <v>10299394.368338799</v>
      </c>
      <c r="AG17" s="1">
        <v>11795029.8309517</v>
      </c>
      <c r="AH17" t="s">
        <v>197</v>
      </c>
    </row>
    <row r="18" spans="1:34" x14ac:dyDescent="0.2">
      <c r="A18" t="s">
        <v>198</v>
      </c>
      <c r="B18" s="1">
        <v>54217.981323296</v>
      </c>
      <c r="C18" s="1">
        <v>27390.700378618501</v>
      </c>
      <c r="D18" s="1">
        <v>29348.845118796198</v>
      </c>
      <c r="E18" s="1">
        <v>50806.265871092</v>
      </c>
      <c r="F18" s="1">
        <v>67831.941738846101</v>
      </c>
      <c r="G18" s="1">
        <v>45035.051662954298</v>
      </c>
      <c r="H18" s="1">
        <v>22632.6020775867</v>
      </c>
      <c r="I18" s="1">
        <v>38875.591646482098</v>
      </c>
      <c r="J18" s="1">
        <v>59211.022175779603</v>
      </c>
      <c r="K18" s="1">
        <v>26596.793393124899</v>
      </c>
      <c r="L18" s="1">
        <v>44878.6953685306</v>
      </c>
      <c r="M18" s="1">
        <v>63070.100637167001</v>
      </c>
      <c r="N18" s="1">
        <v>28404.660539029199</v>
      </c>
      <c r="O18" s="1">
        <v>38775.571613902102</v>
      </c>
      <c r="P18" s="1">
        <v>24937.684998763401</v>
      </c>
      <c r="Q18" s="1">
        <v>56905.086202026898</v>
      </c>
      <c r="R18" s="1">
        <v>27722.6352133113</v>
      </c>
      <c r="S18" s="1">
        <v>32144.157995749501</v>
      </c>
      <c r="T18" s="1">
        <v>57579.011147125901</v>
      </c>
      <c r="U18" s="1">
        <v>32014.257974313001</v>
      </c>
      <c r="V18" s="1">
        <v>75872.527312856997</v>
      </c>
      <c r="W18" s="1">
        <v>28133.581011506601</v>
      </c>
      <c r="X18" s="1">
        <v>36154.777993371899</v>
      </c>
      <c r="Y18" s="1">
        <v>19791.235923583201</v>
      </c>
      <c r="Z18" s="1">
        <v>5024.78722889862</v>
      </c>
      <c r="AA18" s="1">
        <v>6919.0638884950504</v>
      </c>
      <c r="AB18" s="1">
        <v>5770.5165634516097</v>
      </c>
      <c r="AC18" s="1">
        <v>6107.54785566386</v>
      </c>
      <c r="AD18" s="1">
        <v>67369.534614995806</v>
      </c>
      <c r="AE18" s="1">
        <v>52154.363988846402</v>
      </c>
      <c r="AF18" s="1">
        <v>43840.595692700903</v>
      </c>
      <c r="AG18" s="1">
        <v>35913.4714718986</v>
      </c>
      <c r="AH18" t="s">
        <v>198</v>
      </c>
    </row>
    <row r="19" spans="1:34" x14ac:dyDescent="0.2">
      <c r="A19" t="s">
        <v>199</v>
      </c>
      <c r="B19" s="1">
        <v>117932.709213157</v>
      </c>
      <c r="C19" s="1">
        <v>93823.862749894106</v>
      </c>
      <c r="D19" s="1">
        <v>103396.22128012301</v>
      </c>
      <c r="E19" s="1">
        <v>120823.280670947</v>
      </c>
      <c r="F19" s="1">
        <v>130698.05689013599</v>
      </c>
      <c r="G19" s="1">
        <v>104488.789784635</v>
      </c>
      <c r="H19" s="1">
        <v>87253.336459197104</v>
      </c>
      <c r="I19" s="1">
        <v>96698.707917763502</v>
      </c>
      <c r="J19" s="1">
        <v>148793.091827789</v>
      </c>
      <c r="K19" s="1">
        <v>75342.2013033244</v>
      </c>
      <c r="L19" s="1">
        <v>104334.05775664101</v>
      </c>
      <c r="M19" s="1">
        <v>124923.347657291</v>
      </c>
      <c r="N19" s="1">
        <v>108579.73672205</v>
      </c>
      <c r="O19" s="1">
        <v>93049.231027480593</v>
      </c>
      <c r="P19" s="1">
        <v>62533.191373405003</v>
      </c>
      <c r="Q19" s="1">
        <v>122205.26648618501</v>
      </c>
      <c r="R19" s="1">
        <v>124822.40326141</v>
      </c>
      <c r="S19" s="1">
        <v>107762.53293225401</v>
      </c>
      <c r="T19" s="1">
        <v>107144.256918923</v>
      </c>
      <c r="U19" s="1">
        <v>115332.473554889</v>
      </c>
      <c r="V19" s="1">
        <v>133639.72431875701</v>
      </c>
      <c r="W19" s="1">
        <v>88872.693496097098</v>
      </c>
      <c r="X19" s="1">
        <v>161420.083179846</v>
      </c>
      <c r="Y19" s="1">
        <v>95774.970335748498</v>
      </c>
      <c r="Z19" s="1">
        <v>127136.23436646401</v>
      </c>
      <c r="AA19" s="1">
        <v>164134.41779976999</v>
      </c>
      <c r="AB19" s="1">
        <v>173835.66474372699</v>
      </c>
      <c r="AC19" s="1">
        <v>164101.81692462199</v>
      </c>
      <c r="AD19" s="1">
        <v>113502.273727073</v>
      </c>
      <c r="AE19" s="1">
        <v>118957.45376191101</v>
      </c>
      <c r="AF19" s="1">
        <v>108510.960509911</v>
      </c>
      <c r="AG19" s="1">
        <v>118082.414963831</v>
      </c>
      <c r="AH19" t="s">
        <v>199</v>
      </c>
    </row>
    <row r="20" spans="1:34" x14ac:dyDescent="0.2">
      <c r="A20" t="s">
        <v>200</v>
      </c>
      <c r="B20" s="1">
        <v>744212.07777565799</v>
      </c>
      <c r="C20" s="1">
        <v>907282.72424761497</v>
      </c>
      <c r="D20" s="1">
        <v>911472.352303833</v>
      </c>
      <c r="E20" s="1">
        <v>933292.08753130503</v>
      </c>
      <c r="F20" s="1">
        <v>897195.63447871502</v>
      </c>
      <c r="G20" s="1">
        <v>749693.729043475</v>
      </c>
      <c r="H20" s="1">
        <v>787361.78412772599</v>
      </c>
      <c r="I20" s="1">
        <v>729273.77258970798</v>
      </c>
      <c r="J20" s="1">
        <v>1095194.6110590701</v>
      </c>
      <c r="K20" s="1">
        <v>540217.51007759001</v>
      </c>
      <c r="L20" s="1">
        <v>634175.26590872498</v>
      </c>
      <c r="M20" s="1">
        <v>897993.75532370305</v>
      </c>
      <c r="N20" s="1">
        <v>762718.16177932604</v>
      </c>
      <c r="O20" s="1">
        <v>737718.83597610798</v>
      </c>
      <c r="P20" s="1">
        <v>615156.10932587401</v>
      </c>
      <c r="Q20" s="1">
        <v>871490.18039042898</v>
      </c>
      <c r="R20" s="1">
        <v>996978.16961685801</v>
      </c>
      <c r="S20" s="1">
        <v>1008129.1280719</v>
      </c>
      <c r="T20" s="1">
        <v>746403.65902475303</v>
      </c>
      <c r="U20" s="1">
        <v>873524.76625122502</v>
      </c>
      <c r="V20" s="1">
        <v>1061176.08939053</v>
      </c>
      <c r="W20" s="1">
        <v>716674.02506829903</v>
      </c>
      <c r="X20" s="1">
        <v>1275876.49398379</v>
      </c>
      <c r="Y20" s="1">
        <v>751703.05179198703</v>
      </c>
      <c r="Z20" s="1">
        <v>208695.687618444</v>
      </c>
      <c r="AA20" s="1">
        <v>250686.63419087799</v>
      </c>
      <c r="AB20" s="1">
        <v>268087.470688798</v>
      </c>
      <c r="AC20" s="1">
        <v>251799.117478214</v>
      </c>
      <c r="AD20" s="1">
        <v>829279.98756349599</v>
      </c>
      <c r="AE20" s="1">
        <v>919731.55486655806</v>
      </c>
      <c r="AF20" s="1">
        <v>912378.97680198995</v>
      </c>
      <c r="AG20" s="1">
        <v>943542.80044097395</v>
      </c>
      <c r="AH20" t="s">
        <v>200</v>
      </c>
    </row>
    <row r="21" spans="1:34" x14ac:dyDescent="0.2">
      <c r="A21" t="s">
        <v>201</v>
      </c>
      <c r="B21" s="1">
        <v>1020553.92266256</v>
      </c>
      <c r="C21" s="1">
        <v>795616.589188413</v>
      </c>
      <c r="D21" s="1">
        <v>697061.62196048198</v>
      </c>
      <c r="E21" s="1">
        <v>1229443.7440579501</v>
      </c>
      <c r="F21" s="1">
        <v>1439045.598982</v>
      </c>
      <c r="G21" s="1">
        <v>1021200.3917188999</v>
      </c>
      <c r="H21" s="1">
        <v>633006.34030977194</v>
      </c>
      <c r="I21" s="1">
        <v>926648.002076359</v>
      </c>
      <c r="J21" s="1">
        <v>1561866.58649489</v>
      </c>
      <c r="K21" s="1">
        <v>771316.580323854</v>
      </c>
      <c r="L21" s="1">
        <v>1048006.47334844</v>
      </c>
      <c r="M21" s="1">
        <v>1182402.2561304399</v>
      </c>
      <c r="N21" s="1">
        <v>680216.25290730002</v>
      </c>
      <c r="O21" s="1">
        <v>899837.51621898403</v>
      </c>
      <c r="P21" s="1">
        <v>545855.34588104906</v>
      </c>
      <c r="Q21" s="1">
        <v>901886.20184889599</v>
      </c>
      <c r="R21" s="1">
        <v>619321.04897423903</v>
      </c>
      <c r="S21" s="1">
        <v>681317.82999055204</v>
      </c>
      <c r="T21" s="1">
        <v>1018211.16118512</v>
      </c>
      <c r="U21" s="1">
        <v>951317.027479326</v>
      </c>
      <c r="V21" s="1">
        <v>1269119.23725058</v>
      </c>
      <c r="W21" s="1">
        <v>832513.91085947806</v>
      </c>
      <c r="X21" s="1">
        <v>1074079.4195803599</v>
      </c>
      <c r="Y21" s="1">
        <v>462006.395146525</v>
      </c>
      <c r="Z21" s="1">
        <v>213482.840650339</v>
      </c>
      <c r="AA21" s="1">
        <v>216542.26933047001</v>
      </c>
      <c r="AB21" s="1">
        <v>229105.49856083401</v>
      </c>
      <c r="AC21" s="1">
        <v>213121.55433916199</v>
      </c>
      <c r="AD21" s="1">
        <v>963332.325029862</v>
      </c>
      <c r="AE21" s="1">
        <v>963046.59123641497</v>
      </c>
      <c r="AF21" s="1">
        <v>868030.73342981096</v>
      </c>
      <c r="AG21" s="1">
        <v>1026456.93773812</v>
      </c>
      <c r="AH21" t="s">
        <v>201</v>
      </c>
    </row>
    <row r="22" spans="1:34" x14ac:dyDescent="0.2">
      <c r="A22" t="s">
        <v>202</v>
      </c>
      <c r="B22" s="1">
        <v>82140.418290257905</v>
      </c>
      <c r="C22" s="1">
        <v>48199.542906363102</v>
      </c>
      <c r="D22" s="1">
        <v>46775.457213724898</v>
      </c>
      <c r="E22" s="1">
        <v>73355.468619805106</v>
      </c>
      <c r="F22" s="1">
        <v>91917.383470604793</v>
      </c>
      <c r="G22" s="1">
        <v>59607.090138918502</v>
      </c>
      <c r="H22" s="1">
        <v>59476.414346604601</v>
      </c>
      <c r="I22" s="1">
        <v>85206.080825747602</v>
      </c>
      <c r="J22" s="1">
        <v>85371.733001065906</v>
      </c>
      <c r="K22" s="1">
        <v>70608.831291826005</v>
      </c>
      <c r="L22" s="1">
        <v>74215.127628265502</v>
      </c>
      <c r="M22" s="1">
        <v>94192.467204884102</v>
      </c>
      <c r="N22" s="1">
        <v>58165.516433771802</v>
      </c>
      <c r="O22" s="1">
        <v>61614.961028493199</v>
      </c>
      <c r="P22" s="1">
        <v>47145.464478128401</v>
      </c>
      <c r="Q22" s="1">
        <v>71432.762178460107</v>
      </c>
      <c r="R22" s="1">
        <v>51052.478452850497</v>
      </c>
      <c r="S22" s="1">
        <v>62102.184686799403</v>
      </c>
      <c r="T22" s="1">
        <v>93675.668034028495</v>
      </c>
      <c r="U22" s="1">
        <v>71912.335096454699</v>
      </c>
      <c r="V22" s="1">
        <v>77359.986917018003</v>
      </c>
      <c r="W22" s="1">
        <v>65278.114952594602</v>
      </c>
      <c r="X22" s="1">
        <v>104655.59012364699</v>
      </c>
      <c r="Y22" s="1">
        <v>46530.824498197901</v>
      </c>
      <c r="Z22" s="1">
        <v>80363.180275812498</v>
      </c>
      <c r="AA22" s="1">
        <v>90664.097338504696</v>
      </c>
      <c r="AB22" s="1">
        <v>93884.952379444105</v>
      </c>
      <c r="AC22" s="1">
        <v>78900.770502265805</v>
      </c>
      <c r="AD22" s="1">
        <v>82820.857512557399</v>
      </c>
      <c r="AE22" s="1">
        <v>75917.831885871798</v>
      </c>
      <c r="AF22" s="1">
        <v>73339.464497932495</v>
      </c>
      <c r="AG22" s="1">
        <v>79018.084062729395</v>
      </c>
      <c r="AH22" t="s">
        <v>202</v>
      </c>
    </row>
    <row r="23" spans="1:34" x14ac:dyDescent="0.2">
      <c r="A23" t="s">
        <v>203</v>
      </c>
      <c r="B23" s="1">
        <v>31646.066566873498</v>
      </c>
      <c r="C23" s="1">
        <v>26256.762407728598</v>
      </c>
      <c r="D23" s="1">
        <v>27503.011937753199</v>
      </c>
      <c r="E23" s="1">
        <v>45280.032037856101</v>
      </c>
      <c r="F23" s="1">
        <v>42451.646555502601</v>
      </c>
      <c r="G23" s="1">
        <v>30909.516684267099</v>
      </c>
      <c r="H23" s="1">
        <v>30503.632539775299</v>
      </c>
      <c r="I23" s="1">
        <v>28240.894569357901</v>
      </c>
      <c r="J23" s="1">
        <v>39866.513896345903</v>
      </c>
      <c r="K23" s="1">
        <v>25064.0212976367</v>
      </c>
      <c r="L23" s="1">
        <v>34161.113891903697</v>
      </c>
      <c r="M23" s="1">
        <v>37780.951354784302</v>
      </c>
      <c r="N23" s="1">
        <v>35371.834488734603</v>
      </c>
      <c r="O23" s="1">
        <v>38643.501468456401</v>
      </c>
      <c r="P23" s="1">
        <v>29283.490047969899</v>
      </c>
      <c r="Q23" s="1">
        <v>35173.368646626797</v>
      </c>
      <c r="R23" s="1">
        <v>28315.868101254699</v>
      </c>
      <c r="S23" s="1">
        <v>33320.273407168199</v>
      </c>
      <c r="T23" s="1">
        <v>34280.078503773497</v>
      </c>
      <c r="U23" s="1">
        <v>31179.091213195501</v>
      </c>
      <c r="V23" s="1">
        <v>35262.908485262</v>
      </c>
      <c r="W23" s="1">
        <v>28977.210018190199</v>
      </c>
      <c r="X23" s="1">
        <v>30741.303532915699</v>
      </c>
      <c r="Y23" s="1">
        <v>20544.133810778199</v>
      </c>
      <c r="Z23" s="1">
        <v>198070.238974273</v>
      </c>
      <c r="AA23" s="1">
        <v>201500.936352402</v>
      </c>
      <c r="AB23" s="1">
        <v>214206.299807729</v>
      </c>
      <c r="AC23" s="1">
        <v>204692.59521137699</v>
      </c>
      <c r="AD23" s="1">
        <v>40055.6880583971</v>
      </c>
      <c r="AE23" s="1">
        <v>32431.254002461799</v>
      </c>
      <c r="AF23" s="1">
        <v>29931.283056777</v>
      </c>
      <c r="AG23" s="1">
        <v>36044.525720818798</v>
      </c>
      <c r="AH23" t="s">
        <v>203</v>
      </c>
    </row>
    <row r="24" spans="1:34" x14ac:dyDescent="0.2">
      <c r="A24" t="s">
        <v>205</v>
      </c>
      <c r="B24" s="1">
        <v>22711.9165696319</v>
      </c>
      <c r="C24" s="1">
        <v>18962.5641189323</v>
      </c>
      <c r="D24" s="1">
        <v>18948.215463078501</v>
      </c>
      <c r="E24" s="1">
        <v>18131.274315979099</v>
      </c>
      <c r="F24" s="1">
        <v>22676.343138420401</v>
      </c>
      <c r="G24" s="1">
        <v>16945.543627139999</v>
      </c>
      <c r="H24" s="1">
        <v>17617.395559548499</v>
      </c>
      <c r="I24" s="1">
        <v>13027.783723323</v>
      </c>
      <c r="J24" s="1">
        <v>15889.480897797999</v>
      </c>
      <c r="K24" s="1">
        <v>13156.8739451946</v>
      </c>
      <c r="L24" s="1">
        <v>16316.1414990062</v>
      </c>
      <c r="M24" s="1">
        <v>20465.936040526201</v>
      </c>
      <c r="N24" s="1">
        <v>20228.200166776602</v>
      </c>
      <c r="O24" s="1">
        <v>20860.8413829118</v>
      </c>
      <c r="P24" s="1">
        <v>15942.8501668515</v>
      </c>
      <c r="Q24" s="1">
        <v>20672.191554243502</v>
      </c>
      <c r="R24" s="1">
        <v>22324.177121632001</v>
      </c>
      <c r="S24" s="1">
        <v>22528.389351513</v>
      </c>
      <c r="T24" s="1">
        <v>20162.039863604801</v>
      </c>
      <c r="U24" s="1">
        <v>20329.9920790338</v>
      </c>
      <c r="V24" s="1">
        <v>21496.493626255098</v>
      </c>
      <c r="W24" s="1">
        <v>17178.287945266999</v>
      </c>
      <c r="X24" s="1">
        <v>16577.3373437665</v>
      </c>
      <c r="Y24" s="1">
        <v>19199.555609911</v>
      </c>
      <c r="Z24" s="1">
        <v>12271.3920247229</v>
      </c>
      <c r="AA24" s="1">
        <v>9872.6190310446491</v>
      </c>
      <c r="AB24" s="1">
        <v>8835.6284832194506</v>
      </c>
      <c r="AC24" s="1">
        <v>11994.5933670378</v>
      </c>
      <c r="AD24" s="1">
        <v>18903.887550616299</v>
      </c>
      <c r="AE24" s="1">
        <v>17690.458100710501</v>
      </c>
      <c r="AF24" s="1">
        <v>18731.934194584701</v>
      </c>
      <c r="AG24" s="1">
        <v>18790.168694523501</v>
      </c>
      <c r="AH24" t="s">
        <v>205</v>
      </c>
    </row>
    <row r="25" spans="1:34" x14ac:dyDescent="0.2">
      <c r="A25" t="s">
        <v>206</v>
      </c>
      <c r="B25" s="1">
        <v>152700.74104556901</v>
      </c>
      <c r="C25" s="1">
        <v>155403.25997735199</v>
      </c>
      <c r="D25" s="1">
        <v>154704.98128086401</v>
      </c>
      <c r="E25" s="1">
        <v>163489.86208620199</v>
      </c>
      <c r="F25" s="1">
        <v>177531.573422182</v>
      </c>
      <c r="G25" s="1">
        <v>152873.48883781099</v>
      </c>
      <c r="H25" s="1">
        <v>139051.62294953599</v>
      </c>
      <c r="I25" s="1">
        <v>114534.783687706</v>
      </c>
      <c r="J25" s="1">
        <v>162331.79294106801</v>
      </c>
      <c r="K25" s="1">
        <v>118040.84470928799</v>
      </c>
      <c r="L25" s="1">
        <v>140551.40467893399</v>
      </c>
      <c r="M25" s="1">
        <v>155637.327541206</v>
      </c>
      <c r="N25" s="1">
        <v>163321.28163423901</v>
      </c>
      <c r="O25" s="1">
        <v>161465.703697663</v>
      </c>
      <c r="P25" s="1">
        <v>161312.55500979599</v>
      </c>
      <c r="Q25" s="1">
        <v>190381.302440275</v>
      </c>
      <c r="R25" s="1">
        <v>163388.309184096</v>
      </c>
      <c r="S25" s="1">
        <v>192331.429932081</v>
      </c>
      <c r="T25" s="1">
        <v>175199.451685393</v>
      </c>
      <c r="U25" s="1">
        <v>168943.97175576101</v>
      </c>
      <c r="V25" s="1">
        <v>198639.95950003399</v>
      </c>
      <c r="W25" s="1">
        <v>147595.66867585899</v>
      </c>
      <c r="X25" s="1">
        <v>167179.58150072201</v>
      </c>
      <c r="Y25" s="1">
        <v>155578.33524003401</v>
      </c>
      <c r="Z25" s="1">
        <v>70952.440267879094</v>
      </c>
      <c r="AA25" s="1">
        <v>64010.154918152402</v>
      </c>
      <c r="AB25" s="1">
        <v>69594.976733607895</v>
      </c>
      <c r="AC25" s="1">
        <v>74461.272148093005</v>
      </c>
      <c r="AD25" s="1">
        <v>157402.66814458399</v>
      </c>
      <c r="AE25" s="1">
        <v>174237.61069798001</v>
      </c>
      <c r="AF25" s="1">
        <v>160766.18812425499</v>
      </c>
      <c r="AG25" s="1">
        <v>169438.35420092801</v>
      </c>
      <c r="AH25" t="s">
        <v>206</v>
      </c>
    </row>
    <row r="26" spans="1:34" x14ac:dyDescent="0.2">
      <c r="A26" t="s">
        <v>207</v>
      </c>
      <c r="B26" s="1">
        <v>38584.9118558349</v>
      </c>
      <c r="C26" s="1">
        <v>29623.799074942199</v>
      </c>
      <c r="D26" s="1">
        <v>21920.492992224001</v>
      </c>
      <c r="E26" s="1">
        <v>42219.04799064</v>
      </c>
      <c r="F26" s="1">
        <v>50529.302464901702</v>
      </c>
      <c r="G26" s="1">
        <v>48114.174167397498</v>
      </c>
      <c r="H26" s="1">
        <v>25570.740388770999</v>
      </c>
      <c r="I26" s="1">
        <v>19254.7212025851</v>
      </c>
      <c r="J26" s="1">
        <v>36190.627202901604</v>
      </c>
      <c r="K26" s="1">
        <v>23034.942089349199</v>
      </c>
      <c r="L26" s="1">
        <v>26143.910370404399</v>
      </c>
      <c r="M26" s="1">
        <v>33007.553216558597</v>
      </c>
      <c r="N26" s="1">
        <v>33694.189089158201</v>
      </c>
      <c r="O26" s="1">
        <v>31270.410632794399</v>
      </c>
      <c r="P26" s="1">
        <v>24159.6037016673</v>
      </c>
      <c r="Q26" s="1">
        <v>35306.110937588099</v>
      </c>
      <c r="R26" s="1">
        <v>32361.863391258801</v>
      </c>
      <c r="S26" s="1">
        <v>35321.135853271597</v>
      </c>
      <c r="T26" s="1">
        <v>36120.380358790397</v>
      </c>
      <c r="U26" s="1">
        <v>34058.721273405798</v>
      </c>
      <c r="V26" s="1">
        <v>38041.094503804998</v>
      </c>
      <c r="W26" s="1">
        <v>30438.4376047769</v>
      </c>
      <c r="X26" s="1">
        <v>28904.361524960401</v>
      </c>
      <c r="Y26" s="1">
        <v>24908.850947301598</v>
      </c>
      <c r="Z26" s="1">
        <v>62553.5473700617</v>
      </c>
      <c r="AA26" s="1">
        <v>63362.419368829003</v>
      </c>
      <c r="AB26" s="1">
        <v>65008.226587371202</v>
      </c>
      <c r="AC26" s="1">
        <v>72461.377354634198</v>
      </c>
      <c r="AD26" s="1">
        <v>34177.199724890197</v>
      </c>
      <c r="AE26" s="1">
        <v>35879.264544657897</v>
      </c>
      <c r="AF26" s="1">
        <v>32955.346411631399</v>
      </c>
      <c r="AG26" s="1">
        <v>31554.2018161417</v>
      </c>
      <c r="AH26" t="s">
        <v>207</v>
      </c>
    </row>
    <row r="27" spans="1:34" x14ac:dyDescent="0.2">
      <c r="A27" t="s">
        <v>208</v>
      </c>
      <c r="B27" s="1">
        <v>400330.324636164</v>
      </c>
      <c r="C27" s="1">
        <v>315106.74419347401</v>
      </c>
      <c r="D27" s="1">
        <v>242319.48042812099</v>
      </c>
      <c r="E27" s="1">
        <v>512236.66813331202</v>
      </c>
      <c r="F27" s="1">
        <v>486645.128469105</v>
      </c>
      <c r="G27" s="1">
        <v>457335.84060446802</v>
      </c>
      <c r="H27" s="1">
        <v>261331.51983594301</v>
      </c>
      <c r="I27" s="1">
        <v>239780.35468097901</v>
      </c>
      <c r="J27" s="1">
        <v>376220.14292013302</v>
      </c>
      <c r="K27" s="1">
        <v>252343.03281042099</v>
      </c>
      <c r="L27" s="1">
        <v>306371.62499000801</v>
      </c>
      <c r="M27" s="1">
        <v>431145.85834426299</v>
      </c>
      <c r="N27" s="1">
        <v>326852.30512983998</v>
      </c>
      <c r="O27" s="1">
        <v>299880.93211992498</v>
      </c>
      <c r="P27" s="1">
        <v>273061.18517600198</v>
      </c>
      <c r="Q27" s="1">
        <v>360083.90182493802</v>
      </c>
      <c r="R27" s="1">
        <v>319466.49921737402</v>
      </c>
      <c r="S27" s="1">
        <v>368485.78233331401</v>
      </c>
      <c r="T27" s="1">
        <v>352256.99247241498</v>
      </c>
      <c r="U27" s="1">
        <v>383738.53867994098</v>
      </c>
      <c r="V27" s="1">
        <v>410662.35527343903</v>
      </c>
      <c r="W27" s="1">
        <v>328413.64155389398</v>
      </c>
      <c r="X27" s="1">
        <v>308558.14491996099</v>
      </c>
      <c r="Y27" s="1">
        <v>253285.35002234799</v>
      </c>
      <c r="Z27" s="1">
        <v>100871.481767155</v>
      </c>
      <c r="AA27" s="1">
        <v>100276.11916129</v>
      </c>
      <c r="AB27" s="1">
        <v>106512.746303466</v>
      </c>
      <c r="AC27" s="1">
        <v>105467.19220178299</v>
      </c>
      <c r="AD27" s="1">
        <v>370191.65105520998</v>
      </c>
      <c r="AE27" s="1">
        <v>344412.505484803</v>
      </c>
      <c r="AF27" s="1">
        <v>364100.69470870099</v>
      </c>
      <c r="AG27" s="1">
        <v>362757.811964205</v>
      </c>
      <c r="AH27" t="s">
        <v>208</v>
      </c>
    </row>
    <row r="28" spans="1:34" x14ac:dyDescent="0.2">
      <c r="A28" t="s">
        <v>209</v>
      </c>
      <c r="B28" s="1">
        <v>4679415.7279304797</v>
      </c>
      <c r="C28" s="1">
        <v>2679824.3691875399</v>
      </c>
      <c r="D28" s="1">
        <v>2954951.8608848499</v>
      </c>
      <c r="E28" s="1">
        <v>5144884.0305363303</v>
      </c>
      <c r="F28" s="1">
        <v>5263710.3018837702</v>
      </c>
      <c r="G28" s="1">
        <v>4008684.63009384</v>
      </c>
      <c r="H28" s="1">
        <v>2722345.7905325298</v>
      </c>
      <c r="I28" s="1">
        <v>2899078.96074198</v>
      </c>
      <c r="J28" s="1">
        <v>4693056.3972629299</v>
      </c>
      <c r="K28" s="1">
        <v>2682446.41993888</v>
      </c>
      <c r="L28" s="1">
        <v>3215567.3755200999</v>
      </c>
      <c r="M28" s="1">
        <v>3998792.42413816</v>
      </c>
      <c r="N28" s="1">
        <v>4236786.9752911199</v>
      </c>
      <c r="O28" s="1">
        <v>5256978.74591274</v>
      </c>
      <c r="P28" s="1">
        <v>3762187.0352534801</v>
      </c>
      <c r="Q28" s="1">
        <v>4897157.13905901</v>
      </c>
      <c r="R28" s="1">
        <v>3395089.4476442798</v>
      </c>
      <c r="S28" s="1">
        <v>3753576.0591093302</v>
      </c>
      <c r="T28" s="1">
        <v>4380211.9946415899</v>
      </c>
      <c r="U28" s="1">
        <v>4358137.7537276596</v>
      </c>
      <c r="V28" s="1">
        <v>5560942.2350018797</v>
      </c>
      <c r="W28" s="1">
        <v>3889484.73304625</v>
      </c>
      <c r="X28" s="1">
        <v>4088322.3640581602</v>
      </c>
      <c r="Y28" s="1">
        <v>3061185.4074720801</v>
      </c>
      <c r="Z28" s="1">
        <v>5246006.6073704902</v>
      </c>
      <c r="AA28" s="1">
        <v>5350646.8488175999</v>
      </c>
      <c r="AB28" s="1">
        <v>5468914.9351484803</v>
      </c>
      <c r="AC28" s="1">
        <v>5615993.9781208597</v>
      </c>
      <c r="AD28" s="1">
        <v>4239021.5617458103</v>
      </c>
      <c r="AE28" s="1">
        <v>4288411.5344637204</v>
      </c>
      <c r="AF28" s="1">
        <v>4341014.3282741597</v>
      </c>
      <c r="AG28" s="1">
        <v>4189928.9023301802</v>
      </c>
      <c r="AH28" t="s">
        <v>209</v>
      </c>
    </row>
    <row r="29" spans="1:34" x14ac:dyDescent="0.2">
      <c r="A29" t="s">
        <v>210</v>
      </c>
      <c r="B29" s="1">
        <v>5050108.94013004</v>
      </c>
      <c r="C29" s="1">
        <v>4330336.4357816204</v>
      </c>
      <c r="D29" s="1">
        <v>3786322.9263687599</v>
      </c>
      <c r="E29" s="1">
        <v>7565440.9375937497</v>
      </c>
      <c r="F29" s="1">
        <v>7135846.8131650202</v>
      </c>
      <c r="G29" s="1">
        <v>6364936.54954274</v>
      </c>
      <c r="H29" s="1">
        <v>3778475.6803730102</v>
      </c>
      <c r="I29" s="1">
        <v>4826617.8951212103</v>
      </c>
      <c r="J29" s="1">
        <v>7614053.1122066705</v>
      </c>
      <c r="K29" s="1">
        <v>4417147.7364704302</v>
      </c>
      <c r="L29" s="1">
        <v>6248001.5718429601</v>
      </c>
      <c r="M29" s="1">
        <v>6351953.5149420397</v>
      </c>
      <c r="N29" s="1">
        <v>4408924.8319685999</v>
      </c>
      <c r="O29" s="1">
        <v>4942677.4614203097</v>
      </c>
      <c r="P29" s="1">
        <v>3298771.46350388</v>
      </c>
      <c r="Q29" s="1">
        <v>5497828.7429925101</v>
      </c>
      <c r="R29" s="1">
        <v>3839005.1181472498</v>
      </c>
      <c r="S29" s="1">
        <v>4668157.4184130402</v>
      </c>
      <c r="T29" s="1">
        <v>5621579.2890489101</v>
      </c>
      <c r="U29" s="1">
        <v>5659630.9083460197</v>
      </c>
      <c r="V29" s="1">
        <v>6425232.7166723805</v>
      </c>
      <c r="W29" s="1">
        <v>4341226.4171978403</v>
      </c>
      <c r="X29" s="1">
        <v>4984243.52084132</v>
      </c>
      <c r="Y29" s="1">
        <v>3370358.2020727899</v>
      </c>
      <c r="Z29" s="1">
        <v>7647813.7420809902</v>
      </c>
      <c r="AA29" s="1">
        <v>8062595.4447544403</v>
      </c>
      <c r="AB29" s="1">
        <v>9025152.0416994896</v>
      </c>
      <c r="AC29" s="1">
        <v>8779632.0487076994</v>
      </c>
      <c r="AD29" s="1">
        <v>5443918.4997381996</v>
      </c>
      <c r="AE29" s="1">
        <v>5392313.1861041002</v>
      </c>
      <c r="AF29" s="1">
        <v>5716486.9934625998</v>
      </c>
      <c r="AG29" s="1">
        <v>5896596.7946245503</v>
      </c>
      <c r="AH29" t="s">
        <v>210</v>
      </c>
    </row>
    <row r="30" spans="1:34" x14ac:dyDescent="0.2">
      <c r="A30" t="s">
        <v>211</v>
      </c>
      <c r="B30" s="1">
        <v>417775.99276140099</v>
      </c>
      <c r="C30" s="1">
        <v>290985.01276318898</v>
      </c>
      <c r="D30" s="1">
        <v>302785.71784697298</v>
      </c>
      <c r="E30" s="1">
        <v>510375.97341357701</v>
      </c>
      <c r="F30" s="1">
        <v>474259.682747718</v>
      </c>
      <c r="G30" s="1">
        <v>436607.09192433598</v>
      </c>
      <c r="H30" s="1">
        <v>286753.86626393202</v>
      </c>
      <c r="I30" s="1">
        <v>338090.71910006402</v>
      </c>
      <c r="J30" s="1">
        <v>390978.22656715498</v>
      </c>
      <c r="K30" s="1">
        <v>269959.70017922501</v>
      </c>
      <c r="L30" s="1">
        <v>312981.19748224103</v>
      </c>
      <c r="M30" s="1">
        <v>344532.00662725599</v>
      </c>
      <c r="N30" s="1">
        <v>411708.76178574102</v>
      </c>
      <c r="O30" s="1">
        <v>413529.22225880902</v>
      </c>
      <c r="P30" s="1">
        <v>376404.11049715301</v>
      </c>
      <c r="Q30" s="1">
        <v>508308.55020141503</v>
      </c>
      <c r="R30" s="1">
        <v>398795.74911684199</v>
      </c>
      <c r="S30" s="1">
        <v>461166.43900410802</v>
      </c>
      <c r="T30" s="1">
        <v>426413.57766460802</v>
      </c>
      <c r="U30" s="1">
        <v>414374.09039293299</v>
      </c>
      <c r="V30" s="1">
        <v>493897.28356091899</v>
      </c>
      <c r="W30" s="1">
        <v>366420.17740298598</v>
      </c>
      <c r="X30" s="1">
        <v>485693.63067072397</v>
      </c>
      <c r="Y30" s="1">
        <v>338604.83497680101</v>
      </c>
      <c r="Z30" s="1">
        <v>250382.50773853</v>
      </c>
      <c r="AA30" s="1">
        <v>266515.12703511602</v>
      </c>
      <c r="AB30" s="1">
        <v>273482.33466789301</v>
      </c>
      <c r="AC30" s="1">
        <v>279597.95304838399</v>
      </c>
      <c r="AD30" s="1">
        <v>421557.67112341599</v>
      </c>
      <c r="AE30" s="1">
        <v>415269.063032654</v>
      </c>
      <c r="AF30" s="1">
        <v>427671.837900944</v>
      </c>
      <c r="AG30" s="1">
        <v>431634.34214641899</v>
      </c>
      <c r="AH30" t="s">
        <v>211</v>
      </c>
    </row>
    <row r="31" spans="1:34" x14ac:dyDescent="0.2">
      <c r="A31" t="s">
        <v>212</v>
      </c>
      <c r="B31" s="1">
        <v>1814104.1326872199</v>
      </c>
      <c r="C31" s="1">
        <v>1857583.2212882901</v>
      </c>
      <c r="D31" s="1">
        <v>1972381.7750442401</v>
      </c>
      <c r="E31" s="1">
        <v>1993260.48828504</v>
      </c>
      <c r="F31" s="1">
        <v>1935371.43246577</v>
      </c>
      <c r="G31" s="1">
        <v>1738224.35811031</v>
      </c>
      <c r="H31" s="1">
        <v>1996036.91194297</v>
      </c>
      <c r="I31" s="1">
        <v>1716070.9988301401</v>
      </c>
      <c r="J31" s="1">
        <v>2054326.4056722401</v>
      </c>
      <c r="K31" s="1">
        <v>1748784.8098585401</v>
      </c>
      <c r="L31" s="1">
        <v>1851706.55819636</v>
      </c>
      <c r="M31" s="1">
        <v>1883344.4390782199</v>
      </c>
      <c r="N31" s="1">
        <v>2063797.0817803401</v>
      </c>
      <c r="O31" s="1">
        <v>1980851.51557807</v>
      </c>
      <c r="P31" s="1">
        <v>1946521.1117203599</v>
      </c>
      <c r="Q31" s="1">
        <v>2064746.9710587801</v>
      </c>
      <c r="R31" s="1">
        <v>1802854.2703837501</v>
      </c>
      <c r="S31" s="1">
        <v>1916359.9723855001</v>
      </c>
      <c r="T31" s="1">
        <v>2212714.4160299702</v>
      </c>
      <c r="U31" s="1">
        <v>1959231.1238160401</v>
      </c>
      <c r="V31" s="1">
        <v>1938638.1592220699</v>
      </c>
      <c r="W31" s="1">
        <v>1900871.8160798899</v>
      </c>
      <c r="X31" s="1">
        <v>2076628.8371742801</v>
      </c>
      <c r="Y31" s="1">
        <v>1862766.5952878001</v>
      </c>
      <c r="Z31" s="1">
        <v>1741253.7736939001</v>
      </c>
      <c r="AA31" s="1">
        <v>1805221.0162948901</v>
      </c>
      <c r="AB31" s="1">
        <v>1716487.1576213499</v>
      </c>
      <c r="AC31" s="1">
        <v>1774340.3160723899</v>
      </c>
      <c r="AD31" s="1">
        <v>2130134.8046198902</v>
      </c>
      <c r="AE31" s="1">
        <v>2089212.9382366999</v>
      </c>
      <c r="AF31" s="1">
        <v>2133134.33288746</v>
      </c>
      <c r="AG31" s="1">
        <v>1880757.9794228999</v>
      </c>
      <c r="AH31" t="s">
        <v>212</v>
      </c>
    </row>
    <row r="32" spans="1:34" x14ac:dyDescent="0.2">
      <c r="A32" t="s">
        <v>213</v>
      </c>
      <c r="B32" s="1">
        <v>2386766.47084784</v>
      </c>
      <c r="C32" s="1">
        <v>2413189.5551034501</v>
      </c>
      <c r="D32" s="1">
        <v>2153755.42400523</v>
      </c>
      <c r="E32" s="1">
        <v>3178300.3596488698</v>
      </c>
      <c r="F32" s="1">
        <v>3154658.2691452298</v>
      </c>
      <c r="G32" s="1">
        <v>2734815.40784678</v>
      </c>
      <c r="H32" s="1">
        <v>1850273.26792119</v>
      </c>
      <c r="I32" s="1">
        <v>2435696.3649864099</v>
      </c>
      <c r="J32" s="1">
        <v>3912302.6230605599</v>
      </c>
      <c r="K32" s="1">
        <v>1948368.6163816899</v>
      </c>
      <c r="L32" s="1">
        <v>3004491.7877644901</v>
      </c>
      <c r="M32" s="1">
        <v>3329858.45588591</v>
      </c>
      <c r="N32" s="1">
        <v>1941207.08192434</v>
      </c>
      <c r="O32" s="1">
        <v>2244713.8437042902</v>
      </c>
      <c r="P32" s="1">
        <v>1504616.1833096901</v>
      </c>
      <c r="Q32" s="1">
        <v>2398048.4059880502</v>
      </c>
      <c r="R32" s="1">
        <v>2245561.25490053</v>
      </c>
      <c r="S32" s="1">
        <v>2223677.9090086701</v>
      </c>
      <c r="T32" s="1">
        <v>2331043.73160727</v>
      </c>
      <c r="U32" s="1">
        <v>2721351.87344199</v>
      </c>
      <c r="V32" s="1">
        <v>3097786.8501062901</v>
      </c>
      <c r="W32" s="1">
        <v>2286944.68090253</v>
      </c>
      <c r="X32" s="1">
        <v>2733736.58800895</v>
      </c>
      <c r="Y32" s="1">
        <v>1624394.3764045299</v>
      </c>
      <c r="Z32" s="1">
        <v>3679211.2121727499</v>
      </c>
      <c r="AA32" s="1">
        <v>4389578.4112264002</v>
      </c>
      <c r="AB32" s="1">
        <v>4431504.9401153401</v>
      </c>
      <c r="AC32" s="1">
        <v>4302691.5936894398</v>
      </c>
      <c r="AD32" s="1">
        <v>2572336.4165048501</v>
      </c>
      <c r="AE32" s="1">
        <v>2609216.2999165398</v>
      </c>
      <c r="AF32" s="1">
        <v>2667620.67408393</v>
      </c>
      <c r="AG32" s="1">
        <v>2826337.7871494801</v>
      </c>
      <c r="AH32" t="s">
        <v>213</v>
      </c>
    </row>
    <row r="33" spans="1:34" x14ac:dyDescent="0.2">
      <c r="A33" t="s">
        <v>214</v>
      </c>
      <c r="B33" s="1">
        <v>2386766.47084784</v>
      </c>
      <c r="C33" s="1">
        <v>2413189.5551034501</v>
      </c>
      <c r="D33" s="1">
        <v>2153755.42400523</v>
      </c>
      <c r="E33" s="1">
        <v>3178300.3596488698</v>
      </c>
      <c r="F33" s="1">
        <v>3154658.2691452298</v>
      </c>
      <c r="G33" s="1">
        <v>2734815.40784678</v>
      </c>
      <c r="H33" s="1">
        <v>1850273.26792119</v>
      </c>
      <c r="I33" s="1">
        <v>2435696.3649864099</v>
      </c>
      <c r="J33" s="1">
        <v>3912302.6230605599</v>
      </c>
      <c r="K33" s="1">
        <v>1948368.6163816899</v>
      </c>
      <c r="L33" s="1">
        <v>3004491.7877644901</v>
      </c>
      <c r="M33" s="1">
        <v>3329858.45588591</v>
      </c>
      <c r="N33" s="1">
        <v>1941207.08192434</v>
      </c>
      <c r="O33" s="1">
        <v>2244713.8437042902</v>
      </c>
      <c r="P33" s="1">
        <v>1504616.1833096901</v>
      </c>
      <c r="Q33" s="1">
        <v>2398048.4059880502</v>
      </c>
      <c r="R33" s="1">
        <v>2245561.25490053</v>
      </c>
      <c r="S33" s="1">
        <v>2223677.9090086701</v>
      </c>
      <c r="T33" s="1">
        <v>2331043.73160727</v>
      </c>
      <c r="U33" s="1">
        <v>2721351.87344199</v>
      </c>
      <c r="V33" s="1">
        <v>3097786.8501062901</v>
      </c>
      <c r="W33" s="1">
        <v>2286944.68090253</v>
      </c>
      <c r="X33" s="1">
        <v>2733736.58800895</v>
      </c>
      <c r="Y33" s="1">
        <v>1624394.3764045299</v>
      </c>
      <c r="Z33" s="1">
        <v>3679211.2121727499</v>
      </c>
      <c r="AA33" s="1">
        <v>4389578.4112264002</v>
      </c>
      <c r="AB33" s="1">
        <v>4431504.9401153401</v>
      </c>
      <c r="AC33" s="1">
        <v>4302691.5936894398</v>
      </c>
      <c r="AD33" s="1">
        <v>2572336.4165048501</v>
      </c>
      <c r="AE33" s="1">
        <v>2609216.2999165398</v>
      </c>
      <c r="AF33" s="1">
        <v>2667620.67408393</v>
      </c>
      <c r="AG33" s="1">
        <v>2826337.7871494801</v>
      </c>
      <c r="AH33" t="s">
        <v>214</v>
      </c>
    </row>
    <row r="34" spans="1:34" x14ac:dyDescent="0.2">
      <c r="A34" t="s">
        <v>215</v>
      </c>
      <c r="B34" s="1">
        <v>1133868.1922351699</v>
      </c>
      <c r="C34" s="1">
        <v>780536.81300729001</v>
      </c>
      <c r="D34" s="1">
        <v>701457.85955096805</v>
      </c>
      <c r="E34" s="1">
        <v>1321470.39792287</v>
      </c>
      <c r="F34" s="1">
        <v>1598612.7030249599</v>
      </c>
      <c r="G34" s="1">
        <v>1145129.59225717</v>
      </c>
      <c r="H34" s="1">
        <v>697884.03910692898</v>
      </c>
      <c r="I34" s="1">
        <v>1026777.18235686</v>
      </c>
      <c r="J34" s="1">
        <v>1596748.31062981</v>
      </c>
      <c r="K34" s="1">
        <v>892427.41611283994</v>
      </c>
      <c r="L34" s="1">
        <v>1166817.3010651299</v>
      </c>
      <c r="M34" s="1">
        <v>1355845.5411570501</v>
      </c>
      <c r="N34" s="1">
        <v>827314.057436164</v>
      </c>
      <c r="O34" s="1">
        <v>885885.69812681002</v>
      </c>
      <c r="P34" s="1">
        <v>571710.60681933397</v>
      </c>
      <c r="Q34" s="1">
        <v>1091641.6253138401</v>
      </c>
      <c r="R34" s="1">
        <v>819359.23611733201</v>
      </c>
      <c r="S34" s="1">
        <v>846548.71908707498</v>
      </c>
      <c r="T34" s="1">
        <v>1169650.23603081</v>
      </c>
      <c r="U34" s="1">
        <v>1045276.73144039</v>
      </c>
      <c r="V34" s="1">
        <v>1260863.09445317</v>
      </c>
      <c r="W34" s="1">
        <v>875043.74772661598</v>
      </c>
      <c r="X34" s="1">
        <v>1227237.29310284</v>
      </c>
      <c r="Y34" s="1">
        <v>667700.51038224995</v>
      </c>
      <c r="Z34" s="1">
        <v>1388244.2248658601</v>
      </c>
      <c r="AA34" s="1">
        <v>1494884.1118256799</v>
      </c>
      <c r="AB34" s="1">
        <v>1521454.9059409201</v>
      </c>
      <c r="AC34" s="1">
        <v>1547436.0080602199</v>
      </c>
      <c r="AD34" s="1">
        <v>1076605.1064532199</v>
      </c>
      <c r="AE34" s="1">
        <v>1116156.96511299</v>
      </c>
      <c r="AF34" s="1">
        <v>1100863.9279099</v>
      </c>
      <c r="AG34" s="1">
        <v>1135701.9342394399</v>
      </c>
      <c r="AH34" t="s">
        <v>215</v>
      </c>
    </row>
    <row r="35" spans="1:34" x14ac:dyDescent="0.2">
      <c r="A35" t="s">
        <v>216</v>
      </c>
      <c r="B35" s="1">
        <v>1419784.48220879</v>
      </c>
      <c r="C35" s="1">
        <v>1279480.6107697301</v>
      </c>
      <c r="D35" s="1">
        <v>1460873.02104459</v>
      </c>
      <c r="E35" s="1">
        <v>1549657.9675177899</v>
      </c>
      <c r="F35" s="1">
        <v>2085125.06575869</v>
      </c>
      <c r="G35" s="1">
        <v>1251426.72817432</v>
      </c>
      <c r="H35" s="1">
        <v>1101184.6196814999</v>
      </c>
      <c r="I35" s="1">
        <v>1247543.9769742901</v>
      </c>
      <c r="J35" s="1">
        <v>1753870.25435789</v>
      </c>
      <c r="K35" s="1">
        <v>1034567.96745918</v>
      </c>
      <c r="L35" s="1">
        <v>1332926.76334813</v>
      </c>
      <c r="M35" s="1">
        <v>1320637.5115470099</v>
      </c>
      <c r="N35" s="1">
        <v>1306959.9840329301</v>
      </c>
      <c r="O35" s="1">
        <v>1382435.62056856</v>
      </c>
      <c r="P35" s="1">
        <v>1019708.0976756701</v>
      </c>
      <c r="Q35" s="1">
        <v>2562228.8710571802</v>
      </c>
      <c r="R35" s="1">
        <v>1241031.43951863</v>
      </c>
      <c r="S35" s="1">
        <v>1518855.09912383</v>
      </c>
      <c r="T35" s="1">
        <v>1599198.9987603901</v>
      </c>
      <c r="U35" s="1">
        <v>1553209.7643948901</v>
      </c>
      <c r="V35" s="1">
        <v>2339464.1576258298</v>
      </c>
      <c r="W35" s="1">
        <v>1568852.55601982</v>
      </c>
      <c r="X35" s="1">
        <v>2050912.4499663401</v>
      </c>
      <c r="Y35" s="1">
        <v>963522.09776722</v>
      </c>
      <c r="Z35" s="1">
        <v>714050.54658949794</v>
      </c>
      <c r="AA35" s="1">
        <v>700636.36865922005</v>
      </c>
      <c r="AB35" s="1">
        <v>736055.05885586399</v>
      </c>
      <c r="AC35" s="1">
        <v>614090.01755149395</v>
      </c>
      <c r="AD35" s="1">
        <v>1729674.8171004199</v>
      </c>
      <c r="AE35" s="1">
        <v>1900511.16520407</v>
      </c>
      <c r="AF35" s="1">
        <v>1170317.44557678</v>
      </c>
      <c r="AG35" s="1">
        <v>2051662.19707634</v>
      </c>
      <c r="AH35" t="s">
        <v>216</v>
      </c>
    </row>
    <row r="36" spans="1:34" x14ac:dyDescent="0.2">
      <c r="A36" t="s">
        <v>217</v>
      </c>
      <c r="B36" s="1">
        <v>15230792.855846601</v>
      </c>
      <c r="C36" s="1">
        <v>14220437.663604001</v>
      </c>
      <c r="D36" s="1">
        <v>13357531.576243</v>
      </c>
      <c r="E36" s="1">
        <v>18229038.500424299</v>
      </c>
      <c r="F36" s="1">
        <v>19635183.0500606</v>
      </c>
      <c r="G36" s="1">
        <v>14817403.6130987</v>
      </c>
      <c r="H36" s="1">
        <v>12863903.6846991</v>
      </c>
      <c r="I36" s="1">
        <v>13001370.5264547</v>
      </c>
      <c r="J36" s="1">
        <v>19395043.857191201</v>
      </c>
      <c r="K36" s="1">
        <v>10747033.998006601</v>
      </c>
      <c r="L36" s="1">
        <v>14987652.7134251</v>
      </c>
      <c r="M36" s="1">
        <v>14712455.034077199</v>
      </c>
      <c r="N36" s="1">
        <v>13805674.788711499</v>
      </c>
      <c r="O36" s="1">
        <v>14024460.691405701</v>
      </c>
      <c r="P36" s="1">
        <v>10467098.541003</v>
      </c>
      <c r="Q36" s="1">
        <v>18151784.873436298</v>
      </c>
      <c r="R36" s="1">
        <v>15265241.9504885</v>
      </c>
      <c r="S36" s="1">
        <v>16002441.906538799</v>
      </c>
      <c r="T36" s="1">
        <v>15119727.2556234</v>
      </c>
      <c r="U36" s="1">
        <v>15756443.7579458</v>
      </c>
      <c r="V36" s="1">
        <v>19982340.489932202</v>
      </c>
      <c r="W36" s="1">
        <v>13419977.041419201</v>
      </c>
      <c r="X36" s="1">
        <v>18484111.045291301</v>
      </c>
      <c r="Y36" s="1">
        <v>12122260.6001861</v>
      </c>
      <c r="Z36" s="1">
        <v>4325046.1997346496</v>
      </c>
      <c r="AA36" s="1">
        <v>4537520.3414286701</v>
      </c>
      <c r="AB36" s="1">
        <v>4624267.6069692997</v>
      </c>
      <c r="AC36" s="1">
        <v>4331882.0567932501</v>
      </c>
      <c r="AD36" s="1">
        <v>17031614.164966099</v>
      </c>
      <c r="AE36" s="1">
        <v>16519777.8462184</v>
      </c>
      <c r="AF36" s="1">
        <v>15212049.5902465</v>
      </c>
      <c r="AG36" s="1">
        <v>16643355.730547599</v>
      </c>
      <c r="AH36" t="s">
        <v>217</v>
      </c>
    </row>
    <row r="37" spans="1:34" x14ac:dyDescent="0.2">
      <c r="A37" t="s">
        <v>218</v>
      </c>
      <c r="B37" s="1">
        <v>15230792.855846601</v>
      </c>
      <c r="C37" s="1">
        <v>14220437.663604001</v>
      </c>
      <c r="D37" s="1">
        <v>13357531.576243</v>
      </c>
      <c r="E37" s="1">
        <v>18229038.500424299</v>
      </c>
      <c r="F37" s="1">
        <v>19635183.0500606</v>
      </c>
      <c r="G37" s="1">
        <v>14817403.6130987</v>
      </c>
      <c r="H37" s="1">
        <v>12863903.6846991</v>
      </c>
      <c r="I37" s="1">
        <v>13001370.5264547</v>
      </c>
      <c r="J37" s="1">
        <v>19395043.857191201</v>
      </c>
      <c r="K37" s="1">
        <v>10747033.998006601</v>
      </c>
      <c r="L37" s="1">
        <v>14987652.7134251</v>
      </c>
      <c r="M37" s="1">
        <v>14712455.034077199</v>
      </c>
      <c r="N37" s="1">
        <v>13805674.788711499</v>
      </c>
      <c r="O37" s="1">
        <v>14024460.691405701</v>
      </c>
      <c r="P37" s="1">
        <v>10467098.541003</v>
      </c>
      <c r="Q37" s="1">
        <v>18151784.873436298</v>
      </c>
      <c r="R37" s="1">
        <v>15265241.9504885</v>
      </c>
      <c r="S37" s="1">
        <v>16002441.906538799</v>
      </c>
      <c r="T37" s="1">
        <v>15119727.2556234</v>
      </c>
      <c r="U37" s="1">
        <v>15756443.7579458</v>
      </c>
      <c r="V37" s="1">
        <v>19982340.489932202</v>
      </c>
      <c r="W37" s="1">
        <v>13419977.041419201</v>
      </c>
      <c r="X37" s="1">
        <v>18484111.045291301</v>
      </c>
      <c r="Y37" s="1">
        <v>12122260.6001861</v>
      </c>
      <c r="Z37" s="1">
        <v>4325046.1997346496</v>
      </c>
      <c r="AA37" s="1">
        <v>4537520.3414286701</v>
      </c>
      <c r="AB37" s="1">
        <v>4624267.6069692997</v>
      </c>
      <c r="AC37" s="1">
        <v>4331882.0567932501</v>
      </c>
      <c r="AD37" s="1">
        <v>17031614.164966099</v>
      </c>
      <c r="AE37" s="1">
        <v>16519777.8462184</v>
      </c>
      <c r="AF37" s="1">
        <v>15212049.5902465</v>
      </c>
      <c r="AG37" s="1">
        <v>16643355.730547599</v>
      </c>
      <c r="AH37" t="s">
        <v>218</v>
      </c>
    </row>
    <row r="38" spans="1:34" x14ac:dyDescent="0.2">
      <c r="A38" t="s">
        <v>219</v>
      </c>
      <c r="B38" s="1">
        <v>36343.644800886497</v>
      </c>
      <c r="C38" s="1">
        <v>26917.7892080079</v>
      </c>
      <c r="D38" s="1">
        <v>33538.962149505402</v>
      </c>
      <c r="E38" s="1">
        <v>33771.643223583698</v>
      </c>
      <c r="F38" s="1">
        <v>40761.2580086772</v>
      </c>
      <c r="G38" s="1">
        <v>26984.6281766139</v>
      </c>
      <c r="H38" s="1">
        <v>21586.0396705805</v>
      </c>
      <c r="I38" s="1">
        <v>24786.007718192301</v>
      </c>
      <c r="J38" s="1">
        <v>43037.490157068998</v>
      </c>
      <c r="K38" s="1">
        <v>34112.794385392503</v>
      </c>
      <c r="L38" s="1">
        <v>38876.465113516599</v>
      </c>
      <c r="M38" s="1">
        <v>30009.189240575899</v>
      </c>
      <c r="N38" s="1">
        <v>26256.173969336502</v>
      </c>
      <c r="O38" s="1">
        <v>30614.670042753802</v>
      </c>
      <c r="P38" s="1">
        <v>30897.046014747299</v>
      </c>
      <c r="Q38" s="1">
        <v>37546.558483292501</v>
      </c>
      <c r="R38" s="1">
        <v>35321.367046848303</v>
      </c>
      <c r="S38" s="1">
        <v>40763.642526031901</v>
      </c>
      <c r="T38" s="1">
        <v>40014.961341793802</v>
      </c>
      <c r="U38" s="1">
        <v>43513.881826749901</v>
      </c>
      <c r="V38" s="1">
        <v>50293.4132127638</v>
      </c>
      <c r="W38" s="1">
        <v>36227.792649992902</v>
      </c>
      <c r="X38" s="1">
        <v>55124.530915555697</v>
      </c>
      <c r="Y38" s="1">
        <v>35263.715959200003</v>
      </c>
      <c r="Z38" s="1">
        <v>83548.691976614195</v>
      </c>
      <c r="AA38" s="1">
        <v>96216.427557968302</v>
      </c>
      <c r="AB38" s="1">
        <v>98841.4376982377</v>
      </c>
      <c r="AC38" s="1">
        <v>91587.406926334996</v>
      </c>
      <c r="AD38" s="1">
        <v>31727.732019019601</v>
      </c>
      <c r="AE38" s="1">
        <v>40795.560511413503</v>
      </c>
      <c r="AF38" s="1">
        <v>35382.716212311498</v>
      </c>
      <c r="AG38" s="1">
        <v>43779.114514768502</v>
      </c>
      <c r="AH38" t="s">
        <v>219</v>
      </c>
    </row>
    <row r="39" spans="1:34" x14ac:dyDescent="0.2">
      <c r="A39" t="s">
        <v>220</v>
      </c>
      <c r="B39" s="1">
        <v>17352.497877383099</v>
      </c>
      <c r="C39" s="1">
        <v>15424.341803351101</v>
      </c>
      <c r="D39" s="1">
        <v>12323.8962407197</v>
      </c>
      <c r="E39" s="1">
        <v>17064.1714133026</v>
      </c>
      <c r="F39" s="1">
        <v>11161.7238443314</v>
      </c>
      <c r="G39" s="1">
        <v>13060.1147026246</v>
      </c>
      <c r="H39" s="1">
        <v>11175.456195369799</v>
      </c>
      <c r="I39" s="1">
        <v>11301.9221664263</v>
      </c>
      <c r="J39" s="1">
        <v>7250.7747174563901</v>
      </c>
      <c r="K39" s="1">
        <v>7709.86937835136</v>
      </c>
      <c r="L39" s="1">
        <v>7546.4323626207197</v>
      </c>
      <c r="M39" s="1">
        <v>7925.8927713121802</v>
      </c>
      <c r="N39" s="1">
        <v>22410.3048496269</v>
      </c>
      <c r="O39" s="1">
        <v>28062.642368585701</v>
      </c>
      <c r="P39" s="1">
        <v>24788.380245497301</v>
      </c>
      <c r="Q39" s="1">
        <v>18321.759080629901</v>
      </c>
      <c r="R39" s="1">
        <v>17711.6016687345</v>
      </c>
      <c r="S39" s="1">
        <v>18644.731152449898</v>
      </c>
      <c r="T39" s="1">
        <v>15079.942850388299</v>
      </c>
      <c r="U39" s="1">
        <v>11201.0559027419</v>
      </c>
      <c r="V39" s="1">
        <v>15671.7443329041</v>
      </c>
      <c r="W39" s="1">
        <v>15757.337109683</v>
      </c>
      <c r="X39" s="1">
        <v>11564.771649587799</v>
      </c>
      <c r="Y39" s="1">
        <v>15265.8747820304</v>
      </c>
      <c r="Z39" s="1">
        <v>11087.7771565323</v>
      </c>
      <c r="AA39" s="1">
        <v>10268.558001928601</v>
      </c>
      <c r="AB39" s="1">
        <v>12213.8123056804</v>
      </c>
      <c r="AC39" s="1">
        <v>11200.7630169524</v>
      </c>
      <c r="AD39" s="1">
        <v>21699.1382825644</v>
      </c>
      <c r="AE39" s="1">
        <v>15344.1360559107</v>
      </c>
      <c r="AF39" s="1">
        <v>18586.267344642099</v>
      </c>
      <c r="AG39" s="1">
        <v>19030.917509649</v>
      </c>
      <c r="AH39" t="s">
        <v>220</v>
      </c>
    </row>
    <row r="40" spans="1:34" x14ac:dyDescent="0.2">
      <c r="A40" t="s">
        <v>221</v>
      </c>
      <c r="B40" s="1">
        <v>36454.472231470798</v>
      </c>
      <c r="C40" s="1">
        <v>31534.9507880729</v>
      </c>
      <c r="D40" s="1">
        <v>32113.716586008599</v>
      </c>
      <c r="E40" s="1">
        <v>41800.949036885999</v>
      </c>
      <c r="F40" s="1">
        <v>42509.928934655101</v>
      </c>
      <c r="G40" s="1">
        <v>38501.6009349292</v>
      </c>
      <c r="H40" s="1">
        <v>26708.9596779159</v>
      </c>
      <c r="I40" s="1">
        <v>34484.862243833697</v>
      </c>
      <c r="J40" s="1">
        <v>50206.798751241098</v>
      </c>
      <c r="K40" s="1">
        <v>27284.1480574909</v>
      </c>
      <c r="L40" s="1">
        <v>38081.329782815097</v>
      </c>
      <c r="M40" s="1">
        <v>47069.325479783001</v>
      </c>
      <c r="N40" s="1">
        <v>35100.313279654103</v>
      </c>
      <c r="O40" s="1">
        <v>38285.428016741498</v>
      </c>
      <c r="P40" s="1">
        <v>32595.672175119998</v>
      </c>
      <c r="Q40" s="1">
        <v>37629.416446957199</v>
      </c>
      <c r="R40" s="1">
        <v>32814.792453581198</v>
      </c>
      <c r="S40" s="1">
        <v>30930.647206634101</v>
      </c>
      <c r="T40" s="1">
        <v>36088.237582471098</v>
      </c>
      <c r="U40" s="1">
        <v>34294.316837223203</v>
      </c>
      <c r="V40" s="1">
        <v>47541.8733401442</v>
      </c>
      <c r="W40" s="1">
        <v>32689.070416882802</v>
      </c>
      <c r="X40" s="1">
        <v>40316.3689378708</v>
      </c>
      <c r="Y40" s="1">
        <v>30050.7506662575</v>
      </c>
      <c r="Z40" s="1">
        <v>90041.897346133905</v>
      </c>
      <c r="AA40" s="1">
        <v>87515.377939116501</v>
      </c>
      <c r="AB40" s="1">
        <v>107139.257924563</v>
      </c>
      <c r="AC40" s="1">
        <v>89273.406385423907</v>
      </c>
      <c r="AD40" s="1">
        <v>34558.918006969499</v>
      </c>
      <c r="AE40" s="1">
        <v>35708.662926810597</v>
      </c>
      <c r="AF40" s="1">
        <v>37042.444254462796</v>
      </c>
      <c r="AG40" s="1">
        <v>34432.7532185827</v>
      </c>
      <c r="AH40" t="s">
        <v>221</v>
      </c>
    </row>
    <row r="41" spans="1:34" x14ac:dyDescent="0.2">
      <c r="A41" t="s">
        <v>222</v>
      </c>
      <c r="B41" s="1">
        <v>52794.045333075097</v>
      </c>
      <c r="C41" s="1">
        <v>59611.476365303599</v>
      </c>
      <c r="D41" s="1">
        <v>59407.087316990197</v>
      </c>
      <c r="E41" s="1">
        <v>80644.470531778294</v>
      </c>
      <c r="F41" s="1">
        <v>59292.794243074597</v>
      </c>
      <c r="G41" s="1">
        <v>53173.6789277524</v>
      </c>
      <c r="H41" s="1">
        <v>56194.510496640098</v>
      </c>
      <c r="I41" s="1">
        <v>47320.557653770702</v>
      </c>
      <c r="J41" s="1">
        <v>71126.745979844898</v>
      </c>
      <c r="K41" s="1">
        <v>33999.234303865298</v>
      </c>
      <c r="L41" s="1">
        <v>51614.166510741401</v>
      </c>
      <c r="M41" s="1">
        <v>57665.7876358996</v>
      </c>
      <c r="N41" s="1">
        <v>84627.769341672494</v>
      </c>
      <c r="O41" s="1">
        <v>85615.4013016565</v>
      </c>
      <c r="P41" s="1">
        <v>92350.739256648594</v>
      </c>
      <c r="Q41" s="1">
        <v>78365.262974479803</v>
      </c>
      <c r="R41" s="1">
        <v>85848.901212344499</v>
      </c>
      <c r="S41" s="1">
        <v>71470.764303463206</v>
      </c>
      <c r="T41" s="1">
        <v>73386.693137371898</v>
      </c>
      <c r="U41" s="1">
        <v>70924.5828348879</v>
      </c>
      <c r="V41" s="1">
        <v>87884.741397112302</v>
      </c>
      <c r="W41" s="1">
        <v>59613.127795653003</v>
      </c>
      <c r="X41" s="1">
        <v>78418.330632797195</v>
      </c>
      <c r="Y41" s="1">
        <v>69631.264857927497</v>
      </c>
      <c r="Z41" s="1">
        <v>114744.28201455501</v>
      </c>
      <c r="AA41" s="1">
        <v>126335.662939349</v>
      </c>
      <c r="AB41" s="1">
        <v>143886.74963667401</v>
      </c>
      <c r="AC41" s="1">
        <v>124575.586057236</v>
      </c>
      <c r="AD41" s="1">
        <v>61134.233391390699</v>
      </c>
      <c r="AE41" s="1">
        <v>69860.809305200397</v>
      </c>
      <c r="AF41" s="1">
        <v>76257.200884620703</v>
      </c>
      <c r="AG41" s="1">
        <v>73766.260964864399</v>
      </c>
      <c r="AH41" t="s">
        <v>222</v>
      </c>
    </row>
    <row r="42" spans="1:34" x14ac:dyDescent="0.2">
      <c r="A42" t="s">
        <v>223</v>
      </c>
      <c r="B42" s="1">
        <v>26025.402809029401</v>
      </c>
      <c r="C42" s="1">
        <v>16757.029669463602</v>
      </c>
      <c r="D42" s="1">
        <v>20520.222816663801</v>
      </c>
      <c r="E42" s="1">
        <v>29010.5402350369</v>
      </c>
      <c r="F42" s="1">
        <v>25673.005571859099</v>
      </c>
      <c r="G42" s="1">
        <v>18709.462817424199</v>
      </c>
      <c r="H42" s="1">
        <v>16574.304543052102</v>
      </c>
      <c r="I42" s="1">
        <v>15501.009712642101</v>
      </c>
      <c r="J42" s="1">
        <v>15718.002505332301</v>
      </c>
      <c r="K42" s="1">
        <v>11643.010999828201</v>
      </c>
      <c r="L42" s="1">
        <v>16469.937645585</v>
      </c>
      <c r="M42" s="1">
        <v>17722.086193287701</v>
      </c>
      <c r="N42" s="1">
        <v>23896.558117557401</v>
      </c>
      <c r="O42" s="1">
        <v>30717.206178744</v>
      </c>
      <c r="P42" s="1">
        <v>24525.252761628701</v>
      </c>
      <c r="Q42" s="1">
        <v>31472.504195064299</v>
      </c>
      <c r="R42" s="1">
        <v>22677.268334368298</v>
      </c>
      <c r="S42" s="1">
        <v>24552.342536505199</v>
      </c>
      <c r="T42" s="1">
        <v>21281.195726727699</v>
      </c>
      <c r="U42" s="1">
        <v>18841.207958331699</v>
      </c>
      <c r="V42" s="1">
        <v>21972.711680614899</v>
      </c>
      <c r="W42" s="1">
        <v>18714.5799639303</v>
      </c>
      <c r="X42" s="1">
        <v>15321.137173905499</v>
      </c>
      <c r="Y42" s="1">
        <v>19601.060770675202</v>
      </c>
      <c r="Z42" s="1">
        <v>160732.856392797</v>
      </c>
      <c r="AA42" s="1">
        <v>155672.13225159599</v>
      </c>
      <c r="AB42" s="1">
        <v>164398.615565933</v>
      </c>
      <c r="AC42" s="1">
        <v>169616.03166335501</v>
      </c>
      <c r="AD42" s="1">
        <v>22275.885617701599</v>
      </c>
      <c r="AE42" s="1">
        <v>24330.4274930219</v>
      </c>
      <c r="AF42" s="1">
        <v>21036.5044948961</v>
      </c>
      <c r="AG42" s="1">
        <v>23847.124670563098</v>
      </c>
      <c r="AH42" t="s">
        <v>223</v>
      </c>
    </row>
    <row r="43" spans="1:34" x14ac:dyDescent="0.2">
      <c r="A43" t="s">
        <v>224</v>
      </c>
      <c r="B43" s="1">
        <v>23315.460160488099</v>
      </c>
      <c r="C43" s="1">
        <v>20288.118773665199</v>
      </c>
      <c r="D43" s="1">
        <v>19479.9091889952</v>
      </c>
      <c r="E43" s="1">
        <v>22583.667766215902</v>
      </c>
      <c r="F43" s="1">
        <v>23658.976113662698</v>
      </c>
      <c r="G43" s="1">
        <v>19013.331638700602</v>
      </c>
      <c r="H43" s="1">
        <v>17219.653867576199</v>
      </c>
      <c r="I43" s="1">
        <v>15818.6515626865</v>
      </c>
      <c r="J43" s="1">
        <v>16822.065444740099</v>
      </c>
      <c r="K43" s="1">
        <v>12015.4922329685</v>
      </c>
      <c r="L43" s="1">
        <v>18756.155310540002</v>
      </c>
      <c r="M43" s="1">
        <v>20591.570613116499</v>
      </c>
      <c r="N43" s="1">
        <v>26356.1651719478</v>
      </c>
      <c r="O43" s="1">
        <v>25362.8594800871</v>
      </c>
      <c r="P43" s="1">
        <v>27469.165425100298</v>
      </c>
      <c r="Q43" s="1">
        <v>24674.8959031595</v>
      </c>
      <c r="R43" s="1">
        <v>26378.811147972599</v>
      </c>
      <c r="S43" s="1">
        <v>22976.853191824401</v>
      </c>
      <c r="T43" s="1">
        <v>22856.239946523201</v>
      </c>
      <c r="U43" s="1">
        <v>21570.867809938602</v>
      </c>
      <c r="V43" s="1">
        <v>24111.678655826301</v>
      </c>
      <c r="W43" s="1">
        <v>17906.9285422625</v>
      </c>
      <c r="X43" s="1">
        <v>25293.583452568899</v>
      </c>
      <c r="Y43" s="1">
        <v>18157.071453901201</v>
      </c>
      <c r="Z43" s="1">
        <v>44641.637668575298</v>
      </c>
      <c r="AA43" s="1">
        <v>47419.529808742001</v>
      </c>
      <c r="AB43" s="1">
        <v>51822.733851089499</v>
      </c>
      <c r="AC43" s="1">
        <v>44392.847875063802</v>
      </c>
      <c r="AD43" s="1">
        <v>20670.756608125001</v>
      </c>
      <c r="AE43" s="1">
        <v>23979.206316911801</v>
      </c>
      <c r="AF43" s="1">
        <v>24357.257649245101</v>
      </c>
      <c r="AG43" s="1">
        <v>24250.654347220399</v>
      </c>
      <c r="AH43" t="s">
        <v>224</v>
      </c>
    </row>
    <row r="44" spans="1:34" x14ac:dyDescent="0.2">
      <c r="A44" t="s">
        <v>225</v>
      </c>
      <c r="B44" s="1">
        <v>23315.460160488099</v>
      </c>
      <c r="C44" s="1">
        <v>20288.118773665199</v>
      </c>
      <c r="D44" s="1">
        <v>19479.9091889952</v>
      </c>
      <c r="E44" s="1">
        <v>22583.667766215902</v>
      </c>
      <c r="F44" s="1">
        <v>23658.976113662698</v>
      </c>
      <c r="G44" s="1">
        <v>19013.331638700602</v>
      </c>
      <c r="H44" s="1">
        <v>17219.653867576199</v>
      </c>
      <c r="I44" s="1">
        <v>15818.6515626865</v>
      </c>
      <c r="J44" s="1">
        <v>16822.065444740099</v>
      </c>
      <c r="K44" s="1">
        <v>12015.4922329685</v>
      </c>
      <c r="L44" s="1">
        <v>18756.155310540002</v>
      </c>
      <c r="M44" s="1">
        <v>20591.570613116499</v>
      </c>
      <c r="N44" s="1">
        <v>26356.1651719478</v>
      </c>
      <c r="O44" s="1">
        <v>25362.8594800871</v>
      </c>
      <c r="P44" s="1">
        <v>27469.165425100298</v>
      </c>
      <c r="Q44" s="1">
        <v>24674.8959031595</v>
      </c>
      <c r="R44" s="1">
        <v>26378.811147972599</v>
      </c>
      <c r="S44" s="1">
        <v>22976.853191824401</v>
      </c>
      <c r="T44" s="1">
        <v>22856.239946523201</v>
      </c>
      <c r="U44" s="1">
        <v>21570.867809938602</v>
      </c>
      <c r="V44" s="1">
        <v>24111.678655826301</v>
      </c>
      <c r="W44" s="1">
        <v>17906.9285422625</v>
      </c>
      <c r="X44" s="1">
        <v>25293.583452568899</v>
      </c>
      <c r="Y44" s="1">
        <v>18157.071453901201</v>
      </c>
      <c r="Z44" s="1">
        <v>44641.637668575298</v>
      </c>
      <c r="AA44" s="1">
        <v>47419.529808742001</v>
      </c>
      <c r="AB44" s="1">
        <v>51822.733851089499</v>
      </c>
      <c r="AC44" s="1">
        <v>44392.847875063802</v>
      </c>
      <c r="AD44" s="1">
        <v>20670.756608125001</v>
      </c>
      <c r="AE44" s="1">
        <v>23979.206316911801</v>
      </c>
      <c r="AF44" s="1">
        <v>24357.257649245101</v>
      </c>
      <c r="AG44" s="1">
        <v>24250.654347220399</v>
      </c>
      <c r="AH44" t="s">
        <v>225</v>
      </c>
    </row>
    <row r="45" spans="1:34" x14ac:dyDescent="0.2">
      <c r="A45" t="s">
        <v>226</v>
      </c>
      <c r="B45" s="1">
        <v>22073.231406150499</v>
      </c>
      <c r="C45" s="1">
        <v>25050.756003366001</v>
      </c>
      <c r="D45" s="1">
        <v>23402.274875807299</v>
      </c>
      <c r="E45" s="1">
        <v>32364.794302825499</v>
      </c>
      <c r="F45" s="1">
        <v>25475.6832825153</v>
      </c>
      <c r="G45" s="1">
        <v>18920.267220780799</v>
      </c>
      <c r="H45" s="1">
        <v>21148.367282285701</v>
      </c>
      <c r="I45" s="1">
        <v>20209.787830365101</v>
      </c>
      <c r="J45" s="1">
        <v>26437.492733224499</v>
      </c>
      <c r="K45" s="1">
        <v>15167.244404573899</v>
      </c>
      <c r="L45" s="1">
        <v>21676.1082598211</v>
      </c>
      <c r="M45" s="1">
        <v>27305.001909002502</v>
      </c>
      <c r="N45" s="1">
        <v>31753.0936072927</v>
      </c>
      <c r="O45" s="1">
        <v>31772.955712852399</v>
      </c>
      <c r="P45" s="1">
        <v>32164.889041487</v>
      </c>
      <c r="Q45" s="1">
        <v>37506.032786996402</v>
      </c>
      <c r="R45" s="1">
        <v>31696.527160260801</v>
      </c>
      <c r="S45" s="1">
        <v>30825.7298769714</v>
      </c>
      <c r="T45" s="1">
        <v>31197.850867550402</v>
      </c>
      <c r="U45" s="1">
        <v>31240.429653893101</v>
      </c>
      <c r="V45" s="1">
        <v>42243.318156118301</v>
      </c>
      <c r="W45" s="1">
        <v>28235.1137716097</v>
      </c>
      <c r="X45" s="1">
        <v>30659.9389871739</v>
      </c>
      <c r="Y45" s="1">
        <v>31759.0832695354</v>
      </c>
      <c r="Z45" s="1">
        <v>106317.20702525599</v>
      </c>
      <c r="AA45" s="1">
        <v>118991.72472540999</v>
      </c>
      <c r="AB45" s="1">
        <v>128677.105185343</v>
      </c>
      <c r="AC45" s="1">
        <v>123061.66927896001</v>
      </c>
      <c r="AD45" s="1">
        <v>30976.487019650998</v>
      </c>
      <c r="AE45" s="1">
        <v>33345.521745876198</v>
      </c>
      <c r="AF45" s="1">
        <v>31530.565094869198</v>
      </c>
      <c r="AG45" s="1">
        <v>34302.301856990598</v>
      </c>
      <c r="AH45" t="s">
        <v>226</v>
      </c>
    </row>
    <row r="46" spans="1:34" x14ac:dyDescent="0.2">
      <c r="A46" t="s">
        <v>227</v>
      </c>
      <c r="B46" s="1">
        <v>42118.527305553202</v>
      </c>
      <c r="C46" s="1">
        <v>28563.695180970499</v>
      </c>
      <c r="D46" s="1">
        <v>31060.506790699801</v>
      </c>
      <c r="E46" s="1">
        <v>52567.621106678598</v>
      </c>
      <c r="F46" s="1">
        <v>53434.949311370299</v>
      </c>
      <c r="G46" s="1">
        <v>38569.542505926198</v>
      </c>
      <c r="H46" s="1">
        <v>33720.178522556802</v>
      </c>
      <c r="I46" s="1">
        <v>31582.794213172601</v>
      </c>
      <c r="J46" s="1">
        <v>34782.507333573398</v>
      </c>
      <c r="K46" s="1">
        <v>28394.068276921302</v>
      </c>
      <c r="L46" s="1">
        <v>40862.4943626483</v>
      </c>
      <c r="M46" s="1">
        <v>38343.357495296499</v>
      </c>
      <c r="N46" s="1">
        <v>48353.407213371298</v>
      </c>
      <c r="O46" s="1">
        <v>48037.227831657103</v>
      </c>
      <c r="P46" s="1">
        <v>37250.1935108252</v>
      </c>
      <c r="Q46" s="1">
        <v>47440.672970681597</v>
      </c>
      <c r="R46" s="1">
        <v>29801.6579513207</v>
      </c>
      <c r="S46" s="1">
        <v>29019.187810865598</v>
      </c>
      <c r="T46" s="1">
        <v>34741.431450771102</v>
      </c>
      <c r="U46" s="1">
        <v>35960.198874994698</v>
      </c>
      <c r="V46" s="1">
        <v>37356.891123921501</v>
      </c>
      <c r="W46" s="1">
        <v>35261.819598059898</v>
      </c>
      <c r="X46" s="1">
        <v>29965.2642480016</v>
      </c>
      <c r="Y46" s="1">
        <v>26144.280425429399</v>
      </c>
      <c r="Z46" s="1">
        <v>362166.18489859701</v>
      </c>
      <c r="AA46" s="1">
        <v>362505.26805884502</v>
      </c>
      <c r="AB46" s="1">
        <v>386427.10519542597</v>
      </c>
      <c r="AC46" s="1">
        <v>389643.29167781502</v>
      </c>
      <c r="AD46" s="1">
        <v>41122.136169595004</v>
      </c>
      <c r="AE46" s="1">
        <v>37332.804778056401</v>
      </c>
      <c r="AF46" s="1">
        <v>37814.709309287202</v>
      </c>
      <c r="AG46" s="1">
        <v>36317.132226453301</v>
      </c>
      <c r="AH46" t="s">
        <v>227</v>
      </c>
    </row>
    <row r="47" spans="1:34" x14ac:dyDescent="0.2">
      <c r="A47" t="s">
        <v>228</v>
      </c>
      <c r="B47" s="1">
        <v>18251.557336959399</v>
      </c>
      <c r="C47" s="1">
        <v>19026.519462456199</v>
      </c>
      <c r="D47" s="1">
        <v>23827.2773078264</v>
      </c>
      <c r="E47" s="1">
        <v>25929.653356033399</v>
      </c>
      <c r="F47" s="1">
        <v>15613.7458615708</v>
      </c>
      <c r="G47" s="1">
        <v>11783.4648726589</v>
      </c>
      <c r="H47" s="1">
        <v>16347.5825404034</v>
      </c>
      <c r="I47" s="1">
        <v>12052.2661887252</v>
      </c>
      <c r="J47" s="1">
        <v>11853.2564702046</v>
      </c>
      <c r="K47" s="1">
        <v>6530.5988829186399</v>
      </c>
      <c r="L47" s="1">
        <v>10868.2367807133</v>
      </c>
      <c r="M47" s="1">
        <v>8068.3207085537697</v>
      </c>
      <c r="N47" s="1">
        <v>26136.065945558301</v>
      </c>
      <c r="O47" s="1">
        <v>25768.126251995</v>
      </c>
      <c r="P47" s="1">
        <v>18651.396210958799</v>
      </c>
      <c r="Q47" s="1">
        <v>29168.556241749699</v>
      </c>
      <c r="R47" s="1">
        <v>17070.713815518498</v>
      </c>
      <c r="S47" s="1">
        <v>14885.4475225275</v>
      </c>
      <c r="T47" s="1">
        <v>16092.958972457</v>
      </c>
      <c r="U47" s="1">
        <v>17262.229049118501</v>
      </c>
      <c r="V47" s="1">
        <v>13970.6637975184</v>
      </c>
      <c r="W47" s="1">
        <v>11857.163282216199</v>
      </c>
      <c r="X47" s="1">
        <v>17820.890285662401</v>
      </c>
      <c r="Y47" s="1">
        <v>17177.866245249799</v>
      </c>
      <c r="Z47" s="1">
        <v>32861.297366860803</v>
      </c>
      <c r="AA47" s="1">
        <v>29057.2623377895</v>
      </c>
      <c r="AB47" s="1">
        <v>35308.788729209999</v>
      </c>
      <c r="AC47" s="1">
        <v>34178.362061750799</v>
      </c>
      <c r="AD47" s="1">
        <v>14101.1278012192</v>
      </c>
      <c r="AE47" s="1">
        <v>19639.7869860881</v>
      </c>
      <c r="AF47" s="1">
        <v>13213.1326514375</v>
      </c>
      <c r="AG47" s="1">
        <v>20824.737616484799</v>
      </c>
      <c r="AH47" t="s">
        <v>228</v>
      </c>
    </row>
    <row r="48" spans="1:34" x14ac:dyDescent="0.2">
      <c r="A48" t="s">
        <v>229</v>
      </c>
      <c r="B48" s="1">
        <v>15503.5566279183</v>
      </c>
      <c r="C48" s="1">
        <v>13794.658695243101</v>
      </c>
      <c r="D48" s="1">
        <v>13487.273675410899</v>
      </c>
      <c r="E48" s="1">
        <v>20087.522204703801</v>
      </c>
      <c r="F48" s="1">
        <v>17866.362691346301</v>
      </c>
      <c r="G48" s="1">
        <v>15270.448109978601</v>
      </c>
      <c r="H48" s="1">
        <v>15516.974612717901</v>
      </c>
      <c r="I48" s="1">
        <v>12631.149013673699</v>
      </c>
      <c r="J48" s="1">
        <v>18297.936551597501</v>
      </c>
      <c r="K48" s="1">
        <v>9544.7376612521603</v>
      </c>
      <c r="L48" s="1">
        <v>16656.433151244899</v>
      </c>
      <c r="M48" s="1">
        <v>16243.794434175899</v>
      </c>
      <c r="N48" s="1">
        <v>19681.130870097</v>
      </c>
      <c r="O48" s="1">
        <v>20626.877513953699</v>
      </c>
      <c r="P48" s="1">
        <v>17392.3429716928</v>
      </c>
      <c r="Q48" s="1">
        <v>19048.065430374001</v>
      </c>
      <c r="R48" s="1">
        <v>15439.7639692673</v>
      </c>
      <c r="S48" s="1">
        <v>17143.480628999499</v>
      </c>
      <c r="T48" s="1">
        <v>20821.2168261958</v>
      </c>
      <c r="U48" s="1">
        <v>16749.240738603399</v>
      </c>
      <c r="V48" s="1">
        <v>21184.184573275601</v>
      </c>
      <c r="W48" s="1">
        <v>17117.7705910859</v>
      </c>
      <c r="X48" s="1">
        <v>17874.395191655301</v>
      </c>
      <c r="Y48" s="1">
        <v>13116.695769511</v>
      </c>
      <c r="Z48" s="1">
        <v>105211.33835480201</v>
      </c>
      <c r="AA48" s="1">
        <v>115285.979120922</v>
      </c>
      <c r="AB48" s="1">
        <v>108297.147993472</v>
      </c>
      <c r="AC48" s="1">
        <v>113357.40117140301</v>
      </c>
      <c r="AD48" s="1">
        <v>16630.492014244599</v>
      </c>
      <c r="AE48" s="1">
        <v>22573.687169151301</v>
      </c>
      <c r="AF48" s="1">
        <v>17101.909174181899</v>
      </c>
      <c r="AG48" s="1">
        <v>22443.9496914927</v>
      </c>
      <c r="AH48" t="s">
        <v>229</v>
      </c>
    </row>
    <row r="49" spans="1:36" x14ac:dyDescent="0.2">
      <c r="A49" t="s">
        <v>230</v>
      </c>
      <c r="B49" s="1">
        <v>57491.202318378302</v>
      </c>
      <c r="C49" s="1">
        <v>40666.863962335599</v>
      </c>
      <c r="D49" s="1">
        <v>53624.781289181701</v>
      </c>
      <c r="E49" s="1">
        <v>64229.7826229887</v>
      </c>
      <c r="F49" s="1">
        <v>60207.760139710401</v>
      </c>
      <c r="G49" s="1">
        <v>51957.576315128303</v>
      </c>
      <c r="H49" s="1">
        <v>47997.266936472202</v>
      </c>
      <c r="I49" s="1">
        <v>45316.817082342997</v>
      </c>
      <c r="J49" s="1">
        <v>64982.4258296017</v>
      </c>
      <c r="K49" s="1">
        <v>42994.308448254298</v>
      </c>
      <c r="L49" s="1">
        <v>48835.675667809897</v>
      </c>
      <c r="M49" s="1">
        <v>57235.871656714298</v>
      </c>
      <c r="N49" s="1">
        <v>62936.938069147996</v>
      </c>
      <c r="O49" s="1">
        <v>75708.930391440794</v>
      </c>
      <c r="P49" s="1">
        <v>55503.663552566999</v>
      </c>
      <c r="Q49" s="1">
        <v>74131.413829875193</v>
      </c>
      <c r="R49" s="1">
        <v>54478.350227010102</v>
      </c>
      <c r="S49" s="1">
        <v>51141.600946314502</v>
      </c>
      <c r="T49" s="1">
        <v>64228.645416552703</v>
      </c>
      <c r="U49" s="1">
        <v>65476.895032903798</v>
      </c>
      <c r="V49" s="1">
        <v>69552.459814778704</v>
      </c>
      <c r="W49" s="1">
        <v>57142.287951707498</v>
      </c>
      <c r="X49" s="1">
        <v>48873.892484761498</v>
      </c>
      <c r="Y49" s="1">
        <v>54431.541788449998</v>
      </c>
      <c r="Z49" s="1">
        <v>297366.171132805</v>
      </c>
      <c r="AA49" s="1">
        <v>329399.38246345602</v>
      </c>
      <c r="AB49" s="1">
        <v>336841.45608074102</v>
      </c>
      <c r="AC49" s="1">
        <v>309606.10286493198</v>
      </c>
      <c r="AD49" s="1">
        <v>59684.908933821796</v>
      </c>
      <c r="AE49" s="1">
        <v>59415.396964493302</v>
      </c>
      <c r="AF49" s="1">
        <v>57139.640166986697</v>
      </c>
      <c r="AG49" s="1">
        <v>66203.537670500402</v>
      </c>
      <c r="AH49" t="s">
        <v>230</v>
      </c>
    </row>
    <row r="50" spans="1:36" x14ac:dyDescent="0.2">
      <c r="A50" t="s">
        <v>231</v>
      </c>
      <c r="B50" s="1">
        <v>7078.07430088197</v>
      </c>
      <c r="C50" s="1">
        <v>4519.9484558300901</v>
      </c>
      <c r="D50" s="1">
        <v>4888.2192651645501</v>
      </c>
      <c r="E50" s="1">
        <v>10413.3968327398</v>
      </c>
      <c r="F50" s="1">
        <v>3543.9599981017</v>
      </c>
      <c r="G50" s="1">
        <v>4810.6988978038398</v>
      </c>
      <c r="H50" s="1">
        <v>4236.3349979078803</v>
      </c>
      <c r="I50" s="1">
        <v>11312.882688358501</v>
      </c>
      <c r="J50" s="1">
        <v>6689.3446468283901</v>
      </c>
      <c r="K50" s="1">
        <v>7585.0077673165897</v>
      </c>
      <c r="L50" s="1">
        <v>5810.7433733478001</v>
      </c>
      <c r="M50" s="1">
        <v>3103.0854247669199</v>
      </c>
      <c r="N50" s="1">
        <v>8157.3431891948603</v>
      </c>
      <c r="O50" s="1">
        <v>6926.4326618941004</v>
      </c>
      <c r="P50" s="1">
        <v>5084.9589274502796</v>
      </c>
      <c r="Q50" s="1">
        <v>6507.8219808284302</v>
      </c>
      <c r="R50" s="1">
        <v>4052.4810965185502</v>
      </c>
      <c r="S50" s="1">
        <v>4985.36119512409</v>
      </c>
      <c r="T50" s="1">
        <v>3785.59287794384</v>
      </c>
      <c r="U50" s="1">
        <v>8391.6868290518396</v>
      </c>
      <c r="V50" s="1">
        <v>6600.3949034341504</v>
      </c>
      <c r="W50" s="1">
        <v>3324.2369169875201</v>
      </c>
      <c r="X50" s="1">
        <v>4099.2004109194304</v>
      </c>
      <c r="Y50" s="1">
        <v>3492.43996776322</v>
      </c>
      <c r="Z50" s="1">
        <v>61323.0580719668</v>
      </c>
      <c r="AA50" s="1">
        <v>59431.3615274115</v>
      </c>
      <c r="AB50" s="1">
        <v>54628.673550720203</v>
      </c>
      <c r="AC50" s="1">
        <v>63270.194779388301</v>
      </c>
      <c r="AD50" s="1">
        <v>7733.4592396735297</v>
      </c>
      <c r="AE50" s="1">
        <v>5428.3931018022804</v>
      </c>
      <c r="AF50" s="1">
        <v>8019.1686261799796</v>
      </c>
      <c r="AG50" s="1">
        <v>10341.1344027015</v>
      </c>
      <c r="AH50" t="s">
        <v>231</v>
      </c>
    </row>
    <row r="51" spans="1:36" x14ac:dyDescent="0.2">
      <c r="A51" t="s">
        <v>232</v>
      </c>
      <c r="B51" s="1">
        <v>123193.158736939</v>
      </c>
      <c r="C51" s="1">
        <v>99117.942828255007</v>
      </c>
      <c r="D51" s="1">
        <v>110940.93187831</v>
      </c>
      <c r="E51" s="1">
        <v>134686.14618973201</v>
      </c>
      <c r="F51" s="1">
        <v>143510.77851257799</v>
      </c>
      <c r="G51" s="1">
        <v>102181.415890964</v>
      </c>
      <c r="H51" s="1">
        <v>105120.575260233</v>
      </c>
      <c r="I51" s="1">
        <v>91843.046991724594</v>
      </c>
      <c r="J51" s="1">
        <v>131979.16964653801</v>
      </c>
      <c r="K51" s="1">
        <v>83357.091557517706</v>
      </c>
      <c r="L51" s="1">
        <v>107041.477595434</v>
      </c>
      <c r="M51" s="1">
        <v>104817.029983723</v>
      </c>
      <c r="N51" s="1">
        <v>130559.08087843801</v>
      </c>
      <c r="O51" s="1">
        <v>156110.13420480999</v>
      </c>
      <c r="P51" s="1">
        <v>121066.09990330201</v>
      </c>
      <c r="Q51" s="1">
        <v>125999.84774081</v>
      </c>
      <c r="R51" s="1">
        <v>92275.656062706199</v>
      </c>
      <c r="S51" s="1">
        <v>92218.103263344005</v>
      </c>
      <c r="T51" s="1">
        <v>105818.472012878</v>
      </c>
      <c r="U51" s="1">
        <v>107406.48162026401</v>
      </c>
      <c r="V51" s="1">
        <v>136977.16275079901</v>
      </c>
      <c r="W51" s="1">
        <v>117107.338453918</v>
      </c>
      <c r="X51" s="1">
        <v>95700.349687404203</v>
      </c>
      <c r="Y51" s="1">
        <v>84038.252595546903</v>
      </c>
      <c r="Z51" s="1">
        <v>163347.116403191</v>
      </c>
      <c r="AA51" s="1">
        <v>156828.03306966301</v>
      </c>
      <c r="AB51" s="1">
        <v>173167.93384465901</v>
      </c>
      <c r="AC51" s="1">
        <v>171349.843037104</v>
      </c>
      <c r="AD51" s="1">
        <v>135500.25222183799</v>
      </c>
      <c r="AE51" s="1">
        <v>127327.54350405101</v>
      </c>
      <c r="AF51" s="1">
        <v>122346.720736612</v>
      </c>
      <c r="AG51" s="1">
        <v>124690.56067469</v>
      </c>
      <c r="AH51" t="s">
        <v>232</v>
      </c>
    </row>
    <row r="52" spans="1:36" x14ac:dyDescent="0.2">
      <c r="A52" t="s">
        <v>233</v>
      </c>
      <c r="B52" s="1">
        <v>53604.5116490742</v>
      </c>
      <c r="C52" s="1">
        <v>44114.072297502702</v>
      </c>
      <c r="D52" s="1">
        <v>42968.1356346373</v>
      </c>
      <c r="E52" s="1">
        <v>61648.596164144401</v>
      </c>
      <c r="F52" s="1">
        <v>61521.351949869902</v>
      </c>
      <c r="G52" s="1">
        <v>47002.229679985001</v>
      </c>
      <c r="H52" s="1">
        <v>46899.518189157301</v>
      </c>
      <c r="I52" s="1">
        <v>37233.550582592201</v>
      </c>
      <c r="J52" s="1">
        <v>57286.398164875798</v>
      </c>
      <c r="K52" s="1">
        <v>32305.4939462937</v>
      </c>
      <c r="L52" s="1">
        <v>43531.635237501599</v>
      </c>
      <c r="M52" s="1">
        <v>60511.930671954498</v>
      </c>
      <c r="N52" s="1">
        <v>47380.140081474703</v>
      </c>
      <c r="O52" s="1">
        <v>64646.638554877201</v>
      </c>
      <c r="P52" s="1">
        <v>47431.5251271538</v>
      </c>
      <c r="Q52" s="1">
        <v>56673.992088626503</v>
      </c>
      <c r="R52" s="1">
        <v>38203.004078620397</v>
      </c>
      <c r="S52" s="1">
        <v>40574.533865707403</v>
      </c>
      <c r="T52" s="1">
        <v>44110.529397553502</v>
      </c>
      <c r="U52" s="1">
        <v>48528.572992106499</v>
      </c>
      <c r="V52" s="1">
        <v>51262.7497063962</v>
      </c>
      <c r="W52" s="1">
        <v>36368.654392810502</v>
      </c>
      <c r="X52" s="1">
        <v>45399.762255905298</v>
      </c>
      <c r="Y52" s="1">
        <v>40798.600631073103</v>
      </c>
      <c r="Z52" s="1">
        <v>38722.287328088198</v>
      </c>
      <c r="AA52" s="1">
        <v>37446.212865553498</v>
      </c>
      <c r="AB52" s="1">
        <v>41955.765007439499</v>
      </c>
      <c r="AC52" s="1">
        <v>45322.3532818085</v>
      </c>
      <c r="AD52" s="1">
        <v>51404.175867804297</v>
      </c>
      <c r="AE52" s="1">
        <v>52400.016576024602</v>
      </c>
      <c r="AF52" s="1">
        <v>49680.775894118</v>
      </c>
      <c r="AG52" s="1">
        <v>46610.969245768298</v>
      </c>
      <c r="AH52" t="s">
        <v>233</v>
      </c>
    </row>
    <row r="53" spans="1:36" x14ac:dyDescent="0.2">
      <c r="A53" t="s">
        <v>234</v>
      </c>
      <c r="B53" s="1">
        <v>6802.2599763641701</v>
      </c>
      <c r="C53" s="1">
        <v>5859.0894629347704</v>
      </c>
      <c r="D53" s="1">
        <v>5431.8217113396104</v>
      </c>
      <c r="E53" s="1">
        <v>7561.8717638315702</v>
      </c>
      <c r="F53" s="1">
        <v>6574.5895587922296</v>
      </c>
      <c r="G53" s="1">
        <v>6501.2881924184203</v>
      </c>
      <c r="H53" s="1">
        <v>5214.52071967143</v>
      </c>
      <c r="I53" s="1">
        <v>4919.5003574081802</v>
      </c>
      <c r="J53" s="1">
        <v>6071.4020913247896</v>
      </c>
      <c r="K53" s="1">
        <v>4107.0354701695696</v>
      </c>
      <c r="L53" s="1">
        <v>4990.5769312882303</v>
      </c>
      <c r="M53" s="1">
        <v>3779.9110142022701</v>
      </c>
      <c r="N53" s="1">
        <v>5098.8974432948498</v>
      </c>
      <c r="O53" s="1">
        <v>7844.2873318659103</v>
      </c>
      <c r="P53" s="1">
        <v>7642.0702147880302</v>
      </c>
      <c r="Q53" s="1">
        <v>8313.8453796359609</v>
      </c>
      <c r="R53" s="1">
        <v>5516.6836425134697</v>
      </c>
      <c r="S53" s="1">
        <v>5669.8709628470797</v>
      </c>
      <c r="T53" s="1">
        <v>5334.0565611092698</v>
      </c>
      <c r="U53" s="1">
        <v>6114.1986046698203</v>
      </c>
      <c r="V53" s="1">
        <v>5596.3951166461402</v>
      </c>
      <c r="W53" s="1">
        <v>4401.3574778529801</v>
      </c>
      <c r="X53" s="1">
        <v>5120.3987742470199</v>
      </c>
      <c r="Y53" s="1">
        <v>4128.9334013950001</v>
      </c>
      <c r="Z53" s="1">
        <v>14522.497934287399</v>
      </c>
      <c r="AA53" s="1">
        <v>17587.4025218967</v>
      </c>
      <c r="AB53" s="1">
        <v>18076.924699479201</v>
      </c>
      <c r="AC53" s="1">
        <v>19699.911111581299</v>
      </c>
      <c r="AD53" s="1">
        <v>6766.8391014875797</v>
      </c>
      <c r="AE53" s="1">
        <v>6742.4287443097001</v>
      </c>
      <c r="AF53" s="1">
        <v>5890.6894185643696</v>
      </c>
      <c r="AG53" s="1">
        <v>6681.9034703871303</v>
      </c>
      <c r="AH53" t="s">
        <v>234</v>
      </c>
    </row>
    <row r="54" spans="1:36" x14ac:dyDescent="0.2">
      <c r="A54" t="s">
        <v>235</v>
      </c>
      <c r="B54" s="1">
        <v>6710.3857313469498</v>
      </c>
      <c r="C54" s="1">
        <v>4183.19274636715</v>
      </c>
      <c r="D54" s="1">
        <v>5947.2750950632098</v>
      </c>
      <c r="E54" s="1">
        <v>6809.0403940726801</v>
      </c>
      <c r="F54" s="1">
        <v>4880.3716535160602</v>
      </c>
      <c r="G54" s="1">
        <v>5050.1272309599399</v>
      </c>
      <c r="H54" s="1">
        <v>2844.2166563365799</v>
      </c>
      <c r="I54" s="1">
        <v>3959.5636150996702</v>
      </c>
      <c r="J54" s="1">
        <v>4945.6561410682098</v>
      </c>
      <c r="K54" s="1">
        <v>3612.0400243928002</v>
      </c>
      <c r="L54" s="1">
        <v>6388.0487533858904</v>
      </c>
      <c r="M54" s="1">
        <v>3832.79278426049</v>
      </c>
      <c r="N54" s="1">
        <v>4326.2245796954003</v>
      </c>
      <c r="O54" s="1">
        <v>6351.9596776875896</v>
      </c>
      <c r="P54" s="1">
        <v>4386.02018335101</v>
      </c>
      <c r="Q54" s="1">
        <v>3746.5047834305001</v>
      </c>
      <c r="R54" s="1">
        <v>5730.9720501051597</v>
      </c>
      <c r="S54" s="1">
        <v>5718.5058630119102</v>
      </c>
      <c r="T54" s="1">
        <v>5371.3331480675497</v>
      </c>
      <c r="U54" s="1">
        <v>5837.7035288664702</v>
      </c>
      <c r="V54" s="1">
        <v>4984.5297140570001</v>
      </c>
      <c r="W54" s="1">
        <v>5300.4539578684598</v>
      </c>
      <c r="X54" s="1">
        <v>4245.7522522846102</v>
      </c>
      <c r="Y54" s="1">
        <v>3480.4499015463398</v>
      </c>
      <c r="Z54" s="1">
        <v>29357.206672926099</v>
      </c>
      <c r="AA54" s="1">
        <v>28419.885812932302</v>
      </c>
      <c r="AB54" s="1">
        <v>42039.8877142571</v>
      </c>
      <c r="AC54" s="1">
        <v>25366.430020921001</v>
      </c>
      <c r="AD54" s="1">
        <v>5671.3629078768199</v>
      </c>
      <c r="AE54" s="1">
        <v>8082.1577854332299</v>
      </c>
      <c r="AF54" s="1">
        <v>5222.9554331252702</v>
      </c>
      <c r="AG54" s="1">
        <v>5232.4721470304803</v>
      </c>
      <c r="AH54" t="s">
        <v>235</v>
      </c>
    </row>
    <row r="55" spans="1:36" x14ac:dyDescent="0.2">
      <c r="A55" t="s">
        <v>236</v>
      </c>
      <c r="B55" s="1">
        <v>13975.7146455862</v>
      </c>
      <c r="C55" s="1">
        <v>8817.6988011650501</v>
      </c>
      <c r="D55" s="1">
        <v>9667.3029874742006</v>
      </c>
      <c r="E55" s="1">
        <v>13590.3700612016</v>
      </c>
      <c r="F55" s="1">
        <v>14813.9116112255</v>
      </c>
      <c r="G55" s="1">
        <v>11399.728038556999</v>
      </c>
      <c r="H55" s="1">
        <v>9079.6872620144695</v>
      </c>
      <c r="I55" s="1">
        <v>7633.44250426698</v>
      </c>
      <c r="J55" s="1">
        <v>12470.4957735235</v>
      </c>
      <c r="K55" s="1">
        <v>8130.58924562843</v>
      </c>
      <c r="L55" s="1">
        <v>10176.2374398505</v>
      </c>
      <c r="M55" s="1">
        <v>14822.6184078979</v>
      </c>
      <c r="N55" s="1">
        <v>13331.0614726202</v>
      </c>
      <c r="O55" s="1">
        <v>14302.2901058891</v>
      </c>
      <c r="P55" s="1">
        <v>10047.740345227199</v>
      </c>
      <c r="Q55" s="1">
        <v>8700.1451977086999</v>
      </c>
      <c r="R55" s="1">
        <v>11587.986644889001</v>
      </c>
      <c r="S55" s="1">
        <v>9555.9274415678392</v>
      </c>
      <c r="T55" s="1">
        <v>10118.217130344099</v>
      </c>
      <c r="U55" s="1">
        <v>9388.6465854201906</v>
      </c>
      <c r="V55" s="1">
        <v>10233.5527652623</v>
      </c>
      <c r="W55" s="1">
        <v>10168.3102858041</v>
      </c>
      <c r="X55" s="1">
        <v>7061.8373367289096</v>
      </c>
      <c r="Y55" s="1">
        <v>7841.2175829060798</v>
      </c>
      <c r="Z55" s="1">
        <v>27989.3817846973</v>
      </c>
      <c r="AA55" s="1">
        <v>25909.177293253601</v>
      </c>
      <c r="AB55" s="1">
        <v>32719.378901471999</v>
      </c>
      <c r="AC55" s="1">
        <v>28862.714576504499</v>
      </c>
      <c r="AD55" s="1">
        <v>9452.2581403136992</v>
      </c>
      <c r="AE55" s="1">
        <v>12146.8551094012</v>
      </c>
      <c r="AF55" s="1">
        <v>14154.092128100599</v>
      </c>
      <c r="AG55" s="1">
        <v>12379.004491289401</v>
      </c>
      <c r="AH55" t="s">
        <v>236</v>
      </c>
    </row>
    <row r="56" spans="1:36" x14ac:dyDescent="0.2">
      <c r="A56" t="s">
        <v>237</v>
      </c>
      <c r="B56" s="1">
        <v>34831.265777070403</v>
      </c>
      <c r="C56" s="1">
        <v>27286.035442284199</v>
      </c>
      <c r="D56" s="1">
        <v>36703.619995505003</v>
      </c>
      <c r="E56" s="1">
        <v>51614.5336788844</v>
      </c>
      <c r="F56" s="1">
        <v>39763.999180892599</v>
      </c>
      <c r="G56" s="1">
        <v>44329.118895260297</v>
      </c>
      <c r="H56" s="1">
        <v>33440.124806524997</v>
      </c>
      <c r="I56" s="1">
        <v>23730.5277223302</v>
      </c>
      <c r="J56" s="1">
        <v>44973.984803712599</v>
      </c>
      <c r="K56" s="1">
        <v>32486.972201253899</v>
      </c>
      <c r="L56" s="1">
        <v>35784.094801439802</v>
      </c>
      <c r="M56" s="1">
        <v>42931.212783192001</v>
      </c>
      <c r="N56" s="1">
        <v>39525.753617588802</v>
      </c>
      <c r="O56" s="1">
        <v>47144.575443886897</v>
      </c>
      <c r="P56" s="1">
        <v>43169.5532207344</v>
      </c>
      <c r="Q56" s="1">
        <v>41165.812372717701</v>
      </c>
      <c r="R56" s="1">
        <v>34697.690811745</v>
      </c>
      <c r="S56" s="1">
        <v>32350.531014153901</v>
      </c>
      <c r="T56" s="1">
        <v>36470.9831727083</v>
      </c>
      <c r="U56" s="1">
        <v>35498.560886442297</v>
      </c>
      <c r="V56" s="1">
        <v>48736.188823258897</v>
      </c>
      <c r="W56" s="1">
        <v>38205.607025393801</v>
      </c>
      <c r="X56" s="1">
        <v>32650.692768543999</v>
      </c>
      <c r="Y56" s="1">
        <v>31594.233767580601</v>
      </c>
      <c r="Z56" s="1">
        <v>30665.705777187199</v>
      </c>
      <c r="AA56" s="1">
        <v>36711.414451412697</v>
      </c>
      <c r="AB56" s="1">
        <v>34567.919252471402</v>
      </c>
      <c r="AC56" s="1">
        <v>36164.9450656681</v>
      </c>
      <c r="AD56" s="1">
        <v>37982.578271027996</v>
      </c>
      <c r="AE56" s="1">
        <v>44902.156558699899</v>
      </c>
      <c r="AF56" s="1">
        <v>43691.064627661297</v>
      </c>
      <c r="AG56" s="1">
        <v>47500.439478570901</v>
      </c>
      <c r="AH56" t="s">
        <v>237</v>
      </c>
    </row>
    <row r="57" spans="1:36" x14ac:dyDescent="0.2">
      <c r="A57" t="s">
        <v>238</v>
      </c>
      <c r="B57" s="1">
        <v>22433.094154081798</v>
      </c>
      <c r="C57" s="1">
        <v>23298.2305399752</v>
      </c>
      <c r="D57" s="1">
        <v>23297.674342291499</v>
      </c>
      <c r="E57" s="1">
        <v>29730.5537249144</v>
      </c>
      <c r="F57" s="1">
        <v>25830.066197774198</v>
      </c>
      <c r="G57" s="1">
        <v>22135.520565823499</v>
      </c>
      <c r="H57" s="1">
        <v>21985.984559033401</v>
      </c>
      <c r="I57" s="1">
        <v>14939.662533629</v>
      </c>
      <c r="J57" s="1">
        <v>26259.203888820899</v>
      </c>
      <c r="K57" s="1">
        <v>15268.136315206801</v>
      </c>
      <c r="L57" s="1">
        <v>22522.946596867601</v>
      </c>
      <c r="M57" s="1">
        <v>21323.5309913659</v>
      </c>
      <c r="N57" s="1">
        <v>24097.453946006299</v>
      </c>
      <c r="O57" s="1">
        <v>23332.353977074101</v>
      </c>
      <c r="P57" s="1">
        <v>20146.559793904002</v>
      </c>
      <c r="Q57" s="1">
        <v>23928.826975301301</v>
      </c>
      <c r="R57" s="1">
        <v>19756.591808281599</v>
      </c>
      <c r="S57" s="1">
        <v>20256.9641873455</v>
      </c>
      <c r="T57" s="1">
        <v>23365.534228163498</v>
      </c>
      <c r="U57" s="1">
        <v>22375.880651171101</v>
      </c>
      <c r="V57" s="1">
        <v>27945.2819788864</v>
      </c>
      <c r="W57" s="1">
        <v>17399.050044965399</v>
      </c>
      <c r="X57" s="1">
        <v>22518.813405872199</v>
      </c>
      <c r="Y57" s="1">
        <v>19767.439861168401</v>
      </c>
      <c r="Z57" s="1">
        <v>17997.6481236377</v>
      </c>
      <c r="AA57" s="1">
        <v>20935.163542570001</v>
      </c>
      <c r="AB57" s="1">
        <v>18406.9755781477</v>
      </c>
      <c r="AC57" s="1">
        <v>22541.060438139601</v>
      </c>
      <c r="AD57" s="1">
        <v>21115.353767557001</v>
      </c>
      <c r="AE57" s="1">
        <v>23478.648388281501</v>
      </c>
      <c r="AF57" s="1">
        <v>23421.271246930901</v>
      </c>
      <c r="AG57" s="1">
        <v>23533.649899187101</v>
      </c>
      <c r="AH57" t="s">
        <v>238</v>
      </c>
    </row>
    <row r="58" spans="1:36" x14ac:dyDescent="0.2">
      <c r="A58" t="s">
        <v>204</v>
      </c>
      <c r="B58" s="1">
        <v>2842792.2403270402</v>
      </c>
      <c r="C58" s="1">
        <v>2092371.71848592</v>
      </c>
      <c r="D58" s="1">
        <v>2398067.8041419499</v>
      </c>
      <c r="E58" s="1">
        <v>3140357.19492024</v>
      </c>
      <c r="F58" s="1">
        <v>3524708.8591024298</v>
      </c>
      <c r="G58" s="1">
        <v>2292808.3090542899</v>
      </c>
      <c r="H58" s="1">
        <v>2802393.9694695799</v>
      </c>
      <c r="I58" s="1">
        <v>2342006.02733562</v>
      </c>
      <c r="J58" s="1">
        <v>3328677.28645295</v>
      </c>
      <c r="K58" s="1">
        <v>2301728.4826235799</v>
      </c>
      <c r="L58" s="1">
        <v>2649099.9502729801</v>
      </c>
      <c r="M58" s="1">
        <v>2229017.2307195598</v>
      </c>
      <c r="N58" s="1">
        <v>2636073.8237180398</v>
      </c>
      <c r="O58" s="1">
        <v>3414697.9757317998</v>
      </c>
      <c r="P58" s="1">
        <v>2550477.0670497501</v>
      </c>
      <c r="Q58" s="1">
        <v>3044474.5861431598</v>
      </c>
      <c r="R58" s="1">
        <v>1737162.5949907401</v>
      </c>
      <c r="S58" s="1">
        <v>2292436.9138548002</v>
      </c>
      <c r="T58" s="1">
        <v>2106463.3500317899</v>
      </c>
      <c r="U58" s="1">
        <v>2556278.6717415699</v>
      </c>
      <c r="V58" s="1">
        <v>2989424.5812359001</v>
      </c>
      <c r="W58" s="1">
        <v>3456025.3543499699</v>
      </c>
      <c r="X58" s="1">
        <v>2880337.9160708399</v>
      </c>
      <c r="Y58" s="1">
        <v>2122050.44481142</v>
      </c>
      <c r="Z58" s="1">
        <v>2659460.6447211499</v>
      </c>
      <c r="AA58" s="1">
        <v>2705713.7973290002</v>
      </c>
      <c r="AB58" s="1">
        <v>3179703.4932387099</v>
      </c>
      <c r="AC58" s="1">
        <v>2886362.84301423</v>
      </c>
      <c r="AD58" s="1">
        <v>3212712.3918647198</v>
      </c>
      <c r="AE58" s="1">
        <v>3395845.0875410498</v>
      </c>
      <c r="AF58" s="1">
        <v>2910374.5888233301</v>
      </c>
      <c r="AG58" s="1">
        <v>2903562.7892799899</v>
      </c>
      <c r="AH58" t="s">
        <v>204</v>
      </c>
    </row>
    <row r="60" spans="1:36" ht="16" thickBot="1" x14ac:dyDescent="0.25"/>
    <row r="61" spans="1:36" x14ac:dyDescent="0.2">
      <c r="A61" s="2" t="s">
        <v>59</v>
      </c>
      <c r="B61" t="s">
        <v>20</v>
      </c>
      <c r="C61" t="s">
        <v>21</v>
      </c>
      <c r="D61" t="s">
        <v>22</v>
      </c>
      <c r="E61" t="s">
        <v>23</v>
      </c>
      <c r="F61" t="s">
        <v>24</v>
      </c>
      <c r="G61" t="s">
        <v>25</v>
      </c>
      <c r="H61" t="s">
        <v>26</v>
      </c>
      <c r="I61" t="s">
        <v>27</v>
      </c>
      <c r="J61" t="s">
        <v>28</v>
      </c>
      <c r="K61" t="s">
        <v>29</v>
      </c>
      <c r="L61" t="s">
        <v>30</v>
      </c>
      <c r="M61" t="s">
        <v>31</v>
      </c>
      <c r="N61" t="s">
        <v>32</v>
      </c>
      <c r="O61" t="s">
        <v>33</v>
      </c>
      <c r="P61" t="s">
        <v>34</v>
      </c>
      <c r="Q61" t="s">
        <v>35</v>
      </c>
      <c r="R61" t="s">
        <v>36</v>
      </c>
      <c r="S61" t="s">
        <v>37</v>
      </c>
      <c r="T61" t="s">
        <v>38</v>
      </c>
      <c r="U61" t="s">
        <v>39</v>
      </c>
      <c r="V61" t="s">
        <v>40</v>
      </c>
      <c r="W61" t="s">
        <v>41</v>
      </c>
      <c r="X61" t="s">
        <v>42</v>
      </c>
      <c r="Y61" t="s">
        <v>43</v>
      </c>
      <c r="Z61" t="s">
        <v>12</v>
      </c>
      <c r="AA61" t="s">
        <v>13</v>
      </c>
      <c r="AB61" t="s">
        <v>14</v>
      </c>
      <c r="AC61" t="s">
        <v>15</v>
      </c>
      <c r="AD61" t="s">
        <v>16</v>
      </c>
      <c r="AE61" t="s">
        <v>17</v>
      </c>
      <c r="AF61" t="s">
        <v>18</v>
      </c>
      <c r="AG61" t="s">
        <v>19</v>
      </c>
      <c r="AH61" s="3" t="s">
        <v>0</v>
      </c>
      <c r="AI61" s="8" t="s">
        <v>45</v>
      </c>
      <c r="AJ61" s="8" t="s">
        <v>60</v>
      </c>
    </row>
    <row r="62" spans="1:36" x14ac:dyDescent="0.2">
      <c r="A62" t="s">
        <v>182</v>
      </c>
      <c r="B62" s="4">
        <f t="shared" ref="B62:AG62" si="0">B2/B$58</f>
        <v>6.1873928338998053E-2</v>
      </c>
      <c r="C62" s="4">
        <f t="shared" si="0"/>
        <v>7.1960341119055887E-2</v>
      </c>
      <c r="D62" s="4">
        <f t="shared" si="0"/>
        <v>6.7181683011648313E-2</v>
      </c>
      <c r="E62" s="4">
        <f t="shared" si="0"/>
        <v>7.4950775526595181E-2</v>
      </c>
      <c r="F62" s="4">
        <f t="shared" si="0"/>
        <v>6.7746262509733091E-2</v>
      </c>
      <c r="G62" s="4">
        <f t="shared" si="0"/>
        <v>7.6519777144563178E-2</v>
      </c>
      <c r="H62" s="4">
        <f t="shared" si="0"/>
        <v>5.4637024994931588E-2</v>
      </c>
      <c r="I62" s="4">
        <f t="shared" si="0"/>
        <v>6.1948825283567779E-2</v>
      </c>
      <c r="J62" s="4">
        <f t="shared" si="0"/>
        <v>7.3782586279428283E-2</v>
      </c>
      <c r="K62" s="4">
        <f t="shared" si="0"/>
        <v>6.1113417089148615E-2</v>
      </c>
      <c r="L62" s="4">
        <f t="shared" si="0"/>
        <v>6.225300966038641E-2</v>
      </c>
      <c r="M62" s="4">
        <f t="shared" si="0"/>
        <v>9.8730611025351037E-2</v>
      </c>
      <c r="N62" s="4">
        <f t="shared" si="0"/>
        <v>7.5748808725426331E-2</v>
      </c>
      <c r="O62" s="4">
        <f t="shared" si="0"/>
        <v>6.9473256905037556E-2</v>
      </c>
      <c r="P62" s="4">
        <f t="shared" si="0"/>
        <v>6.531133152908869E-2</v>
      </c>
      <c r="Q62" s="4">
        <f t="shared" si="0"/>
        <v>7.3160731780983687E-2</v>
      </c>
      <c r="R62" s="4">
        <f t="shared" si="0"/>
        <v>9.7094132952368864E-2</v>
      </c>
      <c r="S62" s="4">
        <f t="shared" si="0"/>
        <v>7.5691092370505822E-2</v>
      </c>
      <c r="T62" s="4">
        <f t="shared" si="0"/>
        <v>0.10118216933552365</v>
      </c>
      <c r="U62" s="4">
        <f t="shared" si="0"/>
        <v>7.7261175456995179E-2</v>
      </c>
      <c r="V62" s="4">
        <f t="shared" si="0"/>
        <v>8.2522039203048236E-2</v>
      </c>
      <c r="W62" s="4">
        <f t="shared" si="0"/>
        <v>4.6953809829278693E-2</v>
      </c>
      <c r="X62" s="4">
        <f t="shared" si="0"/>
        <v>7.5572815660308601E-2</v>
      </c>
      <c r="Y62" s="4">
        <f t="shared" si="0"/>
        <v>7.2485617391903387E-2</v>
      </c>
      <c r="Z62" s="4">
        <f t="shared" si="0"/>
        <v>7.3202633959635277E-2</v>
      </c>
      <c r="AA62" s="4">
        <f t="shared" si="0"/>
        <v>8.3561156063071351E-2</v>
      </c>
      <c r="AB62" s="4">
        <f t="shared" si="0"/>
        <v>7.3158875920605299E-2</v>
      </c>
      <c r="AC62" s="4">
        <f t="shared" si="0"/>
        <v>7.9107291062454371E-2</v>
      </c>
      <c r="AD62" s="4">
        <f t="shared" si="0"/>
        <v>5.0671994065388755E-2</v>
      </c>
      <c r="AE62" s="4">
        <f t="shared" si="0"/>
        <v>6.2812675562107345E-2</v>
      </c>
      <c r="AF62" s="4">
        <f t="shared" si="0"/>
        <v>6.9583791068493744E-2</v>
      </c>
      <c r="AG62" s="4">
        <f t="shared" si="0"/>
        <v>7.3285062131386178E-2</v>
      </c>
      <c r="AH62" t="s">
        <v>182</v>
      </c>
      <c r="AI62" s="4">
        <f t="shared" ref="AI62:AI93" si="1">AVERAGE(Z62:AC62)</f>
        <v>7.7257489251441575E-2</v>
      </c>
      <c r="AJ62">
        <v>7.2</v>
      </c>
    </row>
    <row r="63" spans="1:36" x14ac:dyDescent="0.2">
      <c r="A63" t="s">
        <v>183</v>
      </c>
      <c r="B63" s="4">
        <f t="shared" ref="B63:AG63" si="2">B3/B$58</f>
        <v>5.6597949881470482E-2</v>
      </c>
      <c r="C63" s="4">
        <f t="shared" si="2"/>
        <v>5.0869254236242077E-2</v>
      </c>
      <c r="D63" s="4">
        <f t="shared" si="2"/>
        <v>3.8550795545632836E-2</v>
      </c>
      <c r="E63" s="4">
        <f t="shared" si="2"/>
        <v>6.4210330530402746E-2</v>
      </c>
      <c r="F63" s="4">
        <f t="shared" si="2"/>
        <v>6.1642417641486674E-2</v>
      </c>
      <c r="G63" s="4">
        <f t="shared" si="2"/>
        <v>8.405686113427617E-2</v>
      </c>
      <c r="H63" s="4">
        <f t="shared" si="2"/>
        <v>3.6224116485216389E-2</v>
      </c>
      <c r="I63" s="4">
        <f t="shared" si="2"/>
        <v>4.265884109044376E-2</v>
      </c>
      <c r="J63" s="4">
        <f t="shared" si="2"/>
        <v>5.2944495603484826E-2</v>
      </c>
      <c r="K63" s="4">
        <f t="shared" si="2"/>
        <v>4.7810253936780574E-2</v>
      </c>
      <c r="L63" s="4">
        <f t="shared" si="2"/>
        <v>5.0482948687954242E-2</v>
      </c>
      <c r="M63" s="4">
        <f t="shared" si="2"/>
        <v>8.1912333736643292E-2</v>
      </c>
      <c r="N63" s="4">
        <f t="shared" si="2"/>
        <v>7.0480883875405381E-2</v>
      </c>
      <c r="O63" s="4">
        <f t="shared" si="2"/>
        <v>4.6829591492103223E-2</v>
      </c>
      <c r="P63" s="4">
        <f t="shared" si="2"/>
        <v>5.2090729235628713E-2</v>
      </c>
      <c r="Q63" s="4">
        <f t="shared" si="2"/>
        <v>7.4440733549708496E-2</v>
      </c>
      <c r="R63" s="4">
        <f t="shared" si="2"/>
        <v>9.1732854351163046E-2</v>
      </c>
      <c r="S63" s="4">
        <f t="shared" si="2"/>
        <v>9.2366316581683511E-2</v>
      </c>
      <c r="T63" s="4">
        <f t="shared" si="2"/>
        <v>9.2902891237681695E-2</v>
      </c>
      <c r="U63" s="4">
        <f t="shared" si="2"/>
        <v>7.4752986850046138E-2</v>
      </c>
      <c r="V63" s="4">
        <f t="shared" si="2"/>
        <v>7.4838151060485539E-2</v>
      </c>
      <c r="W63" s="4">
        <f t="shared" si="2"/>
        <v>4.4073820051568839E-2</v>
      </c>
      <c r="X63" s="4">
        <f t="shared" si="2"/>
        <v>6.611272629022448E-2</v>
      </c>
      <c r="Y63" s="4">
        <f t="shared" si="2"/>
        <v>6.5590255180944579E-2</v>
      </c>
      <c r="Z63" s="4">
        <f t="shared" si="2"/>
        <v>0.18778818798731228</v>
      </c>
      <c r="AA63" s="4">
        <f t="shared" si="2"/>
        <v>0.19689159688396918</v>
      </c>
      <c r="AB63" s="4">
        <f t="shared" si="2"/>
        <v>0.18501242161772746</v>
      </c>
      <c r="AC63" s="4">
        <f t="shared" si="2"/>
        <v>0.19830665796426344</v>
      </c>
      <c r="AD63" s="4">
        <f t="shared" si="2"/>
        <v>5.3675338415469412E-2</v>
      </c>
      <c r="AE63" s="4">
        <f t="shared" si="2"/>
        <v>5.2595707766906773E-2</v>
      </c>
      <c r="AF63" s="4">
        <f t="shared" si="2"/>
        <v>5.7210994696208661E-2</v>
      </c>
      <c r="AG63" s="4">
        <f t="shared" si="2"/>
        <v>6.657313777032399E-2</v>
      </c>
      <c r="AH63" t="s">
        <v>183</v>
      </c>
      <c r="AI63" s="4">
        <f t="shared" si="1"/>
        <v>0.19199971611331806</v>
      </c>
      <c r="AJ63">
        <v>13</v>
      </c>
    </row>
    <row r="64" spans="1:36" x14ac:dyDescent="0.2">
      <c r="A64" t="s">
        <v>184</v>
      </c>
      <c r="B64" s="4">
        <f t="shared" ref="B64:AG64" si="3">B4/B$58</f>
        <v>1.0518604906144529</v>
      </c>
      <c r="C64" s="4">
        <f t="shared" si="3"/>
        <v>1.1917654006845009</v>
      </c>
      <c r="D64" s="4">
        <f t="shared" si="3"/>
        <v>0.97369873652330796</v>
      </c>
      <c r="E64" s="4">
        <f t="shared" si="3"/>
        <v>1.1717867615308302</v>
      </c>
      <c r="F64" s="4">
        <f t="shared" si="3"/>
        <v>1.1914117045855088</v>
      </c>
      <c r="G64" s="4">
        <f t="shared" si="3"/>
        <v>1.2872486924219122</v>
      </c>
      <c r="H64" s="4">
        <f t="shared" si="3"/>
        <v>0.84421622243330385</v>
      </c>
      <c r="I64" s="4">
        <f t="shared" si="3"/>
        <v>0.74793833239763774</v>
      </c>
      <c r="J64" s="4">
        <f t="shared" si="3"/>
        <v>1.052870175900309</v>
      </c>
      <c r="K64" s="4">
        <f t="shared" si="3"/>
        <v>0.84895378351364104</v>
      </c>
      <c r="L64" s="4">
        <f t="shared" si="3"/>
        <v>0.92910035944829261</v>
      </c>
      <c r="M64" s="4">
        <f t="shared" si="3"/>
        <v>1.6623843356238144</v>
      </c>
      <c r="N64" s="4">
        <f t="shared" si="3"/>
        <v>1.4348299025552915</v>
      </c>
      <c r="O64" s="4">
        <f t="shared" si="3"/>
        <v>0.82850719564672148</v>
      </c>
      <c r="P64" s="4">
        <f t="shared" si="3"/>
        <v>0.92299196478564194</v>
      </c>
      <c r="Q64" s="4">
        <f t="shared" si="3"/>
        <v>1.6053928080362376</v>
      </c>
      <c r="R64" s="4">
        <f t="shared" si="3"/>
        <v>2.6681093638307281</v>
      </c>
      <c r="S64" s="4">
        <f t="shared" si="3"/>
        <v>2.1279361660034524</v>
      </c>
      <c r="T64" s="4">
        <f t="shared" si="3"/>
        <v>1.9184778836005867</v>
      </c>
      <c r="U64" s="4">
        <f t="shared" si="3"/>
        <v>1.6467388681111006</v>
      </c>
      <c r="V64" s="4">
        <f t="shared" si="3"/>
        <v>1.4139458851697253</v>
      </c>
      <c r="W64" s="4">
        <f t="shared" si="3"/>
        <v>0.80061988602666279</v>
      </c>
      <c r="X64" s="4">
        <f t="shared" si="3"/>
        <v>1.4518770473532936</v>
      </c>
      <c r="Y64" s="4">
        <f t="shared" si="3"/>
        <v>1.7932931078360719</v>
      </c>
      <c r="Z64" s="4">
        <f t="shared" si="3"/>
        <v>1.4558421571011786</v>
      </c>
      <c r="AA64" s="4">
        <f t="shared" si="3"/>
        <v>2.0466810870718053</v>
      </c>
      <c r="AB64" s="4">
        <f t="shared" si="3"/>
        <v>1.8660549341043933</v>
      </c>
      <c r="AC64" s="4">
        <f t="shared" si="3"/>
        <v>1.9371538340175738</v>
      </c>
      <c r="AD64" s="4">
        <f t="shared" si="3"/>
        <v>1.0015550354476022</v>
      </c>
      <c r="AE64" s="4">
        <f t="shared" si="3"/>
        <v>1.0295589093054667</v>
      </c>
      <c r="AF64" s="4">
        <f t="shared" si="3"/>
        <v>1.2345902194315184</v>
      </c>
      <c r="AG64" s="4">
        <f t="shared" si="3"/>
        <v>1.2475181593026186</v>
      </c>
      <c r="AH64" t="s">
        <v>184</v>
      </c>
      <c r="AI64" s="4">
        <f t="shared" si="1"/>
        <v>1.8264330030737377</v>
      </c>
      <c r="AJ64">
        <v>120</v>
      </c>
    </row>
    <row r="65" spans="1:36" x14ac:dyDescent="0.2">
      <c r="A65" t="s">
        <v>185</v>
      </c>
      <c r="B65" s="4">
        <f t="shared" ref="B65:AG65" si="4">B5/B$58</f>
        <v>11.757654354538717</v>
      </c>
      <c r="C65" s="4">
        <f t="shared" si="4"/>
        <v>13.816421059311615</v>
      </c>
      <c r="D65" s="4">
        <f t="shared" si="4"/>
        <v>14.574387939699085</v>
      </c>
      <c r="E65" s="4">
        <f t="shared" si="4"/>
        <v>13.553734762509666</v>
      </c>
      <c r="F65" s="4">
        <f t="shared" si="4"/>
        <v>10.955942528021627</v>
      </c>
      <c r="G65" s="4">
        <f t="shared" si="4"/>
        <v>14.279462161894044</v>
      </c>
      <c r="H65" s="4">
        <f t="shared" si="4"/>
        <v>12.629125956017614</v>
      </c>
      <c r="I65" s="4">
        <f t="shared" si="4"/>
        <v>10.902204620988664</v>
      </c>
      <c r="J65" s="4">
        <f t="shared" si="4"/>
        <v>10.969355400778294</v>
      </c>
      <c r="K65" s="4">
        <f t="shared" si="4"/>
        <v>10.544189054581961</v>
      </c>
      <c r="L65" s="4">
        <f t="shared" si="4"/>
        <v>11.48429099322278</v>
      </c>
      <c r="M65" s="4">
        <f t="shared" si="4"/>
        <v>15.460061924871329</v>
      </c>
      <c r="N65" s="4">
        <f t="shared" si="4"/>
        <v>16.075873400349412</v>
      </c>
      <c r="O65" s="4">
        <f t="shared" si="4"/>
        <v>11.851235815009018</v>
      </c>
      <c r="P65" s="4">
        <f t="shared" si="4"/>
        <v>14.588343854034438</v>
      </c>
      <c r="Q65" s="4">
        <f t="shared" si="4"/>
        <v>13.994339689171962</v>
      </c>
      <c r="R65" s="4">
        <f t="shared" si="4"/>
        <v>20.815563018956411</v>
      </c>
      <c r="S65" s="4">
        <f t="shared" si="4"/>
        <v>15.752746656680644</v>
      </c>
      <c r="T65" s="4">
        <f t="shared" si="4"/>
        <v>17.413838508929821</v>
      </c>
      <c r="U65" s="4">
        <f t="shared" si="4"/>
        <v>14.60741103809487</v>
      </c>
      <c r="V65" s="4">
        <f t="shared" si="4"/>
        <v>13.612207821224668</v>
      </c>
      <c r="W65" s="4">
        <f t="shared" si="4"/>
        <v>10.19035227491687</v>
      </c>
      <c r="X65" s="4">
        <f t="shared" si="4"/>
        <v>12.087725122315684</v>
      </c>
      <c r="Y65" s="4">
        <f t="shared" si="4"/>
        <v>15.970342768423013</v>
      </c>
      <c r="Z65" s="4">
        <f t="shared" si="4"/>
        <v>7.771874069482382</v>
      </c>
      <c r="AA65" s="4">
        <f t="shared" si="4"/>
        <v>8.3879436006034318</v>
      </c>
      <c r="AB65" s="4">
        <f t="shared" si="4"/>
        <v>6.948428819832146</v>
      </c>
      <c r="AC65" s="4">
        <f t="shared" si="4"/>
        <v>7.7400031078180911</v>
      </c>
      <c r="AD65" s="4">
        <f t="shared" si="4"/>
        <v>12.401112154325741</v>
      </c>
      <c r="AE65" s="4">
        <f t="shared" si="4"/>
        <v>11.268917643210575</v>
      </c>
      <c r="AF65" s="4">
        <f t="shared" si="4"/>
        <v>13.800701246244273</v>
      </c>
      <c r="AG65" s="4">
        <f t="shared" si="4"/>
        <v>13.721760484164356</v>
      </c>
      <c r="AH65" t="s">
        <v>185</v>
      </c>
      <c r="AI65" s="4">
        <f t="shared" si="1"/>
        <v>7.7120623994340125</v>
      </c>
      <c r="AJ65">
        <v>4.7</v>
      </c>
    </row>
    <row r="66" spans="1:36" x14ac:dyDescent="0.2">
      <c r="A66" t="s">
        <v>186</v>
      </c>
      <c r="B66" s="4">
        <f t="shared" ref="B66:AG66" si="5">B6/B$58</f>
        <v>9.609226754232944E-2</v>
      </c>
      <c r="C66" s="4">
        <f t="shared" si="5"/>
        <v>0.10322972202500044</v>
      </c>
      <c r="D66" s="4">
        <f t="shared" si="5"/>
        <v>6.6102180273577782E-2</v>
      </c>
      <c r="E66" s="4">
        <f t="shared" si="5"/>
        <v>0.11351818445249577</v>
      </c>
      <c r="F66" s="4">
        <f t="shared" si="5"/>
        <v>9.4220638160065984E-2</v>
      </c>
      <c r="G66" s="4">
        <f t="shared" si="5"/>
        <v>0.13352074258364185</v>
      </c>
      <c r="H66" s="4">
        <f t="shared" si="5"/>
        <v>6.389563133848826E-2</v>
      </c>
      <c r="I66" s="4">
        <f t="shared" si="5"/>
        <v>6.9413264830727323E-2</v>
      </c>
      <c r="J66" s="4">
        <f t="shared" si="5"/>
        <v>7.9200106772794959E-2</v>
      </c>
      <c r="K66" s="4">
        <f t="shared" si="5"/>
        <v>7.3001794674181969E-2</v>
      </c>
      <c r="L66" s="4">
        <f t="shared" si="5"/>
        <v>8.1659783325907162E-2</v>
      </c>
      <c r="M66" s="4">
        <f t="shared" si="5"/>
        <v>0.13392654248181063</v>
      </c>
      <c r="N66" s="4">
        <f t="shared" si="5"/>
        <v>8.720865195084665E-2</v>
      </c>
      <c r="O66" s="4">
        <f t="shared" si="5"/>
        <v>6.0508909903123305E-2</v>
      </c>
      <c r="P66" s="4">
        <f t="shared" si="5"/>
        <v>7.2191260952471248E-2</v>
      </c>
      <c r="Q66" s="4">
        <f t="shared" si="5"/>
        <v>8.4060437906968932E-2</v>
      </c>
      <c r="R66" s="4">
        <f t="shared" si="5"/>
        <v>0.12862182592912902</v>
      </c>
      <c r="S66" s="4">
        <f t="shared" si="5"/>
        <v>0.1095559981655358</v>
      </c>
      <c r="T66" s="4">
        <f t="shared" si="5"/>
        <v>0.11534664789016108</v>
      </c>
      <c r="U66" s="4">
        <f t="shared" si="5"/>
        <v>0.10330543325494179</v>
      </c>
      <c r="V66" s="4">
        <f t="shared" si="5"/>
        <v>9.2930561481870913E-2</v>
      </c>
      <c r="W66" s="4">
        <f t="shared" si="5"/>
        <v>6.5135708483672325E-2</v>
      </c>
      <c r="X66" s="4">
        <f t="shared" si="5"/>
        <v>7.4337329322851906E-2</v>
      </c>
      <c r="Y66" s="4">
        <f t="shared" si="5"/>
        <v>7.7628236410158064E-2</v>
      </c>
      <c r="Z66" s="4">
        <f t="shared" si="5"/>
        <v>2.6517735832405361E-2</v>
      </c>
      <c r="AA66" s="4">
        <f t="shared" si="5"/>
        <v>2.9018031946772552E-2</v>
      </c>
      <c r="AB66" s="4">
        <f t="shared" si="5"/>
        <v>2.2899349168837325E-2</v>
      </c>
      <c r="AC66" s="4">
        <f t="shared" si="5"/>
        <v>2.4989189612412012E-2</v>
      </c>
      <c r="AD66" s="4">
        <f t="shared" si="5"/>
        <v>7.9269933566365636E-2</v>
      </c>
      <c r="AE66" s="4">
        <f t="shared" si="5"/>
        <v>7.2272902299978722E-2</v>
      </c>
      <c r="AF66" s="4">
        <f t="shared" si="5"/>
        <v>8.600382688931156E-2</v>
      </c>
      <c r="AG66" s="4">
        <f t="shared" si="5"/>
        <v>8.6548179238772574E-2</v>
      </c>
      <c r="AH66" t="s">
        <v>186</v>
      </c>
      <c r="AI66" s="4">
        <f t="shared" si="1"/>
        <v>2.5856076640106813E-2</v>
      </c>
      <c r="AJ66">
        <v>0.12</v>
      </c>
    </row>
    <row r="67" spans="1:36" x14ac:dyDescent="0.2">
      <c r="A67" t="s">
        <v>187</v>
      </c>
      <c r="B67" s="4">
        <f t="shared" ref="B67:AG67" si="6">B7/B$58</f>
        <v>0.10932747622448503</v>
      </c>
      <c r="C67" s="4">
        <f t="shared" si="6"/>
        <v>0.13348631150395301</v>
      </c>
      <c r="D67" s="4">
        <f t="shared" si="6"/>
        <v>0.12041343992837174</v>
      </c>
      <c r="E67" s="4">
        <f t="shared" si="6"/>
        <v>0.11183194996219266</v>
      </c>
      <c r="F67" s="4">
        <f t="shared" si="6"/>
        <v>0.11587434000851189</v>
      </c>
      <c r="G67" s="4">
        <f t="shared" si="6"/>
        <v>0.14618390736972015</v>
      </c>
      <c r="H67" s="4">
        <f t="shared" si="6"/>
        <v>9.6637099859751802E-2</v>
      </c>
      <c r="I67" s="4">
        <f t="shared" si="6"/>
        <v>9.6789379723661376E-2</v>
      </c>
      <c r="J67" s="4">
        <f t="shared" si="6"/>
        <v>9.7436698773124344E-2</v>
      </c>
      <c r="K67" s="4">
        <f t="shared" si="6"/>
        <v>8.0651517881645318E-2</v>
      </c>
      <c r="L67" s="4">
        <f t="shared" si="6"/>
        <v>0.10473350932272518</v>
      </c>
      <c r="M67" s="4">
        <f t="shared" si="6"/>
        <v>0.15081975668137979</v>
      </c>
      <c r="N67" s="4">
        <f t="shared" si="6"/>
        <v>0.14037192066565518</v>
      </c>
      <c r="O67" s="4">
        <f t="shared" si="6"/>
        <v>0.10071577448130306</v>
      </c>
      <c r="P67" s="4">
        <f t="shared" si="6"/>
        <v>0.11532223936525116</v>
      </c>
      <c r="Q67" s="4">
        <f t="shared" si="6"/>
        <v>0.1244991313466621</v>
      </c>
      <c r="R67" s="4">
        <f t="shared" si="6"/>
        <v>0.22025105032417849</v>
      </c>
      <c r="S67" s="4">
        <f t="shared" si="6"/>
        <v>0.1814148914246333</v>
      </c>
      <c r="T67" s="4">
        <f t="shared" si="6"/>
        <v>0.17326383655733529</v>
      </c>
      <c r="U67" s="4">
        <f t="shared" si="6"/>
        <v>0.12328446774378066</v>
      </c>
      <c r="V67" s="4">
        <f t="shared" si="6"/>
        <v>0.13516039909530056</v>
      </c>
      <c r="W67" s="4">
        <f t="shared" si="6"/>
        <v>9.0052178062299149E-2</v>
      </c>
      <c r="X67" s="4">
        <f t="shared" si="6"/>
        <v>0.14628726481991672</v>
      </c>
      <c r="Y67" s="4">
        <f t="shared" si="6"/>
        <v>0.15023567703391208</v>
      </c>
      <c r="Z67" s="4">
        <f t="shared" si="6"/>
        <v>0.17836110049331075</v>
      </c>
      <c r="AA67" s="4">
        <f t="shared" si="6"/>
        <v>0.19417129334605215</v>
      </c>
      <c r="AB67" s="4">
        <f t="shared" si="6"/>
        <v>0.16807759924781523</v>
      </c>
      <c r="AC67" s="4">
        <f t="shared" si="6"/>
        <v>0.19072335021536238</v>
      </c>
      <c r="AD67" s="4">
        <f t="shared" si="6"/>
        <v>0.10209236160417315</v>
      </c>
      <c r="AE67" s="4">
        <f t="shared" si="6"/>
        <v>0.10536933904867254</v>
      </c>
      <c r="AF67" s="4">
        <f t="shared" si="6"/>
        <v>0.11516966645610442</v>
      </c>
      <c r="AG67" s="4">
        <f t="shared" si="6"/>
        <v>0.12105521500978561</v>
      </c>
      <c r="AH67" t="s">
        <v>187</v>
      </c>
      <c r="AI67" s="4">
        <f t="shared" si="1"/>
        <v>0.18283333582563513</v>
      </c>
      <c r="AJ67">
        <v>26</v>
      </c>
    </row>
    <row r="68" spans="1:36" x14ac:dyDescent="0.2">
      <c r="A68" t="s">
        <v>188</v>
      </c>
      <c r="B68" s="4">
        <f t="shared" ref="B68:AG68" si="7">B8/B$58</f>
        <v>4.3439632615915853</v>
      </c>
      <c r="C68" s="4">
        <f t="shared" si="7"/>
        <v>4.6870532581248963</v>
      </c>
      <c r="D68" s="4">
        <f t="shared" si="7"/>
        <v>4.9378630790915992</v>
      </c>
      <c r="E68" s="4">
        <f t="shared" si="7"/>
        <v>5.4495940863833034</v>
      </c>
      <c r="F68" s="4">
        <f t="shared" si="7"/>
        <v>3.3491936585409601</v>
      </c>
      <c r="G68" s="4">
        <f t="shared" si="7"/>
        <v>4.489796526384513</v>
      </c>
      <c r="H68" s="4">
        <f t="shared" si="7"/>
        <v>3.6269274087627639</v>
      </c>
      <c r="I68" s="4">
        <f t="shared" si="7"/>
        <v>3.4763347961255193</v>
      </c>
      <c r="J68" s="4">
        <f t="shared" si="7"/>
        <v>3.4474749086451593</v>
      </c>
      <c r="K68" s="4">
        <f t="shared" si="7"/>
        <v>2.5247275915893415</v>
      </c>
      <c r="L68" s="4">
        <f t="shared" si="7"/>
        <v>3.4976573447585433</v>
      </c>
      <c r="M68" s="4">
        <f t="shared" si="7"/>
        <v>4.9617350128918183</v>
      </c>
      <c r="N68" s="4">
        <f t="shared" si="7"/>
        <v>6.1155505659698255</v>
      </c>
      <c r="O68" s="4">
        <f t="shared" si="7"/>
        <v>5.4928539874879654</v>
      </c>
      <c r="P68" s="4">
        <f t="shared" si="7"/>
        <v>5.9991523023639646</v>
      </c>
      <c r="Q68" s="4">
        <f t="shared" si="7"/>
        <v>4.7744392512265472</v>
      </c>
      <c r="R68" s="4">
        <f t="shared" si="7"/>
        <v>6.9946333481749701</v>
      </c>
      <c r="S68" s="4">
        <f t="shared" si="7"/>
        <v>6.5635346586720615</v>
      </c>
      <c r="T68" s="4">
        <f t="shared" si="7"/>
        <v>5.8019025746413568</v>
      </c>
      <c r="U68" s="4">
        <f t="shared" si="7"/>
        <v>4.8073287426167823</v>
      </c>
      <c r="V68" s="4">
        <f t="shared" si="7"/>
        <v>6.2429026161257744</v>
      </c>
      <c r="W68" s="4">
        <f t="shared" si="7"/>
        <v>3.5519624993405414</v>
      </c>
      <c r="X68" s="4">
        <f t="shared" si="7"/>
        <v>4.4531430166912198</v>
      </c>
      <c r="Y68" s="4">
        <f t="shared" si="7"/>
        <v>5.7329084299651569</v>
      </c>
      <c r="Z68" s="4">
        <f t="shared" si="7"/>
        <v>2.186442561241428</v>
      </c>
      <c r="AA68" s="4">
        <f t="shared" si="7"/>
        <v>2.8605284149475052</v>
      </c>
      <c r="AB68" s="4">
        <f t="shared" si="7"/>
        <v>2.4936068401869322</v>
      </c>
      <c r="AC68" s="4">
        <f t="shared" si="7"/>
        <v>2.6576687358258204</v>
      </c>
      <c r="AD68" s="4">
        <f t="shared" si="7"/>
        <v>3.6576191774153379</v>
      </c>
      <c r="AE68" s="4">
        <f t="shared" si="7"/>
        <v>3.9645505780920449</v>
      </c>
      <c r="AF68" s="4">
        <f t="shared" si="7"/>
        <v>4.8095139668555209</v>
      </c>
      <c r="AG68" s="4">
        <f t="shared" si="7"/>
        <v>4.7380793825011667</v>
      </c>
      <c r="AH68" t="s">
        <v>188</v>
      </c>
      <c r="AI68" s="4">
        <f t="shared" si="1"/>
        <v>2.5495616380504216</v>
      </c>
      <c r="AJ68">
        <v>140</v>
      </c>
    </row>
    <row r="69" spans="1:36" x14ac:dyDescent="0.2">
      <c r="A69" t="s">
        <v>189</v>
      </c>
      <c r="B69" s="4">
        <f t="shared" ref="B69:AG69" si="8">B9/B$58</f>
        <v>1.1428387560225666</v>
      </c>
      <c r="C69" s="4">
        <f t="shared" si="8"/>
        <v>0.85749392352592313</v>
      </c>
      <c r="D69" s="4">
        <f t="shared" si="8"/>
        <v>0.84171583213731294</v>
      </c>
      <c r="E69" s="4">
        <f t="shared" si="8"/>
        <v>1.1236799982351036</v>
      </c>
      <c r="F69" s="4">
        <f t="shared" si="8"/>
        <v>1.0281680263951596</v>
      </c>
      <c r="G69" s="4">
        <f t="shared" si="8"/>
        <v>1.1704202000410791</v>
      </c>
      <c r="H69" s="4">
        <f t="shared" si="8"/>
        <v>0.66761578145832468</v>
      </c>
      <c r="I69" s="4">
        <f t="shared" si="8"/>
        <v>0.8342250091513268</v>
      </c>
      <c r="J69" s="4">
        <f t="shared" si="8"/>
        <v>0.97256439075504808</v>
      </c>
      <c r="K69" s="4">
        <f t="shared" si="8"/>
        <v>0.78854959678470726</v>
      </c>
      <c r="L69" s="4">
        <f t="shared" si="8"/>
        <v>0.83978415604319712</v>
      </c>
      <c r="M69" s="4">
        <f t="shared" si="8"/>
        <v>1.2060376801894186</v>
      </c>
      <c r="N69" s="4">
        <f t="shared" si="8"/>
        <v>1.1017900049836924</v>
      </c>
      <c r="O69" s="4">
        <f t="shared" si="8"/>
        <v>1.0671139634945976</v>
      </c>
      <c r="P69" s="4">
        <f t="shared" si="8"/>
        <v>1.0130438716931858</v>
      </c>
      <c r="Q69" s="4">
        <f t="shared" si="8"/>
        <v>1.1111454933014471</v>
      </c>
      <c r="R69" s="4">
        <f t="shared" si="8"/>
        <v>1.2810292511657739</v>
      </c>
      <c r="S69" s="4">
        <f t="shared" si="8"/>
        <v>1.086157713450443</v>
      </c>
      <c r="T69" s="4">
        <f t="shared" si="8"/>
        <v>1.4124456533678493</v>
      </c>
      <c r="U69" s="4">
        <f t="shared" si="8"/>
        <v>1.1700097415619073</v>
      </c>
      <c r="V69" s="4">
        <f t="shared" si="8"/>
        <v>1.2851787126874756</v>
      </c>
      <c r="W69" s="4">
        <f t="shared" si="8"/>
        <v>0.78311536937253989</v>
      </c>
      <c r="X69" s="4">
        <f t="shared" si="8"/>
        <v>0.97310040732408831</v>
      </c>
      <c r="Y69" s="4">
        <f t="shared" si="8"/>
        <v>0.9596542949408734</v>
      </c>
      <c r="Z69" s="4">
        <f t="shared" si="8"/>
        <v>1.3280489623922436</v>
      </c>
      <c r="AA69" s="4">
        <f t="shared" si="8"/>
        <v>1.3565567514848107</v>
      </c>
      <c r="AB69" s="4">
        <f t="shared" si="8"/>
        <v>1.1825195877214836</v>
      </c>
      <c r="AC69" s="4">
        <f t="shared" si="8"/>
        <v>1.3319044052533098</v>
      </c>
      <c r="AD69" s="4">
        <f t="shared" si="8"/>
        <v>0.90524742086492438</v>
      </c>
      <c r="AE69" s="4">
        <f t="shared" si="8"/>
        <v>0.87563000119370604</v>
      </c>
      <c r="AF69" s="4">
        <f t="shared" si="8"/>
        <v>1.0322050287004858</v>
      </c>
      <c r="AG69" s="4">
        <f t="shared" si="8"/>
        <v>0.98486325532266217</v>
      </c>
      <c r="AH69" t="s">
        <v>189</v>
      </c>
      <c r="AI69" s="4">
        <f t="shared" si="1"/>
        <v>1.2997574267129619</v>
      </c>
      <c r="AJ69">
        <v>100</v>
      </c>
    </row>
    <row r="70" spans="1:36" x14ac:dyDescent="0.2">
      <c r="A70" t="s">
        <v>190</v>
      </c>
      <c r="B70" s="4">
        <f t="shared" ref="B70:AG70" si="9">B10/B$58</f>
        <v>1.2322482053128601</v>
      </c>
      <c r="C70" s="4">
        <f t="shared" si="9"/>
        <v>1.3864127508129005</v>
      </c>
      <c r="D70" s="4">
        <f t="shared" si="9"/>
        <v>1.076372390925961</v>
      </c>
      <c r="E70" s="4">
        <f t="shared" si="9"/>
        <v>1.6744541824819308</v>
      </c>
      <c r="F70" s="4">
        <f t="shared" si="9"/>
        <v>1.3976764567111433</v>
      </c>
      <c r="G70" s="4">
        <f t="shared" si="9"/>
        <v>1.8308793060363562</v>
      </c>
      <c r="H70" s="4">
        <f t="shared" si="9"/>
        <v>0.92875410681418225</v>
      </c>
      <c r="I70" s="4">
        <f t="shared" si="9"/>
        <v>1.4199591676552519</v>
      </c>
      <c r="J70" s="4">
        <f t="shared" si="9"/>
        <v>1.6170926572329332</v>
      </c>
      <c r="K70" s="4">
        <f t="shared" si="9"/>
        <v>1.3016443258654524</v>
      </c>
      <c r="L70" s="4">
        <f t="shared" si="9"/>
        <v>1.6411493000599651</v>
      </c>
      <c r="M70" s="4">
        <f t="shared" si="9"/>
        <v>1.940286289496447</v>
      </c>
      <c r="N70" s="4">
        <f t="shared" si="9"/>
        <v>1.1347580322311628</v>
      </c>
      <c r="O70" s="4">
        <f t="shared" si="9"/>
        <v>1.0011643755648927</v>
      </c>
      <c r="P70" s="4">
        <f t="shared" si="9"/>
        <v>0.88699732908110951</v>
      </c>
      <c r="Q70" s="4">
        <f t="shared" si="9"/>
        <v>1.25836046150544</v>
      </c>
      <c r="R70" s="4">
        <f t="shared" si="9"/>
        <v>1.3729176104488097</v>
      </c>
      <c r="S70" s="4">
        <f t="shared" si="9"/>
        <v>1.3618931939735972</v>
      </c>
      <c r="T70" s="4">
        <f t="shared" si="9"/>
        <v>1.8767849433168049</v>
      </c>
      <c r="U70" s="4">
        <f t="shared" si="9"/>
        <v>1.5183976536680033</v>
      </c>
      <c r="V70" s="4">
        <f t="shared" si="9"/>
        <v>1.4764380348583237</v>
      </c>
      <c r="W70" s="4">
        <f t="shared" si="9"/>
        <v>0.86939735254067441</v>
      </c>
      <c r="X70" s="4">
        <f t="shared" si="9"/>
        <v>1.1984309438587495</v>
      </c>
      <c r="Y70" s="4">
        <f t="shared" si="9"/>
        <v>1.0243611541859334</v>
      </c>
      <c r="Z70" s="4">
        <f t="shared" si="9"/>
        <v>1.972020793879286</v>
      </c>
      <c r="AA70" s="4">
        <f t="shared" si="9"/>
        <v>2.0825454289687801</v>
      </c>
      <c r="AB70" s="4">
        <f t="shared" si="9"/>
        <v>1.9759352719104664</v>
      </c>
      <c r="AC70" s="4">
        <f t="shared" si="9"/>
        <v>2.0968133904539745</v>
      </c>
      <c r="AD70" s="4">
        <f t="shared" si="9"/>
        <v>1.1756623219966258</v>
      </c>
      <c r="AE70" s="4">
        <f t="shared" si="9"/>
        <v>1.100592196825716</v>
      </c>
      <c r="AF70" s="4">
        <f t="shared" si="9"/>
        <v>1.3390280625298696</v>
      </c>
      <c r="AG70" s="4">
        <f t="shared" si="9"/>
        <v>1.410774512078212</v>
      </c>
      <c r="AH70" t="s">
        <v>190</v>
      </c>
      <c r="AI70" s="4">
        <f t="shared" si="1"/>
        <v>2.031828721303127</v>
      </c>
      <c r="AJ70">
        <v>150</v>
      </c>
    </row>
    <row r="71" spans="1:36" x14ac:dyDescent="0.2">
      <c r="A71" t="s">
        <v>191</v>
      </c>
      <c r="B71" s="4">
        <f t="shared" ref="B71:AG71" si="10">B11/B$58</f>
        <v>1.5563896699749495E-2</v>
      </c>
      <c r="C71" s="4">
        <f t="shared" si="10"/>
        <v>2.2332975436187796E-2</v>
      </c>
      <c r="D71" s="4">
        <f t="shared" si="10"/>
        <v>1.835157121749002E-2</v>
      </c>
      <c r="E71" s="4">
        <f t="shared" si="10"/>
        <v>1.8569034719526537E-2</v>
      </c>
      <c r="F71" s="4">
        <f t="shared" si="10"/>
        <v>1.3930888539901235E-2</v>
      </c>
      <c r="G71" s="4">
        <f t="shared" si="10"/>
        <v>2.001128760470668E-2</v>
      </c>
      <c r="H71" s="4">
        <f t="shared" si="10"/>
        <v>1.4124633882937804E-2</v>
      </c>
      <c r="I71" s="4">
        <f t="shared" si="10"/>
        <v>1.2290880292399152E-2</v>
      </c>
      <c r="J71" s="4">
        <f t="shared" si="10"/>
        <v>1.0253754460912094E-2</v>
      </c>
      <c r="K71" s="4">
        <f t="shared" si="10"/>
        <v>1.2055796512790621E-2</v>
      </c>
      <c r="L71" s="4">
        <f t="shared" si="10"/>
        <v>1.5843174423393811E-2</v>
      </c>
      <c r="M71" s="4">
        <f t="shared" si="10"/>
        <v>1.6614921578287919E-2</v>
      </c>
      <c r="N71" s="4">
        <f t="shared" si="10"/>
        <v>1.438102726971632E-2</v>
      </c>
      <c r="O71" s="4">
        <f t="shared" si="10"/>
        <v>1.109802854889114E-2</v>
      </c>
      <c r="P71" s="4">
        <f t="shared" si="10"/>
        <v>1.6168838295444628E-2</v>
      </c>
      <c r="Q71" s="4">
        <f t="shared" si="10"/>
        <v>1.4076530529486576E-2</v>
      </c>
      <c r="R71" s="4">
        <f t="shared" si="10"/>
        <v>2.7046345960364433E-2</v>
      </c>
      <c r="S71" s="4">
        <f t="shared" si="10"/>
        <v>1.7087643277453882E-2</v>
      </c>
      <c r="T71" s="4">
        <f t="shared" si="10"/>
        <v>1.5096825031350663E-2</v>
      </c>
      <c r="U71" s="4">
        <f t="shared" si="10"/>
        <v>1.7802491711904796E-2</v>
      </c>
      <c r="V71" s="4">
        <f t="shared" si="10"/>
        <v>1.3869515289980009E-2</v>
      </c>
      <c r="W71" s="4">
        <f t="shared" si="10"/>
        <v>8.215883990379166E-3</v>
      </c>
      <c r="X71" s="4">
        <f t="shared" si="10"/>
        <v>9.6779231346515449E-3</v>
      </c>
      <c r="Y71" s="4">
        <f t="shared" si="10"/>
        <v>1.8486169245150588E-2</v>
      </c>
      <c r="Z71" s="4">
        <f t="shared" si="10"/>
        <v>2.9805880054174509E-3</v>
      </c>
      <c r="AA71" s="4">
        <f t="shared" si="10"/>
        <v>3.4158557456093882E-3</v>
      </c>
      <c r="AB71" s="4">
        <f t="shared" si="10"/>
        <v>3.045239727737539E-3</v>
      </c>
      <c r="AC71" s="4">
        <f t="shared" si="10"/>
        <v>2.8137610216509394E-3</v>
      </c>
      <c r="AD71" s="4">
        <f t="shared" si="10"/>
        <v>1.3369901700629504E-2</v>
      </c>
      <c r="AE71" s="4">
        <f t="shared" si="10"/>
        <v>1.1618972650680829E-2</v>
      </c>
      <c r="AF71" s="4">
        <f t="shared" si="10"/>
        <v>1.338049263942657E-2</v>
      </c>
      <c r="AG71" s="4">
        <f t="shared" si="10"/>
        <v>1.5667176862699715E-2</v>
      </c>
      <c r="AH71" t="s">
        <v>191</v>
      </c>
      <c r="AI71" s="4">
        <f t="shared" si="1"/>
        <v>3.0638611251038294E-3</v>
      </c>
      <c r="AJ71">
        <v>11</v>
      </c>
    </row>
    <row r="72" spans="1:36" x14ac:dyDescent="0.2">
      <c r="A72" t="s">
        <v>192</v>
      </c>
      <c r="B72" s="4">
        <f t="shared" ref="B72:AG72" si="11">B12/B$58</f>
        <v>2.1489094909977876E-3</v>
      </c>
      <c r="C72" s="4">
        <f t="shared" si="11"/>
        <v>2.2135300351003077E-3</v>
      </c>
      <c r="D72" s="4">
        <f t="shared" si="11"/>
        <v>3.0973056948574119E-3</v>
      </c>
      <c r="E72" s="4">
        <f t="shared" si="11"/>
        <v>2.8741554161071103E-3</v>
      </c>
      <c r="F72" s="4">
        <f t="shared" si="11"/>
        <v>2.0918637108749472E-3</v>
      </c>
      <c r="G72" s="4">
        <f t="shared" si="11"/>
        <v>3.7324311329471442E-3</v>
      </c>
      <c r="H72" s="4">
        <f t="shared" si="11"/>
        <v>1.6404975069801134E-3</v>
      </c>
      <c r="I72" s="4">
        <f t="shared" si="11"/>
        <v>1.426807951878535E-3</v>
      </c>
      <c r="J72" s="4">
        <f t="shared" si="11"/>
        <v>2.1294330096879696E-3</v>
      </c>
      <c r="K72" s="4">
        <f t="shared" si="11"/>
        <v>1.848782011951754E-3</v>
      </c>
      <c r="L72" s="4">
        <f t="shared" si="11"/>
        <v>1.937837439559813E-3</v>
      </c>
      <c r="M72" s="4">
        <f t="shared" si="11"/>
        <v>3.0531863402345617E-3</v>
      </c>
      <c r="N72" s="4">
        <f t="shared" si="11"/>
        <v>2.0536621450417359E-3</v>
      </c>
      <c r="O72" s="4">
        <f t="shared" si="11"/>
        <v>1.6290783007573901E-3</v>
      </c>
      <c r="P72" s="4">
        <f t="shared" si="11"/>
        <v>1.0999433030367206E-3</v>
      </c>
      <c r="Q72" s="4">
        <f t="shared" si="11"/>
        <v>1.8271234737755172E-3</v>
      </c>
      <c r="R72" s="4">
        <f t="shared" si="11"/>
        <v>2.0460738089089965E-3</v>
      </c>
      <c r="S72" s="4">
        <f t="shared" si="11"/>
        <v>1.6491193374392078E-3</v>
      </c>
      <c r="T72" s="4">
        <f t="shared" si="11"/>
        <v>2.842319782744743E-3</v>
      </c>
      <c r="U72" s="4">
        <f t="shared" si="11"/>
        <v>3.2581393517694623E-3</v>
      </c>
      <c r="V72" s="4">
        <f t="shared" si="11"/>
        <v>2.242311003697664E-3</v>
      </c>
      <c r="W72" s="4">
        <f t="shared" si="11"/>
        <v>9.5259789021114906E-4</v>
      </c>
      <c r="X72" s="4">
        <f t="shared" si="11"/>
        <v>1.9286390864884048E-3</v>
      </c>
      <c r="Y72" s="4">
        <f t="shared" si="11"/>
        <v>1.8669212543603712E-3</v>
      </c>
      <c r="Z72" s="4">
        <f t="shared" si="11"/>
        <v>1.7320483699311488E-3</v>
      </c>
      <c r="AA72" s="4">
        <f t="shared" si="11"/>
        <v>1.1890199731850141E-3</v>
      </c>
      <c r="AB72" s="4">
        <f t="shared" si="11"/>
        <v>1.4009514326005174E-3</v>
      </c>
      <c r="AC72" s="4">
        <f t="shared" si="11"/>
        <v>1.2022540649265702E-3</v>
      </c>
      <c r="AD72" s="4">
        <f t="shared" si="11"/>
        <v>1.7782530511353139E-3</v>
      </c>
      <c r="AE72" s="4">
        <f t="shared" si="11"/>
        <v>2.2271073958124122E-3</v>
      </c>
      <c r="AF72" s="4">
        <f t="shared" si="11"/>
        <v>1.7808729884125291E-3</v>
      </c>
      <c r="AG72" s="4">
        <f t="shared" si="11"/>
        <v>1.9871841710998139E-3</v>
      </c>
      <c r="AH72" t="s">
        <v>192</v>
      </c>
      <c r="AI72" s="4">
        <f t="shared" si="1"/>
        <v>1.3810684601608125E-3</v>
      </c>
      <c r="AJ72">
        <v>0.28000000000000003</v>
      </c>
    </row>
    <row r="73" spans="1:36" x14ac:dyDescent="0.2">
      <c r="A73" t="s">
        <v>193</v>
      </c>
      <c r="B73" s="4">
        <f t="shared" ref="B73:AG73" si="12">B13/B$58</f>
        <v>1.798634687072536E-2</v>
      </c>
      <c r="C73" s="4">
        <f t="shared" si="12"/>
        <v>2.2167226271554156E-2</v>
      </c>
      <c r="D73" s="4">
        <f t="shared" si="12"/>
        <v>1.7022877666426735E-2</v>
      </c>
      <c r="E73" s="4">
        <f t="shared" si="12"/>
        <v>1.910411389410702E-2</v>
      </c>
      <c r="F73" s="4">
        <f t="shared" si="12"/>
        <v>1.9021471156980923E-2</v>
      </c>
      <c r="G73" s="4">
        <f t="shared" si="12"/>
        <v>2.354346348880491E-2</v>
      </c>
      <c r="H73" s="4">
        <f t="shared" si="12"/>
        <v>1.3328357341390949E-2</v>
      </c>
      <c r="I73" s="4">
        <f t="shared" si="12"/>
        <v>1.836797597727324E-2</v>
      </c>
      <c r="J73" s="4">
        <f t="shared" si="12"/>
        <v>1.9932545083217554E-2</v>
      </c>
      <c r="K73" s="4">
        <f t="shared" si="12"/>
        <v>1.6509646387094287E-2</v>
      </c>
      <c r="L73" s="4">
        <f t="shared" si="12"/>
        <v>2.1841849565979989E-2</v>
      </c>
      <c r="M73" s="4">
        <f t="shared" si="12"/>
        <v>1.9601236411003444E-2</v>
      </c>
      <c r="N73" s="4">
        <f t="shared" si="12"/>
        <v>1.5727951074519055E-2</v>
      </c>
      <c r="O73" s="4">
        <f t="shared" si="12"/>
        <v>1.6766496786111862E-2</v>
      </c>
      <c r="P73" s="4">
        <f t="shared" si="12"/>
        <v>1.1793947412258402E-2</v>
      </c>
      <c r="Q73" s="4">
        <f t="shared" si="12"/>
        <v>1.7583582554957691E-2</v>
      </c>
      <c r="R73" s="4">
        <f t="shared" si="12"/>
        <v>2.0850531222161895E-2</v>
      </c>
      <c r="S73" s="4">
        <f t="shared" si="12"/>
        <v>1.774204532280749E-2</v>
      </c>
      <c r="T73" s="4">
        <f t="shared" si="12"/>
        <v>2.1889292669433694E-2</v>
      </c>
      <c r="U73" s="4">
        <f t="shared" si="12"/>
        <v>2.0253867807782034E-2</v>
      </c>
      <c r="V73" s="4">
        <f t="shared" si="12"/>
        <v>2.0537577644268553E-2</v>
      </c>
      <c r="W73" s="4">
        <f t="shared" si="12"/>
        <v>1.343658230862319E-2</v>
      </c>
      <c r="X73" s="4">
        <f t="shared" si="12"/>
        <v>1.720515817716229E-2</v>
      </c>
      <c r="Y73" s="4">
        <f t="shared" si="12"/>
        <v>1.3691660237890325E-2</v>
      </c>
      <c r="Z73" s="4">
        <f t="shared" si="12"/>
        <v>2.8508664765206686E-2</v>
      </c>
      <c r="AA73" s="4">
        <f t="shared" si="12"/>
        <v>3.0544969937633983E-2</v>
      </c>
      <c r="AB73" s="4">
        <f t="shared" si="12"/>
        <v>2.5929791026550603E-2</v>
      </c>
      <c r="AC73" s="4">
        <f t="shared" si="12"/>
        <v>2.6577976260915095E-2</v>
      </c>
      <c r="AD73" s="4">
        <f t="shared" si="12"/>
        <v>1.6282628997993393E-2</v>
      </c>
      <c r="AE73" s="4">
        <f t="shared" si="12"/>
        <v>1.685498398069591E-2</v>
      </c>
      <c r="AF73" s="4">
        <f t="shared" si="12"/>
        <v>1.8631349654107874E-2</v>
      </c>
      <c r="AG73" s="4">
        <f t="shared" si="12"/>
        <v>1.8284534316373627E-2</v>
      </c>
      <c r="AH73" t="s">
        <v>193</v>
      </c>
      <c r="AI73" s="4">
        <f t="shared" si="1"/>
        <v>2.7890350497576592E-2</v>
      </c>
      <c r="AJ73">
        <v>7.4</v>
      </c>
    </row>
    <row r="74" spans="1:36" x14ac:dyDescent="0.2">
      <c r="A74" t="s">
        <v>194</v>
      </c>
      <c r="B74" s="4">
        <f t="shared" ref="B74:AG74" si="13">B14/B$58</f>
        <v>0.11150649480048493</v>
      </c>
      <c r="C74" s="4">
        <f t="shared" si="13"/>
        <v>0.10570842297877789</v>
      </c>
      <c r="D74" s="4">
        <f t="shared" si="13"/>
        <v>0.11235361467401837</v>
      </c>
      <c r="E74" s="4">
        <f t="shared" si="13"/>
        <v>9.7972866418948021E-2</v>
      </c>
      <c r="F74" s="4">
        <f t="shared" si="13"/>
        <v>9.4673580131672819E-2</v>
      </c>
      <c r="G74" s="4">
        <f t="shared" si="13"/>
        <v>0.10861215988823575</v>
      </c>
      <c r="H74" s="4">
        <f t="shared" si="13"/>
        <v>7.0365861980484654E-2</v>
      </c>
      <c r="I74" s="4">
        <f t="shared" si="13"/>
        <v>9.0294148804804714E-2</v>
      </c>
      <c r="J74" s="4">
        <f t="shared" si="13"/>
        <v>8.9587850437228056E-2</v>
      </c>
      <c r="K74" s="4">
        <f t="shared" si="13"/>
        <v>9.0878211057550437E-2</v>
      </c>
      <c r="L74" s="4">
        <f t="shared" si="13"/>
        <v>9.0318516404740729E-2</v>
      </c>
      <c r="M74" s="4">
        <f t="shared" si="13"/>
        <v>0.12750392007391539</v>
      </c>
      <c r="N74" s="4">
        <f t="shared" si="13"/>
        <v>9.9701254055785032E-2</v>
      </c>
      <c r="O74" s="4">
        <f t="shared" si="13"/>
        <v>8.2976360900274326E-2</v>
      </c>
      <c r="P74" s="4">
        <f t="shared" si="13"/>
        <v>8.9311443314748981E-2</v>
      </c>
      <c r="Q74" s="4">
        <f t="shared" si="13"/>
        <v>0.10521958136212861</v>
      </c>
      <c r="R74" s="4">
        <f t="shared" si="13"/>
        <v>0.15929958688285714</v>
      </c>
      <c r="S74" s="4">
        <f t="shared" si="13"/>
        <v>0.12072101598825663</v>
      </c>
      <c r="T74" s="4">
        <f t="shared" si="13"/>
        <v>0.1429737620050455</v>
      </c>
      <c r="U74" s="4">
        <f t="shared" si="13"/>
        <v>0.12556434772960998</v>
      </c>
      <c r="V74" s="4">
        <f t="shared" si="13"/>
        <v>0.11186754134259573</v>
      </c>
      <c r="W74" s="4">
        <f t="shared" si="13"/>
        <v>6.4104285133229508E-2</v>
      </c>
      <c r="X74" s="4">
        <f t="shared" si="13"/>
        <v>0.11828733443332505</v>
      </c>
      <c r="Y74" s="4">
        <f t="shared" si="13"/>
        <v>0.11291434969768986</v>
      </c>
      <c r="Z74" s="4">
        <f t="shared" si="13"/>
        <v>0.18752287593473102</v>
      </c>
      <c r="AA74" s="4">
        <f t="shared" si="13"/>
        <v>0.1864717353721369</v>
      </c>
      <c r="AB74" s="4">
        <f t="shared" si="13"/>
        <v>0.16777714369759539</v>
      </c>
      <c r="AC74" s="4">
        <f t="shared" si="13"/>
        <v>0.18085093391441134</v>
      </c>
      <c r="AD74" s="4">
        <f t="shared" si="13"/>
        <v>8.1141277752449933E-2</v>
      </c>
      <c r="AE74" s="4">
        <f t="shared" si="13"/>
        <v>8.366142102603133E-2</v>
      </c>
      <c r="AF74" s="4">
        <f t="shared" si="13"/>
        <v>9.9953118309365749E-2</v>
      </c>
      <c r="AG74" s="4">
        <f t="shared" si="13"/>
        <v>0.10408999177462763</v>
      </c>
      <c r="AH74" t="s">
        <v>194</v>
      </c>
      <c r="AI74" s="4">
        <f t="shared" si="1"/>
        <v>0.18065567222971868</v>
      </c>
      <c r="AJ74">
        <v>26</v>
      </c>
    </row>
    <row r="75" spans="1:36" x14ac:dyDescent="0.2">
      <c r="A75" t="s">
        <v>195</v>
      </c>
      <c r="B75" s="4">
        <f t="shared" ref="B75:AG75" si="14">B15/B$58</f>
        <v>0.55726676133713926</v>
      </c>
      <c r="C75" s="4">
        <f t="shared" si="14"/>
        <v>0.76348724815361246</v>
      </c>
      <c r="D75" s="4">
        <f t="shared" si="14"/>
        <v>0.60432638173629638</v>
      </c>
      <c r="E75" s="4">
        <f t="shared" si="14"/>
        <v>0.69300694026877541</v>
      </c>
      <c r="F75" s="4">
        <f t="shared" si="14"/>
        <v>0.61321260856857307</v>
      </c>
      <c r="G75" s="4">
        <f t="shared" si="14"/>
        <v>0.7648494205324281</v>
      </c>
      <c r="H75" s="4">
        <f t="shared" si="14"/>
        <v>0.43316801331761395</v>
      </c>
      <c r="I75" s="4">
        <f t="shared" si="14"/>
        <v>0.650473700567201</v>
      </c>
      <c r="J75" s="4">
        <f t="shared" si="14"/>
        <v>0.81219997442242109</v>
      </c>
      <c r="K75" s="4">
        <f t="shared" si="14"/>
        <v>0.56817300216531741</v>
      </c>
      <c r="L75" s="4">
        <f t="shared" si="14"/>
        <v>0.76913903249425164</v>
      </c>
      <c r="M75" s="4">
        <f t="shared" si="14"/>
        <v>1.0196539162217459</v>
      </c>
      <c r="N75" s="4">
        <f t="shared" si="14"/>
        <v>0.49556357955129077</v>
      </c>
      <c r="O75" s="4">
        <f t="shared" si="14"/>
        <v>0.44042260215343315</v>
      </c>
      <c r="P75" s="4">
        <f t="shared" si="14"/>
        <v>0.3860411828123203</v>
      </c>
      <c r="Q75" s="4">
        <f t="shared" si="14"/>
        <v>0.52524079754638053</v>
      </c>
      <c r="R75" s="4">
        <f t="shared" si="14"/>
        <v>0.86131885922429485</v>
      </c>
      <c r="S75" s="4">
        <f t="shared" si="14"/>
        <v>0.64376868983742297</v>
      </c>
      <c r="T75" s="4">
        <f t="shared" si="14"/>
        <v>0.74515717479237964</v>
      </c>
      <c r="U75" s="4">
        <f t="shared" si="14"/>
        <v>0.72688610106446927</v>
      </c>
      <c r="V75" s="4">
        <f t="shared" si="14"/>
        <v>0.70748679383159985</v>
      </c>
      <c r="W75" s="4">
        <f t="shared" si="14"/>
        <v>0.4490125123726969</v>
      </c>
      <c r="X75" s="4">
        <f t="shared" si="14"/>
        <v>0.64982200586511207</v>
      </c>
      <c r="Y75" s="4">
        <f t="shared" si="14"/>
        <v>0.50580178865464909</v>
      </c>
      <c r="Z75" s="4">
        <f t="shared" si="14"/>
        <v>0.87983306400032157</v>
      </c>
      <c r="AA75" s="4">
        <f t="shared" si="14"/>
        <v>1.0889623408772642</v>
      </c>
      <c r="AB75" s="4">
        <f t="shared" si="14"/>
        <v>0.95062088557431967</v>
      </c>
      <c r="AC75" s="4">
        <f t="shared" si="14"/>
        <v>1.0136318534601667</v>
      </c>
      <c r="AD75" s="4">
        <f t="shared" si="14"/>
        <v>0.51879116240486745</v>
      </c>
      <c r="AE75" s="4">
        <f t="shared" si="14"/>
        <v>0.51706269484795353</v>
      </c>
      <c r="AF75" s="4">
        <f t="shared" si="14"/>
        <v>0.61033997953555486</v>
      </c>
      <c r="AG75" s="4">
        <f t="shared" si="14"/>
        <v>0.6496374678546819</v>
      </c>
      <c r="AH75" t="s">
        <v>195</v>
      </c>
      <c r="AI75" s="4">
        <f t="shared" si="1"/>
        <v>0.98326203597801798</v>
      </c>
      <c r="AJ75">
        <v>84</v>
      </c>
    </row>
    <row r="76" spans="1:36" x14ac:dyDescent="0.2">
      <c r="A76" t="s">
        <v>196</v>
      </c>
      <c r="B76" s="4">
        <f t="shared" ref="B76:AG76" si="15">B16/B$58</f>
        <v>0.2750429880396838</v>
      </c>
      <c r="C76" s="4">
        <f t="shared" si="15"/>
        <v>0.24734936715745504</v>
      </c>
      <c r="D76" s="4">
        <f t="shared" si="15"/>
        <v>0.2001080178709933</v>
      </c>
      <c r="E76" s="4">
        <f t="shared" si="15"/>
        <v>0.28705621188737052</v>
      </c>
      <c r="F76" s="4">
        <f t="shared" si="15"/>
        <v>0.31301794238725739</v>
      </c>
      <c r="G76" s="4">
        <f t="shared" si="15"/>
        <v>0.32734757879972048</v>
      </c>
      <c r="H76" s="4">
        <f t="shared" si="15"/>
        <v>0.16879778946380111</v>
      </c>
      <c r="I76" s="4">
        <f t="shared" si="15"/>
        <v>0.30008332008167032</v>
      </c>
      <c r="J76" s="4">
        <f t="shared" si="15"/>
        <v>0.32860812584796689</v>
      </c>
      <c r="K76" s="4">
        <f t="shared" si="15"/>
        <v>0.25950009909147354</v>
      </c>
      <c r="L76" s="4">
        <f t="shared" si="15"/>
        <v>0.29866494727454601</v>
      </c>
      <c r="M76" s="4">
        <f t="shared" si="15"/>
        <v>0.41065734880677773</v>
      </c>
      <c r="N76" s="4">
        <f t="shared" si="15"/>
        <v>0.21034026735324679</v>
      </c>
      <c r="O76" s="4">
        <f t="shared" si="15"/>
        <v>0.1732702812809308</v>
      </c>
      <c r="P76" s="4">
        <f t="shared" si="15"/>
        <v>0.15273675508647588</v>
      </c>
      <c r="Q76" s="4">
        <f t="shared" si="15"/>
        <v>0.24548963488385703</v>
      </c>
      <c r="R76" s="4">
        <f t="shared" si="15"/>
        <v>0.30851352258314019</v>
      </c>
      <c r="S76" s="4">
        <f t="shared" si="15"/>
        <v>0.23828125613498666</v>
      </c>
      <c r="T76" s="4">
        <f t="shared" si="15"/>
        <v>0.38250542755761274</v>
      </c>
      <c r="U76" s="4">
        <f t="shared" si="15"/>
        <v>0.273917246694591</v>
      </c>
      <c r="V76" s="4">
        <f t="shared" si="15"/>
        <v>0.28603664096207881</v>
      </c>
      <c r="W76" s="4">
        <f t="shared" si="15"/>
        <v>0.17099607593312624</v>
      </c>
      <c r="X76" s="4">
        <f t="shared" si="15"/>
        <v>0.29668166262405343</v>
      </c>
      <c r="Y76" s="4">
        <f t="shared" si="15"/>
        <v>0.20319776614776283</v>
      </c>
      <c r="Z76" s="4">
        <f t="shared" si="15"/>
        <v>0.34573205988846528</v>
      </c>
      <c r="AA76" s="4">
        <f t="shared" si="15"/>
        <v>0.37707644235739979</v>
      </c>
      <c r="AB76" s="4">
        <f t="shared" si="15"/>
        <v>0.325339104126942</v>
      </c>
      <c r="AC76" s="4">
        <f t="shared" si="15"/>
        <v>0.35984002658495956</v>
      </c>
      <c r="AD76" s="4">
        <f t="shared" si="15"/>
        <v>0.23138974567378376</v>
      </c>
      <c r="AE76" s="4">
        <f t="shared" si="15"/>
        <v>0.22395984830969398</v>
      </c>
      <c r="AF76" s="4">
        <f t="shared" si="15"/>
        <v>0.25580570431648864</v>
      </c>
      <c r="AG76" s="4">
        <f t="shared" si="15"/>
        <v>0.26274988989436476</v>
      </c>
      <c r="AH76" t="s">
        <v>196</v>
      </c>
      <c r="AI76" s="4">
        <f t="shared" si="1"/>
        <v>0.35199690823944163</v>
      </c>
      <c r="AJ76">
        <v>42</v>
      </c>
    </row>
    <row r="77" spans="1:36" x14ac:dyDescent="0.2">
      <c r="A77" t="s">
        <v>197</v>
      </c>
      <c r="B77" s="4">
        <f t="shared" ref="B77:AG77" si="16">B17/B$58</f>
        <v>3.784018931194308</v>
      </c>
      <c r="C77" s="4">
        <f t="shared" si="16"/>
        <v>4.7489820533797689</v>
      </c>
      <c r="D77" s="4">
        <f t="shared" si="16"/>
        <v>3.9338714420025327</v>
      </c>
      <c r="E77" s="4">
        <f t="shared" si="16"/>
        <v>4.0276046695749343</v>
      </c>
      <c r="F77" s="4">
        <f t="shared" si="16"/>
        <v>4.0180502418080515</v>
      </c>
      <c r="G77" s="4">
        <f t="shared" si="16"/>
        <v>4.31517282236267</v>
      </c>
      <c r="H77" s="4">
        <f t="shared" si="16"/>
        <v>3.1315683912303265</v>
      </c>
      <c r="I77" s="4">
        <f t="shared" si="16"/>
        <v>3.8899395674036312</v>
      </c>
      <c r="J77" s="4">
        <f t="shared" si="16"/>
        <v>4.2208596751740091</v>
      </c>
      <c r="K77" s="4">
        <f t="shared" si="16"/>
        <v>3.2214144360767141</v>
      </c>
      <c r="L77" s="4">
        <f t="shared" si="16"/>
        <v>3.9988710568318826</v>
      </c>
      <c r="M77" s="4">
        <f t="shared" si="16"/>
        <v>4.633307161306087</v>
      </c>
      <c r="N77" s="4">
        <f t="shared" si="16"/>
        <v>3.6955517410815006</v>
      </c>
      <c r="O77" s="4">
        <f t="shared" si="16"/>
        <v>2.90620892255926</v>
      </c>
      <c r="P77" s="4">
        <f t="shared" si="16"/>
        <v>2.8895649054204937</v>
      </c>
      <c r="Q77" s="4">
        <f t="shared" si="16"/>
        <v>4.1969716037211366</v>
      </c>
      <c r="R77" s="4">
        <f t="shared" si="16"/>
        <v>5.9174453658513162</v>
      </c>
      <c r="S77" s="4">
        <f t="shared" si="16"/>
        <v>4.7534291826178023</v>
      </c>
      <c r="T77" s="4">
        <f t="shared" si="16"/>
        <v>5.1332486485195741</v>
      </c>
      <c r="U77" s="4">
        <f t="shared" si="16"/>
        <v>4.306040477901508</v>
      </c>
      <c r="V77" s="4">
        <f t="shared" si="16"/>
        <v>4.7293440058513214</v>
      </c>
      <c r="W77" s="4">
        <f t="shared" si="16"/>
        <v>2.7470521741844327</v>
      </c>
      <c r="X77" s="4">
        <f t="shared" si="16"/>
        <v>4.5713988449593641</v>
      </c>
      <c r="Y77" s="4">
        <f t="shared" si="16"/>
        <v>3.6838957013357612</v>
      </c>
      <c r="Z77" s="4">
        <f t="shared" si="16"/>
        <v>1.1121609506273804</v>
      </c>
      <c r="AA77" s="4">
        <f t="shared" si="16"/>
        <v>1.1613228551304218</v>
      </c>
      <c r="AB77" s="4">
        <f t="shared" si="16"/>
        <v>1.0169105844945945</v>
      </c>
      <c r="AC77" s="4">
        <f t="shared" si="16"/>
        <v>1.0101128759792506</v>
      </c>
      <c r="AD77" s="4">
        <f t="shared" si="16"/>
        <v>3.7919759408521556</v>
      </c>
      <c r="AE77" s="4">
        <f t="shared" si="16"/>
        <v>3.4597563747423972</v>
      </c>
      <c r="AF77" s="4">
        <f t="shared" si="16"/>
        <v>3.5388552414838337</v>
      </c>
      <c r="AG77" s="4">
        <f t="shared" si="16"/>
        <v>4.0622609831270671</v>
      </c>
      <c r="AH77" t="s">
        <v>197</v>
      </c>
      <c r="AI77" s="4">
        <f t="shared" si="1"/>
        <v>1.0751268165579118</v>
      </c>
      <c r="AJ77">
        <v>41</v>
      </c>
    </row>
    <row r="78" spans="1:36" x14ac:dyDescent="0.2">
      <c r="A78" t="s">
        <v>198</v>
      </c>
      <c r="B78" s="4">
        <f t="shared" ref="B78:AG78" si="17">B18/B$58</f>
        <v>1.9072087138192927E-2</v>
      </c>
      <c r="C78" s="4">
        <f t="shared" si="17"/>
        <v>1.3090742976797132E-2</v>
      </c>
      <c r="D78" s="4">
        <f t="shared" si="17"/>
        <v>1.2238538488405034E-2</v>
      </c>
      <c r="E78" s="4">
        <f t="shared" si="17"/>
        <v>1.6178499042489462E-2</v>
      </c>
      <c r="F78" s="4">
        <f t="shared" si="17"/>
        <v>1.9244693519486759E-2</v>
      </c>
      <c r="G78" s="4">
        <f t="shared" si="17"/>
        <v>1.9641873891119061E-2</v>
      </c>
      <c r="H78" s="4">
        <f t="shared" si="17"/>
        <v>8.0761671357259101E-3</v>
      </c>
      <c r="I78" s="4">
        <f t="shared" si="17"/>
        <v>1.6599270536766665E-2</v>
      </c>
      <c r="J78" s="4">
        <f t="shared" si="17"/>
        <v>1.7788153395571452E-2</v>
      </c>
      <c r="K78" s="4">
        <f t="shared" si="17"/>
        <v>1.1555139363270626E-2</v>
      </c>
      <c r="L78" s="4">
        <f t="shared" si="17"/>
        <v>1.6941110645487732E-2</v>
      </c>
      <c r="M78" s="4">
        <f t="shared" si="17"/>
        <v>2.8295026062587696E-2</v>
      </c>
      <c r="N78" s="4">
        <f t="shared" si="17"/>
        <v>1.0775366108285223E-2</v>
      </c>
      <c r="O78" s="4">
        <f t="shared" si="17"/>
        <v>1.1355490848525822E-2</v>
      </c>
      <c r="P78" s="4">
        <f t="shared" si="17"/>
        <v>9.77765505949439E-3</v>
      </c>
      <c r="Q78" s="4">
        <f t="shared" si="17"/>
        <v>1.8691266618229889E-2</v>
      </c>
      <c r="R78" s="4">
        <f t="shared" si="17"/>
        <v>1.5958572498194434E-2</v>
      </c>
      <c r="S78" s="4">
        <f t="shared" si="17"/>
        <v>1.4021828823938345E-2</v>
      </c>
      <c r="T78" s="4">
        <f t="shared" si="17"/>
        <v>2.7334447165319513E-2</v>
      </c>
      <c r="U78" s="4">
        <f t="shared" si="17"/>
        <v>1.2523774629196422E-2</v>
      </c>
      <c r="V78" s="4">
        <f t="shared" si="17"/>
        <v>2.5380311578721771E-2</v>
      </c>
      <c r="W78" s="4">
        <f t="shared" si="17"/>
        <v>8.140444043935012E-3</v>
      </c>
      <c r="X78" s="4">
        <f t="shared" si="17"/>
        <v>1.2552269576304358E-2</v>
      </c>
      <c r="Y78" s="4">
        <f t="shared" si="17"/>
        <v>9.3264681676038033E-3</v>
      </c>
      <c r="Z78" s="4">
        <f t="shared" si="17"/>
        <v>1.889400859859492E-3</v>
      </c>
      <c r="AA78" s="4">
        <f t="shared" si="17"/>
        <v>2.5572046442330094E-3</v>
      </c>
      <c r="AB78" s="4">
        <f t="shared" si="17"/>
        <v>1.8147970638526451E-3</v>
      </c>
      <c r="AC78" s="4">
        <f t="shared" si="17"/>
        <v>2.1160014134902544E-3</v>
      </c>
      <c r="AD78" s="4">
        <f t="shared" si="17"/>
        <v>2.0969674965487104E-2</v>
      </c>
      <c r="AE78" s="4">
        <f t="shared" si="17"/>
        <v>1.5358287155145721E-2</v>
      </c>
      <c r="AF78" s="4">
        <f t="shared" si="17"/>
        <v>1.5063557749940958E-2</v>
      </c>
      <c r="AG78" s="4">
        <f t="shared" si="17"/>
        <v>1.2368760064184537E-2</v>
      </c>
      <c r="AH78" t="s">
        <v>198</v>
      </c>
      <c r="AI78" s="4">
        <f t="shared" si="1"/>
        <v>2.0943509953588501E-3</v>
      </c>
      <c r="AJ78">
        <v>0.79</v>
      </c>
    </row>
    <row r="79" spans="1:36" x14ac:dyDescent="0.2">
      <c r="A79" t="s">
        <v>199</v>
      </c>
      <c r="B79" s="4">
        <f t="shared" ref="B79:AG79" si="18">B19/B$58</f>
        <v>4.148481466221738E-2</v>
      </c>
      <c r="C79" s="4">
        <f t="shared" si="18"/>
        <v>4.4840915178201143E-2</v>
      </c>
      <c r="D79" s="4">
        <f t="shared" si="18"/>
        <v>4.3116471144617655E-2</v>
      </c>
      <c r="E79" s="4">
        <f t="shared" si="18"/>
        <v>3.8474375101783836E-2</v>
      </c>
      <c r="F79" s="4">
        <f t="shared" si="18"/>
        <v>3.7080525545425722E-2</v>
      </c>
      <c r="G79" s="4">
        <f t="shared" si="18"/>
        <v>4.5572405408689953E-2</v>
      </c>
      <c r="H79" s="4">
        <f t="shared" si="18"/>
        <v>3.1135285548631084E-2</v>
      </c>
      <c r="I79" s="4">
        <f t="shared" si="18"/>
        <v>4.128883819644677E-2</v>
      </c>
      <c r="J79" s="4">
        <f t="shared" si="18"/>
        <v>4.4700365647744551E-2</v>
      </c>
      <c r="K79" s="4">
        <f t="shared" si="18"/>
        <v>3.2732879604221207E-2</v>
      </c>
      <c r="L79" s="4">
        <f t="shared" si="18"/>
        <v>3.9384719231107063E-2</v>
      </c>
      <c r="M79" s="4">
        <f t="shared" si="18"/>
        <v>5.6044137270739668E-2</v>
      </c>
      <c r="N79" s="4">
        <f t="shared" si="18"/>
        <v>4.1189945344134615E-2</v>
      </c>
      <c r="O79" s="4">
        <f t="shared" si="18"/>
        <v>2.7249622569486345E-2</v>
      </c>
      <c r="P79" s="4">
        <f t="shared" si="18"/>
        <v>2.451823314990239E-2</v>
      </c>
      <c r="Q79" s="4">
        <f t="shared" si="18"/>
        <v>4.0140018590530804E-2</v>
      </c>
      <c r="R79" s="4">
        <f t="shared" si="18"/>
        <v>7.1854185452384423E-2</v>
      </c>
      <c r="S79" s="4">
        <f t="shared" si="18"/>
        <v>4.7007851025679101E-2</v>
      </c>
      <c r="T79" s="4">
        <f t="shared" si="18"/>
        <v>5.0864524615301769E-2</v>
      </c>
      <c r="U79" s="4">
        <f t="shared" si="18"/>
        <v>4.5117332014632826E-2</v>
      </c>
      <c r="V79" s="4">
        <f t="shared" si="18"/>
        <v>4.470416318832407E-2</v>
      </c>
      <c r="W79" s="4">
        <f t="shared" si="18"/>
        <v>2.5715289786354248E-2</v>
      </c>
      <c r="X79" s="4">
        <f t="shared" si="18"/>
        <v>5.6042064467228987E-2</v>
      </c>
      <c r="Y79" s="4">
        <f t="shared" si="18"/>
        <v>4.5133220357662006E-2</v>
      </c>
      <c r="Z79" s="4">
        <f t="shared" si="18"/>
        <v>4.7805270071892531E-2</v>
      </c>
      <c r="AA79" s="4">
        <f t="shared" si="18"/>
        <v>6.0662150579931469E-2</v>
      </c>
      <c r="AB79" s="4">
        <f t="shared" si="18"/>
        <v>5.4670400907936678E-2</v>
      </c>
      <c r="AC79" s="4">
        <f t="shared" si="18"/>
        <v>5.685418841979354E-2</v>
      </c>
      <c r="AD79" s="4">
        <f t="shared" si="18"/>
        <v>3.5329111318674285E-2</v>
      </c>
      <c r="AE79" s="4">
        <f t="shared" si="18"/>
        <v>3.5030294579205541E-2</v>
      </c>
      <c r="AF79" s="4">
        <f t="shared" si="18"/>
        <v>3.7284190470403399E-2</v>
      </c>
      <c r="AG79" s="4">
        <f t="shared" si="18"/>
        <v>4.0668111397416155E-2</v>
      </c>
      <c r="AH79" t="s">
        <v>199</v>
      </c>
      <c r="AI79" s="4">
        <f t="shared" si="1"/>
        <v>5.4998002494888551E-2</v>
      </c>
      <c r="AJ79">
        <v>6.7</v>
      </c>
    </row>
    <row r="80" spans="1:36" x14ac:dyDescent="0.2">
      <c r="A80" t="s">
        <v>200</v>
      </c>
      <c r="B80" s="4">
        <f t="shared" ref="B80:AG80" si="19">B20/B$58</f>
        <v>0.26178911959111106</v>
      </c>
      <c r="C80" s="4">
        <f t="shared" si="19"/>
        <v>0.43361450369064536</v>
      </c>
      <c r="D80" s="4">
        <f t="shared" si="19"/>
        <v>0.38008614715961542</v>
      </c>
      <c r="E80" s="4">
        <f t="shared" si="19"/>
        <v>0.29719297188261706</v>
      </c>
      <c r="F80" s="4">
        <f t="shared" si="19"/>
        <v>0.25454460789342659</v>
      </c>
      <c r="G80" s="4">
        <f t="shared" si="19"/>
        <v>0.32697619163492114</v>
      </c>
      <c r="H80" s="4">
        <f t="shared" si="19"/>
        <v>0.28096041909366265</v>
      </c>
      <c r="I80" s="4">
        <f t="shared" si="19"/>
        <v>0.31138851227439635</v>
      </c>
      <c r="J80" s="4">
        <f t="shared" si="19"/>
        <v>0.32901796023191943</v>
      </c>
      <c r="K80" s="4">
        <f t="shared" si="19"/>
        <v>0.23470079731638621</v>
      </c>
      <c r="L80" s="4">
        <f t="shared" si="19"/>
        <v>0.23939272878072249</v>
      </c>
      <c r="M80" s="4">
        <f t="shared" si="19"/>
        <v>0.402865326901855</v>
      </c>
      <c r="N80" s="4">
        <f t="shared" si="19"/>
        <v>0.28933869564531134</v>
      </c>
      <c r="O80" s="4">
        <f t="shared" si="19"/>
        <v>0.21604219208230513</v>
      </c>
      <c r="P80" s="4">
        <f t="shared" si="19"/>
        <v>0.24119256639207987</v>
      </c>
      <c r="Q80" s="4">
        <f t="shared" si="19"/>
        <v>0.28625306460332828</v>
      </c>
      <c r="R80" s="4">
        <f t="shared" si="19"/>
        <v>0.57391183329167439</v>
      </c>
      <c r="S80" s="4">
        <f t="shared" si="19"/>
        <v>0.43976308441862472</v>
      </c>
      <c r="T80" s="4">
        <f t="shared" si="19"/>
        <v>0.35433973205063768</v>
      </c>
      <c r="U80" s="4">
        <f t="shared" si="19"/>
        <v>0.34171734713731361</v>
      </c>
      <c r="V80" s="4">
        <f t="shared" si="19"/>
        <v>0.35497670556780336</v>
      </c>
      <c r="W80" s="4">
        <f t="shared" si="19"/>
        <v>0.20736943499741639</v>
      </c>
      <c r="X80" s="4">
        <f t="shared" si="19"/>
        <v>0.44296069807123656</v>
      </c>
      <c r="Y80" s="4">
        <f t="shared" si="19"/>
        <v>0.35423429901487968</v>
      </c>
      <c r="Z80" s="4">
        <f t="shared" si="19"/>
        <v>7.8472936996714301E-2</v>
      </c>
      <c r="AA80" s="4">
        <f t="shared" si="19"/>
        <v>9.2650831894470265E-2</v>
      </c>
      <c r="AB80" s="4">
        <f t="shared" si="19"/>
        <v>8.4312097420044529E-2</v>
      </c>
      <c r="AC80" s="4">
        <f t="shared" si="19"/>
        <v>8.7237513498219815E-2</v>
      </c>
      <c r="AD80" s="4">
        <f t="shared" si="19"/>
        <v>0.25812456467108963</v>
      </c>
      <c r="AE80" s="4">
        <f t="shared" si="19"/>
        <v>0.27084025659502059</v>
      </c>
      <c r="AF80" s="4">
        <f t="shared" si="19"/>
        <v>0.31349194028348992</v>
      </c>
      <c r="AG80" s="4">
        <f t="shared" si="19"/>
        <v>0.32496035695337888</v>
      </c>
      <c r="AH80" t="s">
        <v>200</v>
      </c>
      <c r="AI80" s="4">
        <f t="shared" si="1"/>
        <v>8.5668344952362224E-2</v>
      </c>
      <c r="AJ80">
        <v>14</v>
      </c>
    </row>
    <row r="81" spans="1:36" x14ac:dyDescent="0.2">
      <c r="A81" t="s">
        <v>201</v>
      </c>
      <c r="B81" s="4">
        <f t="shared" ref="B81:AG81" si="20">B21/B$58</f>
        <v>0.35899701293160752</v>
      </c>
      <c r="C81" s="4">
        <f t="shared" si="20"/>
        <v>0.38024629283564221</v>
      </c>
      <c r="D81" s="4">
        <f t="shared" si="20"/>
        <v>0.29067636067525493</v>
      </c>
      <c r="E81" s="4">
        <f t="shared" si="20"/>
        <v>0.3914980582612278</v>
      </c>
      <c r="F81" s="4">
        <f t="shared" si="20"/>
        <v>0.40827360684435487</v>
      </c>
      <c r="G81" s="4">
        <f t="shared" si="20"/>
        <v>0.44539283449304684</v>
      </c>
      <c r="H81" s="4">
        <f t="shared" si="20"/>
        <v>0.22588056754546312</v>
      </c>
      <c r="I81" s="4">
        <f t="shared" si="20"/>
        <v>0.39566422599285916</v>
      </c>
      <c r="J81" s="4">
        <f t="shared" si="20"/>
        <v>0.46921538259397338</v>
      </c>
      <c r="K81" s="4">
        <f t="shared" si="20"/>
        <v>0.33510320011536893</v>
      </c>
      <c r="L81" s="4">
        <f t="shared" si="20"/>
        <v>0.39560850591554569</v>
      </c>
      <c r="M81" s="4">
        <f t="shared" si="20"/>
        <v>0.53045900221630093</v>
      </c>
      <c r="N81" s="4">
        <f t="shared" si="20"/>
        <v>0.25804142766680627</v>
      </c>
      <c r="O81" s="4">
        <f t="shared" si="20"/>
        <v>0.2635189181046505</v>
      </c>
      <c r="P81" s="4">
        <f t="shared" si="20"/>
        <v>0.21402087983189128</v>
      </c>
      <c r="Q81" s="4">
        <f t="shared" si="20"/>
        <v>0.29623706039584158</v>
      </c>
      <c r="R81" s="4">
        <f t="shared" si="20"/>
        <v>0.35651300042961165</v>
      </c>
      <c r="S81" s="4">
        <f t="shared" si="20"/>
        <v>0.29720243373890542</v>
      </c>
      <c r="T81" s="4">
        <f t="shared" si="20"/>
        <v>0.48337473384939433</v>
      </c>
      <c r="U81" s="4">
        <f t="shared" si="20"/>
        <v>0.37214918623531845</v>
      </c>
      <c r="V81" s="4">
        <f t="shared" si="20"/>
        <v>0.42453629545184762</v>
      </c>
      <c r="W81" s="4">
        <f t="shared" si="20"/>
        <v>0.24088767456859769</v>
      </c>
      <c r="X81" s="4">
        <f t="shared" si="20"/>
        <v>0.37290048976112694</v>
      </c>
      <c r="Y81" s="4">
        <f t="shared" si="20"/>
        <v>0.21771697099669185</v>
      </c>
      <c r="Z81" s="4">
        <f t="shared" si="20"/>
        <v>8.027298357435296E-2</v>
      </c>
      <c r="AA81" s="4">
        <f t="shared" si="20"/>
        <v>8.0031476183561642E-2</v>
      </c>
      <c r="AB81" s="4">
        <f t="shared" si="20"/>
        <v>7.2052472517642505E-2</v>
      </c>
      <c r="AC81" s="4">
        <f t="shared" si="20"/>
        <v>7.3837409199946274E-2</v>
      </c>
      <c r="AD81" s="4">
        <f t="shared" si="20"/>
        <v>0.29985016009189835</v>
      </c>
      <c r="AE81" s="4">
        <f t="shared" si="20"/>
        <v>0.28359556057775365</v>
      </c>
      <c r="AF81" s="4">
        <f t="shared" si="20"/>
        <v>0.2982539556122078</v>
      </c>
      <c r="AG81" s="4">
        <f t="shared" si="20"/>
        <v>0.35351635636323031</v>
      </c>
      <c r="AH81" t="s">
        <v>201</v>
      </c>
      <c r="AI81" s="4">
        <f t="shared" si="1"/>
        <v>7.6548585368875849E-2</v>
      </c>
      <c r="AJ81">
        <v>3.5</v>
      </c>
    </row>
    <row r="82" spans="1:36" x14ac:dyDescent="0.2">
      <c r="A82" t="s">
        <v>202</v>
      </c>
      <c r="B82" s="4">
        <f t="shared" ref="B82:AG82" si="21">B22/B$58</f>
        <v>2.889427413127043E-2</v>
      </c>
      <c r="C82" s="4">
        <f t="shared" si="21"/>
        <v>2.3035841328060584E-2</v>
      </c>
      <c r="D82" s="4">
        <f t="shared" si="21"/>
        <v>1.9505477340104476E-2</v>
      </c>
      <c r="E82" s="4">
        <f t="shared" si="21"/>
        <v>2.3358956980582657E-2</v>
      </c>
      <c r="F82" s="4">
        <f t="shared" si="21"/>
        <v>2.6078007331933689E-2</v>
      </c>
      <c r="G82" s="4">
        <f t="shared" si="21"/>
        <v>2.5997415441810102E-2</v>
      </c>
      <c r="H82" s="4">
        <f t="shared" si="21"/>
        <v>2.1223430750481501E-2</v>
      </c>
      <c r="I82" s="4">
        <f t="shared" si="21"/>
        <v>3.6381665901467464E-2</v>
      </c>
      <c r="J82" s="4">
        <f t="shared" si="21"/>
        <v>2.5647344471785162E-2</v>
      </c>
      <c r="K82" s="4">
        <f t="shared" si="21"/>
        <v>3.0676438087668758E-2</v>
      </c>
      <c r="L82" s="4">
        <f t="shared" si="21"/>
        <v>2.8015223668936273E-2</v>
      </c>
      <c r="M82" s="4">
        <f t="shared" si="21"/>
        <v>4.2257397523336945E-2</v>
      </c>
      <c r="N82" s="4">
        <f t="shared" si="21"/>
        <v>2.2065207700341441E-2</v>
      </c>
      <c r="O82" s="4">
        <f t="shared" si="21"/>
        <v>1.8044044148674252E-2</v>
      </c>
      <c r="P82" s="4">
        <f t="shared" si="21"/>
        <v>1.8484959181641909E-2</v>
      </c>
      <c r="Q82" s="4">
        <f t="shared" si="21"/>
        <v>2.3463083746398907E-2</v>
      </c>
      <c r="R82" s="4">
        <f t="shared" si="21"/>
        <v>2.938842834865589E-2</v>
      </c>
      <c r="S82" s="4">
        <f t="shared" si="21"/>
        <v>2.7090029963953405E-2</v>
      </c>
      <c r="T82" s="4">
        <f t="shared" si="21"/>
        <v>4.4470590021238578E-2</v>
      </c>
      <c r="U82" s="4">
        <f t="shared" si="21"/>
        <v>2.8131649296068907E-2</v>
      </c>
      <c r="V82" s="4">
        <f t="shared" si="21"/>
        <v>2.587788546417703E-2</v>
      </c>
      <c r="W82" s="4">
        <f t="shared" si="21"/>
        <v>1.8888204876862803E-2</v>
      </c>
      <c r="X82" s="4">
        <f t="shared" si="21"/>
        <v>3.6334483374232354E-2</v>
      </c>
      <c r="Y82" s="4">
        <f t="shared" si="21"/>
        <v>2.1927294241270004E-2</v>
      </c>
      <c r="Z82" s="4">
        <f t="shared" si="21"/>
        <v>3.0217849034663471E-2</v>
      </c>
      <c r="AA82" s="4">
        <f t="shared" si="21"/>
        <v>3.3508384156522977E-2</v>
      </c>
      <c r="AB82" s="4">
        <f t="shared" si="21"/>
        <v>2.9526322998065745E-2</v>
      </c>
      <c r="AC82" s="4">
        <f t="shared" si="21"/>
        <v>2.7335707530058727E-2</v>
      </c>
      <c r="AD82" s="4">
        <f t="shared" si="21"/>
        <v>2.5779107312026331E-2</v>
      </c>
      <c r="AE82" s="4">
        <f t="shared" si="21"/>
        <v>2.2356093970365511E-2</v>
      </c>
      <c r="AF82" s="4">
        <f t="shared" si="21"/>
        <v>2.5199321344948858E-2</v>
      </c>
      <c r="AG82" s="4">
        <f t="shared" si="21"/>
        <v>2.7214181265328822E-2</v>
      </c>
      <c r="AH82" t="s">
        <v>202</v>
      </c>
      <c r="AI82" s="4">
        <f t="shared" si="1"/>
        <v>3.0147065929827729E-2</v>
      </c>
      <c r="AJ82">
        <v>0.73</v>
      </c>
    </row>
    <row r="83" spans="1:36" x14ac:dyDescent="0.2">
      <c r="A83" t="s">
        <v>203</v>
      </c>
      <c r="B83" s="4">
        <f t="shared" ref="B83:AG83" si="22">B23/B$58</f>
        <v>1.1132036354240532E-2</v>
      </c>
      <c r="C83" s="4">
        <f t="shared" si="22"/>
        <v>1.2548803912685501E-2</v>
      </c>
      <c r="D83" s="4">
        <f t="shared" si="22"/>
        <v>1.1468821644763302E-2</v>
      </c>
      <c r="E83" s="4">
        <f t="shared" si="22"/>
        <v>1.4418752144214645E-2</v>
      </c>
      <c r="F83" s="4">
        <f t="shared" si="22"/>
        <v>1.2044015052724935E-2</v>
      </c>
      <c r="G83" s="4">
        <f t="shared" si="22"/>
        <v>1.3481073215848684E-2</v>
      </c>
      <c r="H83" s="4">
        <f t="shared" si="22"/>
        <v>1.0884848052091991E-2</v>
      </c>
      <c r="I83" s="4">
        <f t="shared" si="22"/>
        <v>1.2058420960379046E-2</v>
      </c>
      <c r="J83" s="4">
        <f t="shared" si="22"/>
        <v>1.1976683368674588E-2</v>
      </c>
      <c r="K83" s="4">
        <f t="shared" si="22"/>
        <v>1.0889217163037392E-2</v>
      </c>
      <c r="L83" s="4">
        <f t="shared" si="22"/>
        <v>1.2895366174607159E-2</v>
      </c>
      <c r="M83" s="4">
        <f t="shared" si="22"/>
        <v>1.6949600404205064E-2</v>
      </c>
      <c r="N83" s="4">
        <f t="shared" si="22"/>
        <v>1.341837780508155E-2</v>
      </c>
      <c r="O83" s="4">
        <f t="shared" si="22"/>
        <v>1.1316813886058184E-2</v>
      </c>
      <c r="P83" s="4">
        <f t="shared" si="22"/>
        <v>1.1481573555900822E-2</v>
      </c>
      <c r="Q83" s="4">
        <f t="shared" si="22"/>
        <v>1.1553181887842779E-2</v>
      </c>
      <c r="R83" s="4">
        <f t="shared" si="22"/>
        <v>1.6300067813402139E-2</v>
      </c>
      <c r="S83" s="4">
        <f t="shared" si="22"/>
        <v>1.4534870384345354E-2</v>
      </c>
      <c r="T83" s="4">
        <f t="shared" si="22"/>
        <v>1.6273759761002326E-2</v>
      </c>
      <c r="U83" s="4">
        <f t="shared" si="22"/>
        <v>1.2197062690333939E-2</v>
      </c>
      <c r="V83" s="4">
        <f t="shared" si="22"/>
        <v>1.1795884969502547E-2</v>
      </c>
      <c r="W83" s="4">
        <f t="shared" si="22"/>
        <v>8.3845478684690979E-3</v>
      </c>
      <c r="X83" s="4">
        <f t="shared" si="22"/>
        <v>1.0672811464722475E-2</v>
      </c>
      <c r="Y83" s="4">
        <f t="shared" si="22"/>
        <v>9.6812655236402229E-3</v>
      </c>
      <c r="Z83" s="4">
        <f t="shared" si="22"/>
        <v>7.4477597315617011E-2</v>
      </c>
      <c r="AA83" s="4">
        <f t="shared" si="22"/>
        <v>7.4472376402603152E-2</v>
      </c>
      <c r="AB83" s="4">
        <f t="shared" si="22"/>
        <v>6.7366752989143533E-2</v>
      </c>
      <c r="AC83" s="4">
        <f t="shared" si="22"/>
        <v>7.0917139093162801E-2</v>
      </c>
      <c r="AD83" s="4">
        <f t="shared" si="22"/>
        <v>1.2467872368478029E-2</v>
      </c>
      <c r="AE83" s="4">
        <f t="shared" si="22"/>
        <v>9.5502748701488758E-3</v>
      </c>
      <c r="AF83" s="4">
        <f t="shared" si="22"/>
        <v>1.0284340432232222E-2</v>
      </c>
      <c r="AG83" s="4">
        <f t="shared" si="22"/>
        <v>1.2413895733164747E-2</v>
      </c>
      <c r="AH83" t="s">
        <v>203</v>
      </c>
      <c r="AI83" s="4">
        <f t="shared" si="1"/>
        <v>7.1808466450131614E-2</v>
      </c>
      <c r="AJ83">
        <v>1.6</v>
      </c>
    </row>
    <row r="84" spans="1:36" x14ac:dyDescent="0.2">
      <c r="A84" t="s">
        <v>205</v>
      </c>
      <c r="B84" s="4">
        <f t="shared" ref="B84:AG84" si="23">B24/B$58</f>
        <v>7.9892987772539718E-3</v>
      </c>
      <c r="C84" s="4">
        <f t="shared" si="23"/>
        <v>9.0627128781180302E-3</v>
      </c>
      <c r="D84" s="4">
        <f t="shared" si="23"/>
        <v>7.9014510892273723E-3</v>
      </c>
      <c r="E84" s="4">
        <f t="shared" si="23"/>
        <v>5.773634395892218E-3</v>
      </c>
      <c r="F84" s="4">
        <f t="shared" si="23"/>
        <v>6.4335365117773021E-3</v>
      </c>
      <c r="G84" s="4">
        <f t="shared" si="23"/>
        <v>7.3907371847101748E-3</v>
      </c>
      <c r="H84" s="4">
        <f t="shared" si="23"/>
        <v>6.2865520520953063E-3</v>
      </c>
      <c r="I84" s="4">
        <f t="shared" si="23"/>
        <v>5.5626602029474883E-3</v>
      </c>
      <c r="J84" s="4">
        <f t="shared" si="23"/>
        <v>4.7735119780054989E-3</v>
      </c>
      <c r="K84" s="4">
        <f t="shared" si="23"/>
        <v>5.7160842577739651E-3</v>
      </c>
      <c r="L84" s="4">
        <f t="shared" si="23"/>
        <v>6.1591264222872685E-3</v>
      </c>
      <c r="M84" s="4">
        <f t="shared" si="23"/>
        <v>9.1815961574776579E-3</v>
      </c>
      <c r="N84" s="4">
        <f t="shared" si="23"/>
        <v>7.6736091321774206E-3</v>
      </c>
      <c r="O84" s="4">
        <f t="shared" si="23"/>
        <v>6.109132207641625E-3</v>
      </c>
      <c r="P84" s="4">
        <f t="shared" si="23"/>
        <v>6.2509286489265715E-3</v>
      </c>
      <c r="Q84" s="4">
        <f t="shared" si="23"/>
        <v>6.7900686865091263E-3</v>
      </c>
      <c r="R84" s="4">
        <f t="shared" si="23"/>
        <v>1.2850942787972591E-2</v>
      </c>
      <c r="S84" s="4">
        <f t="shared" si="23"/>
        <v>9.8272668771638514E-3</v>
      </c>
      <c r="T84" s="4">
        <f t="shared" si="23"/>
        <v>9.571512299656448E-3</v>
      </c>
      <c r="U84" s="4">
        <f t="shared" si="23"/>
        <v>7.9529639329905914E-3</v>
      </c>
      <c r="V84" s="4">
        <f t="shared" si="23"/>
        <v>7.1908466134870449E-3</v>
      </c>
      <c r="W84" s="4">
        <f t="shared" si="23"/>
        <v>4.9705329631466186E-3</v>
      </c>
      <c r="X84" s="4">
        <f t="shared" si="23"/>
        <v>5.7553446251126569E-3</v>
      </c>
      <c r="Y84" s="4">
        <f t="shared" si="23"/>
        <v>9.0476433568558289E-3</v>
      </c>
      <c r="Z84" s="4">
        <f t="shared" si="23"/>
        <v>4.6142408796613649E-3</v>
      </c>
      <c r="AA84" s="4">
        <f t="shared" si="23"/>
        <v>3.6488038907849765E-3</v>
      </c>
      <c r="AB84" s="4">
        <f t="shared" si="23"/>
        <v>2.7787586175904277E-3</v>
      </c>
      <c r="AC84" s="4">
        <f t="shared" si="23"/>
        <v>4.1556082930002802E-3</v>
      </c>
      <c r="AD84" s="4">
        <f t="shared" si="23"/>
        <v>5.8840895931067515E-3</v>
      </c>
      <c r="AE84" s="4">
        <f t="shared" si="23"/>
        <v>5.2094420224334378E-3</v>
      </c>
      <c r="AF84" s="4">
        <f t="shared" si="23"/>
        <v>6.4362622827043225E-3</v>
      </c>
      <c r="AG84" s="4">
        <f t="shared" si="23"/>
        <v>6.4714180674505023E-3</v>
      </c>
      <c r="AH84" t="s">
        <v>205</v>
      </c>
      <c r="AI84" s="4">
        <f t="shared" si="1"/>
        <v>3.7993529202592622E-3</v>
      </c>
      <c r="AJ84">
        <v>2.6</v>
      </c>
    </row>
    <row r="85" spans="1:36" x14ac:dyDescent="0.2">
      <c r="A85" t="s">
        <v>206</v>
      </c>
      <c r="B85" s="4">
        <f t="shared" ref="B85:AG85" si="24">B25/B$58</f>
        <v>5.3715054825111679E-2</v>
      </c>
      <c r="C85" s="4">
        <f t="shared" si="24"/>
        <v>7.4271344142332774E-2</v>
      </c>
      <c r="D85" s="4">
        <f t="shared" si="24"/>
        <v>6.4512346570708756E-2</v>
      </c>
      <c r="E85" s="4">
        <f t="shared" si="24"/>
        <v>5.2060912800193218E-2</v>
      </c>
      <c r="F85" s="4">
        <f t="shared" si="24"/>
        <v>5.0367726958132526E-2</v>
      </c>
      <c r="G85" s="4">
        <f t="shared" si="24"/>
        <v>6.6675215819008621E-2</v>
      </c>
      <c r="H85" s="4">
        <f t="shared" si="24"/>
        <v>4.9618870317457479E-2</v>
      </c>
      <c r="I85" s="4">
        <f t="shared" si="24"/>
        <v>4.8904564015151725E-2</v>
      </c>
      <c r="J85" s="4">
        <f t="shared" si="24"/>
        <v>4.8767657231815739E-2</v>
      </c>
      <c r="K85" s="4">
        <f t="shared" si="24"/>
        <v>5.1283566068027912E-2</v>
      </c>
      <c r="L85" s="4">
        <f t="shared" si="24"/>
        <v>5.3056286028185039E-2</v>
      </c>
      <c r="M85" s="4">
        <f t="shared" si="24"/>
        <v>6.9823294946429804E-2</v>
      </c>
      <c r="N85" s="4">
        <f t="shared" si="24"/>
        <v>6.1956262440284453E-2</v>
      </c>
      <c r="O85" s="4">
        <f t="shared" si="24"/>
        <v>4.7285500751515067E-2</v>
      </c>
      <c r="P85" s="4">
        <f t="shared" si="24"/>
        <v>6.3247992735881914E-2</v>
      </c>
      <c r="Q85" s="4">
        <f t="shared" si="24"/>
        <v>6.2533385335778499E-2</v>
      </c>
      <c r="R85" s="4">
        <f t="shared" si="24"/>
        <v>9.4054701416689743E-2</v>
      </c>
      <c r="S85" s="4">
        <f t="shared" si="24"/>
        <v>8.3898243292841609E-2</v>
      </c>
      <c r="T85" s="4">
        <f t="shared" si="24"/>
        <v>8.3172323735302089E-2</v>
      </c>
      <c r="U85" s="4">
        <f t="shared" si="24"/>
        <v>6.6089810013029993E-2</v>
      </c>
      <c r="V85" s="4">
        <f t="shared" si="24"/>
        <v>6.644755674615864E-2</v>
      </c>
      <c r="W85" s="4">
        <f t="shared" si="24"/>
        <v>4.2706766745818532E-2</v>
      </c>
      <c r="X85" s="4">
        <f t="shared" si="24"/>
        <v>5.8041655657117122E-2</v>
      </c>
      <c r="Y85" s="4">
        <f t="shared" si="24"/>
        <v>7.3315097489993819E-2</v>
      </c>
      <c r="Z85" s="4">
        <f t="shared" si="24"/>
        <v>2.6679259348588183E-2</v>
      </c>
      <c r="AA85" s="4">
        <f t="shared" si="24"/>
        <v>2.3657400491264566E-2</v>
      </c>
      <c r="AB85" s="4">
        <f t="shared" si="24"/>
        <v>2.188725360134804E-2</v>
      </c>
      <c r="AC85" s="4">
        <f t="shared" si="24"/>
        <v>2.5797613189315127E-2</v>
      </c>
      <c r="AD85" s="4">
        <f t="shared" si="24"/>
        <v>4.8993700321000248E-2</v>
      </c>
      <c r="AE85" s="4">
        <f t="shared" si="24"/>
        <v>5.130905745295538E-2</v>
      </c>
      <c r="AF85" s="4">
        <f t="shared" si="24"/>
        <v>5.5239002134516664E-2</v>
      </c>
      <c r="AG85" s="4">
        <f t="shared" si="24"/>
        <v>5.8355326368865756E-2</v>
      </c>
      <c r="AH85" t="s">
        <v>206</v>
      </c>
      <c r="AI85" s="4">
        <f t="shared" si="1"/>
        <v>2.4505381657628979E-2</v>
      </c>
      <c r="AJ85">
        <v>2.2999999999999998</v>
      </c>
    </row>
    <row r="86" spans="1:36" x14ac:dyDescent="0.2">
      <c r="A86" t="s">
        <v>207</v>
      </c>
      <c r="B86" s="4">
        <f t="shared" ref="B86:AG86" si="25">B26/B$58</f>
        <v>1.3572891929448921E-2</v>
      </c>
      <c r="C86" s="4">
        <f t="shared" si="25"/>
        <v>1.415800013602676E-2</v>
      </c>
      <c r="D86" s="4">
        <f t="shared" si="25"/>
        <v>9.1408979155480335E-3</v>
      </c>
      <c r="E86" s="4">
        <f t="shared" si="25"/>
        <v>1.3444027341517848E-2</v>
      </c>
      <c r="F86" s="4">
        <f t="shared" si="25"/>
        <v>1.4335737924683241E-2</v>
      </c>
      <c r="G86" s="4">
        <f t="shared" si="25"/>
        <v>2.0984821965881244E-2</v>
      </c>
      <c r="H86" s="4">
        <f t="shared" si="25"/>
        <v>9.124605843200153E-3</v>
      </c>
      <c r="I86" s="4">
        <f t="shared" si="25"/>
        <v>8.2214652643273541E-3</v>
      </c>
      <c r="J86" s="4">
        <f t="shared" si="25"/>
        <v>1.0872374846967054E-2</v>
      </c>
      <c r="K86" s="4">
        <f t="shared" si="25"/>
        <v>1.0007671305823732E-2</v>
      </c>
      <c r="L86" s="4">
        <f t="shared" si="25"/>
        <v>9.8689784685966134E-3</v>
      </c>
      <c r="M86" s="4">
        <f t="shared" si="25"/>
        <v>1.4808119363843263E-2</v>
      </c>
      <c r="N86" s="4">
        <f t="shared" si="25"/>
        <v>1.2781959589293431E-2</v>
      </c>
      <c r="O86" s="4">
        <f t="shared" si="25"/>
        <v>9.1575919320047265E-3</v>
      </c>
      <c r="P86" s="4">
        <f t="shared" si="25"/>
        <v>9.472582213653772E-3</v>
      </c>
      <c r="Q86" s="4">
        <f t="shared" si="25"/>
        <v>1.1596782938600593E-2</v>
      </c>
      <c r="R86" s="4">
        <f t="shared" si="25"/>
        <v>1.8629150480546298E-2</v>
      </c>
      <c r="S86" s="4">
        <f t="shared" si="25"/>
        <v>1.5407680638800249E-2</v>
      </c>
      <c r="T86" s="4">
        <f t="shared" si="25"/>
        <v>1.7147405084567593E-2</v>
      </c>
      <c r="U86" s="4">
        <f t="shared" si="25"/>
        <v>1.3323555702243486E-2</v>
      </c>
      <c r="V86" s="4">
        <f t="shared" si="25"/>
        <v>1.2725223022043224E-2</v>
      </c>
      <c r="W86" s="4">
        <f t="shared" si="25"/>
        <v>8.8073536747828481E-3</v>
      </c>
      <c r="X86" s="4">
        <f t="shared" si="25"/>
        <v>1.0035059207355002E-2</v>
      </c>
      <c r="Y86" s="4">
        <f t="shared" si="25"/>
        <v>1.1738105005093397E-2</v>
      </c>
      <c r="Z86" s="4">
        <f t="shared" si="25"/>
        <v>2.3521140459147712E-2</v>
      </c>
      <c r="AA86" s="4">
        <f t="shared" si="25"/>
        <v>2.3418005049676168E-2</v>
      </c>
      <c r="AB86" s="4">
        <f t="shared" si="25"/>
        <v>2.0444744840392839E-2</v>
      </c>
      <c r="AC86" s="4">
        <f t="shared" si="25"/>
        <v>2.5104736062553642E-2</v>
      </c>
      <c r="AD86" s="4">
        <f t="shared" si="25"/>
        <v>1.0638113704617392E-2</v>
      </c>
      <c r="AE86" s="4">
        <f t="shared" si="25"/>
        <v>1.056563642325577E-2</v>
      </c>
      <c r="AF86" s="4">
        <f t="shared" si="25"/>
        <v>1.1323403708302478E-2</v>
      </c>
      <c r="AG86" s="4">
        <f t="shared" si="25"/>
        <v>1.0867408114141849E-2</v>
      </c>
      <c r="AH86" t="s">
        <v>207</v>
      </c>
      <c r="AI86" s="4">
        <f t="shared" si="1"/>
        <v>2.312215660294259E-2</v>
      </c>
      <c r="AJ86">
        <v>2.6</v>
      </c>
    </row>
    <row r="87" spans="1:36" x14ac:dyDescent="0.2">
      <c r="A87" t="s">
        <v>208</v>
      </c>
      <c r="B87" s="4">
        <f t="shared" ref="B87:AG87" si="26">B27/B$58</f>
        <v>0.14082292717603212</v>
      </c>
      <c r="C87" s="4">
        <f t="shared" si="26"/>
        <v>0.15059787962604046</v>
      </c>
      <c r="D87" s="4">
        <f t="shared" si="26"/>
        <v>0.10104780190517802</v>
      </c>
      <c r="E87" s="4">
        <f t="shared" si="26"/>
        <v>0.16311414158933663</v>
      </c>
      <c r="F87" s="4">
        <f t="shared" si="26"/>
        <v>0.13806675896432183</v>
      </c>
      <c r="G87" s="4">
        <f t="shared" si="26"/>
        <v>0.19946536254184477</v>
      </c>
      <c r="H87" s="4">
        <f t="shared" si="26"/>
        <v>9.3252955395634912E-2</v>
      </c>
      <c r="I87" s="4">
        <f t="shared" si="26"/>
        <v>0.10238246694598169</v>
      </c>
      <c r="J87" s="4">
        <f t="shared" si="26"/>
        <v>0.11302391627186981</v>
      </c>
      <c r="K87" s="4">
        <f t="shared" si="26"/>
        <v>0.10963197210940917</v>
      </c>
      <c r="L87" s="4">
        <f t="shared" si="26"/>
        <v>0.11565121389943687</v>
      </c>
      <c r="M87" s="4">
        <f t="shared" si="26"/>
        <v>0.19342419269010439</v>
      </c>
      <c r="N87" s="4">
        <f t="shared" si="26"/>
        <v>0.12399209088493297</v>
      </c>
      <c r="O87" s="4">
        <f t="shared" si="26"/>
        <v>8.7820631356323064E-2</v>
      </c>
      <c r="P87" s="4">
        <f t="shared" si="26"/>
        <v>0.10706278786182695</v>
      </c>
      <c r="Q87" s="4">
        <f t="shared" si="26"/>
        <v>0.11827456319190502</v>
      </c>
      <c r="R87" s="4">
        <f t="shared" si="26"/>
        <v>0.18390132284599239</v>
      </c>
      <c r="S87" s="4">
        <f t="shared" si="26"/>
        <v>0.16073977002651485</v>
      </c>
      <c r="T87" s="4">
        <f t="shared" si="26"/>
        <v>0.16722673692238646</v>
      </c>
      <c r="U87" s="4">
        <f t="shared" si="26"/>
        <v>0.15011608199136728</v>
      </c>
      <c r="V87" s="4">
        <f t="shared" si="26"/>
        <v>0.13737170619760586</v>
      </c>
      <c r="W87" s="4">
        <f t="shared" si="26"/>
        <v>9.5026398212192512E-2</v>
      </c>
      <c r="X87" s="4">
        <f t="shared" si="26"/>
        <v>0.10712567549743432</v>
      </c>
      <c r="Y87" s="4">
        <f t="shared" si="26"/>
        <v>0.11935877897796943</v>
      </c>
      <c r="Z87" s="4">
        <f t="shared" si="26"/>
        <v>3.7929300426903512E-2</v>
      </c>
      <c r="AA87" s="4">
        <f t="shared" si="26"/>
        <v>3.7060874383787225E-2</v>
      </c>
      <c r="AB87" s="4">
        <f t="shared" si="26"/>
        <v>3.3497697672111144E-2</v>
      </c>
      <c r="AC87" s="4">
        <f t="shared" si="26"/>
        <v>3.6539824664470651E-2</v>
      </c>
      <c r="AD87" s="4">
        <f t="shared" si="26"/>
        <v>0.11522713704239913</v>
      </c>
      <c r="AE87" s="4">
        <f t="shared" si="26"/>
        <v>0.1014217364474049</v>
      </c>
      <c r="AF87" s="4">
        <f t="shared" si="26"/>
        <v>0.125104409620312</v>
      </c>
      <c r="AG87" s="4">
        <f t="shared" si="26"/>
        <v>0.12493541152390913</v>
      </c>
      <c r="AH87" t="s">
        <v>208</v>
      </c>
      <c r="AI87" s="4">
        <f t="shared" si="1"/>
        <v>3.6256924286818128E-2</v>
      </c>
      <c r="AJ87">
        <v>13.8</v>
      </c>
    </row>
    <row r="88" spans="1:36" x14ac:dyDescent="0.2">
      <c r="A88" t="s">
        <v>209</v>
      </c>
      <c r="B88" s="4">
        <f t="shared" ref="B88:AG88" si="27">B28/B$58</f>
        <v>1.6460632126223023</v>
      </c>
      <c r="C88" s="4">
        <f t="shared" si="27"/>
        <v>1.2807592195552671</v>
      </c>
      <c r="D88" s="4">
        <f t="shared" si="27"/>
        <v>1.2322219812888728</v>
      </c>
      <c r="E88" s="4">
        <f t="shared" si="27"/>
        <v>1.6383117305440797</v>
      </c>
      <c r="F88" s="4">
        <f t="shared" si="27"/>
        <v>1.4933744919925609</v>
      </c>
      <c r="G88" s="4">
        <f t="shared" si="27"/>
        <v>1.7483732129997793</v>
      </c>
      <c r="H88" s="4">
        <f t="shared" si="27"/>
        <v>0.97143578675620645</v>
      </c>
      <c r="I88" s="4">
        <f t="shared" si="27"/>
        <v>1.2378614430980408</v>
      </c>
      <c r="J88" s="4">
        <f t="shared" si="27"/>
        <v>1.4098862681470294</v>
      </c>
      <c r="K88" s="4">
        <f t="shared" si="27"/>
        <v>1.1654052335840004</v>
      </c>
      <c r="L88" s="4">
        <f t="shared" si="27"/>
        <v>1.2138339193992085</v>
      </c>
      <c r="M88" s="4">
        <f t="shared" si="27"/>
        <v>1.7939710689662505</v>
      </c>
      <c r="N88" s="4">
        <f t="shared" si="27"/>
        <v>1.6072338100589918</v>
      </c>
      <c r="O88" s="4">
        <f t="shared" si="27"/>
        <v>1.5395149975997873</v>
      </c>
      <c r="P88" s="4">
        <f t="shared" si="27"/>
        <v>1.4750914971391484</v>
      </c>
      <c r="Q88" s="4">
        <f t="shared" si="27"/>
        <v>1.608539339217441</v>
      </c>
      <c r="R88" s="4">
        <f t="shared" si="27"/>
        <v>1.954387837634955</v>
      </c>
      <c r="S88" s="4">
        <f t="shared" si="27"/>
        <v>1.6373737643220818</v>
      </c>
      <c r="T88" s="4">
        <f t="shared" si="27"/>
        <v>2.0794152409893512</v>
      </c>
      <c r="U88" s="4">
        <f t="shared" si="27"/>
        <v>1.7048758423347088</v>
      </c>
      <c r="V88" s="4">
        <f t="shared" si="27"/>
        <v>1.8602048935795037</v>
      </c>
      <c r="W88" s="4">
        <f t="shared" si="27"/>
        <v>1.1254213537961175</v>
      </c>
      <c r="X88" s="4">
        <f t="shared" si="27"/>
        <v>1.4193898366047168</v>
      </c>
      <c r="Y88" s="4">
        <f t="shared" si="27"/>
        <v>1.4425601497631306</v>
      </c>
      <c r="Z88" s="4">
        <f t="shared" si="27"/>
        <v>1.9725829061555995</v>
      </c>
      <c r="AA88" s="4">
        <f t="shared" si="27"/>
        <v>1.9775361511256655</v>
      </c>
      <c r="AB88" s="4">
        <f t="shared" si="27"/>
        <v>1.7199449403938221</v>
      </c>
      <c r="AC88" s="4">
        <f t="shared" si="27"/>
        <v>1.9456992358784921</v>
      </c>
      <c r="AD88" s="4">
        <f t="shared" si="27"/>
        <v>1.3194525512087314</v>
      </c>
      <c r="AE88" s="4">
        <f t="shared" si="27"/>
        <v>1.2628407432946192</v>
      </c>
      <c r="AF88" s="4">
        <f t="shared" si="27"/>
        <v>1.4915654998311541</v>
      </c>
      <c r="AG88" s="4">
        <f t="shared" si="27"/>
        <v>1.4430302378166158</v>
      </c>
      <c r="AH88" t="s">
        <v>209</v>
      </c>
      <c r="AI88" s="4">
        <f t="shared" si="1"/>
        <v>1.9039408083883949</v>
      </c>
      <c r="AJ88">
        <v>100</v>
      </c>
    </row>
    <row r="89" spans="1:36" x14ac:dyDescent="0.2">
      <c r="A89" t="s">
        <v>210</v>
      </c>
      <c r="B89" s="4">
        <f t="shared" ref="B89:AG89" si="28">B29/B$58</f>
        <v>1.776460786859706</v>
      </c>
      <c r="C89" s="4">
        <f t="shared" si="28"/>
        <v>2.0695827598526013</v>
      </c>
      <c r="D89" s="4">
        <f t="shared" si="28"/>
        <v>1.5789057005932075</v>
      </c>
      <c r="E89" s="4">
        <f t="shared" si="28"/>
        <v>2.4091020441341544</v>
      </c>
      <c r="F89" s="4">
        <f t="shared" si="28"/>
        <v>2.0245209174473975</v>
      </c>
      <c r="G89" s="4">
        <f t="shared" si="28"/>
        <v>2.7760439127892349</v>
      </c>
      <c r="H89" s="4">
        <f t="shared" si="28"/>
        <v>1.3483028159271186</v>
      </c>
      <c r="I89" s="4">
        <f t="shared" si="28"/>
        <v>2.0608904668841546</v>
      </c>
      <c r="J89" s="4">
        <f t="shared" si="28"/>
        <v>2.2874110215473102</v>
      </c>
      <c r="K89" s="4">
        <f t="shared" si="28"/>
        <v>1.919056817438185</v>
      </c>
      <c r="L89" s="4">
        <f t="shared" si="28"/>
        <v>2.3585374991982189</v>
      </c>
      <c r="M89" s="4">
        <f t="shared" si="28"/>
        <v>2.8496655061260046</v>
      </c>
      <c r="N89" s="4">
        <f t="shared" si="28"/>
        <v>1.6725346582858782</v>
      </c>
      <c r="O89" s="4">
        <f t="shared" si="28"/>
        <v>1.4474713419891991</v>
      </c>
      <c r="P89" s="4">
        <f t="shared" si="28"/>
        <v>1.2933938932921734</v>
      </c>
      <c r="Q89" s="4">
        <f t="shared" si="28"/>
        <v>1.8058382776508375</v>
      </c>
      <c r="R89" s="4">
        <f t="shared" si="28"/>
        <v>2.2099284944410824</v>
      </c>
      <c r="S89" s="4">
        <f t="shared" si="28"/>
        <v>2.0363297197842605</v>
      </c>
      <c r="T89" s="4">
        <f t="shared" si="28"/>
        <v>2.6687287433527254</v>
      </c>
      <c r="U89" s="4">
        <f t="shared" si="28"/>
        <v>2.2140117080780413</v>
      </c>
      <c r="V89" s="4">
        <f t="shared" si="28"/>
        <v>2.1493208950653755</v>
      </c>
      <c r="W89" s="4">
        <f t="shared" si="28"/>
        <v>1.2561326877228203</v>
      </c>
      <c r="X89" s="4">
        <f t="shared" si="28"/>
        <v>1.7304370758138283</v>
      </c>
      <c r="Y89" s="4">
        <f t="shared" si="28"/>
        <v>1.5882554584475503</v>
      </c>
      <c r="Z89" s="4">
        <f t="shared" si="28"/>
        <v>2.8757010400817116</v>
      </c>
      <c r="AA89" s="4">
        <f t="shared" si="28"/>
        <v>2.9798404593692038</v>
      </c>
      <c r="AB89" s="4">
        <f t="shared" si="28"/>
        <v>2.838362778444746</v>
      </c>
      <c r="AC89" s="4">
        <f t="shared" si="28"/>
        <v>3.0417631206543407</v>
      </c>
      <c r="AD89" s="4">
        <f t="shared" si="28"/>
        <v>1.6944929504188966</v>
      </c>
      <c r="AE89" s="4">
        <f t="shared" si="28"/>
        <v>1.5879149510935742</v>
      </c>
      <c r="AF89" s="4">
        <f t="shared" si="28"/>
        <v>1.9641756822010277</v>
      </c>
      <c r="AG89" s="4">
        <f t="shared" si="28"/>
        <v>2.0308142866394694</v>
      </c>
      <c r="AH89" t="s">
        <v>210</v>
      </c>
      <c r="AI89" s="4">
        <f t="shared" si="1"/>
        <v>2.9339168496375008</v>
      </c>
      <c r="AJ89">
        <v>150</v>
      </c>
    </row>
    <row r="90" spans="1:36" x14ac:dyDescent="0.2">
      <c r="A90" t="s">
        <v>211</v>
      </c>
      <c r="B90" s="4">
        <f t="shared" ref="B90:AG90" si="29">B30/B$58</f>
        <v>0.1469597344592932</v>
      </c>
      <c r="C90" s="4">
        <f t="shared" si="29"/>
        <v>0.13906946370588075</v>
      </c>
      <c r="D90" s="4">
        <f t="shared" si="29"/>
        <v>0.1262623672791906</v>
      </c>
      <c r="E90" s="4">
        <f t="shared" si="29"/>
        <v>0.16252163105494746</v>
      </c>
      <c r="F90" s="4">
        <f t="shared" si="29"/>
        <v>0.1345528671177933</v>
      </c>
      <c r="G90" s="4">
        <f t="shared" si="29"/>
        <v>0.1904245942411219</v>
      </c>
      <c r="H90" s="4">
        <f t="shared" si="29"/>
        <v>0.102324608669568</v>
      </c>
      <c r="I90" s="4">
        <f t="shared" si="29"/>
        <v>0.14435945730024122</v>
      </c>
      <c r="J90" s="4">
        <f t="shared" si="29"/>
        <v>0.11745753430600139</v>
      </c>
      <c r="K90" s="4">
        <f t="shared" si="29"/>
        <v>0.11728564086391144</v>
      </c>
      <c r="L90" s="4">
        <f t="shared" si="29"/>
        <v>0.11814623961243495</v>
      </c>
      <c r="M90" s="4">
        <f t="shared" si="29"/>
        <v>0.15456677583243084</v>
      </c>
      <c r="N90" s="4">
        <f t="shared" si="29"/>
        <v>0.15618256138405412</v>
      </c>
      <c r="O90" s="4">
        <f t="shared" si="29"/>
        <v>0.12110272275842671</v>
      </c>
      <c r="P90" s="4">
        <f t="shared" si="29"/>
        <v>0.14758184473015329</v>
      </c>
      <c r="Q90" s="4">
        <f t="shared" si="29"/>
        <v>0.16696100946776402</v>
      </c>
      <c r="R90" s="4">
        <f t="shared" si="29"/>
        <v>0.22956731296586994</v>
      </c>
      <c r="S90" s="4">
        <f t="shared" si="29"/>
        <v>0.20116864992748834</v>
      </c>
      <c r="T90" s="4">
        <f t="shared" si="29"/>
        <v>0.20243104522002378</v>
      </c>
      <c r="U90" s="4">
        <f t="shared" si="29"/>
        <v>0.16210051547729873</v>
      </c>
      <c r="V90" s="4">
        <f t="shared" si="29"/>
        <v>0.16521483320269278</v>
      </c>
      <c r="W90" s="4">
        <f t="shared" si="29"/>
        <v>0.106023579063674</v>
      </c>
      <c r="X90" s="4">
        <f t="shared" si="29"/>
        <v>0.16862383679386966</v>
      </c>
      <c r="Y90" s="4">
        <f t="shared" si="29"/>
        <v>0.15956493202351357</v>
      </c>
      <c r="Z90" s="4">
        <f t="shared" si="29"/>
        <v>9.4147852210380467E-2</v>
      </c>
      <c r="AA90" s="4">
        <f t="shared" si="29"/>
        <v>9.850085670487832E-2</v>
      </c>
      <c r="AB90" s="4">
        <f t="shared" si="29"/>
        <v>8.600875372481212E-2</v>
      </c>
      <c r="AC90" s="4">
        <f t="shared" si="29"/>
        <v>9.6868608783918425E-2</v>
      </c>
      <c r="AD90" s="4">
        <f t="shared" si="29"/>
        <v>0.1312155025737414</v>
      </c>
      <c r="AE90" s="4">
        <f t="shared" si="29"/>
        <v>0.1222873989618156</v>
      </c>
      <c r="AF90" s="4">
        <f t="shared" si="29"/>
        <v>0.14694735156887573</v>
      </c>
      <c r="AG90" s="4">
        <f t="shared" si="29"/>
        <v>0.14865679631245493</v>
      </c>
      <c r="AH90" t="s">
        <v>211</v>
      </c>
      <c r="AI90" s="4">
        <f t="shared" si="1"/>
        <v>9.3881517855997326E-2</v>
      </c>
      <c r="AJ90">
        <v>11</v>
      </c>
    </row>
    <row r="91" spans="1:36" x14ac:dyDescent="0.2">
      <c r="A91" t="s">
        <v>212</v>
      </c>
      <c r="B91" s="4">
        <f t="shared" ref="B91:AG91" si="30">B31/B$58</f>
        <v>0.63814165064645101</v>
      </c>
      <c r="C91" s="4">
        <f t="shared" si="30"/>
        <v>0.88778834318811795</v>
      </c>
      <c r="D91" s="4">
        <f t="shared" si="30"/>
        <v>0.82248790949010553</v>
      </c>
      <c r="E91" s="4">
        <f t="shared" si="30"/>
        <v>0.63472412995225069</v>
      </c>
      <c r="F91" s="4">
        <f t="shared" si="30"/>
        <v>0.54908689194789673</v>
      </c>
      <c r="G91" s="4">
        <f t="shared" si="30"/>
        <v>0.75812022803915602</v>
      </c>
      <c r="H91" s="4">
        <f t="shared" si="30"/>
        <v>0.71226135000596213</v>
      </c>
      <c r="I91" s="4">
        <f t="shared" si="30"/>
        <v>0.73273551767175682</v>
      </c>
      <c r="J91" s="4">
        <f t="shared" si="30"/>
        <v>0.61715997944076384</v>
      </c>
      <c r="K91" s="4">
        <f t="shared" si="30"/>
        <v>0.75977024356288203</v>
      </c>
      <c r="L91" s="4">
        <f t="shared" si="30"/>
        <v>0.69899459928099295</v>
      </c>
      <c r="M91" s="4">
        <f t="shared" si="30"/>
        <v>0.84492143583396551</v>
      </c>
      <c r="N91" s="4">
        <f t="shared" si="30"/>
        <v>0.78290564672785445</v>
      </c>
      <c r="O91" s="4">
        <f t="shared" si="30"/>
        <v>0.58009567161018272</v>
      </c>
      <c r="P91" s="4">
        <f t="shared" si="30"/>
        <v>0.76319882929666449</v>
      </c>
      <c r="Q91" s="4">
        <f t="shared" si="30"/>
        <v>0.67819484532944296</v>
      </c>
      <c r="R91" s="4">
        <f t="shared" si="30"/>
        <v>1.0378155018893671</v>
      </c>
      <c r="S91" s="4">
        <f t="shared" si="30"/>
        <v>0.83594883715385837</v>
      </c>
      <c r="T91" s="4">
        <f t="shared" si="30"/>
        <v>1.0504405006603019</v>
      </c>
      <c r="U91" s="4">
        <f t="shared" si="30"/>
        <v>0.76643878677015809</v>
      </c>
      <c r="V91" s="4">
        <f t="shared" si="30"/>
        <v>0.64849876842204535</v>
      </c>
      <c r="W91" s="4">
        <f t="shared" si="30"/>
        <v>0.55001674501239806</v>
      </c>
      <c r="X91" s="4">
        <f t="shared" si="30"/>
        <v>0.72096708708646073</v>
      </c>
      <c r="Y91" s="4">
        <f t="shared" si="30"/>
        <v>0.87781447412921343</v>
      </c>
      <c r="Z91" s="4">
        <f t="shared" si="30"/>
        <v>0.65473944017565044</v>
      </c>
      <c r="AA91" s="4">
        <f t="shared" si="30"/>
        <v>0.66718845802425608</v>
      </c>
      <c r="AB91" s="4">
        <f t="shared" si="30"/>
        <v>0.53982616972660225</v>
      </c>
      <c r="AC91" s="4">
        <f t="shared" si="30"/>
        <v>0.6147322469753822</v>
      </c>
      <c r="AD91" s="4">
        <f t="shared" si="30"/>
        <v>0.66303314607739261</v>
      </c>
      <c r="AE91" s="4">
        <f t="shared" si="30"/>
        <v>0.61522622038966757</v>
      </c>
      <c r="AF91" s="4">
        <f t="shared" si="30"/>
        <v>0.73294150556402782</v>
      </c>
      <c r="AG91" s="4">
        <f t="shared" si="30"/>
        <v>0.6477414527995381</v>
      </c>
      <c r="AH91" t="s">
        <v>212</v>
      </c>
      <c r="AI91" s="4">
        <f t="shared" si="1"/>
        <v>0.61912157872547269</v>
      </c>
      <c r="AJ91">
        <v>11</v>
      </c>
    </row>
    <row r="92" spans="1:36" x14ac:dyDescent="0.2">
      <c r="A92" t="s">
        <v>213</v>
      </c>
      <c r="B92" s="4">
        <f t="shared" ref="B92:AG92" si="31">B32/B$58</f>
        <v>0.83958526303464998</v>
      </c>
      <c r="C92" s="4">
        <f t="shared" si="31"/>
        <v>1.1533273623339164</v>
      </c>
      <c r="D92" s="4">
        <f t="shared" si="31"/>
        <v>0.89812115415805061</v>
      </c>
      <c r="E92" s="4">
        <f t="shared" si="31"/>
        <v>1.0120824359693876</v>
      </c>
      <c r="F92" s="4">
        <f t="shared" si="31"/>
        <v>0.89501243797723662</v>
      </c>
      <c r="G92" s="4">
        <f t="shared" si="31"/>
        <v>1.1927797875849482</v>
      </c>
      <c r="H92" s="4">
        <f t="shared" si="31"/>
        <v>0.66024737709216474</v>
      </c>
      <c r="I92" s="4">
        <f t="shared" si="31"/>
        <v>1.0400043110723232</v>
      </c>
      <c r="J92" s="4">
        <f t="shared" si="31"/>
        <v>1.1753325078952075</v>
      </c>
      <c r="K92" s="4">
        <f t="shared" si="31"/>
        <v>0.8464806475179385</v>
      </c>
      <c r="L92" s="4">
        <f t="shared" si="31"/>
        <v>1.1341556921832594</v>
      </c>
      <c r="M92" s="4">
        <f t="shared" si="31"/>
        <v>1.4938684232651636</v>
      </c>
      <c r="N92" s="4">
        <f t="shared" si="31"/>
        <v>0.736400879390537</v>
      </c>
      <c r="O92" s="4">
        <f t="shared" si="31"/>
        <v>0.65736819468586483</v>
      </c>
      <c r="P92" s="4">
        <f t="shared" si="31"/>
        <v>0.58993519398711802</v>
      </c>
      <c r="Q92" s="4">
        <f t="shared" si="31"/>
        <v>0.78767233495812372</v>
      </c>
      <c r="R92" s="4">
        <f t="shared" si="31"/>
        <v>1.2926603769709306</v>
      </c>
      <c r="S92" s="4">
        <f t="shared" si="31"/>
        <v>0.97000615178085325</v>
      </c>
      <c r="T92" s="4">
        <f t="shared" si="31"/>
        <v>1.1066149010245494</v>
      </c>
      <c r="U92" s="4">
        <f t="shared" si="31"/>
        <v>1.0645755893225668</v>
      </c>
      <c r="V92" s="4">
        <f t="shared" si="31"/>
        <v>1.0362485374444839</v>
      </c>
      <c r="W92" s="4">
        <f t="shared" si="31"/>
        <v>0.66172682385678627</v>
      </c>
      <c r="X92" s="4">
        <f t="shared" si="31"/>
        <v>0.94910273296618153</v>
      </c>
      <c r="Y92" s="4">
        <f t="shared" si="31"/>
        <v>0.76548339384499631</v>
      </c>
      <c r="Z92" s="4">
        <f t="shared" si="31"/>
        <v>1.383442623780027</v>
      </c>
      <c r="AA92" s="4">
        <f t="shared" si="31"/>
        <v>1.622336558862826</v>
      </c>
      <c r="AB92" s="4">
        <f t="shared" si="31"/>
        <v>1.3936849613614755</v>
      </c>
      <c r="AC92" s="4">
        <f t="shared" si="31"/>
        <v>1.4906967099105728</v>
      </c>
      <c r="AD92" s="4">
        <f t="shared" si="31"/>
        <v>0.80067435324075709</v>
      </c>
      <c r="AE92" s="4">
        <f t="shared" si="31"/>
        <v>0.76835551465213858</v>
      </c>
      <c r="AF92" s="4">
        <f t="shared" si="31"/>
        <v>0.91659014764915669</v>
      </c>
      <c r="AG92" s="4">
        <f t="shared" si="31"/>
        <v>0.97340336416500928</v>
      </c>
      <c r="AH92" t="s">
        <v>213</v>
      </c>
      <c r="AI92" s="4">
        <f t="shared" si="1"/>
        <v>1.4725402134787253</v>
      </c>
      <c r="AJ92">
        <v>254</v>
      </c>
    </row>
    <row r="93" spans="1:36" x14ac:dyDescent="0.2">
      <c r="A93" t="s">
        <v>214</v>
      </c>
      <c r="B93" s="4">
        <f t="shared" ref="B93:AG93" si="32">B33/B$58</f>
        <v>0.83958526303464998</v>
      </c>
      <c r="C93" s="4">
        <f t="shared" si="32"/>
        <v>1.1533273623339164</v>
      </c>
      <c r="D93" s="4">
        <f t="shared" si="32"/>
        <v>0.89812115415805061</v>
      </c>
      <c r="E93" s="4">
        <f t="shared" si="32"/>
        <v>1.0120824359693876</v>
      </c>
      <c r="F93" s="4">
        <f t="shared" si="32"/>
        <v>0.89501243797723662</v>
      </c>
      <c r="G93" s="4">
        <f t="shared" si="32"/>
        <v>1.1927797875849482</v>
      </c>
      <c r="H93" s="4">
        <f t="shared" si="32"/>
        <v>0.66024737709216474</v>
      </c>
      <c r="I93" s="4">
        <f t="shared" si="32"/>
        <v>1.0400043110723232</v>
      </c>
      <c r="J93" s="4">
        <f t="shared" si="32"/>
        <v>1.1753325078952075</v>
      </c>
      <c r="K93" s="4">
        <f t="shared" si="32"/>
        <v>0.8464806475179385</v>
      </c>
      <c r="L93" s="4">
        <f t="shared" si="32"/>
        <v>1.1341556921832594</v>
      </c>
      <c r="M93" s="4">
        <f t="shared" si="32"/>
        <v>1.4938684232651636</v>
      </c>
      <c r="N93" s="4">
        <f t="shared" si="32"/>
        <v>0.736400879390537</v>
      </c>
      <c r="O93" s="4">
        <f t="shared" si="32"/>
        <v>0.65736819468586483</v>
      </c>
      <c r="P93" s="4">
        <f t="shared" si="32"/>
        <v>0.58993519398711802</v>
      </c>
      <c r="Q93" s="4">
        <f t="shared" si="32"/>
        <v>0.78767233495812372</v>
      </c>
      <c r="R93" s="4">
        <f t="shared" si="32"/>
        <v>1.2926603769709306</v>
      </c>
      <c r="S93" s="4">
        <f t="shared" si="32"/>
        <v>0.97000615178085325</v>
      </c>
      <c r="T93" s="4">
        <f t="shared" si="32"/>
        <v>1.1066149010245494</v>
      </c>
      <c r="U93" s="4">
        <f t="shared" si="32"/>
        <v>1.0645755893225668</v>
      </c>
      <c r="V93" s="4">
        <f t="shared" si="32"/>
        <v>1.0362485374444839</v>
      </c>
      <c r="W93" s="4">
        <f t="shared" si="32"/>
        <v>0.66172682385678627</v>
      </c>
      <c r="X93" s="4">
        <f t="shared" si="32"/>
        <v>0.94910273296618153</v>
      </c>
      <c r="Y93" s="4">
        <f t="shared" si="32"/>
        <v>0.76548339384499631</v>
      </c>
      <c r="Z93" s="4">
        <f t="shared" si="32"/>
        <v>1.383442623780027</v>
      </c>
      <c r="AA93" s="4">
        <f t="shared" si="32"/>
        <v>1.622336558862826</v>
      </c>
      <c r="AB93" s="4">
        <f t="shared" si="32"/>
        <v>1.3936849613614755</v>
      </c>
      <c r="AC93" s="4">
        <f t="shared" si="32"/>
        <v>1.4906967099105728</v>
      </c>
      <c r="AD93" s="4">
        <f t="shared" si="32"/>
        <v>0.80067435324075709</v>
      </c>
      <c r="AE93" s="4">
        <f t="shared" si="32"/>
        <v>0.76835551465213858</v>
      </c>
      <c r="AF93" s="4">
        <f t="shared" si="32"/>
        <v>0.91659014764915669</v>
      </c>
      <c r="AG93" s="4">
        <f t="shared" si="32"/>
        <v>0.97340336416500928</v>
      </c>
      <c r="AH93" t="s">
        <v>214</v>
      </c>
      <c r="AI93" s="4">
        <f t="shared" si="1"/>
        <v>1.4725402134787253</v>
      </c>
      <c r="AJ93">
        <v>84</v>
      </c>
    </row>
    <row r="94" spans="1:36" x14ac:dyDescent="0.2">
      <c r="A94" t="s">
        <v>215</v>
      </c>
      <c r="B94" s="4">
        <f t="shared" ref="B94:AG94" si="33">B34/B$58</f>
        <v>0.39885721374585137</v>
      </c>
      <c r="C94" s="4">
        <f t="shared" si="33"/>
        <v>0.37303926740708448</v>
      </c>
      <c r="D94" s="4">
        <f t="shared" si="33"/>
        <v>0.29250960224702904</v>
      </c>
      <c r="E94" s="4">
        <f t="shared" si="33"/>
        <v>0.42080257623573719</v>
      </c>
      <c r="F94" s="4">
        <f t="shared" si="33"/>
        <v>0.45354460947791531</v>
      </c>
      <c r="G94" s="4">
        <f t="shared" si="33"/>
        <v>0.49944410430434077</v>
      </c>
      <c r="H94" s="4">
        <f t="shared" si="33"/>
        <v>0.24903138056603091</v>
      </c>
      <c r="I94" s="4">
        <f t="shared" si="33"/>
        <v>0.43841782231661108</v>
      </c>
      <c r="J94" s="4">
        <f t="shared" si="33"/>
        <v>0.47969453726507399</v>
      </c>
      <c r="K94" s="4">
        <f t="shared" si="33"/>
        <v>0.38772054256183341</v>
      </c>
      <c r="L94" s="4">
        <f t="shared" si="33"/>
        <v>0.44045801327537437</v>
      </c>
      <c r="M94" s="4">
        <f t="shared" si="33"/>
        <v>0.6082705519146494</v>
      </c>
      <c r="N94" s="4">
        <f t="shared" si="33"/>
        <v>0.31384328086429775</v>
      </c>
      <c r="O94" s="4">
        <f t="shared" si="33"/>
        <v>0.25943310489618249</v>
      </c>
      <c r="P94" s="4">
        <f t="shared" si="33"/>
        <v>0.22415830128622052</v>
      </c>
      <c r="Q94" s="4">
        <f t="shared" si="33"/>
        <v>0.35856486708163576</v>
      </c>
      <c r="R94" s="4">
        <f t="shared" si="33"/>
        <v>0.47166525371892409</v>
      </c>
      <c r="S94" s="4">
        <f t="shared" si="33"/>
        <v>0.36927895985742892</v>
      </c>
      <c r="T94" s="4">
        <f t="shared" si="33"/>
        <v>0.55526730907193722</v>
      </c>
      <c r="U94" s="4">
        <f t="shared" si="33"/>
        <v>0.40890562636829114</v>
      </c>
      <c r="V94" s="4">
        <f t="shared" si="33"/>
        <v>0.42177451218116996</v>
      </c>
      <c r="W94" s="4">
        <f t="shared" si="33"/>
        <v>0.25319367134423104</v>
      </c>
      <c r="X94" s="4">
        <f t="shared" si="33"/>
        <v>0.42607406799579722</v>
      </c>
      <c r="Y94" s="4">
        <f t="shared" si="33"/>
        <v>0.31464874551631422</v>
      </c>
      <c r="Z94" s="4">
        <f t="shared" si="33"/>
        <v>0.52200216898168106</v>
      </c>
      <c r="AA94" s="4">
        <f t="shared" si="33"/>
        <v>0.55249158772867435</v>
      </c>
      <c r="AB94" s="4">
        <f t="shared" si="33"/>
        <v>0.47848955387699726</v>
      </c>
      <c r="AC94" s="4">
        <f t="shared" si="33"/>
        <v>0.53611970920614815</v>
      </c>
      <c r="AD94" s="4">
        <f t="shared" si="33"/>
        <v>0.3351078388402946</v>
      </c>
      <c r="AE94" s="4">
        <f t="shared" si="33"/>
        <v>0.32868312197397831</v>
      </c>
      <c r="AF94" s="4">
        <f t="shared" si="33"/>
        <v>0.37825506453276908</v>
      </c>
      <c r="AG94" s="4">
        <f t="shared" si="33"/>
        <v>0.39114082134971334</v>
      </c>
      <c r="AH94" t="s">
        <v>215</v>
      </c>
      <c r="AI94" s="4">
        <f t="shared" ref="AI94:AI117" si="34">AVERAGE(Z94:AC94)</f>
        <v>0.52227575494837519</v>
      </c>
      <c r="AJ94">
        <v>42</v>
      </c>
    </row>
    <row r="95" spans="1:36" x14ac:dyDescent="0.2">
      <c r="A95" t="s">
        <v>216</v>
      </c>
      <c r="B95" s="4">
        <f t="shared" ref="B95:AG95" si="35">B35/B$58</f>
        <v>0.49943307923390678</v>
      </c>
      <c r="C95" s="4">
        <f t="shared" si="35"/>
        <v>0.61149775609449863</v>
      </c>
      <c r="D95" s="4">
        <f t="shared" si="35"/>
        <v>0.6091875377841135</v>
      </c>
      <c r="E95" s="4">
        <f t="shared" si="35"/>
        <v>0.49346551087388285</v>
      </c>
      <c r="F95" s="4">
        <f t="shared" si="35"/>
        <v>0.59157370129278386</v>
      </c>
      <c r="G95" s="4">
        <f t="shared" si="35"/>
        <v>0.54580521329778908</v>
      </c>
      <c r="H95" s="4">
        <f t="shared" si="35"/>
        <v>0.39294425825856505</v>
      </c>
      <c r="I95" s="4">
        <f t="shared" si="35"/>
        <v>0.53268179603856813</v>
      </c>
      <c r="J95" s="4">
        <f t="shared" si="35"/>
        <v>0.52689705352206739</v>
      </c>
      <c r="K95" s="4">
        <f t="shared" si="35"/>
        <v>0.44947437339783364</v>
      </c>
      <c r="L95" s="4">
        <f t="shared" si="35"/>
        <v>0.50316212614430678</v>
      </c>
      <c r="M95" s="4">
        <f t="shared" si="35"/>
        <v>0.5924752367753966</v>
      </c>
      <c r="N95" s="4">
        <f t="shared" si="35"/>
        <v>0.49579794475920014</v>
      </c>
      <c r="O95" s="4">
        <f t="shared" si="35"/>
        <v>0.40484857823254244</v>
      </c>
      <c r="P95" s="4">
        <f t="shared" si="35"/>
        <v>0.39981072986286897</v>
      </c>
      <c r="Q95" s="4">
        <f t="shared" si="35"/>
        <v>0.84159969103341925</v>
      </c>
      <c r="R95" s="4">
        <f t="shared" si="35"/>
        <v>0.71440142856935351</v>
      </c>
      <c r="S95" s="4">
        <f t="shared" si="35"/>
        <v>0.66255044574807098</v>
      </c>
      <c r="T95" s="4">
        <f t="shared" si="35"/>
        <v>0.75918671869427767</v>
      </c>
      <c r="U95" s="4">
        <f t="shared" si="35"/>
        <v>0.6076058066614084</v>
      </c>
      <c r="V95" s="4">
        <f t="shared" si="35"/>
        <v>0.7825800899310994</v>
      </c>
      <c r="W95" s="4">
        <f t="shared" si="35"/>
        <v>0.45394706206225138</v>
      </c>
      <c r="X95" s="4">
        <f t="shared" si="35"/>
        <v>0.71203883354216113</v>
      </c>
      <c r="Y95" s="4">
        <f t="shared" si="35"/>
        <v>0.45405240017884929</v>
      </c>
      <c r="Z95" s="4">
        <f t="shared" si="35"/>
        <v>0.26849449643364348</v>
      </c>
      <c r="AA95" s="4">
        <f t="shared" si="35"/>
        <v>0.25894696229544578</v>
      </c>
      <c r="AB95" s="4">
        <f t="shared" si="35"/>
        <v>0.23148543894768936</v>
      </c>
      <c r="AC95" s="4">
        <f t="shared" si="35"/>
        <v>0.21275565511029079</v>
      </c>
      <c r="AD95" s="4">
        <f t="shared" si="35"/>
        <v>0.53838458166387049</v>
      </c>
      <c r="AE95" s="4">
        <f t="shared" si="35"/>
        <v>0.55965779245255287</v>
      </c>
      <c r="AF95" s="4">
        <f t="shared" si="35"/>
        <v>0.40211918083367459</v>
      </c>
      <c r="AG95" s="4">
        <f t="shared" si="35"/>
        <v>0.70660162909206459</v>
      </c>
      <c r="AH95" t="s">
        <v>216</v>
      </c>
      <c r="AI95" s="4">
        <f t="shared" si="34"/>
        <v>0.24292063819676735</v>
      </c>
      <c r="AJ95">
        <v>42</v>
      </c>
    </row>
    <row r="96" spans="1:36" x14ac:dyDescent="0.2">
      <c r="A96" t="s">
        <v>217</v>
      </c>
      <c r="B96" s="4">
        <f t="shared" ref="B96:AG96" si="36">B36/B$58</f>
        <v>5.3576876423774191</v>
      </c>
      <c r="C96" s="4">
        <f t="shared" si="36"/>
        <v>6.7963247342561965</v>
      </c>
      <c r="D96" s="4">
        <f t="shared" si="36"/>
        <v>5.5701225599926039</v>
      </c>
      <c r="E96" s="4">
        <f t="shared" si="36"/>
        <v>5.8047659450686426</v>
      </c>
      <c r="F96" s="4">
        <f t="shared" si="36"/>
        <v>5.5707247988308222</v>
      </c>
      <c r="G96" s="4">
        <f t="shared" si="36"/>
        <v>6.4625566623187982</v>
      </c>
      <c r="H96" s="4">
        <f t="shared" si="36"/>
        <v>4.5903266367411932</v>
      </c>
      <c r="I96" s="4">
        <f t="shared" si="36"/>
        <v>5.5513821803634258</v>
      </c>
      <c r="J96" s="4">
        <f t="shared" si="36"/>
        <v>5.8266519064870437</v>
      </c>
      <c r="K96" s="4">
        <f t="shared" si="36"/>
        <v>4.6691145715661504</v>
      </c>
      <c r="L96" s="4">
        <f t="shared" si="36"/>
        <v>5.6576395737279288</v>
      </c>
      <c r="M96" s="4">
        <f t="shared" si="36"/>
        <v>6.6004222988118402</v>
      </c>
      <c r="N96" s="4">
        <f t="shared" si="36"/>
        <v>5.2372109857072742</v>
      </c>
      <c r="O96" s="4">
        <f t="shared" si="36"/>
        <v>4.107086714865356</v>
      </c>
      <c r="P96" s="4">
        <f t="shared" si="36"/>
        <v>4.1039767329140338</v>
      </c>
      <c r="Q96" s="4">
        <f t="shared" si="36"/>
        <v>5.9622060752464927</v>
      </c>
      <c r="R96" s="4">
        <f t="shared" si="36"/>
        <v>8.7874571985991157</v>
      </c>
      <c r="S96" s="4">
        <f t="shared" si="36"/>
        <v>6.9805375274777886</v>
      </c>
      <c r="T96" s="4">
        <f t="shared" si="36"/>
        <v>7.1777784576196018</v>
      </c>
      <c r="U96" s="4">
        <f t="shared" si="36"/>
        <v>6.1638208432146699</v>
      </c>
      <c r="V96" s="4">
        <f t="shared" si="36"/>
        <v>6.6843434068743157</v>
      </c>
      <c r="W96" s="4">
        <f t="shared" si="36"/>
        <v>3.8830667212924168</v>
      </c>
      <c r="X96" s="4">
        <f t="shared" si="36"/>
        <v>6.417341153674796</v>
      </c>
      <c r="Y96" s="4">
        <f t="shared" si="36"/>
        <v>5.7125223530034264</v>
      </c>
      <c r="Z96" s="4">
        <f t="shared" si="36"/>
        <v>1.62628697225491</v>
      </c>
      <c r="AA96" s="4">
        <f t="shared" si="36"/>
        <v>1.6770141564521623</v>
      </c>
      <c r="AB96" s="4">
        <f t="shared" si="36"/>
        <v>1.4543078047378621</v>
      </c>
      <c r="AC96" s="4">
        <f t="shared" si="36"/>
        <v>1.500809944001865</v>
      </c>
      <c r="AD96" s="4">
        <f t="shared" si="36"/>
        <v>5.3013192864987904</v>
      </c>
      <c r="AE96" s="4">
        <f t="shared" si="36"/>
        <v>4.8647030180580062</v>
      </c>
      <c r="AF96" s="4">
        <f t="shared" si="36"/>
        <v>5.2268356275048298</v>
      </c>
      <c r="AG96" s="4">
        <f t="shared" si="36"/>
        <v>5.7320460890307565</v>
      </c>
      <c r="AH96" t="s">
        <v>217</v>
      </c>
      <c r="AI96" s="4">
        <f t="shared" si="34"/>
        <v>1.5646047193617001</v>
      </c>
      <c r="AJ96">
        <v>41</v>
      </c>
    </row>
    <row r="97" spans="1:36" x14ac:dyDescent="0.2">
      <c r="A97" t="s">
        <v>218</v>
      </c>
      <c r="B97" s="4">
        <f t="shared" ref="B97:AG97" si="37">B37/B$58</f>
        <v>5.3576876423774191</v>
      </c>
      <c r="C97" s="4">
        <f t="shared" si="37"/>
        <v>6.7963247342561965</v>
      </c>
      <c r="D97" s="4">
        <f t="shared" si="37"/>
        <v>5.5701225599926039</v>
      </c>
      <c r="E97" s="4">
        <f t="shared" si="37"/>
        <v>5.8047659450686426</v>
      </c>
      <c r="F97" s="4">
        <f t="shared" si="37"/>
        <v>5.5707247988308222</v>
      </c>
      <c r="G97" s="4">
        <f t="shared" si="37"/>
        <v>6.4625566623187982</v>
      </c>
      <c r="H97" s="4">
        <f t="shared" si="37"/>
        <v>4.5903266367411932</v>
      </c>
      <c r="I97" s="4">
        <f t="shared" si="37"/>
        <v>5.5513821803634258</v>
      </c>
      <c r="J97" s="4">
        <f t="shared" si="37"/>
        <v>5.8266519064870437</v>
      </c>
      <c r="K97" s="4">
        <f t="shared" si="37"/>
        <v>4.6691145715661504</v>
      </c>
      <c r="L97" s="4">
        <f t="shared" si="37"/>
        <v>5.6576395737279288</v>
      </c>
      <c r="M97" s="4">
        <f t="shared" si="37"/>
        <v>6.6004222988118402</v>
      </c>
      <c r="N97" s="4">
        <f t="shared" si="37"/>
        <v>5.2372109857072742</v>
      </c>
      <c r="O97" s="4">
        <f t="shared" si="37"/>
        <v>4.107086714865356</v>
      </c>
      <c r="P97" s="4">
        <f t="shared" si="37"/>
        <v>4.1039767329140338</v>
      </c>
      <c r="Q97" s="4">
        <f t="shared" si="37"/>
        <v>5.9622060752464927</v>
      </c>
      <c r="R97" s="4">
        <f t="shared" si="37"/>
        <v>8.7874571985991157</v>
      </c>
      <c r="S97" s="4">
        <f t="shared" si="37"/>
        <v>6.9805375274777886</v>
      </c>
      <c r="T97" s="4">
        <f t="shared" si="37"/>
        <v>7.1777784576196018</v>
      </c>
      <c r="U97" s="4">
        <f t="shared" si="37"/>
        <v>6.1638208432146699</v>
      </c>
      <c r="V97" s="4">
        <f t="shared" si="37"/>
        <v>6.6843434068743157</v>
      </c>
      <c r="W97" s="4">
        <f t="shared" si="37"/>
        <v>3.8830667212924168</v>
      </c>
      <c r="X97" s="4">
        <f t="shared" si="37"/>
        <v>6.417341153674796</v>
      </c>
      <c r="Y97" s="4">
        <f t="shared" si="37"/>
        <v>5.7125223530034264</v>
      </c>
      <c r="Z97" s="4">
        <f t="shared" si="37"/>
        <v>1.62628697225491</v>
      </c>
      <c r="AA97" s="4">
        <f t="shared" si="37"/>
        <v>1.6770141564521623</v>
      </c>
      <c r="AB97" s="4">
        <f t="shared" si="37"/>
        <v>1.4543078047378621</v>
      </c>
      <c r="AC97" s="4">
        <f t="shared" si="37"/>
        <v>1.500809944001865</v>
      </c>
      <c r="AD97" s="4">
        <f t="shared" si="37"/>
        <v>5.3013192864987904</v>
      </c>
      <c r="AE97" s="4">
        <f t="shared" si="37"/>
        <v>4.8647030180580062</v>
      </c>
      <c r="AF97" s="4">
        <f t="shared" si="37"/>
        <v>5.2268356275048298</v>
      </c>
      <c r="AG97" s="4">
        <f t="shared" si="37"/>
        <v>5.7320460890307565</v>
      </c>
      <c r="AH97" t="s">
        <v>218</v>
      </c>
      <c r="AI97" s="4">
        <f t="shared" si="34"/>
        <v>1.5646047193617001</v>
      </c>
      <c r="AJ97">
        <v>41</v>
      </c>
    </row>
    <row r="98" spans="1:36" x14ac:dyDescent="0.2">
      <c r="A98" t="s">
        <v>219</v>
      </c>
      <c r="B98" s="4">
        <f t="shared" ref="B98:AG98" si="38">B38/B$58</f>
        <v>1.2784488533958239E-2</v>
      </c>
      <c r="C98" s="4">
        <f t="shared" si="38"/>
        <v>1.2864726171832472E-2</v>
      </c>
      <c r="D98" s="4">
        <f t="shared" si="38"/>
        <v>1.3985827294614775E-2</v>
      </c>
      <c r="E98" s="4">
        <f t="shared" si="38"/>
        <v>1.0754077045188309E-2</v>
      </c>
      <c r="F98" s="4">
        <f t="shared" si="38"/>
        <v>1.1564432592329652E-2</v>
      </c>
      <c r="G98" s="4">
        <f t="shared" si="38"/>
        <v>1.176924737670032E-2</v>
      </c>
      <c r="H98" s="4">
        <f t="shared" si="38"/>
        <v>7.7027141457438175E-3</v>
      </c>
      <c r="I98" s="4">
        <f t="shared" si="38"/>
        <v>1.0583238227781193E-2</v>
      </c>
      <c r="J98" s="4">
        <f t="shared" si="38"/>
        <v>1.2929306884816671E-2</v>
      </c>
      <c r="K98" s="4">
        <f t="shared" si="38"/>
        <v>1.4820511907864001E-2</v>
      </c>
      <c r="L98" s="4">
        <f t="shared" si="38"/>
        <v>1.4675348549801044E-2</v>
      </c>
      <c r="M98" s="4">
        <f t="shared" si="38"/>
        <v>1.3462968714193604E-2</v>
      </c>
      <c r="N98" s="4">
        <f t="shared" si="38"/>
        <v>9.9603333309928269E-3</v>
      </c>
      <c r="O98" s="4">
        <f t="shared" si="38"/>
        <v>8.9655572060345426E-3</v>
      </c>
      <c r="P98" s="4">
        <f t="shared" si="38"/>
        <v>1.2114222242541973E-2</v>
      </c>
      <c r="Q98" s="4">
        <f t="shared" si="38"/>
        <v>1.2332689080140331E-2</v>
      </c>
      <c r="R98" s="4">
        <f t="shared" si="38"/>
        <v>2.0332792767182847E-2</v>
      </c>
      <c r="S98" s="4">
        <f t="shared" si="38"/>
        <v>1.7781794683059189E-2</v>
      </c>
      <c r="T98" s="4">
        <f t="shared" si="38"/>
        <v>1.8996277025750252E-2</v>
      </c>
      <c r="U98" s="4">
        <f t="shared" si="38"/>
        <v>1.702235452956476E-2</v>
      </c>
      <c r="V98" s="4">
        <f t="shared" si="38"/>
        <v>1.6823777234069338E-2</v>
      </c>
      <c r="W98" s="4">
        <f t="shared" si="38"/>
        <v>1.0482501988706285E-2</v>
      </c>
      <c r="X98" s="4">
        <f t="shared" si="38"/>
        <v>1.9138216598819355E-2</v>
      </c>
      <c r="Y98" s="4">
        <f t="shared" si="38"/>
        <v>1.6617755739700986E-2</v>
      </c>
      <c r="Z98" s="4">
        <f t="shared" si="38"/>
        <v>3.1415652697268794E-2</v>
      </c>
      <c r="AA98" s="4">
        <f t="shared" si="38"/>
        <v>3.5560460109620717E-2</v>
      </c>
      <c r="AB98" s="4">
        <f t="shared" si="38"/>
        <v>3.108511152326409E-2</v>
      </c>
      <c r="AC98" s="4">
        <f t="shared" si="38"/>
        <v>3.1731078837853324E-2</v>
      </c>
      <c r="AD98" s="4">
        <f t="shared" si="38"/>
        <v>9.8756838923275726E-3</v>
      </c>
      <c r="AE98" s="4">
        <f t="shared" si="38"/>
        <v>1.2013375009680961E-2</v>
      </c>
      <c r="AF98" s="4">
        <f t="shared" si="38"/>
        <v>1.2157444044554003E-2</v>
      </c>
      <c r="AG98" s="4">
        <f t="shared" si="38"/>
        <v>1.5077722677946501E-2</v>
      </c>
      <c r="AH98" t="s">
        <v>219</v>
      </c>
      <c r="AI98" s="4">
        <f t="shared" si="34"/>
        <v>3.2448075792001735E-2</v>
      </c>
      <c r="AJ98">
        <v>6.7</v>
      </c>
    </row>
    <row r="99" spans="1:36" x14ac:dyDescent="0.2">
      <c r="A99" t="s">
        <v>220</v>
      </c>
      <c r="B99" s="4">
        <f t="shared" ref="B99:AG99" si="39">B39/B$58</f>
        <v>6.1040330810058895E-3</v>
      </c>
      <c r="C99" s="4">
        <f t="shared" si="39"/>
        <v>7.3717024881756899E-3</v>
      </c>
      <c r="D99" s="4">
        <f t="shared" si="39"/>
        <v>5.1390941571517823E-3</v>
      </c>
      <c r="E99" s="4">
        <f t="shared" si="39"/>
        <v>5.4338313618925767E-3</v>
      </c>
      <c r="F99" s="4">
        <f t="shared" si="39"/>
        <v>3.166708029092009E-3</v>
      </c>
      <c r="G99" s="4">
        <f t="shared" si="39"/>
        <v>5.6961214991459444E-3</v>
      </c>
      <c r="H99" s="4">
        <f t="shared" si="39"/>
        <v>3.9878248087598551E-3</v>
      </c>
      <c r="I99" s="4">
        <f t="shared" si="39"/>
        <v>4.8257442698744534E-3</v>
      </c>
      <c r="J99" s="4">
        <f t="shared" si="39"/>
        <v>2.178275060476902E-3</v>
      </c>
      <c r="K99" s="4">
        <f t="shared" si="39"/>
        <v>3.349599849224361E-3</v>
      </c>
      <c r="L99" s="4">
        <f t="shared" si="39"/>
        <v>2.8486778544701899E-3</v>
      </c>
      <c r="M99" s="4">
        <f t="shared" si="39"/>
        <v>3.5557790501034325E-3</v>
      </c>
      <c r="N99" s="4">
        <f t="shared" si="39"/>
        <v>8.5013950094987769E-3</v>
      </c>
      <c r="O99" s="4">
        <f t="shared" si="39"/>
        <v>8.2181916433097212E-3</v>
      </c>
      <c r="P99" s="4">
        <f t="shared" si="39"/>
        <v>9.7191151278106253E-3</v>
      </c>
      <c r="Q99" s="4">
        <f t="shared" si="39"/>
        <v>6.0180364664631694E-3</v>
      </c>
      <c r="R99" s="4">
        <f t="shared" si="39"/>
        <v>1.0195707482884704E-2</v>
      </c>
      <c r="S99" s="4">
        <f t="shared" si="39"/>
        <v>8.1331490693448277E-3</v>
      </c>
      <c r="T99" s="4">
        <f t="shared" si="39"/>
        <v>7.1588916323470425E-3</v>
      </c>
      <c r="U99" s="4">
        <f t="shared" si="39"/>
        <v>4.3817820124872073E-3</v>
      </c>
      <c r="V99" s="4">
        <f t="shared" si="39"/>
        <v>5.2423949516147428E-3</v>
      </c>
      <c r="W99" s="4">
        <f t="shared" si="39"/>
        <v>4.5593812238240179E-3</v>
      </c>
      <c r="X99" s="4">
        <f t="shared" si="39"/>
        <v>4.0150746150519976E-3</v>
      </c>
      <c r="Y99" s="4">
        <f t="shared" si="39"/>
        <v>7.1939264306165119E-3</v>
      </c>
      <c r="Z99" s="4">
        <f t="shared" si="39"/>
        <v>4.1691826418040027E-3</v>
      </c>
      <c r="AA99" s="4">
        <f t="shared" si="39"/>
        <v>3.7951382781377004E-3</v>
      </c>
      <c r="AB99" s="4">
        <f t="shared" si="39"/>
        <v>3.8411796356646868E-3</v>
      </c>
      <c r="AC99" s="4">
        <f t="shared" si="39"/>
        <v>3.8805803795809116E-3</v>
      </c>
      <c r="AD99" s="4">
        <f t="shared" si="39"/>
        <v>6.7541490291852125E-3</v>
      </c>
      <c r="AE99" s="4">
        <f t="shared" si="39"/>
        <v>4.5185029529781857E-3</v>
      </c>
      <c r="AF99" s="4">
        <f t="shared" si="39"/>
        <v>6.3862113887396751E-3</v>
      </c>
      <c r="AG99" s="4">
        <f t="shared" si="39"/>
        <v>6.5543330352322727E-3</v>
      </c>
      <c r="AH99" t="s">
        <v>220</v>
      </c>
      <c r="AI99" s="4">
        <f t="shared" si="34"/>
        <v>3.9215202337968252E-3</v>
      </c>
      <c r="AJ99">
        <v>0.34</v>
      </c>
    </row>
    <row r="100" spans="1:36" x14ac:dyDescent="0.2">
      <c r="A100" t="s">
        <v>221</v>
      </c>
      <c r="B100" s="4">
        <f>B40/B$58</f>
        <v>1.2823473947317728E-2</v>
      </c>
      <c r="C100" s="4">
        <f>C40/C$58</f>
        <v>1.5071390283793451E-2</v>
      </c>
      <c r="D100" s="4">
        <f>D40/D$58</f>
        <v>1.3391496491692892E-2</v>
      </c>
      <c r="E100" s="4">
        <f>E40/E$58</f>
        <v>1.3310889953697664E-2</v>
      </c>
      <c r="F100" s="4">
        <f t="shared" ref="C100:AG107" si="40">F40/F$58</f>
        <v>1.2060550426703977E-2</v>
      </c>
      <c r="G100" s="4">
        <f t="shared" si="40"/>
        <v>1.6792333132641987E-2</v>
      </c>
      <c r="H100" s="4">
        <f t="shared" si="40"/>
        <v>9.5307654701281032E-3</v>
      </c>
      <c r="I100" s="4">
        <f t="shared" si="40"/>
        <v>1.4724497649165042E-2</v>
      </c>
      <c r="J100" s="4">
        <f t="shared" si="40"/>
        <v>1.5083107922649251E-2</v>
      </c>
      <c r="K100" s="4">
        <f t="shared" si="40"/>
        <v>1.1853764796094282E-2</v>
      </c>
      <c r="L100" s="4">
        <f t="shared" si="40"/>
        <v>1.4375195537220465E-2</v>
      </c>
      <c r="M100" s="4">
        <f t="shared" si="40"/>
        <v>2.1116627018889542E-2</v>
      </c>
      <c r="N100" s="4">
        <f t="shared" si="40"/>
        <v>1.3315375678723219E-2</v>
      </c>
      <c r="O100" s="4">
        <f t="shared" si="40"/>
        <v>1.1211951478237718E-2</v>
      </c>
      <c r="P100" s="4">
        <f t="shared" si="40"/>
        <v>1.2780225549263557E-2</v>
      </c>
      <c r="Q100" s="4">
        <f t="shared" si="40"/>
        <v>1.2359904930140138E-2</v>
      </c>
      <c r="R100" s="4">
        <f t="shared" si="40"/>
        <v>1.8889879708557804E-2</v>
      </c>
      <c r="S100" s="4">
        <f t="shared" si="40"/>
        <v>1.3492474763296019E-2</v>
      </c>
      <c r="T100" s="4">
        <f t="shared" si="40"/>
        <v>1.7132145964906757E-2</v>
      </c>
      <c r="U100" s="4">
        <f t="shared" si="40"/>
        <v>1.3415719192250191E-2</v>
      </c>
      <c r="V100" s="4">
        <f t="shared" si="40"/>
        <v>1.5903352651395287E-2</v>
      </c>
      <c r="W100" s="4">
        <f t="shared" si="40"/>
        <v>9.4585736692406764E-3</v>
      </c>
      <c r="X100" s="4">
        <f t="shared" si="40"/>
        <v>1.3997096907597437E-2</v>
      </c>
      <c r="Y100" s="4">
        <f t="shared" si="40"/>
        <v>1.4161185818995937E-2</v>
      </c>
      <c r="Z100" s="4">
        <f t="shared" si="40"/>
        <v>3.3857202408639132E-2</v>
      </c>
      <c r="AA100" s="4">
        <f t="shared" si="40"/>
        <v>3.2344654495796661E-2</v>
      </c>
      <c r="AB100" s="4">
        <f t="shared" si="40"/>
        <v>3.3694732276887726E-2</v>
      </c>
      <c r="AC100" s="4">
        <f t="shared" si="40"/>
        <v>3.0929377642692921E-2</v>
      </c>
      <c r="AD100" s="4">
        <f t="shared" si="40"/>
        <v>1.0756928660803914E-2</v>
      </c>
      <c r="AE100" s="4">
        <f t="shared" si="40"/>
        <v>1.0515398083917731E-2</v>
      </c>
      <c r="AF100" s="4">
        <f t="shared" si="40"/>
        <v>1.2727723914549132E-2</v>
      </c>
      <c r="AG100" s="4">
        <f t="shared" si="40"/>
        <v>1.1858794080744212E-2</v>
      </c>
      <c r="AH100" t="s">
        <v>221</v>
      </c>
      <c r="AI100" s="4">
        <f t="shared" si="34"/>
        <v>3.2706491706004107E-2</v>
      </c>
      <c r="AJ100">
        <v>4.9000000000000004</v>
      </c>
    </row>
    <row r="101" spans="1:36" x14ac:dyDescent="0.2">
      <c r="A101" t="s">
        <v>222</v>
      </c>
      <c r="B101" s="4">
        <f t="shared" ref="B101:B117" si="41">B41/B$58</f>
        <v>1.8571193696167387E-2</v>
      </c>
      <c r="C101" s="4">
        <f t="shared" si="40"/>
        <v>2.8489907332737034E-2</v>
      </c>
      <c r="D101" s="4">
        <f t="shared" si="40"/>
        <v>2.4772897252689059E-2</v>
      </c>
      <c r="E101" s="4">
        <f t="shared" si="40"/>
        <v>2.5680031132199448E-2</v>
      </c>
      <c r="F101" s="4">
        <f t="shared" si="40"/>
        <v>1.6822040234600696E-2</v>
      </c>
      <c r="G101" s="4">
        <f t="shared" si="40"/>
        <v>2.3191506554547006E-2</v>
      </c>
      <c r="H101" s="4">
        <f t="shared" si="40"/>
        <v>2.0052323516552617E-2</v>
      </c>
      <c r="I101" s="4">
        <f t="shared" si="40"/>
        <v>2.0205139142022138E-2</v>
      </c>
      <c r="J101" s="4">
        <f t="shared" si="40"/>
        <v>2.1367870736318149E-2</v>
      </c>
      <c r="K101" s="4">
        <f t="shared" si="40"/>
        <v>1.477117503673237E-2</v>
      </c>
      <c r="L101" s="4">
        <f t="shared" si="40"/>
        <v>1.9483661424485984E-2</v>
      </c>
      <c r="M101" s="4">
        <f t="shared" si="40"/>
        <v>2.5870498819465935E-2</v>
      </c>
      <c r="N101" s="4">
        <f t="shared" si="40"/>
        <v>3.2103717498438489E-2</v>
      </c>
      <c r="O101" s="4">
        <f t="shared" si="40"/>
        <v>2.5072613130099262E-2</v>
      </c>
      <c r="P101" s="4">
        <f t="shared" si="40"/>
        <v>3.6209201976269791E-2</v>
      </c>
      <c r="Q101" s="4">
        <f t="shared" si="40"/>
        <v>2.5740160003685723E-2</v>
      </c>
      <c r="R101" s="4">
        <f t="shared" si="40"/>
        <v>4.9419036226025878E-2</v>
      </c>
      <c r="S101" s="4">
        <f t="shared" si="40"/>
        <v>3.1176763849646363E-2</v>
      </c>
      <c r="T101" s="4">
        <f t="shared" si="40"/>
        <v>3.4838817934460801E-2</v>
      </c>
      <c r="U101" s="4">
        <f t="shared" si="40"/>
        <v>2.7745246877394481E-2</v>
      </c>
      <c r="V101" s="4">
        <f t="shared" si="40"/>
        <v>2.9398547783660304E-2</v>
      </c>
      <c r="W101" s="4">
        <f t="shared" si="40"/>
        <v>1.7249042377718724E-2</v>
      </c>
      <c r="X101" s="4">
        <f t="shared" si="40"/>
        <v>2.7225392616353195E-2</v>
      </c>
      <c r="Y101" s="4">
        <f t="shared" si="40"/>
        <v>3.2813199624062379E-2</v>
      </c>
      <c r="Z101" s="4">
        <f t="shared" si="40"/>
        <v>4.314569656908241E-2</v>
      </c>
      <c r="AA101" s="4">
        <f t="shared" si="40"/>
        <v>4.6692175301047655E-2</v>
      </c>
      <c r="AB101" s="4">
        <f t="shared" si="40"/>
        <v>4.5251624858303099E-2</v>
      </c>
      <c r="AC101" s="4">
        <f t="shared" si="40"/>
        <v>4.3160057426162558E-2</v>
      </c>
      <c r="AD101" s="4">
        <f t="shared" si="40"/>
        <v>1.9028853484113845E-2</v>
      </c>
      <c r="AE101" s="4">
        <f t="shared" si="40"/>
        <v>2.0572437053006737E-2</v>
      </c>
      <c r="AF101" s="4">
        <f t="shared" si="40"/>
        <v>2.6201850846784513E-2</v>
      </c>
      <c r="AG101" s="4">
        <f t="shared" si="40"/>
        <v>2.5405429921202621E-2</v>
      </c>
      <c r="AH101" t="s">
        <v>222</v>
      </c>
      <c r="AI101" s="4">
        <f t="shared" si="34"/>
        <v>4.4562388538648932E-2</v>
      </c>
      <c r="AJ101">
        <v>5.2</v>
      </c>
    </row>
    <row r="102" spans="1:36" x14ac:dyDescent="0.2">
      <c r="A102" t="s">
        <v>223</v>
      </c>
      <c r="B102" s="4">
        <f t="shared" si="41"/>
        <v>9.1548733107683564E-3</v>
      </c>
      <c r="C102" s="4">
        <f t="shared" si="40"/>
        <v>8.0086294043341909E-3</v>
      </c>
      <c r="D102" s="4">
        <f t="shared" si="40"/>
        <v>8.5569819090274314E-3</v>
      </c>
      <c r="E102" s="4">
        <f t="shared" si="40"/>
        <v>9.2379746743343708E-3</v>
      </c>
      <c r="F102" s="4">
        <f t="shared" si="40"/>
        <v>7.2837237338225867E-3</v>
      </c>
      <c r="G102" s="4">
        <f t="shared" si="40"/>
        <v>8.1600641202932717E-3</v>
      </c>
      <c r="H102" s="4">
        <f t="shared" si="40"/>
        <v>5.9143377853432882E-3</v>
      </c>
      <c r="I102" s="4">
        <f t="shared" si="40"/>
        <v>6.6186890775327351E-3</v>
      </c>
      <c r="J102" s="4">
        <f t="shared" si="40"/>
        <v>4.7219965027253986E-3</v>
      </c>
      <c r="K102" s="4">
        <f t="shared" si="40"/>
        <v>5.0583772533227475E-3</v>
      </c>
      <c r="L102" s="4">
        <f t="shared" si="40"/>
        <v>6.2171824222365911E-3</v>
      </c>
      <c r="M102" s="4">
        <f t="shared" si="40"/>
        <v>7.9506277246527823E-3</v>
      </c>
      <c r="N102" s="4">
        <f t="shared" si="40"/>
        <v>9.065208228445058E-3</v>
      </c>
      <c r="O102" s="4">
        <f t="shared" si="40"/>
        <v>8.9955850845523256E-3</v>
      </c>
      <c r="P102" s="4">
        <f t="shared" si="40"/>
        <v>9.6159471804222688E-3</v>
      </c>
      <c r="Q102" s="4">
        <f t="shared" si="40"/>
        <v>1.0337581511867602E-2</v>
      </c>
      <c r="R102" s="4">
        <f t="shared" si="40"/>
        <v>1.3054200222685074E-2</v>
      </c>
      <c r="S102" s="4">
        <f t="shared" si="40"/>
        <v>1.0710149704935484E-2</v>
      </c>
      <c r="T102" s="4">
        <f t="shared" si="40"/>
        <v>1.0102808447346845E-2</v>
      </c>
      <c r="U102" s="4">
        <f t="shared" si="40"/>
        <v>7.3705610294418147E-3</v>
      </c>
      <c r="V102" s="4">
        <f t="shared" si="40"/>
        <v>7.3501475228824305E-3</v>
      </c>
      <c r="W102" s="4">
        <f t="shared" si="40"/>
        <v>5.4150586425458242E-3</v>
      </c>
      <c r="X102" s="4">
        <f t="shared" si="40"/>
        <v>5.3192151825038458E-3</v>
      </c>
      <c r="Y102" s="4">
        <f t="shared" si="40"/>
        <v>9.2368495850800036E-3</v>
      </c>
      <c r="Z102" s="4">
        <f t="shared" si="40"/>
        <v>6.0438140610142466E-2</v>
      </c>
      <c r="AA102" s="4">
        <f t="shared" si="40"/>
        <v>5.7534589358738113E-2</v>
      </c>
      <c r="AB102" s="4">
        <f t="shared" si="40"/>
        <v>5.1702498649798194E-2</v>
      </c>
      <c r="AC102" s="4">
        <f t="shared" si="40"/>
        <v>5.8764625547294294E-2</v>
      </c>
      <c r="AD102" s="4">
        <f t="shared" si="40"/>
        <v>6.9336694047400392E-3</v>
      </c>
      <c r="AE102" s="4">
        <f t="shared" si="40"/>
        <v>7.1647636643636468E-3</v>
      </c>
      <c r="AF102" s="4">
        <f t="shared" si="40"/>
        <v>7.2281089093075125E-3</v>
      </c>
      <c r="AG102" s="4">
        <f t="shared" si="40"/>
        <v>8.2130563040024984E-3</v>
      </c>
      <c r="AH102" t="s">
        <v>223</v>
      </c>
      <c r="AI102" s="4">
        <f t="shared" si="34"/>
        <v>5.7109963541493267E-2</v>
      </c>
      <c r="AJ102">
        <v>4.7</v>
      </c>
    </row>
    <row r="103" spans="1:36" x14ac:dyDescent="0.2">
      <c r="A103" t="s">
        <v>224</v>
      </c>
      <c r="B103" s="4">
        <f t="shared" si="41"/>
        <v>8.2016053898493271E-3</v>
      </c>
      <c r="C103" s="4">
        <f t="shared" si="40"/>
        <v>9.696230643160322E-3</v>
      </c>
      <c r="D103" s="4">
        <f t="shared" si="40"/>
        <v>8.1231686424168004E-3</v>
      </c>
      <c r="E103" s="4">
        <f t="shared" si="40"/>
        <v>7.1914328098557244E-3</v>
      </c>
      <c r="F103" s="4">
        <f t="shared" si="40"/>
        <v>6.7123206651704776E-3</v>
      </c>
      <c r="G103" s="4">
        <f t="shared" si="40"/>
        <v>8.2925954008527623E-3</v>
      </c>
      <c r="H103" s="4">
        <f t="shared" si="40"/>
        <v>6.1446227957860722E-3</v>
      </c>
      <c r="I103" s="4">
        <f t="shared" si="40"/>
        <v>6.7543171870836595E-3</v>
      </c>
      <c r="J103" s="4">
        <f t="shared" si="40"/>
        <v>5.0536786828817969E-3</v>
      </c>
      <c r="K103" s="4">
        <f t="shared" si="40"/>
        <v>5.2202040004618085E-3</v>
      </c>
      <c r="L103" s="4">
        <f t="shared" si="40"/>
        <v>7.0801991856167031E-3</v>
      </c>
      <c r="M103" s="4">
        <f t="shared" si="40"/>
        <v>9.2379593703137211E-3</v>
      </c>
      <c r="N103" s="4">
        <f t="shared" si="40"/>
        <v>9.9982651983448068E-3</v>
      </c>
      <c r="O103" s="4">
        <f t="shared" si="40"/>
        <v>7.4275557195220511E-3</v>
      </c>
      <c r="P103" s="4">
        <f t="shared" si="40"/>
        <v>1.0770206789930129E-2</v>
      </c>
      <c r="Q103" s="4">
        <f t="shared" si="40"/>
        <v>8.1048125727396746E-3</v>
      </c>
      <c r="R103" s="4">
        <f t="shared" si="40"/>
        <v>1.5184998355386078E-2</v>
      </c>
      <c r="S103" s="4">
        <f t="shared" si="40"/>
        <v>1.0022894437338363E-2</v>
      </c>
      <c r="T103" s="4">
        <f t="shared" si="40"/>
        <v>1.085052818325952E-2</v>
      </c>
      <c r="U103" s="4">
        <f t="shared" si="40"/>
        <v>8.438386647118783E-3</v>
      </c>
      <c r="V103" s="4">
        <f t="shared" si="40"/>
        <v>8.0656587917190253E-3</v>
      </c>
      <c r="W103" s="4">
        <f t="shared" si="40"/>
        <v>5.181364922489275E-3</v>
      </c>
      <c r="X103" s="4">
        <f t="shared" si="40"/>
        <v>8.7814639079128176E-3</v>
      </c>
      <c r="Y103" s="4">
        <f t="shared" si="40"/>
        <v>8.5563806922199538E-3</v>
      </c>
      <c r="Z103" s="4">
        <f t="shared" si="40"/>
        <v>1.6785974162537784E-2</v>
      </c>
      <c r="AA103" s="4">
        <f t="shared" si="40"/>
        <v>1.7525700558408339E-2</v>
      </c>
      <c r="AB103" s="4">
        <f t="shared" si="40"/>
        <v>1.6297976827488743E-2</v>
      </c>
      <c r="AC103" s="4">
        <f t="shared" si="40"/>
        <v>1.5380203491223E-2</v>
      </c>
      <c r="AD103" s="4">
        <f t="shared" si="40"/>
        <v>6.4340513830207181E-3</v>
      </c>
      <c r="AE103" s="4">
        <f t="shared" si="40"/>
        <v>7.0613369275555728E-3</v>
      </c>
      <c r="AF103" s="4">
        <f t="shared" si="40"/>
        <v>8.3691143204671758E-3</v>
      </c>
      <c r="AG103" s="4">
        <f t="shared" si="40"/>
        <v>8.3520337279270433E-3</v>
      </c>
      <c r="AH103" t="s">
        <v>224</v>
      </c>
      <c r="AI103" s="4">
        <f t="shared" si="34"/>
        <v>1.6497463759914465E-2</v>
      </c>
      <c r="AJ103">
        <v>6.25</v>
      </c>
    </row>
    <row r="104" spans="1:36" x14ac:dyDescent="0.2">
      <c r="A104" t="s">
        <v>225</v>
      </c>
      <c r="B104" s="4">
        <f t="shared" si="41"/>
        <v>8.2016053898493271E-3</v>
      </c>
      <c r="C104" s="4">
        <f t="shared" si="40"/>
        <v>9.696230643160322E-3</v>
      </c>
      <c r="D104" s="4">
        <f t="shared" si="40"/>
        <v>8.1231686424168004E-3</v>
      </c>
      <c r="E104" s="4">
        <f t="shared" si="40"/>
        <v>7.1914328098557244E-3</v>
      </c>
      <c r="F104" s="4">
        <f t="shared" si="40"/>
        <v>6.7123206651704776E-3</v>
      </c>
      <c r="G104" s="4">
        <f t="shared" si="40"/>
        <v>8.2925954008527623E-3</v>
      </c>
      <c r="H104" s="4">
        <f t="shared" si="40"/>
        <v>6.1446227957860722E-3</v>
      </c>
      <c r="I104" s="4">
        <f t="shared" si="40"/>
        <v>6.7543171870836595E-3</v>
      </c>
      <c r="J104" s="4">
        <f t="shared" si="40"/>
        <v>5.0536786828817969E-3</v>
      </c>
      <c r="K104" s="4">
        <f t="shared" si="40"/>
        <v>5.2202040004618085E-3</v>
      </c>
      <c r="L104" s="4">
        <f t="shared" si="40"/>
        <v>7.0801991856167031E-3</v>
      </c>
      <c r="M104" s="4">
        <f t="shared" si="40"/>
        <v>9.2379593703137211E-3</v>
      </c>
      <c r="N104" s="4">
        <f t="shared" si="40"/>
        <v>9.9982651983448068E-3</v>
      </c>
      <c r="O104" s="4">
        <f t="shared" si="40"/>
        <v>7.4275557195220511E-3</v>
      </c>
      <c r="P104" s="4">
        <f t="shared" si="40"/>
        <v>1.0770206789930129E-2</v>
      </c>
      <c r="Q104" s="4">
        <f t="shared" si="40"/>
        <v>8.1048125727396746E-3</v>
      </c>
      <c r="R104" s="4">
        <f t="shared" si="40"/>
        <v>1.5184998355386078E-2</v>
      </c>
      <c r="S104" s="4">
        <f t="shared" si="40"/>
        <v>1.0022894437338363E-2</v>
      </c>
      <c r="T104" s="4">
        <f t="shared" si="40"/>
        <v>1.085052818325952E-2</v>
      </c>
      <c r="U104" s="4">
        <f t="shared" si="40"/>
        <v>8.438386647118783E-3</v>
      </c>
      <c r="V104" s="4">
        <f t="shared" si="40"/>
        <v>8.0656587917190253E-3</v>
      </c>
      <c r="W104" s="4">
        <f t="shared" si="40"/>
        <v>5.181364922489275E-3</v>
      </c>
      <c r="X104" s="4">
        <f t="shared" si="40"/>
        <v>8.7814639079128176E-3</v>
      </c>
      <c r="Y104" s="4">
        <f t="shared" si="40"/>
        <v>8.5563806922199538E-3</v>
      </c>
      <c r="Z104" s="4">
        <f t="shared" si="40"/>
        <v>1.6785974162537784E-2</v>
      </c>
      <c r="AA104" s="4">
        <f t="shared" si="40"/>
        <v>1.7525700558408339E-2</v>
      </c>
      <c r="AB104" s="4">
        <f t="shared" si="40"/>
        <v>1.6297976827488743E-2</v>
      </c>
      <c r="AC104" s="4">
        <f t="shared" si="40"/>
        <v>1.5380203491223E-2</v>
      </c>
      <c r="AD104" s="4">
        <f t="shared" si="40"/>
        <v>6.4340513830207181E-3</v>
      </c>
      <c r="AE104" s="4">
        <f t="shared" si="40"/>
        <v>7.0613369275555728E-3</v>
      </c>
      <c r="AF104" s="4">
        <f t="shared" si="40"/>
        <v>8.3691143204671758E-3</v>
      </c>
      <c r="AG104" s="4">
        <f t="shared" si="40"/>
        <v>8.3520337279270433E-3</v>
      </c>
      <c r="AH104" t="s">
        <v>225</v>
      </c>
      <c r="AI104" s="4">
        <f t="shared" si="34"/>
        <v>1.6497463759914465E-2</v>
      </c>
      <c r="AJ104">
        <v>6.25</v>
      </c>
    </row>
    <row r="105" spans="1:36" x14ac:dyDescent="0.2">
      <c r="A105" t="s">
        <v>226</v>
      </c>
      <c r="B105" s="4">
        <f t="shared" si="41"/>
        <v>7.7646305252371001E-3</v>
      </c>
      <c r="C105" s="4">
        <f t="shared" si="40"/>
        <v>1.1972421430687854E-2</v>
      </c>
      <c r="D105" s="4">
        <f t="shared" si="40"/>
        <v>9.758804498933191E-3</v>
      </c>
      <c r="E105" s="4">
        <f t="shared" si="40"/>
        <v>1.0306086949337467E-2</v>
      </c>
      <c r="F105" s="4">
        <f t="shared" si="40"/>
        <v>7.227741155620639E-3</v>
      </c>
      <c r="G105" s="4">
        <f t="shared" si="40"/>
        <v>8.2520056936573136E-3</v>
      </c>
      <c r="H105" s="4">
        <f t="shared" si="40"/>
        <v>7.5465361090141566E-3</v>
      </c>
      <c r="I105" s="4">
        <f t="shared" si="40"/>
        <v>8.6292637996994142E-3</v>
      </c>
      <c r="J105" s="4">
        <f t="shared" si="40"/>
        <v>7.9423417946881784E-3</v>
      </c>
      <c r="K105" s="4">
        <f t="shared" si="40"/>
        <v>6.5895019847370595E-3</v>
      </c>
      <c r="L105" s="4">
        <f t="shared" si="40"/>
        <v>8.1824425905815505E-3</v>
      </c>
      <c r="M105" s="4">
        <f t="shared" si="40"/>
        <v>1.2249794004592796E-2</v>
      </c>
      <c r="N105" s="4">
        <f t="shared" si="40"/>
        <v>1.2045601045613615E-2</v>
      </c>
      <c r="O105" s="4">
        <f t="shared" si="40"/>
        <v>9.304763097252599E-3</v>
      </c>
      <c r="P105" s="4">
        <f t="shared" si="40"/>
        <v>1.2611322586285221E-2</v>
      </c>
      <c r="Q105" s="4">
        <f t="shared" si="40"/>
        <v>1.231937785183166E-2</v>
      </c>
      <c r="R105" s="4">
        <f t="shared" si="40"/>
        <v>1.8246148778278154E-2</v>
      </c>
      <c r="S105" s="4">
        <f t="shared" si="40"/>
        <v>1.3446708038362995E-2</v>
      </c>
      <c r="T105" s="4">
        <f t="shared" si="40"/>
        <v>1.4810535804992562E-2</v>
      </c>
      <c r="U105" s="4">
        <f t="shared" si="40"/>
        <v>1.2221057899219288E-2</v>
      </c>
      <c r="V105" s="4">
        <f t="shared" si="40"/>
        <v>1.4130919515840034E-2</v>
      </c>
      <c r="W105" s="4">
        <f t="shared" si="40"/>
        <v>8.1698225205643297E-3</v>
      </c>
      <c r="X105" s="4">
        <f t="shared" si="40"/>
        <v>1.0644563200764337E-2</v>
      </c>
      <c r="Y105" s="4">
        <f t="shared" si="40"/>
        <v>1.4966224458607406E-2</v>
      </c>
      <c r="Z105" s="4">
        <f t="shared" si="40"/>
        <v>3.9976980759722267E-2</v>
      </c>
      <c r="AA105" s="4">
        <f t="shared" si="40"/>
        <v>4.3977942102699508E-2</v>
      </c>
      <c r="AB105" s="4">
        <f t="shared" si="40"/>
        <v>4.0468271792939409E-2</v>
      </c>
      <c r="AC105" s="4">
        <f t="shared" si="40"/>
        <v>4.2635550681648413E-2</v>
      </c>
      <c r="AD105" s="4">
        <f t="shared" si="40"/>
        <v>9.6418487686884581E-3</v>
      </c>
      <c r="AE105" s="4">
        <f t="shared" si="40"/>
        <v>9.8195061571615672E-3</v>
      </c>
      <c r="AF105" s="4">
        <f t="shared" si="40"/>
        <v>1.0833851153028746E-2</v>
      </c>
      <c r="AG105" s="4">
        <f t="shared" si="40"/>
        <v>1.1813866048853967E-2</v>
      </c>
      <c r="AH105" t="s">
        <v>226</v>
      </c>
      <c r="AI105" s="4">
        <f t="shared" si="34"/>
        <v>4.1764686334252399E-2</v>
      </c>
      <c r="AJ105">
        <v>3.7</v>
      </c>
    </row>
    <row r="106" spans="1:36" x14ac:dyDescent="0.2">
      <c r="A106" t="s">
        <v>227</v>
      </c>
      <c r="B106" s="4">
        <f t="shared" si="41"/>
        <v>1.4815900616327772E-2</v>
      </c>
      <c r="C106" s="4">
        <f t="shared" si="40"/>
        <v>1.3651348337684345E-2</v>
      </c>
      <c r="D106" s="4">
        <f t="shared" si="40"/>
        <v>1.2952305492385161E-2</v>
      </c>
      <c r="E106" s="4">
        <f t="shared" si="40"/>
        <v>1.67393763969623E-2</v>
      </c>
      <c r="F106" s="4">
        <f t="shared" si="40"/>
        <v>1.5160102989322516E-2</v>
      </c>
      <c r="G106" s="4">
        <f t="shared" si="40"/>
        <v>1.6821965601579184E-2</v>
      </c>
      <c r="H106" s="4">
        <f t="shared" si="40"/>
        <v>1.2032633130786801E-2</v>
      </c>
      <c r="I106" s="4">
        <f t="shared" si="40"/>
        <v>1.3485359919890012E-2</v>
      </c>
      <c r="J106" s="4">
        <f t="shared" si="40"/>
        <v>1.0449347996314104E-2</v>
      </c>
      <c r="K106" s="4">
        <f t="shared" si="40"/>
        <v>1.2335976415670401E-2</v>
      </c>
      <c r="L106" s="4">
        <f t="shared" si="40"/>
        <v>1.5425048178509674E-2</v>
      </c>
      <c r="M106" s="4">
        <f t="shared" si="40"/>
        <v>1.7201911661723086E-2</v>
      </c>
      <c r="N106" s="4">
        <f t="shared" si="40"/>
        <v>1.8342963986179805E-2</v>
      </c>
      <c r="O106" s="4">
        <f t="shared" si="40"/>
        <v>1.4067782326008584E-2</v>
      </c>
      <c r="P106" s="4">
        <f t="shared" si="40"/>
        <v>1.4605186610799112E-2</v>
      </c>
      <c r="Q106" s="4">
        <f t="shared" si="40"/>
        <v>1.5582548524663823E-2</v>
      </c>
      <c r="R106" s="4">
        <f t="shared" si="40"/>
        <v>1.7155364752416601E-2</v>
      </c>
      <c r="S106" s="4">
        <f t="shared" si="40"/>
        <v>1.2658663641072234E-2</v>
      </c>
      <c r="T106" s="4">
        <f t="shared" si="40"/>
        <v>1.649277755069738E-2</v>
      </c>
      <c r="U106" s="4">
        <f t="shared" si="40"/>
        <v>1.4067401677492123E-2</v>
      </c>
      <c r="V106" s="4">
        <f t="shared" si="40"/>
        <v>1.2496348413806533E-2</v>
      </c>
      <c r="W106" s="4">
        <f t="shared" si="40"/>
        <v>1.0202997947823839E-2</v>
      </c>
      <c r="X106" s="4">
        <f t="shared" si="40"/>
        <v>1.0403384992021411E-2</v>
      </c>
      <c r="Y106" s="4">
        <f t="shared" si="40"/>
        <v>1.232029167325132E-2</v>
      </c>
      <c r="Z106" s="4">
        <f t="shared" si="40"/>
        <v>0.13618031371040307</v>
      </c>
      <c r="AA106" s="4">
        <f t="shared" si="40"/>
        <v>0.13397768397259879</v>
      </c>
      <c r="AB106" s="4">
        <f t="shared" si="40"/>
        <v>0.12152928913564449</v>
      </c>
      <c r="AC106" s="4">
        <f t="shared" si="40"/>
        <v>0.13499456335535084</v>
      </c>
      <c r="AD106" s="4">
        <f t="shared" si="40"/>
        <v>1.2799818705753157E-2</v>
      </c>
      <c r="AE106" s="4">
        <f t="shared" si="40"/>
        <v>1.0993671329421358E-2</v>
      </c>
      <c r="AF106" s="4">
        <f t="shared" si="40"/>
        <v>1.2993072937932625E-2</v>
      </c>
      <c r="AG106" s="4">
        <f t="shared" si="40"/>
        <v>1.2507782631922704E-2</v>
      </c>
      <c r="AH106" t="s">
        <v>227</v>
      </c>
      <c r="AI106" s="4">
        <f t="shared" si="34"/>
        <v>0.13167046254349929</v>
      </c>
      <c r="AJ106">
        <v>6.9</v>
      </c>
    </row>
    <row r="107" spans="1:36" x14ac:dyDescent="0.2">
      <c r="A107" t="s">
        <v>228</v>
      </c>
      <c r="B107" s="4">
        <f t="shared" si="41"/>
        <v>6.4202923724245515E-3</v>
      </c>
      <c r="C107" s="4">
        <f t="shared" si="40"/>
        <v>9.0932788349023137E-3</v>
      </c>
      <c r="D107" s="4">
        <f t="shared" si="40"/>
        <v>9.936031527829136E-3</v>
      </c>
      <c r="E107" s="4">
        <f t="shared" si="40"/>
        <v>8.2569121111370804E-3</v>
      </c>
      <c r="F107" s="4">
        <f t="shared" si="40"/>
        <v>4.4297973210606833E-3</v>
      </c>
      <c r="G107" s="4">
        <f t="shared" si="40"/>
        <v>5.1393153217938236E-3</v>
      </c>
      <c r="H107" s="4">
        <f t="shared" si="40"/>
        <v>5.8334348126996474E-3</v>
      </c>
      <c r="I107" s="4">
        <f t="shared" si="40"/>
        <v>5.1461294497335023E-3</v>
      </c>
      <c r="J107" s="4">
        <f t="shared" si="40"/>
        <v>3.5609509273983935E-3</v>
      </c>
      <c r="K107" s="4">
        <f t="shared" si="40"/>
        <v>2.8372585785943201E-3</v>
      </c>
      <c r="L107" s="4">
        <f t="shared" si="40"/>
        <v>4.1026148445600808E-3</v>
      </c>
      <c r="M107" s="4">
        <f t="shared" si="40"/>
        <v>3.619676239985456E-3</v>
      </c>
      <c r="N107" s="4">
        <f t="shared" si="40"/>
        <v>9.9147701063602191E-3</v>
      </c>
      <c r="O107" s="4">
        <f t="shared" si="40"/>
        <v>7.5462387699083882E-3</v>
      </c>
      <c r="P107" s="4">
        <f t="shared" si="40"/>
        <v>7.3129048882347707E-3</v>
      </c>
      <c r="Q107" s="4">
        <f t="shared" si="40"/>
        <v>9.5808177787095224E-3</v>
      </c>
      <c r="R107" s="4">
        <f t="shared" si="40"/>
        <v>9.8267795223909334E-3</v>
      </c>
      <c r="S107" s="4">
        <f t="shared" si="40"/>
        <v>6.4932855654889895E-3</v>
      </c>
      <c r="T107" s="4">
        <f t="shared" si="40"/>
        <v>7.6398001285966502E-3</v>
      </c>
      <c r="U107" s="4">
        <f t="shared" si="40"/>
        <v>6.752874496800421E-3</v>
      </c>
      <c r="V107" s="4">
        <f t="shared" si="40"/>
        <v>4.6733621865591912E-3</v>
      </c>
      <c r="W107" s="4">
        <f t="shared" si="40"/>
        <v>3.4308669834531252E-3</v>
      </c>
      <c r="X107" s="4">
        <f t="shared" si="40"/>
        <v>6.1870831843134719E-3</v>
      </c>
      <c r="Y107" s="4">
        <f t="shared" si="40"/>
        <v>8.0949377462967622E-3</v>
      </c>
      <c r="Z107" s="4">
        <f t="shared" si="40"/>
        <v>1.2356376633017023E-2</v>
      </c>
      <c r="AA107" s="4">
        <f t="shared" si="40"/>
        <v>1.0739222443435798E-2</v>
      </c>
      <c r="AB107" s="4">
        <f t="shared" si="40"/>
        <v>1.1104428071450768E-2</v>
      </c>
      <c r="AC107" s="4">
        <f t="shared" ref="C107:AG115" si="42">AC47/AC$58</f>
        <v>1.1841325543831599E-2</v>
      </c>
      <c r="AD107" s="4">
        <f t="shared" si="42"/>
        <v>4.3891659387022301E-3</v>
      </c>
      <c r="AE107" s="4">
        <f t="shared" si="42"/>
        <v>5.7834755354842695E-3</v>
      </c>
      <c r="AF107" s="4">
        <f t="shared" si="42"/>
        <v>4.5400110013947012E-3</v>
      </c>
      <c r="AG107" s="4">
        <f t="shared" si="42"/>
        <v>7.1721326962069266E-3</v>
      </c>
      <c r="AH107" t="s">
        <v>228</v>
      </c>
      <c r="AI107" s="4">
        <f t="shared" si="34"/>
        <v>1.1510338172933796E-2</v>
      </c>
      <c r="AJ107">
        <v>0.3</v>
      </c>
    </row>
    <row r="108" spans="1:36" x14ac:dyDescent="0.2">
      <c r="A108" t="s">
        <v>229</v>
      </c>
      <c r="B108" s="4">
        <f t="shared" si="41"/>
        <v>5.45363688840474E-3</v>
      </c>
      <c r="C108" s="4">
        <f t="shared" si="42"/>
        <v>6.592833660180218E-3</v>
      </c>
      <c r="D108" s="4">
        <f t="shared" si="42"/>
        <v>5.6242253251203491E-3</v>
      </c>
      <c r="E108" s="4">
        <f t="shared" si="42"/>
        <v>6.3965724145001257E-3</v>
      </c>
      <c r="F108" s="4">
        <f t="shared" si="42"/>
        <v>5.068890341171607E-3</v>
      </c>
      <c r="G108" s="4">
        <f t="shared" si="42"/>
        <v>6.6601503709122429E-3</v>
      </c>
      <c r="H108" s="4">
        <f t="shared" si="42"/>
        <v>5.5370425364049932E-3</v>
      </c>
      <c r="I108" s="4">
        <f t="shared" si="42"/>
        <v>5.3933033759283313E-3</v>
      </c>
      <c r="J108" s="4">
        <f t="shared" si="42"/>
        <v>5.4970593352700299E-3</v>
      </c>
      <c r="K108" s="4">
        <f t="shared" si="42"/>
        <v>4.1467695835143764E-3</v>
      </c>
      <c r="L108" s="4">
        <f t="shared" si="42"/>
        <v>6.2875819953597881E-3</v>
      </c>
      <c r="M108" s="4">
        <f t="shared" si="42"/>
        <v>7.287424345720361E-3</v>
      </c>
      <c r="N108" s="4">
        <f t="shared" si="42"/>
        <v>7.4660772748533378E-3</v>
      </c>
      <c r="O108" s="4">
        <f t="shared" si="42"/>
        <v>6.040615498222263E-3</v>
      </c>
      <c r="P108" s="4">
        <f t="shared" si="42"/>
        <v>6.8192508752142177E-3</v>
      </c>
      <c r="Q108" s="4">
        <f t="shared" si="42"/>
        <v>6.2566018836454516E-3</v>
      </c>
      <c r="R108" s="4">
        <f t="shared" si="42"/>
        <v>8.8879210350195238E-3</v>
      </c>
      <c r="S108" s="4">
        <f t="shared" si="42"/>
        <v>7.4782780391422993E-3</v>
      </c>
      <c r="T108" s="4">
        <f t="shared" si="42"/>
        <v>9.8844429578523515E-3</v>
      </c>
      <c r="U108" s="4">
        <f t="shared" si="42"/>
        <v>6.5521967239949982E-3</v>
      </c>
      <c r="V108" s="4">
        <f t="shared" si="42"/>
        <v>7.0863753199344971E-3</v>
      </c>
      <c r="W108" s="4">
        <f t="shared" si="42"/>
        <v>4.9530222831092379E-3</v>
      </c>
      <c r="X108" s="4">
        <f t="shared" si="42"/>
        <v>6.2056590971236907E-3</v>
      </c>
      <c r="Y108" s="4">
        <f t="shared" si="42"/>
        <v>6.1811423011089821E-3</v>
      </c>
      <c r="Z108" s="4">
        <f t="shared" si="42"/>
        <v>3.9561156343350827E-2</v>
      </c>
      <c r="AA108" s="4">
        <f t="shared" si="42"/>
        <v>4.2608342107257932E-2</v>
      </c>
      <c r="AB108" s="4">
        <f t="shared" si="42"/>
        <v>3.4058882604542838E-2</v>
      </c>
      <c r="AC108" s="4">
        <f t="shared" si="42"/>
        <v>3.9273441121845866E-2</v>
      </c>
      <c r="AD108" s="4">
        <f t="shared" si="42"/>
        <v>5.1764646148707832E-3</v>
      </c>
      <c r="AE108" s="4">
        <f t="shared" si="42"/>
        <v>6.6474431510352055E-3</v>
      </c>
      <c r="AF108" s="4">
        <f t="shared" si="42"/>
        <v>5.8761883229252057E-3</v>
      </c>
      <c r="AG108" s="4">
        <f t="shared" si="42"/>
        <v>7.729796570735855E-3</v>
      </c>
      <c r="AH108" t="s">
        <v>229</v>
      </c>
      <c r="AI108" s="4">
        <f t="shared" si="34"/>
        <v>3.8875455544249364E-2</v>
      </c>
      <c r="AJ108">
        <v>7.4</v>
      </c>
    </row>
    <row r="109" spans="1:36" x14ac:dyDescent="0.2">
      <c r="A109" t="s">
        <v>230</v>
      </c>
      <c r="B109" s="4">
        <f t="shared" si="41"/>
        <v>2.0223497694563993E-2</v>
      </c>
      <c r="C109" s="4">
        <f t="shared" si="42"/>
        <v>1.9435774056324427E-2</v>
      </c>
      <c r="D109" s="4">
        <f t="shared" si="42"/>
        <v>2.2361661833147844E-2</v>
      </c>
      <c r="E109" s="4">
        <f t="shared" si="42"/>
        <v>2.0453018123825252E-2</v>
      </c>
      <c r="F109" s="4">
        <f t="shared" si="42"/>
        <v>1.70816264680205E-2</v>
      </c>
      <c r="G109" s="4">
        <f t="shared" si="42"/>
        <v>2.2661107825694832E-2</v>
      </c>
      <c r="H109" s="4">
        <f t="shared" si="42"/>
        <v>1.7127237447473111E-2</v>
      </c>
      <c r="I109" s="4">
        <f t="shared" si="42"/>
        <v>1.9349573209210574E-2</v>
      </c>
      <c r="J109" s="4">
        <f t="shared" si="42"/>
        <v>1.9521996347938914E-2</v>
      </c>
      <c r="K109" s="4">
        <f t="shared" si="42"/>
        <v>1.8679139947578909E-2</v>
      </c>
      <c r="L109" s="4">
        <f t="shared" si="42"/>
        <v>1.8434818083318281E-2</v>
      </c>
      <c r="M109" s="4">
        <f t="shared" si="42"/>
        <v>2.567762638525576E-2</v>
      </c>
      <c r="N109" s="4">
        <f t="shared" si="42"/>
        <v>2.3875256262883733E-2</v>
      </c>
      <c r="O109" s="4">
        <f t="shared" si="42"/>
        <v>2.2171486593983675E-2</v>
      </c>
      <c r="P109" s="4">
        <f t="shared" si="42"/>
        <v>2.1762071209983688E-2</v>
      </c>
      <c r="Q109" s="4">
        <f t="shared" si="42"/>
        <v>2.4349493396096072E-2</v>
      </c>
      <c r="R109" s="4">
        <f t="shared" si="42"/>
        <v>3.1360536074229999E-2</v>
      </c>
      <c r="S109" s="4">
        <f t="shared" si="42"/>
        <v>2.2308836782914298E-2</v>
      </c>
      <c r="T109" s="4">
        <f t="shared" si="42"/>
        <v>3.0491223792516207E-2</v>
      </c>
      <c r="U109" s="4">
        <f t="shared" si="42"/>
        <v>2.5614145968011762E-2</v>
      </c>
      <c r="V109" s="4">
        <f t="shared" si="42"/>
        <v>2.3266169767702936E-2</v>
      </c>
      <c r="W109" s="4">
        <f t="shared" si="42"/>
        <v>1.653410553825499E-2</v>
      </c>
      <c r="X109" s="4">
        <f t="shared" si="42"/>
        <v>1.6968110655374742E-2</v>
      </c>
      <c r="Y109" s="4">
        <f t="shared" si="42"/>
        <v>2.565044668072778E-2</v>
      </c>
      <c r="Z109" s="4">
        <f t="shared" si="42"/>
        <v>0.11181446573501917</v>
      </c>
      <c r="AA109" s="4">
        <f t="shared" si="42"/>
        <v>0.12174213798541045</v>
      </c>
      <c r="AB109" s="4">
        <f t="shared" si="42"/>
        <v>0.10593486367423798</v>
      </c>
      <c r="AC109" s="4">
        <f t="shared" si="42"/>
        <v>0.10726513598741112</v>
      </c>
      <c r="AD109" s="4">
        <f t="shared" si="42"/>
        <v>1.8577731727544879E-2</v>
      </c>
      <c r="AE109" s="4">
        <f t="shared" si="42"/>
        <v>1.7496498053601237E-2</v>
      </c>
      <c r="AF109" s="4">
        <f t="shared" si="42"/>
        <v>1.9633087914668869E-2</v>
      </c>
      <c r="AG109" s="4">
        <f t="shared" si="42"/>
        <v>2.280079422250662E-2</v>
      </c>
      <c r="AH109" t="s">
        <v>230</v>
      </c>
      <c r="AI109" s="4">
        <f t="shared" si="34"/>
        <v>0.11168915084551968</v>
      </c>
      <c r="AJ109">
        <v>11</v>
      </c>
    </row>
    <row r="110" spans="1:36" x14ac:dyDescent="0.2">
      <c r="A110" t="s">
        <v>231</v>
      </c>
      <c r="B110" s="4">
        <f t="shared" si="41"/>
        <v>2.489831722654377E-3</v>
      </c>
      <c r="C110" s="4">
        <f t="shared" si="42"/>
        <v>2.1602033787289053E-3</v>
      </c>
      <c r="D110" s="4">
        <f t="shared" si="42"/>
        <v>2.0383991047799414E-3</v>
      </c>
      <c r="E110" s="4">
        <f t="shared" si="42"/>
        <v>3.315991203033922E-3</v>
      </c>
      <c r="F110" s="4">
        <f t="shared" si="42"/>
        <v>1.0054617671327818E-3</v>
      </c>
      <c r="G110" s="4">
        <f t="shared" si="42"/>
        <v>2.0981688171690634E-3</v>
      </c>
      <c r="H110" s="4">
        <f t="shared" si="42"/>
        <v>1.5116843113638686E-3</v>
      </c>
      <c r="I110" s="4">
        <f t="shared" si="42"/>
        <v>4.8304242415757514E-3</v>
      </c>
      <c r="J110" s="4">
        <f t="shared" si="42"/>
        <v>2.009610446183138E-3</v>
      </c>
      <c r="K110" s="4">
        <f t="shared" si="42"/>
        <v>3.2953529595597512E-3</v>
      </c>
      <c r="L110" s="4">
        <f t="shared" si="42"/>
        <v>2.1934783445030164E-3</v>
      </c>
      <c r="M110" s="4">
        <f t="shared" si="42"/>
        <v>1.3921316452835126E-3</v>
      </c>
      <c r="N110" s="4">
        <f t="shared" si="42"/>
        <v>3.0945048335897394E-3</v>
      </c>
      <c r="O110" s="4">
        <f t="shared" si="42"/>
        <v>2.0284173625662177E-3</v>
      </c>
      <c r="P110" s="4">
        <f t="shared" si="42"/>
        <v>1.9937285432377076E-3</v>
      </c>
      <c r="Q110" s="4">
        <f t="shared" si="42"/>
        <v>2.1375845968459053E-3</v>
      </c>
      <c r="R110" s="4">
        <f t="shared" si="42"/>
        <v>2.3328162304462651E-3</v>
      </c>
      <c r="S110" s="4">
        <f t="shared" si="42"/>
        <v>2.1746994061184691E-3</v>
      </c>
      <c r="T110" s="4">
        <f t="shared" si="42"/>
        <v>1.7971320877178847E-3</v>
      </c>
      <c r="U110" s="4">
        <f t="shared" si="42"/>
        <v>3.2827746527864499E-3</v>
      </c>
      <c r="V110" s="4">
        <f t="shared" si="42"/>
        <v>2.2079148424963401E-3</v>
      </c>
      <c r="W110" s="4">
        <f t="shared" si="42"/>
        <v>9.618670513523367E-4</v>
      </c>
      <c r="X110" s="4">
        <f t="shared" si="42"/>
        <v>1.4231664930867832E-3</v>
      </c>
      <c r="Y110" s="4">
        <f t="shared" si="42"/>
        <v>1.6457855543926913E-3</v>
      </c>
      <c r="Z110" s="4">
        <f t="shared" si="42"/>
        <v>2.305845668131579E-2</v>
      </c>
      <c r="AA110" s="4">
        <f t="shared" si="42"/>
        <v>2.1965132301162215E-2</v>
      </c>
      <c r="AB110" s="4">
        <f t="shared" si="42"/>
        <v>1.7180430083145199E-2</v>
      </c>
      <c r="AC110" s="4">
        <f t="shared" si="42"/>
        <v>2.1920388468317172E-2</v>
      </c>
      <c r="AD110" s="4">
        <f t="shared" si="42"/>
        <v>2.4071433407037352E-3</v>
      </c>
      <c r="AE110" s="4">
        <f t="shared" si="42"/>
        <v>1.5985396747685596E-3</v>
      </c>
      <c r="AF110" s="4">
        <f t="shared" si="42"/>
        <v>2.7553733656746036E-3</v>
      </c>
      <c r="AG110" s="4">
        <f t="shared" si="42"/>
        <v>3.5615329005045694E-3</v>
      </c>
      <c r="AH110" t="s">
        <v>231</v>
      </c>
      <c r="AI110" s="4">
        <f t="shared" si="34"/>
        <v>2.1031101883485094E-2</v>
      </c>
      <c r="AJ110">
        <v>11</v>
      </c>
    </row>
    <row r="111" spans="1:36" x14ac:dyDescent="0.2">
      <c r="A111" t="s">
        <v>232</v>
      </c>
      <c r="B111" s="4">
        <f t="shared" si="41"/>
        <v>4.3335266288318922E-2</v>
      </c>
      <c r="C111" s="4">
        <f t="shared" si="42"/>
        <v>4.7371096613740622E-2</v>
      </c>
      <c r="D111" s="4">
        <f t="shared" si="42"/>
        <v>4.6262633477957754E-2</v>
      </c>
      <c r="E111" s="4">
        <f t="shared" si="42"/>
        <v>4.2888798257598469E-2</v>
      </c>
      <c r="F111" s="4">
        <f t="shared" si="42"/>
        <v>4.0715640425723884E-2</v>
      </c>
      <c r="G111" s="4">
        <f t="shared" si="42"/>
        <v>4.4566052681966492E-2</v>
      </c>
      <c r="H111" s="4">
        <f t="shared" si="42"/>
        <v>3.7510991104555365E-2</v>
      </c>
      <c r="I111" s="4">
        <f t="shared" si="42"/>
        <v>3.9215546808907965E-2</v>
      </c>
      <c r="J111" s="4">
        <f t="shared" si="42"/>
        <v>3.9649133361070114E-2</v>
      </c>
      <c r="K111" s="4">
        <f t="shared" si="42"/>
        <v>3.621499763625672E-2</v>
      </c>
      <c r="L111" s="4">
        <f t="shared" si="42"/>
        <v>4.0406734213408506E-2</v>
      </c>
      <c r="M111" s="4">
        <f t="shared" si="42"/>
        <v>4.7023876055855569E-2</v>
      </c>
      <c r="N111" s="4">
        <f t="shared" si="42"/>
        <v>4.9527854532651697E-2</v>
      </c>
      <c r="O111" s="4">
        <f t="shared" si="42"/>
        <v>4.5717113289164092E-2</v>
      </c>
      <c r="P111" s="4">
        <f t="shared" si="42"/>
        <v>4.7468021362507107E-2</v>
      </c>
      <c r="Q111" s="4">
        <f t="shared" si="42"/>
        <v>4.1386401553258075E-2</v>
      </c>
      <c r="R111" s="4">
        <f t="shared" si="42"/>
        <v>5.3118606357741703E-2</v>
      </c>
      <c r="S111" s="4">
        <f t="shared" si="42"/>
        <v>4.0227106231803145E-2</v>
      </c>
      <c r="T111" s="4">
        <f t="shared" si="42"/>
        <v>5.0235135594113724E-2</v>
      </c>
      <c r="U111" s="4">
        <f t="shared" si="42"/>
        <v>4.2016734250295541E-2</v>
      </c>
      <c r="V111" s="4">
        <f t="shared" si="42"/>
        <v>4.5820578184370638E-2</v>
      </c>
      <c r="W111" s="4">
        <f t="shared" si="42"/>
        <v>3.3884976655775792E-2</v>
      </c>
      <c r="X111" s="4">
        <f t="shared" si="42"/>
        <v>3.3225389685510261E-2</v>
      </c>
      <c r="Y111" s="4">
        <f t="shared" si="42"/>
        <v>3.9602382121041009E-2</v>
      </c>
      <c r="Z111" s="4">
        <f t="shared" si="42"/>
        <v>6.1421144444240607E-2</v>
      </c>
      <c r="AA111" s="4">
        <f t="shared" si="42"/>
        <v>5.7961796707574523E-2</v>
      </c>
      <c r="AB111" s="4">
        <f t="shared" si="42"/>
        <v>5.446040305735475E-2</v>
      </c>
      <c r="AC111" s="4">
        <f t="shared" si="42"/>
        <v>5.9365316267085563E-2</v>
      </c>
      <c r="AD111" s="4">
        <f t="shared" si="42"/>
        <v>4.2176278388614499E-2</v>
      </c>
      <c r="AE111" s="4">
        <f t="shared" si="42"/>
        <v>3.7495097750836918E-2</v>
      </c>
      <c r="AF111" s="4">
        <f t="shared" si="42"/>
        <v>4.2038135299304204E-2</v>
      </c>
      <c r="AG111" s="4">
        <f t="shared" si="42"/>
        <v>4.2943986310559554E-2</v>
      </c>
      <c r="AH111" t="s">
        <v>232</v>
      </c>
      <c r="AI111" s="4">
        <f t="shared" si="34"/>
        <v>5.8302165119063859E-2</v>
      </c>
      <c r="AJ111">
        <v>3.6</v>
      </c>
    </row>
    <row r="112" spans="1:36" x14ac:dyDescent="0.2">
      <c r="A112" t="s">
        <v>233</v>
      </c>
      <c r="B112" s="4">
        <f t="shared" si="41"/>
        <v>1.8856288858769166E-2</v>
      </c>
      <c r="C112" s="4">
        <f t="shared" si="42"/>
        <v>2.1083286448463606E-2</v>
      </c>
      <c r="D112" s="4">
        <f t="shared" si="42"/>
        <v>1.7917815151190723E-2</v>
      </c>
      <c r="E112" s="4">
        <f t="shared" si="42"/>
        <v>1.9631077720669982E-2</v>
      </c>
      <c r="F112" s="4">
        <f t="shared" si="42"/>
        <v>1.7454307407828391E-2</v>
      </c>
      <c r="G112" s="4">
        <f t="shared" si="42"/>
        <v>2.0499851424287587E-2</v>
      </c>
      <c r="H112" s="4">
        <f t="shared" si="42"/>
        <v>1.6735519238229791E-2</v>
      </c>
      <c r="I112" s="4">
        <f t="shared" si="42"/>
        <v>1.5898144645234282E-2</v>
      </c>
      <c r="J112" s="4">
        <f t="shared" si="42"/>
        <v>1.7209958561624453E-2</v>
      </c>
      <c r="K112" s="4">
        <f t="shared" si="42"/>
        <v>1.4035319191719312E-2</v>
      </c>
      <c r="L112" s="4">
        <f t="shared" si="42"/>
        <v>1.6432613361008076E-2</v>
      </c>
      <c r="M112" s="4">
        <f t="shared" si="42"/>
        <v>2.7147358862013082E-2</v>
      </c>
      <c r="N112" s="4">
        <f t="shared" si="42"/>
        <v>1.7973753107812275E-2</v>
      </c>
      <c r="O112" s="4">
        <f t="shared" si="42"/>
        <v>1.8931875970970128E-2</v>
      </c>
      <c r="P112" s="4">
        <f t="shared" si="42"/>
        <v>1.8597118844914745E-2</v>
      </c>
      <c r="Q112" s="4">
        <f t="shared" si="42"/>
        <v>1.8615360544172902E-2</v>
      </c>
      <c r="R112" s="4">
        <f t="shared" si="42"/>
        <v>2.1991611026384111E-2</v>
      </c>
      <c r="S112" s="4">
        <f t="shared" si="42"/>
        <v>1.7699302266721978E-2</v>
      </c>
      <c r="T112" s="4">
        <f t="shared" si="42"/>
        <v>2.0940563431539317E-2</v>
      </c>
      <c r="U112" s="4">
        <f t="shared" si="42"/>
        <v>1.8984069901519938E-2</v>
      </c>
      <c r="V112" s="4">
        <f t="shared" si="42"/>
        <v>1.7148032443488823E-2</v>
      </c>
      <c r="W112" s="4">
        <f t="shared" si="42"/>
        <v>1.0523260295829322E-2</v>
      </c>
      <c r="X112" s="4">
        <f t="shared" si="42"/>
        <v>1.5761956957410245E-2</v>
      </c>
      <c r="Y112" s="4">
        <f t="shared" si="42"/>
        <v>1.9226027699213694E-2</v>
      </c>
      <c r="Z112" s="4">
        <f t="shared" si="42"/>
        <v>1.4560203176892024E-2</v>
      </c>
      <c r="AA112" s="4">
        <f t="shared" si="42"/>
        <v>1.3839679903513549E-2</v>
      </c>
      <c r="AB112" s="4">
        <f t="shared" si="42"/>
        <v>1.319486709897757E-2</v>
      </c>
      <c r="AC112" s="4">
        <f t="shared" si="42"/>
        <v>1.5702236949003384E-2</v>
      </c>
      <c r="AD112" s="4">
        <f t="shared" si="42"/>
        <v>1.6000242037840284E-2</v>
      </c>
      <c r="AE112" s="4">
        <f t="shared" si="42"/>
        <v>1.5430626316928887E-2</v>
      </c>
      <c r="AF112" s="4">
        <f t="shared" si="42"/>
        <v>1.7070234218270863E-2</v>
      </c>
      <c r="AG112" s="4">
        <f t="shared" si="42"/>
        <v>1.6053026102227547E-2</v>
      </c>
      <c r="AH112" t="s">
        <v>233</v>
      </c>
      <c r="AI112" s="4">
        <f t="shared" si="34"/>
        <v>1.4324246782096631E-2</v>
      </c>
      <c r="AJ112">
        <v>1.2</v>
      </c>
    </row>
    <row r="113" spans="1:37" x14ac:dyDescent="0.2">
      <c r="A113" t="s">
        <v>234</v>
      </c>
      <c r="B113" s="4">
        <f t="shared" si="41"/>
        <v>2.3928093934791469E-3</v>
      </c>
      <c r="C113" s="4">
        <f t="shared" si="42"/>
        <v>2.8002144223085368E-3</v>
      </c>
      <c r="D113" s="4">
        <f t="shared" si="42"/>
        <v>2.2650826227505962E-3</v>
      </c>
      <c r="E113" s="4">
        <f t="shared" si="42"/>
        <v>2.4079654938818605E-3</v>
      </c>
      <c r="F113" s="4">
        <f t="shared" si="42"/>
        <v>1.8652858495854475E-3</v>
      </c>
      <c r="G113" s="4">
        <f t="shared" si="42"/>
        <v>2.8355131856182053E-3</v>
      </c>
      <c r="H113" s="4">
        <f t="shared" si="42"/>
        <v>1.8607379178233112E-3</v>
      </c>
      <c r="I113" s="4">
        <f t="shared" si="42"/>
        <v>2.1005498277922208E-3</v>
      </c>
      <c r="J113" s="4">
        <f t="shared" si="42"/>
        <v>1.8239683720720481E-3</v>
      </c>
      <c r="K113" s="4">
        <f t="shared" si="42"/>
        <v>1.7843266489400375E-3</v>
      </c>
      <c r="L113" s="4">
        <f t="shared" si="42"/>
        <v>1.883876420281526E-3</v>
      </c>
      <c r="M113" s="4">
        <f t="shared" si="42"/>
        <v>1.6957746948335875E-3</v>
      </c>
      <c r="N113" s="4">
        <f t="shared" si="42"/>
        <v>1.9342771804862166E-3</v>
      </c>
      <c r="O113" s="4">
        <f t="shared" si="42"/>
        <v>2.2972126342110273E-3</v>
      </c>
      <c r="P113" s="4">
        <f t="shared" si="42"/>
        <v>2.9963297116127187E-3</v>
      </c>
      <c r="Q113" s="4">
        <f t="shared" si="42"/>
        <v>2.73079808827316E-3</v>
      </c>
      <c r="R113" s="4">
        <f t="shared" si="42"/>
        <v>3.1756864086420629E-3</v>
      </c>
      <c r="S113" s="4">
        <f t="shared" si="42"/>
        <v>2.4732942174242973E-3</v>
      </c>
      <c r="T113" s="4">
        <f t="shared" si="42"/>
        <v>2.5322332624627768E-3</v>
      </c>
      <c r="U113" s="4">
        <f t="shared" si="42"/>
        <v>2.3918357072174263E-3</v>
      </c>
      <c r="V113" s="4">
        <f t="shared" si="42"/>
        <v>1.8720643269523314E-3</v>
      </c>
      <c r="W113" s="4">
        <f t="shared" si="42"/>
        <v>1.2735315938331171E-3</v>
      </c>
      <c r="X113" s="4">
        <f t="shared" si="42"/>
        <v>1.7777076591179684E-3</v>
      </c>
      <c r="Y113" s="4">
        <f t="shared" si="42"/>
        <v>1.9457282042896608E-3</v>
      </c>
      <c r="Z113" s="4">
        <f t="shared" si="42"/>
        <v>5.4606929277609649E-3</v>
      </c>
      <c r="AA113" s="4">
        <f t="shared" si="42"/>
        <v>6.5000971422988114E-3</v>
      </c>
      <c r="AB113" s="4">
        <f t="shared" si="42"/>
        <v>5.6850976004265167E-3</v>
      </c>
      <c r="AC113" s="4">
        <f t="shared" si="42"/>
        <v>6.8251679303800465E-3</v>
      </c>
      <c r="AD113" s="4">
        <f t="shared" si="42"/>
        <v>2.1062698044875335E-3</v>
      </c>
      <c r="AE113" s="4">
        <f t="shared" si="42"/>
        <v>1.9854936166101528E-3</v>
      </c>
      <c r="AF113" s="4">
        <f t="shared" si="42"/>
        <v>2.0240313536224169E-3</v>
      </c>
      <c r="AG113" s="4">
        <f t="shared" si="42"/>
        <v>2.3012774151317987E-3</v>
      </c>
      <c r="AH113" t="s">
        <v>234</v>
      </c>
      <c r="AI113" s="4">
        <f t="shared" si="34"/>
        <v>6.1177639002165853E-3</v>
      </c>
      <c r="AJ113">
        <v>0.95</v>
      </c>
    </row>
    <row r="114" spans="1:37" x14ac:dyDescent="0.2">
      <c r="A114" t="s">
        <v>235</v>
      </c>
      <c r="B114" s="4">
        <f t="shared" si="41"/>
        <v>2.3604910820267944E-3</v>
      </c>
      <c r="C114" s="4">
        <f t="shared" si="42"/>
        <v>1.9992588837867624E-3</v>
      </c>
      <c r="D114" s="4">
        <f t="shared" si="42"/>
        <v>2.4800279144697487E-3</v>
      </c>
      <c r="E114" s="4">
        <f t="shared" si="42"/>
        <v>2.1682375511571763E-3</v>
      </c>
      <c r="F114" s="4">
        <f t="shared" si="42"/>
        <v>1.3846169566353493E-3</v>
      </c>
      <c r="G114" s="4">
        <f t="shared" si="42"/>
        <v>2.2025946133468768E-3</v>
      </c>
      <c r="H114" s="4">
        <f t="shared" si="42"/>
        <v>1.0149239140972446E-3</v>
      </c>
      <c r="I114" s="4">
        <f t="shared" si="42"/>
        <v>1.6906718295700812E-3</v>
      </c>
      <c r="J114" s="4">
        <f t="shared" si="42"/>
        <v>1.4857721898112622E-3</v>
      </c>
      <c r="K114" s="4">
        <f t="shared" si="42"/>
        <v>1.5692728537102202E-3</v>
      </c>
      <c r="L114" s="4">
        <f t="shared" si="42"/>
        <v>2.4114034476983874E-3</v>
      </c>
      <c r="M114" s="4">
        <f t="shared" si="42"/>
        <v>1.7194989484326272E-3</v>
      </c>
      <c r="N114" s="4">
        <f t="shared" si="42"/>
        <v>1.6411621483322094E-3</v>
      </c>
      <c r="O114" s="4">
        <f t="shared" si="42"/>
        <v>1.8601819905686707E-3</v>
      </c>
      <c r="P114" s="4">
        <f t="shared" si="42"/>
        <v>1.7196861873471044E-3</v>
      </c>
      <c r="Q114" s="4">
        <f t="shared" si="42"/>
        <v>1.2305915774375687E-3</v>
      </c>
      <c r="R114" s="4">
        <f t="shared" si="42"/>
        <v>3.2990418206280273E-3</v>
      </c>
      <c r="S114" s="4">
        <f t="shared" si="42"/>
        <v>2.4945095886612966E-3</v>
      </c>
      <c r="T114" s="4">
        <f t="shared" si="42"/>
        <v>2.5499295527674328E-3</v>
      </c>
      <c r="U114" s="4">
        <f t="shared" si="42"/>
        <v>2.2836725875779789E-3</v>
      </c>
      <c r="V114" s="4">
        <f t="shared" si="42"/>
        <v>1.6673876790015139E-3</v>
      </c>
      <c r="W114" s="4">
        <f t="shared" si="42"/>
        <v>1.5336849167489402E-3</v>
      </c>
      <c r="X114" s="4">
        <f t="shared" si="42"/>
        <v>1.4740465792556644E-3</v>
      </c>
      <c r="Y114" s="4">
        <f t="shared" si="42"/>
        <v>1.6401353276291396E-3</v>
      </c>
      <c r="Z114" s="4">
        <f t="shared" si="42"/>
        <v>1.1038782142235561E-2</v>
      </c>
      <c r="AA114" s="4">
        <f t="shared" si="42"/>
        <v>1.0503655575466838E-2</v>
      </c>
      <c r="AB114" s="4">
        <f t="shared" si="42"/>
        <v>1.3221323247167637E-2</v>
      </c>
      <c r="AC114" s="4">
        <f t="shared" si="42"/>
        <v>8.7883718716496601E-3</v>
      </c>
      <c r="AD114" s="4">
        <f t="shared" si="42"/>
        <v>1.765288085618225E-3</v>
      </c>
      <c r="AE114" s="4">
        <f t="shared" si="42"/>
        <v>2.3800136864563408E-3</v>
      </c>
      <c r="AF114" s="4">
        <f t="shared" si="42"/>
        <v>1.7945990365580125E-3</v>
      </c>
      <c r="AG114" s="4">
        <f t="shared" si="42"/>
        <v>1.8020867901837249E-3</v>
      </c>
      <c r="AH114" t="s">
        <v>235</v>
      </c>
      <c r="AI114" s="4">
        <f t="shared" si="34"/>
        <v>1.0888033209129924E-2</v>
      </c>
      <c r="AJ114">
        <v>1.7</v>
      </c>
    </row>
    <row r="115" spans="1:37" x14ac:dyDescent="0.2">
      <c r="A115" t="s">
        <v>236</v>
      </c>
      <c r="B115" s="4">
        <f t="shared" si="41"/>
        <v>4.9161927654545754E-3</v>
      </c>
      <c r="C115" s="4">
        <f t="shared" si="42"/>
        <v>4.2142123807454752E-3</v>
      </c>
      <c r="D115" s="4">
        <f t="shared" si="42"/>
        <v>4.0312884276152688E-3</v>
      </c>
      <c r="E115" s="4">
        <f t="shared" si="42"/>
        <v>4.3276510338330397E-3</v>
      </c>
      <c r="F115" s="4">
        <f t="shared" si="42"/>
        <v>4.2028752454175396E-3</v>
      </c>
      <c r="G115" s="4">
        <f t="shared" si="42"/>
        <v>4.9719498980963749E-3</v>
      </c>
      <c r="H115" s="4">
        <f t="shared" si="42"/>
        <v>3.2399753071596202E-3</v>
      </c>
      <c r="I115" s="4">
        <f t="shared" si="42"/>
        <v>3.259360742530264E-3</v>
      </c>
      <c r="J115" s="4">
        <f t="shared" si="42"/>
        <v>3.7463817307481027E-3</v>
      </c>
      <c r="K115" s="4">
        <f t="shared" si="42"/>
        <v>3.5323841656427425E-3</v>
      </c>
      <c r="L115" s="4">
        <f t="shared" si="42"/>
        <v>3.8413942965050737E-3</v>
      </c>
      <c r="M115" s="4">
        <f t="shared" si="42"/>
        <v>6.6498446955086743E-3</v>
      </c>
      <c r="N115" s="4">
        <f t="shared" si="42"/>
        <v>5.0571654529073312E-3</v>
      </c>
      <c r="O115" s="4">
        <f t="shared" si="42"/>
        <v>4.1884495224863904E-3</v>
      </c>
      <c r="P115" s="4">
        <f t="shared" si="42"/>
        <v>3.9395532996694873E-3</v>
      </c>
      <c r="Q115" s="4">
        <f t="shared" si="42"/>
        <v>2.8576836335922019E-3</v>
      </c>
      <c r="R115" s="4">
        <f t="shared" si="42"/>
        <v>6.670640202767416E-3</v>
      </c>
      <c r="S115" s="4">
        <f t="shared" si="42"/>
        <v>4.1684581956496526E-3</v>
      </c>
      <c r="T115" s="4">
        <f t="shared" si="42"/>
        <v>4.8034147521206095E-3</v>
      </c>
      <c r="U115" s="4">
        <f t="shared" ref="C115:AG117" si="43">U55/U$58</f>
        <v>3.6727789850172277E-3</v>
      </c>
      <c r="V115" s="4">
        <f t="shared" si="43"/>
        <v>3.4232516951578367E-3</v>
      </c>
      <c r="W115" s="4">
        <f t="shared" si="43"/>
        <v>2.9421978264730113E-3</v>
      </c>
      <c r="X115" s="4">
        <f t="shared" si="43"/>
        <v>2.4517391856446434E-3</v>
      </c>
      <c r="Y115" s="4">
        <f t="shared" si="43"/>
        <v>3.6951136586212984E-3</v>
      </c>
      <c r="Z115" s="4">
        <f t="shared" si="43"/>
        <v>1.0524457972429235E-2</v>
      </c>
      <c r="AA115" s="4">
        <f t="shared" si="43"/>
        <v>9.5757272328028057E-3</v>
      </c>
      <c r="AB115" s="4">
        <f t="shared" si="43"/>
        <v>1.0290072319965104E-2</v>
      </c>
      <c r="AC115" s="4">
        <f t="shared" si="43"/>
        <v>9.9996833892038173E-3</v>
      </c>
      <c r="AD115" s="4">
        <f t="shared" si="43"/>
        <v>2.9421426468951451E-3</v>
      </c>
      <c r="AE115" s="4">
        <f t="shared" si="43"/>
        <v>3.5769756264696999E-3</v>
      </c>
      <c r="AF115" s="4">
        <f t="shared" si="43"/>
        <v>4.8633231551898359E-3</v>
      </c>
      <c r="AG115" s="4">
        <f t="shared" si="43"/>
        <v>4.2633844657993707E-3</v>
      </c>
      <c r="AH115" t="s">
        <v>236</v>
      </c>
      <c r="AI115" s="4">
        <f t="shared" si="34"/>
        <v>1.0097485228600239E-2</v>
      </c>
      <c r="AJ115">
        <v>1.8</v>
      </c>
    </row>
    <row r="116" spans="1:37" x14ac:dyDescent="0.2">
      <c r="A116" t="s">
        <v>237</v>
      </c>
      <c r="B116" s="4">
        <f t="shared" si="41"/>
        <v>1.2252483766827556E-2</v>
      </c>
      <c r="C116" s="4">
        <f t="shared" si="43"/>
        <v>1.3040720824705514E-2</v>
      </c>
      <c r="D116" s="4">
        <f t="shared" si="43"/>
        <v>1.5305497172394543E-2</v>
      </c>
      <c r="E116" s="4">
        <f t="shared" si="43"/>
        <v>1.6435879893655005E-2</v>
      </c>
      <c r="F116" s="4">
        <f t="shared" si="43"/>
        <v>1.1281498918188249E-2</v>
      </c>
      <c r="G116" s="4">
        <f t="shared" si="43"/>
        <v>1.9333983883521706E-2</v>
      </c>
      <c r="H116" s="4">
        <f t="shared" si="43"/>
        <v>1.193269938874952E-2</v>
      </c>
      <c r="I116" s="4">
        <f t="shared" si="43"/>
        <v>1.0132564752332086E-2</v>
      </c>
      <c r="J116" s="4">
        <f t="shared" si="43"/>
        <v>1.3511067890764812E-2</v>
      </c>
      <c r="K116" s="4">
        <f t="shared" si="43"/>
        <v>1.4114163528195238E-2</v>
      </c>
      <c r="L116" s="4">
        <f t="shared" si="43"/>
        <v>1.3508019883414508E-2</v>
      </c>
      <c r="M116" s="4">
        <f t="shared" si="43"/>
        <v>1.9260152946118398E-2</v>
      </c>
      <c r="N116" s="4">
        <f t="shared" si="43"/>
        <v>1.499417552799787E-2</v>
      </c>
      <c r="O116" s="4">
        <f t="shared" si="43"/>
        <v>1.3806367584759352E-2</v>
      </c>
      <c r="P116" s="4">
        <f t="shared" si="43"/>
        <v>1.6926069941366122E-2</v>
      </c>
      <c r="Q116" s="4">
        <f t="shared" si="43"/>
        <v>1.352148333248789E-2</v>
      </c>
      <c r="R116" s="4">
        <f t="shared" si="43"/>
        <v>1.9973772697960926E-2</v>
      </c>
      <c r="S116" s="4">
        <f t="shared" si="43"/>
        <v>1.4111852247116162E-2</v>
      </c>
      <c r="T116" s="4">
        <f t="shared" si="43"/>
        <v>1.7313846534361917E-2</v>
      </c>
      <c r="U116" s="4">
        <f t="shared" si="43"/>
        <v>1.3886811824885057E-2</v>
      </c>
      <c r="V116" s="4">
        <f t="shared" si="43"/>
        <v>1.6302866153295022E-2</v>
      </c>
      <c r="W116" s="4">
        <f t="shared" si="43"/>
        <v>1.1054782042413501E-2</v>
      </c>
      <c r="X116" s="4">
        <f t="shared" si="43"/>
        <v>1.1335716058303271E-2</v>
      </c>
      <c r="Y116" s="4">
        <f t="shared" si="43"/>
        <v>1.488854039489541E-2</v>
      </c>
      <c r="Z116" s="4">
        <f t="shared" si="43"/>
        <v>1.1530798862565068E-2</v>
      </c>
      <c r="AA116" s="4">
        <f t="shared" si="43"/>
        <v>1.3568107050957536E-2</v>
      </c>
      <c r="AB116" s="4">
        <f t="shared" si="43"/>
        <v>1.0871428523438203E-2</v>
      </c>
      <c r="AC116" s="4">
        <f t="shared" si="43"/>
        <v>1.2529590710744125E-2</v>
      </c>
      <c r="AD116" s="4">
        <f t="shared" si="43"/>
        <v>1.182258902701906E-2</v>
      </c>
      <c r="AE116" s="4">
        <f t="shared" si="43"/>
        <v>1.3222675181338675E-2</v>
      </c>
      <c r="AF116" s="4">
        <f t="shared" si="43"/>
        <v>1.5012179117920925E-2</v>
      </c>
      <c r="AG116" s="4">
        <f t="shared" si="43"/>
        <v>1.6359363625248074E-2</v>
      </c>
      <c r="AH116" t="s">
        <v>237</v>
      </c>
      <c r="AI116" s="4">
        <f t="shared" si="34"/>
        <v>1.2124981286926233E-2</v>
      </c>
      <c r="AJ116">
        <v>1.1000000000000001</v>
      </c>
    </row>
    <row r="117" spans="1:37" x14ac:dyDescent="0.2">
      <c r="A117" t="s">
        <v>238</v>
      </c>
      <c r="B117" s="4">
        <f t="shared" si="41"/>
        <v>7.8912183014475425E-3</v>
      </c>
      <c r="C117" s="4">
        <f t="shared" si="43"/>
        <v>1.1134842979446426E-2</v>
      </c>
      <c r="D117" s="4">
        <f t="shared" si="43"/>
        <v>9.7151858267108572E-3</v>
      </c>
      <c r="E117" s="4">
        <f t="shared" si="43"/>
        <v>9.4672522517520522E-3</v>
      </c>
      <c r="F117" s="4">
        <f t="shared" si="43"/>
        <v>7.3282836200978729E-3</v>
      </c>
      <c r="G117" s="4">
        <f t="shared" si="43"/>
        <v>9.654326739139258E-3</v>
      </c>
      <c r="H117" s="4">
        <f t="shared" si="43"/>
        <v>7.8454295857604828E-3</v>
      </c>
      <c r="I117" s="4">
        <f t="shared" si="43"/>
        <v>6.3790025983088893E-3</v>
      </c>
      <c r="J117" s="4">
        <f t="shared" si="43"/>
        <v>7.8887803259542772E-3</v>
      </c>
      <c r="K117" s="4">
        <f t="shared" si="43"/>
        <v>6.6333350916367492E-3</v>
      </c>
      <c r="L117" s="4">
        <f t="shared" si="43"/>
        <v>8.5021128004425395E-3</v>
      </c>
      <c r="M117" s="4">
        <f t="shared" si="43"/>
        <v>9.5663374412239734E-3</v>
      </c>
      <c r="N117" s="4">
        <f t="shared" si="43"/>
        <v>9.1414184721193212E-3</v>
      </c>
      <c r="O117" s="4">
        <f t="shared" si="43"/>
        <v>6.8329187948382962E-3</v>
      </c>
      <c r="P117" s="4">
        <f t="shared" si="43"/>
        <v>7.8991338734946629E-3</v>
      </c>
      <c r="Q117" s="4">
        <f t="shared" si="43"/>
        <v>7.8597558620501166E-3</v>
      </c>
      <c r="R117" s="4">
        <f t="shared" si="43"/>
        <v>1.1372908825720434E-2</v>
      </c>
      <c r="S117" s="4">
        <f t="shared" si="43"/>
        <v>8.8364325600056842E-3</v>
      </c>
      <c r="T117" s="4">
        <f t="shared" si="43"/>
        <v>1.1092305132112019E-2</v>
      </c>
      <c r="U117" s="4">
        <f t="shared" si="43"/>
        <v>8.7533025638110943E-3</v>
      </c>
      <c r="V117" s="4">
        <f t="shared" si="43"/>
        <v>9.348047164091074E-3</v>
      </c>
      <c r="W117" s="4">
        <f t="shared" si="43"/>
        <v>5.0344104168870939E-3</v>
      </c>
      <c r="X117" s="4">
        <f t="shared" si="43"/>
        <v>7.8181151177535539E-3</v>
      </c>
      <c r="Y117" s="4">
        <f t="shared" si="43"/>
        <v>9.3152544556616666E-3</v>
      </c>
      <c r="Z117" s="4">
        <f t="shared" si="43"/>
        <v>6.7674053230912887E-3</v>
      </c>
      <c r="AA117" s="4">
        <f t="shared" si="43"/>
        <v>7.7373902455006765E-3</v>
      </c>
      <c r="AB117" s="4">
        <f t="shared" si="43"/>
        <v>5.7888968632729782E-3</v>
      </c>
      <c r="AC117" s="4">
        <f t="shared" si="43"/>
        <v>7.809503400688169E-3</v>
      </c>
      <c r="AD117" s="4">
        <f t="shared" si="43"/>
        <v>6.5724382366207533E-3</v>
      </c>
      <c r="AE117" s="4">
        <f t="shared" si="43"/>
        <v>6.9139338759656201E-3</v>
      </c>
      <c r="AF117" s="4">
        <f t="shared" si="43"/>
        <v>8.0475109069723435E-3</v>
      </c>
      <c r="AG117" s="4">
        <f t="shared" si="43"/>
        <v>8.1050941918920406E-3</v>
      </c>
      <c r="AH117" t="s">
        <v>238</v>
      </c>
      <c r="AI117" s="4">
        <f t="shared" si="34"/>
        <v>7.0257989581382786E-3</v>
      </c>
      <c r="AJ117">
        <v>1.1000000000000001</v>
      </c>
    </row>
    <row r="119" spans="1:37" ht="16" thickBot="1" x14ac:dyDescent="0.25"/>
    <row r="120" spans="1:37" x14ac:dyDescent="0.2">
      <c r="A120" s="9" t="s">
        <v>61</v>
      </c>
      <c r="B120" t="s">
        <v>20</v>
      </c>
      <c r="C120" t="s">
        <v>21</v>
      </c>
      <c r="D120" t="s">
        <v>22</v>
      </c>
      <c r="E120" t="s">
        <v>23</v>
      </c>
      <c r="F120" t="s">
        <v>24</v>
      </c>
      <c r="G120" t="s">
        <v>25</v>
      </c>
      <c r="H120" t="s">
        <v>26</v>
      </c>
      <c r="I120" t="s">
        <v>27</v>
      </c>
      <c r="J120" t="s">
        <v>28</v>
      </c>
      <c r="K120" t="s">
        <v>29</v>
      </c>
      <c r="L120" t="s">
        <v>30</v>
      </c>
      <c r="M120" t="s">
        <v>31</v>
      </c>
      <c r="N120" t="s">
        <v>32</v>
      </c>
      <c r="O120" t="s">
        <v>33</v>
      </c>
      <c r="P120" t="s">
        <v>34</v>
      </c>
      <c r="Q120" t="s">
        <v>35</v>
      </c>
      <c r="R120" t="s">
        <v>36</v>
      </c>
      <c r="S120" t="s">
        <v>37</v>
      </c>
      <c r="T120" t="s">
        <v>38</v>
      </c>
      <c r="U120" t="s">
        <v>39</v>
      </c>
      <c r="V120" t="s">
        <v>40</v>
      </c>
      <c r="W120" t="s">
        <v>41</v>
      </c>
      <c r="X120" t="s">
        <v>42</v>
      </c>
      <c r="Y120" t="s">
        <v>43</v>
      </c>
      <c r="Z120" t="s">
        <v>12</v>
      </c>
      <c r="AA120" t="s">
        <v>13</v>
      </c>
      <c r="AB120" t="s">
        <v>14</v>
      </c>
      <c r="AC120" t="s">
        <v>15</v>
      </c>
      <c r="AD120" t="s">
        <v>16</v>
      </c>
      <c r="AE120" t="s">
        <v>17</v>
      </c>
      <c r="AF120" t="s">
        <v>18</v>
      </c>
      <c r="AG120" t="s">
        <v>19</v>
      </c>
      <c r="AH120" s="3" t="s">
        <v>0</v>
      </c>
      <c r="AI120" s="8" t="s">
        <v>45</v>
      </c>
      <c r="AJ120" s="8" t="s">
        <v>62</v>
      </c>
      <c r="AK120" t="s">
        <v>63</v>
      </c>
    </row>
    <row r="121" spans="1:37" x14ac:dyDescent="0.2">
      <c r="A121" t="s">
        <v>182</v>
      </c>
      <c r="B121" s="4">
        <f t="shared" ref="B121:AG121" si="44">B62*$AJ62/$AI62</f>
        <v>5.7663313726244789</v>
      </c>
      <c r="C121" s="4">
        <f t="shared" si="44"/>
        <v>6.7063330827507412</v>
      </c>
      <c r="D121" s="4">
        <f t="shared" si="44"/>
        <v>6.2609867647859421</v>
      </c>
      <c r="E121" s="4">
        <f t="shared" si="44"/>
        <v>6.9850261640675289</v>
      </c>
      <c r="F121" s="4">
        <f t="shared" si="44"/>
        <v>6.3136026655302766</v>
      </c>
      <c r="G121" s="4">
        <f t="shared" si="44"/>
        <v>7.1312490320228035</v>
      </c>
      <c r="H121" s="4">
        <f t="shared" si="44"/>
        <v>5.091889262453182</v>
      </c>
      <c r="I121" s="4">
        <f t="shared" si="44"/>
        <v>5.7733113820206805</v>
      </c>
      <c r="J121" s="4">
        <f t="shared" si="44"/>
        <v>6.8761569442534167</v>
      </c>
      <c r="K121" s="4">
        <f t="shared" si="44"/>
        <v>5.6954556419740188</v>
      </c>
      <c r="L121" s="4">
        <f t="shared" si="44"/>
        <v>5.8016597989096397</v>
      </c>
      <c r="M121" s="4">
        <f t="shared" si="44"/>
        <v>9.2011843287964901</v>
      </c>
      <c r="N121" s="4">
        <f t="shared" si="44"/>
        <v>7.0593987470657158</v>
      </c>
      <c r="O121" s="4">
        <f t="shared" si="44"/>
        <v>6.4745496464206784</v>
      </c>
      <c r="P121" s="4">
        <f t="shared" si="44"/>
        <v>6.0866796418790452</v>
      </c>
      <c r="Q121" s="4">
        <f t="shared" si="44"/>
        <v>6.8182033085323654</v>
      </c>
      <c r="R121" s="4">
        <f t="shared" si="44"/>
        <v>9.0486730028443354</v>
      </c>
      <c r="S121" s="4">
        <f t="shared" si="44"/>
        <v>7.0540198801176164</v>
      </c>
      <c r="T121" s="4">
        <f t="shared" si="44"/>
        <v>9.429656933902713</v>
      </c>
      <c r="U121" s="4">
        <f t="shared" si="44"/>
        <v>7.2003435353678089</v>
      </c>
      <c r="V121" s="4">
        <f t="shared" si="44"/>
        <v>7.6906289347328318</v>
      </c>
      <c r="W121" s="4">
        <f t="shared" si="44"/>
        <v>4.3758531897216484</v>
      </c>
      <c r="X121" s="4">
        <f t="shared" si="44"/>
        <v>7.0429971000393197</v>
      </c>
      <c r="Y121" s="4">
        <f t="shared" si="44"/>
        <v>6.7552861253767214</v>
      </c>
      <c r="Z121" s="4">
        <f t="shared" si="44"/>
        <v>6.822108375720215</v>
      </c>
      <c r="AA121" s="4">
        <f t="shared" si="44"/>
        <v>7.7874692729920367</v>
      </c>
      <c r="AB121" s="4">
        <f t="shared" si="44"/>
        <v>6.8180303519057137</v>
      </c>
      <c r="AC121" s="4">
        <f t="shared" si="44"/>
        <v>7.3723919993820362</v>
      </c>
      <c r="AD121" s="4">
        <f t="shared" si="44"/>
        <v>4.7223688059988493</v>
      </c>
      <c r="AE121" s="4">
        <f t="shared" si="44"/>
        <v>5.8538177777856557</v>
      </c>
      <c r="AF121" s="4">
        <f t="shared" si="44"/>
        <v>6.4848508610290692</v>
      </c>
      <c r="AG121" s="4">
        <f t="shared" si="44"/>
        <v>6.8297902566919726</v>
      </c>
      <c r="AH121" t="s">
        <v>182</v>
      </c>
      <c r="AI121" s="4">
        <f t="shared" ref="AI121:AI152" si="45">AVERAGE(Z121:AC121)</f>
        <v>7.2</v>
      </c>
      <c r="AJ121" s="4">
        <f t="shared" ref="AJ121:AJ152" si="46">_xlfn.STDEV.P(Z121:AC121)</f>
        <v>0.40729044916583029</v>
      </c>
      <c r="AK121" s="1">
        <f>AJ121/AI121*100</f>
        <v>5.6568117939698652</v>
      </c>
    </row>
    <row r="122" spans="1:37" x14ac:dyDescent="0.2">
      <c r="A122" t="s">
        <v>183</v>
      </c>
      <c r="B122" s="4">
        <f t="shared" ref="B122:AG122" si="47">B63*$AJ63/$AI63</f>
        <v>3.8321585226973118</v>
      </c>
      <c r="C122" s="4">
        <f t="shared" si="47"/>
        <v>3.4442775148732414</v>
      </c>
      <c r="D122" s="4">
        <f t="shared" si="47"/>
        <v>2.6102139744698505</v>
      </c>
      <c r="E122" s="4">
        <f t="shared" si="47"/>
        <v>4.3475808912268192</v>
      </c>
      <c r="F122" s="4">
        <f t="shared" si="47"/>
        <v>4.1737115322939848</v>
      </c>
      <c r="G122" s="4">
        <f t="shared" si="47"/>
        <v>5.6913583877418681</v>
      </c>
      <c r="H122" s="4">
        <f t="shared" si="47"/>
        <v>2.452678180158768</v>
      </c>
      <c r="I122" s="4">
        <f t="shared" si="47"/>
        <v>2.888363302831475</v>
      </c>
      <c r="J122" s="4">
        <f t="shared" si="47"/>
        <v>3.5847888568703996</v>
      </c>
      <c r="K122" s="4">
        <f t="shared" si="47"/>
        <v>3.2371573966876026</v>
      </c>
      <c r="L122" s="4">
        <f t="shared" si="47"/>
        <v>3.4181213713673939</v>
      </c>
      <c r="M122" s="4">
        <f t="shared" si="47"/>
        <v>5.5461557971673416</v>
      </c>
      <c r="N122" s="4">
        <f t="shared" si="47"/>
        <v>4.7721502350529477</v>
      </c>
      <c r="O122" s="4">
        <f t="shared" si="47"/>
        <v>3.1707582788197337</v>
      </c>
      <c r="P122" s="4">
        <f t="shared" si="47"/>
        <v>3.5269816735744679</v>
      </c>
      <c r="Q122" s="4">
        <f t="shared" si="47"/>
        <v>5.0402654531794067</v>
      </c>
      <c r="R122" s="4">
        <f t="shared" si="47"/>
        <v>6.2110878635950222</v>
      </c>
      <c r="S122" s="4">
        <f t="shared" si="47"/>
        <v>6.253978598870412</v>
      </c>
      <c r="T122" s="4">
        <f t="shared" si="47"/>
        <v>6.2903092282545687</v>
      </c>
      <c r="U122" s="4">
        <f t="shared" si="47"/>
        <v>5.0614076349834338</v>
      </c>
      <c r="V122" s="4">
        <f t="shared" si="47"/>
        <v>5.0671739702579019</v>
      </c>
      <c r="W122" s="4">
        <f t="shared" si="47"/>
        <v>2.9841693116474954</v>
      </c>
      <c r="X122" s="4">
        <f t="shared" si="47"/>
        <v>4.4763891279175771</v>
      </c>
      <c r="Y122" s="4">
        <f t="shared" si="47"/>
        <v>4.4410134275877393</v>
      </c>
      <c r="Z122" s="4">
        <f t="shared" si="47"/>
        <v>12.714844028176783</v>
      </c>
      <c r="AA122" s="4">
        <f t="shared" si="47"/>
        <v>13.331221583582609</v>
      </c>
      <c r="AB122" s="4">
        <f t="shared" si="47"/>
        <v>12.526901235681686</v>
      </c>
      <c r="AC122" s="4">
        <f t="shared" si="47"/>
        <v>13.427033152558931</v>
      </c>
      <c r="AD122" s="4">
        <f t="shared" si="47"/>
        <v>3.6342730787647288</v>
      </c>
      <c r="AE122" s="4">
        <f t="shared" si="47"/>
        <v>3.5611729788508795</v>
      </c>
      <c r="AF122" s="4">
        <f t="shared" si="47"/>
        <v>3.8736668267350782</v>
      </c>
      <c r="AG122" s="4">
        <f t="shared" si="47"/>
        <v>4.5075628679754063</v>
      </c>
      <c r="AH122" t="s">
        <v>183</v>
      </c>
      <c r="AI122" s="4">
        <f t="shared" si="45"/>
        <v>13.000000000000004</v>
      </c>
      <c r="AJ122" s="4">
        <f t="shared" si="46"/>
        <v>0.38639404106473646</v>
      </c>
      <c r="AK122" s="1">
        <f t="shared" ref="AK122:AK176" si="48">AJ122/AI122*100</f>
        <v>2.9722618543441257</v>
      </c>
    </row>
    <row r="123" spans="1:37" x14ac:dyDescent="0.2">
      <c r="A123" t="s">
        <v>184</v>
      </c>
      <c r="B123" s="4">
        <f t="shared" ref="B123:AG123" si="49">B64*$AJ64/$AI64</f>
        <v>69.109164508805364</v>
      </c>
      <c r="C123" s="4">
        <f t="shared" si="49"/>
        <v>78.301173840739196</v>
      </c>
      <c r="D123" s="4">
        <f t="shared" si="49"/>
        <v>63.973793829917817</v>
      </c>
      <c r="E123" s="4">
        <f t="shared" si="49"/>
        <v>76.988540585423635</v>
      </c>
      <c r="F123" s="4">
        <f t="shared" si="49"/>
        <v>78.277935357965617</v>
      </c>
      <c r="G123" s="4">
        <f t="shared" si="49"/>
        <v>84.574601329843105</v>
      </c>
      <c r="H123" s="4">
        <f t="shared" si="49"/>
        <v>55.466555040073644</v>
      </c>
      <c r="I123" s="4">
        <f t="shared" si="49"/>
        <v>49.140920984602353</v>
      </c>
      <c r="J123" s="4">
        <f t="shared" si="49"/>
        <v>69.175502684965565</v>
      </c>
      <c r="K123" s="4">
        <f t="shared" si="49"/>
        <v>55.777821496978277</v>
      </c>
      <c r="L123" s="4">
        <f t="shared" si="49"/>
        <v>61.04359861334256</v>
      </c>
      <c r="M123" s="4">
        <f t="shared" si="49"/>
        <v>109.22170150185573</v>
      </c>
      <c r="N123" s="4">
        <f t="shared" si="49"/>
        <v>94.27095766276166</v>
      </c>
      <c r="O123" s="4">
        <f t="shared" si="49"/>
        <v>54.434443152466791</v>
      </c>
      <c r="P123" s="4">
        <f t="shared" si="49"/>
        <v>60.642265874455084</v>
      </c>
      <c r="Q123" s="4">
        <f t="shared" si="49"/>
        <v>105.47725355386105</v>
      </c>
      <c r="R123" s="4">
        <f t="shared" si="49"/>
        <v>175.29968146702458</v>
      </c>
      <c r="S123" s="4">
        <f t="shared" si="49"/>
        <v>139.80931109472789</v>
      </c>
      <c r="T123" s="4">
        <f t="shared" si="49"/>
        <v>126.0475175627211</v>
      </c>
      <c r="U123" s="4">
        <f t="shared" si="49"/>
        <v>108.19376557518005</v>
      </c>
      <c r="V123" s="4">
        <f t="shared" si="49"/>
        <v>92.89883939614559</v>
      </c>
      <c r="W123" s="4">
        <f t="shared" si="49"/>
        <v>52.602195734261365</v>
      </c>
      <c r="X123" s="4">
        <f t="shared" si="49"/>
        <v>95.390986359307121</v>
      </c>
      <c r="Y123" s="4">
        <f t="shared" si="49"/>
        <v>117.82264806766672</v>
      </c>
      <c r="Z123" s="4">
        <f t="shared" si="49"/>
        <v>95.651501346139611</v>
      </c>
      <c r="AA123" s="4">
        <f t="shared" si="49"/>
        <v>134.47070329724056</v>
      </c>
      <c r="AB123" s="4">
        <f t="shared" si="49"/>
        <v>122.60323357915512</v>
      </c>
      <c r="AC123" s="4">
        <f t="shared" si="49"/>
        <v>127.27456177746473</v>
      </c>
      <c r="AD123" s="4">
        <f t="shared" si="49"/>
        <v>65.804003788503607</v>
      </c>
      <c r="AE123" s="4">
        <f t="shared" si="49"/>
        <v>67.643909691040605</v>
      </c>
      <c r="AF123" s="4">
        <f t="shared" si="49"/>
        <v>81.114843020497588</v>
      </c>
      <c r="AG123" s="4">
        <f t="shared" si="49"/>
        <v>81.964232394168121</v>
      </c>
      <c r="AH123" t="s">
        <v>184</v>
      </c>
      <c r="AI123" s="4">
        <f t="shared" si="45"/>
        <v>120</v>
      </c>
      <c r="AJ123" s="4">
        <f t="shared" si="46"/>
        <v>14.679464523064222</v>
      </c>
      <c r="AK123" s="1">
        <f t="shared" si="48"/>
        <v>12.232887102553519</v>
      </c>
    </row>
    <row r="124" spans="1:37" x14ac:dyDescent="0.2">
      <c r="A124" t="s">
        <v>185</v>
      </c>
      <c r="B124" s="4">
        <f t="shared" ref="B124:AG124" si="50">B65*$AJ65/$AI65</f>
        <v>7.1655249405642216</v>
      </c>
      <c r="C124" s="4">
        <f t="shared" si="50"/>
        <v>8.4202092274992903</v>
      </c>
      <c r="D124" s="4">
        <f t="shared" si="50"/>
        <v>8.8821406996931032</v>
      </c>
      <c r="E124" s="4">
        <f t="shared" si="50"/>
        <v>8.2601190296995721</v>
      </c>
      <c r="F124" s="4">
        <f t="shared" si="50"/>
        <v>6.6769337713710293</v>
      </c>
      <c r="G124" s="4">
        <f t="shared" si="50"/>
        <v>8.7024026369168723</v>
      </c>
      <c r="H124" s="4">
        <f t="shared" si="50"/>
        <v>7.6966301514415889</v>
      </c>
      <c r="I124" s="4">
        <f t="shared" si="50"/>
        <v>6.6441840152132654</v>
      </c>
      <c r="J124" s="4">
        <f t="shared" si="50"/>
        <v>6.6851080441778681</v>
      </c>
      <c r="K124" s="4">
        <f t="shared" si="50"/>
        <v>6.4259968332429791</v>
      </c>
      <c r="L124" s="4">
        <f t="shared" si="50"/>
        <v>6.9989277669885528</v>
      </c>
      <c r="M124" s="4">
        <f t="shared" si="50"/>
        <v>9.4219013388983903</v>
      </c>
      <c r="N124" s="4">
        <f t="shared" si="50"/>
        <v>9.7971983456963905</v>
      </c>
      <c r="O124" s="4">
        <f t="shared" si="50"/>
        <v>7.2225567488445455</v>
      </c>
      <c r="P124" s="4">
        <f t="shared" si="50"/>
        <v>8.8906459209917514</v>
      </c>
      <c r="Q124" s="4">
        <f t="shared" si="50"/>
        <v>8.5286390504225338</v>
      </c>
      <c r="R124" s="4">
        <f t="shared" si="50"/>
        <v>12.685730628460046</v>
      </c>
      <c r="S124" s="4">
        <f t="shared" si="50"/>
        <v>9.6002736300256934</v>
      </c>
      <c r="T124" s="4">
        <f t="shared" si="50"/>
        <v>10.612600981804396</v>
      </c>
      <c r="U124" s="4">
        <f t="shared" si="50"/>
        <v>8.9022661284592903</v>
      </c>
      <c r="V124" s="4">
        <f t="shared" si="50"/>
        <v>8.2957545525631691</v>
      </c>
      <c r="W124" s="4">
        <f t="shared" si="50"/>
        <v>6.2103563497650489</v>
      </c>
      <c r="X124" s="4">
        <f t="shared" si="50"/>
        <v>7.3666815868934314</v>
      </c>
      <c r="Y124" s="4">
        <f t="shared" si="50"/>
        <v>9.7328842952692991</v>
      </c>
      <c r="Z124" s="4">
        <f t="shared" si="50"/>
        <v>4.7364513193316444</v>
      </c>
      <c r="AA124" s="4">
        <f t="shared" si="50"/>
        <v>5.1119055942453739</v>
      </c>
      <c r="AB124" s="4">
        <f t="shared" si="50"/>
        <v>4.234615043520372</v>
      </c>
      <c r="AC124" s="4">
        <f t="shared" si="50"/>
        <v>4.7170280429026104</v>
      </c>
      <c r="AD124" s="4">
        <f t="shared" si="50"/>
        <v>7.5576705823345689</v>
      </c>
      <c r="AE124" s="4">
        <f t="shared" si="50"/>
        <v>6.8676717303242665</v>
      </c>
      <c r="AF124" s="4">
        <f t="shared" si="50"/>
        <v>8.4106290247480882</v>
      </c>
      <c r="AG124" s="4">
        <f t="shared" si="50"/>
        <v>8.362519769070536</v>
      </c>
      <c r="AH124" t="s">
        <v>185</v>
      </c>
      <c r="AI124" s="4">
        <f t="shared" si="45"/>
        <v>4.6999999999999993</v>
      </c>
      <c r="AJ124" s="4">
        <f t="shared" si="46"/>
        <v>0.31139525896129605</v>
      </c>
      <c r="AK124" s="1">
        <f t="shared" si="48"/>
        <v>6.625431041729704</v>
      </c>
    </row>
    <row r="125" spans="1:37" x14ac:dyDescent="0.2">
      <c r="A125" t="s">
        <v>186</v>
      </c>
      <c r="B125" s="4">
        <f t="shared" ref="B125:AG125" si="51">B66*$AJ66/$AI66</f>
        <v>0.4459714544314522</v>
      </c>
      <c r="C125" s="4">
        <f t="shared" si="51"/>
        <v>0.47909691850870378</v>
      </c>
      <c r="D125" s="4">
        <f t="shared" si="51"/>
        <v>0.30678519959695499</v>
      </c>
      <c r="E125" s="4">
        <f t="shared" si="51"/>
        <v>0.52684644789338841</v>
      </c>
      <c r="F125" s="4">
        <f t="shared" si="51"/>
        <v>0.43728508143690314</v>
      </c>
      <c r="G125" s="4">
        <f t="shared" si="51"/>
        <v>0.61967982741757655</v>
      </c>
      <c r="H125" s="4">
        <f t="shared" si="51"/>
        <v>0.29654443972080197</v>
      </c>
      <c r="I125" s="4">
        <f t="shared" si="51"/>
        <v>0.32215219252432059</v>
      </c>
      <c r="J125" s="4">
        <f t="shared" si="51"/>
        <v>0.3675736634379087</v>
      </c>
      <c r="K125" s="4">
        <f t="shared" si="51"/>
        <v>0.3388068299315517</v>
      </c>
      <c r="L125" s="4">
        <f t="shared" si="51"/>
        <v>0.37898920766303773</v>
      </c>
      <c r="M125" s="4">
        <f t="shared" si="51"/>
        <v>0.62156317532290861</v>
      </c>
      <c r="N125" s="4">
        <f t="shared" si="51"/>
        <v>0.40474192507105616</v>
      </c>
      <c r="O125" s="4">
        <f t="shared" si="51"/>
        <v>0.28082641034223049</v>
      </c>
      <c r="P125" s="4">
        <f t="shared" si="51"/>
        <v>0.33504508185356158</v>
      </c>
      <c r="Q125" s="4">
        <f t="shared" si="51"/>
        <v>0.39013082646844288</v>
      </c>
      <c r="R125" s="4">
        <f t="shared" si="51"/>
        <v>0.59694358607964426</v>
      </c>
      <c r="S125" s="4">
        <f t="shared" si="51"/>
        <v>0.50845764277599947</v>
      </c>
      <c r="T125" s="4">
        <f t="shared" si="51"/>
        <v>0.53533248448640691</v>
      </c>
      <c r="U125" s="4">
        <f t="shared" si="51"/>
        <v>0.47944830003187222</v>
      </c>
      <c r="V125" s="4">
        <f t="shared" si="51"/>
        <v>0.43129773836323376</v>
      </c>
      <c r="W125" s="4">
        <f t="shared" si="51"/>
        <v>0.30229973119419057</v>
      </c>
      <c r="X125" s="4">
        <f t="shared" si="51"/>
        <v>0.34500514687155481</v>
      </c>
      <c r="Y125" s="4">
        <f t="shared" si="51"/>
        <v>0.36027849464095973</v>
      </c>
      <c r="Z125" s="4">
        <f t="shared" si="51"/>
        <v>0.12307081016895909</v>
      </c>
      <c r="AA125" s="4">
        <f t="shared" si="51"/>
        <v>0.13467487283864737</v>
      </c>
      <c r="AB125" s="4">
        <f t="shared" si="51"/>
        <v>0.10627760500980349</v>
      </c>
      <c r="AC125" s="4">
        <f t="shared" si="51"/>
        <v>0.11597671198258999</v>
      </c>
      <c r="AD125" s="4">
        <f t="shared" si="51"/>
        <v>0.36789773484847543</v>
      </c>
      <c r="AE125" s="4">
        <f t="shared" si="51"/>
        <v>0.3354239854992021</v>
      </c>
      <c r="AF125" s="4">
        <f t="shared" si="51"/>
        <v>0.39915024117420594</v>
      </c>
      <c r="AG125" s="4">
        <f t="shared" si="51"/>
        <v>0.40167662144622279</v>
      </c>
      <c r="AH125" t="s">
        <v>186</v>
      </c>
      <c r="AI125" s="4">
        <f t="shared" si="45"/>
        <v>0.12</v>
      </c>
      <c r="AJ125" s="4">
        <f t="shared" si="46"/>
        <v>1.0359449052221097E-2</v>
      </c>
      <c r="AK125" s="1">
        <f t="shared" si="48"/>
        <v>8.6328742101842479</v>
      </c>
    </row>
    <row r="126" spans="1:37" x14ac:dyDescent="0.2">
      <c r="A126" t="s">
        <v>187</v>
      </c>
      <c r="B126" s="4">
        <f t="shared" ref="B126:AG126" si="52">B67*$AJ67/$AI67</f>
        <v>15.547024665936554</v>
      </c>
      <c r="C126" s="4">
        <f t="shared" si="52"/>
        <v>18.982556345264463</v>
      </c>
      <c r="D126" s="4">
        <f t="shared" si="52"/>
        <v>17.12351538082423</v>
      </c>
      <c r="E126" s="4">
        <f t="shared" si="52"/>
        <v>15.903175894520485</v>
      </c>
      <c r="F126" s="4">
        <f t="shared" si="52"/>
        <v>16.478028071940329</v>
      </c>
      <c r="G126" s="4">
        <f t="shared" si="52"/>
        <v>20.788230846684662</v>
      </c>
      <c r="H126" s="4">
        <f t="shared" si="52"/>
        <v>13.742376820984848</v>
      </c>
      <c r="I126" s="4">
        <f t="shared" si="52"/>
        <v>13.764031933515449</v>
      </c>
      <c r="J126" s="4">
        <f t="shared" si="52"/>
        <v>13.856084595630019</v>
      </c>
      <c r="K126" s="4">
        <f t="shared" si="52"/>
        <v>11.469130918896496</v>
      </c>
      <c r="L126" s="4">
        <f t="shared" si="52"/>
        <v>14.893734942230662</v>
      </c>
      <c r="M126" s="4">
        <f t="shared" si="52"/>
        <v>21.447476500978798</v>
      </c>
      <c r="N126" s="4">
        <f t="shared" si="52"/>
        <v>19.961731381347544</v>
      </c>
      <c r="O126" s="4">
        <f t="shared" si="52"/>
        <v>14.322388883235172</v>
      </c>
      <c r="P126" s="4">
        <f t="shared" si="52"/>
        <v>16.399516039875952</v>
      </c>
      <c r="Q126" s="4">
        <f t="shared" si="52"/>
        <v>17.704525273773168</v>
      </c>
      <c r="R126" s="4">
        <f t="shared" si="52"/>
        <v>31.321024049410372</v>
      </c>
      <c r="S126" s="4">
        <f t="shared" si="52"/>
        <v>25.798288674986388</v>
      </c>
      <c r="T126" s="4">
        <f t="shared" si="52"/>
        <v>24.639159648582474</v>
      </c>
      <c r="U126" s="4">
        <f t="shared" si="52"/>
        <v>17.53179280388575</v>
      </c>
      <c r="V126" s="4">
        <f t="shared" si="52"/>
        <v>19.220621669503508</v>
      </c>
      <c r="W126" s="4">
        <f t="shared" si="52"/>
        <v>12.80596133657315</v>
      </c>
      <c r="X126" s="4">
        <f t="shared" si="52"/>
        <v>20.802928897742884</v>
      </c>
      <c r="Y126" s="4">
        <f t="shared" si="52"/>
        <v>21.364416862179432</v>
      </c>
      <c r="Z126" s="4">
        <f t="shared" si="52"/>
        <v>25.36402123761869</v>
      </c>
      <c r="AA126" s="4">
        <f t="shared" si="52"/>
        <v>27.612325751207511</v>
      </c>
      <c r="AB126" s="4">
        <f t="shared" si="52"/>
        <v>23.901645510700543</v>
      </c>
      <c r="AC126" s="4">
        <f t="shared" si="52"/>
        <v>27.122007500473256</v>
      </c>
      <c r="AD126" s="4">
        <f t="shared" si="52"/>
        <v>14.518147851549113</v>
      </c>
      <c r="AE126" s="4">
        <f t="shared" si="52"/>
        <v>14.984153753439124</v>
      </c>
      <c r="AF126" s="4">
        <f t="shared" si="52"/>
        <v>16.377819254550118</v>
      </c>
      <c r="AG126" s="4">
        <f t="shared" si="52"/>
        <v>17.214779657338195</v>
      </c>
      <c r="AH126" t="s">
        <v>187</v>
      </c>
      <c r="AI126" s="4">
        <f t="shared" si="45"/>
        <v>26</v>
      </c>
      <c r="AJ126" s="4">
        <f t="shared" si="46"/>
        <v>1.4719082603960372</v>
      </c>
      <c r="AK126" s="1">
        <f t="shared" si="48"/>
        <v>5.6611856169078347</v>
      </c>
    </row>
    <row r="127" spans="1:37" x14ac:dyDescent="0.2">
      <c r="A127" t="s">
        <v>188</v>
      </c>
      <c r="B127" s="4">
        <f t="shared" ref="B127:AG127" si="53">B68*$AJ68/$AI68</f>
        <v>238.53310606283713</v>
      </c>
      <c r="C127" s="4">
        <f t="shared" si="53"/>
        <v>257.3726582422434</v>
      </c>
      <c r="D127" s="4">
        <f t="shared" si="53"/>
        <v>271.14497675037279</v>
      </c>
      <c r="E127" s="4">
        <f t="shared" si="53"/>
        <v>299.24484299860416</v>
      </c>
      <c r="F127" s="4">
        <f t="shared" si="53"/>
        <v>183.90891406503874</v>
      </c>
      <c r="G127" s="4">
        <f t="shared" si="53"/>
        <v>246.54101486029685</v>
      </c>
      <c r="H127" s="4">
        <f t="shared" si="53"/>
        <v>199.15966323334874</v>
      </c>
      <c r="I127" s="4">
        <f t="shared" si="53"/>
        <v>190.89041198067622</v>
      </c>
      <c r="J127" s="4">
        <f t="shared" si="53"/>
        <v>189.30567514319384</v>
      </c>
      <c r="K127" s="4">
        <f t="shared" si="53"/>
        <v>138.63632773075068</v>
      </c>
      <c r="L127" s="4">
        <f t="shared" si="53"/>
        <v>192.06126298661857</v>
      </c>
      <c r="M127" s="4">
        <f t="shared" si="53"/>
        <v>272.45581806605333</v>
      </c>
      <c r="N127" s="4">
        <f t="shared" si="53"/>
        <v>335.81344591083121</v>
      </c>
      <c r="O127" s="4">
        <f t="shared" si="53"/>
        <v>301.62030475025017</v>
      </c>
      <c r="P127" s="4">
        <f t="shared" si="53"/>
        <v>329.42185424988935</v>
      </c>
      <c r="Q127" s="4">
        <f t="shared" si="53"/>
        <v>262.1711455004633</v>
      </c>
      <c r="R127" s="4">
        <f t="shared" si="53"/>
        <v>384.08511256597814</v>
      </c>
      <c r="S127" s="4">
        <f t="shared" si="53"/>
        <v>360.41287980656227</v>
      </c>
      <c r="T127" s="4">
        <f t="shared" si="53"/>
        <v>318.59059546836738</v>
      </c>
      <c r="U127" s="4">
        <f t="shared" si="53"/>
        <v>263.97715353177091</v>
      </c>
      <c r="V127" s="4">
        <f t="shared" si="53"/>
        <v>342.80652533112971</v>
      </c>
      <c r="W127" s="4">
        <f t="shared" si="53"/>
        <v>195.04323507468834</v>
      </c>
      <c r="X127" s="4">
        <f t="shared" si="53"/>
        <v>244.52831931276543</v>
      </c>
      <c r="Y127" s="4">
        <f t="shared" si="53"/>
        <v>314.80203036348365</v>
      </c>
      <c r="Z127" s="4">
        <f t="shared" si="53"/>
        <v>120.06062297355068</v>
      </c>
      <c r="AA127" s="4">
        <f t="shared" si="53"/>
        <v>157.07562120321279</v>
      </c>
      <c r="AB127" s="4">
        <f t="shared" si="53"/>
        <v>136.92744368915172</v>
      </c>
      <c r="AC127" s="4">
        <f t="shared" si="53"/>
        <v>145.9363121340848</v>
      </c>
      <c r="AD127" s="4">
        <f t="shared" si="53"/>
        <v>200.84499123139867</v>
      </c>
      <c r="AE127" s="4">
        <f t="shared" si="53"/>
        <v>217.69902427513287</v>
      </c>
      <c r="AF127" s="4">
        <f t="shared" si="53"/>
        <v>264.09714725494968</v>
      </c>
      <c r="AG127" s="4">
        <f t="shared" si="53"/>
        <v>260.17457418970031</v>
      </c>
      <c r="AH127" t="s">
        <v>188</v>
      </c>
      <c r="AI127" s="4">
        <f t="shared" si="45"/>
        <v>140</v>
      </c>
      <c r="AJ127" s="4">
        <f t="shared" si="46"/>
        <v>13.544703759358502</v>
      </c>
      <c r="AK127" s="1">
        <f t="shared" si="48"/>
        <v>9.6747883995417858</v>
      </c>
    </row>
    <row r="128" spans="1:37" x14ac:dyDescent="0.2">
      <c r="A128" t="s">
        <v>189</v>
      </c>
      <c r="B128" s="4">
        <f t="shared" ref="B128:AG128" si="54">B69*$AJ69/$AI69</f>
        <v>87.927080279338213</v>
      </c>
      <c r="C128" s="4">
        <f t="shared" si="54"/>
        <v>65.973381332737858</v>
      </c>
      <c r="D128" s="4">
        <f t="shared" si="54"/>
        <v>64.759455482857362</v>
      </c>
      <c r="E128" s="4">
        <f t="shared" si="54"/>
        <v>86.453054634728915</v>
      </c>
      <c r="F128" s="4">
        <f t="shared" si="54"/>
        <v>79.104608695743963</v>
      </c>
      <c r="G128" s="4">
        <f t="shared" si="54"/>
        <v>90.049125781956732</v>
      </c>
      <c r="H128" s="4">
        <f t="shared" si="54"/>
        <v>51.364644489602966</v>
      </c>
      <c r="I128" s="4">
        <f t="shared" si="54"/>
        <v>64.183130790877698</v>
      </c>
      <c r="J128" s="4">
        <f t="shared" si="54"/>
        <v>74.826607701302166</v>
      </c>
      <c r="K128" s="4">
        <f t="shared" si="54"/>
        <v>60.668981809853534</v>
      </c>
      <c r="L128" s="4">
        <f t="shared" si="54"/>
        <v>64.610837282690497</v>
      </c>
      <c r="M128" s="4">
        <f t="shared" si="54"/>
        <v>92.789443276307566</v>
      </c>
      <c r="N128" s="4">
        <f t="shared" si="54"/>
        <v>84.768894744466138</v>
      </c>
      <c r="O128" s="4">
        <f t="shared" si="54"/>
        <v>82.101009123932386</v>
      </c>
      <c r="P128" s="4">
        <f t="shared" si="54"/>
        <v>77.940995055911003</v>
      </c>
      <c r="Q128" s="4">
        <f t="shared" si="54"/>
        <v>85.488682000570876</v>
      </c>
      <c r="R128" s="4">
        <f t="shared" si="54"/>
        <v>98.559102247674716</v>
      </c>
      <c r="S128" s="4">
        <f t="shared" si="54"/>
        <v>83.566186361196287</v>
      </c>
      <c r="T128" s="4">
        <f t="shared" si="54"/>
        <v>108.66994289387304</v>
      </c>
      <c r="U128" s="4">
        <f t="shared" si="54"/>
        <v>90.017546160195309</v>
      </c>
      <c r="V128" s="4">
        <f t="shared" si="54"/>
        <v>98.878351165697495</v>
      </c>
      <c r="W128" s="4">
        <f t="shared" si="54"/>
        <v>60.250886302147123</v>
      </c>
      <c r="X128" s="4">
        <f t="shared" si="54"/>
        <v>74.867847440196826</v>
      </c>
      <c r="Y128" s="4">
        <f t="shared" si="54"/>
        <v>73.833338068919787</v>
      </c>
      <c r="Z128" s="4">
        <f t="shared" si="54"/>
        <v>102.17667813222886</v>
      </c>
      <c r="AA128" s="4">
        <f t="shared" si="54"/>
        <v>104.36999424696438</v>
      </c>
      <c r="AB128" s="4">
        <f t="shared" si="54"/>
        <v>90.980021611573434</v>
      </c>
      <c r="AC128" s="4">
        <f t="shared" si="54"/>
        <v>102.47330600923331</v>
      </c>
      <c r="AD128" s="4">
        <f t="shared" si="54"/>
        <v>69.647412837198502</v>
      </c>
      <c r="AE128" s="4">
        <f t="shared" si="54"/>
        <v>67.368724594106894</v>
      </c>
      <c r="AF128" s="4">
        <f t="shared" si="54"/>
        <v>79.415205290335891</v>
      </c>
      <c r="AG128" s="4">
        <f t="shared" si="54"/>
        <v>75.772850770573754</v>
      </c>
      <c r="AH128" t="s">
        <v>189</v>
      </c>
      <c r="AI128" s="4">
        <f t="shared" si="45"/>
        <v>100</v>
      </c>
      <c r="AJ128" s="4">
        <f t="shared" si="46"/>
        <v>5.2752258281711741</v>
      </c>
      <c r="AK128" s="1">
        <f t="shared" si="48"/>
        <v>5.2752258281711741</v>
      </c>
    </row>
    <row r="129" spans="1:37" x14ac:dyDescent="0.2">
      <c r="A129" t="s">
        <v>190</v>
      </c>
      <c r="B129" s="4">
        <f t="shared" ref="B129:AG129" si="55">B70*$AJ70/$AI70</f>
        <v>90.970872130591019</v>
      </c>
      <c r="C129" s="4">
        <f t="shared" si="55"/>
        <v>102.35208826487958</v>
      </c>
      <c r="D129" s="4">
        <f t="shared" si="55"/>
        <v>79.463321364678492</v>
      </c>
      <c r="E129" s="4">
        <f t="shared" si="55"/>
        <v>123.61678164053183</v>
      </c>
      <c r="F129" s="4">
        <f t="shared" si="55"/>
        <v>103.18363270906521</v>
      </c>
      <c r="G129" s="4">
        <f t="shared" si="55"/>
        <v>135.16488522187854</v>
      </c>
      <c r="H129" s="4">
        <f t="shared" si="55"/>
        <v>68.565383765604977</v>
      </c>
      <c r="I129" s="4">
        <f t="shared" si="55"/>
        <v>104.82865652754565</v>
      </c>
      <c r="J129" s="4">
        <f t="shared" si="55"/>
        <v>119.38206013219953</v>
      </c>
      <c r="K129" s="4">
        <f t="shared" si="55"/>
        <v>96.094049086280805</v>
      </c>
      <c r="L129" s="4">
        <f t="shared" si="55"/>
        <v>121.15804468553355</v>
      </c>
      <c r="M129" s="4">
        <f t="shared" si="55"/>
        <v>143.24186894936929</v>
      </c>
      <c r="N129" s="4">
        <f t="shared" si="55"/>
        <v>83.773648364172502</v>
      </c>
      <c r="O129" s="4">
        <f t="shared" si="55"/>
        <v>73.911080574950418</v>
      </c>
      <c r="P129" s="4">
        <f t="shared" si="55"/>
        <v>65.482684621582749</v>
      </c>
      <c r="Q129" s="4">
        <f t="shared" si="55"/>
        <v>92.8986125881503</v>
      </c>
      <c r="R129" s="4">
        <f t="shared" si="55"/>
        <v>101.35580790256867</v>
      </c>
      <c r="S129" s="4">
        <f t="shared" si="55"/>
        <v>100.54192902885076</v>
      </c>
      <c r="T129" s="4">
        <f t="shared" si="55"/>
        <v>138.55387442154446</v>
      </c>
      <c r="U129" s="4">
        <f t="shared" si="55"/>
        <v>112.09588961028433</v>
      </c>
      <c r="V129" s="4">
        <f t="shared" si="55"/>
        <v>108.99821569935779</v>
      </c>
      <c r="W129" s="4">
        <f t="shared" si="55"/>
        <v>64.18336423429534</v>
      </c>
      <c r="X129" s="4">
        <f t="shared" si="55"/>
        <v>88.474308731849774</v>
      </c>
      <c r="Y129" s="4">
        <f t="shared" si="55"/>
        <v>75.623585549742046</v>
      </c>
      <c r="Z129" s="4">
        <f t="shared" si="55"/>
        <v>145.58467255654185</v>
      </c>
      <c r="AA129" s="4">
        <f t="shared" si="55"/>
        <v>153.74416705014823</v>
      </c>
      <c r="AB129" s="4">
        <f t="shared" si="55"/>
        <v>145.87365936853084</v>
      </c>
      <c r="AC129" s="4">
        <f t="shared" si="55"/>
        <v>154.797501024779</v>
      </c>
      <c r="AD129" s="4">
        <f t="shared" si="55"/>
        <v>86.79341248133899</v>
      </c>
      <c r="AE129" s="4">
        <f t="shared" si="55"/>
        <v>81.251351451502543</v>
      </c>
      <c r="AF129" s="4">
        <f t="shared" si="55"/>
        <v>98.853907946857476</v>
      </c>
      <c r="AG129" s="4">
        <f t="shared" si="55"/>
        <v>104.15059822365852</v>
      </c>
      <c r="AH129" t="s">
        <v>190</v>
      </c>
      <c r="AI129" s="4">
        <f t="shared" si="45"/>
        <v>149.99999999999997</v>
      </c>
      <c r="AJ129" s="4">
        <f t="shared" si="46"/>
        <v>4.2882574089611065</v>
      </c>
      <c r="AK129" s="1">
        <f t="shared" si="48"/>
        <v>2.858838272640738</v>
      </c>
    </row>
    <row r="130" spans="1:37" x14ac:dyDescent="0.2">
      <c r="A130" t="s">
        <v>191</v>
      </c>
      <c r="B130" s="4">
        <f t="shared" ref="B130:AG130" si="56">B71*$AJ71/$AI71</f>
        <v>55.878140916534733</v>
      </c>
      <c r="C130" s="4">
        <f t="shared" si="56"/>
        <v>80.180765304674381</v>
      </c>
      <c r="D130" s="4">
        <f t="shared" si="56"/>
        <v>65.88656441977254</v>
      </c>
      <c r="E130" s="4">
        <f t="shared" si="56"/>
        <v>66.66731081287827</v>
      </c>
      <c r="F130" s="4">
        <f t="shared" si="56"/>
        <v>50.015247976920143</v>
      </c>
      <c r="G130" s="4">
        <f t="shared" si="56"/>
        <v>71.845346333807413</v>
      </c>
      <c r="H130" s="4">
        <f t="shared" si="56"/>
        <v>50.71084046182105</v>
      </c>
      <c r="I130" s="4">
        <f t="shared" si="56"/>
        <v>44.127223035218009</v>
      </c>
      <c r="J130" s="4">
        <f t="shared" si="56"/>
        <v>36.813450239592932</v>
      </c>
      <c r="K130" s="4">
        <f t="shared" si="56"/>
        <v>43.283215598162187</v>
      </c>
      <c r="L130" s="4">
        <f t="shared" si="56"/>
        <v>56.880815265876649</v>
      </c>
      <c r="M130" s="4">
        <f t="shared" si="56"/>
        <v>59.651573585918825</v>
      </c>
      <c r="N130" s="4">
        <f t="shared" si="56"/>
        <v>51.63135452541723</v>
      </c>
      <c r="O130" s="4">
        <f t="shared" si="56"/>
        <v>39.844597732433286</v>
      </c>
      <c r="P130" s="4">
        <f t="shared" si="56"/>
        <v>58.050027069638681</v>
      </c>
      <c r="Q130" s="4">
        <f t="shared" si="56"/>
        <v>50.538137827348493</v>
      </c>
      <c r="R130" s="4">
        <f t="shared" si="56"/>
        <v>97.102901670821197</v>
      </c>
      <c r="S130" s="4">
        <f t="shared" si="56"/>
        <v>61.348758438136748</v>
      </c>
      <c r="T130" s="4">
        <f t="shared" si="56"/>
        <v>54.20124103674236</v>
      </c>
      <c r="U130" s="4">
        <f t="shared" si="56"/>
        <v>63.915236636032738</v>
      </c>
      <c r="V130" s="4">
        <f t="shared" si="56"/>
        <v>49.794903215337449</v>
      </c>
      <c r="W130" s="4">
        <f t="shared" si="56"/>
        <v>29.497004010293765</v>
      </c>
      <c r="X130" s="4">
        <f t="shared" si="56"/>
        <v>34.746076970952572</v>
      </c>
      <c r="Y130" s="4">
        <f t="shared" si="56"/>
        <v>66.369803784682091</v>
      </c>
      <c r="Z130" s="4">
        <f t="shared" si="56"/>
        <v>10.701029426874197</v>
      </c>
      <c r="AA130" s="4">
        <f t="shared" si="56"/>
        <v>12.263745537888875</v>
      </c>
      <c r="AB130" s="4">
        <f t="shared" si="56"/>
        <v>10.93314469466293</v>
      </c>
      <c r="AC130" s="4">
        <f t="shared" si="56"/>
        <v>10.102080340574</v>
      </c>
      <c r="AD130" s="4">
        <f t="shared" si="56"/>
        <v>48.001169994916339</v>
      </c>
      <c r="AE130" s="4">
        <f t="shared" si="56"/>
        <v>41.714912634350512</v>
      </c>
      <c r="AF130" s="4">
        <f t="shared" si="56"/>
        <v>48.039194018202892</v>
      </c>
      <c r="AG130" s="4">
        <f t="shared" si="56"/>
        <v>56.248941597787521</v>
      </c>
      <c r="AH130" t="s">
        <v>191</v>
      </c>
      <c r="AI130" s="4">
        <f t="shared" si="45"/>
        <v>11</v>
      </c>
      <c r="AJ130" s="4">
        <f t="shared" si="46"/>
        <v>0.79012111963366571</v>
      </c>
      <c r="AK130" s="1">
        <f t="shared" si="48"/>
        <v>7.1829192693969608</v>
      </c>
    </row>
    <row r="131" spans="1:37" x14ac:dyDescent="0.2">
      <c r="A131" t="s">
        <v>192</v>
      </c>
      <c r="B131" s="4">
        <f t="shared" ref="B131:AG131" si="57">B72*$AJ72/$AI72</f>
        <v>0.43567330283490713</v>
      </c>
      <c r="C131" s="4">
        <f t="shared" si="57"/>
        <v>0.44877457396711357</v>
      </c>
      <c r="D131" s="4">
        <f t="shared" si="57"/>
        <v>0.6279526465031956</v>
      </c>
      <c r="E131" s="4">
        <f t="shared" si="57"/>
        <v>0.58271080668679076</v>
      </c>
      <c r="F131" s="4">
        <f t="shared" si="57"/>
        <v>0.42410775131073769</v>
      </c>
      <c r="G131" s="4">
        <f t="shared" si="57"/>
        <v>0.75671898053736641</v>
      </c>
      <c r="H131" s="4">
        <f t="shared" si="57"/>
        <v>0.33259705453048</v>
      </c>
      <c r="I131" s="4">
        <f t="shared" si="57"/>
        <v>0.28927329676290708</v>
      </c>
      <c r="J131" s="4">
        <f t="shared" si="57"/>
        <v>0.4317246102653049</v>
      </c>
      <c r="K131" s="4">
        <f t="shared" si="57"/>
        <v>0.37482498390138791</v>
      </c>
      <c r="L131" s="4">
        <f t="shared" si="57"/>
        <v>0.39288022189252492</v>
      </c>
      <c r="M131" s="4">
        <f t="shared" si="57"/>
        <v>0.61900781889272394</v>
      </c>
      <c r="N131" s="4">
        <f t="shared" si="57"/>
        <v>0.41636270554229426</v>
      </c>
      <c r="O131" s="4">
        <f t="shared" si="57"/>
        <v>0.33028190663260515</v>
      </c>
      <c r="P131" s="4">
        <f t="shared" si="57"/>
        <v>0.22300424181319728</v>
      </c>
      <c r="Q131" s="4">
        <f t="shared" si="57"/>
        <v>0.37043389767772589</v>
      </c>
      <c r="R131" s="4">
        <f t="shared" si="57"/>
        <v>0.4148242342945187</v>
      </c>
      <c r="S131" s="4">
        <f t="shared" si="57"/>
        <v>0.33434505804962872</v>
      </c>
      <c r="T131" s="4">
        <f t="shared" si="57"/>
        <v>0.57625640011781809</v>
      </c>
      <c r="U131" s="4">
        <f t="shared" si="57"/>
        <v>0.66056031602461129</v>
      </c>
      <c r="V131" s="4">
        <f t="shared" si="57"/>
        <v>0.45460967297902027</v>
      </c>
      <c r="W131" s="4">
        <f t="shared" si="57"/>
        <v>0.19313120019268551</v>
      </c>
      <c r="X131" s="4">
        <f t="shared" si="57"/>
        <v>0.39101533326876003</v>
      </c>
      <c r="Y131" s="4">
        <f t="shared" si="57"/>
        <v>0.3785025625449705</v>
      </c>
      <c r="Z131" s="4">
        <f t="shared" si="57"/>
        <v>0.351158221022766</v>
      </c>
      <c r="AA131" s="4">
        <f t="shared" si="57"/>
        <v>0.24106378655047839</v>
      </c>
      <c r="AB131" s="4">
        <f t="shared" si="57"/>
        <v>0.28403110522303082</v>
      </c>
      <c r="AC131" s="4">
        <f t="shared" si="57"/>
        <v>0.24374688720372495</v>
      </c>
      <c r="AD131" s="4">
        <f t="shared" si="57"/>
        <v>0.36052583103658087</v>
      </c>
      <c r="AE131" s="4">
        <f t="shared" si="57"/>
        <v>0.45152726951339123</v>
      </c>
      <c r="AF131" s="4">
        <f t="shared" si="57"/>
        <v>0.36105700125643714</v>
      </c>
      <c r="AG131" s="4">
        <f t="shared" si="57"/>
        <v>0.40288485615199626</v>
      </c>
      <c r="AH131" t="s">
        <v>192</v>
      </c>
      <c r="AI131" s="4">
        <f t="shared" si="45"/>
        <v>0.28000000000000003</v>
      </c>
      <c r="AJ131" s="4">
        <f t="shared" si="46"/>
        <v>4.4469256609623337E-2</v>
      </c>
      <c r="AK131" s="1">
        <f t="shared" si="48"/>
        <v>15.881877360579761</v>
      </c>
    </row>
    <row r="132" spans="1:37" x14ac:dyDescent="0.2">
      <c r="A132" t="s">
        <v>193</v>
      </c>
      <c r="B132" s="4">
        <f t="shared" ref="B132:AG132" si="58">B73*$AJ73/$AI73</f>
        <v>4.7722228107148634</v>
      </c>
      <c r="C132" s="4">
        <f t="shared" si="58"/>
        <v>5.8815135515688146</v>
      </c>
      <c r="D132" s="4">
        <f t="shared" si="58"/>
        <v>4.5165905943886715</v>
      </c>
      <c r="E132" s="4">
        <f t="shared" si="58"/>
        <v>5.0687940558034841</v>
      </c>
      <c r="F132" s="4">
        <f t="shared" si="58"/>
        <v>5.0468668930456593</v>
      </c>
      <c r="G132" s="4">
        <f t="shared" si="58"/>
        <v>6.2466633336965254</v>
      </c>
      <c r="H132" s="4">
        <f t="shared" si="58"/>
        <v>3.5363429489659168</v>
      </c>
      <c r="I132" s="4">
        <f t="shared" si="58"/>
        <v>4.8734784542644025</v>
      </c>
      <c r="J132" s="4">
        <f t="shared" si="58"/>
        <v>5.288597345832077</v>
      </c>
      <c r="K132" s="4">
        <f t="shared" si="58"/>
        <v>4.3804176385346345</v>
      </c>
      <c r="L132" s="4">
        <f t="shared" si="58"/>
        <v>5.7951830616935425</v>
      </c>
      <c r="M132" s="4">
        <f t="shared" si="58"/>
        <v>5.2006929584491557</v>
      </c>
      <c r="N132" s="4">
        <f t="shared" si="58"/>
        <v>4.1730145328060306</v>
      </c>
      <c r="O132" s="4">
        <f t="shared" si="58"/>
        <v>4.448566403925561</v>
      </c>
      <c r="P132" s="4">
        <f t="shared" si="58"/>
        <v>3.1292260331506254</v>
      </c>
      <c r="Q132" s="4">
        <f t="shared" si="58"/>
        <v>4.6653594732699029</v>
      </c>
      <c r="R132" s="4">
        <f t="shared" si="58"/>
        <v>5.5321617796594094</v>
      </c>
      <c r="S132" s="4">
        <f t="shared" si="58"/>
        <v>4.7074035659818394</v>
      </c>
      <c r="T132" s="4">
        <f t="shared" si="58"/>
        <v>5.8077708907919225</v>
      </c>
      <c r="U132" s="4">
        <f t="shared" si="58"/>
        <v>5.3738522142491574</v>
      </c>
      <c r="V132" s="4">
        <f t="shared" si="58"/>
        <v>5.4491274529085878</v>
      </c>
      <c r="W132" s="4">
        <f t="shared" si="58"/>
        <v>3.5650577102805219</v>
      </c>
      <c r="X132" s="4">
        <f t="shared" si="58"/>
        <v>4.5649541235440436</v>
      </c>
      <c r="Y132" s="4">
        <f t="shared" si="58"/>
        <v>3.632736195595391</v>
      </c>
      <c r="Z132" s="4">
        <f t="shared" si="58"/>
        <v>7.5640540724240903</v>
      </c>
      <c r="AA132" s="4">
        <f t="shared" si="58"/>
        <v>8.1043362132767598</v>
      </c>
      <c r="AB132" s="4">
        <f t="shared" si="58"/>
        <v>6.879815067693289</v>
      </c>
      <c r="AC132" s="4">
        <f t="shared" si="58"/>
        <v>7.0517946466058605</v>
      </c>
      <c r="AD132" s="4">
        <f t="shared" si="58"/>
        <v>4.3201843087493899</v>
      </c>
      <c r="AE132" s="4">
        <f t="shared" si="58"/>
        <v>4.4720442458400562</v>
      </c>
      <c r="AF132" s="4">
        <f t="shared" si="58"/>
        <v>4.9433580066474265</v>
      </c>
      <c r="AG132" s="4">
        <f t="shared" si="58"/>
        <v>4.8513393172639265</v>
      </c>
      <c r="AH132" t="s">
        <v>193</v>
      </c>
      <c r="AI132" s="4">
        <f t="shared" si="45"/>
        <v>7.3999999999999995</v>
      </c>
      <c r="AJ132" s="4">
        <f t="shared" si="46"/>
        <v>0.47823701549107661</v>
      </c>
      <c r="AK132" s="1">
        <f t="shared" si="48"/>
        <v>6.4626623715010352</v>
      </c>
    </row>
    <row r="133" spans="1:37" x14ac:dyDescent="0.2">
      <c r="A133" t="s">
        <v>194</v>
      </c>
      <c r="B133" s="4">
        <f t="shared" ref="B133:AG133" si="59">B74*$AJ74/$AI74</f>
        <v>16.048036737678927</v>
      </c>
      <c r="C133" s="4">
        <f t="shared" si="59"/>
        <v>15.213577096839684</v>
      </c>
      <c r="D133" s="4">
        <f t="shared" si="59"/>
        <v>16.169954397058383</v>
      </c>
      <c r="E133" s="4">
        <f t="shared" si="59"/>
        <v>14.100274270123952</v>
      </c>
      <c r="F133" s="4">
        <f t="shared" si="59"/>
        <v>13.62544033653964</v>
      </c>
      <c r="G133" s="4">
        <f t="shared" si="59"/>
        <v>15.631483485906191</v>
      </c>
      <c r="H133" s="4">
        <f t="shared" si="59"/>
        <v>10.127068743051833</v>
      </c>
      <c r="I133" s="4">
        <f t="shared" si="59"/>
        <v>12.99515171568869</v>
      </c>
      <c r="J133" s="4">
        <f t="shared" si="59"/>
        <v>12.893501115237896</v>
      </c>
      <c r="K133" s="4">
        <f t="shared" si="59"/>
        <v>13.079210070369518</v>
      </c>
      <c r="L133" s="4">
        <f t="shared" si="59"/>
        <v>12.998658705480469</v>
      </c>
      <c r="M133" s="4">
        <f t="shared" si="59"/>
        <v>18.350389340149658</v>
      </c>
      <c r="N133" s="4">
        <f t="shared" si="59"/>
        <v>14.349024159917724</v>
      </c>
      <c r="O133" s="4">
        <f t="shared" si="59"/>
        <v>11.941974236291003</v>
      </c>
      <c r="P133" s="4">
        <f t="shared" si="59"/>
        <v>12.853720547621299</v>
      </c>
      <c r="Q133" s="4">
        <f t="shared" si="59"/>
        <v>15.143222914897811</v>
      </c>
      <c r="R133" s="4">
        <f t="shared" si="59"/>
        <v>22.926427982220549</v>
      </c>
      <c r="S133" s="4">
        <f t="shared" si="59"/>
        <v>17.374192445524191</v>
      </c>
      <c r="T133" s="4">
        <f t="shared" si="59"/>
        <v>20.576812043877066</v>
      </c>
      <c r="U133" s="4">
        <f t="shared" si="59"/>
        <v>18.071245705579376</v>
      </c>
      <c r="V133" s="4">
        <f t="shared" si="59"/>
        <v>16.099998627272655</v>
      </c>
      <c r="W133" s="4">
        <f t="shared" si="59"/>
        <v>9.2259013674622139</v>
      </c>
      <c r="X133" s="4">
        <f t="shared" si="59"/>
        <v>17.023936515847314</v>
      </c>
      <c r="Y133" s="4">
        <f t="shared" si="59"/>
        <v>16.250655492327176</v>
      </c>
      <c r="Z133" s="4">
        <f t="shared" si="59"/>
        <v>26.988329312479504</v>
      </c>
      <c r="AA133" s="4">
        <f t="shared" si="59"/>
        <v>26.837048955266614</v>
      </c>
      <c r="AB133" s="4">
        <f t="shared" si="59"/>
        <v>24.146519632057682</v>
      </c>
      <c r="AC133" s="4">
        <f t="shared" si="59"/>
        <v>26.028102100196186</v>
      </c>
      <c r="AD133" s="4">
        <f t="shared" si="59"/>
        <v>11.677868707499391</v>
      </c>
      <c r="AE133" s="4">
        <f t="shared" si="59"/>
        <v>12.040568224787711</v>
      </c>
      <c r="AF133" s="4">
        <f t="shared" si="59"/>
        <v>14.385272512998894</v>
      </c>
      <c r="AG133" s="4">
        <f t="shared" si="59"/>
        <v>14.980652158538277</v>
      </c>
      <c r="AH133" t="s">
        <v>194</v>
      </c>
      <c r="AI133" s="4">
        <f t="shared" si="45"/>
        <v>25.999999999999993</v>
      </c>
      <c r="AJ133" s="4">
        <f t="shared" si="46"/>
        <v>1.1306662842990149</v>
      </c>
      <c r="AK133" s="1">
        <f t="shared" si="48"/>
        <v>4.3487164780731353</v>
      </c>
    </row>
    <row r="134" spans="1:37" x14ac:dyDescent="0.2">
      <c r="A134" t="s">
        <v>195</v>
      </c>
      <c r="B134" s="4">
        <f t="shared" ref="B134:AG134" si="60">B75*$AJ75/$AI75</f>
        <v>47.607256498781574</v>
      </c>
      <c r="C134" s="4">
        <f t="shared" si="60"/>
        <v>65.224656803832119</v>
      </c>
      <c r="D134" s="4">
        <f t="shared" si="60"/>
        <v>51.627556244817505</v>
      </c>
      <c r="E134" s="4">
        <f t="shared" si="60"/>
        <v>59.203529529821637</v>
      </c>
      <c r="F134" s="4">
        <f t="shared" si="60"/>
        <v>52.386705918656766</v>
      </c>
      <c r="G134" s="4">
        <f t="shared" si="60"/>
        <v>65.341027085235993</v>
      </c>
      <c r="H134" s="4">
        <f t="shared" si="60"/>
        <v>37.005510013907454</v>
      </c>
      <c r="I134" s="4">
        <f t="shared" si="60"/>
        <v>55.569918138145653</v>
      </c>
      <c r="J134" s="4">
        <f t="shared" si="60"/>
        <v>69.386181256985523</v>
      </c>
      <c r="K134" s="4">
        <f t="shared" si="60"/>
        <v>48.538975812703548</v>
      </c>
      <c r="L134" s="4">
        <f t="shared" si="60"/>
        <v>65.707488304736614</v>
      </c>
      <c r="M134" s="4">
        <f t="shared" si="60"/>
        <v>87.108955526216917</v>
      </c>
      <c r="N134" s="4">
        <f t="shared" si="60"/>
        <v>42.335958431368802</v>
      </c>
      <c r="O134" s="4">
        <f t="shared" si="60"/>
        <v>37.625268979382689</v>
      </c>
      <c r="P134" s="4">
        <f t="shared" si="60"/>
        <v>32.979468513680985</v>
      </c>
      <c r="Q134" s="4">
        <f t="shared" si="60"/>
        <v>44.871280878866685</v>
      </c>
      <c r="R134" s="4">
        <f t="shared" si="60"/>
        <v>73.582403802335207</v>
      </c>
      <c r="S134" s="4">
        <f t="shared" si="60"/>
        <v>54.997109587939462</v>
      </c>
      <c r="T134" s="4">
        <f t="shared" si="60"/>
        <v>63.658720048415695</v>
      </c>
      <c r="U134" s="4">
        <f t="shared" si="60"/>
        <v>62.097823627129699</v>
      </c>
      <c r="V134" s="4">
        <f t="shared" si="60"/>
        <v>60.440542304414762</v>
      </c>
      <c r="W134" s="4">
        <f t="shared" si="60"/>
        <v>38.359104347795395</v>
      </c>
      <c r="X134" s="4">
        <f t="shared" si="60"/>
        <v>55.514243909941548</v>
      </c>
      <c r="Y134" s="4">
        <f t="shared" si="60"/>
        <v>43.210607846493097</v>
      </c>
      <c r="Z134" s="4">
        <f t="shared" si="60"/>
        <v>75.16407089033514</v>
      </c>
      <c r="AA134" s="4">
        <f t="shared" si="60"/>
        <v>93.02996890620841</v>
      </c>
      <c r="AB134" s="4">
        <f t="shared" si="60"/>
        <v>81.211469035125077</v>
      </c>
      <c r="AC134" s="4">
        <f t="shared" si="60"/>
        <v>86.594491168331388</v>
      </c>
      <c r="AD134" s="4">
        <f t="shared" si="60"/>
        <v>44.320289045496224</v>
      </c>
      <c r="AE134" s="4">
        <f t="shared" si="60"/>
        <v>44.172626195240497</v>
      </c>
      <c r="AF134" s="4">
        <f t="shared" si="60"/>
        <v>52.141297441623976</v>
      </c>
      <c r="AG134" s="4">
        <f t="shared" si="60"/>
        <v>55.498478841924133</v>
      </c>
      <c r="AH134" t="s">
        <v>195</v>
      </c>
      <c r="AI134" s="4">
        <f t="shared" si="45"/>
        <v>84</v>
      </c>
      <c r="AJ134" s="4">
        <f t="shared" si="46"/>
        <v>6.597750962311502</v>
      </c>
      <c r="AK134" s="1">
        <f t="shared" si="48"/>
        <v>7.8544654313232165</v>
      </c>
    </row>
    <row r="135" spans="1:37" x14ac:dyDescent="0.2">
      <c r="A135" t="s">
        <v>196</v>
      </c>
      <c r="B135" s="4">
        <f t="shared" ref="B135:AG135" si="61">B76*$AJ76/$AI76</f>
        <v>32.817917507982045</v>
      </c>
      <c r="C135" s="4">
        <f t="shared" si="61"/>
        <v>29.513535992612589</v>
      </c>
      <c r="D135" s="4">
        <f t="shared" si="61"/>
        <v>23.876734578772595</v>
      </c>
      <c r="E135" s="4">
        <f t="shared" si="61"/>
        <v>34.251326125479402</v>
      </c>
      <c r="F135" s="4">
        <f t="shared" si="61"/>
        <v>37.349059814246694</v>
      </c>
      <c r="G135" s="4">
        <f t="shared" si="61"/>
        <v>39.058860994983348</v>
      </c>
      <c r="H135" s="4">
        <f t="shared" si="61"/>
        <v>20.140822238862096</v>
      </c>
      <c r="I135" s="4">
        <f t="shared" si="61"/>
        <v>35.805710642369554</v>
      </c>
      <c r="J135" s="4">
        <f t="shared" si="61"/>
        <v>39.209268497967258</v>
      </c>
      <c r="K135" s="4">
        <f t="shared" si="61"/>
        <v>30.963351969068924</v>
      </c>
      <c r="L135" s="4">
        <f t="shared" si="61"/>
        <v>35.63647149138616</v>
      </c>
      <c r="M135" s="4">
        <f t="shared" si="61"/>
        <v>48.999318591037706</v>
      </c>
      <c r="N135" s="4">
        <f t="shared" si="61"/>
        <v>25.097638706607462</v>
      </c>
      <c r="O135" s="4">
        <f t="shared" si="61"/>
        <v>20.6744765179834</v>
      </c>
      <c r="P135" s="4">
        <f t="shared" si="61"/>
        <v>18.224431986397732</v>
      </c>
      <c r="Q135" s="4">
        <f t="shared" si="61"/>
        <v>29.291634170003444</v>
      </c>
      <c r="R135" s="4">
        <f t="shared" si="61"/>
        <v>36.811595912307446</v>
      </c>
      <c r="S135" s="4">
        <f t="shared" si="61"/>
        <v>28.431535969235689</v>
      </c>
      <c r="T135" s="4">
        <f t="shared" si="61"/>
        <v>45.640253028846381</v>
      </c>
      <c r="U135" s="4">
        <f t="shared" si="61"/>
        <v>32.683594917677539</v>
      </c>
      <c r="V135" s="4">
        <f t="shared" si="61"/>
        <v>34.129671707898197</v>
      </c>
      <c r="W135" s="4">
        <f t="shared" si="61"/>
        <v>20.403120087367203</v>
      </c>
      <c r="X135" s="4">
        <f t="shared" si="61"/>
        <v>35.399827494320071</v>
      </c>
      <c r="Y135" s="4">
        <f t="shared" si="61"/>
        <v>24.245400963580853</v>
      </c>
      <c r="Z135" s="4">
        <f t="shared" si="61"/>
        <v>41.252483119647117</v>
      </c>
      <c r="AA135" s="4">
        <f t="shared" si="61"/>
        <v>44.992470695900884</v>
      </c>
      <c r="AB135" s="4">
        <f t="shared" si="61"/>
        <v>38.81921134385825</v>
      </c>
      <c r="AC135" s="4">
        <f t="shared" si="61"/>
        <v>42.935834840593756</v>
      </c>
      <c r="AD135" s="4">
        <f t="shared" si="61"/>
        <v>27.609246248515667</v>
      </c>
      <c r="AE135" s="4">
        <f t="shared" si="61"/>
        <v>26.722716617182947</v>
      </c>
      <c r="AF135" s="4">
        <f t="shared" si="61"/>
        <v>30.52253962976333</v>
      </c>
      <c r="AG135" s="4">
        <f t="shared" si="61"/>
        <v>31.351114504836954</v>
      </c>
      <c r="AH135" t="s">
        <v>196</v>
      </c>
      <c r="AI135" s="4">
        <f t="shared" si="45"/>
        <v>42</v>
      </c>
      <c r="AJ135" s="4">
        <f t="shared" si="46"/>
        <v>2.2642253463462518</v>
      </c>
      <c r="AK135" s="1">
        <f t="shared" si="48"/>
        <v>5.391012729395837</v>
      </c>
    </row>
    <row r="136" spans="1:37" x14ac:dyDescent="0.2">
      <c r="A136" t="s">
        <v>197</v>
      </c>
      <c r="B136" s="4">
        <f t="shared" ref="B136:AG136" si="62">B77*$AJ77/$AI77</f>
        <v>144.30369867963361</v>
      </c>
      <c r="C136" s="4">
        <f t="shared" si="62"/>
        <v>181.10260221388734</v>
      </c>
      <c r="D136" s="4">
        <f t="shared" si="62"/>
        <v>150.01832959434512</v>
      </c>
      <c r="E136" s="4">
        <f t="shared" si="62"/>
        <v>153.59284961494353</v>
      </c>
      <c r="F136" s="4">
        <f t="shared" si="62"/>
        <v>153.22849116679657</v>
      </c>
      <c r="G136" s="4">
        <f t="shared" si="62"/>
        <v>164.55927151300813</v>
      </c>
      <c r="H136" s="4">
        <f t="shared" si="62"/>
        <v>119.42247376128714</v>
      </c>
      <c r="I136" s="4">
        <f t="shared" si="62"/>
        <v>148.34298596900271</v>
      </c>
      <c r="J136" s="4">
        <f t="shared" si="62"/>
        <v>160.96263623688782</v>
      </c>
      <c r="K136" s="4">
        <f t="shared" si="62"/>
        <v>122.84875592816255</v>
      </c>
      <c r="L136" s="4">
        <f t="shared" si="62"/>
        <v>152.49709225467524</v>
      </c>
      <c r="M136" s="4">
        <f t="shared" si="62"/>
        <v>176.69133602465311</v>
      </c>
      <c r="N136" s="4">
        <f t="shared" si="62"/>
        <v>140.92999918784932</v>
      </c>
      <c r="O136" s="4">
        <f t="shared" si="62"/>
        <v>110.82838227997208</v>
      </c>
      <c r="P136" s="4">
        <f t="shared" si="62"/>
        <v>110.1936620849404</v>
      </c>
      <c r="Q136" s="4">
        <f t="shared" si="62"/>
        <v>160.05166376881803</v>
      </c>
      <c r="R136" s="4">
        <f t="shared" si="62"/>
        <v>225.66199285834247</v>
      </c>
      <c r="S136" s="4">
        <f t="shared" si="62"/>
        <v>181.2721936480803</v>
      </c>
      <c r="T136" s="4">
        <f t="shared" si="62"/>
        <v>195.75662270532337</v>
      </c>
      <c r="U136" s="4">
        <f t="shared" si="62"/>
        <v>164.21100922697718</v>
      </c>
      <c r="V136" s="4">
        <f t="shared" si="62"/>
        <v>180.35370456175349</v>
      </c>
      <c r="W136" s="4">
        <f t="shared" si="62"/>
        <v>104.75893392944214</v>
      </c>
      <c r="X136" s="4">
        <f t="shared" si="62"/>
        <v>174.33046014366451</v>
      </c>
      <c r="Y136" s="4">
        <f t="shared" si="62"/>
        <v>140.48549569094527</v>
      </c>
      <c r="Z136" s="4">
        <f t="shared" si="62"/>
        <v>42.412298040997122</v>
      </c>
      <c r="AA136" s="4">
        <f t="shared" si="62"/>
        <v>44.287089045725196</v>
      </c>
      <c r="AB136" s="4">
        <f t="shared" si="62"/>
        <v>38.779921886575472</v>
      </c>
      <c r="AC136" s="4">
        <f t="shared" si="62"/>
        <v>38.520691026702217</v>
      </c>
      <c r="AD136" s="4">
        <f t="shared" si="62"/>
        <v>144.60713953046852</v>
      </c>
      <c r="AE136" s="4">
        <f t="shared" si="62"/>
        <v>131.9379343718542</v>
      </c>
      <c r="AF136" s="4">
        <f t="shared" si="62"/>
        <v>134.95437251333945</v>
      </c>
      <c r="AG136" s="4">
        <f t="shared" si="62"/>
        <v>154.91446938458759</v>
      </c>
      <c r="AH136" t="s">
        <v>197</v>
      </c>
      <c r="AI136" s="4">
        <f t="shared" si="45"/>
        <v>41</v>
      </c>
      <c r="AJ136" s="4">
        <f t="shared" si="46"/>
        <v>2.4431158366884902</v>
      </c>
      <c r="AK136" s="1">
        <f t="shared" si="48"/>
        <v>5.958819113874366</v>
      </c>
    </row>
    <row r="137" spans="1:37" x14ac:dyDescent="0.2">
      <c r="A137" t="s">
        <v>198</v>
      </c>
      <c r="B137" s="4">
        <f t="shared" ref="B137:AG137" si="63">B78*$AJ78/$AI78</f>
        <v>7.1940896595466866</v>
      </c>
      <c r="C137" s="4">
        <f t="shared" si="63"/>
        <v>4.9378957847023974</v>
      </c>
      <c r="D137" s="4">
        <f t="shared" si="63"/>
        <v>4.6164398552418229</v>
      </c>
      <c r="E137" s="4">
        <f t="shared" si="63"/>
        <v>6.1026133021111644</v>
      </c>
      <c r="F137" s="4">
        <f t="shared" si="63"/>
        <v>7.2591976770300519</v>
      </c>
      <c r="G137" s="4">
        <f t="shared" si="63"/>
        <v>7.4090161622241997</v>
      </c>
      <c r="H137" s="4">
        <f t="shared" si="63"/>
        <v>3.0463719077471434</v>
      </c>
      <c r="I137" s="4">
        <f t="shared" si="63"/>
        <v>6.2613304804712486</v>
      </c>
      <c r="J137" s="4">
        <f t="shared" si="63"/>
        <v>6.7097832281420624</v>
      </c>
      <c r="K137" s="4">
        <f t="shared" si="63"/>
        <v>4.358658179652303</v>
      </c>
      <c r="L137" s="4">
        <f t="shared" si="63"/>
        <v>6.3902743330003089</v>
      </c>
      <c r="M137" s="4">
        <f t="shared" si="63"/>
        <v>10.673029802062507</v>
      </c>
      <c r="N137" s="4">
        <f t="shared" si="63"/>
        <v>4.0645236850983384</v>
      </c>
      <c r="O137" s="4">
        <f t="shared" si="63"/>
        <v>4.2833497299235272</v>
      </c>
      <c r="P137" s="4">
        <f t="shared" si="63"/>
        <v>3.6881819304013388</v>
      </c>
      <c r="Q137" s="4">
        <f t="shared" si="63"/>
        <v>7.0504421948010494</v>
      </c>
      <c r="R137" s="4">
        <f t="shared" si="63"/>
        <v>6.0196558750236848</v>
      </c>
      <c r="S137" s="4">
        <f t="shared" si="63"/>
        <v>5.2891061696243025</v>
      </c>
      <c r="T137" s="4">
        <f t="shared" si="63"/>
        <v>10.310694486480964</v>
      </c>
      <c r="U137" s="4">
        <f t="shared" si="63"/>
        <v>4.7240323990535096</v>
      </c>
      <c r="V137" s="4">
        <f t="shared" si="63"/>
        <v>9.5735844620231472</v>
      </c>
      <c r="W137" s="4">
        <f t="shared" si="63"/>
        <v>3.0706174891218594</v>
      </c>
      <c r="X137" s="4">
        <f t="shared" si="63"/>
        <v>4.73478084010525</v>
      </c>
      <c r="Y137" s="4">
        <f t="shared" si="63"/>
        <v>3.5179919071514436</v>
      </c>
      <c r="Z137" s="4">
        <f t="shared" si="63"/>
        <v>0.71269175157206599</v>
      </c>
      <c r="AA137" s="4">
        <f t="shared" si="63"/>
        <v>0.96459078417174959</v>
      </c>
      <c r="AB137" s="4">
        <f t="shared" si="63"/>
        <v>0.68455081484464286</v>
      </c>
      <c r="AC137" s="4">
        <f t="shared" si="63"/>
        <v>0.79816664941154181</v>
      </c>
      <c r="AD137" s="4">
        <f t="shared" si="63"/>
        <v>7.9098695774708743</v>
      </c>
      <c r="AE137" s="4">
        <f t="shared" si="63"/>
        <v>5.7932251468127109</v>
      </c>
      <c r="AF137" s="4">
        <f t="shared" si="63"/>
        <v>5.6820516946894823</v>
      </c>
      <c r="AG137" s="4">
        <f t="shared" si="63"/>
        <v>4.6655601054261435</v>
      </c>
      <c r="AH137" t="s">
        <v>198</v>
      </c>
      <c r="AI137" s="4">
        <f t="shared" si="45"/>
        <v>0.79</v>
      </c>
      <c r="AJ137" s="4">
        <f t="shared" si="46"/>
        <v>0.10913836631226588</v>
      </c>
      <c r="AK137" s="1">
        <f t="shared" si="48"/>
        <v>13.81498307750201</v>
      </c>
    </row>
    <row r="138" spans="1:37" x14ac:dyDescent="0.2">
      <c r="A138" t="s">
        <v>199</v>
      </c>
      <c r="B138" s="4">
        <f t="shared" ref="B138:AG138" si="64">B79*$AJ79/$AI79</f>
        <v>5.0537882400854217</v>
      </c>
      <c r="C138" s="4">
        <f t="shared" si="64"/>
        <v>5.4626371516287282</v>
      </c>
      <c r="D138" s="4">
        <f t="shared" si="64"/>
        <v>5.2525608852028123</v>
      </c>
      <c r="E138" s="4">
        <f t="shared" si="64"/>
        <v>4.6870486470105766</v>
      </c>
      <c r="F138" s="4">
        <f t="shared" si="64"/>
        <v>4.5172462613972568</v>
      </c>
      <c r="G138" s="4">
        <f t="shared" si="64"/>
        <v>5.5517491979204188</v>
      </c>
      <c r="H138" s="4">
        <f t="shared" si="64"/>
        <v>3.792981630473141</v>
      </c>
      <c r="I138" s="4">
        <f t="shared" si="64"/>
        <v>5.0299138762703892</v>
      </c>
      <c r="J138" s="4">
        <f t="shared" si="64"/>
        <v>5.4455150415276075</v>
      </c>
      <c r="K138" s="4">
        <f t="shared" si="64"/>
        <v>3.9876047019828498</v>
      </c>
      <c r="L138" s="4">
        <f t="shared" si="64"/>
        <v>4.7979491413882132</v>
      </c>
      <c r="M138" s="4">
        <f t="shared" si="64"/>
        <v>6.8274428648359349</v>
      </c>
      <c r="N138" s="4">
        <f t="shared" si="64"/>
        <v>5.0178664912666688</v>
      </c>
      <c r="O138" s="4">
        <f t="shared" si="64"/>
        <v>3.319620039519191</v>
      </c>
      <c r="P138" s="4">
        <f t="shared" si="64"/>
        <v>2.9868750618645334</v>
      </c>
      <c r="Q138" s="4">
        <f t="shared" si="64"/>
        <v>4.8899616778182295</v>
      </c>
      <c r="R138" s="4">
        <f t="shared" si="64"/>
        <v>8.7534641385515499</v>
      </c>
      <c r="S138" s="4">
        <f t="shared" si="64"/>
        <v>5.7266189240476741</v>
      </c>
      <c r="T138" s="4">
        <f t="shared" si="64"/>
        <v>6.1964489520177519</v>
      </c>
      <c r="U138" s="4">
        <f t="shared" si="64"/>
        <v>5.4963109710417948</v>
      </c>
      <c r="V138" s="4">
        <f t="shared" si="64"/>
        <v>5.4459776678181742</v>
      </c>
      <c r="W138" s="4">
        <f t="shared" si="64"/>
        <v>3.1327036210921682</v>
      </c>
      <c r="X138" s="4">
        <f t="shared" si="64"/>
        <v>6.8271903505101124</v>
      </c>
      <c r="Y138" s="4">
        <f t="shared" si="64"/>
        <v>5.4982465303978891</v>
      </c>
      <c r="Z138" s="4">
        <f t="shared" si="64"/>
        <v>5.823762590494951</v>
      </c>
      <c r="AA138" s="4">
        <f t="shared" si="64"/>
        <v>7.3900212816513573</v>
      </c>
      <c r="AB138" s="4">
        <f t="shared" si="64"/>
        <v>6.6600907208806079</v>
      </c>
      <c r="AC138" s="4">
        <f t="shared" si="64"/>
        <v>6.9261254069730862</v>
      </c>
      <c r="AD138" s="4">
        <f t="shared" si="64"/>
        <v>4.3038844157497689</v>
      </c>
      <c r="AE138" s="4">
        <f t="shared" si="64"/>
        <v>4.2674817817699857</v>
      </c>
      <c r="AF138" s="4">
        <f t="shared" si="64"/>
        <v>4.5420572533505972</v>
      </c>
      <c r="AG138" s="4">
        <f t="shared" si="64"/>
        <v>4.954295319871151</v>
      </c>
      <c r="AH138" t="s">
        <v>199</v>
      </c>
      <c r="AI138" s="4">
        <f t="shared" si="45"/>
        <v>6.7</v>
      </c>
      <c r="AJ138" s="4">
        <f t="shared" si="46"/>
        <v>0.56935200385755957</v>
      </c>
      <c r="AK138" s="1">
        <f t="shared" si="48"/>
        <v>8.4977911023516359</v>
      </c>
    </row>
    <row r="139" spans="1:37" x14ac:dyDescent="0.2">
      <c r="A139" t="s">
        <v>200</v>
      </c>
      <c r="B139" s="4">
        <f t="shared" ref="B139:AG139" si="65">B80*$AJ80/$AI80</f>
        <v>42.781819542721244</v>
      </c>
      <c r="C139" s="4">
        <f t="shared" si="65"/>
        <v>70.861682399079015</v>
      </c>
      <c r="D139" s="4">
        <f t="shared" si="65"/>
        <v>62.114028970602732</v>
      </c>
      <c r="E139" s="4">
        <f t="shared" si="65"/>
        <v>48.567549760302818</v>
      </c>
      <c r="F139" s="4">
        <f t="shared" si="65"/>
        <v>41.597914754739392</v>
      </c>
      <c r="G139" s="4">
        <f t="shared" si="65"/>
        <v>53.434751020746447</v>
      </c>
      <c r="H139" s="4">
        <f t="shared" si="65"/>
        <v>45.914811001643095</v>
      </c>
      <c r="I139" s="4">
        <f t="shared" si="65"/>
        <v>50.887398072948784</v>
      </c>
      <c r="J139" s="4">
        <f t="shared" si="65"/>
        <v>53.768418729325056</v>
      </c>
      <c r="K139" s="4">
        <f t="shared" si="65"/>
        <v>38.355020915328232</v>
      </c>
      <c r="L139" s="4">
        <f t="shared" si="65"/>
        <v>39.121780685663872</v>
      </c>
      <c r="M139" s="4">
        <f t="shared" si="65"/>
        <v>65.836623548199512</v>
      </c>
      <c r="N139" s="4">
        <f t="shared" si="65"/>
        <v>47.283996688471838</v>
      </c>
      <c r="O139" s="4">
        <f t="shared" si="65"/>
        <v>35.305814426952715</v>
      </c>
      <c r="P139" s="4">
        <f t="shared" si="65"/>
        <v>39.415911809278036</v>
      </c>
      <c r="Q139" s="4">
        <f t="shared" si="65"/>
        <v>46.779740015697499</v>
      </c>
      <c r="R139" s="4">
        <f t="shared" si="65"/>
        <v>93.789201490367887</v>
      </c>
      <c r="S139" s="4">
        <f t="shared" si="65"/>
        <v>71.866489136498501</v>
      </c>
      <c r="T139" s="4">
        <f t="shared" si="65"/>
        <v>57.906526050753811</v>
      </c>
      <c r="U139" s="4">
        <f t="shared" si="65"/>
        <v>55.843764258346106</v>
      </c>
      <c r="V139" s="4">
        <f t="shared" si="65"/>
        <v>58.010620850825866</v>
      </c>
      <c r="W139" s="4">
        <f t="shared" si="65"/>
        <v>33.888504459590088</v>
      </c>
      <c r="X139" s="4">
        <f t="shared" si="65"/>
        <v>72.389046110856526</v>
      </c>
      <c r="Y139" s="4">
        <f t="shared" si="65"/>
        <v>57.88929608674048</v>
      </c>
      <c r="Z139" s="4">
        <f t="shared" si="65"/>
        <v>12.824119790862223</v>
      </c>
      <c r="AA139" s="4">
        <f t="shared" si="65"/>
        <v>15.141084460588928</v>
      </c>
      <c r="AB139" s="4">
        <f t="shared" si="65"/>
        <v>13.778360776515454</v>
      </c>
      <c r="AC139" s="4">
        <f t="shared" si="65"/>
        <v>14.256434972033395</v>
      </c>
      <c r="AD139" s="4">
        <f t="shared" si="65"/>
        <v>42.182954595478144</v>
      </c>
      <c r="AE139" s="4">
        <f t="shared" si="65"/>
        <v>44.260964705677253</v>
      </c>
      <c r="AF139" s="4">
        <f t="shared" si="65"/>
        <v>51.231142219560752</v>
      </c>
      <c r="AG139" s="4">
        <f t="shared" si="65"/>
        <v>53.105321456567466</v>
      </c>
      <c r="AH139" t="s">
        <v>200</v>
      </c>
      <c r="AI139" s="4">
        <f t="shared" si="45"/>
        <v>14</v>
      </c>
      <c r="AJ139" s="4">
        <f t="shared" si="46"/>
        <v>0.83660786105379548</v>
      </c>
      <c r="AK139" s="1">
        <f t="shared" si="48"/>
        <v>5.9757704360985393</v>
      </c>
    </row>
    <row r="140" spans="1:37" x14ac:dyDescent="0.2">
      <c r="A140" t="s">
        <v>201</v>
      </c>
      <c r="B140" s="4">
        <f t="shared" ref="B140:AG140" si="66">B81*$AJ81/$AI81</f>
        <v>16.414275184914217</v>
      </c>
      <c r="C140" s="4">
        <f t="shared" si="66"/>
        <v>17.385847413267385</v>
      </c>
      <c r="D140" s="4">
        <f t="shared" si="66"/>
        <v>13.29047764189052</v>
      </c>
      <c r="E140" s="4">
        <f t="shared" si="66"/>
        <v>17.900307331759382</v>
      </c>
      <c r="F140" s="4">
        <f t="shared" si="66"/>
        <v>18.667328952838453</v>
      </c>
      <c r="G140" s="4">
        <f t="shared" si="66"/>
        <v>20.364516381507062</v>
      </c>
      <c r="H140" s="4">
        <f t="shared" si="66"/>
        <v>10.327845806678569</v>
      </c>
      <c r="I140" s="4">
        <f t="shared" si="66"/>
        <v>18.090795333470236</v>
      </c>
      <c r="J140" s="4">
        <f t="shared" si="66"/>
        <v>21.453745110574392</v>
      </c>
      <c r="K140" s="4">
        <f t="shared" si="66"/>
        <v>15.321788048099828</v>
      </c>
      <c r="L140" s="4">
        <f t="shared" si="66"/>
        <v>18.088247666917582</v>
      </c>
      <c r="M140" s="4">
        <f t="shared" si="66"/>
        <v>24.253962353586971</v>
      </c>
      <c r="N140" s="4">
        <f t="shared" si="66"/>
        <v>11.798323802872453</v>
      </c>
      <c r="O140" s="4">
        <f t="shared" si="66"/>
        <v>12.048768882165188</v>
      </c>
      <c r="P140" s="4">
        <f t="shared" si="66"/>
        <v>9.7855901033566024</v>
      </c>
      <c r="Q140" s="4">
        <f t="shared" si="66"/>
        <v>13.544727265554585</v>
      </c>
      <c r="R140" s="4">
        <f t="shared" si="66"/>
        <v>16.300699686228118</v>
      </c>
      <c r="S140" s="4">
        <f t="shared" si="66"/>
        <v>13.588866640363948</v>
      </c>
      <c r="T140" s="4">
        <f t="shared" si="66"/>
        <v>22.101147399658672</v>
      </c>
      <c r="U140" s="4">
        <f t="shared" si="66"/>
        <v>17.015626683980649</v>
      </c>
      <c r="V140" s="4">
        <f t="shared" si="66"/>
        <v>19.410901284736404</v>
      </c>
      <c r="W140" s="4">
        <f t="shared" si="66"/>
        <v>11.014009689758337</v>
      </c>
      <c r="X140" s="4">
        <f t="shared" si="66"/>
        <v>17.049978231140642</v>
      </c>
      <c r="Y140" s="4">
        <f t="shared" si="66"/>
        <v>9.9545849843784247</v>
      </c>
      <c r="Z140" s="4">
        <f t="shared" si="66"/>
        <v>3.6702891523906591</v>
      </c>
      <c r="AA140" s="4">
        <f t="shared" si="66"/>
        <v>3.6592468076667646</v>
      </c>
      <c r="AB140" s="4">
        <f t="shared" si="66"/>
        <v>3.2944260510695864</v>
      </c>
      <c r="AC140" s="4">
        <f t="shared" si="66"/>
        <v>3.376037988872989</v>
      </c>
      <c r="AD140" s="4">
        <f t="shared" si="66"/>
        <v>13.709927561226419</v>
      </c>
      <c r="AE140" s="4">
        <f t="shared" si="66"/>
        <v>12.966725083671058</v>
      </c>
      <c r="AF140" s="4">
        <f t="shared" si="66"/>
        <v>13.636944949568795</v>
      </c>
      <c r="AG140" s="4">
        <f t="shared" si="66"/>
        <v>16.163685341916025</v>
      </c>
      <c r="AH140" t="s">
        <v>201</v>
      </c>
      <c r="AI140" s="4">
        <f t="shared" si="45"/>
        <v>3.4999999999999996</v>
      </c>
      <c r="AJ140" s="4">
        <f t="shared" si="46"/>
        <v>0.1673209265569329</v>
      </c>
      <c r="AK140" s="1">
        <f t="shared" si="48"/>
        <v>4.7805979016266553</v>
      </c>
    </row>
    <row r="141" spans="1:37" x14ac:dyDescent="0.2">
      <c r="A141" t="s">
        <v>202</v>
      </c>
      <c r="B141" s="4">
        <f t="shared" ref="B141:AG141" si="67">B82*$AJ82/$AI82</f>
        <v>0.69966411208720714</v>
      </c>
      <c r="C141" s="4">
        <f t="shared" si="67"/>
        <v>0.55780433852589917</v>
      </c>
      <c r="D141" s="4">
        <f t="shared" si="67"/>
        <v>0.4723178863050847</v>
      </c>
      <c r="E141" s="4">
        <f t="shared" si="67"/>
        <v>0.56562846399436595</v>
      </c>
      <c r="F141" s="4">
        <f t="shared" si="67"/>
        <v>0.631469257957747</v>
      </c>
      <c r="G141" s="4">
        <f t="shared" si="67"/>
        <v>0.6295177552832526</v>
      </c>
      <c r="H141" s="4">
        <f t="shared" si="67"/>
        <v>0.51391748981191909</v>
      </c>
      <c r="I141" s="4">
        <f t="shared" si="67"/>
        <v>0.88096852177557872</v>
      </c>
      <c r="J141" s="4">
        <f t="shared" si="67"/>
        <v>0.62104091681701357</v>
      </c>
      <c r="K141" s="4">
        <f t="shared" si="67"/>
        <v>0.74281855010777686</v>
      </c>
      <c r="L141" s="4">
        <f t="shared" si="67"/>
        <v>0.67837823176314471</v>
      </c>
      <c r="M141" s="4">
        <f t="shared" si="67"/>
        <v>1.0232471798031539</v>
      </c>
      <c r="N141" s="4">
        <f t="shared" si="67"/>
        <v>0.53430080588082285</v>
      </c>
      <c r="O141" s="4">
        <f t="shared" si="67"/>
        <v>0.43692982458699497</v>
      </c>
      <c r="P141" s="4">
        <f t="shared" si="67"/>
        <v>0.44760641828323033</v>
      </c>
      <c r="Q141" s="4">
        <f t="shared" si="67"/>
        <v>0.56814985493910308</v>
      </c>
      <c r="R141" s="4">
        <f t="shared" si="67"/>
        <v>0.71162987285248536</v>
      </c>
      <c r="S141" s="4">
        <f t="shared" si="67"/>
        <v>0.65597500996339875</v>
      </c>
      <c r="T141" s="4">
        <f t="shared" si="67"/>
        <v>1.0768388138025897</v>
      </c>
      <c r="U141" s="4">
        <f t="shared" si="67"/>
        <v>0.68119743506487407</v>
      </c>
      <c r="V141" s="4">
        <f t="shared" si="67"/>
        <v>0.62662338128761241</v>
      </c>
      <c r="W141" s="4">
        <f t="shared" si="67"/>
        <v>0.45737086296240559</v>
      </c>
      <c r="X141" s="4">
        <f t="shared" si="67"/>
        <v>0.87982601440979391</v>
      </c>
      <c r="Y141" s="4">
        <f t="shared" si="67"/>
        <v>0.53096128271274767</v>
      </c>
      <c r="Z141" s="4">
        <f t="shared" si="67"/>
        <v>0.73171398658331677</v>
      </c>
      <c r="AA141" s="4">
        <f t="shared" si="67"/>
        <v>0.81139307192278898</v>
      </c>
      <c r="AB141" s="4">
        <f t="shared" si="67"/>
        <v>0.71496894055159432</v>
      </c>
      <c r="AC141" s="4">
        <f t="shared" si="67"/>
        <v>0.66192400094229997</v>
      </c>
      <c r="AD141" s="4">
        <f t="shared" si="67"/>
        <v>0.62423150503544733</v>
      </c>
      <c r="AE141" s="4">
        <f t="shared" si="67"/>
        <v>0.54134450882730001</v>
      </c>
      <c r="AF141" s="4">
        <f t="shared" si="67"/>
        <v>0.61019220326884349</v>
      </c>
      <c r="AG141" s="4">
        <f t="shared" si="67"/>
        <v>0.65898128759635366</v>
      </c>
      <c r="AH141" t="s">
        <v>202</v>
      </c>
      <c r="AI141" s="4">
        <f t="shared" si="45"/>
        <v>0.73</v>
      </c>
      <c r="AJ141" s="4">
        <f t="shared" si="46"/>
        <v>5.3591147363350904E-2</v>
      </c>
      <c r="AK141" s="1">
        <f t="shared" si="48"/>
        <v>7.3412530634727258</v>
      </c>
    </row>
    <row r="142" spans="1:37" x14ac:dyDescent="0.2">
      <c r="A142" t="s">
        <v>203</v>
      </c>
      <c r="B142" s="4">
        <f t="shared" ref="B142:AG142" si="68">B83*$AJ83/$AI83</f>
        <v>0.24803841451138814</v>
      </c>
      <c r="C142" s="4">
        <f t="shared" si="68"/>
        <v>0.27960611405397873</v>
      </c>
      <c r="D142" s="4">
        <f t="shared" si="68"/>
        <v>0.25554249434312559</v>
      </c>
      <c r="E142" s="4">
        <f t="shared" si="68"/>
        <v>0.3212713565852951</v>
      </c>
      <c r="F142" s="4">
        <f t="shared" si="68"/>
        <v>0.26835866349746534</v>
      </c>
      <c r="G142" s="4">
        <f t="shared" si="68"/>
        <v>0.30037846805066204</v>
      </c>
      <c r="H142" s="4">
        <f t="shared" si="68"/>
        <v>0.2425306895453867</v>
      </c>
      <c r="I142" s="4">
        <f t="shared" si="68"/>
        <v>0.26867964865960609</v>
      </c>
      <c r="J142" s="4">
        <f t="shared" si="68"/>
        <v>0.26685841290298462</v>
      </c>
      <c r="K142" s="4">
        <f t="shared" si="68"/>
        <v>0.2426280398699128</v>
      </c>
      <c r="L142" s="4">
        <f t="shared" si="68"/>
        <v>0.28732803942693919</v>
      </c>
      <c r="M142" s="4">
        <f t="shared" si="68"/>
        <v>0.377662439923592</v>
      </c>
      <c r="N142" s="4">
        <f t="shared" si="68"/>
        <v>0.29898152055705307</v>
      </c>
      <c r="O142" s="4">
        <f t="shared" si="68"/>
        <v>0.2521555341982924</v>
      </c>
      <c r="P142" s="4">
        <f t="shared" si="68"/>
        <v>0.25582662598983336</v>
      </c>
      <c r="Q142" s="4">
        <f t="shared" si="68"/>
        <v>0.25742216669375156</v>
      </c>
      <c r="R142" s="4">
        <f t="shared" si="68"/>
        <v>0.36318988262414875</v>
      </c>
      <c r="S142" s="4">
        <f t="shared" si="68"/>
        <v>0.32385864459454622</v>
      </c>
      <c r="T142" s="4">
        <f t="shared" si="68"/>
        <v>0.36260369988107438</v>
      </c>
      <c r="U142" s="4">
        <f t="shared" si="68"/>
        <v>0.2717687936990964</v>
      </c>
      <c r="V142" s="4">
        <f t="shared" si="68"/>
        <v>0.26282995424099448</v>
      </c>
      <c r="W142" s="4">
        <f t="shared" si="68"/>
        <v>0.18682026302381743</v>
      </c>
      <c r="X142" s="4">
        <f t="shared" si="68"/>
        <v>0.23780619734324743</v>
      </c>
      <c r="Y142" s="4">
        <f t="shared" si="68"/>
        <v>0.21571307122373404</v>
      </c>
      <c r="Z142" s="4">
        <f t="shared" si="68"/>
        <v>1.6594722265478603</v>
      </c>
      <c r="AA142" s="4">
        <f t="shared" si="68"/>
        <v>1.6593558967996407</v>
      </c>
      <c r="AB142" s="4">
        <f t="shared" si="68"/>
        <v>1.5010319828718763</v>
      </c>
      <c r="AC142" s="4">
        <f t="shared" si="68"/>
        <v>1.5801398937806244</v>
      </c>
      <c r="AD142" s="4">
        <f t="shared" si="68"/>
        <v>0.27780283824078639</v>
      </c>
      <c r="AE142" s="4">
        <f t="shared" si="68"/>
        <v>0.21279440360768484</v>
      </c>
      <c r="AF142" s="4">
        <f t="shared" si="68"/>
        <v>0.22915048190033302</v>
      </c>
      <c r="AG142" s="4">
        <f t="shared" si="68"/>
        <v>0.27660015810053823</v>
      </c>
      <c r="AH142" t="s">
        <v>203</v>
      </c>
      <c r="AI142" s="4">
        <f t="shared" si="45"/>
        <v>1.6000000000000005</v>
      </c>
      <c r="AJ142" s="4">
        <f t="shared" si="46"/>
        <v>6.5668029604913289E-2</v>
      </c>
      <c r="AK142" s="1">
        <f t="shared" si="48"/>
        <v>4.1042518503070795</v>
      </c>
    </row>
    <row r="143" spans="1:37" x14ac:dyDescent="0.2">
      <c r="A143" t="s">
        <v>205</v>
      </c>
      <c r="B143" s="4">
        <f t="shared" ref="B143:AG143" si="69">B84*$AJ84/$AI84</f>
        <v>5.4672933146318146</v>
      </c>
      <c r="C143" s="4">
        <f t="shared" si="69"/>
        <v>6.201859626533186</v>
      </c>
      <c r="D143" s="4">
        <f t="shared" si="69"/>
        <v>5.4071767648763966</v>
      </c>
      <c r="E143" s="4">
        <f t="shared" si="69"/>
        <v>3.9510542306492042</v>
      </c>
      <c r="F143" s="4">
        <f t="shared" si="69"/>
        <v>4.402643103099658</v>
      </c>
      <c r="G143" s="4">
        <f t="shared" si="69"/>
        <v>5.0576814219551869</v>
      </c>
      <c r="H143" s="4">
        <f t="shared" si="69"/>
        <v>4.3020576604745724</v>
      </c>
      <c r="I143" s="4">
        <f t="shared" si="69"/>
        <v>3.8066788822230659</v>
      </c>
      <c r="J143" s="4">
        <f t="shared" si="69"/>
        <v>3.2666434004155054</v>
      </c>
      <c r="K143" s="4">
        <f t="shared" si="69"/>
        <v>3.9116711140375351</v>
      </c>
      <c r="L143" s="4">
        <f t="shared" si="69"/>
        <v>4.2148568543230107</v>
      </c>
      <c r="M143" s="4">
        <f t="shared" si="69"/>
        <v>6.2832146711479782</v>
      </c>
      <c r="N143" s="4">
        <f t="shared" si="69"/>
        <v>5.2512583490927298</v>
      </c>
      <c r="O143" s="4">
        <f t="shared" si="69"/>
        <v>4.1806444605794457</v>
      </c>
      <c r="P143" s="4">
        <f t="shared" si="69"/>
        <v>4.2776796018465282</v>
      </c>
      <c r="Q143" s="4">
        <f t="shared" si="69"/>
        <v>4.6466277167321</v>
      </c>
      <c r="R143" s="4">
        <f t="shared" si="69"/>
        <v>8.7942478495650569</v>
      </c>
      <c r="S143" s="4">
        <f t="shared" si="69"/>
        <v>6.725064614129729</v>
      </c>
      <c r="T143" s="4">
        <f t="shared" si="69"/>
        <v>6.5500448369530737</v>
      </c>
      <c r="U143" s="4">
        <f t="shared" si="69"/>
        <v>5.4424283976136971</v>
      </c>
      <c r="V143" s="4">
        <f t="shared" si="69"/>
        <v>4.9208908957556163</v>
      </c>
      <c r="W143" s="4">
        <f t="shared" si="69"/>
        <v>3.4014701912185972</v>
      </c>
      <c r="X143" s="4">
        <f t="shared" si="69"/>
        <v>3.9385380456500982</v>
      </c>
      <c r="Y143" s="4">
        <f t="shared" si="69"/>
        <v>6.1915471454070454</v>
      </c>
      <c r="Z143" s="4">
        <f t="shared" si="69"/>
        <v>3.15764987852218</v>
      </c>
      <c r="AA143" s="4">
        <f t="shared" si="69"/>
        <v>2.4969752258217612</v>
      </c>
      <c r="AB143" s="4">
        <f t="shared" si="69"/>
        <v>1.9015797051151817</v>
      </c>
      <c r="AC143" s="4">
        <f t="shared" si="69"/>
        <v>2.8437951905408774</v>
      </c>
      <c r="AD143" s="4">
        <f t="shared" si="69"/>
        <v>4.0266417106188701</v>
      </c>
      <c r="AE143" s="4">
        <f t="shared" si="69"/>
        <v>3.5649621244984737</v>
      </c>
      <c r="AF143" s="4">
        <f t="shared" si="69"/>
        <v>4.4045084218944623</v>
      </c>
      <c r="AG143" s="4">
        <f t="shared" si="69"/>
        <v>4.4285664765838986</v>
      </c>
      <c r="AH143" t="s">
        <v>205</v>
      </c>
      <c r="AI143" s="4">
        <f t="shared" si="45"/>
        <v>2.6</v>
      </c>
      <c r="AJ143" s="4">
        <f t="shared" si="46"/>
        <v>0.46605109546812024</v>
      </c>
      <c r="AK143" s="1">
        <f t="shared" si="48"/>
        <v>17.925042133389237</v>
      </c>
    </row>
    <row r="144" spans="1:37" x14ac:dyDescent="0.2">
      <c r="A144" t="s">
        <v>206</v>
      </c>
      <c r="B144" s="4">
        <f t="shared" ref="B144:AG144" si="70">B85*$AJ85/$AI85</f>
        <v>5.0415303798908644</v>
      </c>
      <c r="C144" s="4">
        <f t="shared" si="70"/>
        <v>6.9708806789460738</v>
      </c>
      <c r="D144" s="4">
        <f t="shared" si="70"/>
        <v>6.0549310835335302</v>
      </c>
      <c r="E144" s="4">
        <f t="shared" si="70"/>
        <v>4.886277680281184</v>
      </c>
      <c r="F144" s="4">
        <f t="shared" si="70"/>
        <v>4.7273604476851663</v>
      </c>
      <c r="G144" s="4">
        <f t="shared" si="70"/>
        <v>6.2579313608028704</v>
      </c>
      <c r="H144" s="4">
        <f t="shared" si="70"/>
        <v>4.6570750590462016</v>
      </c>
      <c r="I144" s="4">
        <f t="shared" si="70"/>
        <v>4.5900324592509127</v>
      </c>
      <c r="J144" s="4">
        <f t="shared" si="70"/>
        <v>4.5771828082610968</v>
      </c>
      <c r="K144" s="4">
        <f t="shared" si="70"/>
        <v>4.8133182989926411</v>
      </c>
      <c r="L144" s="4">
        <f t="shared" si="70"/>
        <v>4.9797003600976586</v>
      </c>
      <c r="M144" s="4">
        <f t="shared" si="70"/>
        <v>6.5534004171199181</v>
      </c>
      <c r="N144" s="4">
        <f t="shared" si="70"/>
        <v>5.8150248628464647</v>
      </c>
      <c r="O144" s="4">
        <f t="shared" si="70"/>
        <v>4.4380721446395706</v>
      </c>
      <c r="P144" s="4">
        <f t="shared" si="70"/>
        <v>5.9362627085320572</v>
      </c>
      <c r="Q144" s="4">
        <f t="shared" si="70"/>
        <v>5.8691918486205088</v>
      </c>
      <c r="R144" s="4">
        <f t="shared" si="70"/>
        <v>8.827685945917116</v>
      </c>
      <c r="S144" s="4">
        <f t="shared" si="70"/>
        <v>7.8744319215065888</v>
      </c>
      <c r="T144" s="4">
        <f t="shared" si="70"/>
        <v>7.8062993371760321</v>
      </c>
      <c r="U144" s="4">
        <f t="shared" si="70"/>
        <v>6.2029869664423911</v>
      </c>
      <c r="V144" s="4">
        <f t="shared" si="70"/>
        <v>6.2365639781246269</v>
      </c>
      <c r="W144" s="4">
        <f t="shared" si="70"/>
        <v>4.008326207186542</v>
      </c>
      <c r="X144" s="4">
        <f t="shared" si="70"/>
        <v>5.4476118705871963</v>
      </c>
      <c r="Y144" s="4">
        <f t="shared" si="70"/>
        <v>6.8811302995760428</v>
      </c>
      <c r="Z144" s="4">
        <f t="shared" si="70"/>
        <v>2.5040334959504538</v>
      </c>
      <c r="AA144" s="4">
        <f t="shared" si="70"/>
        <v>2.2204110872506666</v>
      </c>
      <c r="AB144" s="4">
        <f t="shared" si="70"/>
        <v>2.0542705266305656</v>
      </c>
      <c r="AC144" s="4">
        <f t="shared" si="70"/>
        <v>2.4212848901683133</v>
      </c>
      <c r="AD144" s="4">
        <f t="shared" si="70"/>
        <v>4.5983985196663717</v>
      </c>
      <c r="AE144" s="4">
        <f t="shared" si="70"/>
        <v>4.8157108422369097</v>
      </c>
      <c r="AF144" s="4">
        <f t="shared" si="70"/>
        <v>5.1845634026203955</v>
      </c>
      <c r="AG144" s="4">
        <f t="shared" si="70"/>
        <v>5.4770520420197952</v>
      </c>
      <c r="AH144" t="s">
        <v>206</v>
      </c>
      <c r="AI144" s="4">
        <f t="shared" si="45"/>
        <v>2.2999999999999998</v>
      </c>
      <c r="AJ144" s="4">
        <f t="shared" si="46"/>
        <v>0.17539744950251143</v>
      </c>
      <c r="AK144" s="1">
        <f t="shared" si="48"/>
        <v>7.6259760653265838</v>
      </c>
    </row>
    <row r="145" spans="1:37" x14ac:dyDescent="0.2">
      <c r="A145" t="s">
        <v>207</v>
      </c>
      <c r="B145" s="4">
        <f t="shared" ref="B145:AG145" si="71">B86*$AJ86/$AI86</f>
        <v>1.5262209154000868</v>
      </c>
      <c r="C145" s="4">
        <f t="shared" si="71"/>
        <v>1.5920141440865829</v>
      </c>
      <c r="D145" s="4">
        <f t="shared" si="71"/>
        <v>1.0278597705458115</v>
      </c>
      <c r="E145" s="4">
        <f t="shared" si="71"/>
        <v>1.5117305746254657</v>
      </c>
      <c r="F145" s="4">
        <f t="shared" si="71"/>
        <v>1.6120000934269674</v>
      </c>
      <c r="G145" s="4">
        <f t="shared" si="71"/>
        <v>2.3596647167569009</v>
      </c>
      <c r="H145" s="4">
        <f t="shared" si="71"/>
        <v>1.02602778796599</v>
      </c>
      <c r="I145" s="4">
        <f t="shared" si="71"/>
        <v>0.92447300891175432</v>
      </c>
      <c r="J145" s="4">
        <f t="shared" si="71"/>
        <v>1.2225578732788642</v>
      </c>
      <c r="K145" s="4">
        <f t="shared" si="71"/>
        <v>1.1253251953077046</v>
      </c>
      <c r="L145" s="4">
        <f t="shared" si="71"/>
        <v>1.1097297046714802</v>
      </c>
      <c r="M145" s="4">
        <f t="shared" si="71"/>
        <v>1.6651176188769834</v>
      </c>
      <c r="N145" s="4">
        <f t="shared" si="71"/>
        <v>1.4372835329699993</v>
      </c>
      <c r="O145" s="4">
        <f t="shared" si="71"/>
        <v>1.0297369502368217</v>
      </c>
      <c r="P145" s="4">
        <f t="shared" si="71"/>
        <v>1.0651564288932067</v>
      </c>
      <c r="Q145" s="4">
        <f t="shared" si="71"/>
        <v>1.3040148528586801</v>
      </c>
      <c r="R145" s="4">
        <f t="shared" si="71"/>
        <v>2.0947782718181358</v>
      </c>
      <c r="S145" s="4">
        <f t="shared" si="71"/>
        <v>1.7325360410275272</v>
      </c>
      <c r="T145" s="4">
        <f t="shared" si="71"/>
        <v>1.9281615458915262</v>
      </c>
      <c r="U145" s="4">
        <f t="shared" si="71"/>
        <v>1.4981839895256364</v>
      </c>
      <c r="V145" s="4">
        <f t="shared" si="71"/>
        <v>1.4309037182587814</v>
      </c>
      <c r="W145" s="4">
        <f t="shared" si="71"/>
        <v>0.9903539686052123</v>
      </c>
      <c r="X145" s="4">
        <f t="shared" si="71"/>
        <v>1.1284048623648961</v>
      </c>
      <c r="Y145" s="4">
        <f t="shared" si="71"/>
        <v>1.3199059904887458</v>
      </c>
      <c r="Z145" s="4">
        <f t="shared" si="71"/>
        <v>2.6448642418588806</v>
      </c>
      <c r="AA145" s="4">
        <f t="shared" si="71"/>
        <v>2.6332670509380347</v>
      </c>
      <c r="AB145" s="4">
        <f t="shared" si="71"/>
        <v>2.2989350646581368</v>
      </c>
      <c r="AC145" s="4">
        <f t="shared" si="71"/>
        <v>2.8229336425449496</v>
      </c>
      <c r="AD145" s="4">
        <f t="shared" si="71"/>
        <v>1.196216084294025</v>
      </c>
      <c r="AE145" s="4">
        <f t="shared" si="71"/>
        <v>1.1880662851738064</v>
      </c>
      <c r="AF145" s="4">
        <f t="shared" si="71"/>
        <v>1.2732743812417446</v>
      </c>
      <c r="AG145" s="4">
        <f t="shared" si="71"/>
        <v>1.2219993827553683</v>
      </c>
      <c r="AH145" t="s">
        <v>207</v>
      </c>
      <c r="AI145" s="4">
        <f t="shared" si="45"/>
        <v>2.6000000000000005</v>
      </c>
      <c r="AJ145" s="4">
        <f t="shared" si="46"/>
        <v>0.1893799099340038</v>
      </c>
      <c r="AK145" s="1">
        <f t="shared" si="48"/>
        <v>7.2838426897693749</v>
      </c>
    </row>
    <row r="146" spans="1:37" x14ac:dyDescent="0.2">
      <c r="A146" t="s">
        <v>208</v>
      </c>
      <c r="B146" s="4">
        <f t="shared" ref="B146:AG146" si="72">B87*$AJ87/$AI87</f>
        <v>53.599593270954493</v>
      </c>
      <c r="C146" s="4">
        <f t="shared" si="72"/>
        <v>57.320105875471199</v>
      </c>
      <c r="D146" s="4">
        <f t="shared" si="72"/>
        <v>38.460506336949223</v>
      </c>
      <c r="E146" s="4">
        <f t="shared" si="72"/>
        <v>62.084007350596721</v>
      </c>
      <c r="F146" s="4">
        <f t="shared" si="72"/>
        <v>52.550548927845924</v>
      </c>
      <c r="G146" s="4">
        <f t="shared" si="72"/>
        <v>75.919898260046963</v>
      </c>
      <c r="H146" s="4">
        <f t="shared" si="72"/>
        <v>35.493655619531822</v>
      </c>
      <c r="I146" s="4">
        <f t="shared" si="72"/>
        <v>38.968502476318029</v>
      </c>
      <c r="J146" s="4">
        <f t="shared" si="72"/>
        <v>43.018818480388092</v>
      </c>
      <c r="K146" s="4">
        <f t="shared" si="72"/>
        <v>41.727787032941926</v>
      </c>
      <c r="L146" s="4">
        <f t="shared" si="72"/>
        <v>44.018812494596496</v>
      </c>
      <c r="M146" s="4">
        <f t="shared" si="72"/>
        <v>73.620526606386662</v>
      </c>
      <c r="N146" s="4">
        <f t="shared" si="72"/>
        <v>47.19349166730543</v>
      </c>
      <c r="O146" s="4">
        <f t="shared" si="72"/>
        <v>33.426021003052263</v>
      </c>
      <c r="P146" s="4">
        <f t="shared" si="72"/>
        <v>40.749911956276229</v>
      </c>
      <c r="Q146" s="4">
        <f t="shared" si="72"/>
        <v>45.017303705535269</v>
      </c>
      <c r="R146" s="4">
        <f t="shared" si="72"/>
        <v>69.995960914902341</v>
      </c>
      <c r="S146" s="4">
        <f t="shared" si="72"/>
        <v>61.180281284156692</v>
      </c>
      <c r="T146" s="4">
        <f t="shared" si="72"/>
        <v>63.649330849830264</v>
      </c>
      <c r="U146" s="4">
        <f t="shared" si="72"/>
        <v>57.136725528426517</v>
      </c>
      <c r="V146" s="4">
        <f t="shared" si="72"/>
        <v>52.286000062509117</v>
      </c>
      <c r="W146" s="4">
        <f t="shared" si="72"/>
        <v>36.168658018380981</v>
      </c>
      <c r="X146" s="4">
        <f t="shared" si="72"/>
        <v>40.773848056440613</v>
      </c>
      <c r="Y146" s="4">
        <f t="shared" si="72"/>
        <v>45.429974613010131</v>
      </c>
      <c r="Z146" s="4">
        <f t="shared" si="72"/>
        <v>14.436534708532049</v>
      </c>
      <c r="AA146" s="4">
        <f t="shared" si="72"/>
        <v>14.105997035225824</v>
      </c>
      <c r="AB146" s="4">
        <f t="shared" si="72"/>
        <v>12.749791576865773</v>
      </c>
      <c r="AC146" s="4">
        <f t="shared" si="72"/>
        <v>13.907676679376365</v>
      </c>
      <c r="AD146" s="4">
        <f t="shared" si="72"/>
        <v>43.85740165398505</v>
      </c>
      <c r="AE146" s="4">
        <f t="shared" si="72"/>
        <v>38.602832162546264</v>
      </c>
      <c r="AF146" s="4">
        <f t="shared" si="72"/>
        <v>47.616859033682154</v>
      </c>
      <c r="AG146" s="4">
        <f t="shared" si="72"/>
        <v>47.552535493386507</v>
      </c>
      <c r="AH146" t="s">
        <v>208</v>
      </c>
      <c r="AI146" s="4">
        <f t="shared" si="45"/>
        <v>13.800000000000002</v>
      </c>
      <c r="AJ146" s="4">
        <f t="shared" si="46"/>
        <v>0.6350871239516227</v>
      </c>
      <c r="AK146" s="1">
        <f t="shared" si="48"/>
        <v>4.6020806083450907</v>
      </c>
    </row>
    <row r="147" spans="1:37" x14ac:dyDescent="0.2">
      <c r="A147" t="s">
        <v>209</v>
      </c>
      <c r="B147" s="4">
        <f t="shared" ref="B147:AG147" si="73">B88*$AJ88/$AI88</f>
        <v>86.455587556612386</v>
      </c>
      <c r="C147" s="4">
        <f t="shared" si="73"/>
        <v>67.268856989276642</v>
      </c>
      <c r="D147" s="4">
        <f t="shared" si="73"/>
        <v>64.71955303757035</v>
      </c>
      <c r="E147" s="4">
        <f t="shared" si="73"/>
        <v>86.048459244425828</v>
      </c>
      <c r="F147" s="4">
        <f t="shared" si="73"/>
        <v>78.435972663280381</v>
      </c>
      <c r="G147" s="4">
        <f t="shared" si="73"/>
        <v>91.829179000564778</v>
      </c>
      <c r="H147" s="4">
        <f t="shared" si="73"/>
        <v>51.022373304687221</v>
      </c>
      <c r="I147" s="4">
        <f t="shared" si="73"/>
        <v>65.015752466897226</v>
      </c>
      <c r="J147" s="4">
        <f t="shared" si="73"/>
        <v>74.050950635405428</v>
      </c>
      <c r="K147" s="4">
        <f t="shared" si="73"/>
        <v>61.210160969786997</v>
      </c>
      <c r="L147" s="4">
        <f t="shared" si="73"/>
        <v>63.753763460045136</v>
      </c>
      <c r="M147" s="4">
        <f t="shared" si="73"/>
        <v>94.22409883029772</v>
      </c>
      <c r="N147" s="4">
        <f t="shared" si="73"/>
        <v>84.416164776648017</v>
      </c>
      <c r="O147" s="4">
        <f t="shared" si="73"/>
        <v>80.859393885407684</v>
      </c>
      <c r="P147" s="4">
        <f t="shared" si="73"/>
        <v>77.475701484005214</v>
      </c>
      <c r="Q147" s="4">
        <f t="shared" si="73"/>
        <v>84.484734616251089</v>
      </c>
      <c r="R147" s="4">
        <f t="shared" si="73"/>
        <v>102.6496112181797</v>
      </c>
      <c r="S147" s="4">
        <f t="shared" si="73"/>
        <v>85.999194781063039</v>
      </c>
      <c r="T147" s="4">
        <f t="shared" si="73"/>
        <v>109.21638066834062</v>
      </c>
      <c r="U147" s="4">
        <f t="shared" si="73"/>
        <v>89.544582206723845</v>
      </c>
      <c r="V147" s="4">
        <f t="shared" si="73"/>
        <v>97.702874237675914</v>
      </c>
      <c r="W147" s="4">
        <f t="shared" si="73"/>
        <v>59.11010199674952</v>
      </c>
      <c r="X147" s="4">
        <f t="shared" si="73"/>
        <v>74.550103151902604</v>
      </c>
      <c r="Y147" s="4">
        <f t="shared" si="73"/>
        <v>75.767069197082677</v>
      </c>
      <c r="Z147" s="4">
        <f t="shared" si="73"/>
        <v>103.60526427422433</v>
      </c>
      <c r="AA147" s="4">
        <f t="shared" si="73"/>
        <v>103.86542178270584</v>
      </c>
      <c r="AB147" s="4">
        <f t="shared" si="73"/>
        <v>90.336051037725412</v>
      </c>
      <c r="AC147" s="4">
        <f t="shared" si="73"/>
        <v>102.19326290534441</v>
      </c>
      <c r="AD147" s="4">
        <f t="shared" si="73"/>
        <v>69.301132965661466</v>
      </c>
      <c r="AE147" s="4">
        <f t="shared" si="73"/>
        <v>66.327731289270503</v>
      </c>
      <c r="AF147" s="4">
        <f t="shared" si="73"/>
        <v>78.340959617000962</v>
      </c>
      <c r="AG147" s="4">
        <f t="shared" si="73"/>
        <v>75.791759463261869</v>
      </c>
      <c r="AH147" t="s">
        <v>209</v>
      </c>
      <c r="AI147" s="4">
        <f t="shared" si="45"/>
        <v>99.999999999999986</v>
      </c>
      <c r="AJ147" s="4">
        <f t="shared" si="46"/>
        <v>5.6156417211798448</v>
      </c>
      <c r="AK147" s="1">
        <f t="shared" si="48"/>
        <v>5.6156417211798457</v>
      </c>
    </row>
    <row r="148" spans="1:37" x14ac:dyDescent="0.2">
      <c r="A148" t="s">
        <v>210</v>
      </c>
      <c r="B148" s="4">
        <f t="shared" ref="B148:AG148" si="74">B89*$AJ89/$AI89</f>
        <v>90.82367759054911</v>
      </c>
      <c r="C148" s="4">
        <f t="shared" si="74"/>
        <v>105.80988824419008</v>
      </c>
      <c r="D148" s="4">
        <f t="shared" si="74"/>
        <v>80.723438061389942</v>
      </c>
      <c r="E148" s="4">
        <f t="shared" si="74"/>
        <v>123.16821680368055</v>
      </c>
      <c r="F148" s="4">
        <f t="shared" si="74"/>
        <v>103.50604777863097</v>
      </c>
      <c r="G148" s="4">
        <f t="shared" si="74"/>
        <v>141.92855771281802</v>
      </c>
      <c r="H148" s="4">
        <f t="shared" si="74"/>
        <v>68.933590402896442</v>
      </c>
      <c r="I148" s="4">
        <f t="shared" si="74"/>
        <v>105.36548439360784</v>
      </c>
      <c r="J148" s="4">
        <f t="shared" si="74"/>
        <v>116.94661805923015</v>
      </c>
      <c r="K148" s="4">
        <f t="shared" si="74"/>
        <v>98.114069814655451</v>
      </c>
      <c r="L148" s="4">
        <f t="shared" si="74"/>
        <v>120.58304410482666</v>
      </c>
      <c r="M148" s="4">
        <f t="shared" si="74"/>
        <v>145.69254952529215</v>
      </c>
      <c r="N148" s="4">
        <f t="shared" si="74"/>
        <v>85.510330251479061</v>
      </c>
      <c r="O148" s="4">
        <f t="shared" si="74"/>
        <v>74.003699636275016</v>
      </c>
      <c r="P148" s="4">
        <f t="shared" si="74"/>
        <v>66.126306210006177</v>
      </c>
      <c r="Q148" s="4">
        <f t="shared" si="74"/>
        <v>92.325636863598774</v>
      </c>
      <c r="R148" s="4">
        <f t="shared" si="74"/>
        <v>112.98523140051479</v>
      </c>
      <c r="S148" s="4">
        <f t="shared" si="74"/>
        <v>104.10978688962463</v>
      </c>
      <c r="T148" s="4">
        <f t="shared" si="74"/>
        <v>136.44194161547861</v>
      </c>
      <c r="U148" s="4">
        <f t="shared" si="74"/>
        <v>113.19399057023</v>
      </c>
      <c r="V148" s="4">
        <f t="shared" si="74"/>
        <v>109.88659555898462</v>
      </c>
      <c r="W148" s="4">
        <f t="shared" si="74"/>
        <v>64.221282611231203</v>
      </c>
      <c r="X148" s="4">
        <f t="shared" si="74"/>
        <v>88.470660442931361</v>
      </c>
      <c r="Y148" s="4">
        <f t="shared" si="74"/>
        <v>81.201455588820792</v>
      </c>
      <c r="Z148" s="4">
        <f t="shared" si="74"/>
        <v>147.02364726715166</v>
      </c>
      <c r="AA148" s="4">
        <f t="shared" si="74"/>
        <v>152.34789934847902</v>
      </c>
      <c r="AB148" s="4">
        <f t="shared" si="74"/>
        <v>145.1146840849685</v>
      </c>
      <c r="AC148" s="4">
        <f t="shared" si="74"/>
        <v>155.51376929940082</v>
      </c>
      <c r="AD148" s="4">
        <f t="shared" si="74"/>
        <v>86.632974139754126</v>
      </c>
      <c r="AE148" s="4">
        <f t="shared" si="74"/>
        <v>81.184046744019099</v>
      </c>
      <c r="AF148" s="4">
        <f t="shared" si="74"/>
        <v>100.420825616294</v>
      </c>
      <c r="AG148" s="4">
        <f t="shared" si="74"/>
        <v>103.82780378849452</v>
      </c>
      <c r="AH148" t="s">
        <v>210</v>
      </c>
      <c r="AI148" s="4">
        <f t="shared" si="45"/>
        <v>150</v>
      </c>
      <c r="AJ148" s="4">
        <f t="shared" si="46"/>
        <v>4.1424410200266291</v>
      </c>
      <c r="AK148" s="1">
        <f t="shared" si="48"/>
        <v>2.7616273466844197</v>
      </c>
    </row>
    <row r="149" spans="1:37" x14ac:dyDescent="0.2">
      <c r="A149" t="s">
        <v>211</v>
      </c>
      <c r="B149" s="4">
        <f t="shared" ref="B149:AG149" si="75">B90*$AJ90/$AI90</f>
        <v>17.219119545253033</v>
      </c>
      <c r="C149" s="4">
        <f t="shared" si="75"/>
        <v>16.294624711023076</v>
      </c>
      <c r="D149" s="4">
        <f t="shared" si="75"/>
        <v>14.794030516224465</v>
      </c>
      <c r="E149" s="4">
        <f t="shared" si="75"/>
        <v>19.042490816420244</v>
      </c>
      <c r="F149" s="4">
        <f t="shared" si="75"/>
        <v>15.765419776936168</v>
      </c>
      <c r="G149" s="4">
        <f t="shared" si="75"/>
        <v>22.311852050211922</v>
      </c>
      <c r="H149" s="4">
        <f t="shared" si="75"/>
        <v>11.989268186862239</v>
      </c>
      <c r="I149" s="4">
        <f t="shared" si="75"/>
        <v>16.914447769563964</v>
      </c>
      <c r="J149" s="4">
        <f t="shared" si="75"/>
        <v>13.762377376001039</v>
      </c>
      <c r="K149" s="4">
        <f t="shared" si="75"/>
        <v>13.742236799813405</v>
      </c>
      <c r="L149" s="4">
        <f t="shared" si="75"/>
        <v>13.843072261893164</v>
      </c>
      <c r="M149" s="4">
        <f t="shared" si="75"/>
        <v>18.110428686982772</v>
      </c>
      <c r="N149" s="4">
        <f t="shared" si="75"/>
        <v>18.299748602912533</v>
      </c>
      <c r="O149" s="4">
        <f t="shared" si="75"/>
        <v>14.18948032333709</v>
      </c>
      <c r="P149" s="4">
        <f t="shared" si="75"/>
        <v>17.292011559951362</v>
      </c>
      <c r="Q149" s="4">
        <f t="shared" si="75"/>
        <v>19.562648177061622</v>
      </c>
      <c r="R149" s="4">
        <f t="shared" si="75"/>
        <v>26.898163773810907</v>
      </c>
      <c r="S149" s="4">
        <f t="shared" si="75"/>
        <v>23.57072190286291</v>
      </c>
      <c r="T149" s="4">
        <f t="shared" si="75"/>
        <v>23.718635448947559</v>
      </c>
      <c r="U149" s="4">
        <f t="shared" si="75"/>
        <v>18.993149141296911</v>
      </c>
      <c r="V149" s="4">
        <f t="shared" si="75"/>
        <v>19.358050516580182</v>
      </c>
      <c r="W149" s="4">
        <f t="shared" si="75"/>
        <v>12.422672708480407</v>
      </c>
      <c r="X149" s="4">
        <f t="shared" si="75"/>
        <v>19.757479928879039</v>
      </c>
      <c r="Y149" s="4">
        <f t="shared" si="75"/>
        <v>18.696057459903148</v>
      </c>
      <c r="Z149" s="4">
        <f t="shared" si="75"/>
        <v>11.0312061198532</v>
      </c>
      <c r="AA149" s="4">
        <f t="shared" si="75"/>
        <v>11.541243138139622</v>
      </c>
      <c r="AB149" s="4">
        <f t="shared" si="75"/>
        <v>10.077556398524877</v>
      </c>
      <c r="AC149" s="4">
        <f t="shared" si="75"/>
        <v>11.349994343482305</v>
      </c>
      <c r="AD149" s="4">
        <f t="shared" si="75"/>
        <v>15.374384237429009</v>
      </c>
      <c r="AE149" s="4">
        <f t="shared" si="75"/>
        <v>14.328287604417339</v>
      </c>
      <c r="AF149" s="4">
        <f t="shared" si="75"/>
        <v>17.217668654836018</v>
      </c>
      <c r="AG149" s="4">
        <f t="shared" si="75"/>
        <v>17.417962521070837</v>
      </c>
      <c r="AH149" t="s">
        <v>211</v>
      </c>
      <c r="AI149" s="4">
        <f t="shared" si="45"/>
        <v>11</v>
      </c>
      <c r="AJ149" s="4">
        <f t="shared" si="46"/>
        <v>0.56287569561838513</v>
      </c>
      <c r="AK149" s="1">
        <f t="shared" si="48"/>
        <v>5.117051778348956</v>
      </c>
    </row>
    <row r="150" spans="1:37" x14ac:dyDescent="0.2">
      <c r="A150" t="s">
        <v>212</v>
      </c>
      <c r="B150" s="4">
        <f t="shared" ref="B150:AG150" si="76">B91*$AJ91/$AI91</f>
        <v>11.337931673390329</v>
      </c>
      <c r="C150" s="4">
        <f t="shared" si="76"/>
        <v>15.773431440029867</v>
      </c>
      <c r="D150" s="4">
        <f t="shared" si="76"/>
        <v>14.613231577255187</v>
      </c>
      <c r="E150" s="4">
        <f t="shared" si="76"/>
        <v>11.277212213872229</v>
      </c>
      <c r="F150" s="4">
        <f t="shared" si="76"/>
        <v>9.755686151112279</v>
      </c>
      <c r="G150" s="4">
        <f t="shared" si="76"/>
        <v>13.469604024460097</v>
      </c>
      <c r="H150" s="4">
        <f t="shared" si="76"/>
        <v>12.654824382303881</v>
      </c>
      <c r="I150" s="4">
        <f t="shared" si="76"/>
        <v>13.018591131941928</v>
      </c>
      <c r="J150" s="4">
        <f t="shared" si="76"/>
        <v>10.965148053511207</v>
      </c>
      <c r="K150" s="4">
        <f t="shared" si="76"/>
        <v>13.498920028593485</v>
      </c>
      <c r="L150" s="4">
        <f t="shared" si="76"/>
        <v>12.419112588385985</v>
      </c>
      <c r="M150" s="4">
        <f t="shared" si="76"/>
        <v>15.011810464281639</v>
      </c>
      <c r="N150" s="4">
        <f t="shared" si="76"/>
        <v>13.909969236955098</v>
      </c>
      <c r="O150" s="4">
        <f t="shared" si="76"/>
        <v>10.306622490606903</v>
      </c>
      <c r="P150" s="4">
        <f t="shared" si="76"/>
        <v>13.559836081865681</v>
      </c>
      <c r="Q150" s="4">
        <f t="shared" si="76"/>
        <v>12.049561112021596</v>
      </c>
      <c r="R150" s="4">
        <f t="shared" si="76"/>
        <v>18.438980182671102</v>
      </c>
      <c r="S150" s="4">
        <f t="shared" si="76"/>
        <v>14.852393333829882</v>
      </c>
      <c r="T150" s="4">
        <f t="shared" si="76"/>
        <v>18.663289900265138</v>
      </c>
      <c r="U150" s="4">
        <f t="shared" si="76"/>
        <v>13.617400756451564</v>
      </c>
      <c r="V150" s="4">
        <f t="shared" si="76"/>
        <v>11.521947704241768</v>
      </c>
      <c r="W150" s="4">
        <f t="shared" si="76"/>
        <v>9.7722069510019729</v>
      </c>
      <c r="X150" s="4">
        <f t="shared" si="76"/>
        <v>12.809500153874664</v>
      </c>
      <c r="Y150" s="4">
        <f t="shared" si="76"/>
        <v>15.596224630546979</v>
      </c>
      <c r="Z150" s="4">
        <f t="shared" si="76"/>
        <v>11.632826393740807</v>
      </c>
      <c r="AA150" s="4">
        <f t="shared" si="76"/>
        <v>11.854009439268902</v>
      </c>
      <c r="AB150" s="4">
        <f t="shared" si="76"/>
        <v>9.5911498985656536</v>
      </c>
      <c r="AC150" s="4">
        <f t="shared" si="76"/>
        <v>10.922014268424643</v>
      </c>
      <c r="AD150" s="4">
        <f t="shared" si="76"/>
        <v>11.780181562828874</v>
      </c>
      <c r="AE150" s="4">
        <f t="shared" si="76"/>
        <v>10.930790747461806</v>
      </c>
      <c r="AF150" s="4">
        <f t="shared" si="76"/>
        <v>13.022250941085789</v>
      </c>
      <c r="AG150" s="4">
        <f t="shared" si="76"/>
        <v>11.50849239573075</v>
      </c>
      <c r="AH150" t="s">
        <v>212</v>
      </c>
      <c r="AI150" s="4">
        <f t="shared" si="45"/>
        <v>11</v>
      </c>
      <c r="AJ150" s="4">
        <f t="shared" si="46"/>
        <v>0.88328106365079095</v>
      </c>
      <c r="AK150" s="1">
        <f t="shared" si="48"/>
        <v>8.0298278513708272</v>
      </c>
    </row>
    <row r="151" spans="1:37" x14ac:dyDescent="0.2">
      <c r="A151" t="s">
        <v>213</v>
      </c>
      <c r="B151" s="4">
        <f t="shared" ref="B151:AG151" si="77">B92*$AJ92/$AI92</f>
        <v>144.820939257753</v>
      </c>
      <c r="C151" s="4">
        <f t="shared" si="77"/>
        <v>198.93864177791238</v>
      </c>
      <c r="D151" s="4">
        <f t="shared" si="77"/>
        <v>154.91785627859235</v>
      </c>
      <c r="E151" s="4">
        <f t="shared" si="77"/>
        <v>174.57515685016537</v>
      </c>
      <c r="F151" s="4">
        <f t="shared" si="77"/>
        <v>154.38163057643553</v>
      </c>
      <c r="G151" s="4">
        <f t="shared" si="77"/>
        <v>205.74383183115287</v>
      </c>
      <c r="H151" s="4">
        <f t="shared" si="77"/>
        <v>113.88675993114585</v>
      </c>
      <c r="I151" s="4">
        <f t="shared" si="77"/>
        <v>179.39143026071702</v>
      </c>
      <c r="J151" s="4">
        <f t="shared" si="77"/>
        <v>202.73433232775739</v>
      </c>
      <c r="K151" s="4">
        <f t="shared" si="77"/>
        <v>146.01033133188704</v>
      </c>
      <c r="L151" s="4">
        <f t="shared" si="77"/>
        <v>195.63170036219174</v>
      </c>
      <c r="M151" s="4">
        <f t="shared" si="77"/>
        <v>257.67892519074735</v>
      </c>
      <c r="N151" s="4">
        <f t="shared" si="77"/>
        <v>127.02255711123827</v>
      </c>
      <c r="O151" s="4">
        <f t="shared" si="77"/>
        <v>113.39012674958232</v>
      </c>
      <c r="P151" s="4">
        <f t="shared" si="77"/>
        <v>101.75853800198637</v>
      </c>
      <c r="Q151" s="4">
        <f t="shared" si="77"/>
        <v>135.86642405284232</v>
      </c>
      <c r="R151" s="4">
        <f t="shared" si="77"/>
        <v>222.97233905412801</v>
      </c>
      <c r="S151" s="4">
        <f t="shared" si="77"/>
        <v>167.31737462726775</v>
      </c>
      <c r="T151" s="4">
        <f t="shared" si="77"/>
        <v>190.88116051935341</v>
      </c>
      <c r="U151" s="4">
        <f t="shared" si="77"/>
        <v>183.62975571929169</v>
      </c>
      <c r="V151" s="4">
        <f t="shared" si="77"/>
        <v>178.74359294344771</v>
      </c>
      <c r="W151" s="4">
        <f t="shared" si="77"/>
        <v>114.14195124936876</v>
      </c>
      <c r="X151" s="4">
        <f t="shared" si="77"/>
        <v>163.71172207508138</v>
      </c>
      <c r="Y151" s="4">
        <f t="shared" si="77"/>
        <v>132.03903041622308</v>
      </c>
      <c r="Z151" s="4">
        <f t="shared" si="77"/>
        <v>238.63146365965352</v>
      </c>
      <c r="AA151" s="4">
        <f t="shared" si="77"/>
        <v>279.83852812934487</v>
      </c>
      <c r="AB151" s="4">
        <f t="shared" si="77"/>
        <v>240.39817517073814</v>
      </c>
      <c r="AC151" s="4">
        <f t="shared" si="77"/>
        <v>257.13183304026347</v>
      </c>
      <c r="AD151" s="4">
        <f t="shared" si="77"/>
        <v>138.10915577151437</v>
      </c>
      <c r="AE151" s="4">
        <f t="shared" si="77"/>
        <v>132.53444553516962</v>
      </c>
      <c r="AF151" s="4">
        <f t="shared" si="77"/>
        <v>158.10359226311846</v>
      </c>
      <c r="AG151" s="4">
        <f t="shared" si="77"/>
        <v>167.90336334097299</v>
      </c>
      <c r="AH151" t="s">
        <v>213</v>
      </c>
      <c r="AI151" s="4">
        <f t="shared" si="45"/>
        <v>254</v>
      </c>
      <c r="AJ151" s="4">
        <f t="shared" si="46"/>
        <v>16.572865337755466</v>
      </c>
      <c r="AK151" s="1">
        <f t="shared" si="48"/>
        <v>6.5247501329745923</v>
      </c>
    </row>
    <row r="152" spans="1:37" x14ac:dyDescent="0.2">
      <c r="A152" t="s">
        <v>214</v>
      </c>
      <c r="B152" s="4">
        <f t="shared" ref="B152:AG152" si="78">B93*$AJ93/$AI93</f>
        <v>47.893538967130908</v>
      </c>
      <c r="C152" s="4">
        <f t="shared" si="78"/>
        <v>65.790731926553704</v>
      </c>
      <c r="D152" s="4">
        <f t="shared" si="78"/>
        <v>51.232676879534473</v>
      </c>
      <c r="E152" s="4">
        <f t="shared" si="78"/>
        <v>57.733516438637366</v>
      </c>
      <c r="F152" s="4">
        <f t="shared" si="78"/>
        <v>51.055342395356639</v>
      </c>
      <c r="G152" s="4">
        <f t="shared" si="78"/>
        <v>68.041267219751347</v>
      </c>
      <c r="H152" s="4">
        <f t="shared" si="78"/>
        <v>37.663337929985239</v>
      </c>
      <c r="I152" s="4">
        <f t="shared" si="78"/>
        <v>59.326299771260743</v>
      </c>
      <c r="J152" s="4">
        <f t="shared" si="78"/>
        <v>67.045999667447319</v>
      </c>
      <c r="K152" s="4">
        <f t="shared" si="78"/>
        <v>48.286881227868165</v>
      </c>
      <c r="L152" s="4">
        <f t="shared" si="78"/>
        <v>64.697097757575222</v>
      </c>
      <c r="M152" s="4">
        <f t="shared" si="78"/>
        <v>85.216652425286512</v>
      </c>
      <c r="N152" s="4">
        <f t="shared" si="78"/>
        <v>42.007459832063056</v>
      </c>
      <c r="O152" s="4">
        <f t="shared" si="78"/>
        <v>37.499097035294938</v>
      </c>
      <c r="P152" s="4">
        <f t="shared" si="78"/>
        <v>33.652429890420684</v>
      </c>
      <c r="Q152" s="4">
        <f t="shared" si="78"/>
        <v>44.932203230073831</v>
      </c>
      <c r="R152" s="4">
        <f t="shared" si="78"/>
        <v>73.738883781680116</v>
      </c>
      <c r="S152" s="4">
        <f t="shared" si="78"/>
        <v>55.333304994844454</v>
      </c>
      <c r="T152" s="4">
        <f t="shared" si="78"/>
        <v>63.126053085140512</v>
      </c>
      <c r="U152" s="4">
        <f t="shared" si="78"/>
        <v>60.727950710316939</v>
      </c>
      <c r="V152" s="4">
        <f t="shared" si="78"/>
        <v>59.112054359250429</v>
      </c>
      <c r="W152" s="4">
        <f t="shared" si="78"/>
        <v>37.747731909240059</v>
      </c>
      <c r="X152" s="4">
        <f t="shared" si="78"/>
        <v>54.140884465774953</v>
      </c>
      <c r="Y152" s="4">
        <f t="shared" si="78"/>
        <v>43.666451003790314</v>
      </c>
      <c r="Z152" s="4">
        <f t="shared" si="78"/>
        <v>78.917491918940527</v>
      </c>
      <c r="AA152" s="4">
        <f t="shared" si="78"/>
        <v>92.545025050649485</v>
      </c>
      <c r="AB152" s="4">
        <f t="shared" si="78"/>
        <v>79.501758717881913</v>
      </c>
      <c r="AC152" s="4">
        <f t="shared" si="78"/>
        <v>85.035724312528075</v>
      </c>
      <c r="AD152" s="4">
        <f t="shared" si="78"/>
        <v>45.673894034674049</v>
      </c>
      <c r="AE152" s="4">
        <f t="shared" si="78"/>
        <v>43.830289074623032</v>
      </c>
      <c r="AF152" s="4">
        <f t="shared" si="78"/>
        <v>52.286227362606105</v>
      </c>
      <c r="AG152" s="4">
        <f t="shared" si="78"/>
        <v>55.527096537959572</v>
      </c>
      <c r="AH152" t="s">
        <v>214</v>
      </c>
      <c r="AI152" s="4">
        <f t="shared" si="45"/>
        <v>84</v>
      </c>
      <c r="AJ152" s="4">
        <f t="shared" si="46"/>
        <v>5.480790111698659</v>
      </c>
      <c r="AK152" s="1">
        <f t="shared" si="48"/>
        <v>6.5247501329745941</v>
      </c>
    </row>
    <row r="153" spans="1:37" x14ac:dyDescent="0.2">
      <c r="A153" t="s">
        <v>215</v>
      </c>
      <c r="B153" s="4">
        <f t="shared" ref="B153:AG153" si="79">B94*$AJ94/$AI94</f>
        <v>32.075015580575105</v>
      </c>
      <c r="C153" s="4">
        <f t="shared" si="79"/>
        <v>29.998806344449651</v>
      </c>
      <c r="D153" s="4">
        <f t="shared" si="79"/>
        <v>23.522829038061669</v>
      </c>
      <c r="E153" s="4">
        <f t="shared" si="79"/>
        <v>33.839802124546132</v>
      </c>
      <c r="F153" s="4">
        <f t="shared" si="79"/>
        <v>36.472827653957147</v>
      </c>
      <c r="G153" s="4">
        <f t="shared" si="79"/>
        <v>40.163940565948288</v>
      </c>
      <c r="H153" s="4">
        <f t="shared" si="79"/>
        <v>20.026428346855116</v>
      </c>
      <c r="I153" s="4">
        <f t="shared" si="79"/>
        <v>35.256372448531081</v>
      </c>
      <c r="J153" s="4">
        <f t="shared" si="79"/>
        <v>38.575733937955007</v>
      </c>
      <c r="K153" s="4">
        <f t="shared" si="79"/>
        <v>31.179434682367432</v>
      </c>
      <c r="L153" s="4">
        <f t="shared" si="79"/>
        <v>35.420439073213913</v>
      </c>
      <c r="M153" s="4">
        <f t="shared" si="79"/>
        <v>48.91546838688793</v>
      </c>
      <c r="N153" s="4">
        <f t="shared" si="79"/>
        <v>25.238425623650546</v>
      </c>
      <c r="O153" s="4">
        <f t="shared" si="79"/>
        <v>20.862906811970831</v>
      </c>
      <c r="P153" s="4">
        <f t="shared" si="79"/>
        <v>18.026202757491319</v>
      </c>
      <c r="Q153" s="4">
        <f t="shared" si="79"/>
        <v>28.834814319338438</v>
      </c>
      <c r="R153" s="4">
        <f t="shared" si="79"/>
        <v>37.930040727532798</v>
      </c>
      <c r="S153" s="4">
        <f t="shared" si="79"/>
        <v>29.696412607828382</v>
      </c>
      <c r="T153" s="4">
        <f t="shared" si="79"/>
        <v>44.653091322086304</v>
      </c>
      <c r="U153" s="4">
        <f t="shared" si="79"/>
        <v>32.883081676203425</v>
      </c>
      <c r="V153" s="4">
        <f t="shared" si="79"/>
        <v>33.917962577757699</v>
      </c>
      <c r="W153" s="4">
        <f t="shared" si="79"/>
        <v>20.361148484690514</v>
      </c>
      <c r="X153" s="4">
        <f t="shared" si="79"/>
        <v>34.263721197612057</v>
      </c>
      <c r="Y153" s="4">
        <f t="shared" si="79"/>
        <v>25.30319890685232</v>
      </c>
      <c r="Z153" s="4">
        <f t="shared" si="79"/>
        <v>41.977998958419413</v>
      </c>
      <c r="AA153" s="4">
        <f t="shared" si="79"/>
        <v>44.429875338360304</v>
      </c>
      <c r="AB153" s="4">
        <f t="shared" si="79"/>
        <v>38.478832441341922</v>
      </c>
      <c r="AC153" s="4">
        <f t="shared" si="79"/>
        <v>43.113293261878368</v>
      </c>
      <c r="AD153" s="4">
        <f t="shared" si="79"/>
        <v>26.948463714697198</v>
      </c>
      <c r="AE153" s="4">
        <f t="shared" si="79"/>
        <v>26.431805405693446</v>
      </c>
      <c r="AF153" s="4">
        <f t="shared" si="79"/>
        <v>30.418246606041741</v>
      </c>
      <c r="AG153" s="4">
        <f t="shared" si="79"/>
        <v>31.454484227995216</v>
      </c>
      <c r="AH153" t="s">
        <v>215</v>
      </c>
      <c r="AI153" s="4">
        <f t="shared" ref="AI153:AI176" si="80">AVERAGE(Z153:AC153)</f>
        <v>42</v>
      </c>
      <c r="AJ153" s="4">
        <f t="shared" ref="AJ153:AJ176" si="81">_xlfn.STDEV.P(Z153:AC153)</f>
        <v>2.2103631527925507</v>
      </c>
      <c r="AK153" s="1">
        <f t="shared" si="48"/>
        <v>5.2627694114108348</v>
      </c>
    </row>
    <row r="154" spans="1:37" x14ac:dyDescent="0.2">
      <c r="A154" t="s">
        <v>216</v>
      </c>
      <c r="B154" s="4">
        <f t="shared" ref="B154:AG154" si="82">B95*$AJ95/$AI95</f>
        <v>86.349967971157852</v>
      </c>
      <c r="C154" s="4">
        <f t="shared" si="82"/>
        <v>105.72549926847144</v>
      </c>
      <c r="D154" s="4">
        <f t="shared" si="82"/>
        <v>105.32607182683275</v>
      </c>
      <c r="E154" s="4">
        <f t="shared" si="82"/>
        <v>85.318199435633147</v>
      </c>
      <c r="F154" s="4">
        <f t="shared" si="82"/>
        <v>102.28071043585608</v>
      </c>
      <c r="G154" s="4">
        <f t="shared" si="82"/>
        <v>94.367523190593189</v>
      </c>
      <c r="H154" s="4">
        <f t="shared" si="82"/>
        <v>67.938479700072492</v>
      </c>
      <c r="I154" s="4">
        <f t="shared" si="82"/>
        <v>92.098537200029412</v>
      </c>
      <c r="J154" s="4">
        <f t="shared" si="82"/>
        <v>91.098378516532819</v>
      </c>
      <c r="K154" s="4">
        <f t="shared" si="82"/>
        <v>77.712308936953178</v>
      </c>
      <c r="L154" s="4">
        <f t="shared" si="82"/>
        <v>86.99470516351586</v>
      </c>
      <c r="M154" s="4">
        <f t="shared" si="82"/>
        <v>102.43658228993489</v>
      </c>
      <c r="N154" s="4">
        <f t="shared" si="82"/>
        <v>85.721467860706099</v>
      </c>
      <c r="O154" s="4">
        <f t="shared" si="82"/>
        <v>69.996688679838385</v>
      </c>
      <c r="P154" s="4">
        <f t="shared" si="82"/>
        <v>69.125664986269399</v>
      </c>
      <c r="Q154" s="4">
        <f t="shared" si="82"/>
        <v>145.509197101533</v>
      </c>
      <c r="R154" s="4">
        <f t="shared" si="82"/>
        <v>123.51712980273298</v>
      </c>
      <c r="S154" s="4">
        <f t="shared" si="82"/>
        <v>114.55230369878589</v>
      </c>
      <c r="T154" s="4">
        <f t="shared" si="82"/>
        <v>131.26032609601461</v>
      </c>
      <c r="U154" s="4">
        <f t="shared" si="82"/>
        <v>105.0525968860177</v>
      </c>
      <c r="V154" s="4">
        <f t="shared" si="82"/>
        <v>135.30494576785435</v>
      </c>
      <c r="W154" s="4">
        <f t="shared" si="82"/>
        <v>78.485618793620787</v>
      </c>
      <c r="X154" s="4">
        <f t="shared" si="82"/>
        <v>123.10864663770151</v>
      </c>
      <c r="Y154" s="4">
        <f t="shared" si="82"/>
        <v>78.503831329739384</v>
      </c>
      <c r="Z154" s="4">
        <f t="shared" si="82"/>
        <v>46.421617092405164</v>
      </c>
      <c r="AA154" s="4">
        <f t="shared" si="82"/>
        <v>44.770886891871548</v>
      </c>
      <c r="AB154" s="4">
        <f t="shared" si="82"/>
        <v>40.022900104221499</v>
      </c>
      <c r="AC154" s="4">
        <f t="shared" si="82"/>
        <v>36.784595911501789</v>
      </c>
      <c r="AD154" s="4">
        <f t="shared" si="82"/>
        <v>93.084525867112887</v>
      </c>
      <c r="AE154" s="4">
        <f t="shared" si="82"/>
        <v>96.762578336252787</v>
      </c>
      <c r="AF154" s="4">
        <f t="shared" si="82"/>
        <v>69.524786862012618</v>
      </c>
      <c r="AG154" s="4">
        <f t="shared" si="82"/>
        <v>122.16857588620333</v>
      </c>
      <c r="AH154" t="s">
        <v>216</v>
      </c>
      <c r="AI154" s="4">
        <f t="shared" si="80"/>
        <v>42</v>
      </c>
      <c r="AJ154" s="4">
        <f t="shared" si="81"/>
        <v>3.8189617595495204</v>
      </c>
      <c r="AK154" s="1">
        <f t="shared" si="48"/>
        <v>9.0927660941655244</v>
      </c>
    </row>
    <row r="155" spans="1:37" x14ac:dyDescent="0.2">
      <c r="A155" t="s">
        <v>217</v>
      </c>
      <c r="B155" s="4">
        <f t="shared" ref="B155:AG155" si="83">B96*$AJ96/$AI96</f>
        <v>140.39660664393838</v>
      </c>
      <c r="C155" s="4">
        <f t="shared" si="83"/>
        <v>178.09566253780861</v>
      </c>
      <c r="D155" s="4">
        <f t="shared" si="83"/>
        <v>145.96340029759412</v>
      </c>
      <c r="E155" s="4">
        <f t="shared" si="83"/>
        <v>152.11216021699559</v>
      </c>
      <c r="F155" s="4">
        <f t="shared" si="83"/>
        <v>145.97918178672131</v>
      </c>
      <c r="G155" s="4">
        <f t="shared" si="83"/>
        <v>169.34936976488632</v>
      </c>
      <c r="H155" s="4">
        <f t="shared" si="83"/>
        <v>120.28814037015613</v>
      </c>
      <c r="I155" s="4">
        <f t="shared" si="83"/>
        <v>145.47231423905933</v>
      </c>
      <c r="J155" s="4">
        <f t="shared" si="83"/>
        <v>152.6856753080919</v>
      </c>
      <c r="K155" s="4">
        <f t="shared" si="83"/>
        <v>122.35275470235699</v>
      </c>
      <c r="L155" s="4">
        <f t="shared" si="83"/>
        <v>148.25675753903988</v>
      </c>
      <c r="M155" s="4">
        <f t="shared" si="83"/>
        <v>172.96209764833583</v>
      </c>
      <c r="N155" s="4">
        <f t="shared" si="83"/>
        <v>137.23955179017881</v>
      </c>
      <c r="O155" s="4">
        <f t="shared" si="83"/>
        <v>107.62498235220498</v>
      </c>
      <c r="P155" s="4">
        <f t="shared" si="83"/>
        <v>107.54348620277739</v>
      </c>
      <c r="Q155" s="4">
        <f t="shared" si="83"/>
        <v>156.23783186901852</v>
      </c>
      <c r="R155" s="4">
        <f t="shared" si="83"/>
        <v>230.27269487564041</v>
      </c>
      <c r="S155" s="4">
        <f t="shared" si="83"/>
        <v>182.9229038394752</v>
      </c>
      <c r="T155" s="4">
        <f t="shared" si="83"/>
        <v>188.09154358326523</v>
      </c>
      <c r="U155" s="4">
        <f t="shared" si="83"/>
        <v>161.52108672847436</v>
      </c>
      <c r="V155" s="4">
        <f t="shared" si="83"/>
        <v>175.16122525416665</v>
      </c>
      <c r="W155" s="4">
        <f t="shared" si="83"/>
        <v>101.7546052385289</v>
      </c>
      <c r="X155" s="4">
        <f t="shared" si="83"/>
        <v>168.16451084719085</v>
      </c>
      <c r="Y155" s="4">
        <f t="shared" si="83"/>
        <v>149.69494440020017</v>
      </c>
      <c r="Z155" s="4">
        <f t="shared" si="83"/>
        <v>42.616365039249871</v>
      </c>
      <c r="AA155" s="4">
        <f t="shared" si="83"/>
        <v>43.945655770864072</v>
      </c>
      <c r="AB155" s="4">
        <f t="shared" si="83"/>
        <v>38.109702250276847</v>
      </c>
      <c r="AC155" s="4">
        <f t="shared" si="83"/>
        <v>39.328276939609189</v>
      </c>
      <c r="AD155" s="4">
        <f t="shared" si="83"/>
        <v>138.91949069099235</v>
      </c>
      <c r="AE155" s="4">
        <f t="shared" si="83"/>
        <v>127.47809160498218</v>
      </c>
      <c r="AF155" s="4">
        <f t="shared" si="83"/>
        <v>136.96766862311682</v>
      </c>
      <c r="AG155" s="4">
        <f t="shared" si="83"/>
        <v>150.20655807949873</v>
      </c>
      <c r="AH155" t="s">
        <v>217</v>
      </c>
      <c r="AI155" s="4">
        <f t="shared" si="80"/>
        <v>41</v>
      </c>
      <c r="AJ155" s="4">
        <f t="shared" si="81"/>
        <v>2.3684384588390293</v>
      </c>
      <c r="AK155" s="1">
        <f t="shared" si="48"/>
        <v>5.7766791679000713</v>
      </c>
    </row>
    <row r="156" spans="1:37" x14ac:dyDescent="0.2">
      <c r="A156" t="s">
        <v>218</v>
      </c>
      <c r="B156" s="4">
        <f t="shared" ref="B156:AG156" si="84">B97*$AJ97/$AI97</f>
        <v>140.39660664393838</v>
      </c>
      <c r="C156" s="4">
        <f t="shared" si="84"/>
        <v>178.09566253780861</v>
      </c>
      <c r="D156" s="4">
        <f t="shared" si="84"/>
        <v>145.96340029759412</v>
      </c>
      <c r="E156" s="4">
        <f t="shared" si="84"/>
        <v>152.11216021699559</v>
      </c>
      <c r="F156" s="4">
        <f t="shared" si="84"/>
        <v>145.97918178672131</v>
      </c>
      <c r="G156" s="4">
        <f t="shared" si="84"/>
        <v>169.34936976488632</v>
      </c>
      <c r="H156" s="4">
        <f t="shared" si="84"/>
        <v>120.28814037015613</v>
      </c>
      <c r="I156" s="4">
        <f t="shared" si="84"/>
        <v>145.47231423905933</v>
      </c>
      <c r="J156" s="4">
        <f t="shared" si="84"/>
        <v>152.6856753080919</v>
      </c>
      <c r="K156" s="4">
        <f t="shared" si="84"/>
        <v>122.35275470235699</v>
      </c>
      <c r="L156" s="4">
        <f t="shared" si="84"/>
        <v>148.25675753903988</v>
      </c>
      <c r="M156" s="4">
        <f t="shared" si="84"/>
        <v>172.96209764833583</v>
      </c>
      <c r="N156" s="4">
        <f t="shared" si="84"/>
        <v>137.23955179017881</v>
      </c>
      <c r="O156" s="4">
        <f t="shared" si="84"/>
        <v>107.62498235220498</v>
      </c>
      <c r="P156" s="4">
        <f t="shared" si="84"/>
        <v>107.54348620277739</v>
      </c>
      <c r="Q156" s="4">
        <f t="shared" si="84"/>
        <v>156.23783186901852</v>
      </c>
      <c r="R156" s="4">
        <f t="shared" si="84"/>
        <v>230.27269487564041</v>
      </c>
      <c r="S156" s="4">
        <f t="shared" si="84"/>
        <v>182.9229038394752</v>
      </c>
      <c r="T156" s="4">
        <f t="shared" si="84"/>
        <v>188.09154358326523</v>
      </c>
      <c r="U156" s="4">
        <f t="shared" si="84"/>
        <v>161.52108672847436</v>
      </c>
      <c r="V156" s="4">
        <f t="shared" si="84"/>
        <v>175.16122525416665</v>
      </c>
      <c r="W156" s="4">
        <f t="shared" si="84"/>
        <v>101.7546052385289</v>
      </c>
      <c r="X156" s="4">
        <f t="shared" si="84"/>
        <v>168.16451084719085</v>
      </c>
      <c r="Y156" s="4">
        <f t="shared" si="84"/>
        <v>149.69494440020017</v>
      </c>
      <c r="Z156" s="4">
        <f t="shared" si="84"/>
        <v>42.616365039249871</v>
      </c>
      <c r="AA156" s="4">
        <f t="shared" si="84"/>
        <v>43.945655770864072</v>
      </c>
      <c r="AB156" s="4">
        <f t="shared" si="84"/>
        <v>38.109702250276847</v>
      </c>
      <c r="AC156" s="4">
        <f t="shared" si="84"/>
        <v>39.328276939609189</v>
      </c>
      <c r="AD156" s="4">
        <f t="shared" si="84"/>
        <v>138.91949069099235</v>
      </c>
      <c r="AE156" s="4">
        <f t="shared" si="84"/>
        <v>127.47809160498218</v>
      </c>
      <c r="AF156" s="4">
        <f t="shared" si="84"/>
        <v>136.96766862311682</v>
      </c>
      <c r="AG156" s="4">
        <f t="shared" si="84"/>
        <v>150.20655807949873</v>
      </c>
      <c r="AH156" t="s">
        <v>218</v>
      </c>
      <c r="AI156" s="4">
        <f t="shared" si="80"/>
        <v>41</v>
      </c>
      <c r="AJ156" s="4">
        <f t="shared" si="81"/>
        <v>2.3684384588390293</v>
      </c>
      <c r="AK156" s="1">
        <f t="shared" si="48"/>
        <v>5.7766791679000713</v>
      </c>
    </row>
    <row r="157" spans="1:37" x14ac:dyDescent="0.2">
      <c r="A157" t="s">
        <v>219</v>
      </c>
      <c r="B157" s="4">
        <f t="shared" ref="B157:AG157" si="85">B98*$AJ98/$AI98</f>
        <v>2.6397889886165125</v>
      </c>
      <c r="C157" s="4">
        <f t="shared" si="85"/>
        <v>2.6563567560614429</v>
      </c>
      <c r="D157" s="4">
        <f t="shared" si="85"/>
        <v>2.887845907245346</v>
      </c>
      <c r="E157" s="4">
        <f t="shared" si="85"/>
        <v>2.2205420335131909</v>
      </c>
      <c r="F157" s="4">
        <f t="shared" si="85"/>
        <v>2.3878672764844646</v>
      </c>
      <c r="G157" s="4">
        <f t="shared" si="85"/>
        <v>2.4301581988824497</v>
      </c>
      <c r="H157" s="4">
        <f t="shared" si="85"/>
        <v>1.5904852142019683</v>
      </c>
      <c r="I157" s="4">
        <f t="shared" si="85"/>
        <v>2.1852665957964859</v>
      </c>
      <c r="J157" s="4">
        <f t="shared" si="85"/>
        <v>2.6696916231200558</v>
      </c>
      <c r="K157" s="4">
        <f t="shared" si="85"/>
        <v>3.0601947067432902</v>
      </c>
      <c r="L157" s="4">
        <f t="shared" si="85"/>
        <v>3.0302208338623124</v>
      </c>
      <c r="M157" s="4">
        <f t="shared" si="85"/>
        <v>2.7798841127994223</v>
      </c>
      <c r="N157" s="4">
        <f t="shared" si="85"/>
        <v>2.0566468639136235</v>
      </c>
      <c r="O157" s="4">
        <f t="shared" si="85"/>
        <v>1.8512417705594166</v>
      </c>
      <c r="P157" s="4">
        <f t="shared" si="85"/>
        <v>2.5013898989054386</v>
      </c>
      <c r="Q157" s="4">
        <f t="shared" si="85"/>
        <v>2.5464997482934812</v>
      </c>
      <c r="R157" s="4">
        <f t="shared" si="85"/>
        <v>4.1983910668041808</v>
      </c>
      <c r="S157" s="4">
        <f t="shared" si="85"/>
        <v>3.6716514452257107</v>
      </c>
      <c r="T157" s="4">
        <f t="shared" si="85"/>
        <v>3.9224222998116658</v>
      </c>
      <c r="U157" s="4">
        <f t="shared" si="85"/>
        <v>3.5148394030870858</v>
      </c>
      <c r="V157" s="4">
        <f t="shared" si="85"/>
        <v>3.4738364207115553</v>
      </c>
      <c r="W157" s="4">
        <f t="shared" si="85"/>
        <v>2.1644662005395117</v>
      </c>
      <c r="X157" s="4">
        <f t="shared" si="85"/>
        <v>3.9517305135146619</v>
      </c>
      <c r="Y157" s="4">
        <f t="shared" si="85"/>
        <v>3.4312963323218395</v>
      </c>
      <c r="Z157" s="4">
        <f t="shared" si="85"/>
        <v>6.4868214195796545</v>
      </c>
      <c r="AA157" s="4">
        <f t="shared" si="85"/>
        <v>7.3426567498707369</v>
      </c>
      <c r="AB157" s="4">
        <f t="shared" si="85"/>
        <v>6.4185700422090006</v>
      </c>
      <c r="AC157" s="4">
        <f t="shared" si="85"/>
        <v>6.551951788340606</v>
      </c>
      <c r="AD157" s="4">
        <f t="shared" si="85"/>
        <v>2.0391681313473926</v>
      </c>
      <c r="AE157" s="4">
        <f t="shared" si="85"/>
        <v>2.4805665852365477</v>
      </c>
      <c r="AF157" s="4">
        <f t="shared" si="85"/>
        <v>2.5103144981740328</v>
      </c>
      <c r="AG157" s="4">
        <f t="shared" si="85"/>
        <v>3.1133045481588342</v>
      </c>
      <c r="AH157" t="s">
        <v>219</v>
      </c>
      <c r="AI157" s="4">
        <f t="shared" si="80"/>
        <v>6.6999999999999993</v>
      </c>
      <c r="AJ157" s="4">
        <f t="shared" si="81"/>
        <v>0.37402336137674641</v>
      </c>
      <c r="AK157" s="1">
        <f t="shared" si="48"/>
        <v>5.582438229503679</v>
      </c>
    </row>
    <row r="158" spans="1:37" x14ac:dyDescent="0.2">
      <c r="A158" t="s">
        <v>220</v>
      </c>
      <c r="B158" s="4">
        <f t="shared" ref="B158:AG158" si="86">B99*$AJ99/$AI99</f>
        <v>0.52922619897656964</v>
      </c>
      <c r="C158" s="4">
        <f t="shared" si="86"/>
        <v>0.63913449288850221</v>
      </c>
      <c r="D158" s="4">
        <f t="shared" si="86"/>
        <v>0.44556496186680999</v>
      </c>
      <c r="E158" s="4">
        <f t="shared" si="86"/>
        <v>0.47111899286433612</v>
      </c>
      <c r="F158" s="4">
        <f t="shared" si="86"/>
        <v>0.27455697426016801</v>
      </c>
      <c r="G158" s="4">
        <f t="shared" si="86"/>
        <v>0.4938598283947962</v>
      </c>
      <c r="H158" s="4">
        <f t="shared" si="86"/>
        <v>0.34574867759017108</v>
      </c>
      <c r="I158" s="4">
        <f t="shared" si="86"/>
        <v>0.41839719137920484</v>
      </c>
      <c r="J158" s="4">
        <f t="shared" si="86"/>
        <v>0.18885877833278014</v>
      </c>
      <c r="K158" s="4">
        <f t="shared" si="86"/>
        <v>0.29041389074604673</v>
      </c>
      <c r="L158" s="4">
        <f t="shared" si="86"/>
        <v>0.2469834178522424</v>
      </c>
      <c r="M158" s="4">
        <f t="shared" si="86"/>
        <v>0.30828984805840071</v>
      </c>
      <c r="N158" s="4">
        <f t="shared" si="86"/>
        <v>0.73708004317270093</v>
      </c>
      <c r="O158" s="4">
        <f t="shared" si="86"/>
        <v>0.71252600831794477</v>
      </c>
      <c r="P158" s="4">
        <f t="shared" si="86"/>
        <v>0.84265768029869093</v>
      </c>
      <c r="Q158" s="4">
        <f t="shared" si="86"/>
        <v>0.52177020048584777</v>
      </c>
      <c r="R158" s="4">
        <f t="shared" si="86"/>
        <v>0.88397874740135851</v>
      </c>
      <c r="S158" s="4">
        <f t="shared" si="86"/>
        <v>0.7051527261660715</v>
      </c>
      <c r="T158" s="4">
        <f t="shared" si="86"/>
        <v>0.62068356399665126</v>
      </c>
      <c r="U158" s="4">
        <f t="shared" si="86"/>
        <v>0.37990518865772038</v>
      </c>
      <c r="V158" s="4">
        <f t="shared" si="86"/>
        <v>0.45452125127077947</v>
      </c>
      <c r="W158" s="4">
        <f t="shared" si="86"/>
        <v>0.39530323029833481</v>
      </c>
      <c r="X158" s="4">
        <f t="shared" si="86"/>
        <v>0.34811126495092992</v>
      </c>
      <c r="Y158" s="4">
        <f t="shared" si="86"/>
        <v>0.62372111849119649</v>
      </c>
      <c r="Z158" s="4">
        <f t="shared" si="86"/>
        <v>0.36147259575425239</v>
      </c>
      <c r="AA158" s="4">
        <f t="shared" si="86"/>
        <v>0.32904254922522769</v>
      </c>
      <c r="AB158" s="4">
        <f t="shared" si="86"/>
        <v>0.33303438418358489</v>
      </c>
      <c r="AC158" s="4">
        <f t="shared" si="86"/>
        <v>0.33645047083693524</v>
      </c>
      <c r="AD158" s="4">
        <f t="shared" si="86"/>
        <v>0.58559194725857178</v>
      </c>
      <c r="AE158" s="4">
        <f t="shared" si="86"/>
        <v>0.39175904047934557</v>
      </c>
      <c r="AF158" s="4">
        <f t="shared" si="86"/>
        <v>0.55369136016651899</v>
      </c>
      <c r="AG158" s="4">
        <f t="shared" si="86"/>
        <v>0.56826768679486317</v>
      </c>
      <c r="AH158" t="s">
        <v>220</v>
      </c>
      <c r="AI158" s="4">
        <f t="shared" si="80"/>
        <v>0.34000000000000008</v>
      </c>
      <c r="AJ158" s="4">
        <f t="shared" si="81"/>
        <v>1.2671395512022697E-2</v>
      </c>
      <c r="AK158" s="1">
        <f t="shared" si="48"/>
        <v>3.7268810329478512</v>
      </c>
    </row>
    <row r="159" spans="1:37" x14ac:dyDescent="0.2">
      <c r="A159" t="s">
        <v>221</v>
      </c>
      <c r="B159" s="4">
        <f t="shared" ref="B159:AG159" si="87">B100*$AJ100/$AI100</f>
        <v>1.9211789178330583</v>
      </c>
      <c r="C159" s="4">
        <f t="shared" si="87"/>
        <v>2.2579557922145135</v>
      </c>
      <c r="D159" s="4">
        <f t="shared" si="87"/>
        <v>2.0062785516445123</v>
      </c>
      <c r="E159" s="4">
        <f t="shared" si="87"/>
        <v>1.9942022935203765</v>
      </c>
      <c r="F159" s="4">
        <f t="shared" si="87"/>
        <v>1.8068797357437389</v>
      </c>
      <c r="G159" s="4">
        <f t="shared" si="87"/>
        <v>2.5157828937929381</v>
      </c>
      <c r="H159" s="4">
        <f t="shared" si="87"/>
        <v>1.427874050919824</v>
      </c>
      <c r="I159" s="4">
        <f t="shared" si="87"/>
        <v>2.2059852560604578</v>
      </c>
      <c r="J159" s="4">
        <f t="shared" si="87"/>
        <v>2.2597112978465308</v>
      </c>
      <c r="K159" s="4">
        <f t="shared" si="87"/>
        <v>1.7758996600115107</v>
      </c>
      <c r="L159" s="4">
        <f t="shared" si="87"/>
        <v>2.1536537383937611</v>
      </c>
      <c r="M159" s="4">
        <f t="shared" si="87"/>
        <v>3.1636371556648477</v>
      </c>
      <c r="N159" s="4">
        <f t="shared" si="87"/>
        <v>1.9948743329681655</v>
      </c>
      <c r="O159" s="4">
        <f t="shared" si="87"/>
        <v>1.6797448878712802</v>
      </c>
      <c r="P159" s="4">
        <f t="shared" si="87"/>
        <v>1.9146995573326926</v>
      </c>
      <c r="Q159" s="4">
        <f t="shared" si="87"/>
        <v>1.851728234935351</v>
      </c>
      <c r="R159" s="4">
        <f t="shared" si="87"/>
        <v>2.8300317687372574</v>
      </c>
      <c r="S159" s="4">
        <f t="shared" si="87"/>
        <v>2.0214068489655146</v>
      </c>
      <c r="T159" s="4">
        <f t="shared" si="87"/>
        <v>2.5666927526999914</v>
      </c>
      <c r="U159" s="4">
        <f t="shared" si="87"/>
        <v>2.0099075325146609</v>
      </c>
      <c r="V159" s="4">
        <f t="shared" si="87"/>
        <v>2.3825981915856644</v>
      </c>
      <c r="W159" s="4">
        <f t="shared" si="87"/>
        <v>1.4170584664319452</v>
      </c>
      <c r="X159" s="4">
        <f t="shared" si="87"/>
        <v>2.0970080026845799</v>
      </c>
      <c r="Y159" s="4">
        <f t="shared" si="87"/>
        <v>2.121591368980178</v>
      </c>
      <c r="Z159" s="4">
        <f t="shared" si="87"/>
        <v>5.0723964310692651</v>
      </c>
      <c r="AA159" s="4">
        <f t="shared" si="87"/>
        <v>4.8457905070970666</v>
      </c>
      <c r="AB159" s="4">
        <f t="shared" si="87"/>
        <v>5.0480555860548266</v>
      </c>
      <c r="AC159" s="4">
        <f t="shared" si="87"/>
        <v>4.6337574757788449</v>
      </c>
      <c r="AD159" s="4">
        <f t="shared" si="87"/>
        <v>1.611574573993918</v>
      </c>
      <c r="AE159" s="4">
        <f t="shared" si="87"/>
        <v>1.5753891023945585</v>
      </c>
      <c r="AF159" s="4">
        <f t="shared" si="87"/>
        <v>1.90683390141297</v>
      </c>
      <c r="AG159" s="4">
        <f t="shared" si="87"/>
        <v>1.7766531341231999</v>
      </c>
      <c r="AH159" t="s">
        <v>221</v>
      </c>
      <c r="AI159" s="4">
        <f t="shared" si="80"/>
        <v>4.9000000000000004</v>
      </c>
      <c r="AJ159" s="4">
        <f t="shared" si="81"/>
        <v>0.17710500898612636</v>
      </c>
      <c r="AK159" s="1">
        <f t="shared" si="48"/>
        <v>3.6143879384923743</v>
      </c>
    </row>
    <row r="160" spans="1:37" x14ac:dyDescent="0.2">
      <c r="A160" t="s">
        <v>222</v>
      </c>
      <c r="B160" s="4">
        <f t="shared" ref="B160:AG160" si="88">B101*$AJ101/$AI101</f>
        <v>2.1670787941789773</v>
      </c>
      <c r="C160" s="4">
        <f t="shared" si="88"/>
        <v>3.3244968007436211</v>
      </c>
      <c r="D160" s="4">
        <f t="shared" si="88"/>
        <v>2.8907576532227037</v>
      </c>
      <c r="E160" s="4">
        <f t="shared" si="88"/>
        <v>2.9966114085563729</v>
      </c>
      <c r="F160" s="4">
        <f t="shared" si="88"/>
        <v>1.9629694926262078</v>
      </c>
      <c r="G160" s="4">
        <f t="shared" si="88"/>
        <v>2.706224644557635</v>
      </c>
      <c r="H160" s="4">
        <f t="shared" si="88"/>
        <v>2.339912327536898</v>
      </c>
      <c r="I160" s="4">
        <f t="shared" si="88"/>
        <v>2.3577444339050815</v>
      </c>
      <c r="J160" s="4">
        <f t="shared" si="88"/>
        <v>2.4934239719328826</v>
      </c>
      <c r="K160" s="4">
        <f t="shared" si="88"/>
        <v>1.7236533478090152</v>
      </c>
      <c r="L160" s="4">
        <f t="shared" si="88"/>
        <v>2.2735549581112928</v>
      </c>
      <c r="M160" s="4">
        <f t="shared" si="88"/>
        <v>3.0188371465893944</v>
      </c>
      <c r="N160" s="4">
        <f t="shared" si="88"/>
        <v>3.7461935157962589</v>
      </c>
      <c r="O160" s="4">
        <f t="shared" si="88"/>
        <v>2.9257315990465762</v>
      </c>
      <c r="P160" s="4">
        <f t="shared" si="88"/>
        <v>4.2252638705239276</v>
      </c>
      <c r="Q160" s="4">
        <f t="shared" si="88"/>
        <v>3.0036278666498935</v>
      </c>
      <c r="R160" s="4">
        <f t="shared" si="88"/>
        <v>5.7667238404973924</v>
      </c>
      <c r="S160" s="4">
        <f t="shared" si="88"/>
        <v>3.6380269849663742</v>
      </c>
      <c r="T160" s="4">
        <f t="shared" si="88"/>
        <v>4.0653532990511634</v>
      </c>
      <c r="U160" s="4">
        <f t="shared" si="88"/>
        <v>3.2376021235334242</v>
      </c>
      <c r="V160" s="4">
        <f t="shared" si="88"/>
        <v>3.4305263583985721</v>
      </c>
      <c r="W160" s="4">
        <f t="shared" si="88"/>
        <v>2.0127965153022469</v>
      </c>
      <c r="X160" s="4">
        <f t="shared" si="88"/>
        <v>3.1769401562093393</v>
      </c>
      <c r="Y160" s="4">
        <f t="shared" si="88"/>
        <v>3.8289832219639273</v>
      </c>
      <c r="Z160" s="4">
        <f t="shared" si="88"/>
        <v>5.0346857409728685</v>
      </c>
      <c r="AA160" s="4">
        <f t="shared" si="88"/>
        <v>5.4485255285377736</v>
      </c>
      <c r="AB160" s="4">
        <f t="shared" si="88"/>
        <v>5.280427216308059</v>
      </c>
      <c r="AC160" s="4">
        <f t="shared" si="88"/>
        <v>5.0363615141812987</v>
      </c>
      <c r="AD160" s="4">
        <f t="shared" si="88"/>
        <v>2.2204832676680399</v>
      </c>
      <c r="AE160" s="4">
        <f t="shared" si="88"/>
        <v>2.40060454979549</v>
      </c>
      <c r="AF160" s="4">
        <f t="shared" si="88"/>
        <v>3.0575027253108362</v>
      </c>
      <c r="AG160" s="4">
        <f t="shared" si="88"/>
        <v>2.9645681015432164</v>
      </c>
      <c r="AH160" t="s">
        <v>222</v>
      </c>
      <c r="AI160" s="4">
        <f t="shared" si="80"/>
        <v>5.2</v>
      </c>
      <c r="AJ160" s="4">
        <f t="shared" si="81"/>
        <v>0.1748855581064156</v>
      </c>
      <c r="AK160" s="1">
        <f t="shared" si="48"/>
        <v>3.3631838097387616</v>
      </c>
    </row>
    <row r="161" spans="1:37" x14ac:dyDescent="0.2">
      <c r="A161" t="s">
        <v>223</v>
      </c>
      <c r="B161" s="4">
        <f t="shared" ref="B161:AG161" si="89">B102*$AJ102/$AI102</f>
        <v>0.7534220281781363</v>
      </c>
      <c r="C161" s="4">
        <f t="shared" si="89"/>
        <v>0.65908916529114814</v>
      </c>
      <c r="D161" s="4">
        <f t="shared" si="89"/>
        <v>0.70421713617814963</v>
      </c>
      <c r="E161" s="4">
        <f t="shared" si="89"/>
        <v>0.7602610521336759</v>
      </c>
      <c r="F161" s="4">
        <f t="shared" si="89"/>
        <v>0.59943133257463543</v>
      </c>
      <c r="G161" s="4">
        <f t="shared" si="89"/>
        <v>0.67155184467091278</v>
      </c>
      <c r="H161" s="4">
        <f t="shared" si="89"/>
        <v>0.48673446571047546</v>
      </c>
      <c r="I161" s="4">
        <f t="shared" si="89"/>
        <v>0.54470072707720163</v>
      </c>
      <c r="J161" s="4">
        <f t="shared" si="89"/>
        <v>0.3886079098384429</v>
      </c>
      <c r="K161" s="4">
        <f t="shared" si="89"/>
        <v>0.41629116210770534</v>
      </c>
      <c r="L161" s="4">
        <f t="shared" si="89"/>
        <v>0.51165778390458305</v>
      </c>
      <c r="M161" s="4">
        <f t="shared" si="89"/>
        <v>0.6543157793949278</v>
      </c>
      <c r="N161" s="4">
        <f t="shared" si="89"/>
        <v>0.74604282740849626</v>
      </c>
      <c r="O161" s="4">
        <f t="shared" si="89"/>
        <v>0.74031302553148937</v>
      </c>
      <c r="P161" s="4">
        <f t="shared" si="89"/>
        <v>0.79136719663895871</v>
      </c>
      <c r="Q161" s="4">
        <f t="shared" si="89"/>
        <v>0.85075580674249762</v>
      </c>
      <c r="R161" s="4">
        <f t="shared" si="89"/>
        <v>1.0743263914368031</v>
      </c>
      <c r="S161" s="4">
        <f t="shared" si="89"/>
        <v>0.88141719048067502</v>
      </c>
      <c r="T161" s="4">
        <f t="shared" si="89"/>
        <v>0.831434600164492</v>
      </c>
      <c r="U161" s="4">
        <f t="shared" si="89"/>
        <v>0.60657781392571952</v>
      </c>
      <c r="V161" s="4">
        <f t="shared" si="89"/>
        <v>0.6048978359520093</v>
      </c>
      <c r="W161" s="4">
        <f t="shared" si="89"/>
        <v>0.44564510361618609</v>
      </c>
      <c r="X161" s="4">
        <f t="shared" si="89"/>
        <v>0.43775743858782346</v>
      </c>
      <c r="Y161" s="4">
        <f t="shared" si="89"/>
        <v>0.76016846024309126</v>
      </c>
      <c r="Z161" s="4">
        <f t="shared" si="89"/>
        <v>4.9739002312842695</v>
      </c>
      <c r="AA161" s="4">
        <f t="shared" si="89"/>
        <v>4.7349455894784596</v>
      </c>
      <c r="AB161" s="4">
        <f t="shared" si="89"/>
        <v>4.2549798421338254</v>
      </c>
      <c r="AC161" s="4">
        <f t="shared" si="89"/>
        <v>4.8361743371034462</v>
      </c>
      <c r="AD161" s="4">
        <f t="shared" si="89"/>
        <v>0.57062278070973005</v>
      </c>
      <c r="AE161" s="4">
        <f t="shared" si="89"/>
        <v>0.58964123130709056</v>
      </c>
      <c r="AF161" s="4">
        <f t="shared" si="89"/>
        <v>0.59485437858952339</v>
      </c>
      <c r="AG161" s="4">
        <f t="shared" si="89"/>
        <v>0.67591296220607644</v>
      </c>
      <c r="AH161" t="s">
        <v>223</v>
      </c>
      <c r="AI161" s="4">
        <f t="shared" si="80"/>
        <v>4.7</v>
      </c>
      <c r="AJ161" s="4">
        <f t="shared" si="81"/>
        <v>0.27056834714835515</v>
      </c>
      <c r="AK161" s="1">
        <f t="shared" si="48"/>
        <v>5.7567733435820241</v>
      </c>
    </row>
    <row r="162" spans="1:37" x14ac:dyDescent="0.2">
      <c r="A162" t="s">
        <v>224</v>
      </c>
      <c r="B162" s="4">
        <f t="shared" ref="B162:AG162" si="90">B103*$AJ103/$AI103</f>
        <v>3.1071463124598528</v>
      </c>
      <c r="C162" s="4">
        <f t="shared" si="90"/>
        <v>3.6733792782743602</v>
      </c>
      <c r="D162" s="4">
        <f t="shared" si="90"/>
        <v>3.0774308556728256</v>
      </c>
      <c r="E162" s="4">
        <f t="shared" si="90"/>
        <v>2.7244463582826088</v>
      </c>
      <c r="F162" s="4">
        <f t="shared" si="90"/>
        <v>2.5429365851525896</v>
      </c>
      <c r="G162" s="4">
        <f t="shared" si="90"/>
        <v>3.1416175243411164</v>
      </c>
      <c r="H162" s="4">
        <f t="shared" si="90"/>
        <v>2.3278664546593353</v>
      </c>
      <c r="I162" s="4">
        <f t="shared" si="90"/>
        <v>2.5588468041885091</v>
      </c>
      <c r="J162" s="4">
        <f t="shared" si="90"/>
        <v>1.9145665192947812</v>
      </c>
      <c r="K162" s="4">
        <f t="shared" si="90"/>
        <v>1.9776539883761783</v>
      </c>
      <c r="L162" s="4">
        <f t="shared" si="90"/>
        <v>2.682305932238267</v>
      </c>
      <c r="M162" s="4">
        <f t="shared" si="90"/>
        <v>3.4997649884069277</v>
      </c>
      <c r="N162" s="4">
        <f t="shared" si="90"/>
        <v>3.7878038951351534</v>
      </c>
      <c r="O162" s="4">
        <f t="shared" si="90"/>
        <v>2.8139006045165273</v>
      </c>
      <c r="P162" s="4">
        <f t="shared" si="90"/>
        <v>4.0802509656437227</v>
      </c>
      <c r="Q162" s="4">
        <f t="shared" si="90"/>
        <v>3.070476730047722</v>
      </c>
      <c r="R162" s="4">
        <f t="shared" si="90"/>
        <v>5.7527775846228053</v>
      </c>
      <c r="S162" s="4">
        <f t="shared" si="90"/>
        <v>3.7971345865644475</v>
      </c>
      <c r="T162" s="4">
        <f t="shared" si="90"/>
        <v>4.1106804132008961</v>
      </c>
      <c r="U162" s="4">
        <f t="shared" si="90"/>
        <v>3.1968499711234304</v>
      </c>
      <c r="V162" s="4">
        <f t="shared" si="90"/>
        <v>3.0556434723457921</v>
      </c>
      <c r="W162" s="4">
        <f t="shared" si="90"/>
        <v>1.9629399547003989</v>
      </c>
      <c r="X162" s="4">
        <f t="shared" si="90"/>
        <v>3.3268234574221407</v>
      </c>
      <c r="Y162" s="4">
        <f t="shared" si="90"/>
        <v>3.2415515563255268</v>
      </c>
      <c r="Z162" s="4">
        <f t="shared" si="90"/>
        <v>6.3593010442476094</v>
      </c>
      <c r="AA162" s="4">
        <f t="shared" si="90"/>
        <v>6.6395435131187721</v>
      </c>
      <c r="AB162" s="4">
        <f t="shared" si="90"/>
        <v>6.174425151295666</v>
      </c>
      <c r="AC162" s="4">
        <f t="shared" si="90"/>
        <v>5.8267302913379533</v>
      </c>
      <c r="AD162" s="4">
        <f t="shared" si="90"/>
        <v>2.4375153495768602</v>
      </c>
      <c r="AE162" s="4">
        <f t="shared" si="90"/>
        <v>2.6751600391120451</v>
      </c>
      <c r="AF162" s="4">
        <f t="shared" si="90"/>
        <v>3.1706064195161505</v>
      </c>
      <c r="AG162" s="4">
        <f t="shared" si="90"/>
        <v>3.164135503445086</v>
      </c>
      <c r="AH162" t="s">
        <v>224</v>
      </c>
      <c r="AI162" s="4">
        <f t="shared" si="80"/>
        <v>6.25</v>
      </c>
      <c r="AJ162" s="4">
        <f t="shared" si="81"/>
        <v>0.29519471155242166</v>
      </c>
      <c r="AK162" s="1">
        <f t="shared" si="48"/>
        <v>4.7231153848387466</v>
      </c>
    </row>
    <row r="163" spans="1:37" x14ac:dyDescent="0.2">
      <c r="A163" t="s">
        <v>225</v>
      </c>
      <c r="B163" s="4">
        <f t="shared" ref="B163:AG163" si="91">B104*$AJ104/$AI104</f>
        <v>3.1071463124598528</v>
      </c>
      <c r="C163" s="4">
        <f t="shared" si="91"/>
        <v>3.6733792782743602</v>
      </c>
      <c r="D163" s="4">
        <f t="shared" si="91"/>
        <v>3.0774308556728256</v>
      </c>
      <c r="E163" s="4">
        <f t="shared" si="91"/>
        <v>2.7244463582826088</v>
      </c>
      <c r="F163" s="4">
        <f t="shared" si="91"/>
        <v>2.5429365851525896</v>
      </c>
      <c r="G163" s="4">
        <f t="shared" si="91"/>
        <v>3.1416175243411164</v>
      </c>
      <c r="H163" s="4">
        <f t="shared" si="91"/>
        <v>2.3278664546593353</v>
      </c>
      <c r="I163" s="4">
        <f t="shared" si="91"/>
        <v>2.5588468041885091</v>
      </c>
      <c r="J163" s="4">
        <f t="shared" si="91"/>
        <v>1.9145665192947812</v>
      </c>
      <c r="K163" s="4">
        <f t="shared" si="91"/>
        <v>1.9776539883761783</v>
      </c>
      <c r="L163" s="4">
        <f t="shared" si="91"/>
        <v>2.682305932238267</v>
      </c>
      <c r="M163" s="4">
        <f t="shared" si="91"/>
        <v>3.4997649884069277</v>
      </c>
      <c r="N163" s="4">
        <f t="shared" si="91"/>
        <v>3.7878038951351534</v>
      </c>
      <c r="O163" s="4">
        <f t="shared" si="91"/>
        <v>2.8139006045165273</v>
      </c>
      <c r="P163" s="4">
        <f t="shared" si="91"/>
        <v>4.0802509656437227</v>
      </c>
      <c r="Q163" s="4">
        <f t="shared" si="91"/>
        <v>3.070476730047722</v>
      </c>
      <c r="R163" s="4">
        <f t="shared" si="91"/>
        <v>5.7527775846228053</v>
      </c>
      <c r="S163" s="4">
        <f t="shared" si="91"/>
        <v>3.7971345865644475</v>
      </c>
      <c r="T163" s="4">
        <f t="shared" si="91"/>
        <v>4.1106804132008961</v>
      </c>
      <c r="U163" s="4">
        <f t="shared" si="91"/>
        <v>3.1968499711234304</v>
      </c>
      <c r="V163" s="4">
        <f t="shared" si="91"/>
        <v>3.0556434723457921</v>
      </c>
      <c r="W163" s="4">
        <f t="shared" si="91"/>
        <v>1.9629399547003989</v>
      </c>
      <c r="X163" s="4">
        <f t="shared" si="91"/>
        <v>3.3268234574221407</v>
      </c>
      <c r="Y163" s="4">
        <f t="shared" si="91"/>
        <v>3.2415515563255268</v>
      </c>
      <c r="Z163" s="4">
        <f t="shared" si="91"/>
        <v>6.3593010442476094</v>
      </c>
      <c r="AA163" s="4">
        <f t="shared" si="91"/>
        <v>6.6395435131187721</v>
      </c>
      <c r="AB163" s="4">
        <f t="shared" si="91"/>
        <v>6.174425151295666</v>
      </c>
      <c r="AC163" s="4">
        <f t="shared" si="91"/>
        <v>5.8267302913379533</v>
      </c>
      <c r="AD163" s="4">
        <f t="shared" si="91"/>
        <v>2.4375153495768602</v>
      </c>
      <c r="AE163" s="4">
        <f t="shared" si="91"/>
        <v>2.6751600391120451</v>
      </c>
      <c r="AF163" s="4">
        <f t="shared" si="91"/>
        <v>3.1706064195161505</v>
      </c>
      <c r="AG163" s="4">
        <f t="shared" si="91"/>
        <v>3.164135503445086</v>
      </c>
      <c r="AH163" t="s">
        <v>225</v>
      </c>
      <c r="AI163" s="4">
        <f t="shared" si="80"/>
        <v>6.25</v>
      </c>
      <c r="AJ163" s="4">
        <f t="shared" si="81"/>
        <v>0.29519471155242166</v>
      </c>
      <c r="AK163" s="1">
        <f t="shared" si="48"/>
        <v>4.7231153848387466</v>
      </c>
    </row>
    <row r="164" spans="1:37" x14ac:dyDescent="0.2">
      <c r="A164" t="s">
        <v>226</v>
      </c>
      <c r="B164" s="4">
        <f t="shared" ref="B164:AG164" si="92">B105*$AJ105/$AI105</f>
        <v>0.68788096990484759</v>
      </c>
      <c r="C164" s="4">
        <f t="shared" si="92"/>
        <v>1.0606558598098474</v>
      </c>
      <c r="D164" s="4">
        <f t="shared" si="92"/>
        <v>0.86454801448945562</v>
      </c>
      <c r="E164" s="4">
        <f t="shared" si="92"/>
        <v>0.91303263736653684</v>
      </c>
      <c r="F164" s="4">
        <f t="shared" si="92"/>
        <v>0.64031708658766984</v>
      </c>
      <c r="G164" s="4">
        <f t="shared" si="92"/>
        <v>0.73105831137277233</v>
      </c>
      <c r="H164" s="4">
        <f t="shared" si="92"/>
        <v>0.66855963863549028</v>
      </c>
      <c r="I164" s="4">
        <f t="shared" si="92"/>
        <v>0.76448020711465392</v>
      </c>
      <c r="J164" s="4">
        <f t="shared" si="92"/>
        <v>0.70362469396173644</v>
      </c>
      <c r="K164" s="4">
        <f t="shared" si="92"/>
        <v>0.58377446315289205</v>
      </c>
      <c r="L164" s="4">
        <f t="shared" si="92"/>
        <v>0.72489560541299514</v>
      </c>
      <c r="M164" s="4">
        <f t="shared" si="92"/>
        <v>1.0852287373656548</v>
      </c>
      <c r="N164" s="4">
        <f t="shared" si="92"/>
        <v>1.0671389583074233</v>
      </c>
      <c r="O164" s="4">
        <f t="shared" si="92"/>
        <v>0.82432376444306144</v>
      </c>
      <c r="P164" s="4">
        <f t="shared" si="92"/>
        <v>1.1172571295234792</v>
      </c>
      <c r="Q164" s="4">
        <f t="shared" si="92"/>
        <v>1.09139328108384</v>
      </c>
      <c r="R164" s="4">
        <f t="shared" si="92"/>
        <v>1.6164553455358219</v>
      </c>
      <c r="S164" s="4">
        <f t="shared" si="92"/>
        <v>1.1912652556219343</v>
      </c>
      <c r="T164" s="4">
        <f t="shared" si="92"/>
        <v>1.312088926992139</v>
      </c>
      <c r="U164" s="4">
        <f t="shared" si="92"/>
        <v>1.0826829600783301</v>
      </c>
      <c r="V164" s="4">
        <f t="shared" si="92"/>
        <v>1.2518806388287949</v>
      </c>
      <c r="W164" s="4">
        <f t="shared" si="92"/>
        <v>0.72377757333465009</v>
      </c>
      <c r="X164" s="4">
        <f t="shared" si="92"/>
        <v>0.94301878691537999</v>
      </c>
      <c r="Y164" s="4">
        <f t="shared" si="92"/>
        <v>1.3258816324793699</v>
      </c>
      <c r="Z164" s="4">
        <f t="shared" si="92"/>
        <v>3.5416243193394528</v>
      </c>
      <c r="AA164" s="4">
        <f t="shared" si="92"/>
        <v>3.8960758492884509</v>
      </c>
      <c r="AB164" s="4">
        <f t="shared" si="92"/>
        <v>3.5851485734989441</v>
      </c>
      <c r="AC164" s="4">
        <f t="shared" si="92"/>
        <v>3.777151257873153</v>
      </c>
      <c r="AD164" s="4">
        <f t="shared" si="92"/>
        <v>0.85418672029841991</v>
      </c>
      <c r="AE164" s="4">
        <f t="shared" si="92"/>
        <v>0.86992567095375883</v>
      </c>
      <c r="AF164" s="4">
        <f t="shared" si="92"/>
        <v>0.95978810771844159</v>
      </c>
      <c r="AG164" s="4">
        <f t="shared" si="92"/>
        <v>1.0466091863094109</v>
      </c>
      <c r="AH164" t="s">
        <v>226</v>
      </c>
      <c r="AI164" s="4">
        <f t="shared" si="80"/>
        <v>3.7</v>
      </c>
      <c r="AJ164" s="4">
        <f t="shared" si="81"/>
        <v>0.14376348776690148</v>
      </c>
      <c r="AK164" s="1">
        <f t="shared" si="48"/>
        <v>3.885499669375716</v>
      </c>
    </row>
    <row r="165" spans="1:37" x14ac:dyDescent="0.2">
      <c r="A165" t="s">
        <v>227</v>
      </c>
      <c r="B165" s="4">
        <f t="shared" ref="B165:AG165" si="93">B106*$AJ106/$AI106</f>
        <v>0.77640582616536735</v>
      </c>
      <c r="C165" s="4">
        <f t="shared" si="93"/>
        <v>0.71537914966238914</v>
      </c>
      <c r="D165" s="4">
        <f t="shared" si="93"/>
        <v>0.67874682120094032</v>
      </c>
      <c r="E165" s="4">
        <f t="shared" si="93"/>
        <v>0.87720279026803127</v>
      </c>
      <c r="F165" s="4">
        <f t="shared" si="93"/>
        <v>0.79444325329811649</v>
      </c>
      <c r="G165" s="4">
        <f t="shared" si="93"/>
        <v>0.8815307579902395</v>
      </c>
      <c r="H165" s="4">
        <f t="shared" si="93"/>
        <v>0.63055272229335657</v>
      </c>
      <c r="I165" s="4">
        <f t="shared" si="93"/>
        <v>0.70668076689182269</v>
      </c>
      <c r="J165" s="4">
        <f t="shared" si="93"/>
        <v>0.54758295658563394</v>
      </c>
      <c r="K165" s="4">
        <f t="shared" si="93"/>
        <v>0.6464489880561155</v>
      </c>
      <c r="L165" s="4">
        <f t="shared" si="93"/>
        <v>0.80832732243615457</v>
      </c>
      <c r="M165" s="4">
        <f t="shared" si="93"/>
        <v>0.90144128130997681</v>
      </c>
      <c r="N165" s="4">
        <f t="shared" si="93"/>
        <v>0.96123647672937695</v>
      </c>
      <c r="O165" s="4">
        <f t="shared" si="93"/>
        <v>0.73720177004308374</v>
      </c>
      <c r="P165" s="4">
        <f t="shared" si="93"/>
        <v>0.765363663708716</v>
      </c>
      <c r="Q165" s="4">
        <f t="shared" si="93"/>
        <v>0.81658090009868156</v>
      </c>
      <c r="R165" s="4">
        <f t="shared" si="93"/>
        <v>0.89900205790321885</v>
      </c>
      <c r="S165" s="4">
        <f t="shared" si="93"/>
        <v>0.6633589450218782</v>
      </c>
      <c r="T165" s="4">
        <f t="shared" si="93"/>
        <v>0.86428013467497589</v>
      </c>
      <c r="U165" s="4">
        <f t="shared" si="93"/>
        <v>0.73718182270855748</v>
      </c>
      <c r="V165" s="4">
        <f t="shared" si="93"/>
        <v>0.65485305048411635</v>
      </c>
      <c r="W165" s="4">
        <f t="shared" si="93"/>
        <v>0.53467333887983104</v>
      </c>
      <c r="X165" s="4">
        <f t="shared" si="93"/>
        <v>0.54517433187593645</v>
      </c>
      <c r="Y165" s="4">
        <f t="shared" si="93"/>
        <v>0.64562705183290281</v>
      </c>
      <c r="Z165" s="4">
        <f t="shared" si="93"/>
        <v>7.1363322225085666</v>
      </c>
      <c r="AA165" s="4">
        <f t="shared" si="93"/>
        <v>7.0209065993485611</v>
      </c>
      <c r="AB165" s="4">
        <f t="shared" si="93"/>
        <v>6.3685664866478229</v>
      </c>
      <c r="AC165" s="4">
        <f t="shared" si="93"/>
        <v>7.0741946914950535</v>
      </c>
      <c r="AD165" s="4">
        <f t="shared" si="93"/>
        <v>0.67075597186817337</v>
      </c>
      <c r="AE165" s="4">
        <f t="shared" si="93"/>
        <v>0.57610743296316069</v>
      </c>
      <c r="AF165" s="4">
        <f t="shared" si="93"/>
        <v>0.68088318017503113</v>
      </c>
      <c r="AG165" s="4">
        <f t="shared" si="93"/>
        <v>0.65545224413375891</v>
      </c>
      <c r="AH165" t="s">
        <v>227</v>
      </c>
      <c r="AI165" s="4">
        <f t="shared" si="80"/>
        <v>6.9</v>
      </c>
      <c r="AJ165" s="4">
        <f t="shared" si="81"/>
        <v>0.30953056990415645</v>
      </c>
      <c r="AK165" s="1">
        <f t="shared" si="48"/>
        <v>4.4859502884660358</v>
      </c>
    </row>
    <row r="166" spans="1:37" x14ac:dyDescent="0.2">
      <c r="A166" t="s">
        <v>228</v>
      </c>
      <c r="B166" s="4">
        <f t="shared" ref="B166:AG166" si="94">B107*$AJ107/$AI107</f>
        <v>0.16733545815851883</v>
      </c>
      <c r="C166" s="4">
        <f t="shared" si="94"/>
        <v>0.23700291072989177</v>
      </c>
      <c r="D166" s="4">
        <f t="shared" si="94"/>
        <v>0.25896801758249133</v>
      </c>
      <c r="E166" s="4">
        <f t="shared" si="94"/>
        <v>0.21520424475154745</v>
      </c>
      <c r="F166" s="4">
        <f t="shared" si="94"/>
        <v>0.11545613832990279</v>
      </c>
      <c r="G166" s="4">
        <f t="shared" si="94"/>
        <v>0.13394867929802698</v>
      </c>
      <c r="H166" s="4">
        <f t="shared" si="94"/>
        <v>0.15203988080254988</v>
      </c>
      <c r="I166" s="4">
        <f t="shared" si="94"/>
        <v>0.13412627949979264</v>
      </c>
      <c r="J166" s="4">
        <f t="shared" si="94"/>
        <v>9.2810937625756096E-2</v>
      </c>
      <c r="K166" s="4">
        <f t="shared" si="94"/>
        <v>7.3948963165983581E-2</v>
      </c>
      <c r="L166" s="4">
        <f t="shared" si="94"/>
        <v>0.10692860929682986</v>
      </c>
      <c r="M166" s="4">
        <f t="shared" si="94"/>
        <v>9.434152634621143E-2</v>
      </c>
      <c r="N166" s="4">
        <f t="shared" si="94"/>
        <v>0.25841386996798654</v>
      </c>
      <c r="O166" s="4">
        <f t="shared" si="94"/>
        <v>0.19668159153620179</v>
      </c>
      <c r="P166" s="4">
        <f t="shared" si="94"/>
        <v>0.1906000878088232</v>
      </c>
      <c r="Q166" s="4">
        <f t="shared" si="94"/>
        <v>0.24970989474241126</v>
      </c>
      <c r="R166" s="4">
        <f t="shared" si="94"/>
        <v>0.25612052508148636</v>
      </c>
      <c r="S166" s="4">
        <f t="shared" si="94"/>
        <v>0.16923791815494393</v>
      </c>
      <c r="T166" s="4">
        <f t="shared" si="94"/>
        <v>0.19912013045528248</v>
      </c>
      <c r="U166" s="4">
        <f t="shared" si="94"/>
        <v>0.1760037210552057</v>
      </c>
      <c r="V166" s="4">
        <f t="shared" si="94"/>
        <v>0.12180429757177223</v>
      </c>
      <c r="W166" s="4">
        <f t="shared" si="94"/>
        <v>8.9420491350654746E-2</v>
      </c>
      <c r="X166" s="4">
        <f t="shared" si="94"/>
        <v>0.16125720438506855</v>
      </c>
      <c r="Y166" s="4">
        <f t="shared" si="94"/>
        <v>0.21098262165741813</v>
      </c>
      <c r="Z166" s="4">
        <f t="shared" si="94"/>
        <v>0.32205074553081314</v>
      </c>
      <c r="AA166" s="4">
        <f t="shared" si="94"/>
        <v>0.27990200501724827</v>
      </c>
      <c r="AB166" s="4">
        <f t="shared" si="94"/>
        <v>0.28942055145423495</v>
      </c>
      <c r="AC166" s="4">
        <f t="shared" si="94"/>
        <v>0.3086266979977037</v>
      </c>
      <c r="AD166" s="4">
        <f t="shared" si="94"/>
        <v>0.11439714123317118</v>
      </c>
      <c r="AE166" s="4">
        <f t="shared" si="94"/>
        <v>0.15073776587426249</v>
      </c>
      <c r="AF166" s="4">
        <f t="shared" si="94"/>
        <v>0.11832869546970556</v>
      </c>
      <c r="AG166" s="4">
        <f t="shared" si="94"/>
        <v>0.186931068100292</v>
      </c>
      <c r="AH166" t="s">
        <v>228</v>
      </c>
      <c r="AI166" s="4">
        <f t="shared" si="80"/>
        <v>0.30000000000000004</v>
      </c>
      <c r="AJ166" s="4">
        <f t="shared" si="81"/>
        <v>1.6405101574414778E-2</v>
      </c>
      <c r="AK166" s="1">
        <f t="shared" si="48"/>
        <v>5.4683671914715921</v>
      </c>
    </row>
    <row r="167" spans="1:37" x14ac:dyDescent="0.2">
      <c r="A167" t="s">
        <v>229</v>
      </c>
      <c r="B167" s="4">
        <f t="shared" ref="B167:AG167" si="95">B108*$AJ108/$AI108</f>
        <v>1.0381077831553502</v>
      </c>
      <c r="C167" s="4">
        <f t="shared" si="95"/>
        <v>1.2549555600654667</v>
      </c>
      <c r="D167" s="4">
        <f t="shared" si="95"/>
        <v>1.0705795423675002</v>
      </c>
      <c r="E167" s="4">
        <f t="shared" si="95"/>
        <v>1.2175969440003871</v>
      </c>
      <c r="F167" s="4">
        <f t="shared" si="95"/>
        <v>0.9648707133984572</v>
      </c>
      <c r="G167" s="4">
        <f t="shared" si="95"/>
        <v>1.2677693947187991</v>
      </c>
      <c r="H167" s="4">
        <f t="shared" si="95"/>
        <v>1.0539841706229995</v>
      </c>
      <c r="I167" s="4">
        <f t="shared" si="95"/>
        <v>1.0266232105355584</v>
      </c>
      <c r="J167" s="4">
        <f t="shared" si="95"/>
        <v>1.0463733096245489</v>
      </c>
      <c r="K167" s="4">
        <f t="shared" si="95"/>
        <v>0.78934367426456087</v>
      </c>
      <c r="L167" s="4">
        <f t="shared" si="95"/>
        <v>1.1968504578088497</v>
      </c>
      <c r="M167" s="4">
        <f t="shared" si="95"/>
        <v>1.3871719161451164</v>
      </c>
      <c r="N167" s="4">
        <f t="shared" si="95"/>
        <v>1.4211787633209454</v>
      </c>
      <c r="O167" s="4">
        <f t="shared" si="95"/>
        <v>1.1498400227352978</v>
      </c>
      <c r="P167" s="4">
        <f t="shared" si="95"/>
        <v>1.2980544091411901</v>
      </c>
      <c r="Q167" s="4">
        <f t="shared" si="95"/>
        <v>1.1909533480907359</v>
      </c>
      <c r="R167" s="4">
        <f t="shared" si="95"/>
        <v>1.6918288091642331</v>
      </c>
      <c r="S167" s="4">
        <f t="shared" si="95"/>
        <v>1.423501196704023</v>
      </c>
      <c r="T167" s="4">
        <f t="shared" si="95"/>
        <v>1.8815182192489401</v>
      </c>
      <c r="U167" s="4">
        <f t="shared" si="95"/>
        <v>1.2472202596410551</v>
      </c>
      <c r="V167" s="4">
        <f t="shared" si="95"/>
        <v>1.3489019391123849</v>
      </c>
      <c r="W167" s="4">
        <f t="shared" si="95"/>
        <v>0.94281505854740144</v>
      </c>
      <c r="X167" s="4">
        <f t="shared" si="95"/>
        <v>1.1812563139342629</v>
      </c>
      <c r="Y167" s="4">
        <f t="shared" si="95"/>
        <v>1.1765895058423981</v>
      </c>
      <c r="Z167" s="4">
        <f t="shared" si="95"/>
        <v>7.5305241531530163</v>
      </c>
      <c r="AA167" s="4">
        <f t="shared" si="95"/>
        <v>8.1105604340718678</v>
      </c>
      <c r="AB167" s="4">
        <f t="shared" si="95"/>
        <v>6.4831582741645652</v>
      </c>
      <c r="AC167" s="4">
        <f t="shared" si="95"/>
        <v>7.4757571386105539</v>
      </c>
      <c r="AD167" s="4">
        <f t="shared" si="95"/>
        <v>0.98534763422753446</v>
      </c>
      <c r="AE167" s="4">
        <f t="shared" si="95"/>
        <v>1.2653505567714716</v>
      </c>
      <c r="AF167" s="4">
        <f t="shared" si="95"/>
        <v>1.1185410686738266</v>
      </c>
      <c r="AG167" s="4">
        <f t="shared" si="95"/>
        <v>1.4713781182149179</v>
      </c>
      <c r="AH167" t="s">
        <v>229</v>
      </c>
      <c r="AI167" s="4">
        <f t="shared" si="80"/>
        <v>7.4000000000000012</v>
      </c>
      <c r="AJ167" s="4">
        <f t="shared" si="81"/>
        <v>0.58486549293578394</v>
      </c>
      <c r="AK167" s="1">
        <f t="shared" si="48"/>
        <v>7.9035877423754579</v>
      </c>
    </row>
    <row r="168" spans="1:37" x14ac:dyDescent="0.2">
      <c r="A168" t="s">
        <v>230</v>
      </c>
      <c r="B168" s="4">
        <f t="shared" ref="B168:AG168" si="96">B109*$AJ109/$AI109</f>
        <v>1.9917644010732281</v>
      </c>
      <c r="C168" s="4">
        <f t="shared" si="96"/>
        <v>1.9141833651799569</v>
      </c>
      <c r="D168" s="4">
        <f t="shared" si="96"/>
        <v>2.2023471241611063</v>
      </c>
      <c r="E168" s="4">
        <f t="shared" si="96"/>
        <v>2.0143693246737833</v>
      </c>
      <c r="F168" s="4">
        <f t="shared" si="96"/>
        <v>1.6823289435525588</v>
      </c>
      <c r="G168" s="4">
        <f t="shared" si="96"/>
        <v>2.231838850914162</v>
      </c>
      <c r="H168" s="4">
        <f t="shared" si="96"/>
        <v>1.6868210609174106</v>
      </c>
      <c r="I168" s="4">
        <f t="shared" si="96"/>
        <v>1.9056936478611828</v>
      </c>
      <c r="J168" s="4">
        <f t="shared" si="96"/>
        <v>1.9226751945168203</v>
      </c>
      <c r="K168" s="4">
        <f t="shared" si="96"/>
        <v>1.8396642634302047</v>
      </c>
      <c r="L168" s="4">
        <f t="shared" si="96"/>
        <v>1.8156015815446194</v>
      </c>
      <c r="M168" s="4">
        <f t="shared" si="96"/>
        <v>2.5289286210840931</v>
      </c>
      <c r="N168" s="4">
        <f t="shared" si="96"/>
        <v>2.3514174555321739</v>
      </c>
      <c r="O168" s="4">
        <f t="shared" si="96"/>
        <v>2.1836172151684305</v>
      </c>
      <c r="P168" s="4">
        <f t="shared" si="96"/>
        <v>2.1432948634457563</v>
      </c>
      <c r="Q168" s="4">
        <f t="shared" si="96"/>
        <v>2.3981239478444936</v>
      </c>
      <c r="R168" s="4">
        <f t="shared" si="96"/>
        <v>3.0886249398892982</v>
      </c>
      <c r="S168" s="4">
        <f t="shared" si="96"/>
        <v>2.1971445100471114</v>
      </c>
      <c r="T168" s="4">
        <f t="shared" si="96"/>
        <v>3.0030084316925638</v>
      </c>
      <c r="U168" s="4">
        <f t="shared" si="96"/>
        <v>2.5226765851038948</v>
      </c>
      <c r="V168" s="4">
        <f t="shared" si="96"/>
        <v>2.2914299688670128</v>
      </c>
      <c r="W168" s="4">
        <f t="shared" si="96"/>
        <v>1.6284049036451302</v>
      </c>
      <c r="X168" s="4">
        <f t="shared" si="96"/>
        <v>1.6711490399571736</v>
      </c>
      <c r="Y168" s="4">
        <f t="shared" si="96"/>
        <v>2.5262517563434765</v>
      </c>
      <c r="Z168" s="4">
        <f t="shared" si="96"/>
        <v>11.012341966735884</v>
      </c>
      <c r="AA168" s="4">
        <f t="shared" si="96"/>
        <v>11.990094899116464</v>
      </c>
      <c r="AB168" s="4">
        <f t="shared" si="96"/>
        <v>10.433273881975817</v>
      </c>
      <c r="AC168" s="4">
        <f t="shared" si="96"/>
        <v>10.564289252171834</v>
      </c>
      <c r="AD168" s="4">
        <f t="shared" si="96"/>
        <v>1.8296768079617933</v>
      </c>
      <c r="AE168" s="4">
        <f t="shared" si="96"/>
        <v>1.7231886636492773</v>
      </c>
      <c r="AF168" s="4">
        <f t="shared" si="96"/>
        <v>1.9336163398722874</v>
      </c>
      <c r="AG168" s="4">
        <f t="shared" si="96"/>
        <v>2.2455962333751938</v>
      </c>
      <c r="AH168" t="s">
        <v>230</v>
      </c>
      <c r="AI168" s="4">
        <f t="shared" si="80"/>
        <v>10.999999999999998</v>
      </c>
      <c r="AJ168" s="4">
        <f t="shared" si="81"/>
        <v>0.61062725578356947</v>
      </c>
      <c r="AK168" s="1">
        <f t="shared" si="48"/>
        <v>5.5511568707597236</v>
      </c>
    </row>
    <row r="169" spans="1:37" x14ac:dyDescent="0.2">
      <c r="A169" t="s">
        <v>231</v>
      </c>
      <c r="B169" s="4">
        <f t="shared" ref="B169:AG169" si="97">B110*$AJ110/$AI110</f>
        <v>1.3022688540492018</v>
      </c>
      <c r="C169" s="4">
        <f t="shared" si="97"/>
        <v>1.1298617303869143</v>
      </c>
      <c r="D169" s="4">
        <f t="shared" si="97"/>
        <v>1.0661538457091868</v>
      </c>
      <c r="E169" s="4">
        <f t="shared" si="97"/>
        <v>1.7343790846268616</v>
      </c>
      <c r="F169" s="4">
        <f t="shared" si="97"/>
        <v>0.52589158189308427</v>
      </c>
      <c r="G169" s="4">
        <f t="shared" si="97"/>
        <v>1.0974154904828555</v>
      </c>
      <c r="H169" s="4">
        <f t="shared" si="97"/>
        <v>0.79066363318130706</v>
      </c>
      <c r="I169" s="4">
        <f t="shared" si="97"/>
        <v>2.5264803980174646</v>
      </c>
      <c r="J169" s="4">
        <f t="shared" si="97"/>
        <v>1.0510963729091758</v>
      </c>
      <c r="K169" s="4">
        <f t="shared" si="97"/>
        <v>1.7235845632806381</v>
      </c>
      <c r="L169" s="4">
        <f t="shared" si="97"/>
        <v>1.1472656983550713</v>
      </c>
      <c r="M169" s="4">
        <f t="shared" si="97"/>
        <v>0.72813341797101427</v>
      </c>
      <c r="N169" s="4">
        <f t="shared" si="97"/>
        <v>1.6185339863821908</v>
      </c>
      <c r="O169" s="4">
        <f t="shared" si="97"/>
        <v>1.060933046296999</v>
      </c>
      <c r="P169" s="4">
        <f t="shared" si="97"/>
        <v>1.0427895835945882</v>
      </c>
      <c r="Q169" s="4">
        <f t="shared" si="97"/>
        <v>1.1180313183575579</v>
      </c>
      <c r="R169" s="4">
        <f t="shared" si="97"/>
        <v>1.2201442738033372</v>
      </c>
      <c r="S169" s="4">
        <f t="shared" si="97"/>
        <v>1.1374436584365528</v>
      </c>
      <c r="T169" s="4">
        <f t="shared" si="97"/>
        <v>0.93996277867020028</v>
      </c>
      <c r="U169" s="4">
        <f t="shared" si="97"/>
        <v>1.7170056700170873</v>
      </c>
      <c r="V169" s="4">
        <f t="shared" si="97"/>
        <v>1.154816490453666</v>
      </c>
      <c r="W169" s="4">
        <f t="shared" si="97"/>
        <v>0.50309002464508001</v>
      </c>
      <c r="X169" s="4">
        <f t="shared" si="97"/>
        <v>0.74436572608911877</v>
      </c>
      <c r="Y169" s="4">
        <f t="shared" si="97"/>
        <v>0.86080326169384835</v>
      </c>
      <c r="Z169" s="4">
        <f t="shared" si="97"/>
        <v>12.06037728787048</v>
      </c>
      <c r="AA169" s="4">
        <f t="shared" si="97"/>
        <v>11.488530494092483</v>
      </c>
      <c r="AB169" s="4">
        <f t="shared" si="97"/>
        <v>8.9859643095067483</v>
      </c>
      <c r="AC169" s="4">
        <f t="shared" si="97"/>
        <v>11.46512790853029</v>
      </c>
      <c r="AD169" s="4">
        <f t="shared" si="97"/>
        <v>1.2590199455280888</v>
      </c>
      <c r="AE169" s="4">
        <f t="shared" si="97"/>
        <v>0.83609201837694191</v>
      </c>
      <c r="AF169" s="4">
        <f t="shared" si="97"/>
        <v>1.4411563973365182</v>
      </c>
      <c r="AG169" s="4">
        <f t="shared" si="97"/>
        <v>1.8628059586509031</v>
      </c>
      <c r="AH169" t="s">
        <v>231</v>
      </c>
      <c r="AI169" s="4">
        <f t="shared" si="80"/>
        <v>11</v>
      </c>
      <c r="AJ169" s="4">
        <f t="shared" si="81"/>
        <v>1.1869862857426206</v>
      </c>
      <c r="AK169" s="1">
        <f t="shared" si="48"/>
        <v>10.790784415842005</v>
      </c>
    </row>
    <row r="170" spans="1:37" x14ac:dyDescent="0.2">
      <c r="A170" t="s">
        <v>232</v>
      </c>
      <c r="B170" s="4">
        <f t="shared" ref="B170:AG170" si="98">B111*$AJ111/$AI111</f>
        <v>2.6758347364862507</v>
      </c>
      <c r="C170" s="4">
        <f t="shared" si="98"/>
        <v>2.9250362737164242</v>
      </c>
      <c r="D170" s="4">
        <f t="shared" si="98"/>
        <v>2.8565916922730241</v>
      </c>
      <c r="E170" s="4">
        <f t="shared" si="98"/>
        <v>2.6482665508569307</v>
      </c>
      <c r="F170" s="4">
        <f t="shared" si="98"/>
        <v>2.5140799699851613</v>
      </c>
      <c r="G170" s="4">
        <f t="shared" si="98"/>
        <v>2.7518324461439052</v>
      </c>
      <c r="H170" s="4">
        <f t="shared" si="98"/>
        <v>2.3162015973270189</v>
      </c>
      <c r="I170" s="4">
        <f t="shared" si="98"/>
        <v>2.4214532723400772</v>
      </c>
      <c r="J170" s="4">
        <f t="shared" si="98"/>
        <v>2.4482260617312783</v>
      </c>
      <c r="K170" s="4">
        <f t="shared" si="98"/>
        <v>2.2361775283006433</v>
      </c>
      <c r="L170" s="4">
        <f t="shared" si="98"/>
        <v>2.4950058522047267</v>
      </c>
      <c r="M170" s="4">
        <f t="shared" si="98"/>
        <v>2.9035963493871395</v>
      </c>
      <c r="N170" s="4">
        <f t="shared" si="98"/>
        <v>3.0582102046025872</v>
      </c>
      <c r="O170" s="4">
        <f t="shared" si="98"/>
        <v>2.8229073054985951</v>
      </c>
      <c r="P170" s="4">
        <f t="shared" si="98"/>
        <v>2.9310211131275641</v>
      </c>
      <c r="Q170" s="4">
        <f t="shared" si="98"/>
        <v>2.5554976438261199</v>
      </c>
      <c r="R170" s="4">
        <f t="shared" si="98"/>
        <v>3.2799293559227016</v>
      </c>
      <c r="S170" s="4">
        <f t="shared" si="98"/>
        <v>2.4839143132805943</v>
      </c>
      <c r="T170" s="4">
        <f t="shared" si="98"/>
        <v>3.1018828849578273</v>
      </c>
      <c r="U170" s="4">
        <f t="shared" si="98"/>
        <v>2.5944189721284348</v>
      </c>
      <c r="V170" s="4">
        <f t="shared" si="98"/>
        <v>2.8292959811503984</v>
      </c>
      <c r="W170" s="4">
        <f t="shared" si="98"/>
        <v>2.0923050749774887</v>
      </c>
      <c r="X170" s="4">
        <f t="shared" si="98"/>
        <v>2.0515773749322728</v>
      </c>
      <c r="Y170" s="4">
        <f t="shared" si="98"/>
        <v>2.4453392999144388</v>
      </c>
      <c r="Z170" s="4">
        <f t="shared" si="98"/>
        <v>3.7925884835958659</v>
      </c>
      <c r="AA170" s="4">
        <f t="shared" si="98"/>
        <v>3.5789831770593898</v>
      </c>
      <c r="AB170" s="4">
        <f t="shared" si="98"/>
        <v>3.362781649808225</v>
      </c>
      <c r="AC170" s="4">
        <f t="shared" si="98"/>
        <v>3.6656466895365205</v>
      </c>
      <c r="AD170" s="4">
        <f t="shared" si="98"/>
        <v>2.6042703883970302</v>
      </c>
      <c r="AE170" s="4">
        <f t="shared" si="98"/>
        <v>2.315220225995962</v>
      </c>
      <c r="AF170" s="4">
        <f t="shared" si="98"/>
        <v>2.5957404286519421</v>
      </c>
      <c r="AG170" s="4">
        <f t="shared" si="98"/>
        <v>2.6516742629076608</v>
      </c>
      <c r="AH170" t="s">
        <v>232</v>
      </c>
      <c r="AI170" s="4">
        <f t="shared" si="80"/>
        <v>3.6000000000000005</v>
      </c>
      <c r="AJ170" s="4">
        <f t="shared" si="81"/>
        <v>0.15661582325477522</v>
      </c>
      <c r="AK170" s="1">
        <f t="shared" si="48"/>
        <v>4.3504395348548659</v>
      </c>
    </row>
    <row r="171" spans="1:37" x14ac:dyDescent="0.2">
      <c r="A171" t="s">
        <v>233</v>
      </c>
      <c r="B171" s="4">
        <f t="shared" ref="B171:AG171" si="99">B112*$AJ112/$AI112</f>
        <v>1.5796674669696675</v>
      </c>
      <c r="C171" s="4">
        <f t="shared" si="99"/>
        <v>1.766232048569411</v>
      </c>
      <c r="D171" s="4">
        <f t="shared" si="99"/>
        <v>1.5010477345519262</v>
      </c>
      <c r="E171" s="4">
        <f t="shared" si="99"/>
        <v>1.6445746588398213</v>
      </c>
      <c r="F171" s="4">
        <f t="shared" si="99"/>
        <v>1.4622178190599657</v>
      </c>
      <c r="G171" s="4">
        <f t="shared" si="99"/>
        <v>1.7173553404491433</v>
      </c>
      <c r="H171" s="4">
        <f t="shared" si="99"/>
        <v>1.4020020313372643</v>
      </c>
      <c r="I171" s="4">
        <f t="shared" si="99"/>
        <v>1.33185178002698</v>
      </c>
      <c r="J171" s="4">
        <f t="shared" si="99"/>
        <v>1.4417477294346452</v>
      </c>
      <c r="K171" s="4">
        <f t="shared" si="99"/>
        <v>1.1757953689483953</v>
      </c>
      <c r="L171" s="4">
        <f t="shared" si="99"/>
        <v>1.3766263827467662</v>
      </c>
      <c r="M171" s="4">
        <f t="shared" si="99"/>
        <v>2.2742438838133063</v>
      </c>
      <c r="N171" s="4">
        <f t="shared" si="99"/>
        <v>1.5057338830780576</v>
      </c>
      <c r="O171" s="4">
        <f t="shared" si="99"/>
        <v>1.5859997046098711</v>
      </c>
      <c r="P171" s="4">
        <f t="shared" si="99"/>
        <v>1.5579557482764366</v>
      </c>
      <c r="Q171" s="4">
        <f t="shared" si="99"/>
        <v>1.5594839290906031</v>
      </c>
      <c r="R171" s="4">
        <f t="shared" si="99"/>
        <v>1.8423260666414081</v>
      </c>
      <c r="S171" s="4">
        <f t="shared" si="99"/>
        <v>1.482742027777157</v>
      </c>
      <c r="T171" s="4">
        <f t="shared" si="99"/>
        <v>1.7542755650687771</v>
      </c>
      <c r="U171" s="4">
        <f t="shared" si="99"/>
        <v>1.5903722009520909</v>
      </c>
      <c r="V171" s="4">
        <f t="shared" si="99"/>
        <v>1.4365599284358777</v>
      </c>
      <c r="W171" s="4">
        <f t="shared" si="99"/>
        <v>0.88157601213477876</v>
      </c>
      <c r="X171" s="4">
        <f t="shared" si="99"/>
        <v>1.320442787437359</v>
      </c>
      <c r="Y171" s="4">
        <f t="shared" si="99"/>
        <v>1.6106419827876988</v>
      </c>
      <c r="Z171" s="4">
        <f t="shared" si="99"/>
        <v>1.2197670200787358</v>
      </c>
      <c r="AA171" s="4">
        <f t="shared" si="99"/>
        <v>1.159405875705348</v>
      </c>
      <c r="AB171" s="4">
        <f t="shared" si="99"/>
        <v>1.1053873030561885</v>
      </c>
      <c r="AC171" s="4">
        <f t="shared" si="99"/>
        <v>1.3154398011597275</v>
      </c>
      <c r="AD171" s="4">
        <f t="shared" si="99"/>
        <v>1.3404048909158772</v>
      </c>
      <c r="AE171" s="4">
        <f t="shared" si="99"/>
        <v>1.2926858816379856</v>
      </c>
      <c r="AF171" s="4">
        <f t="shared" si="99"/>
        <v>1.4300424569288777</v>
      </c>
      <c r="AG171" s="4">
        <f t="shared" si="99"/>
        <v>1.3448268251528579</v>
      </c>
      <c r="AH171" t="s">
        <v>233</v>
      </c>
      <c r="AI171" s="4">
        <f t="shared" si="80"/>
        <v>1.2</v>
      </c>
      <c r="AJ171" s="4">
        <f t="shared" si="81"/>
        <v>7.7968788827359845E-2</v>
      </c>
      <c r="AK171" s="1">
        <f t="shared" si="48"/>
        <v>6.4973990689466534</v>
      </c>
    </row>
    <row r="172" spans="1:37" x14ac:dyDescent="0.2">
      <c r="A172" t="s">
        <v>234</v>
      </c>
      <c r="B172" s="4">
        <f t="shared" ref="B172:AG172" si="100">B113*$AJ113/$AI113</f>
        <v>0.37156859285215521</v>
      </c>
      <c r="C172" s="4">
        <f t="shared" si="100"/>
        <v>0.43483268471654024</v>
      </c>
      <c r="D172" s="4">
        <f t="shared" si="100"/>
        <v>0.35173447794166851</v>
      </c>
      <c r="E172" s="4">
        <f t="shared" si="100"/>
        <v>0.37392211541651371</v>
      </c>
      <c r="F172" s="4">
        <f t="shared" si="100"/>
        <v>0.28965183782974052</v>
      </c>
      <c r="G172" s="4">
        <f t="shared" si="100"/>
        <v>0.4403140706757136</v>
      </c>
      <c r="H172" s="4">
        <f t="shared" si="100"/>
        <v>0.28894560999151409</v>
      </c>
      <c r="I172" s="4">
        <f t="shared" si="100"/>
        <v>0.3261849213128285</v>
      </c>
      <c r="J172" s="4">
        <f t="shared" si="100"/>
        <v>0.28323583285178772</v>
      </c>
      <c r="K172" s="4">
        <f t="shared" si="100"/>
        <v>0.27708004822366944</v>
      </c>
      <c r="L172" s="4">
        <f t="shared" si="100"/>
        <v>0.29253868381617176</v>
      </c>
      <c r="M172" s="4">
        <f t="shared" si="100"/>
        <v>0.26332921413245036</v>
      </c>
      <c r="N172" s="4">
        <f t="shared" si="100"/>
        <v>0.30036519084969115</v>
      </c>
      <c r="O172" s="4">
        <f t="shared" si="100"/>
        <v>0.35672380269908988</v>
      </c>
      <c r="P172" s="4">
        <f t="shared" si="100"/>
        <v>0.46528654463623681</v>
      </c>
      <c r="Q172" s="4">
        <f t="shared" si="100"/>
        <v>0.42405333487414543</v>
      </c>
      <c r="R172" s="4">
        <f t="shared" si="100"/>
        <v>0.49313803824680996</v>
      </c>
      <c r="S172" s="4">
        <f t="shared" si="100"/>
        <v>0.38406671863716396</v>
      </c>
      <c r="T172" s="4">
        <f t="shared" si="100"/>
        <v>0.39321909746377637</v>
      </c>
      <c r="U172" s="4">
        <f t="shared" si="100"/>
        <v>0.37141739349831909</v>
      </c>
      <c r="V172" s="4">
        <f t="shared" si="100"/>
        <v>0.29070443704794696</v>
      </c>
      <c r="W172" s="4">
        <f t="shared" si="100"/>
        <v>0.19776098487531188</v>
      </c>
      <c r="X172" s="4">
        <f t="shared" si="100"/>
        <v>0.27605221510792222</v>
      </c>
      <c r="Y172" s="4">
        <f t="shared" si="100"/>
        <v>0.3021433687576171</v>
      </c>
      <c r="Z172" s="4">
        <f t="shared" si="100"/>
        <v>0.84796640831289016</v>
      </c>
      <c r="AA172" s="4">
        <f t="shared" si="100"/>
        <v>1.0093708070305321</v>
      </c>
      <c r="AB172" s="4">
        <f t="shared" si="100"/>
        <v>0.88281319915173362</v>
      </c>
      <c r="AC172" s="4">
        <f t="shared" si="100"/>
        <v>1.0598495855048438</v>
      </c>
      <c r="AD172" s="4">
        <f t="shared" si="100"/>
        <v>0.3270731507295202</v>
      </c>
      <c r="AE172" s="4">
        <f t="shared" si="100"/>
        <v>0.30831836052268508</v>
      </c>
      <c r="AF172" s="4">
        <f t="shared" si="100"/>
        <v>0.31430271211892025</v>
      </c>
      <c r="AG172" s="4">
        <f t="shared" si="100"/>
        <v>0.35735500421940292</v>
      </c>
      <c r="AH172" t="s">
        <v>234</v>
      </c>
      <c r="AI172" s="4">
        <f t="shared" si="80"/>
        <v>0.95</v>
      </c>
      <c r="AJ172" s="4">
        <f t="shared" si="81"/>
        <v>8.7345211952114338E-2</v>
      </c>
      <c r="AK172" s="1">
        <f t="shared" si="48"/>
        <v>9.1942328370646678</v>
      </c>
    </row>
    <row r="173" spans="1:37" x14ac:dyDescent="0.2">
      <c r="A173" t="s">
        <v>235</v>
      </c>
      <c r="B173" s="4">
        <f t="shared" ref="B173:AG173" si="101">B114*$AJ114/$AI114</f>
        <v>0.3685546105866645</v>
      </c>
      <c r="C173" s="4">
        <f t="shared" si="101"/>
        <v>0.31215372300550631</v>
      </c>
      <c r="D173" s="4">
        <f t="shared" si="101"/>
        <v>0.38721846026914192</v>
      </c>
      <c r="E173" s="4">
        <f t="shared" si="101"/>
        <v>0.33853715966593317</v>
      </c>
      <c r="F173" s="4">
        <f t="shared" si="101"/>
        <v>0.21618677873854436</v>
      </c>
      <c r="G173" s="4">
        <f t="shared" si="101"/>
        <v>0.34390148989901098</v>
      </c>
      <c r="H173" s="4">
        <f t="shared" si="101"/>
        <v>0.15846485961473222</v>
      </c>
      <c r="I173" s="4">
        <f t="shared" si="101"/>
        <v>0.26397257016621595</v>
      </c>
      <c r="J173" s="4">
        <f t="shared" si="101"/>
        <v>0.23198062259409535</v>
      </c>
      <c r="K173" s="4">
        <f t="shared" si="101"/>
        <v>0.2450179752455548</v>
      </c>
      <c r="L173" s="4">
        <f t="shared" si="101"/>
        <v>0.37650379846837789</v>
      </c>
      <c r="M173" s="4">
        <f t="shared" si="101"/>
        <v>0.26847348425465156</v>
      </c>
      <c r="N173" s="4">
        <f t="shared" si="101"/>
        <v>0.2562423900236897</v>
      </c>
      <c r="O173" s="4">
        <f t="shared" si="101"/>
        <v>0.2904389914346564</v>
      </c>
      <c r="P173" s="4">
        <f t="shared" si="101"/>
        <v>0.26850271874985354</v>
      </c>
      <c r="Q173" s="4">
        <f t="shared" si="101"/>
        <v>0.19213806951742771</v>
      </c>
      <c r="R173" s="4">
        <f t="shared" si="101"/>
        <v>0.51509496594526083</v>
      </c>
      <c r="S173" s="4">
        <f t="shared" si="101"/>
        <v>0.3894795523922801</v>
      </c>
      <c r="T173" s="4">
        <f t="shared" si="101"/>
        <v>0.3981325328866297</v>
      </c>
      <c r="U173" s="4">
        <f t="shared" si="101"/>
        <v>0.356560576581195</v>
      </c>
      <c r="V173" s="4">
        <f t="shared" si="101"/>
        <v>0.26033710587195086</v>
      </c>
      <c r="W173" s="4">
        <f t="shared" si="101"/>
        <v>0.23946146272652194</v>
      </c>
      <c r="X173" s="4">
        <f t="shared" si="101"/>
        <v>0.23014984769089231</v>
      </c>
      <c r="Y173" s="4">
        <f t="shared" si="101"/>
        <v>0.25608206766227787</v>
      </c>
      <c r="Z173" s="4">
        <f t="shared" si="101"/>
        <v>1.7235371422328774</v>
      </c>
      <c r="AA173" s="4">
        <f t="shared" si="101"/>
        <v>1.6399853063747716</v>
      </c>
      <c r="AB173" s="4">
        <f t="shared" si="101"/>
        <v>2.0643075832408382</v>
      </c>
      <c r="AC173" s="4">
        <f t="shared" si="101"/>
        <v>1.3721699681515129</v>
      </c>
      <c r="AD173" s="4">
        <f t="shared" si="101"/>
        <v>0.27562275829895228</v>
      </c>
      <c r="AE173" s="4">
        <f t="shared" si="101"/>
        <v>0.37160276693343242</v>
      </c>
      <c r="AF173" s="4">
        <f t="shared" si="101"/>
        <v>0.2801992153725637</v>
      </c>
      <c r="AG173" s="4">
        <f t="shared" si="101"/>
        <v>0.28136831367702492</v>
      </c>
      <c r="AH173" t="s">
        <v>235</v>
      </c>
      <c r="AI173" s="4">
        <f t="shared" si="80"/>
        <v>1.7</v>
      </c>
      <c r="AJ173" s="4">
        <f t="shared" si="81"/>
        <v>0.24715799881046824</v>
      </c>
      <c r="AK173" s="1">
        <f t="shared" si="48"/>
        <v>14.538705812380485</v>
      </c>
    </row>
    <row r="174" spans="1:37" x14ac:dyDescent="0.2">
      <c r="A174" t="s">
        <v>236</v>
      </c>
      <c r="B174" s="4">
        <f t="shared" ref="B174:AG174" si="102">B115*$AJ115/$AI115</f>
        <v>0.87637137143353339</v>
      </c>
      <c r="C174" s="4">
        <f t="shared" si="102"/>
        <v>0.7512347989236331</v>
      </c>
      <c r="D174" s="4">
        <f t="shared" si="102"/>
        <v>0.7186263713617127</v>
      </c>
      <c r="E174" s="4">
        <f t="shared" si="102"/>
        <v>0.77145662355965894</v>
      </c>
      <c r="F174" s="4">
        <f t="shared" si="102"/>
        <v>0.74921381616126326</v>
      </c>
      <c r="G174" s="4">
        <f t="shared" si="102"/>
        <v>0.88631076094320749</v>
      </c>
      <c r="H174" s="4">
        <f t="shared" si="102"/>
        <v>0.57756514823798055</v>
      </c>
      <c r="I174" s="4">
        <f t="shared" si="102"/>
        <v>0.58102083872696741</v>
      </c>
      <c r="J174" s="4">
        <f t="shared" si="102"/>
        <v>0.66783827484552793</v>
      </c>
      <c r="K174" s="4">
        <f t="shared" si="102"/>
        <v>0.62969059663961036</v>
      </c>
      <c r="L174" s="4">
        <f t="shared" si="102"/>
        <v>0.68477542449127748</v>
      </c>
      <c r="M174" s="4">
        <f t="shared" si="102"/>
        <v>1.185415990311373</v>
      </c>
      <c r="N174" s="4">
        <f t="shared" si="102"/>
        <v>0.90150147379765788</v>
      </c>
      <c r="O174" s="4">
        <f t="shared" si="102"/>
        <v>0.74664225495684367</v>
      </c>
      <c r="P174" s="4">
        <f t="shared" si="102"/>
        <v>0.70227346501284182</v>
      </c>
      <c r="Q174" s="4">
        <f t="shared" si="102"/>
        <v>0.50941699086585601</v>
      </c>
      <c r="R174" s="4">
        <f t="shared" si="102"/>
        <v>1.1891230433268816</v>
      </c>
      <c r="S174" s="4">
        <f t="shared" si="102"/>
        <v>0.74307855691802849</v>
      </c>
      <c r="T174" s="4">
        <f t="shared" si="102"/>
        <v>0.85626731389788491</v>
      </c>
      <c r="U174" s="4">
        <f t="shared" si="102"/>
        <v>0.6547176869648621</v>
      </c>
      <c r="V174" s="4">
        <f t="shared" si="102"/>
        <v>0.61023640161722636</v>
      </c>
      <c r="W174" s="4">
        <f t="shared" si="102"/>
        <v>0.52448267739487153</v>
      </c>
      <c r="X174" s="4">
        <f t="shared" si="102"/>
        <v>0.43705243773573982</v>
      </c>
      <c r="Y174" s="4">
        <f t="shared" si="102"/>
        <v>0.65869911516972413</v>
      </c>
      <c r="Z174" s="4">
        <f t="shared" si="102"/>
        <v>1.8761131035592249</v>
      </c>
      <c r="AA174" s="4">
        <f t="shared" si="102"/>
        <v>1.7069902682526064</v>
      </c>
      <c r="AB174" s="4">
        <f t="shared" si="102"/>
        <v>1.8343309999082624</v>
      </c>
      <c r="AC174" s="4">
        <f t="shared" si="102"/>
        <v>1.7825656282799076</v>
      </c>
      <c r="AD174" s="4">
        <f t="shared" si="102"/>
        <v>0.52447284096155078</v>
      </c>
      <c r="AE174" s="4">
        <f t="shared" si="102"/>
        <v>0.63763956885114481</v>
      </c>
      <c r="AF174" s="4">
        <f t="shared" si="102"/>
        <v>0.8669467180349838</v>
      </c>
      <c r="AG174" s="4">
        <f t="shared" si="102"/>
        <v>0.76000032331839185</v>
      </c>
      <c r="AH174" t="s">
        <v>236</v>
      </c>
      <c r="AI174" s="4">
        <f t="shared" si="80"/>
        <v>1.8000000000000003</v>
      </c>
      <c r="AJ174" s="4">
        <f t="shared" si="81"/>
        <v>6.3100296364428612E-2</v>
      </c>
      <c r="AK174" s="1">
        <f t="shared" si="48"/>
        <v>3.5055720202460332</v>
      </c>
    </row>
    <row r="175" spans="1:37" x14ac:dyDescent="0.2">
      <c r="A175" t="s">
        <v>237</v>
      </c>
      <c r="B175" s="4">
        <f t="shared" ref="B175:AG175" si="103">B116*$AJ116/$AI116</f>
        <v>1.1115672531422942</v>
      </c>
      <c r="C175" s="4">
        <f t="shared" si="103"/>
        <v>1.1830775295829403</v>
      </c>
      <c r="D175" s="4">
        <f t="shared" si="103"/>
        <v>1.3885420926618233</v>
      </c>
      <c r="E175" s="4">
        <f t="shared" si="103"/>
        <v>1.4910924359540827</v>
      </c>
      <c r="F175" s="4">
        <f t="shared" si="103"/>
        <v>1.0234777700966669</v>
      </c>
      <c r="G175" s="4">
        <f t="shared" si="103"/>
        <v>1.7540136160709332</v>
      </c>
      <c r="H175" s="4">
        <f t="shared" si="103"/>
        <v>1.0825558421090149</v>
      </c>
      <c r="I175" s="4">
        <f t="shared" si="103"/>
        <v>0.9192444065528812</v>
      </c>
      <c r="J175" s="4">
        <f t="shared" si="103"/>
        <v>1.2257482571017608</v>
      </c>
      <c r="K175" s="4">
        <f t="shared" si="103"/>
        <v>1.2804621725688954</v>
      </c>
      <c r="L175" s="4">
        <f t="shared" si="103"/>
        <v>1.225471736420533</v>
      </c>
      <c r="M175" s="4">
        <f t="shared" si="103"/>
        <v>1.7473155413092667</v>
      </c>
      <c r="N175" s="4">
        <f t="shared" si="103"/>
        <v>1.3602984359721761</v>
      </c>
      <c r="O175" s="4">
        <f t="shared" si="103"/>
        <v>1.2525383737796514</v>
      </c>
      <c r="P175" s="4">
        <f t="shared" si="103"/>
        <v>1.5355633542773657</v>
      </c>
      <c r="Q175" s="4">
        <f t="shared" si="103"/>
        <v>1.2266931646133081</v>
      </c>
      <c r="R175" s="4">
        <f t="shared" si="103"/>
        <v>1.8120564022187335</v>
      </c>
      <c r="S175" s="4">
        <f t="shared" si="103"/>
        <v>1.2802524890133646</v>
      </c>
      <c r="T175" s="4">
        <f t="shared" si="103"/>
        <v>1.5707431407200307</v>
      </c>
      <c r="U175" s="4">
        <f t="shared" si="103"/>
        <v>1.2598364191987967</v>
      </c>
      <c r="V175" s="4">
        <f t="shared" si="103"/>
        <v>1.4790251914005803</v>
      </c>
      <c r="W175" s="4">
        <f t="shared" si="103"/>
        <v>1.0029096094166066</v>
      </c>
      <c r="X175" s="4">
        <f t="shared" si="103"/>
        <v>1.0283964460694561</v>
      </c>
      <c r="Y175" s="4">
        <f t="shared" si="103"/>
        <v>1.3507150276630848</v>
      </c>
      <c r="Z175" s="4">
        <f t="shared" si="103"/>
        <v>1.0460947071727009</v>
      </c>
      <c r="AA175" s="4">
        <f t="shared" si="103"/>
        <v>1.2309229517860032</v>
      </c>
      <c r="AB175" s="4">
        <f t="shared" si="103"/>
        <v>0.98627545006410533</v>
      </c>
      <c r="AC175" s="4">
        <f t="shared" si="103"/>
        <v>1.1367068909771911</v>
      </c>
      <c r="AD175" s="4">
        <f t="shared" si="103"/>
        <v>1.072566433050371</v>
      </c>
      <c r="AE175" s="4">
        <f t="shared" si="103"/>
        <v>1.1995847544239624</v>
      </c>
      <c r="AF175" s="4">
        <f t="shared" si="103"/>
        <v>1.3619317538674141</v>
      </c>
      <c r="AG175" s="4">
        <f t="shared" si="103"/>
        <v>1.4841507431583689</v>
      </c>
      <c r="AH175" t="s">
        <v>237</v>
      </c>
      <c r="AI175" s="4">
        <f t="shared" si="80"/>
        <v>1.1000000000000001</v>
      </c>
      <c r="AJ175" s="4">
        <f t="shared" si="81"/>
        <v>9.2638098267519203E-2</v>
      </c>
      <c r="AK175" s="1">
        <f t="shared" si="48"/>
        <v>8.4216452970471991</v>
      </c>
    </row>
    <row r="176" spans="1:37" x14ac:dyDescent="0.2">
      <c r="A176" t="s">
        <v>238</v>
      </c>
      <c r="B176" s="4">
        <f t="shared" ref="B176:AG176" si="104">B117*$AJ117/$AI117</f>
        <v>1.2354950922040682</v>
      </c>
      <c r="C176" s="4">
        <f t="shared" si="104"/>
        <v>1.7433358612123846</v>
      </c>
      <c r="D176" s="4">
        <f t="shared" si="104"/>
        <v>1.5210660699311762</v>
      </c>
      <c r="E176" s="4">
        <f t="shared" si="104"/>
        <v>1.4822481455812666</v>
      </c>
      <c r="F176" s="4">
        <f t="shared" si="104"/>
        <v>1.1473587602119093</v>
      </c>
      <c r="G176" s="4">
        <f t="shared" si="104"/>
        <v>1.5115376167648336</v>
      </c>
      <c r="H176" s="4">
        <f t="shared" si="104"/>
        <v>1.2283261442230811</v>
      </c>
      <c r="I176" s="4">
        <f t="shared" si="104"/>
        <v>0.99873379525211226</v>
      </c>
      <c r="J176" s="4">
        <f t="shared" si="104"/>
        <v>1.2351133885631624</v>
      </c>
      <c r="K176" s="4">
        <f t="shared" si="104"/>
        <v>1.0385535715263223</v>
      </c>
      <c r="L176" s="4">
        <f t="shared" si="104"/>
        <v>1.3311402925433276</v>
      </c>
      <c r="M176" s="4">
        <f t="shared" si="104"/>
        <v>1.4977614998728608</v>
      </c>
      <c r="N176" s="4">
        <f t="shared" si="104"/>
        <v>1.4312337115316223</v>
      </c>
      <c r="O176" s="4">
        <f t="shared" si="104"/>
        <v>1.0698015583858664</v>
      </c>
      <c r="P176" s="4">
        <f t="shared" si="104"/>
        <v>1.2367344002605198</v>
      </c>
      <c r="Q176" s="4">
        <f t="shared" si="104"/>
        <v>1.230569149468818</v>
      </c>
      <c r="R176" s="4">
        <f t="shared" si="104"/>
        <v>1.7806088364941595</v>
      </c>
      <c r="S176" s="4">
        <f t="shared" si="104"/>
        <v>1.3834833410294327</v>
      </c>
      <c r="T176" s="4">
        <f t="shared" si="104"/>
        <v>1.7366758881122937</v>
      </c>
      <c r="U176" s="4">
        <f t="shared" si="104"/>
        <v>1.3704680247132539</v>
      </c>
      <c r="V176" s="4">
        <f t="shared" si="104"/>
        <v>1.4635847028598965</v>
      </c>
      <c r="W176" s="4">
        <f t="shared" si="104"/>
        <v>0.78821661302464074</v>
      </c>
      <c r="X176" s="4">
        <f t="shared" si="104"/>
        <v>1.2240496320446592</v>
      </c>
      <c r="Y176" s="4">
        <f t="shared" si="104"/>
        <v>1.4584504854581071</v>
      </c>
      <c r="Z176" s="4">
        <f t="shared" si="104"/>
        <v>1.059544387727968</v>
      </c>
      <c r="AA176" s="4">
        <f t="shared" si="104"/>
        <v>1.2114108759391622</v>
      </c>
      <c r="AB176" s="4">
        <f t="shared" si="104"/>
        <v>0.90634340486275955</v>
      </c>
      <c r="AC176" s="4">
        <f t="shared" si="104"/>
        <v>1.2227013314701103</v>
      </c>
      <c r="AD176" s="4">
        <f t="shared" si="104"/>
        <v>1.0290192052689444</v>
      </c>
      <c r="AE176" s="4">
        <f t="shared" si="104"/>
        <v>1.0824857512827937</v>
      </c>
      <c r="AF176" s="4">
        <f t="shared" si="104"/>
        <v>1.259965172703331</v>
      </c>
      <c r="AG176" s="4">
        <f t="shared" si="104"/>
        <v>1.2689807471296808</v>
      </c>
      <c r="AH176" t="s">
        <v>238</v>
      </c>
      <c r="AI176" s="4">
        <f t="shared" si="80"/>
        <v>1.1000000000000001</v>
      </c>
      <c r="AJ176" s="4">
        <f t="shared" si="81"/>
        <v>0.12904217665798537</v>
      </c>
      <c r="AK176" s="1">
        <f t="shared" si="48"/>
        <v>11.7311069689077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K74"/>
  <sheetViews>
    <sheetView zoomScale="85" zoomScaleNormal="85" workbookViewId="0"/>
  </sheetViews>
  <sheetFormatPr baseColWidth="10" defaultColWidth="8.83203125" defaultRowHeight="15" x14ac:dyDescent="0.2"/>
  <cols>
    <col min="1" max="1" width="23.83203125" bestFit="1" customWidth="1"/>
    <col min="2" max="2" width="9.33203125" bestFit="1" customWidth="1"/>
    <col min="3" max="3" width="9.6640625" bestFit="1" customWidth="1"/>
    <col min="4" max="4" width="9.33203125" bestFit="1" customWidth="1"/>
    <col min="5" max="8" width="9.6640625" bestFit="1" customWidth="1"/>
    <col min="9" max="9" width="9.33203125" bestFit="1" customWidth="1"/>
    <col min="10" max="10" width="9.6640625" bestFit="1" customWidth="1"/>
    <col min="11" max="11" width="9.33203125" bestFit="1" customWidth="1"/>
    <col min="12" max="13" width="9.6640625" bestFit="1" customWidth="1"/>
    <col min="14" max="14" width="9.33203125" bestFit="1" customWidth="1"/>
    <col min="15" max="15" width="9.6640625" bestFit="1" customWidth="1"/>
    <col min="16" max="16" width="9.33203125" bestFit="1" customWidth="1"/>
    <col min="17" max="19" width="9.6640625" bestFit="1" customWidth="1"/>
    <col min="20" max="20" width="9.33203125" bestFit="1" customWidth="1"/>
    <col min="21" max="22" width="9.6640625" bestFit="1" customWidth="1"/>
    <col min="23" max="24" width="9.33203125" bestFit="1" customWidth="1"/>
    <col min="25" max="27" width="9.6640625" bestFit="1" customWidth="1"/>
    <col min="28" max="28" width="9.33203125" bestFit="1" customWidth="1"/>
    <col min="29" max="33" width="9.6640625" bestFit="1" customWidth="1"/>
    <col min="34" max="34" width="20.33203125" bestFit="1" customWidth="1"/>
    <col min="35" max="35" width="13.83203125" bestFit="1" customWidth="1"/>
    <col min="36" max="36" width="24.83203125" bestFit="1" customWidth="1"/>
  </cols>
  <sheetData>
    <row r="1" spans="1:36" x14ac:dyDescent="0.2">
      <c r="A1" s="10" t="s">
        <v>0</v>
      </c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  <c r="O1" t="s">
        <v>33</v>
      </c>
      <c r="P1" t="s">
        <v>34</v>
      </c>
      <c r="Q1" t="s">
        <v>35</v>
      </c>
      <c r="R1" t="s">
        <v>36</v>
      </c>
      <c r="S1" t="s">
        <v>37</v>
      </c>
      <c r="T1" t="s">
        <v>38</v>
      </c>
      <c r="U1" t="s">
        <v>39</v>
      </c>
      <c r="V1" t="s">
        <v>40</v>
      </c>
      <c r="W1" t="s">
        <v>41</v>
      </c>
      <c r="X1" t="s">
        <v>42</v>
      </c>
      <c r="Y1" t="s">
        <v>43</v>
      </c>
      <c r="Z1" t="s">
        <v>12</v>
      </c>
      <c r="AA1" t="s">
        <v>13</v>
      </c>
      <c r="AB1" t="s">
        <v>14</v>
      </c>
      <c r="AC1" t="s">
        <v>15</v>
      </c>
      <c r="AD1" t="s">
        <v>16</v>
      </c>
      <c r="AE1" t="s">
        <v>17</v>
      </c>
      <c r="AF1" t="s">
        <v>18</v>
      </c>
      <c r="AG1" t="s">
        <v>19</v>
      </c>
      <c r="AH1" s="3" t="s">
        <v>0</v>
      </c>
      <c r="AI1" s="8"/>
      <c r="AJ1" s="8"/>
    </row>
    <row r="2" spans="1:36" x14ac:dyDescent="0.2">
      <c r="A2" t="s">
        <v>239</v>
      </c>
      <c r="B2" s="1">
        <v>8113.8536705201504</v>
      </c>
      <c r="C2" s="1">
        <v>8131.2871762253899</v>
      </c>
      <c r="D2" s="1">
        <v>6929.1825002966998</v>
      </c>
      <c r="E2" s="1">
        <v>10221.2770920528</v>
      </c>
      <c r="F2" s="1">
        <v>7197.9203466864101</v>
      </c>
      <c r="G2" s="1">
        <v>10477.6438308898</v>
      </c>
      <c r="H2" s="1">
        <v>7291.6066719608798</v>
      </c>
      <c r="I2" s="1">
        <v>5729.2947175496702</v>
      </c>
      <c r="J2" s="1">
        <v>7976.1327306745798</v>
      </c>
      <c r="K2" s="1">
        <v>5457.7917780001699</v>
      </c>
      <c r="L2" s="1">
        <v>5848.6919025048301</v>
      </c>
      <c r="M2" s="1">
        <v>7278.6461365450496</v>
      </c>
      <c r="N2" s="1">
        <v>10677.003506438001</v>
      </c>
      <c r="O2" s="1">
        <v>7138.8271907014096</v>
      </c>
      <c r="P2" s="1">
        <v>8492.31326227516</v>
      </c>
      <c r="Q2" s="1">
        <v>10805.3098124969</v>
      </c>
      <c r="R2" s="1">
        <v>10021.783347299301</v>
      </c>
      <c r="S2" s="1">
        <v>12391.622985833899</v>
      </c>
      <c r="T2" s="1">
        <v>9555.2237160087407</v>
      </c>
      <c r="U2" s="1">
        <v>6045.8769777875596</v>
      </c>
      <c r="V2" s="1">
        <v>11157.1519300157</v>
      </c>
      <c r="W2" s="1">
        <v>8605.93917317866</v>
      </c>
      <c r="X2" s="1">
        <v>5096.8820753036398</v>
      </c>
      <c r="Y2" s="1">
        <v>8027.4708845626101</v>
      </c>
      <c r="Z2" s="1">
        <v>12150.067555661401</v>
      </c>
      <c r="AA2" s="1">
        <v>14113.4736641538</v>
      </c>
      <c r="AB2" s="1">
        <v>15607.3663959389</v>
      </c>
      <c r="AC2" s="1">
        <v>13059.305455657201</v>
      </c>
      <c r="AD2" s="1">
        <v>8836.4157955094997</v>
      </c>
      <c r="AE2" s="1">
        <v>8288.2107387183405</v>
      </c>
      <c r="AF2" s="1">
        <v>7426.8716045130404</v>
      </c>
      <c r="AG2" s="1">
        <v>9483.3329303475493</v>
      </c>
      <c r="AH2" t="s">
        <v>239</v>
      </c>
    </row>
    <row r="3" spans="1:36" x14ac:dyDescent="0.2">
      <c r="A3" t="s">
        <v>240</v>
      </c>
      <c r="B3" s="1">
        <v>40917.518216607903</v>
      </c>
      <c r="C3" s="1">
        <v>39469.9340333855</v>
      </c>
      <c r="D3" s="1">
        <v>44002.626847131498</v>
      </c>
      <c r="E3" s="1">
        <v>64813.473297819299</v>
      </c>
      <c r="F3" s="1">
        <v>47464.365813743498</v>
      </c>
      <c r="G3" s="1">
        <v>47429.7687957296</v>
      </c>
      <c r="H3" s="1">
        <v>55014.748094639202</v>
      </c>
      <c r="I3" s="1">
        <v>30359.159314528999</v>
      </c>
      <c r="J3" s="1">
        <v>40795.417528015598</v>
      </c>
      <c r="K3" s="1">
        <v>36590.3076376756</v>
      </c>
      <c r="L3" s="1">
        <v>40513.974412331801</v>
      </c>
      <c r="M3" s="1">
        <v>52083.809889415803</v>
      </c>
      <c r="N3" s="1">
        <v>50063.336747593799</v>
      </c>
      <c r="O3" s="1">
        <v>50669.310671990599</v>
      </c>
      <c r="P3" s="1">
        <v>52391.733175436202</v>
      </c>
      <c r="Q3" s="1">
        <v>54885.618605197596</v>
      </c>
      <c r="R3" s="1">
        <v>58159.257757229199</v>
      </c>
      <c r="S3" s="1">
        <v>63863.862378007398</v>
      </c>
      <c r="T3" s="1">
        <v>42015.1143419855</v>
      </c>
      <c r="U3" s="1">
        <v>44055.655399093397</v>
      </c>
      <c r="V3" s="1">
        <v>53616.771730981702</v>
      </c>
      <c r="W3" s="1">
        <v>42288.753056179499</v>
      </c>
      <c r="X3" s="1">
        <v>30036.9537980526</v>
      </c>
      <c r="Y3" s="1">
        <v>56890.593957563498</v>
      </c>
      <c r="Z3" s="1">
        <v>28814.542665897799</v>
      </c>
      <c r="AA3" s="1">
        <v>34789.081757243803</v>
      </c>
      <c r="AB3" s="1">
        <v>27868.166201497599</v>
      </c>
      <c r="AC3" s="1">
        <v>28347.927369208199</v>
      </c>
      <c r="AD3" s="1">
        <v>46322.772587369902</v>
      </c>
      <c r="AE3" s="1">
        <v>55879.059673192001</v>
      </c>
      <c r="AF3" s="1">
        <v>55138.767251313497</v>
      </c>
      <c r="AG3" s="1">
        <v>51567.9208967511</v>
      </c>
      <c r="AH3" t="s">
        <v>240</v>
      </c>
    </row>
    <row r="4" spans="1:36" x14ac:dyDescent="0.2">
      <c r="A4" t="s">
        <v>241</v>
      </c>
      <c r="B4" s="1">
        <v>50394.805650187598</v>
      </c>
      <c r="C4" s="1">
        <v>47550.104434776898</v>
      </c>
      <c r="D4" s="1">
        <v>58709.160733097</v>
      </c>
      <c r="E4" s="1">
        <v>78405.110952645497</v>
      </c>
      <c r="F4" s="1">
        <v>56216.176952525202</v>
      </c>
      <c r="G4" s="1">
        <v>51631.327108015801</v>
      </c>
      <c r="H4" s="1">
        <v>62911.567082922396</v>
      </c>
      <c r="I4" s="1">
        <v>36165.864324308102</v>
      </c>
      <c r="J4" s="1">
        <v>32241.855971646499</v>
      </c>
      <c r="K4" s="1">
        <v>31333.0199674049</v>
      </c>
      <c r="L4" s="1">
        <v>41278.935008574997</v>
      </c>
      <c r="M4" s="1">
        <v>50412.8045589908</v>
      </c>
      <c r="N4" s="1">
        <v>61083.180769657098</v>
      </c>
      <c r="O4" s="1">
        <v>63139.348792101897</v>
      </c>
      <c r="P4" s="1">
        <v>64446.165315306898</v>
      </c>
      <c r="Q4" s="1">
        <v>63486.0056591635</v>
      </c>
      <c r="R4" s="1">
        <v>67458.673821537101</v>
      </c>
      <c r="S4" s="1">
        <v>78954.080058731299</v>
      </c>
      <c r="T4" s="1">
        <v>59077.329129194397</v>
      </c>
      <c r="U4" s="1">
        <v>49118.083025846499</v>
      </c>
      <c r="V4" s="1">
        <v>57333.343522167001</v>
      </c>
      <c r="W4" s="1">
        <v>51574.153328945198</v>
      </c>
      <c r="X4" s="1">
        <v>28940.264870216899</v>
      </c>
      <c r="Y4" s="1">
        <v>65621.166129953199</v>
      </c>
      <c r="Z4" s="1">
        <v>40493.059194953501</v>
      </c>
      <c r="AA4" s="1">
        <v>46130.831219420397</v>
      </c>
      <c r="AB4" s="1">
        <v>49949.510601995098</v>
      </c>
      <c r="AC4" s="1">
        <v>49289.345616385202</v>
      </c>
      <c r="AD4" s="1">
        <v>52352.489214716297</v>
      </c>
      <c r="AE4" s="1">
        <v>61528.730080962698</v>
      </c>
      <c r="AF4" s="1">
        <v>52365.556163274698</v>
      </c>
      <c r="AG4" s="1">
        <v>60784.079324637598</v>
      </c>
      <c r="AH4" t="s">
        <v>241</v>
      </c>
    </row>
    <row r="5" spans="1:36" x14ac:dyDescent="0.2">
      <c r="A5" t="s">
        <v>242</v>
      </c>
      <c r="B5" s="1">
        <v>18417.663721853402</v>
      </c>
      <c r="C5" s="1">
        <v>20659.275918144798</v>
      </c>
      <c r="D5" s="1">
        <v>21836.601483517101</v>
      </c>
      <c r="E5" s="1">
        <v>30184.514856928901</v>
      </c>
      <c r="F5" s="1">
        <v>24374.7312414423</v>
      </c>
      <c r="G5" s="1">
        <v>23352.084463016399</v>
      </c>
      <c r="H5" s="1">
        <v>25609.461231084399</v>
      </c>
      <c r="I5" s="1">
        <v>14690.2445892491</v>
      </c>
      <c r="J5" s="1">
        <v>21072.954111286599</v>
      </c>
      <c r="K5" s="1">
        <v>19859.8688444953</v>
      </c>
      <c r="L5" s="1">
        <v>22161.471162110302</v>
      </c>
      <c r="M5" s="1">
        <v>27945.2428143623</v>
      </c>
      <c r="N5" s="1">
        <v>21676.8219073412</v>
      </c>
      <c r="O5" s="1">
        <v>22215.0606867967</v>
      </c>
      <c r="P5" s="1">
        <v>23901.415520672599</v>
      </c>
      <c r="Q5" s="1">
        <v>25586.8261144633</v>
      </c>
      <c r="R5" s="1">
        <v>22728.463618192101</v>
      </c>
      <c r="S5" s="1">
        <v>24941.255195699101</v>
      </c>
      <c r="T5" s="1">
        <v>22929.397650240498</v>
      </c>
      <c r="U5" s="1">
        <v>19943.931398209799</v>
      </c>
      <c r="V5" s="1">
        <v>26276.967115912601</v>
      </c>
      <c r="W5" s="1">
        <v>19810.586227857599</v>
      </c>
      <c r="X5" s="1">
        <v>12898.7510246171</v>
      </c>
      <c r="Y5" s="1">
        <v>22779.0035623974</v>
      </c>
      <c r="Z5" s="1">
        <v>21568.177011347099</v>
      </c>
      <c r="AA5" s="1">
        <v>18784.671013936899</v>
      </c>
      <c r="AB5" s="1">
        <v>18670.4676155667</v>
      </c>
      <c r="AC5" s="1">
        <v>18061.143707458999</v>
      </c>
      <c r="AD5" s="1">
        <v>23951.1582491507</v>
      </c>
      <c r="AE5" s="1">
        <v>22326.491136407501</v>
      </c>
      <c r="AF5" s="1">
        <v>23582.7251452247</v>
      </c>
      <c r="AG5" s="1">
        <v>24128.948577035801</v>
      </c>
      <c r="AH5" t="s">
        <v>242</v>
      </c>
    </row>
    <row r="6" spans="1:36" x14ac:dyDescent="0.2">
      <c r="A6" t="s">
        <v>243</v>
      </c>
      <c r="B6" s="1">
        <v>36583.222786863698</v>
      </c>
      <c r="C6" s="1">
        <v>37035.063708675203</v>
      </c>
      <c r="D6" s="1">
        <v>34599.695302773704</v>
      </c>
      <c r="E6" s="1">
        <v>46826.1553775477</v>
      </c>
      <c r="F6" s="1">
        <v>46848.0081100963</v>
      </c>
      <c r="G6" s="1">
        <v>42834.625167534301</v>
      </c>
      <c r="H6" s="1">
        <v>31695.751654784999</v>
      </c>
      <c r="I6" s="1">
        <v>32928.215855457602</v>
      </c>
      <c r="J6" s="1">
        <v>54882.151349142499</v>
      </c>
      <c r="K6" s="1">
        <v>32109.581366566399</v>
      </c>
      <c r="L6" s="1">
        <v>43477.422224198301</v>
      </c>
      <c r="M6" s="1">
        <v>57488.184119268997</v>
      </c>
      <c r="N6" s="1">
        <v>33606.896284262402</v>
      </c>
      <c r="O6" s="1">
        <v>43496.663771225903</v>
      </c>
      <c r="P6" s="1">
        <v>36445.060324007201</v>
      </c>
      <c r="Q6" s="1">
        <v>53264.643190332703</v>
      </c>
      <c r="R6" s="1">
        <v>38127.662074806001</v>
      </c>
      <c r="S6" s="1">
        <v>53920.232632152103</v>
      </c>
      <c r="T6" s="1">
        <v>45806.574695080002</v>
      </c>
      <c r="U6" s="1">
        <v>36348.153482626098</v>
      </c>
      <c r="V6" s="1">
        <v>45081.098051671303</v>
      </c>
      <c r="W6" s="1">
        <v>42023.013449216502</v>
      </c>
      <c r="X6" s="1">
        <v>30612.9896313264</v>
      </c>
      <c r="Y6" s="1">
        <v>41032.994229778298</v>
      </c>
      <c r="Z6" s="1">
        <v>28448.6206332619</v>
      </c>
      <c r="AA6" s="1">
        <v>31666.144867718202</v>
      </c>
      <c r="AB6" s="1">
        <v>28905.558399099202</v>
      </c>
      <c r="AC6" s="1">
        <v>26525.020454444999</v>
      </c>
      <c r="AD6" s="1">
        <v>43529.511387251798</v>
      </c>
      <c r="AE6" s="1">
        <v>46767.4627362834</v>
      </c>
      <c r="AF6" s="1">
        <v>40736.922651478999</v>
      </c>
      <c r="AG6" s="1">
        <v>39367.343597718696</v>
      </c>
      <c r="AH6" t="s">
        <v>243</v>
      </c>
    </row>
    <row r="7" spans="1:36" x14ac:dyDescent="0.2">
      <c r="A7" t="s">
        <v>244</v>
      </c>
      <c r="B7" s="1">
        <v>47409.181547495697</v>
      </c>
      <c r="C7" s="1">
        <v>57756.329054213697</v>
      </c>
      <c r="D7" s="1">
        <v>58989.7862323847</v>
      </c>
      <c r="E7" s="1">
        <v>77057.501786206703</v>
      </c>
      <c r="F7" s="1">
        <v>54391.509199283799</v>
      </c>
      <c r="G7" s="1">
        <v>65860.9236218429</v>
      </c>
      <c r="H7" s="1">
        <v>62879.320607716298</v>
      </c>
      <c r="I7" s="1">
        <v>54560.364346869399</v>
      </c>
      <c r="J7" s="1">
        <v>59018.789623274002</v>
      </c>
      <c r="K7" s="1">
        <v>45698.488006377003</v>
      </c>
      <c r="L7" s="1">
        <v>66229.841236398395</v>
      </c>
      <c r="M7" s="1">
        <v>77716.4201956834</v>
      </c>
      <c r="N7" s="1">
        <v>49162.141738573097</v>
      </c>
      <c r="O7" s="1">
        <v>51549.788612047298</v>
      </c>
      <c r="P7" s="1">
        <v>47156.996386138097</v>
      </c>
      <c r="Q7" s="1">
        <v>59897.059604376402</v>
      </c>
      <c r="R7" s="1">
        <v>54243.944719740801</v>
      </c>
      <c r="S7" s="1">
        <v>68926.601451419003</v>
      </c>
      <c r="T7" s="1">
        <v>53667.284801342597</v>
      </c>
      <c r="U7" s="1">
        <v>55623.897173567697</v>
      </c>
      <c r="V7" s="1">
        <v>64243.171897871798</v>
      </c>
      <c r="W7" s="1">
        <v>48640.544643919202</v>
      </c>
      <c r="X7" s="1">
        <v>40612.983315427897</v>
      </c>
      <c r="Y7" s="1">
        <v>58967.580132420699</v>
      </c>
      <c r="Z7" s="1">
        <v>45818.343021883797</v>
      </c>
      <c r="AA7" s="1">
        <v>57432.1495060835</v>
      </c>
      <c r="AB7" s="1">
        <v>55820.714236070198</v>
      </c>
      <c r="AC7" s="1">
        <v>57733.486855286603</v>
      </c>
      <c r="AD7" s="1">
        <v>61402.199850543198</v>
      </c>
      <c r="AE7" s="1">
        <v>69041.206655934497</v>
      </c>
      <c r="AF7" s="1">
        <v>68978.3785196198</v>
      </c>
      <c r="AG7" s="1">
        <v>57181.723691271</v>
      </c>
      <c r="AH7" t="s">
        <v>244</v>
      </c>
    </row>
    <row r="8" spans="1:36" x14ac:dyDescent="0.2">
      <c r="A8" t="s">
        <v>245</v>
      </c>
      <c r="B8" s="1">
        <v>31639.698858932501</v>
      </c>
      <c r="C8" s="1">
        <v>28782.472290059501</v>
      </c>
      <c r="D8" s="1">
        <v>24485.126406057701</v>
      </c>
      <c r="E8" s="1">
        <v>39546.553474686298</v>
      </c>
      <c r="F8" s="1">
        <v>44544.2079716066</v>
      </c>
      <c r="G8" s="1">
        <v>36620.204939049603</v>
      </c>
      <c r="H8" s="1">
        <v>30384.363303998602</v>
      </c>
      <c r="I8" s="1">
        <v>31923.545149076901</v>
      </c>
      <c r="J8" s="1">
        <v>43329.326860964</v>
      </c>
      <c r="K8" s="1">
        <v>43789.857015853799</v>
      </c>
      <c r="L8" s="1">
        <v>41922.430763404402</v>
      </c>
      <c r="M8" s="1">
        <v>50110.149832303701</v>
      </c>
      <c r="N8" s="1">
        <v>28643.7626321885</v>
      </c>
      <c r="O8" s="1">
        <v>32274.932342244101</v>
      </c>
      <c r="P8" s="1">
        <v>21003.422695044999</v>
      </c>
      <c r="Q8" s="1">
        <v>40143.950462521301</v>
      </c>
      <c r="R8" s="1">
        <v>28607.194942728202</v>
      </c>
      <c r="S8" s="1">
        <v>30973.308729905701</v>
      </c>
      <c r="T8" s="1">
        <v>30374.5471150802</v>
      </c>
      <c r="U8" s="1">
        <v>31615.743624328501</v>
      </c>
      <c r="V8" s="1">
        <v>33251.745602249997</v>
      </c>
      <c r="W8" s="1">
        <v>28804.737499210001</v>
      </c>
      <c r="X8" s="1">
        <v>23541.595562150302</v>
      </c>
      <c r="Y8" s="1">
        <v>22668.843080843999</v>
      </c>
      <c r="Z8" s="1">
        <v>21062.733012925801</v>
      </c>
      <c r="AA8" s="1">
        <v>26971.570650769299</v>
      </c>
      <c r="AB8" s="1">
        <v>25083.2269347816</v>
      </c>
      <c r="AC8" s="1">
        <v>28856.232085835301</v>
      </c>
      <c r="AD8" s="1">
        <v>32815.581634850903</v>
      </c>
      <c r="AE8" s="1">
        <v>32746.6861758427</v>
      </c>
      <c r="AF8" s="1">
        <v>39170.203056464001</v>
      </c>
      <c r="AG8" s="1">
        <v>36920.461639501897</v>
      </c>
      <c r="AH8" t="s">
        <v>245</v>
      </c>
    </row>
    <row r="9" spans="1:36" x14ac:dyDescent="0.2">
      <c r="A9" t="s">
        <v>246</v>
      </c>
      <c r="B9" s="1">
        <v>79470.239141893297</v>
      </c>
      <c r="C9" s="1">
        <v>110626.52893345599</v>
      </c>
      <c r="D9" s="1">
        <v>94690.894141299999</v>
      </c>
      <c r="E9" s="1">
        <v>128141.130348273</v>
      </c>
      <c r="F9" s="1">
        <v>116604.609071121</v>
      </c>
      <c r="G9" s="1">
        <v>108192.346163326</v>
      </c>
      <c r="H9" s="1">
        <v>101517.764431716</v>
      </c>
      <c r="I9" s="1">
        <v>89015.337474171494</v>
      </c>
      <c r="J9" s="1">
        <v>134285.53523380001</v>
      </c>
      <c r="K9" s="1">
        <v>95871.647171593897</v>
      </c>
      <c r="L9" s="1">
        <v>117182.56202126799</v>
      </c>
      <c r="M9" s="1">
        <v>152199.65100280201</v>
      </c>
      <c r="N9" s="1">
        <v>99946.830041059598</v>
      </c>
      <c r="O9" s="1">
        <v>109870.614918137</v>
      </c>
      <c r="P9" s="1">
        <v>89620.623198959904</v>
      </c>
      <c r="Q9" s="1">
        <v>129623.62366509601</v>
      </c>
      <c r="R9" s="1">
        <v>108279.633561489</v>
      </c>
      <c r="S9" s="1">
        <v>149666.206931269</v>
      </c>
      <c r="T9" s="1">
        <v>94853.534107019295</v>
      </c>
      <c r="U9" s="1">
        <v>102031.889482541</v>
      </c>
      <c r="V9" s="1">
        <v>116137.323349577</v>
      </c>
      <c r="W9" s="1">
        <v>89057.298401006497</v>
      </c>
      <c r="X9" s="1">
        <v>82755.2670832687</v>
      </c>
      <c r="Y9" s="1">
        <v>104948.493959814</v>
      </c>
      <c r="Z9" s="1">
        <v>26555.5845487689</v>
      </c>
      <c r="AA9" s="1">
        <v>34676.1854904149</v>
      </c>
      <c r="AB9" s="1">
        <v>30596.409850557298</v>
      </c>
      <c r="AC9" s="1">
        <v>27888.188787368901</v>
      </c>
      <c r="AD9" s="1">
        <v>113643.611796378</v>
      </c>
      <c r="AE9" s="1">
        <v>118730.792868741</v>
      </c>
      <c r="AF9" s="1">
        <v>119758.82243914</v>
      </c>
      <c r="AG9" s="1">
        <v>126021.180489078</v>
      </c>
      <c r="AH9" t="s">
        <v>246</v>
      </c>
    </row>
    <row r="10" spans="1:36" x14ac:dyDescent="0.2">
      <c r="A10" t="s">
        <v>247</v>
      </c>
      <c r="B10" s="1">
        <v>19335.437949437</v>
      </c>
      <c r="C10" s="1">
        <v>14763.661696577999</v>
      </c>
      <c r="D10" s="1">
        <v>15130.192359213401</v>
      </c>
      <c r="E10" s="1">
        <v>15299.2156394635</v>
      </c>
      <c r="F10" s="1">
        <v>22149.9892483925</v>
      </c>
      <c r="G10" s="1">
        <v>11866.904149763401</v>
      </c>
      <c r="H10" s="1">
        <v>12355.9755794788</v>
      </c>
      <c r="I10" s="1">
        <v>8684.9954605979801</v>
      </c>
      <c r="J10" s="1">
        <v>14393.1497730952</v>
      </c>
      <c r="K10" s="1">
        <v>11578.1393851257</v>
      </c>
      <c r="L10" s="1">
        <v>13537.4126181343</v>
      </c>
      <c r="M10" s="1">
        <v>12255.907624129601</v>
      </c>
      <c r="N10" s="1">
        <v>14868.494174260401</v>
      </c>
      <c r="O10" s="1">
        <v>13932.3544712248</v>
      </c>
      <c r="P10" s="1">
        <v>12075.983394012899</v>
      </c>
      <c r="Q10" s="1">
        <v>18060.5532970313</v>
      </c>
      <c r="R10" s="1">
        <v>16281.2204836454</v>
      </c>
      <c r="S10" s="1">
        <v>20052.5380683966</v>
      </c>
      <c r="T10" s="1">
        <v>16553.2314104949</v>
      </c>
      <c r="U10" s="1">
        <v>22590.561957551101</v>
      </c>
      <c r="V10" s="1">
        <v>17025.140812879199</v>
      </c>
      <c r="W10" s="1">
        <v>10097.752415886</v>
      </c>
      <c r="X10" s="1">
        <v>21322.855463473301</v>
      </c>
      <c r="Y10" s="1">
        <v>12054.9983854861</v>
      </c>
      <c r="Z10" s="1">
        <v>21946.714018484701</v>
      </c>
      <c r="AA10" s="1">
        <v>23117.174343206701</v>
      </c>
      <c r="AB10" s="1">
        <v>25270.767185960201</v>
      </c>
      <c r="AC10" s="1">
        <v>26636.428613280001</v>
      </c>
      <c r="AD10" s="1">
        <v>15204.9312321867</v>
      </c>
      <c r="AE10" s="1">
        <v>15518.7183124683</v>
      </c>
      <c r="AF10" s="1">
        <v>15754.621396483901</v>
      </c>
      <c r="AG10" s="1">
        <v>17139.900179794098</v>
      </c>
      <c r="AH10" t="s">
        <v>247</v>
      </c>
    </row>
    <row r="11" spans="1:36" x14ac:dyDescent="0.2">
      <c r="A11" t="s">
        <v>248</v>
      </c>
      <c r="B11" s="1">
        <v>29018.9269046808</v>
      </c>
      <c r="C11" s="1">
        <v>46950.947529879602</v>
      </c>
      <c r="D11" s="1">
        <v>45964.547785796902</v>
      </c>
      <c r="E11" s="1">
        <v>48118.5147904763</v>
      </c>
      <c r="F11" s="1">
        <v>31389.025174907802</v>
      </c>
      <c r="G11" s="1">
        <v>33464.9786530977</v>
      </c>
      <c r="H11" s="1">
        <v>47658.4221051188</v>
      </c>
      <c r="I11" s="1">
        <v>34825.210985878199</v>
      </c>
      <c r="J11" s="1">
        <v>38995.2352554135</v>
      </c>
      <c r="K11" s="1">
        <v>31111.138394395501</v>
      </c>
      <c r="L11" s="1">
        <v>37934.222132071402</v>
      </c>
      <c r="M11" s="1">
        <v>51472.862102042898</v>
      </c>
      <c r="N11" s="1">
        <v>37444.535562248297</v>
      </c>
      <c r="O11" s="1">
        <v>35208.170137547197</v>
      </c>
      <c r="P11" s="1">
        <v>30188.931085144101</v>
      </c>
      <c r="Q11" s="1">
        <v>50688.783471467497</v>
      </c>
      <c r="R11" s="1">
        <v>59534.167504647397</v>
      </c>
      <c r="S11" s="1">
        <v>60643.911037949299</v>
      </c>
      <c r="T11" s="1">
        <v>28292.262288018599</v>
      </c>
      <c r="U11" s="1">
        <v>41589.860175133697</v>
      </c>
      <c r="V11" s="1">
        <v>38571.9065666635</v>
      </c>
      <c r="W11" s="1">
        <v>28275.636768470002</v>
      </c>
      <c r="X11" s="1">
        <v>27852.4120052953</v>
      </c>
      <c r="Y11" s="1">
        <v>46512.038449841501</v>
      </c>
      <c r="Z11" s="1">
        <v>15975.5464770055</v>
      </c>
      <c r="AA11" s="1">
        <v>19322.377682028698</v>
      </c>
      <c r="AB11" s="1">
        <v>18709.284272053501</v>
      </c>
      <c r="AC11" s="1">
        <v>21997.3363079302</v>
      </c>
      <c r="AD11" s="1">
        <v>41555.497876608599</v>
      </c>
      <c r="AE11" s="1">
        <v>39227.783144859102</v>
      </c>
      <c r="AF11" s="1">
        <v>45467.403487557902</v>
      </c>
      <c r="AG11" s="1">
        <v>46015.622877216098</v>
      </c>
      <c r="AH11" t="s">
        <v>248</v>
      </c>
    </row>
    <row r="12" spans="1:36" x14ac:dyDescent="0.2">
      <c r="A12" t="s">
        <v>250</v>
      </c>
      <c r="B12" s="1">
        <v>9531.3547636707299</v>
      </c>
      <c r="C12" s="1">
        <v>7337.3691171720402</v>
      </c>
      <c r="D12" s="1">
        <v>6404.75260728182</v>
      </c>
      <c r="E12" s="1">
        <v>9019.2315896845794</v>
      </c>
      <c r="F12" s="1">
        <v>10739.8709007046</v>
      </c>
      <c r="G12" s="1">
        <v>4995.4460011846004</v>
      </c>
      <c r="H12" s="1">
        <v>5836.8889392256997</v>
      </c>
      <c r="I12" s="1">
        <v>2470.9458119937799</v>
      </c>
      <c r="J12" s="1">
        <v>5287.6788062699998</v>
      </c>
      <c r="K12" s="1">
        <v>3691.1650828102702</v>
      </c>
      <c r="L12" s="1">
        <v>3976.3882423832101</v>
      </c>
      <c r="M12" s="1">
        <v>6319.25013623002</v>
      </c>
      <c r="N12" s="1">
        <v>9638.8765482704403</v>
      </c>
      <c r="O12" s="1">
        <v>8705.7802586748603</v>
      </c>
      <c r="P12" s="1">
        <v>9206.2432026372808</v>
      </c>
      <c r="Q12" s="1">
        <v>8961.7820378310698</v>
      </c>
      <c r="R12" s="1">
        <v>9172.1980427226208</v>
      </c>
      <c r="S12" s="1">
        <v>7249.0854075949401</v>
      </c>
      <c r="T12" s="1">
        <v>7481.8680816822598</v>
      </c>
      <c r="U12" s="1">
        <v>9024.1464944282397</v>
      </c>
      <c r="V12" s="1">
        <v>10562.5793363957</v>
      </c>
      <c r="W12" s="1">
        <v>6842.9792604395498</v>
      </c>
      <c r="X12" s="1">
        <v>5025.7418741153997</v>
      </c>
      <c r="Y12" s="1">
        <v>7807.8953755583098</v>
      </c>
      <c r="Z12" s="1">
        <v>13239.063198060599</v>
      </c>
      <c r="AA12" s="1">
        <v>19312.951004037899</v>
      </c>
      <c r="AB12" s="1">
        <v>17440.015116116701</v>
      </c>
      <c r="AC12" s="1">
        <v>18838.9388277117</v>
      </c>
      <c r="AD12" s="1">
        <v>6791.9248086417801</v>
      </c>
      <c r="AE12" s="1">
        <v>9020.2851545198901</v>
      </c>
      <c r="AF12" s="1">
        <v>7801.1659687567999</v>
      </c>
      <c r="AG12" s="1">
        <v>7430.9951524505896</v>
      </c>
      <c r="AH12" t="s">
        <v>250</v>
      </c>
    </row>
    <row r="13" spans="1:36" x14ac:dyDescent="0.2">
      <c r="A13" t="s">
        <v>251</v>
      </c>
      <c r="B13" s="1">
        <v>1657.0364978048799</v>
      </c>
      <c r="C13" s="1">
        <v>1272.5004307720901</v>
      </c>
      <c r="D13" s="1">
        <v>1247.1373034241201</v>
      </c>
      <c r="E13" s="1">
        <v>1203.88953930664</v>
      </c>
      <c r="F13" s="1">
        <v>1766.7714567806599</v>
      </c>
      <c r="G13" s="1">
        <v>356.31652515955199</v>
      </c>
      <c r="H13" s="1">
        <v>1138.91075359961</v>
      </c>
      <c r="I13" s="1">
        <v>690.223431007523</v>
      </c>
      <c r="J13" s="1">
        <v>404.78819259860398</v>
      </c>
      <c r="K13" s="1">
        <v>723.76835153087495</v>
      </c>
      <c r="L13" s="1">
        <v>908.71307791287802</v>
      </c>
      <c r="M13" s="1">
        <v>1436.9718034094301</v>
      </c>
      <c r="N13" s="1">
        <v>955.45818545304905</v>
      </c>
      <c r="O13" s="1">
        <v>2074.0645077027898</v>
      </c>
      <c r="P13" s="1">
        <v>1483.79129334251</v>
      </c>
      <c r="Q13" s="1">
        <v>1101.54226355323</v>
      </c>
      <c r="R13" s="1">
        <v>914.89099119236505</v>
      </c>
      <c r="S13" s="1">
        <v>1404.4303626613901</v>
      </c>
      <c r="T13" s="1">
        <v>675.96735557560396</v>
      </c>
      <c r="U13" s="1">
        <v>1845.7612421906199</v>
      </c>
      <c r="V13" s="1">
        <v>1145.4052064530099</v>
      </c>
      <c r="W13" s="1">
        <v>777.93720008313005</v>
      </c>
      <c r="X13" s="1">
        <v>434.51272480966799</v>
      </c>
      <c r="Y13" s="1">
        <v>410.73488341645998</v>
      </c>
      <c r="Z13" s="1">
        <v>4519.1253368993803</v>
      </c>
      <c r="AA13" s="1">
        <v>3770.3891093104899</v>
      </c>
      <c r="AB13" s="1">
        <v>5268.5436209150103</v>
      </c>
      <c r="AC13" s="1">
        <v>3324.6244659120098</v>
      </c>
      <c r="AD13" s="1">
        <v>1258.5250897429901</v>
      </c>
      <c r="AE13" s="1">
        <v>1956.7731671126701</v>
      </c>
      <c r="AF13" s="1">
        <v>1527.0928437681</v>
      </c>
      <c r="AG13" s="1">
        <v>1578.0173111449301</v>
      </c>
      <c r="AH13" t="s">
        <v>251</v>
      </c>
    </row>
    <row r="14" spans="1:36" x14ac:dyDescent="0.2">
      <c r="A14" t="s">
        <v>252</v>
      </c>
      <c r="B14" s="1">
        <v>8956.4468647161102</v>
      </c>
      <c r="C14" s="1">
        <v>5812.8040322923698</v>
      </c>
      <c r="D14" s="1">
        <v>7538.3621605778199</v>
      </c>
      <c r="E14" s="1">
        <v>8339.6719733783502</v>
      </c>
      <c r="F14" s="1">
        <v>9763.1715230562604</v>
      </c>
      <c r="G14" s="1">
        <v>8221.1864209392897</v>
      </c>
      <c r="H14" s="1">
        <v>6313.44229311862</v>
      </c>
      <c r="I14" s="1">
        <v>2837.5222790797502</v>
      </c>
      <c r="J14" s="1">
        <v>3532.06843380395</v>
      </c>
      <c r="K14" s="1">
        <v>4502.4007325607499</v>
      </c>
      <c r="L14" s="1">
        <v>5182.6502672636798</v>
      </c>
      <c r="M14" s="1">
        <v>5711.2567198463903</v>
      </c>
      <c r="N14" s="1">
        <v>8564.1051034744105</v>
      </c>
      <c r="O14" s="1">
        <v>8006.8036860062102</v>
      </c>
      <c r="P14" s="1">
        <v>7135.01821987106</v>
      </c>
      <c r="Q14" s="1">
        <v>8902.5046284583295</v>
      </c>
      <c r="R14" s="1">
        <v>5984.4660880282399</v>
      </c>
      <c r="S14" s="1">
        <v>6390.2871835948399</v>
      </c>
      <c r="T14" s="1">
        <v>6867.9390045752698</v>
      </c>
      <c r="U14" s="1">
        <v>7936.0709739884496</v>
      </c>
      <c r="V14" s="1">
        <v>6814.7535966557298</v>
      </c>
      <c r="W14" s="1">
        <v>7002.4795606883399</v>
      </c>
      <c r="X14" s="1">
        <v>5981.6186564765903</v>
      </c>
      <c r="Y14" s="1">
        <v>6617.8693492216098</v>
      </c>
      <c r="Z14" s="1">
        <v>19829.516892108899</v>
      </c>
      <c r="AA14" s="1">
        <v>25041.5141096722</v>
      </c>
      <c r="AB14" s="1">
        <v>22764.6388347641</v>
      </c>
      <c r="AC14" s="1">
        <v>27214.7276535948</v>
      </c>
      <c r="AD14" s="1">
        <v>6409.0625374405299</v>
      </c>
      <c r="AE14" s="1">
        <v>7328.4968463633704</v>
      </c>
      <c r="AF14" s="1">
        <v>6747.4595173673597</v>
      </c>
      <c r="AG14" s="1">
        <v>6333.1208616920203</v>
      </c>
      <c r="AH14" t="s">
        <v>252</v>
      </c>
    </row>
    <row r="15" spans="1:36" x14ac:dyDescent="0.2">
      <c r="A15" t="s">
        <v>253</v>
      </c>
      <c r="B15" s="1">
        <v>20188.980384467999</v>
      </c>
      <c r="C15" s="1">
        <v>13536.2417577292</v>
      </c>
      <c r="D15" s="1">
        <v>11328.4132839291</v>
      </c>
      <c r="E15" s="1">
        <v>16750.362557181001</v>
      </c>
      <c r="F15" s="1">
        <v>19707.372669824399</v>
      </c>
      <c r="G15" s="1">
        <v>11300.206855312899</v>
      </c>
      <c r="H15" s="1">
        <v>9424.2712464723008</v>
      </c>
      <c r="I15" s="1">
        <v>3918.2276456712002</v>
      </c>
      <c r="J15" s="1">
        <v>7851.1393232582504</v>
      </c>
      <c r="K15" s="1">
        <v>7603.0785353556803</v>
      </c>
      <c r="L15" s="1">
        <v>7530.0285468504799</v>
      </c>
      <c r="M15" s="1">
        <v>8902.0757708037308</v>
      </c>
      <c r="N15" s="1">
        <v>15293.875642421601</v>
      </c>
      <c r="O15" s="1">
        <v>19343.606016372101</v>
      </c>
      <c r="P15" s="1">
        <v>17628.9108598442</v>
      </c>
      <c r="Q15" s="1">
        <v>14398.2208371733</v>
      </c>
      <c r="R15" s="1">
        <v>12648.887993656201</v>
      </c>
      <c r="S15" s="1">
        <v>10082.7357271691</v>
      </c>
      <c r="T15" s="1">
        <v>6869.2684452349504</v>
      </c>
      <c r="U15" s="1">
        <v>11076.5378563836</v>
      </c>
      <c r="V15" s="1">
        <v>11342.7875443842</v>
      </c>
      <c r="W15" s="1">
        <v>8888.8313144746808</v>
      </c>
      <c r="X15" s="1">
        <v>7608.2796768190801</v>
      </c>
      <c r="Y15" s="1">
        <v>9383.9917600549197</v>
      </c>
      <c r="Z15" s="1">
        <v>22928.835855699901</v>
      </c>
      <c r="AA15" s="1">
        <v>33023.9217323505</v>
      </c>
      <c r="AB15" s="1">
        <v>23546.8440522786</v>
      </c>
      <c r="AC15" s="1">
        <v>31861.446974705199</v>
      </c>
      <c r="AD15" s="1">
        <v>10276.9405590513</v>
      </c>
      <c r="AE15" s="1">
        <v>13550.694024410799</v>
      </c>
      <c r="AF15" s="1">
        <v>15189.797988132401</v>
      </c>
      <c r="AG15" s="1">
        <v>12449.549669189901</v>
      </c>
      <c r="AH15" t="s">
        <v>253</v>
      </c>
    </row>
    <row r="16" spans="1:36" x14ac:dyDescent="0.2">
      <c r="A16" t="s">
        <v>254</v>
      </c>
      <c r="B16" s="1">
        <v>14621.8922075724</v>
      </c>
      <c r="C16" s="1">
        <v>11736.766181778399</v>
      </c>
      <c r="D16" s="1">
        <v>12436.248170332399</v>
      </c>
      <c r="E16" s="1">
        <v>16569.480276128001</v>
      </c>
      <c r="F16" s="1">
        <v>16846.474768317599</v>
      </c>
      <c r="G16" s="1">
        <v>12068.0165574519</v>
      </c>
      <c r="H16" s="1">
        <v>12750.5727258022</v>
      </c>
      <c r="I16" s="1">
        <v>7773.2435721632501</v>
      </c>
      <c r="J16" s="1">
        <v>16133.847487953801</v>
      </c>
      <c r="K16" s="1">
        <v>6062.07965021175</v>
      </c>
      <c r="L16" s="1">
        <v>10013.883429998101</v>
      </c>
      <c r="M16" s="1">
        <v>15970.175018297499</v>
      </c>
      <c r="N16" s="1">
        <v>16801.7547097063</v>
      </c>
      <c r="O16" s="1">
        <v>19575.992784661401</v>
      </c>
      <c r="P16" s="1">
        <v>10850.605601125901</v>
      </c>
      <c r="Q16" s="1">
        <v>16472.2100833023</v>
      </c>
      <c r="R16" s="1">
        <v>13621.0612582585</v>
      </c>
      <c r="S16" s="1">
        <v>9680.6214399910805</v>
      </c>
      <c r="T16" s="1">
        <v>15154.8272683985</v>
      </c>
      <c r="U16" s="1">
        <v>11092.533366281399</v>
      </c>
      <c r="V16" s="1">
        <v>14124.5896142808</v>
      </c>
      <c r="W16" s="1">
        <v>11007.209449427501</v>
      </c>
      <c r="X16" s="1">
        <v>12559.1034870481</v>
      </c>
      <c r="Y16" s="1">
        <v>9252.2669283978794</v>
      </c>
      <c r="Z16" s="1">
        <v>40321.843147945197</v>
      </c>
      <c r="AA16" s="1">
        <v>53513.190437279402</v>
      </c>
      <c r="AB16" s="1">
        <v>47412.262121883301</v>
      </c>
      <c r="AC16" s="1">
        <v>43350.631183276702</v>
      </c>
      <c r="AD16" s="1">
        <v>14902.1467285255</v>
      </c>
      <c r="AE16" s="1">
        <v>16924.086276302001</v>
      </c>
      <c r="AF16" s="1">
        <v>14204.2880918626</v>
      </c>
      <c r="AG16" s="1">
        <v>16223.2725954992</v>
      </c>
      <c r="AH16" t="s">
        <v>254</v>
      </c>
    </row>
    <row r="17" spans="1:36" x14ac:dyDescent="0.2">
      <c r="A17" t="s">
        <v>255</v>
      </c>
      <c r="B17" s="1">
        <v>3880.0977309136501</v>
      </c>
      <c r="C17" s="1">
        <v>3909.5131618140399</v>
      </c>
      <c r="D17" s="1">
        <v>4646.4504953546402</v>
      </c>
      <c r="E17" s="1">
        <v>5433.6842096706596</v>
      </c>
      <c r="F17" s="1">
        <v>6945.9068982649496</v>
      </c>
      <c r="G17" s="1">
        <v>2559.3024223798402</v>
      </c>
      <c r="H17" s="1">
        <v>4064.7347533342399</v>
      </c>
      <c r="I17" s="1">
        <v>2581.04912675573</v>
      </c>
      <c r="J17" s="1">
        <v>2368.2412490706001</v>
      </c>
      <c r="K17" s="1">
        <v>2395.6237914749699</v>
      </c>
      <c r="L17" s="1">
        <v>3486.8296908370899</v>
      </c>
      <c r="M17" s="1">
        <v>2570.10880328547</v>
      </c>
      <c r="N17" s="1">
        <v>4941.9847905082797</v>
      </c>
      <c r="O17" s="1">
        <v>4766.3081130173996</v>
      </c>
      <c r="P17" s="1">
        <v>6121.2101600005299</v>
      </c>
      <c r="Q17" s="1">
        <v>5799.1622605175298</v>
      </c>
      <c r="R17" s="1">
        <v>3574.2425738240599</v>
      </c>
      <c r="S17" s="1">
        <v>4224.5655852173904</v>
      </c>
      <c r="T17" s="1">
        <v>3272.2285408992302</v>
      </c>
      <c r="U17" s="1">
        <v>3891.2008739223102</v>
      </c>
      <c r="V17" s="1">
        <v>7106.9988819249702</v>
      </c>
      <c r="W17" s="1">
        <v>4267.3267552940597</v>
      </c>
      <c r="X17" s="1">
        <v>6276.2202192780396</v>
      </c>
      <c r="Y17" s="1">
        <v>3153.2581583040901</v>
      </c>
      <c r="Z17" s="1">
        <v>3258.47657504057</v>
      </c>
      <c r="AA17" s="1">
        <v>5364.5118514667001</v>
      </c>
      <c r="AB17" s="1">
        <v>4437.6088298121704</v>
      </c>
      <c r="AC17" s="1">
        <v>5389.6162226532497</v>
      </c>
      <c r="AD17" s="1">
        <v>3821.4412507509201</v>
      </c>
      <c r="AE17" s="1">
        <v>3661.79502439717</v>
      </c>
      <c r="AF17" s="1">
        <v>3796.05359500235</v>
      </c>
      <c r="AG17" s="1">
        <v>5019.15247994117</v>
      </c>
      <c r="AH17" t="s">
        <v>255</v>
      </c>
    </row>
    <row r="18" spans="1:36" x14ac:dyDescent="0.2">
      <c r="A18" t="s">
        <v>256</v>
      </c>
      <c r="B18" s="1">
        <v>11069.297028795399</v>
      </c>
      <c r="C18" s="1">
        <v>6849.5323606652701</v>
      </c>
      <c r="D18" s="1">
        <v>7529.2548597676896</v>
      </c>
      <c r="E18" s="1">
        <v>10136.5030142622</v>
      </c>
      <c r="F18" s="1">
        <v>10195.071566091699</v>
      </c>
      <c r="G18" s="1">
        <v>8644.2340024851401</v>
      </c>
      <c r="H18" s="1">
        <v>6069.4818191938102</v>
      </c>
      <c r="I18" s="1">
        <v>5927.1356323146101</v>
      </c>
      <c r="J18" s="1">
        <v>8308.0592227020807</v>
      </c>
      <c r="K18" s="1">
        <v>4934.4589318562603</v>
      </c>
      <c r="L18" s="1">
        <v>7935.4541232403799</v>
      </c>
      <c r="M18" s="1">
        <v>7009.04921067124</v>
      </c>
      <c r="N18" s="1">
        <v>14143.2456334954</v>
      </c>
      <c r="O18" s="1">
        <v>14843.912221827501</v>
      </c>
      <c r="P18" s="1">
        <v>15214.1436695426</v>
      </c>
      <c r="Q18" s="1">
        <v>16651.927671776499</v>
      </c>
      <c r="R18" s="1">
        <v>12274.498140346799</v>
      </c>
      <c r="S18" s="1">
        <v>8217.1428022526798</v>
      </c>
      <c r="T18" s="1">
        <v>11186.650415739599</v>
      </c>
      <c r="U18" s="1">
        <v>10009.729309844701</v>
      </c>
      <c r="V18" s="1">
        <v>11637.2240565097</v>
      </c>
      <c r="W18" s="1">
        <v>8870.2909484948104</v>
      </c>
      <c r="X18" s="1">
        <v>9319.3514959714994</v>
      </c>
      <c r="Y18" s="1">
        <v>8026.5681036761898</v>
      </c>
      <c r="Z18" s="1">
        <v>5058.9868767479202</v>
      </c>
      <c r="AA18" s="1">
        <v>5371.2473991480801</v>
      </c>
      <c r="AB18" s="1">
        <v>6246.9387137160702</v>
      </c>
      <c r="AC18" s="1">
        <v>6978.5634650259999</v>
      </c>
      <c r="AD18" s="1">
        <v>11963.145279009501</v>
      </c>
      <c r="AE18" s="1">
        <v>11114.178355522101</v>
      </c>
      <c r="AF18" s="1">
        <v>10406.108749614301</v>
      </c>
      <c r="AG18" s="1">
        <v>8355.9428408655003</v>
      </c>
      <c r="AH18" t="s">
        <v>256</v>
      </c>
    </row>
    <row r="19" spans="1:36" x14ac:dyDescent="0.2">
      <c r="A19" t="s">
        <v>257</v>
      </c>
      <c r="B19" s="1">
        <v>61819.249066499098</v>
      </c>
      <c r="C19" s="1">
        <v>53415.349705131201</v>
      </c>
      <c r="D19" s="1">
        <v>52304.484017482799</v>
      </c>
      <c r="E19" s="1">
        <v>61334.0763093735</v>
      </c>
      <c r="F19" s="1">
        <v>57403.100627880798</v>
      </c>
      <c r="G19" s="1">
        <v>46431.341298197098</v>
      </c>
      <c r="H19" s="1">
        <v>55047.671277620699</v>
      </c>
      <c r="I19" s="1">
        <v>51584.171300410599</v>
      </c>
      <c r="J19" s="1">
        <v>47536.038013791498</v>
      </c>
      <c r="K19" s="1">
        <v>46518.079270321497</v>
      </c>
      <c r="L19" s="1">
        <v>52905.309121376296</v>
      </c>
      <c r="M19" s="1">
        <v>57469.6079223177</v>
      </c>
      <c r="N19" s="1">
        <v>55513.720031687597</v>
      </c>
      <c r="O19" s="1">
        <v>58290.670955907801</v>
      </c>
      <c r="P19" s="1">
        <v>54311.450026101098</v>
      </c>
      <c r="Q19" s="1">
        <v>57818.588496120698</v>
      </c>
      <c r="R19" s="1">
        <v>56116.104243981303</v>
      </c>
      <c r="S19" s="1">
        <v>53030.153667367202</v>
      </c>
      <c r="T19" s="1">
        <v>55848.681796126402</v>
      </c>
      <c r="U19" s="1">
        <v>56955.174864774199</v>
      </c>
      <c r="V19" s="1">
        <v>52768.409042671999</v>
      </c>
      <c r="W19" s="1">
        <v>46237.272597059098</v>
      </c>
      <c r="X19" s="1">
        <v>45202.380575967501</v>
      </c>
      <c r="Y19" s="1">
        <v>51857.663319010098</v>
      </c>
      <c r="Z19" s="1">
        <v>152520.22764111299</v>
      </c>
      <c r="AA19" s="1">
        <v>151165.87099780599</v>
      </c>
      <c r="AB19" s="1">
        <v>83726.323003439495</v>
      </c>
      <c r="AC19" s="1">
        <v>155593.62298890299</v>
      </c>
      <c r="AD19" s="1">
        <v>80240.606626237306</v>
      </c>
      <c r="AE19" s="1">
        <v>70080.097162770297</v>
      </c>
      <c r="AF19" s="1">
        <v>71484.878808462105</v>
      </c>
      <c r="AG19" s="1">
        <v>67854.897126449505</v>
      </c>
      <c r="AH19" t="s">
        <v>257</v>
      </c>
    </row>
    <row r="20" spans="1:36" x14ac:dyDescent="0.2">
      <c r="A20" t="s">
        <v>258</v>
      </c>
      <c r="B20" s="1">
        <v>7873.1703142400102</v>
      </c>
      <c r="C20" s="1">
        <v>3837.9654382042099</v>
      </c>
      <c r="D20" s="1">
        <v>2229.4298368792702</v>
      </c>
      <c r="E20" s="1">
        <v>5668.7508362300296</v>
      </c>
      <c r="F20" s="1">
        <v>5159.8709057072001</v>
      </c>
      <c r="G20" s="1">
        <v>3141.09389845857</v>
      </c>
      <c r="H20" s="1">
        <v>2560.5999982636599</v>
      </c>
      <c r="I20" s="1">
        <v>3815.2217392378602</v>
      </c>
      <c r="J20" s="1">
        <v>5603.6278335506604</v>
      </c>
      <c r="K20" s="1">
        <v>1794.7312522960999</v>
      </c>
      <c r="L20" s="1">
        <v>4038.02529196654</v>
      </c>
      <c r="M20" s="1">
        <v>3959.6353782153301</v>
      </c>
      <c r="N20" s="1">
        <v>6303.5085646765201</v>
      </c>
      <c r="O20" s="1">
        <v>6780.0156165999297</v>
      </c>
      <c r="P20" s="1">
        <v>5765.1820419670703</v>
      </c>
      <c r="Q20" s="1">
        <v>5851.2519337030199</v>
      </c>
      <c r="R20" s="1">
        <v>5127.2071358523299</v>
      </c>
      <c r="S20" s="1">
        <v>4053.3173210922901</v>
      </c>
      <c r="T20" s="1">
        <v>3959.6620564108998</v>
      </c>
      <c r="U20" s="1">
        <v>4759.9829087104999</v>
      </c>
      <c r="V20" s="1">
        <v>5459.1015366893398</v>
      </c>
      <c r="W20" s="1">
        <v>2479.1094281259502</v>
      </c>
      <c r="X20" s="1">
        <v>5620.5788453223904</v>
      </c>
      <c r="Y20" s="1">
        <v>3242.5180856171901</v>
      </c>
      <c r="Z20" s="1">
        <v>62259.308644504803</v>
      </c>
      <c r="AA20" s="1">
        <v>69589.601327855402</v>
      </c>
      <c r="AB20" s="1">
        <v>70571.983755194597</v>
      </c>
      <c r="AC20" s="1">
        <v>69827.448246383094</v>
      </c>
      <c r="AD20" s="1">
        <v>4283.4831164607303</v>
      </c>
      <c r="AE20" s="1">
        <v>4504.6576963641601</v>
      </c>
      <c r="AF20" s="1">
        <v>4063.2210200343902</v>
      </c>
      <c r="AG20" s="1">
        <v>3185.1428627845398</v>
      </c>
      <c r="AH20" t="s">
        <v>258</v>
      </c>
    </row>
    <row r="21" spans="1:36" x14ac:dyDescent="0.2">
      <c r="A21" t="s">
        <v>259</v>
      </c>
      <c r="B21" s="1">
        <v>56595.991450158603</v>
      </c>
      <c r="C21" s="1">
        <v>49449.645975681502</v>
      </c>
      <c r="D21" s="1">
        <v>54659.935027842497</v>
      </c>
      <c r="E21" s="1">
        <v>68177.472278047702</v>
      </c>
      <c r="F21" s="1">
        <v>61113.133838790898</v>
      </c>
      <c r="G21" s="1">
        <v>48902.994560286701</v>
      </c>
      <c r="H21" s="1">
        <v>52204.682130643603</v>
      </c>
      <c r="I21" s="1">
        <v>35280.288781888899</v>
      </c>
      <c r="J21" s="1">
        <v>55746.033417623403</v>
      </c>
      <c r="K21" s="1">
        <v>30876.2393141625</v>
      </c>
      <c r="L21" s="1">
        <v>42244.184235763503</v>
      </c>
      <c r="M21" s="1">
        <v>43535.097103010303</v>
      </c>
      <c r="N21" s="1">
        <v>57777.109835816802</v>
      </c>
      <c r="O21" s="1">
        <v>62688.8948871873</v>
      </c>
      <c r="P21" s="1">
        <v>55544.789404412601</v>
      </c>
      <c r="Q21" s="1">
        <v>56646.388197638997</v>
      </c>
      <c r="R21" s="1">
        <v>43093.919041979199</v>
      </c>
      <c r="S21" s="1">
        <v>43775.554313239998</v>
      </c>
      <c r="T21" s="1">
        <v>38711.504928319198</v>
      </c>
      <c r="U21" s="1">
        <v>49711.275420089798</v>
      </c>
      <c r="V21" s="1">
        <v>53495.1750715854</v>
      </c>
      <c r="W21" s="1">
        <v>42959.460676557297</v>
      </c>
      <c r="X21" s="1">
        <v>39150.138003697299</v>
      </c>
      <c r="Y21" s="1">
        <v>40120.592684992298</v>
      </c>
      <c r="Z21" s="1">
        <v>33385.742382628399</v>
      </c>
      <c r="AA21" s="1">
        <v>29573.9514139368</v>
      </c>
      <c r="AB21" s="1">
        <v>26346.698968948302</v>
      </c>
      <c r="AC21" s="1">
        <v>34478.453939503903</v>
      </c>
      <c r="AD21" s="1">
        <v>50047.468075233002</v>
      </c>
      <c r="AE21" s="1">
        <v>46201.990105623598</v>
      </c>
      <c r="AF21" s="1">
        <v>54503.260798445299</v>
      </c>
      <c r="AG21" s="1">
        <v>47704.880793985401</v>
      </c>
      <c r="AH21" t="s">
        <v>259</v>
      </c>
    </row>
    <row r="22" spans="1:36" x14ac:dyDescent="0.2">
      <c r="A22" t="s">
        <v>260</v>
      </c>
      <c r="B22" s="1">
        <v>31608.988609403099</v>
      </c>
      <c r="C22" s="1">
        <v>29421.6816623944</v>
      </c>
      <c r="D22" s="1">
        <v>32639.459307336499</v>
      </c>
      <c r="E22" s="1">
        <v>36892.484705996103</v>
      </c>
      <c r="F22" s="1">
        <v>34333.660902002601</v>
      </c>
      <c r="G22" s="1">
        <v>29065.808529310099</v>
      </c>
      <c r="H22" s="1">
        <v>26821.734057621699</v>
      </c>
      <c r="I22" s="1">
        <v>24730.9499247848</v>
      </c>
      <c r="J22" s="1">
        <v>23874.1860545204</v>
      </c>
      <c r="K22" s="1">
        <v>18355.520975086001</v>
      </c>
      <c r="L22" s="1">
        <v>21025.7304744186</v>
      </c>
      <c r="M22" s="1">
        <v>24314.744439020898</v>
      </c>
      <c r="N22" s="1">
        <v>39970.044540386501</v>
      </c>
      <c r="O22" s="1">
        <v>35276.221988967402</v>
      </c>
      <c r="P22" s="1">
        <v>41158.635080726497</v>
      </c>
      <c r="Q22" s="1">
        <v>38903.155339431003</v>
      </c>
      <c r="R22" s="1">
        <v>31059.688696749399</v>
      </c>
      <c r="S22" s="1">
        <v>29495.200700314399</v>
      </c>
      <c r="T22" s="1">
        <v>28580.7474969658</v>
      </c>
      <c r="U22" s="1">
        <v>32265.426576726699</v>
      </c>
      <c r="V22" s="1">
        <v>29429.134191336001</v>
      </c>
      <c r="W22" s="1">
        <v>23776.676626206499</v>
      </c>
      <c r="X22" s="1">
        <v>31899.988211481901</v>
      </c>
      <c r="Y22" s="1">
        <v>32255.724193088401</v>
      </c>
      <c r="Z22" s="1">
        <v>7063.9204321573297</v>
      </c>
      <c r="AA22" s="1">
        <v>7254.5699897357399</v>
      </c>
      <c r="AB22" s="1">
        <v>6747.3391336487102</v>
      </c>
      <c r="AC22" s="1">
        <v>8171.5951321366701</v>
      </c>
      <c r="AD22" s="1">
        <v>30942.500073878298</v>
      </c>
      <c r="AE22" s="1">
        <v>35402.826780275202</v>
      </c>
      <c r="AF22" s="1">
        <v>37528.8754896541</v>
      </c>
      <c r="AG22" s="1">
        <v>32593.080816125199</v>
      </c>
      <c r="AH22" t="s">
        <v>260</v>
      </c>
    </row>
    <row r="23" spans="1:36" x14ac:dyDescent="0.2">
      <c r="A23" t="s">
        <v>261</v>
      </c>
      <c r="B23" s="1">
        <v>33319.886030461901</v>
      </c>
      <c r="C23" s="1">
        <v>25377.573120913301</v>
      </c>
      <c r="D23" s="1">
        <v>34559.918210593998</v>
      </c>
      <c r="E23" s="1">
        <v>39300.788287714298</v>
      </c>
      <c r="F23" s="1">
        <v>32777.4453717336</v>
      </c>
      <c r="G23" s="1">
        <v>27744.8587149372</v>
      </c>
      <c r="H23" s="1">
        <v>29239.3346295132</v>
      </c>
      <c r="I23" s="1">
        <v>19594.153618711302</v>
      </c>
      <c r="J23" s="1">
        <v>30033.3194649205</v>
      </c>
      <c r="K23" s="1">
        <v>17378.961986355102</v>
      </c>
      <c r="L23" s="1">
        <v>22299.595391607902</v>
      </c>
      <c r="M23" s="1">
        <v>21911.688882250099</v>
      </c>
      <c r="N23" s="1">
        <v>30779.175794261399</v>
      </c>
      <c r="O23" s="1">
        <v>29520.604442369899</v>
      </c>
      <c r="P23" s="1">
        <v>25705.409916629898</v>
      </c>
      <c r="Q23" s="1">
        <v>32006.777934349899</v>
      </c>
      <c r="R23" s="1">
        <v>29167.943573563</v>
      </c>
      <c r="S23" s="1">
        <v>26979.705091879001</v>
      </c>
      <c r="T23" s="1">
        <v>20973.926081044599</v>
      </c>
      <c r="U23" s="1">
        <v>24954.2270765346</v>
      </c>
      <c r="V23" s="1">
        <v>30327.1775337584</v>
      </c>
      <c r="W23" s="1">
        <v>18194.916089304301</v>
      </c>
      <c r="X23" s="1">
        <v>24409.165781810399</v>
      </c>
      <c r="Y23" s="1">
        <v>21079.438676531299</v>
      </c>
      <c r="Z23" s="1">
        <v>16683.8449055493</v>
      </c>
      <c r="AA23" s="1">
        <v>19567.573337684302</v>
      </c>
      <c r="AB23" s="1">
        <v>18068.470205963</v>
      </c>
      <c r="AC23" s="1">
        <v>15607.6534407198</v>
      </c>
      <c r="AD23" s="1">
        <v>26078.026842204701</v>
      </c>
      <c r="AE23" s="1">
        <v>26169.674031874401</v>
      </c>
      <c r="AF23" s="1">
        <v>30154.570630084501</v>
      </c>
      <c r="AG23" s="1">
        <v>29560.267733340999</v>
      </c>
      <c r="AH23" t="s">
        <v>261</v>
      </c>
    </row>
    <row r="24" spans="1:36" x14ac:dyDescent="0.2">
      <c r="A24" t="s">
        <v>249</v>
      </c>
      <c r="B24" s="1">
        <v>19084.7724599674</v>
      </c>
      <c r="C24" s="1">
        <v>12449.3492818619</v>
      </c>
      <c r="D24" s="1">
        <v>16379.5654564428</v>
      </c>
      <c r="E24" s="1">
        <v>18587.152091207401</v>
      </c>
      <c r="F24" s="1">
        <v>17203.096150511901</v>
      </c>
      <c r="G24" s="1">
        <v>12475.0099765834</v>
      </c>
      <c r="H24" s="1">
        <v>17206.796658056399</v>
      </c>
      <c r="I24" s="1">
        <v>13241.583557062901</v>
      </c>
      <c r="J24" s="1">
        <v>20096.264911455699</v>
      </c>
      <c r="K24" s="1">
        <v>14674.5023827646</v>
      </c>
      <c r="L24" s="1">
        <v>11187.358906396399</v>
      </c>
      <c r="M24" s="1">
        <v>14098.119870816799</v>
      </c>
      <c r="N24" s="1">
        <v>13818.8291842489</v>
      </c>
      <c r="O24" s="1">
        <v>20400.484179792798</v>
      </c>
      <c r="P24" s="1">
        <v>13457.8648574376</v>
      </c>
      <c r="Q24" s="1">
        <v>17782.068379513199</v>
      </c>
      <c r="R24" s="1">
        <v>12602.3599154451</v>
      </c>
      <c r="S24" s="1">
        <v>14359.5125750558</v>
      </c>
      <c r="T24" s="1">
        <v>18149.4385103657</v>
      </c>
      <c r="U24" s="1">
        <v>13688.7627868245</v>
      </c>
      <c r="V24" s="1">
        <v>17768.4824511515</v>
      </c>
      <c r="W24" s="1">
        <v>20099.583977372298</v>
      </c>
      <c r="X24" s="1">
        <v>18473.0158043626</v>
      </c>
      <c r="Y24" s="1">
        <v>15130.605441510799</v>
      </c>
      <c r="Z24" s="1">
        <v>14115.4138949753</v>
      </c>
      <c r="AA24" s="1">
        <v>16527.605266489401</v>
      </c>
      <c r="AB24" s="1">
        <v>15679.560490018201</v>
      </c>
      <c r="AC24" s="1">
        <v>13626.4623982577</v>
      </c>
      <c r="AD24" s="1">
        <v>18572.6339089801</v>
      </c>
      <c r="AE24" s="1">
        <v>22502.236832394399</v>
      </c>
      <c r="AF24" s="1">
        <v>16516.621185615699</v>
      </c>
      <c r="AG24" s="1">
        <v>18015.8419600991</v>
      </c>
      <c r="AH24" t="s">
        <v>249</v>
      </c>
    </row>
    <row r="26" spans="1:36" ht="16" thickBot="1" x14ac:dyDescent="0.25"/>
    <row r="27" spans="1:36" x14ac:dyDescent="0.2">
      <c r="A27" s="2" t="s">
        <v>59</v>
      </c>
      <c r="B27" t="s">
        <v>20</v>
      </c>
      <c r="C27" t="s">
        <v>21</v>
      </c>
      <c r="D27" t="s">
        <v>22</v>
      </c>
      <c r="E27" t="s">
        <v>23</v>
      </c>
      <c r="F27" t="s">
        <v>24</v>
      </c>
      <c r="G27" t="s">
        <v>25</v>
      </c>
      <c r="H27" t="s">
        <v>26</v>
      </c>
      <c r="I27" t="s">
        <v>27</v>
      </c>
      <c r="J27" t="s">
        <v>28</v>
      </c>
      <c r="K27" t="s">
        <v>29</v>
      </c>
      <c r="L27" t="s">
        <v>30</v>
      </c>
      <c r="M27" t="s">
        <v>31</v>
      </c>
      <c r="N27" t="s">
        <v>32</v>
      </c>
      <c r="O27" t="s">
        <v>33</v>
      </c>
      <c r="P27" t="s">
        <v>34</v>
      </c>
      <c r="Q27" t="s">
        <v>35</v>
      </c>
      <c r="R27" t="s">
        <v>36</v>
      </c>
      <c r="S27" t="s">
        <v>37</v>
      </c>
      <c r="T27" t="s">
        <v>38</v>
      </c>
      <c r="U27" t="s">
        <v>39</v>
      </c>
      <c r="V27" t="s">
        <v>40</v>
      </c>
      <c r="W27" t="s">
        <v>41</v>
      </c>
      <c r="X27" t="s">
        <v>42</v>
      </c>
      <c r="Y27" t="s">
        <v>43</v>
      </c>
      <c r="Z27" t="s">
        <v>12</v>
      </c>
      <c r="AA27" t="s">
        <v>13</v>
      </c>
      <c r="AB27" t="s">
        <v>14</v>
      </c>
      <c r="AC27" t="s">
        <v>15</v>
      </c>
      <c r="AD27" t="s">
        <v>16</v>
      </c>
      <c r="AE27" t="s">
        <v>17</v>
      </c>
      <c r="AF27" t="s">
        <v>18</v>
      </c>
      <c r="AG27" t="s">
        <v>19</v>
      </c>
      <c r="AH27" s="3" t="s">
        <v>0</v>
      </c>
      <c r="AI27" s="8" t="s">
        <v>45</v>
      </c>
      <c r="AJ27" s="8" t="s">
        <v>60</v>
      </c>
    </row>
    <row r="28" spans="1:36" x14ac:dyDescent="0.2">
      <c r="A28" t="s">
        <v>239</v>
      </c>
      <c r="B28" s="4">
        <f>B2/B$24</f>
        <v>0.42514804342257323</v>
      </c>
      <c r="C28" s="4">
        <f t="shared" ref="C28:AG36" si="0">C2/C$24</f>
        <v>0.65314957369476989</v>
      </c>
      <c r="D28" s="4">
        <f t="shared" si="0"/>
        <v>0.42303823741374952</v>
      </c>
      <c r="E28" s="4">
        <f t="shared" si="0"/>
        <v>0.54991087617386769</v>
      </c>
      <c r="F28" s="4">
        <f t="shared" si="0"/>
        <v>0.41840842390875238</v>
      </c>
      <c r="G28" s="4">
        <f t="shared" si="0"/>
        <v>0.83989061736681425</v>
      </c>
      <c r="H28" s="4">
        <f t="shared" si="0"/>
        <v>0.4237631685236935</v>
      </c>
      <c r="I28" s="4">
        <f t="shared" si="0"/>
        <v>0.43267443752931906</v>
      </c>
      <c r="J28" s="4">
        <f t="shared" si="0"/>
        <v>0.39689627728423582</v>
      </c>
      <c r="K28" s="4">
        <f t="shared" si="0"/>
        <v>0.37192346531698545</v>
      </c>
      <c r="L28" s="4">
        <f t="shared" si="0"/>
        <v>0.52279469635686993</v>
      </c>
      <c r="M28" s="4">
        <f t="shared" si="0"/>
        <v>0.51628488076710821</v>
      </c>
      <c r="N28" s="4">
        <f t="shared" si="0"/>
        <v>0.77264168795196897</v>
      </c>
      <c r="O28" s="4">
        <f t="shared" si="0"/>
        <v>0.34993420390348384</v>
      </c>
      <c r="P28" s="4">
        <f t="shared" si="0"/>
        <v>0.63102976231640584</v>
      </c>
      <c r="Q28" s="4">
        <f t="shared" si="0"/>
        <v>0.60765202235673244</v>
      </c>
      <c r="R28" s="4">
        <f t="shared" si="0"/>
        <v>0.79523068810444641</v>
      </c>
      <c r="S28" s="4">
        <f t="shared" si="0"/>
        <v>0.86295568328409966</v>
      </c>
      <c r="T28" s="4">
        <f t="shared" si="0"/>
        <v>0.52647489400575453</v>
      </c>
      <c r="U28" s="4">
        <f t="shared" si="0"/>
        <v>0.44166715954832275</v>
      </c>
      <c r="V28" s="4">
        <f t="shared" si="0"/>
        <v>0.627918110659622</v>
      </c>
      <c r="W28" s="4">
        <f t="shared" si="0"/>
        <v>0.42816503977729342</v>
      </c>
      <c r="X28" s="4">
        <f t="shared" si="0"/>
        <v>0.27590958234875523</v>
      </c>
      <c r="Y28" s="4">
        <f t="shared" si="0"/>
        <v>0.53054525250782447</v>
      </c>
      <c r="Z28" s="4">
        <f t="shared" si="0"/>
        <v>0.86076594324920874</v>
      </c>
      <c r="AA28" s="4">
        <f t="shared" si="0"/>
        <v>0.85393337005510528</v>
      </c>
      <c r="AB28" s="4">
        <f t="shared" si="0"/>
        <v>0.99539565575672473</v>
      </c>
      <c r="AC28" s="4">
        <f t="shared" si="0"/>
        <v>0.95837826972075923</v>
      </c>
      <c r="AD28" s="4">
        <f t="shared" si="0"/>
        <v>0.47577612517506107</v>
      </c>
      <c r="AE28" s="4">
        <f t="shared" si="0"/>
        <v>0.36832830444600806</v>
      </c>
      <c r="AF28" s="4">
        <f t="shared" si="0"/>
        <v>0.44966046754048533</v>
      </c>
      <c r="AG28" s="4">
        <f t="shared" si="0"/>
        <v>0.52638855021879782</v>
      </c>
      <c r="AH28" t="s">
        <v>239</v>
      </c>
      <c r="AI28" s="4">
        <f t="shared" ref="AI28:AI49" si="1">AVERAGE(Z28:AC28)</f>
        <v>0.9171183096954495</v>
      </c>
      <c r="AJ28">
        <v>1.2</v>
      </c>
    </row>
    <row r="29" spans="1:36" x14ac:dyDescent="0.2">
      <c r="A29" t="s">
        <v>240</v>
      </c>
      <c r="B29" s="4">
        <f t="shared" ref="B29:Q49" si="2">B3/B$24</f>
        <v>2.1439877421875115</v>
      </c>
      <c r="C29" s="4">
        <f t="shared" si="2"/>
        <v>3.170441533911438</v>
      </c>
      <c r="D29" s="4">
        <f t="shared" si="2"/>
        <v>2.6864343235566936</v>
      </c>
      <c r="E29" s="4">
        <f t="shared" si="2"/>
        <v>3.4870039788655478</v>
      </c>
      <c r="F29" s="4">
        <f t="shared" si="2"/>
        <v>2.7590594971086722</v>
      </c>
      <c r="G29" s="4">
        <f t="shared" si="2"/>
        <v>3.8019824340629067</v>
      </c>
      <c r="H29" s="4">
        <f t="shared" si="2"/>
        <v>3.1972684508293256</v>
      </c>
      <c r="I29" s="4">
        <f t="shared" si="2"/>
        <v>2.2927136458943984</v>
      </c>
      <c r="J29" s="4">
        <f t="shared" si="2"/>
        <v>2.0299999879460451</v>
      </c>
      <c r="K29" s="4">
        <f t="shared" si="2"/>
        <v>2.4934615623253711</v>
      </c>
      <c r="L29" s="4">
        <f t="shared" si="2"/>
        <v>3.6214065134862028</v>
      </c>
      <c r="M29" s="4">
        <f t="shared" si="2"/>
        <v>3.6943798440265523</v>
      </c>
      <c r="N29" s="4">
        <f t="shared" si="2"/>
        <v>3.6228349073637465</v>
      </c>
      <c r="O29" s="4">
        <f t="shared" si="2"/>
        <v>2.4837307892025353</v>
      </c>
      <c r="P29" s="4">
        <f t="shared" si="2"/>
        <v>3.8930197122971908</v>
      </c>
      <c r="Q29" s="4">
        <f t="shared" si="2"/>
        <v>3.086571113877369</v>
      </c>
      <c r="R29" s="4">
        <f t="shared" si="0"/>
        <v>4.6149497512724453</v>
      </c>
      <c r="S29" s="4">
        <f t="shared" si="0"/>
        <v>4.447495139141882</v>
      </c>
      <c r="T29" s="4">
        <f t="shared" si="0"/>
        <v>2.3149539484645425</v>
      </c>
      <c r="U29" s="4">
        <f t="shared" si="0"/>
        <v>3.2183810973404534</v>
      </c>
      <c r="V29" s="4">
        <f t="shared" si="0"/>
        <v>3.0175211573854481</v>
      </c>
      <c r="W29" s="4">
        <f t="shared" si="0"/>
        <v>2.1039616095431284</v>
      </c>
      <c r="X29" s="4">
        <f t="shared" si="0"/>
        <v>1.6259908028097423</v>
      </c>
      <c r="Y29" s="4">
        <f t="shared" si="0"/>
        <v>3.7599681108255072</v>
      </c>
      <c r="Z29" s="4">
        <f t="shared" si="0"/>
        <v>2.0413530116998544</v>
      </c>
      <c r="AA29" s="4">
        <f t="shared" si="0"/>
        <v>2.1049075892307592</v>
      </c>
      <c r="AB29" s="4">
        <f t="shared" si="0"/>
        <v>1.7773563372033809</v>
      </c>
      <c r="AC29" s="4">
        <f t="shared" si="0"/>
        <v>2.0803585362575694</v>
      </c>
      <c r="AD29" s="4">
        <f t="shared" si="0"/>
        <v>2.4941412625902384</v>
      </c>
      <c r="AE29" s="4">
        <f t="shared" si="0"/>
        <v>2.4832668898386165</v>
      </c>
      <c r="AF29" s="4">
        <f t="shared" si="0"/>
        <v>3.3383805701939675</v>
      </c>
      <c r="AG29" s="4">
        <f t="shared" si="0"/>
        <v>2.8623653011034427</v>
      </c>
      <c r="AH29" t="s">
        <v>240</v>
      </c>
      <c r="AI29" s="4">
        <f t="shared" si="1"/>
        <v>2.0009938685978907</v>
      </c>
      <c r="AJ29">
        <v>2.2000000000000002</v>
      </c>
    </row>
    <row r="30" spans="1:36" x14ac:dyDescent="0.2">
      <c r="A30" t="s">
        <v>241</v>
      </c>
      <c r="B30" s="4">
        <f t="shared" si="2"/>
        <v>2.6405767087816607</v>
      </c>
      <c r="C30" s="4">
        <f t="shared" si="0"/>
        <v>3.8194851279540454</v>
      </c>
      <c r="D30" s="4">
        <f t="shared" si="0"/>
        <v>3.5842929343405818</v>
      </c>
      <c r="E30" s="4">
        <f t="shared" si="0"/>
        <v>4.2182422873558352</v>
      </c>
      <c r="F30" s="4">
        <f t="shared" si="0"/>
        <v>3.2677941494184122</v>
      </c>
      <c r="G30" s="4">
        <f t="shared" si="0"/>
        <v>4.1387804262226613</v>
      </c>
      <c r="H30" s="4">
        <f t="shared" si="0"/>
        <v>3.6562044832131235</v>
      </c>
      <c r="I30" s="4">
        <f t="shared" si="0"/>
        <v>2.731234083027605</v>
      </c>
      <c r="J30" s="4">
        <f t="shared" si="0"/>
        <v>1.6043705690437686</v>
      </c>
      <c r="K30" s="4">
        <f t="shared" si="0"/>
        <v>2.1352015318901683</v>
      </c>
      <c r="L30" s="4">
        <f t="shared" si="0"/>
        <v>3.6897837419852211</v>
      </c>
      <c r="M30" s="4">
        <f t="shared" si="0"/>
        <v>3.5758530230222849</v>
      </c>
      <c r="N30" s="4">
        <f t="shared" si="0"/>
        <v>4.4202862597998873</v>
      </c>
      <c r="O30" s="4">
        <f t="shared" si="0"/>
        <v>3.0949926597645678</v>
      </c>
      <c r="P30" s="4">
        <f t="shared" si="0"/>
        <v>4.7887362518498016</v>
      </c>
      <c r="Q30" s="4">
        <f t="shared" si="0"/>
        <v>3.570226157284718</v>
      </c>
      <c r="R30" s="4">
        <f t="shared" si="0"/>
        <v>5.3528604383740568</v>
      </c>
      <c r="S30" s="4">
        <f t="shared" si="0"/>
        <v>5.498381623056205</v>
      </c>
      <c r="T30" s="4">
        <f t="shared" si="0"/>
        <v>3.2550499617634743</v>
      </c>
      <c r="U30" s="4">
        <f t="shared" si="0"/>
        <v>3.5882047041623726</v>
      </c>
      <c r="V30" s="4">
        <f t="shared" si="0"/>
        <v>3.2266876858947215</v>
      </c>
      <c r="W30" s="4">
        <f t="shared" si="0"/>
        <v>2.5659313838040791</v>
      </c>
      <c r="X30" s="4">
        <f t="shared" si="0"/>
        <v>1.5666237271004957</v>
      </c>
      <c r="Y30" s="4">
        <f t="shared" si="0"/>
        <v>4.3369821771917731</v>
      </c>
      <c r="Z30" s="4">
        <f t="shared" si="0"/>
        <v>2.8687121395262749</v>
      </c>
      <c r="AA30" s="4">
        <f t="shared" si="0"/>
        <v>2.7911382487427328</v>
      </c>
      <c r="AB30" s="4">
        <f t="shared" si="0"/>
        <v>3.1856448166256679</v>
      </c>
      <c r="AC30" s="4">
        <f t="shared" si="0"/>
        <v>3.6171784118148973</v>
      </c>
      <c r="AD30" s="4">
        <f t="shared" si="0"/>
        <v>2.8187972406758752</v>
      </c>
      <c r="AE30" s="4">
        <f t="shared" si="0"/>
        <v>2.7343383921897688</v>
      </c>
      <c r="AF30" s="4">
        <f t="shared" si="0"/>
        <v>3.1704763083674634</v>
      </c>
      <c r="AG30" s="4">
        <f t="shared" si="0"/>
        <v>3.3739238754014491</v>
      </c>
      <c r="AH30" t="s">
        <v>241</v>
      </c>
      <c r="AI30" s="4">
        <f t="shared" si="1"/>
        <v>3.1156684041773932</v>
      </c>
      <c r="AJ30">
        <v>6.7</v>
      </c>
    </row>
    <row r="31" spans="1:36" x14ac:dyDescent="0.2">
      <c r="A31" t="s">
        <v>242</v>
      </c>
      <c r="B31" s="4">
        <f t="shared" si="2"/>
        <v>0.96504497292208546</v>
      </c>
      <c r="C31" s="4">
        <f t="shared" si="0"/>
        <v>1.6594663263440095</v>
      </c>
      <c r="D31" s="4">
        <f t="shared" si="0"/>
        <v>1.3331612210095483</v>
      </c>
      <c r="E31" s="4">
        <f t="shared" si="0"/>
        <v>1.6239451158958127</v>
      </c>
      <c r="F31" s="4">
        <f t="shared" si="0"/>
        <v>1.4168804864069191</v>
      </c>
      <c r="G31" s="4">
        <f t="shared" si="0"/>
        <v>1.8719090811831129</v>
      </c>
      <c r="H31" s="4">
        <f t="shared" si="0"/>
        <v>1.4883340426466762</v>
      </c>
      <c r="I31" s="4">
        <f t="shared" si="0"/>
        <v>1.1094024008490662</v>
      </c>
      <c r="J31" s="4">
        <f t="shared" si="0"/>
        <v>1.0486005336879365</v>
      </c>
      <c r="K31" s="4">
        <f t="shared" si="0"/>
        <v>1.3533589301004838</v>
      </c>
      <c r="L31" s="4">
        <f t="shared" si="0"/>
        <v>1.9809386064694348</v>
      </c>
      <c r="M31" s="4">
        <f t="shared" si="0"/>
        <v>1.9821964255112581</v>
      </c>
      <c r="N31" s="4">
        <f t="shared" si="0"/>
        <v>1.5686438856954008</v>
      </c>
      <c r="O31" s="4">
        <f t="shared" si="0"/>
        <v>1.0889477176625684</v>
      </c>
      <c r="P31" s="4">
        <f t="shared" si="0"/>
        <v>1.7760183932493039</v>
      </c>
      <c r="Q31" s="4">
        <f t="shared" si="0"/>
        <v>1.4389116928569456</v>
      </c>
      <c r="R31" s="4">
        <f t="shared" si="0"/>
        <v>1.8035085309963836</v>
      </c>
      <c r="S31" s="4">
        <f t="shared" si="0"/>
        <v>1.7369151679302166</v>
      </c>
      <c r="T31" s="4">
        <f t="shared" si="0"/>
        <v>1.2633667778286815</v>
      </c>
      <c r="U31" s="4">
        <f t="shared" si="0"/>
        <v>1.4569564619386881</v>
      </c>
      <c r="V31" s="4">
        <f t="shared" si="0"/>
        <v>1.4788526362987011</v>
      </c>
      <c r="W31" s="4">
        <f t="shared" si="0"/>
        <v>0.98562170491488543</v>
      </c>
      <c r="X31" s="4">
        <f t="shared" si="0"/>
        <v>0.69824825362683463</v>
      </c>
      <c r="Y31" s="4">
        <f t="shared" si="0"/>
        <v>1.5054918754211402</v>
      </c>
      <c r="Z31" s="4">
        <f t="shared" si="0"/>
        <v>1.5279875724384375</v>
      </c>
      <c r="AA31" s="4">
        <f t="shared" si="0"/>
        <v>1.1365633865919957</v>
      </c>
      <c r="AB31" s="4">
        <f t="shared" si="0"/>
        <v>1.1907519746776414</v>
      </c>
      <c r="AC31" s="4">
        <f t="shared" si="0"/>
        <v>1.3254462662127424</v>
      </c>
      <c r="AD31" s="4">
        <f t="shared" si="0"/>
        <v>1.2895940536237036</v>
      </c>
      <c r="AE31" s="4">
        <f t="shared" si="0"/>
        <v>0.99218985662199177</v>
      </c>
      <c r="AF31" s="4">
        <f t="shared" si="0"/>
        <v>1.4278177649168864</v>
      </c>
      <c r="AG31" s="4">
        <f t="shared" si="0"/>
        <v>1.339318397134911</v>
      </c>
      <c r="AH31" t="s">
        <v>242</v>
      </c>
      <c r="AI31" s="4">
        <f t="shared" si="1"/>
        <v>1.2951872999802041</v>
      </c>
      <c r="AJ31">
        <v>2.4</v>
      </c>
    </row>
    <row r="32" spans="1:36" x14ac:dyDescent="0.2">
      <c r="A32" t="s">
        <v>243</v>
      </c>
      <c r="B32" s="4">
        <f t="shared" si="2"/>
        <v>1.9168802176500348</v>
      </c>
      <c r="C32" s="4">
        <f t="shared" si="0"/>
        <v>2.9748593978830282</v>
      </c>
      <c r="D32" s="4">
        <f t="shared" si="0"/>
        <v>2.1123695494109782</v>
      </c>
      <c r="E32" s="4">
        <f t="shared" si="0"/>
        <v>2.5192754192665525</v>
      </c>
      <c r="F32" s="4">
        <f t="shared" si="0"/>
        <v>2.723231196304293</v>
      </c>
      <c r="G32" s="4">
        <f t="shared" si="0"/>
        <v>3.4336345420114571</v>
      </c>
      <c r="H32" s="4">
        <f t="shared" si="0"/>
        <v>1.8420483652280928</v>
      </c>
      <c r="I32" s="4">
        <f t="shared" si="0"/>
        <v>2.4867279440980523</v>
      </c>
      <c r="J32" s="4">
        <f t="shared" si="0"/>
        <v>2.7309627729806354</v>
      </c>
      <c r="K32" s="4">
        <f t="shared" si="0"/>
        <v>2.1881206278094671</v>
      </c>
      <c r="L32" s="4">
        <f t="shared" si="0"/>
        <v>3.8862990441238083</v>
      </c>
      <c r="M32" s="4">
        <f t="shared" si="0"/>
        <v>4.0777199120196101</v>
      </c>
      <c r="N32" s="4">
        <f t="shared" si="0"/>
        <v>2.4319640858263529</v>
      </c>
      <c r="O32" s="4">
        <f t="shared" si="0"/>
        <v>2.1321387957208615</v>
      </c>
      <c r="P32" s="4">
        <f t="shared" si="0"/>
        <v>2.7080863651164946</v>
      </c>
      <c r="Q32" s="4">
        <f t="shared" si="0"/>
        <v>2.9954132474093473</v>
      </c>
      <c r="R32" s="4">
        <f t="shared" si="0"/>
        <v>3.0254382774830773</v>
      </c>
      <c r="S32" s="4">
        <f t="shared" si="0"/>
        <v>3.7550183093135092</v>
      </c>
      <c r="T32" s="4">
        <f t="shared" si="0"/>
        <v>2.5238562983046813</v>
      </c>
      <c r="U32" s="4">
        <f t="shared" si="0"/>
        <v>2.6553278808813436</v>
      </c>
      <c r="V32" s="4">
        <f t="shared" si="0"/>
        <v>2.5371383389440658</v>
      </c>
      <c r="W32" s="4">
        <f t="shared" si="0"/>
        <v>2.0907404599281834</v>
      </c>
      <c r="X32" s="4">
        <f t="shared" si="0"/>
        <v>1.6571733579146732</v>
      </c>
      <c r="Y32" s="4">
        <f t="shared" si="0"/>
        <v>2.7119201798233616</v>
      </c>
      <c r="Z32" s="4">
        <f t="shared" si="0"/>
        <v>2.015429433733348</v>
      </c>
      <c r="AA32" s="4">
        <f t="shared" si="0"/>
        <v>1.9159548136064815</v>
      </c>
      <c r="AB32" s="4">
        <f t="shared" si="0"/>
        <v>1.8435184084082479</v>
      </c>
      <c r="AC32" s="4">
        <f t="shared" si="0"/>
        <v>1.9465815616118038</v>
      </c>
      <c r="AD32" s="4">
        <f t="shared" si="0"/>
        <v>2.3437446514360429</v>
      </c>
      <c r="AE32" s="4">
        <f t="shared" si="0"/>
        <v>2.0783472809670456</v>
      </c>
      <c r="AF32" s="4">
        <f t="shared" si="0"/>
        <v>2.4664198684266445</v>
      </c>
      <c r="AG32" s="4">
        <f t="shared" si="0"/>
        <v>2.1851514730706567</v>
      </c>
      <c r="AH32" t="s">
        <v>243</v>
      </c>
      <c r="AI32" s="4">
        <f t="shared" si="1"/>
        <v>1.9303710543399704</v>
      </c>
      <c r="AJ32">
        <v>3.1</v>
      </c>
    </row>
    <row r="33" spans="1:36" x14ac:dyDescent="0.2">
      <c r="A33" t="s">
        <v>244</v>
      </c>
      <c r="B33" s="4">
        <f t="shared" si="2"/>
        <v>2.4841365883162685</v>
      </c>
      <c r="C33" s="4">
        <f t="shared" si="0"/>
        <v>4.6393050549527013</v>
      </c>
      <c r="D33" s="4">
        <f t="shared" si="0"/>
        <v>3.601425592715064</v>
      </c>
      <c r="E33" s="4">
        <f t="shared" si="0"/>
        <v>4.1457401009086556</v>
      </c>
      <c r="F33" s="4">
        <f t="shared" si="0"/>
        <v>3.161727907779281</v>
      </c>
      <c r="G33" s="4">
        <f t="shared" si="0"/>
        <v>5.2794285331610284</v>
      </c>
      <c r="H33" s="4">
        <f t="shared" si="0"/>
        <v>3.6543304286841534</v>
      </c>
      <c r="I33" s="4">
        <f t="shared" si="0"/>
        <v>4.1203806260594531</v>
      </c>
      <c r="J33" s="4">
        <f t="shared" si="0"/>
        <v>2.9368039226847005</v>
      </c>
      <c r="K33" s="4">
        <f t="shared" si="0"/>
        <v>3.1141422594370551</v>
      </c>
      <c r="L33" s="4">
        <f t="shared" si="0"/>
        <v>5.9200604709777682</v>
      </c>
      <c r="M33" s="4">
        <f t="shared" si="0"/>
        <v>5.5125379063173447</v>
      </c>
      <c r="N33" s="4">
        <f t="shared" si="0"/>
        <v>3.5576199027490349</v>
      </c>
      <c r="O33" s="4">
        <f t="shared" si="0"/>
        <v>2.5268904481741998</v>
      </c>
      <c r="P33" s="4">
        <f t="shared" si="0"/>
        <v>3.5040474017003072</v>
      </c>
      <c r="Q33" s="4">
        <f t="shared" si="0"/>
        <v>3.3683966525167608</v>
      </c>
      <c r="R33" s="4">
        <f t="shared" si="0"/>
        <v>4.3042688102615561</v>
      </c>
      <c r="S33" s="4">
        <f t="shared" si="0"/>
        <v>4.8000655378200507</v>
      </c>
      <c r="T33" s="4">
        <f t="shared" si="0"/>
        <v>2.9569666725883321</v>
      </c>
      <c r="U33" s="4">
        <f t="shared" si="0"/>
        <v>4.0634714794755569</v>
      </c>
      <c r="V33" s="4">
        <f t="shared" si="0"/>
        <v>3.6155688632660055</v>
      </c>
      <c r="W33" s="4">
        <f t="shared" si="0"/>
        <v>2.4199776820593768</v>
      </c>
      <c r="X33" s="4">
        <f t="shared" si="0"/>
        <v>2.1985031434789715</v>
      </c>
      <c r="Y33" s="4">
        <f t="shared" si="0"/>
        <v>3.8972386373015326</v>
      </c>
      <c r="Z33" s="4">
        <f t="shared" si="0"/>
        <v>3.2459794209926689</v>
      </c>
      <c r="AA33" s="4">
        <f t="shared" si="0"/>
        <v>3.4749226267238025</v>
      </c>
      <c r="AB33" s="4">
        <f t="shared" si="0"/>
        <v>3.56009431971045</v>
      </c>
      <c r="AC33" s="4">
        <f t="shared" si="0"/>
        <v>4.2368653850076665</v>
      </c>
      <c r="AD33" s="4">
        <f t="shared" si="0"/>
        <v>3.3060577272701459</v>
      </c>
      <c r="AE33" s="4">
        <f t="shared" si="0"/>
        <v>3.0681930498812555</v>
      </c>
      <c r="AF33" s="4">
        <f t="shared" si="0"/>
        <v>4.1763008150657939</v>
      </c>
      <c r="AG33" s="4">
        <f t="shared" si="0"/>
        <v>3.1739689889551217</v>
      </c>
      <c r="AH33" t="s">
        <v>244</v>
      </c>
      <c r="AI33" s="4">
        <f t="shared" si="1"/>
        <v>3.6294654381086469</v>
      </c>
      <c r="AJ33">
        <v>8.1</v>
      </c>
    </row>
    <row r="34" spans="1:36" x14ac:dyDescent="0.2">
      <c r="A34" t="s">
        <v>245</v>
      </c>
      <c r="B34" s="4">
        <f t="shared" si="2"/>
        <v>1.6578504629961173</v>
      </c>
      <c r="C34" s="4">
        <f t="shared" si="0"/>
        <v>2.3119660022708315</v>
      </c>
      <c r="D34" s="4">
        <f t="shared" si="0"/>
        <v>1.494858118865823</v>
      </c>
      <c r="E34" s="4">
        <f t="shared" si="0"/>
        <v>2.1276284435953845</v>
      </c>
      <c r="F34" s="4">
        <f t="shared" si="0"/>
        <v>2.5893134341565096</v>
      </c>
      <c r="G34" s="4">
        <f t="shared" si="0"/>
        <v>2.9354850222796358</v>
      </c>
      <c r="H34" s="4">
        <f t="shared" si="0"/>
        <v>1.7658349725294353</v>
      </c>
      <c r="I34" s="4">
        <f t="shared" si="0"/>
        <v>2.4108555454494165</v>
      </c>
      <c r="J34" s="4">
        <f t="shared" si="0"/>
        <v>2.1560885593354464</v>
      </c>
      <c r="K34" s="4">
        <f t="shared" si="0"/>
        <v>2.984077815632479</v>
      </c>
      <c r="L34" s="4">
        <f t="shared" si="0"/>
        <v>3.747303641026047</v>
      </c>
      <c r="M34" s="4">
        <f t="shared" si="0"/>
        <v>3.5543852862275656</v>
      </c>
      <c r="N34" s="4">
        <f t="shared" si="0"/>
        <v>2.0728067660636174</v>
      </c>
      <c r="O34" s="4">
        <f t="shared" si="0"/>
        <v>1.5820669773226876</v>
      </c>
      <c r="P34" s="4">
        <f t="shared" si="0"/>
        <v>1.5606801611949079</v>
      </c>
      <c r="Q34" s="4">
        <f t="shared" si="0"/>
        <v>2.2575523614998199</v>
      </c>
      <c r="R34" s="4">
        <f t="shared" si="0"/>
        <v>2.2699871400806466</v>
      </c>
      <c r="S34" s="4">
        <f t="shared" si="0"/>
        <v>2.1569888649082745</v>
      </c>
      <c r="T34" s="4">
        <f t="shared" si="0"/>
        <v>1.6735805406725044</v>
      </c>
      <c r="U34" s="4">
        <f t="shared" si="0"/>
        <v>2.3096129370258947</v>
      </c>
      <c r="V34" s="4">
        <f t="shared" si="0"/>
        <v>1.8713891686397277</v>
      </c>
      <c r="W34" s="4">
        <f t="shared" si="0"/>
        <v>1.4331011791904642</v>
      </c>
      <c r="X34" s="4">
        <f t="shared" si="0"/>
        <v>1.2743774926339153</v>
      </c>
      <c r="Y34" s="4">
        <f t="shared" si="0"/>
        <v>1.4982112360588065</v>
      </c>
      <c r="Z34" s="4">
        <f t="shared" si="0"/>
        <v>1.4921796250284631</v>
      </c>
      <c r="AA34" s="4">
        <f t="shared" si="0"/>
        <v>1.6319103836207653</v>
      </c>
      <c r="AB34" s="4">
        <f t="shared" si="0"/>
        <v>1.5997404360122141</v>
      </c>
      <c r="AC34" s="4">
        <f t="shared" si="0"/>
        <v>2.1176613006707377</v>
      </c>
      <c r="AD34" s="4">
        <f t="shared" si="0"/>
        <v>1.7668781819354207</v>
      </c>
      <c r="AE34" s="4">
        <f t="shared" si="0"/>
        <v>1.4552635997813474</v>
      </c>
      <c r="AF34" s="4">
        <f t="shared" si="0"/>
        <v>2.3715627195335371</v>
      </c>
      <c r="AG34" s="4">
        <f t="shared" si="0"/>
        <v>2.0493331214423467</v>
      </c>
      <c r="AH34" t="s">
        <v>245</v>
      </c>
      <c r="AI34" s="4">
        <f t="shared" si="1"/>
        <v>1.7103729363330453</v>
      </c>
      <c r="AJ34">
        <v>2.7</v>
      </c>
    </row>
    <row r="35" spans="1:36" x14ac:dyDescent="0.2">
      <c r="A35" t="s">
        <v>246</v>
      </c>
      <c r="B35" s="4">
        <f t="shared" si="2"/>
        <v>4.1640653200655997</v>
      </c>
      <c r="C35" s="4">
        <f t="shared" si="0"/>
        <v>8.886129421610292</v>
      </c>
      <c r="D35" s="4">
        <f t="shared" si="0"/>
        <v>5.7810382328582426</v>
      </c>
      <c r="E35" s="4">
        <f t="shared" si="0"/>
        <v>6.8940701469209902</v>
      </c>
      <c r="F35" s="4">
        <f t="shared" si="0"/>
        <v>6.7781176162089443</v>
      </c>
      <c r="G35" s="4">
        <f t="shared" si="0"/>
        <v>8.6727262235791205</v>
      </c>
      <c r="H35" s="4">
        <f t="shared" si="0"/>
        <v>5.8998642483628316</v>
      </c>
      <c r="I35" s="4">
        <f t="shared" si="0"/>
        <v>6.7224087731328623</v>
      </c>
      <c r="J35" s="4">
        <f t="shared" si="0"/>
        <v>6.6821141055545956</v>
      </c>
      <c r="K35" s="4">
        <f t="shared" si="0"/>
        <v>6.533212825274159</v>
      </c>
      <c r="L35" s="4">
        <f t="shared" si="0"/>
        <v>10.474551053713721</v>
      </c>
      <c r="M35" s="4">
        <f t="shared" si="0"/>
        <v>10.795741020606322</v>
      </c>
      <c r="N35" s="4">
        <f t="shared" si="0"/>
        <v>7.2326554376243308</v>
      </c>
      <c r="O35" s="4">
        <f t="shared" si="0"/>
        <v>5.3856866312499907</v>
      </c>
      <c r="P35" s="4">
        <f t="shared" si="0"/>
        <v>6.6593493208865393</v>
      </c>
      <c r="Q35" s="4">
        <f t="shared" si="0"/>
        <v>7.2895695201822512</v>
      </c>
      <c r="R35" s="4">
        <f t="shared" si="0"/>
        <v>8.5920124713137653</v>
      </c>
      <c r="S35" s="4">
        <f t="shared" si="0"/>
        <v>10.422791591913587</v>
      </c>
      <c r="T35" s="4">
        <f t="shared" si="0"/>
        <v>5.2262517131230002</v>
      </c>
      <c r="U35" s="4">
        <f t="shared" si="0"/>
        <v>7.4536969535878859</v>
      </c>
      <c r="V35" s="4">
        <f t="shared" si="0"/>
        <v>6.5361419394626257</v>
      </c>
      <c r="W35" s="4">
        <f t="shared" si="0"/>
        <v>4.4308030704150587</v>
      </c>
      <c r="X35" s="4">
        <f t="shared" si="0"/>
        <v>4.4797919278413199</v>
      </c>
      <c r="Y35" s="4">
        <f t="shared" si="0"/>
        <v>6.9361728032301952</v>
      </c>
      <c r="Z35" s="4">
        <f t="shared" si="0"/>
        <v>1.8813181637006025</v>
      </c>
      <c r="AA35" s="4">
        <f t="shared" si="0"/>
        <v>2.0980768194363106</v>
      </c>
      <c r="AB35" s="4">
        <f t="shared" si="0"/>
        <v>1.9513563450987894</v>
      </c>
      <c r="AC35" s="4">
        <f t="shared" si="0"/>
        <v>2.0466198762589127</v>
      </c>
      <c r="AD35" s="4">
        <f t="shared" si="0"/>
        <v>6.118874272400852</v>
      </c>
      <c r="AE35" s="4">
        <f t="shared" si="0"/>
        <v>5.2763995754331061</v>
      </c>
      <c r="AF35" s="4">
        <f t="shared" si="0"/>
        <v>7.2508063903189708</v>
      </c>
      <c r="AG35" s="4">
        <f t="shared" si="0"/>
        <v>6.9950203142426322</v>
      </c>
      <c r="AH35" t="s">
        <v>246</v>
      </c>
      <c r="AI35" s="4">
        <f t="shared" si="1"/>
        <v>1.9943428011236537</v>
      </c>
      <c r="AJ35">
        <v>3.2</v>
      </c>
    </row>
    <row r="36" spans="1:36" x14ac:dyDescent="0.2">
      <c r="A36" t="s">
        <v>247</v>
      </c>
      <c r="B36" s="4">
        <f t="shared" si="2"/>
        <v>1.0131343189967499</v>
      </c>
      <c r="C36" s="4">
        <f t="shared" si="0"/>
        <v>1.1858982636215325</v>
      </c>
      <c r="D36" s="4">
        <f t="shared" si="0"/>
        <v>0.92372367261196375</v>
      </c>
      <c r="E36" s="4">
        <f t="shared" si="0"/>
        <v>0.82310703460056966</v>
      </c>
      <c r="F36" s="4">
        <f t="shared" si="0"/>
        <v>1.2875583008197857</v>
      </c>
      <c r="G36" s="4">
        <f t="shared" si="0"/>
        <v>0.95125408092166153</v>
      </c>
      <c r="H36" s="4">
        <f t="shared" si="0"/>
        <v>0.7180869179210998</v>
      </c>
      <c r="I36" s="4">
        <f t="shared" ref="C36:AG43" si="3">I10/I$24</f>
        <v>0.65588797768568308</v>
      </c>
      <c r="J36" s="4">
        <f t="shared" si="3"/>
        <v>0.71621019311357259</v>
      </c>
      <c r="K36" s="4">
        <f t="shared" si="3"/>
        <v>0.78899707009652198</v>
      </c>
      <c r="L36" s="4">
        <f t="shared" si="3"/>
        <v>1.210063316230451</v>
      </c>
      <c r="M36" s="4">
        <f t="shared" si="3"/>
        <v>0.86932922520395151</v>
      </c>
      <c r="N36" s="4">
        <f t="shared" si="3"/>
        <v>1.0759590393669487</v>
      </c>
      <c r="O36" s="4">
        <f t="shared" si="3"/>
        <v>0.68294234335012272</v>
      </c>
      <c r="P36" s="4">
        <f t="shared" si="3"/>
        <v>0.89731792687299927</v>
      </c>
      <c r="Q36" s="4">
        <f t="shared" si="3"/>
        <v>1.0156609968859946</v>
      </c>
      <c r="R36" s="4">
        <f t="shared" si="3"/>
        <v>1.291918386150168</v>
      </c>
      <c r="S36" s="4">
        <f t="shared" si="3"/>
        <v>1.3964637005318878</v>
      </c>
      <c r="T36" s="4">
        <f t="shared" si="3"/>
        <v>0.91205198447548896</v>
      </c>
      <c r="U36" s="4">
        <f t="shared" si="3"/>
        <v>1.6502997611511412</v>
      </c>
      <c r="V36" s="4">
        <f t="shared" si="3"/>
        <v>0.95816515899341037</v>
      </c>
      <c r="W36" s="4">
        <f t="shared" si="3"/>
        <v>0.50238614029294548</v>
      </c>
      <c r="X36" s="4">
        <f t="shared" si="3"/>
        <v>1.1542704065915259</v>
      </c>
      <c r="Y36" s="4">
        <f t="shared" si="3"/>
        <v>0.79672941258604402</v>
      </c>
      <c r="Z36" s="4">
        <f t="shared" si="3"/>
        <v>1.5548048524667866</v>
      </c>
      <c r="AA36" s="4">
        <f t="shared" si="3"/>
        <v>1.3987007779087028</v>
      </c>
      <c r="AB36" s="4">
        <f t="shared" si="3"/>
        <v>1.6117012464761291</v>
      </c>
      <c r="AC36" s="4">
        <f t="shared" si="3"/>
        <v>1.9547574296822465</v>
      </c>
      <c r="AD36" s="4">
        <f t="shared" si="3"/>
        <v>0.81867393212520745</v>
      </c>
      <c r="AE36" s="4">
        <f t="shared" si="3"/>
        <v>0.6896522522653139</v>
      </c>
      <c r="AF36" s="4">
        <f t="shared" si="3"/>
        <v>0.95386466877405762</v>
      </c>
      <c r="AG36" s="4">
        <f t="shared" si="3"/>
        <v>0.95137935921923555</v>
      </c>
      <c r="AH36" t="s">
        <v>247</v>
      </c>
      <c r="AI36" s="4">
        <f t="shared" si="1"/>
        <v>1.6299910766334662</v>
      </c>
      <c r="AJ36">
        <v>0.26</v>
      </c>
    </row>
    <row r="37" spans="1:36" x14ac:dyDescent="0.2">
      <c r="A37" t="s">
        <v>248</v>
      </c>
      <c r="B37" s="4">
        <f t="shared" si="2"/>
        <v>1.5205277907059924</v>
      </c>
      <c r="C37" s="4">
        <f t="shared" si="3"/>
        <v>3.7713575598914928</v>
      </c>
      <c r="D37" s="4">
        <f t="shared" si="3"/>
        <v>2.8062128942326141</v>
      </c>
      <c r="E37" s="4">
        <f t="shared" si="3"/>
        <v>2.5888051356312207</v>
      </c>
      <c r="F37" s="4">
        <f t="shared" si="3"/>
        <v>1.8246148774779578</v>
      </c>
      <c r="G37" s="4">
        <f t="shared" si="3"/>
        <v>2.6825612737716575</v>
      </c>
      <c r="H37" s="4">
        <f t="shared" si="3"/>
        <v>2.7697440175655612</v>
      </c>
      <c r="I37" s="4">
        <f t="shared" si="3"/>
        <v>2.6299883874012071</v>
      </c>
      <c r="J37" s="4">
        <f t="shared" si="3"/>
        <v>1.9404220350013703</v>
      </c>
      <c r="K37" s="4">
        <f t="shared" si="3"/>
        <v>2.1200813208450562</v>
      </c>
      <c r="L37" s="4">
        <f t="shared" si="3"/>
        <v>3.3908112226901399</v>
      </c>
      <c r="M37" s="4">
        <f t="shared" si="3"/>
        <v>3.6510444352648794</v>
      </c>
      <c r="N37" s="4">
        <f t="shared" si="3"/>
        <v>2.7096749705053638</v>
      </c>
      <c r="O37" s="4">
        <f t="shared" si="3"/>
        <v>1.725849731175586</v>
      </c>
      <c r="P37" s="4">
        <f t="shared" si="3"/>
        <v>2.2432184752145092</v>
      </c>
      <c r="Q37" s="4">
        <f t="shared" si="3"/>
        <v>2.8505560989668823</v>
      </c>
      <c r="R37" s="4">
        <f t="shared" si="3"/>
        <v>4.7240491387397991</v>
      </c>
      <c r="S37" s="4">
        <f t="shared" si="3"/>
        <v>4.2232569330587912</v>
      </c>
      <c r="T37" s="4">
        <f t="shared" si="3"/>
        <v>1.5588505546251483</v>
      </c>
      <c r="U37" s="4">
        <f t="shared" si="3"/>
        <v>3.0382482933493549</v>
      </c>
      <c r="V37" s="4">
        <f t="shared" si="3"/>
        <v>2.1708047759680129</v>
      </c>
      <c r="W37" s="4">
        <f t="shared" si="3"/>
        <v>1.4067772149066438</v>
      </c>
      <c r="X37" s="4">
        <f t="shared" si="3"/>
        <v>1.5077349740976054</v>
      </c>
      <c r="Y37" s="4">
        <f t="shared" si="3"/>
        <v>3.074036834126662</v>
      </c>
      <c r="Z37" s="4">
        <f t="shared" si="3"/>
        <v>1.1317802365464009</v>
      </c>
      <c r="AA37" s="4">
        <f t="shared" si="3"/>
        <v>1.1690972388604808</v>
      </c>
      <c r="AB37" s="4">
        <f t="shared" si="3"/>
        <v>1.1932275961411074</v>
      </c>
      <c r="AC37" s="4">
        <f t="shared" si="3"/>
        <v>1.6143101316408295</v>
      </c>
      <c r="AD37" s="4">
        <f t="shared" si="3"/>
        <v>2.2374585145145192</v>
      </c>
      <c r="AE37" s="4">
        <f t="shared" si="3"/>
        <v>1.7432837205049088</v>
      </c>
      <c r="AF37" s="4">
        <f t="shared" si="3"/>
        <v>2.7528271658343413</v>
      </c>
      <c r="AG37" s="4">
        <f t="shared" si="3"/>
        <v>2.5541755405675737</v>
      </c>
      <c r="AH37" t="s">
        <v>248</v>
      </c>
      <c r="AI37" s="4">
        <f t="shared" si="1"/>
        <v>1.2771038007972046</v>
      </c>
      <c r="AJ37">
        <v>1.8</v>
      </c>
    </row>
    <row r="38" spans="1:36" x14ac:dyDescent="0.2">
      <c r="A38" t="s">
        <v>250</v>
      </c>
      <c r="B38" s="4">
        <f t="shared" si="2"/>
        <v>0.49942197548668132</v>
      </c>
      <c r="C38" s="4">
        <f t="shared" si="3"/>
        <v>0.58937772176271352</v>
      </c>
      <c r="D38" s="4">
        <f t="shared" si="3"/>
        <v>0.39102091104392211</v>
      </c>
      <c r="E38" s="4">
        <f t="shared" si="3"/>
        <v>0.48524010270250606</v>
      </c>
      <c r="F38" s="4">
        <f t="shared" si="3"/>
        <v>0.62429871964559247</v>
      </c>
      <c r="G38" s="4">
        <f t="shared" si="3"/>
        <v>0.40043623296185377</v>
      </c>
      <c r="H38" s="4">
        <f t="shared" si="3"/>
        <v>0.33921996378639185</v>
      </c>
      <c r="I38" s="4">
        <f t="shared" si="3"/>
        <v>0.18660500848297765</v>
      </c>
      <c r="J38" s="4">
        <f t="shared" si="3"/>
        <v>0.26311749121379291</v>
      </c>
      <c r="K38" s="4">
        <f t="shared" si="3"/>
        <v>0.25153596261946115</v>
      </c>
      <c r="L38" s="4">
        <f t="shared" si="3"/>
        <v>0.35543583393125078</v>
      </c>
      <c r="M38" s="4">
        <f t="shared" si="3"/>
        <v>0.44823353710524971</v>
      </c>
      <c r="N38" s="4">
        <f t="shared" si="3"/>
        <v>0.69751759861516416</v>
      </c>
      <c r="O38" s="4">
        <f t="shared" si="3"/>
        <v>0.42674380578173526</v>
      </c>
      <c r="P38" s="4">
        <f t="shared" si="3"/>
        <v>0.68407903483659771</v>
      </c>
      <c r="Q38" s="4">
        <f t="shared" si="3"/>
        <v>0.50397860623210622</v>
      </c>
      <c r="R38" s="4">
        <f t="shared" si="3"/>
        <v>0.72781590942196717</v>
      </c>
      <c r="S38" s="4">
        <f t="shared" si="3"/>
        <v>0.50482809703356313</v>
      </c>
      <c r="T38" s="4">
        <f t="shared" si="3"/>
        <v>0.41223688972025968</v>
      </c>
      <c r="U38" s="4">
        <f t="shared" si="3"/>
        <v>0.65923755382144722</v>
      </c>
      <c r="V38" s="4">
        <f t="shared" si="3"/>
        <v>0.59445590614921562</v>
      </c>
      <c r="W38" s="4">
        <f t="shared" si="3"/>
        <v>0.34045377596587256</v>
      </c>
      <c r="X38" s="4">
        <f t="shared" si="3"/>
        <v>0.27205854893105852</v>
      </c>
      <c r="Y38" s="4">
        <f t="shared" si="3"/>
        <v>0.51603324174572407</v>
      </c>
      <c r="Z38" s="4">
        <f t="shared" si="3"/>
        <v>0.93791533826530893</v>
      </c>
      <c r="AA38" s="4">
        <f t="shared" si="3"/>
        <v>1.1685268792809285</v>
      </c>
      <c r="AB38" s="4">
        <f t="shared" si="3"/>
        <v>1.1122770390929788</v>
      </c>
      <c r="AC38" s="4">
        <f t="shared" si="3"/>
        <v>1.382526020115131</v>
      </c>
      <c r="AD38" s="4">
        <f t="shared" si="3"/>
        <v>0.36569529351234342</v>
      </c>
      <c r="AE38" s="4">
        <f t="shared" si="3"/>
        <v>0.40086171084708411</v>
      </c>
      <c r="AF38" s="4">
        <f t="shared" si="3"/>
        <v>0.47232214634496938</v>
      </c>
      <c r="AG38" s="4">
        <f t="shared" si="3"/>
        <v>0.4124700454693439</v>
      </c>
      <c r="AH38" t="s">
        <v>250</v>
      </c>
      <c r="AI38" s="4">
        <f t="shared" si="1"/>
        <v>1.1503113191885868</v>
      </c>
      <c r="AJ38">
        <v>1.5</v>
      </c>
    </row>
    <row r="39" spans="1:36" x14ac:dyDescent="0.2">
      <c r="A39" t="s">
        <v>251</v>
      </c>
      <c r="B39" s="4">
        <f t="shared" si="2"/>
        <v>8.6825059155445139E-2</v>
      </c>
      <c r="C39" s="4">
        <f t="shared" si="3"/>
        <v>0.10221421232241124</v>
      </c>
      <c r="D39" s="4">
        <f t="shared" si="3"/>
        <v>7.6139828418559569E-2</v>
      </c>
      <c r="E39" s="4">
        <f t="shared" si="3"/>
        <v>6.4769983771539502E-2</v>
      </c>
      <c r="F39" s="4">
        <f t="shared" si="3"/>
        <v>0.10270078370329211</v>
      </c>
      <c r="G39" s="4">
        <f t="shared" si="3"/>
        <v>2.8562424064460617E-2</v>
      </c>
      <c r="H39" s="4">
        <f t="shared" si="3"/>
        <v>6.6189586372915041E-2</v>
      </c>
      <c r="I39" s="4">
        <f t="shared" si="3"/>
        <v>5.2125444667028981E-2</v>
      </c>
      <c r="J39" s="4">
        <f t="shared" si="3"/>
        <v>2.0142459028187773E-2</v>
      </c>
      <c r="K39" s="4">
        <f t="shared" si="3"/>
        <v>4.9321491976515031E-2</v>
      </c>
      <c r="L39" s="4">
        <f t="shared" si="3"/>
        <v>8.1226774390273579E-2</v>
      </c>
      <c r="M39" s="4">
        <f t="shared" si="3"/>
        <v>0.10192648499066681</v>
      </c>
      <c r="N39" s="4">
        <f t="shared" si="3"/>
        <v>6.9141761050357867E-2</v>
      </c>
      <c r="O39" s="4">
        <f t="shared" si="3"/>
        <v>0.10166741580365057</v>
      </c>
      <c r="P39" s="4">
        <f t="shared" si="3"/>
        <v>0.11025458414545458</v>
      </c>
      <c r="Q39" s="4">
        <f t="shared" si="3"/>
        <v>6.1946801690534591E-2</v>
      </c>
      <c r="R39" s="4">
        <f t="shared" si="3"/>
        <v>7.2596799117846195E-2</v>
      </c>
      <c r="S39" s="4">
        <f t="shared" si="3"/>
        <v>9.7804877102935547E-2</v>
      </c>
      <c r="T39" s="4">
        <f t="shared" si="3"/>
        <v>3.7244532671880638E-2</v>
      </c>
      <c r="U39" s="4">
        <f t="shared" si="3"/>
        <v>0.13483769650586494</v>
      </c>
      <c r="V39" s="4">
        <f t="shared" si="3"/>
        <v>6.4462747992233921E-2</v>
      </c>
      <c r="W39" s="4">
        <f t="shared" si="3"/>
        <v>3.8704144372287301E-2</v>
      </c>
      <c r="X39" s="4">
        <f t="shared" si="3"/>
        <v>2.3521482870547492E-2</v>
      </c>
      <c r="Y39" s="4">
        <f t="shared" si="3"/>
        <v>2.714596484616599E-2</v>
      </c>
      <c r="Z39" s="4">
        <f t="shared" si="3"/>
        <v>0.32015535431859105</v>
      </c>
      <c r="AA39" s="4">
        <f t="shared" si="3"/>
        <v>0.2281267641934282</v>
      </c>
      <c r="AB39" s="4">
        <f t="shared" si="3"/>
        <v>0.33601347590508224</v>
      </c>
      <c r="AC39" s="4">
        <f t="shared" si="3"/>
        <v>0.24398294793937869</v>
      </c>
      <c r="AD39" s="4">
        <f t="shared" si="3"/>
        <v>6.7762337636692316E-2</v>
      </c>
      <c r="AE39" s="4">
        <f t="shared" si="3"/>
        <v>8.6959051301765872E-2</v>
      </c>
      <c r="AF39" s="4">
        <f t="shared" si="3"/>
        <v>9.2457944431034292E-2</v>
      </c>
      <c r="AG39" s="4">
        <f t="shared" si="3"/>
        <v>8.7590539184339622E-2</v>
      </c>
      <c r="AH39" t="s">
        <v>251</v>
      </c>
      <c r="AI39" s="4">
        <f t="shared" si="1"/>
        <v>0.28206963558912002</v>
      </c>
      <c r="AJ39">
        <v>0.93</v>
      </c>
    </row>
    <row r="40" spans="1:36" x14ac:dyDescent="0.2">
      <c r="A40" t="s">
        <v>252</v>
      </c>
      <c r="B40" s="4">
        <f t="shared" si="2"/>
        <v>0.46929806910212485</v>
      </c>
      <c r="C40" s="4">
        <f t="shared" si="3"/>
        <v>0.4669162942324499</v>
      </c>
      <c r="D40" s="4">
        <f t="shared" si="3"/>
        <v>0.46022967951281346</v>
      </c>
      <c r="E40" s="4">
        <f t="shared" si="3"/>
        <v>0.448679385225637</v>
      </c>
      <c r="F40" s="4">
        <f t="shared" si="3"/>
        <v>0.56752409203768495</v>
      </c>
      <c r="G40" s="4">
        <f t="shared" si="3"/>
        <v>0.65901241252480913</v>
      </c>
      <c r="H40" s="4">
        <f t="shared" si="3"/>
        <v>0.36691561006868767</v>
      </c>
      <c r="I40" s="4">
        <f t="shared" si="3"/>
        <v>0.21428874173937076</v>
      </c>
      <c r="J40" s="4">
        <f t="shared" si="3"/>
        <v>0.17575745788415267</v>
      </c>
      <c r="K40" s="4">
        <f t="shared" si="3"/>
        <v>0.30681794960549258</v>
      </c>
      <c r="L40" s="4">
        <f t="shared" si="3"/>
        <v>0.46325949767290359</v>
      </c>
      <c r="M40" s="4">
        <f t="shared" si="3"/>
        <v>0.4051076861439325</v>
      </c>
      <c r="N40" s="4">
        <f t="shared" si="3"/>
        <v>0.61974172987361509</v>
      </c>
      <c r="O40" s="4">
        <f t="shared" si="3"/>
        <v>0.39248106150035172</v>
      </c>
      <c r="P40" s="4">
        <f t="shared" si="3"/>
        <v>0.53017460759593182</v>
      </c>
      <c r="Q40" s="4">
        <f t="shared" si="3"/>
        <v>0.50064505649494329</v>
      </c>
      <c r="R40" s="4">
        <f t="shared" si="3"/>
        <v>0.47486868556212597</v>
      </c>
      <c r="S40" s="4">
        <f t="shared" si="3"/>
        <v>0.44502117674213659</v>
      </c>
      <c r="T40" s="4">
        <f t="shared" si="3"/>
        <v>0.37841054976178901</v>
      </c>
      <c r="U40" s="4">
        <f t="shared" si="3"/>
        <v>0.57975078519345491</v>
      </c>
      <c r="V40" s="4">
        <f t="shared" si="3"/>
        <v>0.38353042334316484</v>
      </c>
      <c r="W40" s="4">
        <f t="shared" si="3"/>
        <v>0.34838927853290835</v>
      </c>
      <c r="X40" s="4">
        <f t="shared" si="3"/>
        <v>0.32380303897450069</v>
      </c>
      <c r="Y40" s="4">
        <f t="shared" si="3"/>
        <v>0.43738298343736415</v>
      </c>
      <c r="Z40" s="4">
        <f t="shared" si="3"/>
        <v>1.404812996604206</v>
      </c>
      <c r="AA40" s="4">
        <f t="shared" si="3"/>
        <v>1.5151326345169438</v>
      </c>
      <c r="AB40" s="4">
        <f t="shared" si="3"/>
        <v>1.4518671520962814</v>
      </c>
      <c r="AC40" s="4">
        <f t="shared" si="3"/>
        <v>1.9971968408377596</v>
      </c>
      <c r="AD40" s="4">
        <f t="shared" si="3"/>
        <v>0.34508097068244414</v>
      </c>
      <c r="AE40" s="4">
        <f t="shared" si="3"/>
        <v>0.32567859368599339</v>
      </c>
      <c r="AF40" s="4">
        <f t="shared" si="3"/>
        <v>0.40852541458320252</v>
      </c>
      <c r="AG40" s="4">
        <f t="shared" si="3"/>
        <v>0.35153066260896437</v>
      </c>
      <c r="AH40" t="s">
        <v>252</v>
      </c>
      <c r="AI40" s="4">
        <f t="shared" si="1"/>
        <v>1.5922524060137975</v>
      </c>
      <c r="AJ40">
        <v>3.2</v>
      </c>
    </row>
    <row r="41" spans="1:36" x14ac:dyDescent="0.2">
      <c r="A41" t="s">
        <v>253</v>
      </c>
      <c r="B41" s="4">
        <f t="shared" si="2"/>
        <v>1.0578580607558621</v>
      </c>
      <c r="C41" s="4">
        <f t="shared" si="3"/>
        <v>1.0873051636080973</v>
      </c>
      <c r="D41" s="4">
        <f t="shared" si="3"/>
        <v>0.69161867047413872</v>
      </c>
      <c r="E41" s="4">
        <f t="shared" si="3"/>
        <v>0.90117961455239348</v>
      </c>
      <c r="F41" s="4">
        <f t="shared" si="3"/>
        <v>1.1455712679509717</v>
      </c>
      <c r="G41" s="4">
        <f t="shared" si="3"/>
        <v>0.90582748042080119</v>
      </c>
      <c r="H41" s="4">
        <f t="shared" si="3"/>
        <v>0.54770631825068727</v>
      </c>
      <c r="I41" s="4">
        <f t="shared" si="3"/>
        <v>0.29590325271793227</v>
      </c>
      <c r="J41" s="4">
        <f t="shared" si="3"/>
        <v>0.39067654401703161</v>
      </c>
      <c r="K41" s="4">
        <f t="shared" si="3"/>
        <v>0.51811491368086171</v>
      </c>
      <c r="L41" s="4">
        <f t="shared" si="3"/>
        <v>0.67308366611400727</v>
      </c>
      <c r="M41" s="4">
        <f t="shared" si="3"/>
        <v>0.63143708894340489</v>
      </c>
      <c r="N41" s="4">
        <f t="shared" si="3"/>
        <v>1.1067417824264014</v>
      </c>
      <c r="O41" s="4">
        <f t="shared" si="3"/>
        <v>0.94819347648289831</v>
      </c>
      <c r="P41" s="4">
        <f t="shared" si="3"/>
        <v>1.3099337113718628</v>
      </c>
      <c r="Q41" s="4">
        <f t="shared" si="3"/>
        <v>0.8097045028665818</v>
      </c>
      <c r="R41" s="4">
        <f t="shared" si="3"/>
        <v>1.003692013124786</v>
      </c>
      <c r="S41" s="4">
        <f t="shared" si="3"/>
        <v>0.70216420470176855</v>
      </c>
      <c r="T41" s="4">
        <f t="shared" si="3"/>
        <v>0.37848379944711241</v>
      </c>
      <c r="U41" s="4">
        <f t="shared" si="3"/>
        <v>0.80917012215631501</v>
      </c>
      <c r="V41" s="4">
        <f t="shared" si="3"/>
        <v>0.63836557655204385</v>
      </c>
      <c r="W41" s="4">
        <f t="shared" si="3"/>
        <v>0.44223956697220929</v>
      </c>
      <c r="X41" s="4">
        <f t="shared" si="3"/>
        <v>0.41185910072259579</v>
      </c>
      <c r="Y41" s="4">
        <f t="shared" si="3"/>
        <v>0.62019935661728043</v>
      </c>
      <c r="Z41" s="4">
        <f t="shared" si="3"/>
        <v>1.6243828219491274</v>
      </c>
      <c r="AA41" s="4">
        <f t="shared" si="3"/>
        <v>1.9981068763366618</v>
      </c>
      <c r="AB41" s="4">
        <f t="shared" si="3"/>
        <v>1.5017540872570254</v>
      </c>
      <c r="AC41" s="4">
        <f t="shared" si="3"/>
        <v>2.338203859776478</v>
      </c>
      <c r="AD41" s="4">
        <f t="shared" si="3"/>
        <v>0.55333780924213827</v>
      </c>
      <c r="AE41" s="4">
        <f t="shared" si="3"/>
        <v>0.60219320085117545</v>
      </c>
      <c r="AF41" s="4">
        <f t="shared" si="3"/>
        <v>0.9196673954937693</v>
      </c>
      <c r="AG41" s="4">
        <f t="shared" si="3"/>
        <v>0.69103346359069739</v>
      </c>
      <c r="AH41" t="s">
        <v>253</v>
      </c>
      <c r="AI41" s="4">
        <f t="shared" si="1"/>
        <v>1.8656119113298231</v>
      </c>
      <c r="AJ41">
        <v>1.6</v>
      </c>
    </row>
    <row r="42" spans="1:36" x14ac:dyDescent="0.2">
      <c r="A42" t="s">
        <v>254</v>
      </c>
      <c r="B42" s="4">
        <f t="shared" si="2"/>
        <v>0.76615491425132642</v>
      </c>
      <c r="C42" s="4">
        <f t="shared" si="3"/>
        <v>0.94276141797051993</v>
      </c>
      <c r="D42" s="4">
        <f t="shared" si="3"/>
        <v>0.75925385221014385</v>
      </c>
      <c r="E42" s="4">
        <f t="shared" si="3"/>
        <v>0.89144803866785738</v>
      </c>
      <c r="F42" s="4">
        <f t="shared" si="3"/>
        <v>0.97926993030358145</v>
      </c>
      <c r="G42" s="4">
        <f t="shared" si="3"/>
        <v>0.96737530311434938</v>
      </c>
      <c r="H42" s="4">
        <f t="shared" si="3"/>
        <v>0.74101955054093416</v>
      </c>
      <c r="I42" s="4">
        <f t="shared" si="3"/>
        <v>0.5870327773612164</v>
      </c>
      <c r="J42" s="4">
        <f t="shared" si="3"/>
        <v>0.80282816528542289</v>
      </c>
      <c r="K42" s="4">
        <f t="shared" si="3"/>
        <v>0.41310291089200707</v>
      </c>
      <c r="L42" s="4">
        <f t="shared" si="3"/>
        <v>0.89510701442434637</v>
      </c>
      <c r="M42" s="4">
        <f t="shared" si="3"/>
        <v>1.1327875748422218</v>
      </c>
      <c r="N42" s="4">
        <f t="shared" si="3"/>
        <v>1.2158594976235342</v>
      </c>
      <c r="O42" s="4">
        <f t="shared" si="3"/>
        <v>0.95958471436927573</v>
      </c>
      <c r="P42" s="4">
        <f t="shared" si="3"/>
        <v>0.80626501425515684</v>
      </c>
      <c r="Q42" s="4">
        <f t="shared" si="3"/>
        <v>0.92633824883274019</v>
      </c>
      <c r="R42" s="4">
        <f t="shared" si="3"/>
        <v>1.0808341730952238</v>
      </c>
      <c r="S42" s="4">
        <f t="shared" si="3"/>
        <v>0.67416086649121254</v>
      </c>
      <c r="T42" s="4">
        <f t="shared" si="3"/>
        <v>0.83500254069805591</v>
      </c>
      <c r="U42" s="4">
        <f t="shared" si="3"/>
        <v>0.81033863607878542</v>
      </c>
      <c r="V42" s="4">
        <f t="shared" si="3"/>
        <v>0.79492380134947571</v>
      </c>
      <c r="W42" s="4">
        <f t="shared" si="3"/>
        <v>0.54763369539484963</v>
      </c>
      <c r="X42" s="4">
        <f t="shared" si="3"/>
        <v>0.67986210914636547</v>
      </c>
      <c r="Y42" s="4">
        <f t="shared" si="3"/>
        <v>0.61149350329460683</v>
      </c>
      <c r="Z42" s="4">
        <f t="shared" si="3"/>
        <v>2.8565824174875005</v>
      </c>
      <c r="AA42" s="4">
        <f t="shared" si="3"/>
        <v>3.2378066619112835</v>
      </c>
      <c r="AB42" s="4">
        <f t="shared" si="3"/>
        <v>3.0238259645138985</v>
      </c>
      <c r="AC42" s="4">
        <f t="shared" si="3"/>
        <v>3.1813562402534923</v>
      </c>
      <c r="AD42" s="4">
        <f t="shared" si="3"/>
        <v>0.80237120925105443</v>
      </c>
      <c r="AE42" s="4">
        <f t="shared" si="3"/>
        <v>0.75210684174908127</v>
      </c>
      <c r="AF42" s="4">
        <f t="shared" si="3"/>
        <v>0.8599996289939188</v>
      </c>
      <c r="AG42" s="4">
        <f t="shared" si="3"/>
        <v>0.90050038357518769</v>
      </c>
      <c r="AH42" t="s">
        <v>254</v>
      </c>
      <c r="AI42" s="4">
        <f t="shared" si="1"/>
        <v>3.0748928210415438</v>
      </c>
      <c r="AJ42">
        <v>4.9000000000000004</v>
      </c>
    </row>
    <row r="43" spans="1:36" x14ac:dyDescent="0.2">
      <c r="A43" t="s">
        <v>255</v>
      </c>
      <c r="B43" s="4">
        <f t="shared" si="2"/>
        <v>0.20330856650518736</v>
      </c>
      <c r="C43" s="4">
        <f t="shared" si="3"/>
        <v>0.31403353486997199</v>
      </c>
      <c r="D43" s="4">
        <f t="shared" si="3"/>
        <v>0.28367361195940566</v>
      </c>
      <c r="E43" s="4">
        <f t="shared" si="3"/>
        <v>0.29233548975160367</v>
      </c>
      <c r="F43" s="4">
        <f t="shared" si="3"/>
        <v>0.40375911623665867</v>
      </c>
      <c r="G43" s="4">
        <f t="shared" si="3"/>
        <v>0.20515433872869498</v>
      </c>
      <c r="H43" s="4">
        <f t="shared" si="3"/>
        <v>0.23622844124394818</v>
      </c>
      <c r="I43" s="4">
        <f t="shared" si="3"/>
        <v>0.19491997430919278</v>
      </c>
      <c r="J43" s="4">
        <f t="shared" si="3"/>
        <v>0.11784484626895046</v>
      </c>
      <c r="K43" s="4">
        <f t="shared" si="3"/>
        <v>0.16325076850910203</v>
      </c>
      <c r="L43" s="4">
        <f t="shared" si="3"/>
        <v>0.31167585844085921</v>
      </c>
      <c r="M43" s="4">
        <f t="shared" si="3"/>
        <v>0.18230152863188601</v>
      </c>
      <c r="N43" s="4">
        <f t="shared" si="3"/>
        <v>0.35762688174344731</v>
      </c>
      <c r="O43" s="4">
        <f t="shared" si="3"/>
        <v>0.23363700934797174</v>
      </c>
      <c r="P43" s="4">
        <f t="shared" si="3"/>
        <v>0.45484259389167464</v>
      </c>
      <c r="Q43" s="4">
        <f t="shared" si="3"/>
        <v>0.32612416827722757</v>
      </c>
      <c r="R43" s="4">
        <f t="shared" si="3"/>
        <v>0.28361692554452189</v>
      </c>
      <c r="S43" s="4">
        <f t="shared" si="3"/>
        <v>0.2941997900789452</v>
      </c>
      <c r="T43" s="4">
        <f t="shared" si="3"/>
        <v>0.18029365145540785</v>
      </c>
      <c r="U43" s="4">
        <f t="shared" si="3"/>
        <v>0.28426242272731977</v>
      </c>
      <c r="V43" s="4">
        <f t="shared" si="3"/>
        <v>0.39997782036047741</v>
      </c>
      <c r="W43" s="4">
        <f t="shared" si="3"/>
        <v>0.21230920799645053</v>
      </c>
      <c r="X43" s="4">
        <f t="shared" si="3"/>
        <v>0.33975070912870886</v>
      </c>
      <c r="Y43" s="4">
        <f t="shared" si="3"/>
        <v>0.20840264261026395</v>
      </c>
      <c r="Z43" s="4">
        <f t="shared" si="3"/>
        <v>0.23084527306709005</v>
      </c>
      <c r="AA43" s="4">
        <f t="shared" si="3"/>
        <v>0.32457889482292596</v>
      </c>
      <c r="AB43" s="4">
        <f t="shared" si="3"/>
        <v>0.28301870021402742</v>
      </c>
      <c r="AC43" s="4">
        <f t="shared" si="3"/>
        <v>0.39552571057198049</v>
      </c>
      <c r="AD43" s="4">
        <f t="shared" si="3"/>
        <v>0.20575655932695716</v>
      </c>
      <c r="AE43" s="4">
        <f t="shared" si="3"/>
        <v>0.16273026773612215</v>
      </c>
      <c r="AF43" s="4">
        <f t="shared" ref="C43:AG49" si="4">AF17/AF$24</f>
        <v>0.22983233388608124</v>
      </c>
      <c r="AG43" s="4">
        <f t="shared" si="4"/>
        <v>0.27859660908757</v>
      </c>
      <c r="AH43" t="s">
        <v>255</v>
      </c>
      <c r="AI43" s="4">
        <f t="shared" si="1"/>
        <v>0.30849214466900599</v>
      </c>
      <c r="AJ43">
        <v>0.7</v>
      </c>
    </row>
    <row r="44" spans="1:36" x14ac:dyDescent="0.2">
      <c r="A44" t="s">
        <v>256</v>
      </c>
      <c r="B44" s="4">
        <f t="shared" si="2"/>
        <v>0.58000675942113422</v>
      </c>
      <c r="C44" s="4">
        <f t="shared" si="4"/>
        <v>0.55019199844000743</v>
      </c>
      <c r="D44" s="4">
        <f t="shared" si="4"/>
        <v>0.45967366349185435</v>
      </c>
      <c r="E44" s="4">
        <f t="shared" si="4"/>
        <v>0.54534997962690823</v>
      </c>
      <c r="F44" s="4">
        <f t="shared" si="4"/>
        <v>0.59263004036563105</v>
      </c>
      <c r="G44" s="4">
        <f t="shared" si="4"/>
        <v>0.69292401518804914</v>
      </c>
      <c r="H44" s="4">
        <f t="shared" si="4"/>
        <v>0.35273746414339224</v>
      </c>
      <c r="I44" s="4">
        <f t="shared" si="4"/>
        <v>0.44761531781847552</v>
      </c>
      <c r="J44" s="4">
        <f t="shared" si="4"/>
        <v>0.41341310235048429</v>
      </c>
      <c r="K44" s="4">
        <f t="shared" si="4"/>
        <v>0.33626073328740935</v>
      </c>
      <c r="L44" s="4">
        <f t="shared" si="4"/>
        <v>0.70932328082397222</v>
      </c>
      <c r="M44" s="4">
        <f t="shared" si="4"/>
        <v>0.49716198151925334</v>
      </c>
      <c r="N44" s="4">
        <f t="shared" si="4"/>
        <v>1.0234764063525932</v>
      </c>
      <c r="O44" s="4">
        <f t="shared" si="4"/>
        <v>0.72762548628776058</v>
      </c>
      <c r="P44" s="4">
        <f t="shared" si="4"/>
        <v>1.1305020395664307</v>
      </c>
      <c r="Q44" s="4">
        <f t="shared" si="4"/>
        <v>0.93644492397528167</v>
      </c>
      <c r="R44" s="4">
        <f t="shared" si="4"/>
        <v>0.97398409684391862</v>
      </c>
      <c r="S44" s="4">
        <f t="shared" si="4"/>
        <v>0.57224385293737934</v>
      </c>
      <c r="T44" s="4">
        <f t="shared" si="4"/>
        <v>0.61636344338424354</v>
      </c>
      <c r="U44" s="4">
        <f t="shared" si="4"/>
        <v>0.73123696171279362</v>
      </c>
      <c r="V44" s="4">
        <f t="shared" si="4"/>
        <v>0.65493629455989588</v>
      </c>
      <c r="W44" s="4">
        <f t="shared" si="4"/>
        <v>0.44131714161252306</v>
      </c>
      <c r="X44" s="4">
        <f t="shared" si="4"/>
        <v>0.50448457331859342</v>
      </c>
      <c r="Y44" s="4">
        <f t="shared" si="4"/>
        <v>0.53048558662796863</v>
      </c>
      <c r="Z44" s="4">
        <f t="shared" si="4"/>
        <v>0.3584015966084268</v>
      </c>
      <c r="AA44" s="4">
        <f t="shared" si="4"/>
        <v>0.32498642801196187</v>
      </c>
      <c r="AB44" s="4">
        <f t="shared" si="4"/>
        <v>0.39841287118302504</v>
      </c>
      <c r="AC44" s="4">
        <f t="shared" si="4"/>
        <v>0.51213317595315788</v>
      </c>
      <c r="AD44" s="4">
        <f t="shared" si="4"/>
        <v>0.64412755550117051</v>
      </c>
      <c r="AE44" s="4">
        <f t="shared" si="4"/>
        <v>0.49391438008162997</v>
      </c>
      <c r="AF44" s="4">
        <f t="shared" si="4"/>
        <v>0.6300385915902077</v>
      </c>
      <c r="AG44" s="4">
        <f t="shared" si="4"/>
        <v>0.46381084266680239</v>
      </c>
      <c r="AH44" t="s">
        <v>256</v>
      </c>
      <c r="AI44" s="4">
        <f t="shared" si="1"/>
        <v>0.39848351793914294</v>
      </c>
      <c r="AJ44">
        <v>0.94</v>
      </c>
    </row>
    <row r="45" spans="1:36" x14ac:dyDescent="0.2">
      <c r="A45" t="s">
        <v>257</v>
      </c>
      <c r="B45" s="4">
        <f t="shared" si="2"/>
        <v>3.2391923559042892</v>
      </c>
      <c r="C45" s="4">
        <f t="shared" si="4"/>
        <v>4.2906137899877859</v>
      </c>
      <c r="D45" s="4">
        <f t="shared" si="4"/>
        <v>3.193276656610518</v>
      </c>
      <c r="E45" s="4">
        <f t="shared" si="4"/>
        <v>3.2998103210436098</v>
      </c>
      <c r="F45" s="4">
        <f t="shared" si="4"/>
        <v>3.3367889201835736</v>
      </c>
      <c r="G45" s="4">
        <f t="shared" si="4"/>
        <v>3.721948229729072</v>
      </c>
      <c r="H45" s="4">
        <f t="shared" si="4"/>
        <v>3.199181833292998</v>
      </c>
      <c r="I45" s="4">
        <f t="shared" si="4"/>
        <v>3.8956195139437249</v>
      </c>
      <c r="J45" s="4">
        <f t="shared" si="4"/>
        <v>2.3654165698569187</v>
      </c>
      <c r="K45" s="4">
        <f t="shared" si="4"/>
        <v>3.1699936431887195</v>
      </c>
      <c r="L45" s="4">
        <f t="shared" si="4"/>
        <v>4.7290258195906771</v>
      </c>
      <c r="M45" s="4">
        <f t="shared" si="4"/>
        <v>4.0764022755459868</v>
      </c>
      <c r="N45" s="4">
        <f t="shared" si="4"/>
        <v>4.0172520617711767</v>
      </c>
      <c r="O45" s="4">
        <f t="shared" si="4"/>
        <v>2.857318014718798</v>
      </c>
      <c r="P45" s="4">
        <f t="shared" si="4"/>
        <v>4.0356661774683689</v>
      </c>
      <c r="Q45" s="4">
        <f t="shared" si="4"/>
        <v>3.2515108626358535</v>
      </c>
      <c r="R45" s="4">
        <f t="shared" si="4"/>
        <v>4.4528250756595975</v>
      </c>
      <c r="S45" s="4">
        <f t="shared" si="4"/>
        <v>3.6930329905129895</v>
      </c>
      <c r="T45" s="4">
        <f t="shared" si="4"/>
        <v>3.0771575530686257</v>
      </c>
      <c r="U45" s="4">
        <f t="shared" si="4"/>
        <v>4.1607248041140599</v>
      </c>
      <c r="V45" s="4">
        <f t="shared" si="4"/>
        <v>2.9697757919248926</v>
      </c>
      <c r="W45" s="4">
        <f t="shared" si="4"/>
        <v>2.3004094338028129</v>
      </c>
      <c r="X45" s="4">
        <f t="shared" si="4"/>
        <v>2.446941043881556</v>
      </c>
      <c r="Y45" s="4">
        <f t="shared" si="4"/>
        <v>3.427335642282936</v>
      </c>
      <c r="Z45" s="4">
        <f t="shared" si="4"/>
        <v>10.805225321476829</v>
      </c>
      <c r="AA45" s="4">
        <f t="shared" si="4"/>
        <v>9.1462658116782851</v>
      </c>
      <c r="AB45" s="4">
        <f t="shared" si="4"/>
        <v>5.3398386425908235</v>
      </c>
      <c r="AC45" s="4">
        <f t="shared" si="4"/>
        <v>11.418489879574132</v>
      </c>
      <c r="AD45" s="4">
        <f t="shared" si="4"/>
        <v>4.3203676451857467</v>
      </c>
      <c r="AE45" s="4">
        <f t="shared" si="4"/>
        <v>3.1143613714829645</v>
      </c>
      <c r="AF45" s="4">
        <f t="shared" si="4"/>
        <v>4.3280570526566402</v>
      </c>
      <c r="AG45" s="4">
        <f t="shared" si="4"/>
        <v>3.7664016634211337</v>
      </c>
      <c r="AH45" t="s">
        <v>257</v>
      </c>
      <c r="AI45" s="4">
        <f t="shared" si="1"/>
        <v>9.1774549138300188</v>
      </c>
      <c r="AJ45">
        <v>5.8</v>
      </c>
    </row>
    <row r="46" spans="1:36" x14ac:dyDescent="0.2">
      <c r="A46" t="s">
        <v>258</v>
      </c>
      <c r="B46" s="4">
        <f t="shared" si="2"/>
        <v>0.41253676619697349</v>
      </c>
      <c r="C46" s="4">
        <f t="shared" si="4"/>
        <v>0.30828642937956124</v>
      </c>
      <c r="D46" s="4">
        <f t="shared" si="4"/>
        <v>0.13611043850997512</v>
      </c>
      <c r="E46" s="4">
        <f t="shared" si="4"/>
        <v>0.30498221612506288</v>
      </c>
      <c r="F46" s="4">
        <f t="shared" si="4"/>
        <v>0.29993850296265778</v>
      </c>
      <c r="G46" s="4">
        <f t="shared" si="4"/>
        <v>0.25179089270106048</v>
      </c>
      <c r="H46" s="4">
        <f t="shared" si="4"/>
        <v>0.14881328867594659</v>
      </c>
      <c r="I46" s="4">
        <f t="shared" si="4"/>
        <v>0.28812428081555752</v>
      </c>
      <c r="J46" s="4">
        <f t="shared" si="4"/>
        <v>0.27883926979666562</v>
      </c>
      <c r="K46" s="4">
        <f t="shared" si="4"/>
        <v>0.12230269929998007</v>
      </c>
      <c r="L46" s="4">
        <f t="shared" si="4"/>
        <v>0.3609453603618446</v>
      </c>
      <c r="M46" s="4">
        <f t="shared" si="4"/>
        <v>0.280862655055998</v>
      </c>
      <c r="N46" s="4">
        <f t="shared" si="4"/>
        <v>0.45615359164157271</v>
      </c>
      <c r="O46" s="4">
        <f t="shared" si="4"/>
        <v>0.33234581869952423</v>
      </c>
      <c r="P46" s="4">
        <f t="shared" si="4"/>
        <v>0.42838757135987249</v>
      </c>
      <c r="Q46" s="4">
        <f t="shared" si="4"/>
        <v>0.32905350540909367</v>
      </c>
      <c r="R46" s="4">
        <f t="shared" si="4"/>
        <v>0.40684500127381446</v>
      </c>
      <c r="S46" s="4">
        <f t="shared" si="4"/>
        <v>0.28227401869708235</v>
      </c>
      <c r="T46" s="4">
        <f t="shared" si="4"/>
        <v>0.21816994802067377</v>
      </c>
      <c r="U46" s="4">
        <f t="shared" si="4"/>
        <v>0.34772922745743001</v>
      </c>
      <c r="V46" s="4">
        <f t="shared" si="4"/>
        <v>0.30723510303692586</v>
      </c>
      <c r="W46" s="4">
        <f t="shared" si="4"/>
        <v>0.1233413303935485</v>
      </c>
      <c r="X46" s="4">
        <f t="shared" si="4"/>
        <v>0.3042588662753718</v>
      </c>
      <c r="Y46" s="4">
        <f t="shared" si="4"/>
        <v>0.21430193908310802</v>
      </c>
      <c r="Z46" s="4">
        <f t="shared" si="4"/>
        <v>4.410732062675641</v>
      </c>
      <c r="AA46" s="4">
        <f t="shared" si="4"/>
        <v>4.2105072214516168</v>
      </c>
      <c r="AB46" s="4">
        <f t="shared" si="4"/>
        <v>4.5008904299404042</v>
      </c>
      <c r="AC46" s="4">
        <f t="shared" si="4"/>
        <v>5.1244003179659705</v>
      </c>
      <c r="AD46" s="4">
        <f t="shared" si="4"/>
        <v>0.23063412208806919</v>
      </c>
      <c r="AE46" s="4">
        <f t="shared" si="4"/>
        <v>0.20018710717146213</v>
      </c>
      <c r="AF46" s="4">
        <f t="shared" si="4"/>
        <v>0.24600800456530683</v>
      </c>
      <c r="AG46" s="4">
        <f t="shared" si="4"/>
        <v>0.17679678084648448</v>
      </c>
      <c r="AH46" t="s">
        <v>258</v>
      </c>
      <c r="AI46" s="4">
        <f t="shared" si="1"/>
        <v>4.5616325080084081</v>
      </c>
      <c r="AJ46">
        <v>4.9000000000000004</v>
      </c>
    </row>
    <row r="47" spans="1:36" x14ac:dyDescent="0.2">
      <c r="A47" t="s">
        <v>259</v>
      </c>
      <c r="B47" s="4">
        <f t="shared" si="2"/>
        <v>2.9655051727169126</v>
      </c>
      <c r="C47" s="4">
        <f t="shared" si="4"/>
        <v>3.9720667206058109</v>
      </c>
      <c r="D47" s="4">
        <f t="shared" si="4"/>
        <v>3.3370808995633245</v>
      </c>
      <c r="E47" s="4">
        <f t="shared" si="4"/>
        <v>3.6679891542017811</v>
      </c>
      <c r="F47" s="4">
        <f t="shared" si="4"/>
        <v>3.5524497046406611</v>
      </c>
      <c r="G47" s="4">
        <f t="shared" si="4"/>
        <v>3.9200765892838216</v>
      </c>
      <c r="H47" s="4">
        <f t="shared" si="4"/>
        <v>3.0339570559288753</v>
      </c>
      <c r="I47" s="4">
        <f t="shared" si="4"/>
        <v>2.6643557116754981</v>
      </c>
      <c r="J47" s="4">
        <f t="shared" si="4"/>
        <v>2.7739499684762747</v>
      </c>
      <c r="K47" s="4">
        <f t="shared" si="4"/>
        <v>2.1040740264165319</v>
      </c>
      <c r="L47" s="4">
        <f t="shared" si="4"/>
        <v>3.7760640906595291</v>
      </c>
      <c r="M47" s="4">
        <f t="shared" si="4"/>
        <v>3.0880073018196019</v>
      </c>
      <c r="N47" s="4">
        <f t="shared" si="4"/>
        <v>4.1810423347350456</v>
      </c>
      <c r="O47" s="4">
        <f t="shared" si="4"/>
        <v>3.072912110060714</v>
      </c>
      <c r="P47" s="4">
        <f t="shared" si="4"/>
        <v>4.1273106835899984</v>
      </c>
      <c r="Q47" s="4">
        <f t="shared" si="4"/>
        <v>3.1855905054836904</v>
      </c>
      <c r="R47" s="4">
        <f t="shared" si="4"/>
        <v>3.4195118478694213</v>
      </c>
      <c r="S47" s="4">
        <f t="shared" si="4"/>
        <v>3.048540407233836</v>
      </c>
      <c r="T47" s="4">
        <f t="shared" si="4"/>
        <v>2.1329312698136569</v>
      </c>
      <c r="U47" s="4">
        <f t="shared" si="4"/>
        <v>3.6315389633267032</v>
      </c>
      <c r="V47" s="4">
        <f t="shared" si="4"/>
        <v>3.0106777671448586</v>
      </c>
      <c r="W47" s="4">
        <f t="shared" si="4"/>
        <v>2.1373308385347767</v>
      </c>
      <c r="X47" s="4">
        <f t="shared" si="4"/>
        <v>2.1193149195732066</v>
      </c>
      <c r="Y47" s="4">
        <f t="shared" si="4"/>
        <v>2.6516184590288434</v>
      </c>
      <c r="Z47" s="4">
        <f t="shared" si="4"/>
        <v>2.3651975514875132</v>
      </c>
      <c r="AA47" s="4">
        <f t="shared" si="4"/>
        <v>1.7893669976436066</v>
      </c>
      <c r="AB47" s="4">
        <f t="shared" si="4"/>
        <v>1.6803212682983641</v>
      </c>
      <c r="AC47" s="4">
        <f t="shared" si="4"/>
        <v>2.530257151989233</v>
      </c>
      <c r="AD47" s="4">
        <f t="shared" si="4"/>
        <v>2.6946887727666042</v>
      </c>
      <c r="AE47" s="4">
        <f t="shared" si="4"/>
        <v>2.0532176623041689</v>
      </c>
      <c r="AF47" s="4">
        <f t="shared" si="4"/>
        <v>3.2999037869750327</v>
      </c>
      <c r="AG47" s="4">
        <f t="shared" si="4"/>
        <v>2.6479406790779256</v>
      </c>
      <c r="AH47" t="s">
        <v>259</v>
      </c>
      <c r="AI47" s="4">
        <f t="shared" si="1"/>
        <v>2.0912857423546791</v>
      </c>
      <c r="AJ47">
        <v>3.5</v>
      </c>
    </row>
    <row r="48" spans="1:36" x14ac:dyDescent="0.2">
      <c r="A48" t="s">
        <v>260</v>
      </c>
      <c r="B48" s="4">
        <f t="shared" si="2"/>
        <v>1.6562413136287972</v>
      </c>
      <c r="C48" s="4">
        <f t="shared" si="4"/>
        <v>2.3633108041446285</v>
      </c>
      <c r="D48" s="4">
        <f t="shared" si="4"/>
        <v>1.9926938473509974</v>
      </c>
      <c r="E48" s="4">
        <f t="shared" si="4"/>
        <v>1.9848379420883948</v>
      </c>
      <c r="F48" s="4">
        <f t="shared" si="4"/>
        <v>1.9957838171462499</v>
      </c>
      <c r="G48" s="4">
        <f t="shared" si="4"/>
        <v>2.329922668107598</v>
      </c>
      <c r="H48" s="4">
        <f t="shared" si="4"/>
        <v>1.5587871810563583</v>
      </c>
      <c r="I48" s="4">
        <f t="shared" si="4"/>
        <v>1.8676731388062426</v>
      </c>
      <c r="J48" s="4">
        <f t="shared" si="4"/>
        <v>1.1879912092973621</v>
      </c>
      <c r="K48" s="4">
        <f t="shared" si="4"/>
        <v>1.2508445258521887</v>
      </c>
      <c r="L48" s="4">
        <f t="shared" si="4"/>
        <v>1.8794186054402071</v>
      </c>
      <c r="M48" s="4">
        <f t="shared" si="4"/>
        <v>1.7246799333400888</v>
      </c>
      <c r="N48" s="4">
        <f t="shared" si="4"/>
        <v>2.8924335055784258</v>
      </c>
      <c r="O48" s="4">
        <f t="shared" si="4"/>
        <v>1.7291855270724115</v>
      </c>
      <c r="P48" s="4">
        <f t="shared" si="4"/>
        <v>3.0583332138292234</v>
      </c>
      <c r="Q48" s="4">
        <f t="shared" si="4"/>
        <v>2.1877744764636886</v>
      </c>
      <c r="R48" s="4">
        <f t="shared" si="4"/>
        <v>2.4645930528204891</v>
      </c>
      <c r="S48" s="4">
        <f t="shared" si="4"/>
        <v>2.0540530568949191</v>
      </c>
      <c r="T48" s="4">
        <f t="shared" si="4"/>
        <v>1.5747455482241204</v>
      </c>
      <c r="U48" s="4">
        <f t="shared" si="4"/>
        <v>2.3570739795259166</v>
      </c>
      <c r="V48" s="4">
        <f t="shared" si="4"/>
        <v>1.6562547911585339</v>
      </c>
      <c r="W48" s="4">
        <f t="shared" si="4"/>
        <v>1.1829437192816428</v>
      </c>
      <c r="X48" s="4">
        <f t="shared" si="4"/>
        <v>1.7268424684586898</v>
      </c>
      <c r="Y48" s="4">
        <f t="shared" si="4"/>
        <v>2.1318197951679356</v>
      </c>
      <c r="Z48" s="4">
        <f t="shared" si="4"/>
        <v>0.50044019146132812</v>
      </c>
      <c r="AA48" s="4">
        <f t="shared" si="4"/>
        <v>0.43893654723499276</v>
      </c>
      <c r="AB48" s="4">
        <f t="shared" si="4"/>
        <v>0.4303270578243662</v>
      </c>
      <c r="AC48" s="4">
        <f t="shared" si="4"/>
        <v>0.59968573598247354</v>
      </c>
      <c r="AD48" s="4">
        <f t="shared" si="4"/>
        <v>1.6660264895932295</v>
      </c>
      <c r="AE48" s="4">
        <f t="shared" si="4"/>
        <v>1.5733025584953853</v>
      </c>
      <c r="AF48" s="4">
        <f t="shared" si="4"/>
        <v>2.2721884257016165</v>
      </c>
      <c r="AG48" s="4">
        <f t="shared" si="4"/>
        <v>1.8091344766628887</v>
      </c>
      <c r="AH48" t="s">
        <v>260</v>
      </c>
      <c r="AI48" s="4">
        <f t="shared" si="1"/>
        <v>0.49234738312579018</v>
      </c>
      <c r="AJ48">
        <v>1.3</v>
      </c>
    </row>
    <row r="49" spans="1:37" x14ac:dyDescent="0.2">
      <c r="A49" t="s">
        <v>261</v>
      </c>
      <c r="B49" s="4">
        <f t="shared" si="2"/>
        <v>1.7458885664135824</v>
      </c>
      <c r="C49" s="4">
        <f t="shared" si="4"/>
        <v>2.038465830329558</v>
      </c>
      <c r="D49" s="4">
        <f t="shared" si="4"/>
        <v>2.1099410910806591</v>
      </c>
      <c r="E49" s="4">
        <f t="shared" si="4"/>
        <v>2.1144061282150601</v>
      </c>
      <c r="F49" s="4">
        <f t="shared" si="4"/>
        <v>1.9053224538745754</v>
      </c>
      <c r="G49" s="4">
        <f t="shared" si="4"/>
        <v>2.2240349921175646</v>
      </c>
      <c r="H49" s="4">
        <f t="shared" si="4"/>
        <v>1.6992898335799791</v>
      </c>
      <c r="I49" s="4">
        <f t="shared" si="4"/>
        <v>1.4797439848695451</v>
      </c>
      <c r="J49" s="4">
        <f t="shared" si="4"/>
        <v>1.494472709095324</v>
      </c>
      <c r="K49" s="4">
        <f t="shared" si="4"/>
        <v>1.1842965119394389</v>
      </c>
      <c r="L49" s="4">
        <f t="shared" si="4"/>
        <v>1.9932850620228206</v>
      </c>
      <c r="M49" s="4">
        <f t="shared" si="4"/>
        <v>1.5542277327069292</v>
      </c>
      <c r="N49" s="4">
        <f t="shared" si="4"/>
        <v>2.2273360053791236</v>
      </c>
      <c r="O49" s="4">
        <f t="shared" si="4"/>
        <v>1.447054108235863</v>
      </c>
      <c r="P49" s="4">
        <f t="shared" si="4"/>
        <v>1.9100659866132919</v>
      </c>
      <c r="Q49" s="4">
        <f t="shared" si="4"/>
        <v>1.7999468482094609</v>
      </c>
      <c r="R49" s="4">
        <f t="shared" si="4"/>
        <v>2.314482665886695</v>
      </c>
      <c r="S49" s="4">
        <f t="shared" si="4"/>
        <v>1.8788733218386531</v>
      </c>
      <c r="T49" s="4">
        <f t="shared" si="4"/>
        <v>1.1556239642932065</v>
      </c>
      <c r="U49" s="4">
        <f t="shared" si="4"/>
        <v>1.8229716932894158</v>
      </c>
      <c r="V49" s="4">
        <f t="shared" si="4"/>
        <v>1.7067961553347526</v>
      </c>
      <c r="W49" s="4">
        <f t="shared" si="4"/>
        <v>0.90523844223779792</v>
      </c>
      <c r="X49" s="4">
        <f t="shared" si="4"/>
        <v>1.3213416823930781</v>
      </c>
      <c r="Y49" s="4">
        <f t="shared" si="4"/>
        <v>1.3931655780739536</v>
      </c>
      <c r="Z49" s="4">
        <f t="shared" si="4"/>
        <v>1.1819593126835828</v>
      </c>
      <c r="AA49" s="4">
        <f t="shared" si="4"/>
        <v>1.1839327611095962</v>
      </c>
      <c r="AB49" s="4">
        <f t="shared" si="4"/>
        <v>1.1523582065623337</v>
      </c>
      <c r="AC49" s="4">
        <f t="shared" si="4"/>
        <v>1.1453929115685535</v>
      </c>
      <c r="AD49" s="4">
        <f t="shared" si="4"/>
        <v>1.4041103146708582</v>
      </c>
      <c r="AE49" s="4">
        <f t="shared" si="4"/>
        <v>1.1629810061460348</v>
      </c>
      <c r="AF49" s="4">
        <f t="shared" si="4"/>
        <v>1.8257106154584495</v>
      </c>
      <c r="AG49" s="4">
        <f t="shared" si="4"/>
        <v>1.6407930197661655</v>
      </c>
      <c r="AH49" t="s">
        <v>261</v>
      </c>
      <c r="AI49" s="4">
        <f t="shared" si="1"/>
        <v>1.1659107979810166</v>
      </c>
      <c r="AJ49">
        <v>2.5</v>
      </c>
    </row>
    <row r="50" spans="1:37" x14ac:dyDescent="0.2">
      <c r="B50" s="4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</row>
    <row r="51" spans="1:37" ht="16" thickBot="1" x14ac:dyDescent="0.25"/>
    <row r="52" spans="1:37" x14ac:dyDescent="0.2">
      <c r="A52" s="9" t="s">
        <v>61</v>
      </c>
      <c r="B52" t="s">
        <v>20</v>
      </c>
      <c r="C52" t="s">
        <v>21</v>
      </c>
      <c r="D52" t="s">
        <v>22</v>
      </c>
      <c r="E52" t="s">
        <v>23</v>
      </c>
      <c r="F52" t="s">
        <v>24</v>
      </c>
      <c r="G52" t="s">
        <v>25</v>
      </c>
      <c r="H52" t="s">
        <v>26</v>
      </c>
      <c r="I52" t="s">
        <v>27</v>
      </c>
      <c r="J52" t="s">
        <v>28</v>
      </c>
      <c r="K52" t="s">
        <v>29</v>
      </c>
      <c r="L52" t="s">
        <v>30</v>
      </c>
      <c r="M52" t="s">
        <v>31</v>
      </c>
      <c r="N52" t="s">
        <v>32</v>
      </c>
      <c r="O52" t="s">
        <v>33</v>
      </c>
      <c r="P52" t="s">
        <v>34</v>
      </c>
      <c r="Q52" t="s">
        <v>35</v>
      </c>
      <c r="R52" t="s">
        <v>36</v>
      </c>
      <c r="S52" t="s">
        <v>37</v>
      </c>
      <c r="T52" t="s">
        <v>38</v>
      </c>
      <c r="U52" t="s">
        <v>39</v>
      </c>
      <c r="V52" t="s">
        <v>40</v>
      </c>
      <c r="W52" t="s">
        <v>41</v>
      </c>
      <c r="X52" t="s">
        <v>42</v>
      </c>
      <c r="Y52" t="s">
        <v>43</v>
      </c>
      <c r="Z52" t="s">
        <v>12</v>
      </c>
      <c r="AA52" t="s">
        <v>13</v>
      </c>
      <c r="AB52" t="s">
        <v>14</v>
      </c>
      <c r="AC52" t="s">
        <v>15</v>
      </c>
      <c r="AD52" t="s">
        <v>16</v>
      </c>
      <c r="AE52" t="s">
        <v>17</v>
      </c>
      <c r="AF52" t="s">
        <v>18</v>
      </c>
      <c r="AG52" t="s">
        <v>19</v>
      </c>
      <c r="AH52" s="3" t="s">
        <v>0</v>
      </c>
      <c r="AI52" s="8" t="s">
        <v>45</v>
      </c>
      <c r="AJ52" s="8" t="s">
        <v>62</v>
      </c>
      <c r="AK52" t="s">
        <v>63</v>
      </c>
    </row>
    <row r="53" spans="1:37" x14ac:dyDescent="0.2">
      <c r="A53" t="s">
        <v>239</v>
      </c>
      <c r="B53" s="4">
        <f t="shared" ref="B53:AG53" si="5">B28*$AJ28/$AI28</f>
        <v>0.55628335702566467</v>
      </c>
      <c r="C53" s="4">
        <f t="shared" si="5"/>
        <v>0.85461110104103799</v>
      </c>
      <c r="D53" s="4">
        <f t="shared" si="5"/>
        <v>0.553522789295391</v>
      </c>
      <c r="E53" s="4">
        <f t="shared" si="5"/>
        <v>0.71952881589265627</v>
      </c>
      <c r="F53" s="4">
        <f t="shared" si="5"/>
        <v>0.5474649272428479</v>
      </c>
      <c r="G53" s="4">
        <f t="shared" si="5"/>
        <v>1.0989517166818568</v>
      </c>
      <c r="H53" s="4">
        <f t="shared" si="5"/>
        <v>0.55447132267732901</v>
      </c>
      <c r="I53" s="4">
        <f t="shared" si="5"/>
        <v>0.56613123906292784</v>
      </c>
      <c r="J53" s="4">
        <f t="shared" si="5"/>
        <v>0.5193174399704672</v>
      </c>
      <c r="K53" s="4">
        <f t="shared" si="5"/>
        <v>0.48664185815741651</v>
      </c>
      <c r="L53" s="4">
        <f t="shared" si="5"/>
        <v>0.68404875248491248</v>
      </c>
      <c r="M53" s="4">
        <f t="shared" si="5"/>
        <v>0.67553100878147687</v>
      </c>
      <c r="N53" s="4">
        <f t="shared" si="5"/>
        <v>1.0109601081350683</v>
      </c>
      <c r="O53" s="4">
        <f t="shared" si="5"/>
        <v>0.45787009183539817</v>
      </c>
      <c r="P53" s="4">
        <f t="shared" si="5"/>
        <v>0.82566851710892653</v>
      </c>
      <c r="Q53" s="4">
        <f t="shared" si="5"/>
        <v>0.79508000125983846</v>
      </c>
      <c r="R53" s="4">
        <f t="shared" si="5"/>
        <v>1.0405166003524948</v>
      </c>
      <c r="S53" s="4">
        <f t="shared" si="5"/>
        <v>1.1291311153571855</v>
      </c>
      <c r="T53" s="4">
        <f t="shared" si="5"/>
        <v>0.68886409324517717</v>
      </c>
      <c r="U53" s="4">
        <f t="shared" si="5"/>
        <v>0.5778977323372666</v>
      </c>
      <c r="V53" s="4">
        <f t="shared" si="5"/>
        <v>0.82159708821184063</v>
      </c>
      <c r="W53" s="4">
        <f t="shared" si="5"/>
        <v>0.56023093454907757</v>
      </c>
      <c r="X53" s="4">
        <f t="shared" si="5"/>
        <v>0.36101285441400999</v>
      </c>
      <c r="Y53" s="4">
        <f t="shared" si="5"/>
        <v>0.69418993850510435</v>
      </c>
      <c r="Z53" s="4">
        <f t="shared" si="5"/>
        <v>1.126265958251401</v>
      </c>
      <c r="AA53" s="4">
        <f t="shared" si="5"/>
        <v>1.1173259035755252</v>
      </c>
      <c r="AB53" s="4">
        <f t="shared" si="5"/>
        <v>1.3024216987933899</v>
      </c>
      <c r="AC53" s="4">
        <f t="shared" si="5"/>
        <v>1.253986439379684</v>
      </c>
      <c r="AD53" s="4">
        <f t="shared" si="5"/>
        <v>0.62252748001472602</v>
      </c>
      <c r="AE53" s="4">
        <f t="shared" si="5"/>
        <v>0.48193778344909949</v>
      </c>
      <c r="AF53" s="4">
        <f t="shared" si="5"/>
        <v>0.58835654609029298</v>
      </c>
      <c r="AG53" s="4">
        <f t="shared" si="5"/>
        <v>0.68875111704215874</v>
      </c>
      <c r="AH53" t="s">
        <v>239</v>
      </c>
      <c r="AI53" s="4">
        <f t="shared" ref="AI53:AI74" si="6">AVERAGE(Z53:AC53)</f>
        <v>1.2</v>
      </c>
      <c r="AJ53" s="4">
        <f t="shared" ref="AJ53:AJ74" si="7">_xlfn.STDEV.P(Z53:AC53)</f>
        <v>8.0119372115624574E-2</v>
      </c>
      <c r="AK53" s="1">
        <f>AJ53/AI53*100</f>
        <v>6.6766143429687146</v>
      </c>
    </row>
    <row r="54" spans="1:37" x14ac:dyDescent="0.2">
      <c r="A54" t="s">
        <v>240</v>
      </c>
      <c r="B54" s="4">
        <f t="shared" ref="B54:AG54" si="8">B29*$AJ29/$AI29</f>
        <v>2.3572151353555117</v>
      </c>
      <c r="C54" s="4">
        <f t="shared" si="8"/>
        <v>3.4857534968323369</v>
      </c>
      <c r="D54" s="4">
        <f t="shared" si="8"/>
        <v>2.9536100057947756</v>
      </c>
      <c r="E54" s="4">
        <f t="shared" si="8"/>
        <v>3.8337992304192374</v>
      </c>
      <c r="F54" s="4">
        <f t="shared" si="8"/>
        <v>3.03345801748624</v>
      </c>
      <c r="G54" s="4">
        <f t="shared" si="8"/>
        <v>4.1801034406963762</v>
      </c>
      <c r="H54" s="4">
        <f t="shared" si="8"/>
        <v>3.5152484483889395</v>
      </c>
      <c r="I54" s="4">
        <f t="shared" si="8"/>
        <v>2.5207323721096753</v>
      </c>
      <c r="J54" s="4">
        <f t="shared" si="8"/>
        <v>2.2318908836090809</v>
      </c>
      <c r="K54" s="4">
        <f t="shared" si="8"/>
        <v>2.7414454003098081</v>
      </c>
      <c r="L54" s="4">
        <f t="shared" si="8"/>
        <v>3.9815685868404187</v>
      </c>
      <c r="M54" s="4">
        <f t="shared" si="8"/>
        <v>4.0617993810013537</v>
      </c>
      <c r="N54" s="4">
        <f t="shared" si="8"/>
        <v>3.9831390396938291</v>
      </c>
      <c r="O54" s="4">
        <f t="shared" si="8"/>
        <v>2.7307468663431655</v>
      </c>
      <c r="P54" s="4">
        <f t="shared" si="8"/>
        <v>4.2801947079703551</v>
      </c>
      <c r="Q54" s="4">
        <f t="shared" si="8"/>
        <v>3.3935418579209982</v>
      </c>
      <c r="R54" s="4">
        <f t="shared" si="8"/>
        <v>5.0739233198718274</v>
      </c>
      <c r="S54" s="4">
        <f t="shared" si="8"/>
        <v>4.8898147363980655</v>
      </c>
      <c r="T54" s="4">
        <f t="shared" si="8"/>
        <v>2.5451845538090634</v>
      </c>
      <c r="U54" s="4">
        <f t="shared" si="8"/>
        <v>3.5384608245253175</v>
      </c>
      <c r="V54" s="4">
        <f t="shared" si="8"/>
        <v>3.3176246316534983</v>
      </c>
      <c r="W54" s="4">
        <f t="shared" si="8"/>
        <v>2.313208257973451</v>
      </c>
      <c r="X54" s="4">
        <f t="shared" si="8"/>
        <v>1.7877015128926839</v>
      </c>
      <c r="Y54" s="4">
        <f t="shared" si="8"/>
        <v>4.1339106399223056</v>
      </c>
      <c r="Z54" s="4">
        <f t="shared" si="8"/>
        <v>2.244373006943063</v>
      </c>
      <c r="AA54" s="4">
        <f t="shared" si="8"/>
        <v>2.3142483187879526</v>
      </c>
      <c r="AB54" s="4">
        <f t="shared" si="8"/>
        <v>1.9541209012236151</v>
      </c>
      <c r="AC54" s="4">
        <f t="shared" si="8"/>
        <v>2.2872577730453707</v>
      </c>
      <c r="AD54" s="4">
        <f t="shared" si="8"/>
        <v>2.742192699242691</v>
      </c>
      <c r="AE54" s="4">
        <f t="shared" si="8"/>
        <v>2.7302368304971605</v>
      </c>
      <c r="AF54" s="4">
        <f t="shared" si="8"/>
        <v>3.6703946822051101</v>
      </c>
      <c r="AG54" s="4">
        <f t="shared" si="8"/>
        <v>3.1470379601113248</v>
      </c>
      <c r="AH54" t="s">
        <v>240</v>
      </c>
      <c r="AI54" s="4">
        <f t="shared" si="6"/>
        <v>2.2000000000000006</v>
      </c>
      <c r="AJ54" s="4">
        <f t="shared" si="7"/>
        <v>0.14412849498188013</v>
      </c>
      <c r="AK54" s="1">
        <f t="shared" ref="AK54:AK74" si="9">AJ54/AI54*100</f>
        <v>6.5512952264490938</v>
      </c>
    </row>
    <row r="55" spans="1:37" x14ac:dyDescent="0.2">
      <c r="A55" t="s">
        <v>241</v>
      </c>
      <c r="B55" s="4">
        <f t="shared" ref="B55:AG55" si="10">B30*$AJ30/$AI30</f>
        <v>5.6783526530347119</v>
      </c>
      <c r="C55" s="4">
        <f t="shared" si="10"/>
        <v>8.2135025418562115</v>
      </c>
      <c r="D55" s="4">
        <f t="shared" si="10"/>
        <v>7.7077402164760658</v>
      </c>
      <c r="E55" s="4">
        <f t="shared" si="10"/>
        <v>9.0709984693464065</v>
      </c>
      <c r="F55" s="4">
        <f t="shared" si="10"/>
        <v>7.0271344574885628</v>
      </c>
      <c r="G55" s="4">
        <f t="shared" si="10"/>
        <v>8.9001219829788436</v>
      </c>
      <c r="H55" s="4">
        <f t="shared" si="10"/>
        <v>7.8623803498099072</v>
      </c>
      <c r="I55" s="4">
        <f t="shared" si="10"/>
        <v>5.8733042103421065</v>
      </c>
      <c r="J55" s="4">
        <f t="shared" si="10"/>
        <v>3.4500727992044786</v>
      </c>
      <c r="K55" s="4">
        <f t="shared" si="10"/>
        <v>4.5915830595076423</v>
      </c>
      <c r="L55" s="4">
        <f t="shared" si="10"/>
        <v>7.9345899063440388</v>
      </c>
      <c r="M55" s="4">
        <f t="shared" si="10"/>
        <v>7.689590850594648</v>
      </c>
      <c r="N55" s="4">
        <f t="shared" si="10"/>
        <v>9.505478150675831</v>
      </c>
      <c r="O55" s="4">
        <f t="shared" si="10"/>
        <v>6.6555384368310193</v>
      </c>
      <c r="P55" s="4">
        <f t="shared" si="10"/>
        <v>10.297800897032467</v>
      </c>
      <c r="Q55" s="4">
        <f t="shared" si="10"/>
        <v>7.6774907181186913</v>
      </c>
      <c r="R55" s="4">
        <f t="shared" si="10"/>
        <v>11.51090561788302</v>
      </c>
      <c r="S55" s="4">
        <f t="shared" si="10"/>
        <v>11.823837487032879</v>
      </c>
      <c r="T55" s="4">
        <f t="shared" si="10"/>
        <v>6.9997290836774084</v>
      </c>
      <c r="U55" s="4">
        <f t="shared" si="10"/>
        <v>7.7161521699980957</v>
      </c>
      <c r="V55" s="4">
        <f t="shared" si="10"/>
        <v>6.9387382388025625</v>
      </c>
      <c r="W55" s="4">
        <f t="shared" si="10"/>
        <v>5.5178337490720031</v>
      </c>
      <c r="X55" s="4">
        <f t="shared" si="10"/>
        <v>3.3689011826483513</v>
      </c>
      <c r="Y55" s="4">
        <f t="shared" si="10"/>
        <v>9.32633926903938</v>
      </c>
      <c r="Z55" s="4">
        <f t="shared" si="10"/>
        <v>6.1689399645533376</v>
      </c>
      <c r="AA55" s="4">
        <f t="shared" si="10"/>
        <v>6.0021234100211309</v>
      </c>
      <c r="AB55" s="4">
        <f t="shared" si="10"/>
        <v>6.8504787745624123</v>
      </c>
      <c r="AC55" s="4">
        <f t="shared" si="10"/>
        <v>7.7784578508631208</v>
      </c>
      <c r="AD55" s="4">
        <f t="shared" si="10"/>
        <v>6.0616018980731941</v>
      </c>
      <c r="AE55" s="4">
        <f t="shared" si="10"/>
        <v>5.8799797831850347</v>
      </c>
      <c r="AF55" s="4">
        <f t="shared" si="10"/>
        <v>6.8178600898545954</v>
      </c>
      <c r="AG55" s="4">
        <f t="shared" si="10"/>
        <v>7.2553580910218898</v>
      </c>
      <c r="AH55" t="s">
        <v>241</v>
      </c>
      <c r="AI55" s="4">
        <f t="shared" si="6"/>
        <v>6.7</v>
      </c>
      <c r="AJ55" s="4">
        <f t="shared" si="7"/>
        <v>0.69906575044327512</v>
      </c>
      <c r="AK55" s="1">
        <f t="shared" si="9"/>
        <v>10.433817170795152</v>
      </c>
    </row>
    <row r="56" spans="1:37" x14ac:dyDescent="0.2">
      <c r="A56" t="s">
        <v>242</v>
      </c>
      <c r="B56" s="4">
        <f t="shared" ref="B56:AG56" si="11">B31*$AJ31/$AI31</f>
        <v>1.7882416968174446</v>
      </c>
      <c r="C56" s="4">
        <f t="shared" si="11"/>
        <v>3.075014079652028</v>
      </c>
      <c r="D56" s="4">
        <f t="shared" si="11"/>
        <v>2.4703662014535031</v>
      </c>
      <c r="E56" s="4">
        <f t="shared" si="11"/>
        <v>3.0091927848655708</v>
      </c>
      <c r="F56" s="4">
        <f t="shared" si="11"/>
        <v>2.6254991594100558</v>
      </c>
      <c r="G56" s="4">
        <f t="shared" si="11"/>
        <v>3.4686734458468953</v>
      </c>
      <c r="H56" s="4">
        <f t="shared" si="11"/>
        <v>2.7579035884667942</v>
      </c>
      <c r="I56" s="4">
        <f t="shared" si="11"/>
        <v>2.055738009536114</v>
      </c>
      <c r="J56" s="4">
        <f t="shared" si="11"/>
        <v>1.9430713078251405</v>
      </c>
      <c r="K56" s="4">
        <f t="shared" si="11"/>
        <v>2.5077928360560708</v>
      </c>
      <c r="L56" s="4">
        <f t="shared" si="11"/>
        <v>3.670706665823011</v>
      </c>
      <c r="M56" s="4">
        <f t="shared" si="11"/>
        <v>3.673037421923246</v>
      </c>
      <c r="N56" s="4">
        <f t="shared" si="11"/>
        <v>2.9067188396045132</v>
      </c>
      <c r="O56" s="4">
        <f t="shared" si="11"/>
        <v>2.0178351983764116</v>
      </c>
      <c r="P56" s="4">
        <f t="shared" si="11"/>
        <v>3.2909866734050568</v>
      </c>
      <c r="Q56" s="4">
        <f t="shared" si="11"/>
        <v>2.666323290005586</v>
      </c>
      <c r="R56" s="4">
        <f t="shared" si="11"/>
        <v>3.3419262792782765</v>
      </c>
      <c r="S56" s="4">
        <f t="shared" si="11"/>
        <v>3.2185278554663355</v>
      </c>
      <c r="T56" s="4">
        <f t="shared" si="11"/>
        <v>2.3410361318669342</v>
      </c>
      <c r="U56" s="4">
        <f t="shared" si="11"/>
        <v>2.6997604969615558</v>
      </c>
      <c r="V56" s="4">
        <f t="shared" si="11"/>
        <v>2.7403344112246391</v>
      </c>
      <c r="W56" s="4">
        <f t="shared" si="11"/>
        <v>1.8263706661051105</v>
      </c>
      <c r="X56" s="4">
        <f t="shared" si="11"/>
        <v>1.2938636819014642</v>
      </c>
      <c r="Y56" s="4">
        <f t="shared" si="11"/>
        <v>2.7896972901648751</v>
      </c>
      <c r="Z56" s="4">
        <f t="shared" si="11"/>
        <v>2.8313821282128844</v>
      </c>
      <c r="AA56" s="4">
        <f t="shared" si="11"/>
        <v>2.106067692188212</v>
      </c>
      <c r="AB56" s="4">
        <f t="shared" si="11"/>
        <v>2.2064798962049879</v>
      </c>
      <c r="AC56" s="4">
        <f t="shared" si="11"/>
        <v>2.4560702833939168</v>
      </c>
      <c r="AD56" s="4">
        <f t="shared" si="11"/>
        <v>2.389635637057431</v>
      </c>
      <c r="AE56" s="4">
        <f t="shared" si="11"/>
        <v>1.8385415421608717</v>
      </c>
      <c r="AF56" s="4">
        <f t="shared" si="11"/>
        <v>2.6457660879263583</v>
      </c>
      <c r="AG56" s="4">
        <f t="shared" si="11"/>
        <v>2.481775534065934</v>
      </c>
      <c r="AH56" t="s">
        <v>242</v>
      </c>
      <c r="AI56" s="4">
        <f t="shared" si="6"/>
        <v>2.4000000000000004</v>
      </c>
      <c r="AJ56" s="4">
        <f t="shared" si="7"/>
        <v>0.27976805096800494</v>
      </c>
      <c r="AK56" s="1">
        <f t="shared" si="9"/>
        <v>11.657002123666871</v>
      </c>
    </row>
    <row r="57" spans="1:37" x14ac:dyDescent="0.2">
      <c r="A57" t="s">
        <v>243</v>
      </c>
      <c r="B57" s="4">
        <f t="shared" ref="B57:AG57" si="12">B32*$AJ32/$AI32</f>
        <v>3.078334945685818</v>
      </c>
      <c r="C57" s="4">
        <f t="shared" si="12"/>
        <v>4.7773530962888282</v>
      </c>
      <c r="D57" s="4">
        <f t="shared" si="12"/>
        <v>3.3922729976973436</v>
      </c>
      <c r="E57" s="4">
        <f t="shared" si="12"/>
        <v>4.045726743657899</v>
      </c>
      <c r="F57" s="4">
        <f t="shared" si="12"/>
        <v>4.3732611352431361</v>
      </c>
      <c r="G57" s="4">
        <f t="shared" si="12"/>
        <v>5.5141041699234288</v>
      </c>
      <c r="H57" s="4">
        <f t="shared" si="12"/>
        <v>2.9581618100669056</v>
      </c>
      <c r="I57" s="4">
        <f t="shared" si="12"/>
        <v>3.9934584645643496</v>
      </c>
      <c r="J57" s="4">
        <f t="shared" si="12"/>
        <v>4.385677342812544</v>
      </c>
      <c r="K57" s="4">
        <f t="shared" si="12"/>
        <v>3.5139223264662149</v>
      </c>
      <c r="L57" s="4">
        <f t="shared" si="12"/>
        <v>6.2410421093384452</v>
      </c>
      <c r="M57" s="4">
        <f t="shared" si="12"/>
        <v>6.5484465791386208</v>
      </c>
      <c r="N57" s="4">
        <f t="shared" si="12"/>
        <v>3.9055126987694333</v>
      </c>
      <c r="O57" s="4">
        <f t="shared" si="12"/>
        <v>3.4240206057143898</v>
      </c>
      <c r="P57" s="4">
        <f t="shared" si="12"/>
        <v>4.3489399164926672</v>
      </c>
      <c r="Q57" s="4">
        <f t="shared" si="12"/>
        <v>4.8103607055711661</v>
      </c>
      <c r="R57" s="4">
        <f t="shared" si="12"/>
        <v>4.85857816771105</v>
      </c>
      <c r="S57" s="4">
        <f t="shared" si="12"/>
        <v>6.0302172127482514</v>
      </c>
      <c r="T57" s="4">
        <f t="shared" si="12"/>
        <v>4.0530832179410536</v>
      </c>
      <c r="U57" s="4">
        <f t="shared" si="12"/>
        <v>4.2642145986522131</v>
      </c>
      <c r="V57" s="4">
        <f t="shared" si="12"/>
        <v>4.0744129648254788</v>
      </c>
      <c r="W57" s="4">
        <f t="shared" si="12"/>
        <v>3.3575386510307177</v>
      </c>
      <c r="X57" s="4">
        <f t="shared" si="12"/>
        <v>2.6612693958426576</v>
      </c>
      <c r="Y57" s="4">
        <f t="shared" si="12"/>
        <v>4.3550966735392294</v>
      </c>
      <c r="Z57" s="4">
        <f t="shared" si="12"/>
        <v>3.236596005999286</v>
      </c>
      <c r="AA57" s="4">
        <f t="shared" si="12"/>
        <v>3.0768488311232494</v>
      </c>
      <c r="AB57" s="4">
        <f t="shared" si="12"/>
        <v>2.9605225654502996</v>
      </c>
      <c r="AC57" s="4">
        <f t="shared" si="12"/>
        <v>3.126032597427165</v>
      </c>
      <c r="AD57" s="4">
        <f t="shared" si="12"/>
        <v>3.7638403265096509</v>
      </c>
      <c r="AE57" s="4">
        <f t="shared" si="12"/>
        <v>3.3376363350002571</v>
      </c>
      <c r="AF57" s="4">
        <f t="shared" si="12"/>
        <v>3.9608455456958112</v>
      </c>
      <c r="AG57" s="4">
        <f t="shared" si="12"/>
        <v>3.5091541345325354</v>
      </c>
      <c r="AH57" t="s">
        <v>243</v>
      </c>
      <c r="AI57" s="4">
        <f t="shared" si="6"/>
        <v>3.0999999999999996</v>
      </c>
      <c r="AJ57" s="4">
        <f t="shared" si="7"/>
        <v>9.9154042218015007E-2</v>
      </c>
      <c r="AK57" s="1">
        <f t="shared" si="9"/>
        <v>3.19851749090371</v>
      </c>
    </row>
    <row r="58" spans="1:37" x14ac:dyDescent="0.2">
      <c r="A58" t="s">
        <v>244</v>
      </c>
      <c r="B58" s="4">
        <f t="shared" ref="B58:AG58" si="13">B33*$AJ33/$AI33</f>
        <v>5.5439311128548194</v>
      </c>
      <c r="C58" s="4">
        <f t="shared" si="13"/>
        <v>10.353693012351529</v>
      </c>
      <c r="D58" s="4">
        <f t="shared" si="13"/>
        <v>8.037422534651169</v>
      </c>
      <c r="E58" s="4">
        <f t="shared" si="13"/>
        <v>9.2521875163134943</v>
      </c>
      <c r="F58" s="4">
        <f t="shared" si="13"/>
        <v>7.0561344334932743</v>
      </c>
      <c r="G58" s="4">
        <f t="shared" si="13"/>
        <v>11.782278092414836</v>
      </c>
      <c r="H58" s="4">
        <f t="shared" si="13"/>
        <v>8.1554920351484483</v>
      </c>
      <c r="I58" s="4">
        <f t="shared" si="13"/>
        <v>9.1955919239924437</v>
      </c>
      <c r="J58" s="4">
        <f t="shared" si="13"/>
        <v>6.5541640165451787</v>
      </c>
      <c r="K58" s="4">
        <f t="shared" si="13"/>
        <v>6.9499359427940792</v>
      </c>
      <c r="L58" s="4">
        <f t="shared" si="13"/>
        <v>13.211997918874928</v>
      </c>
      <c r="M58" s="4">
        <f t="shared" si="13"/>
        <v>12.302516115000918</v>
      </c>
      <c r="N58" s="4">
        <f t="shared" si="13"/>
        <v>7.9396599040997851</v>
      </c>
      <c r="O58" s="4">
        <f t="shared" si="13"/>
        <v>5.6393463388032741</v>
      </c>
      <c r="P58" s="4">
        <f t="shared" si="13"/>
        <v>7.8201003530048929</v>
      </c>
      <c r="Q58" s="4">
        <f t="shared" si="13"/>
        <v>7.5173640170007374</v>
      </c>
      <c r="R58" s="4">
        <f t="shared" si="13"/>
        <v>9.6059813649270929</v>
      </c>
      <c r="S58" s="4">
        <f t="shared" si="13"/>
        <v>10.712467584924426</v>
      </c>
      <c r="T58" s="4">
        <f t="shared" si="13"/>
        <v>6.5991619031498017</v>
      </c>
      <c r="U58" s="4">
        <f t="shared" si="13"/>
        <v>9.0685858689162533</v>
      </c>
      <c r="V58" s="4">
        <f t="shared" si="13"/>
        <v>8.068986546877257</v>
      </c>
      <c r="W58" s="4">
        <f t="shared" si="13"/>
        <v>5.4007455254610903</v>
      </c>
      <c r="X58" s="4">
        <f t="shared" si="13"/>
        <v>4.9064733542302426</v>
      </c>
      <c r="Y58" s="4">
        <f t="shared" si="13"/>
        <v>8.6975984481595283</v>
      </c>
      <c r="Z58" s="4">
        <f t="shared" si="13"/>
        <v>7.244161367119089</v>
      </c>
      <c r="AA58" s="4">
        <f t="shared" si="13"/>
        <v>7.7551016138427356</v>
      </c>
      <c r="AB58" s="4">
        <f t="shared" si="13"/>
        <v>7.9451821435946188</v>
      </c>
      <c r="AC58" s="4">
        <f t="shared" si="13"/>
        <v>9.455554875443557</v>
      </c>
      <c r="AD58" s="4">
        <f t="shared" si="13"/>
        <v>7.3782401423949198</v>
      </c>
      <c r="AE58" s="4">
        <f t="shared" si="13"/>
        <v>6.8473895475332034</v>
      </c>
      <c r="AF58" s="4">
        <f t="shared" si="13"/>
        <v>9.3203908892051839</v>
      </c>
      <c r="AG58" s="4">
        <f t="shared" si="13"/>
        <v>7.0834532657607552</v>
      </c>
      <c r="AH58" t="s">
        <v>244</v>
      </c>
      <c r="AI58" s="4">
        <f t="shared" si="6"/>
        <v>8.1</v>
      </c>
      <c r="AJ58" s="4">
        <f t="shared" si="7"/>
        <v>0.82354602957365652</v>
      </c>
      <c r="AK58" s="1">
        <f t="shared" si="9"/>
        <v>10.167234933008105</v>
      </c>
    </row>
    <row r="59" spans="1:37" x14ac:dyDescent="0.2">
      <c r="A59" t="s">
        <v>245</v>
      </c>
      <c r="B59" s="4">
        <f t="shared" ref="B59:AG59" si="14">B34*$AJ34/$AI34</f>
        <v>2.6170878613679771</v>
      </c>
      <c r="C59" s="4">
        <f t="shared" si="14"/>
        <v>3.6496766719861955</v>
      </c>
      <c r="D59" s="4">
        <f t="shared" si="14"/>
        <v>2.3597876435012801</v>
      </c>
      <c r="E59" s="4">
        <f t="shared" si="14"/>
        <v>3.3586808325111068</v>
      </c>
      <c r="F59" s="4">
        <f t="shared" si="14"/>
        <v>4.0874981845837945</v>
      </c>
      <c r="G59" s="4">
        <f t="shared" si="14"/>
        <v>4.6339657227900011</v>
      </c>
      <c r="H59" s="4">
        <f t="shared" si="14"/>
        <v>2.7875525416411842</v>
      </c>
      <c r="I59" s="4">
        <f t="shared" si="14"/>
        <v>3.8057840102808589</v>
      </c>
      <c r="J59" s="4">
        <f t="shared" si="14"/>
        <v>3.4036080591210607</v>
      </c>
      <c r="K59" s="4">
        <f t="shared" si="14"/>
        <v>4.7106744564618301</v>
      </c>
      <c r="L59" s="4">
        <f t="shared" si="14"/>
        <v>5.9155051017482876</v>
      </c>
      <c r="M59" s="4">
        <f t="shared" si="14"/>
        <v>5.6109635910104938</v>
      </c>
      <c r="N59" s="4">
        <f t="shared" si="14"/>
        <v>3.2721391630357259</v>
      </c>
      <c r="O59" s="4">
        <f t="shared" si="14"/>
        <v>2.4974558168169536</v>
      </c>
      <c r="P59" s="4">
        <f t="shared" si="14"/>
        <v>2.4636945228217351</v>
      </c>
      <c r="Q59" s="4">
        <f t="shared" si="14"/>
        <v>3.5637791306016164</v>
      </c>
      <c r="R59" s="4">
        <f t="shared" si="14"/>
        <v>3.5834087104757071</v>
      </c>
      <c r="S59" s="4">
        <f t="shared" si="14"/>
        <v>3.4050292842790353</v>
      </c>
      <c r="T59" s="4">
        <f t="shared" si="14"/>
        <v>2.6419194105722701</v>
      </c>
      <c r="U59" s="4">
        <f t="shared" si="14"/>
        <v>3.6459621159227962</v>
      </c>
      <c r="V59" s="4">
        <f t="shared" si="14"/>
        <v>2.9541807216384703</v>
      </c>
      <c r="W59" s="4">
        <f t="shared" si="14"/>
        <v>2.2622979477855849</v>
      </c>
      <c r="X59" s="4">
        <f t="shared" si="14"/>
        <v>2.0117362459490953</v>
      </c>
      <c r="Y59" s="4">
        <f t="shared" si="14"/>
        <v>2.3650808846586537</v>
      </c>
      <c r="Z59" s="4">
        <f t="shared" si="14"/>
        <v>2.355559364856755</v>
      </c>
      <c r="AA59" s="4">
        <f t="shared" si="14"/>
        <v>2.5761387719468076</v>
      </c>
      <c r="AB59" s="4">
        <f t="shared" si="14"/>
        <v>2.5253551932909684</v>
      </c>
      <c r="AC59" s="4">
        <f t="shared" si="14"/>
        <v>3.3429466699054688</v>
      </c>
      <c r="AD59" s="4">
        <f t="shared" si="14"/>
        <v>2.7891993552315579</v>
      </c>
      <c r="AE59" s="4">
        <f t="shared" si="14"/>
        <v>2.2972836133818122</v>
      </c>
      <c r="AF59" s="4">
        <f t="shared" si="14"/>
        <v>3.7437562339291541</v>
      </c>
      <c r="AG59" s="4">
        <f t="shared" si="14"/>
        <v>3.2350835951352468</v>
      </c>
      <c r="AH59" t="s">
        <v>245</v>
      </c>
      <c r="AI59" s="4">
        <f t="shared" si="6"/>
        <v>2.7</v>
      </c>
      <c r="AJ59" s="4">
        <f t="shared" si="7"/>
        <v>0.38008623488811344</v>
      </c>
      <c r="AK59" s="1">
        <f t="shared" si="9"/>
        <v>14.077267958819014</v>
      </c>
    </row>
    <row r="60" spans="1:37" x14ac:dyDescent="0.2">
      <c r="A60" t="s">
        <v>246</v>
      </c>
      <c r="B60" s="4">
        <f t="shared" ref="B60:AG60" si="15">B35*$AJ35/$AI35</f>
        <v>6.6814035263658464</v>
      </c>
      <c r="C60" s="4">
        <f t="shared" si="15"/>
        <v>14.258137634679317</v>
      </c>
      <c r="D60" s="4">
        <f t="shared" si="15"/>
        <v>9.275898975202999</v>
      </c>
      <c r="E60" s="4">
        <f t="shared" si="15"/>
        <v>11.061801640980445</v>
      </c>
      <c r="F60" s="4">
        <f t="shared" si="15"/>
        <v>10.875751330036163</v>
      </c>
      <c r="G60" s="4">
        <f t="shared" si="15"/>
        <v>13.915723966720632</v>
      </c>
      <c r="H60" s="4">
        <f t="shared" si="15"/>
        <v>9.4665599034047343</v>
      </c>
      <c r="I60" s="4">
        <f t="shared" si="15"/>
        <v>10.786364341127825</v>
      </c>
      <c r="J60" s="4">
        <f t="shared" si="15"/>
        <v>10.721709991746263</v>
      </c>
      <c r="K60" s="4">
        <f t="shared" si="15"/>
        <v>10.48279214039747</v>
      </c>
      <c r="L60" s="4">
        <f t="shared" si="15"/>
        <v>16.806821451657587</v>
      </c>
      <c r="M60" s="4">
        <f t="shared" si="15"/>
        <v>17.322183150497544</v>
      </c>
      <c r="N60" s="4">
        <f t="shared" si="15"/>
        <v>11.605074808281593</v>
      </c>
      <c r="O60" s="4">
        <f t="shared" si="15"/>
        <v>8.6415420710470983</v>
      </c>
      <c r="P60" s="4">
        <f t="shared" si="15"/>
        <v>10.685183016094566</v>
      </c>
      <c r="Q60" s="4">
        <f t="shared" si="15"/>
        <v>11.696395650457138</v>
      </c>
      <c r="R60" s="4">
        <f t="shared" si="15"/>
        <v>13.786215635904277</v>
      </c>
      <c r="S60" s="4">
        <f t="shared" si="15"/>
        <v>16.723771397440675</v>
      </c>
      <c r="T60" s="4">
        <f t="shared" si="15"/>
        <v>8.3857225912069637</v>
      </c>
      <c r="U60" s="4">
        <f t="shared" si="15"/>
        <v>11.959744452178745</v>
      </c>
      <c r="V60" s="4">
        <f t="shared" si="15"/>
        <v>10.487492017167808</v>
      </c>
      <c r="W60" s="4">
        <f t="shared" si="15"/>
        <v>7.1093945420715494</v>
      </c>
      <c r="X60" s="4">
        <f t="shared" si="15"/>
        <v>7.1879990546336376</v>
      </c>
      <c r="Y60" s="4">
        <f t="shared" si="15"/>
        <v>11.129356978063694</v>
      </c>
      <c r="Z60" s="4">
        <f t="shared" si="15"/>
        <v>3.0186476068457306</v>
      </c>
      <c r="AA60" s="4">
        <f t="shared" si="15"/>
        <v>3.3664452362018586</v>
      </c>
      <c r="AB60" s="4">
        <f t="shared" si="15"/>
        <v>3.1310265721609829</v>
      </c>
      <c r="AC60" s="4">
        <f t="shared" si="15"/>
        <v>3.283880584791429</v>
      </c>
      <c r="AD60" s="4">
        <f t="shared" si="15"/>
        <v>9.8179699400979263</v>
      </c>
      <c r="AE60" s="4">
        <f t="shared" si="15"/>
        <v>8.4661867718392632</v>
      </c>
      <c r="AF60" s="4">
        <f t="shared" si="15"/>
        <v>11.63419871245199</v>
      </c>
      <c r="AG60" s="4">
        <f t="shared" si="15"/>
        <v>11.223780080818996</v>
      </c>
      <c r="AH60" t="s">
        <v>246</v>
      </c>
      <c r="AI60" s="4">
        <f t="shared" si="6"/>
        <v>3.2</v>
      </c>
      <c r="AJ60" s="4">
        <f t="shared" si="7"/>
        <v>0.13452322607071374</v>
      </c>
      <c r="AK60" s="1">
        <f t="shared" si="9"/>
        <v>4.2038508147098037</v>
      </c>
    </row>
    <row r="61" spans="1:37" x14ac:dyDescent="0.2">
      <c r="A61" t="s">
        <v>247</v>
      </c>
      <c r="B61" s="4">
        <f t="shared" ref="B61:AG61" si="16">B36*$AJ36/$AI36</f>
        <v>0.16160513190244213</v>
      </c>
      <c r="C61" s="4">
        <f t="shared" si="16"/>
        <v>0.1891627217852144</v>
      </c>
      <c r="D61" s="4">
        <f t="shared" si="16"/>
        <v>0.14734323293054252</v>
      </c>
      <c r="E61" s="4">
        <f t="shared" si="16"/>
        <v>0.13129386538615498</v>
      </c>
      <c r="F61" s="4">
        <f t="shared" si="16"/>
        <v>0.20537852201286771</v>
      </c>
      <c r="G61" s="4">
        <f t="shared" si="16"/>
        <v>0.15173461044366679</v>
      </c>
      <c r="H61" s="4">
        <f t="shared" si="16"/>
        <v>0.11454209862614451</v>
      </c>
      <c r="I61" s="4">
        <f t="shared" si="16"/>
        <v>0.10462074096165415</v>
      </c>
      <c r="J61" s="4">
        <f t="shared" si="16"/>
        <v>0.11424274211005556</v>
      </c>
      <c r="K61" s="4">
        <f t="shared" si="16"/>
        <v>0.12585298236649495</v>
      </c>
      <c r="L61" s="4">
        <f t="shared" si="16"/>
        <v>0.19301729115579977</v>
      </c>
      <c r="M61" s="4">
        <f t="shared" si="16"/>
        <v>0.13866677050763601</v>
      </c>
      <c r="N61" s="4">
        <f t="shared" si="16"/>
        <v>0.17162630780359386</v>
      </c>
      <c r="O61" s="4">
        <f t="shared" si="16"/>
        <v>0.1089361848764039</v>
      </c>
      <c r="P61" s="4">
        <f t="shared" si="16"/>
        <v>0.14313125042919622</v>
      </c>
      <c r="Q61" s="4">
        <f t="shared" si="16"/>
        <v>0.16200816248378769</v>
      </c>
      <c r="R61" s="4">
        <f t="shared" si="16"/>
        <v>0.20607399955391092</v>
      </c>
      <c r="S61" s="4">
        <f t="shared" si="16"/>
        <v>0.22275003056347178</v>
      </c>
      <c r="T61" s="4">
        <f t="shared" si="16"/>
        <v>0.1454814810725194</v>
      </c>
      <c r="U61" s="4">
        <f t="shared" si="16"/>
        <v>0.26323943980448111</v>
      </c>
      <c r="V61" s="4">
        <f t="shared" si="16"/>
        <v>0.15283699702995776</v>
      </c>
      <c r="W61" s="4">
        <f t="shared" si="16"/>
        <v>8.0135651261321758E-2</v>
      </c>
      <c r="X61" s="4">
        <f t="shared" si="16"/>
        <v>0.18411775991659748</v>
      </c>
      <c r="Y61" s="4">
        <f t="shared" si="16"/>
        <v>0.12708636890222247</v>
      </c>
      <c r="Z61" s="4">
        <f t="shared" si="16"/>
        <v>0.24800703969268875</v>
      </c>
      <c r="AA61" s="4">
        <f t="shared" si="16"/>
        <v>0.22310686694516119</v>
      </c>
      <c r="AB61" s="4">
        <f t="shared" si="16"/>
        <v>0.25708258780733378</v>
      </c>
      <c r="AC61" s="4">
        <f t="shared" si="16"/>
        <v>0.3118035055548164</v>
      </c>
      <c r="AD61" s="4">
        <f t="shared" si="16"/>
        <v>0.13058674087478969</v>
      </c>
      <c r="AE61" s="4">
        <f t="shared" si="16"/>
        <v>0.11000648295530684</v>
      </c>
      <c r="AF61" s="4">
        <f t="shared" si="16"/>
        <v>0.15215102550958534</v>
      </c>
      <c r="AG61" s="4">
        <f t="shared" si="16"/>
        <v>0.15175459359439453</v>
      </c>
      <c r="AH61" t="s">
        <v>247</v>
      </c>
      <c r="AI61" s="4">
        <f t="shared" si="6"/>
        <v>0.26</v>
      </c>
      <c r="AJ61" s="4">
        <f t="shared" si="7"/>
        <v>3.2392317164740662E-2</v>
      </c>
      <c r="AK61" s="1">
        <f t="shared" si="9"/>
        <v>12.458583524900254</v>
      </c>
    </row>
    <row r="62" spans="1:37" x14ac:dyDescent="0.2">
      <c r="A62" t="s">
        <v>248</v>
      </c>
      <c r="B62" s="4">
        <f t="shared" ref="B62:AG62" si="17">B37*$AJ37/$AI37</f>
        <v>2.1430912832318754</v>
      </c>
      <c r="C62" s="4">
        <f t="shared" si="17"/>
        <v>5.3154987116686581</v>
      </c>
      <c r="D62" s="4">
        <f t="shared" si="17"/>
        <v>3.9551861066153062</v>
      </c>
      <c r="E62" s="4">
        <f t="shared" si="17"/>
        <v>3.6487631163789405</v>
      </c>
      <c r="F62" s="4">
        <f t="shared" si="17"/>
        <v>2.5716835056086795</v>
      </c>
      <c r="G62" s="4">
        <f t="shared" si="17"/>
        <v>3.7809066810190584</v>
      </c>
      <c r="H62" s="4">
        <f t="shared" si="17"/>
        <v>3.9037854468101139</v>
      </c>
      <c r="I62" s="4">
        <f t="shared" si="17"/>
        <v>3.7068084006696154</v>
      </c>
      <c r="J62" s="4">
        <f t="shared" si="17"/>
        <v>2.7349066386163647</v>
      </c>
      <c r="K62" s="4">
        <f t="shared" si="17"/>
        <v>2.9881254563168271</v>
      </c>
      <c r="L62" s="4">
        <f t="shared" si="17"/>
        <v>4.7791418340719822</v>
      </c>
      <c r="M62" s="4">
        <f t="shared" si="17"/>
        <v>5.1459246925539084</v>
      </c>
      <c r="N62" s="4">
        <f t="shared" si="17"/>
        <v>3.819121784670152</v>
      </c>
      <c r="O62" s="4">
        <f t="shared" si="17"/>
        <v>2.4324800491368599</v>
      </c>
      <c r="P62" s="4">
        <f t="shared" si="17"/>
        <v>3.1616797733008162</v>
      </c>
      <c r="Q62" s="4">
        <f t="shared" si="17"/>
        <v>4.0176851520898076</v>
      </c>
      <c r="R62" s="4">
        <f t="shared" si="17"/>
        <v>6.6582594495636478</v>
      </c>
      <c r="S62" s="4">
        <f t="shared" si="17"/>
        <v>5.9524233462937977</v>
      </c>
      <c r="T62" s="4">
        <f t="shared" si="17"/>
        <v>2.1971048841712983</v>
      </c>
      <c r="U62" s="4">
        <f t="shared" si="17"/>
        <v>4.2822258649727836</v>
      </c>
      <c r="V62" s="4">
        <f t="shared" si="17"/>
        <v>3.0596170759990553</v>
      </c>
      <c r="W62" s="4">
        <f t="shared" si="17"/>
        <v>1.9827667768675405</v>
      </c>
      <c r="X62" s="4">
        <f t="shared" si="17"/>
        <v>2.1250605876214457</v>
      </c>
      <c r="Y62" s="4">
        <f t="shared" si="17"/>
        <v>4.3326676327906695</v>
      </c>
      <c r="Z62" s="4">
        <f t="shared" si="17"/>
        <v>1.5951752899896161</v>
      </c>
      <c r="AA62" s="4">
        <f t="shared" si="17"/>
        <v>1.6477713312224538</v>
      </c>
      <c r="AB62" s="4">
        <f t="shared" si="17"/>
        <v>1.6817815996736283</v>
      </c>
      <c r="AC62" s="4">
        <f t="shared" si="17"/>
        <v>2.2752717791143025</v>
      </c>
      <c r="AD62" s="4">
        <f t="shared" si="17"/>
        <v>3.1535614596183184</v>
      </c>
      <c r="AE62" s="4">
        <f t="shared" si="17"/>
        <v>2.4570521949351827</v>
      </c>
      <c r="AF62" s="4">
        <f t="shared" si="17"/>
        <v>3.8799421749498406</v>
      </c>
      <c r="AG62" s="4">
        <f t="shared" si="17"/>
        <v>3.599954811935985</v>
      </c>
      <c r="AH62" t="s">
        <v>248</v>
      </c>
      <c r="AI62" s="4">
        <f t="shared" si="6"/>
        <v>1.8000000000000003</v>
      </c>
      <c r="AJ62" s="4">
        <f t="shared" si="7"/>
        <v>0.27612749936705872</v>
      </c>
      <c r="AK62" s="1">
        <f t="shared" si="9"/>
        <v>15.34041663150326</v>
      </c>
    </row>
    <row r="63" spans="1:37" x14ac:dyDescent="0.2">
      <c r="A63" t="s">
        <v>250</v>
      </c>
      <c r="B63" s="4">
        <f t="shared" ref="B63:AG63" si="18">B38*$AJ38/$AI38</f>
        <v>0.65124366833010883</v>
      </c>
      <c r="C63" s="4">
        <f t="shared" si="18"/>
        <v>0.76854549537744121</v>
      </c>
      <c r="D63" s="4">
        <f t="shared" si="18"/>
        <v>0.50988924196591756</v>
      </c>
      <c r="E63" s="4">
        <f t="shared" si="18"/>
        <v>0.63275057970148574</v>
      </c>
      <c r="F63" s="4">
        <f t="shared" si="18"/>
        <v>0.81408229567709189</v>
      </c>
      <c r="G63" s="4">
        <f t="shared" si="18"/>
        <v>0.52216677296236091</v>
      </c>
      <c r="H63" s="4">
        <f t="shared" si="18"/>
        <v>0.44234107514347432</v>
      </c>
      <c r="I63" s="4">
        <f t="shared" si="18"/>
        <v>0.24333196418679878</v>
      </c>
      <c r="J63" s="4">
        <f t="shared" si="18"/>
        <v>0.34310384522608051</v>
      </c>
      <c r="K63" s="4">
        <f t="shared" si="18"/>
        <v>0.3280015919475926</v>
      </c>
      <c r="L63" s="4">
        <f t="shared" si="18"/>
        <v>0.46348648579147711</v>
      </c>
      <c r="M63" s="4">
        <f t="shared" si="18"/>
        <v>0.58449420990844536</v>
      </c>
      <c r="N63" s="4">
        <f t="shared" si="18"/>
        <v>0.90955933447718729</v>
      </c>
      <c r="O63" s="4">
        <f t="shared" si="18"/>
        <v>0.55647171160945497</v>
      </c>
      <c r="P63" s="4">
        <f t="shared" si="18"/>
        <v>0.89203551694049743</v>
      </c>
      <c r="Q63" s="4">
        <f t="shared" si="18"/>
        <v>0.65718549121242087</v>
      </c>
      <c r="R63" s="4">
        <f t="shared" si="18"/>
        <v>0.94906817478162109</v>
      </c>
      <c r="S63" s="4">
        <f t="shared" si="18"/>
        <v>0.65829322281596991</v>
      </c>
      <c r="T63" s="4">
        <f t="shared" si="18"/>
        <v>0.53755476823141113</v>
      </c>
      <c r="U63" s="4">
        <f t="shared" si="18"/>
        <v>0.85964235441036607</v>
      </c>
      <c r="V63" s="4">
        <f t="shared" si="18"/>
        <v>0.77516742150534046</v>
      </c>
      <c r="W63" s="4">
        <f t="shared" si="18"/>
        <v>0.44394995983264401</v>
      </c>
      <c r="X63" s="4">
        <f t="shared" si="18"/>
        <v>0.35476293816220739</v>
      </c>
      <c r="Y63" s="4">
        <f t="shared" si="18"/>
        <v>0.67290467346230221</v>
      </c>
      <c r="Z63" s="4">
        <f t="shared" si="18"/>
        <v>1.2230367413843686</v>
      </c>
      <c r="AA63" s="4">
        <f t="shared" si="18"/>
        <v>1.5237529959783287</v>
      </c>
      <c r="AB63" s="4">
        <f t="shared" si="18"/>
        <v>1.4504034958261081</v>
      </c>
      <c r="AC63" s="4">
        <f t="shared" si="18"/>
        <v>1.8028067668111949</v>
      </c>
      <c r="AD63" s="4">
        <f t="shared" si="18"/>
        <v>0.47686476792686827</v>
      </c>
      <c r="AE63" s="4">
        <f t="shared" si="18"/>
        <v>0.52272159392013051</v>
      </c>
      <c r="AF63" s="4">
        <f t="shared" si="18"/>
        <v>0.61590563154434408</v>
      </c>
      <c r="AG63" s="4">
        <f t="shared" si="18"/>
        <v>0.53785880212014392</v>
      </c>
      <c r="AH63" t="s">
        <v>250</v>
      </c>
      <c r="AI63" s="4">
        <f t="shared" si="6"/>
        <v>1.5</v>
      </c>
      <c r="AJ63" s="4">
        <f t="shared" si="7"/>
        <v>0.20701727143758894</v>
      </c>
      <c r="AK63" s="1">
        <f t="shared" si="9"/>
        <v>13.801151429172595</v>
      </c>
    </row>
    <row r="64" spans="1:37" x14ac:dyDescent="0.2">
      <c r="A64" t="s">
        <v>251</v>
      </c>
      <c r="B64" s="4">
        <f t="shared" ref="B64:AG64" si="19">B39*$AJ39/$AI39</f>
        <v>0.28626727171791533</v>
      </c>
      <c r="C64" s="4">
        <f t="shared" si="19"/>
        <v>0.33700620508586598</v>
      </c>
      <c r="D64" s="4">
        <f t="shared" si="19"/>
        <v>0.25103744428700808</v>
      </c>
      <c r="E64" s="4">
        <f t="shared" si="19"/>
        <v>0.21355040496196948</v>
      </c>
      <c r="F64" s="4">
        <f t="shared" si="19"/>
        <v>0.3386104592384766</v>
      </c>
      <c r="G64" s="4">
        <f t="shared" si="19"/>
        <v>9.4171973968306719E-2</v>
      </c>
      <c r="H64" s="4">
        <f t="shared" si="19"/>
        <v>0.2182309173344617</v>
      </c>
      <c r="I64" s="4">
        <f t="shared" si="19"/>
        <v>0.1718606238459181</v>
      </c>
      <c r="J64" s="4">
        <f t="shared" si="19"/>
        <v>6.6410859350708423E-2</v>
      </c>
      <c r="K64" s="4">
        <f t="shared" si="19"/>
        <v>0.16261582868485203</v>
      </c>
      <c r="L64" s="4">
        <f t="shared" si="19"/>
        <v>0.26780940112601115</v>
      </c>
      <c r="M64" s="4">
        <f t="shared" si="19"/>
        <v>0.33605755133246412</v>
      </c>
      <c r="N64" s="4">
        <f t="shared" si="19"/>
        <v>0.22796440901032974</v>
      </c>
      <c r="O64" s="4">
        <f t="shared" si="19"/>
        <v>0.33520338514962805</v>
      </c>
      <c r="P64" s="4">
        <f t="shared" si="19"/>
        <v>0.36351577879383701</v>
      </c>
      <c r="Q64" s="4">
        <f t="shared" si="19"/>
        <v>0.20424220938164436</v>
      </c>
      <c r="R64" s="4">
        <f t="shared" si="19"/>
        <v>0.23935587054093091</v>
      </c>
      <c r="S64" s="4">
        <f t="shared" si="19"/>
        <v>0.3224683703219508</v>
      </c>
      <c r="T64" s="4">
        <f t="shared" si="19"/>
        <v>0.12279739119209551</v>
      </c>
      <c r="U64" s="4">
        <f t="shared" si="19"/>
        <v>0.44456773054834725</v>
      </c>
      <c r="V64" s="4">
        <f t="shared" si="19"/>
        <v>0.21253743072191197</v>
      </c>
      <c r="W64" s="4">
        <f t="shared" si="19"/>
        <v>0.12760981589191511</v>
      </c>
      <c r="X64" s="4">
        <f t="shared" si="19"/>
        <v>7.755169755837743E-2</v>
      </c>
      <c r="Y64" s="4">
        <f t="shared" si="19"/>
        <v>8.9501825512721553E-2</v>
      </c>
      <c r="Z64" s="4">
        <f t="shared" si="19"/>
        <v>1.0555708305661182</v>
      </c>
      <c r="AA64" s="4">
        <f t="shared" si="19"/>
        <v>0.75214721448759725</v>
      </c>
      <c r="AB64" s="4">
        <f t="shared" si="19"/>
        <v>1.1078559800989085</v>
      </c>
      <c r="AC64" s="4">
        <f t="shared" si="19"/>
        <v>0.80442597484737677</v>
      </c>
      <c r="AD64" s="4">
        <f t="shared" si="19"/>
        <v>0.22341636975743528</v>
      </c>
      <c r="AE64" s="4">
        <f t="shared" si="19"/>
        <v>0.28670905162030724</v>
      </c>
      <c r="AF64" s="4">
        <f t="shared" si="19"/>
        <v>0.30483922220580389</v>
      </c>
      <c r="AG64" s="4">
        <f t="shared" si="19"/>
        <v>0.28879110391057594</v>
      </c>
      <c r="AH64" t="s">
        <v>251</v>
      </c>
      <c r="AI64" s="4">
        <f t="shared" si="6"/>
        <v>0.93000000000000016</v>
      </c>
      <c r="AJ64" s="4">
        <f t="shared" si="7"/>
        <v>0.15394904372353271</v>
      </c>
      <c r="AK64" s="1">
        <f t="shared" si="9"/>
        <v>16.553660615433621</v>
      </c>
    </row>
    <row r="65" spans="1:37" x14ac:dyDescent="0.2">
      <c r="A65" t="s">
        <v>252</v>
      </c>
      <c r="B65" s="4">
        <f t="shared" ref="B65:AG65" si="20">B40*$AJ40/$AI40</f>
        <v>0.94316316650225007</v>
      </c>
      <c r="C65" s="4">
        <f t="shared" si="20"/>
        <v>0.93837643824599282</v>
      </c>
      <c r="D65" s="4">
        <f t="shared" si="20"/>
        <v>0.9249381372442036</v>
      </c>
      <c r="E65" s="4">
        <f t="shared" si="20"/>
        <v>0.90172514564854545</v>
      </c>
      <c r="F65" s="4">
        <f t="shared" si="20"/>
        <v>1.1405711102469862</v>
      </c>
      <c r="G65" s="4">
        <f t="shared" si="20"/>
        <v>1.3244380803662075</v>
      </c>
      <c r="H65" s="4">
        <f t="shared" si="20"/>
        <v>0.73740190172438413</v>
      </c>
      <c r="I65" s="4">
        <f t="shared" si="20"/>
        <v>0.430662859089468</v>
      </c>
      <c r="J65" s="4">
        <f t="shared" si="20"/>
        <v>0.35322531974520061</v>
      </c>
      <c r="K65" s="4">
        <f t="shared" si="20"/>
        <v>0.61662173348229088</v>
      </c>
      <c r="L65" s="4">
        <f t="shared" si="20"/>
        <v>0.93102725858933055</v>
      </c>
      <c r="M65" s="4">
        <f t="shared" si="20"/>
        <v>0.81415772446906309</v>
      </c>
      <c r="N65" s="4">
        <f t="shared" si="20"/>
        <v>1.2455145478853078</v>
      </c>
      <c r="O65" s="4">
        <f t="shared" si="20"/>
        <v>0.78878159772756684</v>
      </c>
      <c r="P65" s="4">
        <f t="shared" si="20"/>
        <v>1.0655086705469738</v>
      </c>
      <c r="Q65" s="4">
        <f t="shared" si="20"/>
        <v>1.0061621981119091</v>
      </c>
      <c r="R65" s="4">
        <f t="shared" si="20"/>
        <v>0.95435861051896276</v>
      </c>
      <c r="S65" s="4">
        <f t="shared" si="20"/>
        <v>0.89437312840367422</v>
      </c>
      <c r="T65" s="4">
        <f t="shared" si="20"/>
        <v>0.760503645442274</v>
      </c>
      <c r="U65" s="4">
        <f t="shared" si="20"/>
        <v>1.1651434820334508</v>
      </c>
      <c r="V65" s="4">
        <f t="shared" si="20"/>
        <v>0.77079321724541494</v>
      </c>
      <c r="W65" s="4">
        <f t="shared" si="20"/>
        <v>0.70016894752027548</v>
      </c>
      <c r="X65" s="4">
        <f t="shared" si="20"/>
        <v>0.65075720457691277</v>
      </c>
      <c r="Y65" s="4">
        <f t="shared" si="20"/>
        <v>0.87902240983483682</v>
      </c>
      <c r="Z65" s="4">
        <f t="shared" si="20"/>
        <v>2.8232970929450145</v>
      </c>
      <c r="AA65" s="4">
        <f t="shared" si="20"/>
        <v>3.0450099570533835</v>
      </c>
      <c r="AB65" s="4">
        <f t="shared" si="20"/>
        <v>2.9178633168715344</v>
      </c>
      <c r="AC65" s="4">
        <f t="shared" si="20"/>
        <v>4.0138296331300696</v>
      </c>
      <c r="AD65" s="4">
        <f t="shared" si="20"/>
        <v>0.69352013663985168</v>
      </c>
      <c r="AE65" s="4">
        <f t="shared" si="20"/>
        <v>0.65452656617693827</v>
      </c>
      <c r="AF65" s="4">
        <f t="shared" si="20"/>
        <v>0.8210264413661813</v>
      </c>
      <c r="AG65" s="4">
        <f t="shared" si="20"/>
        <v>0.70648228641391575</v>
      </c>
      <c r="AH65" t="s">
        <v>252</v>
      </c>
      <c r="AI65" s="4">
        <f t="shared" si="6"/>
        <v>3.2</v>
      </c>
      <c r="AJ65" s="4">
        <f t="shared" si="7"/>
        <v>0.47640496778571345</v>
      </c>
      <c r="AK65" s="1">
        <f t="shared" si="9"/>
        <v>14.887655243303543</v>
      </c>
    </row>
    <row r="66" spans="1:37" x14ac:dyDescent="0.2">
      <c r="A66" t="s">
        <v>253</v>
      </c>
      <c r="B66" s="4">
        <f t="shared" ref="B66:AG66" si="21">B41*$AJ41/$AI41</f>
        <v>0.9072481189310696</v>
      </c>
      <c r="C66" s="4">
        <f t="shared" si="21"/>
        <v>0.93250276287788703</v>
      </c>
      <c r="D66" s="4">
        <f t="shared" si="21"/>
        <v>0.59315116184578598</v>
      </c>
      <c r="E66" s="4">
        <f t="shared" si="21"/>
        <v>0.77287638148495785</v>
      </c>
      <c r="F66" s="4">
        <f t="shared" si="21"/>
        <v>0.98247337379779009</v>
      </c>
      <c r="G66" s="4">
        <f t="shared" si="21"/>
        <v>0.7768625188719942</v>
      </c>
      <c r="H66" s="4">
        <f t="shared" si="21"/>
        <v>0.46972797712062447</v>
      </c>
      <c r="I66" s="4">
        <f t="shared" si="21"/>
        <v>0.25377475426345025</v>
      </c>
      <c r="J66" s="4">
        <f t="shared" si="21"/>
        <v>0.3350549311092717</v>
      </c>
      <c r="K66" s="4">
        <f t="shared" si="21"/>
        <v>0.44434957605865222</v>
      </c>
      <c r="L66" s="4">
        <f t="shared" si="21"/>
        <v>0.5772550331835975</v>
      </c>
      <c r="M66" s="4">
        <f t="shared" si="21"/>
        <v>0.54153778509556072</v>
      </c>
      <c r="N66" s="4">
        <f t="shared" si="21"/>
        <v>0.94917214085538892</v>
      </c>
      <c r="O66" s="4">
        <f t="shared" si="21"/>
        <v>0.81319676035474575</v>
      </c>
      <c r="P66" s="4">
        <f t="shared" si="21"/>
        <v>1.1234351182401117</v>
      </c>
      <c r="Q66" s="4">
        <f t="shared" si="21"/>
        <v>0.69442481403491296</v>
      </c>
      <c r="R66" s="4">
        <f t="shared" si="21"/>
        <v>0.86079382922408243</v>
      </c>
      <c r="S66" s="4">
        <f t="shared" si="21"/>
        <v>0.60219530155230228</v>
      </c>
      <c r="T66" s="4">
        <f t="shared" si="21"/>
        <v>0.32459809858510275</v>
      </c>
      <c r="U66" s="4">
        <f t="shared" si="21"/>
        <v>0.69396651446508584</v>
      </c>
      <c r="V66" s="4">
        <f t="shared" si="21"/>
        <v>0.5474798463069519</v>
      </c>
      <c r="W66" s="4">
        <f t="shared" si="21"/>
        <v>0.37927679538193121</v>
      </c>
      <c r="X66" s="4">
        <f t="shared" si="21"/>
        <v>0.35322167335779442</v>
      </c>
      <c r="Y66" s="4">
        <f t="shared" si="21"/>
        <v>0.53189999729381865</v>
      </c>
      <c r="Z66" s="4">
        <f t="shared" si="21"/>
        <v>1.393115309424674</v>
      </c>
      <c r="AA66" s="4">
        <f t="shared" si="21"/>
        <v>1.7136313199564814</v>
      </c>
      <c r="AB66" s="4">
        <f t="shared" si="21"/>
        <v>1.2879455394870958</v>
      </c>
      <c r="AC66" s="4">
        <f t="shared" si="21"/>
        <v>2.0053078311317494</v>
      </c>
      <c r="AD66" s="4">
        <f t="shared" si="21"/>
        <v>0.47455769842096662</v>
      </c>
      <c r="AE66" s="4">
        <f t="shared" si="21"/>
        <v>0.51645742370667203</v>
      </c>
      <c r="AF66" s="4">
        <f t="shared" si="21"/>
        <v>0.78873201004658944</v>
      </c>
      <c r="AG66" s="4">
        <f t="shared" si="21"/>
        <v>0.59264927235428999</v>
      </c>
      <c r="AH66" t="s">
        <v>253</v>
      </c>
      <c r="AI66" s="4">
        <f t="shared" si="6"/>
        <v>1.6</v>
      </c>
      <c r="AJ66" s="4">
        <f t="shared" si="7"/>
        <v>0.2816761333394357</v>
      </c>
      <c r="AK66" s="1">
        <f t="shared" si="9"/>
        <v>17.604758333714727</v>
      </c>
    </row>
    <row r="67" spans="1:37" x14ac:dyDescent="0.2">
      <c r="A67" t="s">
        <v>254</v>
      </c>
      <c r="B67" s="4">
        <f t="shared" ref="B67:AG67" si="22">B42*$AJ42/$AI42</f>
        <v>1.220907296066297</v>
      </c>
      <c r="C67" s="4">
        <f t="shared" si="22"/>
        <v>1.5023388511118239</v>
      </c>
      <c r="D67" s="4">
        <f t="shared" si="22"/>
        <v>1.209910098450043</v>
      </c>
      <c r="E67" s="4">
        <f t="shared" si="22"/>
        <v>1.4205683396772566</v>
      </c>
      <c r="F67" s="4">
        <f t="shared" si="22"/>
        <v>1.5605170449037644</v>
      </c>
      <c r="G67" s="4">
        <f t="shared" si="22"/>
        <v>1.5415623441647985</v>
      </c>
      <c r="H67" s="4">
        <f t="shared" si="22"/>
        <v>1.1808528000727738</v>
      </c>
      <c r="I67" s="4">
        <f t="shared" si="22"/>
        <v>0.93546695006287428</v>
      </c>
      <c r="J67" s="4">
        <f t="shared" si="22"/>
        <v>1.2793480094587737</v>
      </c>
      <c r="K67" s="4">
        <f t="shared" si="22"/>
        <v>0.6583007542634236</v>
      </c>
      <c r="L67" s="4">
        <f t="shared" si="22"/>
        <v>1.4263991059023777</v>
      </c>
      <c r="M67" s="4">
        <f t="shared" si="22"/>
        <v>1.8051553142742514</v>
      </c>
      <c r="N67" s="4">
        <f t="shared" si="22"/>
        <v>1.9375346996118359</v>
      </c>
      <c r="O67" s="4">
        <f t="shared" si="22"/>
        <v>1.5291476399547408</v>
      </c>
      <c r="P67" s="4">
        <f t="shared" si="22"/>
        <v>1.2848248052145335</v>
      </c>
      <c r="Q67" s="4">
        <f t="shared" si="22"/>
        <v>1.4761676856570674</v>
      </c>
      <c r="R67" s="4">
        <f t="shared" si="22"/>
        <v>1.7223648941274898</v>
      </c>
      <c r="S67" s="4">
        <f t="shared" si="22"/>
        <v>1.0743100452808632</v>
      </c>
      <c r="T67" s="4">
        <f t="shared" si="22"/>
        <v>1.3306195329548349</v>
      </c>
      <c r="U67" s="4">
        <f t="shared" si="22"/>
        <v>1.2913163312928371</v>
      </c>
      <c r="V67" s="4">
        <f t="shared" si="22"/>
        <v>1.2667519986251272</v>
      </c>
      <c r="W67" s="4">
        <f t="shared" si="22"/>
        <v>0.87268248475920096</v>
      </c>
      <c r="X67" s="4">
        <f t="shared" si="22"/>
        <v>1.0833952689410447</v>
      </c>
      <c r="Y67" s="4">
        <f t="shared" si="22"/>
        <v>0.97444637602966755</v>
      </c>
      <c r="Z67" s="4">
        <f t="shared" si="22"/>
        <v>4.5521111337297055</v>
      </c>
      <c r="AA67" s="4">
        <f t="shared" si="22"/>
        <v>5.1596115919225207</v>
      </c>
      <c r="AB67" s="4">
        <f t="shared" si="22"/>
        <v>4.8186223352979489</v>
      </c>
      <c r="AC67" s="4">
        <f t="shared" si="22"/>
        <v>5.0696549390498253</v>
      </c>
      <c r="AD67" s="4">
        <f t="shared" si="22"/>
        <v>1.2786198264947746</v>
      </c>
      <c r="AE67" s="4">
        <f t="shared" si="22"/>
        <v>1.1985209693657506</v>
      </c>
      <c r="AF67" s="4">
        <f t="shared" si="22"/>
        <v>1.370453679957149</v>
      </c>
      <c r="AG67" s="4">
        <f t="shared" si="22"/>
        <v>1.4349937172846925</v>
      </c>
      <c r="AH67" t="s">
        <v>254</v>
      </c>
      <c r="AI67" s="4">
        <f t="shared" si="6"/>
        <v>4.9000000000000004</v>
      </c>
      <c r="AJ67" s="4">
        <f t="shared" si="7"/>
        <v>0.23655335792994761</v>
      </c>
      <c r="AK67" s="1">
        <f t="shared" si="9"/>
        <v>4.827619549590767</v>
      </c>
    </row>
    <row r="68" spans="1:37" x14ac:dyDescent="0.2">
      <c r="A68" t="s">
        <v>255</v>
      </c>
      <c r="B68" s="4">
        <f t="shared" ref="B68:AG68" si="23">B43*$AJ43/$AI43</f>
        <v>0.46132778099205046</v>
      </c>
      <c r="C68" s="4">
        <f t="shared" si="23"/>
        <v>0.71257397702893888</v>
      </c>
      <c r="D68" s="4">
        <f t="shared" si="23"/>
        <v>0.64368422925205948</v>
      </c>
      <c r="E68" s="4">
        <f t="shared" si="23"/>
        <v>0.66333890947428753</v>
      </c>
      <c r="F68" s="4">
        <f t="shared" si="23"/>
        <v>0.91617043172657764</v>
      </c>
      <c r="G68" s="4">
        <f t="shared" si="23"/>
        <v>0.46551602558363198</v>
      </c>
      <c r="H68" s="4">
        <f t="shared" si="23"/>
        <v>0.53602631940007817</v>
      </c>
      <c r="I68" s="4">
        <f t="shared" si="23"/>
        <v>0.44229321353654349</v>
      </c>
      <c r="J68" s="4">
        <f t="shared" si="23"/>
        <v>0.26740192194123374</v>
      </c>
      <c r="K68" s="4">
        <f t="shared" si="23"/>
        <v>0.37043256994106727</v>
      </c>
      <c r="L68" s="4">
        <f t="shared" si="23"/>
        <v>0.70722416981699288</v>
      </c>
      <c r="M68" s="4">
        <f t="shared" si="23"/>
        <v>0.41366067904010784</v>
      </c>
      <c r="N68" s="4">
        <f t="shared" si="23"/>
        <v>0.81149170747609156</v>
      </c>
      <c r="O68" s="4">
        <f t="shared" si="23"/>
        <v>0.53014609729870232</v>
      </c>
      <c r="P68" s="4">
        <f t="shared" si="23"/>
        <v>1.0320840294516604</v>
      </c>
      <c r="Q68" s="4">
        <f t="shared" si="23"/>
        <v>0.74000885189150523</v>
      </c>
      <c r="R68" s="4">
        <f t="shared" si="23"/>
        <v>0.64355560202085005</v>
      </c>
      <c r="S68" s="4">
        <f t="shared" si="23"/>
        <v>0.66756919621477895</v>
      </c>
      <c r="T68" s="4">
        <f t="shared" si="23"/>
        <v>0.40910460185038638</v>
      </c>
      <c r="U68" s="4">
        <f t="shared" si="23"/>
        <v>0.64502030067125915</v>
      </c>
      <c r="V68" s="4">
        <f t="shared" si="23"/>
        <v>0.90759028743743586</v>
      </c>
      <c r="W68" s="4">
        <f t="shared" si="23"/>
        <v>0.48175115044492334</v>
      </c>
      <c r="X68" s="4">
        <f t="shared" si="23"/>
        <v>0.77092885669834155</v>
      </c>
      <c r="Y68" s="4">
        <f t="shared" si="23"/>
        <v>0.47288675691793525</v>
      </c>
      <c r="Z68" s="4">
        <f t="shared" si="23"/>
        <v>0.52381136420942409</v>
      </c>
      <c r="AA68" s="4">
        <f t="shared" si="23"/>
        <v>0.73650246951936504</v>
      </c>
      <c r="AB68" s="4">
        <f t="shared" si="23"/>
        <v>0.6421981680032175</v>
      </c>
      <c r="AC68" s="4">
        <f t="shared" si="23"/>
        <v>0.89748799826799308</v>
      </c>
      <c r="AD68" s="4">
        <f t="shared" si="23"/>
        <v>0.46688252526950186</v>
      </c>
      <c r="AE68" s="4">
        <f t="shared" si="23"/>
        <v>0.36925150083644931</v>
      </c>
      <c r="AF68" s="4">
        <f t="shared" si="23"/>
        <v>0.5215129023556645</v>
      </c>
      <c r="AG68" s="4">
        <f t="shared" si="23"/>
        <v>0.63216399422598424</v>
      </c>
      <c r="AH68" t="s">
        <v>255</v>
      </c>
      <c r="AI68" s="4">
        <f t="shared" si="6"/>
        <v>0.7</v>
      </c>
      <c r="AJ68" s="4">
        <f t="shared" si="7"/>
        <v>0.13667244318519314</v>
      </c>
      <c r="AK68" s="1">
        <f t="shared" si="9"/>
        <v>19.524634740741877</v>
      </c>
    </row>
    <row r="69" spans="1:37" x14ac:dyDescent="0.2">
      <c r="A69" t="s">
        <v>256</v>
      </c>
      <c r="B69" s="4">
        <f t="shared" ref="B69:AG69" si="24">B44*$AJ44/$AI44</f>
        <v>1.3682030229896007</v>
      </c>
      <c r="C69" s="4">
        <f t="shared" si="24"/>
        <v>1.2978716941878423</v>
      </c>
      <c r="D69" s="4">
        <f t="shared" si="24"/>
        <v>1.0843440800689104</v>
      </c>
      <c r="E69" s="4">
        <f t="shared" si="24"/>
        <v>1.286449646651592</v>
      </c>
      <c r="F69" s="4">
        <f t="shared" si="24"/>
        <v>1.3979806262119232</v>
      </c>
      <c r="G69" s="4">
        <f t="shared" si="24"/>
        <v>1.6345684199069965</v>
      </c>
      <c r="H69" s="4">
        <f t="shared" si="24"/>
        <v>0.83208765574446442</v>
      </c>
      <c r="I69" s="4">
        <f t="shared" si="24"/>
        <v>1.0558991270841618</v>
      </c>
      <c r="J69" s="4">
        <f t="shared" si="24"/>
        <v>0.9752180421896498</v>
      </c>
      <c r="K69" s="4">
        <f t="shared" si="24"/>
        <v>0.79321998291140816</v>
      </c>
      <c r="L69" s="4">
        <f t="shared" si="24"/>
        <v>1.6732533566830314</v>
      </c>
      <c r="M69" s="4">
        <f t="shared" si="24"/>
        <v>1.1727768943745118</v>
      </c>
      <c r="N69" s="4">
        <f t="shared" si="24"/>
        <v>2.4143227477688707</v>
      </c>
      <c r="O69" s="4">
        <f t="shared" si="24"/>
        <v>1.7164272204978668</v>
      </c>
      <c r="P69" s="4">
        <f t="shared" si="24"/>
        <v>2.6667901415052699</v>
      </c>
      <c r="Q69" s="4">
        <f t="shared" si="24"/>
        <v>2.2090204209429793</v>
      </c>
      <c r="R69" s="4">
        <f t="shared" si="24"/>
        <v>2.297573198932426</v>
      </c>
      <c r="S69" s="4">
        <f t="shared" si="24"/>
        <v>1.3498907672344103</v>
      </c>
      <c r="T69" s="4">
        <f t="shared" si="24"/>
        <v>1.4539663767716311</v>
      </c>
      <c r="U69" s="4">
        <f t="shared" si="24"/>
        <v>1.7249464860300725</v>
      </c>
      <c r="V69" s="4">
        <f t="shared" si="24"/>
        <v>1.5449575432134275</v>
      </c>
      <c r="W69" s="4">
        <f t="shared" si="24"/>
        <v>1.0410420869129307</v>
      </c>
      <c r="X69" s="4">
        <f t="shared" si="24"/>
        <v>1.190050472782417</v>
      </c>
      <c r="Y69" s="4">
        <f t="shared" si="24"/>
        <v>1.2513853873033869</v>
      </c>
      <c r="Z69" s="4">
        <f t="shared" si="24"/>
        <v>0.84544902272061528</v>
      </c>
      <c r="AA69" s="4">
        <f t="shared" si="24"/>
        <v>0.76662453672148778</v>
      </c>
      <c r="AB69" s="4">
        <f t="shared" si="24"/>
        <v>0.93983334831238619</v>
      </c>
      <c r="AC69" s="4">
        <f t="shared" si="24"/>
        <v>1.20809309224551</v>
      </c>
      <c r="AD69" s="4">
        <f t="shared" si="24"/>
        <v>1.5194603413021719</v>
      </c>
      <c r="AE69" s="4">
        <f t="shared" si="24"/>
        <v>1.1651159869243015</v>
      </c>
      <c r="AF69" s="4">
        <f t="shared" si="24"/>
        <v>1.4862252751574094</v>
      </c>
      <c r="AG69" s="4">
        <f t="shared" si="24"/>
        <v>1.0941034509070413</v>
      </c>
      <c r="AH69" t="s">
        <v>256</v>
      </c>
      <c r="AI69" s="4">
        <f t="shared" si="6"/>
        <v>0.93999999999999972</v>
      </c>
      <c r="AJ69" s="4">
        <f t="shared" si="7"/>
        <v>0.16648789179251924</v>
      </c>
      <c r="AK69" s="1">
        <f t="shared" si="9"/>
        <v>17.711477850268011</v>
      </c>
    </row>
    <row r="70" spans="1:37" x14ac:dyDescent="0.2">
      <c r="A70" t="s">
        <v>257</v>
      </c>
      <c r="B70" s="4">
        <f t="shared" ref="B70:AG70" si="25">B45*$AJ45/$AI45</f>
        <v>2.0471160948917571</v>
      </c>
      <c r="C70" s="4">
        <f t="shared" si="25"/>
        <v>2.7115970838960721</v>
      </c>
      <c r="D70" s="4">
        <f t="shared" si="25"/>
        <v>2.0180981309350448</v>
      </c>
      <c r="E70" s="4">
        <f t="shared" si="25"/>
        <v>2.0854256481512605</v>
      </c>
      <c r="F70" s="4">
        <f t="shared" si="25"/>
        <v>2.108795512348423</v>
      </c>
      <c r="G70" s="4">
        <f t="shared" si="25"/>
        <v>2.3522098375986036</v>
      </c>
      <c r="H70" s="4">
        <f t="shared" si="25"/>
        <v>2.021830105113068</v>
      </c>
      <c r="I70" s="4">
        <f t="shared" si="25"/>
        <v>2.4619672221788362</v>
      </c>
      <c r="J70" s="4">
        <f t="shared" si="25"/>
        <v>1.494904222792266</v>
      </c>
      <c r="K70" s="4">
        <f t="shared" si="25"/>
        <v>2.0033836508188934</v>
      </c>
      <c r="L70" s="4">
        <f t="shared" si="25"/>
        <v>2.9886662491027458</v>
      </c>
      <c r="M70" s="4">
        <f t="shared" si="25"/>
        <v>2.5762189430685805</v>
      </c>
      <c r="N70" s="4">
        <f t="shared" si="25"/>
        <v>2.5388369844411507</v>
      </c>
      <c r="O70" s="4">
        <f t="shared" si="25"/>
        <v>1.8057778154153705</v>
      </c>
      <c r="P70" s="4">
        <f t="shared" si="25"/>
        <v>2.5504744015732976</v>
      </c>
      <c r="Q70" s="4">
        <f t="shared" si="25"/>
        <v>2.0549011877866739</v>
      </c>
      <c r="R70" s="4">
        <f t="shared" si="25"/>
        <v>2.8141119385840234</v>
      </c>
      <c r="S70" s="4">
        <f t="shared" si="25"/>
        <v>2.3339358837597732</v>
      </c>
      <c r="T70" s="4">
        <f t="shared" si="25"/>
        <v>1.9447127744427939</v>
      </c>
      <c r="U70" s="4">
        <f t="shared" si="25"/>
        <v>2.6295093890894941</v>
      </c>
      <c r="V70" s="4">
        <f t="shared" si="25"/>
        <v>1.8768492741062139</v>
      </c>
      <c r="W70" s="4">
        <f t="shared" si="25"/>
        <v>1.4538207859730201</v>
      </c>
      <c r="X70" s="4">
        <f t="shared" si="25"/>
        <v>1.5464263445332669</v>
      </c>
      <c r="Y70" s="4">
        <f t="shared" si="25"/>
        <v>2.1660195459293332</v>
      </c>
      <c r="Z70" s="4">
        <f t="shared" si="25"/>
        <v>6.8287240256690591</v>
      </c>
      <c r="AA70" s="4">
        <f t="shared" si="25"/>
        <v>5.7802890023237872</v>
      </c>
      <c r="AB70" s="4">
        <f t="shared" si="25"/>
        <v>3.3746898696668888</v>
      </c>
      <c r="AC70" s="4">
        <f t="shared" si="25"/>
        <v>7.2162971023402616</v>
      </c>
      <c r="AD70" s="4">
        <f t="shared" si="25"/>
        <v>2.7304010291912011</v>
      </c>
      <c r="AE70" s="4">
        <f t="shared" si="25"/>
        <v>1.968224973503341</v>
      </c>
      <c r="AF70" s="4">
        <f t="shared" si="25"/>
        <v>2.73526060777262</v>
      </c>
      <c r="AG70" s="4">
        <f t="shared" si="25"/>
        <v>2.380303673834772</v>
      </c>
      <c r="AH70" t="s">
        <v>257</v>
      </c>
      <c r="AI70" s="4">
        <f t="shared" si="6"/>
        <v>5.7999999999999989</v>
      </c>
      <c r="AJ70" s="4">
        <f t="shared" si="7"/>
        <v>1.4955507643349999</v>
      </c>
      <c r="AK70" s="1">
        <f t="shared" si="9"/>
        <v>25.785358005775866</v>
      </c>
    </row>
    <row r="71" spans="1:37" x14ac:dyDescent="0.2">
      <c r="A71" t="s">
        <v>258</v>
      </c>
      <c r="B71" s="4">
        <f t="shared" ref="B71:AG71" si="26">B46*$AJ46/$AI46</f>
        <v>0.44313744055803367</v>
      </c>
      <c r="C71" s="4">
        <f t="shared" si="26"/>
        <v>0.331154143019595</v>
      </c>
      <c r="D71" s="4">
        <f t="shared" si="26"/>
        <v>0.14620668094766409</v>
      </c>
      <c r="E71" s="4">
        <f t="shared" si="26"/>
        <v>0.32760483366189957</v>
      </c>
      <c r="F71" s="4">
        <f t="shared" si="26"/>
        <v>0.32218699378716242</v>
      </c>
      <c r="G71" s="4">
        <f t="shared" si="26"/>
        <v>0.27046794586569145</v>
      </c>
      <c r="H71" s="4">
        <f t="shared" si="26"/>
        <v>0.15985178841828668</v>
      </c>
      <c r="I71" s="4">
        <f t="shared" si="26"/>
        <v>0.30949642995520976</v>
      </c>
      <c r="J71" s="4">
        <f t="shared" si="26"/>
        <v>0.29952268614469962</v>
      </c>
      <c r="K71" s="4">
        <f t="shared" si="26"/>
        <v>0.13137472725341201</v>
      </c>
      <c r="L71" s="4">
        <f t="shared" si="26"/>
        <v>0.38771914718426476</v>
      </c>
      <c r="M71" s="4">
        <f t="shared" si="26"/>
        <v>0.30169615973191272</v>
      </c>
      <c r="N71" s="4">
        <f t="shared" si="26"/>
        <v>0.48998962435480492</v>
      </c>
      <c r="O71" s="4">
        <f t="shared" si="26"/>
        <v>0.3569981818501779</v>
      </c>
      <c r="P71" s="4">
        <f t="shared" si="26"/>
        <v>0.46016400838476007</v>
      </c>
      <c r="Q71" s="4">
        <f t="shared" si="26"/>
        <v>0.35346165515829997</v>
      </c>
      <c r="R71" s="4">
        <f t="shared" si="26"/>
        <v>0.43702347848973555</v>
      </c>
      <c r="S71" s="4">
        <f t="shared" si="26"/>
        <v>0.30321221387024416</v>
      </c>
      <c r="T71" s="4">
        <f t="shared" si="26"/>
        <v>0.23435310569724901</v>
      </c>
      <c r="U71" s="4">
        <f t="shared" si="26"/>
        <v>0.37352268328281274</v>
      </c>
      <c r="V71" s="4">
        <f t="shared" si="26"/>
        <v>0.33002483260937027</v>
      </c>
      <c r="W71" s="4">
        <f t="shared" si="26"/>
        <v>0.13249040072109064</v>
      </c>
      <c r="X71" s="4">
        <f t="shared" si="26"/>
        <v>0.32682782800498533</v>
      </c>
      <c r="Y71" s="4">
        <f t="shared" si="26"/>
        <v>0.23019818007340756</v>
      </c>
      <c r="Z71" s="4">
        <f t="shared" si="26"/>
        <v>4.7379062362361619</v>
      </c>
      <c r="AA71" s="4">
        <f t="shared" si="26"/>
        <v>4.5228293486799434</v>
      </c>
      <c r="AB71" s="4">
        <f t="shared" si="26"/>
        <v>4.8347522664285894</v>
      </c>
      <c r="AC71" s="4">
        <f t="shared" si="26"/>
        <v>5.5045121486553059</v>
      </c>
      <c r="AD71" s="4">
        <f t="shared" si="26"/>
        <v>0.24774183283013734</v>
      </c>
      <c r="AE71" s="4">
        <f t="shared" si="26"/>
        <v>0.21503635451081726</v>
      </c>
      <c r="AF71" s="4">
        <f t="shared" si="26"/>
        <v>0.26425610135269184</v>
      </c>
      <c r="AG71" s="4">
        <f t="shared" si="26"/>
        <v>0.18991100765502025</v>
      </c>
      <c r="AH71" t="s">
        <v>258</v>
      </c>
      <c r="AI71" s="4">
        <f t="shared" si="6"/>
        <v>4.9000000000000004</v>
      </c>
      <c r="AJ71" s="4">
        <f t="shared" si="7"/>
        <v>0.36681885620711457</v>
      </c>
      <c r="AK71" s="1">
        <f t="shared" si="9"/>
        <v>7.4860991062676439</v>
      </c>
    </row>
    <row r="72" spans="1:37" x14ac:dyDescent="0.2">
      <c r="A72" t="s">
        <v>259</v>
      </c>
      <c r="B72" s="4">
        <f t="shared" ref="B72:AG72" si="27">B47*$AJ47/$AI47</f>
        <v>4.9631037472778239</v>
      </c>
      <c r="C72" s="4">
        <f t="shared" si="27"/>
        <v>6.6476967927238606</v>
      </c>
      <c r="D72" s="4">
        <f t="shared" si="27"/>
        <v>5.584977180268444</v>
      </c>
      <c r="E72" s="4">
        <f t="shared" si="27"/>
        <v>6.1387890615327176</v>
      </c>
      <c r="F72" s="4">
        <f t="shared" si="27"/>
        <v>5.9454209027613585</v>
      </c>
      <c r="G72" s="4">
        <f t="shared" si="27"/>
        <v>6.5606855077800441</v>
      </c>
      <c r="H72" s="4">
        <f t="shared" si="27"/>
        <v>5.0776656105323941</v>
      </c>
      <c r="I72" s="4">
        <f t="shared" si="27"/>
        <v>4.4590965270793186</v>
      </c>
      <c r="J72" s="4">
        <f t="shared" si="27"/>
        <v>4.6425147425025379</v>
      </c>
      <c r="K72" s="4">
        <f t="shared" si="27"/>
        <v>3.5214026200772008</v>
      </c>
      <c r="L72" s="4">
        <f t="shared" si="27"/>
        <v>6.3196645248619019</v>
      </c>
      <c r="M72" s="4">
        <f t="shared" si="27"/>
        <v>5.1681247270396113</v>
      </c>
      <c r="N72" s="4">
        <f t="shared" si="27"/>
        <v>6.9974407969213868</v>
      </c>
      <c r="O72" s="4">
        <f t="shared" si="27"/>
        <v>5.1428612395658142</v>
      </c>
      <c r="P72" s="4">
        <f t="shared" si="27"/>
        <v>6.9075148842644598</v>
      </c>
      <c r="Q72" s="4">
        <f t="shared" si="27"/>
        <v>5.3314411050491275</v>
      </c>
      <c r="R72" s="4">
        <f t="shared" si="27"/>
        <v>5.7229345685048756</v>
      </c>
      <c r="S72" s="4">
        <f t="shared" si="27"/>
        <v>5.1020724759040732</v>
      </c>
      <c r="T72" s="4">
        <f t="shared" si="27"/>
        <v>3.5696984363037374</v>
      </c>
      <c r="U72" s="4">
        <f t="shared" si="27"/>
        <v>6.0777856006096158</v>
      </c>
      <c r="V72" s="4">
        <f t="shared" si="27"/>
        <v>5.0387051236443998</v>
      </c>
      <c r="W72" s="4">
        <f t="shared" si="27"/>
        <v>3.5770616053877391</v>
      </c>
      <c r="X72" s="4">
        <f t="shared" si="27"/>
        <v>3.5469099550950833</v>
      </c>
      <c r="Y72" s="4">
        <f t="shared" si="27"/>
        <v>4.4377793137686705</v>
      </c>
      <c r="Z72" s="4">
        <f t="shared" si="27"/>
        <v>3.9584219710145794</v>
      </c>
      <c r="AA72" s="4">
        <f t="shared" si="27"/>
        <v>2.9947052977567061</v>
      </c>
      <c r="AB72" s="4">
        <f t="shared" si="27"/>
        <v>2.8122051042257064</v>
      </c>
      <c r="AC72" s="4">
        <f t="shared" si="27"/>
        <v>4.2346676270030095</v>
      </c>
      <c r="AD72" s="4">
        <f t="shared" si="27"/>
        <v>4.509862288863423</v>
      </c>
      <c r="AE72" s="4">
        <f t="shared" si="27"/>
        <v>3.4362888210451974</v>
      </c>
      <c r="AF72" s="4">
        <f t="shared" si="27"/>
        <v>5.5227571347606919</v>
      </c>
      <c r="AG72" s="4">
        <f t="shared" si="27"/>
        <v>4.4316241387165425</v>
      </c>
      <c r="AH72" t="s">
        <v>259</v>
      </c>
      <c r="AI72" s="4">
        <f t="shared" si="6"/>
        <v>3.5000000000000004</v>
      </c>
      <c r="AJ72" s="4">
        <f t="shared" si="7"/>
        <v>0.6079210023603866</v>
      </c>
      <c r="AK72" s="1">
        <f t="shared" si="9"/>
        <v>17.369171496011042</v>
      </c>
    </row>
    <row r="73" spans="1:37" x14ac:dyDescent="0.2">
      <c r="A73" t="s">
        <v>260</v>
      </c>
      <c r="B73" s="4">
        <f t="shared" ref="B73:AG73" si="28">B48*$AJ48/$AI48</f>
        <v>4.3731596460366191</v>
      </c>
      <c r="C73" s="4">
        <f t="shared" si="28"/>
        <v>6.2401145018436548</v>
      </c>
      <c r="D73" s="4">
        <f t="shared" si="28"/>
        <v>5.2615329954834911</v>
      </c>
      <c r="E73" s="4">
        <f t="shared" si="28"/>
        <v>5.2407901679771358</v>
      </c>
      <c r="F73" s="4">
        <f t="shared" si="28"/>
        <v>5.2696917891960222</v>
      </c>
      <c r="G73" s="4">
        <f t="shared" si="28"/>
        <v>6.1519560626282885</v>
      </c>
      <c r="H73" s="4">
        <f t="shared" si="28"/>
        <v>4.115840572784224</v>
      </c>
      <c r="I73" s="4">
        <f t="shared" si="28"/>
        <v>4.9314268007956299</v>
      </c>
      <c r="J73" s="4">
        <f t="shared" si="28"/>
        <v>3.1367863931389963</v>
      </c>
      <c r="K73" s="4">
        <f t="shared" si="28"/>
        <v>3.3027450522518418</v>
      </c>
      <c r="L73" s="4">
        <f t="shared" si="28"/>
        <v>4.9624396733069318</v>
      </c>
      <c r="M73" s="4">
        <f t="shared" si="28"/>
        <v>4.5538658073242653</v>
      </c>
      <c r="N73" s="4">
        <f t="shared" si="28"/>
        <v>7.6372164981960857</v>
      </c>
      <c r="O73" s="4">
        <f t="shared" si="28"/>
        <v>4.5657624316443393</v>
      </c>
      <c r="P73" s="4">
        <f t="shared" si="28"/>
        <v>8.0752600993559103</v>
      </c>
      <c r="Q73" s="4">
        <f t="shared" si="28"/>
        <v>5.7766262538987689</v>
      </c>
      <c r="R73" s="4">
        <f t="shared" si="28"/>
        <v>6.5075413792705197</v>
      </c>
      <c r="S73" s="4">
        <f t="shared" si="28"/>
        <v>5.4235465963290519</v>
      </c>
      <c r="T73" s="4">
        <f t="shared" si="28"/>
        <v>4.1579772389453806</v>
      </c>
      <c r="U73" s="4">
        <f t="shared" si="28"/>
        <v>6.2236467145003962</v>
      </c>
      <c r="V73" s="4">
        <f t="shared" si="28"/>
        <v>4.3731952322695484</v>
      </c>
      <c r="W73" s="4">
        <f t="shared" si="28"/>
        <v>3.1234589393018775</v>
      </c>
      <c r="X73" s="4">
        <f t="shared" si="28"/>
        <v>4.5595757912716417</v>
      </c>
      <c r="Y73" s="4">
        <f t="shared" si="28"/>
        <v>5.62888283496829</v>
      </c>
      <c r="Z73" s="4">
        <f t="shared" si="28"/>
        <v>1.3213683492525263</v>
      </c>
      <c r="AA73" s="4">
        <f t="shared" si="28"/>
        <v>1.1589733813202843</v>
      </c>
      <c r="AB73" s="4">
        <f t="shared" si="28"/>
        <v>1.1362407810924593</v>
      </c>
      <c r="AC73" s="4">
        <f t="shared" si="28"/>
        <v>1.5834174883347298</v>
      </c>
      <c r="AD73" s="4">
        <f t="shared" si="28"/>
        <v>4.3989965432960325</v>
      </c>
      <c r="AE73" s="4">
        <f t="shared" si="28"/>
        <v>4.1541671513697214</v>
      </c>
      <c r="AF73" s="4">
        <f t="shared" si="28"/>
        <v>5.9995138689656065</v>
      </c>
      <c r="AG73" s="4">
        <f t="shared" si="28"/>
        <v>4.7768606075049922</v>
      </c>
      <c r="AH73" t="s">
        <v>260</v>
      </c>
      <c r="AI73" s="4">
        <f t="shared" si="6"/>
        <v>1.2999999999999998</v>
      </c>
      <c r="AJ73" s="4">
        <f t="shared" si="7"/>
        <v>0.17852707637581675</v>
      </c>
      <c r="AK73" s="1">
        <f t="shared" si="9"/>
        <v>13.732852028908981</v>
      </c>
    </row>
    <row r="74" spans="1:37" x14ac:dyDescent="0.2">
      <c r="A74" t="s">
        <v>261</v>
      </c>
      <c r="B74" s="4">
        <f t="shared" ref="B74:AG74" si="29">B49*$AJ49/$AI49</f>
        <v>3.7436152264755185</v>
      </c>
      <c r="C74" s="4">
        <f t="shared" si="29"/>
        <v>4.3709729634967074</v>
      </c>
      <c r="D74" s="4">
        <f t="shared" si="29"/>
        <v>4.5242335321329898</v>
      </c>
      <c r="E74" s="4">
        <f t="shared" si="29"/>
        <v>4.5338076718144587</v>
      </c>
      <c r="F74" s="4">
        <f t="shared" si="29"/>
        <v>4.0854807614227067</v>
      </c>
      <c r="G74" s="4">
        <f t="shared" si="29"/>
        <v>4.7688789656311608</v>
      </c>
      <c r="H74" s="4">
        <f t="shared" si="29"/>
        <v>3.6436960626031678</v>
      </c>
      <c r="I74" s="4">
        <f t="shared" si="29"/>
        <v>3.1729356727632743</v>
      </c>
      <c r="J74" s="4">
        <f t="shared" si="29"/>
        <v>3.2045176862656888</v>
      </c>
      <c r="K74" s="4">
        <f t="shared" si="29"/>
        <v>2.5394235004733221</v>
      </c>
      <c r="L74" s="4">
        <f t="shared" si="29"/>
        <v>4.27409426491836</v>
      </c>
      <c r="M74" s="4">
        <f t="shared" si="29"/>
        <v>3.3326471789230205</v>
      </c>
      <c r="N74" s="4">
        <f t="shared" si="29"/>
        <v>4.7759571513450148</v>
      </c>
      <c r="O74" s="4">
        <f t="shared" si="29"/>
        <v>3.1028405233524219</v>
      </c>
      <c r="P74" s="4">
        <f t="shared" si="29"/>
        <v>4.0956520642936693</v>
      </c>
      <c r="Q74" s="4">
        <f t="shared" si="29"/>
        <v>3.8595295011556447</v>
      </c>
      <c r="R74" s="4">
        <f t="shared" si="29"/>
        <v>4.9628210620714643</v>
      </c>
      <c r="S74" s="4">
        <f t="shared" si="29"/>
        <v>4.0287673059814244</v>
      </c>
      <c r="T74" s="4">
        <f t="shared" si="29"/>
        <v>2.477942494173603</v>
      </c>
      <c r="U74" s="4">
        <f t="shared" si="29"/>
        <v>3.9089004417109305</v>
      </c>
      <c r="V74" s="4">
        <f t="shared" si="29"/>
        <v>3.6597914658016202</v>
      </c>
      <c r="W74" s="4">
        <f t="shared" si="29"/>
        <v>1.9410542466142788</v>
      </c>
      <c r="X74" s="4">
        <f t="shared" si="29"/>
        <v>2.8332821101777639</v>
      </c>
      <c r="Y74" s="4">
        <f t="shared" si="29"/>
        <v>2.9872902379977728</v>
      </c>
      <c r="Z74" s="4">
        <f t="shared" si="29"/>
        <v>2.534411969445598</v>
      </c>
      <c r="AA74" s="4">
        <f t="shared" si="29"/>
        <v>2.5386435290756975</v>
      </c>
      <c r="AB74" s="4">
        <f t="shared" si="29"/>
        <v>2.470939905003557</v>
      </c>
      <c r="AC74" s="4">
        <f t="shared" si="29"/>
        <v>2.4560045964751471</v>
      </c>
      <c r="AD74" s="4">
        <f t="shared" si="29"/>
        <v>3.0107584497508877</v>
      </c>
      <c r="AE74" s="4">
        <f t="shared" si="29"/>
        <v>2.4937178044837238</v>
      </c>
      <c r="AF74" s="4">
        <f t="shared" si="29"/>
        <v>3.9147733656382515</v>
      </c>
      <c r="AG74" s="4">
        <f t="shared" si="29"/>
        <v>3.5182644817414261</v>
      </c>
      <c r="AH74" t="s">
        <v>261</v>
      </c>
      <c r="AI74" s="4">
        <f t="shared" si="6"/>
        <v>2.5</v>
      </c>
      <c r="AJ74" s="4">
        <f t="shared" si="7"/>
        <v>3.693775383353045E-2</v>
      </c>
      <c r="AK74" s="1">
        <f t="shared" si="9"/>
        <v>1.47751015334121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K20"/>
  <sheetViews>
    <sheetView zoomScale="85" zoomScaleNormal="85" workbookViewId="0"/>
  </sheetViews>
  <sheetFormatPr baseColWidth="10" defaultColWidth="8.83203125" defaultRowHeight="15" x14ac:dyDescent="0.2"/>
  <cols>
    <col min="1" max="1" width="23.83203125" bestFit="1" customWidth="1"/>
    <col min="34" max="34" width="15" bestFit="1" customWidth="1"/>
    <col min="35" max="35" width="13.83203125" bestFit="1" customWidth="1"/>
    <col min="36" max="36" width="16.1640625" customWidth="1"/>
  </cols>
  <sheetData>
    <row r="1" spans="1:37" x14ac:dyDescent="0.2">
      <c r="A1" s="10" t="s">
        <v>0</v>
      </c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  <c r="O1" t="s">
        <v>33</v>
      </c>
      <c r="P1" t="s">
        <v>34</v>
      </c>
      <c r="Q1" t="s">
        <v>35</v>
      </c>
      <c r="R1" t="s">
        <v>36</v>
      </c>
      <c r="S1" t="s">
        <v>37</v>
      </c>
      <c r="T1" t="s">
        <v>38</v>
      </c>
      <c r="U1" t="s">
        <v>39</v>
      </c>
      <c r="V1" t="s">
        <v>40</v>
      </c>
      <c r="W1" t="s">
        <v>41</v>
      </c>
      <c r="X1" t="s">
        <v>42</v>
      </c>
      <c r="Y1" t="s">
        <v>43</v>
      </c>
      <c r="Z1" t="s">
        <v>12</v>
      </c>
      <c r="AA1" t="s">
        <v>13</v>
      </c>
      <c r="AB1" t="s">
        <v>14</v>
      </c>
      <c r="AC1" t="s">
        <v>15</v>
      </c>
      <c r="AD1" t="s">
        <v>16</v>
      </c>
      <c r="AE1" t="s">
        <v>17</v>
      </c>
      <c r="AF1" t="s">
        <v>18</v>
      </c>
      <c r="AG1" t="s">
        <v>19</v>
      </c>
      <c r="AH1" s="3" t="s">
        <v>0</v>
      </c>
      <c r="AI1" s="8"/>
      <c r="AJ1" s="8"/>
    </row>
    <row r="2" spans="1:37" x14ac:dyDescent="0.2">
      <c r="A2" t="s">
        <v>262</v>
      </c>
      <c r="B2" s="1">
        <v>78325.465536868403</v>
      </c>
      <c r="C2" s="1">
        <v>64439.611832750001</v>
      </c>
      <c r="D2" s="1">
        <v>86871.937915549701</v>
      </c>
      <c r="E2" s="1">
        <v>78609.686224174206</v>
      </c>
      <c r="F2" s="1">
        <v>89435.281758737605</v>
      </c>
      <c r="G2" s="1">
        <v>65628.219278236502</v>
      </c>
      <c r="H2" s="1">
        <v>65823.621789882804</v>
      </c>
      <c r="I2" s="1">
        <v>54737.350647896099</v>
      </c>
      <c r="J2" s="1">
        <v>61192.742594110401</v>
      </c>
      <c r="K2" s="1">
        <v>44360.6531063078</v>
      </c>
      <c r="L2" s="1">
        <v>52646.500105879997</v>
      </c>
      <c r="M2" s="1">
        <v>60474.455397703998</v>
      </c>
      <c r="N2" s="1">
        <v>70914.400775238697</v>
      </c>
      <c r="O2" s="1">
        <v>84569.1881939577</v>
      </c>
      <c r="P2" s="1">
        <v>78434.219759326894</v>
      </c>
      <c r="Q2" s="1">
        <v>71307.659304520799</v>
      </c>
      <c r="R2" s="1">
        <v>72452.621882556501</v>
      </c>
      <c r="S2" s="1">
        <v>59499.958435245499</v>
      </c>
      <c r="T2" s="1">
        <v>50624.336357407599</v>
      </c>
      <c r="U2" s="1">
        <v>64429.961364693598</v>
      </c>
      <c r="V2" s="1">
        <v>74229.015578302206</v>
      </c>
      <c r="W2" s="1">
        <v>48460.291516719102</v>
      </c>
      <c r="X2" s="1">
        <v>57207.351132857497</v>
      </c>
      <c r="Y2" s="1">
        <v>65172.856233334001</v>
      </c>
      <c r="Z2" s="1">
        <v>36275.389492652597</v>
      </c>
      <c r="AA2" s="1">
        <v>38206.193727402897</v>
      </c>
      <c r="AB2" s="1">
        <v>36129.155151799998</v>
      </c>
      <c r="AC2" s="1">
        <v>33588.8634671408</v>
      </c>
      <c r="AD2" s="1">
        <v>59366.428369847599</v>
      </c>
      <c r="AE2" s="1">
        <v>63135.138353644899</v>
      </c>
      <c r="AF2" s="1">
        <v>69118.603992883101</v>
      </c>
      <c r="AG2" s="1">
        <v>66428.519328505499</v>
      </c>
      <c r="AH2" t="s">
        <v>262</v>
      </c>
    </row>
    <row r="3" spans="1:37" x14ac:dyDescent="0.2">
      <c r="A3" t="s">
        <v>263</v>
      </c>
      <c r="B3" s="1">
        <v>6047.6209413446804</v>
      </c>
      <c r="C3" s="1">
        <v>4630.6860114389201</v>
      </c>
      <c r="D3" s="1">
        <v>5945.2930714876102</v>
      </c>
      <c r="E3" s="1">
        <v>5227.4357863965797</v>
      </c>
      <c r="F3" s="1">
        <v>7688.9764007415197</v>
      </c>
      <c r="G3" s="1">
        <v>4734.4313940823804</v>
      </c>
      <c r="H3" s="1">
        <v>5195.55374585141</v>
      </c>
      <c r="I3" s="1">
        <v>4628.9965072913501</v>
      </c>
      <c r="J3" s="1">
        <v>4159.5156630214096</v>
      </c>
      <c r="K3" s="1">
        <v>3204.9834060691801</v>
      </c>
      <c r="L3" s="1">
        <v>4550.1786892712098</v>
      </c>
      <c r="M3" s="1">
        <v>5010.0778676150003</v>
      </c>
      <c r="N3" s="1">
        <v>4094.8253357946401</v>
      </c>
      <c r="O3" s="1">
        <v>4483.5838040281196</v>
      </c>
      <c r="P3" s="1">
        <v>3763.4532966587899</v>
      </c>
      <c r="Q3" s="1">
        <v>4758.1936127940899</v>
      </c>
      <c r="R3" s="1">
        <v>3719.84100022661</v>
      </c>
      <c r="S3" s="1">
        <v>3359.2209443911102</v>
      </c>
      <c r="T3" s="1">
        <v>4452.5869329104698</v>
      </c>
      <c r="U3" s="1">
        <v>4513.6470878446798</v>
      </c>
      <c r="V3" s="1">
        <v>5789.1021633849005</v>
      </c>
      <c r="W3" s="1">
        <v>4129.0781834508698</v>
      </c>
      <c r="X3" s="1">
        <v>4555.49054788802</v>
      </c>
      <c r="Y3" s="1">
        <v>4220.3161249983104</v>
      </c>
      <c r="Z3" s="1">
        <v>1334.8377003327801</v>
      </c>
      <c r="AA3" s="1">
        <v>1007.9325192881601</v>
      </c>
      <c r="AB3" s="1">
        <v>1226.4637077544</v>
      </c>
      <c r="AC3" s="1">
        <v>1256.12649535164</v>
      </c>
      <c r="AD3" s="1">
        <v>4174.9903172130098</v>
      </c>
      <c r="AE3" s="1">
        <v>4135.1345572876198</v>
      </c>
      <c r="AF3" s="1">
        <v>5091.1495269419001</v>
      </c>
      <c r="AG3" s="1">
        <v>5863.6479701665503</v>
      </c>
      <c r="AH3" t="s">
        <v>263</v>
      </c>
    </row>
    <row r="4" spans="1:37" x14ac:dyDescent="0.2">
      <c r="A4" t="s">
        <v>264</v>
      </c>
      <c r="B4" s="1">
        <v>29299.244689951302</v>
      </c>
      <c r="C4" s="1">
        <v>17049.470890136599</v>
      </c>
      <c r="D4" s="1">
        <v>16253.9003454713</v>
      </c>
      <c r="E4" s="1">
        <v>18822.257828350001</v>
      </c>
      <c r="F4" s="1">
        <v>24128.219783941498</v>
      </c>
      <c r="G4" s="1">
        <v>17748.157026851499</v>
      </c>
      <c r="H4" s="1">
        <v>14145.371338070299</v>
      </c>
      <c r="I4" s="1">
        <v>13417.9880623589</v>
      </c>
      <c r="J4" s="1">
        <v>15995.3411855462</v>
      </c>
      <c r="K4" s="1">
        <v>13545.719801257301</v>
      </c>
      <c r="L4" s="1">
        <v>11643.907060019301</v>
      </c>
      <c r="M4" s="1">
        <v>16774.538853394901</v>
      </c>
      <c r="N4" s="1">
        <v>18061.753717158499</v>
      </c>
      <c r="O4" s="1">
        <v>20883.231147671999</v>
      </c>
      <c r="P4" s="1">
        <v>16643.301637981</v>
      </c>
      <c r="Q4" s="1">
        <v>17562.2291099022</v>
      </c>
      <c r="R4" s="1">
        <v>13824.722480726199</v>
      </c>
      <c r="S4" s="1">
        <v>11927.0208965937</v>
      </c>
      <c r="T4" s="1">
        <v>11145.702830312801</v>
      </c>
      <c r="U4" s="1">
        <v>15791.1689613293</v>
      </c>
      <c r="V4" s="1">
        <v>16934.022478332299</v>
      </c>
      <c r="W4" s="1">
        <v>13280.0630125236</v>
      </c>
      <c r="X4" s="1">
        <v>12962.995019010499</v>
      </c>
      <c r="Y4" s="1">
        <v>12805.7994068769</v>
      </c>
      <c r="Z4" s="1">
        <v>22372.716566128001</v>
      </c>
      <c r="AA4" s="1">
        <v>21385.745805049501</v>
      </c>
      <c r="AB4" s="1">
        <v>19504.554874725502</v>
      </c>
      <c r="AC4" s="1">
        <v>22895.4933598391</v>
      </c>
      <c r="AD4" s="1">
        <v>17826.2107512437</v>
      </c>
      <c r="AE4" s="1">
        <v>16566.914476979298</v>
      </c>
      <c r="AF4" s="1">
        <v>15156.188505352</v>
      </c>
      <c r="AG4" s="1">
        <v>15507.9228064701</v>
      </c>
      <c r="AH4" t="s">
        <v>264</v>
      </c>
    </row>
    <row r="5" spans="1:37" x14ac:dyDescent="0.2">
      <c r="A5" t="s">
        <v>265</v>
      </c>
      <c r="B5" s="1">
        <v>36672.420145509401</v>
      </c>
      <c r="C5" s="1">
        <v>29661.505579155699</v>
      </c>
      <c r="D5" s="1">
        <v>33403.572964276202</v>
      </c>
      <c r="E5" s="1">
        <v>35041.024111506602</v>
      </c>
      <c r="F5" s="1">
        <v>39181.633341295703</v>
      </c>
      <c r="G5" s="1">
        <v>29087.153682751501</v>
      </c>
      <c r="H5" s="1">
        <v>32997.418429529302</v>
      </c>
      <c r="I5" s="1">
        <v>23975.762531174201</v>
      </c>
      <c r="J5" s="1">
        <v>27932.094275815001</v>
      </c>
      <c r="K5" s="1">
        <v>21678.884579703801</v>
      </c>
      <c r="L5" s="1">
        <v>24659.093947218</v>
      </c>
      <c r="M5" s="1">
        <v>25788.360759153398</v>
      </c>
      <c r="N5" s="1">
        <v>31309.981355238298</v>
      </c>
      <c r="O5" s="1">
        <v>40917.596131108599</v>
      </c>
      <c r="P5" s="1">
        <v>31899.6365337877</v>
      </c>
      <c r="Q5" s="1">
        <v>35342.162761806401</v>
      </c>
      <c r="R5" s="1">
        <v>32299.170972896802</v>
      </c>
      <c r="S5" s="1">
        <v>27327.599247234601</v>
      </c>
      <c r="T5" s="1">
        <v>25254.038523776399</v>
      </c>
      <c r="U5" s="1">
        <v>30458.618057333701</v>
      </c>
      <c r="V5" s="1">
        <v>31445.919643425801</v>
      </c>
      <c r="W5" s="1">
        <v>19641.936829407499</v>
      </c>
      <c r="X5" s="1">
        <v>27636.4631797129</v>
      </c>
      <c r="Y5" s="1">
        <v>24326.441289954899</v>
      </c>
      <c r="Z5" s="1">
        <v>21039.135411526499</v>
      </c>
      <c r="AA5" s="1">
        <v>21418.313946574101</v>
      </c>
      <c r="AB5" s="1">
        <v>21667.951990457201</v>
      </c>
      <c r="AC5" s="1">
        <v>18681.9888379613</v>
      </c>
      <c r="AD5" s="1">
        <v>27927.053533112099</v>
      </c>
      <c r="AE5" s="1">
        <v>28786.280161021499</v>
      </c>
      <c r="AF5" s="1">
        <v>27337.279375934399</v>
      </c>
      <c r="AG5" s="1">
        <v>30308.702758744701</v>
      </c>
      <c r="AH5" t="s">
        <v>265</v>
      </c>
    </row>
    <row r="6" spans="1:37" x14ac:dyDescent="0.2">
      <c r="A6" t="s">
        <v>266</v>
      </c>
      <c r="B6" s="1">
        <v>324227.87030383199</v>
      </c>
      <c r="C6" s="1">
        <v>283581.13074902497</v>
      </c>
      <c r="D6" s="1">
        <v>295371.02587789501</v>
      </c>
      <c r="E6" s="1">
        <v>301896.45231076999</v>
      </c>
      <c r="F6" s="1">
        <v>291017.80287768203</v>
      </c>
      <c r="G6" s="1">
        <v>356088.41702293901</v>
      </c>
      <c r="H6" s="1">
        <v>339438.77487585199</v>
      </c>
      <c r="I6" s="1">
        <v>329872.96149025299</v>
      </c>
      <c r="J6" s="1">
        <v>379609.41972137999</v>
      </c>
      <c r="K6" s="1">
        <v>343371.05095438799</v>
      </c>
      <c r="L6" s="1">
        <v>317677.60079821799</v>
      </c>
      <c r="M6" s="1">
        <v>312874.95713051897</v>
      </c>
      <c r="N6" s="1">
        <v>315180.90583839401</v>
      </c>
      <c r="O6" s="1">
        <v>312339.34301096998</v>
      </c>
      <c r="P6" s="1">
        <v>366634.70206967997</v>
      </c>
      <c r="Q6" s="1">
        <v>355948.88396265701</v>
      </c>
      <c r="R6" s="1">
        <v>329095.69153661601</v>
      </c>
      <c r="S6" s="1">
        <v>348780.90402611002</v>
      </c>
      <c r="T6" s="1">
        <v>324371.68043523602</v>
      </c>
      <c r="U6" s="1">
        <v>331613.621588276</v>
      </c>
      <c r="V6" s="1">
        <v>346365.76078276202</v>
      </c>
      <c r="W6" s="1">
        <v>350394.79448089399</v>
      </c>
      <c r="X6" s="1">
        <v>323761.188877835</v>
      </c>
      <c r="Y6" s="1">
        <v>319732.27212090697</v>
      </c>
      <c r="Z6" s="1">
        <v>316400.85976292001</v>
      </c>
      <c r="AA6" s="1">
        <v>331901.19584398897</v>
      </c>
      <c r="AB6" s="1">
        <v>342759.19576840702</v>
      </c>
      <c r="AC6" s="1">
        <v>358616.84003279603</v>
      </c>
      <c r="AD6" s="1">
        <v>294118.14733383799</v>
      </c>
      <c r="AE6" s="1">
        <v>358856.70531427802</v>
      </c>
      <c r="AF6" s="1">
        <v>380151.79300142702</v>
      </c>
      <c r="AG6" s="1">
        <v>331977.74139212799</v>
      </c>
      <c r="AH6" t="s">
        <v>266</v>
      </c>
    </row>
    <row r="8" spans="1:37" ht="16" thickBot="1" x14ac:dyDescent="0.25"/>
    <row r="9" spans="1:37" x14ac:dyDescent="0.2">
      <c r="A9" s="2" t="s">
        <v>59</v>
      </c>
      <c r="B9" t="s">
        <v>20</v>
      </c>
      <c r="C9" t="s">
        <v>21</v>
      </c>
      <c r="D9" t="s">
        <v>22</v>
      </c>
      <c r="E9" t="s">
        <v>23</v>
      </c>
      <c r="F9" t="s">
        <v>24</v>
      </c>
      <c r="G9" t="s">
        <v>25</v>
      </c>
      <c r="H9" t="s">
        <v>26</v>
      </c>
      <c r="I9" t="s">
        <v>27</v>
      </c>
      <c r="J9" t="s">
        <v>28</v>
      </c>
      <c r="K9" t="s">
        <v>29</v>
      </c>
      <c r="L9" t="s">
        <v>30</v>
      </c>
      <c r="M9" t="s">
        <v>31</v>
      </c>
      <c r="N9" t="s">
        <v>32</v>
      </c>
      <c r="O9" t="s">
        <v>33</v>
      </c>
      <c r="P9" t="s">
        <v>34</v>
      </c>
      <c r="Q9" t="s">
        <v>35</v>
      </c>
      <c r="R9" t="s">
        <v>36</v>
      </c>
      <c r="S9" t="s">
        <v>37</v>
      </c>
      <c r="T9" t="s">
        <v>38</v>
      </c>
      <c r="U9" t="s">
        <v>39</v>
      </c>
      <c r="V9" t="s">
        <v>40</v>
      </c>
      <c r="W9" t="s">
        <v>41</v>
      </c>
      <c r="X9" t="s">
        <v>42</v>
      </c>
      <c r="Y9" t="s">
        <v>43</v>
      </c>
      <c r="Z9" t="s">
        <v>12</v>
      </c>
      <c r="AA9" t="s">
        <v>13</v>
      </c>
      <c r="AB9" t="s">
        <v>14</v>
      </c>
      <c r="AC9" t="s">
        <v>15</v>
      </c>
      <c r="AD9" t="s">
        <v>16</v>
      </c>
      <c r="AE9" t="s">
        <v>17</v>
      </c>
      <c r="AF9" t="s">
        <v>18</v>
      </c>
      <c r="AG9" t="s">
        <v>19</v>
      </c>
      <c r="AH9" s="3" t="s">
        <v>0</v>
      </c>
      <c r="AI9" s="8" t="s">
        <v>45</v>
      </c>
      <c r="AJ9" s="8" t="s">
        <v>60</v>
      </c>
    </row>
    <row r="10" spans="1:37" x14ac:dyDescent="0.2">
      <c r="A10" t="s">
        <v>262</v>
      </c>
      <c r="B10" s="4">
        <f t="shared" ref="B10:AG10" si="0">B2/B$6</f>
        <v>0.24157536322670251</v>
      </c>
      <c r="C10" s="4">
        <f t="shared" si="0"/>
        <v>0.22723518896530656</v>
      </c>
      <c r="D10" s="4">
        <f t="shared" si="0"/>
        <v>0.29411123740844558</v>
      </c>
      <c r="E10" s="4">
        <f t="shared" si="0"/>
        <v>0.26038625370547241</v>
      </c>
      <c r="F10" s="4">
        <f t="shared" si="0"/>
        <v>0.30731893676047112</v>
      </c>
      <c r="G10" s="4">
        <f t="shared" si="0"/>
        <v>0.1843031565781281</v>
      </c>
      <c r="H10" s="4">
        <f t="shared" si="0"/>
        <v>0.19391898233770571</v>
      </c>
      <c r="I10" s="4">
        <f t="shared" si="0"/>
        <v>0.16593463859726942</v>
      </c>
      <c r="J10" s="4">
        <f t="shared" si="0"/>
        <v>0.16119922060686409</v>
      </c>
      <c r="K10" s="4">
        <f t="shared" si="0"/>
        <v>0.12919159312647033</v>
      </c>
      <c r="L10" s="4">
        <f t="shared" si="0"/>
        <v>0.16572304743424426</v>
      </c>
      <c r="M10" s="4">
        <f t="shared" si="0"/>
        <v>0.1932863401799092</v>
      </c>
      <c r="N10" s="4">
        <f t="shared" si="0"/>
        <v>0.22499586574447938</v>
      </c>
      <c r="O10" s="4">
        <f t="shared" si="0"/>
        <v>0.27076060088590076</v>
      </c>
      <c r="P10" s="4">
        <f t="shared" si="0"/>
        <v>0.21393015804712409</v>
      </c>
      <c r="Q10" s="4">
        <f t="shared" si="0"/>
        <v>0.20033117820367086</v>
      </c>
      <c r="R10" s="4">
        <f t="shared" si="0"/>
        <v>0.22015670136628099</v>
      </c>
      <c r="S10" s="4">
        <f t="shared" si="0"/>
        <v>0.17059408284230859</v>
      </c>
      <c r="T10" s="4">
        <f t="shared" si="0"/>
        <v>0.15606891541666271</v>
      </c>
      <c r="U10" s="4">
        <f t="shared" si="0"/>
        <v>0.19429226416003015</v>
      </c>
      <c r="V10" s="4">
        <f t="shared" si="0"/>
        <v>0.21430817933778992</v>
      </c>
      <c r="W10" s="4">
        <f t="shared" si="0"/>
        <v>0.13830197331701941</v>
      </c>
      <c r="X10" s="4">
        <f t="shared" si="0"/>
        <v>0.17669613622046459</v>
      </c>
      <c r="Y10" s="4">
        <f t="shared" si="0"/>
        <v>0.20383571480294252</v>
      </c>
      <c r="Z10" s="4">
        <f t="shared" si="0"/>
        <v>0.11465009772676926</v>
      </c>
      <c r="AA10" s="4">
        <f t="shared" si="0"/>
        <v>0.1151131547756213</v>
      </c>
      <c r="AB10" s="4">
        <f t="shared" si="0"/>
        <v>0.10540681504052622</v>
      </c>
      <c r="AC10" s="4">
        <f t="shared" si="0"/>
        <v>9.3662259318522387E-2</v>
      </c>
      <c r="AD10" s="4">
        <f t="shared" si="0"/>
        <v>0.20184551313137403</v>
      </c>
      <c r="AE10" s="4">
        <f t="shared" si="0"/>
        <v>0.17593411915865603</v>
      </c>
      <c r="AF10" s="4">
        <f t="shared" si="0"/>
        <v>0.18181843480776017</v>
      </c>
      <c r="AG10" s="4">
        <f t="shared" si="0"/>
        <v>0.20009931705041922</v>
      </c>
      <c r="AH10" t="s">
        <v>262</v>
      </c>
      <c r="AI10" s="4">
        <f>AVERAGE(Z10:AC10)</f>
        <v>0.1072080817153598</v>
      </c>
      <c r="AJ10">
        <v>1.3</v>
      </c>
    </row>
    <row r="11" spans="1:37" x14ac:dyDescent="0.2">
      <c r="A11" t="s">
        <v>263</v>
      </c>
      <c r="B11" s="4">
        <f t="shared" ref="B11:AG11" si="1">B3/B$6</f>
        <v>1.8652378451233978E-2</v>
      </c>
      <c r="C11" s="4">
        <f t="shared" si="1"/>
        <v>1.6329316408351481E-2</v>
      </c>
      <c r="D11" s="4">
        <f t="shared" si="1"/>
        <v>2.0128220274203083E-2</v>
      </c>
      <c r="E11" s="4">
        <f t="shared" si="1"/>
        <v>1.7315326981767562E-2</v>
      </c>
      <c r="F11" s="4">
        <f t="shared" si="1"/>
        <v>2.642098292513493E-2</v>
      </c>
      <c r="G11" s="4">
        <f t="shared" si="1"/>
        <v>1.3295662447165169E-2</v>
      </c>
      <c r="H11" s="4">
        <f t="shared" si="1"/>
        <v>1.530630596858493E-2</v>
      </c>
      <c r="I11" s="4">
        <f t="shared" si="1"/>
        <v>1.4032664230433227E-2</v>
      </c>
      <c r="J11" s="4">
        <f t="shared" si="1"/>
        <v>1.0957356290247878E-2</v>
      </c>
      <c r="K11" s="4">
        <f t="shared" si="1"/>
        <v>9.3338777312794406E-3</v>
      </c>
      <c r="L11" s="4">
        <f t="shared" si="1"/>
        <v>1.4323259423510272E-2</v>
      </c>
      <c r="M11" s="4">
        <f t="shared" si="1"/>
        <v>1.6013035730197463E-2</v>
      </c>
      <c r="N11" s="4">
        <f t="shared" si="1"/>
        <v>1.2991984158755552E-2</v>
      </c>
      <c r="O11" s="4">
        <f t="shared" si="1"/>
        <v>1.4354848034212095E-2</v>
      </c>
      <c r="P11" s="4">
        <f t="shared" si="1"/>
        <v>1.0264858387418916E-2</v>
      </c>
      <c r="Q11" s="4">
        <f t="shared" si="1"/>
        <v>1.3367631778537272E-2</v>
      </c>
      <c r="R11" s="4">
        <f t="shared" si="1"/>
        <v>1.1303219993120849E-2</v>
      </c>
      <c r="S11" s="4">
        <f t="shared" si="1"/>
        <v>9.6313212839761325E-3</v>
      </c>
      <c r="T11" s="4">
        <f t="shared" si="1"/>
        <v>1.3726805394774506E-2</v>
      </c>
      <c r="U11" s="4">
        <f t="shared" si="1"/>
        <v>1.3611163094647306E-2</v>
      </c>
      <c r="V11" s="4">
        <f t="shared" si="1"/>
        <v>1.6713840739632984E-2</v>
      </c>
      <c r="W11" s="4">
        <f t="shared" si="1"/>
        <v>1.1784073988793279E-2</v>
      </c>
      <c r="X11" s="4">
        <f t="shared" si="1"/>
        <v>1.4070526994534068E-2</v>
      </c>
      <c r="Y11" s="4">
        <f t="shared" si="1"/>
        <v>1.3199531273472436E-2</v>
      </c>
      <c r="Z11" s="4">
        <f t="shared" si="1"/>
        <v>4.2188181831521489E-3</v>
      </c>
      <c r="AA11" s="4">
        <f t="shared" si="1"/>
        <v>3.0368450970027277E-3</v>
      </c>
      <c r="AB11" s="4">
        <f t="shared" si="1"/>
        <v>3.5782080332079197E-3</v>
      </c>
      <c r="AC11" s="4">
        <f t="shared" si="1"/>
        <v>3.5026980195262594E-3</v>
      </c>
      <c r="AD11" s="4">
        <f t="shared" si="1"/>
        <v>1.4194942933848277E-2</v>
      </c>
      <c r="AE11" s="4">
        <f t="shared" si="1"/>
        <v>1.1523080093114518E-2</v>
      </c>
      <c r="AF11" s="4">
        <f t="shared" si="1"/>
        <v>1.3392412243397702E-2</v>
      </c>
      <c r="AG11" s="4">
        <f t="shared" si="1"/>
        <v>1.7662774454629722E-2</v>
      </c>
      <c r="AH11" t="s">
        <v>263</v>
      </c>
      <c r="AI11" s="4">
        <f>AVERAGE(Z11:AC11)</f>
        <v>3.5841423332222638E-3</v>
      </c>
      <c r="AJ11">
        <v>0.43</v>
      </c>
    </row>
    <row r="12" spans="1:37" x14ac:dyDescent="0.2">
      <c r="A12" t="s">
        <v>264</v>
      </c>
      <c r="B12" s="4">
        <f t="shared" ref="B12:AG12" si="2">B4/B$6</f>
        <v>9.0366212696321127E-2</v>
      </c>
      <c r="C12" s="4">
        <f t="shared" si="2"/>
        <v>6.012202167719588E-2</v>
      </c>
      <c r="D12" s="4">
        <f t="shared" si="2"/>
        <v>5.5028756788726416E-2</v>
      </c>
      <c r="E12" s="4">
        <f t="shared" si="2"/>
        <v>6.2346734068191391E-2</v>
      </c>
      <c r="F12" s="4">
        <f t="shared" si="2"/>
        <v>8.2909772341600879E-2</v>
      </c>
      <c r="G12" s="4">
        <f t="shared" si="2"/>
        <v>4.9841994792288263E-2</v>
      </c>
      <c r="H12" s="4">
        <f t="shared" si="2"/>
        <v>4.1672821094890816E-2</v>
      </c>
      <c r="I12" s="4">
        <f t="shared" si="2"/>
        <v>4.0676228817727374E-2</v>
      </c>
      <c r="J12" s="4">
        <f t="shared" si="2"/>
        <v>4.2136312627031804E-2</v>
      </c>
      <c r="K12" s="4">
        <f t="shared" si="2"/>
        <v>3.9449219040473681E-2</v>
      </c>
      <c r="L12" s="4">
        <f t="shared" si="2"/>
        <v>3.6653220216855208E-2</v>
      </c>
      <c r="M12" s="4">
        <f t="shared" si="2"/>
        <v>5.3614194652201679E-2</v>
      </c>
      <c r="N12" s="4">
        <f t="shared" si="2"/>
        <v>5.7305989616069856E-2</v>
      </c>
      <c r="O12" s="4">
        <f t="shared" si="2"/>
        <v>6.6860712923182838E-2</v>
      </c>
      <c r="P12" s="4">
        <f t="shared" si="2"/>
        <v>4.5394779992260235E-2</v>
      </c>
      <c r="Q12" s="4">
        <f t="shared" si="2"/>
        <v>4.9339188577831511E-2</v>
      </c>
      <c r="R12" s="4">
        <f t="shared" si="2"/>
        <v>4.2008214741966705E-2</v>
      </c>
      <c r="S12" s="4">
        <f t="shared" si="2"/>
        <v>3.4196312811038625E-2</v>
      </c>
      <c r="T12" s="4">
        <f t="shared" si="2"/>
        <v>3.4360899864494025E-2</v>
      </c>
      <c r="U12" s="4">
        <f t="shared" si="2"/>
        <v>4.7619180676888057E-2</v>
      </c>
      <c r="V12" s="4">
        <f t="shared" si="2"/>
        <v>4.8890578676317804E-2</v>
      </c>
      <c r="W12" s="4">
        <f t="shared" si="2"/>
        <v>3.7900286253389884E-2</v>
      </c>
      <c r="X12" s="4">
        <f t="shared" si="2"/>
        <v>4.003875530584932E-2</v>
      </c>
      <c r="Y12" s="4">
        <f t="shared" si="2"/>
        <v>4.005163232954595E-2</v>
      </c>
      <c r="Z12" s="4">
        <f t="shared" si="2"/>
        <v>7.0710037206889814E-2</v>
      </c>
      <c r="AA12" s="4">
        <f t="shared" si="2"/>
        <v>6.4434072768758344E-2</v>
      </c>
      <c r="AB12" s="4">
        <f t="shared" si="2"/>
        <v>5.6904541484290895E-2</v>
      </c>
      <c r="AC12" s="4">
        <f t="shared" si="2"/>
        <v>6.3843887971756358E-2</v>
      </c>
      <c r="AD12" s="4">
        <f t="shared" si="2"/>
        <v>6.0609013462233283E-2</v>
      </c>
      <c r="AE12" s="4">
        <f t="shared" si="2"/>
        <v>4.6165821152680975E-2</v>
      </c>
      <c r="AF12" s="4">
        <f t="shared" si="2"/>
        <v>3.9868780798556186E-2</v>
      </c>
      <c r="AG12" s="4">
        <f t="shared" si="2"/>
        <v>4.6713742739011931E-2</v>
      </c>
      <c r="AH12" t="s">
        <v>264</v>
      </c>
      <c r="AI12" s="4">
        <f>AVERAGE(Z12:AC12)</f>
        <v>6.3973134857923858E-2</v>
      </c>
      <c r="AJ12">
        <v>0.67</v>
      </c>
    </row>
    <row r="13" spans="1:37" x14ac:dyDescent="0.2">
      <c r="A13" t="s">
        <v>265</v>
      </c>
      <c r="B13" s="4">
        <f t="shared" ref="B13:AG13" si="3">B5/B$6</f>
        <v>0.1131069334389542</v>
      </c>
      <c r="C13" s="4">
        <f t="shared" si="3"/>
        <v>0.10459618910754231</v>
      </c>
      <c r="D13" s="4">
        <f t="shared" si="3"/>
        <v>0.1130902154840505</v>
      </c>
      <c r="E13" s="4">
        <f t="shared" si="3"/>
        <v>0.11606967833936528</v>
      </c>
      <c r="F13" s="4">
        <f t="shared" si="3"/>
        <v>0.13463655128261748</v>
      </c>
      <c r="G13" s="4">
        <f t="shared" si="3"/>
        <v>8.1685200338537614E-2</v>
      </c>
      <c r="H13" s="4">
        <f t="shared" si="3"/>
        <v>9.7211694337507371E-2</v>
      </c>
      <c r="I13" s="4">
        <f t="shared" si="3"/>
        <v>7.2681805816578363E-2</v>
      </c>
      <c r="J13" s="4">
        <f t="shared" si="3"/>
        <v>7.3581141101072195E-2</v>
      </c>
      <c r="K13" s="4">
        <f t="shared" si="3"/>
        <v>6.3135446390859357E-2</v>
      </c>
      <c r="L13" s="4">
        <f t="shared" si="3"/>
        <v>7.762301744050544E-2</v>
      </c>
      <c r="M13" s="4">
        <f t="shared" si="3"/>
        <v>8.2423857107858975E-2</v>
      </c>
      <c r="N13" s="4">
        <f t="shared" si="3"/>
        <v>9.9339714986707323E-2</v>
      </c>
      <c r="O13" s="4">
        <f t="shared" si="3"/>
        <v>0.13100365690937466</v>
      </c>
      <c r="P13" s="4">
        <f t="shared" si="3"/>
        <v>8.7006593630422582E-2</v>
      </c>
      <c r="Q13" s="4">
        <f t="shared" si="3"/>
        <v>9.9289994586734501E-2</v>
      </c>
      <c r="R13" s="4">
        <f t="shared" si="3"/>
        <v>9.8145225852350956E-2</v>
      </c>
      <c r="S13" s="4">
        <f t="shared" si="3"/>
        <v>7.8351764479596728E-2</v>
      </c>
      <c r="T13" s="4">
        <f t="shared" si="3"/>
        <v>7.7855250772481094E-2</v>
      </c>
      <c r="U13" s="4">
        <f t="shared" si="3"/>
        <v>9.1849719295157409E-2</v>
      </c>
      <c r="V13" s="4">
        <f t="shared" si="3"/>
        <v>9.0788187528583239E-2</v>
      </c>
      <c r="W13" s="4">
        <f t="shared" si="3"/>
        <v>5.6056588564641241E-2</v>
      </c>
      <c r="X13" s="4">
        <f t="shared" si="3"/>
        <v>8.5360642748754489E-2</v>
      </c>
      <c r="Y13" s="4">
        <f t="shared" si="3"/>
        <v>7.6083784500664484E-2</v>
      </c>
      <c r="Z13" s="4">
        <f t="shared" si="3"/>
        <v>6.6495190396420475E-2</v>
      </c>
      <c r="AA13" s="4">
        <f t="shared" si="3"/>
        <v>6.453219878316388E-2</v>
      </c>
      <c r="AB13" s="4">
        <f t="shared" si="3"/>
        <v>6.321625286195863E-2</v>
      </c>
      <c r="AC13" s="4">
        <f t="shared" si="3"/>
        <v>5.2094566546994292E-2</v>
      </c>
      <c r="AD13" s="4">
        <f t="shared" si="3"/>
        <v>9.4951820505701653E-2</v>
      </c>
      <c r="AE13" s="4">
        <f t="shared" si="3"/>
        <v>8.0216642840242242E-2</v>
      </c>
      <c r="AF13" s="4">
        <f t="shared" si="3"/>
        <v>7.1911483463216963E-2</v>
      </c>
      <c r="AG13" s="4">
        <f t="shared" si="3"/>
        <v>9.129739431218202E-2</v>
      </c>
      <c r="AH13" t="s">
        <v>265</v>
      </c>
      <c r="AI13" s="4">
        <f>AVERAGE(Z13:AC13)</f>
        <v>6.1584552147134319E-2</v>
      </c>
      <c r="AJ13">
        <v>0.83</v>
      </c>
    </row>
    <row r="15" spans="1:37" ht="16" thickBot="1" x14ac:dyDescent="0.25"/>
    <row r="16" spans="1:37" x14ac:dyDescent="0.2">
      <c r="A16" s="9" t="s">
        <v>61</v>
      </c>
      <c r="B16" t="s">
        <v>20</v>
      </c>
      <c r="C16" t="s">
        <v>21</v>
      </c>
      <c r="D16" t="s">
        <v>22</v>
      </c>
      <c r="E16" t="s">
        <v>23</v>
      </c>
      <c r="F16" t="s">
        <v>24</v>
      </c>
      <c r="G16" t="s">
        <v>25</v>
      </c>
      <c r="H16" t="s">
        <v>26</v>
      </c>
      <c r="I16" t="s">
        <v>27</v>
      </c>
      <c r="J16" t="s">
        <v>28</v>
      </c>
      <c r="K16" t="s">
        <v>29</v>
      </c>
      <c r="L16" t="s">
        <v>30</v>
      </c>
      <c r="M16" t="s">
        <v>31</v>
      </c>
      <c r="N16" t="s">
        <v>32</v>
      </c>
      <c r="O16" t="s">
        <v>33</v>
      </c>
      <c r="P16" t="s">
        <v>34</v>
      </c>
      <c r="Q16" t="s">
        <v>35</v>
      </c>
      <c r="R16" t="s">
        <v>36</v>
      </c>
      <c r="S16" t="s">
        <v>37</v>
      </c>
      <c r="T16" t="s">
        <v>38</v>
      </c>
      <c r="U16" t="s">
        <v>39</v>
      </c>
      <c r="V16" t="s">
        <v>40</v>
      </c>
      <c r="W16" t="s">
        <v>41</v>
      </c>
      <c r="X16" t="s">
        <v>42</v>
      </c>
      <c r="Y16" t="s">
        <v>43</v>
      </c>
      <c r="Z16" t="s">
        <v>12</v>
      </c>
      <c r="AA16" t="s">
        <v>13</v>
      </c>
      <c r="AB16" t="s">
        <v>14</v>
      </c>
      <c r="AC16" t="s">
        <v>15</v>
      </c>
      <c r="AD16" t="s">
        <v>16</v>
      </c>
      <c r="AE16" t="s">
        <v>17</v>
      </c>
      <c r="AF16" t="s">
        <v>18</v>
      </c>
      <c r="AG16" t="s">
        <v>19</v>
      </c>
      <c r="AH16" s="3" t="s">
        <v>0</v>
      </c>
      <c r="AI16" s="8" t="s">
        <v>45</v>
      </c>
      <c r="AJ16" s="8" t="s">
        <v>62</v>
      </c>
      <c r="AK16" t="s">
        <v>63</v>
      </c>
    </row>
    <row r="17" spans="1:37" x14ac:dyDescent="0.2">
      <c r="A17" t="s">
        <v>262</v>
      </c>
      <c r="B17" s="4">
        <f t="shared" ref="B17:AG17" si="4">B10*$AJ10/$AI10</f>
        <v>2.9293311396851469</v>
      </c>
      <c r="C17" s="4">
        <f t="shared" si="4"/>
        <v>2.7554428819947394</v>
      </c>
      <c r="D17" s="4">
        <f t="shared" si="4"/>
        <v>3.5663786023717314</v>
      </c>
      <c r="E17" s="4">
        <f t="shared" si="4"/>
        <v>3.1574310854273651</v>
      </c>
      <c r="F17" s="4">
        <f t="shared" si="4"/>
        <v>3.7265345242286307</v>
      </c>
      <c r="G17" s="4">
        <f t="shared" si="4"/>
        <v>2.2348511391864565</v>
      </c>
      <c r="H17" s="4">
        <f t="shared" si="4"/>
        <v>2.3514521760433627</v>
      </c>
      <c r="I17" s="4">
        <f t="shared" si="4"/>
        <v>2.0121153809017791</v>
      </c>
      <c r="J17" s="4">
        <f t="shared" si="4"/>
        <v>1.9546939319864691</v>
      </c>
      <c r="K17" s="4">
        <f t="shared" si="4"/>
        <v>1.5665709933167213</v>
      </c>
      <c r="L17" s="4">
        <f t="shared" si="4"/>
        <v>2.0095496367197034</v>
      </c>
      <c r="M17" s="4">
        <f t="shared" si="4"/>
        <v>2.3437807879168679</v>
      </c>
      <c r="N17" s="4">
        <f t="shared" si="4"/>
        <v>2.728288957211304</v>
      </c>
      <c r="O17" s="4">
        <f t="shared" si="4"/>
        <v>3.2832299162502525</v>
      </c>
      <c r="P17" s="4">
        <f t="shared" si="4"/>
        <v>2.5941067222865568</v>
      </c>
      <c r="Q17" s="4">
        <f t="shared" si="4"/>
        <v>2.4292061521651127</v>
      </c>
      <c r="R17" s="4">
        <f t="shared" si="4"/>
        <v>2.669609484628626</v>
      </c>
      <c r="S17" s="4">
        <f t="shared" si="4"/>
        <v>2.0686155758650018</v>
      </c>
      <c r="T17" s="4">
        <f t="shared" si="4"/>
        <v>1.8924841000358403</v>
      </c>
      <c r="U17" s="4">
        <f t="shared" si="4"/>
        <v>2.3559785733191778</v>
      </c>
      <c r="V17" s="4">
        <f t="shared" si="4"/>
        <v>2.598690590125647</v>
      </c>
      <c r="W17" s="4">
        <f t="shared" si="4"/>
        <v>1.6770430217143433</v>
      </c>
      <c r="X17" s="4">
        <f t="shared" si="4"/>
        <v>2.1426087792194304</v>
      </c>
      <c r="Y17" s="4">
        <f t="shared" si="4"/>
        <v>2.4717019930211142</v>
      </c>
      <c r="Z17" s="4">
        <f t="shared" si="4"/>
        <v>1.3902415252659652</v>
      </c>
      <c r="AA17" s="4">
        <f t="shared" si="4"/>
        <v>1.3958565325851513</v>
      </c>
      <c r="AB17" s="4">
        <f t="shared" si="4"/>
        <v>1.2781579276504473</v>
      </c>
      <c r="AC17" s="4">
        <f t="shared" si="4"/>
        <v>1.1357440144984361</v>
      </c>
      <c r="AD17" s="4">
        <f t="shared" si="4"/>
        <v>2.4475689040632473</v>
      </c>
      <c r="AE17" s="4">
        <f t="shared" si="4"/>
        <v>2.1333685972807102</v>
      </c>
      <c r="AF17" s="4">
        <f t="shared" si="4"/>
        <v>2.2047215234914899</v>
      </c>
      <c r="AG17" s="4">
        <f t="shared" si="4"/>
        <v>2.4263946150645106</v>
      </c>
      <c r="AH17" t="s">
        <v>262</v>
      </c>
      <c r="AI17" s="4">
        <f>AVERAGE(Z17:AC17)</f>
        <v>1.3</v>
      </c>
      <c r="AJ17" s="4">
        <f>_xlfn.STDEV.P(Z17:AC17)</f>
        <v>0.10581719215135729</v>
      </c>
      <c r="AK17" s="1">
        <f>AJ17/AI17*100</f>
        <v>8.1397840116428686</v>
      </c>
    </row>
    <row r="18" spans="1:37" x14ac:dyDescent="0.2">
      <c r="A18" t="s">
        <v>263</v>
      </c>
      <c r="B18" s="4">
        <f t="shared" ref="B18:AG18" si="5">B11*$AJ11/$AI11</f>
        <v>2.2377801963070736</v>
      </c>
      <c r="C18" s="4">
        <f t="shared" si="5"/>
        <v>1.9590756735596708</v>
      </c>
      <c r="D18" s="4">
        <f t="shared" si="5"/>
        <v>2.4148412404498654</v>
      </c>
      <c r="E18" s="4">
        <f t="shared" si="5"/>
        <v>2.077370235312674</v>
      </c>
      <c r="F18" s="4">
        <f t="shared" si="5"/>
        <v>3.1698023129550439</v>
      </c>
      <c r="G18" s="4">
        <f t="shared" si="5"/>
        <v>1.5951193676901572</v>
      </c>
      <c r="H18" s="4">
        <f t="shared" si="5"/>
        <v>1.8363421300220355</v>
      </c>
      <c r="I18" s="4">
        <f t="shared" si="5"/>
        <v>1.6835396192710568</v>
      </c>
      <c r="J18" s="4">
        <f t="shared" si="5"/>
        <v>1.3145859641602582</v>
      </c>
      <c r="K18" s="4">
        <f t="shared" si="5"/>
        <v>1.1198125105823651</v>
      </c>
      <c r="L18" s="4">
        <f t="shared" si="5"/>
        <v>1.7184031713864076</v>
      </c>
      <c r="M18" s="4">
        <f t="shared" si="5"/>
        <v>1.9211305589514689</v>
      </c>
      <c r="N18" s="4">
        <f t="shared" si="5"/>
        <v>1.5586861985032803</v>
      </c>
      <c r="O18" s="4">
        <f t="shared" si="5"/>
        <v>1.7221929490623329</v>
      </c>
      <c r="P18" s="4">
        <f t="shared" si="5"/>
        <v>1.2315049728010941</v>
      </c>
      <c r="Q18" s="4">
        <f t="shared" si="5"/>
        <v>1.6037537380953588</v>
      </c>
      <c r="R18" s="4">
        <f t="shared" si="5"/>
        <v>1.3560802404496912</v>
      </c>
      <c r="S18" s="4">
        <f t="shared" si="5"/>
        <v>1.1554976803575818</v>
      </c>
      <c r="T18" s="4">
        <f t="shared" si="5"/>
        <v>1.6468448434765337</v>
      </c>
      <c r="U18" s="4">
        <f t="shared" si="5"/>
        <v>1.6329708997456245</v>
      </c>
      <c r="V18" s="4">
        <f t="shared" si="5"/>
        <v>2.005208178097345</v>
      </c>
      <c r="W18" s="4">
        <f t="shared" si="5"/>
        <v>1.4137696955314749</v>
      </c>
      <c r="X18" s="4">
        <f t="shared" si="5"/>
        <v>1.6880821254133074</v>
      </c>
      <c r="Y18" s="4">
        <f t="shared" si="5"/>
        <v>1.5835862306535173</v>
      </c>
      <c r="Z18" s="4">
        <f t="shared" si="5"/>
        <v>0.50614391117790647</v>
      </c>
      <c r="AA18" s="4">
        <f t="shared" si="5"/>
        <v>0.36433915573246112</v>
      </c>
      <c r="AB18" s="4">
        <f t="shared" si="5"/>
        <v>0.4292880447345756</v>
      </c>
      <c r="AC18" s="4">
        <f t="shared" si="5"/>
        <v>0.42022888835505678</v>
      </c>
      <c r="AD18" s="4">
        <f t="shared" si="5"/>
        <v>1.7030086682040932</v>
      </c>
      <c r="AE18" s="4">
        <f t="shared" si="5"/>
        <v>1.3824574973239412</v>
      </c>
      <c r="AF18" s="4">
        <f t="shared" si="5"/>
        <v>1.6067267226755793</v>
      </c>
      <c r="AG18" s="4">
        <f t="shared" si="5"/>
        <v>2.1190545211028566</v>
      </c>
      <c r="AH18" t="s">
        <v>263</v>
      </c>
      <c r="AI18" s="4">
        <f>AVERAGE(Z18:AC18)</f>
        <v>0.43000000000000005</v>
      </c>
      <c r="AJ18" s="4">
        <f>_xlfn.STDEV.P(Z18:AC18)</f>
        <v>5.0510452340264494E-2</v>
      </c>
      <c r="AK18" s="1">
        <f t="shared" ref="AK18:AK20" si="6">AJ18/AI18*100</f>
        <v>11.746616823317323</v>
      </c>
    </row>
    <row r="19" spans="1:37" x14ac:dyDescent="0.2">
      <c r="A19" t="s">
        <v>264</v>
      </c>
      <c r="B19" s="4">
        <f t="shared" ref="B19:AG19" si="7">B12*$AJ12/$AI12</f>
        <v>0.9464185652461562</v>
      </c>
      <c r="C19" s="4">
        <f t="shared" si="7"/>
        <v>0.62966672827870418</v>
      </c>
      <c r="D19" s="4">
        <f t="shared" si="7"/>
        <v>0.57632422000779893</v>
      </c>
      <c r="E19" s="4">
        <f t="shared" si="7"/>
        <v>0.65296646660288238</v>
      </c>
      <c r="F19" s="4">
        <f t="shared" si="7"/>
        <v>0.8683261746081542</v>
      </c>
      <c r="G19" s="4">
        <f t="shared" si="7"/>
        <v>0.52200250284744121</v>
      </c>
      <c r="H19" s="4">
        <f t="shared" si="7"/>
        <v>0.43644555164578613</v>
      </c>
      <c r="I19" s="4">
        <f t="shared" si="7"/>
        <v>0.42600809493552139</v>
      </c>
      <c r="J19" s="4">
        <f t="shared" si="7"/>
        <v>0.44129976626609713</v>
      </c>
      <c r="K19" s="4">
        <f t="shared" si="7"/>
        <v>0.41315744203902438</v>
      </c>
      <c r="L19" s="4">
        <f t="shared" si="7"/>
        <v>0.38387453733246629</v>
      </c>
      <c r="M19" s="4">
        <f t="shared" si="7"/>
        <v>0.56150930381561259</v>
      </c>
      <c r="N19" s="4">
        <f t="shared" si="7"/>
        <v>0.6001740125450663</v>
      </c>
      <c r="O19" s="4">
        <f t="shared" si="7"/>
        <v>0.70024202750139086</v>
      </c>
      <c r="P19" s="4">
        <f t="shared" si="7"/>
        <v>0.4754261716634815</v>
      </c>
      <c r="Q19" s="4">
        <f t="shared" si="7"/>
        <v>0.51673653980789047</v>
      </c>
      <c r="R19" s="4">
        <f t="shared" si="7"/>
        <v>0.43995817837636458</v>
      </c>
      <c r="S19" s="4">
        <f t="shared" si="7"/>
        <v>0.35814298665024707</v>
      </c>
      <c r="T19" s="4">
        <f t="shared" si="7"/>
        <v>0.35986673093853344</v>
      </c>
      <c r="U19" s="4">
        <f t="shared" si="7"/>
        <v>0.49872264544127143</v>
      </c>
      <c r="V19" s="4">
        <f t="shared" si="7"/>
        <v>0.51203818268217349</v>
      </c>
      <c r="W19" s="4">
        <f t="shared" si="7"/>
        <v>0.39693524236644417</v>
      </c>
      <c r="X19" s="4">
        <f t="shared" si="7"/>
        <v>0.41933174158959197</v>
      </c>
      <c r="Y19" s="4">
        <f t="shared" si="7"/>
        <v>0.41946660454254719</v>
      </c>
      <c r="Z19" s="4">
        <f t="shared" si="7"/>
        <v>0.74055656384248791</v>
      </c>
      <c r="AA19" s="4">
        <f t="shared" si="7"/>
        <v>0.67482747017079869</v>
      </c>
      <c r="AB19" s="4">
        <f t="shared" si="7"/>
        <v>0.59596958753307872</v>
      </c>
      <c r="AC19" s="4">
        <f t="shared" si="7"/>
        <v>0.66864637845363462</v>
      </c>
      <c r="AD19" s="4">
        <f t="shared" si="7"/>
        <v>0.63476706448545239</v>
      </c>
      <c r="AE19" s="4">
        <f t="shared" si="7"/>
        <v>0.48350139853221619</v>
      </c>
      <c r="AF19" s="4">
        <f t="shared" si="7"/>
        <v>0.41755157370913215</v>
      </c>
      <c r="AG19" s="4">
        <f t="shared" si="7"/>
        <v>0.48923986146133536</v>
      </c>
      <c r="AH19" t="s">
        <v>264</v>
      </c>
      <c r="AI19" s="4">
        <f>AVERAGE(Z19:AC19)</f>
        <v>0.66999999999999993</v>
      </c>
      <c r="AJ19" s="4">
        <f>_xlfn.STDEV.P(Z19:AC19)</f>
        <v>5.1195379261272947E-2</v>
      </c>
      <c r="AK19" s="1">
        <f t="shared" si="6"/>
        <v>7.6411013822795457</v>
      </c>
    </row>
    <row r="20" spans="1:37" x14ac:dyDescent="0.2">
      <c r="A20" t="s">
        <v>265</v>
      </c>
      <c r="B20" s="4">
        <f t="shared" ref="B20:AG20" si="8">B13*$AJ13/$AI13</f>
        <v>1.5243880402027148</v>
      </c>
      <c r="C20" s="4">
        <f t="shared" si="8"/>
        <v>1.4096852852294361</v>
      </c>
      <c r="D20" s="4">
        <f t="shared" si="8"/>
        <v>1.5241627255404127</v>
      </c>
      <c r="E20" s="4">
        <f t="shared" si="8"/>
        <v>1.5643181554930901</v>
      </c>
      <c r="F20" s="4">
        <f t="shared" si="8"/>
        <v>1.8145514364964401</v>
      </c>
      <c r="G20" s="4">
        <f t="shared" si="8"/>
        <v>1.1009045924212515</v>
      </c>
      <c r="H20" s="4">
        <f t="shared" si="8"/>
        <v>1.3101614526214529</v>
      </c>
      <c r="I20" s="4">
        <f t="shared" si="8"/>
        <v>0.97956219091490382</v>
      </c>
      <c r="J20" s="4">
        <f t="shared" si="8"/>
        <v>0.9916828974899311</v>
      </c>
      <c r="K20" s="4">
        <f t="shared" si="8"/>
        <v>0.85090203106805706</v>
      </c>
      <c r="L20" s="4">
        <f t="shared" si="8"/>
        <v>1.0461569050903208</v>
      </c>
      <c r="M20" s="4">
        <f t="shared" si="8"/>
        <v>1.110859769444736</v>
      </c>
      <c r="N20" s="4">
        <f t="shared" si="8"/>
        <v>1.3388416504511962</v>
      </c>
      <c r="O20" s="4">
        <f t="shared" si="8"/>
        <v>1.7655894448173004</v>
      </c>
      <c r="P20" s="4">
        <f t="shared" si="8"/>
        <v>1.1726231692116169</v>
      </c>
      <c r="Q20" s="4">
        <f t="shared" si="8"/>
        <v>1.338171548444465</v>
      </c>
      <c r="R20" s="4">
        <f t="shared" si="8"/>
        <v>1.3227430356695684</v>
      </c>
      <c r="S20" s="4">
        <f t="shared" si="8"/>
        <v>1.0559785246581741</v>
      </c>
      <c r="T20" s="4">
        <f t="shared" si="8"/>
        <v>1.0492868079445183</v>
      </c>
      <c r="U20" s="4">
        <f t="shared" si="8"/>
        <v>1.2378959391121929</v>
      </c>
      <c r="V20" s="4">
        <f t="shared" si="8"/>
        <v>1.2235892447296217</v>
      </c>
      <c r="W20" s="4">
        <f t="shared" si="8"/>
        <v>0.7554973915778852</v>
      </c>
      <c r="X20" s="4">
        <f t="shared" si="8"/>
        <v>1.1504400212604782</v>
      </c>
      <c r="Y20" s="4">
        <f t="shared" si="8"/>
        <v>1.0254120381468101</v>
      </c>
      <c r="Z20" s="4">
        <f t="shared" si="8"/>
        <v>0.89618266439885397</v>
      </c>
      <c r="AA20" s="4">
        <f t="shared" si="8"/>
        <v>0.86972662985450278</v>
      </c>
      <c r="AB20" s="4">
        <f t="shared" si="8"/>
        <v>0.85199109266993667</v>
      </c>
      <c r="AC20" s="4">
        <f t="shared" si="8"/>
        <v>0.70209961307670643</v>
      </c>
      <c r="AD20" s="4">
        <f t="shared" si="8"/>
        <v>1.2797042159443486</v>
      </c>
      <c r="AE20" s="4">
        <f t="shared" si="8"/>
        <v>1.0811122470832026</v>
      </c>
      <c r="AF20" s="4">
        <f t="shared" si="8"/>
        <v>0.96918024396557112</v>
      </c>
      <c r="AG20" s="4">
        <f t="shared" si="8"/>
        <v>1.2304520311858296</v>
      </c>
      <c r="AH20" t="s">
        <v>265</v>
      </c>
      <c r="AI20" s="4">
        <f>AVERAGE(Z20:AC20)</f>
        <v>0.83</v>
      </c>
      <c r="AJ20" s="4">
        <f>_xlfn.STDEV.P(Z20:AC20)</f>
        <v>7.5499118071792645E-2</v>
      </c>
      <c r="AK20" s="1">
        <f t="shared" si="6"/>
        <v>9.096279285758150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K65"/>
  <sheetViews>
    <sheetView zoomScale="85" zoomScaleNormal="85" workbookViewId="0"/>
  </sheetViews>
  <sheetFormatPr baseColWidth="10" defaultColWidth="8.83203125" defaultRowHeight="15" x14ac:dyDescent="0.2"/>
  <cols>
    <col min="1" max="1" width="23.83203125" bestFit="1" customWidth="1"/>
    <col min="2" max="7" width="10.5" bestFit="1" customWidth="1"/>
    <col min="8" max="8" width="9.5" bestFit="1" customWidth="1"/>
    <col min="9" max="15" width="10.5" bestFit="1" customWidth="1"/>
    <col min="16" max="16" width="9.5" bestFit="1" customWidth="1"/>
    <col min="17" max="22" width="10.5" bestFit="1" customWidth="1"/>
    <col min="23" max="23" width="9.5" bestFit="1" customWidth="1"/>
    <col min="24" max="24" width="10.5" bestFit="1" customWidth="1"/>
    <col min="25" max="29" width="9.5" bestFit="1" customWidth="1"/>
    <col min="30" max="33" width="10.5" bestFit="1" customWidth="1"/>
    <col min="34" max="34" width="14.33203125" bestFit="1" customWidth="1"/>
    <col min="35" max="35" width="13.83203125" bestFit="1" customWidth="1"/>
    <col min="36" max="36" width="24.83203125" bestFit="1" customWidth="1"/>
  </cols>
  <sheetData>
    <row r="1" spans="1:36" x14ac:dyDescent="0.2">
      <c r="A1" s="10" t="s">
        <v>0</v>
      </c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  <c r="O1" t="s">
        <v>33</v>
      </c>
      <c r="P1" t="s">
        <v>34</v>
      </c>
      <c r="Q1" t="s">
        <v>35</v>
      </c>
      <c r="R1" t="s">
        <v>36</v>
      </c>
      <c r="S1" t="s">
        <v>37</v>
      </c>
      <c r="T1" t="s">
        <v>38</v>
      </c>
      <c r="U1" t="s">
        <v>39</v>
      </c>
      <c r="V1" t="s">
        <v>40</v>
      </c>
      <c r="W1" t="s">
        <v>41</v>
      </c>
      <c r="X1" t="s">
        <v>42</v>
      </c>
      <c r="Y1" t="s">
        <v>43</v>
      </c>
      <c r="Z1" t="s">
        <v>12</v>
      </c>
      <c r="AA1" t="s">
        <v>13</v>
      </c>
      <c r="AB1" t="s">
        <v>14</v>
      </c>
      <c r="AC1" t="s">
        <v>15</v>
      </c>
      <c r="AD1" t="s">
        <v>16</v>
      </c>
      <c r="AE1" t="s">
        <v>17</v>
      </c>
      <c r="AF1" t="s">
        <v>18</v>
      </c>
      <c r="AG1" t="s">
        <v>19</v>
      </c>
      <c r="AH1" s="3" t="s">
        <v>0</v>
      </c>
      <c r="AI1" s="8"/>
      <c r="AJ1" s="8"/>
    </row>
    <row r="2" spans="1:36" x14ac:dyDescent="0.2">
      <c r="A2" t="s">
        <v>267</v>
      </c>
      <c r="B2" s="1">
        <v>1706.6050894099999</v>
      </c>
      <c r="C2" s="1">
        <v>607.00897134293496</v>
      </c>
      <c r="D2" s="1">
        <v>800.87403359597704</v>
      </c>
      <c r="E2" s="1">
        <v>931.30252202314796</v>
      </c>
      <c r="F2" s="1">
        <v>1958.4247750204099</v>
      </c>
      <c r="G2" s="1">
        <v>1343.3476581967</v>
      </c>
      <c r="H2" s="1">
        <v>641.37843173072997</v>
      </c>
      <c r="I2" s="1">
        <v>497.22740470102798</v>
      </c>
      <c r="J2" s="1">
        <v>677.87080252447902</v>
      </c>
      <c r="K2" s="1">
        <v>563.96173705902095</v>
      </c>
      <c r="L2" s="1">
        <v>1047.3519266964299</v>
      </c>
      <c r="M2" s="1">
        <v>1032.9227158041699</v>
      </c>
      <c r="N2" s="1">
        <v>1964.58147153811</v>
      </c>
      <c r="O2" s="1">
        <v>1759.8311553819899</v>
      </c>
      <c r="P2" s="1">
        <v>1462.2153515878999</v>
      </c>
      <c r="Q2" s="1">
        <v>3157.28157286644</v>
      </c>
      <c r="R2" s="1">
        <v>1782.59395604018</v>
      </c>
      <c r="S2" s="1">
        <v>2583.25096178577</v>
      </c>
      <c r="T2" s="1">
        <v>2264.2199862647999</v>
      </c>
      <c r="U2" s="1">
        <v>1662.5122094011399</v>
      </c>
      <c r="V2" s="1">
        <v>3048.6980418667499</v>
      </c>
      <c r="W2" s="1">
        <v>1239.1817850515899</v>
      </c>
      <c r="X2" s="1">
        <v>1850.1801196763399</v>
      </c>
      <c r="Y2" s="1">
        <v>1675.6716086660299</v>
      </c>
      <c r="Z2" s="1">
        <v>9651.2488171934401</v>
      </c>
      <c r="AA2" s="1">
        <v>8642.1985218661302</v>
      </c>
      <c r="AB2" s="1">
        <v>8396.8527645130198</v>
      </c>
      <c r="AC2" s="1">
        <v>8732.7427724876998</v>
      </c>
      <c r="AD2" s="1">
        <v>1499.3904131557199</v>
      </c>
      <c r="AE2" s="1">
        <v>1409.19512375912</v>
      </c>
      <c r="AF2" s="1">
        <v>1574.6983089473999</v>
      </c>
      <c r="AG2" s="1">
        <v>923.82367761012495</v>
      </c>
      <c r="AH2" t="s">
        <v>267</v>
      </c>
    </row>
    <row r="3" spans="1:36" x14ac:dyDescent="0.2">
      <c r="A3" t="s">
        <v>268</v>
      </c>
      <c r="B3" s="1">
        <v>1948.9027015148599</v>
      </c>
      <c r="C3" s="1">
        <v>1376.13448344687</v>
      </c>
      <c r="D3" s="1">
        <v>2591.2218778788601</v>
      </c>
      <c r="E3" s="1">
        <v>2809.8146186679301</v>
      </c>
      <c r="F3" s="1">
        <v>2813.94186696212</v>
      </c>
      <c r="G3" s="1">
        <v>2042.98372582044</v>
      </c>
      <c r="H3" s="1">
        <v>1780.89944033953</v>
      </c>
      <c r="I3" s="1">
        <v>2005.0258750059299</v>
      </c>
      <c r="J3" s="1">
        <v>1379.1768153973201</v>
      </c>
      <c r="K3" s="1">
        <v>1886.95914950415</v>
      </c>
      <c r="L3" s="1">
        <v>2137.2141214765902</v>
      </c>
      <c r="M3" s="1">
        <v>2862.88010633864</v>
      </c>
      <c r="N3" s="1">
        <v>2298.39682674803</v>
      </c>
      <c r="O3" s="1">
        <v>3330.7300481682701</v>
      </c>
      <c r="P3" s="1">
        <v>1963.7376321822001</v>
      </c>
      <c r="Q3" s="1">
        <v>1877.261195586</v>
      </c>
      <c r="R3" s="1">
        <v>1706.8489367055899</v>
      </c>
      <c r="S3" s="1">
        <v>1679.3259211582999</v>
      </c>
      <c r="T3" s="1">
        <v>2588.8529030578502</v>
      </c>
      <c r="U3" s="1">
        <v>2058.8906406553401</v>
      </c>
      <c r="V3" s="1">
        <v>2035.50511753402</v>
      </c>
      <c r="W3" s="1">
        <v>1971.6133336115599</v>
      </c>
      <c r="X3" s="1">
        <v>2139.34510287992</v>
      </c>
      <c r="Y3" s="1">
        <v>1244.59270576835</v>
      </c>
      <c r="Z3" s="1">
        <v>2368.6450145509202</v>
      </c>
      <c r="AA3" s="1">
        <v>3517.3641494577901</v>
      </c>
      <c r="AB3" s="1">
        <v>2490.49011438142</v>
      </c>
      <c r="AC3" s="1">
        <v>2717.1300518999801</v>
      </c>
      <c r="AD3" s="1">
        <v>1259.43924301382</v>
      </c>
      <c r="AE3" s="1">
        <v>2152.8927727206701</v>
      </c>
      <c r="AF3" s="1">
        <v>2075.51558210848</v>
      </c>
      <c r="AG3" s="1">
        <v>1642.4986936574901</v>
      </c>
      <c r="AH3" t="s">
        <v>268</v>
      </c>
    </row>
    <row r="4" spans="1:36" x14ac:dyDescent="0.2">
      <c r="A4" t="s">
        <v>269</v>
      </c>
      <c r="B4" s="1">
        <v>14114.901631409901</v>
      </c>
      <c r="C4" s="1">
        <v>8532.8097795473004</v>
      </c>
      <c r="D4" s="1">
        <v>9980.8512061526908</v>
      </c>
      <c r="E4" s="1">
        <v>17651.026259255599</v>
      </c>
      <c r="F4" s="1">
        <v>17297.5788542872</v>
      </c>
      <c r="G4" s="1">
        <v>10269.031727453001</v>
      </c>
      <c r="H4" s="1">
        <v>8286.8396849334003</v>
      </c>
      <c r="I4" s="1">
        <v>7309.8397047100098</v>
      </c>
      <c r="J4" s="1">
        <v>8434.9941822953297</v>
      </c>
      <c r="K4" s="1">
        <v>7424.1074001113402</v>
      </c>
      <c r="L4" s="1">
        <v>8622.2710185122996</v>
      </c>
      <c r="M4" s="1">
        <v>8344.3000386858002</v>
      </c>
      <c r="N4" s="1">
        <v>19555.586227467698</v>
      </c>
      <c r="O4" s="1">
        <v>20857.872309850802</v>
      </c>
      <c r="P4" s="1">
        <v>19434.059876048799</v>
      </c>
      <c r="Q4" s="1">
        <v>18676.8641488178</v>
      </c>
      <c r="R4" s="1">
        <v>18629.715803218998</v>
      </c>
      <c r="S4" s="1">
        <v>18429.7303669264</v>
      </c>
      <c r="T4" s="1">
        <v>16925.608862688001</v>
      </c>
      <c r="U4" s="1">
        <v>16058.305186727801</v>
      </c>
      <c r="V4" s="1">
        <v>17794.0891186997</v>
      </c>
      <c r="W4" s="1">
        <v>14536.091155398901</v>
      </c>
      <c r="X4" s="1">
        <v>12885.995017682801</v>
      </c>
      <c r="Y4" s="1">
        <v>15957.260647106699</v>
      </c>
      <c r="Z4" s="1">
        <v>54568.393451988202</v>
      </c>
      <c r="AA4" s="1">
        <v>50848.919643810499</v>
      </c>
      <c r="AB4" s="1">
        <v>48102.006402441897</v>
      </c>
      <c r="AC4" s="1">
        <v>48694.200275587602</v>
      </c>
      <c r="AD4" s="1">
        <v>14333.5309162703</v>
      </c>
      <c r="AE4" s="1">
        <v>13867.7991947468</v>
      </c>
      <c r="AF4" s="1">
        <v>13838.3902421533</v>
      </c>
      <c r="AG4" s="1">
        <v>14258.186146244399</v>
      </c>
      <c r="AH4" t="s">
        <v>269</v>
      </c>
    </row>
    <row r="5" spans="1:36" x14ac:dyDescent="0.2">
      <c r="A5" t="s">
        <v>270</v>
      </c>
      <c r="B5" s="1">
        <v>111047.335573669</v>
      </c>
      <c r="C5" s="1">
        <v>88620.593274915605</v>
      </c>
      <c r="D5" s="1">
        <v>95885.659358743898</v>
      </c>
      <c r="E5" s="1">
        <v>119489.49228106</v>
      </c>
      <c r="F5" s="1">
        <v>124230.819508388</v>
      </c>
      <c r="G5" s="1">
        <v>105515.667478948</v>
      </c>
      <c r="H5" s="1">
        <v>86701.510611892401</v>
      </c>
      <c r="I5" s="1">
        <v>69600.459886594894</v>
      </c>
      <c r="J5" s="1">
        <v>90153.863072025095</v>
      </c>
      <c r="K5" s="1">
        <v>62084.105562903504</v>
      </c>
      <c r="L5" s="1">
        <v>83872.957583456897</v>
      </c>
      <c r="M5" s="1">
        <v>79758.243965514906</v>
      </c>
      <c r="N5" s="1">
        <v>167551.40082438901</v>
      </c>
      <c r="O5" s="1">
        <v>160599.69207140699</v>
      </c>
      <c r="P5" s="1">
        <v>159673.76196572499</v>
      </c>
      <c r="Q5" s="1">
        <v>166002.81122542301</v>
      </c>
      <c r="R5" s="1">
        <v>150660.12686464301</v>
      </c>
      <c r="S5" s="1">
        <v>160433.24734877801</v>
      </c>
      <c r="T5" s="1">
        <v>119037.164144512</v>
      </c>
      <c r="U5" s="1">
        <v>121908.372632673</v>
      </c>
      <c r="V5" s="1">
        <v>146105.129438818</v>
      </c>
      <c r="W5" s="1">
        <v>110644.295810336</v>
      </c>
      <c r="X5" s="1">
        <v>122500.122679412</v>
      </c>
      <c r="Y5" s="1">
        <v>136349.000235896</v>
      </c>
      <c r="Z5" s="1">
        <v>45621.473495856597</v>
      </c>
      <c r="AA5" s="1">
        <v>45889.0621457784</v>
      </c>
      <c r="AB5" s="1">
        <v>46948.592326040001</v>
      </c>
      <c r="AC5" s="1">
        <v>48002.772771693497</v>
      </c>
      <c r="AD5" s="1">
        <v>127509.474274771</v>
      </c>
      <c r="AE5" s="1">
        <v>117437.83288320601</v>
      </c>
      <c r="AF5" s="1">
        <v>105228.092992502</v>
      </c>
      <c r="AG5" s="1">
        <v>115131.61585643599</v>
      </c>
      <c r="AH5" t="s">
        <v>270</v>
      </c>
    </row>
    <row r="6" spans="1:36" x14ac:dyDescent="0.2">
      <c r="A6" t="s">
        <v>271</v>
      </c>
      <c r="B6" s="1">
        <v>9731.4304720476193</v>
      </c>
      <c r="C6" s="1">
        <v>6576.5071738691804</v>
      </c>
      <c r="D6" s="1">
        <v>8246.1492048676901</v>
      </c>
      <c r="E6" s="1">
        <v>11769.663301070699</v>
      </c>
      <c r="F6" s="1">
        <v>14030.9732810518</v>
      </c>
      <c r="G6" s="1">
        <v>8582.1772827819404</v>
      </c>
      <c r="H6" s="1">
        <v>6414.8176234604898</v>
      </c>
      <c r="I6" s="1">
        <v>4003.2495529548301</v>
      </c>
      <c r="J6" s="1">
        <v>5880.6963614528104</v>
      </c>
      <c r="K6" s="1">
        <v>3525.0465251818</v>
      </c>
      <c r="L6" s="1">
        <v>6370.1166800015599</v>
      </c>
      <c r="M6" s="1">
        <v>5046.7809903775396</v>
      </c>
      <c r="N6" s="1">
        <v>16221.8201108673</v>
      </c>
      <c r="O6" s="1">
        <v>20648.6434936757</v>
      </c>
      <c r="P6" s="1">
        <v>15232.831894254399</v>
      </c>
      <c r="Q6" s="1">
        <v>19170.560952036001</v>
      </c>
      <c r="R6" s="1">
        <v>14626.6335304971</v>
      </c>
      <c r="S6" s="1">
        <v>16110.664885109099</v>
      </c>
      <c r="T6" s="1">
        <v>14811.1307196833</v>
      </c>
      <c r="U6" s="1">
        <v>12381.400760524501</v>
      </c>
      <c r="V6" s="1">
        <v>16425.267762251198</v>
      </c>
      <c r="W6" s="1">
        <v>10875.842562486299</v>
      </c>
      <c r="X6" s="1">
        <v>10731.488345186301</v>
      </c>
      <c r="Y6" s="1">
        <v>12892.1964980634</v>
      </c>
      <c r="Z6" s="1">
        <v>47225.035035084002</v>
      </c>
      <c r="AA6" s="1">
        <v>48251.550029448001</v>
      </c>
      <c r="AB6" s="1">
        <v>51263.8365302155</v>
      </c>
      <c r="AC6" s="1">
        <v>46546.549073994502</v>
      </c>
      <c r="AD6" s="1">
        <v>12179.217083867299</v>
      </c>
      <c r="AE6" s="1">
        <v>13497.8836802963</v>
      </c>
      <c r="AF6" s="1">
        <v>11791.3615056337</v>
      </c>
      <c r="AG6" s="1">
        <v>10977.8382737384</v>
      </c>
      <c r="AH6" t="s">
        <v>271</v>
      </c>
    </row>
    <row r="7" spans="1:36" x14ac:dyDescent="0.2">
      <c r="A7" t="s">
        <v>272</v>
      </c>
      <c r="B7" s="1">
        <v>156654.08210539501</v>
      </c>
      <c r="C7" s="1">
        <v>131126.070011398</v>
      </c>
      <c r="D7" s="1">
        <v>135968.42943803599</v>
      </c>
      <c r="E7" s="1">
        <v>189788.048843005</v>
      </c>
      <c r="F7" s="1">
        <v>187515.259584507</v>
      </c>
      <c r="G7" s="1">
        <v>149639.765566961</v>
      </c>
      <c r="H7" s="1">
        <v>116647.35712291799</v>
      </c>
      <c r="I7" s="1">
        <v>85538.909171626205</v>
      </c>
      <c r="J7" s="1">
        <v>110199.120362738</v>
      </c>
      <c r="K7" s="1">
        <v>84190.582192428396</v>
      </c>
      <c r="L7" s="1">
        <v>130855.36880935699</v>
      </c>
      <c r="M7" s="1">
        <v>104624.478313938</v>
      </c>
      <c r="N7" s="1">
        <v>240850.32246624201</v>
      </c>
      <c r="O7" s="1">
        <v>279108.24512453598</v>
      </c>
      <c r="P7" s="1">
        <v>260817.634665908</v>
      </c>
      <c r="Q7" s="1">
        <v>247361.23703101001</v>
      </c>
      <c r="R7" s="1">
        <v>217824.83334798599</v>
      </c>
      <c r="S7" s="1">
        <v>221397.59475620301</v>
      </c>
      <c r="T7" s="1">
        <v>195399.27686358901</v>
      </c>
      <c r="U7" s="1">
        <v>175277.09818395201</v>
      </c>
      <c r="V7" s="1">
        <v>204451.94422150901</v>
      </c>
      <c r="W7" s="1">
        <v>159490.35008076599</v>
      </c>
      <c r="X7" s="1">
        <v>158249.430836799</v>
      </c>
      <c r="Y7" s="1">
        <v>180252.866604918</v>
      </c>
      <c r="Z7" s="1">
        <v>153718.85155877401</v>
      </c>
      <c r="AA7" s="1">
        <v>148146.030785393</v>
      </c>
      <c r="AB7" s="1">
        <v>152565.73904108399</v>
      </c>
      <c r="AC7" s="1">
        <v>150094.362299553</v>
      </c>
      <c r="AD7" s="1">
        <v>160419.42819841701</v>
      </c>
      <c r="AE7" s="1">
        <v>161105.21931204299</v>
      </c>
      <c r="AF7" s="1">
        <v>169139.95967840101</v>
      </c>
      <c r="AG7" s="1">
        <v>179760.738170367</v>
      </c>
      <c r="AH7" t="s">
        <v>272</v>
      </c>
    </row>
    <row r="8" spans="1:36" x14ac:dyDescent="0.2">
      <c r="A8" t="s">
        <v>273</v>
      </c>
      <c r="B8" s="1">
        <v>99001.409252434794</v>
      </c>
      <c r="C8" s="1">
        <v>64205.226507361403</v>
      </c>
      <c r="D8" s="1">
        <v>68193.737576361294</v>
      </c>
      <c r="E8" s="1">
        <v>98107.3810366463</v>
      </c>
      <c r="F8" s="1">
        <v>106997.165296839</v>
      </c>
      <c r="G8" s="1">
        <v>93742.855454877907</v>
      </c>
      <c r="H8" s="1">
        <v>56072.648358826198</v>
      </c>
      <c r="I8" s="1">
        <v>57054.846623610603</v>
      </c>
      <c r="J8" s="1">
        <v>87008.789547817199</v>
      </c>
      <c r="K8" s="1">
        <v>65569.257204401496</v>
      </c>
      <c r="L8" s="1">
        <v>71708.7795170342</v>
      </c>
      <c r="M8" s="1">
        <v>75844.1974672137</v>
      </c>
      <c r="N8" s="1">
        <v>90812.614205954495</v>
      </c>
      <c r="O8" s="1">
        <v>94950.090152924604</v>
      </c>
      <c r="P8" s="1">
        <v>77294.571158052597</v>
      </c>
      <c r="Q8" s="1">
        <v>106726.208861148</v>
      </c>
      <c r="R8" s="1">
        <v>92917.371731399398</v>
      </c>
      <c r="S8" s="1">
        <v>96462.0157639135</v>
      </c>
      <c r="T8" s="1">
        <v>84474.004739472599</v>
      </c>
      <c r="U8" s="1">
        <v>95811.851198583303</v>
      </c>
      <c r="V8" s="1">
        <v>100148.58507151</v>
      </c>
      <c r="W8" s="1">
        <v>80272.669890699297</v>
      </c>
      <c r="X8" s="1">
        <v>88761.816943918995</v>
      </c>
      <c r="Y8" s="1">
        <v>78880.532125665806</v>
      </c>
      <c r="Z8" s="1">
        <v>36171.397418097396</v>
      </c>
      <c r="AA8" s="1">
        <v>35834.707658709798</v>
      </c>
      <c r="AB8" s="1">
        <v>34995.5236042205</v>
      </c>
      <c r="AC8" s="1">
        <v>34959.964716663002</v>
      </c>
      <c r="AD8" s="1">
        <v>80567.798142576299</v>
      </c>
      <c r="AE8" s="1">
        <v>86704.319076143802</v>
      </c>
      <c r="AF8" s="1">
        <v>87346.988760525404</v>
      </c>
      <c r="AG8" s="1">
        <v>91586.610448134496</v>
      </c>
      <c r="AH8" t="s">
        <v>273</v>
      </c>
    </row>
    <row r="9" spans="1:36" x14ac:dyDescent="0.2">
      <c r="A9" t="s">
        <v>274</v>
      </c>
      <c r="B9" s="1">
        <v>216090.568712412</v>
      </c>
      <c r="C9" s="1">
        <v>202061.14852031399</v>
      </c>
      <c r="D9" s="1">
        <v>173181.810497656</v>
      </c>
      <c r="E9" s="1">
        <v>208572.969692504</v>
      </c>
      <c r="F9" s="1">
        <v>259629.48511905599</v>
      </c>
      <c r="G9" s="1">
        <v>225744.43496112799</v>
      </c>
      <c r="H9" s="1">
        <v>161760.58915550599</v>
      </c>
      <c r="I9" s="1">
        <v>202666.57442140899</v>
      </c>
      <c r="J9" s="1">
        <v>226860.995554194</v>
      </c>
      <c r="K9" s="1">
        <v>169445.31698012599</v>
      </c>
      <c r="L9" s="1">
        <v>194637.048874128</v>
      </c>
      <c r="M9" s="1">
        <v>219821.42838813999</v>
      </c>
      <c r="N9" s="1">
        <v>258870.19721485101</v>
      </c>
      <c r="O9" s="1">
        <v>263439.61323897803</v>
      </c>
      <c r="P9" s="1">
        <v>187425.886641936</v>
      </c>
      <c r="Q9" s="1">
        <v>322302.16492855101</v>
      </c>
      <c r="R9" s="1">
        <v>261980.294411504</v>
      </c>
      <c r="S9" s="1">
        <v>309656.15647673601</v>
      </c>
      <c r="T9" s="1">
        <v>277541.87270372501</v>
      </c>
      <c r="U9" s="1">
        <v>275865.28055440902</v>
      </c>
      <c r="V9" s="1">
        <v>320130.00823821302</v>
      </c>
      <c r="W9" s="1">
        <v>239767.99304495301</v>
      </c>
      <c r="X9" s="1">
        <v>351500.88347094198</v>
      </c>
      <c r="Y9" s="1">
        <v>234401.09288779501</v>
      </c>
      <c r="Z9" s="1">
        <v>45057.491949430201</v>
      </c>
      <c r="AA9" s="1">
        <v>40809.1767172404</v>
      </c>
      <c r="AB9" s="1">
        <v>40566.175802927901</v>
      </c>
      <c r="AC9" s="1">
        <v>47666.857909027902</v>
      </c>
      <c r="AD9" s="1">
        <v>246589.69320544301</v>
      </c>
      <c r="AE9" s="1">
        <v>226585.604657491</v>
      </c>
      <c r="AF9" s="1">
        <v>242933.377915205</v>
      </c>
      <c r="AG9" s="1">
        <v>233946.31198978901</v>
      </c>
      <c r="AH9" t="s">
        <v>274</v>
      </c>
    </row>
    <row r="10" spans="1:36" x14ac:dyDescent="0.2">
      <c r="A10" t="s">
        <v>275</v>
      </c>
      <c r="B10" s="1">
        <v>9459.9370791350502</v>
      </c>
      <c r="C10" s="1">
        <v>7799.9103275392799</v>
      </c>
      <c r="D10" s="1">
        <v>7709.4741130610701</v>
      </c>
      <c r="E10" s="1">
        <v>9160.1234798806909</v>
      </c>
      <c r="F10" s="1">
        <v>11071.872063984199</v>
      </c>
      <c r="G10" s="1">
        <v>8921.6522403665895</v>
      </c>
      <c r="H10" s="1">
        <v>7167.9084344755202</v>
      </c>
      <c r="I10" s="1">
        <v>7758.1749562185596</v>
      </c>
      <c r="J10" s="1">
        <v>7650.2257166424197</v>
      </c>
      <c r="K10" s="1">
        <v>6282.4847091619304</v>
      </c>
      <c r="L10" s="1">
        <v>7098.5798859565903</v>
      </c>
      <c r="M10" s="1">
        <v>7806.02162316263</v>
      </c>
      <c r="N10" s="1">
        <v>12673.0401573458</v>
      </c>
      <c r="O10" s="1">
        <v>10629.673726754199</v>
      </c>
      <c r="P10" s="1">
        <v>10012.9598384406</v>
      </c>
      <c r="Q10" s="1">
        <v>14158.348233992099</v>
      </c>
      <c r="R10" s="1">
        <v>11700.845028787</v>
      </c>
      <c r="S10" s="1">
        <v>14473.393065914501</v>
      </c>
      <c r="T10" s="1">
        <v>10311.6890272863</v>
      </c>
      <c r="U10" s="1">
        <v>11480.1939354727</v>
      </c>
      <c r="V10" s="1">
        <v>13219.7210283283</v>
      </c>
      <c r="W10" s="1">
        <v>9610.1906585086599</v>
      </c>
      <c r="X10" s="1">
        <v>16060.7151486532</v>
      </c>
      <c r="Y10" s="1">
        <v>12083.6356727395</v>
      </c>
      <c r="Z10" s="1">
        <v>326.20349864541902</v>
      </c>
      <c r="AA10" s="1">
        <v>530.179517874309</v>
      </c>
      <c r="AB10" s="1">
        <v>494.02064266008603</v>
      </c>
      <c r="AC10" s="1">
        <v>281.23752393815198</v>
      </c>
      <c r="AD10" s="1">
        <v>11046.454534383</v>
      </c>
      <c r="AE10" s="1">
        <v>9645.5465803359693</v>
      </c>
      <c r="AF10" s="1">
        <v>9828.10344777918</v>
      </c>
      <c r="AG10" s="1">
        <v>9931.4442604120504</v>
      </c>
      <c r="AH10" t="s">
        <v>275</v>
      </c>
    </row>
    <row r="11" spans="1:36" x14ac:dyDescent="0.2">
      <c r="A11" t="s">
        <v>276</v>
      </c>
      <c r="B11" s="1">
        <v>2919.1622243103102</v>
      </c>
      <c r="C11" s="1">
        <v>1868.9636337254601</v>
      </c>
      <c r="D11" s="1">
        <v>1325.40224676039</v>
      </c>
      <c r="E11" s="1">
        <v>3293.7060078386598</v>
      </c>
      <c r="F11" s="1">
        <v>4193.8122934685198</v>
      </c>
      <c r="G11" s="1">
        <v>3361.8899970604298</v>
      </c>
      <c r="H11" s="1">
        <v>1396.6873625493099</v>
      </c>
      <c r="I11" s="1">
        <v>1923.7383051878701</v>
      </c>
      <c r="J11" s="1">
        <v>2846.2488835101799</v>
      </c>
      <c r="K11" s="1">
        <v>1820.3009072715599</v>
      </c>
      <c r="L11" s="1">
        <v>2704.4464916832098</v>
      </c>
      <c r="M11" s="1">
        <v>1654.0667154770499</v>
      </c>
      <c r="N11" s="1">
        <v>2594.3531105116999</v>
      </c>
      <c r="O11" s="1">
        <v>1942.6347918807401</v>
      </c>
      <c r="P11" s="1">
        <v>1146.05286430872</v>
      </c>
      <c r="Q11" s="1">
        <v>3151.7844252701302</v>
      </c>
      <c r="R11" s="1">
        <v>1846.73061940156</v>
      </c>
      <c r="S11" s="1">
        <v>2285.8595949109199</v>
      </c>
      <c r="T11" s="1">
        <v>2883.2274466060298</v>
      </c>
      <c r="U11" s="1">
        <v>3404.8696698793801</v>
      </c>
      <c r="V11" s="1">
        <v>2723.47766790482</v>
      </c>
      <c r="W11" s="1">
        <v>1530.0958328455199</v>
      </c>
      <c r="X11" s="1">
        <v>3719.4350819573701</v>
      </c>
      <c r="Y11" s="1">
        <v>1091.49866570469</v>
      </c>
      <c r="Z11" s="1">
        <v>1845.0241303038699</v>
      </c>
      <c r="AA11" s="1">
        <v>1076.22855946957</v>
      </c>
      <c r="AB11" s="1">
        <v>2085.7173241526102</v>
      </c>
      <c r="AC11" s="1">
        <v>1561.9204280205199</v>
      </c>
      <c r="AD11" s="1">
        <v>2102.9848043843599</v>
      </c>
      <c r="AE11" s="1">
        <v>3438.2182383448298</v>
      </c>
      <c r="AF11" s="1">
        <v>2192.3615208839601</v>
      </c>
      <c r="AG11" s="1">
        <v>3106.4344337500202</v>
      </c>
      <c r="AH11" t="s">
        <v>276</v>
      </c>
    </row>
    <row r="12" spans="1:36" x14ac:dyDescent="0.2">
      <c r="A12" t="s">
        <v>277</v>
      </c>
      <c r="B12" s="1">
        <v>134397.28007171099</v>
      </c>
      <c r="C12" s="1">
        <v>84380.655661711702</v>
      </c>
      <c r="D12" s="1">
        <v>76774.675998210994</v>
      </c>
      <c r="E12" s="1">
        <v>109472.531403157</v>
      </c>
      <c r="F12" s="1">
        <v>134610.217008126</v>
      </c>
      <c r="G12" s="1">
        <v>114382.031668346</v>
      </c>
      <c r="H12" s="1">
        <v>62479.752348188304</v>
      </c>
      <c r="I12" s="1">
        <v>55785.335018530997</v>
      </c>
      <c r="J12" s="1">
        <v>87083.594762080102</v>
      </c>
      <c r="K12" s="1">
        <v>64065.866804799902</v>
      </c>
      <c r="L12" s="1">
        <v>79006.121476548098</v>
      </c>
      <c r="M12" s="1">
        <v>74378.310439623194</v>
      </c>
      <c r="N12" s="1">
        <v>102832.014151899</v>
      </c>
      <c r="O12" s="1">
        <v>109580.352550319</v>
      </c>
      <c r="P12" s="1">
        <v>80102.615562997802</v>
      </c>
      <c r="Q12" s="1">
        <v>122277.978513918</v>
      </c>
      <c r="R12" s="1">
        <v>105450.746946689</v>
      </c>
      <c r="S12" s="1">
        <v>101811.88215108401</v>
      </c>
      <c r="T12" s="1">
        <v>78285.571717231098</v>
      </c>
      <c r="U12" s="1">
        <v>94607.314992294705</v>
      </c>
      <c r="V12" s="1">
        <v>95257.513948113599</v>
      </c>
      <c r="W12" s="1">
        <v>66166.484125002593</v>
      </c>
      <c r="X12" s="1">
        <v>85330.202137383501</v>
      </c>
      <c r="Y12" s="1">
        <v>73756.167792534601</v>
      </c>
      <c r="Z12" s="1">
        <v>55130.168356417402</v>
      </c>
      <c r="AA12" s="1">
        <v>56057.041232298201</v>
      </c>
      <c r="AB12" s="1">
        <v>55833.039064177799</v>
      </c>
      <c r="AC12" s="1">
        <v>53978.521955127399</v>
      </c>
      <c r="AD12" s="1">
        <v>89701.633325744406</v>
      </c>
      <c r="AE12" s="1">
        <v>100158.12346206</v>
      </c>
      <c r="AF12" s="1">
        <v>94023.883644916597</v>
      </c>
      <c r="AG12" s="1">
        <v>90319.023151274494</v>
      </c>
      <c r="AH12" t="s">
        <v>277</v>
      </c>
    </row>
    <row r="13" spans="1:36" x14ac:dyDescent="0.2">
      <c r="A13" t="s">
        <v>278</v>
      </c>
      <c r="B13" s="1">
        <v>1410134.3244869299</v>
      </c>
      <c r="C13" s="1">
        <v>1240377.18101881</v>
      </c>
      <c r="D13" s="1">
        <v>1202087.7881624401</v>
      </c>
      <c r="E13" s="1">
        <v>1425429.6486410699</v>
      </c>
      <c r="F13" s="1">
        <v>1702399.70231727</v>
      </c>
      <c r="G13" s="1">
        <v>1559948.9248596299</v>
      </c>
      <c r="H13" s="1">
        <v>983229.72744305397</v>
      </c>
      <c r="I13" s="1">
        <v>1058689.78578735</v>
      </c>
      <c r="J13" s="1">
        <v>1343998.0926540699</v>
      </c>
      <c r="K13" s="1">
        <v>1044043.29253876</v>
      </c>
      <c r="L13" s="1">
        <v>1298110.7814687199</v>
      </c>
      <c r="M13" s="1">
        <v>1289763.7989831199</v>
      </c>
      <c r="N13" s="1">
        <v>1124907.9170657999</v>
      </c>
      <c r="O13" s="1">
        <v>1179751.7396869899</v>
      </c>
      <c r="P13" s="1">
        <v>971337.67959975696</v>
      </c>
      <c r="Q13" s="1">
        <v>1346105.31071568</v>
      </c>
      <c r="R13" s="1">
        <v>1217863.07506902</v>
      </c>
      <c r="S13" s="1">
        <v>1091610.15456498</v>
      </c>
      <c r="T13" s="1">
        <v>1046917.45275274</v>
      </c>
      <c r="U13" s="1">
        <v>1298334.16582576</v>
      </c>
      <c r="V13" s="1">
        <v>1175894.7571822801</v>
      </c>
      <c r="W13" s="1">
        <v>990906.99289512902</v>
      </c>
      <c r="X13" s="1">
        <v>1153027.99707556</v>
      </c>
      <c r="Y13" s="1">
        <v>903172.42350582604</v>
      </c>
      <c r="Z13" s="1">
        <v>447247.75182226498</v>
      </c>
      <c r="AA13" s="1">
        <v>407637.05456992902</v>
      </c>
      <c r="AB13" s="1">
        <v>442379.55520209402</v>
      </c>
      <c r="AC13" s="1">
        <v>422847.66991607402</v>
      </c>
      <c r="AD13" s="1">
        <v>1150762.48029787</v>
      </c>
      <c r="AE13" s="1">
        <v>1146481.7757956099</v>
      </c>
      <c r="AF13" s="1">
        <v>1193246.2672915999</v>
      </c>
      <c r="AG13" s="1">
        <v>1146396.27606711</v>
      </c>
      <c r="AH13" t="s">
        <v>278</v>
      </c>
    </row>
    <row r="14" spans="1:36" x14ac:dyDescent="0.2">
      <c r="A14" t="s">
        <v>279</v>
      </c>
      <c r="B14" s="1">
        <v>151479.43085715699</v>
      </c>
      <c r="C14" s="1">
        <v>90776.568923861501</v>
      </c>
      <c r="D14" s="1">
        <v>91949.748248763906</v>
      </c>
      <c r="E14" s="1">
        <v>126135.91222816199</v>
      </c>
      <c r="F14" s="1">
        <v>170846.202019541</v>
      </c>
      <c r="G14" s="1">
        <v>128165.695878841</v>
      </c>
      <c r="H14" s="1">
        <v>83288.921736923599</v>
      </c>
      <c r="I14" s="1">
        <v>105826.890770169</v>
      </c>
      <c r="J14" s="1">
        <v>136772.58559502399</v>
      </c>
      <c r="K14" s="1">
        <v>116028.30395524501</v>
      </c>
      <c r="L14" s="1">
        <v>111937.480957187</v>
      </c>
      <c r="M14" s="1">
        <v>134520.07660244501</v>
      </c>
      <c r="N14" s="1">
        <v>99096.253705931304</v>
      </c>
      <c r="O14" s="1">
        <v>109095.403540196</v>
      </c>
      <c r="P14" s="1">
        <v>90786.258358414896</v>
      </c>
      <c r="Q14" s="1">
        <v>110337.794190505</v>
      </c>
      <c r="R14" s="1">
        <v>88984.033381542293</v>
      </c>
      <c r="S14" s="1">
        <v>90578.021283835304</v>
      </c>
      <c r="T14" s="1">
        <v>108234.782525751</v>
      </c>
      <c r="U14" s="1">
        <v>118664.06281161901</v>
      </c>
      <c r="V14" s="1">
        <v>121515.789289626</v>
      </c>
      <c r="W14" s="1">
        <v>98343.336236479096</v>
      </c>
      <c r="X14" s="1">
        <v>110596.765821151</v>
      </c>
      <c r="Y14" s="1">
        <v>70376.565246840793</v>
      </c>
      <c r="Z14" s="1">
        <v>39399.543960486997</v>
      </c>
      <c r="AA14" s="1">
        <v>37809.672924370498</v>
      </c>
      <c r="AB14" s="1">
        <v>37659.400038670799</v>
      </c>
      <c r="AC14" s="1">
        <v>37833.665637883103</v>
      </c>
      <c r="AD14" s="1">
        <v>115573.524065524</v>
      </c>
      <c r="AE14" s="1">
        <v>108631.068158244</v>
      </c>
      <c r="AF14" s="1">
        <v>103650.535299596</v>
      </c>
      <c r="AG14" s="1">
        <v>110251.96351008699</v>
      </c>
      <c r="AH14" t="s">
        <v>279</v>
      </c>
    </row>
    <row r="15" spans="1:36" x14ac:dyDescent="0.2">
      <c r="A15" t="s">
        <v>280</v>
      </c>
      <c r="B15" s="1">
        <v>23588.8255098191</v>
      </c>
      <c r="C15" s="1">
        <v>19578.746168181198</v>
      </c>
      <c r="D15" s="1">
        <v>19825.332230931599</v>
      </c>
      <c r="E15" s="1">
        <v>24096.327251394199</v>
      </c>
      <c r="F15" s="1">
        <v>30249.747301406202</v>
      </c>
      <c r="G15" s="1">
        <v>24203.951825685901</v>
      </c>
      <c r="H15" s="1">
        <v>18021.321232873499</v>
      </c>
      <c r="I15" s="1">
        <v>18930.139007104201</v>
      </c>
      <c r="J15" s="1">
        <v>25115.651638050898</v>
      </c>
      <c r="K15" s="1">
        <v>16903.957268014401</v>
      </c>
      <c r="L15" s="1">
        <v>20034.874519740599</v>
      </c>
      <c r="M15" s="1">
        <v>19308.925854309698</v>
      </c>
      <c r="N15" s="1">
        <v>29613.541559585901</v>
      </c>
      <c r="O15" s="1">
        <v>25020.438222493201</v>
      </c>
      <c r="P15" s="1">
        <v>23678.57147055</v>
      </c>
      <c r="Q15" s="1">
        <v>37261.824534831401</v>
      </c>
      <c r="R15" s="1">
        <v>25332.0632050514</v>
      </c>
      <c r="S15" s="1">
        <v>32855.832104020701</v>
      </c>
      <c r="T15" s="1">
        <v>29122.558743404199</v>
      </c>
      <c r="U15" s="1">
        <v>26299.214756294299</v>
      </c>
      <c r="V15" s="1">
        <v>37483.558778464903</v>
      </c>
      <c r="W15" s="1">
        <v>25120.268252268499</v>
      </c>
      <c r="X15" s="1">
        <v>32829.718185059101</v>
      </c>
      <c r="Y15" s="1">
        <v>25610.478726982801</v>
      </c>
      <c r="Z15" s="1">
        <v>4279.7768409505898</v>
      </c>
      <c r="AA15" s="1">
        <v>4585.1288686137405</v>
      </c>
      <c r="AB15" s="1">
        <v>5033.9871403357101</v>
      </c>
      <c r="AC15" s="1">
        <v>4850.2565451755399</v>
      </c>
      <c r="AD15" s="1">
        <v>23506.094156507701</v>
      </c>
      <c r="AE15" s="1">
        <v>23944.553987213301</v>
      </c>
      <c r="AF15" s="1">
        <v>24544.5392693387</v>
      </c>
      <c r="AG15" s="1">
        <v>23999.4781293095</v>
      </c>
      <c r="AH15" t="s">
        <v>280</v>
      </c>
    </row>
    <row r="16" spans="1:36" x14ac:dyDescent="0.2">
      <c r="A16" t="s">
        <v>281</v>
      </c>
      <c r="B16" s="1">
        <v>7359.4009794370804</v>
      </c>
      <c r="C16" s="1">
        <v>5009.8969070946696</v>
      </c>
      <c r="D16" s="1">
        <v>4312.1269280809101</v>
      </c>
      <c r="E16" s="1">
        <v>5836.69314321615</v>
      </c>
      <c r="F16" s="1">
        <v>9440.24984453451</v>
      </c>
      <c r="G16" s="1">
        <v>6392.9505963604897</v>
      </c>
      <c r="H16" s="1">
        <v>3119.5801775956202</v>
      </c>
      <c r="I16" s="1">
        <v>4007.7000914495602</v>
      </c>
      <c r="J16" s="1">
        <v>5069.8525480619901</v>
      </c>
      <c r="K16" s="1">
        <v>4096.7836879079396</v>
      </c>
      <c r="L16" s="1">
        <v>5315.7524880871497</v>
      </c>
      <c r="M16" s="1">
        <v>5330.8583626709797</v>
      </c>
      <c r="N16" s="1">
        <v>5139.7532321308199</v>
      </c>
      <c r="O16" s="1">
        <v>6482.7078331866896</v>
      </c>
      <c r="P16" s="1">
        <v>3839.1791965757602</v>
      </c>
      <c r="Q16" s="1">
        <v>5650.2006117507899</v>
      </c>
      <c r="R16" s="1">
        <v>6212.4898533778896</v>
      </c>
      <c r="S16" s="1">
        <v>4335.0959842776501</v>
      </c>
      <c r="T16" s="1">
        <v>5084.3793568669398</v>
      </c>
      <c r="U16" s="1">
        <v>6522.1059755244196</v>
      </c>
      <c r="V16" s="1">
        <v>6845.0619874961003</v>
      </c>
      <c r="W16" s="1">
        <v>4477.1357422810197</v>
      </c>
      <c r="X16" s="1">
        <v>8230.5372835784001</v>
      </c>
      <c r="Y16" s="1">
        <v>4800.5415993547103</v>
      </c>
      <c r="Z16" s="1">
        <v>8078.26151459629</v>
      </c>
      <c r="AA16" s="1">
        <v>9377.1603401523607</v>
      </c>
      <c r="AB16" s="1">
        <v>8503.8215369705995</v>
      </c>
      <c r="AC16" s="1">
        <v>9690.3371917394506</v>
      </c>
      <c r="AD16" s="1">
        <v>4695.1206054315799</v>
      </c>
      <c r="AE16" s="1">
        <v>4926.3704105725001</v>
      </c>
      <c r="AF16" s="1">
        <v>5012.3279902391196</v>
      </c>
      <c r="AG16" s="1">
        <v>7462.4291145788102</v>
      </c>
      <c r="AH16" t="s">
        <v>281</v>
      </c>
    </row>
    <row r="17" spans="1:36" x14ac:dyDescent="0.2">
      <c r="A17" t="s">
        <v>282</v>
      </c>
      <c r="B17" s="1">
        <v>16462.349852993601</v>
      </c>
      <c r="C17" s="1">
        <v>8476.3926759884598</v>
      </c>
      <c r="D17" s="1">
        <v>10746.255574863701</v>
      </c>
      <c r="E17" s="1">
        <v>13859.8111255596</v>
      </c>
      <c r="F17" s="1">
        <v>15863.813917289001</v>
      </c>
      <c r="G17" s="1">
        <v>14177.739871253199</v>
      </c>
      <c r="H17" s="1">
        <v>7350.7851424462797</v>
      </c>
      <c r="I17" s="1">
        <v>8648.0802913532607</v>
      </c>
      <c r="J17" s="1">
        <v>13657.3907958661</v>
      </c>
      <c r="K17" s="1">
        <v>7143.1173927954796</v>
      </c>
      <c r="L17" s="1">
        <v>9885.6391919299804</v>
      </c>
      <c r="M17" s="1">
        <v>10188.514165515</v>
      </c>
      <c r="N17" s="1">
        <v>13047.377154106</v>
      </c>
      <c r="O17" s="1">
        <v>11902.822434501901</v>
      </c>
      <c r="P17" s="1">
        <v>7992.0799810849503</v>
      </c>
      <c r="Q17" s="1">
        <v>14474.158255481099</v>
      </c>
      <c r="R17" s="1">
        <v>11481.9736538544</v>
      </c>
      <c r="S17" s="1">
        <v>9812.1478537575604</v>
      </c>
      <c r="T17" s="1">
        <v>9346.0635766234609</v>
      </c>
      <c r="U17" s="1">
        <v>10102.6258569564</v>
      </c>
      <c r="V17" s="1">
        <v>11122.0168886797</v>
      </c>
      <c r="W17" s="1">
        <v>8059.5402635230103</v>
      </c>
      <c r="X17" s="1">
        <v>11248.5650422648</v>
      </c>
      <c r="Y17" s="1">
        <v>8272.8568384803802</v>
      </c>
      <c r="Z17" s="1">
        <v>11081.3892949036</v>
      </c>
      <c r="AA17" s="1">
        <v>9258.7019202855099</v>
      </c>
      <c r="AB17" s="1">
        <v>9871.6036232942897</v>
      </c>
      <c r="AC17" s="1">
        <v>10025.5194439927</v>
      </c>
      <c r="AD17" s="1">
        <v>9507.0842452606103</v>
      </c>
      <c r="AE17" s="1">
        <v>11577.979949239299</v>
      </c>
      <c r="AF17" s="1">
        <v>10437.667140531999</v>
      </c>
      <c r="AG17" s="1">
        <v>10491.787602664799</v>
      </c>
      <c r="AH17" t="s">
        <v>282</v>
      </c>
    </row>
    <row r="18" spans="1:36" x14ac:dyDescent="0.2">
      <c r="A18" t="s">
        <v>283</v>
      </c>
      <c r="B18" s="1">
        <v>53614.688444951098</v>
      </c>
      <c r="C18" s="1">
        <v>44375.707294824701</v>
      </c>
      <c r="D18" s="1">
        <v>43032.514441878302</v>
      </c>
      <c r="E18" s="1">
        <v>55611.300437817699</v>
      </c>
      <c r="F18" s="1">
        <v>61062.909394409602</v>
      </c>
      <c r="G18" s="1">
        <v>55029.430334283701</v>
      </c>
      <c r="H18" s="1">
        <v>34479.216288140298</v>
      </c>
      <c r="I18" s="1">
        <v>34884.340142693902</v>
      </c>
      <c r="J18" s="1">
        <v>51364.431242224702</v>
      </c>
      <c r="K18" s="1">
        <v>33685.348835302597</v>
      </c>
      <c r="L18" s="1">
        <v>45507.7565056518</v>
      </c>
      <c r="M18" s="1">
        <v>35833.0672661801</v>
      </c>
      <c r="N18" s="1">
        <v>46377.186393381999</v>
      </c>
      <c r="O18" s="1">
        <v>50860.322126983403</v>
      </c>
      <c r="P18" s="1">
        <v>45173.304442631998</v>
      </c>
      <c r="Q18" s="1">
        <v>59485.623470490602</v>
      </c>
      <c r="R18" s="1">
        <v>44995.744596187302</v>
      </c>
      <c r="S18" s="1">
        <v>47911.8800988617</v>
      </c>
      <c r="T18" s="1">
        <v>40739.260386065798</v>
      </c>
      <c r="U18" s="1">
        <v>44619.612439840297</v>
      </c>
      <c r="V18" s="1">
        <v>54492.809328923402</v>
      </c>
      <c r="W18" s="1">
        <v>40024.6500723231</v>
      </c>
      <c r="X18" s="1">
        <v>43932.444853282599</v>
      </c>
      <c r="Y18" s="1">
        <v>36953.120908989302</v>
      </c>
      <c r="Z18" s="1">
        <v>13421.430686215001</v>
      </c>
      <c r="AA18" s="1">
        <v>16154.1538063804</v>
      </c>
      <c r="AB18" s="1">
        <v>15263.724070800101</v>
      </c>
      <c r="AC18" s="1">
        <v>15484.6350489327</v>
      </c>
      <c r="AD18" s="1">
        <v>51196.908917665802</v>
      </c>
      <c r="AE18" s="1">
        <v>45098.194346654003</v>
      </c>
      <c r="AF18" s="1">
        <v>44210.181783471402</v>
      </c>
      <c r="AG18" s="1">
        <v>46112.2017441895</v>
      </c>
      <c r="AH18" t="s">
        <v>283</v>
      </c>
    </row>
    <row r="19" spans="1:36" x14ac:dyDescent="0.2">
      <c r="A19" t="s">
        <v>284</v>
      </c>
      <c r="B19" s="1">
        <v>3418.0563369366801</v>
      </c>
      <c r="C19" s="1">
        <v>3227.7022987605201</v>
      </c>
      <c r="D19" s="1">
        <v>2401.1182850414498</v>
      </c>
      <c r="E19" s="1">
        <v>3533.62410087021</v>
      </c>
      <c r="F19" s="1">
        <v>5046.5844801631802</v>
      </c>
      <c r="G19" s="1">
        <v>3963.18014774224</v>
      </c>
      <c r="H19" s="1">
        <v>2493.1784491097801</v>
      </c>
      <c r="I19" s="1">
        <v>1679.19731825041</v>
      </c>
      <c r="J19" s="1">
        <v>3927.3395758380602</v>
      </c>
      <c r="K19" s="1">
        <v>3618.4253910457901</v>
      </c>
      <c r="L19" s="1">
        <v>4391.9260710263297</v>
      </c>
      <c r="M19" s="1">
        <v>3858.8320922352</v>
      </c>
      <c r="N19" s="1">
        <v>3674.1219798143202</v>
      </c>
      <c r="O19" s="1">
        <v>4244.7937899093804</v>
      </c>
      <c r="P19" s="1">
        <v>3116.25538688488</v>
      </c>
      <c r="Q19" s="1">
        <v>3640.3633477518702</v>
      </c>
      <c r="R19" s="1">
        <v>3916.0619904262398</v>
      </c>
      <c r="S19" s="1">
        <v>2924.29215132222</v>
      </c>
      <c r="T19" s="1">
        <v>3070.3363659822699</v>
      </c>
      <c r="U19" s="1">
        <v>3733.1677502259799</v>
      </c>
      <c r="V19" s="1">
        <v>3230.7877368141299</v>
      </c>
      <c r="W19" s="1">
        <v>2237.3055865230099</v>
      </c>
      <c r="X19" s="1">
        <v>3453.9444322549498</v>
      </c>
      <c r="Y19" s="1">
        <v>3873.5674351494199</v>
      </c>
      <c r="Z19" s="1">
        <v>2290.24717051578</v>
      </c>
      <c r="AA19" s="1">
        <v>2752.3113633499001</v>
      </c>
      <c r="AB19" s="1">
        <v>2499.9100016193402</v>
      </c>
      <c r="AC19" s="1">
        <v>3114.6071415667302</v>
      </c>
      <c r="AD19" s="1">
        <v>2570.4142956557098</v>
      </c>
      <c r="AE19" s="1">
        <v>4095.60232817006</v>
      </c>
      <c r="AF19" s="1">
        <v>4315.0032526721297</v>
      </c>
      <c r="AG19" s="1">
        <v>4340.6170100715699</v>
      </c>
      <c r="AH19" t="s">
        <v>284</v>
      </c>
    </row>
    <row r="20" spans="1:36" x14ac:dyDescent="0.2">
      <c r="A20" t="s">
        <v>285</v>
      </c>
      <c r="B20" s="1">
        <v>10890.1632635853</v>
      </c>
      <c r="C20" s="1">
        <v>8947.5858599181192</v>
      </c>
      <c r="D20" s="1">
        <v>6021.2241220839096</v>
      </c>
      <c r="E20" s="1">
        <v>11254.3514647542</v>
      </c>
      <c r="F20" s="1">
        <v>12427.895139120399</v>
      </c>
      <c r="G20" s="1">
        <v>10407.598907765499</v>
      </c>
      <c r="H20" s="1">
        <v>6347.4861418003702</v>
      </c>
      <c r="I20" s="1">
        <v>6942.5955527559599</v>
      </c>
      <c r="J20" s="1">
        <v>10401.1668843556</v>
      </c>
      <c r="K20" s="1">
        <v>7386.1743846586996</v>
      </c>
      <c r="L20" s="1">
        <v>8532.3411437650593</v>
      </c>
      <c r="M20" s="1">
        <v>7782.4863125233996</v>
      </c>
      <c r="N20" s="1">
        <v>12809.432170857201</v>
      </c>
      <c r="O20" s="1">
        <v>11023.483389455299</v>
      </c>
      <c r="P20" s="1">
        <v>8496.2103540153894</v>
      </c>
      <c r="Q20" s="1">
        <v>11752.440737344299</v>
      </c>
      <c r="R20" s="1">
        <v>9011.4712558644896</v>
      </c>
      <c r="S20" s="1">
        <v>8935.4292756564901</v>
      </c>
      <c r="T20" s="1">
        <v>13062.3642317136</v>
      </c>
      <c r="U20" s="1">
        <v>13339.454016493</v>
      </c>
      <c r="V20" s="1">
        <v>11688.180132601299</v>
      </c>
      <c r="W20" s="1">
        <v>7551.4340272946201</v>
      </c>
      <c r="X20" s="1">
        <v>12838.8068342638</v>
      </c>
      <c r="Y20" s="1">
        <v>7253.6222224670901</v>
      </c>
      <c r="Z20" s="1">
        <v>3111.2902024863702</v>
      </c>
      <c r="AA20" s="1">
        <v>4203.5009002866</v>
      </c>
      <c r="AB20" s="1">
        <v>4253.4839176472997</v>
      </c>
      <c r="AC20" s="1">
        <v>4444.1644959053001</v>
      </c>
      <c r="AD20" s="1">
        <v>9277.2475066695606</v>
      </c>
      <c r="AE20" s="1">
        <v>10187.845056619401</v>
      </c>
      <c r="AF20" s="1">
        <v>10463.310965335701</v>
      </c>
      <c r="AG20" s="1">
        <v>9861.6485641131894</v>
      </c>
      <c r="AH20" t="s">
        <v>285</v>
      </c>
    </row>
    <row r="21" spans="1:36" x14ac:dyDescent="0.2">
      <c r="A21" t="s">
        <v>286</v>
      </c>
      <c r="B21" s="1">
        <v>604874.71392571903</v>
      </c>
      <c r="C21" s="1">
        <v>582572.73068760196</v>
      </c>
      <c r="D21" s="1">
        <v>560892.062508467</v>
      </c>
      <c r="E21" s="1">
        <v>722890.06811127497</v>
      </c>
      <c r="F21" s="1">
        <v>540544.60034386499</v>
      </c>
      <c r="G21" s="1">
        <v>528003.88053646102</v>
      </c>
      <c r="H21" s="1">
        <v>534314.20856945997</v>
      </c>
      <c r="I21" s="1">
        <v>559275.08346038905</v>
      </c>
      <c r="J21" s="1">
        <v>524904.34688753495</v>
      </c>
      <c r="K21" s="1">
        <v>381193.07219673402</v>
      </c>
      <c r="L21" s="1">
        <v>537384.17930318695</v>
      </c>
      <c r="M21" s="1">
        <v>555079.750577681</v>
      </c>
      <c r="N21" s="1">
        <v>552667.87661828799</v>
      </c>
      <c r="O21" s="1">
        <v>766723.18235416501</v>
      </c>
      <c r="P21" s="1">
        <v>640509.73855549202</v>
      </c>
      <c r="Q21" s="1">
        <v>570087.30027991603</v>
      </c>
      <c r="R21" s="1">
        <v>525144.71787417401</v>
      </c>
      <c r="S21" s="1">
        <v>608275.79659365595</v>
      </c>
      <c r="T21" s="1">
        <v>558171.70526588405</v>
      </c>
      <c r="U21" s="1">
        <v>572719.29731807101</v>
      </c>
      <c r="V21" s="1">
        <v>657512.923971251</v>
      </c>
      <c r="W21" s="1">
        <v>594810.86303535604</v>
      </c>
      <c r="X21" s="1">
        <v>553659.19660573802</v>
      </c>
      <c r="Y21" s="1">
        <v>714751.06944014598</v>
      </c>
      <c r="Z21" s="1">
        <v>521111.69404522103</v>
      </c>
      <c r="AA21" s="1">
        <v>466286.89390856097</v>
      </c>
      <c r="AB21" s="1">
        <v>503477.16531163099</v>
      </c>
      <c r="AC21" s="1">
        <v>515199.39443372301</v>
      </c>
      <c r="AD21" s="1">
        <v>578860.80679754203</v>
      </c>
      <c r="AE21" s="1">
        <v>566742.61795934499</v>
      </c>
      <c r="AF21" s="1">
        <v>662156.16449889902</v>
      </c>
      <c r="AG21" s="1">
        <v>612545.93853704305</v>
      </c>
      <c r="AH21" t="s">
        <v>286</v>
      </c>
    </row>
    <row r="23" spans="1:36" ht="16" thickBot="1" x14ac:dyDescent="0.25"/>
    <row r="24" spans="1:36" x14ac:dyDescent="0.2">
      <c r="A24" s="2" t="s">
        <v>59</v>
      </c>
      <c r="B24" t="s">
        <v>20</v>
      </c>
      <c r="C24" t="s">
        <v>21</v>
      </c>
      <c r="D24" t="s">
        <v>22</v>
      </c>
      <c r="E24" t="s">
        <v>23</v>
      </c>
      <c r="F24" t="s">
        <v>24</v>
      </c>
      <c r="G24" t="s">
        <v>25</v>
      </c>
      <c r="H24" t="s">
        <v>26</v>
      </c>
      <c r="I24" t="s">
        <v>27</v>
      </c>
      <c r="J24" t="s">
        <v>28</v>
      </c>
      <c r="K24" t="s">
        <v>29</v>
      </c>
      <c r="L24" t="s">
        <v>30</v>
      </c>
      <c r="M24" t="s">
        <v>31</v>
      </c>
      <c r="N24" t="s">
        <v>32</v>
      </c>
      <c r="O24" t="s">
        <v>33</v>
      </c>
      <c r="P24" t="s">
        <v>34</v>
      </c>
      <c r="Q24" t="s">
        <v>35</v>
      </c>
      <c r="R24" t="s">
        <v>36</v>
      </c>
      <c r="S24" t="s">
        <v>37</v>
      </c>
      <c r="T24" t="s">
        <v>38</v>
      </c>
      <c r="U24" t="s">
        <v>39</v>
      </c>
      <c r="V24" t="s">
        <v>40</v>
      </c>
      <c r="W24" t="s">
        <v>41</v>
      </c>
      <c r="X24" t="s">
        <v>42</v>
      </c>
      <c r="Y24" t="s">
        <v>43</v>
      </c>
      <c r="Z24" t="s">
        <v>12</v>
      </c>
      <c r="AA24" t="s">
        <v>13</v>
      </c>
      <c r="AB24" t="s">
        <v>14</v>
      </c>
      <c r="AC24" t="s">
        <v>15</v>
      </c>
      <c r="AD24" t="s">
        <v>16</v>
      </c>
      <c r="AE24" t="s">
        <v>17</v>
      </c>
      <c r="AF24" t="s">
        <v>18</v>
      </c>
      <c r="AG24" t="s">
        <v>19</v>
      </c>
      <c r="AH24" s="3" t="s">
        <v>0</v>
      </c>
      <c r="AI24" s="8" t="s">
        <v>45</v>
      </c>
      <c r="AJ24" s="8" t="s">
        <v>60</v>
      </c>
    </row>
    <row r="25" spans="1:36" x14ac:dyDescent="0.2">
      <c r="A25" t="s">
        <v>267</v>
      </c>
      <c r="B25" s="4">
        <f>B2/B$21</f>
        <v>2.8214191304739805E-3</v>
      </c>
      <c r="C25" s="4">
        <f t="shared" ref="C25:AG33" si="0">C2/C$21</f>
        <v>1.0419453904519204E-3</v>
      </c>
      <c r="D25" s="4">
        <f t="shared" si="0"/>
        <v>1.4278576701803251E-3</v>
      </c>
      <c r="E25" s="4">
        <f t="shared" si="0"/>
        <v>1.2883044920736024E-3</v>
      </c>
      <c r="F25" s="4">
        <f t="shared" si="0"/>
        <v>3.623058622312695E-3</v>
      </c>
      <c r="G25" s="4">
        <f t="shared" si="0"/>
        <v>2.5442003510122609E-3</v>
      </c>
      <c r="H25" s="4">
        <f t="shared" si="0"/>
        <v>1.2003768970469963E-3</v>
      </c>
      <c r="I25" s="4">
        <f t="shared" si="0"/>
        <v>8.8905695856240365E-4</v>
      </c>
      <c r="J25" s="4">
        <f t="shared" si="0"/>
        <v>1.2914177726741486E-3</v>
      </c>
      <c r="K25" s="4">
        <f t="shared" si="0"/>
        <v>1.4794648124348911E-3</v>
      </c>
      <c r="L25" s="4">
        <f t="shared" si="0"/>
        <v>1.9489816913748853E-3</v>
      </c>
      <c r="M25" s="4">
        <f t="shared" si="0"/>
        <v>1.8608546154479416E-3</v>
      </c>
      <c r="N25" s="4">
        <f t="shared" si="0"/>
        <v>3.5547234689288637E-3</v>
      </c>
      <c r="O25" s="4">
        <f t="shared" si="0"/>
        <v>2.2952627439522082E-3</v>
      </c>
      <c r="P25" s="4">
        <f t="shared" si="0"/>
        <v>2.2828932388843258E-3</v>
      </c>
      <c r="Q25" s="4">
        <f t="shared" si="0"/>
        <v>5.5382422504697036E-3</v>
      </c>
      <c r="R25" s="4">
        <f t="shared" si="0"/>
        <v>3.3944813598359262E-3</v>
      </c>
      <c r="S25" s="4">
        <f t="shared" si="0"/>
        <v>4.2468416074615718E-3</v>
      </c>
      <c r="T25" s="4">
        <f t="shared" si="0"/>
        <v>4.0564936647697735E-3</v>
      </c>
      <c r="U25" s="4">
        <f t="shared" si="0"/>
        <v>2.9028395187421646E-3</v>
      </c>
      <c r="V25" s="4">
        <f t="shared" si="0"/>
        <v>4.6367119652237446E-3</v>
      </c>
      <c r="W25" s="4">
        <f t="shared" si="0"/>
        <v>2.0833207025304982E-3</v>
      </c>
      <c r="X25" s="4">
        <f t="shared" si="0"/>
        <v>3.3417310342157241E-3</v>
      </c>
      <c r="Y25" s="4">
        <f t="shared" si="0"/>
        <v>2.3444128736716113E-3</v>
      </c>
      <c r="Z25" s="4">
        <f t="shared" si="0"/>
        <v>1.8520499400567901E-2</v>
      </c>
      <c r="AA25" s="4">
        <f t="shared" si="0"/>
        <v>1.8534079843901572E-2</v>
      </c>
      <c r="AB25" s="4">
        <f t="shared" si="0"/>
        <v>1.6677723128348282E-2</v>
      </c>
      <c r="AC25" s="4">
        <f t="shared" si="0"/>
        <v>1.6950219404054657E-2</v>
      </c>
      <c r="AD25" s="4">
        <f t="shared" si="0"/>
        <v>2.5902434498042211E-3</v>
      </c>
      <c r="AE25" s="4">
        <f t="shared" si="0"/>
        <v>2.4864816569348026E-3</v>
      </c>
      <c r="AF25" s="4">
        <f t="shared" si="0"/>
        <v>2.378137353956505E-3</v>
      </c>
      <c r="AG25" s="4">
        <f t="shared" si="0"/>
        <v>1.5081704399453099E-3</v>
      </c>
      <c r="AH25" t="s">
        <v>267</v>
      </c>
      <c r="AI25" s="4">
        <f t="shared" ref="AI25:AI43" si="1">AVERAGE(Z25:AC25)</f>
        <v>1.7670630444218103E-2</v>
      </c>
      <c r="AJ25">
        <v>0.56000000000000005</v>
      </c>
    </row>
    <row r="26" spans="1:36" x14ac:dyDescent="0.2">
      <c r="A26" t="s">
        <v>268</v>
      </c>
      <c r="B26" s="4">
        <f t="shared" ref="B26:Q43" si="2">B3/B$21</f>
        <v>3.2219940041239561E-3</v>
      </c>
      <c r="C26" s="4">
        <f t="shared" si="2"/>
        <v>2.3621676933327086E-3</v>
      </c>
      <c r="D26" s="4">
        <f t="shared" si="2"/>
        <v>4.6198226915356716E-3</v>
      </c>
      <c r="E26" s="4">
        <f t="shared" si="2"/>
        <v>3.8869182779191448E-3</v>
      </c>
      <c r="F26" s="4">
        <f t="shared" si="2"/>
        <v>5.2057533553605817E-3</v>
      </c>
      <c r="G26" s="4">
        <f t="shared" si="2"/>
        <v>3.8692589223865807E-3</v>
      </c>
      <c r="H26" s="4">
        <f t="shared" si="2"/>
        <v>3.33305648956557E-3</v>
      </c>
      <c r="I26" s="4">
        <f t="shared" si="2"/>
        <v>3.5850441657444892E-3</v>
      </c>
      <c r="J26" s="4">
        <f t="shared" si="2"/>
        <v>2.6274821757054719E-3</v>
      </c>
      <c r="K26" s="4">
        <f t="shared" si="2"/>
        <v>4.9501401970135726E-3</v>
      </c>
      <c r="L26" s="4">
        <f t="shared" si="2"/>
        <v>3.9770692993751026E-3</v>
      </c>
      <c r="M26" s="4">
        <f t="shared" si="2"/>
        <v>5.1576014137773747E-3</v>
      </c>
      <c r="N26" s="4">
        <f t="shared" si="2"/>
        <v>4.1587306300696529E-3</v>
      </c>
      <c r="O26" s="4">
        <f t="shared" si="2"/>
        <v>4.3441102666825823E-3</v>
      </c>
      <c r="P26" s="4">
        <f t="shared" si="2"/>
        <v>3.0658981651253492E-3</v>
      </c>
      <c r="Q26" s="4">
        <f t="shared" si="2"/>
        <v>3.292936353194071E-3</v>
      </c>
      <c r="R26" s="4">
        <f t="shared" si="0"/>
        <v>3.2502448917605892E-3</v>
      </c>
      <c r="S26" s="4">
        <f t="shared" si="0"/>
        <v>2.760796879577527E-3</v>
      </c>
      <c r="T26" s="4">
        <f t="shared" si="0"/>
        <v>4.6380941180539682E-3</v>
      </c>
      <c r="U26" s="4">
        <f t="shared" si="0"/>
        <v>3.5949384808521556E-3</v>
      </c>
      <c r="V26" s="4">
        <f t="shared" si="0"/>
        <v>3.0957644227583578E-3</v>
      </c>
      <c r="W26" s="4">
        <f t="shared" si="0"/>
        <v>3.3146895192032928E-3</v>
      </c>
      <c r="X26" s="4">
        <f t="shared" si="0"/>
        <v>3.8640107777408645E-3</v>
      </c>
      <c r="Y26" s="4">
        <f t="shared" si="0"/>
        <v>1.7412953390097356E-3</v>
      </c>
      <c r="Z26" s="4">
        <f t="shared" si="0"/>
        <v>4.5453691437317353E-3</v>
      </c>
      <c r="AA26" s="4">
        <f t="shared" si="0"/>
        <v>7.5433476587217704E-3</v>
      </c>
      <c r="AB26" s="4">
        <f t="shared" si="0"/>
        <v>4.9465800754636257E-3</v>
      </c>
      <c r="AC26" s="4">
        <f t="shared" si="0"/>
        <v>5.2739387531433148E-3</v>
      </c>
      <c r="AD26" s="4">
        <f t="shared" si="0"/>
        <v>2.1757203601008557E-3</v>
      </c>
      <c r="AE26" s="4">
        <f t="shared" si="0"/>
        <v>3.7987133921082794E-3</v>
      </c>
      <c r="AF26" s="4">
        <f t="shared" si="0"/>
        <v>3.1344804947623967E-3</v>
      </c>
      <c r="AG26" s="4">
        <f t="shared" si="0"/>
        <v>2.6814294085114759E-3</v>
      </c>
      <c r="AH26" t="s">
        <v>268</v>
      </c>
      <c r="AI26" s="4">
        <f t="shared" si="1"/>
        <v>5.5773089077651118E-3</v>
      </c>
      <c r="AJ26">
        <v>5.6000000000000001E-2</v>
      </c>
    </row>
    <row r="27" spans="1:36" x14ac:dyDescent="0.2">
      <c r="A27" t="s">
        <v>269</v>
      </c>
      <c r="B27" s="4">
        <f t="shared" si="2"/>
        <v>2.3335248286049638E-2</v>
      </c>
      <c r="C27" s="4">
        <f t="shared" si="0"/>
        <v>1.4646771690594154E-2</v>
      </c>
      <c r="D27" s="4">
        <f t="shared" si="0"/>
        <v>1.7794602336705424E-2</v>
      </c>
      <c r="E27" s="4">
        <f t="shared" si="0"/>
        <v>2.4417303595515114E-2</v>
      </c>
      <c r="F27" s="4">
        <f t="shared" si="0"/>
        <v>3.2000280537967496E-2</v>
      </c>
      <c r="G27" s="4">
        <f t="shared" si="0"/>
        <v>1.9448780787405365E-2</v>
      </c>
      <c r="H27" s="4">
        <f t="shared" si="0"/>
        <v>1.5509300617552499E-2</v>
      </c>
      <c r="I27" s="4">
        <f t="shared" si="0"/>
        <v>1.3070204485924917E-2</v>
      </c>
      <c r="J27" s="4">
        <f t="shared" si="0"/>
        <v>1.6069583405645897E-2</v>
      </c>
      <c r="K27" s="4">
        <f t="shared" si="0"/>
        <v>1.9475976720478679E-2</v>
      </c>
      <c r="L27" s="4">
        <f t="shared" si="0"/>
        <v>1.6044891812208893E-2</v>
      </c>
      <c r="M27" s="4">
        <f t="shared" si="0"/>
        <v>1.5032614736894554E-2</v>
      </c>
      <c r="N27" s="4">
        <f t="shared" si="0"/>
        <v>3.5383974815265382E-2</v>
      </c>
      <c r="O27" s="4">
        <f t="shared" si="0"/>
        <v>2.7203915037247599E-2</v>
      </c>
      <c r="P27" s="4">
        <f t="shared" si="0"/>
        <v>3.0341552526394703E-2</v>
      </c>
      <c r="Q27" s="4">
        <f t="shared" si="0"/>
        <v>3.2761410646487577E-2</v>
      </c>
      <c r="R27" s="4">
        <f t="shared" si="0"/>
        <v>3.5475394056391753E-2</v>
      </c>
      <c r="S27" s="4">
        <f t="shared" si="0"/>
        <v>3.0298312821474861E-2</v>
      </c>
      <c r="T27" s="4">
        <f t="shared" si="0"/>
        <v>3.0323301419633082E-2</v>
      </c>
      <c r="U27" s="4">
        <f t="shared" si="0"/>
        <v>2.8038701091312283E-2</v>
      </c>
      <c r="V27" s="4">
        <f t="shared" si="0"/>
        <v>2.7062721461392485E-2</v>
      </c>
      <c r="W27" s="4">
        <f t="shared" si="0"/>
        <v>2.4438173642660699E-2</v>
      </c>
      <c r="X27" s="4">
        <f t="shared" si="0"/>
        <v>2.3274236383467765E-2</v>
      </c>
      <c r="Y27" s="4">
        <f t="shared" si="0"/>
        <v>2.2325619826782193E-2</v>
      </c>
      <c r="Z27" s="4">
        <f t="shared" si="0"/>
        <v>0.10471535004020245</v>
      </c>
      <c r="AA27" s="4">
        <f t="shared" si="0"/>
        <v>0.10905071600357266</v>
      </c>
      <c r="AB27" s="4">
        <f t="shared" si="0"/>
        <v>9.5539598846888715E-2</v>
      </c>
      <c r="AC27" s="4">
        <f t="shared" si="0"/>
        <v>9.4515251379729229E-2</v>
      </c>
      <c r="AD27" s="4">
        <f t="shared" si="0"/>
        <v>2.4761619283862633E-2</v>
      </c>
      <c r="AE27" s="4">
        <f t="shared" si="0"/>
        <v>2.4469307151595929E-2</v>
      </c>
      <c r="AF27" s="4">
        <f t="shared" si="0"/>
        <v>2.0898982723548003E-2</v>
      </c>
      <c r="AG27" s="4">
        <f t="shared" si="0"/>
        <v>2.3276925450354858E-2</v>
      </c>
      <c r="AH27" t="s">
        <v>269</v>
      </c>
      <c r="AI27" s="4">
        <f t="shared" si="1"/>
        <v>0.10095522906759827</v>
      </c>
      <c r="AJ27">
        <v>2.4</v>
      </c>
    </row>
    <row r="28" spans="1:36" x14ac:dyDescent="0.2">
      <c r="A28" t="s">
        <v>270</v>
      </c>
      <c r="B28" s="4">
        <f t="shared" si="2"/>
        <v>0.18358733307424394</v>
      </c>
      <c r="C28" s="4">
        <f t="shared" si="0"/>
        <v>0.15211936399823939</v>
      </c>
      <c r="D28" s="4">
        <f t="shared" si="0"/>
        <v>0.17095207040355728</v>
      </c>
      <c r="E28" s="4">
        <f t="shared" si="0"/>
        <v>0.16529414021865754</v>
      </c>
      <c r="F28" s="4">
        <f t="shared" si="0"/>
        <v>0.22982528995638682</v>
      </c>
      <c r="G28" s="4">
        <f t="shared" si="0"/>
        <v>0.1998388106006764</v>
      </c>
      <c r="H28" s="4">
        <f t="shared" si="0"/>
        <v>0.16226690067632996</v>
      </c>
      <c r="I28" s="4">
        <f t="shared" si="0"/>
        <v>0.12444763220266791</v>
      </c>
      <c r="J28" s="4">
        <f t="shared" si="0"/>
        <v>0.17175293671427969</v>
      </c>
      <c r="K28" s="4">
        <f t="shared" si="0"/>
        <v>0.16286787481505396</v>
      </c>
      <c r="L28" s="4">
        <f t="shared" si="0"/>
        <v>0.15607634317075156</v>
      </c>
      <c r="M28" s="4">
        <f t="shared" si="0"/>
        <v>0.14368790049089186</v>
      </c>
      <c r="N28" s="4">
        <f t="shared" si="0"/>
        <v>0.30316833655977443</v>
      </c>
      <c r="O28" s="4">
        <f t="shared" si="0"/>
        <v>0.20946241846802896</v>
      </c>
      <c r="P28" s="4">
        <f t="shared" si="0"/>
        <v>0.24929170058495728</v>
      </c>
      <c r="Q28" s="4">
        <f t="shared" si="0"/>
        <v>0.29118840420390824</v>
      </c>
      <c r="R28" s="4">
        <f t="shared" si="0"/>
        <v>0.28689258738910434</v>
      </c>
      <c r="S28" s="4">
        <f t="shared" si="0"/>
        <v>0.26375083185489884</v>
      </c>
      <c r="T28" s="4">
        <f t="shared" si="0"/>
        <v>0.21326262693270859</v>
      </c>
      <c r="U28" s="4">
        <f t="shared" si="0"/>
        <v>0.21285885285085612</v>
      </c>
      <c r="V28" s="4">
        <f t="shared" si="0"/>
        <v>0.22220875683533525</v>
      </c>
      <c r="W28" s="4">
        <f t="shared" si="0"/>
        <v>0.18601592991377364</v>
      </c>
      <c r="X28" s="4">
        <f t="shared" si="0"/>
        <v>0.22125546442723432</v>
      </c>
      <c r="Y28" s="4">
        <f t="shared" si="0"/>
        <v>0.1907643179081861</v>
      </c>
      <c r="Z28" s="4">
        <f t="shared" si="0"/>
        <v>8.7546439692634606E-2</v>
      </c>
      <c r="AA28" s="4">
        <f t="shared" si="0"/>
        <v>9.8413793622038323E-2</v>
      </c>
      <c r="AB28" s="4">
        <f t="shared" si="0"/>
        <v>9.3248702345777326E-2</v>
      </c>
      <c r="AC28" s="4">
        <f t="shared" si="0"/>
        <v>9.3173193311795979E-2</v>
      </c>
      <c r="AD28" s="4">
        <f t="shared" si="0"/>
        <v>0.22027657215246177</v>
      </c>
      <c r="AE28" s="4">
        <f t="shared" si="0"/>
        <v>0.2072154610607215</v>
      </c>
      <c r="AF28" s="4">
        <f t="shared" si="0"/>
        <v>0.15891733496453309</v>
      </c>
      <c r="AG28" s="4">
        <f t="shared" si="0"/>
        <v>0.18795588806189356</v>
      </c>
      <c r="AH28" t="s">
        <v>270</v>
      </c>
      <c r="AI28" s="4">
        <f t="shared" si="1"/>
        <v>9.3095532243061552E-2</v>
      </c>
      <c r="AJ28">
        <v>2.8</v>
      </c>
    </row>
    <row r="29" spans="1:36" x14ac:dyDescent="0.2">
      <c r="A29" t="s">
        <v>271</v>
      </c>
      <c r="B29" s="4">
        <f t="shared" si="2"/>
        <v>1.6088340689412051E-2</v>
      </c>
      <c r="C29" s="4">
        <f t="shared" si="0"/>
        <v>1.1288731565082057E-2</v>
      </c>
      <c r="D29" s="4">
        <f t="shared" si="0"/>
        <v>1.4701846854435045E-2</v>
      </c>
      <c r="E29" s="4">
        <f t="shared" si="0"/>
        <v>1.6281401308807283E-2</v>
      </c>
      <c r="F29" s="4">
        <f t="shared" si="0"/>
        <v>2.5957105615570037E-2</v>
      </c>
      <c r="G29" s="4">
        <f t="shared" si="0"/>
        <v>1.625400418281453E-2</v>
      </c>
      <c r="H29" s="4">
        <f t="shared" si="0"/>
        <v>1.2005702862806378E-2</v>
      </c>
      <c r="I29" s="4">
        <f t="shared" si="0"/>
        <v>7.1579258067168338E-3</v>
      </c>
      <c r="J29" s="4">
        <f t="shared" si="0"/>
        <v>1.1203367616067385E-2</v>
      </c>
      <c r="K29" s="4">
        <f t="shared" si="0"/>
        <v>9.247404484209831E-3</v>
      </c>
      <c r="L29" s="4">
        <f t="shared" si="0"/>
        <v>1.1853934159843588E-2</v>
      </c>
      <c r="M29" s="4">
        <f t="shared" si="0"/>
        <v>9.0919926102965721E-3</v>
      </c>
      <c r="N29" s="4">
        <f t="shared" si="0"/>
        <v>2.9351841851433046E-2</v>
      </c>
      <c r="O29" s="4">
        <f t="shared" si="0"/>
        <v>2.6931028001886698E-2</v>
      </c>
      <c r="P29" s="4">
        <f t="shared" si="0"/>
        <v>2.3782357983515138E-2</v>
      </c>
      <c r="Q29" s="4">
        <f t="shared" si="0"/>
        <v>3.3627412753490821E-2</v>
      </c>
      <c r="R29" s="4">
        <f t="shared" si="0"/>
        <v>2.7852576694871522E-2</v>
      </c>
      <c r="S29" s="4">
        <f t="shared" si="0"/>
        <v>2.6485789793591678E-2</v>
      </c>
      <c r="T29" s="4">
        <f t="shared" si="0"/>
        <v>2.6535079761214421E-2</v>
      </c>
      <c r="U29" s="4">
        <f t="shared" si="0"/>
        <v>2.1618619834365811E-2</v>
      </c>
      <c r="V29" s="4">
        <f t="shared" si="0"/>
        <v>2.4980904805712037E-2</v>
      </c>
      <c r="W29" s="4">
        <f t="shared" si="0"/>
        <v>1.8284539234852258E-2</v>
      </c>
      <c r="X29" s="4">
        <f t="shared" si="0"/>
        <v>1.9382841305584268E-2</v>
      </c>
      <c r="Y29" s="4">
        <f t="shared" si="0"/>
        <v>1.8037323831025069E-2</v>
      </c>
      <c r="Z29" s="4">
        <f t="shared" si="0"/>
        <v>9.062363323396444E-2</v>
      </c>
      <c r="AA29" s="4">
        <f t="shared" si="0"/>
        <v>0.10348039084905128</v>
      </c>
      <c r="AB29" s="4">
        <f t="shared" si="0"/>
        <v>0.10181958599549468</v>
      </c>
      <c r="AC29" s="4">
        <f t="shared" si="0"/>
        <v>9.0346668837131966E-2</v>
      </c>
      <c r="AD29" s="4">
        <f t="shared" si="0"/>
        <v>2.1039975311589906E-2</v>
      </c>
      <c r="AE29" s="4">
        <f t="shared" si="0"/>
        <v>2.3816602550374221E-2</v>
      </c>
      <c r="AF29" s="4">
        <f t="shared" si="0"/>
        <v>1.7807523568940973E-2</v>
      </c>
      <c r="AG29" s="4">
        <f t="shared" si="0"/>
        <v>1.7921657108619499E-2</v>
      </c>
      <c r="AH29" t="s">
        <v>271</v>
      </c>
      <c r="AI29" s="4">
        <f t="shared" si="1"/>
        <v>9.6567569728910591E-2</v>
      </c>
      <c r="AJ29">
        <v>2.1</v>
      </c>
    </row>
    <row r="30" spans="1:36" x14ac:dyDescent="0.2">
      <c r="A30" t="s">
        <v>272</v>
      </c>
      <c r="B30" s="4">
        <f t="shared" si="2"/>
        <v>0.25898599908184083</v>
      </c>
      <c r="C30" s="4">
        <f t="shared" si="0"/>
        <v>0.22508102955081993</v>
      </c>
      <c r="D30" s="4">
        <f t="shared" si="0"/>
        <v>0.24241460795495473</v>
      </c>
      <c r="E30" s="4">
        <f t="shared" si="0"/>
        <v>0.26254067833422051</v>
      </c>
      <c r="F30" s="4">
        <f t="shared" si="0"/>
        <v>0.34690062478696487</v>
      </c>
      <c r="G30" s="4">
        <f t="shared" si="0"/>
        <v>0.28340656401033343</v>
      </c>
      <c r="H30" s="4">
        <f t="shared" si="0"/>
        <v>0.21831228751191636</v>
      </c>
      <c r="I30" s="4">
        <f t="shared" si="0"/>
        <v>0.15294603979561078</v>
      </c>
      <c r="J30" s="4">
        <f t="shared" si="0"/>
        <v>0.20994133696200665</v>
      </c>
      <c r="K30" s="4">
        <f t="shared" si="0"/>
        <v>0.22086073523649341</v>
      </c>
      <c r="L30" s="4">
        <f t="shared" si="0"/>
        <v>0.24350431934753641</v>
      </c>
      <c r="M30" s="4">
        <f t="shared" si="0"/>
        <v>0.18848548916629279</v>
      </c>
      <c r="N30" s="4">
        <f t="shared" si="0"/>
        <v>0.43579576931443492</v>
      </c>
      <c r="O30" s="4">
        <f t="shared" si="0"/>
        <v>0.36402739808591078</v>
      </c>
      <c r="P30" s="4">
        <f t="shared" si="0"/>
        <v>0.40720323043661494</v>
      </c>
      <c r="Q30" s="4">
        <f t="shared" si="0"/>
        <v>0.4339006269909087</v>
      </c>
      <c r="R30" s="4">
        <f t="shared" si="0"/>
        <v>0.41479010629633212</v>
      </c>
      <c r="S30" s="4">
        <f t="shared" si="0"/>
        <v>0.36397567681638721</v>
      </c>
      <c r="T30" s="4">
        <f t="shared" si="0"/>
        <v>0.35007019349092755</v>
      </c>
      <c r="U30" s="4">
        <f t="shared" si="0"/>
        <v>0.30604363953639996</v>
      </c>
      <c r="V30" s="4">
        <f t="shared" si="0"/>
        <v>0.31094741527916864</v>
      </c>
      <c r="W30" s="4">
        <f t="shared" si="0"/>
        <v>0.26813624295103999</v>
      </c>
      <c r="X30" s="4">
        <f t="shared" si="0"/>
        <v>0.28582462245179463</v>
      </c>
      <c r="Y30" s="4">
        <f t="shared" si="0"/>
        <v>0.25218971235133292</v>
      </c>
      <c r="Z30" s="4">
        <f t="shared" si="0"/>
        <v>0.29498254081673825</v>
      </c>
      <c r="AA30" s="4">
        <f t="shared" si="0"/>
        <v>0.31771433578925445</v>
      </c>
      <c r="AB30" s="4">
        <f t="shared" si="0"/>
        <v>0.30302414797034988</v>
      </c>
      <c r="AC30" s="4">
        <f t="shared" si="0"/>
        <v>0.29133256739272362</v>
      </c>
      <c r="AD30" s="4">
        <f t="shared" si="0"/>
        <v>0.27712953842204779</v>
      </c>
      <c r="AE30" s="4">
        <f t="shared" si="0"/>
        <v>0.2842652276480111</v>
      </c>
      <c r="AF30" s="4">
        <f t="shared" si="0"/>
        <v>0.25543817115468725</v>
      </c>
      <c r="AG30" s="4">
        <f t="shared" si="0"/>
        <v>0.2934649090967667</v>
      </c>
      <c r="AH30" t="s">
        <v>272</v>
      </c>
      <c r="AI30" s="4">
        <f t="shared" si="1"/>
        <v>0.30176339799226654</v>
      </c>
      <c r="AJ30">
        <v>7.7</v>
      </c>
    </row>
    <row r="31" spans="1:36" x14ac:dyDescent="0.2">
      <c r="A31" t="s">
        <v>273</v>
      </c>
      <c r="B31" s="4">
        <f t="shared" si="2"/>
        <v>0.16367258702203338</v>
      </c>
      <c r="C31" s="4">
        <f t="shared" si="0"/>
        <v>0.11020980407301408</v>
      </c>
      <c r="D31" s="4">
        <f t="shared" si="0"/>
        <v>0.12158085687891486</v>
      </c>
      <c r="E31" s="4">
        <f t="shared" si="0"/>
        <v>0.13571549169706473</v>
      </c>
      <c r="F31" s="4">
        <f t="shared" si="0"/>
        <v>0.1979432691192794</v>
      </c>
      <c r="G31" s="4">
        <f t="shared" si="0"/>
        <v>0.17754198200140794</v>
      </c>
      <c r="H31" s="4">
        <f t="shared" si="0"/>
        <v>0.10494321030494709</v>
      </c>
      <c r="I31" s="4">
        <f t="shared" si="0"/>
        <v>0.10201571339562733</v>
      </c>
      <c r="J31" s="4">
        <f t="shared" si="0"/>
        <v>0.16576122881005506</v>
      </c>
      <c r="K31" s="4">
        <f t="shared" si="0"/>
        <v>0.17201062135400288</v>
      </c>
      <c r="L31" s="4">
        <f t="shared" si="0"/>
        <v>0.1334404366165324</v>
      </c>
      <c r="M31" s="4">
        <f t="shared" si="0"/>
        <v>0.13663657769587406</v>
      </c>
      <c r="N31" s="4">
        <f t="shared" si="0"/>
        <v>0.16431679503724111</v>
      </c>
      <c r="O31" s="4">
        <f t="shared" si="0"/>
        <v>0.12383881476152528</v>
      </c>
      <c r="P31" s="4">
        <f t="shared" si="0"/>
        <v>0.12067665252423949</v>
      </c>
      <c r="Q31" s="4">
        <f t="shared" si="0"/>
        <v>0.18721029008845635</v>
      </c>
      <c r="R31" s="4">
        <f t="shared" si="0"/>
        <v>0.17693669681670993</v>
      </c>
      <c r="S31" s="4">
        <f t="shared" si="0"/>
        <v>0.15858269604692596</v>
      </c>
      <c r="T31" s="4">
        <f t="shared" si="0"/>
        <v>0.15134053543476117</v>
      </c>
      <c r="U31" s="4">
        <f t="shared" si="0"/>
        <v>0.16729286344506092</v>
      </c>
      <c r="V31" s="4">
        <f t="shared" si="0"/>
        <v>0.15231424572863433</v>
      </c>
      <c r="W31" s="4">
        <f t="shared" si="0"/>
        <v>0.13495494934484381</v>
      </c>
      <c r="X31" s="4">
        <f t="shared" si="0"/>
        <v>0.16031850909021653</v>
      </c>
      <c r="Y31" s="4">
        <f t="shared" si="0"/>
        <v>0.11036084519251124</v>
      </c>
      <c r="Z31" s="4">
        <f t="shared" si="0"/>
        <v>6.941198562885928E-2</v>
      </c>
      <c r="AA31" s="4">
        <f t="shared" si="0"/>
        <v>7.6851200681048948E-2</v>
      </c>
      <c r="AB31" s="4">
        <f t="shared" si="0"/>
        <v>6.9507667904977893E-2</v>
      </c>
      <c r="AC31" s="4">
        <f t="shared" si="0"/>
        <v>6.785715413172981E-2</v>
      </c>
      <c r="AD31" s="4">
        <f t="shared" si="0"/>
        <v>0.13918337050370572</v>
      </c>
      <c r="AE31" s="4">
        <f t="shared" si="0"/>
        <v>0.15298711677681437</v>
      </c>
      <c r="AF31" s="4">
        <f t="shared" si="0"/>
        <v>0.13191297377202119</v>
      </c>
      <c r="AG31" s="4">
        <f t="shared" si="0"/>
        <v>0.14951794581623187</v>
      </c>
      <c r="AH31" t="s">
        <v>273</v>
      </c>
      <c r="AI31" s="4">
        <f t="shared" si="1"/>
        <v>7.0907002086653986E-2</v>
      </c>
      <c r="AJ31">
        <v>2.2000000000000002</v>
      </c>
    </row>
    <row r="32" spans="1:36" x14ac:dyDescent="0.2">
      <c r="A32" t="s">
        <v>274</v>
      </c>
      <c r="B32" s="4">
        <f t="shared" si="2"/>
        <v>0.35724847433273393</v>
      </c>
      <c r="C32" s="4">
        <f t="shared" si="0"/>
        <v>0.34684278524644335</v>
      </c>
      <c r="D32" s="4">
        <f t="shared" si="0"/>
        <v>0.30876138578809309</v>
      </c>
      <c r="E32" s="4">
        <f t="shared" si="0"/>
        <v>0.28852653936365635</v>
      </c>
      <c r="F32" s="4">
        <f t="shared" si="0"/>
        <v>0.48031094002954405</v>
      </c>
      <c r="G32" s="4">
        <f t="shared" si="0"/>
        <v>0.42754313610681755</v>
      </c>
      <c r="H32" s="4">
        <f t="shared" si="0"/>
        <v>0.30274431516353245</v>
      </c>
      <c r="I32" s="4">
        <f t="shared" si="0"/>
        <v>0.36237368768058653</v>
      </c>
      <c r="J32" s="4">
        <f t="shared" si="0"/>
        <v>0.43219492636970069</v>
      </c>
      <c r="K32" s="4">
        <f t="shared" si="0"/>
        <v>0.44451310723893517</v>
      </c>
      <c r="L32" s="4">
        <f t="shared" si="0"/>
        <v>0.36219348535066503</v>
      </c>
      <c r="M32" s="4">
        <f t="shared" si="0"/>
        <v>0.39601774008035434</v>
      </c>
      <c r="N32" s="4">
        <f t="shared" si="0"/>
        <v>0.46840102015490453</v>
      </c>
      <c r="O32" s="4">
        <f t="shared" si="0"/>
        <v>0.34359155859890239</v>
      </c>
      <c r="P32" s="4">
        <f t="shared" si="0"/>
        <v>0.29261988594369814</v>
      </c>
      <c r="Q32" s="4">
        <f t="shared" si="0"/>
        <v>0.56535580562889032</v>
      </c>
      <c r="R32" s="4">
        <f t="shared" si="0"/>
        <v>0.49887256882639947</v>
      </c>
      <c r="S32" s="4">
        <f t="shared" si="0"/>
        <v>0.5090719673720544</v>
      </c>
      <c r="T32" s="4">
        <f t="shared" si="0"/>
        <v>0.49723386206314141</v>
      </c>
      <c r="U32" s="4">
        <f t="shared" si="0"/>
        <v>0.48167624497066974</v>
      </c>
      <c r="V32" s="4">
        <f t="shared" si="0"/>
        <v>0.4868801761411618</v>
      </c>
      <c r="W32" s="4">
        <f t="shared" si="0"/>
        <v>0.40309955306028261</v>
      </c>
      <c r="X32" s="4">
        <f t="shared" si="0"/>
        <v>0.63486868027453103</v>
      </c>
      <c r="Y32" s="4">
        <f t="shared" si="0"/>
        <v>0.32794787291664768</v>
      </c>
      <c r="Z32" s="4">
        <f t="shared" si="0"/>
        <v>8.6464173543417358E-2</v>
      </c>
      <c r="AA32" s="4">
        <f t="shared" si="0"/>
        <v>8.7519459050554166E-2</v>
      </c>
      <c r="AB32" s="4">
        <f t="shared" si="0"/>
        <v>8.0572027090482168E-2</v>
      </c>
      <c r="AC32" s="4">
        <f t="shared" si="0"/>
        <v>9.2521183883417638E-2</v>
      </c>
      <c r="AD32" s="4">
        <f t="shared" si="0"/>
        <v>0.42599134422256429</v>
      </c>
      <c r="AE32" s="4">
        <f t="shared" si="0"/>
        <v>0.39980336307396774</v>
      </c>
      <c r="AF32" s="4">
        <f t="shared" si="0"/>
        <v>0.36688230200054106</v>
      </c>
      <c r="AG32" s="4">
        <f t="shared" si="0"/>
        <v>0.38192451744685163</v>
      </c>
      <c r="AH32" t="s">
        <v>274</v>
      </c>
      <c r="AI32" s="4">
        <f t="shared" si="1"/>
        <v>8.6769210891967832E-2</v>
      </c>
      <c r="AJ32">
        <v>3</v>
      </c>
    </row>
    <row r="33" spans="1:37" x14ac:dyDescent="0.2">
      <c r="A33" t="s">
        <v>275</v>
      </c>
      <c r="B33" s="4">
        <f t="shared" si="2"/>
        <v>1.5639498331379689E-2</v>
      </c>
      <c r="C33" s="4">
        <f t="shared" si="0"/>
        <v>1.3388732284693726E-2</v>
      </c>
      <c r="D33" s="4">
        <f t="shared" si="0"/>
        <v>1.374502266725283E-2</v>
      </c>
      <c r="E33" s="4">
        <f t="shared" si="0"/>
        <v>1.267153040823168E-2</v>
      </c>
      <c r="F33" s="4">
        <f t="shared" si="0"/>
        <v>2.0482809479441436E-2</v>
      </c>
      <c r="G33" s="4">
        <f t="shared" si="0"/>
        <v>1.6896944452949925E-2</v>
      </c>
      <c r="H33" s="4">
        <f t="shared" si="0"/>
        <v>1.3415155950403112E-2</v>
      </c>
      <c r="I33" s="4">
        <f t="shared" ref="C33:AG40" si="3">I10/I$21</f>
        <v>1.3871840862669214E-2</v>
      </c>
      <c r="J33" s="4">
        <f t="shared" si="3"/>
        <v>1.4574513931928903E-2</v>
      </c>
      <c r="K33" s="4">
        <f t="shared" si="3"/>
        <v>1.6481109357411237E-2</v>
      </c>
      <c r="L33" s="4">
        <f t="shared" si="3"/>
        <v>1.3209506642270613E-2</v>
      </c>
      <c r="M33" s="4">
        <f t="shared" si="3"/>
        <v>1.4062883063269322E-2</v>
      </c>
      <c r="N33" s="4">
        <f t="shared" si="3"/>
        <v>2.2930661783512177E-2</v>
      </c>
      <c r="O33" s="4">
        <f t="shared" si="3"/>
        <v>1.3863769834266126E-2</v>
      </c>
      <c r="P33" s="4">
        <f t="shared" si="3"/>
        <v>1.5632798747170187E-2</v>
      </c>
      <c r="Q33" s="4">
        <f t="shared" si="3"/>
        <v>2.4835403677717905E-2</v>
      </c>
      <c r="R33" s="4">
        <f t="shared" si="3"/>
        <v>2.2281181987610799E-2</v>
      </c>
      <c r="S33" s="4">
        <f t="shared" si="3"/>
        <v>2.3794129483641291E-2</v>
      </c>
      <c r="T33" s="4">
        <f t="shared" si="3"/>
        <v>1.8474044689123656E-2</v>
      </c>
      <c r="U33" s="4">
        <f t="shared" si="3"/>
        <v>2.0045062195794928E-2</v>
      </c>
      <c r="V33" s="4">
        <f t="shared" si="3"/>
        <v>2.0105644385639967E-2</v>
      </c>
      <c r="W33" s="4">
        <f t="shared" si="3"/>
        <v>1.615671679139697E-2</v>
      </c>
      <c r="X33" s="4">
        <f t="shared" si="3"/>
        <v>2.9008305555321738E-2</v>
      </c>
      <c r="Y33" s="4">
        <f t="shared" si="3"/>
        <v>1.6906075680592453E-2</v>
      </c>
      <c r="Z33" s="4">
        <f t="shared" si="3"/>
        <v>6.2597616283220799E-4</v>
      </c>
      <c r="AA33" s="4">
        <f t="shared" si="3"/>
        <v>1.1370242758276569E-3</v>
      </c>
      <c r="AB33" s="4">
        <f t="shared" si="3"/>
        <v>9.8121757389793085E-4</v>
      </c>
      <c r="AC33" s="4">
        <f t="shared" si="3"/>
        <v>5.4588092877568657E-4</v>
      </c>
      <c r="AD33" s="4">
        <f t="shared" si="3"/>
        <v>1.9083092869071241E-2</v>
      </c>
      <c r="AE33" s="4">
        <f t="shared" si="3"/>
        <v>1.7019271667033674E-2</v>
      </c>
      <c r="AF33" s="4">
        <f t="shared" si="3"/>
        <v>1.4842576381081961E-2</v>
      </c>
      <c r="AG33" s="4">
        <f t="shared" si="3"/>
        <v>1.6213386842677525E-2</v>
      </c>
      <c r="AH33" t="s">
        <v>275</v>
      </c>
      <c r="AI33" s="4">
        <f t="shared" si="1"/>
        <v>8.2252473533337052E-4</v>
      </c>
      <c r="AJ33">
        <v>0.13</v>
      </c>
    </row>
    <row r="34" spans="1:37" x14ac:dyDescent="0.2">
      <c r="A34" t="s">
        <v>276</v>
      </c>
      <c r="B34" s="4">
        <f t="shared" si="2"/>
        <v>4.8260609298156161E-3</v>
      </c>
      <c r="C34" s="4">
        <f t="shared" si="3"/>
        <v>3.2081206951096904E-3</v>
      </c>
      <c r="D34" s="4">
        <f t="shared" si="3"/>
        <v>2.3630255005442908E-3</v>
      </c>
      <c r="E34" s="4">
        <f t="shared" si="3"/>
        <v>4.5563027535352133E-3</v>
      </c>
      <c r="F34" s="4">
        <f t="shared" si="3"/>
        <v>7.7584944716877109E-3</v>
      </c>
      <c r="G34" s="4">
        <f t="shared" si="3"/>
        <v>6.3671691080086227E-3</v>
      </c>
      <c r="H34" s="4">
        <f t="shared" si="3"/>
        <v>2.6139813243759974E-3</v>
      </c>
      <c r="I34" s="4">
        <f t="shared" si="3"/>
        <v>3.4396996434834376E-3</v>
      </c>
      <c r="J34" s="4">
        <f t="shared" si="3"/>
        <v>5.4224143891877736E-3</v>
      </c>
      <c r="K34" s="4">
        <f t="shared" si="3"/>
        <v>4.7752727949161187E-3</v>
      </c>
      <c r="L34" s="4">
        <f t="shared" si="3"/>
        <v>5.0326127858657844E-3</v>
      </c>
      <c r="M34" s="4">
        <f t="shared" si="3"/>
        <v>2.9798721963026653E-3</v>
      </c>
      <c r="N34" s="4">
        <f t="shared" si="3"/>
        <v>4.6942353993618229E-3</v>
      </c>
      <c r="O34" s="4">
        <f t="shared" si="3"/>
        <v>2.5336846942804418E-3</v>
      </c>
      <c r="P34" s="4">
        <f t="shared" si="3"/>
        <v>1.7892824969271395E-3</v>
      </c>
      <c r="Q34" s="4">
        <f t="shared" si="3"/>
        <v>5.5285996087311301E-3</v>
      </c>
      <c r="R34" s="4">
        <f t="shared" si="3"/>
        <v>3.5166127670050017E-3</v>
      </c>
      <c r="S34" s="4">
        <f t="shared" si="3"/>
        <v>3.7579328451201447E-3</v>
      </c>
      <c r="T34" s="4">
        <f t="shared" si="3"/>
        <v>5.1654847771844866E-3</v>
      </c>
      <c r="U34" s="4">
        <f t="shared" si="3"/>
        <v>5.9450933220230196E-3</v>
      </c>
      <c r="V34" s="4">
        <f t="shared" si="3"/>
        <v>4.1420899401574361E-3</v>
      </c>
      <c r="W34" s="4">
        <f t="shared" si="3"/>
        <v>2.5724073448110006E-3</v>
      </c>
      <c r="X34" s="4">
        <f t="shared" si="3"/>
        <v>6.717914386250118E-3</v>
      </c>
      <c r="Y34" s="4">
        <f t="shared" si="3"/>
        <v>1.5271032284843518E-3</v>
      </c>
      <c r="Z34" s="4">
        <f t="shared" si="3"/>
        <v>3.5405540719716847E-3</v>
      </c>
      <c r="AA34" s="4">
        <f t="shared" si="3"/>
        <v>2.308082370594398E-3</v>
      </c>
      <c r="AB34" s="4">
        <f t="shared" si="3"/>
        <v>4.1426254611996944E-3</v>
      </c>
      <c r="AC34" s="4">
        <f t="shared" si="3"/>
        <v>3.031681412858203E-3</v>
      </c>
      <c r="AD34" s="4">
        <f t="shared" si="3"/>
        <v>3.6329714841445188E-3</v>
      </c>
      <c r="AE34" s="4">
        <f t="shared" si="3"/>
        <v>6.0666308292196738E-3</v>
      </c>
      <c r="AF34" s="4">
        <f t="shared" si="3"/>
        <v>3.3109433067697513E-3</v>
      </c>
      <c r="AG34" s="4">
        <f t="shared" si="3"/>
        <v>5.0713493279690757E-3</v>
      </c>
      <c r="AH34" t="s">
        <v>276</v>
      </c>
      <c r="AI34" s="4">
        <f t="shared" si="1"/>
        <v>3.2557358291559948E-3</v>
      </c>
      <c r="AJ34">
        <v>0.34</v>
      </c>
    </row>
    <row r="35" spans="1:37" x14ac:dyDescent="0.2">
      <c r="A35" t="s">
        <v>277</v>
      </c>
      <c r="B35" s="4">
        <f t="shared" si="2"/>
        <v>0.2221902767259924</v>
      </c>
      <c r="C35" s="4">
        <f t="shared" si="3"/>
        <v>0.1448414098650283</v>
      </c>
      <c r="D35" s="4">
        <f t="shared" si="3"/>
        <v>0.1368795907983669</v>
      </c>
      <c r="E35" s="4">
        <f t="shared" si="3"/>
        <v>0.15143731562003673</v>
      </c>
      <c r="F35" s="4">
        <f t="shared" si="3"/>
        <v>0.24902703111361082</v>
      </c>
      <c r="G35" s="4">
        <f t="shared" si="3"/>
        <v>0.21663104360545965</v>
      </c>
      <c r="H35" s="4">
        <f t="shared" si="3"/>
        <v>0.1169344766546032</v>
      </c>
      <c r="I35" s="4">
        <f t="shared" si="3"/>
        <v>9.9745789984727648E-2</v>
      </c>
      <c r="J35" s="4">
        <f t="shared" si="3"/>
        <v>0.16590374089765059</v>
      </c>
      <c r="K35" s="4">
        <f t="shared" si="3"/>
        <v>0.16806671337336232</v>
      </c>
      <c r="L35" s="4">
        <f t="shared" si="3"/>
        <v>0.14701981286273336</v>
      </c>
      <c r="M35" s="4">
        <f t="shared" si="3"/>
        <v>0.13399571928577184</v>
      </c>
      <c r="N35" s="4">
        <f t="shared" si="3"/>
        <v>0.18606475697685998</v>
      </c>
      <c r="O35" s="4">
        <f t="shared" si="3"/>
        <v>0.1429203590973484</v>
      </c>
      <c r="P35" s="4">
        <f t="shared" si="3"/>
        <v>0.12506073013604604</v>
      </c>
      <c r="Q35" s="4">
        <f t="shared" si="3"/>
        <v>0.21448991839298795</v>
      </c>
      <c r="R35" s="4">
        <f t="shared" si="3"/>
        <v>0.20080321358569822</v>
      </c>
      <c r="S35" s="4">
        <f t="shared" si="3"/>
        <v>0.16737782880928434</v>
      </c>
      <c r="T35" s="4">
        <f t="shared" si="3"/>
        <v>0.14025356530736346</v>
      </c>
      <c r="U35" s="4">
        <f t="shared" si="3"/>
        <v>0.16518967570207899</v>
      </c>
      <c r="V35" s="4">
        <f t="shared" si="3"/>
        <v>0.14487550050389369</v>
      </c>
      <c r="W35" s="4">
        <f t="shared" si="3"/>
        <v>0.11123953551781317</v>
      </c>
      <c r="X35" s="4">
        <f t="shared" si="3"/>
        <v>0.15412044568302788</v>
      </c>
      <c r="Y35" s="4">
        <f t="shared" si="3"/>
        <v>0.10319140599580597</v>
      </c>
      <c r="Z35" s="4">
        <f t="shared" si="3"/>
        <v>0.10579338169991886</v>
      </c>
      <c r="AA35" s="4">
        <f t="shared" si="3"/>
        <v>0.12022006615371653</v>
      </c>
      <c r="AB35" s="4">
        <f t="shared" si="3"/>
        <v>0.11089487847898627</v>
      </c>
      <c r="AC35" s="4">
        <f t="shared" si="3"/>
        <v>0.1047720989937448</v>
      </c>
      <c r="AD35" s="4">
        <f t="shared" si="3"/>
        <v>0.15496235411411741</v>
      </c>
      <c r="AE35" s="4">
        <f t="shared" si="3"/>
        <v>0.17672594276163081</v>
      </c>
      <c r="AF35" s="4">
        <f t="shared" si="3"/>
        <v>0.14199653901292486</v>
      </c>
      <c r="AG35" s="4">
        <f t="shared" si="3"/>
        <v>0.14744857074227838</v>
      </c>
      <c r="AH35" t="s">
        <v>277</v>
      </c>
      <c r="AI35" s="4">
        <f t="shared" si="1"/>
        <v>0.11042010633159162</v>
      </c>
      <c r="AJ35">
        <v>3.4</v>
      </c>
    </row>
    <row r="36" spans="1:37" x14ac:dyDescent="0.2">
      <c r="A36" t="s">
        <v>278</v>
      </c>
      <c r="B36" s="4">
        <f t="shared" si="2"/>
        <v>2.3312833087945877</v>
      </c>
      <c r="C36" s="4">
        <f t="shared" si="3"/>
        <v>2.1291370427771503</v>
      </c>
      <c r="D36" s="4">
        <f t="shared" si="3"/>
        <v>2.1431713310157492</v>
      </c>
      <c r="E36" s="4">
        <f t="shared" si="3"/>
        <v>1.97184843383635</v>
      </c>
      <c r="F36" s="4">
        <f t="shared" si="3"/>
        <v>3.1494157951708259</v>
      </c>
      <c r="G36" s="4">
        <f t="shared" si="3"/>
        <v>2.9544270077611836</v>
      </c>
      <c r="H36" s="4">
        <f t="shared" si="3"/>
        <v>1.8401714041546693</v>
      </c>
      <c r="I36" s="4">
        <f t="shared" si="3"/>
        <v>1.8929679098824581</v>
      </c>
      <c r="J36" s="4">
        <f t="shared" si="3"/>
        <v>2.5604628740901481</v>
      </c>
      <c r="K36" s="4">
        <f t="shared" si="3"/>
        <v>2.738883176764368</v>
      </c>
      <c r="L36" s="4">
        <f t="shared" si="3"/>
        <v>2.4156103425894466</v>
      </c>
      <c r="M36" s="4">
        <f t="shared" si="3"/>
        <v>2.3235648528717552</v>
      </c>
      <c r="N36" s="4">
        <f t="shared" si="3"/>
        <v>2.0354139704101923</v>
      </c>
      <c r="O36" s="4">
        <f t="shared" si="3"/>
        <v>1.538693190500191</v>
      </c>
      <c r="P36" s="4">
        <f t="shared" si="3"/>
        <v>1.5165072771420522</v>
      </c>
      <c r="Q36" s="4">
        <f t="shared" si="3"/>
        <v>2.3612266227553831</v>
      </c>
      <c r="R36" s="4">
        <f t="shared" si="3"/>
        <v>2.3190999235392158</v>
      </c>
      <c r="S36" s="4">
        <f t="shared" si="3"/>
        <v>1.7945973860508606</v>
      </c>
      <c r="T36" s="4">
        <f t="shared" si="3"/>
        <v>1.8756189947930857</v>
      </c>
      <c r="U36" s="4">
        <f t="shared" si="3"/>
        <v>2.2669642386865556</v>
      </c>
      <c r="V36" s="4">
        <f t="shared" si="3"/>
        <v>1.7883979376102648</v>
      </c>
      <c r="W36" s="4">
        <f t="shared" si="3"/>
        <v>1.6659194619252082</v>
      </c>
      <c r="X36" s="4">
        <f t="shared" si="3"/>
        <v>2.0825590979871937</v>
      </c>
      <c r="Y36" s="4">
        <f t="shared" si="3"/>
        <v>1.2636181492016063</v>
      </c>
      <c r="Z36" s="4">
        <f t="shared" si="3"/>
        <v>0.85825698584966648</v>
      </c>
      <c r="AA36" s="4">
        <f t="shared" si="3"/>
        <v>0.87421941275893289</v>
      </c>
      <c r="AB36" s="4">
        <f t="shared" si="3"/>
        <v>0.87864869686449409</v>
      </c>
      <c r="AC36" s="4">
        <f t="shared" si="3"/>
        <v>0.82074566562882589</v>
      </c>
      <c r="AD36" s="4">
        <f t="shared" si="3"/>
        <v>1.9879778813568076</v>
      </c>
      <c r="AE36" s="4">
        <f t="shared" si="3"/>
        <v>2.0229319967566868</v>
      </c>
      <c r="AF36" s="4">
        <f t="shared" si="3"/>
        <v>1.8020617057829775</v>
      </c>
      <c r="AG36" s="4">
        <f t="shared" si="3"/>
        <v>1.871527021801946</v>
      </c>
      <c r="AH36" t="s">
        <v>278</v>
      </c>
      <c r="AI36" s="4">
        <f t="shared" si="1"/>
        <v>0.85796769027547981</v>
      </c>
      <c r="AJ36">
        <v>19</v>
      </c>
    </row>
    <row r="37" spans="1:37" x14ac:dyDescent="0.2">
      <c r="A37" t="s">
        <v>279</v>
      </c>
      <c r="B37" s="4">
        <f t="shared" si="2"/>
        <v>0.25043108493333255</v>
      </c>
      <c r="C37" s="4">
        <f t="shared" si="3"/>
        <v>0.15582014766932065</v>
      </c>
      <c r="D37" s="4">
        <f t="shared" si="3"/>
        <v>0.16393483594247846</v>
      </c>
      <c r="E37" s="4">
        <f t="shared" si="3"/>
        <v>0.17448837353336802</v>
      </c>
      <c r="F37" s="4">
        <f t="shared" si="3"/>
        <v>0.31606309990120696</v>
      </c>
      <c r="G37" s="4">
        <f t="shared" si="3"/>
        <v>0.24273627638611756</v>
      </c>
      <c r="H37" s="4">
        <f t="shared" si="3"/>
        <v>0.15588004286825208</v>
      </c>
      <c r="I37" s="4">
        <f t="shared" si="3"/>
        <v>0.18922153677111606</v>
      </c>
      <c r="J37" s="4">
        <f t="shared" si="3"/>
        <v>0.26056668497037355</v>
      </c>
      <c r="K37" s="4">
        <f t="shared" si="3"/>
        <v>0.30438198492590313</v>
      </c>
      <c r="L37" s="4">
        <f t="shared" si="3"/>
        <v>0.20830066322818364</v>
      </c>
      <c r="M37" s="4">
        <f t="shared" si="3"/>
        <v>0.24234369288817989</v>
      </c>
      <c r="N37" s="4">
        <f t="shared" si="3"/>
        <v>0.17930525347753162</v>
      </c>
      <c r="O37" s="4">
        <f t="shared" si="3"/>
        <v>0.14228786353534648</v>
      </c>
      <c r="P37" s="4">
        <f t="shared" si="3"/>
        <v>0.141740637016949</v>
      </c>
      <c r="Q37" s="4">
        <f t="shared" si="3"/>
        <v>0.19354543442088348</v>
      </c>
      <c r="R37" s="4">
        <f t="shared" si="3"/>
        <v>0.16944668841335103</v>
      </c>
      <c r="S37" s="4">
        <f t="shared" si="3"/>
        <v>0.148909461450007</v>
      </c>
      <c r="T37" s="4">
        <f t="shared" si="3"/>
        <v>0.19390947535435096</v>
      </c>
      <c r="U37" s="4">
        <f t="shared" si="3"/>
        <v>0.20719410602593433</v>
      </c>
      <c r="V37" s="4">
        <f t="shared" si="3"/>
        <v>0.18481125596086251</v>
      </c>
      <c r="W37" s="4">
        <f t="shared" si="3"/>
        <v>0.16533547443069055</v>
      </c>
      <c r="X37" s="4">
        <f t="shared" si="3"/>
        <v>0.19975603493841576</v>
      </c>
      <c r="Y37" s="4">
        <f t="shared" si="3"/>
        <v>9.8463042947198001E-2</v>
      </c>
      <c r="Z37" s="4">
        <f t="shared" si="3"/>
        <v>7.5606716200592464E-2</v>
      </c>
      <c r="AA37" s="4">
        <f t="shared" si="3"/>
        <v>8.108671596458164E-2</v>
      </c>
      <c r="AB37" s="4">
        <f t="shared" si="3"/>
        <v>7.4798625704030147E-2</v>
      </c>
      <c r="AC37" s="4">
        <f t="shared" si="3"/>
        <v>7.3434996326941823E-2</v>
      </c>
      <c r="AD37" s="4">
        <f t="shared" si="3"/>
        <v>0.1996568479129148</v>
      </c>
      <c r="AE37" s="4">
        <f t="shared" si="3"/>
        <v>0.19167619430031393</v>
      </c>
      <c r="AF37" s="4">
        <f t="shared" si="3"/>
        <v>0.15653487931813756</v>
      </c>
      <c r="AG37" s="4">
        <f t="shared" si="3"/>
        <v>0.17998970619804316</v>
      </c>
      <c r="AH37" t="s">
        <v>279</v>
      </c>
      <c r="AI37" s="4">
        <f t="shared" si="1"/>
        <v>7.6231763549036519E-2</v>
      </c>
      <c r="AJ37">
        <v>2.5</v>
      </c>
    </row>
    <row r="38" spans="1:37" x14ac:dyDescent="0.2">
      <c r="A38" t="s">
        <v>280</v>
      </c>
      <c r="B38" s="4">
        <f t="shared" si="2"/>
        <v>3.8997870082424869E-2</v>
      </c>
      <c r="C38" s="4">
        <f t="shared" si="3"/>
        <v>3.360738520162572E-2</v>
      </c>
      <c r="D38" s="4">
        <f t="shared" si="3"/>
        <v>3.5346073792285701E-2</v>
      </c>
      <c r="E38" s="4">
        <f t="shared" si="3"/>
        <v>3.3333321779273686E-2</v>
      </c>
      <c r="F38" s="4">
        <f t="shared" si="3"/>
        <v>5.5961612200293859E-2</v>
      </c>
      <c r="G38" s="4">
        <f t="shared" si="3"/>
        <v>4.5840480947023095E-2</v>
      </c>
      <c r="H38" s="4">
        <f t="shared" si="3"/>
        <v>3.3727946859438154E-2</v>
      </c>
      <c r="I38" s="4">
        <f t="shared" si="3"/>
        <v>3.384763521016923E-2</v>
      </c>
      <c r="J38" s="4">
        <f t="shared" si="3"/>
        <v>4.784805419687662E-2</v>
      </c>
      <c r="K38" s="4">
        <f t="shared" si="3"/>
        <v>4.4344870095882165E-2</v>
      </c>
      <c r="L38" s="4">
        <f t="shared" si="3"/>
        <v>3.728221873915108E-2</v>
      </c>
      <c r="M38" s="4">
        <f t="shared" si="3"/>
        <v>3.478585885039865E-2</v>
      </c>
      <c r="N38" s="4">
        <f t="shared" si="3"/>
        <v>5.3582889131873923E-2</v>
      </c>
      <c r="O38" s="4">
        <f t="shared" si="3"/>
        <v>3.2632948629086521E-2</v>
      </c>
      <c r="P38" s="4">
        <f t="shared" si="3"/>
        <v>3.6968323891454075E-2</v>
      </c>
      <c r="Q38" s="4">
        <f t="shared" si="3"/>
        <v>6.5361611312049289E-2</v>
      </c>
      <c r="R38" s="4">
        <f t="shared" si="3"/>
        <v>4.82382519386228E-2</v>
      </c>
      <c r="S38" s="4">
        <f t="shared" si="3"/>
        <v>5.4014695781113335E-2</v>
      </c>
      <c r="T38" s="4">
        <f t="shared" si="3"/>
        <v>5.2174910459733395E-2</v>
      </c>
      <c r="U38" s="4">
        <f t="shared" si="3"/>
        <v>4.5919903309436613E-2</v>
      </c>
      <c r="V38" s="4">
        <f t="shared" si="3"/>
        <v>5.7008094307974135E-2</v>
      </c>
      <c r="W38" s="4">
        <f t="shared" si="3"/>
        <v>4.2232362946564628E-2</v>
      </c>
      <c r="X38" s="4">
        <f t="shared" si="3"/>
        <v>5.9295896078896376E-2</v>
      </c>
      <c r="Y38" s="4">
        <f t="shared" si="3"/>
        <v>3.5831326208498174E-2</v>
      </c>
      <c r="Z38" s="4">
        <f t="shared" si="3"/>
        <v>8.2127821921017946E-3</v>
      </c>
      <c r="AA38" s="4">
        <f t="shared" si="3"/>
        <v>9.8332784569168819E-3</v>
      </c>
      <c r="AB38" s="4">
        <f t="shared" si="3"/>
        <v>9.9984418106030398E-3</v>
      </c>
      <c r="AC38" s="4">
        <f t="shared" si="3"/>
        <v>9.4143288939744531E-3</v>
      </c>
      <c r="AD38" s="4">
        <f t="shared" si="3"/>
        <v>4.0607506814205531E-2</v>
      </c>
      <c r="AE38" s="4">
        <f t="shared" si="3"/>
        <v>4.2249432508587086E-2</v>
      </c>
      <c r="AF38" s="4">
        <f t="shared" si="3"/>
        <v>3.7067599133375602E-2</v>
      </c>
      <c r="AG38" s="4">
        <f t="shared" si="3"/>
        <v>3.9179882878054802E-2</v>
      </c>
      <c r="AH38" t="s">
        <v>280</v>
      </c>
      <c r="AI38" s="4">
        <f t="shared" si="1"/>
        <v>9.3647078383990411E-3</v>
      </c>
      <c r="AJ38">
        <v>0.32</v>
      </c>
    </row>
    <row r="39" spans="1:37" x14ac:dyDescent="0.2">
      <c r="A39" t="s">
        <v>281</v>
      </c>
      <c r="B39" s="4">
        <f t="shared" si="2"/>
        <v>1.2166818698162416E-2</v>
      </c>
      <c r="C39" s="4">
        <f t="shared" si="3"/>
        <v>8.5996076424338687E-3</v>
      </c>
      <c r="D39" s="4">
        <f t="shared" si="3"/>
        <v>7.6879799453675032E-3</v>
      </c>
      <c r="E39" s="4">
        <f t="shared" si="3"/>
        <v>8.0741089146042933E-3</v>
      </c>
      <c r="F39" s="4">
        <f t="shared" si="3"/>
        <v>1.7464331044152764E-2</v>
      </c>
      <c r="G39" s="4">
        <f t="shared" si="3"/>
        <v>1.2107771991874646E-2</v>
      </c>
      <c r="H39" s="4">
        <f t="shared" si="3"/>
        <v>5.8384750537474805E-3</v>
      </c>
      <c r="I39" s="4">
        <f t="shared" si="3"/>
        <v>7.1658834980682772E-3</v>
      </c>
      <c r="J39" s="4">
        <f t="shared" si="3"/>
        <v>9.6586217624679855E-3</v>
      </c>
      <c r="K39" s="4">
        <f t="shared" si="3"/>
        <v>1.074726690151805E-2</v>
      </c>
      <c r="L39" s="4">
        <f t="shared" si="3"/>
        <v>9.8919035818656915E-3</v>
      </c>
      <c r="M39" s="4">
        <f t="shared" si="3"/>
        <v>9.6037701918022852E-3</v>
      </c>
      <c r="N39" s="4">
        <f t="shared" si="3"/>
        <v>9.299895017565318E-3</v>
      </c>
      <c r="O39" s="4">
        <f t="shared" si="3"/>
        <v>8.4550825935405128E-3</v>
      </c>
      <c r="P39" s="4">
        <f t="shared" si="3"/>
        <v>5.9939435194756906E-3</v>
      </c>
      <c r="Q39" s="4">
        <f t="shared" si="3"/>
        <v>9.9111146818680398E-3</v>
      </c>
      <c r="R39" s="4">
        <f t="shared" si="3"/>
        <v>1.1830053015722073E-2</v>
      </c>
      <c r="S39" s="4">
        <f t="shared" si="3"/>
        <v>7.1268592446948982E-3</v>
      </c>
      <c r="T39" s="4">
        <f t="shared" si="3"/>
        <v>9.1089879850591946E-3</v>
      </c>
      <c r="U39" s="4">
        <f t="shared" si="3"/>
        <v>1.1387962665246529E-2</v>
      </c>
      <c r="V39" s="4">
        <f t="shared" si="3"/>
        <v>1.0410536033502199E-2</v>
      </c>
      <c r="W39" s="4">
        <f t="shared" si="3"/>
        <v>7.5269905452531975E-3</v>
      </c>
      <c r="X39" s="4">
        <f t="shared" si="3"/>
        <v>1.486571041181383E-2</v>
      </c>
      <c r="Y39" s="4">
        <f t="shared" si="3"/>
        <v>6.7163825345723568E-3</v>
      </c>
      <c r="Z39" s="4">
        <f t="shared" si="3"/>
        <v>1.550197703660681E-2</v>
      </c>
      <c r="AA39" s="4">
        <f t="shared" si="3"/>
        <v>2.0110280736286842E-2</v>
      </c>
      <c r="AB39" s="4">
        <f t="shared" si="3"/>
        <v>1.6890183155987015E-2</v>
      </c>
      <c r="AC39" s="4">
        <f t="shared" si="3"/>
        <v>1.8808906408732295E-2</v>
      </c>
      <c r="AD39" s="4">
        <f t="shared" si="3"/>
        <v>8.1109664884838357E-3</v>
      </c>
      <c r="AE39" s="4">
        <f t="shared" si="3"/>
        <v>8.6924297811072516E-3</v>
      </c>
      <c r="AF39" s="4">
        <f t="shared" si="3"/>
        <v>7.569706753439813E-3</v>
      </c>
      <c r="AG39" s="4">
        <f t="shared" si="3"/>
        <v>1.2182644019159599E-2</v>
      </c>
      <c r="AH39" t="s">
        <v>281</v>
      </c>
      <c r="AI39" s="4">
        <f t="shared" si="1"/>
        <v>1.7827836834403241E-2</v>
      </c>
      <c r="AJ39">
        <v>0.3</v>
      </c>
    </row>
    <row r="40" spans="1:37" x14ac:dyDescent="0.2">
      <c r="A40" t="s">
        <v>282</v>
      </c>
      <c r="B40" s="4">
        <f t="shared" si="2"/>
        <v>2.7216131661630744E-2</v>
      </c>
      <c r="C40" s="4">
        <f t="shared" si="3"/>
        <v>1.4549930385488349E-2</v>
      </c>
      <c r="D40" s="4">
        <f t="shared" si="3"/>
        <v>1.9159222055672217E-2</v>
      </c>
      <c r="E40" s="4">
        <f t="shared" si="3"/>
        <v>1.9172778458240138E-2</v>
      </c>
      <c r="F40" s="4">
        <f t="shared" si="3"/>
        <v>2.9347835326071721E-2</v>
      </c>
      <c r="G40" s="4">
        <f t="shared" si="3"/>
        <v>2.6851582713461067E-2</v>
      </c>
      <c r="H40" s="4">
        <f t="shared" si="3"/>
        <v>1.3757420305416957E-2</v>
      </c>
      <c r="I40" s="4">
        <f t="shared" si="3"/>
        <v>1.5463017300619232E-2</v>
      </c>
      <c r="J40" s="4">
        <f t="shared" si="3"/>
        <v>2.6018818241549651E-2</v>
      </c>
      <c r="K40" s="4">
        <f t="shared" si="3"/>
        <v>1.8738843682628396E-2</v>
      </c>
      <c r="L40" s="4">
        <f t="shared" si="3"/>
        <v>1.8395850813376101E-2</v>
      </c>
      <c r="M40" s="4">
        <f t="shared" si="3"/>
        <v>1.8355045657694483E-2</v>
      </c>
      <c r="N40" s="4">
        <f t="shared" si="3"/>
        <v>2.3607989004067721E-2</v>
      </c>
      <c r="O40" s="4">
        <f t="shared" si="3"/>
        <v>1.5524276177427156E-2</v>
      </c>
      <c r="P40" s="4">
        <f t="shared" si="3"/>
        <v>1.2477686910911095E-2</v>
      </c>
      <c r="Q40" s="4">
        <f t="shared" si="3"/>
        <v>2.5389371502179067E-2</v>
      </c>
      <c r="R40" s="4">
        <f t="shared" si="3"/>
        <v>2.1864399018111252E-2</v>
      </c>
      <c r="S40" s="4">
        <f t="shared" si="3"/>
        <v>1.6131083808866936E-2</v>
      </c>
      <c r="T40" s="4">
        <f t="shared" si="3"/>
        <v>1.6744065470268653E-2</v>
      </c>
      <c r="U40" s="4">
        <f t="shared" si="3"/>
        <v>1.7639751103664499E-2</v>
      </c>
      <c r="V40" s="4">
        <f t="shared" si="3"/>
        <v>1.6915282549132063E-2</v>
      </c>
      <c r="W40" s="4">
        <f t="shared" si="3"/>
        <v>1.3549752979282667E-2</v>
      </c>
      <c r="X40" s="4">
        <f t="shared" si="3"/>
        <v>2.0316767266262765E-2</v>
      </c>
      <c r="Y40" s="4">
        <f t="shared" si="3"/>
        <v>1.157445884615519E-2</v>
      </c>
      <c r="Z40" s="4">
        <f t="shared" si="3"/>
        <v>2.1264902364562903E-2</v>
      </c>
      <c r="AA40" s="4">
        <f t="shared" si="3"/>
        <v>1.9856234522648078E-2</v>
      </c>
      <c r="AB40" s="4">
        <f t="shared" si="3"/>
        <v>1.9606854696546539E-2</v>
      </c>
      <c r="AC40" s="4">
        <f t="shared" si="3"/>
        <v>1.9459493843179229E-2</v>
      </c>
      <c r="AD40" s="4">
        <f t="shared" si="3"/>
        <v>1.6423782943359191E-2</v>
      </c>
      <c r="AE40" s="4">
        <f t="shared" ref="C40:AG43" si="4">AE17/AE$21</f>
        <v>2.0428991189912316E-2</v>
      </c>
      <c r="AF40" s="4">
        <f t="shared" si="4"/>
        <v>1.5763150296170585E-2</v>
      </c>
      <c r="AG40" s="4">
        <f t="shared" si="4"/>
        <v>1.712816450586966E-2</v>
      </c>
      <c r="AH40" t="s">
        <v>282</v>
      </c>
      <c r="AI40" s="4">
        <f t="shared" si="1"/>
        <v>2.0046871356734188E-2</v>
      </c>
      <c r="AJ40">
        <v>0.63</v>
      </c>
    </row>
    <row r="41" spans="1:37" x14ac:dyDescent="0.2">
      <c r="A41" t="s">
        <v>283</v>
      </c>
      <c r="B41" s="4">
        <f t="shared" si="2"/>
        <v>8.8637675225311519E-2</v>
      </c>
      <c r="C41" s="4">
        <f t="shared" si="4"/>
        <v>7.6171960954040385E-2</v>
      </c>
      <c r="D41" s="4">
        <f t="shared" si="4"/>
        <v>7.6721560739199626E-2</v>
      </c>
      <c r="E41" s="4">
        <f t="shared" si="4"/>
        <v>7.6929125037110635E-2</v>
      </c>
      <c r="F41" s="4">
        <f t="shared" si="4"/>
        <v>0.11296553393663485</v>
      </c>
      <c r="G41" s="4">
        <f t="shared" si="4"/>
        <v>0.10422163995910949</v>
      </c>
      <c r="H41" s="4">
        <f t="shared" si="4"/>
        <v>6.4529851041118358E-2</v>
      </c>
      <c r="I41" s="4">
        <f t="shared" si="4"/>
        <v>6.2374207566793211E-2</v>
      </c>
      <c r="J41" s="4">
        <f t="shared" si="4"/>
        <v>9.7854840690107581E-2</v>
      </c>
      <c r="K41" s="4">
        <f t="shared" si="4"/>
        <v>8.8368208375826846E-2</v>
      </c>
      <c r="L41" s="4">
        <f t="shared" si="4"/>
        <v>8.468384120399787E-2</v>
      </c>
      <c r="M41" s="4">
        <f t="shared" si="4"/>
        <v>6.4554808978147762E-2</v>
      </c>
      <c r="N41" s="4">
        <f t="shared" si="4"/>
        <v>8.3915111327183947E-2</v>
      </c>
      <c r="O41" s="4">
        <f t="shared" si="4"/>
        <v>6.6334660666996739E-2</v>
      </c>
      <c r="P41" s="4">
        <f t="shared" si="4"/>
        <v>7.052711570710693E-2</v>
      </c>
      <c r="Q41" s="4">
        <f t="shared" si="4"/>
        <v>0.1043447616554216</v>
      </c>
      <c r="R41" s="4">
        <f t="shared" si="4"/>
        <v>8.5682561520057779E-2</v>
      </c>
      <c r="S41" s="4">
        <f t="shared" si="4"/>
        <v>7.8766704786164751E-2</v>
      </c>
      <c r="T41" s="4">
        <f t="shared" si="4"/>
        <v>7.2986967991614207E-2</v>
      </c>
      <c r="U41" s="4">
        <f t="shared" si="4"/>
        <v>7.7908344714042191E-2</v>
      </c>
      <c r="V41" s="4">
        <f t="shared" si="4"/>
        <v>8.287716840575142E-2</v>
      </c>
      <c r="W41" s="4">
        <f t="shared" si="4"/>
        <v>6.7289709317134655E-2</v>
      </c>
      <c r="X41" s="4">
        <f t="shared" si="4"/>
        <v>7.9349255142179081E-2</v>
      </c>
      <c r="Y41" s="4">
        <f t="shared" si="4"/>
        <v>5.1700686419306988E-2</v>
      </c>
      <c r="Z41" s="4">
        <f t="shared" si="4"/>
        <v>2.5755381887573446E-2</v>
      </c>
      <c r="AA41" s="4">
        <f t="shared" si="4"/>
        <v>3.4644237308433197E-2</v>
      </c>
      <c r="AB41" s="4">
        <f t="shared" si="4"/>
        <v>3.0316616367998542E-2</v>
      </c>
      <c r="AC41" s="4">
        <f t="shared" si="4"/>
        <v>3.0055615779503202E-2</v>
      </c>
      <c r="AD41" s="4">
        <f t="shared" si="4"/>
        <v>8.8444248282941784E-2</v>
      </c>
      <c r="AE41" s="4">
        <f t="shared" si="4"/>
        <v>7.9574383357718659E-2</v>
      </c>
      <c r="AF41" s="4">
        <f t="shared" si="4"/>
        <v>6.6767001734293924E-2</v>
      </c>
      <c r="AG41" s="4">
        <f t="shared" si="4"/>
        <v>7.5279581241400911E-2</v>
      </c>
      <c r="AH41" t="s">
        <v>283</v>
      </c>
      <c r="AI41" s="4">
        <f t="shared" si="1"/>
        <v>3.0192962835877097E-2</v>
      </c>
      <c r="AJ41">
        <v>0.84</v>
      </c>
    </row>
    <row r="42" spans="1:37" x14ac:dyDescent="0.2">
      <c r="A42" t="s">
        <v>284</v>
      </c>
      <c r="B42" s="4">
        <f t="shared" si="2"/>
        <v>5.6508500987800109E-3</v>
      </c>
      <c r="C42" s="4">
        <f t="shared" si="4"/>
        <v>5.5404280508476785E-3</v>
      </c>
      <c r="D42" s="4">
        <f t="shared" si="4"/>
        <v>4.2808918962107855E-3</v>
      </c>
      <c r="E42" s="4">
        <f t="shared" si="4"/>
        <v>4.8881901367142265E-3</v>
      </c>
      <c r="F42" s="4">
        <f t="shared" si="4"/>
        <v>9.3361111681678419E-3</v>
      </c>
      <c r="G42" s="4">
        <f t="shared" si="4"/>
        <v>7.5059678419703672E-3</v>
      </c>
      <c r="H42" s="4">
        <f t="shared" si="4"/>
        <v>4.6661279245874127E-3</v>
      </c>
      <c r="I42" s="4">
        <f t="shared" si="4"/>
        <v>3.0024532969728482E-3</v>
      </c>
      <c r="J42" s="4">
        <f t="shared" si="4"/>
        <v>7.4820100064431835E-3</v>
      </c>
      <c r="K42" s="4">
        <f t="shared" si="4"/>
        <v>9.4923692348173588E-3</v>
      </c>
      <c r="L42" s="4">
        <f t="shared" si="4"/>
        <v>8.172786323410626E-3</v>
      </c>
      <c r="M42" s="4">
        <f t="shared" si="4"/>
        <v>6.951851672159266E-3</v>
      </c>
      <c r="N42" s="4">
        <f t="shared" si="4"/>
        <v>6.6479745526297918E-3</v>
      </c>
      <c r="O42" s="4">
        <f t="shared" si="4"/>
        <v>5.5362794390487391E-3</v>
      </c>
      <c r="P42" s="4">
        <f t="shared" si="4"/>
        <v>4.8652740142762028E-3</v>
      </c>
      <c r="Q42" s="4">
        <f t="shared" si="4"/>
        <v>6.38562435255869E-3</v>
      </c>
      <c r="R42" s="4">
        <f t="shared" si="4"/>
        <v>7.4571101205754449E-3</v>
      </c>
      <c r="S42" s="4">
        <f t="shared" si="4"/>
        <v>4.8075102900662072E-3</v>
      </c>
      <c r="T42" s="4">
        <f t="shared" si="4"/>
        <v>5.5007022695994969E-3</v>
      </c>
      <c r="U42" s="4">
        <f t="shared" si="4"/>
        <v>6.518320174835477E-3</v>
      </c>
      <c r="V42" s="4">
        <f t="shared" si="4"/>
        <v>4.9136490235063305E-3</v>
      </c>
      <c r="W42" s="4">
        <f t="shared" si="4"/>
        <v>3.7613731112876845E-3</v>
      </c>
      <c r="X42" s="4">
        <f t="shared" si="4"/>
        <v>6.2383944011581401E-3</v>
      </c>
      <c r="Y42" s="4">
        <f t="shared" si="4"/>
        <v>5.4194636437319759E-3</v>
      </c>
      <c r="Z42" s="4">
        <f t="shared" si="4"/>
        <v>4.3949256880753034E-3</v>
      </c>
      <c r="AA42" s="4">
        <f t="shared" si="4"/>
        <v>5.9026136039964042E-3</v>
      </c>
      <c r="AB42" s="4">
        <f t="shared" si="4"/>
        <v>4.9652897367688997E-3</v>
      </c>
      <c r="AC42" s="4">
        <f t="shared" si="4"/>
        <v>6.0454402222077999E-3</v>
      </c>
      <c r="AD42" s="4">
        <f t="shared" si="4"/>
        <v>4.4404704299745735E-3</v>
      </c>
      <c r="AE42" s="4">
        <f t="shared" si="4"/>
        <v>7.2265649315680297E-3</v>
      </c>
      <c r="AF42" s="4">
        <f t="shared" si="4"/>
        <v>6.5165945497730159E-3</v>
      </c>
      <c r="AG42" s="4">
        <f t="shared" si="4"/>
        <v>7.086190172835626E-3</v>
      </c>
      <c r="AH42" t="s">
        <v>284</v>
      </c>
      <c r="AI42" s="4">
        <f t="shared" si="1"/>
        <v>5.3270673127621022E-3</v>
      </c>
      <c r="AJ42">
        <v>0.14000000000000001</v>
      </c>
    </row>
    <row r="43" spans="1:37" x14ac:dyDescent="0.2">
      <c r="A43" t="s">
        <v>285</v>
      </c>
      <c r="B43" s="4">
        <f t="shared" si="2"/>
        <v>1.8003998204697072E-2</v>
      </c>
      <c r="C43" s="4">
        <f t="shared" si="4"/>
        <v>1.5358744734511374E-2</v>
      </c>
      <c r="D43" s="4">
        <f t="shared" si="4"/>
        <v>1.0735085276755927E-2</v>
      </c>
      <c r="E43" s="4">
        <f t="shared" si="4"/>
        <v>1.556855179122728E-2</v>
      </c>
      <c r="F43" s="4">
        <f t="shared" si="4"/>
        <v>2.2991433327082447E-2</v>
      </c>
      <c r="G43" s="4">
        <f t="shared" si="4"/>
        <v>1.971121670013334E-2</v>
      </c>
      <c r="H43" s="4">
        <f t="shared" si="4"/>
        <v>1.1879688093630787E-2</v>
      </c>
      <c r="I43" s="4">
        <f t="shared" si="4"/>
        <v>1.2413561336936751E-2</v>
      </c>
      <c r="J43" s="4">
        <f t="shared" si="4"/>
        <v>1.9815356733146154E-2</v>
      </c>
      <c r="K43" s="4">
        <f t="shared" si="4"/>
        <v>1.9376465427594889E-2</v>
      </c>
      <c r="L43" s="4">
        <f t="shared" si="4"/>
        <v>1.5877544357239433E-2</v>
      </c>
      <c r="M43" s="4">
        <f t="shared" si="4"/>
        <v>1.4020483190792013E-2</v>
      </c>
      <c r="N43" s="4">
        <f t="shared" si="4"/>
        <v>2.3177450169958605E-2</v>
      </c>
      <c r="O43" s="4">
        <f t="shared" si="4"/>
        <v>1.4377396749122069E-2</v>
      </c>
      <c r="P43" s="4">
        <f t="shared" si="4"/>
        <v>1.3264763738294513E-2</v>
      </c>
      <c r="Q43" s="4">
        <f t="shared" si="4"/>
        <v>2.0615159698477385E-2</v>
      </c>
      <c r="R43" s="4">
        <f t="shared" si="4"/>
        <v>1.7159976953293209E-2</v>
      </c>
      <c r="S43" s="4">
        <f t="shared" si="4"/>
        <v>1.4689766263420126E-2</v>
      </c>
      <c r="T43" s="4">
        <f t="shared" si="4"/>
        <v>2.3402053720174454E-2</v>
      </c>
      <c r="U43" s="4">
        <f t="shared" si="4"/>
        <v>2.329143452815188E-2</v>
      </c>
      <c r="V43" s="4">
        <f t="shared" si="4"/>
        <v>1.7776350405414011E-2</v>
      </c>
      <c r="W43" s="4">
        <f t="shared" si="4"/>
        <v>1.2695521377600927E-2</v>
      </c>
      <c r="X43" s="4">
        <f t="shared" si="4"/>
        <v>2.3189006726472464E-2</v>
      </c>
      <c r="Y43" s="4">
        <f t="shared" si="4"/>
        <v>1.014845941839408E-2</v>
      </c>
      <c r="Z43" s="4">
        <f t="shared" si="4"/>
        <v>5.9704862470738923E-3</v>
      </c>
      <c r="AA43" s="4">
        <f t="shared" si="4"/>
        <v>9.0148381933953907E-3</v>
      </c>
      <c r="AB43" s="4">
        <f t="shared" si="4"/>
        <v>8.4482161470313625E-3</v>
      </c>
      <c r="AC43" s="4">
        <f t="shared" si="4"/>
        <v>8.6261058221740843E-3</v>
      </c>
      <c r="AD43" s="4">
        <f t="shared" si="4"/>
        <v>1.6026732847909498E-2</v>
      </c>
      <c r="AE43" s="4">
        <f t="shared" si="4"/>
        <v>1.7976140727341983E-2</v>
      </c>
      <c r="AF43" s="4">
        <f t="shared" si="4"/>
        <v>1.5801878055842065E-2</v>
      </c>
      <c r="AG43" s="4">
        <f t="shared" si="4"/>
        <v>1.6099443231418663E-2</v>
      </c>
      <c r="AH43" t="s">
        <v>285</v>
      </c>
      <c r="AI43" s="4">
        <f t="shared" si="1"/>
        <v>8.0149116024186839E-3</v>
      </c>
      <c r="AJ43">
        <v>0.21</v>
      </c>
    </row>
    <row r="44" spans="1:37" x14ac:dyDescent="0.2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</row>
    <row r="45" spans="1:37" ht="16" thickBot="1" x14ac:dyDescent="0.25"/>
    <row r="46" spans="1:37" x14ac:dyDescent="0.2">
      <c r="A46" s="9" t="s">
        <v>61</v>
      </c>
      <c r="B46" t="s">
        <v>20</v>
      </c>
      <c r="C46" t="s">
        <v>21</v>
      </c>
      <c r="D46" t="s">
        <v>22</v>
      </c>
      <c r="E46" t="s">
        <v>23</v>
      </c>
      <c r="F46" t="s">
        <v>24</v>
      </c>
      <c r="G46" t="s">
        <v>25</v>
      </c>
      <c r="H46" t="s">
        <v>26</v>
      </c>
      <c r="I46" t="s">
        <v>27</v>
      </c>
      <c r="J46" t="s">
        <v>28</v>
      </c>
      <c r="K46" t="s">
        <v>29</v>
      </c>
      <c r="L46" t="s">
        <v>30</v>
      </c>
      <c r="M46" t="s">
        <v>31</v>
      </c>
      <c r="N46" t="s">
        <v>32</v>
      </c>
      <c r="O46" t="s">
        <v>33</v>
      </c>
      <c r="P46" t="s">
        <v>34</v>
      </c>
      <c r="Q46" t="s">
        <v>35</v>
      </c>
      <c r="R46" t="s">
        <v>36</v>
      </c>
      <c r="S46" t="s">
        <v>37</v>
      </c>
      <c r="T46" t="s">
        <v>38</v>
      </c>
      <c r="U46" t="s">
        <v>39</v>
      </c>
      <c r="V46" t="s">
        <v>40</v>
      </c>
      <c r="W46" t="s">
        <v>41</v>
      </c>
      <c r="X46" t="s">
        <v>42</v>
      </c>
      <c r="Y46" t="s">
        <v>43</v>
      </c>
      <c r="Z46" t="s">
        <v>12</v>
      </c>
      <c r="AA46" t="s">
        <v>13</v>
      </c>
      <c r="AB46" t="s">
        <v>14</v>
      </c>
      <c r="AC46" t="s">
        <v>15</v>
      </c>
      <c r="AD46" t="s">
        <v>16</v>
      </c>
      <c r="AE46" t="s">
        <v>17</v>
      </c>
      <c r="AF46" t="s">
        <v>18</v>
      </c>
      <c r="AG46" t="s">
        <v>19</v>
      </c>
      <c r="AH46" s="3" t="s">
        <v>0</v>
      </c>
      <c r="AI46" s="8" t="s">
        <v>45</v>
      </c>
      <c r="AJ46" s="8" t="s">
        <v>62</v>
      </c>
      <c r="AK46" t="s">
        <v>63</v>
      </c>
    </row>
    <row r="47" spans="1:37" x14ac:dyDescent="0.2">
      <c r="A47" t="s">
        <v>267</v>
      </c>
      <c r="B47" s="4">
        <f t="shared" ref="B47:AG47" si="5">B25*$AJ25/$AI25</f>
        <v>8.9413601741776538E-2</v>
      </c>
      <c r="C47" s="4">
        <f t="shared" si="5"/>
        <v>3.3020294351976301E-2</v>
      </c>
      <c r="D47" s="4">
        <f t="shared" si="5"/>
        <v>4.5250241513743752E-2</v>
      </c>
      <c r="E47" s="4">
        <f t="shared" si="5"/>
        <v>4.082766134681283E-2</v>
      </c>
      <c r="F47" s="4">
        <f t="shared" si="5"/>
        <v>0.11481836117278867</v>
      </c>
      <c r="G47" s="4">
        <f t="shared" si="5"/>
        <v>8.0628260608157892E-2</v>
      </c>
      <c r="H47" s="4">
        <f t="shared" si="5"/>
        <v>3.8041147681081633E-2</v>
      </c>
      <c r="I47" s="4">
        <f t="shared" si="5"/>
        <v>2.8175106619235064E-2</v>
      </c>
      <c r="J47" s="4">
        <f t="shared" si="5"/>
        <v>4.0926324331238287E-2</v>
      </c>
      <c r="K47" s="4">
        <f t="shared" si="5"/>
        <v>4.6885723606688155E-2</v>
      </c>
      <c r="L47" s="4">
        <f t="shared" si="5"/>
        <v>6.1765184361436055E-2</v>
      </c>
      <c r="M47" s="4">
        <f t="shared" si="5"/>
        <v>5.8972348945921134E-2</v>
      </c>
      <c r="N47" s="4">
        <f t="shared" si="5"/>
        <v>0.11265275163125324</v>
      </c>
      <c r="O47" s="4">
        <f t="shared" si="5"/>
        <v>7.2739178190091514E-2</v>
      </c>
      <c r="P47" s="4">
        <f t="shared" si="5"/>
        <v>7.2347176169570482E-2</v>
      </c>
      <c r="Q47" s="4">
        <f t="shared" si="5"/>
        <v>0.17551245101602073</v>
      </c>
      <c r="R47" s="4">
        <f t="shared" si="5"/>
        <v>0.10757451849320429</v>
      </c>
      <c r="S47" s="4">
        <f t="shared" si="5"/>
        <v>0.13458666954107723</v>
      </c>
      <c r="T47" s="4">
        <f t="shared" si="5"/>
        <v>0.12855435234425161</v>
      </c>
      <c r="U47" s="4">
        <f t="shared" si="5"/>
        <v>9.1993895499495978E-2</v>
      </c>
      <c r="V47" s="4">
        <f t="shared" si="5"/>
        <v>0.14694205216514508</v>
      </c>
      <c r="W47" s="4">
        <f t="shared" si="5"/>
        <v>6.6022522348590823E-2</v>
      </c>
      <c r="X47" s="4">
        <f t="shared" si="5"/>
        <v>0.10590280777294649</v>
      </c>
      <c r="Y47" s="4">
        <f t="shared" si="5"/>
        <v>7.4296795091749482E-2</v>
      </c>
      <c r="Z47" s="4">
        <f t="shared" si="5"/>
        <v>0.58693319952891732</v>
      </c>
      <c r="AA47" s="4">
        <f t="shared" si="5"/>
        <v>0.58736357739748657</v>
      </c>
      <c r="AB47" s="4">
        <f t="shared" si="5"/>
        <v>0.52853377141000457</v>
      </c>
      <c r="AC47" s="4">
        <f t="shared" si="5"/>
        <v>0.53716945166359176</v>
      </c>
      <c r="AD47" s="4">
        <f t="shared" si="5"/>
        <v>8.2087412583798619E-2</v>
      </c>
      <c r="AE47" s="4">
        <f t="shared" si="5"/>
        <v>7.8799097308896407E-2</v>
      </c>
      <c r="AF47" s="4">
        <f t="shared" si="5"/>
        <v>7.536555769301366E-2</v>
      </c>
      <c r="AG47" s="4">
        <f t="shared" si="5"/>
        <v>4.7795433730307112E-2</v>
      </c>
      <c r="AH47" t="s">
        <v>267</v>
      </c>
      <c r="AI47" s="4">
        <f t="shared" ref="AI47:AI65" si="6">AVERAGE(Z47:AC47)</f>
        <v>0.56000000000000005</v>
      </c>
      <c r="AJ47" s="4">
        <f t="shared" ref="AJ47:AJ65" si="7">_xlfn.STDEV.P(Z47:AC47)</f>
        <v>2.7319956459846476E-2</v>
      </c>
      <c r="AK47" s="1">
        <f>AJ47/AI47*100</f>
        <v>4.8785636535440133</v>
      </c>
    </row>
    <row r="48" spans="1:37" x14ac:dyDescent="0.2">
      <c r="A48" t="s">
        <v>268</v>
      </c>
      <c r="B48" s="4">
        <f t="shared" ref="B48:AG48" si="8">B26*$AJ26/$AI26</f>
        <v>3.2351025775124664E-2</v>
      </c>
      <c r="C48" s="4">
        <f t="shared" si="8"/>
        <v>2.3717780925216543E-2</v>
      </c>
      <c r="D48" s="4">
        <f t="shared" si="8"/>
        <v>4.6386182835561375E-2</v>
      </c>
      <c r="E48" s="4">
        <f t="shared" si="8"/>
        <v>3.9027320731763772E-2</v>
      </c>
      <c r="F48" s="4">
        <f t="shared" si="8"/>
        <v>5.2269327864252847E-2</v>
      </c>
      <c r="G48" s="4">
        <f t="shared" si="8"/>
        <v>3.8850008711544357E-2</v>
      </c>
      <c r="H48" s="4">
        <f t="shared" si="8"/>
        <v>3.3466169169113685E-2</v>
      </c>
      <c r="I48" s="4">
        <f t="shared" si="8"/>
        <v>3.5996297964090915E-2</v>
      </c>
      <c r="J48" s="4">
        <f t="shared" si="8"/>
        <v>2.6381719978724762E-2</v>
      </c>
      <c r="K48" s="4">
        <f t="shared" si="8"/>
        <v>4.9702796746081662E-2</v>
      </c>
      <c r="L48" s="4">
        <f t="shared" si="8"/>
        <v>3.9932498710072421E-2</v>
      </c>
      <c r="M48" s="4">
        <f t="shared" si="8"/>
        <v>5.1785849402999726E-2</v>
      </c>
      <c r="N48" s="4">
        <f t="shared" si="8"/>
        <v>4.1756502846678735E-2</v>
      </c>
      <c r="O48" s="4">
        <f t="shared" si="8"/>
        <v>4.3617841320484727E-2</v>
      </c>
      <c r="P48" s="4">
        <f t="shared" si="8"/>
        <v>3.0783716678841395E-2</v>
      </c>
      <c r="Q48" s="4">
        <f t="shared" si="8"/>
        <v>3.3063335531250113E-2</v>
      </c>
      <c r="R48" s="4">
        <f t="shared" si="8"/>
        <v>3.2634684029278174E-2</v>
      </c>
      <c r="S48" s="4">
        <f t="shared" si="8"/>
        <v>2.7720290880982108E-2</v>
      </c>
      <c r="T48" s="4">
        <f t="shared" si="8"/>
        <v>4.6569640467538705E-2</v>
      </c>
      <c r="U48" s="4">
        <f t="shared" si="8"/>
        <v>3.6095643662023814E-2</v>
      </c>
      <c r="V48" s="4">
        <f t="shared" si="8"/>
        <v>3.1083594353739391E-2</v>
      </c>
      <c r="W48" s="4">
        <f t="shared" si="8"/>
        <v>3.3281752211527654E-2</v>
      </c>
      <c r="X48" s="4">
        <f t="shared" si="8"/>
        <v>3.8797313746101271E-2</v>
      </c>
      <c r="Y48" s="4">
        <f t="shared" si="8"/>
        <v>1.7483797400710863E-2</v>
      </c>
      <c r="Z48" s="4">
        <f t="shared" si="8"/>
        <v>4.563861824016744E-2</v>
      </c>
      <c r="AA48" s="4">
        <f t="shared" si="8"/>
        <v>7.5740375129712947E-2</v>
      </c>
      <c r="AB48" s="4">
        <f t="shared" si="8"/>
        <v>4.966705068824373E-2</v>
      </c>
      <c r="AC48" s="4">
        <f t="shared" si="8"/>
        <v>5.2953955941875887E-2</v>
      </c>
      <c r="AD48" s="4">
        <f t="shared" si="8"/>
        <v>2.1845722046346303E-2</v>
      </c>
      <c r="AE48" s="4">
        <f t="shared" si="8"/>
        <v>3.8141683287775084E-2</v>
      </c>
      <c r="AF48" s="4">
        <f t="shared" si="8"/>
        <v>3.1472330224045518E-2</v>
      </c>
      <c r="AG48" s="4">
        <f t="shared" si="8"/>
        <v>2.6923387131664797E-2</v>
      </c>
      <c r="AH48" t="s">
        <v>268</v>
      </c>
      <c r="AI48" s="4">
        <f t="shared" si="6"/>
        <v>5.6000000000000001E-2</v>
      </c>
      <c r="AJ48" s="4">
        <f t="shared" si="7"/>
        <v>1.1687870567644974E-2</v>
      </c>
      <c r="AK48" s="1">
        <f t="shared" ref="AK48:AK65" si="9">AJ48/AI48*100</f>
        <v>20.871197442223167</v>
      </c>
    </row>
    <row r="49" spans="1:37" x14ac:dyDescent="0.2">
      <c r="A49" t="s">
        <v>269</v>
      </c>
      <c r="B49" s="4">
        <f t="shared" ref="B49:AG49" si="10">B27*$AJ27/$AI27</f>
        <v>0.55474685564844994</v>
      </c>
      <c r="C49" s="4">
        <f t="shared" si="10"/>
        <v>0.34819644690111584</v>
      </c>
      <c r="D49" s="4">
        <f t="shared" si="10"/>
        <v>0.42302955480886428</v>
      </c>
      <c r="E49" s="4">
        <f t="shared" si="10"/>
        <v>0.58047046369433208</v>
      </c>
      <c r="F49" s="4">
        <f t="shared" si="10"/>
        <v>0.76073992402807866</v>
      </c>
      <c r="G49" s="4">
        <f t="shared" si="10"/>
        <v>0.46235419721071142</v>
      </c>
      <c r="H49" s="4">
        <f t="shared" si="10"/>
        <v>0.3687012730881174</v>
      </c>
      <c r="I49" s="4">
        <f t="shared" si="10"/>
        <v>0.31071684999313787</v>
      </c>
      <c r="J49" s="4">
        <f t="shared" si="10"/>
        <v>0.38202082774460555</v>
      </c>
      <c r="K49" s="4">
        <f t="shared" si="10"/>
        <v>0.46300072379461177</v>
      </c>
      <c r="L49" s="4">
        <f t="shared" si="10"/>
        <v>0.38143383661203994</v>
      </c>
      <c r="M49" s="4">
        <f t="shared" si="10"/>
        <v>0.35736906054058282</v>
      </c>
      <c r="N49" s="4">
        <f t="shared" si="10"/>
        <v>0.84118019780604514</v>
      </c>
      <c r="O49" s="4">
        <f t="shared" si="10"/>
        <v>0.64671633844421605</v>
      </c>
      <c r="P49" s="4">
        <f t="shared" si="10"/>
        <v>0.72130712530589347</v>
      </c>
      <c r="Q49" s="4">
        <f t="shared" si="10"/>
        <v>0.77883420480302556</v>
      </c>
      <c r="R49" s="4">
        <f t="shared" si="10"/>
        <v>0.84335349958278005</v>
      </c>
      <c r="S49" s="4">
        <f t="shared" si="10"/>
        <v>0.72027919151022912</v>
      </c>
      <c r="T49" s="4">
        <f t="shared" si="10"/>
        <v>0.72087324331055325</v>
      </c>
      <c r="U49" s="4">
        <f t="shared" si="10"/>
        <v>0.66656163569388827</v>
      </c>
      <c r="V49" s="4">
        <f t="shared" si="10"/>
        <v>0.64335975567795467</v>
      </c>
      <c r="W49" s="4">
        <f t="shared" si="10"/>
        <v>0.58096660553474988</v>
      </c>
      <c r="X49" s="4">
        <f t="shared" si="10"/>
        <v>0.55329642492238573</v>
      </c>
      <c r="Y49" s="4">
        <f t="shared" si="10"/>
        <v>0.53074504489905938</v>
      </c>
      <c r="Z49" s="4">
        <f t="shared" si="10"/>
        <v>2.4893890333130488</v>
      </c>
      <c r="AA49" s="4">
        <f t="shared" si="10"/>
        <v>2.5924533164431636</v>
      </c>
      <c r="AB49" s="4">
        <f t="shared" si="10"/>
        <v>2.2712546873525494</v>
      </c>
      <c r="AC49" s="4">
        <f t="shared" si="10"/>
        <v>2.2469029628912374</v>
      </c>
      <c r="AD49" s="4">
        <f t="shared" si="10"/>
        <v>0.58865585101568341</v>
      </c>
      <c r="AE49" s="4">
        <f t="shared" si="10"/>
        <v>0.58170673977182363</v>
      </c>
      <c r="AF49" s="4">
        <f t="shared" si="10"/>
        <v>0.49682972343047604</v>
      </c>
      <c r="AG49" s="4">
        <f t="shared" si="10"/>
        <v>0.55336035187880617</v>
      </c>
      <c r="AH49" t="s">
        <v>269</v>
      </c>
      <c r="AI49" s="4">
        <f t="shared" si="6"/>
        <v>2.4</v>
      </c>
      <c r="AJ49" s="4">
        <f t="shared" si="7"/>
        <v>0.14581043908683755</v>
      </c>
      <c r="AK49" s="1">
        <f t="shared" si="9"/>
        <v>6.0754349619515651</v>
      </c>
    </row>
    <row r="50" spans="1:37" x14ac:dyDescent="0.2">
      <c r="A50" t="s">
        <v>270</v>
      </c>
      <c r="B50" s="4">
        <f t="shared" ref="B50:AG50" si="11">B28*$AJ28/$AI28</f>
        <v>5.5216885302913656</v>
      </c>
      <c r="C50" s="4">
        <f t="shared" si="11"/>
        <v>4.5752380262782726</v>
      </c>
      <c r="D50" s="4">
        <f t="shared" si="11"/>
        <v>5.1416623934242081</v>
      </c>
      <c r="E50" s="4">
        <f t="shared" si="11"/>
        <v>4.9714909132681342</v>
      </c>
      <c r="F50" s="4">
        <f t="shared" si="11"/>
        <v>6.9123705120214742</v>
      </c>
      <c r="G50" s="4">
        <f t="shared" si="11"/>
        <v>6.0104782281170888</v>
      </c>
      <c r="H50" s="4">
        <f t="shared" si="11"/>
        <v>4.8804417456626821</v>
      </c>
      <c r="I50" s="4">
        <f t="shared" si="11"/>
        <v>3.7429655513188229</v>
      </c>
      <c r="J50" s="4">
        <f t="shared" si="11"/>
        <v>5.1657497541814132</v>
      </c>
      <c r="K50" s="4">
        <f t="shared" si="11"/>
        <v>4.8985170232606858</v>
      </c>
      <c r="L50" s="4">
        <f t="shared" si="11"/>
        <v>4.6942506299562528</v>
      </c>
      <c r="M50" s="4">
        <f t="shared" si="11"/>
        <v>4.3216480069534455</v>
      </c>
      <c r="N50" s="4">
        <f t="shared" si="11"/>
        <v>9.1182822839560611</v>
      </c>
      <c r="O50" s="4">
        <f t="shared" si="11"/>
        <v>6.2999239338275839</v>
      </c>
      <c r="P50" s="4">
        <f t="shared" si="11"/>
        <v>7.497854567450565</v>
      </c>
      <c r="Q50" s="4">
        <f t="shared" si="11"/>
        <v>8.757966275354848</v>
      </c>
      <c r="R50" s="4">
        <f t="shared" si="11"/>
        <v>8.6287625768352836</v>
      </c>
      <c r="S50" s="4">
        <f t="shared" si="11"/>
        <v>7.9327365277376947</v>
      </c>
      <c r="T50" s="4">
        <f t="shared" si="11"/>
        <v>6.4142214027256799</v>
      </c>
      <c r="U50" s="4">
        <f t="shared" si="11"/>
        <v>6.4020772385327609</v>
      </c>
      <c r="V50" s="4">
        <f t="shared" si="11"/>
        <v>6.6832908534696127</v>
      </c>
      <c r="W50" s="4">
        <f t="shared" si="11"/>
        <v>5.5947325420375895</v>
      </c>
      <c r="X50" s="4">
        <f t="shared" si="11"/>
        <v>6.6546190291793383</v>
      </c>
      <c r="Y50" s="4">
        <f t="shared" si="11"/>
        <v>5.7375480570683433</v>
      </c>
      <c r="Z50" s="4">
        <f t="shared" si="11"/>
        <v>2.6331019892487539</v>
      </c>
      <c r="AA50" s="4">
        <f t="shared" si="11"/>
        <v>2.9599553867123927</v>
      </c>
      <c r="AB50" s="4">
        <f t="shared" si="11"/>
        <v>2.8046068407072897</v>
      </c>
      <c r="AC50" s="4">
        <f t="shared" si="11"/>
        <v>2.8023357833315639</v>
      </c>
      <c r="AD50" s="4">
        <f t="shared" si="11"/>
        <v>6.6251772471375645</v>
      </c>
      <c r="AE50" s="4">
        <f t="shared" si="11"/>
        <v>6.2323430243158962</v>
      </c>
      <c r="AF50" s="4">
        <f t="shared" si="11"/>
        <v>4.7796980926961323</v>
      </c>
      <c r="AG50" s="4">
        <f t="shared" si="11"/>
        <v>5.653079948017866</v>
      </c>
      <c r="AH50" t="s">
        <v>270</v>
      </c>
      <c r="AI50" s="4">
        <f t="shared" si="6"/>
        <v>2.8000000000000003</v>
      </c>
      <c r="AJ50" s="4">
        <f t="shared" si="7"/>
        <v>0.11561504075606738</v>
      </c>
      <c r="AK50" s="1">
        <f t="shared" si="9"/>
        <v>4.1291085984309772</v>
      </c>
    </row>
    <row r="51" spans="1:37" x14ac:dyDescent="0.2">
      <c r="A51" t="s">
        <v>271</v>
      </c>
      <c r="B51" s="4">
        <f t="shared" ref="B51:AG51" si="12">B29*$AJ29/$AI29</f>
        <v>0.34986399204836294</v>
      </c>
      <c r="C51" s="4">
        <f t="shared" si="12"/>
        <v>0.24548962299892146</v>
      </c>
      <c r="D51" s="4">
        <f t="shared" si="12"/>
        <v>0.31971269941849345</v>
      </c>
      <c r="E51" s="4">
        <f t="shared" si="12"/>
        <v>0.3540623715029575</v>
      </c>
      <c r="F51" s="4">
        <f t="shared" si="12"/>
        <v>0.56447440839321228</v>
      </c>
      <c r="G51" s="4">
        <f t="shared" si="12"/>
        <v>0.35346658179067325</v>
      </c>
      <c r="H51" s="4">
        <f t="shared" si="12"/>
        <v>0.26108118991365054</v>
      </c>
      <c r="I51" s="4">
        <f t="shared" si="12"/>
        <v>0.15565934025577066</v>
      </c>
      <c r="J51" s="4">
        <f t="shared" si="12"/>
        <v>0.24363326176466807</v>
      </c>
      <c r="K51" s="4">
        <f t="shared" si="12"/>
        <v>0.20109804431608042</v>
      </c>
      <c r="L51" s="4">
        <f t="shared" si="12"/>
        <v>0.25778076227405505</v>
      </c>
      <c r="M51" s="4">
        <f t="shared" si="12"/>
        <v>0.19771839071048558</v>
      </c>
      <c r="N51" s="4">
        <f t="shared" si="12"/>
        <v>0.63829780599268648</v>
      </c>
      <c r="O51" s="4">
        <f t="shared" si="12"/>
        <v>0.58565374444781615</v>
      </c>
      <c r="P51" s="4">
        <f t="shared" si="12"/>
        <v>0.51718140888896957</v>
      </c>
      <c r="Q51" s="4">
        <f t="shared" si="12"/>
        <v>0.73127621395642406</v>
      </c>
      <c r="R51" s="4">
        <f t="shared" si="12"/>
        <v>0.60569413958979668</v>
      </c>
      <c r="S51" s="4">
        <f t="shared" si="12"/>
        <v>0.57597140243543743</v>
      </c>
      <c r="T51" s="4">
        <f t="shared" si="12"/>
        <v>0.57704328331944788</v>
      </c>
      <c r="U51" s="4">
        <f t="shared" si="12"/>
        <v>0.4701278263459967</v>
      </c>
      <c r="V51" s="4">
        <f t="shared" si="12"/>
        <v>0.54324552475808796</v>
      </c>
      <c r="W51" s="4">
        <f t="shared" si="12"/>
        <v>0.3976234723622149</v>
      </c>
      <c r="X51" s="4">
        <f t="shared" si="12"/>
        <v>0.42150762265213071</v>
      </c>
      <c r="Y51" s="4">
        <f t="shared" si="12"/>
        <v>0.3922474196201351</v>
      </c>
      <c r="Z51" s="4">
        <f t="shared" si="12"/>
        <v>1.9707405946486198</v>
      </c>
      <c r="AA51" s="4">
        <f t="shared" si="12"/>
        <v>2.2503291880809271</v>
      </c>
      <c r="AB51" s="4">
        <f t="shared" si="12"/>
        <v>2.2142126097901027</v>
      </c>
      <c r="AC51" s="4">
        <f t="shared" si="12"/>
        <v>1.9647176074803505</v>
      </c>
      <c r="AD51" s="4">
        <f t="shared" si="12"/>
        <v>0.45754437310967067</v>
      </c>
      <c r="AE51" s="4">
        <f t="shared" si="12"/>
        <v>0.51792610600215105</v>
      </c>
      <c r="AF51" s="4">
        <f t="shared" si="12"/>
        <v>0.38725008405777883</v>
      </c>
      <c r="AG51" s="4">
        <f t="shared" si="12"/>
        <v>0.38973208121270103</v>
      </c>
      <c r="AH51" t="s">
        <v>271</v>
      </c>
      <c r="AI51" s="4">
        <f t="shared" si="6"/>
        <v>2.1</v>
      </c>
      <c r="AJ51" s="4">
        <f t="shared" si="7"/>
        <v>0.13290288241961679</v>
      </c>
      <c r="AK51" s="1">
        <f t="shared" si="9"/>
        <v>6.3287086866484179</v>
      </c>
    </row>
    <row r="52" spans="1:37" x14ac:dyDescent="0.2">
      <c r="A52" t="s">
        <v>272</v>
      </c>
      <c r="B52" s="4">
        <f t="shared" ref="B52:AG52" si="13">B30*$AJ30/$AI30</f>
        <v>6.6084628095991969</v>
      </c>
      <c r="C52" s="4">
        <f t="shared" si="13"/>
        <v>5.7433205586640739</v>
      </c>
      <c r="D52" s="4">
        <f t="shared" si="13"/>
        <v>6.1856159284797938</v>
      </c>
      <c r="E52" s="4">
        <f t="shared" si="13"/>
        <v>6.699166421851154</v>
      </c>
      <c r="F52" s="4">
        <f t="shared" si="13"/>
        <v>8.8517521628918168</v>
      </c>
      <c r="G52" s="4">
        <f t="shared" si="13"/>
        <v>7.2315945452585764</v>
      </c>
      <c r="H52" s="4">
        <f t="shared" si="13"/>
        <v>5.5706047354518331</v>
      </c>
      <c r="I52" s="4">
        <f t="shared" si="13"/>
        <v>3.90267512316515</v>
      </c>
      <c r="J52" s="4">
        <f t="shared" si="13"/>
        <v>5.357005870701653</v>
      </c>
      <c r="K52" s="4">
        <f t="shared" si="13"/>
        <v>5.6356326600106161</v>
      </c>
      <c r="L52" s="4">
        <f t="shared" si="13"/>
        <v>6.2134217451517486</v>
      </c>
      <c r="M52" s="4">
        <f t="shared" si="13"/>
        <v>4.8095238727980156</v>
      </c>
      <c r="N52" s="4">
        <f t="shared" si="13"/>
        <v>11.120061101005847</v>
      </c>
      <c r="O52" s="4">
        <f t="shared" si="13"/>
        <v>9.2887705530587485</v>
      </c>
      <c r="P52" s="4">
        <f t="shared" si="13"/>
        <v>10.390474441974204</v>
      </c>
      <c r="Q52" s="4">
        <f t="shared" si="13"/>
        <v>11.071703361173112</v>
      </c>
      <c r="R52" s="4">
        <f t="shared" si="13"/>
        <v>10.584066323920467</v>
      </c>
      <c r="S52" s="4">
        <f t="shared" si="13"/>
        <v>9.2874507979857963</v>
      </c>
      <c r="T52" s="4">
        <f t="shared" si="13"/>
        <v>8.9326290325946758</v>
      </c>
      <c r="U52" s="4">
        <f t="shared" si="13"/>
        <v>7.8092175529209547</v>
      </c>
      <c r="V52" s="4">
        <f t="shared" si="13"/>
        <v>7.9343456283288498</v>
      </c>
      <c r="W52" s="4">
        <f t="shared" si="13"/>
        <v>6.8419466524429842</v>
      </c>
      <c r="X52" s="4">
        <f t="shared" si="13"/>
        <v>7.2932953682315746</v>
      </c>
      <c r="Y52" s="4">
        <f t="shared" si="13"/>
        <v>6.4350441373112748</v>
      </c>
      <c r="Z52" s="4">
        <f t="shared" si="13"/>
        <v>7.5269750387258494</v>
      </c>
      <c r="AA52" s="4">
        <f t="shared" si="13"/>
        <v>8.1070149721735127</v>
      </c>
      <c r="AB52" s="4">
        <f t="shared" si="13"/>
        <v>7.7321701534905527</v>
      </c>
      <c r="AC52" s="4">
        <f t="shared" si="13"/>
        <v>7.4338398356100868</v>
      </c>
      <c r="AD52" s="4">
        <f t="shared" si="13"/>
        <v>7.0714256932660025</v>
      </c>
      <c r="AE52" s="4">
        <f t="shared" si="13"/>
        <v>7.2535047903516121</v>
      </c>
      <c r="AF52" s="4">
        <f t="shared" si="13"/>
        <v>6.5179340204191965</v>
      </c>
      <c r="AG52" s="4">
        <f t="shared" si="13"/>
        <v>7.4882501160827131</v>
      </c>
      <c r="AH52" t="s">
        <v>272</v>
      </c>
      <c r="AI52" s="4">
        <f t="shared" si="6"/>
        <v>7.7</v>
      </c>
      <c r="AJ52" s="4">
        <f t="shared" si="7"/>
        <v>0.25858991505905543</v>
      </c>
      <c r="AK52" s="1">
        <f t="shared" si="9"/>
        <v>3.3583105851825383</v>
      </c>
    </row>
    <row r="53" spans="1:37" x14ac:dyDescent="0.2">
      <c r="A53" t="s">
        <v>273</v>
      </c>
      <c r="B53" s="4">
        <f t="shared" ref="B53:AG53" si="14">B31*$AJ31/$AI31</f>
        <v>5.0781965229389829</v>
      </c>
      <c r="C53" s="4">
        <f t="shared" si="14"/>
        <v>3.419430547413691</v>
      </c>
      <c r="D53" s="4">
        <f t="shared" si="14"/>
        <v>3.7722351426835603</v>
      </c>
      <c r="E53" s="4">
        <f t="shared" si="14"/>
        <v>4.2107841672485495</v>
      </c>
      <c r="F53" s="4">
        <f t="shared" si="14"/>
        <v>6.1414977258554728</v>
      </c>
      <c r="G53" s="4">
        <f t="shared" si="14"/>
        <v>5.5085160690584924</v>
      </c>
      <c r="H53" s="4">
        <f t="shared" si="14"/>
        <v>3.2560262862155129</v>
      </c>
      <c r="I53" s="4">
        <f t="shared" si="14"/>
        <v>3.1651961423514039</v>
      </c>
      <c r="J53" s="4">
        <f t="shared" si="14"/>
        <v>5.1429998822466043</v>
      </c>
      <c r="K53" s="4">
        <f t="shared" si="14"/>
        <v>5.3368970037168255</v>
      </c>
      <c r="L53" s="4">
        <f t="shared" si="14"/>
        <v>4.1401970456684483</v>
      </c>
      <c r="M53" s="4">
        <f t="shared" si="14"/>
        <v>4.2393622926486909</v>
      </c>
      <c r="N53" s="4">
        <f t="shared" si="14"/>
        <v>5.0981840783531149</v>
      </c>
      <c r="O53" s="4">
        <f t="shared" si="14"/>
        <v>3.8422917971120221</v>
      </c>
      <c r="P53" s="4">
        <f t="shared" si="14"/>
        <v>3.7441807965436014</v>
      </c>
      <c r="Q53" s="4">
        <f t="shared" si="14"/>
        <v>5.8084903616609704</v>
      </c>
      <c r="R53" s="4">
        <f t="shared" si="14"/>
        <v>5.4897361549858559</v>
      </c>
      <c r="S53" s="4">
        <f t="shared" si="14"/>
        <v>4.9202747406649028</v>
      </c>
      <c r="T53" s="4">
        <f t="shared" si="14"/>
        <v>4.6955754461256767</v>
      </c>
      <c r="U53" s="4">
        <f t="shared" si="14"/>
        <v>5.1905212284867819</v>
      </c>
      <c r="V53" s="4">
        <f t="shared" si="14"/>
        <v>4.7257863221108591</v>
      </c>
      <c r="W53" s="4">
        <f t="shared" si="14"/>
        <v>4.1871871581288964</v>
      </c>
      <c r="X53" s="4">
        <f t="shared" si="14"/>
        <v>4.9741310395191736</v>
      </c>
      <c r="Y53" s="4">
        <f t="shared" si="14"/>
        <v>3.4241168330147618</v>
      </c>
      <c r="Z53" s="4">
        <f t="shared" si="14"/>
        <v>2.1536147896489983</v>
      </c>
      <c r="AA53" s="4">
        <f t="shared" si="14"/>
        <v>2.384428004609298</v>
      </c>
      <c r="AB53" s="4">
        <f t="shared" si="14"/>
        <v>2.1565834810513467</v>
      </c>
      <c r="AC53" s="4">
        <f t="shared" si="14"/>
        <v>2.1053737246903568</v>
      </c>
      <c r="AD53" s="4">
        <f t="shared" si="14"/>
        <v>4.3183804997699333</v>
      </c>
      <c r="AE53" s="4">
        <f t="shared" si="14"/>
        <v>4.7466631926939229</v>
      </c>
      <c r="AF53" s="4">
        <f t="shared" si="14"/>
        <v>4.0928051357154933</v>
      </c>
      <c r="AG53" s="4">
        <f t="shared" si="14"/>
        <v>4.6390267690872058</v>
      </c>
      <c r="AH53" t="s">
        <v>273</v>
      </c>
      <c r="AI53" s="4">
        <f t="shared" si="6"/>
        <v>2.2000000000000002</v>
      </c>
      <c r="AJ53" s="4">
        <f t="shared" si="7"/>
        <v>0.1084024938828313</v>
      </c>
      <c r="AK53" s="1">
        <f t="shared" si="9"/>
        <v>4.9273860855832403</v>
      </c>
    </row>
    <row r="54" spans="1:37" x14ac:dyDescent="0.2">
      <c r="A54" t="s">
        <v>274</v>
      </c>
      <c r="B54" s="4">
        <f t="shared" ref="B54:AG54" si="15">B32*$AJ32/$AI32</f>
        <v>12.351678803816487</v>
      </c>
      <c r="C54" s="4">
        <f t="shared" si="15"/>
        <v>11.991907556181904</v>
      </c>
      <c r="D54" s="4">
        <f t="shared" si="15"/>
        <v>10.675263124353535</v>
      </c>
      <c r="E54" s="4">
        <f t="shared" si="15"/>
        <v>9.9756539121769876</v>
      </c>
      <c r="F54" s="4">
        <f t="shared" si="15"/>
        <v>16.606499071227791</v>
      </c>
      <c r="G54" s="4">
        <f t="shared" si="15"/>
        <v>14.782079900638864</v>
      </c>
      <c r="H54" s="4">
        <f t="shared" si="15"/>
        <v>10.467226060421298</v>
      </c>
      <c r="I54" s="4">
        <f t="shared" si="15"/>
        <v>12.528880369734855</v>
      </c>
      <c r="J54" s="4">
        <f t="shared" si="15"/>
        <v>14.94291311146551</v>
      </c>
      <c r="K54" s="4">
        <f t="shared" si="15"/>
        <v>15.368807760360193</v>
      </c>
      <c r="L54" s="4">
        <f t="shared" si="15"/>
        <v>12.522649968602851</v>
      </c>
      <c r="M54" s="4">
        <f t="shared" si="15"/>
        <v>13.692105852158214</v>
      </c>
      <c r="N54" s="4">
        <f t="shared" si="15"/>
        <v>16.194719832294709</v>
      </c>
      <c r="O54" s="4">
        <f t="shared" si="15"/>
        <v>11.879498098468073</v>
      </c>
      <c r="P54" s="4">
        <f t="shared" si="15"/>
        <v>10.117179225290815</v>
      </c>
      <c r="Q54" s="4">
        <f t="shared" si="15"/>
        <v>19.546880736282858</v>
      </c>
      <c r="R54" s="4">
        <f t="shared" si="15"/>
        <v>17.248257660687557</v>
      </c>
      <c r="S54" s="4">
        <f t="shared" si="15"/>
        <v>17.600896520974775</v>
      </c>
      <c r="T54" s="4">
        <f t="shared" si="15"/>
        <v>17.191600233021251</v>
      </c>
      <c r="U54" s="4">
        <f t="shared" si="15"/>
        <v>16.653703774154923</v>
      </c>
      <c r="V54" s="4">
        <f t="shared" si="15"/>
        <v>16.833626967543346</v>
      </c>
      <c r="W54" s="4">
        <f t="shared" si="15"/>
        <v>13.936955825108141</v>
      </c>
      <c r="X54" s="4">
        <f t="shared" si="15"/>
        <v>21.950251952791486</v>
      </c>
      <c r="Y54" s="4">
        <f t="shared" si="15"/>
        <v>11.338625863209467</v>
      </c>
      <c r="Z54" s="4">
        <f t="shared" si="15"/>
        <v>2.9894534935117623</v>
      </c>
      <c r="AA54" s="4">
        <f t="shared" si="15"/>
        <v>3.0259394369572097</v>
      </c>
      <c r="AB54" s="4">
        <f t="shared" si="15"/>
        <v>2.7857356173538972</v>
      </c>
      <c r="AC54" s="4">
        <f t="shared" si="15"/>
        <v>3.1988714521771318</v>
      </c>
      <c r="AD54" s="4">
        <f t="shared" si="15"/>
        <v>14.728427509371231</v>
      </c>
      <c r="AE54" s="4">
        <f t="shared" si="15"/>
        <v>13.822991783516748</v>
      </c>
      <c r="AF54" s="4">
        <f t="shared" si="15"/>
        <v>12.684763347358151</v>
      </c>
      <c r="AG54" s="4">
        <f t="shared" si="15"/>
        <v>13.204840064376087</v>
      </c>
      <c r="AH54" t="s">
        <v>274</v>
      </c>
      <c r="AI54" s="4">
        <f t="shared" si="6"/>
        <v>3</v>
      </c>
      <c r="AJ54" s="4">
        <f t="shared" si="7"/>
        <v>0.14683593169803522</v>
      </c>
      <c r="AK54" s="1">
        <f t="shared" si="9"/>
        <v>4.8945310566011733</v>
      </c>
    </row>
    <row r="55" spans="1:37" x14ac:dyDescent="0.2">
      <c r="A55" t="s">
        <v>275</v>
      </c>
      <c r="B55" s="4">
        <f t="shared" ref="B55:AG55" si="16">B33*$AJ33/$AI33</f>
        <v>2.4718220568227984</v>
      </c>
      <c r="C55" s="4">
        <f t="shared" si="16"/>
        <v>2.1160885773298266</v>
      </c>
      <c r="D55" s="4">
        <f t="shared" si="16"/>
        <v>2.1724002573839361</v>
      </c>
      <c r="E55" s="4">
        <f t="shared" si="16"/>
        <v>2.0027348507670903</v>
      </c>
      <c r="F55" s="4">
        <f t="shared" si="16"/>
        <v>3.2373071811003515</v>
      </c>
      <c r="G55" s="4">
        <f t="shared" si="16"/>
        <v>2.6705613637177779</v>
      </c>
      <c r="H55" s="4">
        <f t="shared" si="16"/>
        <v>2.1202648365894685</v>
      </c>
      <c r="I55" s="4">
        <f t="shared" si="16"/>
        <v>2.1924438678626506</v>
      </c>
      <c r="J55" s="4">
        <f t="shared" si="16"/>
        <v>2.3035013170550283</v>
      </c>
      <c r="K55" s="4">
        <f t="shared" si="16"/>
        <v>2.6048386442689586</v>
      </c>
      <c r="L55" s="4">
        <f t="shared" si="16"/>
        <v>2.0877619720447451</v>
      </c>
      <c r="M55" s="4">
        <f t="shared" si="16"/>
        <v>2.2226380796731298</v>
      </c>
      <c r="N55" s="4">
        <f t="shared" si="16"/>
        <v>3.6241901353256991</v>
      </c>
      <c r="O55" s="4">
        <f t="shared" si="16"/>
        <v>2.1911682421612837</v>
      </c>
      <c r="P55" s="4">
        <f t="shared" si="16"/>
        <v>2.4707631878188376</v>
      </c>
      <c r="Q55" s="4">
        <f t="shared" si="16"/>
        <v>3.9252345119989256</v>
      </c>
      <c r="R55" s="4">
        <f t="shared" si="16"/>
        <v>3.5215398807616727</v>
      </c>
      <c r="S55" s="4">
        <f t="shared" si="16"/>
        <v>3.760661169198364</v>
      </c>
      <c r="T55" s="4">
        <f t="shared" si="16"/>
        <v>2.919821990049567</v>
      </c>
      <c r="U55" s="4">
        <f t="shared" si="16"/>
        <v>3.1681212412380306</v>
      </c>
      <c r="V55" s="4">
        <f t="shared" si="16"/>
        <v>3.1776962538079121</v>
      </c>
      <c r="W55" s="4">
        <f t="shared" si="16"/>
        <v>2.553568412784962</v>
      </c>
      <c r="X55" s="4">
        <f t="shared" si="16"/>
        <v>4.5847614791346079</v>
      </c>
      <c r="Y55" s="4">
        <f t="shared" si="16"/>
        <v>2.6720045538645736</v>
      </c>
      <c r="Z55" s="4">
        <f t="shared" si="16"/>
        <v>9.8935506340979348E-2</v>
      </c>
      <c r="AA55" s="4">
        <f t="shared" si="16"/>
        <v>0.17970663921454774</v>
      </c>
      <c r="AB55" s="4">
        <f t="shared" si="16"/>
        <v>0.1550813964944549</v>
      </c>
      <c r="AC55" s="4">
        <f t="shared" si="16"/>
        <v>8.6276457950018023E-2</v>
      </c>
      <c r="AD55" s="4">
        <f t="shared" si="16"/>
        <v>3.0160820294040014</v>
      </c>
      <c r="AE55" s="4">
        <f t="shared" si="16"/>
        <v>2.6898951747847999</v>
      </c>
      <c r="AF55" s="4">
        <f t="shared" si="16"/>
        <v>2.3458685759263052</v>
      </c>
      <c r="AG55" s="4">
        <f t="shared" si="16"/>
        <v>2.562525112018434</v>
      </c>
      <c r="AH55" t="s">
        <v>275</v>
      </c>
      <c r="AI55" s="4">
        <f t="shared" si="6"/>
        <v>0.13</v>
      </c>
      <c r="AJ55" s="4">
        <f t="shared" si="7"/>
        <v>3.8654163190415661E-2</v>
      </c>
      <c r="AK55" s="1">
        <f t="shared" si="9"/>
        <v>29.733971684935124</v>
      </c>
    </row>
    <row r="56" spans="1:37" x14ac:dyDescent="0.2">
      <c r="A56" t="s">
        <v>276</v>
      </c>
      <c r="B56" s="4">
        <f t="shared" ref="B56:AG56" si="17">B34*$AJ34/$AI34</f>
        <v>0.50399074195239002</v>
      </c>
      <c r="C56" s="4">
        <f t="shared" si="17"/>
        <v>0.33502750025638894</v>
      </c>
      <c r="D56" s="4">
        <f t="shared" si="17"/>
        <v>0.24677329867802478</v>
      </c>
      <c r="E56" s="4">
        <f t="shared" si="17"/>
        <v>0.47581960499650455</v>
      </c>
      <c r="F56" s="4">
        <f t="shared" si="17"/>
        <v>0.81022793580204522</v>
      </c>
      <c r="G56" s="4">
        <f t="shared" si="17"/>
        <v>0.66493032921658657</v>
      </c>
      <c r="H56" s="4">
        <f t="shared" si="17"/>
        <v>0.27298088571216683</v>
      </c>
      <c r="I56" s="4">
        <f t="shared" si="17"/>
        <v>0.35921153931200411</v>
      </c>
      <c r="J56" s="4">
        <f t="shared" si="17"/>
        <v>0.56626857615833548</v>
      </c>
      <c r="K56" s="4">
        <f t="shared" si="17"/>
        <v>0.49868688231144809</v>
      </c>
      <c r="L56" s="4">
        <f t="shared" si="17"/>
        <v>0.52556117479529763</v>
      </c>
      <c r="M56" s="4">
        <f t="shared" si="17"/>
        <v>0.31119126363687599</v>
      </c>
      <c r="N56" s="4">
        <f t="shared" si="17"/>
        <v>0.49022405979319633</v>
      </c>
      <c r="O56" s="4">
        <f t="shared" si="17"/>
        <v>0.26459542212878806</v>
      </c>
      <c r="P56" s="4">
        <f t="shared" si="17"/>
        <v>0.18685669872452013</v>
      </c>
      <c r="Q56" s="4">
        <f t="shared" si="17"/>
        <v>0.5773576130271838</v>
      </c>
      <c r="R56" s="4">
        <f t="shared" si="17"/>
        <v>0.36724365965885392</v>
      </c>
      <c r="S56" s="4">
        <f t="shared" si="17"/>
        <v>0.39244497538735346</v>
      </c>
      <c r="T56" s="4">
        <f t="shared" si="17"/>
        <v>0.53943713998995224</v>
      </c>
      <c r="U56" s="4">
        <f t="shared" si="17"/>
        <v>0.62085250018943627</v>
      </c>
      <c r="V56" s="4">
        <f t="shared" si="17"/>
        <v>0.43256291466946623</v>
      </c>
      <c r="W56" s="4">
        <f t="shared" si="17"/>
        <v>0.26863927023909467</v>
      </c>
      <c r="X56" s="4">
        <f t="shared" si="17"/>
        <v>0.70155903647660489</v>
      </c>
      <c r="Y56" s="4">
        <f t="shared" si="17"/>
        <v>0.15947703527877416</v>
      </c>
      <c r="Z56" s="4">
        <f t="shared" si="17"/>
        <v>0.36974387592817648</v>
      </c>
      <c r="AA56" s="4">
        <f t="shared" si="17"/>
        <v>0.2410355284278487</v>
      </c>
      <c r="AB56" s="4">
        <f t="shared" si="17"/>
        <v>0.43261883970881898</v>
      </c>
      <c r="AC56" s="4">
        <f t="shared" si="17"/>
        <v>0.31660175593515599</v>
      </c>
      <c r="AD56" s="4">
        <f t="shared" si="17"/>
        <v>0.37939512584144397</v>
      </c>
      <c r="AE56" s="4">
        <f t="shared" si="17"/>
        <v>0.63354479299673538</v>
      </c>
      <c r="AF56" s="4">
        <f t="shared" si="17"/>
        <v>0.34576537636149163</v>
      </c>
      <c r="AG56" s="4">
        <f t="shared" si="17"/>
        <v>0.52960647361750979</v>
      </c>
      <c r="AH56" t="s">
        <v>276</v>
      </c>
      <c r="AI56" s="4">
        <f t="shared" si="6"/>
        <v>0.34</v>
      </c>
      <c r="AJ56" s="4">
        <f t="shared" si="7"/>
        <v>7.03640392585443E-2</v>
      </c>
      <c r="AK56" s="1">
        <f t="shared" si="9"/>
        <v>20.695305664277733</v>
      </c>
    </row>
    <row r="57" spans="1:37" x14ac:dyDescent="0.2">
      <c r="A57" t="s">
        <v>277</v>
      </c>
      <c r="B57" s="4">
        <f t="shared" ref="B57:AG57" si="18">B35*$AJ35/$AI35</f>
        <v>6.8415704889811169</v>
      </c>
      <c r="C57" s="4">
        <f t="shared" si="18"/>
        <v>4.4598833482575744</v>
      </c>
      <c r="D57" s="4">
        <f t="shared" si="18"/>
        <v>4.2147270472361189</v>
      </c>
      <c r="E57" s="4">
        <f t="shared" si="18"/>
        <v>4.6629811382532038</v>
      </c>
      <c r="F57" s="4">
        <f t="shared" si="18"/>
        <v>7.6679142405791625</v>
      </c>
      <c r="G57" s="4">
        <f t="shared" si="18"/>
        <v>6.6703933977994572</v>
      </c>
      <c r="H57" s="4">
        <f t="shared" si="18"/>
        <v>3.6005871922612203</v>
      </c>
      <c r="I57" s="4">
        <f t="shared" si="18"/>
        <v>3.0713218562718043</v>
      </c>
      <c r="J57" s="4">
        <f t="shared" si="18"/>
        <v>5.1084239799416729</v>
      </c>
      <c r="K57" s="4">
        <f t="shared" si="18"/>
        <v>5.1750251331350556</v>
      </c>
      <c r="L57" s="4">
        <f t="shared" si="18"/>
        <v>4.5269596302705191</v>
      </c>
      <c r="M57" s="4">
        <f t="shared" si="18"/>
        <v>4.1259283359454573</v>
      </c>
      <c r="N57" s="4">
        <f t="shared" si="18"/>
        <v>5.7292117779851193</v>
      </c>
      <c r="O57" s="4">
        <f t="shared" si="18"/>
        <v>4.400731325794407</v>
      </c>
      <c r="P57" s="4">
        <f t="shared" si="18"/>
        <v>3.8508066745168796</v>
      </c>
      <c r="Q57" s="4">
        <f t="shared" si="18"/>
        <v>6.6044649544728182</v>
      </c>
      <c r="R57" s="4">
        <f t="shared" si="18"/>
        <v>6.1830308706743375</v>
      </c>
      <c r="S57" s="4">
        <f t="shared" si="18"/>
        <v>5.1538133484730162</v>
      </c>
      <c r="T57" s="4">
        <f t="shared" si="18"/>
        <v>4.3186167618152682</v>
      </c>
      <c r="U57" s="4">
        <f t="shared" si="18"/>
        <v>5.0864368460255669</v>
      </c>
      <c r="V57" s="4">
        <f t="shared" si="18"/>
        <v>4.4609330499468145</v>
      </c>
      <c r="W57" s="4">
        <f t="shared" si="18"/>
        <v>3.4252314485623363</v>
      </c>
      <c r="X57" s="4">
        <f t="shared" si="18"/>
        <v>4.7455987204784424</v>
      </c>
      <c r="Y57" s="4">
        <f t="shared" si="18"/>
        <v>3.1774175197054713</v>
      </c>
      <c r="Z57" s="4">
        <f t="shared" si="18"/>
        <v>3.2575362380068031</v>
      </c>
      <c r="AA57" s="4">
        <f t="shared" si="18"/>
        <v>3.7017554003721487</v>
      </c>
      <c r="AB57" s="4">
        <f t="shared" si="18"/>
        <v>3.4146189435490513</v>
      </c>
      <c r="AC57" s="4">
        <f t="shared" si="18"/>
        <v>3.2260894180719961</v>
      </c>
      <c r="AD57" s="4">
        <f t="shared" si="18"/>
        <v>4.7715223385657897</v>
      </c>
      <c r="AE57" s="4">
        <f t="shared" si="18"/>
        <v>5.4416557396271417</v>
      </c>
      <c r="AF57" s="4">
        <f t="shared" si="18"/>
        <v>4.3722855255557462</v>
      </c>
      <c r="AG57" s="4">
        <f t="shared" si="18"/>
        <v>4.5401617257844951</v>
      </c>
      <c r="AH57" t="s">
        <v>277</v>
      </c>
      <c r="AI57" s="4">
        <f t="shared" si="6"/>
        <v>3.4</v>
      </c>
      <c r="AJ57" s="4">
        <f t="shared" si="7"/>
        <v>0.18828890643903937</v>
      </c>
      <c r="AK57" s="1">
        <f t="shared" si="9"/>
        <v>5.5379090129129231</v>
      </c>
    </row>
    <row r="58" spans="1:37" x14ac:dyDescent="0.2">
      <c r="A58" t="s">
        <v>278</v>
      </c>
      <c r="B58" s="4">
        <f t="shared" ref="B58:AG58" si="19">B36*$AJ36/$AI36</f>
        <v>51.627098979537259</v>
      </c>
      <c r="C58" s="4">
        <f t="shared" si="19"/>
        <v>47.150497939819672</v>
      </c>
      <c r="D58" s="4">
        <f t="shared" si="19"/>
        <v>47.461292250089983</v>
      </c>
      <c r="E58" s="4">
        <f t="shared" si="19"/>
        <v>43.667285688650111</v>
      </c>
      <c r="F58" s="4">
        <f t="shared" si="19"/>
        <v>69.744934204960998</v>
      </c>
      <c r="G58" s="4">
        <f t="shared" si="19"/>
        <v>65.426838077595576</v>
      </c>
      <c r="H58" s="4">
        <f t="shared" si="19"/>
        <v>40.751250979757259</v>
      </c>
      <c r="I58" s="4">
        <f t="shared" si="19"/>
        <v>41.920448398492105</v>
      </c>
      <c r="J58" s="4">
        <f t="shared" si="19"/>
        <v>56.70236205758804</v>
      </c>
      <c r="K58" s="4">
        <f t="shared" si="19"/>
        <v>60.653543190902873</v>
      </c>
      <c r="L58" s="4">
        <f t="shared" si="19"/>
        <v>53.494551169476807</v>
      </c>
      <c r="M58" s="4">
        <f t="shared" si="19"/>
        <v>51.456171024794898</v>
      </c>
      <c r="N58" s="4">
        <f t="shared" si="19"/>
        <v>45.074967130028419</v>
      </c>
      <c r="O58" s="4">
        <f t="shared" si="19"/>
        <v>34.074908590225213</v>
      </c>
      <c r="P58" s="4">
        <f t="shared" si="19"/>
        <v>33.583593639111733</v>
      </c>
      <c r="Q58" s="4">
        <f t="shared" si="19"/>
        <v>52.290204329194943</v>
      </c>
      <c r="R58" s="4">
        <f t="shared" si="19"/>
        <v>51.357293574886484</v>
      </c>
      <c r="S58" s="4">
        <f t="shared" si="19"/>
        <v>39.741998121185929</v>
      </c>
      <c r="T58" s="4">
        <f t="shared" si="19"/>
        <v>41.536250496363365</v>
      </c>
      <c r="U58" s="4">
        <f t="shared" si="19"/>
        <v>50.202730269731617</v>
      </c>
      <c r="V58" s="4">
        <f t="shared" si="19"/>
        <v>39.604709128014754</v>
      </c>
      <c r="W58" s="4">
        <f t="shared" si="19"/>
        <v>36.892379672730861</v>
      </c>
      <c r="X58" s="4">
        <f t="shared" si="19"/>
        <v>46.119012767312746</v>
      </c>
      <c r="Y58" s="4">
        <f t="shared" si="19"/>
        <v>27.983273853962604</v>
      </c>
      <c r="Z58" s="4">
        <f t="shared" si="19"/>
        <v>19.006406553500611</v>
      </c>
      <c r="AA58" s="4">
        <f t="shared" si="19"/>
        <v>19.359900181190348</v>
      </c>
      <c r="AB58" s="4">
        <f t="shared" si="19"/>
        <v>19.457988254855035</v>
      </c>
      <c r="AC58" s="4">
        <f t="shared" si="19"/>
        <v>18.17570501045401</v>
      </c>
      <c r="AD58" s="4">
        <f t="shared" si="19"/>
        <v>44.024478047246156</v>
      </c>
      <c r="AE58" s="4">
        <f t="shared" si="19"/>
        <v>44.798549378981804</v>
      </c>
      <c r="AF58" s="4">
        <f t="shared" si="19"/>
        <v>39.907298139493946</v>
      </c>
      <c r="AG58" s="4">
        <f t="shared" si="19"/>
        <v>41.445632297434813</v>
      </c>
      <c r="AH58" t="s">
        <v>278</v>
      </c>
      <c r="AI58" s="4">
        <f t="shared" si="6"/>
        <v>19</v>
      </c>
      <c r="AJ58" s="4">
        <f t="shared" si="7"/>
        <v>0.50467431471305979</v>
      </c>
      <c r="AK58" s="1">
        <f t="shared" si="9"/>
        <v>2.6561806037529463</v>
      </c>
    </row>
    <row r="59" spans="1:37" x14ac:dyDescent="0.2">
      <c r="A59" t="s">
        <v>279</v>
      </c>
      <c r="B59" s="4">
        <f t="shared" ref="B59:AG59" si="20">B37*$AJ37/$AI37</f>
        <v>8.2128194755799306</v>
      </c>
      <c r="C59" s="4">
        <f t="shared" si="20"/>
        <v>5.1100794608105993</v>
      </c>
      <c r="D59" s="4">
        <f t="shared" si="20"/>
        <v>5.3761984607973305</v>
      </c>
      <c r="E59" s="4">
        <f t="shared" si="20"/>
        <v>5.7222988623740605</v>
      </c>
      <c r="F59" s="4">
        <f t="shared" si="20"/>
        <v>10.365203597116626</v>
      </c>
      <c r="G59" s="4">
        <f t="shared" si="20"/>
        <v>7.9604703172705715</v>
      </c>
      <c r="H59" s="4">
        <f t="shared" si="20"/>
        <v>5.1120437076069134</v>
      </c>
      <c r="I59" s="4">
        <f t="shared" si="20"/>
        <v>6.2054689528925246</v>
      </c>
      <c r="J59" s="4">
        <f t="shared" si="20"/>
        <v>8.5452137284861109</v>
      </c>
      <c r="K59" s="4">
        <f t="shared" si="20"/>
        <v>9.982124601187655</v>
      </c>
      <c r="L59" s="4">
        <f t="shared" si="20"/>
        <v>6.8311637279056594</v>
      </c>
      <c r="M59" s="4">
        <f t="shared" si="20"/>
        <v>7.9475956479837606</v>
      </c>
      <c r="N59" s="4">
        <f t="shared" si="20"/>
        <v>5.8802671330761127</v>
      </c>
      <c r="O59" s="4">
        <f t="shared" si="20"/>
        <v>4.6662918746402537</v>
      </c>
      <c r="P59" s="4">
        <f t="shared" si="20"/>
        <v>4.6483457294600532</v>
      </c>
      <c r="Q59" s="4">
        <f t="shared" si="20"/>
        <v>6.3472700030212561</v>
      </c>
      <c r="R59" s="4">
        <f t="shared" si="20"/>
        <v>5.5569581669310804</v>
      </c>
      <c r="S59" s="4">
        <f t="shared" si="20"/>
        <v>4.8834453814721259</v>
      </c>
      <c r="T59" s="4">
        <f t="shared" si="20"/>
        <v>6.3592086266513297</v>
      </c>
      <c r="U59" s="4">
        <f t="shared" si="20"/>
        <v>6.7948744847236648</v>
      </c>
      <c r="V59" s="4">
        <f t="shared" si="20"/>
        <v>6.0608349904558363</v>
      </c>
      <c r="W59" s="4">
        <f t="shared" si="20"/>
        <v>5.4221320199531249</v>
      </c>
      <c r="X59" s="4">
        <f t="shared" si="20"/>
        <v>6.5509449617389981</v>
      </c>
      <c r="Y59" s="4">
        <f t="shared" si="20"/>
        <v>3.2290687753754077</v>
      </c>
      <c r="Z59" s="4">
        <f t="shared" si="20"/>
        <v>2.4795017418152083</v>
      </c>
      <c r="AA59" s="4">
        <f t="shared" si="20"/>
        <v>2.6592168470699926</v>
      </c>
      <c r="AB59" s="4">
        <f t="shared" si="20"/>
        <v>2.453000633256881</v>
      </c>
      <c r="AC59" s="4">
        <f t="shared" si="20"/>
        <v>2.4082807778579181</v>
      </c>
      <c r="AD59" s="4">
        <f t="shared" si="20"/>
        <v>6.5476921501522263</v>
      </c>
      <c r="AE59" s="4">
        <f t="shared" si="20"/>
        <v>6.285968780487976</v>
      </c>
      <c r="AF59" s="4">
        <f t="shared" si="20"/>
        <v>5.1335188912901639</v>
      </c>
      <c r="AG59" s="4">
        <f t="shared" si="20"/>
        <v>5.9027135743181303</v>
      </c>
      <c r="AH59" t="s">
        <v>279</v>
      </c>
      <c r="AI59" s="4">
        <f t="shared" si="6"/>
        <v>2.5</v>
      </c>
      <c r="AJ59" s="4">
        <f t="shared" si="7"/>
        <v>9.5382832789924224E-2</v>
      </c>
      <c r="AK59" s="1">
        <f t="shared" si="9"/>
        <v>3.8153133115969693</v>
      </c>
    </row>
    <row r="60" spans="1:37" x14ac:dyDescent="0.2">
      <c r="A60" t="s">
        <v>280</v>
      </c>
      <c r="B60" s="4">
        <f t="shared" ref="B60:AG60" si="21">B38*$AJ38/$AI38</f>
        <v>1.3325902571360284</v>
      </c>
      <c r="C60" s="4">
        <f t="shared" si="21"/>
        <v>1.1483928222963931</v>
      </c>
      <c r="D60" s="4">
        <f t="shared" si="21"/>
        <v>1.2078052843413716</v>
      </c>
      <c r="E60" s="4">
        <f t="shared" si="21"/>
        <v>1.1390278429861957</v>
      </c>
      <c r="F60" s="4">
        <f t="shared" si="21"/>
        <v>1.912255695865412</v>
      </c>
      <c r="G60" s="4">
        <f t="shared" si="21"/>
        <v>1.5664080669872928</v>
      </c>
      <c r="H60" s="4">
        <f t="shared" si="21"/>
        <v>1.152512516275717</v>
      </c>
      <c r="I60" s="4">
        <f t="shared" si="21"/>
        <v>1.1566023686122626</v>
      </c>
      <c r="J60" s="4">
        <f t="shared" si="21"/>
        <v>1.6350085456182371</v>
      </c>
      <c r="K60" s="4">
        <f t="shared" si="21"/>
        <v>1.5153017772210853</v>
      </c>
      <c r="L60" s="4">
        <f t="shared" si="21"/>
        <v>1.2739649973498706</v>
      </c>
      <c r="M60" s="4">
        <f t="shared" si="21"/>
        <v>1.1886622651999967</v>
      </c>
      <c r="N60" s="4">
        <f t="shared" si="21"/>
        <v>1.830972713520443</v>
      </c>
      <c r="O60" s="4">
        <f t="shared" si="21"/>
        <v>1.11509549913443</v>
      </c>
      <c r="P60" s="4">
        <f t="shared" si="21"/>
        <v>1.2632389444930829</v>
      </c>
      <c r="Q60" s="4">
        <f t="shared" si="21"/>
        <v>2.2334616285724351</v>
      </c>
      <c r="R60" s="4">
        <f t="shared" si="21"/>
        <v>1.6483419330034565</v>
      </c>
      <c r="S60" s="4">
        <f t="shared" si="21"/>
        <v>1.8457279125230246</v>
      </c>
      <c r="T60" s="4">
        <f t="shared" si="21"/>
        <v>1.7828608895468729</v>
      </c>
      <c r="U60" s="4">
        <f t="shared" si="21"/>
        <v>1.569121996392342</v>
      </c>
      <c r="V60" s="4">
        <f t="shared" si="21"/>
        <v>1.9480148759953644</v>
      </c>
      <c r="W60" s="4">
        <f t="shared" si="21"/>
        <v>1.4431156183523874</v>
      </c>
      <c r="X60" s="4">
        <f t="shared" si="21"/>
        <v>2.0261910005823194</v>
      </c>
      <c r="Y60" s="4">
        <f t="shared" si="21"/>
        <v>1.2243867704771458</v>
      </c>
      <c r="Z60" s="4">
        <f t="shared" si="21"/>
        <v>0.28063772483070482</v>
      </c>
      <c r="AA60" s="4">
        <f t="shared" si="21"/>
        <v>0.33601145497683171</v>
      </c>
      <c r="AB60" s="4">
        <f t="shared" si="21"/>
        <v>0.34165522668777126</v>
      </c>
      <c r="AC60" s="4">
        <f t="shared" si="21"/>
        <v>0.32169559350469246</v>
      </c>
      <c r="AD60" s="4">
        <f t="shared" si="21"/>
        <v>1.3875929078388898</v>
      </c>
      <c r="AE60" s="4">
        <f t="shared" si="21"/>
        <v>1.4436988997469002</v>
      </c>
      <c r="AF60" s="4">
        <f t="shared" si="21"/>
        <v>1.2666312636089689</v>
      </c>
      <c r="AG60" s="4">
        <f t="shared" si="21"/>
        <v>1.338809788551921</v>
      </c>
      <c r="AH60" t="s">
        <v>280</v>
      </c>
      <c r="AI60" s="4">
        <f t="shared" si="6"/>
        <v>0.32000000000000006</v>
      </c>
      <c r="AJ60" s="4">
        <f t="shared" si="7"/>
        <v>2.3861995291730831E-2</v>
      </c>
      <c r="AK60" s="1">
        <f t="shared" si="9"/>
        <v>7.4568735286658834</v>
      </c>
    </row>
    <row r="61" spans="1:37" x14ac:dyDescent="0.2">
      <c r="A61" t="s">
        <v>281</v>
      </c>
      <c r="B61" s="4">
        <f t="shared" ref="B61:AG61" si="22">B39*$AJ39/$AI39</f>
        <v>0.20473855820831022</v>
      </c>
      <c r="C61" s="4">
        <f t="shared" si="22"/>
        <v>0.14471089884284988</v>
      </c>
      <c r="D61" s="4">
        <f t="shared" si="22"/>
        <v>0.12937037763098047</v>
      </c>
      <c r="E61" s="4">
        <f t="shared" si="22"/>
        <v>0.13586800781724614</v>
      </c>
      <c r="F61" s="4">
        <f t="shared" si="22"/>
        <v>0.29388306399211028</v>
      </c>
      <c r="G61" s="4">
        <f t="shared" si="22"/>
        <v>0.20374494288353073</v>
      </c>
      <c r="H61" s="4">
        <f t="shared" si="22"/>
        <v>9.82476187320835E-2</v>
      </c>
      <c r="I61" s="4">
        <f t="shared" si="22"/>
        <v>0.12058473887712373</v>
      </c>
      <c r="J61" s="4">
        <f t="shared" si="22"/>
        <v>0.16253158224719572</v>
      </c>
      <c r="K61" s="4">
        <f t="shared" si="22"/>
        <v>0.18085088507392877</v>
      </c>
      <c r="L61" s="4">
        <f t="shared" si="22"/>
        <v>0.1664571592237731</v>
      </c>
      <c r="M61" s="4">
        <f t="shared" si="22"/>
        <v>0.16160856105553015</v>
      </c>
      <c r="N61" s="4">
        <f t="shared" si="22"/>
        <v>0.15649506618131359</v>
      </c>
      <c r="O61" s="4">
        <f t="shared" si="22"/>
        <v>0.14227888675575598</v>
      </c>
      <c r="P61" s="4">
        <f t="shared" si="22"/>
        <v>0.100863782440092</v>
      </c>
      <c r="Q61" s="4">
        <f t="shared" si="22"/>
        <v>0.16678043624578301</v>
      </c>
      <c r="R61" s="4">
        <f t="shared" si="22"/>
        <v>0.19907159447790737</v>
      </c>
      <c r="S61" s="4">
        <f t="shared" si="22"/>
        <v>0.11992805370994621</v>
      </c>
      <c r="T61" s="4">
        <f t="shared" si="22"/>
        <v>0.15328255586478903</v>
      </c>
      <c r="U61" s="4">
        <f t="shared" si="22"/>
        <v>0.19163226763334448</v>
      </c>
      <c r="V61" s="4">
        <f t="shared" si="22"/>
        <v>0.17518450718730749</v>
      </c>
      <c r="W61" s="4">
        <f t="shared" si="22"/>
        <v>0.1266613097567956</v>
      </c>
      <c r="X61" s="4">
        <f t="shared" si="22"/>
        <v>0.25015447274781111</v>
      </c>
      <c r="Y61" s="4">
        <f t="shared" si="22"/>
        <v>0.11302070907915358</v>
      </c>
      <c r="Z61" s="4">
        <f t="shared" si="22"/>
        <v>0.26086132345611152</v>
      </c>
      <c r="AA61" s="4">
        <f t="shared" si="22"/>
        <v>0.33840809050056581</v>
      </c>
      <c r="AB61" s="4">
        <f t="shared" si="22"/>
        <v>0.28422152355679869</v>
      </c>
      <c r="AC61" s="4">
        <f t="shared" si="22"/>
        <v>0.31650906248652394</v>
      </c>
      <c r="AD61" s="4">
        <f t="shared" si="22"/>
        <v>0.13648823293297779</v>
      </c>
      <c r="AE61" s="4">
        <f t="shared" si="22"/>
        <v>0.14627287418852267</v>
      </c>
      <c r="AF61" s="4">
        <f t="shared" si="22"/>
        <v>0.12738012172344179</v>
      </c>
      <c r="AG61" s="4">
        <f t="shared" si="22"/>
        <v>0.20500486063990939</v>
      </c>
      <c r="AH61" t="s">
        <v>281</v>
      </c>
      <c r="AI61" s="4">
        <f t="shared" si="6"/>
        <v>0.3</v>
      </c>
      <c r="AJ61" s="4">
        <f t="shared" si="7"/>
        <v>2.9700702350952034E-2</v>
      </c>
      <c r="AK61" s="1">
        <f t="shared" si="9"/>
        <v>9.9002341169840129</v>
      </c>
    </row>
    <row r="62" spans="1:37" x14ac:dyDescent="0.2">
      <c r="A62" t="s">
        <v>282</v>
      </c>
      <c r="B62" s="4">
        <f t="shared" ref="B62:AG62" si="23">B40*$AJ40/$AI40</f>
        <v>0.8553036851342688</v>
      </c>
      <c r="C62" s="4">
        <f t="shared" si="23"/>
        <v>0.45725120791870816</v>
      </c>
      <c r="D62" s="4">
        <f t="shared" si="23"/>
        <v>0.60210442219547711</v>
      </c>
      <c r="E62" s="4">
        <f t="shared" si="23"/>
        <v>0.60253045045025111</v>
      </c>
      <c r="F62" s="4">
        <f t="shared" si="23"/>
        <v>0.92229535105059046</v>
      </c>
      <c r="G62" s="4">
        <f t="shared" si="23"/>
        <v>0.8438472422180654</v>
      </c>
      <c r="H62" s="4">
        <f t="shared" si="23"/>
        <v>0.43234550859235132</v>
      </c>
      <c r="I62" s="4">
        <f t="shared" si="23"/>
        <v>0.48594619709163056</v>
      </c>
      <c r="J62" s="4">
        <f t="shared" si="23"/>
        <v>0.81767649427599542</v>
      </c>
      <c r="K62" s="4">
        <f t="shared" si="23"/>
        <v>0.58889346422079825</v>
      </c>
      <c r="L62" s="4">
        <f t="shared" si="23"/>
        <v>0.57811445018994512</v>
      </c>
      <c r="M62" s="4">
        <f t="shared" si="23"/>
        <v>0.57683209307685945</v>
      </c>
      <c r="N62" s="4">
        <f t="shared" si="23"/>
        <v>0.7419129303469334</v>
      </c>
      <c r="O62" s="4">
        <f t="shared" si="23"/>
        <v>0.48787134000806026</v>
      </c>
      <c r="P62" s="4">
        <f t="shared" si="23"/>
        <v>0.39212815875297796</v>
      </c>
      <c r="Q62" s="4">
        <f t="shared" si="23"/>
        <v>0.79789528060195969</v>
      </c>
      <c r="R62" s="4">
        <f t="shared" si="23"/>
        <v>0.68711826081444405</v>
      </c>
      <c r="S62" s="4">
        <f t="shared" si="23"/>
        <v>0.50694108914767555</v>
      </c>
      <c r="T62" s="4">
        <f t="shared" si="23"/>
        <v>0.52620486551512136</v>
      </c>
      <c r="U62" s="4">
        <f t="shared" si="23"/>
        <v>0.55435299591402409</v>
      </c>
      <c r="V62" s="4">
        <f t="shared" si="23"/>
        <v>0.53158559339851308</v>
      </c>
      <c r="W62" s="4">
        <f t="shared" si="23"/>
        <v>0.42581928247275019</v>
      </c>
      <c r="X62" s="4">
        <f t="shared" si="23"/>
        <v>0.63848184337482095</v>
      </c>
      <c r="Y62" s="4">
        <f t="shared" si="23"/>
        <v>0.36374299726467074</v>
      </c>
      <c r="Z62" s="4">
        <f t="shared" si="23"/>
        <v>0.66827826902646914</v>
      </c>
      <c r="AA62" s="4">
        <f t="shared" si="23"/>
        <v>0.62400898008786276</v>
      </c>
      <c r="AB62" s="4">
        <f t="shared" si="23"/>
        <v>0.61617188233588893</v>
      </c>
      <c r="AC62" s="4">
        <f t="shared" si="23"/>
        <v>0.61154086854977918</v>
      </c>
      <c r="AD62" s="4">
        <f t="shared" si="23"/>
        <v>0.5161395546562686</v>
      </c>
      <c r="AE62" s="4">
        <f t="shared" si="23"/>
        <v>0.6420086317020911</v>
      </c>
      <c r="AF62" s="4">
        <f t="shared" si="23"/>
        <v>0.49537828172132697</v>
      </c>
      <c r="AG62" s="4">
        <f t="shared" si="23"/>
        <v>0.53827569632570305</v>
      </c>
      <c r="AH62" t="s">
        <v>282</v>
      </c>
      <c r="AI62" s="4">
        <f t="shared" si="6"/>
        <v>0.62999999999999989</v>
      </c>
      <c r="AJ62" s="4">
        <f t="shared" si="7"/>
        <v>2.2544814100361327E-2</v>
      </c>
      <c r="AK62" s="1">
        <f t="shared" si="9"/>
        <v>3.5785419206922748</v>
      </c>
    </row>
    <row r="63" spans="1:37" x14ac:dyDescent="0.2">
      <c r="A63" t="s">
        <v>283</v>
      </c>
      <c r="B63" s="4">
        <f t="shared" ref="B63:AG63" si="24">B41*$AJ41/$AI41</f>
        <v>2.4659934036281128</v>
      </c>
      <c r="C63" s="4">
        <f t="shared" si="24"/>
        <v>2.1191841141659586</v>
      </c>
      <c r="D63" s="4">
        <f t="shared" si="24"/>
        <v>2.1344745585666387</v>
      </c>
      <c r="E63" s="4">
        <f t="shared" si="24"/>
        <v>2.1402492157671587</v>
      </c>
      <c r="F63" s="4">
        <f t="shared" si="24"/>
        <v>3.1428200346743713</v>
      </c>
      <c r="G63" s="4">
        <f t="shared" si="24"/>
        <v>2.8995557024839025</v>
      </c>
      <c r="H63" s="4">
        <f t="shared" si="24"/>
        <v>1.795288364682438</v>
      </c>
      <c r="I63" s="4">
        <f t="shared" si="24"/>
        <v>1.7353160947109236</v>
      </c>
      <c r="J63" s="4">
        <f t="shared" si="24"/>
        <v>2.7224246466470547</v>
      </c>
      <c r="K63" s="4">
        <f t="shared" si="24"/>
        <v>2.4584965522989624</v>
      </c>
      <c r="L63" s="4">
        <f t="shared" si="24"/>
        <v>2.3559935802932199</v>
      </c>
      <c r="M63" s="4">
        <f t="shared" si="24"/>
        <v>1.7959827207553631</v>
      </c>
      <c r="N63" s="4">
        <f t="shared" si="24"/>
        <v>2.3346067061386768</v>
      </c>
      <c r="O63" s="4">
        <f t="shared" si="24"/>
        <v>1.8455000677861952</v>
      </c>
      <c r="P63" s="4">
        <f t="shared" si="24"/>
        <v>1.9621385789795356</v>
      </c>
      <c r="Q63" s="4">
        <f t="shared" si="24"/>
        <v>2.902981077643815</v>
      </c>
      <c r="R63" s="4">
        <f t="shared" si="24"/>
        <v>2.3837790305006257</v>
      </c>
      <c r="S63" s="4">
        <f t="shared" si="24"/>
        <v>2.1913726181836748</v>
      </c>
      <c r="T63" s="4">
        <f t="shared" si="24"/>
        <v>2.0305742581878987</v>
      </c>
      <c r="U63" s="4">
        <f t="shared" si="24"/>
        <v>2.167492137672296</v>
      </c>
      <c r="V63" s="4">
        <f t="shared" si="24"/>
        <v>2.3057300417734523</v>
      </c>
      <c r="W63" s="4">
        <f t="shared" si="24"/>
        <v>1.8720705262892801</v>
      </c>
      <c r="X63" s="4">
        <f t="shared" si="24"/>
        <v>2.2075797821414489</v>
      </c>
      <c r="Y63" s="4">
        <f t="shared" si="24"/>
        <v>1.4383675039871682</v>
      </c>
      <c r="Z63" s="4">
        <f t="shared" si="24"/>
        <v>0.7165418280796958</v>
      </c>
      <c r="AA63" s="4">
        <f t="shared" si="24"/>
        <v>0.96383914017554229</v>
      </c>
      <c r="AB63" s="4">
        <f t="shared" si="24"/>
        <v>0.84344017139181149</v>
      </c>
      <c r="AC63" s="4">
        <f t="shared" si="24"/>
        <v>0.83617886035295019</v>
      </c>
      <c r="AD63" s="4">
        <f t="shared" si="24"/>
        <v>2.4606120625363563</v>
      </c>
      <c r="AE63" s="4">
        <f t="shared" si="24"/>
        <v>2.2138430860139833</v>
      </c>
      <c r="AF63" s="4">
        <f t="shared" si="24"/>
        <v>1.8575282512574145</v>
      </c>
      <c r="AG63" s="4">
        <f t="shared" si="24"/>
        <v>2.0943571714544462</v>
      </c>
      <c r="AH63" t="s">
        <v>283</v>
      </c>
      <c r="AI63" s="4">
        <f t="shared" si="6"/>
        <v>0.84</v>
      </c>
      <c r="AJ63" s="4">
        <f t="shared" si="7"/>
        <v>8.7470693293137031E-2</v>
      </c>
      <c r="AK63" s="1">
        <f t="shared" si="9"/>
        <v>10.413177772992505</v>
      </c>
    </row>
    <row r="64" spans="1:37" x14ac:dyDescent="0.2">
      <c r="A64" t="s">
        <v>284</v>
      </c>
      <c r="B64" s="4">
        <f t="shared" ref="B64:AG64" si="25">B42*$AJ42/$AI42</f>
        <v>0.14850929552437056</v>
      </c>
      <c r="C64" s="4">
        <f t="shared" si="25"/>
        <v>0.14560730728151675</v>
      </c>
      <c r="D64" s="4">
        <f t="shared" si="25"/>
        <v>0.11250559271772334</v>
      </c>
      <c r="E64" s="4">
        <f t="shared" si="25"/>
        <v>0.12846592298552273</v>
      </c>
      <c r="F64" s="4">
        <f t="shared" si="25"/>
        <v>0.24536118783634916</v>
      </c>
      <c r="G64" s="4">
        <f t="shared" si="25"/>
        <v>0.19726341646901208</v>
      </c>
      <c r="H64" s="4">
        <f t="shared" si="25"/>
        <v>0.12262993333634477</v>
      </c>
      <c r="I64" s="4">
        <f t="shared" si="25"/>
        <v>7.8907105335271108E-2</v>
      </c>
      <c r="J64" s="4">
        <f t="shared" si="25"/>
        <v>0.19663378354401218</v>
      </c>
      <c r="K64" s="4">
        <f t="shared" si="25"/>
        <v>0.24946778684224563</v>
      </c>
      <c r="L64" s="4">
        <f t="shared" si="25"/>
        <v>0.21478799085874914</v>
      </c>
      <c r="M64" s="4">
        <f t="shared" si="25"/>
        <v>0.18270075765152274</v>
      </c>
      <c r="N64" s="4">
        <f t="shared" si="25"/>
        <v>0.1747146004966833</v>
      </c>
      <c r="O64" s="4">
        <f t="shared" si="25"/>
        <v>0.14549827812574465</v>
      </c>
      <c r="P64" s="4">
        <f t="shared" si="25"/>
        <v>0.1278636671939285</v>
      </c>
      <c r="Q64" s="4">
        <f t="shared" si="25"/>
        <v>0.16781980719794606</v>
      </c>
      <c r="R64" s="4">
        <f t="shared" si="25"/>
        <v>0.1959793927100289</v>
      </c>
      <c r="S64" s="4">
        <f t="shared" si="25"/>
        <v>0.12634558587176734</v>
      </c>
      <c r="T64" s="4">
        <f t="shared" si="25"/>
        <v>0.14456327891690018</v>
      </c>
      <c r="U64" s="4">
        <f t="shared" si="25"/>
        <v>0.17130716976125443</v>
      </c>
      <c r="V64" s="4">
        <f t="shared" si="25"/>
        <v>0.12913500485395638</v>
      </c>
      <c r="W64" s="4">
        <f t="shared" si="25"/>
        <v>9.8852183511688355E-2</v>
      </c>
      <c r="X64" s="4">
        <f t="shared" si="25"/>
        <v>0.16395047497706422</v>
      </c>
      <c r="Y64" s="4">
        <f t="shared" si="25"/>
        <v>0.14242825659529265</v>
      </c>
      <c r="Z64" s="4">
        <f t="shared" si="25"/>
        <v>0.11550250075806022</v>
      </c>
      <c r="AA64" s="4">
        <f t="shared" si="25"/>
        <v>0.15512586119941915</v>
      </c>
      <c r="AB64" s="4">
        <f t="shared" si="25"/>
        <v>0.13049216807947811</v>
      </c>
      <c r="AC64" s="4">
        <f t="shared" si="25"/>
        <v>0.15887946996304253</v>
      </c>
      <c r="AD64" s="4">
        <f t="shared" si="25"/>
        <v>0.11669945651092298</v>
      </c>
      <c r="AE64" s="4">
        <f t="shared" si="25"/>
        <v>0.18992046299015969</v>
      </c>
      <c r="AF64" s="4">
        <f t="shared" si="25"/>
        <v>0.17126181882150457</v>
      </c>
      <c r="AG64" s="4">
        <f t="shared" si="25"/>
        <v>0.18623129124354876</v>
      </c>
      <c r="AH64" t="s">
        <v>284</v>
      </c>
      <c r="AI64" s="4">
        <f t="shared" si="6"/>
        <v>0.14000000000000001</v>
      </c>
      <c r="AJ64" s="4">
        <f t="shared" si="7"/>
        <v>1.7858838148429829E-2</v>
      </c>
      <c r="AK64" s="1">
        <f t="shared" si="9"/>
        <v>12.756312963164163</v>
      </c>
    </row>
    <row r="65" spans="1:37" x14ac:dyDescent="0.2">
      <c r="A65" t="s">
        <v>285</v>
      </c>
      <c r="B65" s="4">
        <f t="shared" ref="B65:AG65" si="26">B43*$AJ43/$AI43</f>
        <v>0.47172567965009493</v>
      </c>
      <c r="C65" s="4">
        <f t="shared" si="26"/>
        <v>0.40241696405910066</v>
      </c>
      <c r="D65" s="4">
        <f t="shared" si="26"/>
        <v>0.28127171202218088</v>
      </c>
      <c r="E65" s="4">
        <f t="shared" si="26"/>
        <v>0.40791415281125659</v>
      </c>
      <c r="F65" s="4">
        <f t="shared" si="26"/>
        <v>0.6024022769297035</v>
      </c>
      <c r="G65" s="4">
        <f t="shared" si="26"/>
        <v>0.51645678859126221</v>
      </c>
      <c r="H65" s="4">
        <f t="shared" si="26"/>
        <v>0.31126163623683906</v>
      </c>
      <c r="I65" s="4">
        <f t="shared" si="26"/>
        <v>0.32524973575130156</v>
      </c>
      <c r="J65" s="4">
        <f t="shared" si="26"/>
        <v>0.51918537850185986</v>
      </c>
      <c r="K65" s="4">
        <f t="shared" si="26"/>
        <v>0.50768591615745273</v>
      </c>
      <c r="L65" s="4">
        <f t="shared" si="26"/>
        <v>0.41601011719381709</v>
      </c>
      <c r="M65" s="4">
        <f t="shared" si="26"/>
        <v>0.36735295610469515</v>
      </c>
      <c r="N65" s="4">
        <f t="shared" si="26"/>
        <v>0.60727613442704698</v>
      </c>
      <c r="O65" s="4">
        <f t="shared" si="26"/>
        <v>0.37670450618625728</v>
      </c>
      <c r="P65" s="4">
        <f t="shared" si="26"/>
        <v>0.34755222804968033</v>
      </c>
      <c r="Q65" s="4">
        <f t="shared" si="26"/>
        <v>0.54014114583295214</v>
      </c>
      <c r="R65" s="4">
        <f t="shared" si="26"/>
        <v>0.44961134182741402</v>
      </c>
      <c r="S65" s="4">
        <f t="shared" si="26"/>
        <v>0.38488895053905542</v>
      </c>
      <c r="T65" s="4">
        <f t="shared" si="26"/>
        <v>0.61316100850739164</v>
      </c>
      <c r="U65" s="4">
        <f t="shared" si="26"/>
        <v>0.61026265709978167</v>
      </c>
      <c r="V65" s="4">
        <f t="shared" si="26"/>
        <v>0.46576104270575031</v>
      </c>
      <c r="W65" s="4">
        <f t="shared" si="26"/>
        <v>0.33263741654887996</v>
      </c>
      <c r="X65" s="4">
        <f t="shared" si="26"/>
        <v>0.60757892964030646</v>
      </c>
      <c r="Y65" s="4">
        <f t="shared" si="26"/>
        <v>0.26590143267701483</v>
      </c>
      <c r="Z65" s="4">
        <f t="shared" si="26"/>
        <v>0.15643367938171068</v>
      </c>
      <c r="AA65" s="4">
        <f t="shared" si="26"/>
        <v>0.2361992389338069</v>
      </c>
      <c r="AB65" s="4">
        <f t="shared" si="26"/>
        <v>0.22135308271412535</v>
      </c>
      <c r="AC65" s="4">
        <f t="shared" si="26"/>
        <v>0.22601399897035684</v>
      </c>
      <c r="AD65" s="4">
        <f t="shared" si="26"/>
        <v>0.41991902905645812</v>
      </c>
      <c r="AE65" s="4">
        <f t="shared" si="26"/>
        <v>0.4709957813636555</v>
      </c>
      <c r="AF65" s="4">
        <f t="shared" si="26"/>
        <v>0.41402757214757452</v>
      </c>
      <c r="AG65" s="4">
        <f t="shared" si="26"/>
        <v>0.42182412561826133</v>
      </c>
      <c r="AH65" t="s">
        <v>285</v>
      </c>
      <c r="AI65" s="4">
        <f t="shared" si="6"/>
        <v>0.20999999999999996</v>
      </c>
      <c r="AJ65" s="4">
        <f t="shared" si="7"/>
        <v>3.1389056514286945E-2</v>
      </c>
      <c r="AK65" s="1">
        <f t="shared" si="9"/>
        <v>14.94716976870807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K20"/>
  <sheetViews>
    <sheetView zoomScale="85" zoomScaleNormal="85" workbookViewId="0"/>
  </sheetViews>
  <sheetFormatPr baseColWidth="10" defaultColWidth="8.83203125" defaultRowHeight="15" x14ac:dyDescent="0.2"/>
  <cols>
    <col min="1" max="1" width="23.83203125" bestFit="1" customWidth="1"/>
    <col min="34" max="34" width="14.6640625" bestFit="1" customWidth="1"/>
    <col min="35" max="35" width="13.83203125" bestFit="1" customWidth="1"/>
    <col min="36" max="36" width="24.83203125" bestFit="1" customWidth="1"/>
  </cols>
  <sheetData>
    <row r="1" spans="1:37" x14ac:dyDescent="0.2">
      <c r="A1" s="10" t="s">
        <v>0</v>
      </c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  <c r="O1" t="s">
        <v>33</v>
      </c>
      <c r="P1" t="s">
        <v>34</v>
      </c>
      <c r="Q1" t="s">
        <v>35</v>
      </c>
      <c r="R1" t="s">
        <v>36</v>
      </c>
      <c r="S1" t="s">
        <v>37</v>
      </c>
      <c r="T1" t="s">
        <v>38</v>
      </c>
      <c r="U1" t="s">
        <v>39</v>
      </c>
      <c r="V1" t="s">
        <v>40</v>
      </c>
      <c r="W1" t="s">
        <v>41</v>
      </c>
      <c r="X1" t="s">
        <v>42</v>
      </c>
      <c r="Y1" t="s">
        <v>43</v>
      </c>
      <c r="Z1" t="s">
        <v>12</v>
      </c>
      <c r="AA1" t="s">
        <v>13</v>
      </c>
      <c r="AB1" t="s">
        <v>14</v>
      </c>
      <c r="AC1" t="s">
        <v>15</v>
      </c>
      <c r="AD1" t="s">
        <v>16</v>
      </c>
      <c r="AE1" t="s">
        <v>17</v>
      </c>
      <c r="AF1" t="s">
        <v>18</v>
      </c>
      <c r="AG1" t="s">
        <v>19</v>
      </c>
      <c r="AH1" s="3" t="s">
        <v>0</v>
      </c>
      <c r="AI1" s="8"/>
      <c r="AJ1" s="8"/>
    </row>
    <row r="2" spans="1:37" x14ac:dyDescent="0.2">
      <c r="A2" t="s">
        <v>287</v>
      </c>
      <c r="B2" s="1">
        <v>188756.118540936</v>
      </c>
      <c r="C2" s="1">
        <v>147501.48010622701</v>
      </c>
      <c r="D2" s="1">
        <v>124371.150140814</v>
      </c>
      <c r="E2" s="1">
        <v>181293.98526452799</v>
      </c>
      <c r="F2" s="1">
        <v>202698.577724965</v>
      </c>
      <c r="G2" s="1">
        <v>190786.62591554399</v>
      </c>
      <c r="H2" s="1">
        <v>125427.65391251601</v>
      </c>
      <c r="I2" s="1">
        <v>111291.064285402</v>
      </c>
      <c r="J2" s="1">
        <v>157819.02843878799</v>
      </c>
      <c r="K2" s="1">
        <v>133060.087976868</v>
      </c>
      <c r="L2" s="1">
        <v>146294.66993721999</v>
      </c>
      <c r="M2" s="1">
        <v>176413.628533651</v>
      </c>
      <c r="N2" s="1">
        <v>146876.35370999499</v>
      </c>
      <c r="O2" s="1">
        <v>131703.16163672699</v>
      </c>
      <c r="P2" s="1">
        <v>111709.27939951399</v>
      </c>
      <c r="Q2" s="1">
        <v>145178.41586917001</v>
      </c>
      <c r="R2" s="1">
        <v>138948.24139124301</v>
      </c>
      <c r="S2" s="1">
        <v>160096.02385740299</v>
      </c>
      <c r="T2" s="1">
        <v>146728.794916985</v>
      </c>
      <c r="U2" s="1">
        <v>159938.34770234401</v>
      </c>
      <c r="V2" s="1">
        <v>162329.09019676701</v>
      </c>
      <c r="W2" s="1">
        <v>154394.96968116201</v>
      </c>
      <c r="X2" s="1">
        <v>129721.888774739</v>
      </c>
      <c r="Y2" s="1">
        <v>126870.378266395</v>
      </c>
      <c r="Z2" s="1">
        <v>126299.260627713</v>
      </c>
      <c r="AA2" s="1">
        <v>131075.172499062</v>
      </c>
      <c r="AB2" s="1">
        <v>129476.132598155</v>
      </c>
      <c r="AC2" s="1">
        <v>134457.99583469101</v>
      </c>
      <c r="AD2" s="1">
        <v>147075.16952940301</v>
      </c>
      <c r="AE2" s="1">
        <v>155411.18492607499</v>
      </c>
      <c r="AF2" s="1">
        <v>156668.471222286</v>
      </c>
      <c r="AG2" s="1">
        <v>156812.82321777899</v>
      </c>
      <c r="AH2" t="s">
        <v>287</v>
      </c>
    </row>
    <row r="3" spans="1:37" x14ac:dyDescent="0.2">
      <c r="A3" t="s">
        <v>288</v>
      </c>
      <c r="B3" s="1">
        <v>2681420.3948164401</v>
      </c>
      <c r="C3" s="1">
        <v>2598796.7501506498</v>
      </c>
      <c r="D3" s="1">
        <v>2730420.7017461099</v>
      </c>
      <c r="E3" s="1">
        <v>2900128.1885937098</v>
      </c>
      <c r="F3" s="1">
        <v>2768826.0493396102</v>
      </c>
      <c r="G3" s="1">
        <v>2648933.8029885702</v>
      </c>
      <c r="H3" s="1">
        <v>2680403.6494202102</v>
      </c>
      <c r="I3" s="1">
        <v>2243895.4942847402</v>
      </c>
      <c r="J3" s="1">
        <v>2464932.0864157402</v>
      </c>
      <c r="K3" s="1">
        <v>2356586.1092099901</v>
      </c>
      <c r="L3" s="1">
        <v>2500521.9396750298</v>
      </c>
      <c r="M3" s="1">
        <v>2441285.9579583202</v>
      </c>
      <c r="N3" s="1">
        <v>2976922.49443145</v>
      </c>
      <c r="O3" s="1">
        <v>2918837.5943948599</v>
      </c>
      <c r="P3" s="1">
        <v>2807406.93108714</v>
      </c>
      <c r="Q3" s="1">
        <v>2839438.5252698702</v>
      </c>
      <c r="R3" s="1">
        <v>3057141.95816408</v>
      </c>
      <c r="S3" s="1">
        <v>3009247.4738016198</v>
      </c>
      <c r="T3" s="1">
        <v>2676395.6846167399</v>
      </c>
      <c r="U3" s="1">
        <v>2782390.58093818</v>
      </c>
      <c r="V3" s="1">
        <v>2769727.9733183901</v>
      </c>
      <c r="W3" s="1">
        <v>2564810.0021889401</v>
      </c>
      <c r="X3" s="1">
        <v>2378059.6409380999</v>
      </c>
      <c r="Y3" s="1">
        <v>2867965.11409056</v>
      </c>
      <c r="Z3" s="1">
        <v>2068249.80474417</v>
      </c>
      <c r="AA3" s="1">
        <v>2049966.7124779599</v>
      </c>
      <c r="AB3" s="1">
        <v>2012838.2673841801</v>
      </c>
      <c r="AC3" s="1">
        <v>2161159.1164124301</v>
      </c>
      <c r="AD3" s="1">
        <v>2676862.9442981202</v>
      </c>
      <c r="AE3" s="1">
        <v>2829084.4951841598</v>
      </c>
      <c r="AF3" s="1">
        <v>2704442.3066471601</v>
      </c>
      <c r="AG3" s="1">
        <v>2756130.63237454</v>
      </c>
      <c r="AH3" t="s">
        <v>288</v>
      </c>
    </row>
    <row r="4" spans="1:37" x14ac:dyDescent="0.2">
      <c r="A4" t="s">
        <v>289</v>
      </c>
      <c r="B4" s="1">
        <v>174513.49396045099</v>
      </c>
      <c r="C4" s="1">
        <v>128254.21971474501</v>
      </c>
      <c r="D4" s="1">
        <v>138689.29686493301</v>
      </c>
      <c r="E4" s="1">
        <v>170088.78277795899</v>
      </c>
      <c r="F4" s="1">
        <v>185994.651276105</v>
      </c>
      <c r="G4" s="1">
        <v>180838.42093208499</v>
      </c>
      <c r="H4" s="1">
        <v>122287.452656095</v>
      </c>
      <c r="I4" s="1">
        <v>140615.654034045</v>
      </c>
      <c r="J4" s="1">
        <v>155536.791388949</v>
      </c>
      <c r="K4" s="1">
        <v>124279.828867134</v>
      </c>
      <c r="L4" s="1">
        <v>129958.809424202</v>
      </c>
      <c r="M4" s="1">
        <v>143987.049896804</v>
      </c>
      <c r="N4" s="1">
        <v>179514.76595016901</v>
      </c>
      <c r="O4" s="1">
        <v>172880.59479786601</v>
      </c>
      <c r="P4" s="1">
        <v>158991.87175965999</v>
      </c>
      <c r="Q4" s="1">
        <v>189291.984604258</v>
      </c>
      <c r="R4" s="1">
        <v>166139.351436592</v>
      </c>
      <c r="S4" s="1">
        <v>180606.96743291701</v>
      </c>
      <c r="T4" s="1">
        <v>154646.57536287501</v>
      </c>
      <c r="U4" s="1">
        <v>167991.10141601</v>
      </c>
      <c r="V4" s="1">
        <v>187578.018668295</v>
      </c>
      <c r="W4" s="1">
        <v>159595.54665377099</v>
      </c>
      <c r="X4" s="1">
        <v>181148.44195960299</v>
      </c>
      <c r="Y4" s="1">
        <v>167455.94177953701</v>
      </c>
      <c r="Z4" s="1">
        <v>114315.272613842</v>
      </c>
      <c r="AA4" s="1">
        <v>119916.81504963399</v>
      </c>
      <c r="AB4" s="1">
        <v>121721.254721744</v>
      </c>
      <c r="AC4" s="1">
        <v>118188.849629335</v>
      </c>
      <c r="AD4" s="1">
        <v>170207.91074917701</v>
      </c>
      <c r="AE4" s="1">
        <v>161217.06245696201</v>
      </c>
      <c r="AF4" s="1">
        <v>170176.650663295</v>
      </c>
      <c r="AG4" s="1">
        <v>167390.371702301</v>
      </c>
      <c r="AH4" t="s">
        <v>289</v>
      </c>
    </row>
    <row r="5" spans="1:37" x14ac:dyDescent="0.2">
      <c r="A5" t="s">
        <v>290</v>
      </c>
      <c r="B5" s="1">
        <v>857870.01041695301</v>
      </c>
      <c r="C5" s="1">
        <v>773191.25154847698</v>
      </c>
      <c r="D5" s="1">
        <v>662661.43677881395</v>
      </c>
      <c r="E5" s="1">
        <v>895779.89223142504</v>
      </c>
      <c r="F5" s="1">
        <v>989314.56430951797</v>
      </c>
      <c r="G5" s="1">
        <v>915016.91168175801</v>
      </c>
      <c r="H5" s="1">
        <v>717137.22147360805</v>
      </c>
      <c r="I5" s="1">
        <v>818877.33574865898</v>
      </c>
      <c r="J5" s="1">
        <v>943584.25745241903</v>
      </c>
      <c r="K5" s="1">
        <v>747976.19424503599</v>
      </c>
      <c r="L5" s="1">
        <v>863785.03762594098</v>
      </c>
      <c r="M5" s="1">
        <v>870680.52648404299</v>
      </c>
      <c r="N5" s="1">
        <v>741889.62297494896</v>
      </c>
      <c r="O5" s="1">
        <v>782818.00778913102</v>
      </c>
      <c r="P5" s="1">
        <v>598286.03374743997</v>
      </c>
      <c r="Q5" s="1">
        <v>826897.06619975297</v>
      </c>
      <c r="R5" s="1">
        <v>743464.00780394999</v>
      </c>
      <c r="S5" s="1">
        <v>748632.40693044395</v>
      </c>
      <c r="T5" s="1">
        <v>830197.94082794897</v>
      </c>
      <c r="U5" s="1">
        <v>822954.61073020205</v>
      </c>
      <c r="V5" s="1">
        <v>881677.76976860198</v>
      </c>
      <c r="W5" s="1">
        <v>770919.88918079995</v>
      </c>
      <c r="X5" s="1">
        <v>795578.69577428803</v>
      </c>
      <c r="Y5" s="1">
        <v>675788.43720148096</v>
      </c>
      <c r="Z5" s="1">
        <v>1083412.2362168301</v>
      </c>
      <c r="AA5" s="1">
        <v>1040640.52599407</v>
      </c>
      <c r="AB5" s="1">
        <v>1028378.04216221</v>
      </c>
      <c r="AC5" s="1">
        <v>1130135.16362081</v>
      </c>
      <c r="AD5" s="1">
        <v>818427.15164969303</v>
      </c>
      <c r="AE5" s="1">
        <v>801140.78707416402</v>
      </c>
      <c r="AF5" s="1">
        <v>800554.06385194894</v>
      </c>
      <c r="AG5" s="1">
        <v>803620.88759527705</v>
      </c>
      <c r="AH5" t="s">
        <v>290</v>
      </c>
    </row>
    <row r="6" spans="1:37" x14ac:dyDescent="0.2">
      <c r="A6" t="s">
        <v>291</v>
      </c>
      <c r="B6" s="1">
        <v>22999.579445299802</v>
      </c>
      <c r="C6" s="1">
        <v>22375.350947039398</v>
      </c>
      <c r="D6" s="1">
        <v>29436.4120624116</v>
      </c>
      <c r="E6" s="1">
        <v>31236.4506026571</v>
      </c>
      <c r="F6" s="1">
        <v>24411.5922959403</v>
      </c>
      <c r="G6" s="1">
        <v>16952.6436097187</v>
      </c>
      <c r="H6" s="1">
        <v>18571.760936426901</v>
      </c>
      <c r="I6" s="1">
        <v>13631.8703593223</v>
      </c>
      <c r="J6" s="1">
        <v>18751.238290206598</v>
      </c>
      <c r="K6" s="1">
        <v>13960.485598858701</v>
      </c>
      <c r="L6" s="1">
        <v>16382.5068862468</v>
      </c>
      <c r="M6" s="1">
        <v>18256.158841352</v>
      </c>
      <c r="N6" s="1">
        <v>22297.1351760615</v>
      </c>
      <c r="O6" s="1">
        <v>27539.619381883502</v>
      </c>
      <c r="P6" s="1">
        <v>24976.315825568101</v>
      </c>
      <c r="Q6" s="1">
        <v>18188.809897753999</v>
      </c>
      <c r="R6" s="1">
        <v>19338.008475304501</v>
      </c>
      <c r="S6" s="1">
        <v>16813.843085274901</v>
      </c>
      <c r="T6" s="1">
        <v>15750.7087280332</v>
      </c>
      <c r="U6" s="1">
        <v>18369.832656061601</v>
      </c>
      <c r="V6" s="1">
        <v>21743.9827044302</v>
      </c>
      <c r="W6" s="1">
        <v>11168.628552034201</v>
      </c>
      <c r="X6" s="1">
        <v>15915.939444007699</v>
      </c>
      <c r="Y6" s="1">
        <v>18754.6371644795</v>
      </c>
      <c r="Z6" s="1">
        <v>12415.3968735569</v>
      </c>
      <c r="AA6" s="1">
        <v>12797.699900536099</v>
      </c>
      <c r="AB6" s="1">
        <v>11434.5076256749</v>
      </c>
      <c r="AC6" s="1">
        <v>13418.366133695999</v>
      </c>
      <c r="AD6" s="1">
        <v>20189.715338501301</v>
      </c>
      <c r="AE6" s="1">
        <v>18915.389452499599</v>
      </c>
      <c r="AF6" s="1">
        <v>18399.218116801399</v>
      </c>
      <c r="AG6" s="1">
        <v>19371.961331303901</v>
      </c>
      <c r="AH6" t="s">
        <v>291</v>
      </c>
    </row>
    <row r="8" spans="1:37" ht="16" thickBot="1" x14ac:dyDescent="0.25"/>
    <row r="9" spans="1:37" x14ac:dyDescent="0.2">
      <c r="A9" s="2" t="s">
        <v>59</v>
      </c>
      <c r="B9" t="s">
        <v>20</v>
      </c>
      <c r="C9" t="s">
        <v>21</v>
      </c>
      <c r="D9" t="s">
        <v>22</v>
      </c>
      <c r="E9" t="s">
        <v>23</v>
      </c>
      <c r="F9" t="s">
        <v>24</v>
      </c>
      <c r="G9" t="s">
        <v>25</v>
      </c>
      <c r="H9" t="s">
        <v>26</v>
      </c>
      <c r="I9" t="s">
        <v>27</v>
      </c>
      <c r="J9" t="s">
        <v>28</v>
      </c>
      <c r="K9" t="s">
        <v>29</v>
      </c>
      <c r="L9" t="s">
        <v>30</v>
      </c>
      <c r="M9" t="s">
        <v>31</v>
      </c>
      <c r="N9" t="s">
        <v>32</v>
      </c>
      <c r="O9" t="s">
        <v>33</v>
      </c>
      <c r="P9" t="s">
        <v>34</v>
      </c>
      <c r="Q9" t="s">
        <v>35</v>
      </c>
      <c r="R9" t="s">
        <v>36</v>
      </c>
      <c r="S9" t="s">
        <v>37</v>
      </c>
      <c r="T9" t="s">
        <v>38</v>
      </c>
      <c r="U9" t="s">
        <v>39</v>
      </c>
      <c r="V9" t="s">
        <v>40</v>
      </c>
      <c r="W9" t="s">
        <v>41</v>
      </c>
      <c r="X9" t="s">
        <v>42</v>
      </c>
      <c r="Y9" t="s">
        <v>43</v>
      </c>
      <c r="Z9" t="s">
        <v>12</v>
      </c>
      <c r="AA9" t="s">
        <v>13</v>
      </c>
      <c r="AB9" t="s">
        <v>14</v>
      </c>
      <c r="AC9" t="s">
        <v>15</v>
      </c>
      <c r="AD9" t="s">
        <v>16</v>
      </c>
      <c r="AE9" t="s">
        <v>17</v>
      </c>
      <c r="AF9" t="s">
        <v>18</v>
      </c>
      <c r="AG9" t="s">
        <v>19</v>
      </c>
      <c r="AH9" s="3" t="s">
        <v>0</v>
      </c>
      <c r="AI9" s="8" t="s">
        <v>45</v>
      </c>
      <c r="AJ9" s="8" t="s">
        <v>60</v>
      </c>
    </row>
    <row r="10" spans="1:37" x14ac:dyDescent="0.2">
      <c r="A10" t="s">
        <v>287</v>
      </c>
      <c r="B10" s="5">
        <f t="shared" ref="B10:AG10" si="0">B2/B$6</f>
        <v>8.206937826400571</v>
      </c>
      <c r="C10" s="5">
        <f t="shared" si="0"/>
        <v>6.5921415246335489</v>
      </c>
      <c r="D10" s="5">
        <f t="shared" si="0"/>
        <v>4.2250784462834705</v>
      </c>
      <c r="E10" s="5">
        <f t="shared" si="0"/>
        <v>5.8039239979815882</v>
      </c>
      <c r="F10" s="5">
        <f t="shared" si="0"/>
        <v>8.3033738753155486</v>
      </c>
      <c r="G10" s="5">
        <f t="shared" si="0"/>
        <v>11.254092890041576</v>
      </c>
      <c r="H10" s="5">
        <f t="shared" si="0"/>
        <v>6.753675881456159</v>
      </c>
      <c r="I10" s="5">
        <f t="shared" si="0"/>
        <v>8.1640348207459592</v>
      </c>
      <c r="J10" s="5">
        <f t="shared" si="0"/>
        <v>8.4164590090678839</v>
      </c>
      <c r="K10" s="5">
        <f t="shared" si="0"/>
        <v>9.531193383971253</v>
      </c>
      <c r="L10" s="5">
        <f t="shared" si="0"/>
        <v>8.9299318445600733</v>
      </c>
      <c r="M10" s="5">
        <f t="shared" si="0"/>
        <v>9.6632391329799745</v>
      </c>
      <c r="N10" s="5">
        <f t="shared" si="0"/>
        <v>6.5872298189986038</v>
      </c>
      <c r="O10" s="5">
        <f t="shared" si="0"/>
        <v>4.7823159721432393</v>
      </c>
      <c r="P10" s="5">
        <f t="shared" si="0"/>
        <v>4.472608377459653</v>
      </c>
      <c r="Q10" s="5">
        <f t="shared" si="0"/>
        <v>7.9817435382123056</v>
      </c>
      <c r="R10" s="5">
        <f t="shared" si="0"/>
        <v>7.1852404847524038</v>
      </c>
      <c r="S10" s="5">
        <f t="shared" si="0"/>
        <v>9.5216794307787183</v>
      </c>
      <c r="T10" s="5">
        <f t="shared" si="0"/>
        <v>9.3156947697112997</v>
      </c>
      <c r="U10" s="5">
        <f t="shared" si="0"/>
        <v>8.7065761946159164</v>
      </c>
      <c r="V10" s="5">
        <f t="shared" si="0"/>
        <v>7.4654718228640551</v>
      </c>
      <c r="W10" s="5">
        <f t="shared" si="0"/>
        <v>13.823986442188664</v>
      </c>
      <c r="X10" s="5">
        <f t="shared" si="0"/>
        <v>8.15043869895967</v>
      </c>
      <c r="Y10" s="5">
        <f t="shared" si="0"/>
        <v>6.7647471477977827</v>
      </c>
      <c r="Z10" s="5">
        <f t="shared" si="0"/>
        <v>10.172792856643445</v>
      </c>
      <c r="AA10" s="5">
        <f t="shared" si="0"/>
        <v>10.242088306319108</v>
      </c>
      <c r="AB10" s="5">
        <f t="shared" si="0"/>
        <v>11.323280095369469</v>
      </c>
      <c r="AC10" s="5">
        <f t="shared" si="0"/>
        <v>10.020444702059672</v>
      </c>
      <c r="AD10" s="5">
        <f t="shared" si="0"/>
        <v>7.2846579094126307</v>
      </c>
      <c r="AE10" s="5">
        <f t="shared" si="0"/>
        <v>8.2161239828735315</v>
      </c>
      <c r="AF10" s="5">
        <f t="shared" si="0"/>
        <v>8.514952658734062</v>
      </c>
      <c r="AG10" s="5">
        <f t="shared" si="0"/>
        <v>8.0948346187527793</v>
      </c>
      <c r="AH10" t="s">
        <v>287</v>
      </c>
      <c r="AI10" s="1">
        <f>AVERAGE(Z10:AC10)</f>
        <v>10.439651490097923</v>
      </c>
      <c r="AJ10">
        <v>1.9219999999999999</v>
      </c>
    </row>
    <row r="11" spans="1:37" x14ac:dyDescent="0.2">
      <c r="A11" t="s">
        <v>288</v>
      </c>
      <c r="B11" s="5">
        <f t="shared" ref="B11:AG11" si="1">B3/B$6</f>
        <v>116.5856271934753</v>
      </c>
      <c r="C11" s="5">
        <f t="shared" si="1"/>
        <v>116.14551907149016</v>
      </c>
      <c r="D11" s="5">
        <f t="shared" si="1"/>
        <v>92.75657291238565</v>
      </c>
      <c r="E11" s="5">
        <f t="shared" si="1"/>
        <v>92.844357557929868</v>
      </c>
      <c r="F11" s="5">
        <f t="shared" si="1"/>
        <v>113.42259102861028</v>
      </c>
      <c r="G11" s="5">
        <f t="shared" si="1"/>
        <v>156.25491008788597</v>
      </c>
      <c r="H11" s="5">
        <f t="shared" si="1"/>
        <v>144.3268443200144</v>
      </c>
      <c r="I11" s="5">
        <f t="shared" si="1"/>
        <v>164.60657526354981</v>
      </c>
      <c r="J11" s="5">
        <f t="shared" si="1"/>
        <v>131.45436308081722</v>
      </c>
      <c r="K11" s="5">
        <f t="shared" si="1"/>
        <v>168.80402135887351</v>
      </c>
      <c r="L11" s="5">
        <f t="shared" si="1"/>
        <v>152.63365717088337</v>
      </c>
      <c r="M11" s="5">
        <f t="shared" si="1"/>
        <v>133.72396565856815</v>
      </c>
      <c r="N11" s="5">
        <f t="shared" si="1"/>
        <v>133.51143413381257</v>
      </c>
      <c r="O11" s="5">
        <f t="shared" si="1"/>
        <v>105.98685311950864</v>
      </c>
      <c r="P11" s="5">
        <f t="shared" si="1"/>
        <v>112.40276391016864</v>
      </c>
      <c r="Q11" s="5">
        <f t="shared" si="1"/>
        <v>156.10908801792971</v>
      </c>
      <c r="R11" s="5">
        <f t="shared" si="1"/>
        <v>158.08980340804931</v>
      </c>
      <c r="S11" s="5">
        <f t="shared" si="1"/>
        <v>178.97439975736634</v>
      </c>
      <c r="T11" s="5">
        <f t="shared" si="1"/>
        <v>169.92223847383298</v>
      </c>
      <c r="U11" s="5">
        <f t="shared" si="1"/>
        <v>151.46521108999099</v>
      </c>
      <c r="V11" s="5">
        <f t="shared" si="1"/>
        <v>127.37905520657333</v>
      </c>
      <c r="W11" s="5">
        <f t="shared" si="1"/>
        <v>229.64413134876779</v>
      </c>
      <c r="X11" s="5">
        <f t="shared" si="1"/>
        <v>149.41371505616226</v>
      </c>
      <c r="Y11" s="5">
        <f t="shared" si="1"/>
        <v>152.92031986213874</v>
      </c>
      <c r="Z11" s="5">
        <f t="shared" si="1"/>
        <v>166.58749017917097</v>
      </c>
      <c r="AA11" s="5">
        <f t="shared" si="1"/>
        <v>160.1824334380654</v>
      </c>
      <c r="AB11" s="5">
        <f t="shared" si="1"/>
        <v>176.03191438384093</v>
      </c>
      <c r="AC11" s="5">
        <f t="shared" si="1"/>
        <v>161.05978141298141</v>
      </c>
      <c r="AD11" s="5">
        <f t="shared" si="1"/>
        <v>132.58547232676466</v>
      </c>
      <c r="AE11" s="5">
        <f t="shared" si="1"/>
        <v>149.56522583310104</v>
      </c>
      <c r="AF11" s="5">
        <f t="shared" si="1"/>
        <v>146.98680615007092</v>
      </c>
      <c r="AG11" s="5">
        <f t="shared" si="1"/>
        <v>142.27421711403079</v>
      </c>
      <c r="AH11" t="s">
        <v>288</v>
      </c>
      <c r="AI11" s="1">
        <f>AVERAGE(Z11:AC11)</f>
        <v>165.96540485351466</v>
      </c>
      <c r="AJ11">
        <v>31.047999999999998</v>
      </c>
    </row>
    <row r="12" spans="1:37" x14ac:dyDescent="0.2">
      <c r="A12" t="s">
        <v>289</v>
      </c>
      <c r="B12" s="5">
        <f t="shared" ref="B12:AG12" si="2">B4/B$6</f>
        <v>7.5876819563374491</v>
      </c>
      <c r="C12" s="5">
        <f t="shared" si="2"/>
        <v>5.7319422617465134</v>
      </c>
      <c r="D12" s="5">
        <f t="shared" si="2"/>
        <v>4.7114878189258089</v>
      </c>
      <c r="E12" s="5">
        <f t="shared" si="2"/>
        <v>5.445201983463849</v>
      </c>
      <c r="F12" s="5">
        <f t="shared" si="2"/>
        <v>7.6191118146371926</v>
      </c>
      <c r="G12" s="5">
        <f t="shared" si="2"/>
        <v>10.667269665741866</v>
      </c>
      <c r="H12" s="5">
        <f t="shared" si="2"/>
        <v>6.5845911475329597</v>
      </c>
      <c r="I12" s="5">
        <f t="shared" si="2"/>
        <v>10.315213564064118</v>
      </c>
      <c r="J12" s="5">
        <f t="shared" si="2"/>
        <v>8.2947477378164827</v>
      </c>
      <c r="K12" s="5">
        <f t="shared" si="2"/>
        <v>8.90225687259003</v>
      </c>
      <c r="L12" s="5">
        <f t="shared" si="2"/>
        <v>7.9327791727225279</v>
      </c>
      <c r="M12" s="5">
        <f t="shared" si="2"/>
        <v>7.8870397189281203</v>
      </c>
      <c r="N12" s="5">
        <f t="shared" si="2"/>
        <v>8.051023798918278</v>
      </c>
      <c r="O12" s="5">
        <f t="shared" si="2"/>
        <v>6.2775230260296464</v>
      </c>
      <c r="P12" s="5">
        <f t="shared" si="2"/>
        <v>6.3657055295921978</v>
      </c>
      <c r="Q12" s="5">
        <f t="shared" si="2"/>
        <v>10.407057177920819</v>
      </c>
      <c r="R12" s="5">
        <f t="shared" si="2"/>
        <v>8.5913371921808466</v>
      </c>
      <c r="S12" s="5">
        <f t="shared" si="2"/>
        <v>10.741563752970171</v>
      </c>
      <c r="T12" s="5">
        <f t="shared" si="2"/>
        <v>9.8183883679871595</v>
      </c>
      <c r="U12" s="5">
        <f t="shared" si="2"/>
        <v>9.1449445708792023</v>
      </c>
      <c r="V12" s="5">
        <f t="shared" si="2"/>
        <v>8.626663349491956</v>
      </c>
      <c r="W12" s="5">
        <f t="shared" si="2"/>
        <v>14.289627944041797</v>
      </c>
      <c r="X12" s="5">
        <f t="shared" si="2"/>
        <v>11.381573962183225</v>
      </c>
      <c r="Y12" s="5">
        <f t="shared" si="2"/>
        <v>8.9287753375837937</v>
      </c>
      <c r="Z12" s="5">
        <f t="shared" si="2"/>
        <v>9.2075407478368998</v>
      </c>
      <c r="AA12" s="5">
        <f t="shared" si="2"/>
        <v>9.3701849536736397</v>
      </c>
      <c r="AB12" s="5">
        <f t="shared" si="2"/>
        <v>10.645080549724119</v>
      </c>
      <c r="AC12" s="5">
        <f t="shared" si="2"/>
        <v>8.8079911109699811</v>
      </c>
      <c r="AD12" s="5">
        <f t="shared" si="2"/>
        <v>8.4304264768208306</v>
      </c>
      <c r="AE12" s="5">
        <f t="shared" si="2"/>
        <v>8.5230633427776326</v>
      </c>
      <c r="AF12" s="5">
        <f t="shared" si="2"/>
        <v>9.2491240433688198</v>
      </c>
      <c r="AG12" s="5">
        <f t="shared" si="2"/>
        <v>8.6408582403996661</v>
      </c>
      <c r="AH12" t="s">
        <v>289</v>
      </c>
      <c r="AI12" s="1">
        <f>AVERAGE(Z12:AC12)</f>
        <v>9.5076993405511594</v>
      </c>
      <c r="AJ12">
        <v>1.9219999999999999</v>
      </c>
    </row>
    <row r="13" spans="1:37" x14ac:dyDescent="0.2">
      <c r="A13" t="s">
        <v>290</v>
      </c>
      <c r="B13" s="5">
        <f t="shared" ref="B13:AG13" si="3">B5/B$6</f>
        <v>37.299378123727713</v>
      </c>
      <c r="C13" s="5">
        <f t="shared" si="3"/>
        <v>34.55549159334111</v>
      </c>
      <c r="D13" s="5">
        <f t="shared" si="3"/>
        <v>22.511623881804191</v>
      </c>
      <c r="E13" s="5">
        <f t="shared" si="3"/>
        <v>28.6773905148886</v>
      </c>
      <c r="F13" s="5">
        <f t="shared" si="3"/>
        <v>40.526424999898232</v>
      </c>
      <c r="G13" s="5">
        <f t="shared" si="3"/>
        <v>53.974880422613992</v>
      </c>
      <c r="H13" s="5">
        <f t="shared" si="3"/>
        <v>38.614390090872078</v>
      </c>
      <c r="I13" s="5">
        <f t="shared" si="3"/>
        <v>60.070798369107216</v>
      </c>
      <c r="J13" s="5">
        <f t="shared" si="3"/>
        <v>50.321170412795325</v>
      </c>
      <c r="K13" s="5">
        <f t="shared" si="3"/>
        <v>53.578092892856439</v>
      </c>
      <c r="L13" s="5">
        <f t="shared" si="3"/>
        <v>52.726059791929224</v>
      </c>
      <c r="M13" s="5">
        <f t="shared" si="3"/>
        <v>47.692427199519415</v>
      </c>
      <c r="N13" s="5">
        <f t="shared" si="3"/>
        <v>33.272867438658736</v>
      </c>
      <c r="O13" s="5">
        <f t="shared" si="3"/>
        <v>28.425157113975779</v>
      </c>
      <c r="P13" s="5">
        <f t="shared" si="3"/>
        <v>23.954134706087366</v>
      </c>
      <c r="Q13" s="5">
        <f t="shared" si="3"/>
        <v>45.461856539710183</v>
      </c>
      <c r="R13" s="5">
        <f t="shared" si="3"/>
        <v>38.445738026921781</v>
      </c>
      <c r="S13" s="5">
        <f t="shared" si="3"/>
        <v>44.524764691427123</v>
      </c>
      <c r="T13" s="5">
        <f t="shared" si="3"/>
        <v>52.708608556157095</v>
      </c>
      <c r="U13" s="5">
        <f t="shared" si="3"/>
        <v>44.79924374589482</v>
      </c>
      <c r="V13" s="5">
        <f t="shared" si="3"/>
        <v>40.548126888868694</v>
      </c>
      <c r="W13" s="5">
        <f t="shared" si="3"/>
        <v>69.02547484582503</v>
      </c>
      <c r="X13" s="5">
        <f t="shared" si="3"/>
        <v>49.986285671237638</v>
      </c>
      <c r="Y13" s="5">
        <f t="shared" si="3"/>
        <v>36.033138432632335</v>
      </c>
      <c r="Z13" s="5">
        <f t="shared" si="3"/>
        <v>87.26360077335508</v>
      </c>
      <c r="AA13" s="5">
        <f t="shared" si="3"/>
        <v>81.314652951854043</v>
      </c>
      <c r="AB13" s="5">
        <f t="shared" si="3"/>
        <v>89.936364190540473</v>
      </c>
      <c r="AC13" s="5">
        <f t="shared" si="3"/>
        <v>84.223008402105791</v>
      </c>
      <c r="AD13" s="5">
        <f t="shared" si="3"/>
        <v>40.536834617423864</v>
      </c>
      <c r="AE13" s="5">
        <f t="shared" si="3"/>
        <v>42.353914471916738</v>
      </c>
      <c r="AF13" s="5">
        <f t="shared" si="3"/>
        <v>43.510221943665982</v>
      </c>
      <c r="AG13" s="5">
        <f t="shared" si="3"/>
        <v>41.483713179660079</v>
      </c>
      <c r="AH13" t="s">
        <v>290</v>
      </c>
      <c r="AI13" s="1">
        <f>AVERAGE(Z13:AC13)</f>
        <v>85.68440657946384</v>
      </c>
      <c r="AJ13">
        <v>13.835000000000001</v>
      </c>
    </row>
    <row r="15" spans="1:37" ht="16" thickBot="1" x14ac:dyDescent="0.25"/>
    <row r="16" spans="1:37" x14ac:dyDescent="0.2">
      <c r="A16" s="9" t="s">
        <v>61</v>
      </c>
      <c r="B16" t="s">
        <v>20</v>
      </c>
      <c r="C16" t="s">
        <v>21</v>
      </c>
      <c r="D16" t="s">
        <v>22</v>
      </c>
      <c r="E16" t="s">
        <v>23</v>
      </c>
      <c r="F16" t="s">
        <v>24</v>
      </c>
      <c r="G16" t="s">
        <v>25</v>
      </c>
      <c r="H16" t="s">
        <v>26</v>
      </c>
      <c r="I16" t="s">
        <v>27</v>
      </c>
      <c r="J16" t="s">
        <v>28</v>
      </c>
      <c r="K16" t="s">
        <v>29</v>
      </c>
      <c r="L16" t="s">
        <v>30</v>
      </c>
      <c r="M16" t="s">
        <v>31</v>
      </c>
      <c r="N16" t="s">
        <v>32</v>
      </c>
      <c r="O16" t="s">
        <v>33</v>
      </c>
      <c r="P16" t="s">
        <v>34</v>
      </c>
      <c r="Q16" t="s">
        <v>35</v>
      </c>
      <c r="R16" t="s">
        <v>36</v>
      </c>
      <c r="S16" t="s">
        <v>37</v>
      </c>
      <c r="T16" t="s">
        <v>38</v>
      </c>
      <c r="U16" t="s">
        <v>39</v>
      </c>
      <c r="V16" t="s">
        <v>40</v>
      </c>
      <c r="W16" t="s">
        <v>41</v>
      </c>
      <c r="X16" t="s">
        <v>42</v>
      </c>
      <c r="Y16" t="s">
        <v>43</v>
      </c>
      <c r="Z16" t="s">
        <v>12</v>
      </c>
      <c r="AA16" t="s">
        <v>13</v>
      </c>
      <c r="AB16" t="s">
        <v>14</v>
      </c>
      <c r="AC16" t="s">
        <v>15</v>
      </c>
      <c r="AD16" t="s">
        <v>16</v>
      </c>
      <c r="AE16" t="s">
        <v>17</v>
      </c>
      <c r="AF16" t="s">
        <v>18</v>
      </c>
      <c r="AG16" t="s">
        <v>19</v>
      </c>
      <c r="AH16" s="3" t="s">
        <v>0</v>
      </c>
      <c r="AI16" s="8" t="s">
        <v>45</v>
      </c>
      <c r="AJ16" s="8" t="s">
        <v>62</v>
      </c>
      <c r="AK16" t="s">
        <v>63</v>
      </c>
    </row>
    <row r="17" spans="1:37" x14ac:dyDescent="0.2">
      <c r="A17" t="s">
        <v>287</v>
      </c>
      <c r="B17" s="6">
        <f t="shared" ref="B17:AG17" si="4">B10*$AJ10/$AI10</f>
        <v>1.5109445480343273</v>
      </c>
      <c r="C17" s="6">
        <f t="shared" si="4"/>
        <v>1.2136512432779341</v>
      </c>
      <c r="D17" s="6">
        <f t="shared" si="4"/>
        <v>0.77786128985812153</v>
      </c>
      <c r="E17" s="6">
        <f t="shared" si="4"/>
        <v>1.0685358543531205</v>
      </c>
      <c r="F17" s="6">
        <f t="shared" si="4"/>
        <v>1.528698980372456</v>
      </c>
      <c r="G17" s="6">
        <f t="shared" si="4"/>
        <v>2.0719433551183633</v>
      </c>
      <c r="H17" s="6">
        <f t="shared" si="4"/>
        <v>1.2433906492444589</v>
      </c>
      <c r="I17" s="6">
        <f t="shared" si="4"/>
        <v>1.503045857455779</v>
      </c>
      <c r="J17" s="6">
        <f t="shared" si="4"/>
        <v>1.5495186051729719</v>
      </c>
      <c r="K17" s="6">
        <f t="shared" si="4"/>
        <v>1.7547476274824303</v>
      </c>
      <c r="L17" s="6">
        <f t="shared" si="4"/>
        <v>1.6440519131815836</v>
      </c>
      <c r="M17" s="6">
        <f t="shared" si="4"/>
        <v>1.7790580108161542</v>
      </c>
      <c r="N17" s="6">
        <f t="shared" si="4"/>
        <v>1.2127469699658107</v>
      </c>
      <c r="O17" s="6">
        <f t="shared" si="4"/>
        <v>0.88045192956657681</v>
      </c>
      <c r="P17" s="6">
        <f t="shared" si="4"/>
        <v>0.823432976630604</v>
      </c>
      <c r="Q17" s="6">
        <f t="shared" si="4"/>
        <v>1.46948498184973</v>
      </c>
      <c r="R17" s="6">
        <f t="shared" si="4"/>
        <v>1.322844179692495</v>
      </c>
      <c r="S17" s="6">
        <f t="shared" si="4"/>
        <v>1.7529960538735416</v>
      </c>
      <c r="T17" s="6">
        <f t="shared" si="4"/>
        <v>1.715073090741382</v>
      </c>
      <c r="U17" s="6">
        <f t="shared" si="4"/>
        <v>1.6029308508932638</v>
      </c>
      <c r="V17" s="6">
        <f t="shared" si="4"/>
        <v>1.3744363839304874</v>
      </c>
      <c r="W17" s="6">
        <f t="shared" si="4"/>
        <v>2.5450755676171894</v>
      </c>
      <c r="X17" s="6">
        <f t="shared" si="4"/>
        <v>1.5005427330844305</v>
      </c>
      <c r="Y17" s="6">
        <f t="shared" si="4"/>
        <v>1.2454289331784372</v>
      </c>
      <c r="Z17" s="6">
        <f t="shared" si="4"/>
        <v>1.8728697877523981</v>
      </c>
      <c r="AA17" s="6">
        <f t="shared" si="4"/>
        <v>1.8856274793671948</v>
      </c>
      <c r="AB17" s="6">
        <f t="shared" si="4"/>
        <v>2.084681118324955</v>
      </c>
      <c r="AC17" s="6">
        <f t="shared" si="4"/>
        <v>1.8448216145554528</v>
      </c>
      <c r="AD17" s="6">
        <f t="shared" si="4"/>
        <v>1.3411475004861246</v>
      </c>
      <c r="AE17" s="6">
        <f t="shared" si="4"/>
        <v>1.5126357723781454</v>
      </c>
      <c r="AF17" s="6">
        <f t="shared" si="4"/>
        <v>1.5676518536667507</v>
      </c>
      <c r="AG17" s="6">
        <f t="shared" si="4"/>
        <v>1.490305701488212</v>
      </c>
      <c r="AH17" t="s">
        <v>287</v>
      </c>
      <c r="AI17" s="1">
        <f>AVERAGE(Z17:AC17)</f>
        <v>1.9220000000000002</v>
      </c>
      <c r="AJ17" s="4">
        <f>_xlfn.STDEV.P(Z17:AC17)</f>
        <v>9.5076794555721295E-2</v>
      </c>
      <c r="AK17" s="1">
        <f>AJ17/AI17*100</f>
        <v>4.9467635044600051</v>
      </c>
    </row>
    <row r="18" spans="1:37" x14ac:dyDescent="0.2">
      <c r="A18" t="s">
        <v>288</v>
      </c>
      <c r="B18" s="6">
        <f t="shared" ref="B18:AG18" si="5">B11*$AJ11/$AI11</f>
        <v>21.810271582188506</v>
      </c>
      <c r="C18" s="6">
        <f t="shared" si="5"/>
        <v>21.727938297227972</v>
      </c>
      <c r="D18" s="6">
        <f t="shared" si="5"/>
        <v>17.352448110048169</v>
      </c>
      <c r="E18" s="6">
        <f t="shared" si="5"/>
        <v>17.368870434190132</v>
      </c>
      <c r="F18" s="6">
        <f t="shared" si="5"/>
        <v>21.21854617451449</v>
      </c>
      <c r="G18" s="6">
        <f t="shared" si="5"/>
        <v>29.231407911128564</v>
      </c>
      <c r="H18" s="6">
        <f t="shared" si="5"/>
        <v>26.999963434565814</v>
      </c>
      <c r="I18" s="6">
        <f t="shared" si="5"/>
        <v>30.793796775258883</v>
      </c>
      <c r="J18" s="6">
        <f t="shared" si="5"/>
        <v>24.591842309158089</v>
      </c>
      <c r="K18" s="6">
        <f t="shared" si="5"/>
        <v>31.579034557088391</v>
      </c>
      <c r="L18" s="6">
        <f t="shared" si="5"/>
        <v>28.553961544120131</v>
      </c>
      <c r="M18" s="6">
        <f t="shared" si="5"/>
        <v>25.016428510699342</v>
      </c>
      <c r="N18" s="6">
        <f t="shared" si="5"/>
        <v>24.976669147677665</v>
      </c>
      <c r="O18" s="6">
        <f t="shared" si="5"/>
        <v>19.827504524566088</v>
      </c>
      <c r="P18" s="6">
        <f t="shared" si="5"/>
        <v>21.027761881840224</v>
      </c>
      <c r="Q18" s="6">
        <f t="shared" si="5"/>
        <v>29.204128228160915</v>
      </c>
      <c r="R18" s="6">
        <f t="shared" si="5"/>
        <v>29.574670820978447</v>
      </c>
      <c r="S18" s="6">
        <f t="shared" si="5"/>
        <v>33.481659437225986</v>
      </c>
      <c r="T18" s="6">
        <f t="shared" si="5"/>
        <v>31.788225171336613</v>
      </c>
      <c r="U18" s="6">
        <f t="shared" si="5"/>
        <v>28.335374339445966</v>
      </c>
      <c r="V18" s="6">
        <f t="shared" si="5"/>
        <v>23.829453551144315</v>
      </c>
      <c r="W18" s="6">
        <f t="shared" si="5"/>
        <v>42.960706156862365</v>
      </c>
      <c r="X18" s="6">
        <f t="shared" si="5"/>
        <v>27.951590448372198</v>
      </c>
      <c r="Y18" s="6">
        <f t="shared" si="5"/>
        <v>28.607589004890965</v>
      </c>
      <c r="Z18" s="6">
        <f t="shared" si="5"/>
        <v>31.164376694335935</v>
      </c>
      <c r="AA18" s="6">
        <f t="shared" si="5"/>
        <v>29.966149859813594</v>
      </c>
      <c r="AB18" s="6">
        <f t="shared" si="5"/>
        <v>32.931193597927411</v>
      </c>
      <c r="AC18" s="6">
        <f t="shared" si="5"/>
        <v>30.13027984792307</v>
      </c>
      <c r="AD18" s="6">
        <f t="shared" si="5"/>
        <v>24.803444720511063</v>
      </c>
      <c r="AE18" s="6">
        <f t="shared" si="5"/>
        <v>27.97993434694882</v>
      </c>
      <c r="AF18" s="6">
        <f t="shared" si="5"/>
        <v>27.497576144711569</v>
      </c>
      <c r="AG18" s="6">
        <f t="shared" si="5"/>
        <v>26.615967929311999</v>
      </c>
      <c r="AH18" t="s">
        <v>288</v>
      </c>
      <c r="AI18" s="1">
        <f>AVERAGE(Z18:AC18)</f>
        <v>31.048000000000002</v>
      </c>
      <c r="AJ18" s="4">
        <f t="shared" ref="AJ18:AJ20" si="6">_xlfn.STDEV.P(Z18:AC18)</f>
        <v>1.1803147531070681</v>
      </c>
      <c r="AK18" s="1">
        <f t="shared" ref="AK18:AK20" si="7">AJ18/AI18*100</f>
        <v>3.8015806271162975</v>
      </c>
    </row>
    <row r="19" spans="1:37" x14ac:dyDescent="0.2">
      <c r="A19" t="s">
        <v>289</v>
      </c>
      <c r="B19" s="6">
        <f t="shared" ref="B19:AG19" si="8">B12*$AJ12/$AI12</f>
        <v>1.5338647340141041</v>
      </c>
      <c r="C19" s="6">
        <f t="shared" si="8"/>
        <v>1.1587233285858363</v>
      </c>
      <c r="D19" s="6">
        <f t="shared" si="8"/>
        <v>0.95243646897341427</v>
      </c>
      <c r="E19" s="6">
        <f t="shared" si="8"/>
        <v>1.1007582210325577</v>
      </c>
      <c r="F19" s="6">
        <f t="shared" si="8"/>
        <v>1.5402183412842099</v>
      </c>
      <c r="G19" s="6">
        <f t="shared" si="8"/>
        <v>2.156409407069801</v>
      </c>
      <c r="H19" s="6">
        <f t="shared" si="8"/>
        <v>1.3310879669470812</v>
      </c>
      <c r="I19" s="6">
        <f t="shared" si="8"/>
        <v>2.0852405781882806</v>
      </c>
      <c r="J19" s="6">
        <f t="shared" si="8"/>
        <v>1.6767994633661918</v>
      </c>
      <c r="K19" s="6">
        <f t="shared" si="8"/>
        <v>1.7996086220503229</v>
      </c>
      <c r="L19" s="6">
        <f t="shared" si="8"/>
        <v>1.6036268106358571</v>
      </c>
      <c r="M19" s="6">
        <f t="shared" si="8"/>
        <v>1.5943804906751593</v>
      </c>
      <c r="N19" s="6">
        <f t="shared" si="8"/>
        <v>1.6275301928745993</v>
      </c>
      <c r="O19" s="6">
        <f t="shared" si="8"/>
        <v>1.2690135461655807</v>
      </c>
      <c r="P19" s="6">
        <f t="shared" si="8"/>
        <v>1.2868398115718025</v>
      </c>
      <c r="Q19" s="6">
        <f t="shared" si="8"/>
        <v>2.1038069441943756</v>
      </c>
      <c r="R19" s="6">
        <f t="shared" si="8"/>
        <v>1.7367556011099481</v>
      </c>
      <c r="S19" s="6">
        <f t="shared" si="8"/>
        <v>2.1714281019757053</v>
      </c>
      <c r="T19" s="6">
        <f t="shared" si="8"/>
        <v>1.9848063939911436</v>
      </c>
      <c r="U19" s="6">
        <f t="shared" si="8"/>
        <v>1.8486684144779568</v>
      </c>
      <c r="V19" s="6">
        <f t="shared" si="8"/>
        <v>1.7438968528386778</v>
      </c>
      <c r="W19" s="6">
        <f t="shared" si="8"/>
        <v>2.8886762112164366</v>
      </c>
      <c r="X19" s="6">
        <f t="shared" si="8"/>
        <v>2.3008074163657812</v>
      </c>
      <c r="Y19" s="6">
        <f t="shared" si="8"/>
        <v>1.8049693815666268</v>
      </c>
      <c r="Z19" s="6">
        <f t="shared" si="8"/>
        <v>1.8613223539646171</v>
      </c>
      <c r="AA19" s="6">
        <f t="shared" si="8"/>
        <v>1.8942011979857922</v>
      </c>
      <c r="AB19" s="6">
        <f t="shared" si="8"/>
        <v>2.151923833908667</v>
      </c>
      <c r="AC19" s="6">
        <f t="shared" si="8"/>
        <v>1.7805526141409236</v>
      </c>
      <c r="AD19" s="6">
        <f t="shared" si="8"/>
        <v>1.704227185575931</v>
      </c>
      <c r="AE19" s="6">
        <f t="shared" si="8"/>
        <v>1.7229539090440975</v>
      </c>
      <c r="AF19" s="6">
        <f t="shared" si="8"/>
        <v>1.8697284984113047</v>
      </c>
      <c r="AG19" s="6">
        <f t="shared" si="8"/>
        <v>1.746766377772881</v>
      </c>
      <c r="AH19" t="s">
        <v>289</v>
      </c>
      <c r="AI19" s="1">
        <f>AVERAGE(Z19:AC19)</f>
        <v>1.9219999999999997</v>
      </c>
      <c r="AJ19" s="4">
        <f t="shared" si="6"/>
        <v>0.13903855804006951</v>
      </c>
      <c r="AK19" s="1">
        <f t="shared" si="7"/>
        <v>7.2340560894937314</v>
      </c>
    </row>
    <row r="20" spans="1:37" x14ac:dyDescent="0.2">
      <c r="A20" t="s">
        <v>290</v>
      </c>
      <c r="B20" s="6">
        <f t="shared" ref="B20:AG20" si="9">B13*$AJ13/$AI13</f>
        <v>6.0225298504366673</v>
      </c>
      <c r="C20" s="6">
        <f t="shared" si="9"/>
        <v>5.5794892592330285</v>
      </c>
      <c r="D20" s="6">
        <f t="shared" si="9"/>
        <v>3.6348307567016103</v>
      </c>
      <c r="E20" s="6">
        <f t="shared" si="9"/>
        <v>4.6303839124512782</v>
      </c>
      <c r="F20" s="6">
        <f t="shared" si="9"/>
        <v>6.5435837424352554</v>
      </c>
      <c r="G20" s="6">
        <f t="shared" si="9"/>
        <v>8.7150334635781661</v>
      </c>
      <c r="H20" s="6">
        <f t="shared" si="9"/>
        <v>6.2348577557314293</v>
      </c>
      <c r="I20" s="6">
        <f t="shared" si="9"/>
        <v>9.6993085278107642</v>
      </c>
      <c r="J20" s="6">
        <f t="shared" si="9"/>
        <v>8.1250885715754197</v>
      </c>
      <c r="K20" s="6">
        <f t="shared" si="9"/>
        <v>8.6509663165517736</v>
      </c>
      <c r="L20" s="6">
        <f t="shared" si="9"/>
        <v>8.5133931171575998</v>
      </c>
      <c r="M20" s="6">
        <f t="shared" si="9"/>
        <v>7.7006395521153408</v>
      </c>
      <c r="N20" s="6">
        <f t="shared" si="9"/>
        <v>5.3723908397140248</v>
      </c>
      <c r="O20" s="6">
        <f t="shared" si="9"/>
        <v>4.5896571426580772</v>
      </c>
      <c r="P20" s="6">
        <f t="shared" si="9"/>
        <v>3.8677452162940855</v>
      </c>
      <c r="Q20" s="6">
        <f t="shared" si="9"/>
        <v>7.3404813120061414</v>
      </c>
      <c r="R20" s="6">
        <f t="shared" si="9"/>
        <v>6.2076264146053344</v>
      </c>
      <c r="S20" s="6">
        <f t="shared" si="9"/>
        <v>7.1891741344396767</v>
      </c>
      <c r="T20" s="6">
        <f t="shared" si="9"/>
        <v>8.5105753600353218</v>
      </c>
      <c r="U20" s="6">
        <f t="shared" si="9"/>
        <v>7.2334927901922716</v>
      </c>
      <c r="V20" s="6">
        <f t="shared" si="9"/>
        <v>6.5470878296535986</v>
      </c>
      <c r="W20" s="6">
        <f t="shared" si="9"/>
        <v>11.145171946850693</v>
      </c>
      <c r="X20" s="6">
        <f t="shared" si="9"/>
        <v>8.071016534615536</v>
      </c>
      <c r="Y20" s="6">
        <f t="shared" si="9"/>
        <v>5.8180769420762886</v>
      </c>
      <c r="Z20" s="6">
        <f t="shared" si="9"/>
        <v>14.089983987690029</v>
      </c>
      <c r="AA20" s="6">
        <f t="shared" si="9"/>
        <v>13.129439398586314</v>
      </c>
      <c r="AB20" s="6">
        <f t="shared" si="9"/>
        <v>14.521540712570497</v>
      </c>
      <c r="AC20" s="6">
        <f t="shared" si="9"/>
        <v>13.599035901153171</v>
      </c>
      <c r="AD20" s="6">
        <f t="shared" si="9"/>
        <v>6.5452645273553642</v>
      </c>
      <c r="AE20" s="6">
        <f t="shared" si="9"/>
        <v>6.838658632426216</v>
      </c>
      <c r="AF20" s="6">
        <f t="shared" si="9"/>
        <v>7.0253613769543559</v>
      </c>
      <c r="AG20" s="6">
        <f t="shared" si="9"/>
        <v>6.6981519129543878</v>
      </c>
      <c r="AH20" t="s">
        <v>290</v>
      </c>
      <c r="AI20" s="1">
        <f>AVERAGE(Z20:AC20)</f>
        <v>13.835000000000003</v>
      </c>
      <c r="AJ20" s="4">
        <f t="shared" si="6"/>
        <v>0.52197935835791287</v>
      </c>
      <c r="AK20" s="1">
        <f t="shared" si="7"/>
        <v>3.772890194130197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L236"/>
  <sheetViews>
    <sheetView tabSelected="1" topLeftCell="A208" zoomScale="85" zoomScaleNormal="85" workbookViewId="0"/>
  </sheetViews>
  <sheetFormatPr baseColWidth="10" defaultColWidth="8.83203125" defaultRowHeight="15" x14ac:dyDescent="0.2"/>
  <cols>
    <col min="1" max="1" width="37.1640625" bestFit="1" customWidth="1"/>
    <col min="34" max="34" width="42" bestFit="1" customWidth="1"/>
    <col min="35" max="35" width="15" bestFit="1" customWidth="1"/>
    <col min="36" max="36" width="25.5" bestFit="1" customWidth="1"/>
  </cols>
  <sheetData>
    <row r="1" spans="1:36" x14ac:dyDescent="0.2">
      <c r="A1" s="10" t="s">
        <v>0</v>
      </c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  <c r="O1" t="s">
        <v>33</v>
      </c>
      <c r="P1" t="s">
        <v>34</v>
      </c>
      <c r="Q1" t="s">
        <v>35</v>
      </c>
      <c r="R1" t="s">
        <v>36</v>
      </c>
      <c r="S1" t="s">
        <v>37</v>
      </c>
      <c r="T1" t="s">
        <v>38</v>
      </c>
      <c r="U1" t="s">
        <v>39</v>
      </c>
      <c r="V1" t="s">
        <v>40</v>
      </c>
      <c r="W1" t="s">
        <v>41</v>
      </c>
      <c r="X1" t="s">
        <v>42</v>
      </c>
      <c r="Y1" t="s">
        <v>43</v>
      </c>
      <c r="Z1" t="s">
        <v>12</v>
      </c>
      <c r="AA1" t="s">
        <v>13</v>
      </c>
      <c r="AB1" t="s">
        <v>14</v>
      </c>
      <c r="AC1" t="s">
        <v>15</v>
      </c>
      <c r="AD1" t="s">
        <v>16</v>
      </c>
      <c r="AE1" t="s">
        <v>17</v>
      </c>
      <c r="AF1" t="s">
        <v>18</v>
      </c>
      <c r="AG1" t="s">
        <v>19</v>
      </c>
      <c r="AH1" s="3" t="s">
        <v>0</v>
      </c>
      <c r="AI1" s="8"/>
      <c r="AJ1" s="8"/>
    </row>
    <row r="2" spans="1:36" x14ac:dyDescent="0.2">
      <c r="A2" t="s">
        <v>292</v>
      </c>
      <c r="B2">
        <v>98248.057522674397</v>
      </c>
      <c r="C2">
        <v>55500.358022174099</v>
      </c>
      <c r="D2">
        <v>41464.634307617896</v>
      </c>
      <c r="E2">
        <v>82510.301980983597</v>
      </c>
      <c r="F2">
        <v>94687.199772531894</v>
      </c>
      <c r="G2">
        <v>80796.1143833104</v>
      </c>
      <c r="H2">
        <v>59578.519664999098</v>
      </c>
      <c r="I2">
        <v>52322.706725413103</v>
      </c>
      <c r="J2">
        <v>26972.8143079441</v>
      </c>
      <c r="K2">
        <v>44364.265062143997</v>
      </c>
      <c r="L2">
        <v>50962.921828885403</v>
      </c>
      <c r="M2">
        <v>68744.046087651906</v>
      </c>
      <c r="N2">
        <v>184603.213594448</v>
      </c>
      <c r="O2">
        <v>180691.80019500401</v>
      </c>
      <c r="P2">
        <v>152445.30967401699</v>
      </c>
      <c r="Q2">
        <v>202408.12235945399</v>
      </c>
      <c r="R2">
        <v>157016.27640962301</v>
      </c>
      <c r="S2">
        <v>262710.29818242003</v>
      </c>
      <c r="T2">
        <v>208229.929293022</v>
      </c>
      <c r="U2">
        <v>118605.459842211</v>
      </c>
      <c r="V2">
        <v>226411.56826725099</v>
      </c>
      <c r="W2">
        <v>172855.16690558899</v>
      </c>
      <c r="X2">
        <v>142992.75085432801</v>
      </c>
      <c r="Y2">
        <v>192604.892738803</v>
      </c>
      <c r="Z2">
        <v>892829.20160155406</v>
      </c>
      <c r="AA2">
        <v>820256.42206250597</v>
      </c>
      <c r="AB2">
        <v>904922.45745857502</v>
      </c>
      <c r="AC2">
        <v>920906.88533628196</v>
      </c>
      <c r="AD2">
        <v>122484.137324182</v>
      </c>
      <c r="AE2">
        <v>124973.352140477</v>
      </c>
      <c r="AF2">
        <v>142946.74165432301</v>
      </c>
      <c r="AG2">
        <v>130214.47866557</v>
      </c>
      <c r="AH2" t="s">
        <v>292</v>
      </c>
    </row>
    <row r="3" spans="1:36" x14ac:dyDescent="0.2">
      <c r="A3" t="s">
        <v>293</v>
      </c>
      <c r="B3">
        <v>73856.192748565096</v>
      </c>
      <c r="C3">
        <v>48449.5322155217</v>
      </c>
      <c r="D3">
        <v>35128.634940483702</v>
      </c>
      <c r="E3">
        <v>69978.703441581194</v>
      </c>
      <c r="F3">
        <v>66634.128493496406</v>
      </c>
      <c r="G3">
        <v>61679.060089705403</v>
      </c>
      <c r="H3">
        <v>49984.573079819398</v>
      </c>
      <c r="I3">
        <v>47659.809352263503</v>
      </c>
      <c r="J3">
        <v>18325.1341974276</v>
      </c>
      <c r="K3">
        <v>39848.238322437399</v>
      </c>
      <c r="L3">
        <v>41146.657080178396</v>
      </c>
      <c r="M3">
        <v>57750.0603676131</v>
      </c>
      <c r="N3">
        <v>144554.02510133901</v>
      </c>
      <c r="O3">
        <v>144749.21411208599</v>
      </c>
      <c r="P3">
        <v>127538.60943789499</v>
      </c>
      <c r="Q3">
        <v>140208.339923291</v>
      </c>
      <c r="R3">
        <v>111393.400490161</v>
      </c>
      <c r="S3">
        <v>167713.140447468</v>
      </c>
      <c r="T3">
        <v>160078.22216065499</v>
      </c>
      <c r="U3">
        <v>95679.1256194999</v>
      </c>
      <c r="V3">
        <v>150761.13158767699</v>
      </c>
      <c r="W3">
        <v>132252.17550951301</v>
      </c>
      <c r="X3">
        <v>111642.986329644</v>
      </c>
      <c r="Y3">
        <v>148968.470971275</v>
      </c>
      <c r="Z3">
        <v>1121142.5491049399</v>
      </c>
      <c r="AA3">
        <v>1115019.4151532501</v>
      </c>
      <c r="AB3">
        <v>1146060.21204881</v>
      </c>
      <c r="AC3">
        <v>1105268.4493739901</v>
      </c>
      <c r="AD3">
        <v>92888.730133313395</v>
      </c>
      <c r="AE3">
        <v>105717.28928238399</v>
      </c>
      <c r="AF3">
        <v>103308.045157663</v>
      </c>
      <c r="AG3">
        <v>95031.833929791901</v>
      </c>
      <c r="AH3" t="s">
        <v>293</v>
      </c>
    </row>
    <row r="4" spans="1:36" x14ac:dyDescent="0.2">
      <c r="A4" t="s">
        <v>294</v>
      </c>
      <c r="B4">
        <v>675079.27536199905</v>
      </c>
      <c r="C4">
        <v>748385.00747452804</v>
      </c>
      <c r="D4">
        <v>706813.91598348401</v>
      </c>
      <c r="E4">
        <v>843902.67657274206</v>
      </c>
      <c r="F4">
        <v>707733.586745337</v>
      </c>
      <c r="G4">
        <v>727297.39556318498</v>
      </c>
      <c r="H4">
        <v>683441.764005429</v>
      </c>
      <c r="I4">
        <v>754346.83877087897</v>
      </c>
      <c r="J4">
        <v>938359.91695661296</v>
      </c>
      <c r="K4">
        <v>741189.86852013797</v>
      </c>
      <c r="L4">
        <v>761913.22434573795</v>
      </c>
      <c r="M4">
        <v>747095.21991427103</v>
      </c>
      <c r="N4">
        <v>704458.01195374294</v>
      </c>
      <c r="O4">
        <v>610246.93670387904</v>
      </c>
      <c r="P4">
        <v>723258.82373914705</v>
      </c>
      <c r="Q4">
        <v>601675.13111740199</v>
      </c>
      <c r="R4">
        <v>709293.86826183298</v>
      </c>
      <c r="S4">
        <v>723217.34090856405</v>
      </c>
      <c r="T4">
        <v>759097.10709237901</v>
      </c>
      <c r="U4">
        <v>562963.72499130003</v>
      </c>
      <c r="V4">
        <v>672207.93558789406</v>
      </c>
      <c r="W4">
        <v>686325.01051524899</v>
      </c>
      <c r="X4">
        <v>708357.36903963401</v>
      </c>
      <c r="Y4">
        <v>651601.59301850596</v>
      </c>
      <c r="Z4">
        <v>610629.80337410397</v>
      </c>
      <c r="AA4">
        <v>641896.78122804803</v>
      </c>
      <c r="AB4">
        <v>588378.11126468796</v>
      </c>
      <c r="AC4">
        <v>591814.496660523</v>
      </c>
      <c r="AD4">
        <v>729944.00936150202</v>
      </c>
      <c r="AE4">
        <v>735802.26444824506</v>
      </c>
      <c r="AF4">
        <v>769686.20133002102</v>
      </c>
      <c r="AG4">
        <v>699998.93970919203</v>
      </c>
      <c r="AH4" t="s">
        <v>294</v>
      </c>
    </row>
    <row r="5" spans="1:36" x14ac:dyDescent="0.2">
      <c r="A5" t="s">
        <v>295</v>
      </c>
      <c r="B5">
        <v>577120.52959777694</v>
      </c>
      <c r="C5">
        <v>388788.12169845297</v>
      </c>
      <c r="D5">
        <v>246243.921036719</v>
      </c>
      <c r="E5">
        <v>545995.01399531297</v>
      </c>
      <c r="F5">
        <v>562779.49792344298</v>
      </c>
      <c r="G5">
        <v>531550.92072683701</v>
      </c>
      <c r="H5">
        <v>350850.30440464499</v>
      </c>
      <c r="I5">
        <v>302663.28064605099</v>
      </c>
      <c r="J5">
        <v>208922.64769234901</v>
      </c>
      <c r="K5">
        <v>428702.98207179602</v>
      </c>
      <c r="L5">
        <v>358831.34833624499</v>
      </c>
      <c r="M5">
        <v>595552.70456435694</v>
      </c>
      <c r="N5">
        <v>1292033.54277441</v>
      </c>
      <c r="O5">
        <v>1357370.4113467699</v>
      </c>
      <c r="P5">
        <v>1093959.73534881</v>
      </c>
      <c r="Q5">
        <v>1604240.3641794301</v>
      </c>
      <c r="R5">
        <v>1115850.3543279399</v>
      </c>
      <c r="S5">
        <v>1795398.4289158301</v>
      </c>
      <c r="T5">
        <v>1368068.1968944999</v>
      </c>
      <c r="U5">
        <v>1012258.16497387</v>
      </c>
      <c r="V5">
        <v>1530641.97482391</v>
      </c>
      <c r="W5">
        <v>1267506.24784547</v>
      </c>
      <c r="X5">
        <v>1122019.6743024299</v>
      </c>
      <c r="Y5">
        <v>1381831.2917903799</v>
      </c>
      <c r="Z5">
        <v>2217399.8703971002</v>
      </c>
      <c r="AA5">
        <v>2172708.9517818601</v>
      </c>
      <c r="AB5">
        <v>2215254.3791235401</v>
      </c>
      <c r="AC5">
        <v>2249456.4477164298</v>
      </c>
      <c r="AD5">
        <v>788608.05441700702</v>
      </c>
      <c r="AE5">
        <v>931414.14551703702</v>
      </c>
      <c r="AF5">
        <v>944190.01638755505</v>
      </c>
      <c r="AG5">
        <v>954282.99940618896</v>
      </c>
      <c r="AH5" t="s">
        <v>295</v>
      </c>
    </row>
    <row r="6" spans="1:36" x14ac:dyDescent="0.2">
      <c r="A6" t="s">
        <v>296</v>
      </c>
      <c r="B6">
        <v>1037238.40934812</v>
      </c>
      <c r="C6">
        <v>637283.07789694797</v>
      </c>
      <c r="D6">
        <v>493170.87003156898</v>
      </c>
      <c r="E6">
        <v>821380.92955126497</v>
      </c>
      <c r="F6">
        <v>919837.87014601403</v>
      </c>
      <c r="G6">
        <v>759472.32482754195</v>
      </c>
      <c r="H6">
        <v>719218.55542309897</v>
      </c>
      <c r="I6">
        <v>644085.119559958</v>
      </c>
      <c r="J6">
        <v>279689.46732743399</v>
      </c>
      <c r="K6">
        <v>550471.94143596001</v>
      </c>
      <c r="L6">
        <v>588925.07402513595</v>
      </c>
      <c r="M6">
        <v>801240.75154471095</v>
      </c>
      <c r="N6">
        <v>2056500.71532044</v>
      </c>
      <c r="O6">
        <v>2062909.68153544</v>
      </c>
      <c r="P6">
        <v>2068375.92062793</v>
      </c>
      <c r="Q6">
        <v>1819288.98957118</v>
      </c>
      <c r="R6">
        <v>1582875.7712938001</v>
      </c>
      <c r="S6">
        <v>2265706.2266194001</v>
      </c>
      <c r="T6">
        <v>2162214.3680066098</v>
      </c>
      <c r="U6">
        <v>1355369.8160991899</v>
      </c>
      <c r="V6">
        <v>1981228.17499178</v>
      </c>
      <c r="W6">
        <v>1791153.33313361</v>
      </c>
      <c r="X6">
        <v>1508540.20246652</v>
      </c>
      <c r="Y6">
        <v>2020346.18416107</v>
      </c>
      <c r="Z6">
        <v>4318913.5733337998</v>
      </c>
      <c r="AA6">
        <v>4308503.0496713296</v>
      </c>
      <c r="AB6">
        <v>4340959.6112874104</v>
      </c>
      <c r="AC6">
        <v>4233352.4945672899</v>
      </c>
      <c r="AD6">
        <v>1298005.20295607</v>
      </c>
      <c r="AE6">
        <v>1371159.1014437201</v>
      </c>
      <c r="AF6">
        <v>1431361.35429679</v>
      </c>
      <c r="AG6">
        <v>1447095.70913174</v>
      </c>
      <c r="AH6" t="s">
        <v>296</v>
      </c>
    </row>
    <row r="7" spans="1:36" x14ac:dyDescent="0.2">
      <c r="A7" t="s">
        <v>297</v>
      </c>
      <c r="B7">
        <v>366851.75736696302</v>
      </c>
      <c r="C7">
        <v>239576.65655422999</v>
      </c>
      <c r="D7">
        <v>178902.83549850201</v>
      </c>
      <c r="E7">
        <v>327229.01999752101</v>
      </c>
      <c r="F7">
        <v>346268.05563281901</v>
      </c>
      <c r="G7">
        <v>324735.97836963303</v>
      </c>
      <c r="H7">
        <v>293427.04119997798</v>
      </c>
      <c r="I7">
        <v>250950.94540402701</v>
      </c>
      <c r="J7">
        <v>103600.87357069401</v>
      </c>
      <c r="K7">
        <v>176987.58053238</v>
      </c>
      <c r="L7">
        <v>166562.419490047</v>
      </c>
      <c r="M7">
        <v>259933.84194654701</v>
      </c>
      <c r="N7">
        <v>749011.59219648305</v>
      </c>
      <c r="O7">
        <v>854364.23613922799</v>
      </c>
      <c r="P7">
        <v>759619.44164478197</v>
      </c>
      <c r="Q7">
        <v>663740.796704932</v>
      </c>
      <c r="R7">
        <v>602123.57858275296</v>
      </c>
      <c r="S7">
        <v>825275.91976665205</v>
      </c>
      <c r="T7">
        <v>789326.91623211</v>
      </c>
      <c r="U7">
        <v>481196.05711226701</v>
      </c>
      <c r="V7">
        <v>729008.34030378005</v>
      </c>
      <c r="W7">
        <v>528596.57599302195</v>
      </c>
      <c r="X7">
        <v>562586.96239392599</v>
      </c>
      <c r="Y7">
        <v>779730.20287488506</v>
      </c>
      <c r="Z7">
        <v>3121401.1633172599</v>
      </c>
      <c r="AA7">
        <v>3260105.59777787</v>
      </c>
      <c r="AB7">
        <v>3170738.4369584601</v>
      </c>
      <c r="AC7">
        <v>2753079.9252407099</v>
      </c>
      <c r="AD7">
        <v>466651.81561824097</v>
      </c>
      <c r="AE7">
        <v>517805.84377157601</v>
      </c>
      <c r="AF7">
        <v>527608.45707705</v>
      </c>
      <c r="AG7">
        <v>487640.88598394202</v>
      </c>
      <c r="AH7" t="s">
        <v>297</v>
      </c>
    </row>
    <row r="8" spans="1:36" x14ac:dyDescent="0.2">
      <c r="A8" t="s">
        <v>298</v>
      </c>
      <c r="B8">
        <v>98530.568726270998</v>
      </c>
      <c r="C8">
        <v>75028.529005571094</v>
      </c>
      <c r="D8">
        <v>53981.031945032199</v>
      </c>
      <c r="E8">
        <v>95920.360321464497</v>
      </c>
      <c r="F8">
        <v>89229.622373446997</v>
      </c>
      <c r="G8">
        <v>83239.258560557195</v>
      </c>
      <c r="H8">
        <v>71050.017706475599</v>
      </c>
      <c r="I8">
        <v>58256.763011643503</v>
      </c>
      <c r="J8">
        <v>30140.731401761499</v>
      </c>
      <c r="K8">
        <v>39067.299330535003</v>
      </c>
      <c r="L8">
        <v>57906.505801298503</v>
      </c>
      <c r="M8">
        <v>73148.510003645104</v>
      </c>
      <c r="N8">
        <v>205457.22464199999</v>
      </c>
      <c r="O8">
        <v>235581.25966588501</v>
      </c>
      <c r="P8">
        <v>225323.55323818701</v>
      </c>
      <c r="Q8">
        <v>174232.51454215701</v>
      </c>
      <c r="R8">
        <v>154935.10364165701</v>
      </c>
      <c r="S8">
        <v>204456.332332625</v>
      </c>
      <c r="T8">
        <v>221459.80597901301</v>
      </c>
      <c r="U8">
        <v>116352.996179022</v>
      </c>
      <c r="V8">
        <v>189240.39318906399</v>
      </c>
      <c r="W8">
        <v>137031.35043684801</v>
      </c>
      <c r="X8">
        <v>133913.82252178399</v>
      </c>
      <c r="Y8">
        <v>170310.908443847</v>
      </c>
      <c r="Z8">
        <v>417600.89127239899</v>
      </c>
      <c r="AA8">
        <v>443114.155459859</v>
      </c>
      <c r="AB8">
        <v>414972.99115117401</v>
      </c>
      <c r="AC8">
        <v>406980.27650249802</v>
      </c>
      <c r="AD8">
        <v>120452.181807156</v>
      </c>
      <c r="AE8">
        <v>135838.868976923</v>
      </c>
      <c r="AF8">
        <v>126708.335845076</v>
      </c>
      <c r="AG8">
        <v>128040.497611051</v>
      </c>
      <c r="AH8" t="s">
        <v>298</v>
      </c>
    </row>
    <row r="9" spans="1:36" x14ac:dyDescent="0.2">
      <c r="A9" t="s">
        <v>299</v>
      </c>
      <c r="B9">
        <v>729160.74224841001</v>
      </c>
      <c r="C9">
        <v>634169.91059470701</v>
      </c>
      <c r="D9">
        <v>431811.436920129</v>
      </c>
      <c r="E9">
        <v>793872.31501450797</v>
      </c>
      <c r="F9">
        <v>754809.59586754895</v>
      </c>
      <c r="G9">
        <v>760989.59794431296</v>
      </c>
      <c r="H9">
        <v>642639.96521687799</v>
      </c>
      <c r="I9">
        <v>413451.69614136498</v>
      </c>
      <c r="J9">
        <v>317977.20701716101</v>
      </c>
      <c r="K9">
        <v>697683.24776041496</v>
      </c>
      <c r="L9">
        <v>605866.729327632</v>
      </c>
      <c r="M9">
        <v>689438.91205167596</v>
      </c>
      <c r="N9">
        <v>1580944.78919106</v>
      </c>
      <c r="O9">
        <v>1705789.59129886</v>
      </c>
      <c r="P9">
        <v>1612032.7563652301</v>
      </c>
      <c r="Q9">
        <v>1761852.7454465299</v>
      </c>
      <c r="R9">
        <v>1440767.6795478901</v>
      </c>
      <c r="S9">
        <v>1894353.23185985</v>
      </c>
      <c r="T9">
        <v>1357773.64508702</v>
      </c>
      <c r="U9">
        <v>1028322.84681149</v>
      </c>
      <c r="V9">
        <v>1292721.6516000701</v>
      </c>
      <c r="W9">
        <v>1313548.9359826101</v>
      </c>
      <c r="X9">
        <v>953548.29553282401</v>
      </c>
      <c r="Y9">
        <v>1587988.1730901401</v>
      </c>
      <c r="Z9">
        <v>925105.20166657097</v>
      </c>
      <c r="AA9">
        <v>892570.399986431</v>
      </c>
      <c r="AB9">
        <v>955449.63266331796</v>
      </c>
      <c r="AC9">
        <v>948224.86695650697</v>
      </c>
      <c r="AD9">
        <v>999018.89245077397</v>
      </c>
      <c r="AE9">
        <v>1133585.10634977</v>
      </c>
      <c r="AF9">
        <v>1035145.87407809</v>
      </c>
      <c r="AG9">
        <v>1110526.06710251</v>
      </c>
      <c r="AH9" t="s">
        <v>299</v>
      </c>
    </row>
    <row r="10" spans="1:36" x14ac:dyDescent="0.2">
      <c r="A10" t="s">
        <v>300</v>
      </c>
      <c r="B10">
        <v>3051553.1269272501</v>
      </c>
      <c r="C10">
        <v>3556924.5946769998</v>
      </c>
      <c r="D10">
        <v>2044329.9879533399</v>
      </c>
      <c r="E10">
        <v>3597687.6687353998</v>
      </c>
      <c r="F10">
        <v>3364213.1567323902</v>
      </c>
      <c r="G10">
        <v>3119654.29368729</v>
      </c>
      <c r="H10">
        <v>3154658.6332565802</v>
      </c>
      <c r="I10">
        <v>2220711.9207687401</v>
      </c>
      <c r="J10">
        <v>1748597.88872523</v>
      </c>
      <c r="K10">
        <v>3614315.2234126502</v>
      </c>
      <c r="L10">
        <v>3228029.3748863698</v>
      </c>
      <c r="M10">
        <v>3898740.4067609501</v>
      </c>
      <c r="N10">
        <v>7515682.5243664598</v>
      </c>
      <c r="O10">
        <v>7932673.0452209497</v>
      </c>
      <c r="P10">
        <v>7686415.7272948502</v>
      </c>
      <c r="Q10">
        <v>7969694.9104981096</v>
      </c>
      <c r="R10">
        <v>6960905.0260504698</v>
      </c>
      <c r="S10">
        <v>8249039.94317153</v>
      </c>
      <c r="T10">
        <v>6398207.2574883001</v>
      </c>
      <c r="U10">
        <v>5443486.3017211603</v>
      </c>
      <c r="V10">
        <v>5708800.5074715298</v>
      </c>
      <c r="W10">
        <v>5745629.7700018799</v>
      </c>
      <c r="X10">
        <v>4492886.70844357</v>
      </c>
      <c r="Y10">
        <v>6606386.9606143897</v>
      </c>
      <c r="Z10">
        <v>5568712.0359915998</v>
      </c>
      <c r="AA10">
        <v>5613772.0589342397</v>
      </c>
      <c r="AB10">
        <v>5637233.63190105</v>
      </c>
      <c r="AC10">
        <v>5995897.1126397504</v>
      </c>
      <c r="AD10">
        <v>4259590.6233360702</v>
      </c>
      <c r="AE10">
        <v>5126439.1040504798</v>
      </c>
      <c r="AF10">
        <v>5215775.1983030504</v>
      </c>
      <c r="AG10">
        <v>5282725.7115517603</v>
      </c>
      <c r="AH10" t="s">
        <v>300</v>
      </c>
    </row>
    <row r="11" spans="1:36" x14ac:dyDescent="0.2">
      <c r="A11" t="s">
        <v>301</v>
      </c>
      <c r="B11">
        <v>4128416.4086768101</v>
      </c>
      <c r="C11">
        <v>3709670.5739240302</v>
      </c>
      <c r="D11">
        <v>2284284.20037953</v>
      </c>
      <c r="E11">
        <v>3942822.5884264898</v>
      </c>
      <c r="F11">
        <v>4033295.2972596702</v>
      </c>
      <c r="G11">
        <v>3574870.6681843898</v>
      </c>
      <c r="H11">
        <v>3368517.1049117902</v>
      </c>
      <c r="I11">
        <v>2772689.5850909399</v>
      </c>
      <c r="J11">
        <v>2067747.5186711301</v>
      </c>
      <c r="K11">
        <v>3873313.4366011699</v>
      </c>
      <c r="L11">
        <v>3449786.3690607701</v>
      </c>
      <c r="M11">
        <v>5146505.7747198101</v>
      </c>
      <c r="N11">
        <v>10122946.7370055</v>
      </c>
      <c r="O11">
        <v>10889860.558856601</v>
      </c>
      <c r="P11">
        <v>10001919.8383861</v>
      </c>
      <c r="Q11">
        <v>9517619.2632340901</v>
      </c>
      <c r="R11">
        <v>8564829.4128513895</v>
      </c>
      <c r="S11">
        <v>10649224.4190249</v>
      </c>
      <c r="T11">
        <v>9026634.1012789793</v>
      </c>
      <c r="U11">
        <v>7380968.1596364202</v>
      </c>
      <c r="V11">
        <v>8085608.6178013701</v>
      </c>
      <c r="W11">
        <v>8999520.7369920705</v>
      </c>
      <c r="X11">
        <v>7268435.9983292501</v>
      </c>
      <c r="Y11">
        <v>8950940.5575683601</v>
      </c>
      <c r="Z11">
        <v>12285809.499609999</v>
      </c>
      <c r="AA11">
        <v>12445900.8132181</v>
      </c>
      <c r="AB11">
        <v>12221242.1518232</v>
      </c>
      <c r="AC11">
        <v>12431079.863207901</v>
      </c>
      <c r="AD11">
        <v>6341393.2389627201</v>
      </c>
      <c r="AE11">
        <v>6578225.8386483304</v>
      </c>
      <c r="AF11">
        <v>7029481.2740807096</v>
      </c>
      <c r="AG11">
        <v>7187581.9799164198</v>
      </c>
      <c r="AH11" t="s">
        <v>301</v>
      </c>
    </row>
    <row r="12" spans="1:36" x14ac:dyDescent="0.2">
      <c r="A12" t="s">
        <v>302</v>
      </c>
      <c r="B12">
        <v>1861652.0961325199</v>
      </c>
      <c r="C12">
        <v>1184335.6587600401</v>
      </c>
      <c r="D12">
        <v>694544.23644630995</v>
      </c>
      <c r="E12">
        <v>1552864.82677882</v>
      </c>
      <c r="F12">
        <v>1741766.8412399599</v>
      </c>
      <c r="G12">
        <v>1614235.7696574701</v>
      </c>
      <c r="H12">
        <v>1261494.7189991099</v>
      </c>
      <c r="I12">
        <v>1049885.6746785401</v>
      </c>
      <c r="J12">
        <v>673311.54981030105</v>
      </c>
      <c r="K12">
        <v>1225573.95065955</v>
      </c>
      <c r="L12">
        <v>796756.36943311105</v>
      </c>
      <c r="M12">
        <v>1707921.73152267</v>
      </c>
      <c r="N12">
        <v>4361479.7065957403</v>
      </c>
      <c r="O12">
        <v>4965346.8228410296</v>
      </c>
      <c r="P12">
        <v>4110134.9621101799</v>
      </c>
      <c r="Q12">
        <v>4148128.2667632801</v>
      </c>
      <c r="R12">
        <v>3111491.8424022999</v>
      </c>
      <c r="S12">
        <v>4531293.8664338998</v>
      </c>
      <c r="T12">
        <v>4471898.9821297396</v>
      </c>
      <c r="U12">
        <v>2704309.2409798498</v>
      </c>
      <c r="V12">
        <v>3984553.1773002702</v>
      </c>
      <c r="W12">
        <v>3245930.4591465499</v>
      </c>
      <c r="X12">
        <v>3257350.3683648501</v>
      </c>
      <c r="Y12">
        <v>3983856.8153102901</v>
      </c>
      <c r="Z12">
        <v>10416077.216159901</v>
      </c>
      <c r="AA12">
        <v>10703522.660749599</v>
      </c>
      <c r="AB12">
        <v>10338878.097374899</v>
      </c>
      <c r="AC12">
        <v>9374692.7131549008</v>
      </c>
      <c r="AD12">
        <v>2572578.52103082</v>
      </c>
      <c r="AE12">
        <v>2805258.36805799</v>
      </c>
      <c r="AF12">
        <v>2777636.2128407201</v>
      </c>
      <c r="AG12">
        <v>2656508.5064783101</v>
      </c>
      <c r="AH12" t="s">
        <v>302</v>
      </c>
    </row>
    <row r="13" spans="1:36" x14ac:dyDescent="0.2">
      <c r="A13" t="s">
        <v>303</v>
      </c>
      <c r="B13">
        <v>393603.583486902</v>
      </c>
      <c r="C13">
        <v>277158.54673184099</v>
      </c>
      <c r="D13">
        <v>203340.166933375</v>
      </c>
      <c r="E13">
        <v>417206.54060933302</v>
      </c>
      <c r="F13">
        <v>373045.33054866502</v>
      </c>
      <c r="G13">
        <v>318177.55131113803</v>
      </c>
      <c r="H13">
        <v>327969.97680790903</v>
      </c>
      <c r="I13">
        <v>294671.342320061</v>
      </c>
      <c r="J13">
        <v>239182.63728094901</v>
      </c>
      <c r="K13">
        <v>302959.10164227698</v>
      </c>
      <c r="L13">
        <v>381486.23685308499</v>
      </c>
      <c r="M13">
        <v>413654.42153014801</v>
      </c>
      <c r="N13">
        <v>654237.46202299895</v>
      </c>
      <c r="O13">
        <v>734053.50015618501</v>
      </c>
      <c r="P13">
        <v>607049.53212858306</v>
      </c>
      <c r="Q13">
        <v>764431.10482502205</v>
      </c>
      <c r="R13">
        <v>609200.32256631204</v>
      </c>
      <c r="S13">
        <v>752029.81888677506</v>
      </c>
      <c r="T13">
        <v>648977.65583134</v>
      </c>
      <c r="U13">
        <v>574177.24254247802</v>
      </c>
      <c r="V13">
        <v>719375.65790213598</v>
      </c>
      <c r="W13">
        <v>646770.27485961397</v>
      </c>
      <c r="X13">
        <v>608332.69289971003</v>
      </c>
      <c r="Y13">
        <v>781256.31688554399</v>
      </c>
      <c r="Z13">
        <v>564065.85608153604</v>
      </c>
      <c r="AA13">
        <v>511730.05679691501</v>
      </c>
      <c r="AB13">
        <v>595358.72363971802</v>
      </c>
      <c r="AC13">
        <v>572428.64606882702</v>
      </c>
      <c r="AD13">
        <v>496109.28780055599</v>
      </c>
      <c r="AE13">
        <v>523400.91184848401</v>
      </c>
      <c r="AF13">
        <v>506754.25947032298</v>
      </c>
      <c r="AG13">
        <v>523645.41508931702</v>
      </c>
      <c r="AH13" t="s">
        <v>303</v>
      </c>
    </row>
    <row r="14" spans="1:36" x14ac:dyDescent="0.2">
      <c r="A14" t="s">
        <v>304</v>
      </c>
      <c r="B14">
        <v>2220871.5828216299</v>
      </c>
      <c r="C14">
        <v>1817331.63420159</v>
      </c>
      <c r="D14">
        <v>1501685.8594275599</v>
      </c>
      <c r="E14">
        <v>2237447.0927149099</v>
      </c>
      <c r="F14">
        <v>2469544.46079996</v>
      </c>
      <c r="G14">
        <v>2095640.3993965001</v>
      </c>
      <c r="H14">
        <v>2180782.1829346102</v>
      </c>
      <c r="I14">
        <v>1834842.9673377201</v>
      </c>
      <c r="J14">
        <v>695495.45835991495</v>
      </c>
      <c r="K14">
        <v>1404091.3207540701</v>
      </c>
      <c r="L14">
        <v>1841238.9798049999</v>
      </c>
      <c r="M14">
        <v>1782582.1861324001</v>
      </c>
      <c r="N14">
        <v>3923301.3464062801</v>
      </c>
      <c r="O14">
        <v>4757830.5650453698</v>
      </c>
      <c r="P14">
        <v>4237881.3143902803</v>
      </c>
      <c r="Q14">
        <v>3490460.7715787198</v>
      </c>
      <c r="R14">
        <v>3508881.3278808701</v>
      </c>
      <c r="S14">
        <v>4267908.7485770304</v>
      </c>
      <c r="T14">
        <v>3800874.6359462398</v>
      </c>
      <c r="U14">
        <v>2408564.74724657</v>
      </c>
      <c r="V14">
        <v>2927541.4254846098</v>
      </c>
      <c r="W14">
        <v>3266359.23018897</v>
      </c>
      <c r="X14">
        <v>1880359.1400169299</v>
      </c>
      <c r="Y14">
        <v>3257418.4974688902</v>
      </c>
      <c r="Z14">
        <v>2178266.7519546798</v>
      </c>
      <c r="AA14">
        <v>2178775.0940138102</v>
      </c>
      <c r="AB14">
        <v>2177747.21157273</v>
      </c>
      <c r="AC14">
        <v>2226925.7891910798</v>
      </c>
      <c r="AD14">
        <v>2393861.9726380901</v>
      </c>
      <c r="AE14">
        <v>2778548.4476980302</v>
      </c>
      <c r="AF14">
        <v>2853721.81725633</v>
      </c>
      <c r="AG14">
        <v>2832999.9107719101</v>
      </c>
      <c r="AH14" t="s">
        <v>304</v>
      </c>
    </row>
    <row r="15" spans="1:36" x14ac:dyDescent="0.2">
      <c r="A15" t="s">
        <v>305</v>
      </c>
      <c r="B15">
        <v>965166.88505789102</v>
      </c>
      <c r="C15">
        <v>678100.06238784106</v>
      </c>
      <c r="D15">
        <v>522926.25519683899</v>
      </c>
      <c r="E15">
        <v>865150.28330523497</v>
      </c>
      <c r="F15">
        <v>894100.36567383201</v>
      </c>
      <c r="G15">
        <v>890469.97829635802</v>
      </c>
      <c r="H15">
        <v>777539.88947109797</v>
      </c>
      <c r="I15">
        <v>586245.43547367305</v>
      </c>
      <c r="J15">
        <v>348270.22796027298</v>
      </c>
      <c r="K15">
        <v>609363.23904250201</v>
      </c>
      <c r="L15">
        <v>467274.96960910398</v>
      </c>
      <c r="M15">
        <v>916623.15854971204</v>
      </c>
      <c r="N15">
        <v>1774711.27986762</v>
      </c>
      <c r="O15">
        <v>2454192.1806913698</v>
      </c>
      <c r="P15">
        <v>1859334.8312444601</v>
      </c>
      <c r="Q15">
        <v>1826496.8337745999</v>
      </c>
      <c r="R15">
        <v>1534059.26624257</v>
      </c>
      <c r="S15">
        <v>2079893.68174403</v>
      </c>
      <c r="T15">
        <v>2106023.7470360398</v>
      </c>
      <c r="U15">
        <v>1270602.9224516801</v>
      </c>
      <c r="V15">
        <v>1823824.29537498</v>
      </c>
      <c r="W15">
        <v>1495106.3605441099</v>
      </c>
      <c r="X15">
        <v>1243649.33762661</v>
      </c>
      <c r="Y15">
        <v>1631229.32761132</v>
      </c>
      <c r="Z15">
        <v>3793843.4428182901</v>
      </c>
      <c r="AA15">
        <v>3935118.0387583999</v>
      </c>
      <c r="AB15">
        <v>3620003.4147566902</v>
      </c>
      <c r="AC15">
        <v>3447295.6258548801</v>
      </c>
      <c r="AD15">
        <v>1285693.59377643</v>
      </c>
      <c r="AE15">
        <v>1350263.8712538399</v>
      </c>
      <c r="AF15">
        <v>1344550.9265312499</v>
      </c>
      <c r="AG15">
        <v>1271252.6976022799</v>
      </c>
      <c r="AH15" t="s">
        <v>305</v>
      </c>
    </row>
    <row r="16" spans="1:36" x14ac:dyDescent="0.2">
      <c r="A16" t="s">
        <v>306</v>
      </c>
      <c r="B16">
        <v>257680.20460871101</v>
      </c>
      <c r="C16">
        <v>169926.05277778799</v>
      </c>
      <c r="D16">
        <v>168742.45856481799</v>
      </c>
      <c r="E16">
        <v>234854.800726855</v>
      </c>
      <c r="F16">
        <v>203097.31075962601</v>
      </c>
      <c r="G16">
        <v>207424.78414752599</v>
      </c>
      <c r="H16">
        <v>203774.21993779001</v>
      </c>
      <c r="I16">
        <v>145755.43194398901</v>
      </c>
      <c r="J16">
        <v>81297.997096556894</v>
      </c>
      <c r="K16">
        <v>127873.575536441</v>
      </c>
      <c r="L16">
        <v>130519.877508754</v>
      </c>
      <c r="M16">
        <v>274697.21367779199</v>
      </c>
      <c r="N16">
        <v>349285.41061751801</v>
      </c>
      <c r="O16">
        <v>665347.346686668</v>
      </c>
      <c r="P16">
        <v>610555.71992957301</v>
      </c>
      <c r="Q16">
        <v>449533.79046880902</v>
      </c>
      <c r="R16">
        <v>408417.36518098199</v>
      </c>
      <c r="S16">
        <v>574204.22413195705</v>
      </c>
      <c r="T16">
        <v>584758.48904550495</v>
      </c>
      <c r="U16">
        <v>261372.705858303</v>
      </c>
      <c r="V16">
        <v>502608.43449416303</v>
      </c>
      <c r="W16">
        <v>403880.428596635</v>
      </c>
      <c r="X16">
        <v>279650.17102475098</v>
      </c>
      <c r="Y16">
        <v>465527.55558837898</v>
      </c>
      <c r="Z16">
        <v>1329361.49372163</v>
      </c>
      <c r="AA16">
        <v>1377245.04986838</v>
      </c>
      <c r="AB16">
        <v>1341254.01301626</v>
      </c>
      <c r="AC16">
        <v>1229129.12741999</v>
      </c>
      <c r="AD16">
        <v>358401.55246597598</v>
      </c>
      <c r="AE16">
        <v>353813.66331727803</v>
      </c>
      <c r="AF16">
        <v>364586.77133862203</v>
      </c>
      <c r="AG16">
        <v>340484.21345570002</v>
      </c>
      <c r="AH16" t="s">
        <v>306</v>
      </c>
    </row>
    <row r="17" spans="1:34" x14ac:dyDescent="0.2">
      <c r="A17" t="s">
        <v>307</v>
      </c>
      <c r="B17">
        <v>55755.854551413497</v>
      </c>
      <c r="C17">
        <v>58396.378611023603</v>
      </c>
      <c r="D17">
        <v>37353.670656705901</v>
      </c>
      <c r="E17">
        <v>57192.8491174808</v>
      </c>
      <c r="F17">
        <v>60231.150645832902</v>
      </c>
      <c r="G17">
        <v>53264.004371426403</v>
      </c>
      <c r="H17">
        <v>57563.552186095098</v>
      </c>
      <c r="I17">
        <v>51916.797348919499</v>
      </c>
      <c r="J17">
        <v>38580.865166535797</v>
      </c>
      <c r="K17">
        <v>56760.686242556803</v>
      </c>
      <c r="L17">
        <v>50201.175277411297</v>
      </c>
      <c r="M17">
        <v>81692.461689376301</v>
      </c>
      <c r="N17">
        <v>122024.120965632</v>
      </c>
      <c r="O17">
        <v>158788.172435908</v>
      </c>
      <c r="P17">
        <v>108343.011350709</v>
      </c>
      <c r="Q17">
        <v>104171.25085335701</v>
      </c>
      <c r="R17">
        <v>86117.124032188396</v>
      </c>
      <c r="S17">
        <v>92684.408806117193</v>
      </c>
      <c r="T17">
        <v>110093.56564575501</v>
      </c>
      <c r="U17">
        <v>100615.981550836</v>
      </c>
      <c r="V17">
        <v>94978.489710575799</v>
      </c>
      <c r="W17">
        <v>82124.9442675272</v>
      </c>
      <c r="X17">
        <v>86839.044642912893</v>
      </c>
      <c r="Y17">
        <v>97026.156841585602</v>
      </c>
      <c r="Z17">
        <v>272168.09608584899</v>
      </c>
      <c r="AA17">
        <v>299619.13461244799</v>
      </c>
      <c r="AB17">
        <v>273151.21626759099</v>
      </c>
      <c r="AC17">
        <v>217248.541764764</v>
      </c>
      <c r="AD17">
        <v>78724.014252785099</v>
      </c>
      <c r="AE17">
        <v>89214.555963491002</v>
      </c>
      <c r="AF17">
        <v>97968.472814492197</v>
      </c>
      <c r="AG17">
        <v>72557.476861260002</v>
      </c>
      <c r="AH17" t="s">
        <v>307</v>
      </c>
    </row>
    <row r="18" spans="1:34" x14ac:dyDescent="0.2">
      <c r="A18" t="s">
        <v>308</v>
      </c>
      <c r="B18">
        <v>78049.901296215001</v>
      </c>
      <c r="C18">
        <v>68321.018391856007</v>
      </c>
      <c r="D18">
        <v>64997.3401085687</v>
      </c>
      <c r="E18">
        <v>65592.824947493296</v>
      </c>
      <c r="F18">
        <v>79817.399618134994</v>
      </c>
      <c r="G18">
        <v>77132.224721337203</v>
      </c>
      <c r="H18">
        <v>85097.245188926303</v>
      </c>
      <c r="I18">
        <v>64189.351237716197</v>
      </c>
      <c r="J18">
        <v>37031.890779766902</v>
      </c>
      <c r="K18">
        <v>43339.206097394301</v>
      </c>
      <c r="L18">
        <v>51498.351840159303</v>
      </c>
      <c r="M18">
        <v>60359.007549691698</v>
      </c>
      <c r="N18">
        <v>144546.31974121599</v>
      </c>
      <c r="O18">
        <v>157486.02537129199</v>
      </c>
      <c r="P18">
        <v>141853.60383996699</v>
      </c>
      <c r="Q18">
        <v>100087.54303330999</v>
      </c>
      <c r="R18">
        <v>119715.66271864899</v>
      </c>
      <c r="S18">
        <v>121123.971747629</v>
      </c>
      <c r="T18">
        <v>127859.582630573</v>
      </c>
      <c r="U18">
        <v>97318.886096244998</v>
      </c>
      <c r="V18">
        <v>96917.535082593604</v>
      </c>
      <c r="W18">
        <v>75510.953835268097</v>
      </c>
      <c r="X18">
        <v>71193.795130180297</v>
      </c>
      <c r="Y18">
        <v>115836.877272119</v>
      </c>
      <c r="Z18">
        <v>258251.781266203</v>
      </c>
      <c r="AA18">
        <v>285332.44214957301</v>
      </c>
      <c r="AB18">
        <v>261504.23788814401</v>
      </c>
      <c r="AC18">
        <v>241027.701033616</v>
      </c>
      <c r="AD18">
        <v>85497.146706786603</v>
      </c>
      <c r="AE18">
        <v>103328.763877002</v>
      </c>
      <c r="AF18">
        <v>103499.253838157</v>
      </c>
      <c r="AG18">
        <v>90760.592949431302</v>
      </c>
      <c r="AH18" t="s">
        <v>308</v>
      </c>
    </row>
    <row r="19" spans="1:34" x14ac:dyDescent="0.2">
      <c r="A19" t="s">
        <v>309</v>
      </c>
      <c r="B19">
        <v>143815.12789079</v>
      </c>
      <c r="C19">
        <v>107715.04025302699</v>
      </c>
      <c r="D19">
        <v>74925.237797682406</v>
      </c>
      <c r="E19">
        <v>158806.51756457501</v>
      </c>
      <c r="F19">
        <v>153549.653689636</v>
      </c>
      <c r="G19">
        <v>157665.61416871901</v>
      </c>
      <c r="H19">
        <v>108322.494743121</v>
      </c>
      <c r="I19">
        <v>73550.862648655093</v>
      </c>
      <c r="J19">
        <v>44243.998706006401</v>
      </c>
      <c r="K19">
        <v>114117.488621368</v>
      </c>
      <c r="L19">
        <v>94040.004811228806</v>
      </c>
      <c r="M19">
        <v>118438.45386188501</v>
      </c>
      <c r="N19">
        <v>315883.66929713899</v>
      </c>
      <c r="O19">
        <v>314755.87323324499</v>
      </c>
      <c r="P19">
        <v>278688.00692567701</v>
      </c>
      <c r="Q19">
        <v>356670.21856586903</v>
      </c>
      <c r="R19">
        <v>303279.672966126</v>
      </c>
      <c r="S19">
        <v>413626.29860936099</v>
      </c>
      <c r="T19">
        <v>322947.02169578499</v>
      </c>
      <c r="U19">
        <v>207326.99245011</v>
      </c>
      <c r="V19">
        <v>340206.23712359101</v>
      </c>
      <c r="W19">
        <v>292830.88737956301</v>
      </c>
      <c r="X19">
        <v>220189.57823362501</v>
      </c>
      <c r="Y19">
        <v>324215.74776943098</v>
      </c>
      <c r="Z19">
        <v>418173.08108145202</v>
      </c>
      <c r="AA19">
        <v>406217.54164413502</v>
      </c>
      <c r="AB19">
        <v>449339.24186813802</v>
      </c>
      <c r="AC19">
        <v>450153.35448923003</v>
      </c>
      <c r="AD19">
        <v>209413.697479717</v>
      </c>
      <c r="AE19">
        <v>216576.511192087</v>
      </c>
      <c r="AF19">
        <v>202423.235271632</v>
      </c>
      <c r="AG19">
        <v>235000.55456386801</v>
      </c>
      <c r="AH19" t="s">
        <v>309</v>
      </c>
    </row>
    <row r="20" spans="1:34" x14ac:dyDescent="0.2">
      <c r="A20" t="s">
        <v>310</v>
      </c>
      <c r="B20">
        <v>113376.75420596301</v>
      </c>
      <c r="C20">
        <v>117912.670007803</v>
      </c>
      <c r="D20">
        <v>107676.232290821</v>
      </c>
      <c r="E20">
        <v>25418.081633434798</v>
      </c>
      <c r="F20">
        <v>102940.884725508</v>
      </c>
      <c r="G20">
        <v>123771.628187878</v>
      </c>
      <c r="H20">
        <v>110287.453234919</v>
      </c>
      <c r="I20">
        <v>84528.741113102704</v>
      </c>
      <c r="J20">
        <v>55599.366749518202</v>
      </c>
      <c r="K20">
        <v>112720.622595027</v>
      </c>
      <c r="L20">
        <v>104406.871862958</v>
      </c>
      <c r="M20">
        <v>89371.458995783105</v>
      </c>
      <c r="N20">
        <v>101633.1330356</v>
      </c>
      <c r="O20">
        <v>120876.473140423</v>
      </c>
      <c r="P20">
        <v>122133.121844746</v>
      </c>
      <c r="Q20">
        <v>111865.258463975</v>
      </c>
      <c r="R20">
        <v>108014.65765697</v>
      </c>
      <c r="S20">
        <v>116659.958490039</v>
      </c>
      <c r="T20">
        <v>122197.741574165</v>
      </c>
      <c r="U20">
        <v>89639.391610964405</v>
      </c>
      <c r="V20">
        <v>126458.26896758399</v>
      </c>
      <c r="W20">
        <v>96900.361539753896</v>
      </c>
      <c r="X20">
        <v>90598.312455253006</v>
      </c>
      <c r="Y20">
        <v>113693.69950730501</v>
      </c>
      <c r="Z20">
        <v>55646.205878138397</v>
      </c>
      <c r="AA20">
        <v>59318.2627378096</v>
      </c>
      <c r="AB20">
        <v>56977.4041284103</v>
      </c>
      <c r="AC20">
        <v>56230.979458089299</v>
      </c>
      <c r="AD20">
        <v>97383.125807576696</v>
      </c>
      <c r="AE20">
        <v>124612.317808883</v>
      </c>
      <c r="AF20">
        <v>127155.61401229299</v>
      </c>
      <c r="AG20">
        <v>110998.358005553</v>
      </c>
      <c r="AH20" t="s">
        <v>310</v>
      </c>
    </row>
    <row r="21" spans="1:34" x14ac:dyDescent="0.2">
      <c r="A21" t="s">
        <v>311</v>
      </c>
      <c r="B21">
        <v>141438.702192992</v>
      </c>
      <c r="C21">
        <v>104777.253612798</v>
      </c>
      <c r="D21">
        <v>95632.146837277804</v>
      </c>
      <c r="E21">
        <v>128310.15707473</v>
      </c>
      <c r="F21">
        <v>103548.724997076</v>
      </c>
      <c r="G21">
        <v>104754.982921303</v>
      </c>
      <c r="H21">
        <v>116308.692928932</v>
      </c>
      <c r="I21">
        <v>94281.894344247499</v>
      </c>
      <c r="J21">
        <v>40705.350807275499</v>
      </c>
      <c r="K21">
        <v>64975.321770504903</v>
      </c>
      <c r="L21">
        <v>72433.603757423698</v>
      </c>
      <c r="M21">
        <v>125816.99625974</v>
      </c>
      <c r="N21">
        <v>216831.66909142301</v>
      </c>
      <c r="O21">
        <v>337904.587782102</v>
      </c>
      <c r="P21">
        <v>331679.23367869499</v>
      </c>
      <c r="Q21">
        <v>227663.43091082701</v>
      </c>
      <c r="R21">
        <v>246013.48330478201</v>
      </c>
      <c r="S21">
        <v>315384.135798453</v>
      </c>
      <c r="T21">
        <v>282549.65697728301</v>
      </c>
      <c r="U21">
        <v>134640.325169055</v>
      </c>
      <c r="V21">
        <v>228500.70408114101</v>
      </c>
      <c r="W21">
        <v>178627.44785654999</v>
      </c>
      <c r="X21">
        <v>146098.670998844</v>
      </c>
      <c r="Y21">
        <v>261047.63447599899</v>
      </c>
      <c r="Z21">
        <v>1303710.3689033501</v>
      </c>
      <c r="AA21">
        <v>1304323.45005765</v>
      </c>
      <c r="AB21">
        <v>1297349.5347777801</v>
      </c>
      <c r="AC21">
        <v>1218691.56973251</v>
      </c>
      <c r="AD21">
        <v>188131.708741532</v>
      </c>
      <c r="AE21">
        <v>182544.53332312001</v>
      </c>
      <c r="AF21">
        <v>191441.64837159601</v>
      </c>
      <c r="AG21">
        <v>170280.433500532</v>
      </c>
      <c r="AH21" t="s">
        <v>311</v>
      </c>
    </row>
    <row r="22" spans="1:34" x14ac:dyDescent="0.2">
      <c r="A22" t="s">
        <v>312</v>
      </c>
      <c r="B22">
        <v>94672.006659108607</v>
      </c>
      <c r="C22">
        <v>79485.106264709801</v>
      </c>
      <c r="D22">
        <v>59984.277075349899</v>
      </c>
      <c r="E22">
        <v>115347.3845675</v>
      </c>
      <c r="F22">
        <v>108098.59471229601</v>
      </c>
      <c r="G22">
        <v>113677.97183475499</v>
      </c>
      <c r="H22">
        <v>78490.684974970995</v>
      </c>
      <c r="I22">
        <v>59919.782747825499</v>
      </c>
      <c r="J22">
        <v>38624.993913542799</v>
      </c>
      <c r="K22">
        <v>81779.009134777705</v>
      </c>
      <c r="L22">
        <v>71530.536083244995</v>
      </c>
      <c r="M22">
        <v>79870.764793098497</v>
      </c>
      <c r="N22">
        <v>211553.26888835101</v>
      </c>
      <c r="O22">
        <v>221260.005140447</v>
      </c>
      <c r="P22">
        <v>201032.63297545601</v>
      </c>
      <c r="Q22">
        <v>223261.89824923099</v>
      </c>
      <c r="R22">
        <v>217112.28423489301</v>
      </c>
      <c r="S22">
        <v>265268.03587089299</v>
      </c>
      <c r="T22">
        <v>208055.772018121</v>
      </c>
      <c r="U22">
        <v>150389.46327591699</v>
      </c>
      <c r="V22">
        <v>172379.51299930399</v>
      </c>
      <c r="W22">
        <v>167795.477926569</v>
      </c>
      <c r="X22">
        <v>126394.465722718</v>
      </c>
      <c r="Y22">
        <v>234661.27787035101</v>
      </c>
      <c r="Z22">
        <v>105317.394457099</v>
      </c>
      <c r="AA22">
        <v>98929.197217245499</v>
      </c>
      <c r="AB22">
        <v>107243.58302042801</v>
      </c>
      <c r="AC22">
        <v>105513.668806936</v>
      </c>
      <c r="AD22">
        <v>137123.05137013199</v>
      </c>
      <c r="AE22">
        <v>153345.88624095</v>
      </c>
      <c r="AF22">
        <v>147178.385509143</v>
      </c>
      <c r="AG22">
        <v>152953.93610710301</v>
      </c>
      <c r="AH22" t="s">
        <v>312</v>
      </c>
    </row>
    <row r="23" spans="1:34" x14ac:dyDescent="0.2">
      <c r="A23" t="s">
        <v>313</v>
      </c>
      <c r="B23">
        <v>46846.367590927002</v>
      </c>
      <c r="C23">
        <v>35669.275507227001</v>
      </c>
      <c r="D23">
        <v>26238.486187561499</v>
      </c>
      <c r="E23">
        <v>32436.189692918801</v>
      </c>
      <c r="F23">
        <v>27848.477464732001</v>
      </c>
      <c r="G23">
        <v>40427.730615279703</v>
      </c>
      <c r="H23">
        <v>41845.476199421202</v>
      </c>
      <c r="I23">
        <v>19422.9202678812</v>
      </c>
      <c r="J23">
        <v>14522.9002855614</v>
      </c>
      <c r="K23">
        <v>24339.677378267399</v>
      </c>
      <c r="L23">
        <v>29360.755824838201</v>
      </c>
      <c r="M23">
        <v>46674.068200969799</v>
      </c>
      <c r="N23">
        <v>61044.197108120999</v>
      </c>
      <c r="O23">
        <v>103230.491114031</v>
      </c>
      <c r="P23">
        <v>99498.177954512706</v>
      </c>
      <c r="Q23">
        <v>58972.417754492897</v>
      </c>
      <c r="R23">
        <v>62331.9442347406</v>
      </c>
      <c r="S23">
        <v>85847.086779045596</v>
      </c>
      <c r="T23">
        <v>84296.748941214595</v>
      </c>
      <c r="U23">
        <v>32690.0508210445</v>
      </c>
      <c r="V23">
        <v>73148.832374075995</v>
      </c>
      <c r="W23">
        <v>46354.543918147603</v>
      </c>
      <c r="X23">
        <v>35196.257219603998</v>
      </c>
      <c r="Y23">
        <v>83237.289439591696</v>
      </c>
      <c r="Z23">
        <v>129674.369261856</v>
      </c>
      <c r="AA23">
        <v>136940.62635858101</v>
      </c>
      <c r="AB23">
        <v>133587.70683942299</v>
      </c>
      <c r="AC23">
        <v>124660.700660332</v>
      </c>
      <c r="AD23">
        <v>38470.177944890303</v>
      </c>
      <c r="AE23">
        <v>58629.373223220296</v>
      </c>
      <c r="AF23">
        <v>58379.484410803503</v>
      </c>
      <c r="AG23">
        <v>56650.787846357198</v>
      </c>
      <c r="AH23" t="s">
        <v>313</v>
      </c>
    </row>
    <row r="24" spans="1:34" x14ac:dyDescent="0.2">
      <c r="A24" t="s">
        <v>314</v>
      </c>
      <c r="B24">
        <v>1972056.5350806001</v>
      </c>
      <c r="C24">
        <v>1515621.9077091101</v>
      </c>
      <c r="D24">
        <v>1210924.9884748401</v>
      </c>
      <c r="E24">
        <v>1692564.4574322701</v>
      </c>
      <c r="F24">
        <v>2008671.16145278</v>
      </c>
      <c r="G24">
        <v>1635339.9617913901</v>
      </c>
      <c r="H24">
        <v>1715690.91017497</v>
      </c>
      <c r="I24">
        <v>1456345.2060910501</v>
      </c>
      <c r="J24">
        <v>730377.596572101</v>
      </c>
      <c r="K24">
        <v>1244910.9194036799</v>
      </c>
      <c r="L24">
        <v>1523280.2110727399</v>
      </c>
      <c r="M24">
        <v>2051756.61674694</v>
      </c>
      <c r="N24">
        <v>3651938.4793165498</v>
      </c>
      <c r="O24">
        <v>4692489.4734499799</v>
      </c>
      <c r="P24">
        <v>3717086.1696914099</v>
      </c>
      <c r="Q24">
        <v>3265633.6192095899</v>
      </c>
      <c r="R24">
        <v>3227700.4414572599</v>
      </c>
      <c r="S24">
        <v>3904176.3811902702</v>
      </c>
      <c r="T24">
        <v>3870338.0359002599</v>
      </c>
      <c r="U24">
        <v>2767015.72164544</v>
      </c>
      <c r="V24">
        <v>3195007.96910128</v>
      </c>
      <c r="W24">
        <v>3592241.9692555098</v>
      </c>
      <c r="X24">
        <v>2238706.6340447599</v>
      </c>
      <c r="Y24">
        <v>2982741.6711425302</v>
      </c>
      <c r="Z24">
        <v>4078753.6777022202</v>
      </c>
      <c r="AA24">
        <v>4139537.4653421501</v>
      </c>
      <c r="AB24">
        <v>4115504.20138872</v>
      </c>
      <c r="AC24">
        <v>3918693.3252232801</v>
      </c>
      <c r="AD24">
        <v>2598158.02846344</v>
      </c>
      <c r="AE24">
        <v>2710200.9376760698</v>
      </c>
      <c r="AF24">
        <v>2804208.7141307299</v>
      </c>
      <c r="AG24">
        <v>2793520.8985326402</v>
      </c>
      <c r="AH24" t="s">
        <v>314</v>
      </c>
    </row>
    <row r="25" spans="1:34" x14ac:dyDescent="0.2">
      <c r="A25" t="s">
        <v>315</v>
      </c>
      <c r="B25">
        <v>68328.917507648293</v>
      </c>
      <c r="C25">
        <v>47510.738008069398</v>
      </c>
      <c r="D25">
        <v>39554.050155770499</v>
      </c>
      <c r="E25">
        <v>62270.370043963201</v>
      </c>
      <c r="F25">
        <v>47886.466820355301</v>
      </c>
      <c r="G25">
        <v>60494.479757057401</v>
      </c>
      <c r="H25">
        <v>55607.848904908198</v>
      </c>
      <c r="I25">
        <v>28136.560867656499</v>
      </c>
      <c r="J25">
        <v>19118.026407279602</v>
      </c>
      <c r="K25">
        <v>36344.038172640699</v>
      </c>
      <c r="L25">
        <v>43230.956021016602</v>
      </c>
      <c r="M25">
        <v>83605.541109149795</v>
      </c>
      <c r="N25">
        <v>79995.009787250106</v>
      </c>
      <c r="O25">
        <v>131551.80256527499</v>
      </c>
      <c r="P25">
        <v>141327.100620949</v>
      </c>
      <c r="Q25">
        <v>80475.798774630297</v>
      </c>
      <c r="R25">
        <v>70560.074374820804</v>
      </c>
      <c r="S25">
        <v>111925.99305068101</v>
      </c>
      <c r="T25">
        <v>112927.933578279</v>
      </c>
      <c r="U25">
        <v>44036.980888242098</v>
      </c>
      <c r="V25">
        <v>107465.73754518</v>
      </c>
      <c r="W25">
        <v>79319.644797251502</v>
      </c>
      <c r="X25">
        <v>38879.8840528113</v>
      </c>
      <c r="Y25">
        <v>104069.89308708</v>
      </c>
      <c r="Z25">
        <v>53732.522724304399</v>
      </c>
      <c r="AA25">
        <v>53833.431459521897</v>
      </c>
      <c r="AB25">
        <v>58088.411875769802</v>
      </c>
      <c r="AC25">
        <v>55622.124022401898</v>
      </c>
      <c r="AD25">
        <v>59060.541901061297</v>
      </c>
      <c r="AE25">
        <v>82220.957756494405</v>
      </c>
      <c r="AF25">
        <v>74268.409523196096</v>
      </c>
      <c r="AG25">
        <v>76200.226088908705</v>
      </c>
      <c r="AH25" t="s">
        <v>315</v>
      </c>
    </row>
    <row r="26" spans="1:34" x14ac:dyDescent="0.2">
      <c r="A26" t="s">
        <v>316</v>
      </c>
      <c r="B26">
        <v>167322.07002409399</v>
      </c>
      <c r="C26">
        <v>122572.66495230699</v>
      </c>
      <c r="D26">
        <v>114445.639290045</v>
      </c>
      <c r="E26">
        <v>163424.39481358</v>
      </c>
      <c r="F26">
        <v>114100.22999203599</v>
      </c>
      <c r="G26">
        <v>152850.174410204</v>
      </c>
      <c r="H26">
        <v>145822.93155808901</v>
      </c>
      <c r="I26">
        <v>82301.488417349101</v>
      </c>
      <c r="J26">
        <v>51135.022039186399</v>
      </c>
      <c r="K26">
        <v>86508.959253370005</v>
      </c>
      <c r="L26">
        <v>100032.35138316501</v>
      </c>
      <c r="M26">
        <v>223054.23555979601</v>
      </c>
      <c r="N26">
        <v>171500.012489443</v>
      </c>
      <c r="O26">
        <v>420591.65173531597</v>
      </c>
      <c r="P26">
        <v>350160.39210594399</v>
      </c>
      <c r="Q26">
        <v>265799.311422206</v>
      </c>
      <c r="R26">
        <v>227910.89386139301</v>
      </c>
      <c r="S26">
        <v>333159.19129214698</v>
      </c>
      <c r="T26">
        <v>344559.09795258997</v>
      </c>
      <c r="U26">
        <v>151084.24316255999</v>
      </c>
      <c r="V26">
        <v>294663.65582921403</v>
      </c>
      <c r="W26">
        <v>248105.83079046899</v>
      </c>
      <c r="X26">
        <v>135120.98595819299</v>
      </c>
      <c r="Y26">
        <v>262142.19782767299</v>
      </c>
      <c r="Z26">
        <v>122725.376015645</v>
      </c>
      <c r="AA26">
        <v>132379.88547765801</v>
      </c>
      <c r="AB26">
        <v>125433.07167288401</v>
      </c>
      <c r="AC26">
        <v>114301.557350845</v>
      </c>
      <c r="AD26">
        <v>209789.32459252499</v>
      </c>
      <c r="AE26">
        <v>209337.74713747099</v>
      </c>
      <c r="AF26">
        <v>207541.32208067301</v>
      </c>
      <c r="AG26">
        <v>199047.61659137299</v>
      </c>
      <c r="AH26" t="s">
        <v>316</v>
      </c>
    </row>
    <row r="27" spans="1:34" x14ac:dyDescent="0.2">
      <c r="A27" t="s">
        <v>317</v>
      </c>
      <c r="B27">
        <v>318145.97973096499</v>
      </c>
      <c r="C27">
        <v>224582.114219982</v>
      </c>
      <c r="D27">
        <v>196618.904387858</v>
      </c>
      <c r="E27">
        <v>285705.81208752701</v>
      </c>
      <c r="F27">
        <v>217536.55254027399</v>
      </c>
      <c r="G27">
        <v>279337.08786008699</v>
      </c>
      <c r="H27">
        <v>236089.959314801</v>
      </c>
      <c r="I27">
        <v>134525.60818011599</v>
      </c>
      <c r="J27">
        <v>104910.129277083</v>
      </c>
      <c r="K27">
        <v>187893.48930952401</v>
      </c>
      <c r="L27">
        <v>154950.54611355899</v>
      </c>
      <c r="M27">
        <v>325747.21148919</v>
      </c>
      <c r="N27">
        <v>369127.57808519597</v>
      </c>
      <c r="O27">
        <v>650779.38940453203</v>
      </c>
      <c r="P27">
        <v>519256.24548693403</v>
      </c>
      <c r="Q27">
        <v>440704.83434627298</v>
      </c>
      <c r="R27">
        <v>338775.66187681898</v>
      </c>
      <c r="S27">
        <v>540821.27870032506</v>
      </c>
      <c r="T27">
        <v>564235.88991335896</v>
      </c>
      <c r="U27">
        <v>308582.55299806403</v>
      </c>
      <c r="V27">
        <v>453250.79781371099</v>
      </c>
      <c r="W27">
        <v>375026.47294745699</v>
      </c>
      <c r="X27">
        <v>247993.284531927</v>
      </c>
      <c r="Y27">
        <v>392886.67657880299</v>
      </c>
      <c r="Z27">
        <v>196999.22254969901</v>
      </c>
      <c r="AA27">
        <v>221833.152957393</v>
      </c>
      <c r="AB27">
        <v>156461.946843235</v>
      </c>
      <c r="AC27">
        <v>152729.58331909499</v>
      </c>
      <c r="AD27">
        <v>323642.367627231</v>
      </c>
      <c r="AE27">
        <v>374043.792841691</v>
      </c>
      <c r="AF27">
        <v>358458.28175172303</v>
      </c>
      <c r="AG27">
        <v>341148.46539988503</v>
      </c>
      <c r="AH27" t="s">
        <v>317</v>
      </c>
    </row>
    <row r="28" spans="1:34" x14ac:dyDescent="0.2">
      <c r="A28" t="s">
        <v>318</v>
      </c>
      <c r="B28">
        <v>318662.86529345601</v>
      </c>
      <c r="C28">
        <v>247640.859736738</v>
      </c>
      <c r="D28">
        <v>200254.645455116</v>
      </c>
      <c r="E28">
        <v>299798.68092625402</v>
      </c>
      <c r="F28">
        <v>287761.93392743502</v>
      </c>
      <c r="G28">
        <v>236202.73568076099</v>
      </c>
      <c r="H28">
        <v>271372.61236950901</v>
      </c>
      <c r="I28">
        <v>231843.325888358</v>
      </c>
      <c r="J28">
        <v>204546.65512808101</v>
      </c>
      <c r="K28">
        <v>267208.74903261702</v>
      </c>
      <c r="L28">
        <v>253022.08376822501</v>
      </c>
      <c r="M28">
        <v>350975.46236139798</v>
      </c>
      <c r="N28">
        <v>544751.34614147595</v>
      </c>
      <c r="O28">
        <v>671866.57770912303</v>
      </c>
      <c r="P28">
        <v>514959.08353464899</v>
      </c>
      <c r="Q28">
        <v>572100.83120947098</v>
      </c>
      <c r="R28">
        <v>468332.18410071102</v>
      </c>
      <c r="S28">
        <v>576445.60049030394</v>
      </c>
      <c r="T28">
        <v>656191.83388622303</v>
      </c>
      <c r="U28">
        <v>475946.00866734597</v>
      </c>
      <c r="V28">
        <v>621004.84311798902</v>
      </c>
      <c r="W28">
        <v>585943.41349828499</v>
      </c>
      <c r="X28">
        <v>538483.61837797903</v>
      </c>
      <c r="Y28">
        <v>539600.38767458498</v>
      </c>
      <c r="Z28">
        <v>750994.51615334605</v>
      </c>
      <c r="AA28">
        <v>777335.35808226001</v>
      </c>
      <c r="AB28">
        <v>757628.24565281603</v>
      </c>
      <c r="AC28">
        <v>776103.13308271195</v>
      </c>
      <c r="AD28">
        <v>421348.52903940401</v>
      </c>
      <c r="AE28">
        <v>471987.278000533</v>
      </c>
      <c r="AF28">
        <v>498099.84884750901</v>
      </c>
      <c r="AG28">
        <v>448462.436659322</v>
      </c>
      <c r="AH28" t="s">
        <v>318</v>
      </c>
    </row>
    <row r="29" spans="1:34" x14ac:dyDescent="0.2">
      <c r="A29" t="s">
        <v>319</v>
      </c>
      <c r="B29">
        <v>656030.64688733802</v>
      </c>
      <c r="C29">
        <v>614597.04387253895</v>
      </c>
      <c r="D29">
        <v>446328.381825694</v>
      </c>
      <c r="E29">
        <v>656016.63358519506</v>
      </c>
      <c r="F29">
        <v>702863.12995545298</v>
      </c>
      <c r="G29">
        <v>595036.15782405704</v>
      </c>
      <c r="H29">
        <v>626778.02858569799</v>
      </c>
      <c r="I29">
        <v>527748.14194712497</v>
      </c>
      <c r="J29">
        <v>540794.54945614794</v>
      </c>
      <c r="K29">
        <v>709814.27262218203</v>
      </c>
      <c r="L29">
        <v>689465.86586761998</v>
      </c>
      <c r="M29">
        <v>938676.82917772594</v>
      </c>
      <c r="N29">
        <v>1503907.68495025</v>
      </c>
      <c r="O29">
        <v>1722818.80209486</v>
      </c>
      <c r="P29">
        <v>1423821.68409424</v>
      </c>
      <c r="Q29">
        <v>1444739.08439456</v>
      </c>
      <c r="R29">
        <v>1228476.73229305</v>
      </c>
      <c r="S29">
        <v>1585651.5100831499</v>
      </c>
      <c r="T29">
        <v>1519339.3001359601</v>
      </c>
      <c r="U29">
        <v>1322602.8802845101</v>
      </c>
      <c r="V29">
        <v>1485389.7500704301</v>
      </c>
      <c r="W29">
        <v>1393904.7748036401</v>
      </c>
      <c r="X29">
        <v>1212015.73915291</v>
      </c>
      <c r="Y29">
        <v>1304199.7685279101</v>
      </c>
      <c r="Z29">
        <v>200659.86733819501</v>
      </c>
      <c r="AA29">
        <v>218405.11887905101</v>
      </c>
      <c r="AB29">
        <v>220987.11659555399</v>
      </c>
      <c r="AC29">
        <v>235727.845933462</v>
      </c>
      <c r="AD29">
        <v>983288.63656971499</v>
      </c>
      <c r="AE29">
        <v>1095932.51841855</v>
      </c>
      <c r="AF29">
        <v>1105949.9021592301</v>
      </c>
      <c r="AG29">
        <v>1054036.24106802</v>
      </c>
      <c r="AH29" t="s">
        <v>319</v>
      </c>
    </row>
    <row r="30" spans="1:34" x14ac:dyDescent="0.2">
      <c r="A30" t="s">
        <v>320</v>
      </c>
      <c r="B30">
        <v>791824.82510402298</v>
      </c>
      <c r="C30">
        <v>931739.09184122295</v>
      </c>
      <c r="D30">
        <v>648055.562470807</v>
      </c>
      <c r="E30">
        <v>982976.46218538203</v>
      </c>
      <c r="F30">
        <v>943847.04702877696</v>
      </c>
      <c r="G30">
        <v>798104.80098488298</v>
      </c>
      <c r="H30">
        <v>890133.38753143302</v>
      </c>
      <c r="I30">
        <v>619924.46436722705</v>
      </c>
      <c r="J30">
        <v>953864.51540194603</v>
      </c>
      <c r="K30">
        <v>1267183.0931194299</v>
      </c>
      <c r="L30">
        <v>1012889.14922125</v>
      </c>
      <c r="M30">
        <v>1249975.2150020399</v>
      </c>
      <c r="N30">
        <v>1938476.3587958401</v>
      </c>
      <c r="O30">
        <v>2298139.7005776302</v>
      </c>
      <c r="P30">
        <v>1725526.2662282099</v>
      </c>
      <c r="Q30">
        <v>2117969.8736047698</v>
      </c>
      <c r="R30">
        <v>1782241.55527025</v>
      </c>
      <c r="S30">
        <v>2080125.55644974</v>
      </c>
      <c r="T30">
        <v>1810990.01412524</v>
      </c>
      <c r="U30">
        <v>1827450.9204211801</v>
      </c>
      <c r="V30">
        <v>1924066.0621652999</v>
      </c>
      <c r="W30">
        <v>1854301.00142252</v>
      </c>
      <c r="X30">
        <v>1455095.5878212701</v>
      </c>
      <c r="Y30">
        <v>1541730.03585134</v>
      </c>
      <c r="Z30">
        <v>108044.77172968299</v>
      </c>
      <c r="AA30">
        <v>118991.628733099</v>
      </c>
      <c r="AB30">
        <v>115093.448632888</v>
      </c>
      <c r="AC30">
        <v>125519.941669981</v>
      </c>
      <c r="AD30">
        <v>1351102.87647038</v>
      </c>
      <c r="AE30">
        <v>1519748.3857259499</v>
      </c>
      <c r="AF30">
        <v>1368355.4409892999</v>
      </c>
      <c r="AG30">
        <v>1509870.05544654</v>
      </c>
      <c r="AH30" t="s">
        <v>320</v>
      </c>
    </row>
    <row r="31" spans="1:34" x14ac:dyDescent="0.2">
      <c r="A31" t="s">
        <v>321</v>
      </c>
      <c r="B31">
        <v>174032.409852699</v>
      </c>
      <c r="C31">
        <v>182003.878966872</v>
      </c>
      <c r="D31">
        <v>164628.913303309</v>
      </c>
      <c r="E31">
        <v>226119.68198104299</v>
      </c>
      <c r="F31">
        <v>194871.69086999801</v>
      </c>
      <c r="G31">
        <v>200736.444965178</v>
      </c>
      <c r="H31">
        <v>190771.02698791199</v>
      </c>
      <c r="I31">
        <v>119882.377276812</v>
      </c>
      <c r="J31">
        <v>134308.49568780599</v>
      </c>
      <c r="K31">
        <v>199730.866220886</v>
      </c>
      <c r="L31">
        <v>180594.45028015299</v>
      </c>
      <c r="M31">
        <v>199780.48674457599</v>
      </c>
      <c r="N31">
        <v>308417.34453180397</v>
      </c>
      <c r="O31">
        <v>375858.35235730902</v>
      </c>
      <c r="P31">
        <v>173330.14434790099</v>
      </c>
      <c r="Q31">
        <v>355655.94579964603</v>
      </c>
      <c r="R31">
        <v>351634.27372691798</v>
      </c>
      <c r="S31">
        <v>347531.199198697</v>
      </c>
      <c r="T31">
        <v>329518.74467197002</v>
      </c>
      <c r="U31">
        <v>332209.25048865302</v>
      </c>
      <c r="V31">
        <v>313215.00253942702</v>
      </c>
      <c r="W31">
        <v>335483.63359099597</v>
      </c>
      <c r="X31">
        <v>230056.998597158</v>
      </c>
      <c r="Y31">
        <v>293191.97717863001</v>
      </c>
      <c r="Z31">
        <v>30875.038863026501</v>
      </c>
      <c r="AA31">
        <v>28800.094034616399</v>
      </c>
      <c r="AB31">
        <v>28394.9236661131</v>
      </c>
      <c r="AC31">
        <v>28643.602535699702</v>
      </c>
      <c r="AD31">
        <v>249759.13151519699</v>
      </c>
      <c r="AE31">
        <v>274620.89523694199</v>
      </c>
      <c r="AF31">
        <v>279538.53589926101</v>
      </c>
      <c r="AG31">
        <v>262680.19583741302</v>
      </c>
      <c r="AH31" t="s">
        <v>321</v>
      </c>
    </row>
    <row r="32" spans="1:34" x14ac:dyDescent="0.2">
      <c r="A32" t="s">
        <v>322</v>
      </c>
      <c r="B32">
        <v>57989.282518082102</v>
      </c>
      <c r="C32">
        <v>55017.619397474897</v>
      </c>
      <c r="D32">
        <v>42022.853366723401</v>
      </c>
      <c r="E32">
        <v>54719.7440480062</v>
      </c>
      <c r="F32">
        <v>59622.2324136444</v>
      </c>
      <c r="G32">
        <v>56670.884237393097</v>
      </c>
      <c r="H32">
        <v>61417.3448518308</v>
      </c>
      <c r="I32">
        <v>46194.508973273303</v>
      </c>
      <c r="J32">
        <v>31227.834664435999</v>
      </c>
      <c r="K32">
        <v>37772.168797775201</v>
      </c>
      <c r="L32">
        <v>48261.125334235898</v>
      </c>
      <c r="M32">
        <v>75915.915836218293</v>
      </c>
      <c r="N32">
        <v>99889.6337364192</v>
      </c>
      <c r="O32">
        <v>131429.09643234499</v>
      </c>
      <c r="P32">
        <v>110895.50448975</v>
      </c>
      <c r="Q32">
        <v>94591.390482122602</v>
      </c>
      <c r="R32">
        <v>106031.18017850201</v>
      </c>
      <c r="S32">
        <v>109674.814771266</v>
      </c>
      <c r="T32">
        <v>145476.29212801199</v>
      </c>
      <c r="U32">
        <v>87086.437166378106</v>
      </c>
      <c r="V32">
        <v>148315.92825743501</v>
      </c>
      <c r="W32">
        <v>134209.393415044</v>
      </c>
      <c r="X32">
        <v>98315.179334846005</v>
      </c>
      <c r="Y32">
        <v>130269.881164241</v>
      </c>
      <c r="Z32">
        <v>90461.791976968598</v>
      </c>
      <c r="AA32">
        <v>84148.6398533092</v>
      </c>
      <c r="AB32">
        <v>85294.715076860797</v>
      </c>
      <c r="AC32">
        <v>76963.161276923405</v>
      </c>
      <c r="AD32">
        <v>88375.361392795196</v>
      </c>
      <c r="AE32">
        <v>103258.199161966</v>
      </c>
      <c r="AF32">
        <v>92866.864698185294</v>
      </c>
      <c r="AG32">
        <v>84727.883382509695</v>
      </c>
      <c r="AH32" t="s">
        <v>322</v>
      </c>
    </row>
    <row r="33" spans="1:34" x14ac:dyDescent="0.2">
      <c r="A33" t="s">
        <v>323</v>
      </c>
      <c r="B33">
        <v>108013.030878024</v>
      </c>
      <c r="C33">
        <v>80757.9992045822</v>
      </c>
      <c r="D33">
        <v>69266.228159362901</v>
      </c>
      <c r="E33">
        <v>115038.773713063</v>
      </c>
      <c r="F33">
        <v>101861.597195471</v>
      </c>
      <c r="G33">
        <v>94506.110819705107</v>
      </c>
      <c r="H33">
        <v>87528.990673626395</v>
      </c>
      <c r="I33">
        <v>84836.780639789897</v>
      </c>
      <c r="J33">
        <v>44655.681529892601</v>
      </c>
      <c r="K33">
        <v>83530.283660230707</v>
      </c>
      <c r="L33">
        <v>89390.198561854602</v>
      </c>
      <c r="M33">
        <v>144440.54792645399</v>
      </c>
      <c r="N33">
        <v>177866.25070001601</v>
      </c>
      <c r="O33">
        <v>239415.44170161901</v>
      </c>
      <c r="P33">
        <v>188418.72540791999</v>
      </c>
      <c r="Q33">
        <v>196958.22761794299</v>
      </c>
      <c r="R33">
        <v>178435.530132827</v>
      </c>
      <c r="S33">
        <v>218726.591952799</v>
      </c>
      <c r="T33">
        <v>286643.66483624699</v>
      </c>
      <c r="U33">
        <v>201878.533883989</v>
      </c>
      <c r="V33">
        <v>327634.52699147398</v>
      </c>
      <c r="W33">
        <v>280507.487825074</v>
      </c>
      <c r="X33">
        <v>193875.29510065599</v>
      </c>
      <c r="Y33">
        <v>284258.11294217902</v>
      </c>
      <c r="Z33">
        <v>74073.793047758198</v>
      </c>
      <c r="AA33">
        <v>74495.0040650218</v>
      </c>
      <c r="AB33">
        <v>74774.354426293896</v>
      </c>
      <c r="AC33">
        <v>68322.850084531005</v>
      </c>
      <c r="AD33">
        <v>147521.18317788199</v>
      </c>
      <c r="AE33">
        <v>170487.13256971599</v>
      </c>
      <c r="AF33">
        <v>176081.363282056</v>
      </c>
      <c r="AG33">
        <v>153238.476786744</v>
      </c>
      <c r="AH33" t="s">
        <v>323</v>
      </c>
    </row>
    <row r="34" spans="1:34" x14ac:dyDescent="0.2">
      <c r="A34" t="s">
        <v>324</v>
      </c>
      <c r="B34">
        <v>372540.08575124101</v>
      </c>
      <c r="C34">
        <v>379054.47906932101</v>
      </c>
      <c r="D34">
        <v>293643.11017266498</v>
      </c>
      <c r="E34">
        <v>394124.403023605</v>
      </c>
      <c r="F34">
        <v>431013.15919777099</v>
      </c>
      <c r="G34">
        <v>370086.92021120101</v>
      </c>
      <c r="H34">
        <v>384761.28193328402</v>
      </c>
      <c r="I34">
        <v>323690.32408958097</v>
      </c>
      <c r="J34">
        <v>314589.84913974901</v>
      </c>
      <c r="K34">
        <v>403662.08197116602</v>
      </c>
      <c r="L34">
        <v>421098.38917924598</v>
      </c>
      <c r="M34">
        <v>623383.27981632506</v>
      </c>
      <c r="N34">
        <v>696141.54510815302</v>
      </c>
      <c r="O34">
        <v>973916.270443507</v>
      </c>
      <c r="P34">
        <v>643737.27253273199</v>
      </c>
      <c r="Q34">
        <v>803402.42870587599</v>
      </c>
      <c r="R34">
        <v>665293.74884659203</v>
      </c>
      <c r="S34">
        <v>819179.56387913402</v>
      </c>
      <c r="T34">
        <v>853146.75379249896</v>
      </c>
      <c r="U34">
        <v>839151.38448389398</v>
      </c>
      <c r="V34">
        <v>858822.08590003103</v>
      </c>
      <c r="W34">
        <v>948291.55265643203</v>
      </c>
      <c r="X34">
        <v>660813.85386598005</v>
      </c>
      <c r="Y34">
        <v>609037.56044429902</v>
      </c>
      <c r="Z34">
        <v>123125.740949325</v>
      </c>
      <c r="AA34">
        <v>123461.623925519</v>
      </c>
      <c r="AB34">
        <v>121496.79444820499</v>
      </c>
      <c r="AC34">
        <v>126135.565081874</v>
      </c>
      <c r="AD34">
        <v>549623.46878127404</v>
      </c>
      <c r="AE34">
        <v>601834.54506818601</v>
      </c>
      <c r="AF34">
        <v>635476.74774400401</v>
      </c>
      <c r="AG34">
        <v>612126.85122322396</v>
      </c>
      <c r="AH34" t="s">
        <v>324</v>
      </c>
    </row>
    <row r="35" spans="1:34" x14ac:dyDescent="0.2">
      <c r="A35" t="s">
        <v>325</v>
      </c>
      <c r="B35">
        <v>388132.23040400399</v>
      </c>
      <c r="C35">
        <v>458949.30639916903</v>
      </c>
      <c r="D35">
        <v>368415.96370869101</v>
      </c>
      <c r="E35">
        <v>528091.54636055802</v>
      </c>
      <c r="F35">
        <v>481147.64100768598</v>
      </c>
      <c r="G35">
        <v>435881.22155629902</v>
      </c>
      <c r="H35">
        <v>458909.822910844</v>
      </c>
      <c r="I35">
        <v>366434.811192022</v>
      </c>
      <c r="J35">
        <v>430082.03836605599</v>
      </c>
      <c r="K35">
        <v>579979.56271679804</v>
      </c>
      <c r="L35">
        <v>491395.52379626298</v>
      </c>
      <c r="M35">
        <v>700293.67650906101</v>
      </c>
      <c r="N35">
        <v>743212.00201636099</v>
      </c>
      <c r="O35">
        <v>1087131.49132949</v>
      </c>
      <c r="P35">
        <v>652824.31777366297</v>
      </c>
      <c r="Q35">
        <v>952017.89562292804</v>
      </c>
      <c r="R35">
        <v>754746.71067131998</v>
      </c>
      <c r="S35">
        <v>804185.23866690602</v>
      </c>
      <c r="T35">
        <v>889295.46441516897</v>
      </c>
      <c r="U35">
        <v>914135.61770725495</v>
      </c>
      <c r="V35">
        <v>854555.25664959603</v>
      </c>
      <c r="W35">
        <v>978856.78869436297</v>
      </c>
      <c r="X35">
        <v>646174.03300980094</v>
      </c>
      <c r="Y35">
        <v>609328.13017209596</v>
      </c>
      <c r="Z35">
        <v>78861.946380300098</v>
      </c>
      <c r="AA35">
        <v>75027.239157351694</v>
      </c>
      <c r="AB35">
        <v>79059.317382910507</v>
      </c>
      <c r="AC35">
        <v>88129.419182009806</v>
      </c>
      <c r="AD35">
        <v>644613.58347386401</v>
      </c>
      <c r="AE35">
        <v>699757.14169993601</v>
      </c>
      <c r="AF35">
        <v>649990.16428691905</v>
      </c>
      <c r="AG35">
        <v>695316.40648108197</v>
      </c>
      <c r="AH35" t="s">
        <v>325</v>
      </c>
    </row>
    <row r="36" spans="1:34" x14ac:dyDescent="0.2">
      <c r="A36" t="s">
        <v>326</v>
      </c>
      <c r="B36">
        <v>196641.66641225101</v>
      </c>
      <c r="C36">
        <v>259933.81627851099</v>
      </c>
      <c r="D36">
        <v>248701.599928649</v>
      </c>
      <c r="E36">
        <v>292243.78112149198</v>
      </c>
      <c r="F36">
        <v>221655.97258339799</v>
      </c>
      <c r="G36">
        <v>219789.02038001901</v>
      </c>
      <c r="H36">
        <v>287196.51215233002</v>
      </c>
      <c r="I36">
        <v>174585.56866220501</v>
      </c>
      <c r="J36">
        <v>196311.92679676201</v>
      </c>
      <c r="K36">
        <v>291588.84545029799</v>
      </c>
      <c r="L36">
        <v>275972.133852784</v>
      </c>
      <c r="M36">
        <v>284315.05175275501</v>
      </c>
      <c r="N36">
        <v>313991.66103922803</v>
      </c>
      <c r="O36">
        <v>433125.33371019101</v>
      </c>
      <c r="P36">
        <v>321603.30600197602</v>
      </c>
      <c r="Q36">
        <v>391103.09679456899</v>
      </c>
      <c r="R36">
        <v>405783.74777296599</v>
      </c>
      <c r="S36">
        <v>344525.00086897402</v>
      </c>
      <c r="T36">
        <v>337930.285279851</v>
      </c>
      <c r="U36">
        <v>426323.30375442398</v>
      </c>
      <c r="V36">
        <v>333958.98564525699</v>
      </c>
      <c r="W36">
        <v>397011.93962391198</v>
      </c>
      <c r="X36">
        <v>245286.582463189</v>
      </c>
      <c r="Y36">
        <v>312369.76742249401</v>
      </c>
      <c r="Z36">
        <v>24107.519769630599</v>
      </c>
      <c r="AA36">
        <v>23074.754107674202</v>
      </c>
      <c r="AB36">
        <v>21461.0097727383</v>
      </c>
      <c r="AC36">
        <v>19755.938472224101</v>
      </c>
      <c r="AD36">
        <v>308156.65232042602</v>
      </c>
      <c r="AE36">
        <v>325666.50785363402</v>
      </c>
      <c r="AF36">
        <v>309061.21990423399</v>
      </c>
      <c r="AG36">
        <v>314216.38896326802</v>
      </c>
      <c r="AH36" t="s">
        <v>326</v>
      </c>
    </row>
    <row r="37" spans="1:34" x14ac:dyDescent="0.2">
      <c r="A37" t="s">
        <v>327</v>
      </c>
      <c r="B37">
        <v>11596.673070323601</v>
      </c>
      <c r="C37">
        <v>9110.0032863500801</v>
      </c>
      <c r="D37">
        <v>7968.2135512143996</v>
      </c>
      <c r="E37">
        <v>9566.4715980532892</v>
      </c>
      <c r="F37">
        <v>8758.4423307369707</v>
      </c>
      <c r="G37">
        <v>11837.142740450299</v>
      </c>
      <c r="H37">
        <v>9594.3138649100092</v>
      </c>
      <c r="I37">
        <v>7332.0310431263497</v>
      </c>
      <c r="J37">
        <v>4809.6274749759204</v>
      </c>
      <c r="K37">
        <v>5687.8229574055504</v>
      </c>
      <c r="L37">
        <v>9257.2799540777396</v>
      </c>
      <c r="M37">
        <v>18815.6867487823</v>
      </c>
      <c r="N37">
        <v>16135.8104451319</v>
      </c>
      <c r="O37">
        <v>25473.3732719531</v>
      </c>
      <c r="P37">
        <v>23790.8367034843</v>
      </c>
      <c r="Q37">
        <v>12534.109433522801</v>
      </c>
      <c r="R37">
        <v>13070.359809826399</v>
      </c>
      <c r="S37">
        <v>15538.559508135801</v>
      </c>
      <c r="T37">
        <v>19627.426609826001</v>
      </c>
      <c r="U37">
        <v>7358.4609050578401</v>
      </c>
      <c r="V37">
        <v>13164.7743625367</v>
      </c>
      <c r="W37">
        <v>10449.551502410101</v>
      </c>
      <c r="X37">
        <v>6166.4600859281099</v>
      </c>
      <c r="Y37">
        <v>16878.004243904699</v>
      </c>
      <c r="Z37">
        <v>12556.037637552799</v>
      </c>
      <c r="AA37">
        <v>13214.7296797539</v>
      </c>
      <c r="AB37">
        <v>12648.356007754601</v>
      </c>
      <c r="AC37">
        <v>12608.775027968901</v>
      </c>
      <c r="AD37">
        <v>13577.1591459717</v>
      </c>
      <c r="AE37">
        <v>16146.430030281401</v>
      </c>
      <c r="AF37">
        <v>11348.121975421</v>
      </c>
      <c r="AG37">
        <v>13462.126845713001</v>
      </c>
      <c r="AH37" t="s">
        <v>327</v>
      </c>
    </row>
    <row r="38" spans="1:34" x14ac:dyDescent="0.2">
      <c r="A38" t="s">
        <v>328</v>
      </c>
      <c r="B38">
        <v>12962.121097167699</v>
      </c>
      <c r="C38">
        <v>8316.0992111495107</v>
      </c>
      <c r="D38">
        <v>8956.9070563114892</v>
      </c>
      <c r="E38">
        <v>10303.094468085499</v>
      </c>
      <c r="F38">
        <v>7641.3512959414502</v>
      </c>
      <c r="G38">
        <v>12176.807695334899</v>
      </c>
      <c r="H38">
        <v>13587.847233783001</v>
      </c>
      <c r="I38">
        <v>6447.3155208140997</v>
      </c>
      <c r="J38">
        <v>4579.5710386728997</v>
      </c>
      <c r="K38">
        <v>6826.8604690666198</v>
      </c>
      <c r="L38">
        <v>10025.324373617001</v>
      </c>
      <c r="M38">
        <v>20294.363399895301</v>
      </c>
      <c r="N38">
        <v>17896.441730968701</v>
      </c>
      <c r="O38">
        <v>25374.973419873</v>
      </c>
      <c r="P38">
        <v>23645.081117256399</v>
      </c>
      <c r="Q38">
        <v>13747.2009316771</v>
      </c>
      <c r="R38">
        <v>16420.730147964699</v>
      </c>
      <c r="S38">
        <v>17180.298760589601</v>
      </c>
      <c r="T38">
        <v>21375.674982080502</v>
      </c>
      <c r="U38">
        <v>10792.2627861284</v>
      </c>
      <c r="V38">
        <v>13484.196403804999</v>
      </c>
      <c r="W38">
        <v>16236.849839382399</v>
      </c>
      <c r="X38">
        <v>5317.9185887617596</v>
      </c>
      <c r="Y38">
        <v>18163.2212662323</v>
      </c>
      <c r="Z38">
        <v>7673.7823737614799</v>
      </c>
      <c r="AA38">
        <v>6745.2321258030297</v>
      </c>
      <c r="AB38">
        <v>9061.1511394235295</v>
      </c>
      <c r="AC38">
        <v>7508.5232513560404</v>
      </c>
      <c r="AD38">
        <v>13625.9013804804</v>
      </c>
      <c r="AE38">
        <v>15550.381174136301</v>
      </c>
      <c r="AF38">
        <v>13042.0162820934</v>
      </c>
      <c r="AG38">
        <v>15996.698574778</v>
      </c>
      <c r="AH38" t="s">
        <v>328</v>
      </c>
    </row>
    <row r="39" spans="1:34" x14ac:dyDescent="0.2">
      <c r="A39" t="s">
        <v>329</v>
      </c>
      <c r="B39">
        <v>52029.493073248697</v>
      </c>
      <c r="C39">
        <v>39025.735587051102</v>
      </c>
      <c r="D39">
        <v>34523.201329942203</v>
      </c>
      <c r="E39">
        <v>42865.795736810898</v>
      </c>
      <c r="F39">
        <v>27090.899577623099</v>
      </c>
      <c r="G39">
        <v>50319.834069225697</v>
      </c>
      <c r="H39">
        <v>41044.434695365002</v>
      </c>
      <c r="I39">
        <v>30158.786689169199</v>
      </c>
      <c r="J39">
        <v>16192.743114655001</v>
      </c>
      <c r="K39">
        <v>27881.945692352299</v>
      </c>
      <c r="L39">
        <v>25714.667046786799</v>
      </c>
      <c r="M39">
        <v>46403.169902217101</v>
      </c>
      <c r="N39">
        <v>52389.756039793101</v>
      </c>
      <c r="O39">
        <v>97440.310537782105</v>
      </c>
      <c r="P39">
        <v>87845.962512975602</v>
      </c>
      <c r="Q39">
        <v>48374.6912885969</v>
      </c>
      <c r="R39">
        <v>57039.983956201198</v>
      </c>
      <c r="S39">
        <v>77308.237227498801</v>
      </c>
      <c r="T39">
        <v>88215.632311824898</v>
      </c>
      <c r="U39">
        <v>49670.455616646599</v>
      </c>
      <c r="V39">
        <v>66414.406994655204</v>
      </c>
      <c r="W39">
        <v>66033.080815535504</v>
      </c>
      <c r="X39">
        <v>34997.574362515799</v>
      </c>
      <c r="Y39">
        <v>65101.461239996701</v>
      </c>
      <c r="Z39">
        <v>31030.371907494999</v>
      </c>
      <c r="AA39">
        <v>33544.014206365799</v>
      </c>
      <c r="AB39">
        <v>33316.704926841499</v>
      </c>
      <c r="AC39">
        <v>24951.7132835343</v>
      </c>
      <c r="AD39">
        <v>54643.526343555801</v>
      </c>
      <c r="AE39">
        <v>59794.812278714802</v>
      </c>
      <c r="AF39">
        <v>56116.269573820202</v>
      </c>
      <c r="AG39">
        <v>51553.879830749298</v>
      </c>
      <c r="AH39" t="s">
        <v>329</v>
      </c>
    </row>
    <row r="40" spans="1:34" x14ac:dyDescent="0.2">
      <c r="A40" t="s">
        <v>330</v>
      </c>
      <c r="B40">
        <v>63643.243479855897</v>
      </c>
      <c r="C40">
        <v>44246.488445007999</v>
      </c>
      <c r="D40">
        <v>47424.996963828002</v>
      </c>
      <c r="E40">
        <v>55031.539290742403</v>
      </c>
      <c r="F40">
        <v>41832.959570773099</v>
      </c>
      <c r="G40">
        <v>65121.004063009103</v>
      </c>
      <c r="H40">
        <v>51802.382040541997</v>
      </c>
      <c r="I40">
        <v>31501.354546827199</v>
      </c>
      <c r="J40">
        <v>18184.392187601999</v>
      </c>
      <c r="K40">
        <v>32363.209076121999</v>
      </c>
      <c r="L40">
        <v>42257.589492255102</v>
      </c>
      <c r="M40">
        <v>112267.923572628</v>
      </c>
      <c r="N40">
        <v>52640.210472197199</v>
      </c>
      <c r="O40">
        <v>133497.77641116301</v>
      </c>
      <c r="P40">
        <v>116188.75584469399</v>
      </c>
      <c r="Q40">
        <v>71534.216960269303</v>
      </c>
      <c r="R40">
        <v>68975.616802924502</v>
      </c>
      <c r="S40">
        <v>96075.240245007197</v>
      </c>
      <c r="T40">
        <v>101907.259597047</v>
      </c>
      <c r="U40">
        <v>39365.150875570303</v>
      </c>
      <c r="V40">
        <v>80546.117881562197</v>
      </c>
      <c r="W40">
        <v>77174.950876877803</v>
      </c>
      <c r="X40">
        <v>31186.624696200401</v>
      </c>
      <c r="Y40">
        <v>78927.748271579898</v>
      </c>
      <c r="Z40">
        <v>18658.420394091299</v>
      </c>
      <c r="AA40">
        <v>17991.514289358402</v>
      </c>
      <c r="AB40">
        <v>17737.074250313301</v>
      </c>
      <c r="AC40">
        <v>17201.7030093217</v>
      </c>
      <c r="AD40">
        <v>68833.839619253806</v>
      </c>
      <c r="AE40">
        <v>66401.451148864304</v>
      </c>
      <c r="AF40">
        <v>64745.634526822803</v>
      </c>
      <c r="AG40">
        <v>73070.263238018495</v>
      </c>
      <c r="AH40" t="s">
        <v>330</v>
      </c>
    </row>
    <row r="41" spans="1:34" x14ac:dyDescent="0.2">
      <c r="A41" t="s">
        <v>331</v>
      </c>
      <c r="B41">
        <v>45919.602067546999</v>
      </c>
      <c r="C41">
        <v>31093.1318954372</v>
      </c>
      <c r="D41">
        <v>28124.442035348999</v>
      </c>
      <c r="E41">
        <v>43560.823475302401</v>
      </c>
      <c r="F41">
        <v>27145.758263832598</v>
      </c>
      <c r="G41">
        <v>42198.120532499699</v>
      </c>
      <c r="H41">
        <v>33764.752469286097</v>
      </c>
      <c r="I41">
        <v>23200.976797751198</v>
      </c>
      <c r="J41">
        <v>12415.028421089</v>
      </c>
      <c r="K41">
        <v>23909.570378225901</v>
      </c>
      <c r="L41">
        <v>28417.927059303001</v>
      </c>
      <c r="M41">
        <v>62866.963267238199</v>
      </c>
      <c r="N41">
        <v>45540.649144088602</v>
      </c>
      <c r="O41">
        <v>87758.925147520902</v>
      </c>
      <c r="P41">
        <v>83708.109240764403</v>
      </c>
      <c r="Q41">
        <v>44275.898657082202</v>
      </c>
      <c r="R41">
        <v>44705.3346087963</v>
      </c>
      <c r="S41">
        <v>62217.3260432838</v>
      </c>
      <c r="T41">
        <v>75591.767128132196</v>
      </c>
      <c r="U41">
        <v>29517.071660383499</v>
      </c>
      <c r="V41">
        <v>59931.057052709803</v>
      </c>
      <c r="W41">
        <v>44421.214841747103</v>
      </c>
      <c r="X41">
        <v>23716.7063147798</v>
      </c>
      <c r="Y41">
        <v>60246.366500526397</v>
      </c>
      <c r="Z41">
        <v>22769.351392532299</v>
      </c>
      <c r="AA41">
        <v>23877.547985920199</v>
      </c>
      <c r="AB41">
        <v>22087.675387408399</v>
      </c>
      <c r="AC41">
        <v>22829.944674238199</v>
      </c>
      <c r="AD41">
        <v>39785.965201802297</v>
      </c>
      <c r="AE41">
        <v>47099.957796681403</v>
      </c>
      <c r="AF41">
        <v>51390.256095245699</v>
      </c>
      <c r="AG41">
        <v>50007.362444931401</v>
      </c>
      <c r="AH41" t="s">
        <v>331</v>
      </c>
    </row>
    <row r="42" spans="1:34" x14ac:dyDescent="0.2">
      <c r="A42" t="s">
        <v>332</v>
      </c>
      <c r="B42">
        <v>19905.5952170401</v>
      </c>
      <c r="C42">
        <v>9740.6128440847006</v>
      </c>
      <c r="D42">
        <v>13320.887437801</v>
      </c>
      <c r="E42">
        <v>17381.903440009701</v>
      </c>
      <c r="F42">
        <v>10555.096769388099</v>
      </c>
      <c r="G42">
        <v>18871.150610438199</v>
      </c>
      <c r="H42">
        <v>15006.2117321067</v>
      </c>
      <c r="I42">
        <v>8686.5438396055997</v>
      </c>
      <c r="J42">
        <v>6177.4765025727002</v>
      </c>
      <c r="K42">
        <v>8682.9309993669503</v>
      </c>
      <c r="L42">
        <v>14023.6690303225</v>
      </c>
      <c r="M42">
        <v>26501.143292708301</v>
      </c>
      <c r="N42">
        <v>26159.622611402301</v>
      </c>
      <c r="O42">
        <v>39558.764844285499</v>
      </c>
      <c r="P42">
        <v>30788.022714164701</v>
      </c>
      <c r="Q42">
        <v>19755.4862028961</v>
      </c>
      <c r="R42">
        <v>19997.9958288573</v>
      </c>
      <c r="S42">
        <v>24501.088206753</v>
      </c>
      <c r="T42">
        <v>26609.650970078899</v>
      </c>
      <c r="U42">
        <v>11787.934904714801</v>
      </c>
      <c r="V42">
        <v>24318.930214830001</v>
      </c>
      <c r="W42">
        <v>18158.833224342201</v>
      </c>
      <c r="X42">
        <v>7207.7815523135196</v>
      </c>
      <c r="Y42">
        <v>29033.927453968899</v>
      </c>
      <c r="Z42">
        <v>16078.795049586601</v>
      </c>
      <c r="AA42">
        <v>16466.9084088768</v>
      </c>
      <c r="AB42">
        <v>19125.664577179999</v>
      </c>
      <c r="AC42">
        <v>14987.186743337399</v>
      </c>
      <c r="AD42">
        <v>21553.820618262002</v>
      </c>
      <c r="AE42">
        <v>21584.471154397299</v>
      </c>
      <c r="AF42">
        <v>19486.917210848002</v>
      </c>
      <c r="AG42">
        <v>19362.599747947599</v>
      </c>
      <c r="AH42" t="s">
        <v>332</v>
      </c>
    </row>
    <row r="43" spans="1:34" x14ac:dyDescent="0.2">
      <c r="A43" t="s">
        <v>333</v>
      </c>
      <c r="B43">
        <v>4083.02630762947</v>
      </c>
      <c r="C43">
        <v>3884.0318776901299</v>
      </c>
      <c r="D43">
        <v>4034.8726760465802</v>
      </c>
      <c r="E43">
        <v>2859.3594636771199</v>
      </c>
      <c r="F43">
        <v>3440.33929815682</v>
      </c>
      <c r="G43">
        <v>4853.4637014042501</v>
      </c>
      <c r="H43">
        <v>3688.0987411706601</v>
      </c>
      <c r="I43">
        <v>2639.0739510488202</v>
      </c>
      <c r="J43">
        <v>2400.84295822898</v>
      </c>
      <c r="K43">
        <v>2988.59371085053</v>
      </c>
      <c r="L43">
        <v>4109.1267034741904</v>
      </c>
      <c r="M43">
        <v>7895.8682288477003</v>
      </c>
      <c r="N43">
        <v>5735.60053223664</v>
      </c>
      <c r="O43">
        <v>7661.8802529643599</v>
      </c>
      <c r="P43">
        <v>9682.6776446538006</v>
      </c>
      <c r="Q43">
        <v>3969.3855706527702</v>
      </c>
      <c r="R43">
        <v>4327.3651384298701</v>
      </c>
      <c r="S43">
        <v>5812.7618817839902</v>
      </c>
      <c r="T43">
        <v>5420.1367663744904</v>
      </c>
      <c r="U43">
        <v>2775.18178687707</v>
      </c>
      <c r="V43">
        <v>4689.89986411881</v>
      </c>
      <c r="W43">
        <v>4135.0104168265798</v>
      </c>
      <c r="X43">
        <v>2149.05160668901</v>
      </c>
      <c r="Y43">
        <v>6120.67014949025</v>
      </c>
      <c r="Z43">
        <v>5645.5653513815496</v>
      </c>
      <c r="AA43">
        <v>5455.2119400947804</v>
      </c>
      <c r="AB43">
        <v>5831.9306240163396</v>
      </c>
      <c r="AC43">
        <v>6221.5463693949496</v>
      </c>
      <c r="AD43">
        <v>4986.7785979901701</v>
      </c>
      <c r="AE43">
        <v>4477.3934823771997</v>
      </c>
      <c r="AF43">
        <v>4367.2925049179703</v>
      </c>
      <c r="AG43">
        <v>4126.6173710314697</v>
      </c>
      <c r="AH43" t="s">
        <v>333</v>
      </c>
    </row>
    <row r="44" spans="1:34" x14ac:dyDescent="0.2">
      <c r="A44" t="s">
        <v>334</v>
      </c>
      <c r="B44">
        <v>3901.1820629669501</v>
      </c>
      <c r="C44">
        <v>3186.42372127408</v>
      </c>
      <c r="D44">
        <v>3148.2858562603101</v>
      </c>
      <c r="E44">
        <v>3615.3238371941302</v>
      </c>
      <c r="F44">
        <v>3493.99785806196</v>
      </c>
      <c r="G44">
        <v>4685.3701814350998</v>
      </c>
      <c r="H44">
        <v>2979.96785277054</v>
      </c>
      <c r="I44">
        <v>3703.1001548985801</v>
      </c>
      <c r="J44">
        <v>1392.76120991878</v>
      </c>
      <c r="K44">
        <v>3029.2369919501898</v>
      </c>
      <c r="L44">
        <v>7905.6946792707104</v>
      </c>
      <c r="M44">
        <v>8684.4111241971495</v>
      </c>
      <c r="N44">
        <v>5561.3130658498403</v>
      </c>
      <c r="O44">
        <v>8422.4186781740991</v>
      </c>
      <c r="P44">
        <v>11107.4035281418</v>
      </c>
      <c r="Q44">
        <v>4574.72394123504</v>
      </c>
      <c r="R44">
        <v>3894.0327208590602</v>
      </c>
      <c r="S44">
        <v>6427.6263782617198</v>
      </c>
      <c r="T44">
        <v>8072.2663091807399</v>
      </c>
      <c r="U44">
        <v>3241.5965035857698</v>
      </c>
      <c r="V44">
        <v>6105.7641539341603</v>
      </c>
      <c r="W44">
        <v>4550.1731204055704</v>
      </c>
      <c r="X44">
        <v>2192.0444552474</v>
      </c>
      <c r="Y44">
        <v>5981.9459362853104</v>
      </c>
      <c r="Z44">
        <v>6602.6003613067696</v>
      </c>
      <c r="AA44">
        <v>5480.6042035103501</v>
      </c>
      <c r="AB44">
        <v>6201.7499295722801</v>
      </c>
      <c r="AC44">
        <v>4625.57144640973</v>
      </c>
      <c r="AD44">
        <v>5656.6282608238298</v>
      </c>
      <c r="AE44">
        <v>5950.9605793716801</v>
      </c>
      <c r="AF44">
        <v>6084.4011138879396</v>
      </c>
      <c r="AG44">
        <v>4507.41760537973</v>
      </c>
      <c r="AH44" t="s">
        <v>334</v>
      </c>
    </row>
    <row r="45" spans="1:34" x14ac:dyDescent="0.2">
      <c r="A45" t="s">
        <v>335</v>
      </c>
      <c r="B45">
        <v>18640.8866676375</v>
      </c>
      <c r="C45">
        <v>14825.621863996401</v>
      </c>
      <c r="D45">
        <v>12969.0229212543</v>
      </c>
      <c r="E45">
        <v>19398.099755313</v>
      </c>
      <c r="F45">
        <v>11002.833091565901</v>
      </c>
      <c r="G45">
        <v>21126.964089400801</v>
      </c>
      <c r="H45">
        <v>18305.299282650099</v>
      </c>
      <c r="I45">
        <v>11936.5617787345</v>
      </c>
      <c r="J45">
        <v>4794.4541661784897</v>
      </c>
      <c r="K45">
        <v>9407.0296753085404</v>
      </c>
      <c r="L45">
        <v>13638.459329821701</v>
      </c>
      <c r="M45">
        <v>22062.9435808702</v>
      </c>
      <c r="N45">
        <v>20086.569778172299</v>
      </c>
      <c r="O45">
        <v>38411.134587855799</v>
      </c>
      <c r="P45">
        <v>37972.559807673402</v>
      </c>
      <c r="Q45">
        <v>15484.144310240001</v>
      </c>
      <c r="R45">
        <v>14998.363491367099</v>
      </c>
      <c r="S45">
        <v>25782.827615113099</v>
      </c>
      <c r="T45">
        <v>29832.969812880299</v>
      </c>
      <c r="U45">
        <v>16263.5864614517</v>
      </c>
      <c r="V45">
        <v>28007.3799262047</v>
      </c>
      <c r="W45">
        <v>22862.1682948241</v>
      </c>
      <c r="X45">
        <v>10022.2579805397</v>
      </c>
      <c r="Y45">
        <v>24260.5612157834</v>
      </c>
      <c r="Z45">
        <v>5772.5042407600504</v>
      </c>
      <c r="AA45">
        <v>6822.6365834256503</v>
      </c>
      <c r="AB45">
        <v>7421.93635924929</v>
      </c>
      <c r="AC45">
        <v>5289.6932652328996</v>
      </c>
      <c r="AD45">
        <v>19126.062823877</v>
      </c>
      <c r="AE45">
        <v>22756.476179353202</v>
      </c>
      <c r="AF45">
        <v>20227.4893085148</v>
      </c>
      <c r="AG45">
        <v>21151.433870581499</v>
      </c>
      <c r="AH45" t="s">
        <v>335</v>
      </c>
    </row>
    <row r="46" spans="1:34" x14ac:dyDescent="0.2">
      <c r="A46" t="s">
        <v>336</v>
      </c>
      <c r="B46">
        <v>17879.490585276199</v>
      </c>
      <c r="C46">
        <v>17747.7889370228</v>
      </c>
      <c r="D46">
        <v>17101.299193920899</v>
      </c>
      <c r="E46">
        <v>13586.8560879537</v>
      </c>
      <c r="F46">
        <v>10498.4635689102</v>
      </c>
      <c r="G46">
        <v>15813.156465567599</v>
      </c>
      <c r="H46">
        <v>13521.3558407829</v>
      </c>
      <c r="I46">
        <v>13066.2228752587</v>
      </c>
      <c r="J46">
        <v>4177.9447889505</v>
      </c>
      <c r="K46">
        <v>8650.3735528976904</v>
      </c>
      <c r="L46">
        <v>14041.7024928629</v>
      </c>
      <c r="M46">
        <v>16129.0731842527</v>
      </c>
      <c r="N46">
        <v>24011.645238064899</v>
      </c>
      <c r="O46">
        <v>32472.959981017499</v>
      </c>
      <c r="P46">
        <v>31831.4679323911</v>
      </c>
      <c r="Q46">
        <v>22582.864460771299</v>
      </c>
      <c r="R46">
        <v>22492.381902300502</v>
      </c>
      <c r="S46">
        <v>31078.639205301901</v>
      </c>
      <c r="T46">
        <v>29395.887418363902</v>
      </c>
      <c r="U46">
        <v>17621.011604975702</v>
      </c>
      <c r="V46">
        <v>22631.4908469166</v>
      </c>
      <c r="W46">
        <v>21242.055735341</v>
      </c>
      <c r="X46">
        <v>8814.1480954287508</v>
      </c>
      <c r="Y46">
        <v>25675.175785255899</v>
      </c>
      <c r="Z46">
        <v>3757.6614620143901</v>
      </c>
      <c r="AA46">
        <v>3432.9919558220699</v>
      </c>
      <c r="AB46">
        <v>3052.6671016638602</v>
      </c>
      <c r="AC46">
        <v>1697.15959893222</v>
      </c>
      <c r="AD46">
        <v>20662.410210975399</v>
      </c>
      <c r="AE46">
        <v>18179.6097220681</v>
      </c>
      <c r="AF46">
        <v>20278.587294769601</v>
      </c>
      <c r="AG46">
        <v>22736.4795955669</v>
      </c>
      <c r="AH46" t="s">
        <v>336</v>
      </c>
    </row>
    <row r="47" spans="1:34" x14ac:dyDescent="0.2">
      <c r="A47" t="s">
        <v>337</v>
      </c>
      <c r="B47">
        <v>22146.603676628401</v>
      </c>
      <c r="C47">
        <v>14574.5444443991</v>
      </c>
      <c r="D47">
        <v>12589.846058724401</v>
      </c>
      <c r="E47">
        <v>21611.80404508</v>
      </c>
      <c r="F47">
        <v>23058.110080265302</v>
      </c>
      <c r="G47">
        <v>22513.0666341041</v>
      </c>
      <c r="H47">
        <v>15916.8187278392</v>
      </c>
      <c r="I47">
        <v>13624.2652080875</v>
      </c>
      <c r="J47">
        <v>5576.0018872933197</v>
      </c>
      <c r="K47">
        <v>13842.3728596727</v>
      </c>
      <c r="L47">
        <v>14305.682923520801</v>
      </c>
      <c r="M47">
        <v>12721.5143229226</v>
      </c>
      <c r="N47">
        <v>41065.010063325797</v>
      </c>
      <c r="O47">
        <v>45315.818892710296</v>
      </c>
      <c r="P47">
        <v>34011.717527081702</v>
      </c>
      <c r="Q47">
        <v>41903.0370485772</v>
      </c>
      <c r="R47">
        <v>47804.259794355799</v>
      </c>
      <c r="S47">
        <v>60349.759170184501</v>
      </c>
      <c r="T47">
        <v>44302.830016639302</v>
      </c>
      <c r="U47">
        <v>28788.732960352001</v>
      </c>
      <c r="V47">
        <v>40171.992616613403</v>
      </c>
      <c r="W47">
        <v>37129.529557796901</v>
      </c>
      <c r="X47">
        <v>24256.1315435775</v>
      </c>
      <c r="Y47">
        <v>49801.823675351203</v>
      </c>
      <c r="Z47">
        <v>52312.560442684298</v>
      </c>
      <c r="AA47">
        <v>57470.249189620197</v>
      </c>
      <c r="AB47">
        <v>54024.535212699499</v>
      </c>
      <c r="AC47">
        <v>54074.866019839501</v>
      </c>
      <c r="AD47">
        <v>26630.3305039263</v>
      </c>
      <c r="AE47">
        <v>32564.746113045199</v>
      </c>
      <c r="AF47">
        <v>31574.908755545101</v>
      </c>
      <c r="AG47">
        <v>35628.231919905404</v>
      </c>
      <c r="AH47" t="s">
        <v>337</v>
      </c>
    </row>
    <row r="48" spans="1:34" x14ac:dyDescent="0.2">
      <c r="A48" t="s">
        <v>338</v>
      </c>
      <c r="B48">
        <v>21404.662680501599</v>
      </c>
      <c r="C48">
        <v>16154.7819806569</v>
      </c>
      <c r="D48">
        <v>17040.999532736001</v>
      </c>
      <c r="E48">
        <v>13516.300426555201</v>
      </c>
      <c r="F48">
        <v>16173.055973581</v>
      </c>
      <c r="G48">
        <v>15755.152077799299</v>
      </c>
      <c r="H48">
        <v>14385.021152367801</v>
      </c>
      <c r="I48">
        <v>13688.117191605499</v>
      </c>
      <c r="J48">
        <v>14406.026997417701</v>
      </c>
      <c r="K48">
        <v>17761.130477198301</v>
      </c>
      <c r="L48">
        <v>11979.482822924099</v>
      </c>
      <c r="M48">
        <v>18862.081204837799</v>
      </c>
      <c r="N48">
        <v>25607.996602717601</v>
      </c>
      <c r="O48">
        <v>28051.0381734326</v>
      </c>
      <c r="P48">
        <v>29685.8110490326</v>
      </c>
      <c r="Q48">
        <v>21216.192629694899</v>
      </c>
      <c r="R48">
        <v>24690.025160495799</v>
      </c>
      <c r="S48">
        <v>20441.683901312899</v>
      </c>
      <c r="T48">
        <v>26441.331444244501</v>
      </c>
      <c r="U48">
        <v>19707.830782759898</v>
      </c>
      <c r="V48">
        <v>20808.8058032882</v>
      </c>
      <c r="W48">
        <v>14217.3272971918</v>
      </c>
      <c r="X48">
        <v>19212.8648520358</v>
      </c>
      <c r="Y48">
        <v>21511.002114318799</v>
      </c>
      <c r="Z48">
        <v>37146.0952472512</v>
      </c>
      <c r="AA48">
        <v>39461.151908020598</v>
      </c>
      <c r="AB48">
        <v>38974.166026498198</v>
      </c>
      <c r="AC48">
        <v>34346.2959721976</v>
      </c>
      <c r="AD48">
        <v>20917.1134637824</v>
      </c>
      <c r="AE48">
        <v>21556.357068690799</v>
      </c>
      <c r="AF48">
        <v>18144.7947045197</v>
      </c>
      <c r="AG48">
        <v>21121.023323527399</v>
      </c>
      <c r="AH48" t="s">
        <v>338</v>
      </c>
    </row>
    <row r="49" spans="1:34" x14ac:dyDescent="0.2">
      <c r="A49" t="s">
        <v>339</v>
      </c>
      <c r="B49">
        <v>334668.44043720502</v>
      </c>
      <c r="C49">
        <v>332564.02114995098</v>
      </c>
      <c r="D49">
        <v>382001.51450479199</v>
      </c>
      <c r="E49">
        <v>48305.034471816703</v>
      </c>
      <c r="F49">
        <v>339735.31989725301</v>
      </c>
      <c r="G49">
        <v>385884.60981475498</v>
      </c>
      <c r="H49">
        <v>332368.72913837299</v>
      </c>
      <c r="I49">
        <v>284571.78980533802</v>
      </c>
      <c r="J49">
        <v>149919.16160269</v>
      </c>
      <c r="K49">
        <v>328383.943213791</v>
      </c>
      <c r="L49">
        <v>342174.41947598301</v>
      </c>
      <c r="M49">
        <v>302894.34497391799</v>
      </c>
      <c r="N49">
        <v>296642.855763531</v>
      </c>
      <c r="O49">
        <v>343494.90335352498</v>
      </c>
      <c r="P49">
        <v>282320.88883753202</v>
      </c>
      <c r="Q49">
        <v>353384.126468161</v>
      </c>
      <c r="R49">
        <v>375138.151120795</v>
      </c>
      <c r="S49">
        <v>306381.37178600999</v>
      </c>
      <c r="T49">
        <v>376657.04219255701</v>
      </c>
      <c r="U49">
        <v>319340.657652319</v>
      </c>
      <c r="V49">
        <v>347931.73351684603</v>
      </c>
      <c r="W49">
        <v>232461.795694845</v>
      </c>
      <c r="X49">
        <v>186322.98625825701</v>
      </c>
      <c r="Y49">
        <v>374079.310550833</v>
      </c>
      <c r="Z49">
        <v>7268.9890710632699</v>
      </c>
      <c r="AA49">
        <v>11300.086693617401</v>
      </c>
      <c r="AB49">
        <v>12232.111776445099</v>
      </c>
      <c r="AC49">
        <v>10460.2024484264</v>
      </c>
      <c r="AD49">
        <v>398374.88681795303</v>
      </c>
      <c r="AE49">
        <v>362588.04109402199</v>
      </c>
      <c r="AF49">
        <v>344258.619916895</v>
      </c>
      <c r="AG49">
        <v>304303.82951749797</v>
      </c>
      <c r="AH49" t="s">
        <v>339</v>
      </c>
    </row>
    <row r="50" spans="1:34" x14ac:dyDescent="0.2">
      <c r="A50" t="s">
        <v>340</v>
      </c>
      <c r="B50">
        <v>27143.025343432</v>
      </c>
      <c r="C50">
        <v>23542.575341683802</v>
      </c>
      <c r="D50">
        <v>22262.733626537902</v>
      </c>
      <c r="E50">
        <v>26605.116740949001</v>
      </c>
      <c r="F50">
        <v>25739.243288058002</v>
      </c>
      <c r="G50">
        <v>24504.789031267799</v>
      </c>
      <c r="H50">
        <v>27538.797274739001</v>
      </c>
      <c r="I50">
        <v>21414.867093495901</v>
      </c>
      <c r="J50">
        <v>20980.654172248</v>
      </c>
      <c r="K50">
        <v>19873.394195178698</v>
      </c>
      <c r="L50">
        <v>20033.767424267</v>
      </c>
      <c r="M50">
        <v>18870.2887328541</v>
      </c>
      <c r="N50">
        <v>33263.128724120899</v>
      </c>
      <c r="O50">
        <v>34299.129396784898</v>
      </c>
      <c r="P50">
        <v>29571.052459898401</v>
      </c>
      <c r="Q50">
        <v>24132.262691535401</v>
      </c>
      <c r="R50">
        <v>28134.078619515702</v>
      </c>
      <c r="S50">
        <v>32512.712129833999</v>
      </c>
      <c r="T50">
        <v>32863.325408676399</v>
      </c>
      <c r="U50">
        <v>25652.5749933636</v>
      </c>
      <c r="V50">
        <v>29790.633760939501</v>
      </c>
      <c r="W50">
        <v>21856.443669776199</v>
      </c>
      <c r="X50">
        <v>32615.527125611199</v>
      </c>
      <c r="Y50">
        <v>30816.155844159701</v>
      </c>
      <c r="Z50">
        <v>138234.52244280299</v>
      </c>
      <c r="AA50">
        <v>133639.79354182299</v>
      </c>
      <c r="AB50">
        <v>137432.53061726899</v>
      </c>
      <c r="AC50">
        <v>137291.879945786</v>
      </c>
      <c r="AD50">
        <v>23916.606575658101</v>
      </c>
      <c r="AE50">
        <v>32006.676367393498</v>
      </c>
      <c r="AF50">
        <v>29928.6119063687</v>
      </c>
      <c r="AG50">
        <v>29981.103938095901</v>
      </c>
      <c r="AH50" t="s">
        <v>340</v>
      </c>
    </row>
    <row r="51" spans="1:34" x14ac:dyDescent="0.2">
      <c r="A51" t="s">
        <v>341</v>
      </c>
      <c r="B51">
        <v>23968.0922866406</v>
      </c>
      <c r="C51">
        <v>17631.918287324999</v>
      </c>
      <c r="D51">
        <v>13428.289337997499</v>
      </c>
      <c r="E51">
        <v>21607.896722045702</v>
      </c>
      <c r="F51">
        <v>25087.978032396</v>
      </c>
      <c r="G51">
        <v>26818.793686856901</v>
      </c>
      <c r="H51">
        <v>18937.861768408002</v>
      </c>
      <c r="I51">
        <v>13264.772536562299</v>
      </c>
      <c r="J51">
        <v>6107.1919404667096</v>
      </c>
      <c r="K51">
        <v>13990.588980209601</v>
      </c>
      <c r="L51">
        <v>15163.8611561652</v>
      </c>
      <c r="M51">
        <v>20334.441930398199</v>
      </c>
      <c r="N51">
        <v>46823.4876861136</v>
      </c>
      <c r="O51">
        <v>50391.3436565175</v>
      </c>
      <c r="P51">
        <v>37124.8709353452</v>
      </c>
      <c r="Q51">
        <v>54863.680867652598</v>
      </c>
      <c r="R51">
        <v>49100.4655458497</v>
      </c>
      <c r="S51">
        <v>79595.097527271602</v>
      </c>
      <c r="T51">
        <v>57287.170537472302</v>
      </c>
      <c r="U51">
        <v>33598.464745914098</v>
      </c>
      <c r="V51">
        <v>65749.379462925994</v>
      </c>
      <c r="W51">
        <v>52579.489810085499</v>
      </c>
      <c r="X51">
        <v>36526.193773021303</v>
      </c>
      <c r="Y51">
        <v>55634.936428049798</v>
      </c>
      <c r="Z51">
        <v>200161.95503282899</v>
      </c>
      <c r="AA51">
        <v>204092.98407932901</v>
      </c>
      <c r="AB51">
        <v>222627.922529595</v>
      </c>
      <c r="AC51">
        <v>217670.37876091601</v>
      </c>
      <c r="AD51">
        <v>35506.187898484597</v>
      </c>
      <c r="AE51">
        <v>34050.835602364597</v>
      </c>
      <c r="AF51">
        <v>38347.684150036002</v>
      </c>
      <c r="AG51">
        <v>39775.875006170201</v>
      </c>
      <c r="AH51" t="s">
        <v>341</v>
      </c>
    </row>
    <row r="52" spans="1:34" x14ac:dyDescent="0.2">
      <c r="A52" t="s">
        <v>342</v>
      </c>
      <c r="B52">
        <v>3851.2876350490101</v>
      </c>
      <c r="C52">
        <v>2238.23535013635</v>
      </c>
      <c r="D52">
        <v>1954.74716058283</v>
      </c>
      <c r="E52">
        <v>2925.8704863511398</v>
      </c>
      <c r="F52">
        <v>4058.81490097709</v>
      </c>
      <c r="G52">
        <v>4432.7008311743502</v>
      </c>
      <c r="H52">
        <v>3011.5922404329999</v>
      </c>
      <c r="I52">
        <v>2645.4488755924099</v>
      </c>
      <c r="J52">
        <v>1155.5436848121899</v>
      </c>
      <c r="K52">
        <v>2329.22464935976</v>
      </c>
      <c r="L52">
        <v>3847.41209806286</v>
      </c>
      <c r="M52">
        <v>3020.8317811930701</v>
      </c>
      <c r="N52">
        <v>12036.5432997875</v>
      </c>
      <c r="O52">
        <v>7702.4164057086</v>
      </c>
      <c r="P52">
        <v>10016.431673876299</v>
      </c>
      <c r="Q52">
        <v>9172.2787235169199</v>
      </c>
      <c r="R52">
        <v>7557.4884839176302</v>
      </c>
      <c r="S52">
        <v>9100.8101998730799</v>
      </c>
      <c r="T52">
        <v>10027.328434429401</v>
      </c>
      <c r="U52">
        <v>7264.2606574766896</v>
      </c>
      <c r="V52">
        <v>13535.4136408619</v>
      </c>
      <c r="W52">
        <v>5487.2306954363303</v>
      </c>
      <c r="X52">
        <v>6362.4071114993703</v>
      </c>
      <c r="Y52">
        <v>12361.5516677083</v>
      </c>
      <c r="Z52">
        <v>31882.626132075198</v>
      </c>
      <c r="AA52">
        <v>27689.275228749499</v>
      </c>
      <c r="AB52">
        <v>34121.3946838298</v>
      </c>
      <c r="AC52">
        <v>31632.651570292099</v>
      </c>
      <c r="AD52">
        <v>6467.1701297852896</v>
      </c>
      <c r="AE52">
        <v>7588.1432023874804</v>
      </c>
      <c r="AF52">
        <v>5993.9243100878302</v>
      </c>
      <c r="AG52">
        <v>9234.1586702057702</v>
      </c>
      <c r="AH52" t="s">
        <v>342</v>
      </c>
    </row>
    <row r="53" spans="1:34" x14ac:dyDescent="0.2">
      <c r="A53" t="s">
        <v>343</v>
      </c>
      <c r="B53">
        <v>25657.233418432599</v>
      </c>
      <c r="C53">
        <v>23659.526762663601</v>
      </c>
      <c r="D53">
        <v>21248.0388311713</v>
      </c>
      <c r="E53">
        <v>25145.522326190701</v>
      </c>
      <c r="F53">
        <v>21881.047173359799</v>
      </c>
      <c r="G53">
        <v>24814.981525913099</v>
      </c>
      <c r="H53">
        <v>22793.493237725401</v>
      </c>
      <c r="I53">
        <v>19432.905353660499</v>
      </c>
      <c r="J53">
        <v>9181.6728463172003</v>
      </c>
      <c r="K53">
        <v>13026.272180899099</v>
      </c>
      <c r="L53">
        <v>18678.164787756999</v>
      </c>
      <c r="M53">
        <v>17621.162480367399</v>
      </c>
      <c r="N53">
        <v>49468.878910924301</v>
      </c>
      <c r="O53">
        <v>69824.274186752198</v>
      </c>
      <c r="P53">
        <v>54916.065361806803</v>
      </c>
      <c r="Q53">
        <v>37428.242485873401</v>
      </c>
      <c r="R53">
        <v>33235.484074122302</v>
      </c>
      <c r="S53">
        <v>50874.570828027798</v>
      </c>
      <c r="T53">
        <v>54409.945922011102</v>
      </c>
      <c r="U53">
        <v>29579.0453915574</v>
      </c>
      <c r="V53">
        <v>45850.035163130997</v>
      </c>
      <c r="W53">
        <v>26524.2991632177</v>
      </c>
      <c r="X53">
        <v>29324.4293173357</v>
      </c>
      <c r="Y53">
        <v>42870.286028155999</v>
      </c>
      <c r="Z53">
        <v>194422.26262756399</v>
      </c>
      <c r="AA53">
        <v>188698.67137761699</v>
      </c>
      <c r="AB53">
        <v>172514.58024619101</v>
      </c>
      <c r="AC53">
        <v>176691.02103227601</v>
      </c>
      <c r="AD53">
        <v>31273.519893117998</v>
      </c>
      <c r="AE53">
        <v>33593.319089574099</v>
      </c>
      <c r="AF53">
        <v>32769.375674907402</v>
      </c>
      <c r="AG53">
        <v>33653.985546025899</v>
      </c>
      <c r="AH53" t="s">
        <v>343</v>
      </c>
    </row>
    <row r="54" spans="1:34" x14ac:dyDescent="0.2">
      <c r="A54" t="s">
        <v>344</v>
      </c>
      <c r="B54">
        <v>50975.910516833203</v>
      </c>
      <c r="C54">
        <v>39557.7586207981</v>
      </c>
      <c r="D54">
        <v>47439.254352049997</v>
      </c>
      <c r="E54">
        <v>28372.031288785602</v>
      </c>
      <c r="F54">
        <v>43032.090199208498</v>
      </c>
      <c r="G54">
        <v>46956.383111338997</v>
      </c>
      <c r="H54">
        <v>54468.592043646</v>
      </c>
      <c r="I54">
        <v>39742.513457125096</v>
      </c>
      <c r="J54">
        <v>26845.078399768201</v>
      </c>
      <c r="K54">
        <v>30712.662886147598</v>
      </c>
      <c r="L54">
        <v>37272.487300992798</v>
      </c>
      <c r="M54">
        <v>46104.954949445302</v>
      </c>
      <c r="N54">
        <v>75587.349772811605</v>
      </c>
      <c r="O54">
        <v>94369.496226033196</v>
      </c>
      <c r="P54">
        <v>103262.135092128</v>
      </c>
      <c r="Q54">
        <v>68504.094018671007</v>
      </c>
      <c r="R54">
        <v>70795.673403965295</v>
      </c>
      <c r="S54">
        <v>82939.134805250505</v>
      </c>
      <c r="T54">
        <v>89382.069223628801</v>
      </c>
      <c r="U54">
        <v>59073.989794303401</v>
      </c>
      <c r="V54">
        <v>63023.5195599203</v>
      </c>
      <c r="W54">
        <v>54641.374527904802</v>
      </c>
      <c r="X54">
        <v>42300.750037280697</v>
      </c>
      <c r="Y54">
        <v>77097.216700714896</v>
      </c>
      <c r="Z54">
        <v>207980.63637966599</v>
      </c>
      <c r="AA54">
        <v>222658.112830959</v>
      </c>
      <c r="AB54">
        <v>213007.74472208001</v>
      </c>
      <c r="AC54">
        <v>215338.688299492</v>
      </c>
      <c r="AD54">
        <v>61587.220601221903</v>
      </c>
      <c r="AE54">
        <v>63122.107825956897</v>
      </c>
      <c r="AF54">
        <v>69857.400768692998</v>
      </c>
      <c r="AG54">
        <v>57081.024803197899</v>
      </c>
      <c r="AH54" t="s">
        <v>344</v>
      </c>
    </row>
    <row r="55" spans="1:34" x14ac:dyDescent="0.2">
      <c r="A55" t="s">
        <v>345</v>
      </c>
      <c r="B55">
        <v>23831.6067490268</v>
      </c>
      <c r="C55">
        <v>22056.7839168828</v>
      </c>
      <c r="D55">
        <v>19451.694551012799</v>
      </c>
      <c r="E55">
        <v>25173.642023153199</v>
      </c>
      <c r="F55">
        <v>20675.095180083099</v>
      </c>
      <c r="G55">
        <v>25327.7967863003</v>
      </c>
      <c r="H55">
        <v>19723.676117979201</v>
      </c>
      <c r="I55">
        <v>15345.5225015335</v>
      </c>
      <c r="J55">
        <v>8663.9416865647308</v>
      </c>
      <c r="K55">
        <v>14302.5674752209</v>
      </c>
      <c r="L55">
        <v>12425.8246216918</v>
      </c>
      <c r="M55">
        <v>25536.9885196984</v>
      </c>
      <c r="N55">
        <v>43641.602831857497</v>
      </c>
      <c r="O55">
        <v>62266.625409823602</v>
      </c>
      <c r="P55">
        <v>48430.955447989603</v>
      </c>
      <c r="Q55">
        <v>39209.968002038499</v>
      </c>
      <c r="R55">
        <v>33393.304720836502</v>
      </c>
      <c r="S55">
        <v>45691.965795684198</v>
      </c>
      <c r="T55">
        <v>55358.536319620202</v>
      </c>
      <c r="U55">
        <v>30589.609196921101</v>
      </c>
      <c r="V55">
        <v>37410.116887638898</v>
      </c>
      <c r="W55">
        <v>29590.548569532399</v>
      </c>
      <c r="X55">
        <v>28442.4739360522</v>
      </c>
      <c r="Y55">
        <v>42430.678436164802</v>
      </c>
      <c r="Z55">
        <v>182171.78356948699</v>
      </c>
      <c r="AA55">
        <v>191585.16886091899</v>
      </c>
      <c r="AB55">
        <v>185593.60570429801</v>
      </c>
      <c r="AC55">
        <v>162151.53353527299</v>
      </c>
      <c r="AD55">
        <v>29676.639063847899</v>
      </c>
      <c r="AE55">
        <v>32384.472663137101</v>
      </c>
      <c r="AF55">
        <v>35434.566503625603</v>
      </c>
      <c r="AG55">
        <v>31419.873085585099</v>
      </c>
      <c r="AH55" t="s">
        <v>345</v>
      </c>
    </row>
    <row r="56" spans="1:34" x14ac:dyDescent="0.2">
      <c r="A56" t="s">
        <v>346</v>
      </c>
      <c r="B56">
        <v>108782.421803184</v>
      </c>
      <c r="C56">
        <v>89335.093556855107</v>
      </c>
      <c r="D56">
        <v>66104.700541842205</v>
      </c>
      <c r="E56">
        <v>118375.771188449</v>
      </c>
      <c r="F56">
        <v>107834.071499545</v>
      </c>
      <c r="G56">
        <v>108462.996001787</v>
      </c>
      <c r="H56">
        <v>73978.5797846278</v>
      </c>
      <c r="I56">
        <v>59949.008859523303</v>
      </c>
      <c r="J56">
        <v>37858.0781231199</v>
      </c>
      <c r="K56">
        <v>76719.281474476898</v>
      </c>
      <c r="L56">
        <v>75453.650020785106</v>
      </c>
      <c r="M56">
        <v>101655.546409849</v>
      </c>
      <c r="N56">
        <v>248685.997471963</v>
      </c>
      <c r="O56">
        <v>310838.90946902201</v>
      </c>
      <c r="P56">
        <v>250091.235554496</v>
      </c>
      <c r="Q56">
        <v>225712.45969858099</v>
      </c>
      <c r="R56">
        <v>187525.06536414099</v>
      </c>
      <c r="S56">
        <v>247800.63132241101</v>
      </c>
      <c r="T56">
        <v>249158.808697531</v>
      </c>
      <c r="U56">
        <v>143071.81829301399</v>
      </c>
      <c r="V56">
        <v>211961.1437747</v>
      </c>
      <c r="W56">
        <v>179412.22855731801</v>
      </c>
      <c r="X56">
        <v>137410.41090600999</v>
      </c>
      <c r="Y56">
        <v>176400.41991206701</v>
      </c>
      <c r="Z56">
        <v>246931.72106586001</v>
      </c>
      <c r="AA56">
        <v>251513.59145795801</v>
      </c>
      <c r="AB56">
        <v>261648.01479212201</v>
      </c>
      <c r="AC56">
        <v>269861.56927049399</v>
      </c>
      <c r="AD56">
        <v>149144.13090439601</v>
      </c>
      <c r="AE56">
        <v>166739.61661082899</v>
      </c>
      <c r="AF56">
        <v>156029.568107842</v>
      </c>
      <c r="AG56">
        <v>153552.37239322101</v>
      </c>
      <c r="AH56" t="s">
        <v>346</v>
      </c>
    </row>
    <row r="57" spans="1:34" x14ac:dyDescent="0.2">
      <c r="A57" t="s">
        <v>347</v>
      </c>
      <c r="B57">
        <v>54647.426768710298</v>
      </c>
      <c r="C57">
        <v>60949.047479924702</v>
      </c>
      <c r="D57">
        <v>44071.175683710397</v>
      </c>
      <c r="E57">
        <v>72938.247849907202</v>
      </c>
      <c r="F57">
        <v>52645.875802273098</v>
      </c>
      <c r="G57">
        <v>58500.626417867599</v>
      </c>
      <c r="H57">
        <v>47457.490479599699</v>
      </c>
      <c r="I57">
        <v>32750.704019487999</v>
      </c>
      <c r="J57">
        <v>21984.818706900202</v>
      </c>
      <c r="K57">
        <v>41373.605959298002</v>
      </c>
      <c r="L57">
        <v>45846.268944095696</v>
      </c>
      <c r="M57">
        <v>41762.729775292399</v>
      </c>
      <c r="N57">
        <v>124819.36283959199</v>
      </c>
      <c r="O57">
        <v>156182.37064684599</v>
      </c>
      <c r="P57">
        <v>136062.52070312999</v>
      </c>
      <c r="Q57">
        <v>109387.336069126</v>
      </c>
      <c r="R57">
        <v>97783.785477690399</v>
      </c>
      <c r="S57">
        <v>124787.020227413</v>
      </c>
      <c r="T57">
        <v>110480.08759539601</v>
      </c>
      <c r="U57">
        <v>70711.546918327906</v>
      </c>
      <c r="V57">
        <v>89507.962178668095</v>
      </c>
      <c r="W57">
        <v>80932.010180803103</v>
      </c>
      <c r="X57">
        <v>52123.285225583997</v>
      </c>
      <c r="Y57">
        <v>91872.079905283201</v>
      </c>
      <c r="Z57">
        <v>84019.742722451294</v>
      </c>
      <c r="AA57">
        <v>78442.106453294997</v>
      </c>
      <c r="AB57">
        <v>88119.767099209799</v>
      </c>
      <c r="AC57">
        <v>96372.333806094801</v>
      </c>
      <c r="AD57">
        <v>73601.427314174696</v>
      </c>
      <c r="AE57">
        <v>83997.110935945093</v>
      </c>
      <c r="AF57">
        <v>79631.527391767304</v>
      </c>
      <c r="AG57">
        <v>76538.426643046696</v>
      </c>
      <c r="AH57" t="s">
        <v>347</v>
      </c>
    </row>
    <row r="58" spans="1:34" x14ac:dyDescent="0.2">
      <c r="A58" t="s">
        <v>348</v>
      </c>
      <c r="B58">
        <v>53418.727905302498</v>
      </c>
      <c r="C58">
        <v>49301.119758163499</v>
      </c>
      <c r="D58">
        <v>36138.246248123301</v>
      </c>
      <c r="E58">
        <v>55122.927199205798</v>
      </c>
      <c r="F58">
        <v>52362.204663263998</v>
      </c>
      <c r="G58">
        <v>56473.551525025003</v>
      </c>
      <c r="H58">
        <v>41697.6043354211</v>
      </c>
      <c r="I58">
        <v>30601.100163148101</v>
      </c>
      <c r="J58">
        <v>20854.643740996002</v>
      </c>
      <c r="K58">
        <v>32840.376787849797</v>
      </c>
      <c r="L58">
        <v>32700.035979596101</v>
      </c>
      <c r="M58">
        <v>56831.4796856826</v>
      </c>
      <c r="N58">
        <v>104358.067527544</v>
      </c>
      <c r="O58">
        <v>146505.498334498</v>
      </c>
      <c r="P58">
        <v>113489.06036927299</v>
      </c>
      <c r="Q58">
        <v>95383.684688476395</v>
      </c>
      <c r="R58">
        <v>71288.112686241904</v>
      </c>
      <c r="S58">
        <v>107461.78550928499</v>
      </c>
      <c r="T58">
        <v>124873.47897012001</v>
      </c>
      <c r="U58">
        <v>62305.304032440101</v>
      </c>
      <c r="V58">
        <v>86394.761435528606</v>
      </c>
      <c r="W58">
        <v>78394.322577493906</v>
      </c>
      <c r="X58">
        <v>64165.809843888303</v>
      </c>
      <c r="Y58">
        <v>92944.762816172806</v>
      </c>
      <c r="Z58">
        <v>245285.10584671699</v>
      </c>
      <c r="AA58">
        <v>258159.492533026</v>
      </c>
      <c r="AB58">
        <v>253611.272829742</v>
      </c>
      <c r="AC58">
        <v>206017.654866125</v>
      </c>
      <c r="AD58">
        <v>71001.825936094203</v>
      </c>
      <c r="AE58">
        <v>74577.515586054593</v>
      </c>
      <c r="AF58">
        <v>73856.177821828402</v>
      </c>
      <c r="AG58">
        <v>77828.536759359005</v>
      </c>
      <c r="AH58" t="s">
        <v>348</v>
      </c>
    </row>
    <row r="59" spans="1:34" x14ac:dyDescent="0.2">
      <c r="A59" t="s">
        <v>349</v>
      </c>
      <c r="B59">
        <v>110359.823464695</v>
      </c>
      <c r="C59">
        <v>90224.261070110806</v>
      </c>
      <c r="D59">
        <v>55106.127701730598</v>
      </c>
      <c r="E59">
        <v>100296.881339555</v>
      </c>
      <c r="F59">
        <v>102035.43382116601</v>
      </c>
      <c r="G59">
        <v>102449.21694882101</v>
      </c>
      <c r="H59">
        <v>73245.031038453802</v>
      </c>
      <c r="I59">
        <v>59726.261372697598</v>
      </c>
      <c r="J59">
        <v>35585.301134393601</v>
      </c>
      <c r="K59">
        <v>53631.537346880999</v>
      </c>
      <c r="L59">
        <v>67682.467501897103</v>
      </c>
      <c r="M59">
        <v>88528.663580474196</v>
      </c>
      <c r="N59">
        <v>189386.998135553</v>
      </c>
      <c r="O59">
        <v>265050.722448616</v>
      </c>
      <c r="P59">
        <v>207631.37423675999</v>
      </c>
      <c r="Q59">
        <v>182908.998802499</v>
      </c>
      <c r="R59">
        <v>160808.95811924501</v>
      </c>
      <c r="S59">
        <v>217794.71401433801</v>
      </c>
      <c r="T59">
        <v>206899.80682991201</v>
      </c>
      <c r="U59">
        <v>138336.39388936301</v>
      </c>
      <c r="V59">
        <v>200578.46379151801</v>
      </c>
      <c r="W59">
        <v>158237.74220218501</v>
      </c>
      <c r="X59">
        <v>127327.07486800601</v>
      </c>
      <c r="Y59">
        <v>164674.09273834701</v>
      </c>
      <c r="Z59">
        <v>295098.65139454498</v>
      </c>
      <c r="AA59">
        <v>325835.23546305299</v>
      </c>
      <c r="AB59">
        <v>321571.46173562401</v>
      </c>
      <c r="AC59">
        <v>304863.84638361499</v>
      </c>
      <c r="AD59">
        <v>130333.836846879</v>
      </c>
      <c r="AE59">
        <v>145527.24788614301</v>
      </c>
      <c r="AF59">
        <v>138325.73878171699</v>
      </c>
      <c r="AG59">
        <v>140686.40732727101</v>
      </c>
      <c r="AH59" t="s">
        <v>349</v>
      </c>
    </row>
    <row r="60" spans="1:34" x14ac:dyDescent="0.2">
      <c r="A60" t="s">
        <v>350</v>
      </c>
      <c r="B60">
        <v>114617.943441535</v>
      </c>
      <c r="C60">
        <v>96396.590999818305</v>
      </c>
      <c r="D60">
        <v>68202.925152510797</v>
      </c>
      <c r="E60">
        <v>109587.474447933</v>
      </c>
      <c r="F60">
        <v>111993.560294626</v>
      </c>
      <c r="G60">
        <v>102211.632431669</v>
      </c>
      <c r="H60">
        <v>85187.446829880195</v>
      </c>
      <c r="I60">
        <v>60650.9967678963</v>
      </c>
      <c r="J60">
        <v>38939.5922895478</v>
      </c>
      <c r="K60">
        <v>70919.100799424603</v>
      </c>
      <c r="L60">
        <v>77751.309790309504</v>
      </c>
      <c r="M60">
        <v>85384.852682194905</v>
      </c>
      <c r="N60">
        <v>205902.70336618001</v>
      </c>
      <c r="O60">
        <v>253769.60664897601</v>
      </c>
      <c r="P60">
        <v>197332.103164625</v>
      </c>
      <c r="Q60">
        <v>193351.88240084201</v>
      </c>
      <c r="R60">
        <v>149040.39666313899</v>
      </c>
      <c r="S60">
        <v>207330.02595854699</v>
      </c>
      <c r="T60">
        <v>218896.31289413199</v>
      </c>
      <c r="U60">
        <v>136255.984582504</v>
      </c>
      <c r="V60">
        <v>158199.96211022601</v>
      </c>
      <c r="W60">
        <v>153304.0489165</v>
      </c>
      <c r="X60">
        <v>109951.8017813</v>
      </c>
      <c r="Y60">
        <v>162749.20726423999</v>
      </c>
      <c r="Z60">
        <v>159686.50464995101</v>
      </c>
      <c r="AA60">
        <v>165026.28415984701</v>
      </c>
      <c r="AB60">
        <v>167314.345468732</v>
      </c>
      <c r="AC60">
        <v>159028.076772256</v>
      </c>
      <c r="AD60">
        <v>126034.29564852901</v>
      </c>
      <c r="AE60">
        <v>137961.26814738801</v>
      </c>
      <c r="AF60">
        <v>136114.85992969701</v>
      </c>
      <c r="AG60">
        <v>137821.88652557501</v>
      </c>
      <c r="AH60" t="s">
        <v>350</v>
      </c>
    </row>
    <row r="61" spans="1:34" x14ac:dyDescent="0.2">
      <c r="A61" t="s">
        <v>351</v>
      </c>
      <c r="B61">
        <v>67967.457244258403</v>
      </c>
      <c r="C61">
        <v>49397.753841699101</v>
      </c>
      <c r="D61">
        <v>34323.650058724299</v>
      </c>
      <c r="E61">
        <v>70209.9869895499</v>
      </c>
      <c r="F61">
        <v>64441.6061516271</v>
      </c>
      <c r="G61">
        <v>55108.603093566599</v>
      </c>
      <c r="H61">
        <v>46790.059823717398</v>
      </c>
      <c r="I61">
        <v>37967.573931616003</v>
      </c>
      <c r="J61">
        <v>21531.346738803699</v>
      </c>
      <c r="K61">
        <v>40676.325558261597</v>
      </c>
      <c r="L61">
        <v>44392.7213572291</v>
      </c>
      <c r="M61">
        <v>54640.897235617202</v>
      </c>
      <c r="N61">
        <v>101516.96587628</v>
      </c>
      <c r="O61">
        <v>129144.548386696</v>
      </c>
      <c r="P61">
        <v>105379.611208056</v>
      </c>
      <c r="Q61">
        <v>98531.312138689405</v>
      </c>
      <c r="R61">
        <v>79213.203116181103</v>
      </c>
      <c r="S61">
        <v>112289.297109313</v>
      </c>
      <c r="T61">
        <v>103592.611015601</v>
      </c>
      <c r="U61">
        <v>67553.969644455705</v>
      </c>
      <c r="V61">
        <v>80037.542166184605</v>
      </c>
      <c r="W61">
        <v>89603.495258563504</v>
      </c>
      <c r="X61">
        <v>58229.377996221199</v>
      </c>
      <c r="Y61">
        <v>84675.831088641498</v>
      </c>
      <c r="Z61">
        <v>35622.951310042801</v>
      </c>
      <c r="AA61">
        <v>36521.588311902102</v>
      </c>
      <c r="AB61">
        <v>43056.197502218703</v>
      </c>
      <c r="AC61">
        <v>41649.999959306399</v>
      </c>
      <c r="AD61">
        <v>71313.815827811995</v>
      </c>
      <c r="AE61">
        <v>75709.3033847068</v>
      </c>
      <c r="AF61">
        <v>81252.937126588498</v>
      </c>
      <c r="AG61">
        <v>76710.564178937901</v>
      </c>
      <c r="AH61" t="s">
        <v>351</v>
      </c>
    </row>
    <row r="62" spans="1:34" x14ac:dyDescent="0.2">
      <c r="A62" t="s">
        <v>352</v>
      </c>
      <c r="B62">
        <v>2220871.5828216299</v>
      </c>
      <c r="C62">
        <v>1817331.63420159</v>
      </c>
      <c r="D62">
        <v>1501685.8594275599</v>
      </c>
      <c r="E62">
        <v>2237447.0927149099</v>
      </c>
      <c r="F62">
        <v>2469544.46079996</v>
      </c>
      <c r="G62">
        <v>2095640.3993965001</v>
      </c>
      <c r="H62">
        <v>2180782.1829346102</v>
      </c>
      <c r="I62">
        <v>1834842.9673377201</v>
      </c>
      <c r="J62">
        <v>695495.45835991495</v>
      </c>
      <c r="K62">
        <v>1404091.3207540701</v>
      </c>
      <c r="L62">
        <v>1841238.9798049999</v>
      </c>
      <c r="M62">
        <v>1782582.1861324001</v>
      </c>
      <c r="N62">
        <v>3923301.3464062801</v>
      </c>
      <c r="O62">
        <v>4757830.5650453698</v>
      </c>
      <c r="P62">
        <v>4237881.3143902803</v>
      </c>
      <c r="Q62">
        <v>3490460.7715787198</v>
      </c>
      <c r="R62">
        <v>3931918.3054396799</v>
      </c>
      <c r="S62">
        <v>4725643.2607061099</v>
      </c>
      <c r="T62">
        <v>3800874.6359462398</v>
      </c>
      <c r="U62">
        <v>2408564.74724657</v>
      </c>
      <c r="V62">
        <v>2927541.4254846098</v>
      </c>
      <c r="W62">
        <v>3266359.23018897</v>
      </c>
      <c r="X62">
        <v>1880359.1400169299</v>
      </c>
      <c r="Y62">
        <v>3257418.4974688902</v>
      </c>
      <c r="Z62">
        <v>2178266.7519546798</v>
      </c>
      <c r="AA62">
        <v>2178775.0940138102</v>
      </c>
      <c r="AB62">
        <v>2177747.21157273</v>
      </c>
      <c r="AC62">
        <v>2226925.7891910798</v>
      </c>
      <c r="AD62">
        <v>2393861.9726380901</v>
      </c>
      <c r="AE62">
        <v>2778548.4476980302</v>
      </c>
      <c r="AF62">
        <v>2853721.81725633</v>
      </c>
      <c r="AG62">
        <v>2832999.9107719101</v>
      </c>
      <c r="AH62" t="s">
        <v>352</v>
      </c>
    </row>
    <row r="63" spans="1:34" x14ac:dyDescent="0.2">
      <c r="A63" t="s">
        <v>353</v>
      </c>
      <c r="B63">
        <v>393603.583486902</v>
      </c>
      <c r="C63">
        <v>277158.54673184099</v>
      </c>
      <c r="D63">
        <v>208031.60235252601</v>
      </c>
      <c r="E63">
        <v>386102.23945760803</v>
      </c>
      <c r="F63">
        <v>373045.33054866502</v>
      </c>
      <c r="G63">
        <v>325087.55947595299</v>
      </c>
      <c r="H63">
        <v>327969.97680790903</v>
      </c>
      <c r="I63">
        <v>294671.342320061</v>
      </c>
      <c r="J63">
        <v>244026.99514591199</v>
      </c>
      <c r="K63">
        <v>303537.57102087699</v>
      </c>
      <c r="L63">
        <v>381486.23685308499</v>
      </c>
      <c r="M63">
        <v>400554.95448444597</v>
      </c>
      <c r="N63">
        <v>657773.75652770302</v>
      </c>
      <c r="O63">
        <v>734053.50015618501</v>
      </c>
      <c r="P63">
        <v>629422.79308840202</v>
      </c>
      <c r="Q63">
        <v>721482.60354431905</v>
      </c>
      <c r="R63">
        <v>589641.73313604703</v>
      </c>
      <c r="S63">
        <v>773329.98535340698</v>
      </c>
      <c r="T63">
        <v>681574.13115924597</v>
      </c>
      <c r="U63">
        <v>574177.24254247802</v>
      </c>
      <c r="V63">
        <v>746509.17500872805</v>
      </c>
      <c r="W63">
        <v>608156.28106974997</v>
      </c>
      <c r="X63">
        <v>608332.69289971003</v>
      </c>
      <c r="Y63">
        <v>781256.31688554399</v>
      </c>
      <c r="Z63">
        <v>564065.85608153604</v>
      </c>
      <c r="AA63">
        <v>511730.05679691501</v>
      </c>
      <c r="AB63">
        <v>595358.72363971802</v>
      </c>
      <c r="AC63">
        <v>572428.64606882702</v>
      </c>
      <c r="AD63">
        <v>496109.28780055599</v>
      </c>
      <c r="AE63">
        <v>533895.181504354</v>
      </c>
      <c r="AF63">
        <v>540584.33671944996</v>
      </c>
      <c r="AG63">
        <v>521898.97056099097</v>
      </c>
      <c r="AH63" t="s">
        <v>353</v>
      </c>
    </row>
    <row r="64" spans="1:34" x14ac:dyDescent="0.2">
      <c r="A64" t="s">
        <v>354</v>
      </c>
      <c r="B64">
        <v>223331.13346481</v>
      </c>
      <c r="C64">
        <v>153365.28241410101</v>
      </c>
      <c r="D64">
        <v>160618.416938857</v>
      </c>
      <c r="E64">
        <v>233915.42469743601</v>
      </c>
      <c r="F64">
        <v>274105.07141846197</v>
      </c>
      <c r="G64">
        <v>251076.66660933301</v>
      </c>
      <c r="H64">
        <v>231111.03715596299</v>
      </c>
      <c r="I64">
        <v>187120.776462532</v>
      </c>
      <c r="J64">
        <v>41895.016946806099</v>
      </c>
      <c r="K64">
        <v>128300.97276703401</v>
      </c>
      <c r="L64">
        <v>165501.343930078</v>
      </c>
      <c r="M64">
        <v>108208.945884371</v>
      </c>
      <c r="N64">
        <v>341879.07788071298</v>
      </c>
      <c r="O64">
        <v>431601.09315029101</v>
      </c>
      <c r="P64">
        <v>408134.82150516001</v>
      </c>
      <c r="Q64">
        <v>306584.03722142102</v>
      </c>
      <c r="R64">
        <v>363604.851137502</v>
      </c>
      <c r="S64">
        <v>451014.76421445102</v>
      </c>
      <c r="T64">
        <v>352929.40537352202</v>
      </c>
      <c r="U64">
        <v>197646.95599233001</v>
      </c>
      <c r="V64">
        <v>220855.29240801401</v>
      </c>
      <c r="W64">
        <v>263972.41343607102</v>
      </c>
      <c r="X64">
        <v>130861.559314011</v>
      </c>
      <c r="Y64">
        <v>356072.49488698598</v>
      </c>
      <c r="Z64">
        <v>53814.301885123801</v>
      </c>
      <c r="AA64">
        <v>74315.368415634803</v>
      </c>
      <c r="AB64">
        <v>60905.7266271259</v>
      </c>
      <c r="AC64">
        <v>57266.471197852297</v>
      </c>
      <c r="AD64">
        <v>257027.26643132599</v>
      </c>
      <c r="AE64">
        <v>268300.64033926802</v>
      </c>
      <c r="AF64">
        <v>273417.33691591298</v>
      </c>
      <c r="AG64">
        <v>280253.71394721698</v>
      </c>
      <c r="AH64" t="s">
        <v>354</v>
      </c>
    </row>
    <row r="65" spans="1:34" x14ac:dyDescent="0.2">
      <c r="A65" t="s">
        <v>355</v>
      </c>
      <c r="B65">
        <v>41650.75158127</v>
      </c>
      <c r="C65">
        <v>40127.848959147603</v>
      </c>
      <c r="D65">
        <v>37047.561505368998</v>
      </c>
      <c r="E65">
        <v>53774.217230384602</v>
      </c>
      <c r="F65">
        <v>53884.282861492698</v>
      </c>
      <c r="G65">
        <v>50776.513172897001</v>
      </c>
      <c r="H65">
        <v>35732.485163844402</v>
      </c>
      <c r="I65">
        <v>26906.401919251199</v>
      </c>
      <c r="J65">
        <v>29309.282891647799</v>
      </c>
      <c r="K65">
        <v>51308.635912539903</v>
      </c>
      <c r="L65">
        <v>40020.995433134798</v>
      </c>
      <c r="M65">
        <v>43890.399251032002</v>
      </c>
      <c r="N65">
        <v>92796.898737462296</v>
      </c>
      <c r="O65">
        <v>91671.193023521599</v>
      </c>
      <c r="P65">
        <v>65120.9344557281</v>
      </c>
      <c r="Q65">
        <v>103426.65973717099</v>
      </c>
      <c r="R65">
        <v>86101.705224365403</v>
      </c>
      <c r="S65">
        <v>105440.08166237699</v>
      </c>
      <c r="T65">
        <v>101270.236535202</v>
      </c>
      <c r="U65">
        <v>90115.117079194999</v>
      </c>
      <c r="V65">
        <v>99435.708102354198</v>
      </c>
      <c r="W65">
        <v>95094.615018523604</v>
      </c>
      <c r="X65">
        <v>68217.513813592697</v>
      </c>
      <c r="Y65">
        <v>94374.980792664501</v>
      </c>
      <c r="Z65">
        <v>14866.9498714607</v>
      </c>
      <c r="AA65">
        <v>13300.501049562001</v>
      </c>
      <c r="AB65">
        <v>11637.8863529962</v>
      </c>
      <c r="AC65">
        <v>12022.686608834199</v>
      </c>
      <c r="AD65">
        <v>71914.093803039199</v>
      </c>
      <c r="AE65">
        <v>72739.793361007207</v>
      </c>
      <c r="AF65">
        <v>71153.483092097798</v>
      </c>
      <c r="AG65">
        <v>72939.361235936798</v>
      </c>
      <c r="AH65" t="s">
        <v>355</v>
      </c>
    </row>
    <row r="66" spans="1:34" x14ac:dyDescent="0.2">
      <c r="A66" t="s">
        <v>356</v>
      </c>
      <c r="B66">
        <v>5364.4702061740199</v>
      </c>
      <c r="C66">
        <v>6544.9161565756503</v>
      </c>
      <c r="D66">
        <v>6070.3845487211602</v>
      </c>
      <c r="E66">
        <v>7599.1966075364999</v>
      </c>
      <c r="F66">
        <v>5476.2255033508</v>
      </c>
      <c r="G66">
        <v>8749.6427023667602</v>
      </c>
      <c r="H66">
        <v>5834.0928137006904</v>
      </c>
      <c r="I66">
        <v>4422.4748063607303</v>
      </c>
      <c r="J66">
        <v>5452.5841860133696</v>
      </c>
      <c r="K66">
        <v>5642.23458558315</v>
      </c>
      <c r="L66">
        <v>7240.8229712880302</v>
      </c>
      <c r="M66">
        <v>12463.922370534099</v>
      </c>
      <c r="N66">
        <v>10532.230705322399</v>
      </c>
      <c r="O66">
        <v>13149.8708064276</v>
      </c>
      <c r="P66">
        <v>9567.3525731879909</v>
      </c>
      <c r="Q66">
        <v>6940.7595695435102</v>
      </c>
      <c r="R66">
        <v>5437.6660931633596</v>
      </c>
      <c r="S66">
        <v>8542.4664348423194</v>
      </c>
      <c r="T66">
        <v>11281.103057543</v>
      </c>
      <c r="U66">
        <v>4907.6130108057096</v>
      </c>
      <c r="V66">
        <v>7008.3196560059596</v>
      </c>
      <c r="W66">
        <v>5627.2914468441304</v>
      </c>
      <c r="X66">
        <v>3141.3285838501101</v>
      </c>
      <c r="Y66">
        <v>5786.0805537318502</v>
      </c>
      <c r="Z66">
        <v>4217.2760273980903</v>
      </c>
      <c r="AA66">
        <v>4410.2720059646599</v>
      </c>
      <c r="AB66">
        <v>4000.0856306311498</v>
      </c>
      <c r="AC66">
        <v>4454.1380844041396</v>
      </c>
      <c r="AD66">
        <v>8301.1052480110593</v>
      </c>
      <c r="AE66">
        <v>7091.1954275569096</v>
      </c>
      <c r="AF66">
        <v>7596.3426588194698</v>
      </c>
      <c r="AG66">
        <v>6111.2384967452699</v>
      </c>
      <c r="AH66" t="s">
        <v>356</v>
      </c>
    </row>
    <row r="67" spans="1:34" x14ac:dyDescent="0.2">
      <c r="A67" t="s">
        <v>357</v>
      </c>
      <c r="B67">
        <v>22126.244837469701</v>
      </c>
      <c r="C67">
        <v>20521.493452610299</v>
      </c>
      <c r="D67">
        <v>16955.049640818001</v>
      </c>
      <c r="E67">
        <v>20839.5766008926</v>
      </c>
      <c r="F67">
        <v>17187.3465128846</v>
      </c>
      <c r="G67">
        <v>23644.285926551798</v>
      </c>
      <c r="H67">
        <v>18558.049637840799</v>
      </c>
      <c r="I67">
        <v>11172.908188985501</v>
      </c>
      <c r="J67">
        <v>5178.3561357550097</v>
      </c>
      <c r="K67">
        <v>11158.1601294715</v>
      </c>
      <c r="L67">
        <v>16600.900458331998</v>
      </c>
      <c r="M67">
        <v>31918.704192028999</v>
      </c>
      <c r="N67">
        <v>18247.9194967523</v>
      </c>
      <c r="O67">
        <v>53060.480566084203</v>
      </c>
      <c r="P67">
        <v>39181.6453645293</v>
      </c>
      <c r="Q67">
        <v>25625.002110653299</v>
      </c>
      <c r="R67">
        <v>18926.747170975101</v>
      </c>
      <c r="S67">
        <v>29930.597365571</v>
      </c>
      <c r="T67">
        <v>32950.2783606905</v>
      </c>
      <c r="U67">
        <v>16612.5125533438</v>
      </c>
      <c r="V67">
        <v>29225.904759230601</v>
      </c>
      <c r="W67">
        <v>15377.9197278188</v>
      </c>
      <c r="X67">
        <v>12725.7214847137</v>
      </c>
      <c r="Y67">
        <v>24663.5896004893</v>
      </c>
      <c r="Z67">
        <v>14163.415967623399</v>
      </c>
      <c r="AA67">
        <v>16946.678238108401</v>
      </c>
      <c r="AB67">
        <v>18102.098050852499</v>
      </c>
      <c r="AC67">
        <v>16956.403055636201</v>
      </c>
      <c r="AD67">
        <v>21423.473106280799</v>
      </c>
      <c r="AE67">
        <v>26470.555332227301</v>
      </c>
      <c r="AF67">
        <v>23998.145030216601</v>
      </c>
      <c r="AG67">
        <v>24688.6044107858</v>
      </c>
      <c r="AH67" t="s">
        <v>357</v>
      </c>
    </row>
    <row r="68" spans="1:34" x14ac:dyDescent="0.2">
      <c r="A68" t="s">
        <v>358</v>
      </c>
      <c r="B68">
        <v>33769.359558243203</v>
      </c>
      <c r="C68">
        <v>32204.303618907099</v>
      </c>
      <c r="D68">
        <v>28235.957233339901</v>
      </c>
      <c r="E68">
        <v>36005.815427846399</v>
      </c>
      <c r="F68">
        <v>27534.790390427399</v>
      </c>
      <c r="G68">
        <v>40706.057141496203</v>
      </c>
      <c r="H68">
        <v>31452.4512823271</v>
      </c>
      <c r="I68">
        <v>16382.863414094199</v>
      </c>
      <c r="J68">
        <v>11499.3203285656</v>
      </c>
      <c r="K68">
        <v>19992.709813970399</v>
      </c>
      <c r="L68">
        <v>23843.068857317099</v>
      </c>
      <c r="M68">
        <v>42889.469128354896</v>
      </c>
      <c r="N68">
        <v>46184.369181791699</v>
      </c>
      <c r="O68">
        <v>98613.376153255405</v>
      </c>
      <c r="P68">
        <v>53705.587587650298</v>
      </c>
      <c r="Q68">
        <v>55289.664086630699</v>
      </c>
      <c r="R68">
        <v>40005.358290392302</v>
      </c>
      <c r="S68">
        <v>56581.944304050499</v>
      </c>
      <c r="T68">
        <v>67468.761326812397</v>
      </c>
      <c r="U68">
        <v>37103.373331095099</v>
      </c>
      <c r="V68">
        <v>48177.841394919902</v>
      </c>
      <c r="W68">
        <v>43322.394206639998</v>
      </c>
      <c r="X68">
        <v>30478.849844224798</v>
      </c>
      <c r="Y68">
        <v>34903.134446726901</v>
      </c>
      <c r="Z68">
        <v>38903.490876395001</v>
      </c>
      <c r="AA68">
        <v>35611.490916803901</v>
      </c>
      <c r="AB68">
        <v>34285.689655670198</v>
      </c>
      <c r="AC68">
        <v>28616.5455619274</v>
      </c>
      <c r="AD68">
        <v>41471.979335741897</v>
      </c>
      <c r="AE68">
        <v>42324.2576113662</v>
      </c>
      <c r="AF68">
        <v>44641.016906068697</v>
      </c>
      <c r="AG68">
        <v>43745.272086243996</v>
      </c>
      <c r="AH68" t="s">
        <v>358</v>
      </c>
    </row>
    <row r="69" spans="1:34" x14ac:dyDescent="0.2">
      <c r="A69" t="s">
        <v>359</v>
      </c>
      <c r="B69">
        <v>6298.7944326561601</v>
      </c>
      <c r="C69">
        <v>9036.7186900823508</v>
      </c>
      <c r="D69">
        <v>9144.7037254853294</v>
      </c>
      <c r="E69">
        <v>2711.5785327573099</v>
      </c>
      <c r="F69">
        <v>9358.7825897515595</v>
      </c>
      <c r="G69">
        <v>9370.8207370442306</v>
      </c>
      <c r="H69">
        <v>8856.7683360197898</v>
      </c>
      <c r="I69">
        <v>8329.9568885861809</v>
      </c>
      <c r="J69">
        <v>4456.4692745987504</v>
      </c>
      <c r="K69">
        <v>7854.3031220472703</v>
      </c>
      <c r="L69">
        <v>9442.2473526199501</v>
      </c>
      <c r="M69">
        <v>8915.9782147743408</v>
      </c>
      <c r="N69">
        <v>10895.4475226372</v>
      </c>
      <c r="O69">
        <v>8536.7986575409395</v>
      </c>
      <c r="P69">
        <v>9111.9669237081998</v>
      </c>
      <c r="Q69">
        <v>8674.8086541847697</v>
      </c>
      <c r="R69">
        <v>9113.1245076404703</v>
      </c>
      <c r="S69">
        <v>7980.7588604683397</v>
      </c>
      <c r="T69">
        <v>11013.8090442962</v>
      </c>
      <c r="U69">
        <v>6869.9903052620903</v>
      </c>
      <c r="V69">
        <v>9884.2331568453501</v>
      </c>
      <c r="W69">
        <v>4355.7248228451699</v>
      </c>
      <c r="X69">
        <v>5621.2054099376701</v>
      </c>
      <c r="Y69">
        <v>9084.5936193406706</v>
      </c>
      <c r="Z69">
        <v>2974.0056120198701</v>
      </c>
      <c r="AA69">
        <v>2703.4587371308298</v>
      </c>
      <c r="AB69">
        <v>2609.45698855825</v>
      </c>
      <c r="AC69">
        <v>2624.2646625009102</v>
      </c>
      <c r="AD69">
        <v>8595.5259573635103</v>
      </c>
      <c r="AE69">
        <v>10016.0584703525</v>
      </c>
      <c r="AF69">
        <v>8565.8920023119699</v>
      </c>
      <c r="AG69">
        <v>7188.5306134985003</v>
      </c>
      <c r="AH69" t="s">
        <v>359</v>
      </c>
    </row>
    <row r="70" spans="1:34" x14ac:dyDescent="0.2">
      <c r="A70" t="s">
        <v>360</v>
      </c>
      <c r="B70">
        <v>327622.23669600399</v>
      </c>
      <c r="C70">
        <v>242142.490258473</v>
      </c>
      <c r="D70">
        <v>231783.11112577701</v>
      </c>
      <c r="E70">
        <v>269931.39335763699</v>
      </c>
      <c r="F70">
        <v>245978.64144732701</v>
      </c>
      <c r="G70">
        <v>266088.00725410198</v>
      </c>
      <c r="H70">
        <v>265849.233314296</v>
      </c>
      <c r="I70">
        <v>164648.70368498901</v>
      </c>
      <c r="J70">
        <v>120739.37519931</v>
      </c>
      <c r="K70">
        <v>177522.188787466</v>
      </c>
      <c r="L70">
        <v>235931.79211370999</v>
      </c>
      <c r="M70">
        <v>389022.63498818601</v>
      </c>
      <c r="N70">
        <v>412586.16865232901</v>
      </c>
      <c r="O70">
        <v>664962.54334177903</v>
      </c>
      <c r="P70">
        <v>528195.96884859796</v>
      </c>
      <c r="Q70">
        <v>436436.62922299799</v>
      </c>
      <c r="R70">
        <v>393342.36847087502</v>
      </c>
      <c r="S70">
        <v>516162.614756361</v>
      </c>
      <c r="T70">
        <v>626656.44298372697</v>
      </c>
      <c r="U70">
        <v>346608.50387866999</v>
      </c>
      <c r="V70">
        <v>531075.45518304897</v>
      </c>
      <c r="W70">
        <v>497000.96145912498</v>
      </c>
      <c r="X70">
        <v>321081.17540312902</v>
      </c>
      <c r="Y70">
        <v>416751.25450347603</v>
      </c>
      <c r="Z70">
        <v>301824.11502150999</v>
      </c>
      <c r="AA70">
        <v>304742.26803270902</v>
      </c>
      <c r="AB70">
        <v>337543.77857776702</v>
      </c>
      <c r="AC70">
        <v>312049.75701265602</v>
      </c>
      <c r="AD70">
        <v>362474.005815015</v>
      </c>
      <c r="AE70">
        <v>393003.89240478602</v>
      </c>
      <c r="AF70">
        <v>408856.49442070699</v>
      </c>
      <c r="AG70">
        <v>397390.59704811999</v>
      </c>
      <c r="AH70" t="s">
        <v>360</v>
      </c>
    </row>
    <row r="71" spans="1:34" x14ac:dyDescent="0.2">
      <c r="A71" t="s">
        <v>361</v>
      </c>
      <c r="B71">
        <v>55755.854551413497</v>
      </c>
      <c r="C71">
        <v>58396.378611023603</v>
      </c>
      <c r="D71">
        <v>37353.670656705901</v>
      </c>
      <c r="E71">
        <v>57192.8491174808</v>
      </c>
      <c r="F71">
        <v>60231.150645832902</v>
      </c>
      <c r="G71">
        <v>53264.004371426403</v>
      </c>
      <c r="H71">
        <v>57563.552186095098</v>
      </c>
      <c r="I71">
        <v>51916.797348919499</v>
      </c>
      <c r="J71">
        <v>38580.865166535797</v>
      </c>
      <c r="K71">
        <v>56760.686242556803</v>
      </c>
      <c r="L71">
        <v>50201.175277411297</v>
      </c>
      <c r="M71">
        <v>81692.461689376301</v>
      </c>
      <c r="N71">
        <v>122024.120965632</v>
      </c>
      <c r="O71">
        <v>158788.172435908</v>
      </c>
      <c r="P71">
        <v>108343.011350709</v>
      </c>
      <c r="Q71">
        <v>104171.25085335701</v>
      </c>
      <c r="R71">
        <v>86117.124032188396</v>
      </c>
      <c r="S71">
        <v>92684.408806117193</v>
      </c>
      <c r="T71">
        <v>110093.56564575501</v>
      </c>
      <c r="U71">
        <v>100615.981550836</v>
      </c>
      <c r="V71">
        <v>94978.489710575799</v>
      </c>
      <c r="W71">
        <v>82124.9442675272</v>
      </c>
      <c r="X71">
        <v>86839.044642912893</v>
      </c>
      <c r="Y71">
        <v>97026.156841585602</v>
      </c>
      <c r="Z71">
        <v>272168.09608584899</v>
      </c>
      <c r="AA71">
        <v>299619.13461244799</v>
      </c>
      <c r="AB71">
        <v>273151.21626759099</v>
      </c>
      <c r="AC71">
        <v>217248.541764764</v>
      </c>
      <c r="AD71">
        <v>78683.761104855002</v>
      </c>
      <c r="AE71">
        <v>89214.555963491002</v>
      </c>
      <c r="AF71">
        <v>97968.472814492197</v>
      </c>
      <c r="AG71">
        <v>72557.476861260002</v>
      </c>
      <c r="AH71" t="s">
        <v>361</v>
      </c>
    </row>
    <row r="72" spans="1:34" x14ac:dyDescent="0.2">
      <c r="A72" t="s">
        <v>362</v>
      </c>
      <c r="B72">
        <v>656030.64688733802</v>
      </c>
      <c r="C72">
        <v>614597.04387253895</v>
      </c>
      <c r="D72">
        <v>446328.381825694</v>
      </c>
      <c r="E72">
        <v>656016.63358519506</v>
      </c>
      <c r="F72">
        <v>702863.12995545298</v>
      </c>
      <c r="G72">
        <v>595036.15782405704</v>
      </c>
      <c r="H72">
        <v>626778.02858569799</v>
      </c>
      <c r="I72">
        <v>527748.14194712497</v>
      </c>
      <c r="J72">
        <v>540794.54945614794</v>
      </c>
      <c r="K72">
        <v>709814.27262218203</v>
      </c>
      <c r="L72">
        <v>689465.86586761998</v>
      </c>
      <c r="M72">
        <v>938676.82917772594</v>
      </c>
      <c r="N72">
        <v>1503907.68495025</v>
      </c>
      <c r="O72">
        <v>1722818.80209486</v>
      </c>
      <c r="P72">
        <v>1423821.68409424</v>
      </c>
      <c r="Q72">
        <v>1444739.08439456</v>
      </c>
      <c r="R72">
        <v>1228476.73229305</v>
      </c>
      <c r="S72">
        <v>1585651.5100831499</v>
      </c>
      <c r="T72">
        <v>1519339.3001359601</v>
      </c>
      <c r="U72">
        <v>1322602.8802845101</v>
      </c>
      <c r="V72">
        <v>1485389.7500704301</v>
      </c>
      <c r="W72">
        <v>1393904.7748036401</v>
      </c>
      <c r="X72">
        <v>1212015.73915291</v>
      </c>
      <c r="Y72">
        <v>1304199.7685279101</v>
      </c>
      <c r="Z72">
        <v>200659.86733819501</v>
      </c>
      <c r="AA72">
        <v>218405.11887905101</v>
      </c>
      <c r="AB72">
        <v>220987.11659555399</v>
      </c>
      <c r="AC72">
        <v>235727.845933462</v>
      </c>
      <c r="AD72">
        <v>983288.63656971499</v>
      </c>
      <c r="AE72">
        <v>1095932.51841855</v>
      </c>
      <c r="AF72">
        <v>1105949.9021592301</v>
      </c>
      <c r="AG72">
        <v>1054036.24106802</v>
      </c>
      <c r="AH72" t="s">
        <v>362</v>
      </c>
    </row>
    <row r="73" spans="1:34" x14ac:dyDescent="0.2">
      <c r="A73" t="s">
        <v>363</v>
      </c>
      <c r="B73">
        <v>791824.82510402298</v>
      </c>
      <c r="C73">
        <v>931739.09184122295</v>
      </c>
      <c r="D73">
        <v>648055.562470807</v>
      </c>
      <c r="E73">
        <v>982976.46218538203</v>
      </c>
      <c r="F73">
        <v>943847.04702877696</v>
      </c>
      <c r="G73">
        <v>798104.80098488298</v>
      </c>
      <c r="H73">
        <v>890133.38753143302</v>
      </c>
      <c r="I73">
        <v>619924.46436722705</v>
      </c>
      <c r="J73">
        <v>953864.51540194603</v>
      </c>
      <c r="K73">
        <v>1267183.0931194299</v>
      </c>
      <c r="L73">
        <v>1012889.14922125</v>
      </c>
      <c r="M73">
        <v>1249975.2150020399</v>
      </c>
      <c r="N73">
        <v>1938476.3587958401</v>
      </c>
      <c r="O73">
        <v>2298139.7005776302</v>
      </c>
      <c r="P73">
        <v>1725526.2662282099</v>
      </c>
      <c r="Q73">
        <v>2117969.8736047698</v>
      </c>
      <c r="R73">
        <v>1782241.55527025</v>
      </c>
      <c r="S73">
        <v>2080125.55644974</v>
      </c>
      <c r="T73">
        <v>2238491.0743869101</v>
      </c>
      <c r="U73">
        <v>2249804.2854352798</v>
      </c>
      <c r="V73">
        <v>1924066.0621652999</v>
      </c>
      <c r="W73">
        <v>1854301.00142252</v>
      </c>
      <c r="X73">
        <v>1455095.5878212701</v>
      </c>
      <c r="Y73">
        <v>1541730.03585134</v>
      </c>
      <c r="Z73">
        <v>108044.77172968299</v>
      </c>
      <c r="AA73">
        <v>110698.06031518499</v>
      </c>
      <c r="AB73">
        <v>115093.448632888</v>
      </c>
      <c r="AC73">
        <v>125519.941669981</v>
      </c>
      <c r="AD73">
        <v>1351102.87647038</v>
      </c>
      <c r="AE73">
        <v>1519748.3857259499</v>
      </c>
      <c r="AF73">
        <v>1368355.4409892999</v>
      </c>
      <c r="AG73">
        <v>1509870.05544654</v>
      </c>
      <c r="AH73" t="s">
        <v>363</v>
      </c>
    </row>
    <row r="74" spans="1:34" x14ac:dyDescent="0.2">
      <c r="A74" t="s">
        <v>364</v>
      </c>
      <c r="B74">
        <v>9091.09278891332</v>
      </c>
      <c r="C74">
        <v>8426.4542143632098</v>
      </c>
      <c r="D74">
        <v>9634.8199948551301</v>
      </c>
      <c r="E74">
        <v>8352.94045515365</v>
      </c>
      <c r="F74">
        <v>8691.03725344952</v>
      </c>
      <c r="G74">
        <v>11783.4836025566</v>
      </c>
      <c r="H74">
        <v>8653.3912444284106</v>
      </c>
      <c r="I74">
        <v>5232.01208531272</v>
      </c>
      <c r="J74">
        <v>3762.15078488379</v>
      </c>
      <c r="K74">
        <v>6239.2799387860296</v>
      </c>
      <c r="L74">
        <v>9344.5639671578701</v>
      </c>
      <c r="M74">
        <v>13267.8527790363</v>
      </c>
      <c r="N74">
        <v>14008.5363604754</v>
      </c>
      <c r="O74">
        <v>26444.489784335201</v>
      </c>
      <c r="P74">
        <v>14671.5923776582</v>
      </c>
      <c r="Q74">
        <v>10021.646306160301</v>
      </c>
      <c r="R74">
        <v>8627.3032464116095</v>
      </c>
      <c r="S74">
        <v>10748.161118244299</v>
      </c>
      <c r="T74">
        <v>16083.7313502543</v>
      </c>
      <c r="U74">
        <v>6494.17258405344</v>
      </c>
      <c r="V74">
        <v>12812.9381064508</v>
      </c>
      <c r="W74">
        <v>7930.0461491052802</v>
      </c>
      <c r="X74">
        <v>5057.0224952734798</v>
      </c>
      <c r="Y74">
        <v>11679.182535472</v>
      </c>
      <c r="Z74">
        <v>4305.6785274105096</v>
      </c>
      <c r="AA74">
        <v>4861.97604877085</v>
      </c>
      <c r="AB74">
        <v>4010.4297015920702</v>
      </c>
      <c r="AC74">
        <v>2943.3469645185401</v>
      </c>
      <c r="AD74">
        <v>10915.855841004201</v>
      </c>
      <c r="AE74">
        <v>9489.1574480663294</v>
      </c>
      <c r="AF74">
        <v>12294.319150301801</v>
      </c>
      <c r="AG74">
        <v>8526.1240629160002</v>
      </c>
      <c r="AH74" t="s">
        <v>364</v>
      </c>
    </row>
    <row r="75" spans="1:34" x14ac:dyDescent="0.2">
      <c r="A75" t="s">
        <v>365</v>
      </c>
      <c r="B75">
        <v>2531.71316794011</v>
      </c>
      <c r="C75">
        <v>2799.36336275444</v>
      </c>
      <c r="D75">
        <v>1606.4133266777701</v>
      </c>
      <c r="E75">
        <v>4105.8336440971398</v>
      </c>
      <c r="F75">
        <v>3460.1370864524401</v>
      </c>
      <c r="G75">
        <v>4309.8852619729696</v>
      </c>
      <c r="H75">
        <v>3029.3430192502701</v>
      </c>
      <c r="I75">
        <v>2595.4199537867398</v>
      </c>
      <c r="J75">
        <v>3707.3681443947198</v>
      </c>
      <c r="K75">
        <v>3770.8291461261201</v>
      </c>
      <c r="L75">
        <v>3662.7691382125199</v>
      </c>
      <c r="M75">
        <v>4513.2312865325002</v>
      </c>
      <c r="N75">
        <v>5261.35786436948</v>
      </c>
      <c r="O75">
        <v>7147.1070346545403</v>
      </c>
      <c r="P75">
        <v>6052.6494976061504</v>
      </c>
      <c r="Q75">
        <v>5264.2918795825699</v>
      </c>
      <c r="R75">
        <v>5321.3705518178904</v>
      </c>
      <c r="S75">
        <v>6349.5703732767397</v>
      </c>
      <c r="T75">
        <v>6249.6134176778296</v>
      </c>
      <c r="U75">
        <v>3512.0452333941298</v>
      </c>
      <c r="V75">
        <v>4777.6622314676497</v>
      </c>
      <c r="W75">
        <v>3969.4950762332801</v>
      </c>
      <c r="X75">
        <v>4989.1206349937702</v>
      </c>
      <c r="Y75">
        <v>7241.6571527769202</v>
      </c>
      <c r="Z75">
        <v>8722.8997551919201</v>
      </c>
      <c r="AA75">
        <v>10614.443817899401</v>
      </c>
      <c r="AB75">
        <v>10592.115998503201</v>
      </c>
      <c r="AC75">
        <v>13909.4716908191</v>
      </c>
      <c r="AD75">
        <v>5208.0383837853296</v>
      </c>
      <c r="AE75">
        <v>6466.3515703426101</v>
      </c>
      <c r="AF75">
        <v>4855.1106685524601</v>
      </c>
      <c r="AG75">
        <v>4538.0952033112799</v>
      </c>
      <c r="AH75" t="s">
        <v>365</v>
      </c>
    </row>
    <row r="76" spans="1:34" x14ac:dyDescent="0.2">
      <c r="A76" t="s">
        <v>366</v>
      </c>
      <c r="B76">
        <v>7231.7470262829402</v>
      </c>
      <c r="C76">
        <v>8495.5886163088908</v>
      </c>
      <c r="D76">
        <v>7575.1859209270697</v>
      </c>
      <c r="E76">
        <v>4858.5929012328597</v>
      </c>
      <c r="F76">
        <v>6653.06222899768</v>
      </c>
      <c r="G76">
        <v>9685.1617716411201</v>
      </c>
      <c r="H76">
        <v>6852.6171421675199</v>
      </c>
      <c r="I76">
        <v>7175.4700103616897</v>
      </c>
      <c r="J76">
        <v>3906.4882463249301</v>
      </c>
      <c r="K76">
        <v>9258.0499240752997</v>
      </c>
      <c r="L76">
        <v>6973.7700627365202</v>
      </c>
      <c r="M76">
        <v>8150.1588765377201</v>
      </c>
      <c r="N76">
        <v>9955.1403700576193</v>
      </c>
      <c r="O76">
        <v>11012.944639413899</v>
      </c>
      <c r="P76">
        <v>8715.3013330496105</v>
      </c>
      <c r="Q76">
        <v>9334.7341598760104</v>
      </c>
      <c r="R76">
        <v>7618.9958528341804</v>
      </c>
      <c r="S76">
        <v>7491.2567274468001</v>
      </c>
      <c r="T76">
        <v>9953.5136808559</v>
      </c>
      <c r="U76">
        <v>8106.3622994662701</v>
      </c>
      <c r="V76">
        <v>7616.4220756899304</v>
      </c>
      <c r="W76">
        <v>7628.2120368527703</v>
      </c>
      <c r="X76">
        <v>6075.7853503303304</v>
      </c>
      <c r="Y76">
        <v>7719.3042897236901</v>
      </c>
      <c r="Z76">
        <v>5506.4506336386603</v>
      </c>
      <c r="AA76">
        <v>3042.6191475394198</v>
      </c>
      <c r="AB76">
        <v>3402.94123886645</v>
      </c>
      <c r="AC76">
        <v>3473.9261711416498</v>
      </c>
      <c r="AD76">
        <v>9257.1151073701203</v>
      </c>
      <c r="AE76">
        <v>6999.1621277702498</v>
      </c>
      <c r="AF76">
        <v>10263.0128285028</v>
      </c>
      <c r="AG76">
        <v>8056.6079961406804</v>
      </c>
      <c r="AH76" t="s">
        <v>366</v>
      </c>
    </row>
    <row r="77" spans="1:34" x14ac:dyDescent="0.2">
      <c r="A77" t="s">
        <v>367</v>
      </c>
      <c r="B77">
        <v>13825.159572841299</v>
      </c>
      <c r="C77">
        <v>15120.2495279629</v>
      </c>
      <c r="D77">
        <v>9716.9119787305299</v>
      </c>
      <c r="E77">
        <v>9045.2275137975303</v>
      </c>
      <c r="F77">
        <v>12116.8725501067</v>
      </c>
      <c r="G77">
        <v>12778.4315183402</v>
      </c>
      <c r="H77">
        <v>12961.094266587101</v>
      </c>
      <c r="I77">
        <v>6775.3516684071001</v>
      </c>
      <c r="J77">
        <v>6591.4429668212497</v>
      </c>
      <c r="K77">
        <v>7644.3853965752696</v>
      </c>
      <c r="L77">
        <v>10609.834554605601</v>
      </c>
      <c r="M77">
        <v>18720.2639103293</v>
      </c>
      <c r="N77">
        <v>14033.6179257641</v>
      </c>
      <c r="O77">
        <v>29276.567374806302</v>
      </c>
      <c r="P77">
        <v>22590.681862845599</v>
      </c>
      <c r="Q77">
        <v>14766.058941593399</v>
      </c>
      <c r="R77">
        <v>14028.1867030745</v>
      </c>
      <c r="S77">
        <v>20530.748873599801</v>
      </c>
      <c r="T77">
        <v>20045.011333577801</v>
      </c>
      <c r="U77">
        <v>10716.906443935601</v>
      </c>
      <c r="V77">
        <v>15134.328950913899</v>
      </c>
      <c r="W77">
        <v>11335.7572871555</v>
      </c>
      <c r="X77">
        <v>10483.8422639457</v>
      </c>
      <c r="Y77">
        <v>15395.1950952514</v>
      </c>
      <c r="Z77">
        <v>38510.341244753799</v>
      </c>
      <c r="AA77">
        <v>33358.484409266202</v>
      </c>
      <c r="AB77">
        <v>36887.514365146999</v>
      </c>
      <c r="AC77">
        <v>29767.533842333502</v>
      </c>
      <c r="AD77">
        <v>17776.201661401501</v>
      </c>
      <c r="AE77">
        <v>15117.7591544633</v>
      </c>
      <c r="AF77">
        <v>17478.555782589901</v>
      </c>
      <c r="AG77">
        <v>12679.839222761801</v>
      </c>
      <c r="AH77" t="s">
        <v>367</v>
      </c>
    </row>
    <row r="78" spans="1:34" x14ac:dyDescent="0.2">
      <c r="A78" t="s">
        <v>368</v>
      </c>
      <c r="B78">
        <v>1373608.48616115</v>
      </c>
      <c r="C78">
        <v>1439320.50445788</v>
      </c>
      <c r="D78">
        <v>1332952.12520131</v>
      </c>
      <c r="E78">
        <v>1341330.0351873999</v>
      </c>
      <c r="F78">
        <v>2108952.0186280599</v>
      </c>
      <c r="G78">
        <v>1279333.7647186499</v>
      </c>
      <c r="H78">
        <v>1412457.04397755</v>
      </c>
      <c r="I78">
        <v>1244889.4406847199</v>
      </c>
      <c r="J78">
        <v>2228719.56934322</v>
      </c>
      <c r="K78">
        <v>1496939.27102469</v>
      </c>
      <c r="L78">
        <v>1348842.79339593</v>
      </c>
      <c r="M78">
        <v>1681405.1042050701</v>
      </c>
      <c r="N78">
        <v>1390281.5274334501</v>
      </c>
      <c r="O78">
        <v>1174443.75464583</v>
      </c>
      <c r="P78">
        <v>1471418.55092192</v>
      </c>
      <c r="Q78">
        <v>1044125.84466847</v>
      </c>
      <c r="R78">
        <v>1060785.2478634899</v>
      </c>
      <c r="S78">
        <v>1365818.56563768</v>
      </c>
      <c r="T78">
        <v>1459447.48112465</v>
      </c>
      <c r="U78">
        <v>1031265.7257420101</v>
      </c>
      <c r="V78">
        <v>1336881.63149231</v>
      </c>
      <c r="W78">
        <v>1502592.94135398</v>
      </c>
      <c r="X78">
        <v>1610361.42535882</v>
      </c>
      <c r="Y78">
        <v>1049346.96021149</v>
      </c>
      <c r="Z78">
        <v>1174600.9378178001</v>
      </c>
      <c r="AA78">
        <v>1216440.9912880999</v>
      </c>
      <c r="AB78">
        <v>965883.29673893005</v>
      </c>
      <c r="AC78">
        <v>1066314.471747</v>
      </c>
      <c r="AD78">
        <v>1246969.48773742</v>
      </c>
      <c r="AE78">
        <v>1538144.49342023</v>
      </c>
      <c r="AF78">
        <v>1633157.9030486699</v>
      </c>
      <c r="AG78">
        <v>1532142.6335750101</v>
      </c>
      <c r="AH78" t="s">
        <v>368</v>
      </c>
    </row>
    <row r="80" spans="1:34" ht="16" thickBot="1" x14ac:dyDescent="0.25"/>
    <row r="81" spans="1:37" x14ac:dyDescent="0.2">
      <c r="A81" s="2" t="s">
        <v>59</v>
      </c>
      <c r="B81" t="s">
        <v>20</v>
      </c>
      <c r="C81" t="s">
        <v>21</v>
      </c>
      <c r="D81" t="s">
        <v>22</v>
      </c>
      <c r="E81" t="s">
        <v>23</v>
      </c>
      <c r="F81" t="s">
        <v>24</v>
      </c>
      <c r="G81" t="s">
        <v>25</v>
      </c>
      <c r="H81" t="s">
        <v>26</v>
      </c>
      <c r="I81" t="s">
        <v>27</v>
      </c>
      <c r="J81" t="s">
        <v>28</v>
      </c>
      <c r="K81" t="s">
        <v>29</v>
      </c>
      <c r="L81" t="s">
        <v>30</v>
      </c>
      <c r="M81" t="s">
        <v>31</v>
      </c>
      <c r="N81" t="s">
        <v>32</v>
      </c>
      <c r="O81" t="s">
        <v>33</v>
      </c>
      <c r="P81" t="s">
        <v>34</v>
      </c>
      <c r="Q81" t="s">
        <v>35</v>
      </c>
      <c r="R81" t="s">
        <v>36</v>
      </c>
      <c r="S81" t="s">
        <v>37</v>
      </c>
      <c r="T81" t="s">
        <v>38</v>
      </c>
      <c r="U81" t="s">
        <v>39</v>
      </c>
      <c r="V81" t="s">
        <v>40</v>
      </c>
      <c r="W81" t="s">
        <v>41</v>
      </c>
      <c r="X81" t="s">
        <v>42</v>
      </c>
      <c r="Y81" t="s">
        <v>43</v>
      </c>
      <c r="Z81" t="s">
        <v>12</v>
      </c>
      <c r="AA81" t="s">
        <v>13</v>
      </c>
      <c r="AB81" t="s">
        <v>14</v>
      </c>
      <c r="AC81" t="s">
        <v>15</v>
      </c>
      <c r="AD81" t="s">
        <v>16</v>
      </c>
      <c r="AE81" t="s">
        <v>17</v>
      </c>
      <c r="AF81" t="s">
        <v>18</v>
      </c>
      <c r="AG81" t="s">
        <v>19</v>
      </c>
      <c r="AH81" s="3" t="s">
        <v>0</v>
      </c>
      <c r="AI81" s="8" t="s">
        <v>45</v>
      </c>
      <c r="AJ81" s="8" t="s">
        <v>60</v>
      </c>
      <c r="AK81" t="s">
        <v>380</v>
      </c>
    </row>
    <row r="82" spans="1:37" x14ac:dyDescent="0.2">
      <c r="A82" t="s">
        <v>292</v>
      </c>
      <c r="B82" s="4">
        <f t="shared" ref="B82:AG82" si="0">B2/B$78</f>
        <v>7.1525517287134799E-2</v>
      </c>
      <c r="C82" s="4">
        <f t="shared" si="0"/>
        <v>3.8560110726052851E-2</v>
      </c>
      <c r="D82" s="4">
        <f t="shared" si="0"/>
        <v>3.1107369517382834E-2</v>
      </c>
      <c r="E82" s="4">
        <f t="shared" si="0"/>
        <v>6.1513795871614783E-2</v>
      </c>
      <c r="F82" s="4">
        <f t="shared" si="0"/>
        <v>4.4897749657732335E-2</v>
      </c>
      <c r="G82" s="4">
        <f t="shared" si="0"/>
        <v>6.3154836221397642E-2</v>
      </c>
      <c r="H82" s="4">
        <f t="shared" si="0"/>
        <v>4.2180765722420126E-2</v>
      </c>
      <c r="I82" s="4">
        <f t="shared" si="0"/>
        <v>4.2030002838351913E-2</v>
      </c>
      <c r="J82" s="4">
        <f t="shared" si="0"/>
        <v>1.2102381420688427E-2</v>
      </c>
      <c r="K82" s="4">
        <f t="shared" si="0"/>
        <v>2.9636649876768627E-2</v>
      </c>
      <c r="L82" s="4">
        <f t="shared" si="0"/>
        <v>3.7782699420870244E-2</v>
      </c>
      <c r="M82" s="4">
        <f t="shared" si="0"/>
        <v>4.088488010160557E-2</v>
      </c>
      <c r="N82" s="4">
        <f t="shared" si="0"/>
        <v>0.13278117413761334</v>
      </c>
      <c r="O82" s="4">
        <f t="shared" si="0"/>
        <v>0.15385308958409349</v>
      </c>
      <c r="P82" s="4">
        <f t="shared" si="0"/>
        <v>0.10360431406719869</v>
      </c>
      <c r="Q82" s="4">
        <f t="shared" si="0"/>
        <v>0.1938541444912921</v>
      </c>
      <c r="R82" s="4">
        <f t="shared" si="0"/>
        <v>0.14801891026092878</v>
      </c>
      <c r="S82" s="4">
        <f t="shared" si="0"/>
        <v>0.19234641027138519</v>
      </c>
      <c r="T82" s="4">
        <f t="shared" si="0"/>
        <v>0.14267723366966248</v>
      </c>
      <c r="U82" s="4">
        <f t="shared" si="0"/>
        <v>0.11500960119359413</v>
      </c>
      <c r="V82" s="4">
        <f t="shared" si="0"/>
        <v>0.16935797675259881</v>
      </c>
      <c r="W82" s="4">
        <f t="shared" si="0"/>
        <v>0.11503792021665558</v>
      </c>
      <c r="X82" s="4">
        <f t="shared" si="0"/>
        <v>8.8795439708490548E-2</v>
      </c>
      <c r="Y82" s="4">
        <f t="shared" si="0"/>
        <v>0.18354738712921467</v>
      </c>
      <c r="Z82" s="4">
        <f t="shared" si="0"/>
        <v>0.76011279478481608</v>
      </c>
      <c r="AA82" s="4">
        <f t="shared" si="0"/>
        <v>0.67430843578686817</v>
      </c>
      <c r="AB82" s="4">
        <f t="shared" si="0"/>
        <v>0.93688591625284912</v>
      </c>
      <c r="AC82" s="4">
        <f t="shared" si="0"/>
        <v>0.8636353624906834</v>
      </c>
      <c r="AD82" s="4">
        <f t="shared" si="0"/>
        <v>9.822544860053066E-2</v>
      </c>
      <c r="AE82" s="4">
        <f t="shared" si="0"/>
        <v>8.1249422713587385E-2</v>
      </c>
      <c r="AF82" s="4">
        <f t="shared" si="0"/>
        <v>8.7527814296143439E-2</v>
      </c>
      <c r="AG82" s="4">
        <f t="shared" si="0"/>
        <v>8.498848332529936E-2</v>
      </c>
      <c r="AH82" t="s">
        <v>292</v>
      </c>
      <c r="AI82" s="4">
        <f t="shared" ref="AI82:AI113" si="1">AVERAGE(Z82:AC82)</f>
        <v>0.80873562732880422</v>
      </c>
      <c r="AJ82">
        <v>16</v>
      </c>
    </row>
    <row r="83" spans="1:37" x14ac:dyDescent="0.2">
      <c r="A83" t="s">
        <v>293</v>
      </c>
      <c r="B83" s="4">
        <f t="shared" ref="B83:AG83" si="2">B3/B$78</f>
        <v>5.3768008491977513E-2</v>
      </c>
      <c r="C83" s="4">
        <f t="shared" si="2"/>
        <v>3.3661392348308283E-2</v>
      </c>
      <c r="D83" s="4">
        <f t="shared" si="2"/>
        <v>2.6354010977834914E-2</v>
      </c>
      <c r="E83" s="4">
        <f t="shared" si="2"/>
        <v>5.2171129853067315E-2</v>
      </c>
      <c r="F83" s="4">
        <f t="shared" si="2"/>
        <v>3.159584850908273E-2</v>
      </c>
      <c r="G83" s="4">
        <f t="shared" si="2"/>
        <v>4.8211859790372853E-2</v>
      </c>
      <c r="H83" s="4">
        <f t="shared" si="2"/>
        <v>3.5388384583406748E-2</v>
      </c>
      <c r="I83" s="4">
        <f t="shared" si="2"/>
        <v>3.8284371121382013E-2</v>
      </c>
      <c r="J83" s="4">
        <f t="shared" si="2"/>
        <v>8.2222700646128501E-3</v>
      </c>
      <c r="K83" s="4">
        <f t="shared" si="2"/>
        <v>2.6619809563256595E-2</v>
      </c>
      <c r="L83" s="4">
        <f t="shared" si="2"/>
        <v>3.0505153959851043E-2</v>
      </c>
      <c r="M83" s="4">
        <f t="shared" si="2"/>
        <v>3.4346309656836688E-2</v>
      </c>
      <c r="N83" s="4">
        <f t="shared" si="2"/>
        <v>0.10397464272448122</v>
      </c>
      <c r="O83" s="4">
        <f t="shared" si="2"/>
        <v>0.12324916671359638</v>
      </c>
      <c r="P83" s="4">
        <f t="shared" si="2"/>
        <v>8.6677315137820871E-2</v>
      </c>
      <c r="Q83" s="4">
        <f t="shared" si="2"/>
        <v>0.13428298958331966</v>
      </c>
      <c r="R83" s="4">
        <f t="shared" si="2"/>
        <v>0.10501032203692182</v>
      </c>
      <c r="S83" s="4">
        <f t="shared" si="2"/>
        <v>0.12279313275344539</v>
      </c>
      <c r="T83" s="4">
        <f t="shared" si="2"/>
        <v>0.10968412651430165</v>
      </c>
      <c r="U83" s="4">
        <f t="shared" si="2"/>
        <v>9.277834338056512E-2</v>
      </c>
      <c r="V83" s="4">
        <f t="shared" si="2"/>
        <v>0.11277074053249433</v>
      </c>
      <c r="W83" s="4">
        <f t="shared" si="2"/>
        <v>8.80159701737592E-2</v>
      </c>
      <c r="X83" s="4">
        <f t="shared" si="2"/>
        <v>6.9327906500720959E-2</v>
      </c>
      <c r="Y83" s="4">
        <f t="shared" si="2"/>
        <v>0.14196302712045902</v>
      </c>
      <c r="Z83" s="4">
        <f t="shared" si="2"/>
        <v>0.95448804186026248</v>
      </c>
      <c r="AA83" s="4">
        <f t="shared" si="2"/>
        <v>0.91662433536751042</v>
      </c>
      <c r="AB83" s="4">
        <f t="shared" si="2"/>
        <v>1.1865410820522557</v>
      </c>
      <c r="AC83" s="4">
        <f t="shared" si="2"/>
        <v>1.0365314160682539</v>
      </c>
      <c r="AD83" s="4">
        <f t="shared" si="2"/>
        <v>7.4491582229374798E-2</v>
      </c>
      <c r="AE83" s="4">
        <f t="shared" si="2"/>
        <v>6.873040194508008E-2</v>
      </c>
      <c r="AF83" s="4">
        <f t="shared" si="2"/>
        <v>6.3256617724969794E-2</v>
      </c>
      <c r="AG83" s="4">
        <f t="shared" si="2"/>
        <v>6.2025448445390687E-2</v>
      </c>
      <c r="AH83" t="s">
        <v>293</v>
      </c>
      <c r="AI83" s="4">
        <f t="shared" si="1"/>
        <v>1.0235462188370705</v>
      </c>
      <c r="AJ83">
        <v>13</v>
      </c>
    </row>
    <row r="84" spans="1:37" x14ac:dyDescent="0.2">
      <c r="A84" t="s">
        <v>294</v>
      </c>
      <c r="B84" s="4">
        <f t="shared" ref="B84:AG84" si="3">B4/B$78</f>
        <v>0.4914641123459102</v>
      </c>
      <c r="C84" s="4">
        <f t="shared" si="3"/>
        <v>0.51995716392326896</v>
      </c>
      <c r="D84" s="4">
        <f t="shared" si="3"/>
        <v>0.5302620421395382</v>
      </c>
      <c r="E84" s="4">
        <f t="shared" si="3"/>
        <v>0.62915364185879774</v>
      </c>
      <c r="F84" s="4">
        <f t="shared" si="3"/>
        <v>0.33558543793032336</v>
      </c>
      <c r="G84" s="4">
        <f t="shared" si="3"/>
        <v>0.56849699087175398</v>
      </c>
      <c r="H84" s="4">
        <f t="shared" si="3"/>
        <v>0.48386729134135126</v>
      </c>
      <c r="I84" s="4">
        <f t="shared" si="3"/>
        <v>0.6059548857254099</v>
      </c>
      <c r="J84" s="4">
        <f t="shared" si="3"/>
        <v>0.4210309497273978</v>
      </c>
      <c r="K84" s="4">
        <f t="shared" si="3"/>
        <v>0.49513689891559604</v>
      </c>
      <c r="L84" s="4">
        <f t="shared" si="3"/>
        <v>0.56486436230829995</v>
      </c>
      <c r="M84" s="4">
        <f t="shared" si="3"/>
        <v>0.44432791243813941</v>
      </c>
      <c r="N84" s="4">
        <f t="shared" si="3"/>
        <v>0.50670169893878847</v>
      </c>
      <c r="O84" s="4">
        <f t="shared" si="3"/>
        <v>0.51960507626685581</v>
      </c>
      <c r="P84" s="4">
        <f t="shared" si="3"/>
        <v>0.49153847033258341</v>
      </c>
      <c r="Q84" s="4">
        <f t="shared" si="3"/>
        <v>0.57624771399892449</v>
      </c>
      <c r="R84" s="4">
        <f t="shared" si="3"/>
        <v>0.66864982303478493</v>
      </c>
      <c r="S84" s="4">
        <f t="shared" si="3"/>
        <v>0.52951201506834467</v>
      </c>
      <c r="T84" s="4">
        <f t="shared" si="3"/>
        <v>0.52012636077004903</v>
      </c>
      <c r="U84" s="4">
        <f t="shared" si="3"/>
        <v>0.54589589369533231</v>
      </c>
      <c r="V84" s="4">
        <f t="shared" si="3"/>
        <v>0.50281784097634286</v>
      </c>
      <c r="W84" s="4">
        <f t="shared" si="3"/>
        <v>0.45676043832390462</v>
      </c>
      <c r="X84" s="4">
        <f t="shared" si="3"/>
        <v>0.43987477462197538</v>
      </c>
      <c r="Y84" s="4">
        <f t="shared" si="3"/>
        <v>0.62095914671271291</v>
      </c>
      <c r="Z84" s="4">
        <f t="shared" si="3"/>
        <v>0.5198614982451365</v>
      </c>
      <c r="AA84" s="4">
        <f t="shared" si="3"/>
        <v>0.52768427389834827</v>
      </c>
      <c r="AB84" s="4">
        <f t="shared" si="3"/>
        <v>0.60916066490765863</v>
      </c>
      <c r="AC84" s="4">
        <f t="shared" si="3"/>
        <v>0.55500934512397804</v>
      </c>
      <c r="AD84" s="4">
        <f t="shared" si="3"/>
        <v>0.58537439491479326</v>
      </c>
      <c r="AE84" s="4">
        <f t="shared" si="3"/>
        <v>0.47837005404616406</v>
      </c>
      <c r="AF84" s="4">
        <f t="shared" si="3"/>
        <v>0.47128706899266892</v>
      </c>
      <c r="AG84" s="4">
        <f t="shared" si="3"/>
        <v>0.45687583151175443</v>
      </c>
      <c r="AH84" t="s">
        <v>294</v>
      </c>
      <c r="AI84" s="4">
        <f t="shared" si="1"/>
        <v>0.55292894554378036</v>
      </c>
      <c r="AJ84">
        <v>1.8</v>
      </c>
    </row>
    <row r="85" spans="1:37" x14ac:dyDescent="0.2">
      <c r="A85" t="s">
        <v>295</v>
      </c>
      <c r="B85" s="4">
        <f t="shared" ref="B85:AG85" si="4">B5/B$78</f>
        <v>0.42014921676166017</v>
      </c>
      <c r="C85" s="4">
        <f t="shared" si="4"/>
        <v>0.27011921284682178</v>
      </c>
      <c r="D85" s="4">
        <f t="shared" si="4"/>
        <v>0.1847357578574173</v>
      </c>
      <c r="E85" s="4">
        <f t="shared" si="4"/>
        <v>0.40705493776483642</v>
      </c>
      <c r="F85" s="4">
        <f t="shared" si="4"/>
        <v>0.26685267988673772</v>
      </c>
      <c r="G85" s="4">
        <f t="shared" si="4"/>
        <v>0.41549041804875314</v>
      </c>
      <c r="H85" s="4">
        <f t="shared" si="4"/>
        <v>0.24839715012970087</v>
      </c>
      <c r="I85" s="4">
        <f t="shared" si="4"/>
        <v>0.24312462677776325</v>
      </c>
      <c r="J85" s="4">
        <f t="shared" si="4"/>
        <v>9.3741110620712276E-2</v>
      </c>
      <c r="K85" s="4">
        <f t="shared" si="4"/>
        <v>0.28638635539191831</v>
      </c>
      <c r="L85" s="4">
        <f t="shared" si="4"/>
        <v>0.26602903621765217</v>
      </c>
      <c r="M85" s="4">
        <f t="shared" si="4"/>
        <v>0.35419941516468789</v>
      </c>
      <c r="N85" s="4">
        <f t="shared" si="4"/>
        <v>0.92933230952121459</v>
      </c>
      <c r="O85" s="4">
        <f t="shared" si="4"/>
        <v>1.155755995957511</v>
      </c>
      <c r="P85" s="4">
        <f t="shared" si="4"/>
        <v>0.74347284439453853</v>
      </c>
      <c r="Q85" s="4">
        <f t="shared" si="4"/>
        <v>1.536443497085169</v>
      </c>
      <c r="R85" s="4">
        <f t="shared" si="4"/>
        <v>1.0519097589029973</v>
      </c>
      <c r="S85" s="4">
        <f t="shared" si="4"/>
        <v>1.3145219094877261</v>
      </c>
      <c r="T85" s="4">
        <f t="shared" si="4"/>
        <v>0.93738775433033517</v>
      </c>
      <c r="U85" s="4">
        <f t="shared" si="4"/>
        <v>0.98156870698435772</v>
      </c>
      <c r="V85" s="4">
        <f t="shared" si="4"/>
        <v>1.1449345542397145</v>
      </c>
      <c r="W85" s="4">
        <f t="shared" si="4"/>
        <v>0.84354598837881245</v>
      </c>
      <c r="X85" s="4">
        <f t="shared" si="4"/>
        <v>0.69675021807754867</v>
      </c>
      <c r="Y85" s="4">
        <f t="shared" si="4"/>
        <v>1.3168488061488066</v>
      </c>
      <c r="Z85" s="4">
        <f t="shared" si="4"/>
        <v>1.887789971048921</v>
      </c>
      <c r="AA85" s="4">
        <f t="shared" si="4"/>
        <v>1.7861194807987848</v>
      </c>
      <c r="AB85" s="4">
        <f t="shared" si="4"/>
        <v>2.2935010747186619</v>
      </c>
      <c r="AC85" s="4">
        <f t="shared" si="4"/>
        <v>2.1095619606765958</v>
      </c>
      <c r="AD85" s="4">
        <f t="shared" si="4"/>
        <v>0.63241968802934156</v>
      </c>
      <c r="AE85" s="4">
        <f t="shared" si="4"/>
        <v>0.60554398465253245</v>
      </c>
      <c r="AF85" s="4">
        <f t="shared" si="4"/>
        <v>0.57813761585759971</v>
      </c>
      <c r="AG85" s="4">
        <f t="shared" si="4"/>
        <v>0.6228421417786163</v>
      </c>
      <c r="AH85" t="s">
        <v>295</v>
      </c>
      <c r="AI85" s="4">
        <f t="shared" si="1"/>
        <v>2.0192431218107409</v>
      </c>
      <c r="AJ85">
        <v>23</v>
      </c>
    </row>
    <row r="86" spans="1:37" x14ac:dyDescent="0.2">
      <c r="A86" t="s">
        <v>296</v>
      </c>
      <c r="B86" s="4">
        <f t="shared" ref="B86:AG86" si="5">B6/B$78</f>
        <v>0.75511939522659044</v>
      </c>
      <c r="C86" s="4">
        <f t="shared" si="5"/>
        <v>0.44276662211310647</v>
      </c>
      <c r="D86" s="4">
        <f t="shared" si="5"/>
        <v>0.3699839331867133</v>
      </c>
      <c r="E86" s="4">
        <f t="shared" si="5"/>
        <v>0.61236303370818668</v>
      </c>
      <c r="F86" s="4">
        <f t="shared" si="5"/>
        <v>0.43615874710340624</v>
      </c>
      <c r="G86" s="4">
        <f t="shared" si="5"/>
        <v>0.59364674471369439</v>
      </c>
      <c r="H86" s="4">
        <f t="shared" si="5"/>
        <v>0.50919676353324228</v>
      </c>
      <c r="I86" s="4">
        <f t="shared" si="5"/>
        <v>0.51738339045248494</v>
      </c>
      <c r="J86" s="4">
        <f t="shared" si="5"/>
        <v>0.12549334208513974</v>
      </c>
      <c r="K86" s="4">
        <f t="shared" si="5"/>
        <v>0.36773164555910748</v>
      </c>
      <c r="L86" s="4">
        <f t="shared" si="5"/>
        <v>0.43661505766911635</v>
      </c>
      <c r="M86" s="4">
        <f t="shared" si="5"/>
        <v>0.47653046225497175</v>
      </c>
      <c r="N86" s="4">
        <f t="shared" si="5"/>
        <v>1.4791973242404175</v>
      </c>
      <c r="O86" s="4">
        <f t="shared" si="5"/>
        <v>1.7564993413903753</v>
      </c>
      <c r="P86" s="4">
        <f t="shared" si="5"/>
        <v>1.4057019461471281</v>
      </c>
      <c r="Q86" s="4">
        <f t="shared" si="5"/>
        <v>1.7424039437974443</v>
      </c>
      <c r="R86" s="4">
        <f t="shared" si="5"/>
        <v>1.4921736274913742</v>
      </c>
      <c r="S86" s="4">
        <f t="shared" si="5"/>
        <v>1.6588632514023385</v>
      </c>
      <c r="T86" s="4">
        <f t="shared" si="5"/>
        <v>1.4815294116239166</v>
      </c>
      <c r="U86" s="4">
        <f t="shared" si="5"/>
        <v>1.3142779617968807</v>
      </c>
      <c r="V86" s="4">
        <f t="shared" si="5"/>
        <v>1.48197725836072</v>
      </c>
      <c r="W86" s="4">
        <f t="shared" si="5"/>
        <v>1.1920416260704709</v>
      </c>
      <c r="X86" s="4">
        <f t="shared" si="5"/>
        <v>0.93677119850929602</v>
      </c>
      <c r="Y86" s="4">
        <f t="shared" si="5"/>
        <v>1.9253366720134972</v>
      </c>
      <c r="Z86" s="4">
        <f t="shared" si="5"/>
        <v>3.6769199089501616</v>
      </c>
      <c r="AA86" s="4">
        <f t="shared" si="5"/>
        <v>3.5418923569066991</v>
      </c>
      <c r="AB86" s="4">
        <f t="shared" si="5"/>
        <v>4.4942899685123496</v>
      </c>
      <c r="AC86" s="4">
        <f t="shared" si="5"/>
        <v>3.9700788151468696</v>
      </c>
      <c r="AD86" s="4">
        <f t="shared" si="5"/>
        <v>1.0409277979297251</v>
      </c>
      <c r="AE86" s="4">
        <f t="shared" si="5"/>
        <v>0.89143712265601271</v>
      </c>
      <c r="AF86" s="4">
        <f t="shared" si="5"/>
        <v>0.87643782124485348</v>
      </c>
      <c r="AG86" s="4">
        <f t="shared" si="5"/>
        <v>0.9444915097461738</v>
      </c>
      <c r="AH86" t="s">
        <v>296</v>
      </c>
      <c r="AI86" s="4">
        <f t="shared" si="1"/>
        <v>3.9207952623790199</v>
      </c>
      <c r="AJ86">
        <v>47</v>
      </c>
    </row>
    <row r="87" spans="1:37" x14ac:dyDescent="0.2">
      <c r="A87" t="s">
        <v>297</v>
      </c>
      <c r="B87" s="4">
        <f t="shared" ref="B87:AG87" si="6">B7/B$78</f>
        <v>0.26707155718891246</v>
      </c>
      <c r="C87" s="4">
        <f t="shared" si="6"/>
        <v>0.16645122181766356</v>
      </c>
      <c r="D87" s="4">
        <f t="shared" si="6"/>
        <v>0.13421549965381022</v>
      </c>
      <c r="E87" s="4">
        <f t="shared" si="6"/>
        <v>0.24395861675594491</v>
      </c>
      <c r="F87" s="4">
        <f t="shared" si="6"/>
        <v>0.16418963189977046</v>
      </c>
      <c r="G87" s="4">
        <f t="shared" si="6"/>
        <v>0.25383210177451127</v>
      </c>
      <c r="H87" s="4">
        <f t="shared" si="6"/>
        <v>0.20774227609334772</v>
      </c>
      <c r="I87" s="4">
        <f t="shared" si="6"/>
        <v>0.20158492569910288</v>
      </c>
      <c r="J87" s="4">
        <f t="shared" si="6"/>
        <v>4.6484481491417103E-2</v>
      </c>
      <c r="K87" s="4">
        <f t="shared" si="6"/>
        <v>0.11823297307928053</v>
      </c>
      <c r="L87" s="4">
        <f t="shared" si="6"/>
        <v>0.12348542046971921</v>
      </c>
      <c r="M87" s="4">
        <f t="shared" si="6"/>
        <v>0.15459322759070473</v>
      </c>
      <c r="N87" s="4">
        <f t="shared" si="6"/>
        <v>0.53874814375129265</v>
      </c>
      <c r="O87" s="4">
        <f t="shared" si="6"/>
        <v>0.72746287998855552</v>
      </c>
      <c r="P87" s="4">
        <f t="shared" si="6"/>
        <v>0.51624973816514752</v>
      </c>
      <c r="Q87" s="4">
        <f t="shared" si="6"/>
        <v>0.63569041997584352</v>
      </c>
      <c r="R87" s="4">
        <f t="shared" si="6"/>
        <v>0.56762061858937063</v>
      </c>
      <c r="S87" s="4">
        <f t="shared" si="6"/>
        <v>0.60423539445837249</v>
      </c>
      <c r="T87" s="4">
        <f t="shared" si="6"/>
        <v>0.54083954814451751</v>
      </c>
      <c r="U87" s="4">
        <f t="shared" si="6"/>
        <v>0.4666072430226843</v>
      </c>
      <c r="V87" s="4">
        <f t="shared" si="6"/>
        <v>0.5453050764786227</v>
      </c>
      <c r="W87" s="4">
        <f t="shared" si="6"/>
        <v>0.35178960412039861</v>
      </c>
      <c r="X87" s="4">
        <f t="shared" si="6"/>
        <v>0.34935447008026205</v>
      </c>
      <c r="Y87" s="4">
        <f t="shared" si="6"/>
        <v>0.74306233537640853</v>
      </c>
      <c r="Z87" s="4">
        <f t="shared" si="6"/>
        <v>2.6574141589877058</v>
      </c>
      <c r="AA87" s="4">
        <f t="shared" si="6"/>
        <v>2.6800359582799951</v>
      </c>
      <c r="AB87" s="4">
        <f t="shared" si="6"/>
        <v>3.2827345163372086</v>
      </c>
      <c r="AC87" s="4">
        <f t="shared" si="6"/>
        <v>2.5818649171385548</v>
      </c>
      <c r="AD87" s="4">
        <f t="shared" si="6"/>
        <v>0.37422873631412057</v>
      </c>
      <c r="AE87" s="4">
        <f t="shared" si="6"/>
        <v>0.33664317363330343</v>
      </c>
      <c r="AF87" s="4">
        <f t="shared" si="6"/>
        <v>0.32306028467433912</v>
      </c>
      <c r="AG87" s="4">
        <f t="shared" si="6"/>
        <v>0.31827381817977995</v>
      </c>
      <c r="AH87" t="s">
        <v>297</v>
      </c>
      <c r="AI87" s="4">
        <f t="shared" si="1"/>
        <v>2.800512387685866</v>
      </c>
      <c r="AJ87">
        <v>38</v>
      </c>
    </row>
    <row r="88" spans="1:37" x14ac:dyDescent="0.2">
      <c r="A88" t="s">
        <v>298</v>
      </c>
      <c r="B88" s="4">
        <f t="shared" ref="B88:AG88" si="7">B8/B$78</f>
        <v>7.1731188121614095E-2</v>
      </c>
      <c r="C88" s="4">
        <f t="shared" si="7"/>
        <v>5.2127742759998118E-2</v>
      </c>
      <c r="D88" s="4">
        <f t="shared" si="7"/>
        <v>4.0497352398819034E-2</v>
      </c>
      <c r="E88" s="4">
        <f t="shared" si="7"/>
        <v>7.1511378859165906E-2</v>
      </c>
      <c r="F88" s="4">
        <f t="shared" si="7"/>
        <v>4.2309934785284352E-2</v>
      </c>
      <c r="G88" s="4">
        <f t="shared" si="7"/>
        <v>6.5064536601879733E-2</v>
      </c>
      <c r="H88" s="4">
        <f t="shared" si="7"/>
        <v>5.0302427255695635E-2</v>
      </c>
      <c r="I88" s="4">
        <f t="shared" si="7"/>
        <v>4.6796736407050607E-2</v>
      </c>
      <c r="J88" s="4">
        <f t="shared" si="7"/>
        <v>1.3523788194960595E-2</v>
      </c>
      <c r="K88" s="4">
        <f t="shared" si="7"/>
        <v>2.6098119066508638E-2</v>
      </c>
      <c r="L88" s="4">
        <f t="shared" si="7"/>
        <v>4.2930507606086181E-2</v>
      </c>
      <c r="M88" s="4">
        <f t="shared" si="7"/>
        <v>4.3504393926666503E-2</v>
      </c>
      <c r="N88" s="4">
        <f t="shared" si="7"/>
        <v>0.14778102174837016</v>
      </c>
      <c r="O88" s="4">
        <f t="shared" si="7"/>
        <v>0.20058964827730541</v>
      </c>
      <c r="P88" s="4">
        <f t="shared" si="7"/>
        <v>0.15313355475708126</v>
      </c>
      <c r="Q88" s="4">
        <f t="shared" si="7"/>
        <v>0.16686926717868877</v>
      </c>
      <c r="R88" s="4">
        <f t="shared" si="7"/>
        <v>0.14605699311308226</v>
      </c>
      <c r="S88" s="4">
        <f t="shared" si="7"/>
        <v>0.14969508943317625</v>
      </c>
      <c r="T88" s="4">
        <f t="shared" si="7"/>
        <v>0.15174222357652509</v>
      </c>
      <c r="U88" s="4">
        <f t="shared" si="7"/>
        <v>0.11282542731196113</v>
      </c>
      <c r="V88" s="4">
        <f t="shared" si="7"/>
        <v>0.14155358913699947</v>
      </c>
      <c r="W88" s="4">
        <f t="shared" si="7"/>
        <v>9.1196588687132818E-2</v>
      </c>
      <c r="X88" s="4">
        <f t="shared" si="7"/>
        <v>8.3157619409534339E-2</v>
      </c>
      <c r="Y88" s="4">
        <f t="shared" si="7"/>
        <v>0.16230180760186486</v>
      </c>
      <c r="Z88" s="4">
        <f t="shared" si="7"/>
        <v>0.35552576013452475</v>
      </c>
      <c r="AA88" s="4">
        <f t="shared" si="7"/>
        <v>0.36427098283710546</v>
      </c>
      <c r="AB88" s="4">
        <f t="shared" si="7"/>
        <v>0.42963056981338155</v>
      </c>
      <c r="AC88" s="4">
        <f t="shared" si="7"/>
        <v>0.38167003007632494</v>
      </c>
      <c r="AD88" s="4">
        <f t="shared" si="7"/>
        <v>9.6595933574695578E-2</v>
      </c>
      <c r="AE88" s="4">
        <f t="shared" si="7"/>
        <v>8.8313464409881692E-2</v>
      </c>
      <c r="AF88" s="4">
        <f t="shared" si="7"/>
        <v>7.7584865253105872E-2</v>
      </c>
      <c r="AG88" s="4">
        <f t="shared" si="7"/>
        <v>8.3569567744674625E-2</v>
      </c>
      <c r="AH88" t="s">
        <v>298</v>
      </c>
      <c r="AI88" s="4">
        <f t="shared" si="1"/>
        <v>0.3827743357153342</v>
      </c>
      <c r="AJ88">
        <v>4.8</v>
      </c>
    </row>
    <row r="89" spans="1:37" x14ac:dyDescent="0.2">
      <c r="A89" t="s">
        <v>299</v>
      </c>
      <c r="B89" s="4">
        <f t="shared" ref="B89:AG89" si="8">B9/B$78</f>
        <v>0.53083593294200559</v>
      </c>
      <c r="C89" s="4">
        <f t="shared" si="8"/>
        <v>0.44060367974370451</v>
      </c>
      <c r="D89" s="4">
        <f t="shared" si="8"/>
        <v>0.32395119731319261</v>
      </c>
      <c r="E89" s="4">
        <f t="shared" si="8"/>
        <v>0.59185457284090004</v>
      </c>
      <c r="F89" s="4">
        <f t="shared" si="8"/>
        <v>0.35790742947228193</v>
      </c>
      <c r="G89" s="4">
        <f t="shared" si="8"/>
        <v>0.59483273163799377</v>
      </c>
      <c r="H89" s="4">
        <f t="shared" si="8"/>
        <v>0.45498018361476789</v>
      </c>
      <c r="I89" s="4">
        <f t="shared" si="8"/>
        <v>0.33211920884633445</v>
      </c>
      <c r="J89" s="4">
        <f t="shared" si="8"/>
        <v>0.14267259613593536</v>
      </c>
      <c r="K89" s="4">
        <f t="shared" si="8"/>
        <v>0.46607318096667638</v>
      </c>
      <c r="L89" s="4">
        <f t="shared" si="8"/>
        <v>0.44917519839525888</v>
      </c>
      <c r="M89" s="4">
        <f t="shared" si="8"/>
        <v>0.41003736120905077</v>
      </c>
      <c r="N89" s="4">
        <f t="shared" si="8"/>
        <v>1.137140038183192</v>
      </c>
      <c r="O89" s="4">
        <f t="shared" si="8"/>
        <v>1.452423400057387</v>
      </c>
      <c r="P89" s="4">
        <f t="shared" si="8"/>
        <v>1.095563703036915</v>
      </c>
      <c r="Q89" s="4">
        <f t="shared" si="8"/>
        <v>1.6873950151152057</v>
      </c>
      <c r="R89" s="4">
        <f t="shared" si="8"/>
        <v>1.3582086312471977</v>
      </c>
      <c r="S89" s="4">
        <f t="shared" si="8"/>
        <v>1.3869728231255996</v>
      </c>
      <c r="T89" s="4">
        <f t="shared" si="8"/>
        <v>0.93033402205108462</v>
      </c>
      <c r="U89" s="4">
        <f t="shared" si="8"/>
        <v>0.99714634273489255</v>
      </c>
      <c r="V89" s="4">
        <f t="shared" si="8"/>
        <v>0.96696792083009941</v>
      </c>
      <c r="W89" s="4">
        <f t="shared" si="8"/>
        <v>0.87418814492697994</v>
      </c>
      <c r="X89" s="4">
        <f t="shared" si="8"/>
        <v>0.59213309541387882</v>
      </c>
      <c r="Y89" s="4">
        <f t="shared" si="8"/>
        <v>1.5133108812456939</v>
      </c>
      <c r="Z89" s="4">
        <f t="shared" si="8"/>
        <v>0.78759106338298357</v>
      </c>
      <c r="AA89" s="4">
        <f t="shared" si="8"/>
        <v>0.73375560868043466</v>
      </c>
      <c r="AB89" s="4">
        <f t="shared" si="8"/>
        <v>0.98919780048910788</v>
      </c>
      <c r="AC89" s="4">
        <f t="shared" si="8"/>
        <v>0.88925442923322562</v>
      </c>
      <c r="AD89" s="4">
        <f t="shared" si="8"/>
        <v>0.80115744793680299</v>
      </c>
      <c r="AE89" s="4">
        <f t="shared" si="8"/>
        <v>0.7369821958853302</v>
      </c>
      <c r="AF89" s="4">
        <f t="shared" si="8"/>
        <v>0.6338308574729663</v>
      </c>
      <c r="AG89" s="4">
        <f t="shared" si="8"/>
        <v>0.72481898405977696</v>
      </c>
      <c r="AH89" t="s">
        <v>299</v>
      </c>
      <c r="AI89" s="4">
        <f t="shared" si="1"/>
        <v>0.84994972544643788</v>
      </c>
      <c r="AJ89">
        <v>15</v>
      </c>
    </row>
    <row r="90" spans="1:37" x14ac:dyDescent="0.2">
      <c r="A90" t="s">
        <v>300</v>
      </c>
      <c r="B90" s="4">
        <f t="shared" ref="B90:AG90" si="9">B10/B$78</f>
        <v>2.2215596057181362</v>
      </c>
      <c r="C90" s="4">
        <f t="shared" si="9"/>
        <v>2.4712526387697888</v>
      </c>
      <c r="D90" s="4">
        <f t="shared" si="9"/>
        <v>1.5336859811409909</v>
      </c>
      <c r="E90" s="4">
        <f t="shared" si="9"/>
        <v>2.6821793103535176</v>
      </c>
      <c r="F90" s="4">
        <f t="shared" si="9"/>
        <v>1.5952061151779628</v>
      </c>
      <c r="G90" s="4">
        <f t="shared" si="9"/>
        <v>2.4384991467596904</v>
      </c>
      <c r="H90" s="4">
        <f t="shared" si="9"/>
        <v>2.2334545653671016</v>
      </c>
      <c r="I90" s="4">
        <f t="shared" si="9"/>
        <v>1.7838627657949238</v>
      </c>
      <c r="J90" s="4">
        <f t="shared" si="9"/>
        <v>0.7845751043683451</v>
      </c>
      <c r="K90" s="4">
        <f t="shared" si="9"/>
        <v>2.4144701748245048</v>
      </c>
      <c r="L90" s="4">
        <f t="shared" si="9"/>
        <v>2.3931842841071815</v>
      </c>
      <c r="M90" s="4">
        <f t="shared" si="9"/>
        <v>2.3187394858089156</v>
      </c>
      <c r="N90" s="4">
        <f t="shared" si="9"/>
        <v>5.4058709520804014</v>
      </c>
      <c r="O90" s="4">
        <f t="shared" si="9"/>
        <v>6.7544086414024642</v>
      </c>
      <c r="P90" s="4">
        <f t="shared" si="9"/>
        <v>5.2238132531895243</v>
      </c>
      <c r="Q90" s="4">
        <f t="shared" si="9"/>
        <v>7.6328873106561606</v>
      </c>
      <c r="R90" s="4">
        <f t="shared" si="9"/>
        <v>6.5620303827474169</v>
      </c>
      <c r="S90" s="4">
        <f t="shared" si="9"/>
        <v>6.0396308490067847</v>
      </c>
      <c r="T90" s="4">
        <f t="shared" si="9"/>
        <v>4.3839928056594699</v>
      </c>
      <c r="U90" s="4">
        <f t="shared" si="9"/>
        <v>5.2784516791775431</v>
      </c>
      <c r="V90" s="4">
        <f t="shared" si="9"/>
        <v>4.2702363268309798</v>
      </c>
      <c r="W90" s="4">
        <f t="shared" si="9"/>
        <v>3.8238099034489794</v>
      </c>
      <c r="X90" s="4">
        <f t="shared" si="9"/>
        <v>2.7899865444444978</v>
      </c>
      <c r="Y90" s="4">
        <f t="shared" si="9"/>
        <v>6.2957126776094237</v>
      </c>
      <c r="Z90" s="4">
        <f t="shared" si="9"/>
        <v>4.7409395452529415</v>
      </c>
      <c r="AA90" s="4">
        <f t="shared" si="9"/>
        <v>4.6149152315146562</v>
      </c>
      <c r="AB90" s="4">
        <f t="shared" si="9"/>
        <v>5.8363506760431596</v>
      </c>
      <c r="AC90" s="4">
        <f t="shared" si="9"/>
        <v>5.6230101639869439</v>
      </c>
      <c r="AD90" s="4">
        <f t="shared" si="9"/>
        <v>3.415954171472904</v>
      </c>
      <c r="AE90" s="4">
        <f t="shared" si="9"/>
        <v>3.3328722535366557</v>
      </c>
      <c r="AF90" s="4">
        <f t="shared" si="9"/>
        <v>3.1936747748436267</v>
      </c>
      <c r="AG90" s="4">
        <f t="shared" si="9"/>
        <v>3.4479333684654172</v>
      </c>
      <c r="AH90" t="s">
        <v>300</v>
      </c>
      <c r="AI90" s="4">
        <f t="shared" si="1"/>
        <v>5.2038039041994253</v>
      </c>
      <c r="AJ90">
        <v>48</v>
      </c>
    </row>
    <row r="91" spans="1:37" x14ac:dyDescent="0.2">
      <c r="A91" t="s">
        <v>301</v>
      </c>
      <c r="B91" s="4">
        <f t="shared" ref="B91:AG91" si="10">B11/B$78</f>
        <v>3.005526283704445</v>
      </c>
      <c r="C91" s="4">
        <f t="shared" si="10"/>
        <v>2.5773763122490063</v>
      </c>
      <c r="D91" s="4">
        <f t="shared" si="10"/>
        <v>1.7137031084552601</v>
      </c>
      <c r="E91" s="4">
        <f t="shared" si="10"/>
        <v>2.9394872887310171</v>
      </c>
      <c r="F91" s="4">
        <f t="shared" si="10"/>
        <v>1.9124642294533836</v>
      </c>
      <c r="G91" s="4">
        <f t="shared" si="10"/>
        <v>2.7943221438938357</v>
      </c>
      <c r="H91" s="4">
        <f t="shared" si="10"/>
        <v>2.3848633976335853</v>
      </c>
      <c r="I91" s="4">
        <f t="shared" si="10"/>
        <v>2.2272576941177138</v>
      </c>
      <c r="J91" s="4">
        <f t="shared" si="10"/>
        <v>0.9277737527474007</v>
      </c>
      <c r="K91" s="4">
        <f t="shared" si="10"/>
        <v>2.5874886921429994</v>
      </c>
      <c r="L91" s="4">
        <f t="shared" si="10"/>
        <v>2.5575896508853897</v>
      </c>
      <c r="M91" s="4">
        <f t="shared" si="10"/>
        <v>3.0608362980752104</v>
      </c>
      <c r="N91" s="4">
        <f t="shared" si="10"/>
        <v>7.2812207723806246</v>
      </c>
      <c r="O91" s="4">
        <f t="shared" si="10"/>
        <v>9.2723559691801434</v>
      </c>
      <c r="P91" s="4">
        <f t="shared" si="10"/>
        <v>6.7974675405032636</v>
      </c>
      <c r="Q91" s="4">
        <f t="shared" si="10"/>
        <v>9.115394769541517</v>
      </c>
      <c r="R91" s="4">
        <f t="shared" si="10"/>
        <v>8.074046495369041</v>
      </c>
      <c r="S91" s="4">
        <f t="shared" si="10"/>
        <v>7.7969539197564925</v>
      </c>
      <c r="T91" s="4">
        <f t="shared" si="10"/>
        <v>6.1849667206407846</v>
      </c>
      <c r="U91" s="4">
        <f t="shared" si="10"/>
        <v>7.1571933163256354</v>
      </c>
      <c r="V91" s="4">
        <f t="shared" si="10"/>
        <v>6.0481110872738331</v>
      </c>
      <c r="W91" s="4">
        <f t="shared" si="10"/>
        <v>5.9893271752512307</v>
      </c>
      <c r="X91" s="4">
        <f t="shared" si="10"/>
        <v>4.5135432852967776</v>
      </c>
      <c r="Y91" s="4">
        <f t="shared" si="10"/>
        <v>8.5300104702874897</v>
      </c>
      <c r="Z91" s="4">
        <f t="shared" si="10"/>
        <v>10.459560437977217</v>
      </c>
      <c r="AA91" s="4">
        <f t="shared" si="10"/>
        <v>10.23140530642512</v>
      </c>
      <c r="AB91" s="4">
        <f t="shared" si="10"/>
        <v>12.652918000637603</v>
      </c>
      <c r="AC91" s="4">
        <f t="shared" si="10"/>
        <v>11.657986637695537</v>
      </c>
      <c r="AD91" s="4">
        <f t="shared" si="10"/>
        <v>5.0854437909855701</v>
      </c>
      <c r="AE91" s="4">
        <f t="shared" si="10"/>
        <v>4.2767281401638257</v>
      </c>
      <c r="AF91" s="4">
        <f t="shared" si="10"/>
        <v>4.3042263463676989</v>
      </c>
      <c r="AG91" s="4">
        <f t="shared" si="10"/>
        <v>4.6911963823794558</v>
      </c>
      <c r="AH91" t="s">
        <v>301</v>
      </c>
      <c r="AI91" s="4">
        <f t="shared" si="1"/>
        <v>11.250467595683869</v>
      </c>
      <c r="AJ91">
        <v>100</v>
      </c>
    </row>
    <row r="92" spans="1:37" x14ac:dyDescent="0.2">
      <c r="A92" t="s">
        <v>302</v>
      </c>
      <c r="B92" s="4">
        <f t="shared" ref="B92:AG92" si="11">B12/B$78</f>
        <v>1.3553003748071728</v>
      </c>
      <c r="C92" s="4">
        <f t="shared" si="11"/>
        <v>0.82284359535760243</v>
      </c>
      <c r="D92" s="4">
        <f t="shared" si="11"/>
        <v>0.52105715075206915</v>
      </c>
      <c r="E92" s="4">
        <f t="shared" si="11"/>
        <v>1.1577052522810809</v>
      </c>
      <c r="F92" s="4">
        <f t="shared" si="11"/>
        <v>0.82589211411885721</v>
      </c>
      <c r="G92" s="4">
        <f t="shared" si="11"/>
        <v>1.2617784460746031</v>
      </c>
      <c r="H92" s="4">
        <f t="shared" si="11"/>
        <v>0.89312076737334078</v>
      </c>
      <c r="I92" s="4">
        <f t="shared" si="11"/>
        <v>0.84335655871663351</v>
      </c>
      <c r="J92" s="4">
        <f t="shared" si="11"/>
        <v>0.30210689539945973</v>
      </c>
      <c r="K92" s="4">
        <f t="shared" si="11"/>
        <v>0.8187198868933514</v>
      </c>
      <c r="L92" s="4">
        <f t="shared" si="11"/>
        <v>0.59069624224120887</v>
      </c>
      <c r="M92" s="4">
        <f t="shared" si="11"/>
        <v>1.015770516725139</v>
      </c>
      <c r="N92" s="4">
        <f t="shared" si="11"/>
        <v>3.1371197995037128</v>
      </c>
      <c r="O92" s="4">
        <f t="shared" si="11"/>
        <v>4.2278285385734797</v>
      </c>
      <c r="P92" s="4">
        <f t="shared" si="11"/>
        <v>2.7933146279384391</v>
      </c>
      <c r="Q92" s="4">
        <f t="shared" si="11"/>
        <v>3.9728240498446725</v>
      </c>
      <c r="R92" s="4">
        <f t="shared" si="11"/>
        <v>2.9331967508683818</v>
      </c>
      <c r="S92" s="4">
        <f t="shared" si="11"/>
        <v>3.3176396780917292</v>
      </c>
      <c r="T92" s="4">
        <f t="shared" si="11"/>
        <v>3.0641040804590616</v>
      </c>
      <c r="U92" s="4">
        <f t="shared" si="11"/>
        <v>2.6223204878006214</v>
      </c>
      <c r="V92" s="4">
        <f t="shared" si="11"/>
        <v>2.9804831508175225</v>
      </c>
      <c r="W92" s="4">
        <f t="shared" si="11"/>
        <v>2.1602194245779271</v>
      </c>
      <c r="X92" s="4">
        <f t="shared" si="11"/>
        <v>2.0227449050073023</v>
      </c>
      <c r="Y92" s="4">
        <f t="shared" si="11"/>
        <v>3.7965105597745916</v>
      </c>
      <c r="Z92" s="4">
        <f t="shared" si="11"/>
        <v>8.8677583005434357</v>
      </c>
      <c r="AA92" s="4">
        <f t="shared" si="11"/>
        <v>8.7990479911529018</v>
      </c>
      <c r="AB92" s="4">
        <f t="shared" si="11"/>
        <v>10.704065524563481</v>
      </c>
      <c r="AC92" s="4">
        <f t="shared" si="11"/>
        <v>8.7916772786510542</v>
      </c>
      <c r="AD92" s="4">
        <f t="shared" si="11"/>
        <v>2.0630645307117086</v>
      </c>
      <c r="AE92" s="4">
        <f t="shared" si="11"/>
        <v>1.8237937853421011</v>
      </c>
      <c r="AF92" s="4">
        <f t="shared" si="11"/>
        <v>1.7007762737795376</v>
      </c>
      <c r="AG92" s="4">
        <f t="shared" si="11"/>
        <v>1.7338519588608874</v>
      </c>
      <c r="AH92" t="s">
        <v>302</v>
      </c>
      <c r="AI92" s="4">
        <f t="shared" si="1"/>
        <v>9.2906372737277181</v>
      </c>
      <c r="AJ92">
        <v>44</v>
      </c>
    </row>
    <row r="93" spans="1:37" x14ac:dyDescent="0.2">
      <c r="A93" t="s">
        <v>303</v>
      </c>
      <c r="B93" s="4">
        <f t="shared" ref="B93:AG93" si="12">B13/B$78</f>
        <v>0.28654714021672467</v>
      </c>
      <c r="C93" s="4">
        <f t="shared" si="12"/>
        <v>0.1925620776424864</v>
      </c>
      <c r="D93" s="4">
        <f t="shared" si="12"/>
        <v>0.15254873981514183</v>
      </c>
      <c r="E93" s="4">
        <f t="shared" si="12"/>
        <v>0.31103943821778673</v>
      </c>
      <c r="F93" s="4">
        <f t="shared" si="12"/>
        <v>0.17688658976288271</v>
      </c>
      <c r="G93" s="4">
        <f t="shared" si="12"/>
        <v>0.2487056623422359</v>
      </c>
      <c r="H93" s="4">
        <f t="shared" si="12"/>
        <v>0.23219819548234125</v>
      </c>
      <c r="I93" s="4">
        <f t="shared" si="12"/>
        <v>0.23670482911155907</v>
      </c>
      <c r="J93" s="4">
        <f t="shared" si="12"/>
        <v>0.10731840854766381</v>
      </c>
      <c r="K93" s="4">
        <f t="shared" si="12"/>
        <v>0.20238569961151087</v>
      </c>
      <c r="L93" s="4">
        <f t="shared" si="12"/>
        <v>0.28282483230876126</v>
      </c>
      <c r="M93" s="4">
        <f t="shared" si="12"/>
        <v>0.24601710824811274</v>
      </c>
      <c r="N93" s="4">
        <f t="shared" si="12"/>
        <v>0.47057912308650446</v>
      </c>
      <c r="O93" s="4">
        <f t="shared" si="12"/>
        <v>0.62502226884211165</v>
      </c>
      <c r="P93" s="4">
        <f t="shared" si="12"/>
        <v>0.41256074401687748</v>
      </c>
      <c r="Q93" s="4">
        <f t="shared" si="12"/>
        <v>0.73212545090074233</v>
      </c>
      <c r="R93" s="4">
        <f t="shared" si="12"/>
        <v>0.57429185011131367</v>
      </c>
      <c r="S93" s="4">
        <f t="shared" si="12"/>
        <v>0.55060740702090527</v>
      </c>
      <c r="T93" s="4">
        <f t="shared" si="12"/>
        <v>0.44467352489535145</v>
      </c>
      <c r="U93" s="4">
        <f t="shared" si="12"/>
        <v>0.55676944187139499</v>
      </c>
      <c r="V93" s="4">
        <f t="shared" si="12"/>
        <v>0.5380997396898366</v>
      </c>
      <c r="W93" s="4">
        <f t="shared" si="12"/>
        <v>0.43043611949674943</v>
      </c>
      <c r="X93" s="4">
        <f t="shared" si="12"/>
        <v>0.37776159023690076</v>
      </c>
      <c r="Y93" s="4">
        <f t="shared" si="12"/>
        <v>0.74451668181140596</v>
      </c>
      <c r="Z93" s="4">
        <f t="shared" si="12"/>
        <v>0.48021914330280563</v>
      </c>
      <c r="AA93" s="4">
        <f t="shared" si="12"/>
        <v>0.42067807683382952</v>
      </c>
      <c r="AB93" s="4">
        <f t="shared" si="12"/>
        <v>0.6163878448357083</v>
      </c>
      <c r="AC93" s="4">
        <f t="shared" si="12"/>
        <v>0.53682910739360645</v>
      </c>
      <c r="AD93" s="4">
        <f t="shared" si="12"/>
        <v>0.39785198649946757</v>
      </c>
      <c r="AE93" s="4">
        <f t="shared" si="12"/>
        <v>0.34028071750570438</v>
      </c>
      <c r="AF93" s="4">
        <f t="shared" si="12"/>
        <v>0.31029103709099287</v>
      </c>
      <c r="AG93" s="4">
        <f t="shared" si="12"/>
        <v>0.34177328116473993</v>
      </c>
      <c r="AH93" t="s">
        <v>303</v>
      </c>
      <c r="AI93" s="4">
        <f t="shared" si="1"/>
        <v>0.51352854309148754</v>
      </c>
      <c r="AJ93">
        <v>14</v>
      </c>
    </row>
    <row r="94" spans="1:37" x14ac:dyDescent="0.2">
      <c r="A94" t="s">
        <v>304</v>
      </c>
      <c r="B94" s="4">
        <f t="shared" ref="B94:AG94" si="13">B14/B$78</f>
        <v>1.616815566587203</v>
      </c>
      <c r="C94" s="4">
        <f t="shared" si="13"/>
        <v>1.2626316574890231</v>
      </c>
      <c r="D94" s="4">
        <f t="shared" si="13"/>
        <v>1.126586492519952</v>
      </c>
      <c r="E94" s="4">
        <f t="shared" si="13"/>
        <v>1.6680809599572648</v>
      </c>
      <c r="F94" s="4">
        <f t="shared" si="13"/>
        <v>1.1709818141839361</v>
      </c>
      <c r="G94" s="4">
        <f t="shared" si="13"/>
        <v>1.6380716722952839</v>
      </c>
      <c r="H94" s="4">
        <f t="shared" si="13"/>
        <v>1.5439635436936319</v>
      </c>
      <c r="I94" s="4">
        <f t="shared" si="13"/>
        <v>1.4739003379517068</v>
      </c>
      <c r="J94" s="4">
        <f t="shared" si="13"/>
        <v>0.31206055168478197</v>
      </c>
      <c r="K94" s="4">
        <f t="shared" si="13"/>
        <v>0.93797480494511754</v>
      </c>
      <c r="L94" s="4">
        <f t="shared" si="13"/>
        <v>1.3650508338109462</v>
      </c>
      <c r="M94" s="4">
        <f t="shared" si="13"/>
        <v>1.0601741256014352</v>
      </c>
      <c r="N94" s="4">
        <f t="shared" si="13"/>
        <v>2.8219474034506873</v>
      </c>
      <c r="O94" s="4">
        <f t="shared" si="13"/>
        <v>4.0511353108435237</v>
      </c>
      <c r="P94" s="4">
        <f t="shared" si="13"/>
        <v>2.8801331284936076</v>
      </c>
      <c r="Q94" s="4">
        <f t="shared" si="13"/>
        <v>3.3429502673473315</v>
      </c>
      <c r="R94" s="4">
        <f t="shared" si="13"/>
        <v>3.3078149747538914</v>
      </c>
      <c r="S94" s="4">
        <f t="shared" si="13"/>
        <v>3.124799190721506</v>
      </c>
      <c r="T94" s="4">
        <f t="shared" si="13"/>
        <v>2.6043243659698438</v>
      </c>
      <c r="U94" s="4">
        <f t="shared" si="13"/>
        <v>2.3355423215617623</v>
      </c>
      <c r="V94" s="4">
        <f t="shared" si="13"/>
        <v>2.1898284459310786</v>
      </c>
      <c r="W94" s="4">
        <f t="shared" si="13"/>
        <v>2.1738151034076254</v>
      </c>
      <c r="X94" s="4">
        <f t="shared" si="13"/>
        <v>1.1676628056325611</v>
      </c>
      <c r="Y94" s="4">
        <f t="shared" si="13"/>
        <v>3.1042339864522748</v>
      </c>
      <c r="Z94" s="4">
        <f t="shared" si="13"/>
        <v>1.8544738743368556</v>
      </c>
      <c r="AA94" s="4">
        <f t="shared" si="13"/>
        <v>1.7911062761101846</v>
      </c>
      <c r="AB94" s="4">
        <f t="shared" si="13"/>
        <v>2.2546690877928666</v>
      </c>
      <c r="AC94" s="4">
        <f t="shared" si="13"/>
        <v>2.0884324917231858</v>
      </c>
      <c r="AD94" s="4">
        <f t="shared" si="13"/>
        <v>1.9197438238698721</v>
      </c>
      <c r="AE94" s="4">
        <f t="shared" si="13"/>
        <v>1.8064287585359606</v>
      </c>
      <c r="AF94" s="4">
        <f t="shared" si="13"/>
        <v>1.7473643007385833</v>
      </c>
      <c r="AG94" s="4">
        <f t="shared" si="13"/>
        <v>1.8490445006164715</v>
      </c>
      <c r="AH94" t="s">
        <v>304</v>
      </c>
      <c r="AI94" s="4">
        <f t="shared" si="1"/>
        <v>1.9971704324907731</v>
      </c>
      <c r="AJ94">
        <v>27</v>
      </c>
    </row>
    <row r="95" spans="1:37" x14ac:dyDescent="0.2">
      <c r="A95" t="s">
        <v>305</v>
      </c>
      <c r="B95" s="4">
        <f t="shared" ref="B95:AG95" si="14">B15/B$78</f>
        <v>0.70265064229128449</v>
      </c>
      <c r="C95" s="4">
        <f t="shared" si="14"/>
        <v>0.47112513181575733</v>
      </c>
      <c r="D95" s="4">
        <f t="shared" si="14"/>
        <v>0.3923068543199657</v>
      </c>
      <c r="E95" s="4">
        <f t="shared" si="14"/>
        <v>0.64499434189167548</v>
      </c>
      <c r="F95" s="4">
        <f t="shared" si="14"/>
        <v>0.42395481631463222</v>
      </c>
      <c r="G95" s="4">
        <f t="shared" si="14"/>
        <v>0.69604195781715295</v>
      </c>
      <c r="H95" s="4">
        <f t="shared" si="14"/>
        <v>0.55048745927274823</v>
      </c>
      <c r="I95" s="4">
        <f t="shared" si="14"/>
        <v>0.4709216869501468</v>
      </c>
      <c r="J95" s="4">
        <f t="shared" si="14"/>
        <v>0.15626471483933912</v>
      </c>
      <c r="K95" s="4">
        <f t="shared" si="14"/>
        <v>0.40707278567511868</v>
      </c>
      <c r="L95" s="4">
        <f t="shared" si="14"/>
        <v>0.34642656052797943</v>
      </c>
      <c r="M95" s="4">
        <f t="shared" si="14"/>
        <v>0.54515307242573796</v>
      </c>
      <c r="N95" s="4">
        <f t="shared" si="14"/>
        <v>1.2765121630752385</v>
      </c>
      <c r="O95" s="4">
        <f t="shared" si="14"/>
        <v>2.0896634436371677</v>
      </c>
      <c r="P95" s="4">
        <f t="shared" si="14"/>
        <v>1.263634218883193</v>
      </c>
      <c r="Q95" s="4">
        <f t="shared" si="14"/>
        <v>1.7493071770046529</v>
      </c>
      <c r="R95" s="4">
        <f t="shared" si="14"/>
        <v>1.4461544118682774</v>
      </c>
      <c r="S95" s="4">
        <f t="shared" si="14"/>
        <v>1.5228184285025874</v>
      </c>
      <c r="T95" s="4">
        <f t="shared" si="14"/>
        <v>1.4430281145938451</v>
      </c>
      <c r="U95" s="4">
        <f t="shared" si="14"/>
        <v>1.2320810153343005</v>
      </c>
      <c r="V95" s="4">
        <f t="shared" si="14"/>
        <v>1.3642376799949854</v>
      </c>
      <c r="W95" s="4">
        <f t="shared" si="14"/>
        <v>0.9950175589117809</v>
      </c>
      <c r="X95" s="4">
        <f t="shared" si="14"/>
        <v>0.77227963737985128</v>
      </c>
      <c r="Y95" s="4">
        <f t="shared" si="14"/>
        <v>1.5545185619850224</v>
      </c>
      <c r="Z95" s="4">
        <f t="shared" si="14"/>
        <v>3.2298998925256925</v>
      </c>
      <c r="AA95" s="4">
        <f t="shared" si="14"/>
        <v>3.2349436322360932</v>
      </c>
      <c r="AB95" s="4">
        <f t="shared" si="14"/>
        <v>3.7478683263068642</v>
      </c>
      <c r="AC95" s="4">
        <f t="shared" si="14"/>
        <v>3.2329070993540876</v>
      </c>
      <c r="AD95" s="4">
        <f t="shared" si="14"/>
        <v>1.0310545738446844</v>
      </c>
      <c r="AE95" s="4">
        <f t="shared" si="14"/>
        <v>0.87785242350761383</v>
      </c>
      <c r="AF95" s="4">
        <f t="shared" si="14"/>
        <v>0.82328287057934335</v>
      </c>
      <c r="AG95" s="4">
        <f t="shared" si="14"/>
        <v>0.82972216146483357</v>
      </c>
      <c r="AH95" t="s">
        <v>305</v>
      </c>
      <c r="AI95" s="4">
        <f t="shared" si="1"/>
        <v>3.3614047376056844</v>
      </c>
      <c r="AJ95">
        <v>26</v>
      </c>
    </row>
    <row r="96" spans="1:37" x14ac:dyDescent="0.2">
      <c r="A96" t="s">
        <v>306</v>
      </c>
      <c r="B96" s="4">
        <f t="shared" ref="B96:AG96" si="15">B16/B$78</f>
        <v>0.18759363181342509</v>
      </c>
      <c r="C96" s="4">
        <f t="shared" si="15"/>
        <v>0.11805991247362284</v>
      </c>
      <c r="D96" s="4">
        <f t="shared" si="15"/>
        <v>0.12659303764516941</v>
      </c>
      <c r="E96" s="4">
        <f t="shared" si="15"/>
        <v>0.17509098772551004</v>
      </c>
      <c r="F96" s="4">
        <f t="shared" si="15"/>
        <v>9.630248055228266E-2</v>
      </c>
      <c r="G96" s="4">
        <f t="shared" si="15"/>
        <v>0.16213500328676364</v>
      </c>
      <c r="H96" s="4">
        <f t="shared" si="15"/>
        <v>0.14426932189311156</v>
      </c>
      <c r="I96" s="4">
        <f t="shared" si="15"/>
        <v>0.11708303338473168</v>
      </c>
      <c r="J96" s="4">
        <f t="shared" si="15"/>
        <v>3.6477445711357283E-2</v>
      </c>
      <c r="K96" s="4">
        <f t="shared" si="15"/>
        <v>8.5423355517227184E-2</v>
      </c>
      <c r="L96" s="4">
        <f t="shared" si="15"/>
        <v>9.6764336176011351E-2</v>
      </c>
      <c r="M96" s="4">
        <f t="shared" si="15"/>
        <v>0.16337360520126562</v>
      </c>
      <c r="N96" s="4">
        <f t="shared" si="15"/>
        <v>0.2512335837924291</v>
      </c>
      <c r="O96" s="4">
        <f t="shared" si="15"/>
        <v>0.56652125234155026</v>
      </c>
      <c r="P96" s="4">
        <f t="shared" si="15"/>
        <v>0.41494360632263894</v>
      </c>
      <c r="Q96" s="4">
        <f t="shared" si="15"/>
        <v>0.43053602471792529</v>
      </c>
      <c r="R96" s="4">
        <f t="shared" si="15"/>
        <v>0.38501418265720483</v>
      </c>
      <c r="S96" s="4">
        <f t="shared" si="15"/>
        <v>0.42041032284831314</v>
      </c>
      <c r="T96" s="4">
        <f t="shared" si="15"/>
        <v>0.40067114206459153</v>
      </c>
      <c r="U96" s="4">
        <f t="shared" si="15"/>
        <v>0.25344845594499099</v>
      </c>
      <c r="V96" s="4">
        <f t="shared" si="15"/>
        <v>0.37595582335372535</v>
      </c>
      <c r="W96" s="4">
        <f t="shared" si="15"/>
        <v>0.26878898301804888</v>
      </c>
      <c r="X96" s="4">
        <f t="shared" si="15"/>
        <v>0.173656774573099</v>
      </c>
      <c r="Y96" s="4">
        <f t="shared" si="15"/>
        <v>0.44363549258727014</v>
      </c>
      <c r="Z96" s="4">
        <f t="shared" si="15"/>
        <v>1.1317558593060104</v>
      </c>
      <c r="AA96" s="4">
        <f t="shared" si="15"/>
        <v>1.1321922392717161</v>
      </c>
      <c r="AB96" s="4">
        <f t="shared" si="15"/>
        <v>1.3886294726750921</v>
      </c>
      <c r="AC96" s="4">
        <f t="shared" si="15"/>
        <v>1.1526891550165703</v>
      </c>
      <c r="AD96" s="4">
        <f t="shared" si="15"/>
        <v>0.28741806113979768</v>
      </c>
      <c r="AE96" s="4">
        <f t="shared" si="15"/>
        <v>0.23002628480666029</v>
      </c>
      <c r="AF96" s="4">
        <f t="shared" si="15"/>
        <v>0.22324036803669495</v>
      </c>
      <c r="AG96" s="4">
        <f t="shared" si="15"/>
        <v>0.22222749109280673</v>
      </c>
      <c r="AH96" t="s">
        <v>306</v>
      </c>
      <c r="AI96" s="4">
        <f t="shared" si="1"/>
        <v>1.2013166815673473</v>
      </c>
      <c r="AJ96">
        <v>8.1999999999999993</v>
      </c>
    </row>
    <row r="97" spans="1:36" x14ac:dyDescent="0.2">
      <c r="A97" t="s">
        <v>307</v>
      </c>
      <c r="B97" s="4">
        <f t="shared" ref="B97:AG97" si="16">B17/B$78</f>
        <v>4.0590790689736818E-2</v>
      </c>
      <c r="C97" s="4">
        <f t="shared" si="16"/>
        <v>4.0572185576567325E-2</v>
      </c>
      <c r="D97" s="4">
        <f t="shared" si="16"/>
        <v>2.8023265014911571E-2</v>
      </c>
      <c r="E97" s="4">
        <f t="shared" si="16"/>
        <v>4.2638908856976632E-2</v>
      </c>
      <c r="F97" s="4">
        <f t="shared" si="16"/>
        <v>2.8559753903275226E-2</v>
      </c>
      <c r="G97" s="4">
        <f t="shared" si="16"/>
        <v>4.1634173849183276E-2</v>
      </c>
      <c r="H97" s="4">
        <f t="shared" si="16"/>
        <v>4.0754196689757903E-2</v>
      </c>
      <c r="I97" s="4">
        <f t="shared" si="16"/>
        <v>4.1703942255598196E-2</v>
      </c>
      <c r="J97" s="4">
        <f t="shared" si="16"/>
        <v>1.7310775970753992E-2</v>
      </c>
      <c r="K97" s="4">
        <f t="shared" si="16"/>
        <v>3.7917828292194367E-2</v>
      </c>
      <c r="L97" s="4">
        <f t="shared" si="16"/>
        <v>3.7217958625869005E-2</v>
      </c>
      <c r="M97" s="4">
        <f t="shared" si="16"/>
        <v>4.8585829485749438E-2</v>
      </c>
      <c r="N97" s="4">
        <f t="shared" si="16"/>
        <v>8.77693607789614E-2</v>
      </c>
      <c r="O97" s="4">
        <f t="shared" si="16"/>
        <v>0.13520287524011126</v>
      </c>
      <c r="P97" s="4">
        <f t="shared" si="16"/>
        <v>7.3631674198226249E-2</v>
      </c>
      <c r="Q97" s="4">
        <f t="shared" si="16"/>
        <v>9.9768865396137552E-2</v>
      </c>
      <c r="R97" s="4">
        <f t="shared" si="16"/>
        <v>8.1182429908066192E-2</v>
      </c>
      <c r="S97" s="4">
        <f t="shared" si="16"/>
        <v>6.785997140318871E-2</v>
      </c>
      <c r="T97" s="4">
        <f t="shared" si="16"/>
        <v>7.5435099289024726E-2</v>
      </c>
      <c r="U97" s="4">
        <f t="shared" si="16"/>
        <v>9.7565524616307214E-2</v>
      </c>
      <c r="V97" s="4">
        <f t="shared" si="16"/>
        <v>7.104480118000793E-2</v>
      </c>
      <c r="W97" s="4">
        <f t="shared" si="16"/>
        <v>5.4655483868788025E-2</v>
      </c>
      <c r="X97" s="4">
        <f t="shared" si="16"/>
        <v>5.3925189262133161E-2</v>
      </c>
      <c r="Y97" s="4">
        <f t="shared" si="16"/>
        <v>9.2463370572904241E-2</v>
      </c>
      <c r="Z97" s="4">
        <f t="shared" si="16"/>
        <v>0.23171111764263441</v>
      </c>
      <c r="AA97" s="4">
        <f t="shared" si="16"/>
        <v>0.24630798925575395</v>
      </c>
      <c r="AB97" s="4">
        <f t="shared" si="16"/>
        <v>0.28279939946142524</v>
      </c>
      <c r="AC97" s="4">
        <f t="shared" si="16"/>
        <v>0.2037377786018735</v>
      </c>
      <c r="AD97" s="4">
        <f t="shared" si="16"/>
        <v>6.3132269896697235E-2</v>
      </c>
      <c r="AE97" s="4">
        <f t="shared" si="16"/>
        <v>5.8001414265777353E-2</v>
      </c>
      <c r="AF97" s="4">
        <f t="shared" si="16"/>
        <v>5.9987140638153365E-2</v>
      </c>
      <c r="AG97" s="4">
        <f t="shared" si="16"/>
        <v>4.735686826490737E-2</v>
      </c>
      <c r="AH97" t="s">
        <v>307</v>
      </c>
      <c r="AI97" s="4">
        <f t="shared" si="1"/>
        <v>0.24113907124042178</v>
      </c>
      <c r="AJ97">
        <v>4.0999999999999996</v>
      </c>
    </row>
    <row r="98" spans="1:36" x14ac:dyDescent="0.2">
      <c r="A98" t="s">
        <v>308</v>
      </c>
      <c r="B98" s="4">
        <f t="shared" ref="B98:AG98" si="17">B18/B$78</f>
        <v>5.6821068071836504E-2</v>
      </c>
      <c r="C98" s="4">
        <f t="shared" si="17"/>
        <v>4.7467550264344432E-2</v>
      </c>
      <c r="D98" s="4">
        <f t="shared" si="17"/>
        <v>4.876194641930777E-2</v>
      </c>
      <c r="E98" s="4">
        <f t="shared" si="17"/>
        <v>4.8901331683316243E-2</v>
      </c>
      <c r="F98" s="4">
        <f t="shared" si="17"/>
        <v>3.7846949059589671E-2</v>
      </c>
      <c r="G98" s="4">
        <f t="shared" si="17"/>
        <v>6.029093177127242E-2</v>
      </c>
      <c r="H98" s="4">
        <f t="shared" si="17"/>
        <v>6.0247669514457008E-2</v>
      </c>
      <c r="I98" s="4">
        <f t="shared" si="17"/>
        <v>5.1562290706241728E-2</v>
      </c>
      <c r="J98" s="4">
        <f t="shared" si="17"/>
        <v>1.6615769560761655E-2</v>
      </c>
      <c r="K98" s="4">
        <f t="shared" si="17"/>
        <v>2.895187997020587E-2</v>
      </c>
      <c r="L98" s="4">
        <f t="shared" si="17"/>
        <v>3.8179654509999543E-2</v>
      </c>
      <c r="M98" s="4">
        <f t="shared" si="17"/>
        <v>3.5897956654668335E-2</v>
      </c>
      <c r="N98" s="4">
        <f t="shared" si="17"/>
        <v>0.10396910042245751</v>
      </c>
      <c r="O98" s="4">
        <f t="shared" si="17"/>
        <v>0.13409414009680193</v>
      </c>
      <c r="P98" s="4">
        <f t="shared" si="17"/>
        <v>9.6406018363088028E-2</v>
      </c>
      <c r="Q98" s="4">
        <f t="shared" si="17"/>
        <v>9.5857739317897747E-2</v>
      </c>
      <c r="R98" s="4">
        <f t="shared" si="17"/>
        <v>0.1128557009628163</v>
      </c>
      <c r="S98" s="4">
        <f t="shared" si="17"/>
        <v>8.8682329260239667E-2</v>
      </c>
      <c r="T98" s="4">
        <f t="shared" si="17"/>
        <v>8.7608210836092867E-2</v>
      </c>
      <c r="U98" s="4">
        <f t="shared" si="17"/>
        <v>9.436838989894937E-2</v>
      </c>
      <c r="V98" s="4">
        <f t="shared" si="17"/>
        <v>7.2495225306079089E-2</v>
      </c>
      <c r="W98" s="4">
        <f t="shared" si="17"/>
        <v>5.0253765845076778E-2</v>
      </c>
      <c r="X98" s="4">
        <f t="shared" si="17"/>
        <v>4.4209823961920178E-2</v>
      </c>
      <c r="Y98" s="4">
        <f t="shared" si="17"/>
        <v>0.11038949143072062</v>
      </c>
      <c r="Z98" s="4">
        <f t="shared" si="17"/>
        <v>0.219863421653646</v>
      </c>
      <c r="AA98" s="4">
        <f t="shared" si="17"/>
        <v>0.23456332382175973</v>
      </c>
      <c r="AB98" s="4">
        <f t="shared" si="17"/>
        <v>0.27074102924343907</v>
      </c>
      <c r="AC98" s="4">
        <f t="shared" si="17"/>
        <v>0.22603810359876991</v>
      </c>
      <c r="AD98" s="4">
        <f t="shared" si="17"/>
        <v>6.8563944465006924E-2</v>
      </c>
      <c r="AE98" s="4">
        <f t="shared" si="17"/>
        <v>6.7177540419001439E-2</v>
      </c>
      <c r="AF98" s="4">
        <f t="shared" si="17"/>
        <v>6.3373696839081825E-2</v>
      </c>
      <c r="AG98" s="4">
        <f t="shared" si="17"/>
        <v>5.9237691687787551E-2</v>
      </c>
      <c r="AH98" t="s">
        <v>308</v>
      </c>
      <c r="AI98" s="4">
        <f t="shared" si="1"/>
        <v>0.23780146957940368</v>
      </c>
      <c r="AJ98">
        <v>4.5</v>
      </c>
    </row>
    <row r="99" spans="1:36" x14ac:dyDescent="0.2">
      <c r="A99" t="s">
        <v>309</v>
      </c>
      <c r="B99" s="4">
        <f t="shared" ref="B99:AG99" si="18">B19/B$78</f>
        <v>0.10469877649978189</v>
      </c>
      <c r="C99" s="4">
        <f t="shared" si="18"/>
        <v>7.4837424965051719E-2</v>
      </c>
      <c r="D99" s="4">
        <f t="shared" si="18"/>
        <v>5.6209999129838796E-2</v>
      </c>
      <c r="E99" s="4">
        <f t="shared" si="18"/>
        <v>0.11839481216297959</v>
      </c>
      <c r="F99" s="4">
        <f t="shared" si="18"/>
        <v>7.2808509787493841E-2</v>
      </c>
      <c r="G99" s="4">
        <f t="shared" si="18"/>
        <v>0.12324040724696476</v>
      </c>
      <c r="H99" s="4">
        <f t="shared" si="18"/>
        <v>7.669082412451951E-2</v>
      </c>
      <c r="I99" s="4">
        <f t="shared" si="18"/>
        <v>5.9082244772033977E-2</v>
      </c>
      <c r="J99" s="4">
        <f t="shared" si="18"/>
        <v>1.9851756728211722E-2</v>
      </c>
      <c r="K99" s="4">
        <f t="shared" si="18"/>
        <v>7.6233879911007954E-2</v>
      </c>
      <c r="L99" s="4">
        <f t="shared" si="18"/>
        <v>6.9719025279786587E-2</v>
      </c>
      <c r="M99" s="4">
        <f t="shared" si="18"/>
        <v>7.0440165529222651E-2</v>
      </c>
      <c r="N99" s="4">
        <f t="shared" si="18"/>
        <v>0.227208420067467</v>
      </c>
      <c r="O99" s="4">
        <f t="shared" si="18"/>
        <v>0.26800421219674675</v>
      </c>
      <c r="P99" s="4">
        <f t="shared" si="18"/>
        <v>0.18940090618747774</v>
      </c>
      <c r="Q99" s="4">
        <f t="shared" si="18"/>
        <v>0.34159696399347217</v>
      </c>
      <c r="R99" s="4">
        <f t="shared" si="18"/>
        <v>0.28590110352397585</v>
      </c>
      <c r="S99" s="4">
        <f t="shared" si="18"/>
        <v>0.30284132095996597</v>
      </c>
      <c r="T99" s="4">
        <f t="shared" si="18"/>
        <v>0.22128033099685238</v>
      </c>
      <c r="U99" s="4">
        <f t="shared" si="18"/>
        <v>0.20104129059553041</v>
      </c>
      <c r="V99" s="4">
        <f t="shared" si="18"/>
        <v>0.25447745642509262</v>
      </c>
      <c r="W99" s="4">
        <f t="shared" si="18"/>
        <v>0.19488371023205683</v>
      </c>
      <c r="X99" s="4">
        <f t="shared" si="18"/>
        <v>0.13673301829405313</v>
      </c>
      <c r="Y99" s="4">
        <f t="shared" si="18"/>
        <v>0.30896906367755339</v>
      </c>
      <c r="Z99" s="4">
        <f t="shared" si="18"/>
        <v>0.35601289562933885</v>
      </c>
      <c r="AA99" s="4">
        <f t="shared" si="18"/>
        <v>0.33393937277137276</v>
      </c>
      <c r="AB99" s="4">
        <f t="shared" si="18"/>
        <v>0.46521069717762242</v>
      </c>
      <c r="AC99" s="4">
        <f t="shared" si="18"/>
        <v>0.42215815917017402</v>
      </c>
      <c r="AD99" s="4">
        <f t="shared" si="18"/>
        <v>0.16793810878218873</v>
      </c>
      <c r="AE99" s="4">
        <f t="shared" si="18"/>
        <v>0.1408037490096303</v>
      </c>
      <c r="AF99" s="4">
        <f t="shared" si="18"/>
        <v>0.12394590559416321</v>
      </c>
      <c r="AG99" s="4">
        <f t="shared" si="18"/>
        <v>0.15338033771407544</v>
      </c>
      <c r="AH99" t="s">
        <v>309</v>
      </c>
      <c r="AI99" s="4">
        <f t="shared" si="1"/>
        <v>0.39433028118712699</v>
      </c>
      <c r="AJ99">
        <v>8.6999999999999993</v>
      </c>
    </row>
    <row r="100" spans="1:36" x14ac:dyDescent="0.2">
      <c r="A100" t="s">
        <v>310</v>
      </c>
      <c r="B100" s="4">
        <f t="shared" ref="B100:AG100" si="19">B20/B$78</f>
        <v>8.2539351895545718E-2</v>
      </c>
      <c r="C100" s="4">
        <f t="shared" si="19"/>
        <v>8.1922455521617685E-2</v>
      </c>
      <c r="D100" s="4">
        <f t="shared" si="19"/>
        <v>8.0780269789928971E-2</v>
      </c>
      <c r="E100" s="4">
        <f t="shared" si="19"/>
        <v>1.8949908647862036E-2</v>
      </c>
      <c r="F100" s="4">
        <f t="shared" si="19"/>
        <v>4.8811392490794699E-2</v>
      </c>
      <c r="G100" s="4">
        <f t="shared" si="19"/>
        <v>9.6746940947890769E-2</v>
      </c>
      <c r="H100" s="4">
        <f t="shared" si="19"/>
        <v>7.8081987487806342E-2</v>
      </c>
      <c r="I100" s="4">
        <f t="shared" si="19"/>
        <v>6.7900600929356278E-2</v>
      </c>
      <c r="J100" s="4">
        <f t="shared" si="19"/>
        <v>2.4946775500294435E-2</v>
      </c>
      <c r="K100" s="4">
        <f t="shared" si="19"/>
        <v>7.5300731817842609E-2</v>
      </c>
      <c r="L100" s="4">
        <f t="shared" si="19"/>
        <v>7.7404774206560278E-2</v>
      </c>
      <c r="M100" s="4">
        <f t="shared" si="19"/>
        <v>5.3152841496836002E-2</v>
      </c>
      <c r="N100" s="4">
        <f t="shared" si="19"/>
        <v>7.3102555870983452E-2</v>
      </c>
      <c r="O100" s="4">
        <f t="shared" si="19"/>
        <v>0.10292231761824558</v>
      </c>
      <c r="P100" s="4">
        <f t="shared" si="19"/>
        <v>8.3003657775160763E-2</v>
      </c>
      <c r="Q100" s="4">
        <f t="shared" si="19"/>
        <v>0.10713771623907496</v>
      </c>
      <c r="R100" s="4">
        <f t="shared" si="19"/>
        <v>0.10182518834469138</v>
      </c>
      <c r="S100" s="4">
        <f t="shared" si="19"/>
        <v>8.5413949864982422E-2</v>
      </c>
      <c r="T100" s="4">
        <f t="shared" si="19"/>
        <v>8.3728769383328169E-2</v>
      </c>
      <c r="U100" s="4">
        <f t="shared" si="19"/>
        <v>8.6921720923545304E-2</v>
      </c>
      <c r="V100" s="4">
        <f t="shared" si="19"/>
        <v>9.4591971337375208E-2</v>
      </c>
      <c r="W100" s="4">
        <f t="shared" si="19"/>
        <v>6.4488763971190632E-2</v>
      </c>
      <c r="X100" s="4">
        <f t="shared" si="19"/>
        <v>5.6259614163985533E-2</v>
      </c>
      <c r="Y100" s="4">
        <f t="shared" si="19"/>
        <v>0.10834709949928351</v>
      </c>
      <c r="Z100" s="4">
        <f t="shared" si="19"/>
        <v>4.7374562786846708E-2</v>
      </c>
      <c r="AA100" s="4">
        <f t="shared" si="19"/>
        <v>4.8763781525478667E-2</v>
      </c>
      <c r="AB100" s="4">
        <f t="shared" si="19"/>
        <v>5.8989946633077356E-2</v>
      </c>
      <c r="AC100" s="4">
        <f t="shared" si="19"/>
        <v>5.2733955083590939E-2</v>
      </c>
      <c r="AD100" s="4">
        <f t="shared" si="19"/>
        <v>7.8095836959310674E-2</v>
      </c>
      <c r="AE100" s="4">
        <f t="shared" si="19"/>
        <v>8.1014702026981925E-2</v>
      </c>
      <c r="AF100" s="4">
        <f t="shared" si="19"/>
        <v>7.7858738444658293E-2</v>
      </c>
      <c r="AG100" s="4">
        <f t="shared" si="19"/>
        <v>7.2446491320821788E-2</v>
      </c>
      <c r="AH100" t="s">
        <v>310</v>
      </c>
      <c r="AI100" s="4">
        <f t="shared" si="1"/>
        <v>5.1965561507248417E-2</v>
      </c>
      <c r="AJ100">
        <v>3.4</v>
      </c>
    </row>
    <row r="101" spans="1:36" x14ac:dyDescent="0.2">
      <c r="A101" t="s">
        <v>311</v>
      </c>
      <c r="B101" s="4">
        <f t="shared" ref="B101:AG101" si="20">B21/B$78</f>
        <v>0.10296871606280873</v>
      </c>
      <c r="C101" s="4">
        <f t="shared" si="20"/>
        <v>7.2796332219460982E-2</v>
      </c>
      <c r="D101" s="4">
        <f t="shared" si="20"/>
        <v>7.1744622353060797E-2</v>
      </c>
      <c r="E101" s="4">
        <f t="shared" si="20"/>
        <v>9.5658901022673007E-2</v>
      </c>
      <c r="F101" s="4">
        <f t="shared" si="20"/>
        <v>4.909961159971659E-2</v>
      </c>
      <c r="G101" s="4">
        <f t="shared" si="20"/>
        <v>8.188244992059647E-2</v>
      </c>
      <c r="H101" s="4">
        <f t="shared" si="20"/>
        <v>8.2344941692103338E-2</v>
      </c>
      <c r="I101" s="4">
        <f t="shared" si="20"/>
        <v>7.573515467557515E-2</v>
      </c>
      <c r="J101" s="4">
        <f t="shared" si="20"/>
        <v>1.8264007444988215E-2</v>
      </c>
      <c r="K101" s="4">
        <f t="shared" si="20"/>
        <v>4.3405449391429068E-2</v>
      </c>
      <c r="L101" s="4">
        <f t="shared" si="20"/>
        <v>5.3700552882860707E-2</v>
      </c>
      <c r="M101" s="4">
        <f t="shared" si="20"/>
        <v>7.4828484786373592E-2</v>
      </c>
      <c r="N101" s="4">
        <f t="shared" si="20"/>
        <v>0.15596241826769311</v>
      </c>
      <c r="O101" s="4">
        <f t="shared" si="20"/>
        <v>0.28771457674786804</v>
      </c>
      <c r="P101" s="4">
        <f t="shared" si="20"/>
        <v>0.2254146065175546</v>
      </c>
      <c r="Q101" s="4">
        <f t="shared" si="20"/>
        <v>0.21804213742368816</v>
      </c>
      <c r="R101" s="4">
        <f t="shared" si="20"/>
        <v>0.23191638816647736</v>
      </c>
      <c r="S101" s="4">
        <f t="shared" si="20"/>
        <v>0.23091217511105139</v>
      </c>
      <c r="T101" s="4">
        <f t="shared" si="20"/>
        <v>0.19360042799179747</v>
      </c>
      <c r="U101" s="4">
        <f t="shared" si="20"/>
        <v>0.13055832440487578</v>
      </c>
      <c r="V101" s="4">
        <f t="shared" si="20"/>
        <v>0.17092066993700436</v>
      </c>
      <c r="W101" s="4">
        <f t="shared" si="20"/>
        <v>0.11887946691376679</v>
      </c>
      <c r="X101" s="4">
        <f t="shared" si="20"/>
        <v>9.0724149683534774E-2</v>
      </c>
      <c r="Y101" s="4">
        <f t="shared" si="20"/>
        <v>0.24877151635659792</v>
      </c>
      <c r="Z101" s="4">
        <f t="shared" si="20"/>
        <v>1.1099176979420877</v>
      </c>
      <c r="AA101" s="4">
        <f t="shared" si="20"/>
        <v>1.0722455584766923</v>
      </c>
      <c r="AB101" s="4">
        <f t="shared" si="20"/>
        <v>1.3431742107539959</v>
      </c>
      <c r="AC101" s="4">
        <f t="shared" si="20"/>
        <v>1.1429007127098842</v>
      </c>
      <c r="AD101" s="4">
        <f t="shared" si="20"/>
        <v>0.15087114046622746</v>
      </c>
      <c r="AE101" s="4">
        <f t="shared" si="20"/>
        <v>0.11867840381966493</v>
      </c>
      <c r="AF101" s="4">
        <f t="shared" si="20"/>
        <v>0.11722176282784753</v>
      </c>
      <c r="AG101" s="4">
        <f t="shared" si="20"/>
        <v>0.11113876069306276</v>
      </c>
      <c r="AH101" t="s">
        <v>311</v>
      </c>
      <c r="AI101" s="4">
        <f t="shared" si="1"/>
        <v>1.1670595449706651</v>
      </c>
      <c r="AJ101">
        <v>14</v>
      </c>
    </row>
    <row r="102" spans="1:36" x14ac:dyDescent="0.2">
      <c r="A102" t="s">
        <v>312</v>
      </c>
      <c r="B102" s="4">
        <f t="shared" ref="B102:AG102" si="21">B22/B$78</f>
        <v>6.8922118356803605E-2</v>
      </c>
      <c r="C102" s="4">
        <f t="shared" si="21"/>
        <v>5.5224049138831562E-2</v>
      </c>
      <c r="D102" s="4">
        <f t="shared" si="21"/>
        <v>4.5001073887999336E-2</v>
      </c>
      <c r="E102" s="4">
        <f t="shared" si="21"/>
        <v>8.5994782448440873E-2</v>
      </c>
      <c r="F102" s="4">
        <f t="shared" si="21"/>
        <v>5.125701948525959E-2</v>
      </c>
      <c r="G102" s="4">
        <f t="shared" si="21"/>
        <v>8.8857165322885831E-2</v>
      </c>
      <c r="H102" s="4">
        <f t="shared" si="21"/>
        <v>5.5570316498926776E-2</v>
      </c>
      <c r="I102" s="4">
        <f t="shared" si="21"/>
        <v>4.8132613860768343E-2</v>
      </c>
      <c r="J102" s="4">
        <f t="shared" si="21"/>
        <v>1.7330576015413719E-2</v>
      </c>
      <c r="K102" s="4">
        <f t="shared" si="21"/>
        <v>5.4630812831036261E-2</v>
      </c>
      <c r="L102" s="4">
        <f t="shared" si="21"/>
        <v>5.3031039965120992E-2</v>
      </c>
      <c r="M102" s="4">
        <f t="shared" si="21"/>
        <v>4.7502392251187776E-2</v>
      </c>
      <c r="N102" s="4">
        <f t="shared" si="21"/>
        <v>0.15216577701272638</v>
      </c>
      <c r="O102" s="4">
        <f t="shared" si="21"/>
        <v>0.18839557387503078</v>
      </c>
      <c r="P102" s="4">
        <f t="shared" si="21"/>
        <v>0.13662504992172259</v>
      </c>
      <c r="Q102" s="4">
        <f t="shared" si="21"/>
        <v>0.21382661811241818</v>
      </c>
      <c r="R102" s="4">
        <f t="shared" si="21"/>
        <v>0.20467128919088504</v>
      </c>
      <c r="S102" s="4">
        <f t="shared" si="21"/>
        <v>0.19421908776517718</v>
      </c>
      <c r="T102" s="4">
        <f t="shared" si="21"/>
        <v>0.1425579027056138</v>
      </c>
      <c r="U102" s="4">
        <f t="shared" si="21"/>
        <v>0.14582998302179556</v>
      </c>
      <c r="V102" s="4">
        <f t="shared" si="21"/>
        <v>0.12894149260386151</v>
      </c>
      <c r="W102" s="4">
        <f t="shared" si="21"/>
        <v>0.1116706150471925</v>
      </c>
      <c r="X102" s="4">
        <f t="shared" si="21"/>
        <v>7.8488259674100697E-2</v>
      </c>
      <c r="Y102" s="4">
        <f t="shared" si="21"/>
        <v>0.22362601386204647</v>
      </c>
      <c r="Z102" s="4">
        <f t="shared" si="21"/>
        <v>8.966227683485424E-2</v>
      </c>
      <c r="AA102" s="4">
        <f t="shared" si="21"/>
        <v>8.1326753969782381E-2</v>
      </c>
      <c r="AB102" s="4">
        <f t="shared" si="21"/>
        <v>0.11103161570606912</v>
      </c>
      <c r="AC102" s="4">
        <f t="shared" si="21"/>
        <v>9.8951736661762935E-2</v>
      </c>
      <c r="AD102" s="4">
        <f t="shared" si="21"/>
        <v>0.10996504142129146</v>
      </c>
      <c r="AE102" s="4">
        <f t="shared" si="21"/>
        <v>9.96953712066211E-2</v>
      </c>
      <c r="AF102" s="4">
        <f t="shared" si="21"/>
        <v>9.0118894954615378E-2</v>
      </c>
      <c r="AG102" s="4">
        <f t="shared" si="21"/>
        <v>9.9830089415506598E-2</v>
      </c>
      <c r="AH102" t="s">
        <v>312</v>
      </c>
      <c r="AI102" s="4">
        <f t="shared" si="1"/>
        <v>9.5243095793117169E-2</v>
      </c>
      <c r="AJ102">
        <v>4</v>
      </c>
    </row>
    <row r="103" spans="1:36" x14ac:dyDescent="0.2">
      <c r="A103" t="s">
        <v>313</v>
      </c>
      <c r="B103" s="4">
        <f t="shared" ref="B103:AG103" si="22">B23/B$78</f>
        <v>3.4104599718839425E-2</v>
      </c>
      <c r="C103" s="4">
        <f t="shared" si="22"/>
        <v>2.4782024154280935E-2</v>
      </c>
      <c r="D103" s="4">
        <f t="shared" si="22"/>
        <v>1.9684492557149276E-2</v>
      </c>
      <c r="E103" s="4">
        <f t="shared" si="22"/>
        <v>2.4182109430202294E-2</v>
      </c>
      <c r="F103" s="4">
        <f t="shared" si="22"/>
        <v>1.3204889072274066E-2</v>
      </c>
      <c r="G103" s="4">
        <f t="shared" si="22"/>
        <v>3.1600612545523286E-2</v>
      </c>
      <c r="H103" s="4">
        <f t="shared" si="22"/>
        <v>2.9626016860365707E-2</v>
      </c>
      <c r="I103" s="4">
        <f t="shared" si="22"/>
        <v>1.5602124681207124E-2</v>
      </c>
      <c r="J103" s="4">
        <f t="shared" si="22"/>
        <v>6.5162528679375952E-3</v>
      </c>
      <c r="K103" s="4">
        <f t="shared" si="22"/>
        <v>1.6259629130850658E-2</v>
      </c>
      <c r="L103" s="4">
        <f t="shared" si="22"/>
        <v>2.1767366789214738E-2</v>
      </c>
      <c r="M103" s="4">
        <f t="shared" si="22"/>
        <v>2.7758966642982944E-2</v>
      </c>
      <c r="N103" s="4">
        <f t="shared" si="22"/>
        <v>4.3907795582102387E-2</v>
      </c>
      <c r="O103" s="4">
        <f t="shared" si="22"/>
        <v>8.7897347749242877E-2</v>
      </c>
      <c r="P103" s="4">
        <f t="shared" si="22"/>
        <v>6.7620581439707922E-2</v>
      </c>
      <c r="Q103" s="4">
        <f t="shared" si="22"/>
        <v>5.648018201600763E-2</v>
      </c>
      <c r="R103" s="4">
        <f t="shared" si="22"/>
        <v>5.8760191433923449E-2</v>
      </c>
      <c r="S103" s="4">
        <f t="shared" si="22"/>
        <v>6.2853946299203281E-2</v>
      </c>
      <c r="T103" s="4">
        <f t="shared" si="22"/>
        <v>5.7759357586650212E-2</v>
      </c>
      <c r="U103" s="4">
        <f t="shared" si="22"/>
        <v>3.1698959836489821E-2</v>
      </c>
      <c r="V103" s="4">
        <f t="shared" si="22"/>
        <v>5.471601273511608E-2</v>
      </c>
      <c r="W103" s="4">
        <f t="shared" si="22"/>
        <v>3.0849701634015216E-2</v>
      </c>
      <c r="X103" s="4">
        <f t="shared" si="22"/>
        <v>2.185612289599E-2</v>
      </c>
      <c r="Y103" s="4">
        <f t="shared" si="22"/>
        <v>7.9322943312110691E-2</v>
      </c>
      <c r="Z103" s="4">
        <f t="shared" si="22"/>
        <v>0.11039865973780674</v>
      </c>
      <c r="AA103" s="4">
        <f t="shared" si="22"/>
        <v>0.11257482059493358</v>
      </c>
      <c r="AB103" s="4">
        <f t="shared" si="22"/>
        <v>0.13830626048762762</v>
      </c>
      <c r="AC103" s="4">
        <f t="shared" si="22"/>
        <v>0.1169080078751006</v>
      </c>
      <c r="AD103" s="4">
        <f t="shared" si="22"/>
        <v>3.0850937671853557E-2</v>
      </c>
      <c r="AE103" s="4">
        <f t="shared" si="22"/>
        <v>3.8116947708112629E-2</v>
      </c>
      <c r="AF103" s="4">
        <f t="shared" si="22"/>
        <v>3.5746380862392173E-2</v>
      </c>
      <c r="AG103" s="4">
        <f t="shared" si="22"/>
        <v>3.6974878581749034E-2</v>
      </c>
      <c r="AH103" t="s">
        <v>313</v>
      </c>
      <c r="AI103" s="4">
        <f t="shared" si="1"/>
        <v>0.11954693717386713</v>
      </c>
      <c r="AJ103">
        <v>3.2</v>
      </c>
    </row>
    <row r="104" spans="1:36" x14ac:dyDescent="0.2">
      <c r="A104" t="s">
        <v>314</v>
      </c>
      <c r="B104" s="4">
        <f t="shared" ref="B104:AG104" si="23">B24/B$78</f>
        <v>1.4356758530168552</v>
      </c>
      <c r="C104" s="4">
        <f t="shared" si="23"/>
        <v>1.0530121005119488</v>
      </c>
      <c r="D104" s="4">
        <f t="shared" si="23"/>
        <v>0.90845347374494734</v>
      </c>
      <c r="E104" s="4">
        <f t="shared" si="23"/>
        <v>1.2618553324169755</v>
      </c>
      <c r="F104" s="4">
        <f t="shared" si="23"/>
        <v>0.95244991052925154</v>
      </c>
      <c r="G104" s="4">
        <f t="shared" si="23"/>
        <v>1.278274682409428</v>
      </c>
      <c r="H104" s="4">
        <f t="shared" si="23"/>
        <v>1.2146853721961683</v>
      </c>
      <c r="I104" s="4">
        <f t="shared" si="23"/>
        <v>1.1698590722161031</v>
      </c>
      <c r="J104" s="4">
        <f t="shared" si="23"/>
        <v>0.32771175280133408</v>
      </c>
      <c r="K104" s="4">
        <f t="shared" si="23"/>
        <v>0.83163755771569092</v>
      </c>
      <c r="L104" s="4">
        <f t="shared" si="23"/>
        <v>1.1293237570240751</v>
      </c>
      <c r="M104" s="4">
        <f t="shared" si="23"/>
        <v>1.2202631070975389</v>
      </c>
      <c r="N104" s="4">
        <f t="shared" si="23"/>
        <v>2.6267618516504823</v>
      </c>
      <c r="O104" s="4">
        <f t="shared" si="23"/>
        <v>3.9954995331939638</v>
      </c>
      <c r="P104" s="4">
        <f t="shared" si="23"/>
        <v>2.5261922702839805</v>
      </c>
      <c r="Q104" s="4">
        <f t="shared" si="23"/>
        <v>3.1276245443828579</v>
      </c>
      <c r="R104" s="4">
        <f t="shared" si="23"/>
        <v>3.0427463503646175</v>
      </c>
      <c r="S104" s="4">
        <f t="shared" si="23"/>
        <v>2.8584882936976839</v>
      </c>
      <c r="T104" s="4">
        <f t="shared" si="23"/>
        <v>2.6519200491666739</v>
      </c>
      <c r="U104" s="4">
        <f t="shared" si="23"/>
        <v>2.6831258448490893</v>
      </c>
      <c r="V104" s="4">
        <f t="shared" si="23"/>
        <v>2.389895929331316</v>
      </c>
      <c r="W104" s="4">
        <f t="shared" si="23"/>
        <v>2.3906953575986827</v>
      </c>
      <c r="X104" s="4">
        <f t="shared" si="23"/>
        <v>1.3901889344784399</v>
      </c>
      <c r="Y104" s="4">
        <f t="shared" si="23"/>
        <v>2.842474209427714</v>
      </c>
      <c r="Z104" s="4">
        <f t="shared" si="23"/>
        <v>3.4724590679110303</v>
      </c>
      <c r="AA104" s="4">
        <f t="shared" si="23"/>
        <v>3.4029907697855184</v>
      </c>
      <c r="AB104" s="4">
        <f t="shared" si="23"/>
        <v>4.2608710755054142</v>
      </c>
      <c r="AC104" s="4">
        <f t="shared" si="23"/>
        <v>3.6749884101292141</v>
      </c>
      <c r="AD104" s="4">
        <f t="shared" si="23"/>
        <v>2.083577869397351</v>
      </c>
      <c r="AE104" s="4">
        <f t="shared" si="23"/>
        <v>1.7619937198810536</v>
      </c>
      <c r="AF104" s="4">
        <f t="shared" si="23"/>
        <v>1.7170468996880341</v>
      </c>
      <c r="AG104" s="4">
        <f t="shared" si="23"/>
        <v>1.8232773093810499</v>
      </c>
      <c r="AH104" t="s">
        <v>314</v>
      </c>
      <c r="AI104" s="4">
        <f t="shared" si="1"/>
        <v>3.7028273308327941</v>
      </c>
      <c r="AJ104">
        <v>36</v>
      </c>
    </row>
    <row r="105" spans="1:36" x14ac:dyDescent="0.2">
      <c r="A105" t="s">
        <v>315</v>
      </c>
      <c r="B105" s="4">
        <f t="shared" ref="B105:AG105" si="24">B25/B$78</f>
        <v>4.97440997169495E-2</v>
      </c>
      <c r="C105" s="4">
        <f t="shared" si="24"/>
        <v>3.3009144148866493E-2</v>
      </c>
      <c r="D105" s="4">
        <f t="shared" si="24"/>
        <v>2.9674021600585857E-2</v>
      </c>
      <c r="E105" s="4">
        <f t="shared" si="24"/>
        <v>4.642434629092853E-2</v>
      </c>
      <c r="F105" s="4">
        <f t="shared" si="24"/>
        <v>2.270628558515379E-2</v>
      </c>
      <c r="G105" s="4">
        <f t="shared" si="24"/>
        <v>4.728592445956533E-2</v>
      </c>
      <c r="H105" s="4">
        <f t="shared" si="24"/>
        <v>3.9369585887237817E-2</v>
      </c>
      <c r="I105" s="4">
        <f t="shared" si="24"/>
        <v>2.2601654370351713E-2</v>
      </c>
      <c r="J105" s="4">
        <f t="shared" si="24"/>
        <v>8.578031381899465E-3</v>
      </c>
      <c r="K105" s="4">
        <f t="shared" si="24"/>
        <v>2.4278899535959367E-2</v>
      </c>
      <c r="L105" s="4">
        <f t="shared" si="24"/>
        <v>3.2050403673934212E-2</v>
      </c>
      <c r="M105" s="4">
        <f t="shared" si="24"/>
        <v>4.9723615623658159E-2</v>
      </c>
      <c r="N105" s="4">
        <f t="shared" si="24"/>
        <v>5.7538712993566193E-2</v>
      </c>
      <c r="O105" s="4">
        <f t="shared" si="24"/>
        <v>0.11201200742469467</v>
      </c>
      <c r="P105" s="4">
        <f t="shared" si="24"/>
        <v>9.6048198204651047E-2</v>
      </c>
      <c r="Q105" s="4">
        <f t="shared" si="24"/>
        <v>7.7074807778733712E-2</v>
      </c>
      <c r="R105" s="4">
        <f t="shared" si="24"/>
        <v>6.6516832240017185E-2</v>
      </c>
      <c r="S105" s="4">
        <f t="shared" si="24"/>
        <v>8.1947921829884085E-2</v>
      </c>
      <c r="T105" s="4">
        <f t="shared" si="24"/>
        <v>7.7377182145161372E-2</v>
      </c>
      <c r="U105" s="4">
        <f t="shared" si="24"/>
        <v>4.2701875752301256E-2</v>
      </c>
      <c r="V105" s="4">
        <f t="shared" si="24"/>
        <v>8.0385379687818809E-2</v>
      </c>
      <c r="W105" s="4">
        <f t="shared" si="24"/>
        <v>5.2788511521807704E-2</v>
      </c>
      <c r="X105" s="4">
        <f t="shared" si="24"/>
        <v>2.4143576367738753E-2</v>
      </c>
      <c r="Y105" s="4">
        <f t="shared" si="24"/>
        <v>9.9175865593688184E-2</v>
      </c>
      <c r="Z105" s="4">
        <f t="shared" si="24"/>
        <v>4.5745342945264354E-2</v>
      </c>
      <c r="AA105" s="4">
        <f t="shared" si="24"/>
        <v>4.4254864679064462E-2</v>
      </c>
      <c r="AB105" s="4">
        <f t="shared" si="24"/>
        <v>6.0140197135504045E-2</v>
      </c>
      <c r="AC105" s="4">
        <f t="shared" si="24"/>
        <v>5.2162964581427093E-2</v>
      </c>
      <c r="AD105" s="4">
        <f t="shared" si="24"/>
        <v>4.7363261476609554E-2</v>
      </c>
      <c r="AE105" s="4">
        <f t="shared" si="24"/>
        <v>5.3454638434954342E-2</v>
      </c>
      <c r="AF105" s="4">
        <f t="shared" si="24"/>
        <v>4.5475339147890599E-2</v>
      </c>
      <c r="AG105" s="4">
        <f t="shared" si="24"/>
        <v>4.9734420555289718E-2</v>
      </c>
      <c r="AH105" t="s">
        <v>315</v>
      </c>
      <c r="AI105" s="4">
        <f t="shared" si="1"/>
        <v>5.0575842335314994E-2</v>
      </c>
      <c r="AJ105">
        <v>0.7</v>
      </c>
    </row>
    <row r="106" spans="1:36" x14ac:dyDescent="0.2">
      <c r="A106" t="s">
        <v>316</v>
      </c>
      <c r="B106" s="4">
        <f t="shared" ref="B106:AG106" si="25">B26/B$78</f>
        <v>0.12181205322319476</v>
      </c>
      <c r="C106" s="4">
        <f t="shared" si="25"/>
        <v>8.5160090871125319E-2</v>
      </c>
      <c r="D106" s="4">
        <f t="shared" si="25"/>
        <v>8.585877701553668E-2</v>
      </c>
      <c r="E106" s="4">
        <f t="shared" si="25"/>
        <v>0.12183757205641611</v>
      </c>
      <c r="F106" s="4">
        <f t="shared" si="25"/>
        <v>5.4102809824123833E-2</v>
      </c>
      <c r="G106" s="4">
        <f t="shared" si="25"/>
        <v>0.1194763857763253</v>
      </c>
      <c r="H106" s="4">
        <f t="shared" si="25"/>
        <v>0.10324061335518163</v>
      </c>
      <c r="I106" s="4">
        <f t="shared" si="25"/>
        <v>6.611148406245719E-2</v>
      </c>
      <c r="J106" s="4">
        <f t="shared" si="25"/>
        <v>2.2943677052315446E-2</v>
      </c>
      <c r="K106" s="4">
        <f t="shared" si="25"/>
        <v>5.7790560330582143E-2</v>
      </c>
      <c r="L106" s="4">
        <f t="shared" si="25"/>
        <v>7.4161608656645131E-2</v>
      </c>
      <c r="M106" s="4">
        <f t="shared" si="25"/>
        <v>0.13265942573978978</v>
      </c>
      <c r="N106" s="4">
        <f t="shared" si="25"/>
        <v>0.12335631964127665</v>
      </c>
      <c r="O106" s="4">
        <f t="shared" si="25"/>
        <v>0.3581198759596208</v>
      </c>
      <c r="P106" s="4">
        <f t="shared" si="25"/>
        <v>0.2379747026341012</v>
      </c>
      <c r="Q106" s="4">
        <f t="shared" si="25"/>
        <v>0.25456635594208704</v>
      </c>
      <c r="R106" s="4">
        <f t="shared" si="25"/>
        <v>0.21485111554899974</v>
      </c>
      <c r="S106" s="4">
        <f t="shared" si="25"/>
        <v>0.24392638940048381</v>
      </c>
      <c r="T106" s="4">
        <f t="shared" si="25"/>
        <v>0.23608872700720465</v>
      </c>
      <c r="U106" s="4">
        <f t="shared" si="25"/>
        <v>0.1465036986988516</v>
      </c>
      <c r="V106" s="4">
        <f t="shared" si="25"/>
        <v>0.22041117843790869</v>
      </c>
      <c r="W106" s="4">
        <f t="shared" si="25"/>
        <v>0.16511845887343374</v>
      </c>
      <c r="X106" s="4">
        <f t="shared" si="25"/>
        <v>8.3907242082680536E-2</v>
      </c>
      <c r="Y106" s="4">
        <f t="shared" si="25"/>
        <v>0.24981460638608957</v>
      </c>
      <c r="Z106" s="4">
        <f t="shared" si="25"/>
        <v>0.10448261368124476</v>
      </c>
      <c r="AA106" s="4">
        <f t="shared" si="25"/>
        <v>0.10882557101062486</v>
      </c>
      <c r="AB106" s="4">
        <f t="shared" si="25"/>
        <v>0.12986358921039245</v>
      </c>
      <c r="AC106" s="4">
        <f t="shared" si="25"/>
        <v>0.10719310332868187</v>
      </c>
      <c r="AD106" s="4">
        <f t="shared" si="25"/>
        <v>0.1682393407822512</v>
      </c>
      <c r="AE106" s="4">
        <f t="shared" si="25"/>
        <v>0.13609758253074519</v>
      </c>
      <c r="AF106" s="4">
        <f t="shared" si="25"/>
        <v>0.12707976472651467</v>
      </c>
      <c r="AG106" s="4">
        <f t="shared" si="25"/>
        <v>0.12991454726830959</v>
      </c>
      <c r="AH106" t="s">
        <v>316</v>
      </c>
      <c r="AI106" s="4">
        <f t="shared" si="1"/>
        <v>0.11259121930773598</v>
      </c>
      <c r="AJ106">
        <v>1.4</v>
      </c>
    </row>
    <row r="107" spans="1:36" x14ac:dyDescent="0.2">
      <c r="A107" t="s">
        <v>317</v>
      </c>
      <c r="B107" s="4">
        <f t="shared" ref="B107:AG107" si="26">B27/B$78</f>
        <v>0.23161328932969369</v>
      </c>
      <c r="C107" s="4">
        <f t="shared" si="26"/>
        <v>0.15603342933308023</v>
      </c>
      <c r="D107" s="4">
        <f t="shared" si="26"/>
        <v>0.1475063512563615</v>
      </c>
      <c r="E107" s="4">
        <f t="shared" si="26"/>
        <v>0.21300187470089005</v>
      </c>
      <c r="F107" s="4">
        <f t="shared" si="26"/>
        <v>0.10314912364947421</v>
      </c>
      <c r="G107" s="4">
        <f t="shared" si="26"/>
        <v>0.2183457480476321</v>
      </c>
      <c r="H107" s="4">
        <f t="shared" si="26"/>
        <v>0.1671484172360809</v>
      </c>
      <c r="I107" s="4">
        <f t="shared" si="26"/>
        <v>0.10806229355285044</v>
      </c>
      <c r="J107" s="4">
        <f t="shared" si="26"/>
        <v>4.7071928976689922E-2</v>
      </c>
      <c r="K107" s="4">
        <f t="shared" si="26"/>
        <v>0.12551844483370825</v>
      </c>
      <c r="L107" s="4">
        <f t="shared" si="26"/>
        <v>0.11487665343375258</v>
      </c>
      <c r="M107" s="4">
        <f t="shared" si="26"/>
        <v>0.19373511515726952</v>
      </c>
      <c r="N107" s="4">
        <f t="shared" si="26"/>
        <v>0.26550563378816477</v>
      </c>
      <c r="O107" s="4">
        <f t="shared" si="26"/>
        <v>0.55411711870423597</v>
      </c>
      <c r="P107" s="4">
        <f t="shared" si="26"/>
        <v>0.35289499725390377</v>
      </c>
      <c r="Q107" s="4">
        <f t="shared" si="26"/>
        <v>0.42208018946816245</v>
      </c>
      <c r="R107" s="4">
        <f t="shared" si="26"/>
        <v>0.31936309687483067</v>
      </c>
      <c r="S107" s="4">
        <f t="shared" si="26"/>
        <v>0.39596860981884791</v>
      </c>
      <c r="T107" s="4">
        <f t="shared" si="26"/>
        <v>0.38660924576645872</v>
      </c>
      <c r="U107" s="4">
        <f t="shared" si="26"/>
        <v>0.29922700356984577</v>
      </c>
      <c r="V107" s="4">
        <f t="shared" si="26"/>
        <v>0.33903584815341087</v>
      </c>
      <c r="W107" s="4">
        <f t="shared" si="26"/>
        <v>0.24958620703323833</v>
      </c>
      <c r="X107" s="4">
        <f t="shared" si="26"/>
        <v>0.15399852519236124</v>
      </c>
      <c r="Y107" s="4">
        <f t="shared" si="26"/>
        <v>0.3744106491713845</v>
      </c>
      <c r="Z107" s="4">
        <f t="shared" si="26"/>
        <v>0.16771587371255517</v>
      </c>
      <c r="AA107" s="4">
        <f t="shared" si="26"/>
        <v>0.18236244466120133</v>
      </c>
      <c r="AB107" s="4">
        <f t="shared" si="26"/>
        <v>0.16198845903173881</v>
      </c>
      <c r="AC107" s="4">
        <f t="shared" si="26"/>
        <v>0.14323127685669496</v>
      </c>
      <c r="AD107" s="4">
        <f t="shared" si="26"/>
        <v>0.25954313301961229</v>
      </c>
      <c r="AE107" s="4">
        <f t="shared" si="26"/>
        <v>0.24317857941289009</v>
      </c>
      <c r="AF107" s="4">
        <f t="shared" si="26"/>
        <v>0.21948782850854598</v>
      </c>
      <c r="AG107" s="4">
        <f t="shared" si="26"/>
        <v>0.22266103554854391</v>
      </c>
      <c r="AH107" t="s">
        <v>317</v>
      </c>
      <c r="AI107" s="4">
        <f t="shared" si="1"/>
        <v>0.16382451356554756</v>
      </c>
      <c r="AJ107">
        <v>2</v>
      </c>
    </row>
    <row r="108" spans="1:36" x14ac:dyDescent="0.2">
      <c r="A108" t="s">
        <v>318</v>
      </c>
      <c r="B108" s="4">
        <f t="shared" ref="B108:AG108" si="27">B28/B$78</f>
        <v>0.23198958691936247</v>
      </c>
      <c r="C108" s="4">
        <f t="shared" si="27"/>
        <v>0.17205400671340529</v>
      </c>
      <c r="D108" s="4">
        <f t="shared" si="27"/>
        <v>0.15023393689017331</v>
      </c>
      <c r="E108" s="4">
        <f t="shared" si="27"/>
        <v>0.22350851249250417</v>
      </c>
      <c r="F108" s="4">
        <f t="shared" si="27"/>
        <v>0.13644783351431261</v>
      </c>
      <c r="G108" s="4">
        <f t="shared" si="27"/>
        <v>0.18462948621754427</v>
      </c>
      <c r="H108" s="4">
        <f t="shared" si="27"/>
        <v>0.19212804631941946</v>
      </c>
      <c r="I108" s="4">
        <f t="shared" si="27"/>
        <v>0.18623607712572327</v>
      </c>
      <c r="J108" s="4">
        <f t="shared" si="27"/>
        <v>9.1777654731303296E-2</v>
      </c>
      <c r="K108" s="4">
        <f t="shared" si="27"/>
        <v>0.17850339970686077</v>
      </c>
      <c r="L108" s="4">
        <f t="shared" si="27"/>
        <v>0.18758456137886978</v>
      </c>
      <c r="M108" s="4">
        <f t="shared" si="27"/>
        <v>0.20873938201069703</v>
      </c>
      <c r="N108" s="4">
        <f t="shared" si="27"/>
        <v>0.39182808329987834</v>
      </c>
      <c r="O108" s="4">
        <f t="shared" si="27"/>
        <v>0.57207216186503018</v>
      </c>
      <c r="P108" s="4">
        <f t="shared" si="27"/>
        <v>0.34997457603888465</v>
      </c>
      <c r="Q108" s="4">
        <f t="shared" si="27"/>
        <v>0.54792325477885662</v>
      </c>
      <c r="R108" s="4">
        <f t="shared" si="27"/>
        <v>0.4414957551907619</v>
      </c>
      <c r="S108" s="4">
        <f t="shared" si="27"/>
        <v>0.42205137270276466</v>
      </c>
      <c r="T108" s="4">
        <f t="shared" si="27"/>
        <v>0.44961661339163894</v>
      </c>
      <c r="U108" s="4">
        <f t="shared" si="27"/>
        <v>0.46151636458672785</v>
      </c>
      <c r="V108" s="4">
        <f t="shared" si="27"/>
        <v>0.46451744753556451</v>
      </c>
      <c r="W108" s="4">
        <f t="shared" si="27"/>
        <v>0.38995485561797855</v>
      </c>
      <c r="X108" s="4">
        <f t="shared" si="27"/>
        <v>0.33438680900965717</v>
      </c>
      <c r="Y108" s="4">
        <f t="shared" si="27"/>
        <v>0.51422494954941456</v>
      </c>
      <c r="Z108" s="4">
        <f t="shared" si="27"/>
        <v>0.63936141371431254</v>
      </c>
      <c r="AA108" s="4">
        <f t="shared" si="27"/>
        <v>0.63902430421974921</v>
      </c>
      <c r="AB108" s="4">
        <f t="shared" si="27"/>
        <v>0.78438901284530282</v>
      </c>
      <c r="AC108" s="4">
        <f t="shared" si="27"/>
        <v>0.72783700648006844</v>
      </c>
      <c r="AD108" s="4">
        <f t="shared" si="27"/>
        <v>0.33789802652182399</v>
      </c>
      <c r="AE108" s="4">
        <f t="shared" si="27"/>
        <v>0.30685496715007471</v>
      </c>
      <c r="AF108" s="4">
        <f t="shared" si="27"/>
        <v>0.30499184917618166</v>
      </c>
      <c r="AG108" s="4">
        <f t="shared" si="27"/>
        <v>0.29270279857228865</v>
      </c>
      <c r="AH108" t="s">
        <v>318</v>
      </c>
      <c r="AI108" s="4">
        <f t="shared" si="1"/>
        <v>0.6976529343148582</v>
      </c>
      <c r="AJ108">
        <v>6.4</v>
      </c>
    </row>
    <row r="109" spans="1:36" x14ac:dyDescent="0.2">
      <c r="A109" t="s">
        <v>319</v>
      </c>
      <c r="B109" s="4">
        <f t="shared" ref="B109:AG109" si="28">B29/B$78</f>
        <v>0.47759653023166698</v>
      </c>
      <c r="C109" s="4">
        <f t="shared" si="28"/>
        <v>0.42700499434907091</v>
      </c>
      <c r="D109" s="4">
        <f t="shared" si="28"/>
        <v>0.33484201974492289</v>
      </c>
      <c r="E109" s="4">
        <f t="shared" si="28"/>
        <v>0.48907920972152213</v>
      </c>
      <c r="F109" s="4">
        <f t="shared" si="28"/>
        <v>0.33327601754196745</v>
      </c>
      <c r="G109" s="4">
        <f t="shared" si="28"/>
        <v>0.4651140884684748</v>
      </c>
      <c r="H109" s="4">
        <f t="shared" si="28"/>
        <v>0.44375015244404148</v>
      </c>
      <c r="I109" s="4">
        <f t="shared" si="28"/>
        <v>0.42393173618442009</v>
      </c>
      <c r="J109" s="4">
        <f t="shared" si="28"/>
        <v>0.24264809126054129</v>
      </c>
      <c r="K109" s="4">
        <f t="shared" si="28"/>
        <v>0.47417706673985349</v>
      </c>
      <c r="L109" s="4">
        <f t="shared" si="28"/>
        <v>0.51115361200231357</v>
      </c>
      <c r="M109" s="4">
        <f t="shared" si="28"/>
        <v>0.55826928729439707</v>
      </c>
      <c r="N109" s="4">
        <f t="shared" si="28"/>
        <v>1.0817288838804908</v>
      </c>
      <c r="O109" s="4">
        <f t="shared" si="28"/>
        <v>1.466923209629907</v>
      </c>
      <c r="P109" s="4">
        <f t="shared" si="28"/>
        <v>0.9676523944883948</v>
      </c>
      <c r="Q109" s="4">
        <f t="shared" si="28"/>
        <v>1.3836829073542303</v>
      </c>
      <c r="R109" s="4">
        <f t="shared" si="28"/>
        <v>1.1580824061866479</v>
      </c>
      <c r="S109" s="4">
        <f t="shared" si="28"/>
        <v>1.1609532554148825</v>
      </c>
      <c r="T109" s="4">
        <f t="shared" si="28"/>
        <v>1.0410373239091533</v>
      </c>
      <c r="U109" s="4">
        <f t="shared" si="28"/>
        <v>1.2825044479519367</v>
      </c>
      <c r="V109" s="4">
        <f t="shared" si="28"/>
        <v>1.1110854656685993</v>
      </c>
      <c r="W109" s="4">
        <f t="shared" si="28"/>
        <v>0.92766626039624445</v>
      </c>
      <c r="X109" s="4">
        <f t="shared" si="28"/>
        <v>0.75263584936086581</v>
      </c>
      <c r="Y109" s="4">
        <f t="shared" si="28"/>
        <v>1.2428680102766543</v>
      </c>
      <c r="Z109" s="4">
        <f t="shared" si="28"/>
        <v>0.17083237453478065</v>
      </c>
      <c r="AA109" s="4">
        <f t="shared" si="28"/>
        <v>0.17954435968799434</v>
      </c>
      <c r="AB109" s="4">
        <f t="shared" si="28"/>
        <v>0.22879277169577653</v>
      </c>
      <c r="AC109" s="4">
        <f t="shared" si="28"/>
        <v>0.22106784834989293</v>
      </c>
      <c r="AD109" s="4">
        <f t="shared" si="28"/>
        <v>0.78854265981588356</v>
      </c>
      <c r="AE109" s="4">
        <f t="shared" si="28"/>
        <v>0.71250296906867705</v>
      </c>
      <c r="AF109" s="4">
        <f t="shared" si="28"/>
        <v>0.67718491891979138</v>
      </c>
      <c r="AG109" s="4">
        <f t="shared" si="28"/>
        <v>0.68794916215378377</v>
      </c>
      <c r="AH109" t="s">
        <v>319</v>
      </c>
      <c r="AI109" s="4">
        <f t="shared" si="1"/>
        <v>0.20005933856711111</v>
      </c>
      <c r="AJ109">
        <v>13</v>
      </c>
    </row>
    <row r="110" spans="1:36" x14ac:dyDescent="0.2">
      <c r="A110" t="s">
        <v>320</v>
      </c>
      <c r="B110" s="4">
        <f t="shared" ref="B110:AG110" si="29">B30/B$78</f>
        <v>0.57645597932854287</v>
      </c>
      <c r="C110" s="4">
        <f t="shared" si="29"/>
        <v>0.64734650062680965</v>
      </c>
      <c r="D110" s="4">
        <f t="shared" si="29"/>
        <v>0.48618067387298997</v>
      </c>
      <c r="E110" s="4">
        <f t="shared" si="29"/>
        <v>0.73283713657246807</v>
      </c>
      <c r="F110" s="4">
        <f t="shared" si="29"/>
        <v>0.44754315825676272</v>
      </c>
      <c r="G110" s="4">
        <f t="shared" si="29"/>
        <v>0.62384408431555904</v>
      </c>
      <c r="H110" s="4">
        <f t="shared" si="29"/>
        <v>0.63020209451805531</v>
      </c>
      <c r="I110" s="4">
        <f t="shared" si="29"/>
        <v>0.49797551823256953</v>
      </c>
      <c r="J110" s="4">
        <f t="shared" si="29"/>
        <v>0.42798767889988054</v>
      </c>
      <c r="K110" s="4">
        <f t="shared" si="29"/>
        <v>0.84651603284615107</v>
      </c>
      <c r="L110" s="4">
        <f t="shared" si="29"/>
        <v>0.75093195009860092</v>
      </c>
      <c r="M110" s="4">
        <f t="shared" si="29"/>
        <v>0.74341109817969753</v>
      </c>
      <c r="N110" s="4">
        <f t="shared" si="29"/>
        <v>1.3943049091462743</v>
      </c>
      <c r="O110" s="4">
        <f t="shared" si="29"/>
        <v>1.9567899198975829</v>
      </c>
      <c r="P110" s="4">
        <f t="shared" si="29"/>
        <v>1.1726957398675437</v>
      </c>
      <c r="Q110" s="4">
        <f t="shared" si="29"/>
        <v>2.0284622628771976</v>
      </c>
      <c r="R110" s="4">
        <f t="shared" si="29"/>
        <v>1.6801153285830788</v>
      </c>
      <c r="S110" s="4">
        <f t="shared" si="29"/>
        <v>1.5229881982740225</v>
      </c>
      <c r="T110" s="4">
        <f t="shared" si="29"/>
        <v>1.2408737125159799</v>
      </c>
      <c r="U110" s="4">
        <f t="shared" si="29"/>
        <v>1.772046597501632</v>
      </c>
      <c r="V110" s="4">
        <f t="shared" si="29"/>
        <v>1.4392194617989764</v>
      </c>
      <c r="W110" s="4">
        <f t="shared" si="29"/>
        <v>1.2340674246423768</v>
      </c>
      <c r="X110" s="4">
        <f t="shared" si="29"/>
        <v>0.90358323597887125</v>
      </c>
      <c r="Y110" s="4">
        <f t="shared" si="29"/>
        <v>1.4692280954819872</v>
      </c>
      <c r="Z110" s="4">
        <f t="shared" si="29"/>
        <v>9.1984237583200804E-2</v>
      </c>
      <c r="AA110" s="4">
        <f t="shared" si="29"/>
        <v>9.7819482889258555E-2</v>
      </c>
      <c r="AB110" s="4">
        <f t="shared" si="29"/>
        <v>0.11915875243051932</v>
      </c>
      <c r="AC110" s="4">
        <f t="shared" si="29"/>
        <v>0.11771381238438504</v>
      </c>
      <c r="AD110" s="4">
        <f t="shared" si="29"/>
        <v>1.0835091714408396</v>
      </c>
      <c r="AE110" s="4">
        <f t="shared" si="29"/>
        <v>0.98804006530402466</v>
      </c>
      <c r="AF110" s="4">
        <f t="shared" si="29"/>
        <v>0.83785862863287475</v>
      </c>
      <c r="AG110" s="4">
        <f t="shared" si="29"/>
        <v>0.98546311704903045</v>
      </c>
      <c r="AH110" t="s">
        <v>320</v>
      </c>
      <c r="AI110" s="4">
        <f t="shared" si="1"/>
        <v>0.10666907132184093</v>
      </c>
      <c r="AJ110">
        <v>3.3</v>
      </c>
    </row>
    <row r="111" spans="1:36" x14ac:dyDescent="0.2">
      <c r="A111" t="s">
        <v>321</v>
      </c>
      <c r="B111" s="4">
        <f t="shared" ref="B111:AG111" si="30">B31/B$78</f>
        <v>0.12669724423374137</v>
      </c>
      <c r="C111" s="4">
        <f t="shared" si="30"/>
        <v>0.12645125140868033</v>
      </c>
      <c r="D111" s="4">
        <f t="shared" si="30"/>
        <v>0.12350699638101842</v>
      </c>
      <c r="E111" s="4">
        <f t="shared" si="30"/>
        <v>0.16857870624618598</v>
      </c>
      <c r="F111" s="4">
        <f t="shared" si="30"/>
        <v>9.2402145306638234E-2</v>
      </c>
      <c r="G111" s="4">
        <f t="shared" si="30"/>
        <v>0.15690701715304434</v>
      </c>
      <c r="H111" s="4">
        <f t="shared" si="30"/>
        <v>0.13506324160534552</v>
      </c>
      <c r="I111" s="4">
        <f t="shared" si="30"/>
        <v>9.6299617748282718E-2</v>
      </c>
      <c r="J111" s="4">
        <f t="shared" si="30"/>
        <v>6.0262626817327795E-2</v>
      </c>
      <c r="K111" s="4">
        <f t="shared" si="30"/>
        <v>0.13342616503351237</v>
      </c>
      <c r="L111" s="4">
        <f t="shared" si="30"/>
        <v>0.13388843471185938</v>
      </c>
      <c r="M111" s="4">
        <f t="shared" si="30"/>
        <v>0.11881758075132504</v>
      </c>
      <c r="N111" s="4">
        <f t="shared" si="30"/>
        <v>0.22183805110405402</v>
      </c>
      <c r="O111" s="4">
        <f t="shared" si="30"/>
        <v>0.32003095156366546</v>
      </c>
      <c r="P111" s="4">
        <f t="shared" si="30"/>
        <v>0.11779798768970302</v>
      </c>
      <c r="Q111" s="4">
        <f t="shared" si="30"/>
        <v>0.34062555544975864</v>
      </c>
      <c r="R111" s="4">
        <f t="shared" si="30"/>
        <v>0.33148488295358441</v>
      </c>
      <c r="S111" s="4">
        <f t="shared" si="30"/>
        <v>0.25444902269024283</v>
      </c>
      <c r="T111" s="4">
        <f t="shared" si="30"/>
        <v>0.22578321517814601</v>
      </c>
      <c r="U111" s="4">
        <f t="shared" si="30"/>
        <v>0.32213739116523421</v>
      </c>
      <c r="V111" s="4">
        <f t="shared" si="30"/>
        <v>0.23428775978453459</v>
      </c>
      <c r="W111" s="4">
        <f t="shared" si="30"/>
        <v>0.22326980538634311</v>
      </c>
      <c r="X111" s="4">
        <f t="shared" si="30"/>
        <v>0.14286047527864548</v>
      </c>
      <c r="Y111" s="4">
        <f t="shared" si="30"/>
        <v>0.27940422786333585</v>
      </c>
      <c r="Z111" s="4">
        <f t="shared" si="30"/>
        <v>2.6285556114391359E-2</v>
      </c>
      <c r="AA111" s="4">
        <f t="shared" si="30"/>
        <v>2.3675701691143875E-2</v>
      </c>
      <c r="AB111" s="4">
        <f t="shared" si="30"/>
        <v>2.9397882499864789E-2</v>
      </c>
      <c r="AC111" s="4">
        <f t="shared" si="30"/>
        <v>2.6862246827402948E-2</v>
      </c>
      <c r="AD111" s="4">
        <f t="shared" si="30"/>
        <v>0.20029289727720259</v>
      </c>
      <c r="AE111" s="4">
        <f t="shared" si="30"/>
        <v>0.17854037537545828</v>
      </c>
      <c r="AF111" s="4">
        <f t="shared" si="30"/>
        <v>0.17116442652448804</v>
      </c>
      <c r="AG111" s="4">
        <f t="shared" si="30"/>
        <v>0.17144630668261657</v>
      </c>
      <c r="AH111" t="s">
        <v>321</v>
      </c>
      <c r="AI111" s="4">
        <f t="shared" si="1"/>
        <v>2.6555346783200741E-2</v>
      </c>
      <c r="AJ111">
        <v>0.71</v>
      </c>
    </row>
    <row r="112" spans="1:36" x14ac:dyDescent="0.2">
      <c r="A112" t="s">
        <v>322</v>
      </c>
      <c r="B112" s="4">
        <f t="shared" ref="B112:AG112" si="31">B32/B$78</f>
        <v>4.221674742280157E-2</v>
      </c>
      <c r="C112" s="4">
        <f t="shared" si="31"/>
        <v>3.8224717307280547E-2</v>
      </c>
      <c r="D112" s="4">
        <f t="shared" si="31"/>
        <v>3.1526153544619517E-2</v>
      </c>
      <c r="E112" s="4">
        <f t="shared" si="31"/>
        <v>4.0795138118532623E-2</v>
      </c>
      <c r="F112" s="4">
        <f t="shared" si="31"/>
        <v>2.8271023658675058E-2</v>
      </c>
      <c r="G112" s="4">
        <f t="shared" si="31"/>
        <v>4.4297184831869195E-2</v>
      </c>
      <c r="H112" s="4">
        <f t="shared" si="31"/>
        <v>4.348262845493444E-2</v>
      </c>
      <c r="I112" s="4">
        <f t="shared" si="31"/>
        <v>3.7107318500400471E-2</v>
      </c>
      <c r="J112" s="4">
        <f t="shared" si="31"/>
        <v>1.4011558517269406E-2</v>
      </c>
      <c r="K112" s="4">
        <f t="shared" si="31"/>
        <v>2.5232933311930061E-2</v>
      </c>
      <c r="L112" s="4">
        <f t="shared" si="31"/>
        <v>3.5779651691455243E-2</v>
      </c>
      <c r="M112" s="4">
        <f t="shared" si="31"/>
        <v>4.5150282728628685E-2</v>
      </c>
      <c r="N112" s="4">
        <f t="shared" si="31"/>
        <v>7.1848493823277612E-2</v>
      </c>
      <c r="O112" s="4">
        <f t="shared" si="31"/>
        <v>0.11190752721230084</v>
      </c>
      <c r="P112" s="4">
        <f t="shared" si="31"/>
        <v>7.5366390086809912E-2</v>
      </c>
      <c r="Q112" s="4">
        <f t="shared" si="31"/>
        <v>9.0593859892585255E-2</v>
      </c>
      <c r="R112" s="4">
        <f t="shared" si="31"/>
        <v>9.9955368338744965E-2</v>
      </c>
      <c r="S112" s="4">
        <f t="shared" si="31"/>
        <v>8.0299695384548009E-2</v>
      </c>
      <c r="T112" s="4">
        <f t="shared" si="31"/>
        <v>9.9679018265123168E-2</v>
      </c>
      <c r="U112" s="4">
        <f t="shared" si="31"/>
        <v>8.4446166485091123E-2</v>
      </c>
      <c r="V112" s="4">
        <f t="shared" si="31"/>
        <v>0.11094170550602568</v>
      </c>
      <c r="W112" s="4">
        <f t="shared" si="31"/>
        <v>8.9318530469142565E-2</v>
      </c>
      <c r="X112" s="4">
        <f t="shared" si="31"/>
        <v>6.1051623434745066E-2</v>
      </c>
      <c r="Y112" s="4">
        <f t="shared" si="31"/>
        <v>0.12414376379189761</v>
      </c>
      <c r="Z112" s="4">
        <f t="shared" si="31"/>
        <v>7.7014915504009851E-2</v>
      </c>
      <c r="AA112" s="4">
        <f t="shared" si="31"/>
        <v>6.9176096872733198E-2</v>
      </c>
      <c r="AB112" s="4">
        <f t="shared" si="31"/>
        <v>8.8307474997070201E-2</v>
      </c>
      <c r="AC112" s="4">
        <f t="shared" si="31"/>
        <v>7.2176795228925797E-2</v>
      </c>
      <c r="AD112" s="4">
        <f t="shared" si="31"/>
        <v>7.0872112158212486E-2</v>
      </c>
      <c r="AE112" s="4">
        <f t="shared" si="31"/>
        <v>6.7131663900028185E-2</v>
      </c>
      <c r="AF112" s="4">
        <f t="shared" si="31"/>
        <v>5.6863371585091464E-2</v>
      </c>
      <c r="AG112" s="4">
        <f t="shared" si="31"/>
        <v>5.5300258295672325E-2</v>
      </c>
      <c r="AH112" t="s">
        <v>322</v>
      </c>
      <c r="AI112" s="4">
        <f t="shared" si="1"/>
        <v>7.6668820650684755E-2</v>
      </c>
      <c r="AJ112">
        <v>1.6</v>
      </c>
    </row>
    <row r="113" spans="1:37" x14ac:dyDescent="0.2">
      <c r="A113" t="s">
        <v>323</v>
      </c>
      <c r="B113" s="4">
        <f t="shared" ref="B113:AG113" si="32">B33/B$78</f>
        <v>7.8634510463669371E-2</v>
      </c>
      <c r="C113" s="4">
        <f t="shared" si="32"/>
        <v>5.6108419879003738E-2</v>
      </c>
      <c r="D113" s="4">
        <f t="shared" si="32"/>
        <v>5.1964528095037113E-2</v>
      </c>
      <c r="E113" s="4">
        <f t="shared" si="32"/>
        <v>8.576470420793246E-2</v>
      </c>
      <c r="F113" s="4">
        <f t="shared" si="32"/>
        <v>4.8299627632939317E-2</v>
      </c>
      <c r="G113" s="4">
        <f t="shared" si="32"/>
        <v>7.3871348842644527E-2</v>
      </c>
      <c r="H113" s="4">
        <f t="shared" si="32"/>
        <v>6.1969311595586905E-2</v>
      </c>
      <c r="I113" s="4">
        <f t="shared" si="32"/>
        <v>6.8148044209554517E-2</v>
      </c>
      <c r="J113" s="4">
        <f t="shared" si="32"/>
        <v>2.0036473921684169E-2</v>
      </c>
      <c r="K113" s="4">
        <f t="shared" si="32"/>
        <v>5.5800716353077082E-2</v>
      </c>
      <c r="L113" s="4">
        <f t="shared" si="32"/>
        <v>6.6271769400791561E-2</v>
      </c>
      <c r="M113" s="4">
        <f t="shared" si="32"/>
        <v>8.59046684021708E-2</v>
      </c>
      <c r="N113" s="4">
        <f t="shared" si="32"/>
        <v>0.1279354196904052</v>
      </c>
      <c r="O113" s="4">
        <f t="shared" si="32"/>
        <v>0.20385432742483109</v>
      </c>
      <c r="P113" s="4">
        <f t="shared" si="32"/>
        <v>0.12805243300070254</v>
      </c>
      <c r="Q113" s="4">
        <f t="shared" si="32"/>
        <v>0.18863456797248518</v>
      </c>
      <c r="R113" s="4">
        <f t="shared" si="32"/>
        <v>0.1682107952502272</v>
      </c>
      <c r="S113" s="4">
        <f t="shared" si="32"/>
        <v>0.16014322652780669</v>
      </c>
      <c r="T113" s="4">
        <f t="shared" si="32"/>
        <v>0.19640560454793443</v>
      </c>
      <c r="U113" s="4">
        <f t="shared" si="32"/>
        <v>0.19575801740015608</v>
      </c>
      <c r="V113" s="4">
        <f t="shared" si="32"/>
        <v>0.24507369932650511</v>
      </c>
      <c r="W113" s="4">
        <f t="shared" si="32"/>
        <v>0.18668228773410178</v>
      </c>
      <c r="X113" s="4">
        <f t="shared" si="32"/>
        <v>0.12039241132310206</v>
      </c>
      <c r="Y113" s="4">
        <f t="shared" si="32"/>
        <v>0.27089049067706678</v>
      </c>
      <c r="Z113" s="4">
        <f t="shared" si="32"/>
        <v>6.3062943901078569E-2</v>
      </c>
      <c r="AA113" s="4">
        <f t="shared" si="32"/>
        <v>6.1240129688607745E-2</v>
      </c>
      <c r="AB113" s="4">
        <f t="shared" si="32"/>
        <v>7.7415516635137294E-2</v>
      </c>
      <c r="AC113" s="4">
        <f t="shared" si="32"/>
        <v>6.4073828026167581E-2</v>
      </c>
      <c r="AD113" s="4">
        <f t="shared" si="32"/>
        <v>0.1183037633467309</v>
      </c>
      <c r="AE113" s="4">
        <f t="shared" si="32"/>
        <v>0.11083947788976541</v>
      </c>
      <c r="AF113" s="4">
        <f t="shared" si="32"/>
        <v>0.10781649646574841</v>
      </c>
      <c r="AG113" s="4">
        <f t="shared" si="32"/>
        <v>0.10001580363910799</v>
      </c>
      <c r="AH113" t="s">
        <v>323</v>
      </c>
      <c r="AI113" s="4">
        <f t="shared" si="1"/>
        <v>6.6448104562747801E-2</v>
      </c>
      <c r="AJ113">
        <v>2</v>
      </c>
    </row>
    <row r="114" spans="1:37" x14ac:dyDescent="0.2">
      <c r="A114" t="s">
        <v>324</v>
      </c>
      <c r="B114" s="4">
        <f t="shared" ref="B114:AG114" si="33">B34/B$78</f>
        <v>0.2712127141791224</v>
      </c>
      <c r="C114" s="4">
        <f t="shared" si="33"/>
        <v>0.26335654768712674</v>
      </c>
      <c r="D114" s="4">
        <f t="shared" si="33"/>
        <v>0.22029531640404362</v>
      </c>
      <c r="E114" s="4">
        <f t="shared" si="33"/>
        <v>0.29383104283394434</v>
      </c>
      <c r="F114" s="4">
        <f t="shared" si="33"/>
        <v>0.20437314618383717</v>
      </c>
      <c r="G114" s="4">
        <f t="shared" si="33"/>
        <v>0.28928097609664061</v>
      </c>
      <c r="H114" s="4">
        <f t="shared" si="33"/>
        <v>0.27240565196218419</v>
      </c>
      <c r="I114" s="4">
        <f t="shared" si="33"/>
        <v>0.26001531823705026</v>
      </c>
      <c r="J114" s="4">
        <f t="shared" si="33"/>
        <v>0.14115272888838828</v>
      </c>
      <c r="K114" s="4">
        <f t="shared" si="33"/>
        <v>0.2696582886056893</v>
      </c>
      <c r="L114" s="4">
        <f t="shared" si="33"/>
        <v>0.31219234090213188</v>
      </c>
      <c r="M114" s="4">
        <f t="shared" si="33"/>
        <v>0.37075139016605191</v>
      </c>
      <c r="N114" s="4">
        <f t="shared" si="33"/>
        <v>0.50071984081761878</v>
      </c>
      <c r="O114" s="4">
        <f t="shared" si="33"/>
        <v>0.82925748175757052</v>
      </c>
      <c r="P114" s="4">
        <f t="shared" si="33"/>
        <v>0.43749432962456347</v>
      </c>
      <c r="Q114" s="4">
        <f t="shared" si="33"/>
        <v>0.76944980608249547</v>
      </c>
      <c r="R114" s="4">
        <f t="shared" si="33"/>
        <v>0.62717100392049119</v>
      </c>
      <c r="S114" s="4">
        <f t="shared" si="33"/>
        <v>0.5997718763594867</v>
      </c>
      <c r="T114" s="4">
        <f t="shared" si="33"/>
        <v>0.58456831426031464</v>
      </c>
      <c r="U114" s="4">
        <f t="shared" si="33"/>
        <v>0.81371014621872828</v>
      </c>
      <c r="V114" s="4">
        <f t="shared" si="33"/>
        <v>0.64240697580784378</v>
      </c>
      <c r="W114" s="4">
        <f t="shared" si="33"/>
        <v>0.63110342565693844</v>
      </c>
      <c r="X114" s="4">
        <f t="shared" si="33"/>
        <v>0.41035126864066418</v>
      </c>
      <c r="Y114" s="4">
        <f t="shared" si="33"/>
        <v>0.58039674534488661</v>
      </c>
      <c r="Z114" s="4">
        <f t="shared" si="33"/>
        <v>0.10482346555764782</v>
      </c>
      <c r="AA114" s="4">
        <f t="shared" si="33"/>
        <v>0.10149413313898968</v>
      </c>
      <c r="AB114" s="4">
        <f t="shared" si="33"/>
        <v>0.1257882757248307</v>
      </c>
      <c r="AC114" s="4">
        <f t="shared" si="33"/>
        <v>0.1182911499599357</v>
      </c>
      <c r="AD114" s="4">
        <f t="shared" si="33"/>
        <v>0.44076737577480385</v>
      </c>
      <c r="AE114" s="4">
        <f t="shared" si="33"/>
        <v>0.39127308756925822</v>
      </c>
      <c r="AF114" s="4">
        <f t="shared" si="33"/>
        <v>0.38910918935501493</v>
      </c>
      <c r="AG114" s="4">
        <f t="shared" si="33"/>
        <v>0.3995234110775468</v>
      </c>
      <c r="AH114" t="s">
        <v>324</v>
      </c>
      <c r="AI114" s="4">
        <f t="shared" ref="AI114:AI145" si="34">AVERAGE(Z114:AC114)</f>
        <v>0.11259925609535099</v>
      </c>
      <c r="AJ114">
        <v>0.68</v>
      </c>
    </row>
    <row r="115" spans="1:37" x14ac:dyDescent="0.2">
      <c r="A115" t="s">
        <v>325</v>
      </c>
      <c r="B115" s="4">
        <f t="shared" ref="B115:AG115" si="35">B35/B$78</f>
        <v>0.28256394330288725</v>
      </c>
      <c r="C115" s="4">
        <f t="shared" si="35"/>
        <v>0.31886525966781265</v>
      </c>
      <c r="D115" s="4">
        <f t="shared" si="35"/>
        <v>0.27639099465260292</v>
      </c>
      <c r="E115" s="4">
        <f t="shared" si="35"/>
        <v>0.39370738931286009</v>
      </c>
      <c r="F115" s="4">
        <f t="shared" si="35"/>
        <v>0.22814537114063305</v>
      </c>
      <c r="G115" s="4">
        <f t="shared" si="35"/>
        <v>0.34070954240167162</v>
      </c>
      <c r="H115" s="4">
        <f t="shared" si="35"/>
        <v>0.32490179072528175</v>
      </c>
      <c r="I115" s="4">
        <f t="shared" si="35"/>
        <v>0.29435128873008498</v>
      </c>
      <c r="J115" s="4">
        <f t="shared" si="35"/>
        <v>0.1929727024799251</v>
      </c>
      <c r="K115" s="4">
        <f t="shared" si="35"/>
        <v>0.38744361507717573</v>
      </c>
      <c r="L115" s="4">
        <f t="shared" si="35"/>
        <v>0.36430896632445597</v>
      </c>
      <c r="M115" s="4">
        <f t="shared" si="35"/>
        <v>0.41649313110664304</v>
      </c>
      <c r="N115" s="4">
        <f t="shared" si="35"/>
        <v>0.53457662160582586</v>
      </c>
      <c r="O115" s="4">
        <f t="shared" si="35"/>
        <v>0.92565649655766591</v>
      </c>
      <c r="P115" s="4">
        <f t="shared" si="35"/>
        <v>0.44367003349565948</v>
      </c>
      <c r="Q115" s="4">
        <f t="shared" si="35"/>
        <v>0.91178462872472243</v>
      </c>
      <c r="R115" s="4">
        <f t="shared" si="35"/>
        <v>0.71149812103009813</v>
      </c>
      <c r="S115" s="4">
        <f t="shared" si="35"/>
        <v>0.58879360619281385</v>
      </c>
      <c r="T115" s="4">
        <f t="shared" si="35"/>
        <v>0.60933707852911434</v>
      </c>
      <c r="U115" s="4">
        <f t="shared" si="35"/>
        <v>0.88642102116748001</v>
      </c>
      <c r="V115" s="4">
        <f t="shared" si="35"/>
        <v>0.63921534750663644</v>
      </c>
      <c r="W115" s="4">
        <f t="shared" si="35"/>
        <v>0.65144508652644095</v>
      </c>
      <c r="X115" s="4">
        <f t="shared" si="35"/>
        <v>0.40126025303035356</v>
      </c>
      <c r="Y115" s="4">
        <f t="shared" si="35"/>
        <v>0.58067365063819243</v>
      </c>
      <c r="Z115" s="4">
        <f t="shared" si="35"/>
        <v>6.7139352473880698E-2</v>
      </c>
      <c r="AA115" s="4">
        <f t="shared" si="35"/>
        <v>6.1677664345974319E-2</v>
      </c>
      <c r="AB115" s="4">
        <f t="shared" si="35"/>
        <v>8.1851832048276493E-2</v>
      </c>
      <c r="AC115" s="4">
        <f t="shared" si="35"/>
        <v>8.2648619630588588E-2</v>
      </c>
      <c r="AD115" s="4">
        <f t="shared" si="35"/>
        <v>0.51694415125063842</v>
      </c>
      <c r="AE115" s="4">
        <f t="shared" si="35"/>
        <v>0.4549358949652062</v>
      </c>
      <c r="AF115" s="4">
        <f t="shared" si="35"/>
        <v>0.3979959090750263</v>
      </c>
      <c r="AG115" s="4">
        <f t="shared" si="35"/>
        <v>0.453819632222277</v>
      </c>
      <c r="AH115" t="s">
        <v>325</v>
      </c>
      <c r="AI115" s="4">
        <f t="shared" si="34"/>
        <v>7.3329367124680023E-2</v>
      </c>
      <c r="AJ115">
        <v>1.2</v>
      </c>
    </row>
    <row r="116" spans="1:37" x14ac:dyDescent="0.2">
      <c r="A116" t="s">
        <v>326</v>
      </c>
      <c r="B116" s="4">
        <f t="shared" ref="B116:AG116" si="36">B36/B$78</f>
        <v>0.14315699734922957</v>
      </c>
      <c r="C116" s="4">
        <f t="shared" si="36"/>
        <v>0.18059481225581167</v>
      </c>
      <c r="D116" s="4">
        <f t="shared" si="36"/>
        <v>0.18657954417611861</v>
      </c>
      <c r="E116" s="4">
        <f t="shared" si="36"/>
        <v>0.21787611807310495</v>
      </c>
      <c r="F116" s="4">
        <f t="shared" si="36"/>
        <v>0.10510242557703718</v>
      </c>
      <c r="G116" s="4">
        <f t="shared" si="36"/>
        <v>0.17179959322683463</v>
      </c>
      <c r="H116" s="4">
        <f t="shared" si="36"/>
        <v>0.20333114792898069</v>
      </c>
      <c r="I116" s="4">
        <f t="shared" si="36"/>
        <v>0.14024182626706083</v>
      </c>
      <c r="J116" s="4">
        <f t="shared" si="36"/>
        <v>8.8082829933876811E-2</v>
      </c>
      <c r="K116" s="4">
        <f t="shared" si="36"/>
        <v>0.19479002995939748</v>
      </c>
      <c r="L116" s="4">
        <f t="shared" si="36"/>
        <v>0.20459918324357096</v>
      </c>
      <c r="M116" s="4">
        <f t="shared" si="36"/>
        <v>0.16909372467212336</v>
      </c>
      <c r="N116" s="4">
        <f t="shared" si="36"/>
        <v>0.22584753867720375</v>
      </c>
      <c r="O116" s="4">
        <f t="shared" si="36"/>
        <v>0.36879189147785629</v>
      </c>
      <c r="P116" s="4">
        <f t="shared" si="36"/>
        <v>0.2185668420453683</v>
      </c>
      <c r="Q116" s="4">
        <f t="shared" si="36"/>
        <v>0.37457467295884411</v>
      </c>
      <c r="R116" s="4">
        <f t="shared" si="36"/>
        <v>0.3825314771206032</v>
      </c>
      <c r="S116" s="4">
        <f t="shared" si="36"/>
        <v>0.25224799950505911</v>
      </c>
      <c r="T116" s="4">
        <f t="shared" si="36"/>
        <v>0.2315467254905548</v>
      </c>
      <c r="U116" s="4">
        <f t="shared" si="36"/>
        <v>0.41339811176957175</v>
      </c>
      <c r="V116" s="4">
        <f t="shared" si="36"/>
        <v>0.24980445372150961</v>
      </c>
      <c r="W116" s="4">
        <f t="shared" si="36"/>
        <v>0.26421789208337837</v>
      </c>
      <c r="X116" s="4">
        <f t="shared" si="36"/>
        <v>0.15231772110322025</v>
      </c>
      <c r="Y116" s="4">
        <f t="shared" si="36"/>
        <v>0.29768015657999108</v>
      </c>
      <c r="Z116" s="4">
        <f t="shared" si="36"/>
        <v>2.0524008617273954E-2</v>
      </c>
      <c r="AA116" s="4">
        <f t="shared" si="36"/>
        <v>1.8969069829881467E-2</v>
      </c>
      <c r="AB116" s="4">
        <f t="shared" si="36"/>
        <v>2.2219050526286331E-2</v>
      </c>
      <c r="AC116" s="4">
        <f t="shared" si="36"/>
        <v>1.8527309715544695E-2</v>
      </c>
      <c r="AD116" s="4">
        <f t="shared" si="36"/>
        <v>0.24712445280402559</v>
      </c>
      <c r="AE116" s="4">
        <f t="shared" si="36"/>
        <v>0.21172686262360141</v>
      </c>
      <c r="AF116" s="4">
        <f t="shared" si="36"/>
        <v>0.18924148077004629</v>
      </c>
      <c r="AG116" s="4">
        <f t="shared" si="36"/>
        <v>0.20508298775688674</v>
      </c>
      <c r="AH116" t="s">
        <v>326</v>
      </c>
      <c r="AI116" s="4">
        <f t="shared" si="34"/>
        <v>2.0059859672246612E-2</v>
      </c>
      <c r="AJ116">
        <v>0.92</v>
      </c>
    </row>
    <row r="117" spans="1:37" x14ac:dyDescent="0.2">
      <c r="A117" t="s">
        <v>327</v>
      </c>
      <c r="B117" s="4">
        <f t="shared" ref="B117:AG117" si="37">B37/B$78</f>
        <v>8.4424879339039648E-3</v>
      </c>
      <c r="C117" s="4">
        <f t="shared" si="37"/>
        <v>6.3293778266442207E-3</v>
      </c>
      <c r="D117" s="4">
        <f t="shared" si="37"/>
        <v>5.9778692726949927E-3</v>
      </c>
      <c r="E117" s="4">
        <f t="shared" si="37"/>
        <v>7.1320788673137686E-3</v>
      </c>
      <c r="F117" s="4">
        <f t="shared" si="37"/>
        <v>4.15298321316699E-3</v>
      </c>
      <c r="G117" s="4">
        <f t="shared" si="37"/>
        <v>9.252583701684379E-3</v>
      </c>
      <c r="H117" s="4">
        <f t="shared" si="37"/>
        <v>6.7926411679692144E-3</v>
      </c>
      <c r="I117" s="4">
        <f t="shared" si="37"/>
        <v>5.8897045821945052E-3</v>
      </c>
      <c r="J117" s="4">
        <f t="shared" si="37"/>
        <v>2.1580227235108215E-3</v>
      </c>
      <c r="K117" s="4">
        <f t="shared" si="37"/>
        <v>3.799635073714181E-3</v>
      </c>
      <c r="L117" s="4">
        <f t="shared" si="37"/>
        <v>6.8631274151460149E-3</v>
      </c>
      <c r="M117" s="4">
        <f t="shared" si="37"/>
        <v>1.1190454163440836E-2</v>
      </c>
      <c r="N117" s="4">
        <f t="shared" si="37"/>
        <v>1.1606146040737269E-2</v>
      </c>
      <c r="O117" s="4">
        <f t="shared" si="37"/>
        <v>2.1689734541297769E-2</v>
      </c>
      <c r="P117" s="4">
        <f t="shared" si="37"/>
        <v>1.6168639907780221E-2</v>
      </c>
      <c r="Q117" s="4">
        <f t="shared" si="37"/>
        <v>1.200440492640293E-2</v>
      </c>
      <c r="R117" s="4">
        <f t="shared" si="37"/>
        <v>1.2321400430625516E-2</v>
      </c>
      <c r="S117" s="4">
        <f t="shared" si="37"/>
        <v>1.1376737656865194E-2</v>
      </c>
      <c r="T117" s="4">
        <f t="shared" si="37"/>
        <v>1.3448532313544512E-2</v>
      </c>
      <c r="U117" s="4">
        <f t="shared" si="37"/>
        <v>7.1353684325767006E-3</v>
      </c>
      <c r="V117" s="4">
        <f t="shared" si="37"/>
        <v>9.8473747057481551E-3</v>
      </c>
      <c r="W117" s="4">
        <f t="shared" si="37"/>
        <v>6.9543461937163469E-3</v>
      </c>
      <c r="X117" s="4">
        <f t="shared" si="37"/>
        <v>3.8292398146298756E-3</v>
      </c>
      <c r="Y117" s="4">
        <f t="shared" si="37"/>
        <v>1.6084293264167871E-2</v>
      </c>
      <c r="Z117" s="4">
        <f t="shared" si="37"/>
        <v>1.0689619966488097E-2</v>
      </c>
      <c r="AA117" s="4">
        <f t="shared" si="37"/>
        <v>1.0863436676661732E-2</v>
      </c>
      <c r="AB117" s="4">
        <f t="shared" si="37"/>
        <v>1.3095118272009359E-2</v>
      </c>
      <c r="AC117" s="4">
        <f t="shared" si="37"/>
        <v>1.1824630877710279E-2</v>
      </c>
      <c r="AD117" s="4">
        <f t="shared" si="37"/>
        <v>1.0888124592853474E-2</v>
      </c>
      <c r="AE117" s="4">
        <f t="shared" si="37"/>
        <v>1.0497342804496913E-2</v>
      </c>
      <c r="AF117" s="4">
        <f t="shared" si="37"/>
        <v>6.9485761016966482E-3</v>
      </c>
      <c r="AG117" s="4">
        <f t="shared" si="37"/>
        <v>8.7864710182375631E-3</v>
      </c>
      <c r="AH117" t="s">
        <v>327</v>
      </c>
      <c r="AI117" s="4">
        <f t="shared" si="34"/>
        <v>1.1618201448217368E-2</v>
      </c>
      <c r="AJ117">
        <v>0.68</v>
      </c>
    </row>
    <row r="118" spans="1:37" x14ac:dyDescent="0.2">
      <c r="A118" t="s">
        <v>328</v>
      </c>
      <c r="B118" s="4">
        <f t="shared" ref="B118:AG118" si="38">B38/B$78</f>
        <v>9.4365470421584156E-3</v>
      </c>
      <c r="C118" s="4">
        <f t="shared" si="38"/>
        <v>5.7777952758908055E-3</v>
      </c>
      <c r="D118" s="4">
        <f t="shared" si="38"/>
        <v>6.7196014672760776E-3</v>
      </c>
      <c r="E118" s="4">
        <f t="shared" si="38"/>
        <v>7.6812523374577479E-3</v>
      </c>
      <c r="F118" s="4">
        <f t="shared" si="38"/>
        <v>3.623293099343432E-3</v>
      </c>
      <c r="G118" s="4">
        <f t="shared" si="38"/>
        <v>9.5180851402079693E-3</v>
      </c>
      <c r="H118" s="4">
        <f t="shared" si="38"/>
        <v>9.6200074131238284E-3</v>
      </c>
      <c r="I118" s="4">
        <f t="shared" si="38"/>
        <v>5.179026594737535E-3</v>
      </c>
      <c r="J118" s="4">
        <f t="shared" si="38"/>
        <v>2.054799132948992E-3</v>
      </c>
      <c r="K118" s="4">
        <f t="shared" si="38"/>
        <v>4.5605460429890875E-3</v>
      </c>
      <c r="L118" s="4">
        <f t="shared" si="38"/>
        <v>7.4325372999003271E-3</v>
      </c>
      <c r="M118" s="4">
        <f t="shared" si="38"/>
        <v>1.2069883307205738E-2</v>
      </c>
      <c r="N118" s="4">
        <f t="shared" si="38"/>
        <v>1.2872530762892818E-2</v>
      </c>
      <c r="O118" s="4">
        <f t="shared" si="38"/>
        <v>2.1605950322861719E-2</v>
      </c>
      <c r="P118" s="4">
        <f t="shared" si="38"/>
        <v>1.6069582038667062E-2</v>
      </c>
      <c r="Q118" s="4">
        <f t="shared" si="38"/>
        <v>1.3166229915554002E-2</v>
      </c>
      <c r="R118" s="4">
        <f t="shared" si="38"/>
        <v>1.5479787432034355E-2</v>
      </c>
      <c r="S118" s="4">
        <f t="shared" si="38"/>
        <v>1.2578756207321271E-2</v>
      </c>
      <c r="T118" s="4">
        <f t="shared" si="38"/>
        <v>1.4646416029721337E-2</v>
      </c>
      <c r="U118" s="4">
        <f t="shared" si="38"/>
        <v>1.0465064935968096E-2</v>
      </c>
      <c r="V118" s="4">
        <f t="shared" si="38"/>
        <v>1.0086305388722488E-2</v>
      </c>
      <c r="W118" s="4">
        <f t="shared" si="38"/>
        <v>1.0805887205054647E-2</v>
      </c>
      <c r="X118" s="4">
        <f t="shared" si="38"/>
        <v>3.3023136949376585E-3</v>
      </c>
      <c r="Y118" s="4">
        <f t="shared" si="38"/>
        <v>1.7309071217561447E-2</v>
      </c>
      <c r="Z118" s="4">
        <f t="shared" si="38"/>
        <v>6.5330974347917728E-3</v>
      </c>
      <c r="AA118" s="4">
        <f t="shared" si="38"/>
        <v>5.5450549382263462E-3</v>
      </c>
      <c r="AB118" s="4">
        <f t="shared" si="38"/>
        <v>9.3812069946921147E-3</v>
      </c>
      <c r="AC118" s="4">
        <f t="shared" si="38"/>
        <v>7.0415655515341782E-3</v>
      </c>
      <c r="AD118" s="4">
        <f t="shared" si="38"/>
        <v>1.0927213147134894E-2</v>
      </c>
      <c r="AE118" s="4">
        <f t="shared" si="38"/>
        <v>1.0109831189889288E-2</v>
      </c>
      <c r="AF118" s="4">
        <f t="shared" si="38"/>
        <v>7.9857656493272557E-3</v>
      </c>
      <c r="AG118" s="4">
        <f t="shared" si="38"/>
        <v>1.0440737190017525E-2</v>
      </c>
      <c r="AH118" t="s">
        <v>328</v>
      </c>
      <c r="AI118" s="4">
        <f t="shared" si="34"/>
        <v>7.1252312298111034E-3</v>
      </c>
      <c r="AK118" t="s">
        <v>379</v>
      </c>
    </row>
    <row r="119" spans="1:37" x14ac:dyDescent="0.2">
      <c r="A119" t="s">
        <v>329</v>
      </c>
      <c r="B119" s="4">
        <f t="shared" ref="B119:AG119" si="39">B39/B$78</f>
        <v>3.7877964207003789E-2</v>
      </c>
      <c r="C119" s="4">
        <f t="shared" si="39"/>
        <v>2.7113999603410183E-2</v>
      </c>
      <c r="D119" s="4">
        <f t="shared" si="39"/>
        <v>2.5899805909929671E-2</v>
      </c>
      <c r="E119" s="4">
        <f t="shared" si="39"/>
        <v>3.1957679774778196E-2</v>
      </c>
      <c r="F119" s="4">
        <f t="shared" si="39"/>
        <v>1.2845669004478626E-2</v>
      </c>
      <c r="G119" s="4">
        <f t="shared" si="39"/>
        <v>3.9332842966348189E-2</v>
      </c>
      <c r="H119" s="4">
        <f t="shared" si="39"/>
        <v>2.9058890583873485E-2</v>
      </c>
      <c r="I119" s="4">
        <f t="shared" si="39"/>
        <v>2.4226076391636129E-2</v>
      </c>
      <c r="J119" s="4">
        <f t="shared" si="39"/>
        <v>7.265491512432329E-3</v>
      </c>
      <c r="K119" s="4">
        <f t="shared" si="39"/>
        <v>1.8625969825259815E-2</v>
      </c>
      <c r="L119" s="4">
        <f t="shared" si="39"/>
        <v>1.9064243196233392E-2</v>
      </c>
      <c r="M119" s="4">
        <f t="shared" si="39"/>
        <v>2.7597852406993532E-2</v>
      </c>
      <c r="N119" s="4">
        <f t="shared" si="39"/>
        <v>3.7682839774551266E-2</v>
      </c>
      <c r="O119" s="4">
        <f t="shared" si="39"/>
        <v>8.2967200559695253E-2</v>
      </c>
      <c r="P119" s="4">
        <f t="shared" si="39"/>
        <v>5.9701546142622408E-2</v>
      </c>
      <c r="Q119" s="4">
        <f t="shared" si="39"/>
        <v>4.6330326498102148E-2</v>
      </c>
      <c r="R119" s="4">
        <f t="shared" si="39"/>
        <v>5.3771471719732615E-2</v>
      </c>
      <c r="S119" s="4">
        <f t="shared" si="39"/>
        <v>5.6602127963756854E-2</v>
      </c>
      <c r="T119" s="4">
        <f t="shared" si="39"/>
        <v>6.0444540452970562E-2</v>
      </c>
      <c r="U119" s="4">
        <f t="shared" si="39"/>
        <v>4.8164555823774727E-2</v>
      </c>
      <c r="V119" s="4">
        <f t="shared" si="39"/>
        <v>4.9678599383940474E-2</v>
      </c>
      <c r="W119" s="4">
        <f t="shared" si="39"/>
        <v>4.3946087458678847E-2</v>
      </c>
      <c r="X119" s="4">
        <f t="shared" si="39"/>
        <v>2.1732745091504944E-2</v>
      </c>
      <c r="Y119" s="4">
        <f t="shared" si="39"/>
        <v>6.2039976965174479E-2</v>
      </c>
      <c r="Z119" s="4">
        <f t="shared" si="39"/>
        <v>2.6417799363538667E-2</v>
      </c>
      <c r="AA119" s="4">
        <f t="shared" si="39"/>
        <v>2.757553752841373E-2</v>
      </c>
      <c r="AB119" s="4">
        <f t="shared" si="39"/>
        <v>3.4493509763888916E-2</v>
      </c>
      <c r="AC119" s="4">
        <f t="shared" si="39"/>
        <v>2.3399957465319376E-2</v>
      </c>
      <c r="AD119" s="4">
        <f t="shared" si="39"/>
        <v>4.3821061285713142E-2</v>
      </c>
      <c r="AE119" s="4">
        <f t="shared" si="39"/>
        <v>3.8874639238706758E-2</v>
      </c>
      <c r="AF119" s="4">
        <f t="shared" si="39"/>
        <v>3.4360590282829423E-2</v>
      </c>
      <c r="AG119" s="4">
        <f t="shared" si="39"/>
        <v>3.3648224846048798E-2</v>
      </c>
      <c r="AH119" t="s">
        <v>329</v>
      </c>
      <c r="AI119" s="4">
        <f t="shared" si="34"/>
        <v>2.7971701030290171E-2</v>
      </c>
      <c r="AK119" t="s">
        <v>369</v>
      </c>
    </row>
    <row r="120" spans="1:37" x14ac:dyDescent="0.2">
      <c r="A120" t="s">
        <v>330</v>
      </c>
      <c r="B120" s="4">
        <f t="shared" ref="B120:AG120" si="40">B40/B$78</f>
        <v>4.6332884603618667E-2</v>
      </c>
      <c r="C120" s="4">
        <f t="shared" si="40"/>
        <v>3.0741234011443085E-2</v>
      </c>
      <c r="D120" s="4">
        <f t="shared" si="40"/>
        <v>3.5578919953082044E-2</v>
      </c>
      <c r="E120" s="4">
        <f t="shared" si="40"/>
        <v>4.1027590411821233E-2</v>
      </c>
      <c r="F120" s="4">
        <f t="shared" si="40"/>
        <v>1.9835899158097851E-2</v>
      </c>
      <c r="G120" s="4">
        <f t="shared" si="40"/>
        <v>5.0902278872730654E-2</v>
      </c>
      <c r="H120" s="4">
        <f t="shared" si="40"/>
        <v>3.6675368119276665E-2</v>
      </c>
      <c r="I120" s="4">
        <f t="shared" si="40"/>
        <v>2.5304539919224212E-2</v>
      </c>
      <c r="J120" s="4">
        <f t="shared" si="40"/>
        <v>8.1591207964134965E-3</v>
      </c>
      <c r="K120" s="4">
        <f t="shared" si="40"/>
        <v>2.1619587182029519E-2</v>
      </c>
      <c r="L120" s="4">
        <f t="shared" si="40"/>
        <v>3.1328772855630405E-2</v>
      </c>
      <c r="M120" s="4">
        <f t="shared" si="40"/>
        <v>6.6770300204188879E-2</v>
      </c>
      <c r="N120" s="4">
        <f t="shared" si="40"/>
        <v>3.7862986332972748E-2</v>
      </c>
      <c r="O120" s="4">
        <f t="shared" si="40"/>
        <v>0.11366893977091405</v>
      </c>
      <c r="P120" s="4">
        <f t="shared" si="40"/>
        <v>7.8963769874924927E-2</v>
      </c>
      <c r="Q120" s="4">
        <f t="shared" si="40"/>
        <v>6.8511106516075934E-2</v>
      </c>
      <c r="R120" s="4">
        <f t="shared" si="40"/>
        <v>6.5023167452457648E-2</v>
      </c>
      <c r="S120" s="4">
        <f t="shared" si="40"/>
        <v>7.0342608207372787E-2</v>
      </c>
      <c r="T120" s="4">
        <f t="shared" si="40"/>
        <v>6.9825917626386444E-2</v>
      </c>
      <c r="U120" s="4">
        <f t="shared" si="40"/>
        <v>3.8171685427872172E-2</v>
      </c>
      <c r="V120" s="4">
        <f t="shared" si="40"/>
        <v>6.0249251679560918E-2</v>
      </c>
      <c r="W120" s="4">
        <f t="shared" si="40"/>
        <v>5.1361182894507536E-2</v>
      </c>
      <c r="X120" s="4">
        <f t="shared" si="40"/>
        <v>1.936622686379327E-2</v>
      </c>
      <c r="Y120" s="4">
        <f t="shared" si="40"/>
        <v>7.5216064146859912E-2</v>
      </c>
      <c r="Z120" s="4">
        <f t="shared" si="40"/>
        <v>1.5884901666054628E-2</v>
      </c>
      <c r="AA120" s="4">
        <f t="shared" si="40"/>
        <v>1.4790289391930989E-2</v>
      </c>
      <c r="AB120" s="4">
        <f t="shared" si="40"/>
        <v>1.8363579026781204E-2</v>
      </c>
      <c r="AC120" s="4">
        <f t="shared" si="40"/>
        <v>1.6131923053749078E-2</v>
      </c>
      <c r="AD120" s="4">
        <f t="shared" si="40"/>
        <v>5.5200901302044095E-2</v>
      </c>
      <c r="AE120" s="4">
        <f t="shared" si="40"/>
        <v>4.3169839656099877E-2</v>
      </c>
      <c r="AF120" s="4">
        <f t="shared" si="40"/>
        <v>3.964444246692863E-2</v>
      </c>
      <c r="AG120" s="4">
        <f t="shared" si="40"/>
        <v>4.7691554060812671E-2</v>
      </c>
      <c r="AH120" t="s">
        <v>330</v>
      </c>
      <c r="AI120" s="4">
        <f t="shared" si="34"/>
        <v>1.6292673284628974E-2</v>
      </c>
      <c r="AK120" t="s">
        <v>370</v>
      </c>
    </row>
    <row r="121" spans="1:37" x14ac:dyDescent="0.2">
      <c r="A121" t="s">
        <v>331</v>
      </c>
      <c r="B121" s="4">
        <f t="shared" ref="B121:AG121" si="41">B41/B$78</f>
        <v>3.3429905631901992E-2</v>
      </c>
      <c r="C121" s="4">
        <f t="shared" si="41"/>
        <v>2.160264638705222E-2</v>
      </c>
      <c r="D121" s="4">
        <f t="shared" si="41"/>
        <v>2.109936396335426E-2</v>
      </c>
      <c r="E121" s="4">
        <f t="shared" si="41"/>
        <v>3.2475842881738222E-2</v>
      </c>
      <c r="F121" s="4">
        <f t="shared" si="41"/>
        <v>1.2871681301451218E-2</v>
      </c>
      <c r="G121" s="4">
        <f t="shared" si="41"/>
        <v>3.2984449950619318E-2</v>
      </c>
      <c r="H121" s="4">
        <f t="shared" si="41"/>
        <v>2.3904976518225898E-2</v>
      </c>
      <c r="I121" s="4">
        <f t="shared" si="41"/>
        <v>1.8636977742368901E-2</v>
      </c>
      <c r="J121" s="4">
        <f t="shared" si="41"/>
        <v>5.5704757977907363E-3</v>
      </c>
      <c r="K121" s="4">
        <f t="shared" si="41"/>
        <v>1.5972304849654482E-2</v>
      </c>
      <c r="L121" s="4">
        <f t="shared" si="41"/>
        <v>2.1068375943023184E-2</v>
      </c>
      <c r="M121" s="4">
        <f t="shared" si="41"/>
        <v>3.7389539921112741E-2</v>
      </c>
      <c r="N121" s="4">
        <f t="shared" si="41"/>
        <v>3.2756422526996815E-2</v>
      </c>
      <c r="O121" s="4">
        <f t="shared" si="41"/>
        <v>7.4723821213546177E-2</v>
      </c>
      <c r="P121" s="4">
        <f t="shared" si="41"/>
        <v>5.6889393699921027E-2</v>
      </c>
      <c r="Q121" s="4">
        <f t="shared" si="41"/>
        <v>4.2404753108223892E-2</v>
      </c>
      <c r="R121" s="4">
        <f t="shared" si="41"/>
        <v>4.2143623979346033E-2</v>
      </c>
      <c r="S121" s="4">
        <f t="shared" si="41"/>
        <v>4.5553141250672245E-2</v>
      </c>
      <c r="T121" s="4">
        <f t="shared" si="41"/>
        <v>5.1794784057512776E-2</v>
      </c>
      <c r="U121" s="4">
        <f t="shared" si="41"/>
        <v>2.862217847795296E-2</v>
      </c>
      <c r="V121" s="4">
        <f t="shared" si="41"/>
        <v>4.48289928150266E-2</v>
      </c>
      <c r="W121" s="4">
        <f t="shared" si="41"/>
        <v>2.956303974229996E-2</v>
      </c>
      <c r="X121" s="4">
        <f t="shared" si="41"/>
        <v>1.47275673282445E-2</v>
      </c>
      <c r="Y121" s="4">
        <f t="shared" si="41"/>
        <v>5.7413199623110429E-2</v>
      </c>
      <c r="Z121" s="4">
        <f t="shared" si="41"/>
        <v>1.9384754991626101E-2</v>
      </c>
      <c r="AA121" s="4">
        <f t="shared" si="41"/>
        <v>1.9629022827187086E-2</v>
      </c>
      <c r="AB121" s="4">
        <f t="shared" si="41"/>
        <v>2.2867851076814414E-2</v>
      </c>
      <c r="AC121" s="4">
        <f t="shared" si="41"/>
        <v>2.1410142391516715E-2</v>
      </c>
      <c r="AD121" s="4">
        <f t="shared" si="41"/>
        <v>3.190612568555503E-2</v>
      </c>
      <c r="AE121" s="4">
        <f t="shared" si="41"/>
        <v>3.0621282979695602E-2</v>
      </c>
      <c r="AF121" s="4">
        <f t="shared" si="41"/>
        <v>3.1466801831784796E-2</v>
      </c>
      <c r="AG121" s="4">
        <f t="shared" si="41"/>
        <v>3.2638842722003764E-2</v>
      </c>
      <c r="AH121" t="s">
        <v>331</v>
      </c>
      <c r="AI121" s="4">
        <f t="shared" si="34"/>
        <v>2.0822942821786077E-2</v>
      </c>
      <c r="AJ121">
        <v>0.19</v>
      </c>
    </row>
    <row r="122" spans="1:37" x14ac:dyDescent="0.2">
      <c r="A122" t="s">
        <v>332</v>
      </c>
      <c r="B122" s="4">
        <f t="shared" ref="B122:AG122" si="42">B42/B$78</f>
        <v>1.4491462026905969E-2</v>
      </c>
      <c r="C122" s="4">
        <f t="shared" si="42"/>
        <v>6.7675078718853528E-3</v>
      </c>
      <c r="D122" s="4">
        <f t="shared" si="42"/>
        <v>9.9935227874663572E-3</v>
      </c>
      <c r="E122" s="4">
        <f t="shared" si="42"/>
        <v>1.2958707390445664E-2</v>
      </c>
      <c r="F122" s="4">
        <f t="shared" si="42"/>
        <v>5.0049013330585512E-3</v>
      </c>
      <c r="G122" s="4">
        <f t="shared" si="42"/>
        <v>1.4750764132758059E-2</v>
      </c>
      <c r="H122" s="4">
        <f t="shared" si="42"/>
        <v>1.0624189808879747E-2</v>
      </c>
      <c r="I122" s="4">
        <f t="shared" si="42"/>
        <v>6.9777632902306456E-3</v>
      </c>
      <c r="J122" s="4">
        <f t="shared" si="42"/>
        <v>2.7717603360898099E-3</v>
      </c>
      <c r="K122" s="4">
        <f t="shared" si="42"/>
        <v>5.8004564162601469E-3</v>
      </c>
      <c r="L122" s="4">
        <f t="shared" si="42"/>
        <v>1.0396815032102921E-2</v>
      </c>
      <c r="M122" s="4">
        <f t="shared" si="42"/>
        <v>1.5761307745784103E-2</v>
      </c>
      <c r="N122" s="4">
        <f t="shared" si="42"/>
        <v>1.8816061420088535E-2</v>
      </c>
      <c r="O122" s="4">
        <f t="shared" si="42"/>
        <v>3.3682979442651126E-2</v>
      </c>
      <c r="P122" s="4">
        <f t="shared" si="42"/>
        <v>2.0924041425789016E-2</v>
      </c>
      <c r="Q122" s="4">
        <f t="shared" si="42"/>
        <v>1.8920598799246124E-2</v>
      </c>
      <c r="R122" s="4">
        <f t="shared" si="42"/>
        <v>1.8852068191120619E-2</v>
      </c>
      <c r="S122" s="4">
        <f t="shared" si="42"/>
        <v>1.7938757623574851E-2</v>
      </c>
      <c r="T122" s="4">
        <f t="shared" si="42"/>
        <v>1.8232688270203124E-2</v>
      </c>
      <c r="U122" s="4">
        <f t="shared" si="42"/>
        <v>1.1430550449287178E-2</v>
      </c>
      <c r="V122" s="4">
        <f t="shared" si="42"/>
        <v>1.8190787906692762E-2</v>
      </c>
      <c r="W122" s="4">
        <f t="shared" si="42"/>
        <v>1.2084998354896672E-2</v>
      </c>
      <c r="X122" s="4">
        <f t="shared" si="42"/>
        <v>4.4758781717014143E-3</v>
      </c>
      <c r="Y122" s="4">
        <f t="shared" si="42"/>
        <v>2.7668567742472207E-2</v>
      </c>
      <c r="Z122" s="4">
        <f t="shared" si="42"/>
        <v>1.3688729960881987E-2</v>
      </c>
      <c r="AA122" s="4">
        <f t="shared" si="42"/>
        <v>1.3536956191717815E-2</v>
      </c>
      <c r="AB122" s="4">
        <f t="shared" si="42"/>
        <v>1.9801216815481904E-2</v>
      </c>
      <c r="AC122" s="4">
        <f t="shared" si="42"/>
        <v>1.4055128332623198E-2</v>
      </c>
      <c r="AD122" s="4">
        <f t="shared" si="42"/>
        <v>1.7284962326841381E-2</v>
      </c>
      <c r="AE122" s="4">
        <f t="shared" si="42"/>
        <v>1.4032798119246848E-2</v>
      </c>
      <c r="AF122" s="4">
        <f t="shared" si="42"/>
        <v>1.1932047216298636E-2</v>
      </c>
      <c r="AG122" s="4">
        <f t="shared" si="42"/>
        <v>1.2637596085142587E-2</v>
      </c>
      <c r="AH122" t="s">
        <v>332</v>
      </c>
      <c r="AI122" s="4">
        <f t="shared" si="34"/>
        <v>1.5270507825176227E-2</v>
      </c>
      <c r="AJ122">
        <v>0.53</v>
      </c>
    </row>
    <row r="123" spans="1:37" x14ac:dyDescent="0.2">
      <c r="A123" t="s">
        <v>333</v>
      </c>
      <c r="B123" s="4">
        <f t="shared" ref="B123:AG123" si="43">B43/B$78</f>
        <v>2.972481859835026E-3</v>
      </c>
      <c r="C123" s="4">
        <f t="shared" si="43"/>
        <v>2.6985177141994861E-3</v>
      </c>
      <c r="D123" s="4">
        <f t="shared" si="43"/>
        <v>3.027019950500631E-3</v>
      </c>
      <c r="E123" s="4">
        <f t="shared" si="43"/>
        <v>2.131734464052043E-3</v>
      </c>
      <c r="F123" s="4">
        <f t="shared" si="43"/>
        <v>1.6313027834530202E-3</v>
      </c>
      <c r="G123" s="4">
        <f t="shared" si="43"/>
        <v>3.7937431460441599E-3</v>
      </c>
      <c r="H123" s="4">
        <f t="shared" si="43"/>
        <v>2.6111227643318543E-3</v>
      </c>
      <c r="I123" s="4">
        <f t="shared" si="43"/>
        <v>2.1199263683988391E-3</v>
      </c>
      <c r="J123" s="4">
        <f t="shared" si="43"/>
        <v>1.0772297202633182E-3</v>
      </c>
      <c r="K123" s="4">
        <f t="shared" si="43"/>
        <v>1.9964695754188929E-3</v>
      </c>
      <c r="L123" s="4">
        <f t="shared" si="43"/>
        <v>3.0464089096171091E-3</v>
      </c>
      <c r="M123" s="4">
        <f t="shared" si="43"/>
        <v>4.6959939690326361E-3</v>
      </c>
      <c r="N123" s="4">
        <f t="shared" si="43"/>
        <v>4.1254957496449883E-3</v>
      </c>
      <c r="O123" s="4">
        <f t="shared" si="43"/>
        <v>6.5238375381159973E-3</v>
      </c>
      <c r="P123" s="4">
        <f t="shared" si="43"/>
        <v>6.5805053487922255E-3</v>
      </c>
      <c r="Q123" s="4">
        <f t="shared" si="43"/>
        <v>3.8016352060638117E-3</v>
      </c>
      <c r="R123" s="4">
        <f t="shared" si="43"/>
        <v>4.0793979244578907E-3</v>
      </c>
      <c r="S123" s="4">
        <f t="shared" si="43"/>
        <v>4.2558814384472069E-3</v>
      </c>
      <c r="T123" s="4">
        <f t="shared" si="43"/>
        <v>3.7138278947850415E-3</v>
      </c>
      <c r="U123" s="4">
        <f t="shared" si="43"/>
        <v>2.6910443328079076E-3</v>
      </c>
      <c r="V123" s="4">
        <f t="shared" si="43"/>
        <v>3.5080890885482909E-3</v>
      </c>
      <c r="W123" s="4">
        <f t="shared" si="43"/>
        <v>2.7519165723622657E-3</v>
      </c>
      <c r="X123" s="4">
        <f t="shared" si="43"/>
        <v>1.3345150801846607E-3</v>
      </c>
      <c r="Y123" s="4">
        <f t="shared" si="43"/>
        <v>5.8328373565371197E-3</v>
      </c>
      <c r="Z123" s="4">
        <f t="shared" si="43"/>
        <v>4.8063688437623821E-3</v>
      </c>
      <c r="AA123" s="4">
        <f t="shared" si="43"/>
        <v>4.4845676684392302E-3</v>
      </c>
      <c r="AB123" s="4">
        <f t="shared" si="43"/>
        <v>6.0379247096480852E-3</v>
      </c>
      <c r="AC123" s="4">
        <f t="shared" si="43"/>
        <v>5.8346262141616232E-3</v>
      </c>
      <c r="AD123" s="4">
        <f t="shared" si="43"/>
        <v>3.99911838022476E-3</v>
      </c>
      <c r="AE123" s="4">
        <f t="shared" si="43"/>
        <v>2.9109056408746312E-3</v>
      </c>
      <c r="AF123" s="4">
        <f t="shared" si="43"/>
        <v>2.6741397734814255E-3</v>
      </c>
      <c r="AG123" s="4">
        <f t="shared" si="43"/>
        <v>2.6933637120994847E-3</v>
      </c>
      <c r="AH123" t="s">
        <v>333</v>
      </c>
      <c r="AI123" s="4">
        <f t="shared" si="34"/>
        <v>5.2908718590028297E-3</v>
      </c>
      <c r="AK123" t="s">
        <v>371</v>
      </c>
    </row>
    <row r="124" spans="1:37" x14ac:dyDescent="0.2">
      <c r="A124" t="s">
        <v>334</v>
      </c>
      <c r="B124" s="4">
        <f t="shared" ref="B124:AG124" si="44">B44/B$78</f>
        <v>2.8400975258020271E-3</v>
      </c>
      <c r="C124" s="4">
        <f t="shared" si="44"/>
        <v>2.2138388992618751E-3</v>
      </c>
      <c r="D124" s="4">
        <f t="shared" si="44"/>
        <v>2.361889670857337E-3</v>
      </c>
      <c r="E124" s="4">
        <f t="shared" si="44"/>
        <v>2.6953275796057349E-3</v>
      </c>
      <c r="F124" s="4">
        <f t="shared" si="44"/>
        <v>1.6567460175480504E-3</v>
      </c>
      <c r="G124" s="4">
        <f t="shared" si="44"/>
        <v>3.6623516948022573E-3</v>
      </c>
      <c r="H124" s="4">
        <f t="shared" si="44"/>
        <v>2.1097759152935375E-3</v>
      </c>
      <c r="I124" s="4">
        <f t="shared" si="44"/>
        <v>2.9746417905687941E-3</v>
      </c>
      <c r="J124" s="4">
        <f t="shared" si="44"/>
        <v>6.2491541290195241E-4</v>
      </c>
      <c r="K124" s="4">
        <f t="shared" si="44"/>
        <v>2.0236204972273898E-3</v>
      </c>
      <c r="L124" s="4">
        <f t="shared" si="44"/>
        <v>5.8610942045861734E-3</v>
      </c>
      <c r="M124" s="4">
        <f t="shared" si="44"/>
        <v>5.1649724997730045E-3</v>
      </c>
      <c r="N124" s="4">
        <f t="shared" si="44"/>
        <v>4.0001344735669363E-3</v>
      </c>
      <c r="O124" s="4">
        <f t="shared" si="44"/>
        <v>7.1714108443737242E-3</v>
      </c>
      <c r="P124" s="4">
        <f t="shared" si="44"/>
        <v>7.548772251907818E-3</v>
      </c>
      <c r="Q124" s="4">
        <f t="shared" si="44"/>
        <v>4.3813913472160078E-3</v>
      </c>
      <c r="R124" s="4">
        <f t="shared" si="44"/>
        <v>3.6708963748336124E-3</v>
      </c>
      <c r="S124" s="4">
        <f t="shared" si="44"/>
        <v>4.7060616541412716E-3</v>
      </c>
      <c r="T124" s="4">
        <f t="shared" si="44"/>
        <v>5.5310426812756929E-3</v>
      </c>
      <c r="U124" s="4">
        <f t="shared" si="44"/>
        <v>3.1433183734031265E-3</v>
      </c>
      <c r="V124" s="4">
        <f t="shared" si="44"/>
        <v>4.567168857813185E-3</v>
      </c>
      <c r="W124" s="4">
        <f t="shared" si="44"/>
        <v>3.0282140925708256E-3</v>
      </c>
      <c r="X124" s="4">
        <f t="shared" si="44"/>
        <v>1.3612127195352867E-3</v>
      </c>
      <c r="Y124" s="4">
        <f t="shared" si="44"/>
        <v>5.7006368371045569E-3</v>
      </c>
      <c r="Z124" s="4">
        <f t="shared" si="44"/>
        <v>5.621143444320101E-3</v>
      </c>
      <c r="AA124" s="4">
        <f t="shared" si="44"/>
        <v>4.5054418938208348E-3</v>
      </c>
      <c r="AB124" s="4">
        <f t="shared" si="44"/>
        <v>6.4208066859743609E-3</v>
      </c>
      <c r="AC124" s="4">
        <f t="shared" si="44"/>
        <v>4.3379055325315141E-3</v>
      </c>
      <c r="AD124" s="4">
        <f t="shared" si="44"/>
        <v>4.5363004599956753E-3</v>
      </c>
      <c r="AE124" s="4">
        <f t="shared" si="44"/>
        <v>3.8689216811738395E-3</v>
      </c>
      <c r="AF124" s="4">
        <f t="shared" si="44"/>
        <v>3.7255436859656905E-3</v>
      </c>
      <c r="AG124" s="4">
        <f t="shared" si="44"/>
        <v>2.9419046938615571E-3</v>
      </c>
      <c r="AH124" t="s">
        <v>334</v>
      </c>
      <c r="AI124" s="4">
        <f t="shared" si="34"/>
        <v>5.2213243891617031E-3</v>
      </c>
      <c r="AK124" t="s">
        <v>372</v>
      </c>
    </row>
    <row r="125" spans="1:37" x14ac:dyDescent="0.2">
      <c r="A125" t="s">
        <v>335</v>
      </c>
      <c r="B125" s="4">
        <f t="shared" ref="B125:AG125" si="45">B45/B$78</f>
        <v>1.3570742213258703E-2</v>
      </c>
      <c r="C125" s="4">
        <f t="shared" si="45"/>
        <v>1.0300431222982173E-2</v>
      </c>
      <c r="D125" s="4">
        <f t="shared" si="45"/>
        <v>9.7295489283200209E-3</v>
      </c>
      <c r="E125" s="4">
        <f t="shared" si="45"/>
        <v>1.446183955211504E-2</v>
      </c>
      <c r="F125" s="4">
        <f t="shared" si="45"/>
        <v>5.2172040873284505E-3</v>
      </c>
      <c r="G125" s="4">
        <f t="shared" si="45"/>
        <v>1.6514036189803079E-2</v>
      </c>
      <c r="H125" s="4">
        <f t="shared" si="45"/>
        <v>1.2959898044829355E-2</v>
      </c>
      <c r="I125" s="4">
        <f t="shared" si="45"/>
        <v>9.5884513022852016E-3</v>
      </c>
      <c r="J125" s="4">
        <f t="shared" si="45"/>
        <v>2.1512146400685865E-3</v>
      </c>
      <c r="K125" s="4">
        <f t="shared" si="45"/>
        <v>6.2841758896933792E-3</v>
      </c>
      <c r="L125" s="4">
        <f t="shared" si="45"/>
        <v>1.0111229712311152E-2</v>
      </c>
      <c r="M125" s="4">
        <f t="shared" si="45"/>
        <v>1.3121729870863606E-2</v>
      </c>
      <c r="N125" s="4">
        <f t="shared" si="45"/>
        <v>1.4447843391297451E-2</v>
      </c>
      <c r="O125" s="4">
        <f t="shared" si="45"/>
        <v>3.2705810249243662E-2</v>
      </c>
      <c r="P125" s="4">
        <f t="shared" si="45"/>
        <v>2.5806769789521563E-2</v>
      </c>
      <c r="Q125" s="4">
        <f t="shared" si="45"/>
        <v>1.4829768259549705E-2</v>
      </c>
      <c r="R125" s="4">
        <f t="shared" si="45"/>
        <v>1.4138925406037704E-2</v>
      </c>
      <c r="S125" s="4">
        <f t="shared" si="45"/>
        <v>1.8877198087489378E-2</v>
      </c>
      <c r="T125" s="4">
        <f t="shared" si="45"/>
        <v>2.0441276715138127E-2</v>
      </c>
      <c r="U125" s="4">
        <f t="shared" si="45"/>
        <v>1.5770510020344002E-2</v>
      </c>
      <c r="V125" s="4">
        <f t="shared" si="45"/>
        <v>2.0949782887615211E-2</v>
      </c>
      <c r="W125" s="4">
        <f t="shared" si="45"/>
        <v>1.5215144212126473E-2</v>
      </c>
      <c r="X125" s="4">
        <f t="shared" si="45"/>
        <v>6.2236078328233337E-3</v>
      </c>
      <c r="Y125" s="4">
        <f t="shared" si="45"/>
        <v>2.3119675508369339E-2</v>
      </c>
      <c r="Z125" s="4">
        <f t="shared" si="45"/>
        <v>4.9144386445700763E-3</v>
      </c>
      <c r="AA125" s="4">
        <f t="shared" si="45"/>
        <v>5.6086868432484354E-3</v>
      </c>
      <c r="AB125" s="4">
        <f t="shared" si="45"/>
        <v>7.6840922545276975E-3</v>
      </c>
      <c r="AC125" s="4">
        <f t="shared" si="45"/>
        <v>4.9607253820409215E-3</v>
      </c>
      <c r="AD125" s="4">
        <f t="shared" si="45"/>
        <v>1.5338035943911133E-2</v>
      </c>
      <c r="AE125" s="4">
        <f t="shared" si="45"/>
        <v>1.4794758409693829E-2</v>
      </c>
      <c r="AF125" s="4">
        <f t="shared" si="45"/>
        <v>1.2385507409146094E-2</v>
      </c>
      <c r="AG125" s="4">
        <f t="shared" si="45"/>
        <v>1.380513367820593E-2</v>
      </c>
      <c r="AH125" t="s">
        <v>335</v>
      </c>
      <c r="AI125" s="4">
        <f t="shared" si="34"/>
        <v>5.7919857810967831E-3</v>
      </c>
      <c r="AK125" t="s">
        <v>373</v>
      </c>
    </row>
    <row r="126" spans="1:37" x14ac:dyDescent="0.2">
      <c r="A126" t="s">
        <v>336</v>
      </c>
      <c r="B126" s="4">
        <f t="shared" ref="B126:AG126" si="46">B46/B$78</f>
        <v>1.3016438647117238E-2</v>
      </c>
      <c r="C126" s="4">
        <f t="shared" si="46"/>
        <v>1.2330671926130521E-2</v>
      </c>
      <c r="D126" s="4">
        <f t="shared" si="46"/>
        <v>1.2829642468470624E-2</v>
      </c>
      <c r="E126" s="4">
        <f t="shared" si="46"/>
        <v>1.0129390777457281E-2</v>
      </c>
      <c r="F126" s="4">
        <f t="shared" si="46"/>
        <v>4.9780476161519231E-3</v>
      </c>
      <c r="G126" s="4">
        <f t="shared" si="46"/>
        <v>1.2360462063662658E-2</v>
      </c>
      <c r="H126" s="4">
        <f t="shared" si="46"/>
        <v>9.5729324289438797E-3</v>
      </c>
      <c r="I126" s="4">
        <f t="shared" si="46"/>
        <v>1.0495890195736542E-2</v>
      </c>
      <c r="J126" s="4">
        <f t="shared" si="46"/>
        <v>1.8745942048607291E-3</v>
      </c>
      <c r="K126" s="4">
        <f t="shared" si="46"/>
        <v>5.7787070727166557E-3</v>
      </c>
      <c r="L126" s="4">
        <f t="shared" si="46"/>
        <v>1.0410184612775104E-2</v>
      </c>
      <c r="M126" s="4">
        <f t="shared" si="46"/>
        <v>9.5926158091914192E-3</v>
      </c>
      <c r="N126" s="4">
        <f t="shared" si="46"/>
        <v>1.7271066876931002E-2</v>
      </c>
      <c r="O126" s="4">
        <f t="shared" si="46"/>
        <v>2.7649651039108446E-2</v>
      </c>
      <c r="P126" s="4">
        <f t="shared" si="46"/>
        <v>2.1633183782036075E-2</v>
      </c>
      <c r="Q126" s="4">
        <f t="shared" si="46"/>
        <v>2.1628489109894403E-2</v>
      </c>
      <c r="R126" s="4">
        <f t="shared" si="46"/>
        <v>2.1203520644354771E-2</v>
      </c>
      <c r="S126" s="4">
        <f t="shared" si="46"/>
        <v>2.2754588337867376E-2</v>
      </c>
      <c r="T126" s="4">
        <f t="shared" si="46"/>
        <v>2.0141791875725075E-2</v>
      </c>
      <c r="U126" s="4">
        <f t="shared" si="46"/>
        <v>1.7086780996524574E-2</v>
      </c>
      <c r="V126" s="4">
        <f t="shared" si="46"/>
        <v>1.6928567431698443E-2</v>
      </c>
      <c r="W126" s="4">
        <f t="shared" si="46"/>
        <v>1.4136932998101186E-2</v>
      </c>
      <c r="X126" s="4">
        <f t="shared" si="46"/>
        <v>5.4733974352774786E-3</v>
      </c>
      <c r="Y126" s="4">
        <f t="shared" si="46"/>
        <v>2.44677659142227E-2</v>
      </c>
      <c r="Z126" s="4">
        <f t="shared" si="46"/>
        <v>3.1990962556146581E-3</v>
      </c>
      <c r="AA126" s="4">
        <f t="shared" si="46"/>
        <v>2.8221606969910189E-3</v>
      </c>
      <c r="AB126" s="4">
        <f t="shared" si="46"/>
        <v>3.1604926930307708E-3</v>
      </c>
      <c r="AC126" s="4">
        <f t="shared" si="46"/>
        <v>1.5916126470192913E-3</v>
      </c>
      <c r="AD126" s="4">
        <f t="shared" si="46"/>
        <v>1.6570100883917038E-2</v>
      </c>
      <c r="AE126" s="4">
        <f t="shared" si="46"/>
        <v>1.1819182007825403E-2</v>
      </c>
      <c r="AF126" s="4">
        <f t="shared" si="46"/>
        <v>1.2416795251037815E-2</v>
      </c>
      <c r="AG126" s="4">
        <f t="shared" si="46"/>
        <v>1.483966250747488E-2</v>
      </c>
      <c r="AH126" t="s">
        <v>336</v>
      </c>
      <c r="AI126" s="4">
        <f t="shared" si="34"/>
        <v>2.6933405731639349E-3</v>
      </c>
      <c r="AK126" t="s">
        <v>374</v>
      </c>
    </row>
    <row r="127" spans="1:37" x14ac:dyDescent="0.2">
      <c r="A127" t="s">
        <v>337</v>
      </c>
      <c r="B127" s="4">
        <f t="shared" ref="B127:AG127" si="47">B47/B$78</f>
        <v>1.6122937430680804E-2</v>
      </c>
      <c r="C127" s="4">
        <f t="shared" si="47"/>
        <v>1.012598958971171E-2</v>
      </c>
      <c r="D127" s="4">
        <f t="shared" si="47"/>
        <v>9.4450849514366546E-3</v>
      </c>
      <c r="E127" s="4">
        <f t="shared" si="47"/>
        <v>1.6112219571718284E-2</v>
      </c>
      <c r="F127" s="4">
        <f t="shared" si="47"/>
        <v>1.0933444609738127E-2</v>
      </c>
      <c r="G127" s="4">
        <f t="shared" si="47"/>
        <v>1.7597492737991761E-2</v>
      </c>
      <c r="H127" s="4">
        <f t="shared" si="47"/>
        <v>1.1268886934088019E-2</v>
      </c>
      <c r="I127" s="4">
        <f t="shared" si="47"/>
        <v>1.0944156776359045E-2</v>
      </c>
      <c r="J127" s="4">
        <f t="shared" si="47"/>
        <v>2.501885819998659E-3</v>
      </c>
      <c r="K127" s="4">
        <f t="shared" si="47"/>
        <v>9.2471171861215652E-3</v>
      </c>
      <c r="L127" s="4">
        <f t="shared" si="47"/>
        <v>1.060589343217969E-2</v>
      </c>
      <c r="M127" s="4">
        <f t="shared" si="47"/>
        <v>7.5660019653247344E-3</v>
      </c>
      <c r="N127" s="4">
        <f t="shared" si="47"/>
        <v>2.9537190312191281E-2</v>
      </c>
      <c r="O127" s="4">
        <f t="shared" si="47"/>
        <v>3.858492048976489E-2</v>
      </c>
      <c r="P127" s="4">
        <f t="shared" si="47"/>
        <v>2.3114916898235107E-2</v>
      </c>
      <c r="Q127" s="4">
        <f t="shared" si="47"/>
        <v>4.0132171100392806E-2</v>
      </c>
      <c r="R127" s="4">
        <f t="shared" si="47"/>
        <v>4.5064974169500914E-2</v>
      </c>
      <c r="S127" s="4">
        <f t="shared" si="47"/>
        <v>4.4185780372672054E-2</v>
      </c>
      <c r="T127" s="4">
        <f t="shared" si="47"/>
        <v>3.0355891931444869E-2</v>
      </c>
      <c r="U127" s="4">
        <f t="shared" si="47"/>
        <v>2.7915921417477639E-2</v>
      </c>
      <c r="V127" s="4">
        <f t="shared" si="47"/>
        <v>3.0049027281324033E-2</v>
      </c>
      <c r="W127" s="4">
        <f t="shared" si="47"/>
        <v>2.4710304791089755E-2</v>
      </c>
      <c r="X127" s="4">
        <f t="shared" si="47"/>
        <v>1.5062538857184038E-2</v>
      </c>
      <c r="Y127" s="4">
        <f t="shared" si="47"/>
        <v>4.7459825552183352E-2</v>
      </c>
      <c r="Z127" s="4">
        <f t="shared" si="47"/>
        <v>4.4536453835863389E-2</v>
      </c>
      <c r="AA127" s="4">
        <f t="shared" si="47"/>
        <v>4.724458448967956E-2</v>
      </c>
      <c r="AB127" s="4">
        <f t="shared" si="47"/>
        <v>5.5932777174116377E-2</v>
      </c>
      <c r="AC127" s="4">
        <f t="shared" si="47"/>
        <v>5.0711931097817471E-2</v>
      </c>
      <c r="AD127" s="4">
        <f t="shared" si="47"/>
        <v>2.1356040196497551E-2</v>
      </c>
      <c r="AE127" s="4">
        <f t="shared" si="47"/>
        <v>2.117144797016695E-2</v>
      </c>
      <c r="AF127" s="4">
        <f t="shared" si="47"/>
        <v>1.9333653345217368E-2</v>
      </c>
      <c r="AG127" s="4">
        <f t="shared" si="47"/>
        <v>2.3253861056507914E-2</v>
      </c>
      <c r="AH127" t="s">
        <v>337</v>
      </c>
      <c r="AI127" s="4">
        <f t="shared" si="34"/>
        <v>4.9606436649369201E-2</v>
      </c>
      <c r="AK127" t="s">
        <v>374</v>
      </c>
    </row>
    <row r="128" spans="1:37" x14ac:dyDescent="0.2">
      <c r="A128" t="s">
        <v>338</v>
      </c>
      <c r="B128" s="4">
        <f t="shared" ref="B128:AG128" si="48">B48/B$78</f>
        <v>1.5582797351756045E-2</v>
      </c>
      <c r="C128" s="4">
        <f t="shared" si="48"/>
        <v>1.1223894838308858E-2</v>
      </c>
      <c r="D128" s="4">
        <f t="shared" si="48"/>
        <v>1.2784404788853442E-2</v>
      </c>
      <c r="E128" s="4">
        <f t="shared" si="48"/>
        <v>1.0076789508904728E-2</v>
      </c>
      <c r="F128" s="4">
        <f t="shared" si="48"/>
        <v>7.6687643107698983E-3</v>
      </c>
      <c r="G128" s="4">
        <f t="shared" si="48"/>
        <v>1.2315122536662009E-2</v>
      </c>
      <c r="H128" s="4">
        <f t="shared" si="48"/>
        <v>1.0184395492735735E-2</v>
      </c>
      <c r="I128" s="4">
        <f t="shared" si="48"/>
        <v>1.0995448064911449E-2</v>
      </c>
      <c r="J128" s="4">
        <f t="shared" si="48"/>
        <v>6.4638132116652987E-3</v>
      </c>
      <c r="K128" s="4">
        <f t="shared" si="48"/>
        <v>1.1864963944088655E-2</v>
      </c>
      <c r="L128" s="4">
        <f t="shared" si="48"/>
        <v>8.8813039455575195E-3</v>
      </c>
      <c r="M128" s="4">
        <f t="shared" si="48"/>
        <v>1.1218046833368786E-2</v>
      </c>
      <c r="N128" s="4">
        <f t="shared" si="48"/>
        <v>1.8419288537906149E-2</v>
      </c>
      <c r="O128" s="4">
        <f t="shared" si="48"/>
        <v>2.3884530921527002E-2</v>
      </c>
      <c r="P128" s="4">
        <f t="shared" si="48"/>
        <v>2.0174960435582995E-2</v>
      </c>
      <c r="Q128" s="4">
        <f t="shared" si="48"/>
        <v>2.0319574252499657E-2</v>
      </c>
      <c r="R128" s="4">
        <f t="shared" si="48"/>
        <v>2.3275234275951302E-2</v>
      </c>
      <c r="S128" s="4">
        <f t="shared" si="48"/>
        <v>1.4966617393847612E-2</v>
      </c>
      <c r="T128" s="4">
        <f t="shared" si="48"/>
        <v>1.8117357278159003E-2</v>
      </c>
      <c r="U128" s="4">
        <f t="shared" si="48"/>
        <v>1.9110332371978948E-2</v>
      </c>
      <c r="V128" s="4">
        <f t="shared" si="48"/>
        <v>1.5565181922695822E-2</v>
      </c>
      <c r="W128" s="4">
        <f t="shared" si="48"/>
        <v>9.4618621623369457E-3</v>
      </c>
      <c r="X128" s="4">
        <f t="shared" si="48"/>
        <v>1.1930778115698343E-2</v>
      </c>
      <c r="Y128" s="4">
        <f t="shared" si="48"/>
        <v>2.0499418142864184E-2</v>
      </c>
      <c r="Z128" s="4">
        <f t="shared" si="48"/>
        <v>3.1624438608283463E-2</v>
      </c>
      <c r="AA128" s="4">
        <f t="shared" si="48"/>
        <v>3.2439840642195759E-2</v>
      </c>
      <c r="AB128" s="4">
        <f t="shared" si="48"/>
        <v>4.0350802377559468E-2</v>
      </c>
      <c r="AC128" s="4">
        <f t="shared" si="48"/>
        <v>3.2210287754911762E-2</v>
      </c>
      <c r="AD128" s="4">
        <f t="shared" si="48"/>
        <v>1.6774358690793412E-2</v>
      </c>
      <c r="AE128" s="4">
        <f t="shared" si="48"/>
        <v>1.4014520196836589E-2</v>
      </c>
      <c r="AF128" s="4">
        <f t="shared" si="48"/>
        <v>1.1110251293306183E-2</v>
      </c>
      <c r="AG128" s="4">
        <f t="shared" si="48"/>
        <v>1.3785285299610039E-2</v>
      </c>
      <c r="AH128" t="s">
        <v>338</v>
      </c>
      <c r="AI128" s="4">
        <f t="shared" si="34"/>
        <v>3.4156342345737611E-2</v>
      </c>
      <c r="AJ128">
        <v>0.31</v>
      </c>
    </row>
    <row r="129" spans="1:36" x14ac:dyDescent="0.2">
      <c r="A129" t="s">
        <v>339</v>
      </c>
      <c r="B129" s="4">
        <f t="shared" ref="B129:AG129" si="49">B49/B$78</f>
        <v>0.24364179735996633</v>
      </c>
      <c r="C129" s="4">
        <f t="shared" si="49"/>
        <v>0.23105626586985306</v>
      </c>
      <c r="D129" s="4">
        <f t="shared" si="49"/>
        <v>0.2865830717266758</v>
      </c>
      <c r="E129" s="4">
        <f t="shared" si="49"/>
        <v>3.6012788206198562E-2</v>
      </c>
      <c r="F129" s="4">
        <f t="shared" si="49"/>
        <v>0.16109201010569296</v>
      </c>
      <c r="G129" s="4">
        <f t="shared" si="49"/>
        <v>0.30162934838166994</v>
      </c>
      <c r="H129" s="4">
        <f t="shared" si="49"/>
        <v>0.23531245113296045</v>
      </c>
      <c r="I129" s="4">
        <f t="shared" si="49"/>
        <v>0.22859201829908407</v>
      </c>
      <c r="J129" s="4">
        <f t="shared" si="49"/>
        <v>6.726694720362221E-2</v>
      </c>
      <c r="K129" s="4">
        <f t="shared" si="49"/>
        <v>0.21937025073101629</v>
      </c>
      <c r="L129" s="4">
        <f t="shared" si="49"/>
        <v>0.25367998491099436</v>
      </c>
      <c r="M129" s="4">
        <f t="shared" si="49"/>
        <v>0.18014358599031347</v>
      </c>
      <c r="N129" s="4">
        <f t="shared" si="49"/>
        <v>0.21336891119538426</v>
      </c>
      <c r="O129" s="4">
        <f t="shared" si="49"/>
        <v>0.29247454549844382</v>
      </c>
      <c r="P129" s="4">
        <f t="shared" si="49"/>
        <v>0.19186987187339954</v>
      </c>
      <c r="Q129" s="4">
        <f t="shared" si="49"/>
        <v>0.33844974556718044</v>
      </c>
      <c r="R129" s="4">
        <f t="shared" si="49"/>
        <v>0.35364193824938134</v>
      </c>
      <c r="S129" s="4">
        <f t="shared" si="49"/>
        <v>0.22432069638983504</v>
      </c>
      <c r="T129" s="4">
        <f t="shared" si="49"/>
        <v>0.25808194338196067</v>
      </c>
      <c r="U129" s="4">
        <f t="shared" si="49"/>
        <v>0.30965894597393795</v>
      </c>
      <c r="V129" s="4">
        <f t="shared" si="49"/>
        <v>0.2602562001906355</v>
      </c>
      <c r="W129" s="4">
        <f t="shared" si="49"/>
        <v>0.15470709950585465</v>
      </c>
      <c r="X129" s="4">
        <f t="shared" si="49"/>
        <v>0.11570258907359297</v>
      </c>
      <c r="Y129" s="4">
        <f t="shared" si="49"/>
        <v>0.35648772497081366</v>
      </c>
      <c r="Z129" s="4">
        <f t="shared" si="49"/>
        <v>6.1884754532613951E-3</v>
      </c>
      <c r="AA129" s="4">
        <f t="shared" si="49"/>
        <v>9.2894655594034543E-3</v>
      </c>
      <c r="AB129" s="4">
        <f t="shared" si="49"/>
        <v>1.2664171559590945E-2</v>
      </c>
      <c r="AC129" s="4">
        <f t="shared" si="49"/>
        <v>9.8096787819909187E-3</v>
      </c>
      <c r="AD129" s="4">
        <f t="shared" si="49"/>
        <v>0.31947444643636752</v>
      </c>
      <c r="AE129" s="4">
        <f t="shared" si="49"/>
        <v>0.23573080594513485</v>
      </c>
      <c r="AF129" s="4">
        <f t="shared" si="49"/>
        <v>0.21079322414217022</v>
      </c>
      <c r="AG129" s="4">
        <f t="shared" si="49"/>
        <v>0.1986132510440321</v>
      </c>
      <c r="AH129" t="s">
        <v>339</v>
      </c>
      <c r="AI129" s="4">
        <f t="shared" si="34"/>
        <v>9.4879478385616785E-3</v>
      </c>
      <c r="AJ129">
        <v>2.4</v>
      </c>
    </row>
    <row r="130" spans="1:36" x14ac:dyDescent="0.2">
      <c r="A130" t="s">
        <v>340</v>
      </c>
      <c r="B130" s="4">
        <f t="shared" ref="B130:AG130" si="50">B50/B$78</f>
        <v>1.9760379771159638E-2</v>
      </c>
      <c r="C130" s="4">
        <f t="shared" si="50"/>
        <v>1.6356728934776837E-2</v>
      </c>
      <c r="D130" s="4">
        <f t="shared" si="50"/>
        <v>1.6701825373642475E-2</v>
      </c>
      <c r="E130" s="4">
        <f t="shared" si="50"/>
        <v>1.9834877355319899E-2</v>
      </c>
      <c r="F130" s="4">
        <f t="shared" si="50"/>
        <v>1.2204755281631393E-2</v>
      </c>
      <c r="G130" s="4">
        <f t="shared" si="50"/>
        <v>1.9154336192054523E-2</v>
      </c>
      <c r="H130" s="4">
        <f t="shared" si="50"/>
        <v>1.9497086578426741E-2</v>
      </c>
      <c r="I130" s="4">
        <f t="shared" si="50"/>
        <v>1.7202224063943537E-2</v>
      </c>
      <c r="J130" s="4">
        <f t="shared" si="50"/>
        <v>9.413770337391875E-3</v>
      </c>
      <c r="K130" s="4">
        <f t="shared" si="50"/>
        <v>1.3276018994127193E-2</v>
      </c>
      <c r="L130" s="4">
        <f t="shared" si="50"/>
        <v>1.4852559188034619E-2</v>
      </c>
      <c r="M130" s="4">
        <f t="shared" si="50"/>
        <v>1.1222928184088951E-2</v>
      </c>
      <c r="N130" s="4">
        <f t="shared" si="50"/>
        <v>2.3925462625923537E-2</v>
      </c>
      <c r="O130" s="4">
        <f t="shared" si="50"/>
        <v>2.9204573876871847E-2</v>
      </c>
      <c r="P130" s="4">
        <f t="shared" si="50"/>
        <v>2.0096968630285792E-2</v>
      </c>
      <c r="Q130" s="4">
        <f t="shared" si="50"/>
        <v>2.311240815918876E-2</v>
      </c>
      <c r="R130" s="4">
        <f t="shared" si="50"/>
        <v>2.6521936156427596E-2</v>
      </c>
      <c r="S130" s="4">
        <f t="shared" si="50"/>
        <v>2.3804561563163629E-2</v>
      </c>
      <c r="T130" s="4">
        <f t="shared" si="50"/>
        <v>2.2517648516787961E-2</v>
      </c>
      <c r="U130" s="4">
        <f t="shared" si="50"/>
        <v>2.4874844914395091E-2</v>
      </c>
      <c r="V130" s="4">
        <f t="shared" si="50"/>
        <v>2.2283673482509706E-2</v>
      </c>
      <c r="W130" s="4">
        <f t="shared" si="50"/>
        <v>1.4545818144254992E-2</v>
      </c>
      <c r="X130" s="4">
        <f t="shared" si="50"/>
        <v>2.025354470866304E-2</v>
      </c>
      <c r="Y130" s="4">
        <f t="shared" si="50"/>
        <v>2.9366984431868821E-2</v>
      </c>
      <c r="Z130" s="4">
        <f t="shared" si="50"/>
        <v>0.11768637159409917</v>
      </c>
      <c r="AA130" s="4">
        <f t="shared" si="50"/>
        <v>0.10986130399988465</v>
      </c>
      <c r="AB130" s="4">
        <f t="shared" si="50"/>
        <v>0.14228689022915758</v>
      </c>
      <c r="AC130" s="4">
        <f t="shared" si="50"/>
        <v>0.12875364968164915</v>
      </c>
      <c r="AD130" s="4">
        <f t="shared" si="50"/>
        <v>1.9179784919239603E-2</v>
      </c>
      <c r="AE130" s="4">
        <f t="shared" si="50"/>
        <v>2.0808627865788607E-2</v>
      </c>
      <c r="AF130" s="4">
        <f t="shared" si="50"/>
        <v>1.8325608228389901E-2</v>
      </c>
      <c r="AG130" s="4">
        <f t="shared" si="50"/>
        <v>1.956808934174737E-2</v>
      </c>
      <c r="AH130" t="s">
        <v>340</v>
      </c>
      <c r="AI130" s="4">
        <f t="shared" si="34"/>
        <v>0.12464705387619764</v>
      </c>
      <c r="AJ130">
        <v>2.8</v>
      </c>
    </row>
    <row r="131" spans="1:36" x14ac:dyDescent="0.2">
      <c r="A131" t="s">
        <v>341</v>
      </c>
      <c r="B131" s="4">
        <f t="shared" ref="B131:AG131" si="51">B51/B$78</f>
        <v>1.744899840683475E-2</v>
      </c>
      <c r="C131" s="4">
        <f t="shared" si="51"/>
        <v>1.2250168209731759E-2</v>
      </c>
      <c r="D131" s="4">
        <f t="shared" si="51"/>
        <v>1.0074097249343807E-2</v>
      </c>
      <c r="E131" s="4">
        <f t="shared" si="51"/>
        <v>1.6109306550365004E-2</v>
      </c>
      <c r="F131" s="4">
        <f t="shared" si="51"/>
        <v>1.1895945384625926E-2</v>
      </c>
      <c r="G131" s="4">
        <f t="shared" si="51"/>
        <v>2.0963093780890611E-2</v>
      </c>
      <c r="H131" s="4">
        <f t="shared" si="51"/>
        <v>1.3407743512735815E-2</v>
      </c>
      <c r="I131" s="4">
        <f t="shared" si="51"/>
        <v>1.0655381998634632E-2</v>
      </c>
      <c r="J131" s="4">
        <f t="shared" si="51"/>
        <v>2.7402244878508581E-3</v>
      </c>
      <c r="K131" s="4">
        <f t="shared" si="51"/>
        <v>9.3461299673384315E-3</v>
      </c>
      <c r="L131" s="4">
        <f t="shared" si="51"/>
        <v>1.1242126384489719E-2</v>
      </c>
      <c r="M131" s="4">
        <f t="shared" si="51"/>
        <v>1.2093719639332165E-2</v>
      </c>
      <c r="N131" s="4">
        <f t="shared" si="51"/>
        <v>3.3679141067602905E-2</v>
      </c>
      <c r="O131" s="4">
        <f t="shared" si="51"/>
        <v>4.2906561899776728E-2</v>
      </c>
      <c r="P131" s="4">
        <f t="shared" si="51"/>
        <v>2.5230666632607385E-2</v>
      </c>
      <c r="Q131" s="4">
        <f t="shared" si="51"/>
        <v>5.2545084625381405E-2</v>
      </c>
      <c r="R131" s="4">
        <f t="shared" si="51"/>
        <v>4.6286904578228386E-2</v>
      </c>
      <c r="S131" s="4">
        <f t="shared" si="51"/>
        <v>5.8276479416656528E-2</v>
      </c>
      <c r="T131" s="4">
        <f t="shared" si="51"/>
        <v>3.9252642714712023E-2</v>
      </c>
      <c r="U131" s="4">
        <f t="shared" si="51"/>
        <v>3.2579832634057081E-2</v>
      </c>
      <c r="V131" s="4">
        <f t="shared" si="51"/>
        <v>4.9181152552400971E-2</v>
      </c>
      <c r="W131" s="4">
        <f t="shared" si="51"/>
        <v>3.4992504199245308E-2</v>
      </c>
      <c r="X131" s="4">
        <f t="shared" si="51"/>
        <v>2.2681985048718212E-2</v>
      </c>
      <c r="Y131" s="4">
        <f t="shared" si="51"/>
        <v>5.3018628287479753E-2</v>
      </c>
      <c r="Z131" s="4">
        <f t="shared" si="51"/>
        <v>0.17040847541352586</v>
      </c>
      <c r="AA131" s="4">
        <f t="shared" si="51"/>
        <v>0.16777877886473816</v>
      </c>
      <c r="AB131" s="4">
        <f t="shared" si="51"/>
        <v>0.23049153379217138</v>
      </c>
      <c r="AC131" s="4">
        <f t="shared" si="51"/>
        <v>0.20413338140698306</v>
      </c>
      <c r="AD131" s="4">
        <f t="shared" si="51"/>
        <v>2.8473982922316135E-2</v>
      </c>
      <c r="AE131" s="4">
        <f t="shared" si="51"/>
        <v>2.2137605243216712E-2</v>
      </c>
      <c r="AF131" s="4">
        <f t="shared" si="51"/>
        <v>2.3480695944005849E-2</v>
      </c>
      <c r="AG131" s="4">
        <f t="shared" si="51"/>
        <v>2.5960947848151415E-2</v>
      </c>
      <c r="AH131" t="s">
        <v>341</v>
      </c>
      <c r="AI131" s="4">
        <f t="shared" si="34"/>
        <v>0.19320304236935459</v>
      </c>
      <c r="AJ131">
        <v>3.3</v>
      </c>
    </row>
    <row r="132" spans="1:36" x14ac:dyDescent="0.2">
      <c r="A132" t="s">
        <v>342</v>
      </c>
      <c r="B132" s="4">
        <f t="shared" ref="B132:AG132" si="52">B52/B$78</f>
        <v>2.8037739092689196E-3</v>
      </c>
      <c r="C132" s="4">
        <f t="shared" si="52"/>
        <v>1.5550638952228234E-3</v>
      </c>
      <c r="D132" s="4">
        <f t="shared" si="52"/>
        <v>1.4664796459119738E-3</v>
      </c>
      <c r="E132" s="4">
        <f t="shared" si="52"/>
        <v>2.1813203384671545E-3</v>
      </c>
      <c r="F132" s="4">
        <f t="shared" si="52"/>
        <v>1.9245648384250476E-3</v>
      </c>
      <c r="G132" s="4">
        <f t="shared" si="52"/>
        <v>3.4648509665100463E-3</v>
      </c>
      <c r="H132" s="4">
        <f t="shared" si="52"/>
        <v>2.13216554320987E-3</v>
      </c>
      <c r="I132" s="4">
        <f t="shared" si="52"/>
        <v>2.1250472444664225E-3</v>
      </c>
      <c r="J132" s="4">
        <f t="shared" si="52"/>
        <v>5.1847872684705526E-4</v>
      </c>
      <c r="K132" s="4">
        <f t="shared" si="52"/>
        <v>1.5559914115723286E-3</v>
      </c>
      <c r="L132" s="4">
        <f t="shared" si="52"/>
        <v>2.8523799192168107E-3</v>
      </c>
      <c r="M132" s="4">
        <f t="shared" si="52"/>
        <v>1.7966115207085982E-3</v>
      </c>
      <c r="N132" s="4">
        <f t="shared" si="52"/>
        <v>8.657630172219679E-3</v>
      </c>
      <c r="O132" s="4">
        <f t="shared" si="52"/>
        <v>6.5583527310180741E-3</v>
      </c>
      <c r="P132" s="4">
        <f t="shared" si="52"/>
        <v>6.8073300201363408E-3</v>
      </c>
      <c r="Q132" s="4">
        <f t="shared" si="52"/>
        <v>8.7846486803794185E-3</v>
      </c>
      <c r="R132" s="4">
        <f t="shared" si="52"/>
        <v>7.1244283413056915E-3</v>
      </c>
      <c r="S132" s="4">
        <f t="shared" si="52"/>
        <v>6.6632643814034326E-3</v>
      </c>
      <c r="T132" s="4">
        <f t="shared" si="52"/>
        <v>6.8706332801385514E-3</v>
      </c>
      <c r="U132" s="4">
        <f t="shared" si="52"/>
        <v>7.0440241308804795E-3</v>
      </c>
      <c r="V132" s="4">
        <f t="shared" si="52"/>
        <v>1.0124616362447013E-2</v>
      </c>
      <c r="W132" s="4">
        <f t="shared" si="52"/>
        <v>3.651841123712328E-3</v>
      </c>
      <c r="X132" s="4">
        <f t="shared" si="52"/>
        <v>3.9509187262615295E-3</v>
      </c>
      <c r="Y132" s="4">
        <f t="shared" si="52"/>
        <v>1.1780232979582746E-2</v>
      </c>
      <c r="Z132" s="4">
        <f t="shared" si="52"/>
        <v>2.7143368531024208E-2</v>
      </c>
      <c r="AA132" s="4">
        <f t="shared" si="52"/>
        <v>2.2762530551875833E-2</v>
      </c>
      <c r="AB132" s="4">
        <f t="shared" si="52"/>
        <v>3.5326622583734896E-2</v>
      </c>
      <c r="AC132" s="4">
        <f t="shared" si="52"/>
        <v>2.9665405852052851E-2</v>
      </c>
      <c r="AD132" s="4">
        <f t="shared" si="52"/>
        <v>5.1863098442927668E-3</v>
      </c>
      <c r="AE132" s="4">
        <f t="shared" si="52"/>
        <v>4.9333097344544186E-3</v>
      </c>
      <c r="AF132" s="4">
        <f t="shared" si="52"/>
        <v>3.6701437741560529E-3</v>
      </c>
      <c r="AG132" s="4">
        <f t="shared" si="52"/>
        <v>6.0269575872706682E-3</v>
      </c>
      <c r="AH132" t="s">
        <v>342</v>
      </c>
      <c r="AI132" s="4">
        <f t="shared" si="34"/>
        <v>2.8724481879671946E-2</v>
      </c>
      <c r="AJ132">
        <v>1.3</v>
      </c>
    </row>
    <row r="133" spans="1:36" x14ac:dyDescent="0.2">
      <c r="A133" t="s">
        <v>343</v>
      </c>
      <c r="B133" s="4">
        <f t="shared" ref="B133:AG133" si="53">B53/B$78</f>
        <v>1.8678709164164645E-2</v>
      </c>
      <c r="C133" s="4">
        <f t="shared" si="53"/>
        <v>1.6437983541111964E-2</v>
      </c>
      <c r="D133" s="4">
        <f t="shared" si="53"/>
        <v>1.5940586634319142E-2</v>
      </c>
      <c r="E133" s="4">
        <f t="shared" si="53"/>
        <v>1.8746707869460009E-2</v>
      </c>
      <c r="F133" s="4">
        <f t="shared" si="53"/>
        <v>1.0375317683895963E-2</v>
      </c>
      <c r="G133" s="4">
        <f t="shared" si="53"/>
        <v>1.9396800280160189E-2</v>
      </c>
      <c r="H133" s="4">
        <f t="shared" si="53"/>
        <v>1.6137477125348732E-2</v>
      </c>
      <c r="I133" s="4">
        <f t="shared" si="53"/>
        <v>1.5610145542701303E-2</v>
      </c>
      <c r="J133" s="4">
        <f t="shared" si="53"/>
        <v>4.1197075543348604E-3</v>
      </c>
      <c r="K133" s="4">
        <f t="shared" si="53"/>
        <v>8.7019376357080347E-3</v>
      </c>
      <c r="L133" s="4">
        <f t="shared" si="53"/>
        <v>1.3847547600956297E-2</v>
      </c>
      <c r="M133" s="4">
        <f t="shared" si="53"/>
        <v>1.0480021998445331E-2</v>
      </c>
      <c r="N133" s="4">
        <f t="shared" si="53"/>
        <v>3.5581914838678078E-2</v>
      </c>
      <c r="O133" s="4">
        <f t="shared" si="53"/>
        <v>5.9453059297683172E-2</v>
      </c>
      <c r="P133" s="4">
        <f t="shared" si="53"/>
        <v>3.7321851982496101E-2</v>
      </c>
      <c r="Q133" s="4">
        <f t="shared" si="53"/>
        <v>3.5846486012189066E-2</v>
      </c>
      <c r="R133" s="4">
        <f t="shared" si="53"/>
        <v>3.1331020242844954E-2</v>
      </c>
      <c r="S133" s="4">
        <f t="shared" si="53"/>
        <v>3.7248410665932943E-2</v>
      </c>
      <c r="T133" s="4">
        <f t="shared" si="53"/>
        <v>3.7281194853330937E-2</v>
      </c>
      <c r="U133" s="4">
        <f t="shared" si="53"/>
        <v>2.8682273300874868E-2</v>
      </c>
      <c r="V133" s="4">
        <f t="shared" si="53"/>
        <v>3.4296256364858835E-2</v>
      </c>
      <c r="W133" s="4">
        <f t="shared" si="53"/>
        <v>1.765235176688423E-2</v>
      </c>
      <c r="X133" s="4">
        <f t="shared" si="53"/>
        <v>1.8209843365318841E-2</v>
      </c>
      <c r="Y133" s="4">
        <f t="shared" si="53"/>
        <v>4.0854252838847249E-2</v>
      </c>
      <c r="Z133" s="4">
        <f t="shared" si="53"/>
        <v>0.16552197122264012</v>
      </c>
      <c r="AA133" s="4">
        <f t="shared" si="53"/>
        <v>0.15512357173840577</v>
      </c>
      <c r="AB133" s="4">
        <f t="shared" si="53"/>
        <v>0.17860809978663522</v>
      </c>
      <c r="AC133" s="4">
        <f t="shared" si="53"/>
        <v>0.16570254433740703</v>
      </c>
      <c r="AD133" s="4">
        <f t="shared" si="53"/>
        <v>2.5079619189289581E-2</v>
      </c>
      <c r="AE133" s="4">
        <f t="shared" si="53"/>
        <v>2.1840158212233843E-2</v>
      </c>
      <c r="AF133" s="4">
        <f t="shared" si="53"/>
        <v>2.0065038177714305E-2</v>
      </c>
      <c r="AG133" s="4">
        <f t="shared" si="53"/>
        <v>2.1965308456628283E-2</v>
      </c>
      <c r="AH133" t="s">
        <v>343</v>
      </c>
      <c r="AI133" s="4">
        <f t="shared" si="34"/>
        <v>0.16623904677127202</v>
      </c>
      <c r="AJ133">
        <v>2</v>
      </c>
    </row>
    <row r="134" spans="1:36" x14ac:dyDescent="0.2">
      <c r="A134" t="s">
        <v>344</v>
      </c>
      <c r="B134" s="4">
        <f t="shared" ref="B134:AG134" si="54">B54/B$78</f>
        <v>3.7110946117766462E-2</v>
      </c>
      <c r="C134" s="4">
        <f t="shared" si="54"/>
        <v>2.748363446381772E-2</v>
      </c>
      <c r="D134" s="4">
        <f t="shared" si="54"/>
        <v>3.5589616052328549E-2</v>
      </c>
      <c r="E134" s="4">
        <f t="shared" si="54"/>
        <v>2.1152162811907575E-2</v>
      </c>
      <c r="F134" s="4">
        <f t="shared" si="54"/>
        <v>2.0404489916846111E-2</v>
      </c>
      <c r="G134" s="4">
        <f t="shared" si="54"/>
        <v>3.6703778487129676E-2</v>
      </c>
      <c r="H134" s="4">
        <f t="shared" si="54"/>
        <v>3.8563007828018407E-2</v>
      </c>
      <c r="I134" s="4">
        <f t="shared" si="54"/>
        <v>3.192453253942433E-2</v>
      </c>
      <c r="J134" s="4">
        <f t="shared" si="54"/>
        <v>1.2045067835824298E-2</v>
      </c>
      <c r="K134" s="4">
        <f t="shared" si="54"/>
        <v>2.0516973186977761E-2</v>
      </c>
      <c r="L134" s="4">
        <f t="shared" si="54"/>
        <v>2.7632936531582959E-2</v>
      </c>
      <c r="M134" s="4">
        <f t="shared" si="54"/>
        <v>2.7420491845861664E-2</v>
      </c>
      <c r="N134" s="4">
        <f t="shared" si="54"/>
        <v>5.43683766786075E-2</v>
      </c>
      <c r="O134" s="4">
        <f t="shared" si="54"/>
        <v>8.0352503772725709E-2</v>
      </c>
      <c r="P134" s="4">
        <f t="shared" si="54"/>
        <v>7.0178627982791786E-2</v>
      </c>
      <c r="Q134" s="4">
        <f t="shared" si="54"/>
        <v>6.5609039723006163E-2</v>
      </c>
      <c r="R134" s="4">
        <f t="shared" si="54"/>
        <v>6.6738930944367572E-2</v>
      </c>
      <c r="S134" s="4">
        <f t="shared" si="54"/>
        <v>6.0724855329907949E-2</v>
      </c>
      <c r="T134" s="4">
        <f t="shared" si="54"/>
        <v>6.1243772303989308E-2</v>
      </c>
      <c r="U134" s="4">
        <f t="shared" si="54"/>
        <v>5.7282995371342182E-2</v>
      </c>
      <c r="V134" s="4">
        <f t="shared" si="54"/>
        <v>4.7142183777010647E-2</v>
      </c>
      <c r="W134" s="4">
        <f t="shared" si="54"/>
        <v>3.6364721957676503E-2</v>
      </c>
      <c r="X134" s="4">
        <f t="shared" si="54"/>
        <v>2.6267860972797E-2</v>
      </c>
      <c r="Y134" s="4">
        <f t="shared" si="54"/>
        <v>7.347161579919799E-2</v>
      </c>
      <c r="Z134" s="4">
        <f t="shared" si="54"/>
        <v>0.17706493301976844</v>
      </c>
      <c r="AA134" s="4">
        <f t="shared" si="54"/>
        <v>0.18304061966473556</v>
      </c>
      <c r="AB134" s="4">
        <f t="shared" si="54"/>
        <v>0.22053155432053628</v>
      </c>
      <c r="AC134" s="4">
        <f t="shared" si="54"/>
        <v>0.20194669959481196</v>
      </c>
      <c r="AD134" s="4">
        <f t="shared" si="54"/>
        <v>4.9389516910289151E-2</v>
      </c>
      <c r="AE134" s="4">
        <f t="shared" si="54"/>
        <v>4.1037827132610991E-2</v>
      </c>
      <c r="AF134" s="4">
        <f t="shared" si="54"/>
        <v>4.2774431448598986E-2</v>
      </c>
      <c r="AG134" s="4">
        <f t="shared" si="54"/>
        <v>3.7255685960522124E-2</v>
      </c>
      <c r="AH134" t="s">
        <v>344</v>
      </c>
      <c r="AI134" s="4">
        <f t="shared" si="34"/>
        <v>0.19564595164996304</v>
      </c>
      <c r="AJ134">
        <v>3.8</v>
      </c>
    </row>
    <row r="135" spans="1:36" x14ac:dyDescent="0.2">
      <c r="A135" t="s">
        <v>345</v>
      </c>
      <c r="B135" s="4">
        <f t="shared" ref="B135:AG135" si="55">B55/B$78</f>
        <v>1.7349635641542554E-2</v>
      </c>
      <c r="C135" s="4">
        <f t="shared" si="55"/>
        <v>1.5324442227126115E-2</v>
      </c>
      <c r="D135" s="4">
        <f t="shared" si="55"/>
        <v>1.4592943124701567E-2</v>
      </c>
      <c r="E135" s="4">
        <f t="shared" si="55"/>
        <v>1.876767190979671E-2</v>
      </c>
      <c r="F135" s="4">
        <f t="shared" si="55"/>
        <v>9.8034924443339885E-3</v>
      </c>
      <c r="G135" s="4">
        <f t="shared" si="55"/>
        <v>1.97976458409744E-2</v>
      </c>
      <c r="H135" s="4">
        <f t="shared" si="55"/>
        <v>1.3964089175014016E-2</v>
      </c>
      <c r="I135" s="4">
        <f t="shared" si="55"/>
        <v>1.2326815538810485E-2</v>
      </c>
      <c r="J135" s="4">
        <f t="shared" si="55"/>
        <v>3.8874077321077692E-3</v>
      </c>
      <c r="K135" s="4">
        <f t="shared" si="55"/>
        <v>9.5545408902463075E-3</v>
      </c>
      <c r="L135" s="4">
        <f t="shared" si="55"/>
        <v>9.2122111505728368E-3</v>
      </c>
      <c r="M135" s="4">
        <f t="shared" si="55"/>
        <v>1.518788568907771E-2</v>
      </c>
      <c r="N135" s="4">
        <f t="shared" si="55"/>
        <v>3.139047881361319E-2</v>
      </c>
      <c r="O135" s="4">
        <f t="shared" si="55"/>
        <v>5.3017971412859168E-2</v>
      </c>
      <c r="P135" s="4">
        <f t="shared" si="55"/>
        <v>3.2914465715852978E-2</v>
      </c>
      <c r="Q135" s="4">
        <f t="shared" si="55"/>
        <v>3.7552913954053517E-2</v>
      </c>
      <c r="R135" s="4">
        <f t="shared" si="55"/>
        <v>3.1479797431283485E-2</v>
      </c>
      <c r="S135" s="4">
        <f t="shared" si="55"/>
        <v>3.3453905917841517E-2</v>
      </c>
      <c r="T135" s="4">
        <f t="shared" si="55"/>
        <v>3.7931160275093231E-2</v>
      </c>
      <c r="U135" s="4">
        <f t="shared" si="55"/>
        <v>2.9662199017533964E-2</v>
      </c>
      <c r="V135" s="4">
        <f t="shared" si="55"/>
        <v>2.7983118330288832E-2</v>
      </c>
      <c r="W135" s="4">
        <f t="shared" si="55"/>
        <v>1.9692990533329995E-2</v>
      </c>
      <c r="X135" s="4">
        <f t="shared" si="55"/>
        <v>1.7662167938302831E-2</v>
      </c>
      <c r="Y135" s="4">
        <f t="shared" si="55"/>
        <v>4.0435318388508161E-2</v>
      </c>
      <c r="Z135" s="4">
        <f t="shared" si="55"/>
        <v>0.15509248946108437</v>
      </c>
      <c r="AA135" s="4">
        <f t="shared" si="55"/>
        <v>0.15749647556520419</v>
      </c>
      <c r="AB135" s="4">
        <f t="shared" si="55"/>
        <v>0.1921490995143095</v>
      </c>
      <c r="AC135" s="4">
        <f t="shared" si="55"/>
        <v>0.15206727267764777</v>
      </c>
      <c r="AD135" s="4">
        <f t="shared" si="55"/>
        <v>2.3799009803916745E-2</v>
      </c>
      <c r="AE135" s="4">
        <f t="shared" si="55"/>
        <v>2.1054246074844851E-2</v>
      </c>
      <c r="AF135" s="4">
        <f t="shared" si="55"/>
        <v>2.1696962943680294E-2</v>
      </c>
      <c r="AG135" s="4">
        <f t="shared" si="55"/>
        <v>2.0507146265013099E-2</v>
      </c>
      <c r="AH135" t="s">
        <v>345</v>
      </c>
      <c r="AI135" s="4">
        <f t="shared" si="34"/>
        <v>0.16420133430456144</v>
      </c>
      <c r="AJ135">
        <v>38</v>
      </c>
    </row>
    <row r="136" spans="1:36" x14ac:dyDescent="0.2">
      <c r="A136" t="s">
        <v>346</v>
      </c>
      <c r="B136" s="4">
        <f t="shared" ref="B136:AG136" si="56">B56/B$78</f>
        <v>7.9194634351160947E-2</v>
      </c>
      <c r="C136" s="4">
        <f t="shared" si="56"/>
        <v>6.2067547346241106E-2</v>
      </c>
      <c r="D136" s="4">
        <f t="shared" si="56"/>
        <v>4.9592704262997216E-2</v>
      </c>
      <c r="E136" s="4">
        <f t="shared" si="56"/>
        <v>8.8252531504605033E-2</v>
      </c>
      <c r="F136" s="4">
        <f t="shared" si="56"/>
        <v>5.1131590736566153E-2</v>
      </c>
      <c r="G136" s="4">
        <f t="shared" si="56"/>
        <v>8.4780843743024401E-2</v>
      </c>
      <c r="H136" s="4">
        <f t="shared" si="56"/>
        <v>5.2375808595424893E-2</v>
      </c>
      <c r="I136" s="4">
        <f t="shared" si="56"/>
        <v>4.8156090734089503E-2</v>
      </c>
      <c r="J136" s="4">
        <f t="shared" si="56"/>
        <v>1.6986470008999954E-2</v>
      </c>
      <c r="K136" s="4">
        <f t="shared" si="56"/>
        <v>5.1250764115474606E-2</v>
      </c>
      <c r="L136" s="4">
        <f t="shared" si="56"/>
        <v>5.5939543429533646E-2</v>
      </c>
      <c r="M136" s="4">
        <f t="shared" si="56"/>
        <v>6.0458687888847243E-2</v>
      </c>
      <c r="N136" s="4">
        <f t="shared" si="56"/>
        <v>0.17887456070214316</v>
      </c>
      <c r="O136" s="4">
        <f t="shared" si="56"/>
        <v>0.26466904714628914</v>
      </c>
      <c r="P136" s="4">
        <f t="shared" si="56"/>
        <v>0.16996607484512199</v>
      </c>
      <c r="Q136" s="4">
        <f t="shared" si="56"/>
        <v>0.21617361628496901</v>
      </c>
      <c r="R136" s="4">
        <f t="shared" si="56"/>
        <v>0.17677948080615952</v>
      </c>
      <c r="S136" s="4">
        <f t="shared" si="56"/>
        <v>0.18143012370513256</v>
      </c>
      <c r="T136" s="4">
        <f t="shared" si="56"/>
        <v>0.17072132565231415</v>
      </c>
      <c r="U136" s="4">
        <f t="shared" si="56"/>
        <v>0.13873419306170756</v>
      </c>
      <c r="V136" s="4">
        <f t="shared" si="56"/>
        <v>0.15854892369049597</v>
      </c>
      <c r="W136" s="4">
        <f t="shared" si="56"/>
        <v>0.11940175121257419</v>
      </c>
      <c r="X136" s="4">
        <f t="shared" si="56"/>
        <v>8.5328926005162009E-2</v>
      </c>
      <c r="Y136" s="4">
        <f t="shared" si="56"/>
        <v>0.16810495155626551</v>
      </c>
      <c r="Z136" s="4">
        <f t="shared" si="56"/>
        <v>0.2102260547523615</v>
      </c>
      <c r="AA136" s="4">
        <f t="shared" si="56"/>
        <v>0.20676185138387032</v>
      </c>
      <c r="AB136" s="4">
        <f t="shared" si="56"/>
        <v>0.27088988460149677</v>
      </c>
      <c r="AC136" s="4">
        <f t="shared" si="56"/>
        <v>0.25307878343652729</v>
      </c>
      <c r="AD136" s="4">
        <f t="shared" si="56"/>
        <v>0.11960527693024191</v>
      </c>
      <c r="AE136" s="4">
        <f t="shared" si="56"/>
        <v>0.10840309042752251</v>
      </c>
      <c r="AF136" s="4">
        <f t="shared" si="56"/>
        <v>9.553856844863344E-2</v>
      </c>
      <c r="AG136" s="4">
        <f t="shared" si="56"/>
        <v>0.10022067725831182</v>
      </c>
      <c r="AH136" t="s">
        <v>346</v>
      </c>
      <c r="AI136" s="4">
        <f t="shared" si="34"/>
        <v>0.23523914354356396</v>
      </c>
      <c r="AJ136">
        <v>4.8</v>
      </c>
    </row>
    <row r="137" spans="1:36" x14ac:dyDescent="0.2">
      <c r="A137" t="s">
        <v>347</v>
      </c>
      <c r="B137" s="4">
        <f t="shared" ref="B137:AG137" si="57">B57/B$78</f>
        <v>3.9783844755818677E-2</v>
      </c>
      <c r="C137" s="4">
        <f t="shared" si="57"/>
        <v>4.2345709167035839E-2</v>
      </c>
      <c r="D137" s="4">
        <f t="shared" si="57"/>
        <v>3.3062834628853996E-2</v>
      </c>
      <c r="E137" s="4">
        <f t="shared" si="57"/>
        <v>5.4377555065869269E-2</v>
      </c>
      <c r="F137" s="4">
        <f t="shared" si="57"/>
        <v>2.4963050528063181E-2</v>
      </c>
      <c r="G137" s="4">
        <f t="shared" si="57"/>
        <v>4.5727415340071957E-2</v>
      </c>
      <c r="H137" s="4">
        <f t="shared" si="57"/>
        <v>3.3599245146568861E-2</v>
      </c>
      <c r="I137" s="4">
        <f t="shared" si="57"/>
        <v>2.6308122592375995E-2</v>
      </c>
      <c r="J137" s="4">
        <f t="shared" si="57"/>
        <v>9.8643270375101053E-3</v>
      </c>
      <c r="K137" s="4">
        <f t="shared" si="57"/>
        <v>2.7638800558005803E-2</v>
      </c>
      <c r="L137" s="4">
        <f t="shared" si="57"/>
        <v>3.3989334538141618E-2</v>
      </c>
      <c r="M137" s="4">
        <f t="shared" si="57"/>
        <v>2.4837993931888808E-2</v>
      </c>
      <c r="N137" s="4">
        <f t="shared" si="57"/>
        <v>8.9779918942040918E-2</v>
      </c>
      <c r="O137" s="4">
        <f t="shared" si="57"/>
        <v>0.13298412123102904</v>
      </c>
      <c r="P137" s="4">
        <f t="shared" si="57"/>
        <v>9.2470303991940145E-2</v>
      </c>
      <c r="Q137" s="4">
        <f t="shared" si="57"/>
        <v>0.10476451342305255</v>
      </c>
      <c r="R137" s="4">
        <f t="shared" si="57"/>
        <v>9.2180566872168621E-2</v>
      </c>
      <c r="S137" s="4">
        <f t="shared" si="57"/>
        <v>9.1364272947301622E-2</v>
      </c>
      <c r="T137" s="4">
        <f t="shared" si="57"/>
        <v>7.5699940576320068E-2</v>
      </c>
      <c r="U137" s="4">
        <f t="shared" si="57"/>
        <v>6.8567727166002693E-2</v>
      </c>
      <c r="V137" s="4">
        <f t="shared" si="57"/>
        <v>6.6952795273844679E-2</v>
      </c>
      <c r="W137" s="4">
        <f t="shared" si="57"/>
        <v>5.3861566864460059E-2</v>
      </c>
      <c r="X137" s="4">
        <f t="shared" si="57"/>
        <v>3.2367445223652147E-2</v>
      </c>
      <c r="Y137" s="4">
        <f t="shared" si="57"/>
        <v>8.755167107623478E-2</v>
      </c>
      <c r="Z137" s="4">
        <f t="shared" si="57"/>
        <v>7.153045772170509E-2</v>
      </c>
      <c r="AA137" s="4">
        <f t="shared" si="57"/>
        <v>6.4484925298539941E-2</v>
      </c>
      <c r="AB137" s="4">
        <f t="shared" si="57"/>
        <v>9.1232312844341287E-2</v>
      </c>
      <c r="AC137" s="4">
        <f t="shared" si="57"/>
        <v>9.0378904497284793E-2</v>
      </c>
      <c r="AD137" s="4">
        <f t="shared" si="57"/>
        <v>5.9024240799766287E-2</v>
      </c>
      <c r="AE137" s="4">
        <f t="shared" si="57"/>
        <v>5.4609375969073275E-2</v>
      </c>
      <c r="AF137" s="4">
        <f t="shared" si="57"/>
        <v>4.8759233410998713E-2</v>
      </c>
      <c r="AG137" s="4">
        <f t="shared" si="57"/>
        <v>4.9955157545911053E-2</v>
      </c>
      <c r="AH137" t="s">
        <v>347</v>
      </c>
      <c r="AI137" s="4">
        <f t="shared" si="34"/>
        <v>7.9406650090467781E-2</v>
      </c>
      <c r="AJ137">
        <v>1.4</v>
      </c>
    </row>
    <row r="138" spans="1:36" x14ac:dyDescent="0.2">
      <c r="A138" t="s">
        <v>348</v>
      </c>
      <c r="B138" s="4">
        <f t="shared" ref="B138:AG138" si="58">B58/B$78</f>
        <v>3.8889340334954427E-2</v>
      </c>
      <c r="C138" s="4">
        <f t="shared" si="58"/>
        <v>3.4253051773713711E-2</v>
      </c>
      <c r="D138" s="4">
        <f t="shared" si="58"/>
        <v>2.7111436011001144E-2</v>
      </c>
      <c r="E138" s="4">
        <f t="shared" si="58"/>
        <v>4.1095722717865227E-2</v>
      </c>
      <c r="F138" s="4">
        <f t="shared" si="58"/>
        <v>2.4828542423325151E-2</v>
      </c>
      <c r="G138" s="4">
        <f t="shared" si="58"/>
        <v>4.4142938365614559E-2</v>
      </c>
      <c r="H138" s="4">
        <f t="shared" si="58"/>
        <v>2.9521325631254987E-2</v>
      </c>
      <c r="I138" s="4">
        <f t="shared" si="58"/>
        <v>2.4581379810175545E-2</v>
      </c>
      <c r="J138" s="4">
        <f t="shared" si="58"/>
        <v>9.3572309535298083E-3</v>
      </c>
      <c r="K138" s="4">
        <f t="shared" si="58"/>
        <v>2.1938349419726152E-2</v>
      </c>
      <c r="L138" s="4">
        <f t="shared" si="58"/>
        <v>2.4243029758322297E-2</v>
      </c>
      <c r="M138" s="4">
        <f t="shared" si="58"/>
        <v>3.3799992365641844E-2</v>
      </c>
      <c r="N138" s="4">
        <f t="shared" si="58"/>
        <v>7.5062543426147488E-2</v>
      </c>
      <c r="O138" s="4">
        <f t="shared" si="58"/>
        <v>0.12474458462140554</v>
      </c>
      <c r="P138" s="4">
        <f t="shared" si="58"/>
        <v>7.7129012882273515E-2</v>
      </c>
      <c r="Q138" s="4">
        <f t="shared" si="58"/>
        <v>9.1352670921351006E-2</v>
      </c>
      <c r="R138" s="4">
        <f t="shared" si="58"/>
        <v>6.7203152409804082E-2</v>
      </c>
      <c r="S138" s="4">
        <f t="shared" si="58"/>
        <v>7.8679400187471243E-2</v>
      </c>
      <c r="T138" s="4">
        <f t="shared" si="58"/>
        <v>8.5562160053811953E-2</v>
      </c>
      <c r="U138" s="4">
        <f t="shared" si="58"/>
        <v>6.0416343215140375E-2</v>
      </c>
      <c r="V138" s="4">
        <f t="shared" si="58"/>
        <v>6.4624091916865842E-2</v>
      </c>
      <c r="W138" s="4">
        <f t="shared" si="58"/>
        <v>5.2172694560146893E-2</v>
      </c>
      <c r="X138" s="4">
        <f t="shared" si="58"/>
        <v>3.9845595425629939E-2</v>
      </c>
      <c r="Y138" s="4">
        <f t="shared" si="58"/>
        <v>8.8573909622266703E-2</v>
      </c>
      <c r="Z138" s="4">
        <f t="shared" si="58"/>
        <v>0.20882420399085766</v>
      </c>
      <c r="AA138" s="4">
        <f t="shared" si="58"/>
        <v>0.21222524921628846</v>
      </c>
      <c r="AB138" s="4">
        <f t="shared" si="58"/>
        <v>0.26256927072452618</v>
      </c>
      <c r="AC138" s="4">
        <f t="shared" si="58"/>
        <v>0.19320534450648058</v>
      </c>
      <c r="AD138" s="4">
        <f t="shared" si="58"/>
        <v>5.6939505444455092E-2</v>
      </c>
      <c r="AE138" s="4">
        <f t="shared" si="58"/>
        <v>4.8485376962357711E-2</v>
      </c>
      <c r="AF138" s="4">
        <f t="shared" si="58"/>
        <v>4.5222925281112519E-2</v>
      </c>
      <c r="AG138" s="4">
        <f t="shared" si="58"/>
        <v>5.0797187581523365E-2</v>
      </c>
      <c r="AH138" t="s">
        <v>348</v>
      </c>
      <c r="AI138" s="4">
        <f t="shared" si="34"/>
        <v>0.21920601710953824</v>
      </c>
      <c r="AJ138">
        <v>1.9</v>
      </c>
    </row>
    <row r="139" spans="1:36" x14ac:dyDescent="0.2">
      <c r="A139" t="s">
        <v>349</v>
      </c>
      <c r="B139" s="4">
        <f t="shared" ref="B139:AG139" si="59">B59/B$78</f>
        <v>8.0342997714814443E-2</v>
      </c>
      <c r="C139" s="4">
        <f t="shared" si="59"/>
        <v>6.2685316293811688E-2</v>
      </c>
      <c r="D139" s="4">
        <f t="shared" si="59"/>
        <v>4.1341415539142605E-2</v>
      </c>
      <c r="E139" s="4">
        <f t="shared" si="59"/>
        <v>7.4774200762262294E-2</v>
      </c>
      <c r="F139" s="4">
        <f t="shared" si="59"/>
        <v>4.8382055599132737E-2</v>
      </c>
      <c r="G139" s="4">
        <f t="shared" si="59"/>
        <v>8.0080132154841985E-2</v>
      </c>
      <c r="H139" s="4">
        <f t="shared" si="59"/>
        <v>5.1856466255562797E-2</v>
      </c>
      <c r="I139" s="4">
        <f t="shared" si="59"/>
        <v>4.797716120063375E-2</v>
      </c>
      <c r="J139" s="4">
        <f t="shared" si="59"/>
        <v>1.5966701968197914E-2</v>
      </c>
      <c r="K139" s="4">
        <f t="shared" si="59"/>
        <v>3.5827463668695762E-2</v>
      </c>
      <c r="L139" s="4">
        <f t="shared" si="59"/>
        <v>5.0178173344793978E-2</v>
      </c>
      <c r="M139" s="4">
        <f t="shared" si="59"/>
        <v>5.2651596785968202E-2</v>
      </c>
      <c r="N139" s="4">
        <f t="shared" si="59"/>
        <v>0.13622204884299491</v>
      </c>
      <c r="O139" s="4">
        <f t="shared" si="59"/>
        <v>0.22568192082433591</v>
      </c>
      <c r="P139" s="4">
        <f t="shared" si="59"/>
        <v>0.14110966190188928</v>
      </c>
      <c r="Q139" s="4">
        <f t="shared" si="59"/>
        <v>0.17517907418580958</v>
      </c>
      <c r="R139" s="4">
        <f t="shared" si="59"/>
        <v>0.15159426325274383</v>
      </c>
      <c r="S139" s="4">
        <f t="shared" si="59"/>
        <v>0.15946094122146667</v>
      </c>
      <c r="T139" s="4">
        <f t="shared" si="59"/>
        <v>0.14176584598335465</v>
      </c>
      <c r="U139" s="4">
        <f t="shared" si="59"/>
        <v>0.13414233638941897</v>
      </c>
      <c r="V139" s="4">
        <f t="shared" si="59"/>
        <v>0.15003457229614256</v>
      </c>
      <c r="W139" s="4">
        <f t="shared" si="59"/>
        <v>0.1053097867341222</v>
      </c>
      <c r="X139" s="4">
        <f t="shared" si="59"/>
        <v>7.906739000509469E-2</v>
      </c>
      <c r="Y139" s="4">
        <f t="shared" si="59"/>
        <v>0.15693007077959978</v>
      </c>
      <c r="Z139" s="4">
        <f t="shared" si="59"/>
        <v>0.25123311406747711</v>
      </c>
      <c r="AA139" s="4">
        <f t="shared" si="59"/>
        <v>0.26785946691752244</v>
      </c>
      <c r="AB139" s="4">
        <f t="shared" si="59"/>
        <v>0.33292993348299099</v>
      </c>
      <c r="AC139" s="4">
        <f t="shared" si="59"/>
        <v>0.28590425663466823</v>
      </c>
      <c r="AD139" s="4">
        <f t="shared" si="59"/>
        <v>0.10452046993015436</v>
      </c>
      <c r="AE139" s="4">
        <f t="shared" si="59"/>
        <v>9.4612208741551643E-2</v>
      </c>
      <c r="AF139" s="4">
        <f t="shared" si="59"/>
        <v>8.4698324958964316E-2</v>
      </c>
      <c r="AG139" s="4">
        <f t="shared" si="59"/>
        <v>9.182330955637058E-2</v>
      </c>
      <c r="AH139" t="s">
        <v>349</v>
      </c>
      <c r="AI139" s="4">
        <f t="shared" si="34"/>
        <v>0.28448169277566471</v>
      </c>
      <c r="AJ139">
        <v>3.7</v>
      </c>
    </row>
    <row r="140" spans="1:36" x14ac:dyDescent="0.2">
      <c r="A140" t="s">
        <v>350</v>
      </c>
      <c r="B140" s="4">
        <f t="shared" ref="B140:AG140" si="60">B60/B$78</f>
        <v>8.3442949425756655E-2</v>
      </c>
      <c r="C140" s="4">
        <f t="shared" si="60"/>
        <v>6.6973680081161682E-2</v>
      </c>
      <c r="D140" s="4">
        <f t="shared" si="60"/>
        <v>5.1166822771080693E-2</v>
      </c>
      <c r="E140" s="4">
        <f t="shared" si="60"/>
        <v>8.1700604305503605E-2</v>
      </c>
      <c r="F140" s="4">
        <f t="shared" si="60"/>
        <v>5.3103892030450919E-2</v>
      </c>
      <c r="G140" s="4">
        <f t="shared" si="60"/>
        <v>7.9894422589672914E-2</v>
      </c>
      <c r="H140" s="4">
        <f t="shared" si="60"/>
        <v>6.0311531025388256E-2</v>
      </c>
      <c r="I140" s="4">
        <f t="shared" si="60"/>
        <v>4.8719986519073333E-2</v>
      </c>
      <c r="J140" s="4">
        <f t="shared" si="60"/>
        <v>1.7471732570205269E-2</v>
      </c>
      <c r="K140" s="4">
        <f t="shared" si="60"/>
        <v>4.7376070741252461E-2</v>
      </c>
      <c r="L140" s="4">
        <f t="shared" si="60"/>
        <v>5.764297379278574E-2</v>
      </c>
      <c r="M140" s="4">
        <f t="shared" si="60"/>
        <v>5.0781844582637278E-2</v>
      </c>
      <c r="N140" s="4">
        <f t="shared" si="60"/>
        <v>0.14810144514132312</v>
      </c>
      <c r="O140" s="4">
        <f t="shared" si="60"/>
        <v>0.21607642396251134</v>
      </c>
      <c r="P140" s="4">
        <f t="shared" si="60"/>
        <v>0.13411010962243627</v>
      </c>
      <c r="Q140" s="4">
        <f t="shared" si="60"/>
        <v>0.18518063065686774</v>
      </c>
      <c r="R140" s="4">
        <f t="shared" si="60"/>
        <v>0.14050006536508572</v>
      </c>
      <c r="S140" s="4">
        <f t="shared" si="60"/>
        <v>0.15179909775332989</v>
      </c>
      <c r="T140" s="4">
        <f t="shared" si="60"/>
        <v>0.1499857416763298</v>
      </c>
      <c r="U140" s="4">
        <f t="shared" si="60"/>
        <v>0.1321250005515949</v>
      </c>
      <c r="V140" s="4">
        <f t="shared" si="60"/>
        <v>0.11833505553788889</v>
      </c>
      <c r="W140" s="4">
        <f t="shared" si="60"/>
        <v>0.10202633374435953</v>
      </c>
      <c r="X140" s="4">
        <f t="shared" si="60"/>
        <v>6.8277717070129515E-2</v>
      </c>
      <c r="Y140" s="4">
        <f t="shared" si="60"/>
        <v>0.15509570564862435</v>
      </c>
      <c r="Z140" s="4">
        <f t="shared" si="60"/>
        <v>0.13594958041377028</v>
      </c>
      <c r="AA140" s="4">
        <f t="shared" si="60"/>
        <v>0.13566320548364558</v>
      </c>
      <c r="AB140" s="4">
        <f t="shared" si="60"/>
        <v>0.17322418353607333</v>
      </c>
      <c r="AC140" s="4">
        <f t="shared" si="60"/>
        <v>0.14913806478844069</v>
      </c>
      <c r="AD140" s="4">
        <f t="shared" si="60"/>
        <v>0.10107247762510498</v>
      </c>
      <c r="AE140" s="4">
        <f t="shared" si="60"/>
        <v>8.9693308227900143E-2</v>
      </c>
      <c r="AF140" s="4">
        <f t="shared" si="60"/>
        <v>8.3344580261104514E-2</v>
      </c>
      <c r="AG140" s="4">
        <f t="shared" si="60"/>
        <v>8.9953691977090702E-2</v>
      </c>
      <c r="AH140" t="s">
        <v>350</v>
      </c>
      <c r="AI140" s="4">
        <f t="shared" si="34"/>
        <v>0.14849375855548247</v>
      </c>
      <c r="AJ140">
        <v>2.4</v>
      </c>
    </row>
    <row r="141" spans="1:36" x14ac:dyDescent="0.2">
      <c r="A141" t="s">
        <v>351</v>
      </c>
      <c r="B141" s="4">
        <f t="shared" ref="B141:AG141" si="61">B61/B$78</f>
        <v>4.9480953218488305E-2</v>
      </c>
      <c r="C141" s="4">
        <f t="shared" si="61"/>
        <v>3.4320190457027333E-2</v>
      </c>
      <c r="D141" s="4">
        <f t="shared" si="61"/>
        <v>2.5750099654584777E-2</v>
      </c>
      <c r="E141" s="4">
        <f t="shared" si="61"/>
        <v>5.2343558369466262E-2</v>
      </c>
      <c r="F141" s="4">
        <f t="shared" si="61"/>
        <v>3.0556222039393958E-2</v>
      </c>
      <c r="G141" s="4">
        <f t="shared" si="61"/>
        <v>4.3076017074939035E-2</v>
      </c>
      <c r="H141" s="4">
        <f t="shared" si="61"/>
        <v>3.3126713497745916E-2</v>
      </c>
      <c r="I141" s="4">
        <f t="shared" si="61"/>
        <v>3.0498751688931427E-2</v>
      </c>
      <c r="J141" s="4">
        <f t="shared" si="61"/>
        <v>9.6608595513650725E-3</v>
      </c>
      <c r="K141" s="4">
        <f t="shared" si="61"/>
        <v>2.7172996490644339E-2</v>
      </c>
      <c r="L141" s="4">
        <f t="shared" si="61"/>
        <v>3.2911708891933386E-2</v>
      </c>
      <c r="M141" s="4">
        <f t="shared" si="61"/>
        <v>3.2497163889275912E-2</v>
      </c>
      <c r="N141" s="4">
        <f t="shared" si="61"/>
        <v>7.3018999298427631E-2</v>
      </c>
      <c r="O141" s="4">
        <f t="shared" si="61"/>
        <v>0.10996231013688804</v>
      </c>
      <c r="P141" s="4">
        <f t="shared" si="61"/>
        <v>7.161769922095261E-2</v>
      </c>
      <c r="Q141" s="4">
        <f t="shared" si="61"/>
        <v>9.4367276360231261E-2</v>
      </c>
      <c r="R141" s="4">
        <f t="shared" si="61"/>
        <v>7.4674118324819377E-2</v>
      </c>
      <c r="S141" s="4">
        <f t="shared" si="61"/>
        <v>8.2213919135655344E-2</v>
      </c>
      <c r="T141" s="4">
        <f t="shared" si="61"/>
        <v>7.098070492798586E-2</v>
      </c>
      <c r="U141" s="4">
        <f t="shared" si="61"/>
        <v>6.5505880742666667E-2</v>
      </c>
      <c r="V141" s="4">
        <f t="shared" si="61"/>
        <v>5.9868832274134656E-2</v>
      </c>
      <c r="W141" s="4">
        <f t="shared" si="61"/>
        <v>5.9632580982193477E-2</v>
      </c>
      <c r="X141" s="4">
        <f t="shared" si="61"/>
        <v>3.6159198226725128E-2</v>
      </c>
      <c r="Y141" s="4">
        <f t="shared" si="61"/>
        <v>8.0693835594259078E-2</v>
      </c>
      <c r="Z141" s="4">
        <f t="shared" si="61"/>
        <v>3.0327705489682239E-2</v>
      </c>
      <c r="AA141" s="4">
        <f t="shared" si="61"/>
        <v>3.0023312740578626E-2</v>
      </c>
      <c r="AB141" s="4">
        <f t="shared" si="61"/>
        <v>4.4577018411631593E-2</v>
      </c>
      <c r="AC141" s="4">
        <f t="shared" si="61"/>
        <v>3.9059771824224591E-2</v>
      </c>
      <c r="AD141" s="4">
        <f t="shared" si="61"/>
        <v>5.7189703941520072E-2</v>
      </c>
      <c r="AE141" s="4">
        <f t="shared" si="61"/>
        <v>4.9221190667437888E-2</v>
      </c>
      <c r="AF141" s="4">
        <f t="shared" si="61"/>
        <v>4.9752039882310799E-2</v>
      </c>
      <c r="AG141" s="4">
        <f t="shared" si="61"/>
        <v>5.0067508401581418E-2</v>
      </c>
      <c r="AH141" t="s">
        <v>351</v>
      </c>
      <c r="AI141" s="4">
        <f t="shared" si="34"/>
        <v>3.5996952116529264E-2</v>
      </c>
      <c r="AJ141">
        <v>0.84</v>
      </c>
    </row>
    <row r="142" spans="1:36" x14ac:dyDescent="0.2">
      <c r="A142" t="s">
        <v>352</v>
      </c>
      <c r="B142" s="4">
        <f t="shared" ref="B142:AG142" si="62">B62/B$78</f>
        <v>1.616815566587203</v>
      </c>
      <c r="C142" s="4">
        <f t="shared" si="62"/>
        <v>1.2626316574890231</v>
      </c>
      <c r="D142" s="4">
        <f t="shared" si="62"/>
        <v>1.126586492519952</v>
      </c>
      <c r="E142" s="4">
        <f t="shared" si="62"/>
        <v>1.6680809599572648</v>
      </c>
      <c r="F142" s="4">
        <f t="shared" si="62"/>
        <v>1.1709818141839361</v>
      </c>
      <c r="G142" s="4">
        <f t="shared" si="62"/>
        <v>1.6380716722952839</v>
      </c>
      <c r="H142" s="4">
        <f t="shared" si="62"/>
        <v>1.5439635436936319</v>
      </c>
      <c r="I142" s="4">
        <f t="shared" si="62"/>
        <v>1.4739003379517068</v>
      </c>
      <c r="J142" s="4">
        <f t="shared" si="62"/>
        <v>0.31206055168478197</v>
      </c>
      <c r="K142" s="4">
        <f t="shared" si="62"/>
        <v>0.93797480494511754</v>
      </c>
      <c r="L142" s="4">
        <f t="shared" si="62"/>
        <v>1.3650508338109462</v>
      </c>
      <c r="M142" s="4">
        <f t="shared" si="62"/>
        <v>1.0601741256014352</v>
      </c>
      <c r="N142" s="4">
        <f t="shared" si="62"/>
        <v>2.8219474034506873</v>
      </c>
      <c r="O142" s="4">
        <f t="shared" si="62"/>
        <v>4.0511353108435237</v>
      </c>
      <c r="P142" s="4">
        <f t="shared" si="62"/>
        <v>2.8801331284936076</v>
      </c>
      <c r="Q142" s="4">
        <f t="shared" si="62"/>
        <v>3.3429502673473315</v>
      </c>
      <c r="R142" s="4">
        <f t="shared" si="62"/>
        <v>3.7066110349468864</v>
      </c>
      <c r="S142" s="4">
        <f t="shared" si="62"/>
        <v>3.459934854890319</v>
      </c>
      <c r="T142" s="4">
        <f t="shared" si="62"/>
        <v>2.6043243659698438</v>
      </c>
      <c r="U142" s="4">
        <f t="shared" si="62"/>
        <v>2.3355423215617623</v>
      </c>
      <c r="V142" s="4">
        <f t="shared" si="62"/>
        <v>2.1898284459310786</v>
      </c>
      <c r="W142" s="4">
        <f t="shared" si="62"/>
        <v>2.1738151034076254</v>
      </c>
      <c r="X142" s="4">
        <f t="shared" si="62"/>
        <v>1.1676628056325611</v>
      </c>
      <c r="Y142" s="4">
        <f t="shared" si="62"/>
        <v>3.1042339864522748</v>
      </c>
      <c r="Z142" s="4">
        <f t="shared" si="62"/>
        <v>1.8544738743368556</v>
      </c>
      <c r="AA142" s="4">
        <f t="shared" si="62"/>
        <v>1.7911062761101846</v>
      </c>
      <c r="AB142" s="4">
        <f t="shared" si="62"/>
        <v>2.2546690877928666</v>
      </c>
      <c r="AC142" s="4">
        <f t="shared" si="62"/>
        <v>2.0884324917231858</v>
      </c>
      <c r="AD142" s="4">
        <f t="shared" si="62"/>
        <v>1.9197438238698721</v>
      </c>
      <c r="AE142" s="4">
        <f t="shared" si="62"/>
        <v>1.8064287585359606</v>
      </c>
      <c r="AF142" s="4">
        <f t="shared" si="62"/>
        <v>1.7473643007385833</v>
      </c>
      <c r="AG142" s="4">
        <f t="shared" si="62"/>
        <v>1.8490445006164715</v>
      </c>
      <c r="AH142" t="s">
        <v>352</v>
      </c>
      <c r="AI142" s="4">
        <f t="shared" si="34"/>
        <v>1.9971704324907731</v>
      </c>
      <c r="AJ142">
        <v>27</v>
      </c>
    </row>
    <row r="143" spans="1:36" x14ac:dyDescent="0.2">
      <c r="A143" t="s">
        <v>353</v>
      </c>
      <c r="B143" s="4">
        <f t="shared" ref="B143:AG143" si="63">B63/B$78</f>
        <v>0.28654714021672467</v>
      </c>
      <c r="C143" s="4">
        <f t="shared" si="63"/>
        <v>0.1925620776424864</v>
      </c>
      <c r="D143" s="4">
        <f t="shared" si="63"/>
        <v>0.15606832264970349</v>
      </c>
      <c r="E143" s="4">
        <f t="shared" si="63"/>
        <v>0.28785028988310463</v>
      </c>
      <c r="F143" s="4">
        <f t="shared" si="63"/>
        <v>0.17688658976288271</v>
      </c>
      <c r="G143" s="4">
        <f t="shared" si="63"/>
        <v>0.25410691755442411</v>
      </c>
      <c r="H143" s="4">
        <f t="shared" si="63"/>
        <v>0.23219819548234125</v>
      </c>
      <c r="I143" s="4">
        <f t="shared" si="63"/>
        <v>0.23670482911155907</v>
      </c>
      <c r="J143" s="4">
        <f t="shared" si="63"/>
        <v>0.1094920143846649</v>
      </c>
      <c r="K143" s="4">
        <f t="shared" si="63"/>
        <v>0.20277213437863675</v>
      </c>
      <c r="L143" s="4">
        <f t="shared" si="63"/>
        <v>0.28282483230876126</v>
      </c>
      <c r="M143" s="4">
        <f t="shared" si="63"/>
        <v>0.23822632242681291</v>
      </c>
      <c r="N143" s="4">
        <f t="shared" si="63"/>
        <v>0.47312270468125694</v>
      </c>
      <c r="O143" s="4">
        <f t="shared" si="63"/>
        <v>0.62502226884211165</v>
      </c>
      <c r="P143" s="4">
        <f t="shared" si="63"/>
        <v>0.42776597637296065</v>
      </c>
      <c r="Q143" s="4">
        <f t="shared" si="63"/>
        <v>0.69099199797453881</v>
      </c>
      <c r="R143" s="4">
        <f t="shared" si="63"/>
        <v>0.55585400939882479</v>
      </c>
      <c r="S143" s="4">
        <f t="shared" si="63"/>
        <v>0.56620257244222694</v>
      </c>
      <c r="T143" s="4">
        <f t="shared" si="63"/>
        <v>0.46700833018946669</v>
      </c>
      <c r="U143" s="4">
        <f t="shared" si="63"/>
        <v>0.55676944187139499</v>
      </c>
      <c r="V143" s="4">
        <f t="shared" si="63"/>
        <v>0.5583958649917482</v>
      </c>
      <c r="W143" s="4">
        <f t="shared" si="63"/>
        <v>0.40473787965604507</v>
      </c>
      <c r="X143" s="4">
        <f t="shared" si="63"/>
        <v>0.37776159023690076</v>
      </c>
      <c r="Y143" s="4">
        <f t="shared" si="63"/>
        <v>0.74451668181140596</v>
      </c>
      <c r="Z143" s="4">
        <f t="shared" si="63"/>
        <v>0.48021914330280563</v>
      </c>
      <c r="AA143" s="4">
        <f t="shared" si="63"/>
        <v>0.42067807683382952</v>
      </c>
      <c r="AB143" s="4">
        <f t="shared" si="63"/>
        <v>0.6163878448357083</v>
      </c>
      <c r="AC143" s="4">
        <f t="shared" si="63"/>
        <v>0.53682910739360645</v>
      </c>
      <c r="AD143" s="4">
        <f t="shared" si="63"/>
        <v>0.39785198649946757</v>
      </c>
      <c r="AE143" s="4">
        <f t="shared" si="63"/>
        <v>0.34710339879524615</v>
      </c>
      <c r="AF143" s="4">
        <f t="shared" si="63"/>
        <v>0.33100555415390226</v>
      </c>
      <c r="AG143" s="4">
        <f t="shared" si="63"/>
        <v>0.34063341044379342</v>
      </c>
      <c r="AH143" t="s">
        <v>353</v>
      </c>
      <c r="AI143" s="4">
        <f t="shared" si="34"/>
        <v>0.51352854309148754</v>
      </c>
      <c r="AJ143">
        <v>14</v>
      </c>
    </row>
    <row r="144" spans="1:36" x14ac:dyDescent="0.2">
      <c r="A144" t="s">
        <v>354</v>
      </c>
      <c r="B144" s="4">
        <f t="shared" ref="B144:AG144" si="64">B64/B$78</f>
        <v>0.16258718238481315</v>
      </c>
      <c r="C144" s="4">
        <f t="shared" si="64"/>
        <v>0.10655394815754815</v>
      </c>
      <c r="D144" s="4">
        <f t="shared" si="64"/>
        <v>0.12049826389271069</v>
      </c>
      <c r="E144" s="4">
        <f t="shared" si="64"/>
        <v>0.17439065596168152</v>
      </c>
      <c r="F144" s="4">
        <f t="shared" si="64"/>
        <v>0.12997217053651888</v>
      </c>
      <c r="G144" s="4">
        <f t="shared" si="64"/>
        <v>0.19625579620698091</v>
      </c>
      <c r="H144" s="4">
        <f t="shared" si="64"/>
        <v>0.163623409392432</v>
      </c>
      <c r="I144" s="4">
        <f t="shared" si="64"/>
        <v>0.15031116045101239</v>
      </c>
      <c r="J144" s="4">
        <f t="shared" si="64"/>
        <v>1.8797796511991014E-2</v>
      </c>
      <c r="K144" s="4">
        <f t="shared" si="64"/>
        <v>8.5708869591756373E-2</v>
      </c>
      <c r="L144" s="4">
        <f t="shared" si="64"/>
        <v>0.12269876425954843</v>
      </c>
      <c r="M144" s="4">
        <f t="shared" si="64"/>
        <v>6.4356261090054032E-2</v>
      </c>
      <c r="N144" s="4">
        <f t="shared" si="64"/>
        <v>0.24590636582206765</v>
      </c>
      <c r="O144" s="4">
        <f t="shared" si="64"/>
        <v>0.3674940510713911</v>
      </c>
      <c r="P144" s="4">
        <f t="shared" si="64"/>
        <v>0.27737506860263683</v>
      </c>
      <c r="Q144" s="4">
        <f t="shared" si="64"/>
        <v>0.29362747679018264</v>
      </c>
      <c r="R144" s="4">
        <f t="shared" si="64"/>
        <v>0.34276952085243695</v>
      </c>
      <c r="S144" s="4">
        <f t="shared" si="64"/>
        <v>0.33021572232317625</v>
      </c>
      <c r="T144" s="4">
        <f t="shared" si="64"/>
        <v>0.24182398471889832</v>
      </c>
      <c r="U144" s="4">
        <f t="shared" si="64"/>
        <v>0.19165473171341971</v>
      </c>
      <c r="V144" s="4">
        <f t="shared" si="64"/>
        <v>0.16520183029329355</v>
      </c>
      <c r="W144" s="4">
        <f t="shared" si="64"/>
        <v>0.17567792724901704</v>
      </c>
      <c r="X144" s="4">
        <f t="shared" si="64"/>
        <v>8.126222924450173E-2</v>
      </c>
      <c r="Y144" s="4">
        <f t="shared" si="64"/>
        <v>0.33932770417062202</v>
      </c>
      <c r="Z144" s="4">
        <f t="shared" si="64"/>
        <v>4.5814965876922603E-2</v>
      </c>
      <c r="AA144" s="4">
        <f t="shared" si="64"/>
        <v>6.1092456557996798E-2</v>
      </c>
      <c r="AB144" s="4">
        <f t="shared" si="64"/>
        <v>6.3057024417710994E-2</v>
      </c>
      <c r="AC144" s="4">
        <f t="shared" si="64"/>
        <v>5.3705049228141469E-2</v>
      </c>
      <c r="AD144" s="4">
        <f t="shared" si="64"/>
        <v>0.20612153621953688</v>
      </c>
      <c r="AE144" s="4">
        <f t="shared" si="64"/>
        <v>0.17443136290965269</v>
      </c>
      <c r="AF144" s="4">
        <f t="shared" si="64"/>
        <v>0.16741635111064018</v>
      </c>
      <c r="AG144" s="4">
        <f t="shared" si="64"/>
        <v>0.18291620362608779</v>
      </c>
      <c r="AH144" t="s">
        <v>354</v>
      </c>
      <c r="AI144" s="4">
        <f t="shared" si="34"/>
        <v>5.5917374020192964E-2</v>
      </c>
      <c r="AJ144">
        <v>5.6</v>
      </c>
    </row>
    <row r="145" spans="1:38" x14ac:dyDescent="0.2">
      <c r="A145" t="s">
        <v>355</v>
      </c>
      <c r="B145" s="4">
        <f t="shared" ref="B145:AG145" si="65">B65/B$78</f>
        <v>3.0322142008362335E-2</v>
      </c>
      <c r="C145" s="4">
        <f t="shared" si="65"/>
        <v>2.7879717432540679E-2</v>
      </c>
      <c r="D145" s="4">
        <f t="shared" si="65"/>
        <v>2.779361749378198E-2</v>
      </c>
      <c r="E145" s="4">
        <f t="shared" si="65"/>
        <v>4.0090220765742937E-2</v>
      </c>
      <c r="F145" s="4">
        <f t="shared" si="65"/>
        <v>2.5550264958870961E-2</v>
      </c>
      <c r="G145" s="4">
        <f t="shared" si="65"/>
        <v>3.9689809315760327E-2</v>
      </c>
      <c r="H145" s="4">
        <f t="shared" si="65"/>
        <v>2.5298103978595998E-2</v>
      </c>
      <c r="I145" s="4">
        <f t="shared" si="65"/>
        <v>2.161348714183969E-2</v>
      </c>
      <c r="J145" s="4">
        <f t="shared" si="65"/>
        <v>1.3150727123684265E-2</v>
      </c>
      <c r="K145" s="4">
        <f t="shared" si="65"/>
        <v>3.4275696353010997E-2</v>
      </c>
      <c r="L145" s="4">
        <f t="shared" si="65"/>
        <v>2.9670615159217678E-2</v>
      </c>
      <c r="M145" s="4">
        <f t="shared" si="65"/>
        <v>2.6103405503685787E-2</v>
      </c>
      <c r="N145" s="4">
        <f t="shared" si="65"/>
        <v>6.6746840051001316E-2</v>
      </c>
      <c r="O145" s="4">
        <f t="shared" si="65"/>
        <v>7.8054987870548417E-2</v>
      </c>
      <c r="P145" s="4">
        <f t="shared" si="65"/>
        <v>4.4257247140812826E-2</v>
      </c>
      <c r="Q145" s="4">
        <f t="shared" si="65"/>
        <v>9.9055741475311293E-2</v>
      </c>
      <c r="R145" s="4">
        <f t="shared" si="65"/>
        <v>8.1167894630681775E-2</v>
      </c>
      <c r="S145" s="4">
        <f t="shared" si="65"/>
        <v>7.719918612553682E-2</v>
      </c>
      <c r="T145" s="4">
        <f t="shared" si="65"/>
        <v>6.9389435279413533E-2</v>
      </c>
      <c r="U145" s="4">
        <f t="shared" si="65"/>
        <v>8.7383023433999923E-2</v>
      </c>
      <c r="V145" s="4">
        <f t="shared" si="65"/>
        <v>7.4378842344746635E-2</v>
      </c>
      <c r="W145" s="4">
        <f t="shared" si="65"/>
        <v>6.3287010341492922E-2</v>
      </c>
      <c r="X145" s="4">
        <f t="shared" si="65"/>
        <v>4.2361616926083846E-2</v>
      </c>
      <c r="Y145" s="4">
        <f t="shared" si="65"/>
        <v>8.99368696638181E-2</v>
      </c>
      <c r="Z145" s="4">
        <f t="shared" si="65"/>
        <v>1.2657021966184406E-2</v>
      </c>
      <c r="AA145" s="4">
        <f t="shared" si="65"/>
        <v>1.0933946771621026E-2</v>
      </c>
      <c r="AB145" s="4">
        <f t="shared" si="65"/>
        <v>1.2048957045109582E-2</v>
      </c>
      <c r="AC145" s="4">
        <f t="shared" si="65"/>
        <v>1.12749915033384E-2</v>
      </c>
      <c r="AD145" s="4">
        <f t="shared" si="65"/>
        <v>5.7671093407044516E-2</v>
      </c>
      <c r="AE145" s="4">
        <f t="shared" si="65"/>
        <v>4.7290611299633134E-2</v>
      </c>
      <c r="AF145" s="4">
        <f t="shared" si="65"/>
        <v>4.3568036476615786E-2</v>
      </c>
      <c r="AG145" s="4">
        <f t="shared" si="65"/>
        <v>4.7606116844189923E-2</v>
      </c>
      <c r="AH145" t="s">
        <v>355</v>
      </c>
      <c r="AI145" s="4">
        <f t="shared" si="34"/>
        <v>1.1728729321563353E-2</v>
      </c>
      <c r="AJ145">
        <v>0.92</v>
      </c>
    </row>
    <row r="146" spans="1:38" x14ac:dyDescent="0.2">
      <c r="A146" t="s">
        <v>356</v>
      </c>
      <c r="B146" s="4">
        <f t="shared" ref="B146:AG146" si="66">B66/B$78</f>
        <v>3.9053851663119871E-3</v>
      </c>
      <c r="C146" s="4">
        <f t="shared" si="66"/>
        <v>4.5472263726561669E-3</v>
      </c>
      <c r="D146" s="4">
        <f t="shared" si="66"/>
        <v>4.5540904537770821E-3</v>
      </c>
      <c r="E146" s="4">
        <f t="shared" si="66"/>
        <v>5.6654189559505394E-3</v>
      </c>
      <c r="F146" s="4">
        <f t="shared" si="66"/>
        <v>2.5966572283200916E-3</v>
      </c>
      <c r="G146" s="4">
        <f t="shared" si="66"/>
        <v>6.839218149058213E-3</v>
      </c>
      <c r="H146" s="4">
        <f t="shared" si="66"/>
        <v>4.1304568082804072E-3</v>
      </c>
      <c r="I146" s="4">
        <f t="shared" si="66"/>
        <v>3.5525040713079389E-3</v>
      </c>
      <c r="J146" s="4">
        <f t="shared" si="66"/>
        <v>2.4465097632808907E-3</v>
      </c>
      <c r="K146" s="4">
        <f t="shared" si="66"/>
        <v>3.7691806840773894E-3</v>
      </c>
      <c r="L146" s="4">
        <f t="shared" si="66"/>
        <v>5.368174116909567E-3</v>
      </c>
      <c r="M146" s="4">
        <f t="shared" si="66"/>
        <v>7.4128015547013327E-3</v>
      </c>
      <c r="N146" s="4">
        <f t="shared" si="66"/>
        <v>7.5756100455176018E-3</v>
      </c>
      <c r="O146" s="4">
        <f t="shared" si="66"/>
        <v>1.1196679921375314E-2</v>
      </c>
      <c r="P146" s="4">
        <f t="shared" si="66"/>
        <v>6.5021285528808568E-3</v>
      </c>
      <c r="Q146" s="4">
        <f t="shared" si="66"/>
        <v>6.6474358478764931E-3</v>
      </c>
      <c r="R146" s="4">
        <f t="shared" si="66"/>
        <v>5.1260762761504023E-3</v>
      </c>
      <c r="S146" s="4">
        <f t="shared" si="66"/>
        <v>6.2544664787551564E-3</v>
      </c>
      <c r="T146" s="4">
        <f t="shared" si="66"/>
        <v>7.7297081282087544E-3</v>
      </c>
      <c r="U146" s="4">
        <f t="shared" si="66"/>
        <v>4.7588248967302908E-3</v>
      </c>
      <c r="V146" s="4">
        <f t="shared" si="66"/>
        <v>5.2422888391269462E-3</v>
      </c>
      <c r="W146" s="4">
        <f t="shared" si="66"/>
        <v>3.7450538279338664E-3</v>
      </c>
      <c r="X146" s="4">
        <f t="shared" si="66"/>
        <v>1.9506978584948162E-3</v>
      </c>
      <c r="Y146" s="4">
        <f t="shared" si="66"/>
        <v>5.5139822891045473E-3</v>
      </c>
      <c r="Z146" s="4">
        <f t="shared" si="66"/>
        <v>3.590390482092616E-3</v>
      </c>
      <c r="AA146" s="4">
        <f t="shared" si="66"/>
        <v>3.6255535924472463E-3</v>
      </c>
      <c r="AB146" s="4">
        <f t="shared" si="66"/>
        <v>4.1413757170627816E-3</v>
      </c>
      <c r="AC146" s="4">
        <f t="shared" si="66"/>
        <v>4.1771336715581541E-3</v>
      </c>
      <c r="AD146" s="4">
        <f t="shared" si="66"/>
        <v>6.6570235516132054E-3</v>
      </c>
      <c r="AE146" s="4">
        <f t="shared" si="66"/>
        <v>4.6102271001789126E-3</v>
      </c>
      <c r="AF146" s="4">
        <f t="shared" si="66"/>
        <v>4.6513216172417412E-3</v>
      </c>
      <c r="AG146" s="4">
        <f t="shared" si="66"/>
        <v>3.9886877127657955E-3</v>
      </c>
      <c r="AH146" t="s">
        <v>356</v>
      </c>
      <c r="AI146" s="4">
        <f t="shared" ref="AI146:AI157" si="67">AVERAGE(Z146:AC146)</f>
        <v>3.8836133657901995E-3</v>
      </c>
      <c r="AK146" t="s">
        <v>376</v>
      </c>
    </row>
    <row r="147" spans="1:38" x14ac:dyDescent="0.2">
      <c r="A147" t="s">
        <v>357</v>
      </c>
      <c r="B147" s="4">
        <f t="shared" ref="B147:AG147" si="68">B67/B$78</f>
        <v>1.6108116002767528E-2</v>
      </c>
      <c r="C147" s="4">
        <f t="shared" si="68"/>
        <v>1.4257764958569612E-2</v>
      </c>
      <c r="D147" s="4">
        <f t="shared" si="68"/>
        <v>1.2719923934445397E-2</v>
      </c>
      <c r="E147" s="4">
        <f t="shared" si="68"/>
        <v>1.5536501870683199E-2</v>
      </c>
      <c r="F147" s="4">
        <f t="shared" si="68"/>
        <v>8.1497096003471502E-3</v>
      </c>
      <c r="G147" s="4">
        <f t="shared" si="68"/>
        <v>1.8481718046229813E-2</v>
      </c>
      <c r="H147" s="4">
        <f t="shared" si="68"/>
        <v>1.3138841791308852E-2</v>
      </c>
      <c r="I147" s="4">
        <f t="shared" si="68"/>
        <v>8.9750204506836573E-3</v>
      </c>
      <c r="J147" s="4">
        <f t="shared" si="68"/>
        <v>2.3234668941687518E-3</v>
      </c>
      <c r="K147" s="4">
        <f t="shared" si="68"/>
        <v>7.4539831678231529E-3</v>
      </c>
      <c r="L147" s="4">
        <f t="shared" si="68"/>
        <v>1.2307513180640233E-2</v>
      </c>
      <c r="M147" s="4">
        <f t="shared" si="68"/>
        <v>1.898335155055892E-2</v>
      </c>
      <c r="N147" s="4">
        <f t="shared" si="68"/>
        <v>1.3125341261232999E-2</v>
      </c>
      <c r="O147" s="4">
        <f t="shared" si="68"/>
        <v>4.5179243668493373E-2</v>
      </c>
      <c r="P147" s="4">
        <f t="shared" si="68"/>
        <v>2.6628484016311994E-2</v>
      </c>
      <c r="Q147" s="4">
        <f t="shared" si="68"/>
        <v>2.4542062857173821E-2</v>
      </c>
      <c r="R147" s="4">
        <f t="shared" si="68"/>
        <v>1.7842204356720789E-2</v>
      </c>
      <c r="S147" s="4">
        <f t="shared" si="68"/>
        <v>2.1914036108885999E-2</v>
      </c>
      <c r="T147" s="4">
        <f t="shared" si="68"/>
        <v>2.2577227880306472E-2</v>
      </c>
      <c r="U147" s="4">
        <f t="shared" si="68"/>
        <v>1.6108857434771109E-2</v>
      </c>
      <c r="V147" s="4">
        <f t="shared" si="68"/>
        <v>2.1861250892202654E-2</v>
      </c>
      <c r="W147" s="4">
        <f t="shared" si="68"/>
        <v>1.0234255269402387E-2</v>
      </c>
      <c r="X147" s="4">
        <f t="shared" si="68"/>
        <v>7.902400842641993E-3</v>
      </c>
      <c r="Y147" s="4">
        <f t="shared" si="68"/>
        <v>2.350375093812488E-2</v>
      </c>
      <c r="Z147" s="4">
        <f t="shared" si="68"/>
        <v>1.2058066285845565E-2</v>
      </c>
      <c r="AA147" s="4">
        <f t="shared" si="68"/>
        <v>1.3931360714968522E-2</v>
      </c>
      <c r="AB147" s="4">
        <f t="shared" si="68"/>
        <v>1.8741496112387315E-2</v>
      </c>
      <c r="AC147" s="4">
        <f t="shared" si="68"/>
        <v>1.59018783903923E-2</v>
      </c>
      <c r="AD147" s="4">
        <f t="shared" si="68"/>
        <v>1.7180430890216005E-2</v>
      </c>
      <c r="AE147" s="4">
        <f t="shared" si="68"/>
        <v>1.7209407468193817E-2</v>
      </c>
      <c r="AF147" s="4">
        <f t="shared" si="68"/>
        <v>1.4694320117741506E-2</v>
      </c>
      <c r="AG147" s="4">
        <f t="shared" si="68"/>
        <v>1.6113776791902779E-2</v>
      </c>
      <c r="AH147" t="s">
        <v>357</v>
      </c>
      <c r="AI147" s="4">
        <f t="shared" si="67"/>
        <v>1.5158200375898424E-2</v>
      </c>
      <c r="AK147" t="s">
        <v>377</v>
      </c>
    </row>
    <row r="148" spans="1:38" x14ac:dyDescent="0.2">
      <c r="A148" t="s">
        <v>358</v>
      </c>
      <c r="B148" s="4">
        <f t="shared" ref="B148:AG148" si="69">B68/B$78</f>
        <v>2.458441389847487E-2</v>
      </c>
      <c r="C148" s="4">
        <f t="shared" si="69"/>
        <v>2.2374657707691623E-2</v>
      </c>
      <c r="D148" s="4">
        <f t="shared" si="69"/>
        <v>2.1183024280842455E-2</v>
      </c>
      <c r="E148" s="4">
        <f t="shared" si="69"/>
        <v>2.6843367764307128E-2</v>
      </c>
      <c r="F148" s="4">
        <f t="shared" si="69"/>
        <v>1.3056148336812163E-2</v>
      </c>
      <c r="G148" s="4">
        <f t="shared" si="69"/>
        <v>3.1818168381140356E-2</v>
      </c>
      <c r="H148" s="4">
        <f t="shared" si="69"/>
        <v>2.2267899343512365E-2</v>
      </c>
      <c r="I148" s="4">
        <f t="shared" si="69"/>
        <v>1.3160095088511009E-2</v>
      </c>
      <c r="J148" s="4">
        <f t="shared" si="69"/>
        <v>5.1596084526481399E-3</v>
      </c>
      <c r="K148" s="4">
        <f t="shared" si="69"/>
        <v>1.3355725379750992E-2</v>
      </c>
      <c r="L148" s="4">
        <f t="shared" si="69"/>
        <v>1.7676684765678522E-2</v>
      </c>
      <c r="M148" s="4">
        <f t="shared" si="69"/>
        <v>2.5508111650839823E-2</v>
      </c>
      <c r="N148" s="4">
        <f t="shared" si="69"/>
        <v>3.3219436689956632E-2</v>
      </c>
      <c r="O148" s="4">
        <f t="shared" si="69"/>
        <v>8.3966027119786291E-2</v>
      </c>
      <c r="P148" s="4">
        <f t="shared" si="69"/>
        <v>3.6499191582164685E-2</v>
      </c>
      <c r="Q148" s="4">
        <f t="shared" si="69"/>
        <v>5.2953065350265539E-2</v>
      </c>
      <c r="R148" s="4">
        <f t="shared" si="69"/>
        <v>3.7712966286971315E-2</v>
      </c>
      <c r="S148" s="4">
        <f t="shared" si="69"/>
        <v>4.1427130753368582E-2</v>
      </c>
      <c r="T148" s="4">
        <f t="shared" si="69"/>
        <v>4.6228975142579974E-2</v>
      </c>
      <c r="U148" s="4">
        <f t="shared" si="69"/>
        <v>3.5978480041503079E-2</v>
      </c>
      <c r="V148" s="4">
        <f t="shared" si="69"/>
        <v>3.6037477260526661E-2</v>
      </c>
      <c r="W148" s="4">
        <f t="shared" si="69"/>
        <v>2.8831756768138667E-2</v>
      </c>
      <c r="X148" s="4">
        <f t="shared" si="69"/>
        <v>1.8926713819808191E-2</v>
      </c>
      <c r="Y148" s="4">
        <f t="shared" si="69"/>
        <v>3.3261767337366056E-2</v>
      </c>
      <c r="Z148" s="4">
        <f t="shared" si="69"/>
        <v>3.3120602601144501E-2</v>
      </c>
      <c r="AA148" s="4">
        <f t="shared" si="69"/>
        <v>2.9275148709921872E-2</v>
      </c>
      <c r="AB148" s="4">
        <f t="shared" si="69"/>
        <v>3.5496720744035523E-2</v>
      </c>
      <c r="AC148" s="4">
        <f t="shared" si="69"/>
        <v>2.6836872536338537E-2</v>
      </c>
      <c r="AD148" s="4">
        <f t="shared" si="69"/>
        <v>3.3258215011332207E-2</v>
      </c>
      <c r="AE148" s="4">
        <f t="shared" si="69"/>
        <v>2.7516438015035671E-2</v>
      </c>
      <c r="AF148" s="4">
        <f t="shared" si="69"/>
        <v>2.7334170702499636E-2</v>
      </c>
      <c r="AG148" s="4">
        <f t="shared" si="69"/>
        <v>2.8551696903160634E-2</v>
      </c>
      <c r="AH148" t="s">
        <v>358</v>
      </c>
      <c r="AI148" s="4">
        <f t="shared" si="67"/>
        <v>3.1182336147860111E-2</v>
      </c>
      <c r="AJ148">
        <v>0.43</v>
      </c>
    </row>
    <row r="149" spans="1:38" x14ac:dyDescent="0.2">
      <c r="A149" t="s">
        <v>359</v>
      </c>
      <c r="B149" s="4">
        <f t="shared" ref="B149:AG149" si="70">B69/B$78</f>
        <v>4.5855820607657435E-3</v>
      </c>
      <c r="C149" s="4">
        <f t="shared" si="70"/>
        <v>6.2784617200225537E-3</v>
      </c>
      <c r="D149" s="4">
        <f t="shared" si="70"/>
        <v>6.8604892498327682E-3</v>
      </c>
      <c r="E149" s="4">
        <f t="shared" si="70"/>
        <v>2.0215595428596136E-3</v>
      </c>
      <c r="F149" s="4">
        <f t="shared" si="70"/>
        <v>4.4376460474618781E-3</v>
      </c>
      <c r="G149" s="4">
        <f t="shared" si="70"/>
        <v>7.3247662146281693E-3</v>
      </c>
      <c r="H149" s="4">
        <f t="shared" si="70"/>
        <v>6.2704691613691028E-3</v>
      </c>
      <c r="I149" s="4">
        <f t="shared" si="70"/>
        <v>6.6913226318350803E-3</v>
      </c>
      <c r="J149" s="4">
        <f t="shared" si="70"/>
        <v>1.9995648335030436E-3</v>
      </c>
      <c r="K149" s="4">
        <f t="shared" si="70"/>
        <v>5.2469083242574132E-3</v>
      </c>
      <c r="L149" s="4">
        <f t="shared" si="70"/>
        <v>7.0002578498029149E-3</v>
      </c>
      <c r="M149" s="4">
        <f t="shared" si="70"/>
        <v>5.3026948666184829E-3</v>
      </c>
      <c r="N149" s="4">
        <f t="shared" si="70"/>
        <v>7.8368641945138276E-3</v>
      </c>
      <c r="O149" s="4">
        <f t="shared" si="70"/>
        <v>7.2688016124836316E-3</v>
      </c>
      <c r="P149" s="4">
        <f t="shared" si="70"/>
        <v>6.1926410524042125E-3</v>
      </c>
      <c r="Q149" s="4">
        <f t="shared" si="70"/>
        <v>8.3082022138233624E-3</v>
      </c>
      <c r="R149" s="4">
        <f t="shared" si="70"/>
        <v>8.590923116620507E-3</v>
      </c>
      <c r="S149" s="4">
        <f t="shared" si="70"/>
        <v>5.8432057238453515E-3</v>
      </c>
      <c r="T149" s="4">
        <f t="shared" si="70"/>
        <v>7.5465607270834853E-3</v>
      </c>
      <c r="U149" s="4">
        <f t="shared" si="70"/>
        <v>6.6617071951257144E-3</v>
      </c>
      <c r="V149" s="4">
        <f t="shared" si="70"/>
        <v>7.3934991131652831E-3</v>
      </c>
      <c r="W149" s="4">
        <f t="shared" si="70"/>
        <v>2.8988055932967749E-3</v>
      </c>
      <c r="X149" s="4">
        <f t="shared" si="70"/>
        <v>3.4906483236737712E-3</v>
      </c>
      <c r="Y149" s="4">
        <f t="shared" si="70"/>
        <v>8.6573783160430757E-3</v>
      </c>
      <c r="Z149" s="4">
        <f t="shared" si="70"/>
        <v>2.5319285182464134E-3</v>
      </c>
      <c r="AA149" s="4">
        <f t="shared" si="70"/>
        <v>2.2224331114229501E-3</v>
      </c>
      <c r="AB149" s="4">
        <f t="shared" si="70"/>
        <v>2.7016276162642491E-3</v>
      </c>
      <c r="AC149" s="4">
        <f t="shared" si="70"/>
        <v>2.4610607208598013E-3</v>
      </c>
      <c r="AD149" s="4">
        <f t="shared" si="70"/>
        <v>6.8931325440526811E-3</v>
      </c>
      <c r="AE149" s="4">
        <f t="shared" si="70"/>
        <v>6.5117799486319487E-3</v>
      </c>
      <c r="AF149" s="4">
        <f t="shared" si="70"/>
        <v>5.2449870195170568E-3</v>
      </c>
      <c r="AG149" s="4">
        <f t="shared" si="70"/>
        <v>4.691815537255309E-3</v>
      </c>
      <c r="AH149" t="s">
        <v>359</v>
      </c>
      <c r="AI149" s="4">
        <f t="shared" si="67"/>
        <v>2.4792624916983538E-3</v>
      </c>
      <c r="AK149" t="s">
        <v>375</v>
      </c>
    </row>
    <row r="150" spans="1:38" x14ac:dyDescent="0.2">
      <c r="A150" t="s">
        <v>360</v>
      </c>
      <c r="B150" s="4">
        <f t="shared" ref="B150:AG150" si="71">B70/B$78</f>
        <v>0.23851209423699479</v>
      </c>
      <c r="C150" s="4">
        <f t="shared" si="71"/>
        <v>0.16823389197090327</v>
      </c>
      <c r="D150" s="4">
        <f t="shared" si="71"/>
        <v>0.1738870487120997</v>
      </c>
      <c r="E150" s="4">
        <f t="shared" si="71"/>
        <v>0.20124159325182361</v>
      </c>
      <c r="F150" s="4">
        <f t="shared" si="71"/>
        <v>0.11663548495870661</v>
      </c>
      <c r="G150" s="4">
        <f t="shared" si="71"/>
        <v>0.20798951344227193</v>
      </c>
      <c r="H150" s="4">
        <f t="shared" si="71"/>
        <v>0.18821757054334989</v>
      </c>
      <c r="I150" s="4">
        <f t="shared" si="71"/>
        <v>0.13225969978059107</v>
      </c>
      <c r="J150" s="4">
        <f t="shared" si="71"/>
        <v>5.4174323616178688E-2</v>
      </c>
      <c r="K150" s="4">
        <f t="shared" si="71"/>
        <v>0.11859010731006335</v>
      </c>
      <c r="L150" s="4">
        <f t="shared" si="71"/>
        <v>0.17491422519277694</v>
      </c>
      <c r="M150" s="4">
        <f t="shared" si="71"/>
        <v>0.23136758299071955</v>
      </c>
      <c r="N150" s="4">
        <f t="shared" si="71"/>
        <v>0.29676447576340159</v>
      </c>
      <c r="O150" s="4">
        <f t="shared" si="71"/>
        <v>0.56619360502479565</v>
      </c>
      <c r="P150" s="4">
        <f t="shared" si="71"/>
        <v>0.35897057877763999</v>
      </c>
      <c r="Q150" s="4">
        <f t="shared" si="71"/>
        <v>0.41799236313470911</v>
      </c>
      <c r="R150" s="4">
        <f t="shared" si="71"/>
        <v>0.37080301527863385</v>
      </c>
      <c r="S150" s="4">
        <f t="shared" si="71"/>
        <v>0.3779144812805883</v>
      </c>
      <c r="T150" s="4">
        <f t="shared" si="71"/>
        <v>0.42937923501079028</v>
      </c>
      <c r="U150" s="4">
        <f t="shared" si="71"/>
        <v>0.33610009062337481</v>
      </c>
      <c r="V150" s="4">
        <f t="shared" si="71"/>
        <v>0.39724942184315126</v>
      </c>
      <c r="W150" s="4">
        <f t="shared" si="71"/>
        <v>0.33076220963162489</v>
      </c>
      <c r="X150" s="4">
        <f t="shared" si="71"/>
        <v>0.1993845420953162</v>
      </c>
      <c r="Y150" s="4">
        <f t="shared" si="71"/>
        <v>0.39715296303853792</v>
      </c>
      <c r="Z150" s="4">
        <f t="shared" si="71"/>
        <v>0.25695885751823561</v>
      </c>
      <c r="AA150" s="4">
        <f t="shared" si="71"/>
        <v>0.25051956503867467</v>
      </c>
      <c r="AB150" s="4">
        <f t="shared" si="71"/>
        <v>0.34946642075435147</v>
      </c>
      <c r="AC150" s="4">
        <f t="shared" si="71"/>
        <v>0.2926432729562492</v>
      </c>
      <c r="AD150" s="4">
        <f t="shared" si="71"/>
        <v>0.29068394165178063</v>
      </c>
      <c r="AE150" s="4">
        <f t="shared" si="71"/>
        <v>0.25550518438674091</v>
      </c>
      <c r="AF150" s="4">
        <f t="shared" si="71"/>
        <v>0.25034719157129942</v>
      </c>
      <c r="AG150" s="4">
        <f t="shared" si="71"/>
        <v>0.25936919209726089</v>
      </c>
      <c r="AH150" t="s">
        <v>360</v>
      </c>
      <c r="AI150" s="4">
        <f t="shared" si="67"/>
        <v>0.2873970290668777</v>
      </c>
      <c r="AJ150">
        <v>4.0999999999999996</v>
      </c>
    </row>
    <row r="151" spans="1:38" x14ac:dyDescent="0.2">
      <c r="A151" t="s">
        <v>361</v>
      </c>
      <c r="B151" s="4">
        <f t="shared" ref="B151:AG151" si="72">B71/B$78</f>
        <v>4.0590790689736818E-2</v>
      </c>
      <c r="C151" s="4">
        <f t="shared" si="72"/>
        <v>4.0572185576567325E-2</v>
      </c>
      <c r="D151" s="4">
        <f t="shared" si="72"/>
        <v>2.8023265014911571E-2</v>
      </c>
      <c r="E151" s="4">
        <f t="shared" si="72"/>
        <v>4.2638908856976632E-2</v>
      </c>
      <c r="F151" s="4">
        <f t="shared" si="72"/>
        <v>2.8559753903275226E-2</v>
      </c>
      <c r="G151" s="4">
        <f t="shared" si="72"/>
        <v>4.1634173849183276E-2</v>
      </c>
      <c r="H151" s="4">
        <f t="shared" si="72"/>
        <v>4.0754196689757903E-2</v>
      </c>
      <c r="I151" s="4">
        <f t="shared" si="72"/>
        <v>4.1703942255598196E-2</v>
      </c>
      <c r="J151" s="4">
        <f t="shared" si="72"/>
        <v>1.7310775970753992E-2</v>
      </c>
      <c r="K151" s="4">
        <f t="shared" si="72"/>
        <v>3.7917828292194367E-2</v>
      </c>
      <c r="L151" s="4">
        <f t="shared" si="72"/>
        <v>3.7217958625869005E-2</v>
      </c>
      <c r="M151" s="4">
        <f t="shared" si="72"/>
        <v>4.8585829485749438E-2</v>
      </c>
      <c r="N151" s="4">
        <f t="shared" si="72"/>
        <v>8.77693607789614E-2</v>
      </c>
      <c r="O151" s="4">
        <f t="shared" si="72"/>
        <v>0.13520287524011126</v>
      </c>
      <c r="P151" s="4">
        <f t="shared" si="72"/>
        <v>7.3631674198226249E-2</v>
      </c>
      <c r="Q151" s="4">
        <f t="shared" si="72"/>
        <v>9.9768865396137552E-2</v>
      </c>
      <c r="R151" s="4">
        <f t="shared" si="72"/>
        <v>8.1182429908066192E-2</v>
      </c>
      <c r="S151" s="4">
        <f t="shared" si="72"/>
        <v>6.785997140318871E-2</v>
      </c>
      <c r="T151" s="4">
        <f t="shared" si="72"/>
        <v>7.5435099289024726E-2</v>
      </c>
      <c r="U151" s="4">
        <f t="shared" si="72"/>
        <v>9.7565524616307214E-2</v>
      </c>
      <c r="V151" s="4">
        <f t="shared" si="72"/>
        <v>7.104480118000793E-2</v>
      </c>
      <c r="W151" s="4">
        <f t="shared" si="72"/>
        <v>5.4655483868788025E-2</v>
      </c>
      <c r="X151" s="4">
        <f t="shared" si="72"/>
        <v>5.3925189262133161E-2</v>
      </c>
      <c r="Y151" s="4">
        <f t="shared" si="72"/>
        <v>9.2463370572904241E-2</v>
      </c>
      <c r="Z151" s="4">
        <f t="shared" si="72"/>
        <v>0.23171111764263441</v>
      </c>
      <c r="AA151" s="4">
        <f t="shared" si="72"/>
        <v>0.24630798925575395</v>
      </c>
      <c r="AB151" s="4">
        <f t="shared" si="72"/>
        <v>0.28279939946142524</v>
      </c>
      <c r="AC151" s="4">
        <f t="shared" si="72"/>
        <v>0.2037377786018735</v>
      </c>
      <c r="AD151" s="4">
        <f t="shared" si="72"/>
        <v>6.3099989116513003E-2</v>
      </c>
      <c r="AE151" s="4">
        <f t="shared" si="72"/>
        <v>5.8001414265777353E-2</v>
      </c>
      <c r="AF151" s="4">
        <f t="shared" si="72"/>
        <v>5.9987140638153365E-2</v>
      </c>
      <c r="AG151" s="4">
        <f t="shared" si="72"/>
        <v>4.735686826490737E-2</v>
      </c>
      <c r="AH151" t="s">
        <v>361</v>
      </c>
      <c r="AI151" s="4">
        <f t="shared" si="67"/>
        <v>0.24113907124042178</v>
      </c>
      <c r="AJ151">
        <v>4.0999999999999996</v>
      </c>
    </row>
    <row r="152" spans="1:38" x14ac:dyDescent="0.2">
      <c r="A152" t="s">
        <v>362</v>
      </c>
      <c r="B152" s="4">
        <f t="shared" ref="B152:AG152" si="73">B72/B$78</f>
        <v>0.47759653023166698</v>
      </c>
      <c r="C152" s="4">
        <f t="shared" si="73"/>
        <v>0.42700499434907091</v>
      </c>
      <c r="D152" s="4">
        <f t="shared" si="73"/>
        <v>0.33484201974492289</v>
      </c>
      <c r="E152" s="4">
        <f t="shared" si="73"/>
        <v>0.48907920972152213</v>
      </c>
      <c r="F152" s="4">
        <f t="shared" si="73"/>
        <v>0.33327601754196745</v>
      </c>
      <c r="G152" s="4">
        <f t="shared" si="73"/>
        <v>0.4651140884684748</v>
      </c>
      <c r="H152" s="4">
        <f t="shared" si="73"/>
        <v>0.44375015244404148</v>
      </c>
      <c r="I152" s="4">
        <f t="shared" si="73"/>
        <v>0.42393173618442009</v>
      </c>
      <c r="J152" s="4">
        <f t="shared" si="73"/>
        <v>0.24264809126054129</v>
      </c>
      <c r="K152" s="4">
        <f t="shared" si="73"/>
        <v>0.47417706673985349</v>
      </c>
      <c r="L152" s="4">
        <f t="shared" si="73"/>
        <v>0.51115361200231357</v>
      </c>
      <c r="M152" s="4">
        <f t="shared" si="73"/>
        <v>0.55826928729439707</v>
      </c>
      <c r="N152" s="4">
        <f t="shared" si="73"/>
        <v>1.0817288838804908</v>
      </c>
      <c r="O152" s="4">
        <f t="shared" si="73"/>
        <v>1.466923209629907</v>
      </c>
      <c r="P152" s="4">
        <f t="shared" si="73"/>
        <v>0.9676523944883948</v>
      </c>
      <c r="Q152" s="4">
        <f t="shared" si="73"/>
        <v>1.3836829073542303</v>
      </c>
      <c r="R152" s="4">
        <f t="shared" si="73"/>
        <v>1.1580824061866479</v>
      </c>
      <c r="S152" s="4">
        <f t="shared" si="73"/>
        <v>1.1609532554148825</v>
      </c>
      <c r="T152" s="4">
        <f t="shared" si="73"/>
        <v>1.0410373239091533</v>
      </c>
      <c r="U152" s="4">
        <f t="shared" si="73"/>
        <v>1.2825044479519367</v>
      </c>
      <c r="V152" s="4">
        <f t="shared" si="73"/>
        <v>1.1110854656685993</v>
      </c>
      <c r="W152" s="4">
        <f t="shared" si="73"/>
        <v>0.92766626039624445</v>
      </c>
      <c r="X152" s="4">
        <f t="shared" si="73"/>
        <v>0.75263584936086581</v>
      </c>
      <c r="Y152" s="4">
        <f t="shared" si="73"/>
        <v>1.2428680102766543</v>
      </c>
      <c r="Z152" s="4">
        <f t="shared" si="73"/>
        <v>0.17083237453478065</v>
      </c>
      <c r="AA152" s="4">
        <f t="shared" si="73"/>
        <v>0.17954435968799434</v>
      </c>
      <c r="AB152" s="4">
        <f t="shared" si="73"/>
        <v>0.22879277169577653</v>
      </c>
      <c r="AC152" s="4">
        <f t="shared" si="73"/>
        <v>0.22106784834989293</v>
      </c>
      <c r="AD152" s="4">
        <f t="shared" si="73"/>
        <v>0.78854265981588356</v>
      </c>
      <c r="AE152" s="4">
        <f t="shared" si="73"/>
        <v>0.71250296906867705</v>
      </c>
      <c r="AF152" s="4">
        <f t="shared" si="73"/>
        <v>0.67718491891979138</v>
      </c>
      <c r="AG152" s="4">
        <f t="shared" si="73"/>
        <v>0.68794916215378377</v>
      </c>
      <c r="AH152" t="s">
        <v>362</v>
      </c>
      <c r="AI152" s="4">
        <f t="shared" si="67"/>
        <v>0.20005933856711111</v>
      </c>
      <c r="AJ152">
        <v>13</v>
      </c>
    </row>
    <row r="153" spans="1:38" x14ac:dyDescent="0.2">
      <c r="A153" t="s">
        <v>363</v>
      </c>
      <c r="B153" s="4">
        <f t="shared" ref="B153:AG153" si="74">B73/B$78</f>
        <v>0.57645597932854287</v>
      </c>
      <c r="C153" s="4">
        <f t="shared" si="74"/>
        <v>0.64734650062680965</v>
      </c>
      <c r="D153" s="4">
        <f t="shared" si="74"/>
        <v>0.48618067387298997</v>
      </c>
      <c r="E153" s="4">
        <f t="shared" si="74"/>
        <v>0.73283713657246807</v>
      </c>
      <c r="F153" s="4">
        <f t="shared" si="74"/>
        <v>0.44754315825676272</v>
      </c>
      <c r="G153" s="4">
        <f t="shared" si="74"/>
        <v>0.62384408431555904</v>
      </c>
      <c r="H153" s="4">
        <f t="shared" si="74"/>
        <v>0.63020209451805531</v>
      </c>
      <c r="I153" s="4">
        <f t="shared" si="74"/>
        <v>0.49797551823256953</v>
      </c>
      <c r="J153" s="4">
        <f t="shared" si="74"/>
        <v>0.42798767889988054</v>
      </c>
      <c r="K153" s="4">
        <f t="shared" si="74"/>
        <v>0.84651603284615107</v>
      </c>
      <c r="L153" s="4">
        <f t="shared" si="74"/>
        <v>0.75093195009860092</v>
      </c>
      <c r="M153" s="4">
        <f t="shared" si="74"/>
        <v>0.74341109817969753</v>
      </c>
      <c r="N153" s="4">
        <f t="shared" si="74"/>
        <v>1.3943049091462743</v>
      </c>
      <c r="O153" s="4">
        <f t="shared" si="74"/>
        <v>1.9567899198975829</v>
      </c>
      <c r="P153" s="4">
        <f t="shared" si="74"/>
        <v>1.1726957398675437</v>
      </c>
      <c r="Q153" s="4">
        <f t="shared" si="74"/>
        <v>2.0284622628771976</v>
      </c>
      <c r="R153" s="4">
        <f t="shared" si="74"/>
        <v>1.6801153285830788</v>
      </c>
      <c r="S153" s="4">
        <f t="shared" si="74"/>
        <v>1.5229881982740225</v>
      </c>
      <c r="T153" s="4">
        <f t="shared" si="74"/>
        <v>1.5337935097616047</v>
      </c>
      <c r="U153" s="4">
        <f t="shared" si="74"/>
        <v>2.1815951304078434</v>
      </c>
      <c r="V153" s="4">
        <f t="shared" si="74"/>
        <v>1.4392194617989764</v>
      </c>
      <c r="W153" s="4">
        <f t="shared" si="74"/>
        <v>1.2340674246423768</v>
      </c>
      <c r="X153" s="4">
        <f t="shared" si="74"/>
        <v>0.90358323597887125</v>
      </c>
      <c r="Y153" s="4">
        <f t="shared" si="74"/>
        <v>1.4692280954819872</v>
      </c>
      <c r="Z153" s="4">
        <f t="shared" si="74"/>
        <v>9.1984237583200804E-2</v>
      </c>
      <c r="AA153" s="4">
        <f t="shared" si="74"/>
        <v>9.1001586684419322E-2</v>
      </c>
      <c r="AB153" s="4">
        <f t="shared" si="74"/>
        <v>0.11915875243051932</v>
      </c>
      <c r="AC153" s="4">
        <f t="shared" si="74"/>
        <v>0.11771381238438504</v>
      </c>
      <c r="AD153" s="4">
        <f t="shared" si="74"/>
        <v>1.0835091714408396</v>
      </c>
      <c r="AE153" s="4">
        <f t="shared" si="74"/>
        <v>0.98804006530402466</v>
      </c>
      <c r="AF153" s="4">
        <f t="shared" si="74"/>
        <v>0.83785862863287475</v>
      </c>
      <c r="AG153" s="4">
        <f t="shared" si="74"/>
        <v>0.98546311704903045</v>
      </c>
      <c r="AH153" t="s">
        <v>363</v>
      </c>
      <c r="AI153" s="4">
        <f t="shared" si="67"/>
        <v>0.10496459727063112</v>
      </c>
      <c r="AJ153">
        <v>3.3</v>
      </c>
    </row>
    <row r="154" spans="1:38" x14ac:dyDescent="0.2">
      <c r="A154" t="s">
        <v>364</v>
      </c>
      <c r="B154" s="4">
        <f t="shared" ref="B154:AG154" si="75">B74/B$78</f>
        <v>6.618401735650579E-3</v>
      </c>
      <c r="C154" s="4">
        <f t="shared" si="75"/>
        <v>5.8544668739621917E-3</v>
      </c>
      <c r="D154" s="4">
        <f t="shared" si="75"/>
        <v>7.2281815773391142E-3</v>
      </c>
      <c r="E154" s="4">
        <f t="shared" si="75"/>
        <v>6.2273566057787144E-3</v>
      </c>
      <c r="F154" s="4">
        <f t="shared" si="75"/>
        <v>4.1210218045184899E-3</v>
      </c>
      <c r="G154" s="4">
        <f t="shared" si="75"/>
        <v>9.2106406690110419E-3</v>
      </c>
      <c r="H154" s="4">
        <f t="shared" si="75"/>
        <v>6.1264810008381044E-3</v>
      </c>
      <c r="I154" s="4">
        <f t="shared" si="75"/>
        <v>4.2027925648039748E-3</v>
      </c>
      <c r="J154" s="4">
        <f t="shared" si="75"/>
        <v>1.6880323736702576E-3</v>
      </c>
      <c r="K154" s="4">
        <f t="shared" si="75"/>
        <v>4.1680247552828885E-3</v>
      </c>
      <c r="L154" s="4">
        <f t="shared" si="75"/>
        <v>6.9278377086713109E-3</v>
      </c>
      <c r="M154" s="4">
        <f t="shared" si="75"/>
        <v>7.8909316653401253E-3</v>
      </c>
      <c r="N154" s="4">
        <f t="shared" si="75"/>
        <v>1.0076042933790589E-2</v>
      </c>
      <c r="O154" s="4">
        <f t="shared" si="75"/>
        <v>2.25166081216975E-2</v>
      </c>
      <c r="P154" s="4">
        <f t="shared" si="75"/>
        <v>9.9710530144299786E-3</v>
      </c>
      <c r="Q154" s="4">
        <f t="shared" si="75"/>
        <v>9.598121105164642E-3</v>
      </c>
      <c r="R154" s="4">
        <f t="shared" si="75"/>
        <v>8.1329404455687138E-3</v>
      </c>
      <c r="S154" s="4">
        <f t="shared" si="75"/>
        <v>7.8693915785411402E-3</v>
      </c>
      <c r="T154" s="4">
        <f t="shared" si="75"/>
        <v>1.1020424892480667E-2</v>
      </c>
      <c r="U154" s="4">
        <f t="shared" si="75"/>
        <v>6.2972834468834815E-3</v>
      </c>
      <c r="V154" s="4">
        <f t="shared" si="75"/>
        <v>9.58419788605234E-3</v>
      </c>
      <c r="W154" s="4">
        <f t="shared" si="75"/>
        <v>5.2775744720054054E-3</v>
      </c>
      <c r="X154" s="4">
        <f t="shared" si="75"/>
        <v>3.1403028013706155E-3</v>
      </c>
      <c r="Y154" s="4">
        <f t="shared" si="75"/>
        <v>1.1129953178801916E-2</v>
      </c>
      <c r="Z154" s="4">
        <f t="shared" si="75"/>
        <v>3.6656522132612079E-3</v>
      </c>
      <c r="AA154" s="4">
        <f t="shared" si="75"/>
        <v>3.9968860664769783E-3</v>
      </c>
      <c r="AB154" s="4">
        <f t="shared" si="75"/>
        <v>4.1520851588719987E-3</v>
      </c>
      <c r="AC154" s="4">
        <f t="shared" si="75"/>
        <v>2.7602991823756245E-3</v>
      </c>
      <c r="AD154" s="4">
        <f t="shared" si="75"/>
        <v>8.7539077325866389E-3</v>
      </c>
      <c r="AE154" s="4">
        <f t="shared" si="75"/>
        <v>6.1692236903999609E-3</v>
      </c>
      <c r="AF154" s="4">
        <f t="shared" si="75"/>
        <v>7.527942722103961E-3</v>
      </c>
      <c r="AG154" s="4">
        <f t="shared" si="75"/>
        <v>5.5648370302323951E-3</v>
      </c>
      <c r="AH154" t="s">
        <v>364</v>
      </c>
      <c r="AI154" s="4">
        <f t="shared" si="67"/>
        <v>3.6437306552464521E-3</v>
      </c>
      <c r="AK154" t="s">
        <v>378</v>
      </c>
    </row>
    <row r="155" spans="1:38" x14ac:dyDescent="0.2">
      <c r="A155" t="s">
        <v>365</v>
      </c>
      <c r="B155" s="4">
        <f t="shared" ref="B155:AG155" si="76">B75/B$78</f>
        <v>1.8431111873919309E-3</v>
      </c>
      <c r="C155" s="4">
        <f t="shared" si="76"/>
        <v>1.9449200883918623E-3</v>
      </c>
      <c r="D155" s="4">
        <f t="shared" si="76"/>
        <v>1.2051545560461598E-3</v>
      </c>
      <c r="E155" s="4">
        <f t="shared" si="76"/>
        <v>3.0610167046050715E-3</v>
      </c>
      <c r="F155" s="4">
        <f t="shared" si="76"/>
        <v>1.640690284031862E-3</v>
      </c>
      <c r="G155" s="4">
        <f t="shared" si="76"/>
        <v>3.3688513356174856E-3</v>
      </c>
      <c r="H155" s="4">
        <f t="shared" si="76"/>
        <v>2.1447328484549789E-3</v>
      </c>
      <c r="I155" s="4">
        <f t="shared" si="76"/>
        <v>2.0848598027783053E-3</v>
      </c>
      <c r="J155" s="4">
        <f t="shared" si="76"/>
        <v>1.6634520535426724E-3</v>
      </c>
      <c r="K155" s="4">
        <f t="shared" si="76"/>
        <v>2.5190261349379251E-3</v>
      </c>
      <c r="L155" s="4">
        <f t="shared" si="76"/>
        <v>2.7154900156977566E-3</v>
      </c>
      <c r="M155" s="4">
        <f t="shared" si="76"/>
        <v>2.6842022040049966E-3</v>
      </c>
      <c r="N155" s="4">
        <f t="shared" si="76"/>
        <v>3.7843830623875783E-3</v>
      </c>
      <c r="O155" s="4">
        <f t="shared" si="76"/>
        <v>6.0855251742641782E-3</v>
      </c>
      <c r="P155" s="4">
        <f t="shared" si="76"/>
        <v>4.1134791278891053E-3</v>
      </c>
      <c r="Q155" s="4">
        <f t="shared" si="76"/>
        <v>5.0418174269540126E-3</v>
      </c>
      <c r="R155" s="4">
        <f t="shared" si="76"/>
        <v>5.0164447163415738E-3</v>
      </c>
      <c r="S155" s="4">
        <f t="shared" si="76"/>
        <v>4.6489120392884846E-3</v>
      </c>
      <c r="T155" s="4">
        <f t="shared" si="76"/>
        <v>4.2821776723763151E-3</v>
      </c>
      <c r="U155" s="4">
        <f t="shared" si="76"/>
        <v>3.4055676880632916E-3</v>
      </c>
      <c r="V155" s="4">
        <f t="shared" si="76"/>
        <v>3.5737361625161439E-3</v>
      </c>
      <c r="W155" s="4">
        <f t="shared" si="76"/>
        <v>2.6417634257328436E-3</v>
      </c>
      <c r="X155" s="4">
        <f t="shared" si="76"/>
        <v>3.0981371985373389E-3</v>
      </c>
      <c r="Y155" s="4">
        <f t="shared" si="76"/>
        <v>6.9011084296822138E-3</v>
      </c>
      <c r="Z155" s="4">
        <f t="shared" si="76"/>
        <v>7.4262666360521718E-3</v>
      </c>
      <c r="AA155" s="4">
        <f t="shared" si="76"/>
        <v>8.7258189208665807E-3</v>
      </c>
      <c r="AB155" s="4">
        <f t="shared" si="76"/>
        <v>1.0966248235438902E-2</v>
      </c>
      <c r="AC155" s="4">
        <f t="shared" si="76"/>
        <v>1.3044436757976724E-2</v>
      </c>
      <c r="AD155" s="4">
        <f t="shared" si="76"/>
        <v>4.1765563913156549E-3</v>
      </c>
      <c r="AE155" s="4">
        <f t="shared" si="76"/>
        <v>4.2039948769468207E-3</v>
      </c>
      <c r="AF155" s="4">
        <f t="shared" si="76"/>
        <v>2.9728360371579898E-3</v>
      </c>
      <c r="AG155" s="4">
        <f t="shared" si="76"/>
        <v>2.961927371423873E-3</v>
      </c>
      <c r="AH155" t="s">
        <v>365</v>
      </c>
      <c r="AI155" s="4">
        <f t="shared" si="67"/>
        <v>1.0040692637583594E-2</v>
      </c>
      <c r="AJ155">
        <v>0.43</v>
      </c>
    </row>
    <row r="156" spans="1:38" x14ac:dyDescent="0.2">
      <c r="A156" t="s">
        <v>366</v>
      </c>
      <c r="B156" s="4">
        <f t="shared" ref="B156:AG156" si="77">B76/B$78</f>
        <v>5.2647803934974527E-3</v>
      </c>
      <c r="C156" s="4">
        <f t="shared" si="77"/>
        <v>5.9024995405792214E-3</v>
      </c>
      <c r="D156" s="4">
        <f t="shared" si="77"/>
        <v>5.6830142491299321E-3</v>
      </c>
      <c r="E156" s="4">
        <f t="shared" si="77"/>
        <v>3.6222203139990492E-3</v>
      </c>
      <c r="F156" s="4">
        <f t="shared" si="77"/>
        <v>3.1546769059856124E-3</v>
      </c>
      <c r="G156" s="4">
        <f t="shared" si="77"/>
        <v>7.570473037402459E-3</v>
      </c>
      <c r="H156" s="4">
        <f t="shared" si="77"/>
        <v>4.8515579085295262E-3</v>
      </c>
      <c r="I156" s="4">
        <f t="shared" si="77"/>
        <v>5.763941580559157E-3</v>
      </c>
      <c r="J156" s="4">
        <f t="shared" si="77"/>
        <v>1.7527948783059013E-3</v>
      </c>
      <c r="K156" s="4">
        <f t="shared" si="77"/>
        <v>6.184652980436506E-3</v>
      </c>
      <c r="L156" s="4">
        <f t="shared" si="77"/>
        <v>5.1701874353933608E-3</v>
      </c>
      <c r="M156" s="4">
        <f t="shared" si="77"/>
        <v>4.8472309594842873E-3</v>
      </c>
      <c r="N156" s="4">
        <f t="shared" si="77"/>
        <v>7.1605212135958203E-3</v>
      </c>
      <c r="O156" s="4">
        <f t="shared" si="77"/>
        <v>9.3771579914740215E-3</v>
      </c>
      <c r="P156" s="4">
        <f t="shared" si="77"/>
        <v>5.9230606597891694E-3</v>
      </c>
      <c r="Q156" s="4">
        <f t="shared" si="77"/>
        <v>8.9402385809537813E-3</v>
      </c>
      <c r="R156" s="4">
        <f t="shared" si="77"/>
        <v>7.1824112073385965E-3</v>
      </c>
      <c r="S156" s="4">
        <f t="shared" si="77"/>
        <v>5.4848110253569778E-3</v>
      </c>
      <c r="T156" s="4">
        <f t="shared" si="77"/>
        <v>6.8200560894357935E-3</v>
      </c>
      <c r="U156" s="4">
        <f t="shared" si="77"/>
        <v>7.8605950892371886E-3</v>
      </c>
      <c r="V156" s="4">
        <f t="shared" si="77"/>
        <v>5.6971551529120864E-3</v>
      </c>
      <c r="W156" s="4">
        <f t="shared" si="77"/>
        <v>5.0766989694354756E-3</v>
      </c>
      <c r="X156" s="4">
        <f t="shared" si="77"/>
        <v>3.772932743329049E-3</v>
      </c>
      <c r="Y156" s="4">
        <f t="shared" si="77"/>
        <v>7.3562935639208474E-3</v>
      </c>
      <c r="Z156" s="4">
        <f t="shared" si="77"/>
        <v>4.6879331152831086E-3</v>
      </c>
      <c r="AA156" s="4">
        <f t="shared" si="77"/>
        <v>2.5012468087889442E-3</v>
      </c>
      <c r="AB156" s="4">
        <f t="shared" si="77"/>
        <v>3.5231391311514064E-3</v>
      </c>
      <c r="AC156" s="4">
        <f t="shared" si="77"/>
        <v>3.2578814816703471E-3</v>
      </c>
      <c r="AD156" s="4">
        <f t="shared" si="77"/>
        <v>7.4236901531302205E-3</v>
      </c>
      <c r="AE156" s="4">
        <f t="shared" si="77"/>
        <v>4.5503931247752013E-3</v>
      </c>
      <c r="AF156" s="4">
        <f t="shared" si="77"/>
        <v>6.284152199456338E-3</v>
      </c>
      <c r="AG156" s="4">
        <f t="shared" si="77"/>
        <v>5.2583929326095917E-3</v>
      </c>
      <c r="AH156" t="s">
        <v>366</v>
      </c>
      <c r="AI156" s="4">
        <f t="shared" si="67"/>
        <v>3.4925501342234514E-3</v>
      </c>
      <c r="AJ156">
        <v>5.2999999999999999E-2</v>
      </c>
    </row>
    <row r="157" spans="1:38" x14ac:dyDescent="0.2">
      <c r="A157" t="s">
        <v>367</v>
      </c>
      <c r="B157" s="4">
        <f t="shared" ref="B157:AG157" si="78">B77/B$78</f>
        <v>1.006484723422082E-2</v>
      </c>
      <c r="C157" s="4">
        <f t="shared" si="78"/>
        <v>1.0505130359174547E-2</v>
      </c>
      <c r="D157" s="4">
        <f t="shared" si="78"/>
        <v>7.2897681732290468E-3</v>
      </c>
      <c r="E157" s="4">
        <f t="shared" si="78"/>
        <v>6.743476457331251E-3</v>
      </c>
      <c r="F157" s="4">
        <f t="shared" si="78"/>
        <v>5.7454472378129827E-3</v>
      </c>
      <c r="G157" s="4">
        <f t="shared" si="78"/>
        <v>9.9883485222876309E-3</v>
      </c>
      <c r="H157" s="4">
        <f t="shared" si="78"/>
        <v>9.1762750037962266E-3</v>
      </c>
      <c r="I157" s="4">
        <f t="shared" si="78"/>
        <v>5.4425328442664666E-3</v>
      </c>
      <c r="J157" s="4">
        <f t="shared" si="78"/>
        <v>2.9575021718697783E-3</v>
      </c>
      <c r="K157" s="4">
        <f t="shared" si="78"/>
        <v>5.1066770339604417E-3</v>
      </c>
      <c r="L157" s="4">
        <f t="shared" si="78"/>
        <v>7.8658792607651674E-3</v>
      </c>
      <c r="M157" s="4">
        <f t="shared" si="78"/>
        <v>1.1133702320464772E-2</v>
      </c>
      <c r="N157" s="4">
        <f t="shared" si="78"/>
        <v>1.0094083571455538E-2</v>
      </c>
      <c r="O157" s="4">
        <f t="shared" si="78"/>
        <v>2.4928028489227278E-2</v>
      </c>
      <c r="P157" s="4">
        <f t="shared" si="78"/>
        <v>1.5352995141111525E-2</v>
      </c>
      <c r="Q157" s="4">
        <f t="shared" si="78"/>
        <v>1.4142029925791088E-2</v>
      </c>
      <c r="R157" s="4">
        <f t="shared" si="78"/>
        <v>1.3224341808418283E-2</v>
      </c>
      <c r="S157" s="4">
        <f t="shared" si="78"/>
        <v>1.503182735256956E-2</v>
      </c>
      <c r="T157" s="4">
        <f t="shared" si="78"/>
        <v>1.3734657528156557E-2</v>
      </c>
      <c r="U157" s="4">
        <f t="shared" si="78"/>
        <v>1.0391993233581615E-2</v>
      </c>
      <c r="V157" s="4">
        <f t="shared" si="78"/>
        <v>1.1320620011825598E-2</v>
      </c>
      <c r="W157" s="4">
        <f t="shared" si="78"/>
        <v>7.5441305327448816E-3</v>
      </c>
      <c r="X157" s="4">
        <f t="shared" si="78"/>
        <v>6.5102417996690991E-3</v>
      </c>
      <c r="Y157" s="4">
        <f t="shared" si="78"/>
        <v>1.4671215221463627E-2</v>
      </c>
      <c r="Z157" s="4">
        <f t="shared" si="78"/>
        <v>3.2785893493580187E-2</v>
      </c>
      <c r="AA157" s="4">
        <f t="shared" si="78"/>
        <v>2.7423018994075999E-2</v>
      </c>
      <c r="AB157" s="4">
        <f t="shared" si="78"/>
        <v>3.8190446495646749E-2</v>
      </c>
      <c r="AC157" s="4">
        <f t="shared" si="78"/>
        <v>2.7916280451079089E-2</v>
      </c>
      <c r="AD157" s="4">
        <f t="shared" si="78"/>
        <v>1.425552255785806E-2</v>
      </c>
      <c r="AE157" s="4">
        <f t="shared" si="78"/>
        <v>9.8285689147755775E-3</v>
      </c>
      <c r="AF157" s="4">
        <f t="shared" si="78"/>
        <v>1.0702306096649995E-2</v>
      </c>
      <c r="AG157" s="4">
        <f t="shared" si="78"/>
        <v>8.2758869474021633E-3</v>
      </c>
      <c r="AH157" t="s">
        <v>367</v>
      </c>
      <c r="AI157" s="4">
        <f t="shared" si="67"/>
        <v>3.1578909858595502E-2</v>
      </c>
      <c r="AJ157">
        <v>0.73</v>
      </c>
    </row>
    <row r="159" spans="1:38" ht="16" thickBot="1" x14ac:dyDescent="0.25"/>
    <row r="160" spans="1:38" x14ac:dyDescent="0.2">
      <c r="A160" s="9" t="s">
        <v>61</v>
      </c>
      <c r="B160" t="s">
        <v>20</v>
      </c>
      <c r="C160" t="s">
        <v>21</v>
      </c>
      <c r="D160" t="s">
        <v>22</v>
      </c>
      <c r="E160" t="s">
        <v>23</v>
      </c>
      <c r="F160" t="s">
        <v>24</v>
      </c>
      <c r="G160" t="s">
        <v>25</v>
      </c>
      <c r="H160" t="s">
        <v>26</v>
      </c>
      <c r="I160" t="s">
        <v>27</v>
      </c>
      <c r="J160" t="s">
        <v>28</v>
      </c>
      <c r="K160" t="s">
        <v>29</v>
      </c>
      <c r="L160" t="s">
        <v>30</v>
      </c>
      <c r="M160" t="s">
        <v>31</v>
      </c>
      <c r="N160" t="s">
        <v>32</v>
      </c>
      <c r="O160" t="s">
        <v>33</v>
      </c>
      <c r="P160" t="s">
        <v>34</v>
      </c>
      <c r="Q160" t="s">
        <v>35</v>
      </c>
      <c r="R160" t="s">
        <v>36</v>
      </c>
      <c r="S160" t="s">
        <v>37</v>
      </c>
      <c r="T160" t="s">
        <v>38</v>
      </c>
      <c r="U160" t="s">
        <v>39</v>
      </c>
      <c r="V160" t="s">
        <v>40</v>
      </c>
      <c r="W160" t="s">
        <v>41</v>
      </c>
      <c r="X160" t="s">
        <v>42</v>
      </c>
      <c r="Y160" t="s">
        <v>43</v>
      </c>
      <c r="Z160" t="s">
        <v>12</v>
      </c>
      <c r="AA160" t="s">
        <v>13</v>
      </c>
      <c r="AB160" t="s">
        <v>14</v>
      </c>
      <c r="AC160" t="s">
        <v>15</v>
      </c>
      <c r="AD160" t="s">
        <v>16</v>
      </c>
      <c r="AE160" t="s">
        <v>17</v>
      </c>
      <c r="AF160" t="s">
        <v>18</v>
      </c>
      <c r="AG160" t="s">
        <v>19</v>
      </c>
      <c r="AH160" s="3" t="s">
        <v>0</v>
      </c>
      <c r="AI160" s="8" t="s">
        <v>45</v>
      </c>
      <c r="AJ160" s="8" t="s">
        <v>62</v>
      </c>
      <c r="AK160" t="s">
        <v>380</v>
      </c>
      <c r="AL160" t="s">
        <v>63</v>
      </c>
    </row>
    <row r="161" spans="1:38" x14ac:dyDescent="0.2">
      <c r="A161" t="s">
        <v>292</v>
      </c>
      <c r="B161" s="4">
        <f t="shared" ref="B161:AG161" si="79">B82*$AJ82/$AI82</f>
        <v>1.4150585653980092</v>
      </c>
      <c r="C161" s="4">
        <f t="shared" si="79"/>
        <v>0.76287200757387941</v>
      </c>
      <c r="D161" s="4">
        <f t="shared" si="79"/>
        <v>0.61542721188387839</v>
      </c>
      <c r="E161" s="4">
        <f t="shared" si="79"/>
        <v>1.2169869864601452</v>
      </c>
      <c r="F161" s="4">
        <f t="shared" si="79"/>
        <v>0.88825565518415717</v>
      </c>
      <c r="G161" s="4">
        <f t="shared" si="79"/>
        <v>1.2494532766905504</v>
      </c>
      <c r="H161" s="4">
        <f t="shared" si="79"/>
        <v>0.83450293118388108</v>
      </c>
      <c r="I161" s="4">
        <f t="shared" si="79"/>
        <v>0.83152024306729744</v>
      </c>
      <c r="J161" s="4">
        <f t="shared" si="79"/>
        <v>0.23943313016960513</v>
      </c>
      <c r="K161" s="4">
        <f t="shared" si="79"/>
        <v>0.58633054116151861</v>
      </c>
      <c r="L161" s="4">
        <f t="shared" si="79"/>
        <v>0.74749172696969057</v>
      </c>
      <c r="M161" s="4">
        <f t="shared" si="79"/>
        <v>0.80886517116393941</v>
      </c>
      <c r="N161" s="4">
        <f t="shared" si="79"/>
        <v>2.6269385376515197</v>
      </c>
      <c r="O161" s="4">
        <f t="shared" si="79"/>
        <v>3.0438246444961843</v>
      </c>
      <c r="P161" s="4">
        <f t="shared" si="79"/>
        <v>2.0497044634355248</v>
      </c>
      <c r="Q161" s="4">
        <f t="shared" si="79"/>
        <v>3.8352042460467026</v>
      </c>
      <c r="R161" s="4">
        <f t="shared" si="79"/>
        <v>2.9284014258122819</v>
      </c>
      <c r="S161" s="4">
        <f t="shared" si="79"/>
        <v>3.8053752800616256</v>
      </c>
      <c r="T161" s="4">
        <f t="shared" si="79"/>
        <v>2.8227218655553021</v>
      </c>
      <c r="U161" s="4">
        <f t="shared" si="79"/>
        <v>2.275346302196926</v>
      </c>
      <c r="V161" s="4">
        <f t="shared" si="79"/>
        <v>3.3505728404616191</v>
      </c>
      <c r="W161" s="4">
        <f t="shared" si="79"/>
        <v>2.2759065648509655</v>
      </c>
      <c r="X161" s="4">
        <f t="shared" si="79"/>
        <v>1.7567261628233299</v>
      </c>
      <c r="Y161" s="4">
        <f t="shared" si="79"/>
        <v>3.6312956852999494</v>
      </c>
      <c r="Z161" s="4">
        <f t="shared" si="79"/>
        <v>15.038047423144478</v>
      </c>
      <c r="AA161" s="4">
        <f t="shared" si="79"/>
        <v>13.340496706228919</v>
      </c>
      <c r="AB161" s="4">
        <f t="shared" si="79"/>
        <v>18.535321251466389</v>
      </c>
      <c r="AC161" s="4">
        <f t="shared" si="79"/>
        <v>17.086134619160212</v>
      </c>
      <c r="AD161" s="4">
        <f t="shared" si="79"/>
        <v>1.9432891596471351</v>
      </c>
      <c r="AE161" s="4">
        <f t="shared" si="79"/>
        <v>1.6074360019369673</v>
      </c>
      <c r="AF161" s="4">
        <f t="shared" si="79"/>
        <v>1.7316475018713651</v>
      </c>
      <c r="AG161" s="4">
        <f t="shared" si="79"/>
        <v>1.6814094584854182</v>
      </c>
      <c r="AH161" t="s">
        <v>292</v>
      </c>
      <c r="AI161" s="4">
        <f t="shared" ref="AI161:AI196" si="80">AVERAGE(Z161:AC161)</f>
        <v>15.999999999999998</v>
      </c>
      <c r="AJ161" s="6">
        <f t="shared" ref="AJ161:AJ196" si="81">_xlfn.STDEV.P(Z161:AC161)</f>
        <v>1.9752121904224458</v>
      </c>
      <c r="AL161" s="1">
        <f>AJ161/AI161*100</f>
        <v>12.345076190140288</v>
      </c>
    </row>
    <row r="162" spans="1:38" x14ac:dyDescent="0.2">
      <c r="A162" t="s">
        <v>293</v>
      </c>
      <c r="B162" s="4">
        <f t="shared" ref="B162:AG162" si="82">B83*$AJ83/$AI83</f>
        <v>0.68290429638817596</v>
      </c>
      <c r="C162" s="4">
        <f t="shared" si="82"/>
        <v>0.42753135371375461</v>
      </c>
      <c r="D162" s="4">
        <f t="shared" si="82"/>
        <v>0.33472073503540517</v>
      </c>
      <c r="E162" s="4">
        <f t="shared" si="82"/>
        <v>0.6626224352237442</v>
      </c>
      <c r="F162" s="4">
        <f t="shared" si="82"/>
        <v>0.40129700355373848</v>
      </c>
      <c r="G162" s="4">
        <f t="shared" si="82"/>
        <v>0.61233598028133074</v>
      </c>
      <c r="H162" s="4">
        <f t="shared" si="82"/>
        <v>0.44946577996935472</v>
      </c>
      <c r="I162" s="4">
        <f t="shared" si="82"/>
        <v>0.48624753373954888</v>
      </c>
      <c r="J162" s="4">
        <f t="shared" si="82"/>
        <v>0.10443056588242046</v>
      </c>
      <c r="K162" s="4">
        <f t="shared" si="82"/>
        <v>0.33809662715135447</v>
      </c>
      <c r="L162" s="4">
        <f t="shared" si="82"/>
        <v>0.38744415658008469</v>
      </c>
      <c r="M162" s="4">
        <f t="shared" si="82"/>
        <v>0.43623044794809773</v>
      </c>
      <c r="N162" s="4">
        <f t="shared" si="82"/>
        <v>1.3205757889018361</v>
      </c>
      <c r="O162" s="4">
        <f t="shared" si="82"/>
        <v>1.5653803783254459</v>
      </c>
      <c r="P162" s="4">
        <f t="shared" si="82"/>
        <v>1.1008834540680745</v>
      </c>
      <c r="Q162" s="4">
        <f t="shared" si="82"/>
        <v>1.7055203101297716</v>
      </c>
      <c r="R162" s="4">
        <f t="shared" si="82"/>
        <v>1.3337298906062272</v>
      </c>
      <c r="S162" s="4">
        <f t="shared" si="82"/>
        <v>1.5595883179642647</v>
      </c>
      <c r="T162" s="4">
        <f t="shared" si="82"/>
        <v>1.3930916048969324</v>
      </c>
      <c r="U162" s="4">
        <f t="shared" si="82"/>
        <v>1.178372253006523</v>
      </c>
      <c r="V162" s="4">
        <f t="shared" si="82"/>
        <v>1.4322945070209765</v>
      </c>
      <c r="W162" s="4">
        <f t="shared" si="82"/>
        <v>1.1178856325207196</v>
      </c>
      <c r="X162" s="4">
        <f t="shared" si="82"/>
        <v>0.88052964089239305</v>
      </c>
      <c r="Y162" s="4">
        <f t="shared" si="82"/>
        <v>1.8030640127446356</v>
      </c>
      <c r="Z162" s="4">
        <f t="shared" si="82"/>
        <v>12.122896177840886</v>
      </c>
      <c r="AA162" s="4">
        <f t="shared" si="82"/>
        <v>11.641991480674367</v>
      </c>
      <c r="AB162" s="4">
        <f t="shared" si="82"/>
        <v>15.070188119306316</v>
      </c>
      <c r="AC162" s="4">
        <f t="shared" si="82"/>
        <v>13.164924222178438</v>
      </c>
      <c r="AD162" s="4">
        <f t="shared" si="82"/>
        <v>0.94611318097792918</v>
      </c>
      <c r="AE162" s="4">
        <f t="shared" si="82"/>
        <v>0.87294077086348831</v>
      </c>
      <c r="AF162" s="4">
        <f t="shared" si="82"/>
        <v>0.80341856116563692</v>
      </c>
      <c r="AG162" s="4">
        <f t="shared" si="82"/>
        <v>0.78778155294854524</v>
      </c>
      <c r="AH162" t="s">
        <v>293</v>
      </c>
      <c r="AI162" s="4">
        <f t="shared" si="80"/>
        <v>13.000000000000004</v>
      </c>
      <c r="AJ162" s="6">
        <f t="shared" si="81"/>
        <v>1.3159005568227022</v>
      </c>
      <c r="AL162" s="1">
        <f t="shared" ref="AL162:AL224" si="83">AJ162/AI162*100</f>
        <v>10.122311975559246</v>
      </c>
    </row>
    <row r="163" spans="1:38" x14ac:dyDescent="0.2">
      <c r="A163" t="s">
        <v>294</v>
      </c>
      <c r="B163" s="4">
        <f t="shared" ref="B163:AG163" si="84">B84*$AJ84/$AI84</f>
        <v>1.5999079255158903</v>
      </c>
      <c r="C163" s="4">
        <f t="shared" si="84"/>
        <v>1.6926639536684895</v>
      </c>
      <c r="D163" s="4">
        <f t="shared" si="84"/>
        <v>1.726210363091933</v>
      </c>
      <c r="E163" s="4">
        <f t="shared" si="84"/>
        <v>2.0481412023602728</v>
      </c>
      <c r="F163" s="4">
        <f t="shared" si="84"/>
        <v>1.0924618671943875</v>
      </c>
      <c r="G163" s="4">
        <f t="shared" si="84"/>
        <v>1.8506800770988643</v>
      </c>
      <c r="H163" s="4">
        <f t="shared" si="84"/>
        <v>1.5751773015932125</v>
      </c>
      <c r="I163" s="4">
        <f t="shared" si="84"/>
        <v>1.9726201767806997</v>
      </c>
      <c r="J163" s="4">
        <f t="shared" si="84"/>
        <v>1.3706204307390699</v>
      </c>
      <c r="K163" s="4">
        <f t="shared" si="84"/>
        <v>1.6118642824379048</v>
      </c>
      <c r="L163" s="4">
        <f t="shared" si="84"/>
        <v>1.8388544501952364</v>
      </c>
      <c r="M163" s="4">
        <f t="shared" si="84"/>
        <v>1.4464611571421599</v>
      </c>
      <c r="N163" s="4">
        <f t="shared" si="84"/>
        <v>1.649512230170636</v>
      </c>
      <c r="O163" s="4">
        <f t="shared" si="84"/>
        <v>1.6915177706251683</v>
      </c>
      <c r="P163" s="4">
        <f t="shared" si="84"/>
        <v>1.6001499898481895</v>
      </c>
      <c r="Q163" s="4">
        <f t="shared" si="84"/>
        <v>1.8759117126305989</v>
      </c>
      <c r="R163" s="4">
        <f t="shared" si="84"/>
        <v>2.1767167213120975</v>
      </c>
      <c r="S163" s="4">
        <f t="shared" si="84"/>
        <v>1.7237687315965504</v>
      </c>
      <c r="T163" s="4">
        <f t="shared" si="84"/>
        <v>1.6932147555873591</v>
      </c>
      <c r="U163" s="4">
        <f t="shared" si="84"/>
        <v>1.7771046652029467</v>
      </c>
      <c r="V163" s="4">
        <f t="shared" si="84"/>
        <v>1.6368687533030488</v>
      </c>
      <c r="W163" s="4">
        <f t="shared" si="84"/>
        <v>1.4869338919749677</v>
      </c>
      <c r="X163" s="4">
        <f t="shared" si="84"/>
        <v>1.4319644516726855</v>
      </c>
      <c r="Y163" s="4">
        <f t="shared" si="84"/>
        <v>2.0214649153222579</v>
      </c>
      <c r="Z163" s="4">
        <f t="shared" si="84"/>
        <v>1.6923525244658291</v>
      </c>
      <c r="AA163" s="4">
        <f t="shared" si="84"/>
        <v>1.7178187191537075</v>
      </c>
      <c r="AB163" s="4">
        <f t="shared" si="84"/>
        <v>1.9830562419832054</v>
      </c>
      <c r="AC163" s="4">
        <f t="shared" si="84"/>
        <v>1.8067725143972577</v>
      </c>
      <c r="AD163" s="4">
        <f t="shared" si="84"/>
        <v>1.9056226289806331</v>
      </c>
      <c r="AE163" s="4">
        <f t="shared" si="84"/>
        <v>1.5572816439122683</v>
      </c>
      <c r="AF163" s="4">
        <f t="shared" si="84"/>
        <v>1.5342237570010433</v>
      </c>
      <c r="AG163" s="4">
        <f t="shared" si="84"/>
        <v>1.4873095419383195</v>
      </c>
      <c r="AH163" t="s">
        <v>294</v>
      </c>
      <c r="AI163" s="4">
        <f t="shared" si="80"/>
        <v>1.7999999999999998</v>
      </c>
      <c r="AJ163" s="6">
        <f t="shared" si="81"/>
        <v>0.11390478105713128</v>
      </c>
      <c r="AL163" s="1">
        <f t="shared" si="83"/>
        <v>6.3280433920628498</v>
      </c>
    </row>
    <row r="164" spans="1:38" x14ac:dyDescent="0.2">
      <c r="A164" t="s">
        <v>295</v>
      </c>
      <c r="B164" s="4">
        <f t="shared" ref="B164:AG164" si="85">B85*$AJ85/$AI85</f>
        <v>4.7856703737846953</v>
      </c>
      <c r="C164" s="4">
        <f t="shared" si="85"/>
        <v>3.0767676404937667</v>
      </c>
      <c r="D164" s="4">
        <f t="shared" si="85"/>
        <v>2.1042153789338696</v>
      </c>
      <c r="E164" s="4">
        <f t="shared" si="85"/>
        <v>4.6365212130551665</v>
      </c>
      <c r="F164" s="4">
        <f t="shared" si="85"/>
        <v>3.0395605022000081</v>
      </c>
      <c r="G164" s="4">
        <f t="shared" si="85"/>
        <v>4.7326047625962948</v>
      </c>
      <c r="H164" s="4">
        <f t="shared" si="85"/>
        <v>2.8293445159094608</v>
      </c>
      <c r="I164" s="4">
        <f t="shared" si="85"/>
        <v>2.7692883315972825</v>
      </c>
      <c r="J164" s="4">
        <f t="shared" si="85"/>
        <v>1.0677493566713081</v>
      </c>
      <c r="K164" s="4">
        <f t="shared" si="85"/>
        <v>3.2620570068389689</v>
      </c>
      <c r="L164" s="4">
        <f t="shared" si="85"/>
        <v>3.0301788659897135</v>
      </c>
      <c r="M164" s="4">
        <f t="shared" si="85"/>
        <v>4.0344753243395637</v>
      </c>
      <c r="N164" s="4">
        <f t="shared" si="85"/>
        <v>10.58547278834873</v>
      </c>
      <c r="O164" s="4">
        <f t="shared" si="85"/>
        <v>13.164530620356997</v>
      </c>
      <c r="P164" s="4">
        <f t="shared" si="85"/>
        <v>8.4684579268197293</v>
      </c>
      <c r="Q164" s="4">
        <f t="shared" si="85"/>
        <v>17.500716011487324</v>
      </c>
      <c r="R164" s="4">
        <f t="shared" si="85"/>
        <v>11.981679765769474</v>
      </c>
      <c r="S164" s="4">
        <f t="shared" si="85"/>
        <v>14.972938915401919</v>
      </c>
      <c r="T164" s="4">
        <f t="shared" si="85"/>
        <v>10.677227579343697</v>
      </c>
      <c r="U164" s="4">
        <f t="shared" si="85"/>
        <v>11.180466590073264</v>
      </c>
      <c r="V164" s="4">
        <f t="shared" si="85"/>
        <v>13.041270000166731</v>
      </c>
      <c r="W164" s="4">
        <f t="shared" si="85"/>
        <v>9.6083317175370571</v>
      </c>
      <c r="X164" s="4">
        <f t="shared" si="85"/>
        <v>7.9362682198531376</v>
      </c>
      <c r="Y164" s="4">
        <f t="shared" si="85"/>
        <v>14.99944321427845</v>
      </c>
      <c r="Z164" s="4">
        <f t="shared" si="85"/>
        <v>21.502695175799026</v>
      </c>
      <c r="AA164" s="4">
        <f t="shared" si="85"/>
        <v>20.344626961776253</v>
      </c>
      <c r="AB164" s="4">
        <f t="shared" si="85"/>
        <v>26.123909572229021</v>
      </c>
      <c r="AC164" s="4">
        <f t="shared" si="85"/>
        <v>24.0287682901957</v>
      </c>
      <c r="AD164" s="4">
        <f t="shared" si="85"/>
        <v>7.2035173315985608</v>
      </c>
      <c r="AE164" s="4">
        <f t="shared" si="85"/>
        <v>6.8973921448938036</v>
      </c>
      <c r="AF164" s="4">
        <f t="shared" si="85"/>
        <v>6.5852224633558052</v>
      </c>
      <c r="AG164" s="4">
        <f t="shared" si="85"/>
        <v>7.0944251864342167</v>
      </c>
      <c r="AH164" t="s">
        <v>295</v>
      </c>
      <c r="AI164" s="4">
        <f t="shared" si="80"/>
        <v>23</v>
      </c>
      <c r="AJ164" s="6">
        <f t="shared" si="81"/>
        <v>2.2422144700651079</v>
      </c>
      <c r="AL164" s="1">
        <f t="shared" si="83"/>
        <v>9.7487585655004683</v>
      </c>
    </row>
    <row r="165" spans="1:38" x14ac:dyDescent="0.2">
      <c r="A165" t="s">
        <v>296</v>
      </c>
      <c r="B165" s="4">
        <f t="shared" ref="B165:AG165" si="86">B86*$AJ86/$AI86</f>
        <v>9.0518910579674401</v>
      </c>
      <c r="C165" s="4">
        <f t="shared" si="86"/>
        <v>5.3076046686225355</v>
      </c>
      <c r="D165" s="4">
        <f t="shared" si="86"/>
        <v>4.4351320831846381</v>
      </c>
      <c r="E165" s="4">
        <f t="shared" si="86"/>
        <v>7.3406185883884429</v>
      </c>
      <c r="F165" s="4">
        <f t="shared" si="86"/>
        <v>5.2283936655803958</v>
      </c>
      <c r="G165" s="4">
        <f t="shared" si="86"/>
        <v>7.116259619384949</v>
      </c>
      <c r="H165" s="4">
        <f t="shared" si="86"/>
        <v>6.1039269547426009</v>
      </c>
      <c r="I165" s="4">
        <f t="shared" si="86"/>
        <v>6.2020630315983301</v>
      </c>
      <c r="J165" s="4">
        <f t="shared" si="86"/>
        <v>1.5043343718036239</v>
      </c>
      <c r="K165" s="4">
        <f t="shared" si="86"/>
        <v>4.4081330915481196</v>
      </c>
      <c r="L165" s="4">
        <f t="shared" si="86"/>
        <v>5.2338636264309812</v>
      </c>
      <c r="M165" s="4">
        <f t="shared" si="86"/>
        <v>5.7123441106164501</v>
      </c>
      <c r="N165" s="4">
        <f t="shared" si="86"/>
        <v>17.731676761187373</v>
      </c>
      <c r="O165" s="4">
        <f t="shared" si="86"/>
        <v>21.055796980140062</v>
      </c>
      <c r="P165" s="4">
        <f t="shared" si="86"/>
        <v>16.850660911283331</v>
      </c>
      <c r="Q165" s="4">
        <f t="shared" si="86"/>
        <v>20.886830318395585</v>
      </c>
      <c r="R165" s="4">
        <f t="shared" si="86"/>
        <v>17.88722843169845</v>
      </c>
      <c r="S165" s="4">
        <f t="shared" si="86"/>
        <v>19.885397629409027</v>
      </c>
      <c r="T165" s="4">
        <f t="shared" si="86"/>
        <v>17.759632341545313</v>
      </c>
      <c r="U165" s="4">
        <f t="shared" si="86"/>
        <v>15.754728332071229</v>
      </c>
      <c r="V165" s="4">
        <f t="shared" si="86"/>
        <v>17.765000843397917</v>
      </c>
      <c r="W165" s="4">
        <f t="shared" si="86"/>
        <v>14.28943688105695</v>
      </c>
      <c r="X165" s="4">
        <f t="shared" si="86"/>
        <v>11.229417346118172</v>
      </c>
      <c r="Y165" s="4">
        <f t="shared" si="86"/>
        <v>23.079711519985686</v>
      </c>
      <c r="Z165" s="4">
        <f t="shared" si="86"/>
        <v>44.076577366551533</v>
      </c>
      <c r="AA165" s="4">
        <f t="shared" si="86"/>
        <v>42.457952949475491</v>
      </c>
      <c r="AB165" s="4">
        <f t="shared" si="86"/>
        <v>53.874689797475284</v>
      </c>
      <c r="AC165" s="4">
        <f t="shared" si="86"/>
        <v>47.590779886497685</v>
      </c>
      <c r="AD165" s="4">
        <f t="shared" si="86"/>
        <v>12.477980416914633</v>
      </c>
      <c r="AE165" s="4">
        <f t="shared" si="86"/>
        <v>10.685981277025528</v>
      </c>
      <c r="AF165" s="4">
        <f t="shared" si="86"/>
        <v>10.506179191186256</v>
      </c>
      <c r="AG165" s="4">
        <f t="shared" si="86"/>
        <v>11.321963527148059</v>
      </c>
      <c r="AH165" t="s">
        <v>296</v>
      </c>
      <c r="AI165" s="4">
        <f t="shared" si="80"/>
        <v>47</v>
      </c>
      <c r="AJ165" s="6">
        <f t="shared" si="81"/>
        <v>4.381408791380295</v>
      </c>
      <c r="AL165" s="1">
        <f t="shared" si="83"/>
        <v>9.3221463646389253</v>
      </c>
    </row>
    <row r="166" spans="1:38" x14ac:dyDescent="0.2">
      <c r="A166" t="s">
        <v>297</v>
      </c>
      <c r="B166" s="4">
        <f t="shared" ref="B166:AG166" si="87">B87*$AJ87/$AI87</f>
        <v>3.623879407855366</v>
      </c>
      <c r="C166" s="4">
        <f t="shared" si="87"/>
        <v>2.2585675595949937</v>
      </c>
      <c r="D166" s="4">
        <f t="shared" si="87"/>
        <v>1.8211628019468262</v>
      </c>
      <c r="E166" s="4">
        <f t="shared" si="87"/>
        <v>3.3102611784503817</v>
      </c>
      <c r="F166" s="4">
        <f t="shared" si="87"/>
        <v>2.2278801692239223</v>
      </c>
      <c r="G166" s="4">
        <f t="shared" si="87"/>
        <v>3.4442339587013384</v>
      </c>
      <c r="H166" s="4">
        <f t="shared" si="87"/>
        <v>2.8188436252804419</v>
      </c>
      <c r="I166" s="4">
        <f t="shared" si="87"/>
        <v>2.735294873269869</v>
      </c>
      <c r="J166" s="4">
        <f t="shared" si="87"/>
        <v>0.63074539660703999</v>
      </c>
      <c r="K166" s="4">
        <f t="shared" si="87"/>
        <v>1.6042967696797863</v>
      </c>
      <c r="L166" s="4">
        <f t="shared" si="87"/>
        <v>1.6755669421361912</v>
      </c>
      <c r="M166" s="4">
        <f t="shared" si="87"/>
        <v>2.0976670820231802</v>
      </c>
      <c r="N166" s="4">
        <f t="shared" si="87"/>
        <v>7.3102442083700288</v>
      </c>
      <c r="O166" s="4">
        <f t="shared" si="87"/>
        <v>9.8709041820763748</v>
      </c>
      <c r="P166" s="4">
        <f t="shared" si="87"/>
        <v>7.0049645688180773</v>
      </c>
      <c r="Q166" s="4">
        <f t="shared" si="87"/>
        <v>8.6256486724713124</v>
      </c>
      <c r="R166" s="4">
        <f t="shared" si="87"/>
        <v>7.7020132463043938</v>
      </c>
      <c r="S166" s="4">
        <f t="shared" si="87"/>
        <v>8.1988371450809279</v>
      </c>
      <c r="T166" s="4">
        <f t="shared" si="87"/>
        <v>7.3386223606295928</v>
      </c>
      <c r="U166" s="4">
        <f t="shared" si="87"/>
        <v>6.3313682570472896</v>
      </c>
      <c r="V166" s="4">
        <f t="shared" si="87"/>
        <v>7.3992148712866213</v>
      </c>
      <c r="W166" s="4">
        <f t="shared" si="87"/>
        <v>4.7734139707275016</v>
      </c>
      <c r="X166" s="4">
        <f t="shared" si="87"/>
        <v>4.740371769617421</v>
      </c>
      <c r="Y166" s="4">
        <f t="shared" si="87"/>
        <v>10.082572342283388</v>
      </c>
      <c r="Z166" s="4">
        <f t="shared" si="87"/>
        <v>36.058307931634104</v>
      </c>
      <c r="AA166" s="4">
        <f t="shared" si="87"/>
        <v>36.365261893661504</v>
      </c>
      <c r="AB166" s="4">
        <f t="shared" si="87"/>
        <v>44.543245789351062</v>
      </c>
      <c r="AC166" s="4">
        <f t="shared" si="87"/>
        <v>35.033184385353344</v>
      </c>
      <c r="AD166" s="4">
        <f t="shared" si="87"/>
        <v>5.0778893328472288</v>
      </c>
      <c r="AE166" s="4">
        <f t="shared" si="87"/>
        <v>4.5678928807153918</v>
      </c>
      <c r="AF166" s="4">
        <f t="shared" si="87"/>
        <v>4.3835874005074817</v>
      </c>
      <c r="AG166" s="4">
        <f t="shared" si="87"/>
        <v>4.318640097437866</v>
      </c>
      <c r="AH166" t="s">
        <v>297</v>
      </c>
      <c r="AI166" s="4">
        <f t="shared" si="80"/>
        <v>38</v>
      </c>
      <c r="AJ166" s="6">
        <f t="shared" si="81"/>
        <v>3.8098096119045701</v>
      </c>
      <c r="AL166" s="1">
        <f t="shared" si="83"/>
        <v>10.025814768169921</v>
      </c>
    </row>
    <row r="167" spans="1:38" x14ac:dyDescent="0.2">
      <c r="A167" t="s">
        <v>298</v>
      </c>
      <c r="B167" s="4">
        <f t="shared" ref="B167:AG167" si="88">B88*$AJ88/$AI88</f>
        <v>0.89951094119279629</v>
      </c>
      <c r="C167" s="4">
        <f t="shared" si="88"/>
        <v>0.65368323291682817</v>
      </c>
      <c r="D167" s="4">
        <f t="shared" si="88"/>
        <v>0.50783783910448843</v>
      </c>
      <c r="E167" s="4">
        <f t="shared" si="88"/>
        <v>0.89675452739671579</v>
      </c>
      <c r="F167" s="4">
        <f t="shared" si="88"/>
        <v>0.53056766878017481</v>
      </c>
      <c r="G167" s="4">
        <f t="shared" si="88"/>
        <v>0.81591095992727325</v>
      </c>
      <c r="H167" s="4">
        <f t="shared" si="88"/>
        <v>0.63079372961646119</v>
      </c>
      <c r="I167" s="4">
        <f t="shared" si="88"/>
        <v>0.58683227634387169</v>
      </c>
      <c r="J167" s="4">
        <f t="shared" si="88"/>
        <v>0.16958865127281403</v>
      </c>
      <c r="K167" s="4">
        <f t="shared" si="88"/>
        <v>0.32727108332676813</v>
      </c>
      <c r="L167" s="4">
        <f t="shared" si="88"/>
        <v>0.53834966789012573</v>
      </c>
      <c r="M167" s="4">
        <f t="shared" si="88"/>
        <v>0.54554621708833051</v>
      </c>
      <c r="N167" s="4">
        <f t="shared" si="88"/>
        <v>1.8531778079283587</v>
      </c>
      <c r="O167" s="4">
        <f t="shared" si="88"/>
        <v>2.5153993407936159</v>
      </c>
      <c r="P167" s="4">
        <f t="shared" si="88"/>
        <v>1.9202987093174226</v>
      </c>
      <c r="Q167" s="4">
        <f t="shared" si="88"/>
        <v>2.0925448958348714</v>
      </c>
      <c r="R167" s="4">
        <f t="shared" si="88"/>
        <v>1.83155844456661</v>
      </c>
      <c r="S167" s="4">
        <f t="shared" si="88"/>
        <v>1.8771802658515095</v>
      </c>
      <c r="T167" s="4">
        <f t="shared" si="88"/>
        <v>1.9028513805821012</v>
      </c>
      <c r="U167" s="4">
        <f t="shared" si="88"/>
        <v>1.4148337559918547</v>
      </c>
      <c r="V167" s="4">
        <f t="shared" si="88"/>
        <v>1.7750856430534141</v>
      </c>
      <c r="W167" s="4">
        <f t="shared" si="88"/>
        <v>1.1436075641805397</v>
      </c>
      <c r="X167" s="4">
        <f t="shared" si="88"/>
        <v>1.0427986829885427</v>
      </c>
      <c r="Y167" s="4">
        <f t="shared" si="88"/>
        <v>2.035268835443353</v>
      </c>
      <c r="Z167" s="4">
        <f t="shared" si="88"/>
        <v>4.4583021624387191</v>
      </c>
      <c r="AA167" s="4">
        <f t="shared" si="88"/>
        <v>4.5679674797174759</v>
      </c>
      <c r="AB167" s="4">
        <f t="shared" si="88"/>
        <v>5.3875783789169462</v>
      </c>
      <c r="AC167" s="4">
        <f t="shared" si="88"/>
        <v>4.7861519789268563</v>
      </c>
      <c r="AD167" s="4">
        <f t="shared" si="88"/>
        <v>1.2113154877325916</v>
      </c>
      <c r="AE167" s="4">
        <f t="shared" si="88"/>
        <v>1.1074531117015278</v>
      </c>
      <c r="AF167" s="4">
        <f t="shared" si="88"/>
        <v>0.97291620275154544</v>
      </c>
      <c r="AG167" s="4">
        <f t="shared" si="88"/>
        <v>1.0479645256905568</v>
      </c>
      <c r="AH167" t="s">
        <v>298</v>
      </c>
      <c r="AI167" s="4">
        <f t="shared" si="80"/>
        <v>4.7999999999999989</v>
      </c>
      <c r="AJ167" s="6">
        <f t="shared" si="81"/>
        <v>0.35917844510807723</v>
      </c>
      <c r="AL167" s="1">
        <f t="shared" si="83"/>
        <v>7.4828842730849443</v>
      </c>
    </row>
    <row r="168" spans="1:38" x14ac:dyDescent="0.2">
      <c r="A168" t="s">
        <v>299</v>
      </c>
      <c r="B168" s="4">
        <f t="shared" ref="B168:AG168" si="89">B89*$AJ89/$AI89</f>
        <v>9.3682470336086556</v>
      </c>
      <c r="C168" s="4">
        <f t="shared" si="89"/>
        <v>7.7758189670384894</v>
      </c>
      <c r="D168" s="4">
        <f t="shared" si="89"/>
        <v>5.7171239830044636</v>
      </c>
      <c r="E168" s="4">
        <f t="shared" si="89"/>
        <v>10.445110253962854</v>
      </c>
      <c r="F168" s="4">
        <f t="shared" si="89"/>
        <v>6.3163870536746805</v>
      </c>
      <c r="G168" s="4">
        <f t="shared" si="89"/>
        <v>10.497669106114895</v>
      </c>
      <c r="H168" s="4">
        <f t="shared" si="89"/>
        <v>8.0295369830690024</v>
      </c>
      <c r="I168" s="4">
        <f t="shared" si="89"/>
        <v>5.8612738889683413</v>
      </c>
      <c r="J168" s="4">
        <f t="shared" si="89"/>
        <v>2.51790062161023</v>
      </c>
      <c r="K168" s="4">
        <f t="shared" si="89"/>
        <v>8.2253073390053242</v>
      </c>
      <c r="L168" s="4">
        <f t="shared" si="89"/>
        <v>7.9270900080471582</v>
      </c>
      <c r="M168" s="4">
        <f t="shared" si="89"/>
        <v>7.2363814399788957</v>
      </c>
      <c r="N168" s="4">
        <f t="shared" si="89"/>
        <v>20.068364118581957</v>
      </c>
      <c r="O168" s="4">
        <f t="shared" si="89"/>
        <v>25.632517252026265</v>
      </c>
      <c r="P168" s="4">
        <f t="shared" si="89"/>
        <v>19.334620688208371</v>
      </c>
      <c r="Q168" s="4">
        <f t="shared" si="89"/>
        <v>29.779320433845033</v>
      </c>
      <c r="R168" s="4">
        <f t="shared" si="89"/>
        <v>23.969805341141722</v>
      </c>
      <c r="S168" s="4">
        <f t="shared" si="89"/>
        <v>24.477438751987759</v>
      </c>
      <c r="T168" s="4">
        <f t="shared" si="89"/>
        <v>16.418630317735992</v>
      </c>
      <c r="U168" s="4">
        <f t="shared" si="89"/>
        <v>17.597741011289923</v>
      </c>
      <c r="V168" s="4">
        <f t="shared" si="89"/>
        <v>17.065149123770777</v>
      </c>
      <c r="W168" s="4">
        <f t="shared" si="89"/>
        <v>15.427762115008818</v>
      </c>
      <c r="X168" s="4">
        <f t="shared" si="89"/>
        <v>10.450025648920464</v>
      </c>
      <c r="Y168" s="4">
        <f t="shared" si="89"/>
        <v>26.70706576999288</v>
      </c>
      <c r="Z168" s="4">
        <f t="shared" si="89"/>
        <v>13.899487930935557</v>
      </c>
      <c r="AA168" s="4">
        <f t="shared" si="89"/>
        <v>12.949394300263371</v>
      </c>
      <c r="AB168" s="4">
        <f t="shared" si="89"/>
        <v>17.457464321837325</v>
      </c>
      <c r="AC168" s="4">
        <f t="shared" si="89"/>
        <v>15.693653446963751</v>
      </c>
      <c r="AD168" s="4">
        <f t="shared" si="89"/>
        <v>14.138908878098526</v>
      </c>
      <c r="AE168" s="4">
        <f t="shared" si="89"/>
        <v>13.006337442456884</v>
      </c>
      <c r="AF168" s="4">
        <f t="shared" si="89"/>
        <v>11.18591203391551</v>
      </c>
      <c r="AG168" s="4">
        <f t="shared" si="89"/>
        <v>12.791679831634706</v>
      </c>
      <c r="AH168" t="s">
        <v>299</v>
      </c>
      <c r="AI168" s="4">
        <f t="shared" si="80"/>
        <v>15</v>
      </c>
      <c r="AJ168" s="6">
        <f t="shared" si="81"/>
        <v>1.7274545252724549</v>
      </c>
      <c r="AL168" s="1">
        <f t="shared" si="83"/>
        <v>11.516363501816366</v>
      </c>
    </row>
    <row r="169" spans="1:38" x14ac:dyDescent="0.2">
      <c r="A169" t="s">
        <v>300</v>
      </c>
      <c r="B169" s="4">
        <f t="shared" ref="B169:AG169" si="90">B90*$AJ90/$AI90</f>
        <v>20.491713953405721</v>
      </c>
      <c r="C169" s="4">
        <f t="shared" si="90"/>
        <v>22.794887902141053</v>
      </c>
      <c r="D169" s="4">
        <f t="shared" si="90"/>
        <v>14.14675273127785</v>
      </c>
      <c r="E169" s="4">
        <f t="shared" si="90"/>
        <v>24.740480092471017</v>
      </c>
      <c r="F169" s="4">
        <f t="shared" si="90"/>
        <v>14.714215781027216</v>
      </c>
      <c r="G169" s="4">
        <f t="shared" si="90"/>
        <v>22.492768981938084</v>
      </c>
      <c r="H169" s="4">
        <f t="shared" si="90"/>
        <v>20.601433319020092</v>
      </c>
      <c r="I169" s="4">
        <f t="shared" si="90"/>
        <v>16.454388815277486</v>
      </c>
      <c r="J169" s="4">
        <f t="shared" si="90"/>
        <v>7.236937767637551</v>
      </c>
      <c r="K169" s="4">
        <f t="shared" si="90"/>
        <v>22.271125224002063</v>
      </c>
      <c r="L169" s="4">
        <f t="shared" si="90"/>
        <v>22.074783706673362</v>
      </c>
      <c r="M169" s="4">
        <f t="shared" si="90"/>
        <v>21.388103273647612</v>
      </c>
      <c r="N169" s="4">
        <f t="shared" si="90"/>
        <v>49.863870829271576</v>
      </c>
      <c r="O169" s="4">
        <f t="shared" si="90"/>
        <v>62.302811703892665</v>
      </c>
      <c r="P169" s="4">
        <f t="shared" si="90"/>
        <v>48.184566668768916</v>
      </c>
      <c r="Q169" s="4">
        <f t="shared" si="90"/>
        <v>70.405917989306118</v>
      </c>
      <c r="R169" s="4">
        <f t="shared" si="90"/>
        <v>60.528310476436651</v>
      </c>
      <c r="S169" s="4">
        <f t="shared" si="90"/>
        <v>55.709685854683535</v>
      </c>
      <c r="T169" s="4">
        <f t="shared" si="90"/>
        <v>40.438044658415741</v>
      </c>
      <c r="U169" s="4">
        <f t="shared" si="90"/>
        <v>48.688552694320038</v>
      </c>
      <c r="V169" s="4">
        <f t="shared" si="90"/>
        <v>39.38875243213468</v>
      </c>
      <c r="W169" s="4">
        <f t="shared" si="90"/>
        <v>35.270905426976888</v>
      </c>
      <c r="X169" s="4">
        <f t="shared" si="90"/>
        <v>25.734896356348887</v>
      </c>
      <c r="Y169" s="4">
        <f t="shared" si="90"/>
        <v>58.071790192052433</v>
      </c>
      <c r="Z169" s="4">
        <f t="shared" si="90"/>
        <v>43.730529120918277</v>
      </c>
      <c r="AA169" s="4">
        <f t="shared" si="90"/>
        <v>42.568078119535215</v>
      </c>
      <c r="AB169" s="4">
        <f t="shared" si="90"/>
        <v>53.834625133356226</v>
      </c>
      <c r="AC169" s="4">
        <f t="shared" si="90"/>
        <v>51.866767626190274</v>
      </c>
      <c r="AD169" s="4">
        <f t="shared" si="90"/>
        <v>31.508835315331616</v>
      </c>
      <c r="AE169" s="4">
        <f t="shared" si="90"/>
        <v>30.742485903563484</v>
      </c>
      <c r="AF169" s="4">
        <f t="shared" si="90"/>
        <v>29.458525343121636</v>
      </c>
      <c r="AG169" s="4">
        <f t="shared" si="90"/>
        <v>31.803812121510248</v>
      </c>
      <c r="AH169" t="s">
        <v>300</v>
      </c>
      <c r="AI169" s="4">
        <f t="shared" si="80"/>
        <v>48</v>
      </c>
      <c r="AJ169" s="6">
        <f t="shared" si="81"/>
        <v>4.9175425576334586</v>
      </c>
      <c r="AL169" s="1">
        <f t="shared" si="83"/>
        <v>10.244880328403038</v>
      </c>
    </row>
    <row r="170" spans="1:38" x14ac:dyDescent="0.2">
      <c r="A170" t="s">
        <v>301</v>
      </c>
      <c r="B170" s="4">
        <f t="shared" ref="B170:AG170" si="91">B91*$AJ91/$AI91</f>
        <v>26.714678817949626</v>
      </c>
      <c r="C170" s="4">
        <f t="shared" si="91"/>
        <v>22.909059470895158</v>
      </c>
      <c r="D170" s="4">
        <f t="shared" si="91"/>
        <v>15.23228340404896</v>
      </c>
      <c r="E170" s="4">
        <f t="shared" si="91"/>
        <v>26.127689926938878</v>
      </c>
      <c r="F170" s="4">
        <f t="shared" si="91"/>
        <v>16.998975493134896</v>
      </c>
      <c r="G170" s="4">
        <f t="shared" si="91"/>
        <v>24.83738671418288</v>
      </c>
      <c r="H170" s="4">
        <f t="shared" si="91"/>
        <v>21.197904685744035</v>
      </c>
      <c r="I170" s="4">
        <f t="shared" si="91"/>
        <v>19.797023325254315</v>
      </c>
      <c r="J170" s="4">
        <f t="shared" si="91"/>
        <v>8.2465350427153084</v>
      </c>
      <c r="K170" s="4">
        <f t="shared" si="91"/>
        <v>22.998943556227509</v>
      </c>
      <c r="L170" s="4">
        <f t="shared" si="91"/>
        <v>22.733185346594695</v>
      </c>
      <c r="M170" s="4">
        <f t="shared" si="91"/>
        <v>27.206302956238638</v>
      </c>
      <c r="N170" s="4">
        <f t="shared" si="91"/>
        <v>64.719272425387842</v>
      </c>
      <c r="O170" s="4">
        <f t="shared" si="91"/>
        <v>82.417516341608703</v>
      </c>
      <c r="P170" s="4">
        <f t="shared" si="91"/>
        <v>60.419422416816211</v>
      </c>
      <c r="Q170" s="4">
        <f t="shared" si="91"/>
        <v>81.022363666364839</v>
      </c>
      <c r="R170" s="4">
        <f t="shared" si="91"/>
        <v>71.766319281400982</v>
      </c>
      <c r="S170" s="4">
        <f t="shared" si="91"/>
        <v>69.303376534747031</v>
      </c>
      <c r="T170" s="4">
        <f t="shared" si="91"/>
        <v>54.97519696882275</v>
      </c>
      <c r="U170" s="4">
        <f t="shared" si="91"/>
        <v>63.616851970414302</v>
      </c>
      <c r="V170" s="4">
        <f t="shared" si="91"/>
        <v>53.758753010356038</v>
      </c>
      <c r="W170" s="4">
        <f t="shared" si="91"/>
        <v>53.236251065235521</v>
      </c>
      <c r="X170" s="4">
        <f t="shared" si="91"/>
        <v>40.118717261390579</v>
      </c>
      <c r="Y170" s="4">
        <f t="shared" si="91"/>
        <v>75.819163939105465</v>
      </c>
      <c r="Z170" s="4">
        <f t="shared" si="91"/>
        <v>92.970006348802102</v>
      </c>
      <c r="AA170" s="4">
        <f t="shared" si="91"/>
        <v>90.942045025313419</v>
      </c>
      <c r="AB170" s="4">
        <f t="shared" si="91"/>
        <v>112.46570769637852</v>
      </c>
      <c r="AC170" s="4">
        <f t="shared" si="91"/>
        <v>103.62224092950598</v>
      </c>
      <c r="AD170" s="4">
        <f t="shared" si="91"/>
        <v>45.2020660273405</v>
      </c>
      <c r="AE170" s="4">
        <f t="shared" si="91"/>
        <v>38.013781238786471</v>
      </c>
      <c r="AF170" s="4">
        <f t="shared" si="91"/>
        <v>38.258199579357687</v>
      </c>
      <c r="AG170" s="4">
        <f t="shared" si="91"/>
        <v>41.697790269438997</v>
      </c>
      <c r="AH170" t="s">
        <v>301</v>
      </c>
      <c r="AI170" s="4">
        <f t="shared" si="80"/>
        <v>100</v>
      </c>
      <c r="AJ170" s="6">
        <f t="shared" si="81"/>
        <v>8.6599921590938962</v>
      </c>
      <c r="AL170" s="1">
        <f t="shared" si="83"/>
        <v>8.6599921590938962</v>
      </c>
    </row>
    <row r="171" spans="1:38" x14ac:dyDescent="0.2">
      <c r="A171" t="s">
        <v>302</v>
      </c>
      <c r="B171" s="4">
        <f t="shared" ref="B171:AG171" si="92">B92*$AJ92/$AI92</f>
        <v>6.4186357441967745</v>
      </c>
      <c r="C171" s="4">
        <f t="shared" si="92"/>
        <v>3.896946692571476</v>
      </c>
      <c r="D171" s="4">
        <f t="shared" si="92"/>
        <v>2.4677009722382746</v>
      </c>
      <c r="E171" s="4">
        <f t="shared" si="92"/>
        <v>5.4828349874786459</v>
      </c>
      <c r="F171" s="4">
        <f t="shared" si="92"/>
        <v>3.9113843271000048</v>
      </c>
      <c r="G171" s="4">
        <f t="shared" si="92"/>
        <v>5.9757205013566024</v>
      </c>
      <c r="H171" s="4">
        <f t="shared" si="92"/>
        <v>4.2297759138173285</v>
      </c>
      <c r="I171" s="4">
        <f t="shared" si="92"/>
        <v>3.994095075530057</v>
      </c>
      <c r="J171" s="4">
        <f t="shared" si="92"/>
        <v>1.4307633594915654</v>
      </c>
      <c r="K171" s="4">
        <f t="shared" si="92"/>
        <v>3.8774170126279772</v>
      </c>
      <c r="L171" s="4">
        <f t="shared" si="92"/>
        <v>2.797508275574391</v>
      </c>
      <c r="M171" s="4">
        <f t="shared" si="92"/>
        <v>4.8106390787952273</v>
      </c>
      <c r="N171" s="4">
        <f t="shared" si="92"/>
        <v>14.857244676691565</v>
      </c>
      <c r="O171" s="4">
        <f t="shared" si="92"/>
        <v>20.022787481250337</v>
      </c>
      <c r="P171" s="4">
        <f t="shared" si="92"/>
        <v>13.229000337452346</v>
      </c>
      <c r="Q171" s="4">
        <f t="shared" si="92"/>
        <v>18.815098797095562</v>
      </c>
      <c r="R171" s="4">
        <f t="shared" si="92"/>
        <v>13.891475173954918</v>
      </c>
      <c r="S171" s="4">
        <f t="shared" si="92"/>
        <v>15.712177920112204</v>
      </c>
      <c r="T171" s="4">
        <f t="shared" si="92"/>
        <v>14.511445831756612</v>
      </c>
      <c r="U171" s="4">
        <f t="shared" si="92"/>
        <v>12.419180521610455</v>
      </c>
      <c r="V171" s="4">
        <f t="shared" si="92"/>
        <v>14.115421232385781</v>
      </c>
      <c r="W171" s="4">
        <f t="shared" si="92"/>
        <v>10.230692672741883</v>
      </c>
      <c r="X171" s="4">
        <f t="shared" si="92"/>
        <v>9.5796201270282921</v>
      </c>
      <c r="Y171" s="4">
        <f t="shared" si="92"/>
        <v>17.980086802275657</v>
      </c>
      <c r="Z171" s="4">
        <f t="shared" si="92"/>
        <v>41.997266035482319</v>
      </c>
      <c r="AA171" s="4">
        <f t="shared" si="92"/>
        <v>41.671857398366257</v>
      </c>
      <c r="AB171" s="4">
        <f t="shared" si="92"/>
        <v>50.693926498738499</v>
      </c>
      <c r="AC171" s="4">
        <f t="shared" si="92"/>
        <v>41.636950067412933</v>
      </c>
      <c r="AD171" s="4">
        <f t="shared" si="92"/>
        <v>9.770571886173018</v>
      </c>
      <c r="AE171" s="4">
        <f t="shared" si="92"/>
        <v>8.6373974347245905</v>
      </c>
      <c r="AF171" s="4">
        <f t="shared" si="92"/>
        <v>8.0547925660511392</v>
      </c>
      <c r="AG171" s="4">
        <f t="shared" si="92"/>
        <v>8.211437379609281</v>
      </c>
      <c r="AH171" t="s">
        <v>302</v>
      </c>
      <c r="AI171" s="4">
        <f t="shared" si="80"/>
        <v>44</v>
      </c>
      <c r="AJ171" s="6">
        <f t="shared" si="81"/>
        <v>3.8672938943332147</v>
      </c>
      <c r="AL171" s="1">
        <f t="shared" si="83"/>
        <v>8.7893043053027604</v>
      </c>
    </row>
    <row r="172" spans="1:38" x14ac:dyDescent="0.2">
      <c r="A172" t="s">
        <v>303</v>
      </c>
      <c r="B172" s="4">
        <f t="shared" ref="B172:AG172" si="93">B93*$AJ93/$AI93</f>
        <v>7.8119512868429775</v>
      </c>
      <c r="C172" s="4">
        <f t="shared" si="93"/>
        <v>5.2496966785243089</v>
      </c>
      <c r="D172" s="4">
        <f t="shared" si="93"/>
        <v>4.1588386588114217</v>
      </c>
      <c r="E172" s="4">
        <f t="shared" si="93"/>
        <v>8.4796691316011827</v>
      </c>
      <c r="F172" s="4">
        <f t="shared" si="93"/>
        <v>4.8223458851423056</v>
      </c>
      <c r="G172" s="4">
        <f t="shared" si="93"/>
        <v>6.7803032949835256</v>
      </c>
      <c r="H172" s="4">
        <f t="shared" si="93"/>
        <v>6.3302707911478961</v>
      </c>
      <c r="I172" s="4">
        <f t="shared" si="93"/>
        <v>6.4531322594301166</v>
      </c>
      <c r="J172" s="4">
        <f t="shared" si="93"/>
        <v>2.9257530859382501</v>
      </c>
      <c r="K172" s="4">
        <f t="shared" si="93"/>
        <v>5.5175117969175247</v>
      </c>
      <c r="L172" s="4">
        <f t="shared" si="93"/>
        <v>7.7104723887124722</v>
      </c>
      <c r="M172" s="4">
        <f t="shared" si="93"/>
        <v>6.7070069654530782</v>
      </c>
      <c r="N172" s="4">
        <f t="shared" si="93"/>
        <v>12.829097451039562</v>
      </c>
      <c r="O172" s="4">
        <f t="shared" si="93"/>
        <v>17.039582086541689</v>
      </c>
      <c r="P172" s="4">
        <f t="shared" si="93"/>
        <v>11.247379515586712</v>
      </c>
      <c r="Q172" s="4">
        <f t="shared" si="93"/>
        <v>19.959467590459425</v>
      </c>
      <c r="R172" s="4">
        <f t="shared" si="93"/>
        <v>15.65655114934091</v>
      </c>
      <c r="S172" s="4">
        <f t="shared" si="93"/>
        <v>15.010857335965778</v>
      </c>
      <c r="T172" s="4">
        <f t="shared" si="93"/>
        <v>12.122849707744152</v>
      </c>
      <c r="U172" s="4">
        <f t="shared" si="93"/>
        <v>15.178848948247953</v>
      </c>
      <c r="V172" s="4">
        <f t="shared" si="93"/>
        <v>14.669868806719089</v>
      </c>
      <c r="W172" s="4">
        <f t="shared" si="93"/>
        <v>11.734704436635203</v>
      </c>
      <c r="X172" s="4">
        <f t="shared" si="93"/>
        <v>10.298672458357219</v>
      </c>
      <c r="Y172" s="4">
        <f t="shared" si="93"/>
        <v>20.297281788098648</v>
      </c>
      <c r="Z172" s="4">
        <f t="shared" si="93"/>
        <v>13.091907152357708</v>
      </c>
      <c r="AA172" s="4">
        <f t="shared" si="93"/>
        <v>11.468677164892025</v>
      </c>
      <c r="AB172" s="4">
        <f t="shared" si="93"/>
        <v>16.804187311088842</v>
      </c>
      <c r="AC172" s="4">
        <f t="shared" si="93"/>
        <v>14.635228371661416</v>
      </c>
      <c r="AD172" s="4">
        <f t="shared" si="93"/>
        <v>10.846384073339108</v>
      </c>
      <c r="AE172" s="4">
        <f t="shared" si="93"/>
        <v>9.2768554137236041</v>
      </c>
      <c r="AF172" s="4">
        <f t="shared" si="93"/>
        <v>8.4592659506756629</v>
      </c>
      <c r="AG172" s="4">
        <f t="shared" si="93"/>
        <v>9.317546221484168</v>
      </c>
      <c r="AH172" t="s">
        <v>303</v>
      </c>
      <c r="AI172" s="4">
        <f t="shared" si="80"/>
        <v>13.999999999999996</v>
      </c>
      <c r="AJ172" s="6">
        <f t="shared" si="81"/>
        <v>1.968451769495102</v>
      </c>
      <c r="AL172" s="1">
        <f t="shared" si="83"/>
        <v>14.060369782107877</v>
      </c>
    </row>
    <row r="173" spans="1:38" x14ac:dyDescent="0.2">
      <c r="A173" t="s">
        <v>304</v>
      </c>
      <c r="B173" s="4">
        <f t="shared" ref="B173:AG173" si="94">B94*$AJ94/$AI94</f>
        <v>21.857934399424952</v>
      </c>
      <c r="C173" s="4">
        <f t="shared" si="94"/>
        <v>17.069677278211522</v>
      </c>
      <c r="D173" s="4">
        <f t="shared" si="94"/>
        <v>15.230465464133209</v>
      </c>
      <c r="E173" s="4">
        <f t="shared" si="94"/>
        <v>22.550997744682576</v>
      </c>
      <c r="F173" s="4">
        <f t="shared" si="94"/>
        <v>15.830651439965347</v>
      </c>
      <c r="G173" s="4">
        <f t="shared" si="94"/>
        <v>22.145298384381622</v>
      </c>
      <c r="H173" s="4">
        <f t="shared" si="94"/>
        <v>20.873038675892101</v>
      </c>
      <c r="I173" s="4">
        <f t="shared" si="94"/>
        <v>19.92584532461024</v>
      </c>
      <c r="J173" s="4">
        <f t="shared" si="94"/>
        <v>4.2187861178082198</v>
      </c>
      <c r="K173" s="4">
        <f t="shared" si="94"/>
        <v>12.680600173883846</v>
      </c>
      <c r="L173" s="4">
        <f t="shared" si="94"/>
        <v>18.454295093348687</v>
      </c>
      <c r="M173" s="4">
        <f t="shared" si="94"/>
        <v>14.332628265249966</v>
      </c>
      <c r="N173" s="4">
        <f t="shared" si="94"/>
        <v>38.150264320779527</v>
      </c>
      <c r="O173" s="4">
        <f t="shared" si="94"/>
        <v>54.767811306099176</v>
      </c>
      <c r="P173" s="4">
        <f t="shared" si="94"/>
        <v>38.936884506318499</v>
      </c>
      <c r="Q173" s="4">
        <f t="shared" si="94"/>
        <v>45.1937680179906</v>
      </c>
      <c r="R173" s="4">
        <f t="shared" si="94"/>
        <v>44.718769547860155</v>
      </c>
      <c r="S173" s="4">
        <f t="shared" si="94"/>
        <v>42.244555986270562</v>
      </c>
      <c r="T173" s="4">
        <f t="shared" si="94"/>
        <v>35.20819091713178</v>
      </c>
      <c r="U173" s="4">
        <f t="shared" si="94"/>
        <v>31.574492420019801</v>
      </c>
      <c r="V173" s="4">
        <f t="shared" si="94"/>
        <v>29.604568082054399</v>
      </c>
      <c r="W173" s="4">
        <f t="shared" si="94"/>
        <v>29.388081676538164</v>
      </c>
      <c r="X173" s="4">
        <f t="shared" si="94"/>
        <v>15.785781343037584</v>
      </c>
      <c r="Y173" s="4">
        <f t="shared" si="94"/>
        <v>41.96653238536198</v>
      </c>
      <c r="Z173" s="4">
        <f t="shared" si="94"/>
        <v>25.070867159118343</v>
      </c>
      <c r="AA173" s="4">
        <f t="shared" si="94"/>
        <v>24.214192573771946</v>
      </c>
      <c r="AB173" s="4">
        <f t="shared" si="94"/>
        <v>30.481156930851292</v>
      </c>
      <c r="AC173" s="4">
        <f t="shared" si="94"/>
        <v>28.233783336258426</v>
      </c>
      <c r="AD173" s="4">
        <f t="shared" si="94"/>
        <v>25.953259872690417</v>
      </c>
      <c r="AE173" s="4">
        <f t="shared" si="94"/>
        <v>24.421339154136646</v>
      </c>
      <c r="AF173" s="4">
        <f t="shared" si="94"/>
        <v>23.622839269206793</v>
      </c>
      <c r="AG173" s="4">
        <f t="shared" si="94"/>
        <v>24.997466768212522</v>
      </c>
      <c r="AH173" t="s">
        <v>304</v>
      </c>
      <c r="AI173" s="4">
        <f t="shared" si="80"/>
        <v>27</v>
      </c>
      <c r="AJ173" s="6">
        <f t="shared" si="81"/>
        <v>2.5061400315943274</v>
      </c>
      <c r="AL173" s="1">
        <f t="shared" si="83"/>
        <v>9.2820001170160271</v>
      </c>
    </row>
    <row r="174" spans="1:38" x14ac:dyDescent="0.2">
      <c r="A174" t="s">
        <v>305</v>
      </c>
      <c r="B174" s="4">
        <f t="shared" ref="B174:AG174" si="95">B95*$AJ95/$AI95</f>
        <v>5.4349053820237891</v>
      </c>
      <c r="C174" s="4">
        <f t="shared" si="95"/>
        <v>3.6440876310345143</v>
      </c>
      <c r="D174" s="4">
        <f t="shared" si="95"/>
        <v>3.0344391730656373</v>
      </c>
      <c r="E174" s="4">
        <f t="shared" si="95"/>
        <v>4.9889418853882681</v>
      </c>
      <c r="F174" s="4">
        <f t="shared" si="95"/>
        <v>3.2792317749965312</v>
      </c>
      <c r="G174" s="4">
        <f t="shared" si="95"/>
        <v>5.3837881230977453</v>
      </c>
      <c r="H174" s="4">
        <f t="shared" si="95"/>
        <v>4.2579442400876477</v>
      </c>
      <c r="I174" s="4">
        <f t="shared" si="95"/>
        <v>3.6425140131816276</v>
      </c>
      <c r="J174" s="4">
        <f t="shared" si="95"/>
        <v>1.2086859223970727</v>
      </c>
      <c r="K174" s="4">
        <f t="shared" si="95"/>
        <v>3.1486516066172832</v>
      </c>
      <c r="L174" s="4">
        <f t="shared" si="95"/>
        <v>2.679561456244981</v>
      </c>
      <c r="M174" s="4">
        <f t="shared" si="95"/>
        <v>4.2166834967827347</v>
      </c>
      <c r="N174" s="4">
        <f t="shared" si="95"/>
        <v>9.8736447499615352</v>
      </c>
      <c r="O174" s="4">
        <f t="shared" si="95"/>
        <v>16.163257261684677</v>
      </c>
      <c r="P174" s="4">
        <f t="shared" si="95"/>
        <v>9.7740356355792919</v>
      </c>
      <c r="Q174" s="4">
        <f t="shared" si="95"/>
        <v>13.530648687821396</v>
      </c>
      <c r="R174" s="4">
        <f t="shared" si="95"/>
        <v>11.18580404434057</v>
      </c>
      <c r="S174" s="4">
        <f t="shared" si="95"/>
        <v>11.778789592969222</v>
      </c>
      <c r="T174" s="4">
        <f t="shared" si="95"/>
        <v>11.161622567999478</v>
      </c>
      <c r="U174" s="4">
        <f t="shared" si="95"/>
        <v>9.5299759770998538</v>
      </c>
      <c r="V174" s="4">
        <f t="shared" si="95"/>
        <v>10.552189470981375</v>
      </c>
      <c r="W174" s="4">
        <f t="shared" si="95"/>
        <v>7.6963229813657401</v>
      </c>
      <c r="X174" s="4">
        <f t="shared" si="95"/>
        <v>5.9734760135366862</v>
      </c>
      <c r="Y174" s="4">
        <f t="shared" si="95"/>
        <v>12.023985734130843</v>
      </c>
      <c r="Z174" s="4">
        <f t="shared" si="95"/>
        <v>24.982828240280519</v>
      </c>
      <c r="AA174" s="4">
        <f t="shared" si="95"/>
        <v>25.021840868246233</v>
      </c>
      <c r="AB174" s="4">
        <f t="shared" si="95"/>
        <v>28.9892423229545</v>
      </c>
      <c r="AC174" s="4">
        <f t="shared" si="95"/>
        <v>25.006088568518752</v>
      </c>
      <c r="AD174" s="4">
        <f t="shared" si="95"/>
        <v>7.975064299771474</v>
      </c>
      <c r="AE174" s="4">
        <f t="shared" si="95"/>
        <v>6.7900668895515164</v>
      </c>
      <c r="AF174" s="4">
        <f t="shared" si="95"/>
        <v>6.3679789570088721</v>
      </c>
      <c r="AG174" s="4">
        <f t="shared" si="95"/>
        <v>6.417785979992364</v>
      </c>
      <c r="AH174" t="s">
        <v>305</v>
      </c>
      <c r="AI174" s="4">
        <f t="shared" si="80"/>
        <v>26</v>
      </c>
      <c r="AJ174" s="6">
        <f t="shared" si="81"/>
        <v>1.7258956569543555</v>
      </c>
      <c r="AL174" s="1">
        <f t="shared" si="83"/>
        <v>6.6380602190552143</v>
      </c>
    </row>
    <row r="175" spans="1:38" x14ac:dyDescent="0.2">
      <c r="A175" t="s">
        <v>306</v>
      </c>
      <c r="B175" s="4">
        <f t="shared" ref="B175:AG175" si="96">B96*$AJ96/$AI96</f>
        <v>1.2804848250863554</v>
      </c>
      <c r="C175" s="4">
        <f t="shared" si="96"/>
        <v>0.80585851935448616</v>
      </c>
      <c r="D175" s="4">
        <f t="shared" si="96"/>
        <v>0.86410429873997707</v>
      </c>
      <c r="E175" s="4">
        <f t="shared" si="96"/>
        <v>1.1951437296916387</v>
      </c>
      <c r="F175" s="4">
        <f t="shared" si="96"/>
        <v>0.65734568798164761</v>
      </c>
      <c r="G175" s="4">
        <f t="shared" si="96"/>
        <v>1.1067082038824814</v>
      </c>
      <c r="H175" s="4">
        <f t="shared" si="96"/>
        <v>0.98475985364662888</v>
      </c>
      <c r="I175" s="4">
        <f t="shared" si="96"/>
        <v>0.79919049530069841</v>
      </c>
      <c r="J175" s="4">
        <f t="shared" si="96"/>
        <v>0.24898934595903296</v>
      </c>
      <c r="K175" s="4">
        <f t="shared" si="96"/>
        <v>0.58308648001737884</v>
      </c>
      <c r="L175" s="4">
        <f t="shared" si="96"/>
        <v>0.66049824231863896</v>
      </c>
      <c r="M175" s="4">
        <f t="shared" si="96"/>
        <v>1.1151627070578347</v>
      </c>
      <c r="N175" s="4">
        <f t="shared" si="96"/>
        <v>1.7148811955313099</v>
      </c>
      <c r="O175" s="4">
        <f t="shared" si="96"/>
        <v>3.8669855671527031</v>
      </c>
      <c r="P175" s="4">
        <f t="shared" si="96"/>
        <v>2.8323402347217708</v>
      </c>
      <c r="Q175" s="4">
        <f t="shared" si="96"/>
        <v>2.9387716468574392</v>
      </c>
      <c r="R175" s="4">
        <f t="shared" si="96"/>
        <v>2.6280466643233638</v>
      </c>
      <c r="S175" s="4">
        <f t="shared" si="96"/>
        <v>2.8696551877215435</v>
      </c>
      <c r="T175" s="4">
        <f t="shared" si="96"/>
        <v>2.7349186233251026</v>
      </c>
      <c r="U175" s="4">
        <f t="shared" si="96"/>
        <v>1.7299995668397907</v>
      </c>
      <c r="V175" s="4">
        <f t="shared" si="96"/>
        <v>2.5662157188048003</v>
      </c>
      <c r="W175" s="4">
        <f t="shared" si="96"/>
        <v>1.8347116081601154</v>
      </c>
      <c r="X175" s="4">
        <f t="shared" si="96"/>
        <v>1.1853540147644919</v>
      </c>
      <c r="Y175" s="4">
        <f t="shared" si="96"/>
        <v>3.028186568149037</v>
      </c>
      <c r="Z175" s="4">
        <f t="shared" si="96"/>
        <v>7.7251886939597236</v>
      </c>
      <c r="AA175" s="4">
        <f t="shared" si="96"/>
        <v>7.7281673554348291</v>
      </c>
      <c r="AB175" s="4">
        <f t="shared" si="96"/>
        <v>9.4785678503020083</v>
      </c>
      <c r="AC175" s="4">
        <f t="shared" si="96"/>
        <v>7.8680761003034334</v>
      </c>
      <c r="AD175" s="4">
        <f t="shared" si="96"/>
        <v>1.9618707852049535</v>
      </c>
      <c r="AE175" s="4">
        <f t="shared" si="96"/>
        <v>1.5701234856355157</v>
      </c>
      <c r="AF175" s="4">
        <f t="shared" si="96"/>
        <v>1.5238038778522318</v>
      </c>
      <c r="AG175" s="4">
        <f t="shared" si="96"/>
        <v>1.5168901380637796</v>
      </c>
      <c r="AH175" t="s">
        <v>306</v>
      </c>
      <c r="AI175" s="4">
        <f t="shared" si="80"/>
        <v>8.1999999999999993</v>
      </c>
      <c r="AJ175" s="6">
        <f t="shared" si="81"/>
        <v>0.74043585877453144</v>
      </c>
      <c r="AL175" s="1">
        <f t="shared" si="83"/>
        <v>9.0297055948113609</v>
      </c>
    </row>
    <row r="176" spans="1:38" x14ac:dyDescent="0.2">
      <c r="A176" t="s">
        <v>307</v>
      </c>
      <c r="B176" s="4">
        <f t="shared" ref="B176:AG176" si="97">B97*$AJ97/$AI97</f>
        <v>0.69015046367991417</v>
      </c>
      <c r="C176" s="4">
        <f t="shared" si="97"/>
        <v>0.68983412770166508</v>
      </c>
      <c r="D176" s="4">
        <f t="shared" si="97"/>
        <v>0.47646939158434354</v>
      </c>
      <c r="E176" s="4">
        <f t="shared" si="97"/>
        <v>0.72497387260525969</v>
      </c>
      <c r="F176" s="4">
        <f t="shared" si="97"/>
        <v>0.48559111719677206</v>
      </c>
      <c r="G176" s="4">
        <f t="shared" si="97"/>
        <v>0.70789072838162792</v>
      </c>
      <c r="H176" s="4">
        <f t="shared" si="97"/>
        <v>0.69292879651764205</v>
      </c>
      <c r="I176" s="4">
        <f t="shared" si="97"/>
        <v>0.70907697524253566</v>
      </c>
      <c r="J176" s="4">
        <f t="shared" si="97"/>
        <v>0.29432883321230136</v>
      </c>
      <c r="K176" s="4">
        <f t="shared" si="97"/>
        <v>0.64470305537088279</v>
      </c>
      <c r="L176" s="4">
        <f t="shared" si="97"/>
        <v>0.63280342576223658</v>
      </c>
      <c r="M176" s="4">
        <f t="shared" si="97"/>
        <v>0.82608720298571325</v>
      </c>
      <c r="N176" s="4">
        <f t="shared" si="97"/>
        <v>1.492310546535023</v>
      </c>
      <c r="O176" s="4">
        <f t="shared" si="97"/>
        <v>2.2988053559009245</v>
      </c>
      <c r="P176" s="4">
        <f t="shared" si="97"/>
        <v>1.2519325991420767</v>
      </c>
      <c r="Q176" s="4">
        <f t="shared" si="97"/>
        <v>1.6963337630023811</v>
      </c>
      <c r="R176" s="4">
        <f t="shared" si="97"/>
        <v>1.3803153545831381</v>
      </c>
      <c r="S176" s="4">
        <f t="shared" si="97"/>
        <v>1.1537984339156528</v>
      </c>
      <c r="T176" s="4">
        <f t="shared" si="97"/>
        <v>1.2825955806084923</v>
      </c>
      <c r="U176" s="4">
        <f t="shared" si="97"/>
        <v>1.6588711604020023</v>
      </c>
      <c r="V176" s="4">
        <f t="shared" si="97"/>
        <v>1.2079489372653975</v>
      </c>
      <c r="W176" s="4">
        <f t="shared" si="97"/>
        <v>0.92928733078933523</v>
      </c>
      <c r="X176" s="4">
        <f t="shared" si="97"/>
        <v>0.91687039697648298</v>
      </c>
      <c r="Y176" s="4">
        <f t="shared" si="97"/>
        <v>1.5721210892901516</v>
      </c>
      <c r="Z176" s="4">
        <f t="shared" si="97"/>
        <v>3.9396999310311323</v>
      </c>
      <c r="AA176" s="4">
        <f t="shared" si="97"/>
        <v>4.1878852346649884</v>
      </c>
      <c r="AB176" s="4">
        <f t="shared" si="97"/>
        <v>4.808335421661365</v>
      </c>
      <c r="AC176" s="4">
        <f t="shared" si="97"/>
        <v>3.4640794126425125</v>
      </c>
      <c r="AD176" s="4">
        <f t="shared" si="97"/>
        <v>1.0734150432153995</v>
      </c>
      <c r="AE176" s="4">
        <f t="shared" si="97"/>
        <v>0.986176969440961</v>
      </c>
      <c r="AF176" s="4">
        <f t="shared" si="97"/>
        <v>1.0199395533509916</v>
      </c>
      <c r="AG176" s="4">
        <f t="shared" si="97"/>
        <v>0.80519162194389726</v>
      </c>
      <c r="AH176" t="s">
        <v>307</v>
      </c>
      <c r="AI176" s="4">
        <f t="shared" si="80"/>
        <v>4.0999999999999996</v>
      </c>
      <c r="AJ176" s="6">
        <f t="shared" si="81"/>
        <v>0.48465296594285284</v>
      </c>
      <c r="AL176" s="1">
        <f t="shared" si="83"/>
        <v>11.820804047386655</v>
      </c>
    </row>
    <row r="177" spans="1:38" x14ac:dyDescent="0.2">
      <c r="A177" t="s">
        <v>308</v>
      </c>
      <c r="B177" s="4">
        <f t="shared" ref="B177:AG177" si="98">B98*$AJ98/$AI98</f>
        <v>1.0752448535137662</v>
      </c>
      <c r="C177" s="4">
        <f t="shared" si="98"/>
        <v>0.89824497959305505</v>
      </c>
      <c r="D177" s="4">
        <f t="shared" si="98"/>
        <v>0.92273928868053556</v>
      </c>
      <c r="E177" s="4">
        <f t="shared" si="98"/>
        <v>0.92537692455868004</v>
      </c>
      <c r="F177" s="4">
        <f t="shared" si="98"/>
        <v>0.71619099356021987</v>
      </c>
      <c r="G177" s="4">
        <f t="shared" si="98"/>
        <v>1.1409062923395168</v>
      </c>
      <c r="H177" s="4">
        <f t="shared" si="98"/>
        <v>1.140087625591941</v>
      </c>
      <c r="I177" s="4">
        <f t="shared" si="98"/>
        <v>0.97573117856873104</v>
      </c>
      <c r="J177" s="4">
        <f t="shared" si="98"/>
        <v>0.31442599221810474</v>
      </c>
      <c r="K177" s="4">
        <f t="shared" si="98"/>
        <v>0.54786650434228623</v>
      </c>
      <c r="L177" s="4">
        <f t="shared" si="98"/>
        <v>0.72248689463052218</v>
      </c>
      <c r="M177" s="4">
        <f t="shared" si="98"/>
        <v>0.67930953173553799</v>
      </c>
      <c r="N177" s="4">
        <f t="shared" si="98"/>
        <v>1.967443484384509</v>
      </c>
      <c r="O177" s="4">
        <f t="shared" si="98"/>
        <v>2.5375100982465586</v>
      </c>
      <c r="P177" s="4">
        <f t="shared" si="98"/>
        <v>1.8243246494699985</v>
      </c>
      <c r="Q177" s="4">
        <f t="shared" si="98"/>
        <v>1.8139493742132053</v>
      </c>
      <c r="R177" s="4">
        <f t="shared" si="98"/>
        <v>2.135607720300897</v>
      </c>
      <c r="S177" s="4">
        <f t="shared" si="98"/>
        <v>1.6781665915560118</v>
      </c>
      <c r="T177" s="4">
        <f t="shared" si="98"/>
        <v>1.65784067465899</v>
      </c>
      <c r="U177" s="4">
        <f t="shared" si="98"/>
        <v>1.7857658966378918</v>
      </c>
      <c r="V177" s="4">
        <f t="shared" si="98"/>
        <v>1.3718523878525728</v>
      </c>
      <c r="W177" s="4">
        <f t="shared" si="98"/>
        <v>0.95096950705485461</v>
      </c>
      <c r="X177" s="4">
        <f t="shared" si="98"/>
        <v>0.83659789058709688</v>
      </c>
      <c r="Y177" s="4">
        <f t="shared" si="98"/>
        <v>2.088938778708318</v>
      </c>
      <c r="Z177" s="4">
        <f t="shared" si="98"/>
        <v>4.1605520739267083</v>
      </c>
      <c r="AA177" s="4">
        <f t="shared" si="98"/>
        <v>4.4387234404599338</v>
      </c>
      <c r="AB177" s="4">
        <f t="shared" si="98"/>
        <v>5.1233267555088204</v>
      </c>
      <c r="AC177" s="4">
        <f t="shared" si="98"/>
        <v>4.2773977301045383</v>
      </c>
      <c r="AD177" s="4">
        <f t="shared" si="98"/>
        <v>1.2974593918121609</v>
      </c>
      <c r="AE177" s="4">
        <f t="shared" si="98"/>
        <v>1.2712239853697229</v>
      </c>
      <c r="AF177" s="4">
        <f t="shared" si="98"/>
        <v>1.1992425289896871</v>
      </c>
      <c r="AG177" s="4">
        <f t="shared" si="98"/>
        <v>1.1209754635516851</v>
      </c>
      <c r="AH177" t="s">
        <v>308</v>
      </c>
      <c r="AI177" s="4">
        <f t="shared" si="80"/>
        <v>4.5</v>
      </c>
      <c r="AJ177" s="6">
        <f t="shared" si="81"/>
        <v>0.37318484895567866</v>
      </c>
      <c r="AL177" s="1">
        <f t="shared" si="83"/>
        <v>8.2929966434595261</v>
      </c>
    </row>
    <row r="178" spans="1:38" x14ac:dyDescent="0.2">
      <c r="A178" t="s">
        <v>309</v>
      </c>
      <c r="B178" s="4">
        <f t="shared" ref="B178:AG178" si="99">B99*$AJ99/$AI99</f>
        <v>2.309940166922789</v>
      </c>
      <c r="C178" s="4">
        <f t="shared" si="99"/>
        <v>1.6511174217609257</v>
      </c>
      <c r="D178" s="4">
        <f t="shared" si="99"/>
        <v>1.2401456742236154</v>
      </c>
      <c r="E178" s="4">
        <f t="shared" si="99"/>
        <v>2.6121120161429494</v>
      </c>
      <c r="F178" s="4">
        <f t="shared" si="99"/>
        <v>1.6063540269954673</v>
      </c>
      <c r="G178" s="4">
        <f t="shared" si="99"/>
        <v>2.7190190411468591</v>
      </c>
      <c r="H178" s="4">
        <f t="shared" si="99"/>
        <v>1.6920084551323089</v>
      </c>
      <c r="I178" s="4">
        <f t="shared" si="99"/>
        <v>1.3035152359318121</v>
      </c>
      <c r="J178" s="4">
        <f t="shared" si="99"/>
        <v>0.43798382162155935</v>
      </c>
      <c r="K178" s="4">
        <f t="shared" si="99"/>
        <v>1.6819270212500754</v>
      </c>
      <c r="L178" s="4">
        <f t="shared" si="99"/>
        <v>1.5381915842428193</v>
      </c>
      <c r="M178" s="4">
        <f t="shared" si="99"/>
        <v>1.5541019022412397</v>
      </c>
      <c r="N178" s="4">
        <f t="shared" si="99"/>
        <v>5.0128365709985276</v>
      </c>
      <c r="O178" s="4">
        <f t="shared" si="99"/>
        <v>5.9129028566924413</v>
      </c>
      <c r="P178" s="4">
        <f t="shared" si="99"/>
        <v>4.178699842351465</v>
      </c>
      <c r="Q178" s="4">
        <f t="shared" si="99"/>
        <v>7.5365593983712191</v>
      </c>
      <c r="R178" s="4">
        <f t="shared" si="99"/>
        <v>6.3077570233015861</v>
      </c>
      <c r="S178" s="4">
        <f t="shared" si="99"/>
        <v>6.6815043582752756</v>
      </c>
      <c r="T178" s="4">
        <f t="shared" si="99"/>
        <v>4.8820467803715353</v>
      </c>
      <c r="U178" s="4">
        <f t="shared" si="99"/>
        <v>4.4355184261162766</v>
      </c>
      <c r="V178" s="4">
        <f t="shared" si="99"/>
        <v>5.6144657829300391</v>
      </c>
      <c r="W178" s="4">
        <f t="shared" si="99"/>
        <v>4.2996654325268793</v>
      </c>
      <c r="X178" s="4">
        <f t="shared" si="99"/>
        <v>3.0167027892888489</v>
      </c>
      <c r="Y178" s="4">
        <f t="shared" si="99"/>
        <v>6.8166990521306836</v>
      </c>
      <c r="Z178" s="4">
        <f t="shared" si="99"/>
        <v>7.8546141134554093</v>
      </c>
      <c r="AA178" s="4">
        <f t="shared" si="99"/>
        <v>7.3676120798145437</v>
      </c>
      <c r="AB178" s="4">
        <f t="shared" si="99"/>
        <v>10.263815026482023</v>
      </c>
      <c r="AC178" s="4">
        <f t="shared" si="99"/>
        <v>9.3139587802480239</v>
      </c>
      <c r="AD178" s="4">
        <f t="shared" si="99"/>
        <v>3.7051720755670399</v>
      </c>
      <c r="AE178" s="4">
        <f t="shared" si="99"/>
        <v>3.1065141959069353</v>
      </c>
      <c r="AF178" s="4">
        <f t="shared" si="99"/>
        <v>2.7345842561796703</v>
      </c>
      <c r="AG178" s="4">
        <f t="shared" si="99"/>
        <v>3.3839879962939512</v>
      </c>
      <c r="AH178" t="s">
        <v>309</v>
      </c>
      <c r="AI178" s="4">
        <f t="shared" si="80"/>
        <v>8.6999999999999993</v>
      </c>
      <c r="AJ178" s="6">
        <f t="shared" si="81"/>
        <v>1.1524319598049595</v>
      </c>
      <c r="AL178" s="1">
        <f t="shared" si="83"/>
        <v>13.246344365574247</v>
      </c>
    </row>
    <row r="179" spans="1:38" x14ac:dyDescent="0.2">
      <c r="A179" t="s">
        <v>310</v>
      </c>
      <c r="B179" s="4">
        <f t="shared" ref="B179:AG179" si="100">B100*$AJ100/$AI100</f>
        <v>5.4003803346897579</v>
      </c>
      <c r="C179" s="4">
        <f t="shared" si="100"/>
        <v>5.3600180714808303</v>
      </c>
      <c r="D179" s="4">
        <f t="shared" si="100"/>
        <v>5.2852872040543328</v>
      </c>
      <c r="E179" s="4">
        <f t="shared" si="100"/>
        <v>1.2398536171642047</v>
      </c>
      <c r="F179" s="4">
        <f t="shared" si="100"/>
        <v>3.1936291970125872</v>
      </c>
      <c r="G179" s="4">
        <f t="shared" si="100"/>
        <v>6.3299537170775393</v>
      </c>
      <c r="H179" s="4">
        <f t="shared" si="100"/>
        <v>5.1087441328140226</v>
      </c>
      <c r="I179" s="4">
        <f t="shared" si="100"/>
        <v>4.4425969134887451</v>
      </c>
      <c r="J179" s="4">
        <f t="shared" si="100"/>
        <v>1.6322163032755856</v>
      </c>
      <c r="K179" s="4">
        <f t="shared" si="100"/>
        <v>4.9267722844667725</v>
      </c>
      <c r="L179" s="4">
        <f t="shared" si="100"/>
        <v>5.0644354581946693</v>
      </c>
      <c r="M179" s="4">
        <f t="shared" si="100"/>
        <v>3.4776812921387315</v>
      </c>
      <c r="N179" s="4">
        <f t="shared" si="100"/>
        <v>4.7829501452933378</v>
      </c>
      <c r="O179" s="4">
        <f t="shared" si="100"/>
        <v>6.7339959340807685</v>
      </c>
      <c r="P179" s="4">
        <f t="shared" si="100"/>
        <v>5.4307589151361757</v>
      </c>
      <c r="Q179" s="4">
        <f t="shared" si="100"/>
        <v>7.0098008112939354</v>
      </c>
      <c r="R179" s="4">
        <f t="shared" si="100"/>
        <v>6.6622130182055317</v>
      </c>
      <c r="S179" s="4">
        <f t="shared" si="100"/>
        <v>5.5884593780523808</v>
      </c>
      <c r="T179" s="4">
        <f t="shared" si="100"/>
        <v>5.4782014789469269</v>
      </c>
      <c r="U179" s="4">
        <f t="shared" si="100"/>
        <v>5.6871097428405832</v>
      </c>
      <c r="V179" s="4">
        <f t="shared" si="100"/>
        <v>6.1889584797850308</v>
      </c>
      <c r="W179" s="4">
        <f t="shared" si="100"/>
        <v>4.2193674260878407</v>
      </c>
      <c r="X179" s="4">
        <f t="shared" si="100"/>
        <v>3.6809510492996353</v>
      </c>
      <c r="Y179" s="4">
        <f t="shared" si="100"/>
        <v>7.0889282750496285</v>
      </c>
      <c r="Z179" s="4">
        <f t="shared" si="100"/>
        <v>3.0996203794086097</v>
      </c>
      <c r="AA179" s="4">
        <f t="shared" si="100"/>
        <v>3.1905141093010472</v>
      </c>
      <c r="AB179" s="4">
        <f t="shared" si="100"/>
        <v>3.8595910971632064</v>
      </c>
      <c r="AC179" s="4">
        <f t="shared" si="100"/>
        <v>3.450274414127136</v>
      </c>
      <c r="AD179" s="4">
        <f t="shared" si="100"/>
        <v>5.1096502753004867</v>
      </c>
      <c r="AE179" s="4">
        <f t="shared" si="100"/>
        <v>5.3006256240167327</v>
      </c>
      <c r="AF179" s="4">
        <f t="shared" si="100"/>
        <v>5.0941374062688372</v>
      </c>
      <c r="AG179" s="4">
        <f t="shared" si="100"/>
        <v>4.7400251887288158</v>
      </c>
      <c r="AH179" t="s">
        <v>310</v>
      </c>
      <c r="AI179" s="4">
        <f t="shared" si="80"/>
        <v>3.4</v>
      </c>
      <c r="AJ179" s="6">
        <f t="shared" si="81"/>
        <v>0.29489987630383463</v>
      </c>
      <c r="AL179" s="1">
        <f t="shared" si="83"/>
        <v>8.6735257736421953</v>
      </c>
    </row>
    <row r="180" spans="1:38" x14ac:dyDescent="0.2">
      <c r="A180" t="s">
        <v>311</v>
      </c>
      <c r="B180" s="4">
        <f t="shared" ref="B180:AG180" si="101">B101*$AJ101/$AI101</f>
        <v>1.2352086327485174</v>
      </c>
      <c r="C180" s="4">
        <f t="shared" si="101"/>
        <v>0.8732619132111813</v>
      </c>
      <c r="D180" s="4">
        <f t="shared" si="101"/>
        <v>0.86064564337897442</v>
      </c>
      <c r="E180" s="4">
        <f t="shared" si="101"/>
        <v>1.1475203815338184</v>
      </c>
      <c r="F180" s="4">
        <f t="shared" si="101"/>
        <v>0.58899699279123796</v>
      </c>
      <c r="G180" s="4">
        <f t="shared" si="101"/>
        <v>0.98225862067489034</v>
      </c>
      <c r="H180" s="4">
        <f t="shared" si="101"/>
        <v>0.98780665361716724</v>
      </c>
      <c r="I180" s="4">
        <f t="shared" si="101"/>
        <v>0.90851591080102378</v>
      </c>
      <c r="J180" s="4">
        <f t="shared" si="101"/>
        <v>0.21909430871092539</v>
      </c>
      <c r="K180" s="4">
        <f t="shared" si="101"/>
        <v>0.52069004884860548</v>
      </c>
      <c r="L180" s="4">
        <f t="shared" si="101"/>
        <v>0.64418970188787339</v>
      </c>
      <c r="M180" s="4">
        <f t="shared" si="101"/>
        <v>0.89763953478103164</v>
      </c>
      <c r="N180" s="4">
        <f t="shared" si="101"/>
        <v>1.8709189819467067</v>
      </c>
      <c r="O180" s="4">
        <f t="shared" si="101"/>
        <v>3.4514126479908098</v>
      </c>
      <c r="P180" s="4">
        <f t="shared" si="101"/>
        <v>2.7040646767728442</v>
      </c>
      <c r="Q180" s="4">
        <f t="shared" si="101"/>
        <v>2.6156248300153044</v>
      </c>
      <c r="R180" s="4">
        <f t="shared" si="101"/>
        <v>2.7820597914841563</v>
      </c>
      <c r="S180" s="4">
        <f t="shared" si="101"/>
        <v>2.7700132915120261</v>
      </c>
      <c r="T180" s="4">
        <f t="shared" si="101"/>
        <v>2.3224230533612511</v>
      </c>
      <c r="U180" s="4">
        <f t="shared" si="101"/>
        <v>1.5661724798405245</v>
      </c>
      <c r="V180" s="4">
        <f t="shared" si="101"/>
        <v>2.050357575523885</v>
      </c>
      <c r="W180" s="4">
        <f t="shared" si="101"/>
        <v>1.4260733687196472</v>
      </c>
      <c r="X180" s="4">
        <f t="shared" si="101"/>
        <v>1.0883233002489283</v>
      </c>
      <c r="Y180" s="4">
        <f t="shared" si="101"/>
        <v>2.9842532405490187</v>
      </c>
      <c r="Z180" s="4">
        <f t="shared" si="101"/>
        <v>13.314528670068681</v>
      </c>
      <c r="AA180" s="4">
        <f t="shared" si="101"/>
        <v>12.862615179631659</v>
      </c>
      <c r="AB180" s="4">
        <f t="shared" si="101"/>
        <v>16.112664543631837</v>
      </c>
      <c r="AC180" s="4">
        <f t="shared" si="101"/>
        <v>13.71019160666782</v>
      </c>
      <c r="AD180" s="4">
        <f t="shared" si="101"/>
        <v>1.809844215429707</v>
      </c>
      <c r="AE180" s="4">
        <f t="shared" si="101"/>
        <v>1.4236614238197007</v>
      </c>
      <c r="AF180" s="4">
        <f t="shared" si="101"/>
        <v>1.4061876162720692</v>
      </c>
      <c r="AG180" s="4">
        <f t="shared" si="101"/>
        <v>1.3332161639978606</v>
      </c>
      <c r="AH180" t="s">
        <v>311</v>
      </c>
      <c r="AI180" s="4">
        <f t="shared" si="80"/>
        <v>14</v>
      </c>
      <c r="AJ180" s="6">
        <f t="shared" si="81"/>
        <v>1.2560708133428458</v>
      </c>
      <c r="AL180" s="1">
        <f t="shared" si="83"/>
        <v>8.9719343810203274</v>
      </c>
    </row>
    <row r="181" spans="1:38" x14ac:dyDescent="0.2">
      <c r="A181" t="s">
        <v>312</v>
      </c>
      <c r="B181" s="4">
        <f t="shared" ref="B181:AG181" si="102">B102*$AJ102/$AI102</f>
        <v>2.8945769888250243</v>
      </c>
      <c r="C181" s="4">
        <f t="shared" si="102"/>
        <v>2.3192882876796359</v>
      </c>
      <c r="D181" s="4">
        <f t="shared" si="102"/>
        <v>1.889945870123696</v>
      </c>
      <c r="E181" s="4">
        <f t="shared" si="102"/>
        <v>3.6115912332473918</v>
      </c>
      <c r="F181" s="4">
        <f t="shared" si="102"/>
        <v>2.1526817900416768</v>
      </c>
      <c r="G181" s="4">
        <f t="shared" si="102"/>
        <v>3.7318050020506441</v>
      </c>
      <c r="H181" s="4">
        <f t="shared" si="102"/>
        <v>2.3338307532394436</v>
      </c>
      <c r="I181" s="4">
        <f t="shared" si="102"/>
        <v>2.0214636435304403</v>
      </c>
      <c r="J181" s="4">
        <f t="shared" si="102"/>
        <v>0.7278459764919204</v>
      </c>
      <c r="K181" s="4">
        <f t="shared" si="102"/>
        <v>2.2943736709148093</v>
      </c>
      <c r="L181" s="4">
        <f t="shared" si="102"/>
        <v>2.2271867382518797</v>
      </c>
      <c r="M181" s="4">
        <f t="shared" si="102"/>
        <v>1.9949957256479931</v>
      </c>
      <c r="N181" s="4">
        <f t="shared" si="102"/>
        <v>6.390627089369465</v>
      </c>
      <c r="O181" s="4">
        <f t="shared" si="102"/>
        <v>7.9121986662111574</v>
      </c>
      <c r="P181" s="4">
        <f t="shared" si="102"/>
        <v>5.7379508208550236</v>
      </c>
      <c r="Q181" s="4">
        <f t="shared" si="102"/>
        <v>8.9802464454487243</v>
      </c>
      <c r="R181" s="4">
        <f t="shared" si="102"/>
        <v>8.5957428194254817</v>
      </c>
      <c r="S181" s="4">
        <f t="shared" si="102"/>
        <v>8.1567734079980472</v>
      </c>
      <c r="T181" s="4">
        <f t="shared" si="102"/>
        <v>5.9871175550728326</v>
      </c>
      <c r="U181" s="4">
        <f t="shared" si="102"/>
        <v>6.1245377129933276</v>
      </c>
      <c r="V181" s="4">
        <f t="shared" si="102"/>
        <v>5.4152583567397894</v>
      </c>
      <c r="W181" s="4">
        <f t="shared" si="102"/>
        <v>4.6899195838723458</v>
      </c>
      <c r="X181" s="4">
        <f t="shared" si="102"/>
        <v>3.296333829576032</v>
      </c>
      <c r="Y181" s="4">
        <f t="shared" si="102"/>
        <v>9.3917994580015325</v>
      </c>
      <c r="Z181" s="4">
        <f t="shared" si="102"/>
        <v>3.7656179101785883</v>
      </c>
      <c r="AA181" s="4">
        <f t="shared" si="102"/>
        <v>3.4155443307486246</v>
      </c>
      <c r="AB181" s="4">
        <f t="shared" si="102"/>
        <v>4.66308302062113</v>
      </c>
      <c r="AC181" s="4">
        <f t="shared" si="102"/>
        <v>4.1557547384516571</v>
      </c>
      <c r="AD181" s="4">
        <f t="shared" si="102"/>
        <v>4.6182892525943364</v>
      </c>
      <c r="AE181" s="4">
        <f t="shared" si="102"/>
        <v>4.1869857495256122</v>
      </c>
      <c r="AF181" s="4">
        <f t="shared" si="102"/>
        <v>3.784794864306706</v>
      </c>
      <c r="AG181" s="4">
        <f t="shared" si="102"/>
        <v>4.1926436172277768</v>
      </c>
      <c r="AH181" t="s">
        <v>312</v>
      </c>
      <c r="AI181" s="4">
        <f t="shared" si="80"/>
        <v>4</v>
      </c>
      <c r="AJ181" s="6">
        <f t="shared" si="81"/>
        <v>0.46380546141008888</v>
      </c>
      <c r="AL181" s="1">
        <f t="shared" si="83"/>
        <v>11.595136535252221</v>
      </c>
    </row>
    <row r="182" spans="1:38" x14ac:dyDescent="0.2">
      <c r="A182" t="s">
        <v>313</v>
      </c>
      <c r="B182" s="4">
        <f t="shared" ref="B182:AG182" si="103">B103*$AJ103/$AI103</f>
        <v>0.9129026780632814</v>
      </c>
      <c r="C182" s="4">
        <f t="shared" si="103"/>
        <v>0.6633585030987682</v>
      </c>
      <c r="D182" s="4">
        <f t="shared" si="103"/>
        <v>0.5269091594648343</v>
      </c>
      <c r="E182" s="4">
        <f t="shared" si="103"/>
        <v>0.64730014842708294</v>
      </c>
      <c r="F182" s="4">
        <f t="shared" si="103"/>
        <v>0.35346489027837735</v>
      </c>
      <c r="G182" s="4">
        <f t="shared" si="103"/>
        <v>0.8458766283456044</v>
      </c>
      <c r="H182" s="4">
        <f t="shared" si="103"/>
        <v>0.79302118644235897</v>
      </c>
      <c r="I182" s="4">
        <f t="shared" si="103"/>
        <v>0.41763344306554728</v>
      </c>
      <c r="J182" s="4">
        <f t="shared" si="103"/>
        <v>0.1744252899350611</v>
      </c>
      <c r="K182" s="4">
        <f t="shared" si="103"/>
        <v>0.4352333438961245</v>
      </c>
      <c r="L182" s="4">
        <f t="shared" si="103"/>
        <v>0.58266297215278073</v>
      </c>
      <c r="M182" s="4">
        <f t="shared" si="103"/>
        <v>0.74304449246034976</v>
      </c>
      <c r="N182" s="4">
        <f t="shared" si="103"/>
        <v>1.1753119668668677</v>
      </c>
      <c r="O182" s="4">
        <f t="shared" si="103"/>
        <v>2.3528123718343403</v>
      </c>
      <c r="P182" s="4">
        <f t="shared" si="103"/>
        <v>1.8100493891563048</v>
      </c>
      <c r="Q182" s="4">
        <f t="shared" si="103"/>
        <v>1.5118461980198126</v>
      </c>
      <c r="R182" s="4">
        <f t="shared" si="103"/>
        <v>1.5728768719108501</v>
      </c>
      <c r="S182" s="4">
        <f t="shared" si="103"/>
        <v>1.6824573921532298</v>
      </c>
      <c r="T182" s="4">
        <f t="shared" si="103"/>
        <v>1.5460868228557543</v>
      </c>
      <c r="U182" s="4">
        <f t="shared" si="103"/>
        <v>0.84850916196405413</v>
      </c>
      <c r="V182" s="4">
        <f t="shared" si="103"/>
        <v>1.4646233930503934</v>
      </c>
      <c r="W182" s="4">
        <f t="shared" si="103"/>
        <v>0.82577644867031019</v>
      </c>
      <c r="X182" s="4">
        <f t="shared" si="103"/>
        <v>0.58503877155337736</v>
      </c>
      <c r="Y182" s="4">
        <f t="shared" si="103"/>
        <v>2.1232950387476932</v>
      </c>
      <c r="Z182" s="4">
        <f t="shared" si="103"/>
        <v>2.9551213900794724</v>
      </c>
      <c r="AA182" s="4">
        <f t="shared" si="103"/>
        <v>3.0133722738530815</v>
      </c>
      <c r="AB182" s="4">
        <f t="shared" si="103"/>
        <v>3.7021444800106185</v>
      </c>
      <c r="AC182" s="4">
        <f t="shared" si="103"/>
        <v>3.1293618560568284</v>
      </c>
      <c r="AD182" s="4">
        <f t="shared" si="103"/>
        <v>0.82580953459602435</v>
      </c>
      <c r="AE182" s="4">
        <f t="shared" si="103"/>
        <v>1.0203041211215897</v>
      </c>
      <c r="AF182" s="4">
        <f t="shared" si="103"/>
        <v>0.95684943055705629</v>
      </c>
      <c r="AG182" s="4">
        <f t="shared" si="103"/>
        <v>0.98973352441070728</v>
      </c>
      <c r="AH182" t="s">
        <v>313</v>
      </c>
      <c r="AI182" s="4">
        <f t="shared" si="80"/>
        <v>3.2</v>
      </c>
      <c r="AJ182" s="6">
        <f t="shared" si="81"/>
        <v>0.29662024035298473</v>
      </c>
      <c r="AL182" s="1">
        <f t="shared" si="83"/>
        <v>9.2693825110307735</v>
      </c>
    </row>
    <row r="183" spans="1:38" x14ac:dyDescent="0.2">
      <c r="A183" t="s">
        <v>314</v>
      </c>
      <c r="B183" s="4">
        <f t="shared" ref="B183:AG183" si="104">B104*$AJ104/$AI104</f>
        <v>13.958072059758344</v>
      </c>
      <c r="C183" s="4">
        <f t="shared" si="104"/>
        <v>10.237700068478285</v>
      </c>
      <c r="D183" s="4">
        <f t="shared" si="104"/>
        <v>8.832257659571356</v>
      </c>
      <c r="E183" s="4">
        <f t="shared" si="104"/>
        <v>12.268136725887858</v>
      </c>
      <c r="F183" s="4">
        <f t="shared" si="104"/>
        <v>9.2600042387991603</v>
      </c>
      <c r="G183" s="4">
        <f t="shared" si="104"/>
        <v>12.42777058048495</v>
      </c>
      <c r="H183" s="4">
        <f t="shared" si="104"/>
        <v>11.809536198175124</v>
      </c>
      <c r="I183" s="4">
        <f t="shared" si="104"/>
        <v>11.373721439586474</v>
      </c>
      <c r="J183" s="4">
        <f t="shared" si="104"/>
        <v>3.1861121372339691</v>
      </c>
      <c r="K183" s="4">
        <f t="shared" si="104"/>
        <v>8.0854302409589742</v>
      </c>
      <c r="L183" s="4">
        <f t="shared" si="104"/>
        <v>10.979624924536498</v>
      </c>
      <c r="M183" s="4">
        <f t="shared" si="104"/>
        <v>11.863764612980571</v>
      </c>
      <c r="N183" s="4">
        <f t="shared" si="104"/>
        <v>25.538168056610225</v>
      </c>
      <c r="O183" s="4">
        <f t="shared" si="104"/>
        <v>38.845447098564122</v>
      </c>
      <c r="P183" s="4">
        <f t="shared" si="104"/>
        <v>24.560400365676664</v>
      </c>
      <c r="Q183" s="4">
        <f t="shared" si="104"/>
        <v>30.407705663245043</v>
      </c>
      <c r="R183" s="4">
        <f t="shared" si="104"/>
        <v>29.58249435533093</v>
      </c>
      <c r="S183" s="4">
        <f t="shared" si="104"/>
        <v>27.791082159365061</v>
      </c>
      <c r="T183" s="4">
        <f t="shared" si="104"/>
        <v>25.782763612833257</v>
      </c>
      <c r="U183" s="4">
        <f t="shared" si="104"/>
        <v>26.086155735715288</v>
      </c>
      <c r="V183" s="4">
        <f t="shared" si="104"/>
        <v>23.235286382251363</v>
      </c>
      <c r="W183" s="4">
        <f t="shared" si="104"/>
        <v>23.243058664092743</v>
      </c>
      <c r="X183" s="4">
        <f t="shared" si="104"/>
        <v>13.515834569031316</v>
      </c>
      <c r="Y183" s="4">
        <f t="shared" si="104"/>
        <v>27.635388419903208</v>
      </c>
      <c r="Z183" s="4">
        <f t="shared" si="104"/>
        <v>33.760290522831838</v>
      </c>
      <c r="AA183" s="4">
        <f t="shared" si="104"/>
        <v>33.084898853419055</v>
      </c>
      <c r="AB183" s="4">
        <f t="shared" si="104"/>
        <v>41.425468976350032</v>
      </c>
      <c r="AC183" s="4">
        <f t="shared" si="104"/>
        <v>35.729341647399082</v>
      </c>
      <c r="AD183" s="4">
        <f t="shared" si="104"/>
        <v>20.257170155821061</v>
      </c>
      <c r="AE183" s="4">
        <f t="shared" si="104"/>
        <v>17.130632419052507</v>
      </c>
      <c r="AF183" s="4">
        <f t="shared" si="104"/>
        <v>16.693645926737517</v>
      </c>
      <c r="AG183" s="4">
        <f t="shared" si="104"/>
        <v>17.726449891725121</v>
      </c>
      <c r="AH183" t="s">
        <v>314</v>
      </c>
      <c r="AI183" s="4">
        <f t="shared" si="80"/>
        <v>36</v>
      </c>
      <c r="AJ183" s="6">
        <f t="shared" si="81"/>
        <v>3.2795991673558116</v>
      </c>
      <c r="AL183" s="1">
        <f t="shared" si="83"/>
        <v>9.1099976870994759</v>
      </c>
    </row>
    <row r="184" spans="1:38" x14ac:dyDescent="0.2">
      <c r="A184" t="s">
        <v>315</v>
      </c>
      <c r="B184" s="4">
        <f t="shared" ref="B184:AG184" si="105">B105*$AJ105/$AI105</f>
        <v>0.6884881831725953</v>
      </c>
      <c r="C184" s="4">
        <f t="shared" si="105"/>
        <v>0.45686635827066213</v>
      </c>
      <c r="D184" s="4">
        <f t="shared" si="105"/>
        <v>0.41070626135486049</v>
      </c>
      <c r="E184" s="4">
        <f t="shared" si="105"/>
        <v>0.64254080412929959</v>
      </c>
      <c r="F184" s="4">
        <f t="shared" si="105"/>
        <v>0.31426861473168699</v>
      </c>
      <c r="G184" s="4">
        <f t="shared" si="105"/>
        <v>0.65446556287176816</v>
      </c>
      <c r="H184" s="4">
        <f t="shared" si="105"/>
        <v>0.54489868776388872</v>
      </c>
      <c r="I184" s="4">
        <f t="shared" si="105"/>
        <v>0.31282045594718544</v>
      </c>
      <c r="J184" s="4">
        <f t="shared" si="105"/>
        <v>0.1187251005632159</v>
      </c>
      <c r="K184" s="4">
        <f t="shared" si="105"/>
        <v>0.33603453527267302</v>
      </c>
      <c r="L184" s="4">
        <f t="shared" si="105"/>
        <v>0.44359681491826242</v>
      </c>
      <c r="M184" s="4">
        <f t="shared" si="105"/>
        <v>0.6882046710323747</v>
      </c>
      <c r="N184" s="4">
        <f t="shared" si="105"/>
        <v>0.79637030716090551</v>
      </c>
      <c r="O184" s="4">
        <f t="shared" si="105"/>
        <v>1.5503133823741964</v>
      </c>
      <c r="P184" s="4">
        <f t="shared" si="105"/>
        <v>1.3293646855646972</v>
      </c>
      <c r="Q184" s="4">
        <f t="shared" si="105"/>
        <v>1.066761579321061</v>
      </c>
      <c r="R184" s="4">
        <f t="shared" si="105"/>
        <v>0.92063286379513021</v>
      </c>
      <c r="S184" s="4">
        <f t="shared" si="105"/>
        <v>1.1342084013272931</v>
      </c>
      <c r="T184" s="4">
        <f t="shared" si="105"/>
        <v>1.0709466219565558</v>
      </c>
      <c r="U184" s="4">
        <f t="shared" si="105"/>
        <v>0.59101957864454635</v>
      </c>
      <c r="V184" s="4">
        <f t="shared" si="105"/>
        <v>1.1125818806616758</v>
      </c>
      <c r="W184" s="4">
        <f t="shared" si="105"/>
        <v>0.73062466899267808</v>
      </c>
      <c r="X184" s="4">
        <f t="shared" si="105"/>
        <v>0.33416158143976599</v>
      </c>
      <c r="Y184" s="4">
        <f t="shared" si="105"/>
        <v>1.3726534786175271</v>
      </c>
      <c r="Z184" s="4">
        <f t="shared" si="105"/>
        <v>0.63314299046929778</v>
      </c>
      <c r="AA184" s="4">
        <f t="shared" si="105"/>
        <v>0.61251387707910099</v>
      </c>
      <c r="AB184" s="4">
        <f t="shared" si="105"/>
        <v>0.83237640839957816</v>
      </c>
      <c r="AC184" s="4">
        <f t="shared" si="105"/>
        <v>0.72196672405202256</v>
      </c>
      <c r="AD184" s="4">
        <f t="shared" si="105"/>
        <v>0.65553595358463135</v>
      </c>
      <c r="AE184" s="4">
        <f t="shared" si="105"/>
        <v>0.73984426510164991</v>
      </c>
      <c r="AF184" s="4">
        <f t="shared" si="105"/>
        <v>0.62940597592965741</v>
      </c>
      <c r="AG184" s="4">
        <f t="shared" si="105"/>
        <v>0.68835421776838268</v>
      </c>
      <c r="AH184" t="s">
        <v>315</v>
      </c>
      <c r="AI184" s="4">
        <f t="shared" si="80"/>
        <v>0.69999999999999984</v>
      </c>
      <c r="AJ184" s="6">
        <f t="shared" si="81"/>
        <v>8.6789590236198561E-2</v>
      </c>
      <c r="AL184" s="1">
        <f t="shared" si="83"/>
        <v>12.398512890885511</v>
      </c>
    </row>
    <row r="185" spans="1:38" x14ac:dyDescent="0.2">
      <c r="A185" t="s">
        <v>316</v>
      </c>
      <c r="B185" s="4">
        <f t="shared" ref="B185:AG185" si="106">B106*$AJ106/$AI106</f>
        <v>1.5146551885752186</v>
      </c>
      <c r="C185" s="4">
        <f t="shared" si="106"/>
        <v>1.058911413808481</v>
      </c>
      <c r="D185" s="4">
        <f t="shared" si="106"/>
        <v>1.0675991303834509</v>
      </c>
      <c r="E185" s="4">
        <f t="shared" si="106"/>
        <v>1.5149724989900943</v>
      </c>
      <c r="F185" s="4">
        <f t="shared" si="106"/>
        <v>0.67273393271236304</v>
      </c>
      <c r="G185" s="4">
        <f t="shared" si="106"/>
        <v>1.4856126535913865</v>
      </c>
      <c r="H185" s="4">
        <f t="shared" si="106"/>
        <v>1.2837311789137305</v>
      </c>
      <c r="I185" s="4">
        <f t="shared" si="106"/>
        <v>0.82205413758300661</v>
      </c>
      <c r="J185" s="4">
        <f t="shared" si="106"/>
        <v>0.28528999038057867</v>
      </c>
      <c r="K185" s="4">
        <f t="shared" si="106"/>
        <v>0.71858875816665035</v>
      </c>
      <c r="L185" s="4">
        <f t="shared" si="106"/>
        <v>0.92215230244130963</v>
      </c>
      <c r="M185" s="4">
        <f t="shared" si="106"/>
        <v>1.6495353472288483</v>
      </c>
      <c r="N185" s="4">
        <f t="shared" si="106"/>
        <v>1.5338571565315788</v>
      </c>
      <c r="O185" s="4">
        <f t="shared" si="106"/>
        <v>4.4529922442097654</v>
      </c>
      <c r="P185" s="4">
        <f t="shared" si="106"/>
        <v>2.9590636440052336</v>
      </c>
      <c r="Q185" s="4">
        <f t="shared" si="106"/>
        <v>3.1653702705254796</v>
      </c>
      <c r="R185" s="4">
        <f t="shared" si="106"/>
        <v>2.6715365871158361</v>
      </c>
      <c r="S185" s="4">
        <f t="shared" si="106"/>
        <v>3.0330690728847407</v>
      </c>
      <c r="T185" s="4">
        <f t="shared" si="106"/>
        <v>2.9356127399836822</v>
      </c>
      <c r="U185" s="4">
        <f t="shared" si="106"/>
        <v>1.8216800514238658</v>
      </c>
      <c r="V185" s="4">
        <f t="shared" si="106"/>
        <v>2.7406724228615791</v>
      </c>
      <c r="W185" s="4">
        <f t="shared" si="106"/>
        <v>2.0531427214673048</v>
      </c>
      <c r="X185" s="4">
        <f t="shared" si="106"/>
        <v>1.0433330382068393</v>
      </c>
      <c r="Y185" s="4">
        <f t="shared" si="106"/>
        <v>3.1062852955221101</v>
      </c>
      <c r="Z185" s="4">
        <f t="shared" si="106"/>
        <v>1.2991746608049413</v>
      </c>
      <c r="AA185" s="4">
        <f t="shared" si="106"/>
        <v>1.3531765652031325</v>
      </c>
      <c r="AB185" s="4">
        <f t="shared" si="106"/>
        <v>1.6147709032053938</v>
      </c>
      <c r="AC185" s="4">
        <f t="shared" si="106"/>
        <v>1.3328778707865321</v>
      </c>
      <c r="AD185" s="4">
        <f t="shared" si="106"/>
        <v>2.0919488974658291</v>
      </c>
      <c r="AE185" s="4">
        <f t="shared" si="106"/>
        <v>1.6922866340248592</v>
      </c>
      <c r="AF185" s="4">
        <f t="shared" si="106"/>
        <v>1.5801558213065419</v>
      </c>
      <c r="AG185" s="4">
        <f t="shared" si="106"/>
        <v>1.6154045341539052</v>
      </c>
      <c r="AH185" t="s">
        <v>316</v>
      </c>
      <c r="AI185" s="4">
        <f t="shared" si="80"/>
        <v>1.4</v>
      </c>
      <c r="AJ185" s="6">
        <f t="shared" si="81"/>
        <v>0.12548914710422701</v>
      </c>
      <c r="AL185" s="1">
        <f t="shared" si="83"/>
        <v>8.9635105074447878</v>
      </c>
    </row>
    <row r="186" spans="1:38" x14ac:dyDescent="0.2">
      <c r="A186" t="s">
        <v>317</v>
      </c>
      <c r="B186" s="4">
        <f t="shared" ref="B186:AG186" si="107">B107*$AJ107/$AI107</f>
        <v>2.8275779282204097</v>
      </c>
      <c r="C186" s="4">
        <f t="shared" si="107"/>
        <v>1.9048850008719842</v>
      </c>
      <c r="D186" s="4">
        <f t="shared" si="107"/>
        <v>1.8007848525958599</v>
      </c>
      <c r="E186" s="4">
        <f t="shared" si="107"/>
        <v>2.600366331814759</v>
      </c>
      <c r="F186" s="4">
        <f t="shared" si="107"/>
        <v>1.2592636035290699</v>
      </c>
      <c r="G186" s="4">
        <f t="shared" si="107"/>
        <v>2.6656053272548879</v>
      </c>
      <c r="H186" s="4">
        <f t="shared" si="107"/>
        <v>2.0405788315581161</v>
      </c>
      <c r="I186" s="4">
        <f t="shared" si="107"/>
        <v>1.3192444915713277</v>
      </c>
      <c r="J186" s="4">
        <f t="shared" si="107"/>
        <v>0.57466282612041508</v>
      </c>
      <c r="K186" s="4">
        <f t="shared" si="107"/>
        <v>1.5323524190839397</v>
      </c>
      <c r="L186" s="4">
        <f t="shared" si="107"/>
        <v>1.4024354589374621</v>
      </c>
      <c r="M186" s="4">
        <f t="shared" si="107"/>
        <v>2.3651541633267779</v>
      </c>
      <c r="N186" s="4">
        <f t="shared" si="107"/>
        <v>3.2413419458368633</v>
      </c>
      <c r="O186" s="4">
        <f t="shared" si="107"/>
        <v>6.7647644011777164</v>
      </c>
      <c r="P186" s="4">
        <f t="shared" si="107"/>
        <v>4.3082074785188667</v>
      </c>
      <c r="Q186" s="4">
        <f t="shared" si="107"/>
        <v>5.152833117362313</v>
      </c>
      <c r="R186" s="4">
        <f t="shared" si="107"/>
        <v>3.898843828973749</v>
      </c>
      <c r="S186" s="4">
        <f t="shared" si="107"/>
        <v>4.8340581174430595</v>
      </c>
      <c r="T186" s="4">
        <f t="shared" si="107"/>
        <v>4.7197972678462818</v>
      </c>
      <c r="U186" s="4">
        <f t="shared" si="107"/>
        <v>3.653018672936545</v>
      </c>
      <c r="V186" s="4">
        <f t="shared" si="107"/>
        <v>4.1390124197470577</v>
      </c>
      <c r="W186" s="4">
        <f t="shared" si="107"/>
        <v>3.0469946359203051</v>
      </c>
      <c r="X186" s="4">
        <f t="shared" si="107"/>
        <v>1.8800425142815411</v>
      </c>
      <c r="Y186" s="4">
        <f t="shared" si="107"/>
        <v>4.5708745415756074</v>
      </c>
      <c r="Z186" s="4">
        <f t="shared" si="107"/>
        <v>2.0475064453092444</v>
      </c>
      <c r="AA186" s="4">
        <f t="shared" si="107"/>
        <v>2.226314495824663</v>
      </c>
      <c r="AB186" s="4">
        <f t="shared" si="107"/>
        <v>1.9775851062353482</v>
      </c>
      <c r="AC186" s="4">
        <f t="shared" si="107"/>
        <v>1.748593952630745</v>
      </c>
      <c r="AD186" s="4">
        <f t="shared" si="107"/>
        <v>3.1685506322686794</v>
      </c>
      <c r="AE186" s="4">
        <f t="shared" si="107"/>
        <v>2.9687691313130902</v>
      </c>
      <c r="AF186" s="4">
        <f t="shared" si="107"/>
        <v>2.6795480570217234</v>
      </c>
      <c r="AG186" s="4">
        <f t="shared" si="107"/>
        <v>2.718287156207003</v>
      </c>
      <c r="AH186" t="s">
        <v>317</v>
      </c>
      <c r="AI186" s="4">
        <f t="shared" si="80"/>
        <v>2</v>
      </c>
      <c r="AJ186" s="6">
        <f t="shared" si="81"/>
        <v>0.1711596779929522</v>
      </c>
      <c r="AL186" s="1">
        <f t="shared" si="83"/>
        <v>8.5579838996476099</v>
      </c>
    </row>
    <row r="187" spans="1:38" x14ac:dyDescent="0.2">
      <c r="A187" t="s">
        <v>318</v>
      </c>
      <c r="B187" s="4">
        <f t="shared" ref="B187:AG187" si="108">B108*$AJ108/$AI108</f>
        <v>2.1281833462680515</v>
      </c>
      <c r="C187" s="4">
        <f t="shared" si="108"/>
        <v>1.5783573590888607</v>
      </c>
      <c r="D187" s="4">
        <f t="shared" si="108"/>
        <v>1.3781884212117073</v>
      </c>
      <c r="E187" s="4">
        <f t="shared" si="108"/>
        <v>2.0503812276756617</v>
      </c>
      <c r="F187" s="4">
        <f t="shared" si="108"/>
        <v>1.2517200050899326</v>
      </c>
      <c r="G187" s="4">
        <f t="shared" si="108"/>
        <v>1.6937199769004365</v>
      </c>
      <c r="H187" s="4">
        <f t="shared" si="108"/>
        <v>1.7625088865308838</v>
      </c>
      <c r="I187" s="4">
        <f t="shared" si="108"/>
        <v>1.7084582246832591</v>
      </c>
      <c r="J187" s="4">
        <f t="shared" si="108"/>
        <v>0.84193294601015978</v>
      </c>
      <c r="K187" s="4">
        <f t="shared" si="108"/>
        <v>1.6375216127283165</v>
      </c>
      <c r="L187" s="4">
        <f t="shared" si="108"/>
        <v>1.7208287011704155</v>
      </c>
      <c r="M187" s="4">
        <f t="shared" si="108"/>
        <v>1.9148948985363841</v>
      </c>
      <c r="N187" s="4">
        <f t="shared" si="108"/>
        <v>3.5944803064319513</v>
      </c>
      <c r="O187" s="4">
        <f t="shared" si="108"/>
        <v>5.2479702382844513</v>
      </c>
      <c r="P187" s="4">
        <f t="shared" si="108"/>
        <v>3.2105323098060672</v>
      </c>
      <c r="Q187" s="4">
        <f t="shared" si="108"/>
        <v>5.0264374420334157</v>
      </c>
      <c r="R187" s="4">
        <f t="shared" si="108"/>
        <v>4.0501124473815588</v>
      </c>
      <c r="S187" s="4">
        <f t="shared" si="108"/>
        <v>3.8717371524429738</v>
      </c>
      <c r="T187" s="4">
        <f t="shared" si="108"/>
        <v>4.1246100807021362</v>
      </c>
      <c r="U187" s="4">
        <f t="shared" si="108"/>
        <v>4.2337738266030431</v>
      </c>
      <c r="V187" s="4">
        <f t="shared" si="108"/>
        <v>4.2613046086407005</v>
      </c>
      <c r="W187" s="4">
        <f t="shared" si="108"/>
        <v>3.5772960353216572</v>
      </c>
      <c r="X187" s="4">
        <f t="shared" si="108"/>
        <v>3.0675361234787939</v>
      </c>
      <c r="Y187" s="4">
        <f t="shared" si="108"/>
        <v>4.7173021358367455</v>
      </c>
      <c r="Z187" s="4">
        <f t="shared" si="108"/>
        <v>5.8652559840375833</v>
      </c>
      <c r="AA187" s="4">
        <f t="shared" si="108"/>
        <v>5.8621634710428161</v>
      </c>
      <c r="AB187" s="4">
        <f t="shared" si="108"/>
        <v>7.1956834627808197</v>
      </c>
      <c r="AC187" s="4">
        <f t="shared" si="108"/>
        <v>6.676897082138785</v>
      </c>
      <c r="AD187" s="4">
        <f t="shared" si="108"/>
        <v>3.0997466840205288</v>
      </c>
      <c r="AE187" s="4">
        <f t="shared" si="108"/>
        <v>2.8149695832486272</v>
      </c>
      <c r="AF187" s="4">
        <f t="shared" si="108"/>
        <v>2.7978780547157105</v>
      </c>
      <c r="AG187" s="4">
        <f t="shared" si="108"/>
        <v>2.6851430255967479</v>
      </c>
      <c r="AH187" t="s">
        <v>318</v>
      </c>
      <c r="AI187" s="4">
        <f t="shared" si="80"/>
        <v>6.4</v>
      </c>
      <c r="AJ187" s="6">
        <f t="shared" si="81"/>
        <v>0.56678996584453012</v>
      </c>
      <c r="AL187" s="1">
        <f t="shared" si="83"/>
        <v>8.8560932163207831</v>
      </c>
    </row>
    <row r="188" spans="1:38" x14ac:dyDescent="0.2">
      <c r="A188" t="s">
        <v>319</v>
      </c>
      <c r="B188" s="4">
        <f t="shared" ref="B188:AG188" si="109">B109*$AJ109/$AI109</f>
        <v>31.034566731454561</v>
      </c>
      <c r="C188" s="4">
        <f t="shared" si="109"/>
        <v>27.74709226920584</v>
      </c>
      <c r="D188" s="4">
        <f t="shared" si="109"/>
        <v>21.758275758888285</v>
      </c>
      <c r="E188" s="4">
        <f t="shared" si="109"/>
        <v>31.780719520108523</v>
      </c>
      <c r="F188" s="4">
        <f t="shared" si="109"/>
        <v>21.656515807144807</v>
      </c>
      <c r="G188" s="4">
        <f t="shared" si="109"/>
        <v>30.223448669764764</v>
      </c>
      <c r="H188" s="4">
        <f t="shared" si="109"/>
        <v>28.835204710213397</v>
      </c>
      <c r="I188" s="4">
        <f t="shared" si="109"/>
        <v>27.547389738813546</v>
      </c>
      <c r="J188" s="4">
        <f t="shared" si="109"/>
        <v>15.767447843125133</v>
      </c>
      <c r="K188" s="4">
        <f t="shared" si="109"/>
        <v>30.812367529398003</v>
      </c>
      <c r="L188" s="4">
        <f t="shared" si="109"/>
        <v>33.215130089020924</v>
      </c>
      <c r="M188" s="4">
        <f t="shared" si="109"/>
        <v>36.276740625095037</v>
      </c>
      <c r="N188" s="4">
        <f t="shared" si="109"/>
        <v>70.291522461117395</v>
      </c>
      <c r="O188" s="4">
        <f t="shared" si="109"/>
        <v>95.321727352365727</v>
      </c>
      <c r="P188" s="4">
        <f t="shared" si="109"/>
        <v>62.878749967121728</v>
      </c>
      <c r="Q188" s="4">
        <f t="shared" si="109"/>
        <v>89.912712520394805</v>
      </c>
      <c r="R188" s="4">
        <f t="shared" si="109"/>
        <v>75.253029367464933</v>
      </c>
      <c r="S188" s="4">
        <f t="shared" si="109"/>
        <v>75.439579219295666</v>
      </c>
      <c r="T188" s="4">
        <f t="shared" si="109"/>
        <v>67.647355568353561</v>
      </c>
      <c r="U188" s="4">
        <f t="shared" si="109"/>
        <v>83.338063310562575</v>
      </c>
      <c r="V188" s="4">
        <f t="shared" si="109"/>
        <v>72.199134302578074</v>
      </c>
      <c r="W188" s="4">
        <f t="shared" si="109"/>
        <v>60.280422156377824</v>
      </c>
      <c r="X188" s="4">
        <f t="shared" si="109"/>
        <v>48.906819905380544</v>
      </c>
      <c r="Y188" s="4">
        <f t="shared" si="109"/>
        <v>80.762459025007956</v>
      </c>
      <c r="Z188" s="4">
        <f t="shared" si="109"/>
        <v>11.100810813723452</v>
      </c>
      <c r="AA188" s="4">
        <f t="shared" si="109"/>
        <v>11.666921887582602</v>
      </c>
      <c r="AB188" s="4">
        <f t="shared" si="109"/>
        <v>14.867119192475716</v>
      </c>
      <c r="AC188" s="4">
        <f t="shared" si="109"/>
        <v>14.36514810621823</v>
      </c>
      <c r="AD188" s="4">
        <f t="shared" si="109"/>
        <v>51.240070326273269</v>
      </c>
      <c r="AE188" s="4">
        <f t="shared" si="109"/>
        <v>46.298956420800259</v>
      </c>
      <c r="AF188" s="4">
        <f t="shared" si="109"/>
        <v>44.003964068911152</v>
      </c>
      <c r="AG188" s="4">
        <f t="shared" si="109"/>
        <v>44.703432351892396</v>
      </c>
      <c r="AH188" t="s">
        <v>319</v>
      </c>
      <c r="AI188" s="4">
        <f t="shared" si="80"/>
        <v>13</v>
      </c>
      <c r="AJ188" s="6">
        <f t="shared" si="81"/>
        <v>1.6381224198681301</v>
      </c>
      <c r="AL188" s="1">
        <f t="shared" si="83"/>
        <v>12.600941691293308</v>
      </c>
    </row>
    <row r="189" spans="1:38" x14ac:dyDescent="0.2">
      <c r="A189" t="s">
        <v>320</v>
      </c>
      <c r="B189" s="4">
        <f t="shared" ref="B189:AG189" si="110">B110*$AJ110/$AI110</f>
        <v>17.833704823815097</v>
      </c>
      <c r="C189" s="4">
        <f t="shared" si="110"/>
        <v>20.026830885430865</v>
      </c>
      <c r="D189" s="4">
        <f t="shared" si="110"/>
        <v>15.040875521828605</v>
      </c>
      <c r="E189" s="4">
        <f t="shared" si="110"/>
        <v>22.671637811418492</v>
      </c>
      <c r="F189" s="4">
        <f t="shared" si="110"/>
        <v>13.845554329344921</v>
      </c>
      <c r="G189" s="4">
        <f t="shared" si="110"/>
        <v>19.299741272049683</v>
      </c>
      <c r="H189" s="4">
        <f t="shared" si="110"/>
        <v>19.496437778433741</v>
      </c>
      <c r="I189" s="4">
        <f t="shared" si="110"/>
        <v>15.40577029314591</v>
      </c>
      <c r="J189" s="4">
        <f t="shared" si="110"/>
        <v>13.240570325284338</v>
      </c>
      <c r="K189" s="4">
        <f t="shared" si="110"/>
        <v>26.188499382016435</v>
      </c>
      <c r="L189" s="4">
        <f t="shared" si="110"/>
        <v>23.23143348504982</v>
      </c>
      <c r="M189" s="4">
        <f t="shared" si="110"/>
        <v>22.998762374063038</v>
      </c>
      <c r="N189" s="4">
        <f t="shared" si="110"/>
        <v>43.135335699136142</v>
      </c>
      <c r="O189" s="4">
        <f t="shared" si="110"/>
        <v>60.536823426340668</v>
      </c>
      <c r="P189" s="4">
        <f t="shared" si="110"/>
        <v>36.279456581061623</v>
      </c>
      <c r="Q189" s="4">
        <f t="shared" si="110"/>
        <v>62.754136550958634</v>
      </c>
      <c r="R189" s="4">
        <f t="shared" si="110"/>
        <v>51.977396218213116</v>
      </c>
      <c r="S189" s="4">
        <f t="shared" si="110"/>
        <v>47.116385209169884</v>
      </c>
      <c r="T189" s="4">
        <f t="shared" si="110"/>
        <v>38.388665060631212</v>
      </c>
      <c r="U189" s="4">
        <f t="shared" si="110"/>
        <v>54.821455734920541</v>
      </c>
      <c r="V189" s="4">
        <f t="shared" si="110"/>
        <v>44.524848347153061</v>
      </c>
      <c r="W189" s="4">
        <f t="shared" si="110"/>
        <v>38.178100276438776</v>
      </c>
      <c r="X189" s="4">
        <f t="shared" si="110"/>
        <v>27.953976178657648</v>
      </c>
      <c r="Y189" s="4">
        <f t="shared" si="110"/>
        <v>45.453219522853544</v>
      </c>
      <c r="Z189" s="4">
        <f t="shared" si="110"/>
        <v>2.8456981978281264</v>
      </c>
      <c r="AA189" s="4">
        <f t="shared" si="110"/>
        <v>3.0262220298196003</v>
      </c>
      <c r="AB189" s="4">
        <f t="shared" si="110"/>
        <v>3.6863907986438011</v>
      </c>
      <c r="AC189" s="4">
        <f t="shared" si="110"/>
        <v>3.641688973708471</v>
      </c>
      <c r="AD189" s="4">
        <f t="shared" si="110"/>
        <v>33.520309321589224</v>
      </c>
      <c r="AE189" s="4">
        <f t="shared" si="110"/>
        <v>30.566800433329298</v>
      </c>
      <c r="AF189" s="4">
        <f t="shared" si="110"/>
        <v>25.920666977086121</v>
      </c>
      <c r="AG189" s="4">
        <f t="shared" si="110"/>
        <v>30.48707789392682</v>
      </c>
      <c r="AH189" t="s">
        <v>320</v>
      </c>
      <c r="AI189" s="4">
        <f t="shared" si="80"/>
        <v>3.2999999999999994</v>
      </c>
      <c r="AJ189" s="6">
        <f t="shared" si="81"/>
        <v>0.36993030034158675</v>
      </c>
      <c r="AL189" s="1">
        <f t="shared" si="83"/>
        <v>11.210009101260207</v>
      </c>
    </row>
    <row r="190" spans="1:38" x14ac:dyDescent="0.2">
      <c r="A190" t="s">
        <v>321</v>
      </c>
      <c r="B190" s="4">
        <f t="shared" ref="B190:AG190" si="111">B111*$AJ111/$AI111</f>
        <v>3.3874550440012743</v>
      </c>
      <c r="C190" s="4">
        <f t="shared" si="111"/>
        <v>3.3808780293149576</v>
      </c>
      <c r="D190" s="4">
        <f t="shared" si="111"/>
        <v>3.3021586253958048</v>
      </c>
      <c r="E190" s="4">
        <f t="shared" si="111"/>
        <v>4.5072234383514083</v>
      </c>
      <c r="F190" s="4">
        <f t="shared" si="111"/>
        <v>2.4705202949643295</v>
      </c>
      <c r="G190" s="4">
        <f t="shared" si="111"/>
        <v>4.1951620172076645</v>
      </c>
      <c r="H190" s="4">
        <f t="shared" si="111"/>
        <v>3.6111334686263517</v>
      </c>
      <c r="I190" s="4">
        <f t="shared" si="111"/>
        <v>2.5747255029082958</v>
      </c>
      <c r="J190" s="4">
        <f t="shared" si="111"/>
        <v>1.6112184634459383</v>
      </c>
      <c r="K190" s="4">
        <f t="shared" si="111"/>
        <v>3.567363587724746</v>
      </c>
      <c r="L190" s="4">
        <f t="shared" si="111"/>
        <v>3.5797231126937064</v>
      </c>
      <c r="M190" s="4">
        <f t="shared" si="111"/>
        <v>3.1767795398103527</v>
      </c>
      <c r="N190" s="4">
        <f t="shared" si="111"/>
        <v>5.931197870235235</v>
      </c>
      <c r="O190" s="4">
        <f t="shared" si="111"/>
        <v>8.5565433381553895</v>
      </c>
      <c r="P190" s="4">
        <f t="shared" si="111"/>
        <v>3.1495190758570217</v>
      </c>
      <c r="Q190" s="4">
        <f t="shared" si="111"/>
        <v>9.1071732688620877</v>
      </c>
      <c r="R190" s="4">
        <f t="shared" si="111"/>
        <v>8.8627826561064946</v>
      </c>
      <c r="S190" s="4">
        <f t="shared" si="111"/>
        <v>6.8031047602194947</v>
      </c>
      <c r="T190" s="4">
        <f t="shared" si="111"/>
        <v>6.0366781908453691</v>
      </c>
      <c r="U190" s="4">
        <f t="shared" si="111"/>
        <v>8.6128623962088859</v>
      </c>
      <c r="V190" s="4">
        <f t="shared" si="111"/>
        <v>6.264060899112458</v>
      </c>
      <c r="W190" s="4">
        <f t="shared" si="111"/>
        <v>5.9694781287731633</v>
      </c>
      <c r="X190" s="4">
        <f t="shared" si="111"/>
        <v>3.81960507900446</v>
      </c>
      <c r="Y190" s="4">
        <f t="shared" si="111"/>
        <v>7.4703223950539526</v>
      </c>
      <c r="Z190" s="4">
        <f t="shared" si="111"/>
        <v>0.7027867116020553</v>
      </c>
      <c r="AA190" s="4">
        <f t="shared" si="111"/>
        <v>0.63300804685202672</v>
      </c>
      <c r="AB190" s="4">
        <f t="shared" si="111"/>
        <v>0.78599977418137934</v>
      </c>
      <c r="AC190" s="4">
        <f t="shared" si="111"/>
        <v>0.71820546736453883</v>
      </c>
      <c r="AD190" s="4">
        <f t="shared" si="111"/>
        <v>5.3551534546999946</v>
      </c>
      <c r="AE190" s="4">
        <f t="shared" si="111"/>
        <v>4.7735647194322359</v>
      </c>
      <c r="AF190" s="4">
        <f t="shared" si="111"/>
        <v>4.5763568378352302</v>
      </c>
      <c r="AG190" s="4">
        <f t="shared" si="111"/>
        <v>4.5838933582168009</v>
      </c>
      <c r="AH190" t="s">
        <v>321</v>
      </c>
      <c r="AI190" s="4">
        <f t="shared" si="80"/>
        <v>0.71000000000000008</v>
      </c>
      <c r="AJ190" s="6">
        <f t="shared" si="81"/>
        <v>5.4367011480636863E-2</v>
      </c>
      <c r="AL190" s="1">
        <f t="shared" si="83"/>
        <v>7.6573255606530788</v>
      </c>
    </row>
    <row r="191" spans="1:38" x14ac:dyDescent="0.2">
      <c r="A191" t="s">
        <v>322</v>
      </c>
      <c r="B191" s="4">
        <f t="shared" ref="B191:AG191" si="112">B112*$AJ112/$AI112</f>
        <v>0.88102041094692696</v>
      </c>
      <c r="C191" s="4">
        <f t="shared" si="112"/>
        <v>0.79771081872122995</v>
      </c>
      <c r="D191" s="4">
        <f t="shared" si="112"/>
        <v>0.65791863293700892</v>
      </c>
      <c r="E191" s="4">
        <f t="shared" si="112"/>
        <v>0.85135287638038337</v>
      </c>
      <c r="F191" s="4">
        <f t="shared" si="112"/>
        <v>0.58998739604945394</v>
      </c>
      <c r="G191" s="4">
        <f t="shared" si="112"/>
        <v>0.92443701532739952</v>
      </c>
      <c r="H191" s="4">
        <f t="shared" si="112"/>
        <v>0.907438055489037</v>
      </c>
      <c r="I191" s="4">
        <f t="shared" si="112"/>
        <v>0.77439184660407956</v>
      </c>
      <c r="J191" s="4">
        <f t="shared" si="112"/>
        <v>0.29240691897131493</v>
      </c>
      <c r="K191" s="4">
        <f t="shared" si="112"/>
        <v>0.52658555272465279</v>
      </c>
      <c r="L191" s="4">
        <f t="shared" si="112"/>
        <v>0.74668479598971238</v>
      </c>
      <c r="M191" s="4">
        <f t="shared" si="112"/>
        <v>0.94224029732953374</v>
      </c>
      <c r="N191" s="4">
        <f t="shared" si="112"/>
        <v>1.4994047011758418</v>
      </c>
      <c r="O191" s="4">
        <f t="shared" si="112"/>
        <v>2.3353958234921954</v>
      </c>
      <c r="P191" s="4">
        <f t="shared" si="112"/>
        <v>1.5728196040513747</v>
      </c>
      <c r="Q191" s="4">
        <f t="shared" si="112"/>
        <v>1.8906013500397023</v>
      </c>
      <c r="R191" s="4">
        <f t="shared" si="112"/>
        <v>2.085966472220198</v>
      </c>
      <c r="S191" s="4">
        <f t="shared" si="112"/>
        <v>1.6757726481883652</v>
      </c>
      <c r="T191" s="4">
        <f t="shared" si="112"/>
        <v>2.0801993283663829</v>
      </c>
      <c r="U191" s="4">
        <f t="shared" si="112"/>
        <v>1.7623052660708831</v>
      </c>
      <c r="V191" s="4">
        <f t="shared" si="112"/>
        <v>2.3152401106884084</v>
      </c>
      <c r="W191" s="4">
        <f t="shared" si="112"/>
        <v>1.8639865272187637</v>
      </c>
      <c r="X191" s="4">
        <f t="shared" si="112"/>
        <v>1.2740850409144733</v>
      </c>
      <c r="Y191" s="4">
        <f t="shared" si="112"/>
        <v>2.5907535864158637</v>
      </c>
      <c r="Z191" s="4">
        <f t="shared" si="112"/>
        <v>1.6072226461894221</v>
      </c>
      <c r="AA191" s="4">
        <f t="shared" si="112"/>
        <v>1.4436345056180877</v>
      </c>
      <c r="AB191" s="4">
        <f t="shared" si="112"/>
        <v>1.842886831911251</v>
      </c>
      <c r="AC191" s="4">
        <f t="shared" si="112"/>
        <v>1.50625601628124</v>
      </c>
      <c r="AD191" s="4">
        <f t="shared" si="112"/>
        <v>1.4790286128149437</v>
      </c>
      <c r="AE191" s="4">
        <f t="shared" si="112"/>
        <v>1.4009692770601627</v>
      </c>
      <c r="AF191" s="4">
        <f t="shared" si="112"/>
        <v>1.1866805014605863</v>
      </c>
      <c r="AG191" s="4">
        <f t="shared" si="112"/>
        <v>1.1540599232145026</v>
      </c>
      <c r="AH191" t="s">
        <v>322</v>
      </c>
      <c r="AI191" s="4">
        <f t="shared" si="80"/>
        <v>1.6</v>
      </c>
      <c r="AJ191" s="6">
        <f t="shared" si="81"/>
        <v>0.15189164069380587</v>
      </c>
      <c r="AL191" s="1">
        <f t="shared" si="83"/>
        <v>9.493227543362865</v>
      </c>
    </row>
    <row r="192" spans="1:38" x14ac:dyDescent="0.2">
      <c r="A192" t="s">
        <v>323</v>
      </c>
      <c r="B192" s="4">
        <f t="shared" ref="B192:AG192" si="113">B113*$AJ113/$AI113</f>
        <v>2.3667946883093944</v>
      </c>
      <c r="C192" s="4">
        <f t="shared" si="113"/>
        <v>1.6887891761011733</v>
      </c>
      <c r="D192" s="4">
        <f t="shared" si="113"/>
        <v>1.5640635180486251</v>
      </c>
      <c r="E192" s="4">
        <f t="shared" si="113"/>
        <v>2.5814040828491578</v>
      </c>
      <c r="F192" s="4">
        <f t="shared" si="113"/>
        <v>1.4537548648157257</v>
      </c>
      <c r="G192" s="4">
        <f t="shared" si="113"/>
        <v>2.22342982779552</v>
      </c>
      <c r="H192" s="4">
        <f t="shared" si="113"/>
        <v>1.8651942595915127</v>
      </c>
      <c r="I192" s="4">
        <f t="shared" si="113"/>
        <v>2.0511659334150441</v>
      </c>
      <c r="J192" s="4">
        <f t="shared" si="113"/>
        <v>0.60307134578273691</v>
      </c>
      <c r="K192" s="4">
        <f t="shared" si="113"/>
        <v>1.6795277072315509</v>
      </c>
      <c r="L192" s="4">
        <f t="shared" si="113"/>
        <v>1.9946925450133879</v>
      </c>
      <c r="M192" s="4">
        <f t="shared" si="113"/>
        <v>2.5856168198462282</v>
      </c>
      <c r="N192" s="4">
        <f t="shared" si="113"/>
        <v>3.8506868038528967</v>
      </c>
      <c r="O192" s="4">
        <f t="shared" si="113"/>
        <v>6.135745444246008</v>
      </c>
      <c r="P192" s="4">
        <f t="shared" si="113"/>
        <v>3.8542087496199677</v>
      </c>
      <c r="Q192" s="4">
        <f t="shared" si="113"/>
        <v>5.6776508288315473</v>
      </c>
      <c r="R192" s="4">
        <f t="shared" si="113"/>
        <v>5.0629223017605742</v>
      </c>
      <c r="S192" s="4">
        <f t="shared" si="113"/>
        <v>4.8200991610402184</v>
      </c>
      <c r="T192" s="4">
        <f t="shared" si="113"/>
        <v>5.9115487444029675</v>
      </c>
      <c r="U192" s="4">
        <f t="shared" si="113"/>
        <v>5.892057228368321</v>
      </c>
      <c r="V192" s="4">
        <f t="shared" si="113"/>
        <v>7.3763939826177847</v>
      </c>
      <c r="W192" s="4">
        <f t="shared" si="113"/>
        <v>5.6188897775952444</v>
      </c>
      <c r="X192" s="4">
        <f t="shared" si="113"/>
        <v>3.6236522355401113</v>
      </c>
      <c r="Y192" s="4">
        <f t="shared" si="113"/>
        <v>8.153445232474958</v>
      </c>
      <c r="Z192" s="4">
        <f t="shared" si="113"/>
        <v>1.8981111445105983</v>
      </c>
      <c r="AA192" s="4">
        <f t="shared" si="113"/>
        <v>1.8432468492996035</v>
      </c>
      <c r="AB192" s="4">
        <f t="shared" si="113"/>
        <v>2.3301045874689419</v>
      </c>
      <c r="AC192" s="4">
        <f t="shared" si="113"/>
        <v>1.9285374187208557</v>
      </c>
      <c r="AD192" s="4">
        <f t="shared" si="113"/>
        <v>3.560786695879794</v>
      </c>
      <c r="AE192" s="4">
        <f t="shared" si="113"/>
        <v>3.3361215829745228</v>
      </c>
      <c r="AF192" s="4">
        <f t="shared" si="113"/>
        <v>3.2451338431763963</v>
      </c>
      <c r="AG192" s="4">
        <f t="shared" si="113"/>
        <v>3.0103433136956306</v>
      </c>
      <c r="AH192" t="s">
        <v>323</v>
      </c>
      <c r="AI192" s="4">
        <f t="shared" si="80"/>
        <v>2</v>
      </c>
      <c r="AJ192" s="6">
        <f t="shared" si="81"/>
        <v>0.19302126069332362</v>
      </c>
      <c r="AL192" s="1">
        <f t="shared" si="83"/>
        <v>9.6510630346661817</v>
      </c>
    </row>
    <row r="193" spans="1:38" x14ac:dyDescent="0.2">
      <c r="A193" t="s">
        <v>324</v>
      </c>
      <c r="B193" s="4">
        <f t="shared" ref="B193:AG193" si="114">B114*$AJ114/$AI114</f>
        <v>1.6378851160937449</v>
      </c>
      <c r="C193" s="4">
        <f t="shared" si="114"/>
        <v>1.5904408131754981</v>
      </c>
      <c r="D193" s="4">
        <f t="shared" si="114"/>
        <v>1.330389030526949</v>
      </c>
      <c r="E193" s="4">
        <f t="shared" si="114"/>
        <v>1.7744798327786797</v>
      </c>
      <c r="F193" s="4">
        <f t="shared" si="114"/>
        <v>1.2342331932221997</v>
      </c>
      <c r="G193" s="4">
        <f t="shared" si="114"/>
        <v>1.7470014506946414</v>
      </c>
      <c r="H193" s="4">
        <f t="shared" si="114"/>
        <v>1.6450894060740897</v>
      </c>
      <c r="I193" s="4">
        <f t="shared" si="114"/>
        <v>1.5702627400261693</v>
      </c>
      <c r="J193" s="4">
        <f t="shared" si="114"/>
        <v>0.85243774224248214</v>
      </c>
      <c r="K193" s="4">
        <f t="shared" si="114"/>
        <v>1.6284977593154779</v>
      </c>
      <c r="L193" s="4">
        <f t="shared" si="114"/>
        <v>1.8853658467661474</v>
      </c>
      <c r="M193" s="4">
        <f t="shared" si="114"/>
        <v>2.239010754204481</v>
      </c>
      <c r="N193" s="4">
        <f t="shared" si="114"/>
        <v>3.0239053397266535</v>
      </c>
      <c r="O193" s="4">
        <f t="shared" si="114"/>
        <v>5.0079823539653932</v>
      </c>
      <c r="P193" s="4">
        <f t="shared" si="114"/>
        <v>2.6420791261069994</v>
      </c>
      <c r="Q193" s="4">
        <f t="shared" si="114"/>
        <v>4.6467968464464837</v>
      </c>
      <c r="R193" s="4">
        <f t="shared" si="114"/>
        <v>3.7875586167708475</v>
      </c>
      <c r="S193" s="4">
        <f t="shared" si="114"/>
        <v>3.6220920996057111</v>
      </c>
      <c r="T193" s="4">
        <f t="shared" si="114"/>
        <v>3.5302760202998029</v>
      </c>
      <c r="U193" s="4">
        <f t="shared" si="114"/>
        <v>4.9140901868851774</v>
      </c>
      <c r="V193" s="4">
        <f t="shared" si="114"/>
        <v>3.8795704225560157</v>
      </c>
      <c r="W193" s="4">
        <f t="shared" si="114"/>
        <v>3.8113069688782515</v>
      </c>
      <c r="X193" s="4">
        <f t="shared" si="114"/>
        <v>2.4781590247750547</v>
      </c>
      <c r="Y193" s="4">
        <f t="shared" si="114"/>
        <v>3.5050834305717773</v>
      </c>
      <c r="Z193" s="4">
        <f t="shared" si="114"/>
        <v>0.63304109681541265</v>
      </c>
      <c r="AA193" s="4">
        <f t="shared" si="114"/>
        <v>0.61293487122214241</v>
      </c>
      <c r="AB193" s="4">
        <f t="shared" si="114"/>
        <v>0.75965002309119611</v>
      </c>
      <c r="AC193" s="4">
        <f t="shared" si="114"/>
        <v>0.7143740088712488</v>
      </c>
      <c r="AD193" s="4">
        <f t="shared" si="114"/>
        <v>2.6618454323806287</v>
      </c>
      <c r="AE193" s="4">
        <f t="shared" si="114"/>
        <v>2.3629436709758238</v>
      </c>
      <c r="AF193" s="4">
        <f t="shared" si="114"/>
        <v>2.3498756380534807</v>
      </c>
      <c r="AG193" s="4">
        <f t="shared" si="114"/>
        <v>2.4127683339459365</v>
      </c>
      <c r="AH193" t="s">
        <v>324</v>
      </c>
      <c r="AI193" s="4">
        <f t="shared" si="80"/>
        <v>0.68</v>
      </c>
      <c r="AJ193" s="6">
        <f t="shared" si="81"/>
        <v>5.9641782230662001E-2</v>
      </c>
      <c r="AL193" s="1">
        <f t="shared" si="83"/>
        <v>8.770850328038529</v>
      </c>
    </row>
    <row r="194" spans="1:38" x14ac:dyDescent="0.2">
      <c r="A194" t="s">
        <v>325</v>
      </c>
      <c r="B194" s="4">
        <f t="shared" ref="B194:AG194" si="115">B115*$AJ115/$AI115</f>
        <v>4.6240237064495773</v>
      </c>
      <c r="C194" s="4">
        <f t="shared" si="115"/>
        <v>5.2180773761593384</v>
      </c>
      <c r="D194" s="4">
        <f t="shared" si="115"/>
        <v>4.5230063559555198</v>
      </c>
      <c r="E194" s="4">
        <f t="shared" si="115"/>
        <v>6.4428330108473393</v>
      </c>
      <c r="F194" s="4">
        <f t="shared" si="115"/>
        <v>3.7334898159323817</v>
      </c>
      <c r="G194" s="4">
        <f t="shared" si="115"/>
        <v>5.5755486091519977</v>
      </c>
      <c r="H194" s="4">
        <f t="shared" si="115"/>
        <v>5.3168623180318955</v>
      </c>
      <c r="I194" s="4">
        <f t="shared" si="115"/>
        <v>4.8169179733343199</v>
      </c>
      <c r="J194" s="4">
        <f t="shared" si="115"/>
        <v>3.1579059257688988</v>
      </c>
      <c r="K194" s="4">
        <f t="shared" si="115"/>
        <v>6.3403293431143144</v>
      </c>
      <c r="L194" s="4">
        <f t="shared" si="115"/>
        <v>5.961741887749243</v>
      </c>
      <c r="M194" s="4">
        <f t="shared" si="115"/>
        <v>6.8157107708046718</v>
      </c>
      <c r="N194" s="4">
        <f t="shared" si="115"/>
        <v>8.7480905819939618</v>
      </c>
      <c r="O194" s="4">
        <f t="shared" si="115"/>
        <v>15.147925577764161</v>
      </c>
      <c r="P194" s="4">
        <f t="shared" si="115"/>
        <v>7.2604477724396368</v>
      </c>
      <c r="Q194" s="4">
        <f t="shared" si="115"/>
        <v>14.920919099292462</v>
      </c>
      <c r="R194" s="4">
        <f t="shared" si="115"/>
        <v>11.643326251328851</v>
      </c>
      <c r="S194" s="4">
        <f t="shared" si="115"/>
        <v>9.6353255883150339</v>
      </c>
      <c r="T194" s="4">
        <f t="shared" si="115"/>
        <v>9.9715096816762259</v>
      </c>
      <c r="U194" s="4">
        <f t="shared" si="115"/>
        <v>14.505855799796903</v>
      </c>
      <c r="V194" s="4">
        <f t="shared" si="115"/>
        <v>10.460453254747913</v>
      </c>
      <c r="W194" s="4">
        <f t="shared" si="115"/>
        <v>10.660587081060811</v>
      </c>
      <c r="X194" s="4">
        <f t="shared" si="115"/>
        <v>6.5664320110348342</v>
      </c>
      <c r="Y194" s="4">
        <f t="shared" si="115"/>
        <v>9.5024464016042245</v>
      </c>
      <c r="Z194" s="4">
        <f t="shared" si="115"/>
        <v>1.0987033725747348</v>
      </c>
      <c r="AA194" s="4">
        <f t="shared" si="115"/>
        <v>1.0093254601437709</v>
      </c>
      <c r="AB194" s="4">
        <f t="shared" si="115"/>
        <v>1.3394660599064918</v>
      </c>
      <c r="AC194" s="4">
        <f t="shared" si="115"/>
        <v>1.3525051073750021</v>
      </c>
      <c r="AD194" s="4">
        <f t="shared" si="115"/>
        <v>8.459543642944988</v>
      </c>
      <c r="AE194" s="4">
        <f t="shared" si="115"/>
        <v>7.4448082039222925</v>
      </c>
      <c r="AF194" s="4">
        <f t="shared" si="115"/>
        <v>6.513012584412313</v>
      </c>
      <c r="AG194" s="4">
        <f t="shared" si="115"/>
        <v>7.4265410983404649</v>
      </c>
      <c r="AH194" t="s">
        <v>325</v>
      </c>
      <c r="AI194" s="4">
        <f t="shared" si="80"/>
        <v>1.2</v>
      </c>
      <c r="AJ194" s="6">
        <f t="shared" si="81"/>
        <v>0.14943759275899998</v>
      </c>
      <c r="AL194" s="1">
        <f t="shared" si="83"/>
        <v>12.453132729916666</v>
      </c>
    </row>
    <row r="195" spans="1:38" x14ac:dyDescent="0.2">
      <c r="A195" t="s">
        <v>326</v>
      </c>
      <c r="B195" s="4">
        <f t="shared" ref="B195:AG195" si="116">B116*$AJ116/$AI116</f>
        <v>6.5655712309646939</v>
      </c>
      <c r="C195" s="4">
        <f t="shared" si="116"/>
        <v>8.2825717622150759</v>
      </c>
      <c r="D195" s="4">
        <f t="shared" si="116"/>
        <v>8.5570479278833727</v>
      </c>
      <c r="E195" s="4">
        <f t="shared" si="116"/>
        <v>9.9923943587989967</v>
      </c>
      <c r="F195" s="4">
        <f t="shared" si="116"/>
        <v>4.8202845438970563</v>
      </c>
      <c r="G195" s="4">
        <f t="shared" si="116"/>
        <v>7.8791989750238551</v>
      </c>
      <c r="H195" s="4">
        <f t="shared" si="116"/>
        <v>9.3253222680052712</v>
      </c>
      <c r="I195" s="4">
        <f t="shared" si="116"/>
        <v>6.4318735162540674</v>
      </c>
      <c r="J195" s="4">
        <f t="shared" si="116"/>
        <v>4.0397193631061423</v>
      </c>
      <c r="K195" s="4">
        <f t="shared" si="116"/>
        <v>8.9336032500059535</v>
      </c>
      <c r="L195" s="4">
        <f t="shared" si="116"/>
        <v>9.3834778338209706</v>
      </c>
      <c r="M195" s="4">
        <f t="shared" si="116"/>
        <v>7.7551004463697124</v>
      </c>
      <c r="N195" s="4">
        <f t="shared" si="116"/>
        <v>10.357985498298207</v>
      </c>
      <c r="O195" s="4">
        <f t="shared" si="116"/>
        <v>16.913804268982158</v>
      </c>
      <c r="P195" s="4">
        <f t="shared" si="116"/>
        <v>10.024072848323105</v>
      </c>
      <c r="Q195" s="4">
        <f t="shared" si="116"/>
        <v>17.179018435453592</v>
      </c>
      <c r="R195" s="4">
        <f t="shared" si="116"/>
        <v>17.543939224951743</v>
      </c>
      <c r="S195" s="4">
        <f t="shared" si="116"/>
        <v>11.568782799898013</v>
      </c>
      <c r="T195" s="4">
        <f t="shared" si="116"/>
        <v>10.619365784798276</v>
      </c>
      <c r="U195" s="4">
        <f t="shared" si="116"/>
        <v>18.959567466675665</v>
      </c>
      <c r="V195" s="4">
        <f t="shared" si="116"/>
        <v>11.45671511061224</v>
      </c>
      <c r="W195" s="4">
        <f t="shared" si="116"/>
        <v>12.117754794317772</v>
      </c>
      <c r="X195" s="4">
        <f t="shared" si="116"/>
        <v>6.9857070639850827</v>
      </c>
      <c r="Y195" s="4">
        <f t="shared" si="116"/>
        <v>13.652425716242316</v>
      </c>
      <c r="Z195" s="4">
        <f t="shared" si="116"/>
        <v>0.94128713941184483</v>
      </c>
      <c r="AA195" s="4">
        <f t="shared" si="116"/>
        <v>0.86997339605698532</v>
      </c>
      <c r="AB195" s="4">
        <f t="shared" si="116"/>
        <v>1.0190263949086773</v>
      </c>
      <c r="AC195" s="4">
        <f t="shared" si="116"/>
        <v>0.84971306962249271</v>
      </c>
      <c r="AD195" s="4">
        <f t="shared" si="116"/>
        <v>11.333802942512852</v>
      </c>
      <c r="AE195" s="4">
        <f t="shared" si="116"/>
        <v>9.7103726943418778</v>
      </c>
      <c r="AF195" s="4">
        <f t="shared" si="116"/>
        <v>8.6791316167240158</v>
      </c>
      <c r="AG195" s="4">
        <f t="shared" si="116"/>
        <v>9.4056664313247875</v>
      </c>
      <c r="AH195" t="s">
        <v>326</v>
      </c>
      <c r="AI195" s="4">
        <f t="shared" si="80"/>
        <v>0.92</v>
      </c>
      <c r="AJ195" s="6">
        <f t="shared" si="81"/>
        <v>6.6524963128348366E-2</v>
      </c>
      <c r="AL195" s="1">
        <f t="shared" si="83"/>
        <v>7.2309742530813441</v>
      </c>
    </row>
    <row r="196" spans="1:38" x14ac:dyDescent="0.2">
      <c r="A196" t="s">
        <v>327</v>
      </c>
      <c r="B196" s="4">
        <f t="shared" ref="B196:AG196" si="117">B117*$AJ117/$AI117</f>
        <v>0.49412913183180746</v>
      </c>
      <c r="C196" s="4">
        <f t="shared" si="117"/>
        <v>0.37045122184367435</v>
      </c>
      <c r="D196" s="4">
        <f t="shared" si="117"/>
        <v>0.34987782950314561</v>
      </c>
      <c r="E196" s="4">
        <f t="shared" si="117"/>
        <v>0.41743239273213772</v>
      </c>
      <c r="F196" s="4">
        <f t="shared" si="117"/>
        <v>0.24306934231949101</v>
      </c>
      <c r="G196" s="4">
        <f t="shared" si="117"/>
        <v>0.54154310761333457</v>
      </c>
      <c r="H196" s="4">
        <f t="shared" si="117"/>
        <v>0.39756549366148058</v>
      </c>
      <c r="I196" s="4">
        <f t="shared" si="117"/>
        <v>0.34471765132862014</v>
      </c>
      <c r="J196" s="4">
        <f t="shared" si="117"/>
        <v>0.12630659388441892</v>
      </c>
      <c r="K196" s="4">
        <f t="shared" si="117"/>
        <v>0.22238828115018436</v>
      </c>
      <c r="L196" s="4">
        <f t="shared" si="117"/>
        <v>0.4016909728325771</v>
      </c>
      <c r="M196" s="4">
        <f t="shared" si="117"/>
        <v>0.65496444222073025</v>
      </c>
      <c r="N196" s="4">
        <f t="shared" si="117"/>
        <v>0.67929441083260567</v>
      </c>
      <c r="O196" s="4">
        <f t="shared" si="117"/>
        <v>1.2694752758264054</v>
      </c>
      <c r="P196" s="4">
        <f t="shared" si="117"/>
        <v>0.94633194184952896</v>
      </c>
      <c r="Q196" s="4">
        <f t="shared" si="117"/>
        <v>0.70260404644700636</v>
      </c>
      <c r="R196" s="4">
        <f t="shared" si="117"/>
        <v>0.72115742958742635</v>
      </c>
      <c r="S196" s="4">
        <f t="shared" si="117"/>
        <v>0.66586740134853917</v>
      </c>
      <c r="T196" s="4">
        <f t="shared" si="117"/>
        <v>0.78712716541968963</v>
      </c>
      <c r="U196" s="4">
        <f t="shared" si="117"/>
        <v>0.41762492721251865</v>
      </c>
      <c r="V196" s="4">
        <f t="shared" si="117"/>
        <v>0.57635554261595079</v>
      </c>
      <c r="W196" s="4">
        <f t="shared" si="117"/>
        <v>0.40702990327755945</v>
      </c>
      <c r="X196" s="4">
        <f t="shared" si="117"/>
        <v>0.22412101266739881</v>
      </c>
      <c r="Y196" s="4">
        <f t="shared" si="117"/>
        <v>0.94139522957852606</v>
      </c>
      <c r="Z196" s="4">
        <f t="shared" si="117"/>
        <v>0.62565119133196068</v>
      </c>
      <c r="AA196" s="4">
        <f t="shared" si="117"/>
        <v>0.63582448394053459</v>
      </c>
      <c r="AB196" s="4">
        <f t="shared" si="117"/>
        <v>0.76644224707711961</v>
      </c>
      <c r="AC196" s="4">
        <f t="shared" si="117"/>
        <v>0.69208207765038521</v>
      </c>
      <c r="AD196" s="4">
        <f t="shared" si="117"/>
        <v>0.63726943934823754</v>
      </c>
      <c r="AE196" s="4">
        <f t="shared" si="117"/>
        <v>0.61439742966009137</v>
      </c>
      <c r="AF196" s="4">
        <f t="shared" si="117"/>
        <v>0.40669218641226984</v>
      </c>
      <c r="AG196" s="4">
        <f t="shared" si="117"/>
        <v>0.51426206707048305</v>
      </c>
      <c r="AH196" t="s">
        <v>327</v>
      </c>
      <c r="AI196" s="4">
        <f t="shared" si="80"/>
        <v>0.68</v>
      </c>
      <c r="AJ196" s="6">
        <f t="shared" si="81"/>
        <v>5.5954240015496065E-2</v>
      </c>
      <c r="AL196" s="1">
        <f t="shared" si="83"/>
        <v>8.2285647081611852</v>
      </c>
    </row>
    <row r="197" spans="1:38" x14ac:dyDescent="0.2">
      <c r="A197" t="s">
        <v>328</v>
      </c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t="s">
        <v>328</v>
      </c>
      <c r="AI197" s="4"/>
      <c r="AK197" t="s">
        <v>379</v>
      </c>
      <c r="AL197" s="1"/>
    </row>
    <row r="198" spans="1:38" x14ac:dyDescent="0.2">
      <c r="A198" t="s">
        <v>329</v>
      </c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  <c r="AH198" t="s">
        <v>329</v>
      </c>
      <c r="AI198" s="4"/>
      <c r="AK198" t="s">
        <v>369</v>
      </c>
      <c r="AL198" s="1"/>
    </row>
    <row r="199" spans="1:38" x14ac:dyDescent="0.2">
      <c r="A199" t="s">
        <v>330</v>
      </c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t="s">
        <v>330</v>
      </c>
      <c r="AI199" s="4"/>
      <c r="AK199" t="s">
        <v>370</v>
      </c>
      <c r="AL199" s="1"/>
    </row>
    <row r="200" spans="1:38" x14ac:dyDescent="0.2">
      <c r="A200" t="s">
        <v>331</v>
      </c>
      <c r="B200" s="4">
        <f t="shared" ref="B200:AG200" si="118">B121*$AJ121/$AI121</f>
        <v>0.30503287284715153</v>
      </c>
      <c r="C200" s="4">
        <f t="shared" si="118"/>
        <v>0.19711444480583076</v>
      </c>
      <c r="D200" s="4">
        <f t="shared" si="118"/>
        <v>0.19252221875397005</v>
      </c>
      <c r="E200" s="4">
        <f t="shared" si="118"/>
        <v>0.29632747879778304</v>
      </c>
      <c r="F200" s="4">
        <f t="shared" si="118"/>
        <v>0.11744831017434257</v>
      </c>
      <c r="G200" s="4">
        <f t="shared" si="118"/>
        <v>0.3009682898452159</v>
      </c>
      <c r="H200" s="4">
        <f t="shared" si="118"/>
        <v>0.2181221730922151</v>
      </c>
      <c r="I200" s="4">
        <f t="shared" si="118"/>
        <v>0.17005405054204348</v>
      </c>
      <c r="J200" s="4">
        <f t="shared" si="118"/>
        <v>5.0828089508697841E-2</v>
      </c>
      <c r="K200" s="4">
        <f t="shared" si="118"/>
        <v>0.14574010731371007</v>
      </c>
      <c r="L200" s="4">
        <f t="shared" si="118"/>
        <v>0.19223946698764699</v>
      </c>
      <c r="M200" s="4">
        <f t="shared" si="118"/>
        <v>0.34116275714779482</v>
      </c>
      <c r="N200" s="4">
        <f t="shared" si="118"/>
        <v>0.2988876420300115</v>
      </c>
      <c r="O200" s="4">
        <f t="shared" si="118"/>
        <v>0.68182130412996</v>
      </c>
      <c r="P200" s="4">
        <f t="shared" si="118"/>
        <v>0.51909016393571694</v>
      </c>
      <c r="Q200" s="4">
        <f t="shared" si="118"/>
        <v>0.38692432474688332</v>
      </c>
      <c r="R200" s="4">
        <f t="shared" si="118"/>
        <v>0.3845416387398467</v>
      </c>
      <c r="S200" s="4">
        <f t="shared" si="118"/>
        <v>0.41565195235383834</v>
      </c>
      <c r="T200" s="4">
        <f t="shared" si="118"/>
        <v>0.47260413934533962</v>
      </c>
      <c r="U200" s="4">
        <f t="shared" si="118"/>
        <v>0.26116452210209751</v>
      </c>
      <c r="V200" s="4">
        <f t="shared" si="118"/>
        <v>0.40904442315154321</v>
      </c>
      <c r="W200" s="4">
        <f t="shared" si="118"/>
        <v>0.2697494585232309</v>
      </c>
      <c r="X200" s="4">
        <f t="shared" si="118"/>
        <v>0.13438243654200446</v>
      </c>
      <c r="Y200" s="4">
        <f t="shared" si="118"/>
        <v>0.52386965770169225</v>
      </c>
      <c r="Z200" s="4">
        <f t="shared" si="118"/>
        <v>0.17687718205495429</v>
      </c>
      <c r="AA200" s="4">
        <f t="shared" si="118"/>
        <v>0.17910601633422962</v>
      </c>
      <c r="AB200" s="4">
        <f t="shared" si="118"/>
        <v>0.20865886929530827</v>
      </c>
      <c r="AC200" s="4">
        <f t="shared" si="118"/>
        <v>0.19535793231550794</v>
      </c>
      <c r="AD200" s="4">
        <f t="shared" si="118"/>
        <v>0.29112906528816357</v>
      </c>
      <c r="AE200" s="4">
        <f t="shared" si="118"/>
        <v>0.27940545272280226</v>
      </c>
      <c r="AF200" s="4">
        <f t="shared" si="118"/>
        <v>0.28712043245798491</v>
      </c>
      <c r="AG200" s="4">
        <f t="shared" si="118"/>
        <v>0.297814779123943</v>
      </c>
      <c r="AH200" t="s">
        <v>331</v>
      </c>
      <c r="AI200" s="4">
        <f>AVERAGE(Z200:AC200)</f>
        <v>0.19000000000000003</v>
      </c>
      <c r="AJ200" s="6">
        <f>_xlfn.STDEV.P(Z200:AC200)</f>
        <v>1.2920410916509658E-2</v>
      </c>
      <c r="AL200" s="1">
        <f t="shared" si="83"/>
        <v>6.8002162718471872</v>
      </c>
    </row>
    <row r="201" spans="1:38" x14ac:dyDescent="0.2">
      <c r="A201" t="s">
        <v>332</v>
      </c>
      <c r="B201" s="4">
        <f t="shared" ref="B201:AG201" si="119">B122*$AJ122/$AI122</f>
        <v>0.50296132664281767</v>
      </c>
      <c r="C201" s="4">
        <f t="shared" si="119"/>
        <v>0.2348827696604677</v>
      </c>
      <c r="D201" s="4">
        <f t="shared" si="119"/>
        <v>0.34684943932413365</v>
      </c>
      <c r="E201" s="4">
        <f t="shared" si="119"/>
        <v>0.44976336056177896</v>
      </c>
      <c r="F201" s="4">
        <f t="shared" si="119"/>
        <v>0.17370723599301258</v>
      </c>
      <c r="G201" s="4">
        <f t="shared" si="119"/>
        <v>0.51196103494819767</v>
      </c>
      <c r="H201" s="4">
        <f t="shared" si="119"/>
        <v>0.36873826746107474</v>
      </c>
      <c r="I201" s="4">
        <f t="shared" si="119"/>
        <v>0.24218019375394045</v>
      </c>
      <c r="J201" s="4">
        <f t="shared" si="119"/>
        <v>9.6200663065417497E-2</v>
      </c>
      <c r="K201" s="4">
        <f t="shared" si="119"/>
        <v>0.20131890411328873</v>
      </c>
      <c r="L201" s="4">
        <f t="shared" si="119"/>
        <v>0.36084667452445757</v>
      </c>
      <c r="M201" s="4">
        <f t="shared" si="119"/>
        <v>0.54703440127205949</v>
      </c>
      <c r="N201" s="4">
        <f t="shared" si="119"/>
        <v>0.65305703430539563</v>
      </c>
      <c r="O201" s="4">
        <f t="shared" si="119"/>
        <v>1.1690494716339976</v>
      </c>
      <c r="P201" s="4">
        <f t="shared" si="119"/>
        <v>0.72621959155704763</v>
      </c>
      <c r="Q201" s="4">
        <f t="shared" si="119"/>
        <v>0.65668525751760454</v>
      </c>
      <c r="R201" s="4">
        <f t="shared" si="119"/>
        <v>0.65430673659856642</v>
      </c>
      <c r="S201" s="4">
        <f t="shared" si="119"/>
        <v>0.62260807887605085</v>
      </c>
      <c r="T201" s="4">
        <f t="shared" si="119"/>
        <v>0.63280965465181827</v>
      </c>
      <c r="U201" s="4">
        <f t="shared" si="119"/>
        <v>0.39672496864407925</v>
      </c>
      <c r="V201" s="4">
        <f t="shared" si="119"/>
        <v>0.63135540094167775</v>
      </c>
      <c r="W201" s="4">
        <f t="shared" si="119"/>
        <v>0.41943917002781933</v>
      </c>
      <c r="X201" s="4">
        <f t="shared" si="119"/>
        <v>0.15534620447204242</v>
      </c>
      <c r="Y201" s="4">
        <f t="shared" si="119"/>
        <v>0.9603047306215593</v>
      </c>
      <c r="Z201" s="4">
        <f t="shared" si="119"/>
        <v>0.47510056393188271</v>
      </c>
      <c r="AA201" s="4">
        <f t="shared" si="119"/>
        <v>0.46983288727188383</v>
      </c>
      <c r="AB201" s="4">
        <f t="shared" si="119"/>
        <v>0.68724924097829065</v>
      </c>
      <c r="AC201" s="4">
        <f t="shared" si="119"/>
        <v>0.48781730781794275</v>
      </c>
      <c r="AD201" s="4">
        <f t="shared" si="119"/>
        <v>0.5999165278657137</v>
      </c>
      <c r="AE201" s="4">
        <f t="shared" si="119"/>
        <v>0.48704228361933993</v>
      </c>
      <c r="AF201" s="4">
        <f t="shared" si="119"/>
        <v>0.41413062990688698</v>
      </c>
      <c r="AG201" s="4">
        <f t="shared" si="119"/>
        <v>0.43861841412260139</v>
      </c>
      <c r="AH201" t="s">
        <v>332</v>
      </c>
      <c r="AI201" s="4">
        <f>AVERAGE(Z201:AC201)</f>
        <v>0.53</v>
      </c>
      <c r="AJ201" s="6">
        <f>_xlfn.STDEV.P(Z201:AC201)</f>
        <v>9.102298177192622E-2</v>
      </c>
      <c r="AL201" s="1">
        <f t="shared" si="83"/>
        <v>17.174147504137022</v>
      </c>
    </row>
    <row r="202" spans="1:38" x14ac:dyDescent="0.2">
      <c r="A202" t="s">
        <v>333</v>
      </c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t="s">
        <v>333</v>
      </c>
      <c r="AI202" s="4"/>
      <c r="AK202" t="s">
        <v>371</v>
      </c>
      <c r="AL202" s="1"/>
    </row>
    <row r="203" spans="1:38" x14ac:dyDescent="0.2">
      <c r="A203" t="s">
        <v>334</v>
      </c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  <c r="AH203" t="s">
        <v>334</v>
      </c>
      <c r="AI203" s="4"/>
      <c r="AK203" t="s">
        <v>372</v>
      </c>
      <c r="AL203" s="1"/>
    </row>
    <row r="204" spans="1:38" x14ac:dyDescent="0.2">
      <c r="A204" t="s">
        <v>335</v>
      </c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  <c r="AH204" t="s">
        <v>335</v>
      </c>
      <c r="AI204" s="4"/>
      <c r="AK204" t="s">
        <v>373</v>
      </c>
      <c r="AL204" s="1"/>
    </row>
    <row r="205" spans="1:38" x14ac:dyDescent="0.2">
      <c r="A205" t="s">
        <v>336</v>
      </c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H205" t="s">
        <v>336</v>
      </c>
      <c r="AI205" s="4"/>
      <c r="AK205" t="s">
        <v>374</v>
      </c>
      <c r="AL205" s="1"/>
    </row>
    <row r="206" spans="1:38" x14ac:dyDescent="0.2">
      <c r="A206" t="s">
        <v>337</v>
      </c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  <c r="AH206" t="s">
        <v>337</v>
      </c>
      <c r="AI206" s="4"/>
      <c r="AK206" t="s">
        <v>374</v>
      </c>
      <c r="AL206" s="1"/>
    </row>
    <row r="207" spans="1:38" x14ac:dyDescent="0.2">
      <c r="A207" t="s">
        <v>338</v>
      </c>
      <c r="B207" s="4">
        <f t="shared" ref="B207:AG207" si="120">B128*$AJ128/$AI128</f>
        <v>0.1414281169262023</v>
      </c>
      <c r="C207" s="4">
        <f t="shared" si="120"/>
        <v>0.10186709585752654</v>
      </c>
      <c r="D207" s="4">
        <f t="shared" si="120"/>
        <v>0.11603014879136005</v>
      </c>
      <c r="E207" s="4">
        <f t="shared" si="120"/>
        <v>9.1456067401499364E-2</v>
      </c>
      <c r="F207" s="4">
        <f t="shared" si="120"/>
        <v>6.9601039604152315E-2</v>
      </c>
      <c r="G207" s="4">
        <f t="shared" si="120"/>
        <v>0.11177098378162947</v>
      </c>
      <c r="H207" s="4">
        <f t="shared" si="120"/>
        <v>9.2432689975718726E-2</v>
      </c>
      <c r="I207" s="4">
        <f t="shared" si="120"/>
        <v>9.9793732760378798E-2</v>
      </c>
      <c r="J207" s="4">
        <f t="shared" si="120"/>
        <v>5.8665007960558041E-2</v>
      </c>
      <c r="K207" s="4">
        <f t="shared" si="120"/>
        <v>0.1076853834475775</v>
      </c>
      <c r="L207" s="4">
        <f t="shared" si="120"/>
        <v>8.0605944139285304E-2</v>
      </c>
      <c r="M207" s="4">
        <f t="shared" si="120"/>
        <v>0.10181401987201638</v>
      </c>
      <c r="N207" s="4">
        <f t="shared" si="120"/>
        <v>0.16717186486050833</v>
      </c>
      <c r="O207" s="4">
        <f t="shared" si="120"/>
        <v>0.21677393061371938</v>
      </c>
      <c r="P207" s="4">
        <f t="shared" si="120"/>
        <v>0.18310619069583128</v>
      </c>
      <c r="Q207" s="4">
        <f t="shared" si="120"/>
        <v>0.18441869315263371</v>
      </c>
      <c r="R207" s="4">
        <f t="shared" si="120"/>
        <v>0.21124400711615737</v>
      </c>
      <c r="S207" s="4">
        <f t="shared" si="120"/>
        <v>0.13583572108304931</v>
      </c>
      <c r="T207" s="4">
        <f t="shared" si="120"/>
        <v>0.16443156294017419</v>
      </c>
      <c r="U207" s="4">
        <f t="shared" si="120"/>
        <v>0.17344371874914055</v>
      </c>
      <c r="V207" s="4">
        <f t="shared" si="120"/>
        <v>0.14126824082022485</v>
      </c>
      <c r="W207" s="4">
        <f t="shared" si="120"/>
        <v>8.5875040150207596E-2</v>
      </c>
      <c r="X207" s="4">
        <f t="shared" si="120"/>
        <v>0.10828270715959812</v>
      </c>
      <c r="Y207" s="4">
        <f t="shared" si="120"/>
        <v>0.18605094069977074</v>
      </c>
      <c r="Z207" s="4">
        <f t="shared" si="120"/>
        <v>0.28702066132649789</v>
      </c>
      <c r="AA207" s="4">
        <f t="shared" si="120"/>
        <v>0.29442117944855478</v>
      </c>
      <c r="AB207" s="4">
        <f t="shared" si="120"/>
        <v>0.36622038186721739</v>
      </c>
      <c r="AC207" s="4">
        <f t="shared" si="120"/>
        <v>0.29233777735772998</v>
      </c>
      <c r="AD207" s="4">
        <f t="shared" si="120"/>
        <v>0.15224262426901441</v>
      </c>
      <c r="AE207" s="4">
        <f t="shared" si="120"/>
        <v>0.12719456951928274</v>
      </c>
      <c r="AF207" s="4">
        <f t="shared" si="120"/>
        <v>0.10083567690188343</v>
      </c>
      <c r="AG207" s="4">
        <f t="shared" si="120"/>
        <v>0.125114053478633</v>
      </c>
      <c r="AH207" t="s">
        <v>338</v>
      </c>
      <c r="AI207" s="4">
        <f t="shared" ref="AI207:AI224" si="121">AVERAGE(Z207:AC207)</f>
        <v>0.31</v>
      </c>
      <c r="AJ207" s="6">
        <f t="shared" ref="AJ207:AJ224" si="122">_xlfn.STDEV.P(Z207:AC207)</f>
        <v>3.257082706044806E-2</v>
      </c>
      <c r="AL207" s="1">
        <f t="shared" si="83"/>
        <v>10.506718406596148</v>
      </c>
    </row>
    <row r="208" spans="1:38" x14ac:dyDescent="0.2">
      <c r="A208" t="s">
        <v>339</v>
      </c>
      <c r="B208" s="4">
        <f t="shared" ref="B208:AG208" si="123">B129*$AJ129/$AI129</f>
        <v>61.629798520536838</v>
      </c>
      <c r="C208" s="4">
        <f t="shared" si="123"/>
        <v>58.446257032934099</v>
      </c>
      <c r="D208" s="4">
        <f t="shared" si="123"/>
        <v>72.491900656179041</v>
      </c>
      <c r="E208" s="4">
        <f t="shared" si="123"/>
        <v>9.109524331868478</v>
      </c>
      <c r="F208" s="4">
        <f t="shared" si="123"/>
        <v>40.748624553175532</v>
      </c>
      <c r="G208" s="4">
        <f t="shared" si="123"/>
        <v>76.297893752517581</v>
      </c>
      <c r="H208" s="4">
        <f t="shared" si="123"/>
        <v>59.522869679342392</v>
      </c>
      <c r="I208" s="4">
        <f t="shared" si="123"/>
        <v>57.82291948191925</v>
      </c>
      <c r="J208" s="4">
        <f t="shared" si="123"/>
        <v>17.015341571815263</v>
      </c>
      <c r="K208" s="4">
        <f t="shared" si="123"/>
        <v>55.490250443266767</v>
      </c>
      <c r="L208" s="4">
        <f t="shared" si="123"/>
        <v>64.168983024118532</v>
      </c>
      <c r="M208" s="4">
        <f t="shared" si="123"/>
        <v>45.567768049860341</v>
      </c>
      <c r="N208" s="4">
        <f t="shared" si="123"/>
        <v>53.972196683845979</v>
      </c>
      <c r="O208" s="4">
        <f t="shared" si="123"/>
        <v>73.982163597420794</v>
      </c>
      <c r="P208" s="4">
        <f t="shared" si="123"/>
        <v>48.533961224429156</v>
      </c>
      <c r="Q208" s="4">
        <f t="shared" si="123"/>
        <v>85.611704784031588</v>
      </c>
      <c r="R208" s="4">
        <f t="shared" si="123"/>
        <v>89.454607702310014</v>
      </c>
      <c r="S208" s="4">
        <f t="shared" si="123"/>
        <v>56.742477983228248</v>
      </c>
      <c r="T208" s="4">
        <f t="shared" si="123"/>
        <v>65.28246936595751</v>
      </c>
      <c r="U208" s="4">
        <f t="shared" si="123"/>
        <v>78.329000431152593</v>
      </c>
      <c r="V208" s="4">
        <f t="shared" si="123"/>
        <v>65.83245303256362</v>
      </c>
      <c r="W208" s="4">
        <f t="shared" si="123"/>
        <v>39.13354553921512</v>
      </c>
      <c r="X208" s="4">
        <f t="shared" si="123"/>
        <v>29.267257630573024</v>
      </c>
      <c r="Y208" s="4">
        <f t="shared" si="123"/>
        <v>90.174456530280906</v>
      </c>
      <c r="Z208" s="4">
        <f t="shared" si="123"/>
        <v>1.5653902551469847</v>
      </c>
      <c r="AA208" s="4">
        <f t="shared" si="123"/>
        <v>2.3497934139094134</v>
      </c>
      <c r="AB208" s="4">
        <f t="shared" si="123"/>
        <v>3.2034336887359864</v>
      </c>
      <c r="AC208" s="4">
        <f t="shared" si="123"/>
        <v>2.4813826422076146</v>
      </c>
      <c r="AD208" s="4">
        <f t="shared" si="123"/>
        <v>80.811855681904277</v>
      </c>
      <c r="AE208" s="4">
        <f t="shared" si="123"/>
        <v>59.628693569429331</v>
      </c>
      <c r="AF208" s="4">
        <f t="shared" si="123"/>
        <v>53.320670238623563</v>
      </c>
      <c r="AG208" s="4">
        <f t="shared" si="123"/>
        <v>50.239715754796762</v>
      </c>
      <c r="AH208" t="s">
        <v>339</v>
      </c>
      <c r="AI208" s="4">
        <f t="shared" si="121"/>
        <v>2.4</v>
      </c>
      <c r="AJ208" s="6">
        <f t="shared" si="122"/>
        <v>0.58121058019858285</v>
      </c>
      <c r="AL208" s="1">
        <f t="shared" si="83"/>
        <v>24.217107508274285</v>
      </c>
    </row>
    <row r="209" spans="1:38" x14ac:dyDescent="0.2">
      <c r="A209" t="s">
        <v>340</v>
      </c>
      <c r="B209" s="4">
        <f t="shared" ref="B209:AG209" si="124">B130*$AJ130/$AI130</f>
        <v>0.44388584919304314</v>
      </c>
      <c r="C209" s="4">
        <f t="shared" si="124"/>
        <v>0.36742818697394664</v>
      </c>
      <c r="D209" s="4">
        <f t="shared" si="124"/>
        <v>0.37518023564878739</v>
      </c>
      <c r="E209" s="4">
        <f t="shared" si="124"/>
        <v>0.44555932023918521</v>
      </c>
      <c r="F209" s="4">
        <f t="shared" si="124"/>
        <v>0.27416062976113043</v>
      </c>
      <c r="G209" s="4">
        <f t="shared" si="124"/>
        <v>0.43027203347318066</v>
      </c>
      <c r="H209" s="4">
        <f t="shared" si="124"/>
        <v>0.4379713817690129</v>
      </c>
      <c r="I209" s="4">
        <f t="shared" si="124"/>
        <v>0.38642090511727395</v>
      </c>
      <c r="J209" s="4">
        <f t="shared" si="124"/>
        <v>0.21146554310763882</v>
      </c>
      <c r="K209" s="4">
        <f t="shared" si="124"/>
        <v>0.29822488400309149</v>
      </c>
      <c r="L209" s="4">
        <f t="shared" si="124"/>
        <v>0.33363937961824813</v>
      </c>
      <c r="M209" s="4">
        <f t="shared" si="124"/>
        <v>0.25210542839352068</v>
      </c>
      <c r="N209" s="4">
        <f t="shared" si="124"/>
        <v>0.53744788399991561</v>
      </c>
      <c r="O209" s="4">
        <f t="shared" si="124"/>
        <v>0.65603481440050593</v>
      </c>
      <c r="P209" s="4">
        <f t="shared" si="124"/>
        <v>0.45144678847115305</v>
      </c>
      <c r="Q209" s="4">
        <f t="shared" si="124"/>
        <v>0.51918389431012713</v>
      </c>
      <c r="R209" s="4">
        <f t="shared" si="124"/>
        <v>0.59577357770329209</v>
      </c>
      <c r="S209" s="4">
        <f t="shared" si="124"/>
        <v>0.53473203179803386</v>
      </c>
      <c r="T209" s="4">
        <f t="shared" si="124"/>
        <v>0.50582355447910088</v>
      </c>
      <c r="U209" s="4">
        <f t="shared" si="124"/>
        <v>0.55877426376626449</v>
      </c>
      <c r="V209" s="4">
        <f t="shared" si="124"/>
        <v>0.5005676733683464</v>
      </c>
      <c r="W209" s="4">
        <f t="shared" si="124"/>
        <v>0.32674892456235882</v>
      </c>
      <c r="X209" s="4">
        <f t="shared" si="124"/>
        <v>0.45496402378336298</v>
      </c>
      <c r="Y209" s="4">
        <f t="shared" si="124"/>
        <v>0.65968311205255625</v>
      </c>
      <c r="Z209" s="4">
        <f t="shared" si="124"/>
        <v>2.643639221435321</v>
      </c>
      <c r="AA209" s="4">
        <f t="shared" si="124"/>
        <v>2.4678613864809362</v>
      </c>
      <c r="AB209" s="4">
        <f t="shared" si="124"/>
        <v>3.1962511768416495</v>
      </c>
      <c r="AC209" s="4">
        <f t="shared" si="124"/>
        <v>2.8922482152420925</v>
      </c>
      <c r="AD209" s="4">
        <f t="shared" si="124"/>
        <v>0.43084369909946169</v>
      </c>
      <c r="AE209" s="4">
        <f t="shared" si="124"/>
        <v>0.46743309378236425</v>
      </c>
      <c r="AF209" s="4">
        <f t="shared" si="124"/>
        <v>0.41165596332870974</v>
      </c>
      <c r="AG209" s="4">
        <f t="shared" si="124"/>
        <v>0.43956634716222004</v>
      </c>
      <c r="AH209" t="s">
        <v>340</v>
      </c>
      <c r="AI209" s="4">
        <f t="shared" si="121"/>
        <v>2.8</v>
      </c>
      <c r="AJ209" s="6">
        <f t="shared" si="122"/>
        <v>0.27399337584486516</v>
      </c>
      <c r="AL209" s="1">
        <f t="shared" si="83"/>
        <v>9.7854777087451854</v>
      </c>
    </row>
    <row r="210" spans="1:38" x14ac:dyDescent="0.2">
      <c r="A210" t="s">
        <v>341</v>
      </c>
      <c r="B210" s="4">
        <f t="shared" ref="B210:AG210" si="125">B131*$AJ131/$AI131</f>
        <v>0.29803720498600256</v>
      </c>
      <c r="C210" s="4">
        <f t="shared" si="125"/>
        <v>0.20923870864741106</v>
      </c>
      <c r="D210" s="4">
        <f t="shared" si="125"/>
        <v>0.17207038002682987</v>
      </c>
      <c r="E210" s="4">
        <f t="shared" si="125"/>
        <v>0.27515462988711575</v>
      </c>
      <c r="F210" s="4">
        <f t="shared" si="125"/>
        <v>0.203188414053113</v>
      </c>
      <c r="G210" s="4">
        <f t="shared" si="125"/>
        <v>0.35805962798809365</v>
      </c>
      <c r="H210" s="4">
        <f t="shared" si="125"/>
        <v>0.22901064625805456</v>
      </c>
      <c r="I210" s="4">
        <f t="shared" si="125"/>
        <v>0.18199900045192929</v>
      </c>
      <c r="J210" s="4">
        <f t="shared" si="125"/>
        <v>4.680433961604203E-2</v>
      </c>
      <c r="K210" s="4">
        <f t="shared" si="125"/>
        <v>0.15963635206765742</v>
      </c>
      <c r="L210" s="4">
        <f t="shared" si="125"/>
        <v>0.19202087407035898</v>
      </c>
      <c r="M210" s="4">
        <f t="shared" si="125"/>
        <v>0.20656649253742007</v>
      </c>
      <c r="N210" s="4">
        <f t="shared" si="125"/>
        <v>0.57525577320162602</v>
      </c>
      <c r="O210" s="4">
        <f t="shared" si="125"/>
        <v>0.73286451669107944</v>
      </c>
      <c r="P210" s="4">
        <f t="shared" si="125"/>
        <v>0.43095180524347204</v>
      </c>
      <c r="Q210" s="4">
        <f t="shared" si="125"/>
        <v>0.89749507635736248</v>
      </c>
      <c r="R210" s="4">
        <f t="shared" si="125"/>
        <v>0.79060237993634208</v>
      </c>
      <c r="S210" s="4">
        <f t="shared" si="125"/>
        <v>0.9953900296627558</v>
      </c>
      <c r="T210" s="4">
        <f t="shared" si="125"/>
        <v>0.67045383638894496</v>
      </c>
      <c r="U210" s="4">
        <f t="shared" si="125"/>
        <v>0.55647906147797754</v>
      </c>
      <c r="V210" s="4">
        <f t="shared" si="125"/>
        <v>0.84003751407108529</v>
      </c>
      <c r="W210" s="4">
        <f t="shared" si="125"/>
        <v>0.59768864113822018</v>
      </c>
      <c r="X210" s="4">
        <f t="shared" si="125"/>
        <v>0.38741910967258508</v>
      </c>
      <c r="Y210" s="4">
        <f t="shared" si="125"/>
        <v>0.9055834276884821</v>
      </c>
      <c r="Z210" s="4">
        <f t="shared" si="125"/>
        <v>2.9106579377232085</v>
      </c>
      <c r="AA210" s="4">
        <f t="shared" si="125"/>
        <v>2.8657414679586726</v>
      </c>
      <c r="AB210" s="4">
        <f t="shared" si="125"/>
        <v>3.9369051966586093</v>
      </c>
      <c r="AC210" s="4">
        <f t="shared" si="125"/>
        <v>3.4866953976595103</v>
      </c>
      <c r="AD210" s="4">
        <f t="shared" si="125"/>
        <v>0.48634919249360437</v>
      </c>
      <c r="AE210" s="4">
        <f t="shared" si="125"/>
        <v>0.37812084326785328</v>
      </c>
      <c r="AF210" s="4">
        <f t="shared" si="125"/>
        <v>0.40106147224682626</v>
      </c>
      <c r="AG210" s="4">
        <f t="shared" si="125"/>
        <v>0.44342535628977553</v>
      </c>
      <c r="AH210" t="s">
        <v>341</v>
      </c>
      <c r="AI210" s="4">
        <f t="shared" si="121"/>
        <v>3.3</v>
      </c>
      <c r="AJ210" s="6">
        <f t="shared" si="122"/>
        <v>0.44177797453772655</v>
      </c>
      <c r="AL210" s="1">
        <f t="shared" si="83"/>
        <v>13.387211349628078</v>
      </c>
    </row>
    <row r="211" spans="1:38" x14ac:dyDescent="0.2">
      <c r="A211" t="s">
        <v>342</v>
      </c>
      <c r="B211" s="4">
        <f t="shared" ref="B211:AG211" si="126">B132*$AJ132/$AI132</f>
        <v>0.12689196962083632</v>
      </c>
      <c r="C211" s="4">
        <f t="shared" si="126"/>
        <v>7.0378399591615487E-2</v>
      </c>
      <c r="D211" s="4">
        <f t="shared" si="126"/>
        <v>6.6369292496611554E-2</v>
      </c>
      <c r="E211" s="4">
        <f t="shared" si="126"/>
        <v>9.872123897260307E-2</v>
      </c>
      <c r="F211" s="4">
        <f t="shared" si="126"/>
        <v>8.7101111185687141E-2</v>
      </c>
      <c r="G211" s="4">
        <f t="shared" si="126"/>
        <v>0.15681070507491787</v>
      </c>
      <c r="H211" s="4">
        <f t="shared" si="126"/>
        <v>9.6496612812167704E-2</v>
      </c>
      <c r="I211" s="4">
        <f t="shared" si="126"/>
        <v>9.617445597030555E-2</v>
      </c>
      <c r="J211" s="4">
        <f t="shared" si="126"/>
        <v>2.3465082772412733E-2</v>
      </c>
      <c r="K211" s="4">
        <f t="shared" si="126"/>
        <v>7.0420376719676755E-2</v>
      </c>
      <c r="L211" s="4">
        <f t="shared" si="126"/>
        <v>0.12909175909648132</v>
      </c>
      <c r="M211" s="4">
        <f t="shared" si="126"/>
        <v>8.1310256063280198E-2</v>
      </c>
      <c r="N211" s="4">
        <f t="shared" si="126"/>
        <v>0.39182322838869327</v>
      </c>
      <c r="O211" s="4">
        <f t="shared" si="126"/>
        <v>0.29681505086980065</v>
      </c>
      <c r="P211" s="4">
        <f t="shared" si="126"/>
        <v>0.30808315579888573</v>
      </c>
      <c r="Q211" s="4">
        <f t="shared" si="126"/>
        <v>0.39757177631026669</v>
      </c>
      <c r="R211" s="4">
        <f t="shared" si="126"/>
        <v>0.32243425251307528</v>
      </c>
      <c r="S211" s="4">
        <f t="shared" si="126"/>
        <v>0.30156309632009942</v>
      </c>
      <c r="T211" s="4">
        <f t="shared" si="126"/>
        <v>0.31094810697007164</v>
      </c>
      <c r="U211" s="4">
        <f t="shared" si="126"/>
        <v>0.31879535402952253</v>
      </c>
      <c r="V211" s="4">
        <f t="shared" si="126"/>
        <v>0.45821544584571761</v>
      </c>
      <c r="W211" s="4">
        <f t="shared" si="126"/>
        <v>0.16527342358038191</v>
      </c>
      <c r="X211" s="4">
        <f t="shared" si="126"/>
        <v>0.17880894651662374</v>
      </c>
      <c r="Y211" s="4">
        <f t="shared" si="126"/>
        <v>0.53314461641500877</v>
      </c>
      <c r="Z211" s="4">
        <f t="shared" si="126"/>
        <v>1.2284426656727034</v>
      </c>
      <c r="AA211" s="4">
        <f t="shared" si="126"/>
        <v>1.0301766222067201</v>
      </c>
      <c r="AB211" s="4">
        <f t="shared" si="126"/>
        <v>1.5987967877448748</v>
      </c>
      <c r="AC211" s="4">
        <f t="shared" si="126"/>
        <v>1.3425839243757023</v>
      </c>
      <c r="AD211" s="4">
        <f t="shared" si="126"/>
        <v>0.23471973579276265</v>
      </c>
      <c r="AE211" s="4">
        <f t="shared" si="126"/>
        <v>0.22326956780826673</v>
      </c>
      <c r="AF211" s="4">
        <f t="shared" si="126"/>
        <v>0.16610175690512261</v>
      </c>
      <c r="AG211" s="4">
        <f t="shared" si="126"/>
        <v>0.27276540256751014</v>
      </c>
      <c r="AH211" t="s">
        <v>342</v>
      </c>
      <c r="AI211" s="4">
        <f t="shared" si="121"/>
        <v>1.3000000000000003</v>
      </c>
      <c r="AJ211" s="6">
        <f t="shared" si="122"/>
        <v>0.20555900508229669</v>
      </c>
      <c r="AL211" s="1">
        <f t="shared" si="83"/>
        <v>15.812231160176665</v>
      </c>
    </row>
    <row r="212" spans="1:38" x14ac:dyDescent="0.2">
      <c r="A212" t="s">
        <v>343</v>
      </c>
      <c r="B212" s="4">
        <f t="shared" ref="B212:AG212" si="127">B133*$AJ133/$AI133</f>
        <v>0.22472108120139361</v>
      </c>
      <c r="C212" s="4">
        <f t="shared" si="127"/>
        <v>0.1977632073856746</v>
      </c>
      <c r="D212" s="4">
        <f t="shared" si="127"/>
        <v>0.19177909094067128</v>
      </c>
      <c r="E212" s="4">
        <f t="shared" si="127"/>
        <v>0.2255391646374581</v>
      </c>
      <c r="F212" s="4">
        <f t="shared" si="127"/>
        <v>0.12482407575605678</v>
      </c>
      <c r="G212" s="4">
        <f t="shared" si="127"/>
        <v>0.23336034050830678</v>
      </c>
      <c r="H212" s="4">
        <f t="shared" si="127"/>
        <v>0.19414785441536195</v>
      </c>
      <c r="I212" s="4">
        <f t="shared" si="127"/>
        <v>0.1878035978415982</v>
      </c>
      <c r="J212" s="4">
        <f t="shared" si="127"/>
        <v>4.956365708717228E-2</v>
      </c>
      <c r="K212" s="4">
        <f t="shared" si="127"/>
        <v>0.10469186156584516</v>
      </c>
      <c r="L212" s="4">
        <f t="shared" si="127"/>
        <v>0.16659801496587154</v>
      </c>
      <c r="M212" s="4">
        <f t="shared" si="127"/>
        <v>0.12608375952570003</v>
      </c>
      <c r="N212" s="4">
        <f t="shared" si="127"/>
        <v>0.42808131458591875</v>
      </c>
      <c r="O212" s="4">
        <f t="shared" si="127"/>
        <v>0.71527189853878936</v>
      </c>
      <c r="P212" s="4">
        <f t="shared" si="127"/>
        <v>0.4490142683968486</v>
      </c>
      <c r="Q212" s="4">
        <f t="shared" si="127"/>
        <v>0.43126433540623194</v>
      </c>
      <c r="R212" s="4">
        <f t="shared" si="127"/>
        <v>0.37693936354138557</v>
      </c>
      <c r="S212" s="4">
        <f t="shared" si="127"/>
        <v>0.44813070562396762</v>
      </c>
      <c r="T212" s="4">
        <f t="shared" si="127"/>
        <v>0.44852512784948845</v>
      </c>
      <c r="U212" s="4">
        <f t="shared" si="127"/>
        <v>0.34507263916567993</v>
      </c>
      <c r="V212" s="4">
        <f t="shared" si="127"/>
        <v>0.41261372741203201</v>
      </c>
      <c r="W212" s="4">
        <f t="shared" si="127"/>
        <v>0.21237311100769324</v>
      </c>
      <c r="X212" s="4">
        <f t="shared" si="127"/>
        <v>0.21908021874516315</v>
      </c>
      <c r="Y212" s="4">
        <f t="shared" si="127"/>
        <v>0.49151211622451779</v>
      </c>
      <c r="Z212" s="4">
        <f t="shared" si="127"/>
        <v>1.9913729588498119</v>
      </c>
      <c r="AA212" s="4">
        <f t="shared" si="127"/>
        <v>1.8662711890045904</v>
      </c>
      <c r="AB212" s="4">
        <f t="shared" si="127"/>
        <v>2.1488104420182554</v>
      </c>
      <c r="AC212" s="4">
        <f t="shared" si="127"/>
        <v>1.9935454101273431</v>
      </c>
      <c r="AD212" s="4">
        <f t="shared" si="127"/>
        <v>0.30172958370961522</v>
      </c>
      <c r="AE212" s="4">
        <f t="shared" si="127"/>
        <v>0.26275605685207848</v>
      </c>
      <c r="AF212" s="4">
        <f t="shared" si="127"/>
        <v>0.24139982233321816</v>
      </c>
      <c r="AG212" s="4">
        <f t="shared" si="127"/>
        <v>0.26426172290136274</v>
      </c>
      <c r="AH212" t="s">
        <v>343</v>
      </c>
      <c r="AI212" s="4">
        <f t="shared" si="121"/>
        <v>2</v>
      </c>
      <c r="AJ212" s="6">
        <f t="shared" si="122"/>
        <v>0.10017987586504809</v>
      </c>
      <c r="AL212" s="1">
        <f t="shared" si="83"/>
        <v>5.0089937932524045</v>
      </c>
    </row>
    <row r="213" spans="1:38" x14ac:dyDescent="0.2">
      <c r="A213" t="s">
        <v>344</v>
      </c>
      <c r="B213" s="4">
        <f t="shared" ref="B213:AG213" si="128">B134*$AJ134/$AI134</f>
        <v>0.7207999657453642</v>
      </c>
      <c r="C213" s="4">
        <f t="shared" si="128"/>
        <v>0.53381023262551652</v>
      </c>
      <c r="D213" s="4">
        <f t="shared" si="128"/>
        <v>0.69125141541805069</v>
      </c>
      <c r="E213" s="4">
        <f t="shared" si="128"/>
        <v>0.41083507226899452</v>
      </c>
      <c r="F213" s="4">
        <f t="shared" si="128"/>
        <v>0.396313141315285</v>
      </c>
      <c r="G213" s="4">
        <f t="shared" si="128"/>
        <v>0.71289161403467816</v>
      </c>
      <c r="H213" s="4">
        <f t="shared" si="128"/>
        <v>0.74900312789834123</v>
      </c>
      <c r="I213" s="4">
        <f t="shared" si="128"/>
        <v>0.62006508505148195</v>
      </c>
      <c r="J213" s="4">
        <f t="shared" si="128"/>
        <v>0.23394942440732569</v>
      </c>
      <c r="K213" s="4">
        <f t="shared" si="128"/>
        <v>0.39849788586479151</v>
      </c>
      <c r="L213" s="4">
        <f t="shared" si="128"/>
        <v>0.53671010278752718</v>
      </c>
      <c r="M213" s="4">
        <f t="shared" si="128"/>
        <v>0.53258382366479184</v>
      </c>
      <c r="N213" s="4">
        <f t="shared" si="128"/>
        <v>1.0559882769685081</v>
      </c>
      <c r="O213" s="4">
        <f t="shared" si="128"/>
        <v>1.5606738179926729</v>
      </c>
      <c r="P213" s="4">
        <f t="shared" si="128"/>
        <v>1.3630682571532737</v>
      </c>
      <c r="Q213" s="4">
        <f t="shared" si="128"/>
        <v>1.2743138758806538</v>
      </c>
      <c r="R213" s="4">
        <f t="shared" si="128"/>
        <v>1.2962595722007861</v>
      </c>
      <c r="S213" s="4">
        <f t="shared" si="128"/>
        <v>1.1794491442710811</v>
      </c>
      <c r="T213" s="4">
        <f t="shared" si="128"/>
        <v>1.189527985590717</v>
      </c>
      <c r="U213" s="4">
        <f t="shared" si="128"/>
        <v>1.1125984492669232</v>
      </c>
      <c r="V213" s="4">
        <f t="shared" si="128"/>
        <v>0.9156350890058107</v>
      </c>
      <c r="W213" s="4">
        <f t="shared" si="128"/>
        <v>0.70630617333909351</v>
      </c>
      <c r="X213" s="4">
        <f t="shared" si="128"/>
        <v>0.51019645872977837</v>
      </c>
      <c r="Y213" s="4">
        <f t="shared" si="128"/>
        <v>1.4270274323716379</v>
      </c>
      <c r="Z213" s="4">
        <f t="shared" si="128"/>
        <v>3.4391038495850581</v>
      </c>
      <c r="AA213" s="4">
        <f t="shared" si="128"/>
        <v>3.5551686547055956</v>
      </c>
      <c r="AB213" s="4">
        <f t="shared" si="128"/>
        <v>4.2833490769968412</v>
      </c>
      <c r="AC213" s="4">
        <f t="shared" si="128"/>
        <v>3.9223784187125057</v>
      </c>
      <c r="AD213" s="4">
        <f t="shared" si="128"/>
        <v>0.95928468070161677</v>
      </c>
      <c r="AE213" s="4">
        <f t="shared" si="128"/>
        <v>0.7970711470837184</v>
      </c>
      <c r="AF213" s="4">
        <f t="shared" si="128"/>
        <v>0.83080093471848149</v>
      </c>
      <c r="AG213" s="4">
        <f t="shared" si="128"/>
        <v>0.72361122454133231</v>
      </c>
      <c r="AH213" t="s">
        <v>344</v>
      </c>
      <c r="AI213" s="4">
        <f t="shared" si="121"/>
        <v>3.8</v>
      </c>
      <c r="AJ213" s="6">
        <f t="shared" si="122"/>
        <v>0.33120659210803155</v>
      </c>
      <c r="AL213" s="1">
        <f t="shared" si="83"/>
        <v>8.7159629502113578</v>
      </c>
    </row>
    <row r="214" spans="1:38" x14ac:dyDescent="0.2">
      <c r="A214" t="s">
        <v>345</v>
      </c>
      <c r="B214" s="4">
        <f t="shared" ref="B214:AG214" si="129">B135*$AJ135/$AI135</f>
        <v>4.0151083861216978</v>
      </c>
      <c r="C214" s="4">
        <f t="shared" si="129"/>
        <v>3.5464316236961029</v>
      </c>
      <c r="D214" s="4">
        <f t="shared" si="129"/>
        <v>3.3771457527264133</v>
      </c>
      <c r="E214" s="4">
        <f t="shared" si="129"/>
        <v>4.3432748923311486</v>
      </c>
      <c r="F214" s="4">
        <f t="shared" si="129"/>
        <v>2.2687556983776762</v>
      </c>
      <c r="G214" s="4">
        <f t="shared" si="129"/>
        <v>4.581634766509497</v>
      </c>
      <c r="H214" s="4">
        <f t="shared" si="129"/>
        <v>3.2316143525746721</v>
      </c>
      <c r="I214" s="4">
        <f t="shared" si="129"/>
        <v>2.8527112307502485</v>
      </c>
      <c r="J214" s="4">
        <f t="shared" si="129"/>
        <v>0.89963637899616988</v>
      </c>
      <c r="K214" s="4">
        <f t="shared" si="129"/>
        <v>2.2111425304007026</v>
      </c>
      <c r="L214" s="4">
        <f t="shared" si="129"/>
        <v>2.1319194828981556</v>
      </c>
      <c r="M214" s="4">
        <f t="shared" si="129"/>
        <v>3.5148292712072093</v>
      </c>
      <c r="N214" s="4">
        <f t="shared" si="129"/>
        <v>7.2644853951358224</v>
      </c>
      <c r="O214" s="4">
        <f t="shared" si="129"/>
        <v>12.26958917368969</v>
      </c>
      <c r="P214" s="4">
        <f t="shared" si="129"/>
        <v>7.6171713372469716</v>
      </c>
      <c r="Q214" s="4">
        <f t="shared" si="129"/>
        <v>8.6906159215929826</v>
      </c>
      <c r="R214" s="4">
        <f t="shared" si="129"/>
        <v>7.2851557964199909</v>
      </c>
      <c r="S214" s="4">
        <f t="shared" si="129"/>
        <v>7.7420103208178555</v>
      </c>
      <c r="T214" s="4">
        <f t="shared" si="129"/>
        <v>8.7781508996757402</v>
      </c>
      <c r="U214" s="4">
        <f t="shared" si="129"/>
        <v>6.8645213355917196</v>
      </c>
      <c r="V214" s="4">
        <f t="shared" si="129"/>
        <v>6.4759430917817831</v>
      </c>
      <c r="W214" s="4">
        <f t="shared" si="129"/>
        <v>4.5574150991887006</v>
      </c>
      <c r="X214" s="4">
        <f t="shared" si="129"/>
        <v>4.0874356137120804</v>
      </c>
      <c r="Y214" s="4">
        <f t="shared" si="129"/>
        <v>9.3576712105964024</v>
      </c>
      <c r="Z214" s="4">
        <f t="shared" si="129"/>
        <v>35.89200187977697</v>
      </c>
      <c r="AA214" s="4">
        <f t="shared" si="129"/>
        <v>36.44834006267574</v>
      </c>
      <c r="AB214" s="4">
        <f t="shared" si="129"/>
        <v>44.467761559114955</v>
      </c>
      <c r="AC214" s="4">
        <f t="shared" si="129"/>
        <v>35.191896498432349</v>
      </c>
      <c r="AD214" s="4">
        <f t="shared" si="129"/>
        <v>5.5076432623344012</v>
      </c>
      <c r="AE214" s="4">
        <f t="shared" si="129"/>
        <v>4.8724412273054165</v>
      </c>
      <c r="AF214" s="4">
        <f t="shared" si="129"/>
        <v>5.0211808287172204</v>
      </c>
      <c r="AG214" s="4">
        <f t="shared" si="129"/>
        <v>4.7458296326940985</v>
      </c>
      <c r="AH214" t="s">
        <v>345</v>
      </c>
      <c r="AI214" s="4">
        <f t="shared" si="121"/>
        <v>38.000000000000007</v>
      </c>
      <c r="AJ214" s="6">
        <f t="shared" si="122"/>
        <v>3.7606079793380007</v>
      </c>
      <c r="AL214" s="1">
        <f t="shared" si="83"/>
        <v>9.8963367877315793</v>
      </c>
    </row>
    <row r="215" spans="1:38" x14ac:dyDescent="0.2">
      <c r="A215" t="s">
        <v>346</v>
      </c>
      <c r="B215" s="4">
        <f t="shared" ref="B215:AG215" si="130">B136*$AJ136/$AI136</f>
        <v>1.6159480907784185</v>
      </c>
      <c r="C215" s="4">
        <f t="shared" si="130"/>
        <v>1.2664738647409022</v>
      </c>
      <c r="D215" s="4">
        <f t="shared" si="130"/>
        <v>1.0119275936672634</v>
      </c>
      <c r="E215" s="4">
        <f t="shared" si="130"/>
        <v>1.8007723750433371</v>
      </c>
      <c r="F215" s="4">
        <f t="shared" si="130"/>
        <v>1.0433282141671547</v>
      </c>
      <c r="G215" s="4">
        <f t="shared" si="130"/>
        <v>1.7299333938917967</v>
      </c>
      <c r="H215" s="4">
        <f t="shared" si="130"/>
        <v>1.0687161901330506</v>
      </c>
      <c r="I215" s="4">
        <f t="shared" si="130"/>
        <v>0.98261382881128811</v>
      </c>
      <c r="J215" s="4">
        <f t="shared" si="130"/>
        <v>0.34660496894769677</v>
      </c>
      <c r="K215" s="4">
        <f t="shared" si="130"/>
        <v>1.045759919240314</v>
      </c>
      <c r="L215" s="4">
        <f t="shared" si="130"/>
        <v>1.1414333703864898</v>
      </c>
      <c r="M215" s="4">
        <f t="shared" si="130"/>
        <v>1.2336454617839752</v>
      </c>
      <c r="N215" s="4">
        <f t="shared" si="130"/>
        <v>3.6498937992914575</v>
      </c>
      <c r="O215" s="4">
        <f t="shared" si="130"/>
        <v>5.4005103366945395</v>
      </c>
      <c r="P215" s="4">
        <f t="shared" si="130"/>
        <v>3.4681182177722927</v>
      </c>
      <c r="Q215" s="4">
        <f t="shared" si="130"/>
        <v>4.4109723515282724</v>
      </c>
      <c r="R215" s="4">
        <f t="shared" si="130"/>
        <v>3.607144181395237</v>
      </c>
      <c r="S215" s="4">
        <f t="shared" si="130"/>
        <v>3.70203946786331</v>
      </c>
      <c r="T215" s="4">
        <f t="shared" si="130"/>
        <v>3.4835289347980116</v>
      </c>
      <c r="U215" s="4">
        <f t="shared" si="130"/>
        <v>2.8308389354974577</v>
      </c>
      <c r="V215" s="4">
        <f t="shared" si="130"/>
        <v>3.2351539044497692</v>
      </c>
      <c r="W215" s="4">
        <f t="shared" si="130"/>
        <v>2.4363649568985033</v>
      </c>
      <c r="X215" s="4">
        <f t="shared" si="130"/>
        <v>1.7411168849495819</v>
      </c>
      <c r="Y215" s="4">
        <f t="shared" si="130"/>
        <v>3.4301424300188539</v>
      </c>
      <c r="Z215" s="4">
        <f t="shared" si="130"/>
        <v>4.2896137420448595</v>
      </c>
      <c r="AA215" s="4">
        <f t="shared" si="130"/>
        <v>4.218927478193204</v>
      </c>
      <c r="AB215" s="4">
        <f t="shared" si="130"/>
        <v>5.5274450778060542</v>
      </c>
      <c r="AC215" s="4">
        <f t="shared" si="130"/>
        <v>5.1640137019558825</v>
      </c>
      <c r="AD215" s="4">
        <f t="shared" si="130"/>
        <v>2.4405178518210446</v>
      </c>
      <c r="AE215" s="4">
        <f t="shared" si="130"/>
        <v>2.2119398422131527</v>
      </c>
      <c r="AF215" s="4">
        <f t="shared" si="130"/>
        <v>1.9494422639254128</v>
      </c>
      <c r="AG215" s="4">
        <f t="shared" si="130"/>
        <v>2.0449796049814699</v>
      </c>
      <c r="AH215" t="s">
        <v>346</v>
      </c>
      <c r="AI215" s="4">
        <f t="shared" si="121"/>
        <v>4.8000000000000007</v>
      </c>
      <c r="AJ215" s="6">
        <f t="shared" si="122"/>
        <v>0.56120890146723013</v>
      </c>
      <c r="AL215" s="1">
        <f t="shared" si="83"/>
        <v>11.691852113900627</v>
      </c>
    </row>
    <row r="216" spans="1:38" x14ac:dyDescent="0.2">
      <c r="A216" t="s">
        <v>347</v>
      </c>
      <c r="B216" s="4">
        <f t="shared" ref="B216:AG216" si="131">B137*$AJ137/$AI137</f>
        <v>0.7014196241081857</v>
      </c>
      <c r="C216" s="4">
        <f t="shared" si="131"/>
        <v>0.74658725391775216</v>
      </c>
      <c r="D216" s="4">
        <f t="shared" si="131"/>
        <v>0.58292307291215328</v>
      </c>
      <c r="E216" s="4">
        <f t="shared" si="131"/>
        <v>0.95871790341846552</v>
      </c>
      <c r="F216" s="4">
        <f t="shared" si="131"/>
        <v>0.44011768157291592</v>
      </c>
      <c r="G216" s="4">
        <f t="shared" si="131"/>
        <v>0.80620932129947265</v>
      </c>
      <c r="H216" s="4">
        <f t="shared" si="131"/>
        <v>0.59238040078009913</v>
      </c>
      <c r="I216" s="4">
        <f t="shared" si="131"/>
        <v>0.46383233126400003</v>
      </c>
      <c r="J216" s="4">
        <f t="shared" si="131"/>
        <v>0.17391563347377562</v>
      </c>
      <c r="K216" s="4">
        <f t="shared" si="131"/>
        <v>0.48729320198149384</v>
      </c>
      <c r="L216" s="4">
        <f t="shared" si="131"/>
        <v>0.59925797523487923</v>
      </c>
      <c r="M216" s="4">
        <f t="shared" si="131"/>
        <v>0.4379128380938791</v>
      </c>
      <c r="N216" s="4">
        <f t="shared" si="131"/>
        <v>1.5828886670783473</v>
      </c>
      <c r="O216" s="4">
        <f t="shared" si="131"/>
        <v>2.3446118116219337</v>
      </c>
      <c r="P216" s="4">
        <f t="shared" si="131"/>
        <v>1.6303222140869129</v>
      </c>
      <c r="Q216" s="4">
        <f t="shared" si="131"/>
        <v>1.8470785334121573</v>
      </c>
      <c r="R216" s="4">
        <f t="shared" si="131"/>
        <v>1.6252139269696753</v>
      </c>
      <c r="S216" s="4">
        <f t="shared" si="131"/>
        <v>1.6108220404776523</v>
      </c>
      <c r="T216" s="4">
        <f t="shared" si="131"/>
        <v>1.3346478750344646</v>
      </c>
      <c r="U216" s="4">
        <f t="shared" si="131"/>
        <v>1.2089014953160362</v>
      </c>
      <c r="V216" s="4">
        <f t="shared" si="131"/>
        <v>1.1804290103737125</v>
      </c>
      <c r="W216" s="4">
        <f t="shared" si="131"/>
        <v>0.94962063661335672</v>
      </c>
      <c r="X216" s="4">
        <f t="shared" si="131"/>
        <v>0.57066282561330062</v>
      </c>
      <c r="Y216" s="4">
        <f t="shared" si="131"/>
        <v>1.5436029522348866</v>
      </c>
      <c r="Z216" s="4">
        <f t="shared" si="131"/>
        <v>1.2611367019801853</v>
      </c>
      <c r="AA216" s="4">
        <f t="shared" si="131"/>
        <v>1.1369185743901979</v>
      </c>
      <c r="AB216" s="4">
        <f t="shared" si="131"/>
        <v>1.608495482891682</v>
      </c>
      <c r="AC216" s="4">
        <f t="shared" si="131"/>
        <v>1.5934492407379344</v>
      </c>
      <c r="AD216" s="4">
        <f t="shared" si="131"/>
        <v>1.0406425283717191</v>
      </c>
      <c r="AE216" s="4">
        <f t="shared" si="131"/>
        <v>0.96280508332236336</v>
      </c>
      <c r="AF216" s="4">
        <f t="shared" si="131"/>
        <v>0.85966259372012832</v>
      </c>
      <c r="AG216" s="4">
        <f t="shared" si="131"/>
        <v>0.88074765129364074</v>
      </c>
      <c r="AH216" t="s">
        <v>347</v>
      </c>
      <c r="AI216" s="4">
        <f t="shared" si="121"/>
        <v>1.4</v>
      </c>
      <c r="AJ216" s="6">
        <f t="shared" si="122"/>
        <v>0.20578376221542899</v>
      </c>
      <c r="AL216" s="1">
        <f t="shared" si="83"/>
        <v>14.698840158244927</v>
      </c>
    </row>
    <row r="217" spans="1:38" x14ac:dyDescent="0.2">
      <c r="A217" t="s">
        <v>348</v>
      </c>
      <c r="B217" s="4">
        <f t="shared" ref="B217:AG217" si="132">B138*$AJ138/$AI138</f>
        <v>0.33707900727693241</v>
      </c>
      <c r="C217" s="4">
        <f t="shared" si="132"/>
        <v>0.29689330260279706</v>
      </c>
      <c r="D217" s="4">
        <f t="shared" si="132"/>
        <v>0.23499231043079227</v>
      </c>
      <c r="E217" s="4">
        <f t="shared" si="132"/>
        <v>0.35620314712860301</v>
      </c>
      <c r="F217" s="4">
        <f t="shared" si="132"/>
        <v>0.21520499859611339</v>
      </c>
      <c r="G217" s="4">
        <f t="shared" si="132"/>
        <v>0.3826153314612557</v>
      </c>
      <c r="H217" s="4">
        <f t="shared" si="132"/>
        <v>0.25588037882808568</v>
      </c>
      <c r="I217" s="4">
        <f t="shared" si="132"/>
        <v>0.21306268073834406</v>
      </c>
      <c r="J217" s="4">
        <f t="shared" si="132"/>
        <v>8.1105158727565949E-2</v>
      </c>
      <c r="K217" s="4">
        <f t="shared" si="132"/>
        <v>0.19015383084420795</v>
      </c>
      <c r="L217" s="4">
        <f t="shared" si="132"/>
        <v>0.21012998250771142</v>
      </c>
      <c r="M217" s="4">
        <f t="shared" si="132"/>
        <v>0.29296634436192726</v>
      </c>
      <c r="N217" s="4">
        <f t="shared" si="132"/>
        <v>0.65061550038753246</v>
      </c>
      <c r="O217" s="4">
        <f t="shared" si="132"/>
        <v>1.0812418103570267</v>
      </c>
      <c r="P217" s="4">
        <f t="shared" si="132"/>
        <v>0.66852692461945706</v>
      </c>
      <c r="Q217" s="4">
        <f t="shared" si="132"/>
        <v>0.79181254711558924</v>
      </c>
      <c r="R217" s="4">
        <f t="shared" si="132"/>
        <v>0.5824930869248105</v>
      </c>
      <c r="S217" s="4">
        <f t="shared" si="132"/>
        <v>0.68196513183072927</v>
      </c>
      <c r="T217" s="4">
        <f t="shared" si="132"/>
        <v>0.74162245291381157</v>
      </c>
      <c r="U217" s="4">
        <f t="shared" si="132"/>
        <v>0.52366743222840051</v>
      </c>
      <c r="V217" s="4">
        <f t="shared" si="132"/>
        <v>0.56013870541103117</v>
      </c>
      <c r="W217" s="4">
        <f t="shared" si="132"/>
        <v>0.45221440985693528</v>
      </c>
      <c r="X217" s="4">
        <f t="shared" si="132"/>
        <v>0.34536748720207772</v>
      </c>
      <c r="Y217" s="4">
        <f t="shared" si="132"/>
        <v>0.76772722985159314</v>
      </c>
      <c r="Z217" s="4">
        <f t="shared" si="132"/>
        <v>1.8100141265025758</v>
      </c>
      <c r="AA217" s="4">
        <f t="shared" si="132"/>
        <v>1.8394931801048746</v>
      </c>
      <c r="AB217" s="4">
        <f t="shared" si="132"/>
        <v>2.2758573006109879</v>
      </c>
      <c r="AC217" s="4">
        <f t="shared" si="132"/>
        <v>1.6746353927815607</v>
      </c>
      <c r="AD217" s="4">
        <f t="shared" si="132"/>
        <v>0.49353143572881075</v>
      </c>
      <c r="AE217" s="4">
        <f t="shared" si="132"/>
        <v>0.42025404887697837</v>
      </c>
      <c r="AF217" s="4">
        <f t="shared" si="132"/>
        <v>0.39197627495406473</v>
      </c>
      <c r="AG217" s="4">
        <f t="shared" si="132"/>
        <v>0.44029200328321999</v>
      </c>
      <c r="AH217" t="s">
        <v>348</v>
      </c>
      <c r="AI217" s="4">
        <f t="shared" si="121"/>
        <v>1.8999999999999997</v>
      </c>
      <c r="AJ217" s="6">
        <f t="shared" si="122"/>
        <v>0.22573017592482728</v>
      </c>
      <c r="AL217" s="1">
        <f t="shared" si="83"/>
        <v>11.88053557499091</v>
      </c>
    </row>
    <row r="218" spans="1:38" x14ac:dyDescent="0.2">
      <c r="A218" t="s">
        <v>349</v>
      </c>
      <c r="B218" s="4">
        <f t="shared" ref="B218:AG218" si="133">B139*$AJ139/$AI139</f>
        <v>1.0449498125674912</v>
      </c>
      <c r="C218" s="4">
        <f t="shared" si="133"/>
        <v>0.81529207740619725</v>
      </c>
      <c r="D218" s="4">
        <f t="shared" si="133"/>
        <v>0.53769097055904658</v>
      </c>
      <c r="E218" s="4">
        <f t="shared" si="133"/>
        <v>0.97252143053908702</v>
      </c>
      <c r="F218" s="4">
        <f t="shared" si="133"/>
        <v>0.62926230496651636</v>
      </c>
      <c r="G218" s="4">
        <f t="shared" si="133"/>
        <v>1.0415309543541262</v>
      </c>
      <c r="H218" s="4">
        <f t="shared" si="133"/>
        <v>0.67445086983817082</v>
      </c>
      <c r="I218" s="4">
        <f t="shared" si="133"/>
        <v>0.62399620415057511</v>
      </c>
      <c r="J218" s="4">
        <f t="shared" si="133"/>
        <v>0.20766467151515017</v>
      </c>
      <c r="K218" s="4">
        <f t="shared" si="133"/>
        <v>0.46597590966498215</v>
      </c>
      <c r="L218" s="4">
        <f t="shared" si="133"/>
        <v>0.65262280874482859</v>
      </c>
      <c r="M218" s="4">
        <f t="shared" si="133"/>
        <v>0.6847924244520911</v>
      </c>
      <c r="N218" s="4">
        <f t="shared" si="133"/>
        <v>1.7717188610675918</v>
      </c>
      <c r="O218" s="4">
        <f t="shared" si="133"/>
        <v>2.9352437371374953</v>
      </c>
      <c r="P218" s="4">
        <f t="shared" si="133"/>
        <v>1.8352876908979523</v>
      </c>
      <c r="Q218" s="4">
        <f t="shared" si="133"/>
        <v>2.2783981920362821</v>
      </c>
      <c r="R218" s="4">
        <f t="shared" si="133"/>
        <v>1.9716515623993536</v>
      </c>
      <c r="S218" s="4">
        <f t="shared" si="133"/>
        <v>2.0739664361625216</v>
      </c>
      <c r="T218" s="4">
        <f t="shared" si="133"/>
        <v>1.8438220928052711</v>
      </c>
      <c r="U218" s="4">
        <f t="shared" si="133"/>
        <v>1.7446698935113594</v>
      </c>
      <c r="V218" s="4">
        <f t="shared" si="133"/>
        <v>1.9513660512892399</v>
      </c>
      <c r="W218" s="4">
        <f t="shared" si="133"/>
        <v>1.3696706002924328</v>
      </c>
      <c r="X218" s="4">
        <f t="shared" si="133"/>
        <v>1.0283591192265142</v>
      </c>
      <c r="Y218" s="4">
        <f t="shared" si="133"/>
        <v>2.041049658483292</v>
      </c>
      <c r="Z218" s="4">
        <f t="shared" si="133"/>
        <v>3.2675653500933559</v>
      </c>
      <c r="AA218" s="4">
        <f t="shared" si="133"/>
        <v>3.4838095131006357</v>
      </c>
      <c r="AB218" s="4">
        <f t="shared" si="133"/>
        <v>4.3301231157200206</v>
      </c>
      <c r="AC218" s="4">
        <f t="shared" si="133"/>
        <v>3.7185020210859885</v>
      </c>
      <c r="AD218" s="4">
        <f t="shared" si="133"/>
        <v>1.3594046596402027</v>
      </c>
      <c r="AE218" s="4">
        <f t="shared" si="133"/>
        <v>1.2305367313031066</v>
      </c>
      <c r="AF218" s="4">
        <f t="shared" si="133"/>
        <v>1.1015956748939018</v>
      </c>
      <c r="AG218" s="4">
        <f t="shared" si="133"/>
        <v>1.1942640035768022</v>
      </c>
      <c r="AH218" t="s">
        <v>349</v>
      </c>
      <c r="AI218" s="4">
        <f t="shared" si="121"/>
        <v>3.7</v>
      </c>
      <c r="AJ218" s="6">
        <f t="shared" si="122"/>
        <v>0.39722019045317858</v>
      </c>
      <c r="AL218" s="1">
        <f t="shared" si="83"/>
        <v>10.73568082305888</v>
      </c>
    </row>
    <row r="219" spans="1:38" x14ac:dyDescent="0.2">
      <c r="A219" t="s">
        <v>350</v>
      </c>
      <c r="B219" s="4">
        <f t="shared" ref="B219:AG219" si="134">B140*$AJ140/$AI140</f>
        <v>1.3486296028192368</v>
      </c>
      <c r="C219" s="4">
        <f t="shared" si="134"/>
        <v>1.0824484056326928</v>
      </c>
      <c r="D219" s="4">
        <f t="shared" si="134"/>
        <v>0.826973307465385</v>
      </c>
      <c r="E219" s="4">
        <f t="shared" si="134"/>
        <v>1.3204693061893624</v>
      </c>
      <c r="F219" s="4">
        <f t="shared" si="134"/>
        <v>0.85828079316520689</v>
      </c>
      <c r="G219" s="4">
        <f t="shared" si="134"/>
        <v>1.2912772636404899</v>
      </c>
      <c r="H219" s="4">
        <f t="shared" si="134"/>
        <v>0.97477278418304036</v>
      </c>
      <c r="I219" s="4">
        <f t="shared" si="134"/>
        <v>0.78742681701391248</v>
      </c>
      <c r="J219" s="4">
        <f t="shared" si="134"/>
        <v>0.28238330402840006</v>
      </c>
      <c r="K219" s="4">
        <f t="shared" si="134"/>
        <v>0.76570605313705919</v>
      </c>
      <c r="L219" s="4">
        <f t="shared" si="134"/>
        <v>0.93164277373311921</v>
      </c>
      <c r="M219" s="4">
        <f t="shared" si="134"/>
        <v>0.82075117623743188</v>
      </c>
      <c r="N219" s="4">
        <f t="shared" si="134"/>
        <v>2.3936593146867469</v>
      </c>
      <c r="O219" s="4">
        <f t="shared" si="134"/>
        <v>3.4922910064012309</v>
      </c>
      <c r="P219" s="4">
        <f t="shared" si="134"/>
        <v>2.1675272161259711</v>
      </c>
      <c r="Q219" s="4">
        <f t="shared" si="134"/>
        <v>2.9929440664701517</v>
      </c>
      <c r="R219" s="4">
        <f t="shared" si="134"/>
        <v>2.2708035688262003</v>
      </c>
      <c r="S219" s="4">
        <f t="shared" si="134"/>
        <v>2.4534218687169251</v>
      </c>
      <c r="T219" s="4">
        <f t="shared" si="134"/>
        <v>2.4241138720230837</v>
      </c>
      <c r="U219" s="4">
        <f t="shared" si="134"/>
        <v>2.1354432967992261</v>
      </c>
      <c r="V219" s="4">
        <f t="shared" si="134"/>
        <v>1.9125661310863744</v>
      </c>
      <c r="W219" s="4">
        <f t="shared" si="134"/>
        <v>1.6489797508558139</v>
      </c>
      <c r="X219" s="4">
        <f t="shared" si="134"/>
        <v>1.1035246367414464</v>
      </c>
      <c r="Y219" s="4">
        <f t="shared" si="134"/>
        <v>2.506702619542224</v>
      </c>
      <c r="Z219" s="4">
        <f t="shared" si="134"/>
        <v>2.1972572865487772</v>
      </c>
      <c r="AA219" s="4">
        <f t="shared" si="134"/>
        <v>2.1926288103152625</v>
      </c>
      <c r="AB219" s="4">
        <f t="shared" si="134"/>
        <v>2.7997004354310397</v>
      </c>
      <c r="AC219" s="4">
        <f t="shared" si="134"/>
        <v>2.4104134677049198</v>
      </c>
      <c r="AD219" s="4">
        <f t="shared" si="134"/>
        <v>1.63356324642842</v>
      </c>
      <c r="AE219" s="4">
        <f t="shared" si="134"/>
        <v>1.4496497485214519</v>
      </c>
      <c r="AF219" s="4">
        <f t="shared" si="134"/>
        <v>1.3470397313158029</v>
      </c>
      <c r="AG219" s="4">
        <f t="shared" si="134"/>
        <v>1.4538581476093086</v>
      </c>
      <c r="AH219" t="s">
        <v>350</v>
      </c>
      <c r="AI219" s="4">
        <f t="shared" si="121"/>
        <v>2.4</v>
      </c>
      <c r="AJ219" s="6">
        <f t="shared" si="122"/>
        <v>0.24696978386142057</v>
      </c>
      <c r="AL219" s="1">
        <f t="shared" si="83"/>
        <v>10.290407660892525</v>
      </c>
    </row>
    <row r="220" spans="1:38" x14ac:dyDescent="0.2">
      <c r="A220" t="s">
        <v>351</v>
      </c>
      <c r="B220" s="4">
        <f t="shared" ref="B220:AG220" si="135">B141*$AJ141/$AI141</f>
        <v>1.1546533320093122</v>
      </c>
      <c r="C220" s="4">
        <f t="shared" si="135"/>
        <v>0.80087224858865569</v>
      </c>
      <c r="D220" s="4">
        <f t="shared" si="135"/>
        <v>0.60088653172163975</v>
      </c>
      <c r="E220" s="4">
        <f t="shared" si="135"/>
        <v>1.2214531076969135</v>
      </c>
      <c r="F220" s="4">
        <f t="shared" si="135"/>
        <v>0.71303888256986392</v>
      </c>
      <c r="G220" s="4">
        <f t="shared" si="135"/>
        <v>1.0051921680984124</v>
      </c>
      <c r="H220" s="4">
        <f t="shared" si="135"/>
        <v>0.77302209498256613</v>
      </c>
      <c r="I220" s="4">
        <f t="shared" si="135"/>
        <v>0.71169779418459589</v>
      </c>
      <c r="J220" s="4">
        <f t="shared" si="135"/>
        <v>0.2254391426495333</v>
      </c>
      <c r="K220" s="4">
        <f t="shared" si="135"/>
        <v>0.63409026903864452</v>
      </c>
      <c r="L220" s="4">
        <f t="shared" si="135"/>
        <v>0.76800489607367306</v>
      </c>
      <c r="M220" s="4">
        <f t="shared" si="135"/>
        <v>0.7583313603502867</v>
      </c>
      <c r="N220" s="4">
        <f t="shared" si="135"/>
        <v>1.7039209100849027</v>
      </c>
      <c r="O220" s="4">
        <f t="shared" si="135"/>
        <v>2.5660044832676761</v>
      </c>
      <c r="P220" s="4">
        <f t="shared" si="135"/>
        <v>1.6712211398024484</v>
      </c>
      <c r="Q220" s="4">
        <f t="shared" si="135"/>
        <v>2.2020895515260954</v>
      </c>
      <c r="R220" s="4">
        <f t="shared" si="135"/>
        <v>1.7425436239654666</v>
      </c>
      <c r="S220" s="4">
        <f t="shared" si="135"/>
        <v>1.9184872055386963</v>
      </c>
      <c r="T220" s="4">
        <f t="shared" si="135"/>
        <v>1.6563566811571739</v>
      </c>
      <c r="U220" s="4">
        <f t="shared" si="135"/>
        <v>1.5285999671781481</v>
      </c>
      <c r="V220" s="4">
        <f t="shared" si="135"/>
        <v>1.3970576994261905</v>
      </c>
      <c r="W220" s="4">
        <f t="shared" si="135"/>
        <v>1.391544702531671</v>
      </c>
      <c r="X220" s="4">
        <f t="shared" si="135"/>
        <v>0.84378606311232507</v>
      </c>
      <c r="Y220" s="4">
        <f t="shared" si="135"/>
        <v>1.8830155864238507</v>
      </c>
      <c r="Z220" s="4">
        <f t="shared" si="135"/>
        <v>0.70770637827515448</v>
      </c>
      <c r="AA220" s="4">
        <f t="shared" si="135"/>
        <v>0.70060327942335954</v>
      </c>
      <c r="AB220" s="4">
        <f t="shared" si="135"/>
        <v>1.0402184980704654</v>
      </c>
      <c r="AC220" s="4">
        <f t="shared" si="135"/>
        <v>0.91147184423102023</v>
      </c>
      <c r="AD220" s="4">
        <f t="shared" si="135"/>
        <v>1.3345394119858804</v>
      </c>
      <c r="AE220" s="4">
        <f t="shared" si="135"/>
        <v>1.148591692618955</v>
      </c>
      <c r="AF220" s="4">
        <f t="shared" si="135"/>
        <v>1.160979223070137</v>
      </c>
      <c r="AG220" s="4">
        <f t="shared" si="135"/>
        <v>1.1683407784409774</v>
      </c>
      <c r="AH220" t="s">
        <v>351</v>
      </c>
      <c r="AI220" s="4">
        <f t="shared" si="121"/>
        <v>0.84</v>
      </c>
      <c r="AJ220" s="6">
        <f t="shared" si="122"/>
        <v>0.14329054360282695</v>
      </c>
      <c r="AL220" s="1">
        <f t="shared" si="83"/>
        <v>17.058398047955588</v>
      </c>
    </row>
    <row r="221" spans="1:38" x14ac:dyDescent="0.2">
      <c r="A221" t="s">
        <v>352</v>
      </c>
      <c r="B221" s="4">
        <f t="shared" ref="B221:AG221" si="136">B142*$AJ142/$AI142</f>
        <v>21.857934399424952</v>
      </c>
      <c r="C221" s="4">
        <f t="shared" si="136"/>
        <v>17.069677278211522</v>
      </c>
      <c r="D221" s="4">
        <f t="shared" si="136"/>
        <v>15.230465464133209</v>
      </c>
      <c r="E221" s="4">
        <f t="shared" si="136"/>
        <v>22.550997744682576</v>
      </c>
      <c r="F221" s="4">
        <f t="shared" si="136"/>
        <v>15.830651439965347</v>
      </c>
      <c r="G221" s="4">
        <f t="shared" si="136"/>
        <v>22.145298384381622</v>
      </c>
      <c r="H221" s="4">
        <f t="shared" si="136"/>
        <v>20.873038675892101</v>
      </c>
      <c r="I221" s="4">
        <f t="shared" si="136"/>
        <v>19.92584532461024</v>
      </c>
      <c r="J221" s="4">
        <f t="shared" si="136"/>
        <v>4.2187861178082198</v>
      </c>
      <c r="K221" s="4">
        <f t="shared" si="136"/>
        <v>12.680600173883846</v>
      </c>
      <c r="L221" s="4">
        <f t="shared" si="136"/>
        <v>18.454295093348687</v>
      </c>
      <c r="M221" s="4">
        <f t="shared" si="136"/>
        <v>14.332628265249966</v>
      </c>
      <c r="N221" s="4">
        <f t="shared" si="136"/>
        <v>38.150264320779527</v>
      </c>
      <c r="O221" s="4">
        <f t="shared" si="136"/>
        <v>54.767811306099176</v>
      </c>
      <c r="P221" s="4">
        <f t="shared" si="136"/>
        <v>38.936884506318499</v>
      </c>
      <c r="Q221" s="4">
        <f t="shared" si="136"/>
        <v>45.1937680179906</v>
      </c>
      <c r="R221" s="4">
        <f t="shared" si="136"/>
        <v>50.110143989440566</v>
      </c>
      <c r="S221" s="4">
        <f t="shared" si="136"/>
        <v>46.775297471999906</v>
      </c>
      <c r="T221" s="4">
        <f t="shared" si="136"/>
        <v>35.20819091713178</v>
      </c>
      <c r="U221" s="4">
        <f t="shared" si="136"/>
        <v>31.574492420019801</v>
      </c>
      <c r="V221" s="4">
        <f t="shared" si="136"/>
        <v>29.604568082054399</v>
      </c>
      <c r="W221" s="4">
        <f t="shared" si="136"/>
        <v>29.388081676538164</v>
      </c>
      <c r="X221" s="4">
        <f t="shared" si="136"/>
        <v>15.785781343037584</v>
      </c>
      <c r="Y221" s="4">
        <f t="shared" si="136"/>
        <v>41.96653238536198</v>
      </c>
      <c r="Z221" s="4">
        <f t="shared" si="136"/>
        <v>25.070867159118343</v>
      </c>
      <c r="AA221" s="4">
        <f t="shared" si="136"/>
        <v>24.214192573771946</v>
      </c>
      <c r="AB221" s="4">
        <f t="shared" si="136"/>
        <v>30.481156930851292</v>
      </c>
      <c r="AC221" s="4">
        <f t="shared" si="136"/>
        <v>28.233783336258426</v>
      </c>
      <c r="AD221" s="4">
        <f t="shared" si="136"/>
        <v>25.953259872690417</v>
      </c>
      <c r="AE221" s="4">
        <f t="shared" si="136"/>
        <v>24.421339154136646</v>
      </c>
      <c r="AF221" s="4">
        <f t="shared" si="136"/>
        <v>23.622839269206793</v>
      </c>
      <c r="AG221" s="4">
        <f t="shared" si="136"/>
        <v>24.997466768212522</v>
      </c>
      <c r="AH221" t="s">
        <v>352</v>
      </c>
      <c r="AI221" s="4">
        <f t="shared" si="121"/>
        <v>27</v>
      </c>
      <c r="AJ221" s="6">
        <f t="shared" si="122"/>
        <v>2.5061400315943274</v>
      </c>
      <c r="AL221" s="1">
        <f t="shared" si="83"/>
        <v>9.2820001170160271</v>
      </c>
    </row>
    <row r="222" spans="1:38" x14ac:dyDescent="0.2">
      <c r="A222" t="s">
        <v>353</v>
      </c>
      <c r="B222" s="4">
        <f t="shared" ref="B222:AG222" si="137">B143*$AJ143/$AI143</f>
        <v>7.8119512868429775</v>
      </c>
      <c r="C222" s="4">
        <f t="shared" si="137"/>
        <v>5.2496966785243089</v>
      </c>
      <c r="D222" s="4">
        <f t="shared" si="137"/>
        <v>4.2547907930145739</v>
      </c>
      <c r="E222" s="4">
        <f t="shared" si="137"/>
        <v>7.8474782221511648</v>
      </c>
      <c r="F222" s="4">
        <f t="shared" si="137"/>
        <v>4.8223458851423056</v>
      </c>
      <c r="G222" s="4">
        <f t="shared" si="137"/>
        <v>6.9275542589034869</v>
      </c>
      <c r="H222" s="4">
        <f t="shared" si="137"/>
        <v>6.3302707911478961</v>
      </c>
      <c r="I222" s="4">
        <f t="shared" si="137"/>
        <v>6.4531322594301166</v>
      </c>
      <c r="J222" s="4">
        <f t="shared" si="137"/>
        <v>2.9850107107137318</v>
      </c>
      <c r="K222" s="4">
        <f t="shared" si="137"/>
        <v>5.5280469206463696</v>
      </c>
      <c r="L222" s="4">
        <f t="shared" si="137"/>
        <v>7.7104723887124722</v>
      </c>
      <c r="M222" s="4">
        <f t="shared" si="137"/>
        <v>6.4946117578925007</v>
      </c>
      <c r="N222" s="4">
        <f t="shared" si="137"/>
        <v>12.898441488105464</v>
      </c>
      <c r="O222" s="4">
        <f t="shared" si="137"/>
        <v>17.039582086541689</v>
      </c>
      <c r="P222" s="4">
        <f t="shared" si="137"/>
        <v>11.661910033605531</v>
      </c>
      <c r="Q222" s="4">
        <f t="shared" si="137"/>
        <v>18.838072589706265</v>
      </c>
      <c r="R222" s="4">
        <f t="shared" si="137"/>
        <v>15.15389209864651</v>
      </c>
      <c r="S222" s="4">
        <f t="shared" si="137"/>
        <v>15.436018349575894</v>
      </c>
      <c r="T222" s="4">
        <f t="shared" si="137"/>
        <v>12.731749209678764</v>
      </c>
      <c r="U222" s="4">
        <f t="shared" si="137"/>
        <v>15.178848948247953</v>
      </c>
      <c r="V222" s="4">
        <f t="shared" si="137"/>
        <v>15.223189080829227</v>
      </c>
      <c r="W222" s="4">
        <f t="shared" si="137"/>
        <v>11.034109771333874</v>
      </c>
      <c r="X222" s="4">
        <f t="shared" si="137"/>
        <v>10.298672458357219</v>
      </c>
      <c r="Y222" s="4">
        <f t="shared" si="137"/>
        <v>20.297281788098648</v>
      </c>
      <c r="Z222" s="4">
        <f t="shared" si="137"/>
        <v>13.091907152357708</v>
      </c>
      <c r="AA222" s="4">
        <f t="shared" si="137"/>
        <v>11.468677164892025</v>
      </c>
      <c r="AB222" s="4">
        <f t="shared" si="137"/>
        <v>16.804187311088842</v>
      </c>
      <c r="AC222" s="4">
        <f t="shared" si="137"/>
        <v>14.635228371661416</v>
      </c>
      <c r="AD222" s="4">
        <f t="shared" si="137"/>
        <v>10.846384073339108</v>
      </c>
      <c r="AE222" s="4">
        <f t="shared" si="137"/>
        <v>9.4628578070444505</v>
      </c>
      <c r="AF222" s="4">
        <f t="shared" si="137"/>
        <v>9.0239925715853513</v>
      </c>
      <c r="AG222" s="4">
        <f t="shared" si="137"/>
        <v>9.2864706555629777</v>
      </c>
      <c r="AH222" t="s">
        <v>353</v>
      </c>
      <c r="AI222" s="4">
        <f t="shared" si="121"/>
        <v>13.999999999999996</v>
      </c>
      <c r="AJ222" s="6">
        <f t="shared" si="122"/>
        <v>1.968451769495102</v>
      </c>
      <c r="AL222" s="1">
        <f t="shared" si="83"/>
        <v>14.060369782107877</v>
      </c>
    </row>
    <row r="223" spans="1:38" x14ac:dyDescent="0.2">
      <c r="A223" t="s">
        <v>354</v>
      </c>
      <c r="B223" s="4">
        <f t="shared" ref="B223:AG223" si="138">B144*$AJ144/$AI144</f>
        <v>16.28274283814109</v>
      </c>
      <c r="C223" s="4">
        <f t="shared" si="138"/>
        <v>10.671139697418331</v>
      </c>
      <c r="D223" s="4">
        <f t="shared" si="138"/>
        <v>12.067631744571885</v>
      </c>
      <c r="E223" s="4">
        <f t="shared" si="138"/>
        <v>17.464834329179151</v>
      </c>
      <c r="F223" s="4">
        <f t="shared" si="138"/>
        <v>13.016422315212184</v>
      </c>
      <c r="G223" s="4">
        <f t="shared" si="138"/>
        <v>19.654579243335153</v>
      </c>
      <c r="H223" s="4">
        <f t="shared" si="138"/>
        <v>16.386518656379085</v>
      </c>
      <c r="I223" s="4">
        <f t="shared" si="138"/>
        <v>15.053326685578941</v>
      </c>
      <c r="J223" s="4">
        <f t="shared" si="138"/>
        <v>1.8825572965771831</v>
      </c>
      <c r="K223" s="4">
        <f t="shared" si="138"/>
        <v>8.58355168002897</v>
      </c>
      <c r="L223" s="4">
        <f t="shared" si="138"/>
        <v>12.288006936901935</v>
      </c>
      <c r="M223" s="4">
        <f t="shared" si="138"/>
        <v>6.4451356741852033</v>
      </c>
      <c r="N223" s="4">
        <f t="shared" si="138"/>
        <v>24.626972792146624</v>
      </c>
      <c r="O223" s="4">
        <f t="shared" si="138"/>
        <v>36.803707650087688</v>
      </c>
      <c r="P223" s="4">
        <f t="shared" si="138"/>
        <v>27.778493024615855</v>
      </c>
      <c r="Q223" s="4">
        <f t="shared" si="138"/>
        <v>29.406135370935438</v>
      </c>
      <c r="R223" s="4">
        <f t="shared" si="138"/>
        <v>34.327601222483565</v>
      </c>
      <c r="S223" s="4">
        <f t="shared" si="138"/>
        <v>33.070366364879696</v>
      </c>
      <c r="T223" s="4">
        <f t="shared" si="138"/>
        <v>24.218131451179996</v>
      </c>
      <c r="U223" s="4">
        <f t="shared" si="138"/>
        <v>19.193792920382325</v>
      </c>
      <c r="V223" s="4">
        <f t="shared" si="138"/>
        <v>16.544593980904029</v>
      </c>
      <c r="W223" s="4">
        <f t="shared" si="138"/>
        <v>17.593751670799588</v>
      </c>
      <c r="X223" s="4">
        <f t="shared" si="138"/>
        <v>8.1382305901002194</v>
      </c>
      <c r="Y223" s="4">
        <f t="shared" si="138"/>
        <v>33.982910976278454</v>
      </c>
      <c r="Z223" s="4">
        <f t="shared" si="138"/>
        <v>4.5882664092579866</v>
      </c>
      <c r="AA223" s="4">
        <f t="shared" si="138"/>
        <v>6.1182729468167798</v>
      </c>
      <c r="AB223" s="4">
        <f t="shared" si="138"/>
        <v>6.3150200260059171</v>
      </c>
      <c r="AC223" s="4">
        <f t="shared" si="138"/>
        <v>5.3784406179193169</v>
      </c>
      <c r="AD223" s="4">
        <f t="shared" si="138"/>
        <v>20.64261104987818</v>
      </c>
      <c r="AE223" s="4">
        <f t="shared" si="138"/>
        <v>17.468911039014564</v>
      </c>
      <c r="AF223" s="4">
        <f t="shared" si="138"/>
        <v>16.766373290008616</v>
      </c>
      <c r="AG223" s="4">
        <f t="shared" si="138"/>
        <v>18.318648868170808</v>
      </c>
      <c r="AH223" t="s">
        <v>354</v>
      </c>
      <c r="AI223" s="4">
        <f t="shared" si="121"/>
        <v>5.6000000000000005</v>
      </c>
      <c r="AJ223" s="6">
        <f t="shared" si="122"/>
        <v>0.68054278032599225</v>
      </c>
      <c r="AL223" s="1">
        <f t="shared" si="83"/>
        <v>12.152549648678432</v>
      </c>
    </row>
    <row r="224" spans="1:38" x14ac:dyDescent="0.2">
      <c r="A224" t="s">
        <v>355</v>
      </c>
      <c r="B224" s="4">
        <f t="shared" ref="B224:AG224" si="139">B145*$AJ145/$AI145</f>
        <v>2.378464868858869</v>
      </c>
      <c r="C224" s="4">
        <f t="shared" si="139"/>
        <v>2.1868814033231145</v>
      </c>
      <c r="D224" s="4">
        <f t="shared" si="139"/>
        <v>2.1801277353437221</v>
      </c>
      <c r="E224" s="4">
        <f t="shared" si="139"/>
        <v>3.1446716940320072</v>
      </c>
      <c r="F224" s="4">
        <f t="shared" si="139"/>
        <v>2.0041594547624939</v>
      </c>
      <c r="G224" s="4">
        <f t="shared" si="139"/>
        <v>3.1132634720597658</v>
      </c>
      <c r="H224" s="4">
        <f t="shared" si="139"/>
        <v>1.9843799803204967</v>
      </c>
      <c r="I224" s="4">
        <f t="shared" si="139"/>
        <v>1.6953591156660841</v>
      </c>
      <c r="J224" s="4">
        <f t="shared" si="139"/>
        <v>1.031541322344786</v>
      </c>
      <c r="K224" s="4">
        <f t="shared" si="139"/>
        <v>2.6885811565959918</v>
      </c>
      <c r="L224" s="4">
        <f t="shared" si="139"/>
        <v>2.3273591876909121</v>
      </c>
      <c r="M224" s="4">
        <f t="shared" si="139"/>
        <v>2.0475477270362896</v>
      </c>
      <c r="N224" s="4">
        <f t="shared" si="139"/>
        <v>5.2356134380238304</v>
      </c>
      <c r="O224" s="4">
        <f t="shared" si="139"/>
        <v>6.1226230797977639</v>
      </c>
      <c r="P224" s="4">
        <f t="shared" si="139"/>
        <v>3.4715327000248797</v>
      </c>
      <c r="Q224" s="4">
        <f t="shared" si="139"/>
        <v>7.7699194566406176</v>
      </c>
      <c r="R224" s="4">
        <f t="shared" si="139"/>
        <v>6.3667990805225338</v>
      </c>
      <c r="S224" s="4">
        <f t="shared" si="139"/>
        <v>6.0554941024103206</v>
      </c>
      <c r="T224" s="4">
        <f t="shared" si="139"/>
        <v>5.4428982634711609</v>
      </c>
      <c r="U224" s="4">
        <f t="shared" si="139"/>
        <v>6.8543129741666009</v>
      </c>
      <c r="V224" s="4">
        <f t="shared" si="139"/>
        <v>5.8342667036710063</v>
      </c>
      <c r="W224" s="4">
        <f t="shared" si="139"/>
        <v>4.9642248463461556</v>
      </c>
      <c r="X224" s="4">
        <f t="shared" si="139"/>
        <v>3.3228397129385177</v>
      </c>
      <c r="Y224" s="4">
        <f t="shared" si="139"/>
        <v>7.0546363397261667</v>
      </c>
      <c r="Z224" s="4">
        <f t="shared" si="139"/>
        <v>0.99281515410891363</v>
      </c>
      <c r="AA224" s="4">
        <f t="shared" si="139"/>
        <v>0.85765736032439388</v>
      </c>
      <c r="AB224" s="4">
        <f t="shared" si="139"/>
        <v>0.94511862091666565</v>
      </c>
      <c r="AC224" s="4">
        <f t="shared" si="139"/>
        <v>0.88440886465002722</v>
      </c>
      <c r="AD224" s="4">
        <f t="shared" si="139"/>
        <v>4.5237130536327186</v>
      </c>
      <c r="AE224" s="4">
        <f t="shared" si="139"/>
        <v>3.7094693894652244</v>
      </c>
      <c r="AF224" s="4">
        <f t="shared" si="139"/>
        <v>3.4174711053135476</v>
      </c>
      <c r="AG224" s="4">
        <f t="shared" si="139"/>
        <v>3.7342176032771497</v>
      </c>
      <c r="AH224" t="s">
        <v>355</v>
      </c>
      <c r="AI224" s="4">
        <f t="shared" si="121"/>
        <v>0.92</v>
      </c>
      <c r="AJ224" s="6">
        <f t="shared" si="122"/>
        <v>5.264581042657273E-2</v>
      </c>
      <c r="AL224" s="1">
        <f t="shared" si="83"/>
        <v>5.7223706985405141</v>
      </c>
    </row>
    <row r="225" spans="1:38" x14ac:dyDescent="0.2">
      <c r="A225" t="s">
        <v>356</v>
      </c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  <c r="AH225" t="s">
        <v>356</v>
      </c>
      <c r="AI225" s="4"/>
      <c r="AK225" t="s">
        <v>376</v>
      </c>
      <c r="AL225" s="1"/>
    </row>
    <row r="226" spans="1:38" x14ac:dyDescent="0.2">
      <c r="A226" t="s">
        <v>357</v>
      </c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4"/>
      <c r="AH226" t="s">
        <v>357</v>
      </c>
      <c r="AI226" s="4"/>
      <c r="AK226" t="s">
        <v>377</v>
      </c>
      <c r="AL226" s="1"/>
    </row>
    <row r="227" spans="1:38" x14ac:dyDescent="0.2">
      <c r="A227" t="s">
        <v>358</v>
      </c>
      <c r="B227" s="4">
        <f t="shared" ref="B227:AG227" si="140">B148*$AJ148/$AI148</f>
        <v>0.33901558645950425</v>
      </c>
      <c r="C227" s="4">
        <f t="shared" si="140"/>
        <v>0.30854336149434541</v>
      </c>
      <c r="D227" s="4">
        <f t="shared" si="140"/>
        <v>0.29211090527568895</v>
      </c>
      <c r="E227" s="4">
        <f t="shared" si="140"/>
        <v>0.37016624039710311</v>
      </c>
      <c r="F227" s="4">
        <f t="shared" si="140"/>
        <v>0.1800424367888325</v>
      </c>
      <c r="G227" s="4">
        <f t="shared" si="140"/>
        <v>0.43876803646186296</v>
      </c>
      <c r="H227" s="4">
        <f t="shared" si="140"/>
        <v>0.30707117876950396</v>
      </c>
      <c r="I227" s="4">
        <f t="shared" si="140"/>
        <v>0.18147584777569889</v>
      </c>
      <c r="J227" s="4">
        <f t="shared" si="140"/>
        <v>7.1150269951501172E-2</v>
      </c>
      <c r="K227" s="4">
        <f t="shared" si="140"/>
        <v>0.18417356179027136</v>
      </c>
      <c r="L227" s="4">
        <f t="shared" si="140"/>
        <v>0.24375897986602205</v>
      </c>
      <c r="M227" s="4">
        <f t="shared" si="140"/>
        <v>0.35175324766723221</v>
      </c>
      <c r="N227" s="4">
        <f t="shared" si="140"/>
        <v>0.45809132801814201</v>
      </c>
      <c r="O227" s="4">
        <f t="shared" si="140"/>
        <v>1.1578796242303302</v>
      </c>
      <c r="P227" s="4">
        <f t="shared" si="140"/>
        <v>0.50331868356206733</v>
      </c>
      <c r="Q227" s="4">
        <f t="shared" si="140"/>
        <v>0.73021527292389088</v>
      </c>
      <c r="R227" s="4">
        <f t="shared" si="140"/>
        <v>0.52005646486850943</v>
      </c>
      <c r="S227" s="4">
        <f t="shared" si="140"/>
        <v>0.57127426692726979</v>
      </c>
      <c r="T227" s="4">
        <f t="shared" si="140"/>
        <v>0.6374910211040602</v>
      </c>
      <c r="U227" s="4">
        <f t="shared" si="140"/>
        <v>0.49613814515010302</v>
      </c>
      <c r="V227" s="4">
        <f t="shared" si="140"/>
        <v>0.49695170844631814</v>
      </c>
      <c r="W227" s="4">
        <f t="shared" si="140"/>
        <v>0.39758584320021884</v>
      </c>
      <c r="X227" s="4">
        <f t="shared" si="140"/>
        <v>0.26099670351594317</v>
      </c>
      <c r="Y227" s="4">
        <f t="shared" si="140"/>
        <v>0.4586750616518166</v>
      </c>
      <c r="Z227" s="4">
        <f t="shared" si="140"/>
        <v>0.45672841992852042</v>
      </c>
      <c r="AA227" s="4">
        <f t="shared" si="140"/>
        <v>0.40370015529225445</v>
      </c>
      <c r="AB227" s="4">
        <f t="shared" si="140"/>
        <v>0.4894947526560719</v>
      </c>
      <c r="AC227" s="4">
        <f t="shared" si="140"/>
        <v>0.37007667212315309</v>
      </c>
      <c r="AD227" s="4">
        <f t="shared" si="140"/>
        <v>0.45862607557882601</v>
      </c>
      <c r="AE227" s="4">
        <f t="shared" si="140"/>
        <v>0.37944778384660299</v>
      </c>
      <c r="AF227" s="4">
        <f t="shared" si="140"/>
        <v>0.37693434341613435</v>
      </c>
      <c r="AG227" s="4">
        <f t="shared" si="140"/>
        <v>0.39372385731918924</v>
      </c>
      <c r="AH227" t="s">
        <v>358</v>
      </c>
      <c r="AI227" s="4">
        <f>AVERAGE(Z227:AC227)</f>
        <v>0.42999999999999994</v>
      </c>
      <c r="AJ227" s="6">
        <f>_xlfn.STDEV.P(Z227:AC227)</f>
        <v>4.619664782473467E-2</v>
      </c>
      <c r="AL227" s="1">
        <f t="shared" ref="AL227:AL236" si="141">AJ227/AI227*100</f>
        <v>10.74340647086853</v>
      </c>
    </row>
    <row r="228" spans="1:38" x14ac:dyDescent="0.2">
      <c r="A228" t="s">
        <v>359</v>
      </c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4"/>
      <c r="AH228" t="s">
        <v>359</v>
      </c>
      <c r="AI228" s="4"/>
      <c r="AK228" t="s">
        <v>375</v>
      </c>
      <c r="AL228" s="1"/>
    </row>
    <row r="229" spans="1:38" x14ac:dyDescent="0.2">
      <c r="A229" t="s">
        <v>360</v>
      </c>
      <c r="B229" s="4">
        <f t="shared" ref="B229:AG229" si="142">B150*$AJ150/$AI150</f>
        <v>3.4026085431249187</v>
      </c>
      <c r="C229" s="4">
        <f t="shared" si="142"/>
        <v>2.4000211808737779</v>
      </c>
      <c r="D229" s="4">
        <f t="shared" si="142"/>
        <v>2.4806689965946283</v>
      </c>
      <c r="E229" s="4">
        <f t="shared" si="142"/>
        <v>2.8709083563298665</v>
      </c>
      <c r="F229" s="4">
        <f t="shared" si="142"/>
        <v>1.6639193866524555</v>
      </c>
      <c r="G229" s="4">
        <f t="shared" si="142"/>
        <v>2.9671740444988286</v>
      </c>
      <c r="H229" s="4">
        <f t="shared" si="142"/>
        <v>2.685107921029207</v>
      </c>
      <c r="I229" s="4">
        <f t="shared" si="142"/>
        <v>1.8868141082079088</v>
      </c>
      <c r="J229" s="4">
        <f t="shared" si="142"/>
        <v>0.77284976656681503</v>
      </c>
      <c r="K229" s="4">
        <f t="shared" si="142"/>
        <v>1.6918039881968152</v>
      </c>
      <c r="L229" s="4">
        <f t="shared" si="142"/>
        <v>2.4953226747639898</v>
      </c>
      <c r="M229" s="4">
        <f t="shared" si="142"/>
        <v>3.300685095256179</v>
      </c>
      <c r="N229" s="4">
        <f t="shared" si="142"/>
        <v>4.2336357984647455</v>
      </c>
      <c r="O229" s="4">
        <f t="shared" si="142"/>
        <v>8.0773061159984039</v>
      </c>
      <c r="P229" s="4">
        <f t="shared" si="142"/>
        <v>5.121066761778664</v>
      </c>
      <c r="Q229" s="4">
        <f t="shared" si="142"/>
        <v>5.9630703017932403</v>
      </c>
      <c r="R229" s="4">
        <f t="shared" si="142"/>
        <v>5.2898680531893199</v>
      </c>
      <c r="S229" s="4">
        <f t="shared" si="142"/>
        <v>5.3913200782943829</v>
      </c>
      <c r="T229" s="4">
        <f t="shared" si="142"/>
        <v>6.1255151775928054</v>
      </c>
      <c r="U229" s="4">
        <f t="shared" si="142"/>
        <v>4.7947968565644841</v>
      </c>
      <c r="V229" s="4">
        <f t="shared" si="142"/>
        <v>5.667151935582166</v>
      </c>
      <c r="W229" s="4">
        <f t="shared" si="142"/>
        <v>4.718646758084927</v>
      </c>
      <c r="X229" s="4">
        <f t="shared" si="142"/>
        <v>2.8444157034085706</v>
      </c>
      <c r="Y229" s="4">
        <f t="shared" si="142"/>
        <v>5.6657758562949212</v>
      </c>
      <c r="Z229" s="4">
        <f t="shared" si="142"/>
        <v>3.665769681911387</v>
      </c>
      <c r="AA229" s="4">
        <f t="shared" si="142"/>
        <v>3.5739068702048113</v>
      </c>
      <c r="AB229" s="4">
        <f t="shared" si="142"/>
        <v>4.9854806423883504</v>
      </c>
      <c r="AC229" s="4">
        <f t="shared" si="142"/>
        <v>4.1748428054954516</v>
      </c>
      <c r="AD229" s="4">
        <f t="shared" si="142"/>
        <v>4.1468910261245808</v>
      </c>
      <c r="AE229" s="4">
        <f t="shared" si="142"/>
        <v>3.6450316114501877</v>
      </c>
      <c r="AF229" s="4">
        <f t="shared" si="142"/>
        <v>3.5714477939278813</v>
      </c>
      <c r="AG229" s="4">
        <f t="shared" si="142"/>
        <v>3.700155464555313</v>
      </c>
      <c r="AH229" t="s">
        <v>360</v>
      </c>
      <c r="AI229" s="4">
        <f>AVERAGE(Z229:AC229)</f>
        <v>4.0999999999999996</v>
      </c>
      <c r="AJ229" s="6">
        <f>_xlfn.STDEV.P(Z229:AC229)</f>
        <v>0.56013555590231023</v>
      </c>
      <c r="AL229" s="1">
        <f t="shared" si="141"/>
        <v>13.661842826885618</v>
      </c>
    </row>
    <row r="230" spans="1:38" x14ac:dyDescent="0.2">
      <c r="A230" t="s">
        <v>361</v>
      </c>
      <c r="B230" s="4">
        <f t="shared" ref="B230:AG230" si="143">B151*$AJ151/$AI151</f>
        <v>0.69015046367991417</v>
      </c>
      <c r="C230" s="4">
        <f t="shared" si="143"/>
        <v>0.68983412770166508</v>
      </c>
      <c r="D230" s="4">
        <f t="shared" si="143"/>
        <v>0.47646939158434354</v>
      </c>
      <c r="E230" s="4">
        <f t="shared" si="143"/>
        <v>0.72497387260525969</v>
      </c>
      <c r="F230" s="4">
        <f t="shared" si="143"/>
        <v>0.48559111719677206</v>
      </c>
      <c r="G230" s="4">
        <f t="shared" si="143"/>
        <v>0.70789072838162792</v>
      </c>
      <c r="H230" s="4">
        <f t="shared" si="143"/>
        <v>0.69292879651764205</v>
      </c>
      <c r="I230" s="4">
        <f t="shared" si="143"/>
        <v>0.70907697524253566</v>
      </c>
      <c r="J230" s="4">
        <f t="shared" si="143"/>
        <v>0.29432883321230136</v>
      </c>
      <c r="K230" s="4">
        <f t="shared" si="143"/>
        <v>0.64470305537088279</v>
      </c>
      <c r="L230" s="4">
        <f t="shared" si="143"/>
        <v>0.63280342576223658</v>
      </c>
      <c r="M230" s="4">
        <f t="shared" si="143"/>
        <v>0.82608720298571325</v>
      </c>
      <c r="N230" s="4">
        <f t="shared" si="143"/>
        <v>1.492310546535023</v>
      </c>
      <c r="O230" s="4">
        <f t="shared" si="143"/>
        <v>2.2988053559009245</v>
      </c>
      <c r="P230" s="4">
        <f t="shared" si="143"/>
        <v>1.2519325991420767</v>
      </c>
      <c r="Q230" s="4">
        <f t="shared" si="143"/>
        <v>1.6963337630023811</v>
      </c>
      <c r="R230" s="4">
        <f t="shared" si="143"/>
        <v>1.3803153545831381</v>
      </c>
      <c r="S230" s="4">
        <f t="shared" si="143"/>
        <v>1.1537984339156528</v>
      </c>
      <c r="T230" s="4">
        <f t="shared" si="143"/>
        <v>1.2825955806084923</v>
      </c>
      <c r="U230" s="4">
        <f t="shared" si="143"/>
        <v>1.6588711604020023</v>
      </c>
      <c r="V230" s="4">
        <f t="shared" si="143"/>
        <v>1.2079489372653975</v>
      </c>
      <c r="W230" s="4">
        <f t="shared" si="143"/>
        <v>0.92928733078933523</v>
      </c>
      <c r="X230" s="4">
        <f t="shared" si="143"/>
        <v>0.91687039697648298</v>
      </c>
      <c r="Y230" s="4">
        <f t="shared" si="143"/>
        <v>1.5721210892901516</v>
      </c>
      <c r="Z230" s="4">
        <f t="shared" si="143"/>
        <v>3.9396999310311323</v>
      </c>
      <c r="AA230" s="4">
        <f t="shared" si="143"/>
        <v>4.1878852346649884</v>
      </c>
      <c r="AB230" s="4">
        <f t="shared" si="143"/>
        <v>4.808335421661365</v>
      </c>
      <c r="AC230" s="4">
        <f t="shared" si="143"/>
        <v>3.4640794126425125</v>
      </c>
      <c r="AD230" s="4">
        <f t="shared" si="143"/>
        <v>1.0728661848405434</v>
      </c>
      <c r="AE230" s="4">
        <f t="shared" si="143"/>
        <v>0.986176969440961</v>
      </c>
      <c r="AF230" s="4">
        <f t="shared" si="143"/>
        <v>1.0199395533509916</v>
      </c>
      <c r="AG230" s="4">
        <f t="shared" si="143"/>
        <v>0.80519162194389726</v>
      </c>
      <c r="AH230" t="s">
        <v>361</v>
      </c>
      <c r="AI230" s="4">
        <f>AVERAGE(Z230:AC230)</f>
        <v>4.0999999999999996</v>
      </c>
      <c r="AJ230" s="6">
        <f>_xlfn.STDEV.P(Z230:AC230)</f>
        <v>0.48465296594285284</v>
      </c>
      <c r="AL230" s="1">
        <f t="shared" si="141"/>
        <v>11.820804047386655</v>
      </c>
    </row>
    <row r="231" spans="1:38" x14ac:dyDescent="0.2">
      <c r="A231" t="s">
        <v>362</v>
      </c>
      <c r="B231" s="4">
        <f t="shared" ref="B231:AG231" si="144">B152*$AJ152/$AI152</f>
        <v>31.034566731454561</v>
      </c>
      <c r="C231" s="4">
        <f t="shared" si="144"/>
        <v>27.74709226920584</v>
      </c>
      <c r="D231" s="4">
        <f t="shared" si="144"/>
        <v>21.758275758888285</v>
      </c>
      <c r="E231" s="4">
        <f t="shared" si="144"/>
        <v>31.780719520108523</v>
      </c>
      <c r="F231" s="4">
        <f t="shared" si="144"/>
        <v>21.656515807144807</v>
      </c>
      <c r="G231" s="4">
        <f t="shared" si="144"/>
        <v>30.223448669764764</v>
      </c>
      <c r="H231" s="4">
        <f t="shared" si="144"/>
        <v>28.835204710213397</v>
      </c>
      <c r="I231" s="4">
        <f t="shared" si="144"/>
        <v>27.547389738813546</v>
      </c>
      <c r="J231" s="4">
        <f t="shared" si="144"/>
        <v>15.767447843125133</v>
      </c>
      <c r="K231" s="4">
        <f t="shared" si="144"/>
        <v>30.812367529398003</v>
      </c>
      <c r="L231" s="4">
        <f t="shared" si="144"/>
        <v>33.215130089020924</v>
      </c>
      <c r="M231" s="4">
        <f t="shared" si="144"/>
        <v>36.276740625095037</v>
      </c>
      <c r="N231" s="4">
        <f t="shared" si="144"/>
        <v>70.291522461117395</v>
      </c>
      <c r="O231" s="4">
        <f t="shared" si="144"/>
        <v>95.321727352365727</v>
      </c>
      <c r="P231" s="4">
        <f t="shared" si="144"/>
        <v>62.878749967121728</v>
      </c>
      <c r="Q231" s="4">
        <f t="shared" si="144"/>
        <v>89.912712520394805</v>
      </c>
      <c r="R231" s="4">
        <f t="shared" si="144"/>
        <v>75.253029367464933</v>
      </c>
      <c r="S231" s="4">
        <f t="shared" si="144"/>
        <v>75.439579219295666</v>
      </c>
      <c r="T231" s="4">
        <f t="shared" si="144"/>
        <v>67.647355568353561</v>
      </c>
      <c r="U231" s="4">
        <f t="shared" si="144"/>
        <v>83.338063310562575</v>
      </c>
      <c r="V231" s="4">
        <f t="shared" si="144"/>
        <v>72.199134302578074</v>
      </c>
      <c r="W231" s="4">
        <f t="shared" si="144"/>
        <v>60.280422156377824</v>
      </c>
      <c r="X231" s="4">
        <f t="shared" si="144"/>
        <v>48.906819905380544</v>
      </c>
      <c r="Y231" s="4">
        <f t="shared" si="144"/>
        <v>80.762459025007956</v>
      </c>
      <c r="Z231" s="4">
        <f t="shared" si="144"/>
        <v>11.100810813723452</v>
      </c>
      <c r="AA231" s="4">
        <f t="shared" si="144"/>
        <v>11.666921887582602</v>
      </c>
      <c r="AB231" s="4">
        <f t="shared" si="144"/>
        <v>14.867119192475716</v>
      </c>
      <c r="AC231" s="4">
        <f t="shared" si="144"/>
        <v>14.36514810621823</v>
      </c>
      <c r="AD231" s="4">
        <f t="shared" si="144"/>
        <v>51.240070326273269</v>
      </c>
      <c r="AE231" s="4">
        <f t="shared" si="144"/>
        <v>46.298956420800259</v>
      </c>
      <c r="AF231" s="4">
        <f t="shared" si="144"/>
        <v>44.003964068911152</v>
      </c>
      <c r="AG231" s="4">
        <f t="shared" si="144"/>
        <v>44.703432351892396</v>
      </c>
      <c r="AH231" t="s">
        <v>362</v>
      </c>
      <c r="AI231" s="4">
        <f>AVERAGE(Z231:AC231)</f>
        <v>13</v>
      </c>
      <c r="AJ231" s="6">
        <f>_xlfn.STDEV.P(Z231:AC231)</f>
        <v>1.6381224198681301</v>
      </c>
      <c r="AL231" s="1">
        <f t="shared" si="141"/>
        <v>12.600941691293308</v>
      </c>
    </row>
    <row r="232" spans="1:38" x14ac:dyDescent="0.2">
      <c r="A232" t="s">
        <v>363</v>
      </c>
      <c r="B232" s="4">
        <f t="shared" ref="B232:AG232" si="145">B153*$AJ153/$AI153</f>
        <v>18.123298533499469</v>
      </c>
      <c r="C232" s="4">
        <f t="shared" si="145"/>
        <v>20.352037807191095</v>
      </c>
      <c r="D232" s="4">
        <f t="shared" si="145"/>
        <v>15.285117701583118</v>
      </c>
      <c r="E232" s="4">
        <f t="shared" si="145"/>
        <v>23.039792592676363</v>
      </c>
      <c r="F232" s="4">
        <f t="shared" si="145"/>
        <v>14.070386212595402</v>
      </c>
      <c r="G232" s="4">
        <f t="shared" si="145"/>
        <v>19.613141304524024</v>
      </c>
      <c r="H232" s="4">
        <f t="shared" si="145"/>
        <v>19.813031879192177</v>
      </c>
      <c r="I232" s="4">
        <f t="shared" si="145"/>
        <v>15.655937839026766</v>
      </c>
      <c r="J232" s="4">
        <f t="shared" si="145"/>
        <v>13.455578138675724</v>
      </c>
      <c r="K232" s="4">
        <f t="shared" si="145"/>
        <v>26.613762935609479</v>
      </c>
      <c r="L232" s="4">
        <f t="shared" si="145"/>
        <v>23.608678542691301</v>
      </c>
      <c r="M232" s="4">
        <f t="shared" si="145"/>
        <v>23.372229187596929</v>
      </c>
      <c r="N232" s="4">
        <f t="shared" si="145"/>
        <v>43.835791493767893</v>
      </c>
      <c r="O232" s="4">
        <f t="shared" si="145"/>
        <v>61.519854346821681</v>
      </c>
      <c r="P232" s="4">
        <f t="shared" si="145"/>
        <v>36.868582762101283</v>
      </c>
      <c r="Q232" s="4">
        <f t="shared" si="145"/>
        <v>63.773173446621684</v>
      </c>
      <c r="R232" s="4">
        <f t="shared" si="145"/>
        <v>52.821434354947662</v>
      </c>
      <c r="S232" s="4">
        <f t="shared" si="145"/>
        <v>47.881487520464191</v>
      </c>
      <c r="T232" s="4">
        <f t="shared" si="145"/>
        <v>48.221197564004726</v>
      </c>
      <c r="U232" s="4">
        <f t="shared" si="145"/>
        <v>68.587543967648045</v>
      </c>
      <c r="V232" s="4">
        <f t="shared" si="145"/>
        <v>45.247867828151051</v>
      </c>
      <c r="W232" s="4">
        <f t="shared" si="145"/>
        <v>38.798057699586856</v>
      </c>
      <c r="X232" s="4">
        <f t="shared" si="145"/>
        <v>28.407908535505651</v>
      </c>
      <c r="Y232" s="4">
        <f t="shared" si="145"/>
        <v>46.191314416133565</v>
      </c>
      <c r="Z232" s="4">
        <f t="shared" si="145"/>
        <v>2.8919082425660365</v>
      </c>
      <c r="AA232" s="4">
        <f t="shared" si="145"/>
        <v>2.8610145122007582</v>
      </c>
      <c r="AB232" s="4">
        <f t="shared" si="145"/>
        <v>3.7462524817473577</v>
      </c>
      <c r="AC232" s="4">
        <f t="shared" si="145"/>
        <v>3.7008247634858469</v>
      </c>
      <c r="AD232" s="4">
        <f t="shared" si="145"/>
        <v>34.064630920612416</v>
      </c>
      <c r="AE232" s="4">
        <f t="shared" si="145"/>
        <v>31.063161297104998</v>
      </c>
      <c r="AF232" s="4">
        <f t="shared" si="145"/>
        <v>26.341581317743113</v>
      </c>
      <c r="AG232" s="4">
        <f t="shared" si="145"/>
        <v>30.982144178356325</v>
      </c>
      <c r="AH232" t="s">
        <v>363</v>
      </c>
      <c r="AI232" s="4">
        <f>AVERAGE(Z232:AC232)</f>
        <v>3.3</v>
      </c>
      <c r="AJ232" s="6">
        <f>_xlfn.STDEV.P(Z232:AC232)</f>
        <v>0.42398375837791186</v>
      </c>
      <c r="AL232" s="1">
        <f t="shared" si="141"/>
        <v>12.847992678118542</v>
      </c>
    </row>
    <row r="233" spans="1:38" x14ac:dyDescent="0.2">
      <c r="A233" t="s">
        <v>364</v>
      </c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  <c r="AH233" t="s">
        <v>364</v>
      </c>
      <c r="AI233" s="4"/>
      <c r="AK233" t="s">
        <v>378</v>
      </c>
      <c r="AL233" s="1"/>
    </row>
    <row r="234" spans="1:38" x14ac:dyDescent="0.2">
      <c r="A234" t="s">
        <v>365</v>
      </c>
      <c r="B234" s="4">
        <f t="shared" ref="B234:AG234" si="146">B155*$AJ155/$AI155</f>
        <v>7.8932583556233962E-2</v>
      </c>
      <c r="C234" s="4">
        <f t="shared" si="146"/>
        <v>8.3292624144081909E-2</v>
      </c>
      <c r="D234" s="4">
        <f t="shared" si="146"/>
        <v>5.1611624596504264E-2</v>
      </c>
      <c r="E234" s="4">
        <f t="shared" si="146"/>
        <v>0.13109027738318937</v>
      </c>
      <c r="F234" s="4">
        <f t="shared" si="146"/>
        <v>7.0263760439487608E-2</v>
      </c>
      <c r="G234" s="4">
        <f t="shared" si="146"/>
        <v>0.1442735204236012</v>
      </c>
      <c r="H234" s="4">
        <f t="shared" si="146"/>
        <v>9.1849751618090281E-2</v>
      </c>
      <c r="I234" s="4">
        <f t="shared" si="146"/>
        <v>8.9285644681423262E-2</v>
      </c>
      <c r="J234" s="4">
        <f t="shared" si="146"/>
        <v>7.1238549853219132E-2</v>
      </c>
      <c r="K234" s="4">
        <f t="shared" si="146"/>
        <v>0.10787913514739234</v>
      </c>
      <c r="L234" s="4">
        <f t="shared" si="146"/>
        <v>0.11629284441785741</v>
      </c>
      <c r="M234" s="4">
        <f t="shared" si="146"/>
        <v>0.11495292101680361</v>
      </c>
      <c r="N234" s="4">
        <f t="shared" si="146"/>
        <v>0.16206897029548781</v>
      </c>
      <c r="O234" s="4">
        <f t="shared" si="146"/>
        <v>0.26061706292439135</v>
      </c>
      <c r="P234" s="4">
        <f t="shared" si="146"/>
        <v>0.17616274980587354</v>
      </c>
      <c r="Q234" s="4">
        <f t="shared" si="146"/>
        <v>0.21591951589825525</v>
      </c>
      <c r="R234" s="4">
        <f t="shared" si="146"/>
        <v>0.21483291102375587</v>
      </c>
      <c r="S234" s="4">
        <f t="shared" si="146"/>
        <v>0.19909305553397938</v>
      </c>
      <c r="T234" s="4">
        <f t="shared" si="146"/>
        <v>0.1833873882593974</v>
      </c>
      <c r="U234" s="4">
        <f t="shared" si="146"/>
        <v>0.14584592504961275</v>
      </c>
      <c r="V234" s="4">
        <f t="shared" si="146"/>
        <v>0.15304786286653704</v>
      </c>
      <c r="W234" s="4">
        <f t="shared" si="146"/>
        <v>0.1131354493227973</v>
      </c>
      <c r="X234" s="4">
        <f t="shared" si="146"/>
        <v>0.13267998966370753</v>
      </c>
      <c r="Y234" s="4">
        <f t="shared" si="146"/>
        <v>0.29554501187056642</v>
      </c>
      <c r="Z234" s="4">
        <f t="shared" si="146"/>
        <v>0.31803529584697415</v>
      </c>
      <c r="AA234" s="4">
        <f t="shared" si="146"/>
        <v>0.37368957216437765</v>
      </c>
      <c r="AB234" s="4">
        <f t="shared" si="146"/>
        <v>0.46963759487946671</v>
      </c>
      <c r="AC234" s="4">
        <f t="shared" si="146"/>
        <v>0.55863753710918163</v>
      </c>
      <c r="AD234" s="4">
        <f t="shared" si="146"/>
        <v>0.17886407970933962</v>
      </c>
      <c r="AE234" s="4">
        <f t="shared" si="146"/>
        <v>0.18003915290869618</v>
      </c>
      <c r="AF234" s="4">
        <f t="shared" si="146"/>
        <v>0.12731387585683307</v>
      </c>
      <c r="AG234" s="4">
        <f t="shared" si="146"/>
        <v>0.12684670427465436</v>
      </c>
      <c r="AH234" t="s">
        <v>365</v>
      </c>
      <c r="AI234" s="4">
        <f>AVERAGE(Z234:AC234)</f>
        <v>0.43000000000000005</v>
      </c>
      <c r="AJ234" s="6">
        <f>_xlfn.STDEV.P(Z234:AC234)</f>
        <v>9.1958841527677776E-2</v>
      </c>
      <c r="AL234" s="1">
        <f t="shared" si="141"/>
        <v>21.385777099459947</v>
      </c>
    </row>
    <row r="235" spans="1:38" x14ac:dyDescent="0.2">
      <c r="A235" t="s">
        <v>366</v>
      </c>
      <c r="B235" s="4">
        <f t="shared" ref="B235:AG235" si="147">B156*$AJ156/$AI156</f>
        <v>7.9893874141167193E-2</v>
      </c>
      <c r="C235" s="4">
        <f t="shared" si="147"/>
        <v>8.9571362937716351E-2</v>
      </c>
      <c r="D235" s="4">
        <f t="shared" si="147"/>
        <v>8.6240638968195213E-2</v>
      </c>
      <c r="E235" s="4">
        <f t="shared" si="147"/>
        <v>5.4967765461907889E-2</v>
      </c>
      <c r="F235" s="4">
        <f t="shared" si="147"/>
        <v>4.7872720388139237E-2</v>
      </c>
      <c r="G235" s="4">
        <f t="shared" si="147"/>
        <v>0.11488312423940125</v>
      </c>
      <c r="H235" s="4">
        <f t="shared" si="147"/>
        <v>7.3623157655612809E-2</v>
      </c>
      <c r="I235" s="4">
        <f t="shared" si="147"/>
        <v>8.7468724006608725E-2</v>
      </c>
      <c r="J235" s="4">
        <f t="shared" si="147"/>
        <v>2.6598939164796883E-2</v>
      </c>
      <c r="K235" s="4">
        <f t="shared" si="147"/>
        <v>9.385308595892676E-2</v>
      </c>
      <c r="L235" s="4">
        <f t="shared" si="147"/>
        <v>7.8458411059223021E-2</v>
      </c>
      <c r="M235" s="4">
        <f t="shared" si="147"/>
        <v>7.3557495520329363E-2</v>
      </c>
      <c r="N235" s="4">
        <f t="shared" si="147"/>
        <v>0.10866204055363111</v>
      </c>
      <c r="O235" s="4">
        <f t="shared" si="147"/>
        <v>0.14229985381688037</v>
      </c>
      <c r="P235" s="4">
        <f t="shared" si="147"/>
        <v>8.9883381169737958E-2</v>
      </c>
      <c r="Q235" s="4">
        <f t="shared" si="147"/>
        <v>0.13566953274270016</v>
      </c>
      <c r="R235" s="4">
        <f t="shared" si="147"/>
        <v>0.10899422466660881</v>
      </c>
      <c r="S235" s="4">
        <f t="shared" si="147"/>
        <v>8.3232873737560303E-2</v>
      </c>
      <c r="T235" s="4">
        <f t="shared" si="147"/>
        <v>0.10349542851171305</v>
      </c>
      <c r="U235" s="4">
        <f t="shared" si="147"/>
        <v>0.11928577220615966</v>
      </c>
      <c r="V235" s="4">
        <f t="shared" si="147"/>
        <v>8.6455229416907795E-2</v>
      </c>
      <c r="W235" s="4">
        <f t="shared" si="147"/>
        <v>7.7039708820072605E-2</v>
      </c>
      <c r="X235" s="4">
        <f t="shared" si="147"/>
        <v>5.7254850384817965E-2</v>
      </c>
      <c r="Y235" s="4">
        <f t="shared" si="147"/>
        <v>0.11163291689569212</v>
      </c>
      <c r="Z235" s="4">
        <f t="shared" si="147"/>
        <v>7.1140125570523419E-2</v>
      </c>
      <c r="AA235" s="4">
        <f t="shared" si="147"/>
        <v>3.7956815441760113E-2</v>
      </c>
      <c r="AB235" s="4">
        <f t="shared" si="147"/>
        <v>5.3464192860481895E-2</v>
      </c>
      <c r="AC235" s="4">
        <f t="shared" si="147"/>
        <v>4.9438866127234582E-2</v>
      </c>
      <c r="AD235" s="4">
        <f t="shared" si="147"/>
        <v>0.11265567078348734</v>
      </c>
      <c r="AE235" s="4">
        <f t="shared" si="147"/>
        <v>6.9052934487569967E-2</v>
      </c>
      <c r="AF235" s="4">
        <f t="shared" si="147"/>
        <v>9.5363002325302301E-2</v>
      </c>
      <c r="AG235" s="4">
        <f t="shared" si="147"/>
        <v>7.9796943413175808E-2</v>
      </c>
      <c r="AH235" t="s">
        <v>366</v>
      </c>
      <c r="AI235" s="4">
        <f>AVERAGE(Z235:AC235)</f>
        <v>5.3000000000000005E-2</v>
      </c>
      <c r="AJ235" s="6">
        <f>_xlfn.STDEV.P(Z235:AC235)</f>
        <v>1.191908875333076E-2</v>
      </c>
      <c r="AL235" s="1">
        <f t="shared" si="141"/>
        <v>22.488846704397659</v>
      </c>
    </row>
    <row r="236" spans="1:38" x14ac:dyDescent="0.2">
      <c r="A236" t="s">
        <v>367</v>
      </c>
      <c r="B236" s="4">
        <f t="shared" ref="B236:AG236" si="148">B157*$AJ157/$AI157</f>
        <v>0.23266599492766585</v>
      </c>
      <c r="C236" s="4">
        <f t="shared" si="148"/>
        <v>0.24284388525559106</v>
      </c>
      <c r="D236" s="4">
        <f t="shared" si="148"/>
        <v>0.16851534110221128</v>
      </c>
      <c r="E236" s="4">
        <f t="shared" si="148"/>
        <v>0.15588688260281686</v>
      </c>
      <c r="F236" s="4">
        <f t="shared" si="148"/>
        <v>0.13281574640746693</v>
      </c>
      <c r="G236" s="4">
        <f t="shared" si="148"/>
        <v>0.23089759760295492</v>
      </c>
      <c r="H236" s="4">
        <f t="shared" si="148"/>
        <v>0.21212514246903058</v>
      </c>
      <c r="I236" s="4">
        <f t="shared" si="148"/>
        <v>0.12581336702581236</v>
      </c>
      <c r="J236" s="4">
        <f t="shared" si="148"/>
        <v>6.8367673080940244E-2</v>
      </c>
      <c r="K236" s="4">
        <f t="shared" si="148"/>
        <v>0.11804949098888629</v>
      </c>
      <c r="L236" s="4">
        <f t="shared" si="148"/>
        <v>0.18183312489476661</v>
      </c>
      <c r="M236" s="4">
        <f t="shared" si="148"/>
        <v>0.25737439102024673</v>
      </c>
      <c r="N236" s="4">
        <f t="shared" si="148"/>
        <v>0.23334184239285424</v>
      </c>
      <c r="O236" s="4">
        <f t="shared" si="148"/>
        <v>0.57625360972309569</v>
      </c>
      <c r="P236" s="4">
        <f t="shared" si="148"/>
        <v>0.35491049257866569</v>
      </c>
      <c r="Q236" s="4">
        <f t="shared" si="148"/>
        <v>0.32691698010016895</v>
      </c>
      <c r="R236" s="4">
        <f t="shared" si="148"/>
        <v>0.30570306458877572</v>
      </c>
      <c r="S236" s="4">
        <f t="shared" si="148"/>
        <v>0.34748615504815983</v>
      </c>
      <c r="T236" s="4">
        <f t="shared" si="148"/>
        <v>0.3174998769891107</v>
      </c>
      <c r="U236" s="4">
        <f t="shared" si="148"/>
        <v>0.24022852892908503</v>
      </c>
      <c r="V236" s="4">
        <f t="shared" si="148"/>
        <v>0.2616953101179737</v>
      </c>
      <c r="W236" s="4">
        <f t="shared" si="148"/>
        <v>0.17439535796403521</v>
      </c>
      <c r="X236" s="4">
        <f t="shared" si="148"/>
        <v>0.15049526836230731</v>
      </c>
      <c r="Y236" s="4">
        <f t="shared" si="148"/>
        <v>0.3391499947156435</v>
      </c>
      <c r="Z236" s="4">
        <f t="shared" si="148"/>
        <v>0.75790147150374132</v>
      </c>
      <c r="AA236" s="4">
        <f t="shared" si="148"/>
        <v>0.63392954206829699</v>
      </c>
      <c r="AB236" s="4">
        <f t="shared" si="148"/>
        <v>0.88283687013450529</v>
      </c>
      <c r="AC236" s="4">
        <f t="shared" si="148"/>
        <v>0.64533211629345655</v>
      </c>
      <c r="AD236" s="4">
        <f t="shared" si="148"/>
        <v>0.32954055456109471</v>
      </c>
      <c r="AE236" s="4">
        <f t="shared" si="148"/>
        <v>0.22720402128869685</v>
      </c>
      <c r="AF236" s="4">
        <f t="shared" si="148"/>
        <v>0.24740193646766914</v>
      </c>
      <c r="AG236" s="4">
        <f t="shared" si="148"/>
        <v>0.19131114717562561</v>
      </c>
      <c r="AH236" t="s">
        <v>367</v>
      </c>
      <c r="AI236" s="4">
        <f>AVERAGE(Z236:AC236)</f>
        <v>0.73</v>
      </c>
      <c r="AJ236" s="6">
        <f>_xlfn.STDEV.P(Z236:AC236)</f>
        <v>0.1006675027046194</v>
      </c>
      <c r="AL236" s="1">
        <f t="shared" si="141"/>
        <v>13.7900688636464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39"/>
  <sheetViews>
    <sheetView zoomScale="85" zoomScaleNormal="85" workbookViewId="0"/>
  </sheetViews>
  <sheetFormatPr baseColWidth="10" defaultColWidth="8.83203125" defaultRowHeight="15" x14ac:dyDescent="0.2"/>
  <cols>
    <col min="1" max="1" width="23.83203125" bestFit="1" customWidth="1"/>
    <col min="2" max="25" width="9.5" bestFit="1" customWidth="1"/>
    <col min="26" max="27" width="9.33203125" bestFit="1" customWidth="1"/>
    <col min="28" max="28" width="9.5" bestFit="1" customWidth="1"/>
    <col min="29" max="29" width="9.33203125" bestFit="1" customWidth="1"/>
    <col min="30" max="33" width="9.5" bestFit="1" customWidth="1"/>
    <col min="34" max="34" width="14.6640625" bestFit="1" customWidth="1"/>
    <col min="35" max="35" width="13.83203125" bestFit="1" customWidth="1"/>
    <col min="36" max="36" width="24.83203125" bestFit="1" customWidth="1"/>
  </cols>
  <sheetData>
    <row r="1" spans="1:36" x14ac:dyDescent="0.2">
      <c r="A1" s="10" t="s">
        <v>0</v>
      </c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  <c r="O1" t="s">
        <v>33</v>
      </c>
      <c r="P1" t="s">
        <v>34</v>
      </c>
      <c r="Q1" t="s">
        <v>35</v>
      </c>
      <c r="R1" t="s">
        <v>36</v>
      </c>
      <c r="S1" t="s">
        <v>37</v>
      </c>
      <c r="T1" t="s">
        <v>38</v>
      </c>
      <c r="U1" t="s">
        <v>39</v>
      </c>
      <c r="V1" t="s">
        <v>40</v>
      </c>
      <c r="W1" t="s">
        <v>41</v>
      </c>
      <c r="X1" t="s">
        <v>42</v>
      </c>
      <c r="Y1" t="s">
        <v>43</v>
      </c>
      <c r="Z1" t="s">
        <v>12</v>
      </c>
      <c r="AA1" t="s">
        <v>13</v>
      </c>
      <c r="AB1" t="s">
        <v>14</v>
      </c>
      <c r="AC1" t="s">
        <v>15</v>
      </c>
      <c r="AD1" t="s">
        <v>16</v>
      </c>
      <c r="AE1" t="s">
        <v>17</v>
      </c>
      <c r="AF1" t="s">
        <v>18</v>
      </c>
      <c r="AG1" t="s">
        <v>19</v>
      </c>
      <c r="AH1" s="3" t="s">
        <v>0</v>
      </c>
    </row>
    <row r="2" spans="1:36" x14ac:dyDescent="0.2">
      <c r="A2" t="s">
        <v>47</v>
      </c>
      <c r="B2" s="1">
        <v>1646038.1818881801</v>
      </c>
      <c r="C2" s="1">
        <v>1727357.9060099099</v>
      </c>
      <c r="D2" s="1">
        <v>1607011.0266219401</v>
      </c>
      <c r="E2" s="1">
        <v>809629.40724297205</v>
      </c>
      <c r="F2" s="1">
        <v>2292503.1940627401</v>
      </c>
      <c r="G2" s="1">
        <v>1472943.8005599999</v>
      </c>
      <c r="H2" s="1">
        <v>2144415.4969832799</v>
      </c>
      <c r="I2" s="1">
        <v>1267877.6205977199</v>
      </c>
      <c r="J2" s="1">
        <v>1958099.7507716101</v>
      </c>
      <c r="K2" s="1">
        <v>1406105.10138093</v>
      </c>
      <c r="L2" s="1">
        <v>1973400.92473527</v>
      </c>
      <c r="M2" s="1">
        <v>1879397.41179791</v>
      </c>
      <c r="N2" s="1">
        <v>2151661.1074770698</v>
      </c>
      <c r="O2" s="1">
        <v>2028833.9921711499</v>
      </c>
      <c r="P2" s="1">
        <v>1636663.5463382399</v>
      </c>
      <c r="Q2" s="1">
        <v>1883058.5131516799</v>
      </c>
      <c r="R2" s="1">
        <v>1121896.7724095001</v>
      </c>
      <c r="S2" s="1">
        <v>1857252.60726777</v>
      </c>
      <c r="T2" s="1">
        <v>1299287.1327567101</v>
      </c>
      <c r="U2" s="1">
        <v>1450790.46985879</v>
      </c>
      <c r="V2" s="1">
        <v>2059436.92930319</v>
      </c>
      <c r="W2" s="1">
        <v>2297879.4270376102</v>
      </c>
      <c r="X2" s="1">
        <v>2327943.1129076099</v>
      </c>
      <c r="Y2" s="1">
        <v>2118596.1454192102</v>
      </c>
      <c r="Z2" s="1">
        <v>12690.081507412</v>
      </c>
      <c r="AA2" s="1">
        <v>15839.3698164092</v>
      </c>
      <c r="AB2" s="1">
        <v>13928.1015018977</v>
      </c>
      <c r="AC2" s="1">
        <v>11405.671951807501</v>
      </c>
      <c r="AD2" s="1">
        <v>1949979.4888741199</v>
      </c>
      <c r="AE2" s="1">
        <v>1611069.32401691</v>
      </c>
      <c r="AF2" s="1">
        <v>3073050.9543805402</v>
      </c>
      <c r="AG2" s="1">
        <v>2202625.6456544199</v>
      </c>
      <c r="AH2" t="s">
        <v>47</v>
      </c>
    </row>
    <row r="3" spans="1:36" x14ac:dyDescent="0.2">
      <c r="A3" t="s">
        <v>48</v>
      </c>
      <c r="B3" s="1">
        <v>34775.873866242</v>
      </c>
      <c r="C3" s="1">
        <v>31745.951115456501</v>
      </c>
      <c r="D3" s="1">
        <v>34008.816210746598</v>
      </c>
      <c r="E3" s="1">
        <v>33427.8265115697</v>
      </c>
      <c r="F3" s="1">
        <v>37453.447221180097</v>
      </c>
      <c r="G3" s="1">
        <v>35634.346712362298</v>
      </c>
      <c r="H3" s="1">
        <v>30678.1810526218</v>
      </c>
      <c r="I3" s="1">
        <v>46259.236672929102</v>
      </c>
      <c r="J3" s="1">
        <v>48682.222493002701</v>
      </c>
      <c r="K3" s="1">
        <v>36111.868751924601</v>
      </c>
      <c r="L3" s="1">
        <v>29617.683017355099</v>
      </c>
      <c r="M3" s="1">
        <v>39799.431424470502</v>
      </c>
      <c r="N3" s="1">
        <v>24018.218610275599</v>
      </c>
      <c r="O3" s="1">
        <v>25793.778561042102</v>
      </c>
      <c r="P3" s="1">
        <v>17256.204751478701</v>
      </c>
      <c r="Q3" s="1">
        <v>21035.485841764901</v>
      </c>
      <c r="R3" s="1">
        <v>24571.4058504686</v>
      </c>
      <c r="S3" s="1">
        <v>24263.929981856701</v>
      </c>
      <c r="T3" s="1">
        <v>32790.619635862698</v>
      </c>
      <c r="U3" s="1">
        <v>32167.4344163717</v>
      </c>
      <c r="V3" s="1">
        <v>27268.6971326358</v>
      </c>
      <c r="W3" s="1">
        <v>25116.022963186901</v>
      </c>
      <c r="X3" s="1">
        <v>40587.351970073403</v>
      </c>
      <c r="Y3" s="1">
        <v>20960.429559284999</v>
      </c>
      <c r="Z3" s="1">
        <v>88349.985350983494</v>
      </c>
      <c r="AA3" s="1">
        <v>89251.243850638799</v>
      </c>
      <c r="AB3" s="1">
        <v>91779.187152266997</v>
      </c>
      <c r="AC3" s="1">
        <v>97183.867774481594</v>
      </c>
      <c r="AD3" s="1">
        <v>34365.881184004997</v>
      </c>
      <c r="AE3" s="1">
        <v>30077.156619913199</v>
      </c>
      <c r="AF3" s="1">
        <v>34015.6285235752</v>
      </c>
      <c r="AG3" s="1">
        <v>30356.555193081</v>
      </c>
      <c r="AH3" t="s">
        <v>48</v>
      </c>
    </row>
    <row r="4" spans="1:36" x14ac:dyDescent="0.2">
      <c r="A4" t="s">
        <v>49</v>
      </c>
      <c r="B4" s="1">
        <v>640951.782185385</v>
      </c>
      <c r="C4" s="1">
        <v>579035.21456264297</v>
      </c>
      <c r="D4" s="1">
        <v>613877.41984352795</v>
      </c>
      <c r="E4" s="1">
        <v>678284.95362512302</v>
      </c>
      <c r="F4" s="1">
        <v>615167.16778846795</v>
      </c>
      <c r="G4" s="1">
        <v>606827.42739709199</v>
      </c>
      <c r="H4" s="1">
        <v>559447.19854416803</v>
      </c>
      <c r="I4" s="1">
        <v>495556.001379931</v>
      </c>
      <c r="J4" s="1">
        <v>610182.92196021404</v>
      </c>
      <c r="K4" s="1">
        <v>466370.85490034299</v>
      </c>
      <c r="L4" s="1">
        <v>483166.351422754</v>
      </c>
      <c r="M4" s="1">
        <v>588549.32399273897</v>
      </c>
      <c r="N4" s="1">
        <v>601552.38207695796</v>
      </c>
      <c r="O4" s="1">
        <v>515714.08972580102</v>
      </c>
      <c r="P4" s="1">
        <v>528217.34003826103</v>
      </c>
      <c r="Q4" s="1">
        <v>603619.12582204805</v>
      </c>
      <c r="R4" s="1">
        <v>485819.85191262403</v>
      </c>
      <c r="S4" s="1">
        <v>443088.51344025298</v>
      </c>
      <c r="T4" s="1">
        <v>482654.16240001202</v>
      </c>
      <c r="U4" s="1">
        <v>620183.77719269495</v>
      </c>
      <c r="V4" s="1">
        <v>572735.68739333702</v>
      </c>
      <c r="W4" s="1">
        <v>495322.36566712603</v>
      </c>
      <c r="X4" s="1">
        <v>626334.34343802906</v>
      </c>
      <c r="Y4" s="1">
        <v>425830.60286803503</v>
      </c>
      <c r="Z4" s="1">
        <v>914350.50059914298</v>
      </c>
      <c r="AA4" s="1">
        <v>863803.57829669595</v>
      </c>
      <c r="AB4" s="1">
        <v>1022664.55521862</v>
      </c>
      <c r="AC4" s="1">
        <v>937225.94698187103</v>
      </c>
      <c r="AD4" s="1">
        <v>490852.89880484203</v>
      </c>
      <c r="AE4" s="1">
        <v>551416.096525884</v>
      </c>
      <c r="AF4" s="1">
        <v>651790.94676973403</v>
      </c>
      <c r="AG4" s="1">
        <v>510030.94817990198</v>
      </c>
      <c r="AH4" t="s">
        <v>49</v>
      </c>
    </row>
    <row r="5" spans="1:36" x14ac:dyDescent="0.2">
      <c r="A5" t="s">
        <v>50</v>
      </c>
      <c r="B5" s="1">
        <v>58295.442084740404</v>
      </c>
      <c r="C5" s="1">
        <v>48207.238834204101</v>
      </c>
      <c r="D5" s="1">
        <v>61650.171448153102</v>
      </c>
      <c r="E5" s="1">
        <v>58814.828413920899</v>
      </c>
      <c r="F5" s="1">
        <v>58855.1788861245</v>
      </c>
      <c r="G5" s="1">
        <v>52776.513081446297</v>
      </c>
      <c r="H5" s="1">
        <v>47949.919750082503</v>
      </c>
      <c r="I5" s="1">
        <v>57463.216506225202</v>
      </c>
      <c r="J5" s="1">
        <v>71719.112193509398</v>
      </c>
      <c r="K5" s="1">
        <v>45064.8963673822</v>
      </c>
      <c r="L5" s="1">
        <v>65578.649054965295</v>
      </c>
      <c r="M5" s="1">
        <v>69295.797740718102</v>
      </c>
      <c r="N5" s="1">
        <v>47599.045119595401</v>
      </c>
      <c r="O5" s="1">
        <v>39777.811217434697</v>
      </c>
      <c r="P5" s="1">
        <v>45031.308597098301</v>
      </c>
      <c r="Q5" s="1">
        <v>52156.325227941401</v>
      </c>
      <c r="R5" s="1">
        <v>49867.698993737002</v>
      </c>
      <c r="S5" s="1">
        <v>52260.393483692496</v>
      </c>
      <c r="T5" s="1">
        <v>44886.968643251203</v>
      </c>
      <c r="U5" s="1">
        <v>59541.983531688304</v>
      </c>
      <c r="V5" s="1">
        <v>54730.776602348997</v>
      </c>
      <c r="W5" s="1">
        <v>47236.0666526977</v>
      </c>
      <c r="X5" s="1">
        <v>56028.894626964699</v>
      </c>
      <c r="Y5" s="1">
        <v>39213.304324507997</v>
      </c>
      <c r="Z5" s="1">
        <v>113573.956028466</v>
      </c>
      <c r="AA5" s="1">
        <v>83340.9062173368</v>
      </c>
      <c r="AB5" s="1">
        <v>104251.618563389</v>
      </c>
      <c r="AC5" s="1">
        <v>113785.32756186899</v>
      </c>
      <c r="AD5" s="1">
        <v>52569.003298751697</v>
      </c>
      <c r="AE5" s="1">
        <v>65644.760857129906</v>
      </c>
      <c r="AF5" s="1">
        <v>60093.875703384801</v>
      </c>
      <c r="AG5" s="1">
        <v>52078.989568190103</v>
      </c>
      <c r="AH5" t="s">
        <v>50</v>
      </c>
    </row>
    <row r="6" spans="1:36" x14ac:dyDescent="0.2">
      <c r="A6" t="s">
        <v>51</v>
      </c>
      <c r="B6" s="1">
        <v>11822.669929104701</v>
      </c>
      <c r="C6" s="1">
        <v>8942.4658757587094</v>
      </c>
      <c r="D6" s="1">
        <v>9460.2968521853109</v>
      </c>
      <c r="E6" s="1">
        <v>10293.6297648746</v>
      </c>
      <c r="F6" s="1">
        <v>11477.752231341599</v>
      </c>
      <c r="G6" s="1">
        <v>10277.697540086299</v>
      </c>
      <c r="H6" s="1">
        <v>10296.623618152</v>
      </c>
      <c r="I6" s="1">
        <v>8106.7576582520096</v>
      </c>
      <c r="J6" s="1">
        <v>9407.6034694384307</v>
      </c>
      <c r="K6" s="1">
        <v>8333.6327285823409</v>
      </c>
      <c r="L6" s="1">
        <v>9046.3686062611305</v>
      </c>
      <c r="M6" s="1">
        <v>9165.4280121858392</v>
      </c>
      <c r="N6" s="1">
        <v>9471.2277696362507</v>
      </c>
      <c r="O6" s="1">
        <v>12550.666280585099</v>
      </c>
      <c r="P6" s="1">
        <v>10857.7926226336</v>
      </c>
      <c r="Q6" s="1">
        <v>10988.4129870124</v>
      </c>
      <c r="R6" s="1">
        <v>11077.654973747</v>
      </c>
      <c r="S6" s="1">
        <v>11356.947637617301</v>
      </c>
      <c r="T6" s="1">
        <v>9310.1386847917493</v>
      </c>
      <c r="U6" s="1">
        <v>9820.7471110968509</v>
      </c>
      <c r="V6" s="1">
        <v>9634.1929109458797</v>
      </c>
      <c r="W6" s="1">
        <v>6048.0659389900402</v>
      </c>
      <c r="X6" s="1">
        <v>8256.26715684798</v>
      </c>
      <c r="Y6" s="1">
        <v>8334.7065351351994</v>
      </c>
      <c r="Z6" s="1">
        <v>3390.99059583498</v>
      </c>
      <c r="AA6" s="1">
        <v>3801.86525171005</v>
      </c>
      <c r="AB6" s="1">
        <v>3194.6332052190501</v>
      </c>
      <c r="AC6" s="1">
        <v>2820.8666888786802</v>
      </c>
      <c r="AD6" s="1">
        <v>8585.1424568203602</v>
      </c>
      <c r="AE6" s="1">
        <v>11640.331181113101</v>
      </c>
      <c r="AF6" s="1">
        <v>9596.3704186783107</v>
      </c>
      <c r="AG6" s="1">
        <v>9267.6702043840396</v>
      </c>
      <c r="AH6" t="s">
        <v>51</v>
      </c>
    </row>
    <row r="7" spans="1:36" x14ac:dyDescent="0.2">
      <c r="A7" t="s">
        <v>52</v>
      </c>
      <c r="B7" s="1">
        <v>49326.563154216899</v>
      </c>
      <c r="C7" s="1">
        <v>40265.415304040704</v>
      </c>
      <c r="D7" s="1">
        <v>49905.683089947299</v>
      </c>
      <c r="E7" s="1">
        <v>46413.980813456998</v>
      </c>
      <c r="F7" s="1">
        <v>52011.312254742203</v>
      </c>
      <c r="G7" s="1">
        <v>41272.900117657802</v>
      </c>
      <c r="H7" s="1">
        <v>32755.7806358409</v>
      </c>
      <c r="I7" s="1">
        <v>49865.752695049501</v>
      </c>
      <c r="J7" s="1">
        <v>57366.783603262898</v>
      </c>
      <c r="K7" s="1">
        <v>39526.588056386099</v>
      </c>
      <c r="L7" s="1">
        <v>46978.662980051398</v>
      </c>
      <c r="M7" s="1">
        <v>49033.867375050402</v>
      </c>
      <c r="N7" s="1">
        <v>25587.4576915086</v>
      </c>
      <c r="O7" s="1">
        <v>31018.712383456401</v>
      </c>
      <c r="P7" s="1">
        <v>22218.963741005799</v>
      </c>
      <c r="Q7" s="1">
        <v>33032.104495404499</v>
      </c>
      <c r="R7" s="1">
        <v>25889.203578087501</v>
      </c>
      <c r="S7" s="1">
        <v>21261.2287181051</v>
      </c>
      <c r="T7" s="1">
        <v>27084.487172778601</v>
      </c>
      <c r="U7" s="1">
        <v>31107.9784182474</v>
      </c>
      <c r="V7" s="1">
        <v>33079.988199882697</v>
      </c>
      <c r="W7" s="1">
        <v>29797.381884649101</v>
      </c>
      <c r="X7" s="1">
        <v>41280.560825958601</v>
      </c>
      <c r="Y7" s="1">
        <v>19174.953206573999</v>
      </c>
      <c r="Z7" s="1">
        <v>39799.908928634097</v>
      </c>
      <c r="AA7" s="1">
        <v>34258.334418067097</v>
      </c>
      <c r="AB7" s="1">
        <v>37134.694399216402</v>
      </c>
      <c r="AC7" s="1">
        <v>39687.878481906497</v>
      </c>
      <c r="AD7" s="1">
        <v>36796.206337099997</v>
      </c>
      <c r="AE7" s="1">
        <v>37399.011625166</v>
      </c>
      <c r="AF7" s="1">
        <v>42247.360897570798</v>
      </c>
      <c r="AG7" s="1">
        <v>38969.950608841202</v>
      </c>
      <c r="AH7" t="s">
        <v>52</v>
      </c>
    </row>
    <row r="8" spans="1:36" x14ac:dyDescent="0.2">
      <c r="A8" t="s">
        <v>53</v>
      </c>
      <c r="B8" s="1">
        <v>816842.29077791097</v>
      </c>
      <c r="C8" s="1">
        <v>823260.78519447602</v>
      </c>
      <c r="D8" s="1">
        <v>818965.87952107401</v>
      </c>
      <c r="E8" s="1">
        <v>829281.02885832905</v>
      </c>
      <c r="F8" s="1">
        <v>1000476.49968346</v>
      </c>
      <c r="G8" s="1">
        <v>933863.42373577598</v>
      </c>
      <c r="H8" s="1">
        <v>690723.97220667196</v>
      </c>
      <c r="I8" s="1">
        <v>912907.11362800898</v>
      </c>
      <c r="J8" s="1">
        <v>1180659.12254979</v>
      </c>
      <c r="K8" s="1">
        <v>712248.84446562896</v>
      </c>
      <c r="L8" s="1">
        <v>1057271.2987486999</v>
      </c>
      <c r="M8" s="1">
        <v>872620.15447611897</v>
      </c>
      <c r="N8" s="1">
        <v>574372.67958638503</v>
      </c>
      <c r="O8" s="1">
        <v>634435.63130306394</v>
      </c>
      <c r="P8" s="1">
        <v>660617.76349088503</v>
      </c>
      <c r="Q8" s="1">
        <v>632963.41044638294</v>
      </c>
      <c r="R8" s="1">
        <v>524938.24481533398</v>
      </c>
      <c r="S8" s="1">
        <v>504571.35961157299</v>
      </c>
      <c r="T8" s="1">
        <v>665962.42128298304</v>
      </c>
      <c r="U8" s="1">
        <v>691972.98781787395</v>
      </c>
      <c r="V8" s="1">
        <v>750640.34546419804</v>
      </c>
      <c r="W8" s="1">
        <v>540634.91183108103</v>
      </c>
      <c r="X8" s="1">
        <v>759633.46586219</v>
      </c>
      <c r="Y8" s="1">
        <v>404319.087909789</v>
      </c>
      <c r="Z8" s="1">
        <v>588101.64706766</v>
      </c>
      <c r="AA8" s="1">
        <v>609660.44597239397</v>
      </c>
      <c r="AB8" s="1">
        <v>592936.31169914198</v>
      </c>
      <c r="AC8" s="1">
        <v>586491.25350943406</v>
      </c>
      <c r="AD8" s="1">
        <v>729430.21381719899</v>
      </c>
      <c r="AE8" s="1">
        <v>766799.19635725499</v>
      </c>
      <c r="AF8" s="1">
        <v>771993.85758016002</v>
      </c>
      <c r="AG8" s="1">
        <v>787949.83401005995</v>
      </c>
      <c r="AH8" t="s">
        <v>53</v>
      </c>
    </row>
    <row r="9" spans="1:36" x14ac:dyDescent="0.2">
      <c r="A9" t="s">
        <v>54</v>
      </c>
      <c r="B9" s="1">
        <v>246268.91351576801</v>
      </c>
      <c r="C9" s="1">
        <v>171489.14785782999</v>
      </c>
      <c r="D9" s="1">
        <v>217255.59376886801</v>
      </c>
      <c r="E9" s="1">
        <v>246840.92091271101</v>
      </c>
      <c r="F9" s="1">
        <v>253261.16031478599</v>
      </c>
      <c r="G9" s="1">
        <v>220626.529621778</v>
      </c>
      <c r="H9" s="1">
        <v>127844.063144592</v>
      </c>
      <c r="I9" s="1">
        <v>181199.99297083699</v>
      </c>
      <c r="J9" s="1">
        <v>334902.39165495598</v>
      </c>
      <c r="K9" s="1">
        <v>161559.04635003899</v>
      </c>
      <c r="L9" s="1">
        <v>199908.57081482699</v>
      </c>
      <c r="M9" s="1">
        <v>181284.55500394601</v>
      </c>
      <c r="N9" s="1">
        <v>219560.84110112299</v>
      </c>
      <c r="O9" s="1">
        <v>174041.86557756801</v>
      </c>
      <c r="P9" s="1">
        <v>192674.80606383001</v>
      </c>
      <c r="Q9" s="1">
        <v>239449.410747416</v>
      </c>
      <c r="R9" s="1">
        <v>184734.57050688201</v>
      </c>
      <c r="S9" s="1">
        <v>175604.11676699601</v>
      </c>
      <c r="T9" s="1">
        <v>187112.932424839</v>
      </c>
      <c r="U9" s="1">
        <v>185645.328144878</v>
      </c>
      <c r="V9" s="1">
        <v>230746.96686075299</v>
      </c>
      <c r="W9" s="1">
        <v>179940.49395040501</v>
      </c>
      <c r="X9" s="1">
        <v>291819.36592742999</v>
      </c>
      <c r="Y9" s="1">
        <v>140327.00671131999</v>
      </c>
      <c r="Z9" s="1">
        <v>113495.886298151</v>
      </c>
      <c r="AA9" s="1">
        <v>99083.370742132698</v>
      </c>
      <c r="AB9" s="1">
        <v>128633.99687427199</v>
      </c>
      <c r="AC9" s="1">
        <v>110083.835743487</v>
      </c>
      <c r="AD9" s="1">
        <v>185649.41970339901</v>
      </c>
      <c r="AE9" s="1">
        <v>200915.55492272499</v>
      </c>
      <c r="AF9" s="1">
        <v>198993.91555412801</v>
      </c>
      <c r="AG9" s="1">
        <v>208523.80658340899</v>
      </c>
      <c r="AH9" t="s">
        <v>54</v>
      </c>
    </row>
    <row r="10" spans="1:36" x14ac:dyDescent="0.2">
      <c r="A10" t="s">
        <v>55</v>
      </c>
      <c r="B10" s="1">
        <v>1160752.6255602599</v>
      </c>
      <c r="C10" s="1">
        <v>1181027.6915968</v>
      </c>
      <c r="D10" s="1">
        <v>1226716.55642931</v>
      </c>
      <c r="E10" s="1">
        <v>1490341.29932891</v>
      </c>
      <c r="F10" s="1">
        <v>1429604.0030565299</v>
      </c>
      <c r="G10" s="1">
        <v>1292676.0614664501</v>
      </c>
      <c r="H10" s="1">
        <v>1260025.99094939</v>
      </c>
      <c r="I10" s="1">
        <v>1292541.62706545</v>
      </c>
      <c r="J10" s="1">
        <v>2020652.2068049901</v>
      </c>
      <c r="K10" s="1">
        <v>1108144.16214425</v>
      </c>
      <c r="L10" s="1">
        <v>1358860.1870472101</v>
      </c>
      <c r="M10" s="1">
        <v>1268768.0945731101</v>
      </c>
      <c r="N10" s="1">
        <v>1164461.90125583</v>
      </c>
      <c r="O10" s="1">
        <v>983553.09446050797</v>
      </c>
      <c r="P10" s="1">
        <v>861916.78838830697</v>
      </c>
      <c r="Q10" s="1">
        <v>951210.01461496705</v>
      </c>
      <c r="R10" s="1">
        <v>955782.99054594</v>
      </c>
      <c r="S10" s="1">
        <v>1012540.63761019</v>
      </c>
      <c r="T10" s="1">
        <v>982409.93685688195</v>
      </c>
      <c r="U10" s="1">
        <v>997057.95147347404</v>
      </c>
      <c r="V10" s="1">
        <v>1488878.13191517</v>
      </c>
      <c r="W10" s="1">
        <v>1042117.79555007</v>
      </c>
      <c r="X10" s="1">
        <v>1429488.5493996299</v>
      </c>
      <c r="Y10" s="1">
        <v>821920.16952219605</v>
      </c>
      <c r="Z10" s="1">
        <v>175711.71932392599</v>
      </c>
      <c r="AA10" s="1">
        <v>149622.907929771</v>
      </c>
      <c r="AB10" s="1">
        <v>158831.19008043199</v>
      </c>
      <c r="AC10" s="1">
        <v>159151.28377388901</v>
      </c>
      <c r="AD10" s="1">
        <v>1268697.8582979499</v>
      </c>
      <c r="AE10" s="1">
        <v>1346015.3964355299</v>
      </c>
      <c r="AF10" s="1">
        <v>1284578.9707893301</v>
      </c>
      <c r="AG10" s="1">
        <v>1256944.0899145501</v>
      </c>
      <c r="AH10" t="s">
        <v>55</v>
      </c>
    </row>
    <row r="11" spans="1:36" x14ac:dyDescent="0.2">
      <c r="A11" t="s">
        <v>57</v>
      </c>
      <c r="B11" s="1">
        <v>327277.54579601699</v>
      </c>
      <c r="C11" s="1">
        <v>320787.48616572999</v>
      </c>
      <c r="D11" s="1">
        <v>338059.52762791002</v>
      </c>
      <c r="E11" s="1">
        <v>286087.30898067303</v>
      </c>
      <c r="F11" s="1">
        <v>365960.93172648398</v>
      </c>
      <c r="G11" s="1">
        <v>314588.749985412</v>
      </c>
      <c r="H11" s="1">
        <v>311655.05531923001</v>
      </c>
      <c r="I11" s="1">
        <v>353134.519906373</v>
      </c>
      <c r="J11" s="1">
        <v>320702.31663700199</v>
      </c>
      <c r="K11" s="1">
        <v>280067.18553620501</v>
      </c>
      <c r="L11" s="1">
        <v>323566.10216272</v>
      </c>
      <c r="M11" s="1">
        <v>305583.925649938</v>
      </c>
      <c r="N11" s="1">
        <v>309536.17446461401</v>
      </c>
      <c r="O11" s="1">
        <v>328435.32994801598</v>
      </c>
      <c r="P11" s="1">
        <v>318808.339765588</v>
      </c>
      <c r="Q11" s="1">
        <v>317402.81528281502</v>
      </c>
      <c r="R11" s="1">
        <v>331931.41266135598</v>
      </c>
      <c r="S11" s="1">
        <v>346920.86204854999</v>
      </c>
      <c r="T11" s="1">
        <v>329622.47766916797</v>
      </c>
      <c r="U11" s="1">
        <v>319229.33020551602</v>
      </c>
      <c r="V11" s="1">
        <v>375592.13544921501</v>
      </c>
      <c r="W11" s="1">
        <v>339154.85198588</v>
      </c>
      <c r="X11" s="1">
        <v>345540.553903614</v>
      </c>
      <c r="Y11" s="1">
        <v>314018.110384278</v>
      </c>
      <c r="Z11" s="1">
        <v>367895.19059335103</v>
      </c>
      <c r="AA11" s="1">
        <v>368483.89928407001</v>
      </c>
      <c r="AB11" s="1">
        <v>387393.90830424801</v>
      </c>
      <c r="AC11" s="1">
        <v>364389.96710064303</v>
      </c>
      <c r="AD11" s="1">
        <v>342960.24331742298</v>
      </c>
      <c r="AE11" s="1">
        <v>308716.40360639303</v>
      </c>
      <c r="AF11" s="1">
        <v>322194.53583652002</v>
      </c>
      <c r="AG11" s="1">
        <v>336707.72512917698</v>
      </c>
      <c r="AH11" t="s">
        <v>57</v>
      </c>
    </row>
    <row r="12" spans="1:36" x14ac:dyDescent="0.2">
      <c r="A12" t="s">
        <v>58</v>
      </c>
      <c r="B12" s="1">
        <v>39739.445073459101</v>
      </c>
      <c r="C12" s="1">
        <v>41561.953588527998</v>
      </c>
      <c r="D12" s="1">
        <v>40707.660646333999</v>
      </c>
      <c r="E12" s="1">
        <v>31153.755556914301</v>
      </c>
      <c r="F12" s="1">
        <v>41868.104433765402</v>
      </c>
      <c r="G12" s="1">
        <v>25558.435844567801</v>
      </c>
      <c r="H12" s="1">
        <v>37320.057776028298</v>
      </c>
      <c r="I12" s="1">
        <v>43476.951586838302</v>
      </c>
      <c r="J12" s="1">
        <v>31361.689736099499</v>
      </c>
      <c r="K12" s="1">
        <v>35216.8151289569</v>
      </c>
      <c r="L12" s="1">
        <v>31432.6429829218</v>
      </c>
      <c r="M12" s="1">
        <v>29839.677175291799</v>
      </c>
      <c r="N12" s="1">
        <v>27342.3179997525</v>
      </c>
      <c r="O12" s="1">
        <v>34596.4451845558</v>
      </c>
      <c r="P12" s="1">
        <v>39935.132946464197</v>
      </c>
      <c r="Q12" s="1">
        <v>31676.642673548198</v>
      </c>
      <c r="R12" s="1">
        <v>33655.214294714497</v>
      </c>
      <c r="S12" s="1">
        <v>29819.067168246602</v>
      </c>
      <c r="T12" s="1">
        <v>41504.033698571096</v>
      </c>
      <c r="U12" s="1">
        <v>31273.179184845299</v>
      </c>
      <c r="V12" s="1">
        <v>34846.842178566498</v>
      </c>
      <c r="W12" s="1">
        <v>46073.186357298298</v>
      </c>
      <c r="X12" s="1">
        <v>49070.818685354898</v>
      </c>
      <c r="Y12" s="1">
        <v>33619.484401002497</v>
      </c>
      <c r="Z12" s="1">
        <v>33060.422554604098</v>
      </c>
      <c r="AA12" s="1">
        <v>36393.9808398737</v>
      </c>
      <c r="AB12" s="1">
        <v>35679.246449292601</v>
      </c>
      <c r="AC12" s="1">
        <v>32533.482966490301</v>
      </c>
      <c r="AD12" s="1">
        <v>39768.131072964199</v>
      </c>
      <c r="AE12" s="1">
        <v>34239.378718522101</v>
      </c>
      <c r="AF12" s="1">
        <v>29207.079761162699</v>
      </c>
      <c r="AG12" s="1">
        <v>49159.725267883601</v>
      </c>
      <c r="AH12" t="s">
        <v>58</v>
      </c>
    </row>
    <row r="13" spans="1:36" x14ac:dyDescent="0.2">
      <c r="A13" t="s">
        <v>56</v>
      </c>
      <c r="B13" s="1">
        <v>39134.7488090193</v>
      </c>
      <c r="C13" s="1">
        <v>33250.535358619498</v>
      </c>
      <c r="D13" s="1">
        <v>23018.345084809702</v>
      </c>
      <c r="E13" s="1">
        <v>36110.885959814303</v>
      </c>
      <c r="F13" s="1">
        <v>49999.939434312997</v>
      </c>
      <c r="G13" s="1">
        <v>46193.937135524699</v>
      </c>
      <c r="H13" s="1">
        <v>40965.770434448998</v>
      </c>
      <c r="I13" s="1">
        <v>29607.8984375658</v>
      </c>
      <c r="J13" s="1">
        <v>53034.2860685618</v>
      </c>
      <c r="K13" s="1">
        <v>35552.045434242304</v>
      </c>
      <c r="L13" s="1">
        <v>17738.001444700101</v>
      </c>
      <c r="M13" s="1">
        <v>25976.947542150399</v>
      </c>
      <c r="N13" s="1">
        <v>29651.750924997399</v>
      </c>
      <c r="O13" s="1">
        <v>27436.976219138</v>
      </c>
      <c r="P13" s="1">
        <v>28590.962618210298</v>
      </c>
      <c r="Q13" s="1">
        <v>24845.670521044402</v>
      </c>
      <c r="R13" s="1">
        <v>30950.438944169498</v>
      </c>
      <c r="S13" s="1">
        <v>42534.328209810898</v>
      </c>
      <c r="T13" s="1">
        <v>30656.186650449199</v>
      </c>
      <c r="U13" s="1">
        <v>31170.627214440901</v>
      </c>
      <c r="V13" s="1">
        <v>29834.226885385298</v>
      </c>
      <c r="W13" s="1">
        <v>27031.9429807987</v>
      </c>
      <c r="X13" s="1">
        <v>41461.972375707497</v>
      </c>
      <c r="Y13" s="1">
        <v>25869.9844180648</v>
      </c>
      <c r="Z13" s="1">
        <v>25049.7486001869</v>
      </c>
      <c r="AA13" s="1">
        <v>25380.4635160172</v>
      </c>
      <c r="AB13" s="1">
        <v>26503.1633123752</v>
      </c>
      <c r="AC13" s="1">
        <v>21343.500528050499</v>
      </c>
      <c r="AD13" s="1">
        <v>32540.147498015402</v>
      </c>
      <c r="AE13" s="1">
        <v>41868.835710558</v>
      </c>
      <c r="AF13" s="1">
        <v>33508.567670845601</v>
      </c>
      <c r="AG13" s="1">
        <v>43347.212134021604</v>
      </c>
      <c r="AH13" t="s">
        <v>56</v>
      </c>
    </row>
    <row r="15" spans="1:36" ht="16" thickBot="1" x14ac:dyDescent="0.25"/>
    <row r="16" spans="1:36" x14ac:dyDescent="0.2">
      <c r="A16" s="2" t="s">
        <v>59</v>
      </c>
      <c r="B16" t="s">
        <v>20</v>
      </c>
      <c r="C16" t="s">
        <v>21</v>
      </c>
      <c r="D16" t="s">
        <v>22</v>
      </c>
      <c r="E16" t="s">
        <v>23</v>
      </c>
      <c r="F16" t="s">
        <v>24</v>
      </c>
      <c r="G16" t="s">
        <v>25</v>
      </c>
      <c r="H16" t="s">
        <v>26</v>
      </c>
      <c r="I16" t="s">
        <v>27</v>
      </c>
      <c r="J16" t="s">
        <v>28</v>
      </c>
      <c r="K16" t="s">
        <v>29</v>
      </c>
      <c r="L16" t="s">
        <v>30</v>
      </c>
      <c r="M16" t="s">
        <v>31</v>
      </c>
      <c r="N16" t="s">
        <v>32</v>
      </c>
      <c r="O16" t="s">
        <v>33</v>
      </c>
      <c r="P16" t="s">
        <v>34</v>
      </c>
      <c r="Q16" t="s">
        <v>35</v>
      </c>
      <c r="R16" t="s">
        <v>36</v>
      </c>
      <c r="S16" t="s">
        <v>37</v>
      </c>
      <c r="T16" t="s">
        <v>38</v>
      </c>
      <c r="U16" t="s">
        <v>39</v>
      </c>
      <c r="V16" t="s">
        <v>40</v>
      </c>
      <c r="W16" t="s">
        <v>41</v>
      </c>
      <c r="X16" t="s">
        <v>42</v>
      </c>
      <c r="Y16" t="s">
        <v>43</v>
      </c>
      <c r="Z16" t="s">
        <v>12</v>
      </c>
      <c r="AA16" t="s">
        <v>13</v>
      </c>
      <c r="AB16" t="s">
        <v>14</v>
      </c>
      <c r="AC16" t="s">
        <v>15</v>
      </c>
      <c r="AD16" t="s">
        <v>16</v>
      </c>
      <c r="AE16" t="s">
        <v>17</v>
      </c>
      <c r="AF16" t="s">
        <v>18</v>
      </c>
      <c r="AG16" t="s">
        <v>19</v>
      </c>
      <c r="AH16" s="3" t="s">
        <v>0</v>
      </c>
      <c r="AI16" s="8" t="s">
        <v>45</v>
      </c>
      <c r="AJ16" s="8" t="s">
        <v>60</v>
      </c>
    </row>
    <row r="17" spans="1:37" x14ac:dyDescent="0.2">
      <c r="A17" t="s">
        <v>47</v>
      </c>
      <c r="B17" s="4">
        <f>B2/B$13</f>
        <v>42.060783114284902</v>
      </c>
      <c r="C17" s="4">
        <f t="shared" ref="C17:AC25" si="0">C2/C$13</f>
        <v>51.94977727064262</v>
      </c>
      <c r="D17" s="4">
        <f t="shared" si="0"/>
        <v>69.814359837816539</v>
      </c>
      <c r="E17" s="4">
        <f t="shared" si="0"/>
        <v>22.42064645392421</v>
      </c>
      <c r="F17" s="4">
        <f t="shared" si="0"/>
        <v>45.85011942013444</v>
      </c>
      <c r="G17" s="4">
        <f t="shared" si="0"/>
        <v>31.886084882495464</v>
      </c>
      <c r="H17" s="4">
        <f t="shared" si="0"/>
        <v>52.346519404893087</v>
      </c>
      <c r="I17" s="4">
        <f t="shared" si="0"/>
        <v>42.822276740488505</v>
      </c>
      <c r="J17" s="4">
        <f t="shared" si="0"/>
        <v>36.921393610167826</v>
      </c>
      <c r="K17" s="4">
        <f t="shared" si="0"/>
        <v>39.550610498112889</v>
      </c>
      <c r="L17" s="4">
        <f t="shared" si="0"/>
        <v>111.25272093857554</v>
      </c>
      <c r="M17" s="4">
        <f t="shared" si="0"/>
        <v>72.348662549685059</v>
      </c>
      <c r="N17" s="4">
        <f t="shared" si="0"/>
        <v>72.564386262369041</v>
      </c>
      <c r="O17" s="4">
        <f t="shared" si="0"/>
        <v>73.945247317595658</v>
      </c>
      <c r="P17" s="4">
        <f t="shared" si="0"/>
        <v>57.244086818392326</v>
      </c>
      <c r="Q17" s="4">
        <f t="shared" si="0"/>
        <v>75.790207052642046</v>
      </c>
      <c r="R17" s="4">
        <f t="shared" si="0"/>
        <v>36.248169999567814</v>
      </c>
      <c r="S17" s="4">
        <f t="shared" si="0"/>
        <v>43.664792308612959</v>
      </c>
      <c r="T17" s="4">
        <f t="shared" si="0"/>
        <v>42.382542472472579</v>
      </c>
      <c r="U17" s="4">
        <f t="shared" si="0"/>
        <v>46.543512258446306</v>
      </c>
      <c r="V17" s="4">
        <f t="shared" si="0"/>
        <v>69.029337921675221</v>
      </c>
      <c r="W17" s="4">
        <f t="shared" si="0"/>
        <v>85.006077020428663</v>
      </c>
      <c r="X17" s="4">
        <f t="shared" si="0"/>
        <v>56.146463361968472</v>
      </c>
      <c r="Y17" s="4">
        <f t="shared" si="0"/>
        <v>81.893986141708368</v>
      </c>
      <c r="Z17" s="4">
        <f t="shared" si="0"/>
        <v>0.50659516428509455</v>
      </c>
      <c r="AA17" s="4">
        <f t="shared" si="0"/>
        <v>0.62407724769932704</v>
      </c>
      <c r="AB17" s="4">
        <f t="shared" si="0"/>
        <v>0.52552600373534319</v>
      </c>
      <c r="AC17" s="4">
        <f t="shared" si="0"/>
        <v>0.53438619109445995</v>
      </c>
      <c r="AD17" s="4">
        <f>AD2/AD$13</f>
        <v>59.92534265534745</v>
      </c>
      <c r="AE17" s="4">
        <f t="shared" ref="AE17:AG17" si="1">AE2/AE$13</f>
        <v>38.478961659080696</v>
      </c>
      <c r="AF17" s="4">
        <f t="shared" si="1"/>
        <v>91.709409502879851</v>
      </c>
      <c r="AG17" s="4">
        <f t="shared" si="1"/>
        <v>50.813548028055571</v>
      </c>
      <c r="AH17" t="s">
        <v>47</v>
      </c>
      <c r="AI17" s="4">
        <f t="shared" ref="AI17:AI26" si="2">AVERAGE(Z17:AC17)</f>
        <v>0.54764615170355613</v>
      </c>
      <c r="AJ17">
        <v>210</v>
      </c>
    </row>
    <row r="18" spans="1:37" x14ac:dyDescent="0.2">
      <c r="A18" t="s">
        <v>48</v>
      </c>
      <c r="B18" s="4">
        <f t="shared" ref="B18:Q25" si="3">B3/B$13</f>
        <v>0.88861880872037902</v>
      </c>
      <c r="C18" s="4">
        <f t="shared" si="3"/>
        <v>0.95475007463983685</v>
      </c>
      <c r="D18" s="4">
        <f t="shared" si="3"/>
        <v>1.477465738107721</v>
      </c>
      <c r="E18" s="4">
        <f t="shared" si="3"/>
        <v>0.92569942894144375</v>
      </c>
      <c r="F18" s="4">
        <f t="shared" si="3"/>
        <v>0.74906985178220564</v>
      </c>
      <c r="G18" s="4">
        <f t="shared" si="3"/>
        <v>0.77140743833584779</v>
      </c>
      <c r="H18" s="4">
        <f t="shared" si="3"/>
        <v>0.7488735284915784</v>
      </c>
      <c r="I18" s="4">
        <f t="shared" si="3"/>
        <v>1.5623951416368167</v>
      </c>
      <c r="J18" s="4">
        <f t="shared" si="3"/>
        <v>0.91793867895321857</v>
      </c>
      <c r="K18" s="4">
        <f t="shared" si="3"/>
        <v>1.0157465853467631</v>
      </c>
      <c r="L18" s="4">
        <f t="shared" si="3"/>
        <v>1.6697305561560039</v>
      </c>
      <c r="M18" s="4">
        <f t="shared" si="3"/>
        <v>1.5321057780130491</v>
      </c>
      <c r="N18" s="4">
        <f t="shared" si="3"/>
        <v>0.81001012962197294</v>
      </c>
      <c r="O18" s="4">
        <f t="shared" si="3"/>
        <v>0.9401101037894356</v>
      </c>
      <c r="P18" s="4">
        <f t="shared" si="3"/>
        <v>0.6035545211229717</v>
      </c>
      <c r="Q18" s="4">
        <f t="shared" si="3"/>
        <v>0.84664593068429139</v>
      </c>
      <c r="R18" s="4">
        <f t="shared" si="0"/>
        <v>0.79389523020310537</v>
      </c>
      <c r="S18" s="4">
        <f t="shared" si="0"/>
        <v>0.57045523000078846</v>
      </c>
      <c r="T18" s="4">
        <f t="shared" si="0"/>
        <v>1.0696248691903834</v>
      </c>
      <c r="U18" s="4">
        <f t="shared" si="0"/>
        <v>1.0319790549953705</v>
      </c>
      <c r="V18" s="4">
        <f t="shared" si="0"/>
        <v>0.91400716490474043</v>
      </c>
      <c r="W18" s="4">
        <f t="shared" si="0"/>
        <v>0.92912385103162165</v>
      </c>
      <c r="X18" s="4">
        <f t="shared" si="0"/>
        <v>0.97890547999721955</v>
      </c>
      <c r="Y18" s="4">
        <f t="shared" si="0"/>
        <v>0.81022196305029481</v>
      </c>
      <c r="Z18" s="4">
        <f t="shared" si="0"/>
        <v>3.5269809194941102</v>
      </c>
      <c r="AA18" s="4">
        <f t="shared" si="0"/>
        <v>3.5165332498484032</v>
      </c>
      <c r="AB18" s="4">
        <f t="shared" si="0"/>
        <v>3.4629521793503146</v>
      </c>
      <c r="AC18" s="4">
        <f t="shared" si="0"/>
        <v>4.5533237458756401</v>
      </c>
      <c r="AD18" s="4">
        <f t="shared" ref="AD18:AG18" si="4">AD3/AD$13</f>
        <v>1.0561071115642897</v>
      </c>
      <c r="AE18" s="4">
        <f t="shared" si="4"/>
        <v>0.71836620506570925</v>
      </c>
      <c r="AF18" s="4">
        <f t="shared" si="4"/>
        <v>1.0151322747576219</v>
      </c>
      <c r="AG18" s="4">
        <f t="shared" si="4"/>
        <v>0.70031159326288661</v>
      </c>
      <c r="AH18" t="s">
        <v>48</v>
      </c>
      <c r="AI18" s="4">
        <f t="shared" si="2"/>
        <v>3.7649475236421175</v>
      </c>
      <c r="AJ18">
        <v>450</v>
      </c>
    </row>
    <row r="19" spans="1:37" x14ac:dyDescent="0.2">
      <c r="A19" t="s">
        <v>49</v>
      </c>
      <c r="B19" s="4">
        <f t="shared" si="3"/>
        <v>16.378073239035746</v>
      </c>
      <c r="C19" s="4">
        <f t="shared" si="0"/>
        <v>17.414312531137647</v>
      </c>
      <c r="D19" s="4">
        <f t="shared" si="0"/>
        <v>26.669051036542101</v>
      </c>
      <c r="E19" s="4">
        <f t="shared" si="0"/>
        <v>18.78339275253304</v>
      </c>
      <c r="F19" s="4">
        <f t="shared" si="0"/>
        <v>12.303358258996267</v>
      </c>
      <c r="G19" s="4">
        <f t="shared" si="0"/>
        <v>13.136516716831681</v>
      </c>
      <c r="H19" s="4">
        <f t="shared" si="0"/>
        <v>13.656454952784602</v>
      </c>
      <c r="I19" s="4">
        <f t="shared" si="0"/>
        <v>16.737290639688943</v>
      </c>
      <c r="J19" s="4">
        <f t="shared" si="0"/>
        <v>11.505442369326518</v>
      </c>
      <c r="K19" s="4">
        <f t="shared" si="0"/>
        <v>13.117975328956835</v>
      </c>
      <c r="L19" s="4">
        <f t="shared" si="0"/>
        <v>27.23905243378578</v>
      </c>
      <c r="M19" s="4">
        <f t="shared" si="0"/>
        <v>22.656600550844328</v>
      </c>
      <c r="N19" s="4">
        <f t="shared" si="0"/>
        <v>20.287246564243514</v>
      </c>
      <c r="O19" s="4">
        <f t="shared" si="0"/>
        <v>18.796316533090739</v>
      </c>
      <c r="P19" s="4">
        <f t="shared" si="0"/>
        <v>18.474975714942392</v>
      </c>
      <c r="Q19" s="4">
        <f t="shared" si="0"/>
        <v>24.294740820569917</v>
      </c>
      <c r="R19" s="4">
        <f t="shared" si="0"/>
        <v>15.696703132029205</v>
      </c>
      <c r="S19" s="4">
        <f t="shared" si="0"/>
        <v>10.417197874963755</v>
      </c>
      <c r="T19" s="4">
        <f t="shared" si="0"/>
        <v>15.744103071375962</v>
      </c>
      <c r="U19" s="4">
        <f t="shared" si="0"/>
        <v>19.896416357813063</v>
      </c>
      <c r="V19" s="4">
        <f t="shared" si="0"/>
        <v>19.197269283820436</v>
      </c>
      <c r="W19" s="4">
        <f t="shared" si="0"/>
        <v>18.323594645747917</v>
      </c>
      <c r="X19" s="4">
        <f t="shared" si="0"/>
        <v>15.106236089361666</v>
      </c>
      <c r="Y19" s="4">
        <f t="shared" si="0"/>
        <v>16.460412035296049</v>
      </c>
      <c r="Z19" s="4">
        <f t="shared" si="0"/>
        <v>36.501384312987511</v>
      </c>
      <c r="AA19" s="4">
        <f t="shared" si="0"/>
        <v>34.034192391780529</v>
      </c>
      <c r="AB19" s="4">
        <f t="shared" si="0"/>
        <v>38.58650920892542</v>
      </c>
      <c r="AC19" s="4">
        <f t="shared" si="0"/>
        <v>43.911538585253645</v>
      </c>
      <c r="AD19" s="4">
        <f t="shared" ref="AD19:AG19" si="5">AD4/AD$13</f>
        <v>15.084532079480548</v>
      </c>
      <c r="AE19" s="4">
        <f t="shared" si="5"/>
        <v>13.170084316121411</v>
      </c>
      <c r="AF19" s="4">
        <f t="shared" si="5"/>
        <v>19.451471431792353</v>
      </c>
      <c r="AG19" s="4">
        <f t="shared" si="5"/>
        <v>11.76617648680566</v>
      </c>
      <c r="AH19" t="s">
        <v>49</v>
      </c>
      <c r="AI19" s="4">
        <f t="shared" si="2"/>
        <v>38.258406124736773</v>
      </c>
      <c r="AJ19">
        <v>1700</v>
      </c>
    </row>
    <row r="20" spans="1:37" x14ac:dyDescent="0.2">
      <c r="A20" t="s">
        <v>50</v>
      </c>
      <c r="B20" s="4">
        <f t="shared" si="3"/>
        <v>1.489608183489993</v>
      </c>
      <c r="C20" s="4">
        <f t="shared" si="0"/>
        <v>1.4498184259071605</v>
      </c>
      <c r="D20" s="4">
        <f t="shared" si="0"/>
        <v>2.6783059868555612</v>
      </c>
      <c r="E20" s="4">
        <f t="shared" si="0"/>
        <v>1.6287284803638573</v>
      </c>
      <c r="F20" s="4">
        <f t="shared" si="0"/>
        <v>1.1771050035659543</v>
      </c>
      <c r="G20" s="4">
        <f t="shared" si="0"/>
        <v>1.1424986990524213</v>
      </c>
      <c r="H20" s="4">
        <f t="shared" si="0"/>
        <v>1.1704874396737912</v>
      </c>
      <c r="I20" s="4">
        <f t="shared" si="0"/>
        <v>1.9408069987607508</v>
      </c>
      <c r="J20" s="4">
        <f t="shared" si="0"/>
        <v>1.3523159734966956</v>
      </c>
      <c r="K20" s="4">
        <f t="shared" si="0"/>
        <v>1.2675753481114058</v>
      </c>
      <c r="L20" s="4">
        <f t="shared" si="0"/>
        <v>3.6970709050516737</v>
      </c>
      <c r="M20" s="4">
        <f t="shared" si="0"/>
        <v>2.6675881617067669</v>
      </c>
      <c r="N20" s="4">
        <f t="shared" si="0"/>
        <v>1.6052692888185516</v>
      </c>
      <c r="O20" s="4">
        <f t="shared" si="0"/>
        <v>1.4497884497085596</v>
      </c>
      <c r="P20" s="4">
        <f t="shared" si="0"/>
        <v>1.575018973597508</v>
      </c>
      <c r="Q20" s="4">
        <f t="shared" si="0"/>
        <v>2.099211819772171</v>
      </c>
      <c r="R20" s="4">
        <f t="shared" si="0"/>
        <v>1.6112113654895732</v>
      </c>
      <c r="S20" s="4">
        <f t="shared" si="0"/>
        <v>1.2286638976853101</v>
      </c>
      <c r="T20" s="4">
        <f t="shared" si="0"/>
        <v>1.4642058764537658</v>
      </c>
      <c r="U20" s="4">
        <f t="shared" si="0"/>
        <v>1.910195233546772</v>
      </c>
      <c r="V20" s="4">
        <f t="shared" si="0"/>
        <v>1.83449622517819</v>
      </c>
      <c r="W20" s="4">
        <f t="shared" si="0"/>
        <v>1.7474166280333741</v>
      </c>
      <c r="X20" s="4">
        <f t="shared" si="0"/>
        <v>1.3513321102831071</v>
      </c>
      <c r="Y20" s="4">
        <f t="shared" si="0"/>
        <v>1.5157838400987078</v>
      </c>
      <c r="Z20" s="4">
        <f t="shared" si="0"/>
        <v>4.5339359624399025</v>
      </c>
      <c r="AA20" s="4">
        <f t="shared" si="0"/>
        <v>3.2836636795361009</v>
      </c>
      <c r="AB20" s="4">
        <f t="shared" si="0"/>
        <v>3.933553792603711</v>
      </c>
      <c r="AC20" s="4">
        <f t="shared" si="0"/>
        <v>5.3311464730130691</v>
      </c>
      <c r="AD20" s="4">
        <f t="shared" ref="AD20:AG20" si="6">AD5/AD$13</f>
        <v>1.6155121393336598</v>
      </c>
      <c r="AE20" s="4">
        <f t="shared" si="6"/>
        <v>1.5678668810123222</v>
      </c>
      <c r="AF20" s="4">
        <f t="shared" si="6"/>
        <v>1.7933883743908863</v>
      </c>
      <c r="AG20" s="4">
        <f t="shared" si="6"/>
        <v>1.2014380395945985</v>
      </c>
      <c r="AH20" t="s">
        <v>50</v>
      </c>
      <c r="AI20" s="4">
        <f t="shared" si="2"/>
        <v>4.270574976898196</v>
      </c>
      <c r="AJ20">
        <v>84</v>
      </c>
    </row>
    <row r="21" spans="1:37" x14ac:dyDescent="0.2">
      <c r="A21" t="s">
        <v>51</v>
      </c>
      <c r="B21" s="4">
        <f t="shared" si="3"/>
        <v>0.30210159229078676</v>
      </c>
      <c r="C21" s="4">
        <f t="shared" si="0"/>
        <v>0.26894201188975936</v>
      </c>
      <c r="D21" s="4">
        <f t="shared" si="0"/>
        <v>0.41098944417287248</v>
      </c>
      <c r="E21" s="4">
        <f t="shared" si="0"/>
        <v>0.28505614003294688</v>
      </c>
      <c r="F21" s="4">
        <f t="shared" si="0"/>
        <v>0.22955532269034848</v>
      </c>
      <c r="G21" s="4">
        <f t="shared" si="0"/>
        <v>0.22249018328819611</v>
      </c>
      <c r="H21" s="4">
        <f t="shared" si="0"/>
        <v>0.25134700285029543</v>
      </c>
      <c r="I21" s="4">
        <f t="shared" si="0"/>
        <v>0.27380388632941094</v>
      </c>
      <c r="J21" s="4">
        <f t="shared" si="0"/>
        <v>0.1773871992408165</v>
      </c>
      <c r="K21" s="4">
        <f t="shared" si="0"/>
        <v>0.23440656161391266</v>
      </c>
      <c r="L21" s="4">
        <f t="shared" si="0"/>
        <v>0.5099993161272447</v>
      </c>
      <c r="M21" s="4">
        <f t="shared" si="0"/>
        <v>0.35282929209884817</v>
      </c>
      <c r="N21" s="4">
        <f t="shared" si="0"/>
        <v>0.31941546364642148</v>
      </c>
      <c r="O21" s="4">
        <f t="shared" si="0"/>
        <v>0.4574362050811811</v>
      </c>
      <c r="P21" s="4">
        <f t="shared" si="0"/>
        <v>0.37976310093588805</v>
      </c>
      <c r="Q21" s="4">
        <f t="shared" si="0"/>
        <v>0.4422667111239828</v>
      </c>
      <c r="R21" s="4">
        <f t="shared" si="0"/>
        <v>0.35791592467330191</v>
      </c>
      <c r="S21" s="4">
        <f t="shared" si="0"/>
        <v>0.26700663007057263</v>
      </c>
      <c r="T21" s="4">
        <f t="shared" si="0"/>
        <v>0.30369526356779697</v>
      </c>
      <c r="U21" s="4">
        <f t="shared" si="0"/>
        <v>0.31506414816532918</v>
      </c>
      <c r="V21" s="4">
        <f t="shared" si="0"/>
        <v>0.32292416853829453</v>
      </c>
      <c r="W21" s="4">
        <f t="shared" si="0"/>
        <v>0.22373774401958807</v>
      </c>
      <c r="X21" s="4">
        <f t="shared" si="0"/>
        <v>0.1991286637797606</v>
      </c>
      <c r="Y21" s="4">
        <f t="shared" si="0"/>
        <v>0.3221767126119775</v>
      </c>
      <c r="Z21" s="4">
        <f t="shared" si="0"/>
        <v>0.1353702446263145</v>
      </c>
      <c r="AA21" s="4">
        <f t="shared" si="0"/>
        <v>0.14979494954104183</v>
      </c>
      <c r="AB21" s="4">
        <f t="shared" si="0"/>
        <v>0.12053780779169748</v>
      </c>
      <c r="AC21" s="4">
        <f t="shared" si="0"/>
        <v>0.13216513782129516</v>
      </c>
      <c r="AD21" s="4">
        <f t="shared" ref="AD21:AG21" si="7">AD6/AD$13</f>
        <v>0.26383231536808371</v>
      </c>
      <c r="AE21" s="4">
        <f t="shared" si="7"/>
        <v>0.27801898437261241</v>
      </c>
      <c r="AF21" s="4">
        <f t="shared" si="7"/>
        <v>0.28638557496528594</v>
      </c>
      <c r="AG21" s="4">
        <f t="shared" si="7"/>
        <v>0.21380083627362489</v>
      </c>
      <c r="AH21" t="s">
        <v>51</v>
      </c>
      <c r="AI21" s="4">
        <f t="shared" si="2"/>
        <v>0.13446703494508724</v>
      </c>
      <c r="AJ21">
        <v>5.8</v>
      </c>
    </row>
    <row r="22" spans="1:37" x14ac:dyDescent="0.2">
      <c r="A22" t="s">
        <v>52</v>
      </c>
      <c r="B22" s="4">
        <f t="shared" si="3"/>
        <v>1.2604287661314619</v>
      </c>
      <c r="C22" s="4">
        <f t="shared" si="0"/>
        <v>1.2109704361076625</v>
      </c>
      <c r="D22" s="4">
        <f t="shared" si="0"/>
        <v>2.1680830183956679</v>
      </c>
      <c r="E22" s="4">
        <f t="shared" si="0"/>
        <v>1.2853182518177042</v>
      </c>
      <c r="F22" s="4">
        <f t="shared" si="0"/>
        <v>1.0402275051367138</v>
      </c>
      <c r="G22" s="4">
        <f t="shared" si="0"/>
        <v>0.89347006722052158</v>
      </c>
      <c r="H22" s="4">
        <f t="shared" si="0"/>
        <v>0.79958902977925828</v>
      </c>
      <c r="I22" s="4">
        <f t="shared" si="0"/>
        <v>1.6842043956683199</v>
      </c>
      <c r="J22" s="4">
        <f t="shared" si="0"/>
        <v>1.0816923891291781</v>
      </c>
      <c r="K22" s="4">
        <f t="shared" si="0"/>
        <v>1.1117950478966163</v>
      </c>
      <c r="L22" s="4">
        <f t="shared" si="0"/>
        <v>2.6484755414251051</v>
      </c>
      <c r="M22" s="4">
        <f t="shared" si="0"/>
        <v>1.8875915769351908</v>
      </c>
      <c r="N22" s="4">
        <f t="shared" si="0"/>
        <v>0.86293243715120826</v>
      </c>
      <c r="O22" s="4">
        <f t="shared" si="0"/>
        <v>1.1305441290509284</v>
      </c>
      <c r="P22" s="4">
        <f t="shared" si="0"/>
        <v>0.77713241200399408</v>
      </c>
      <c r="Q22" s="4">
        <f t="shared" si="0"/>
        <v>1.3294913682215237</v>
      </c>
      <c r="R22" s="4">
        <f t="shared" si="0"/>
        <v>0.83647290511091632</v>
      </c>
      <c r="S22" s="4">
        <f t="shared" si="0"/>
        <v>0.49986045655238587</v>
      </c>
      <c r="T22" s="4">
        <f t="shared" si="0"/>
        <v>0.88349172327282066</v>
      </c>
      <c r="U22" s="4">
        <f t="shared" si="0"/>
        <v>0.99799013360358446</v>
      </c>
      <c r="V22" s="4">
        <f t="shared" si="0"/>
        <v>1.1087932101262989</v>
      </c>
      <c r="W22" s="4">
        <f t="shared" si="0"/>
        <v>1.1023026315871836</v>
      </c>
      <c r="X22" s="4">
        <f t="shared" si="0"/>
        <v>0.99562462807835006</v>
      </c>
      <c r="Y22" s="4">
        <f t="shared" si="0"/>
        <v>0.7412046677996561</v>
      </c>
      <c r="Z22" s="4">
        <f t="shared" si="0"/>
        <v>1.588834665124629</v>
      </c>
      <c r="AA22" s="4">
        <f t="shared" si="0"/>
        <v>1.3497915196248176</v>
      </c>
      <c r="AB22" s="4">
        <f t="shared" si="0"/>
        <v>1.4011419679052799</v>
      </c>
      <c r="AC22" s="4">
        <f t="shared" si="0"/>
        <v>1.8594830978989163</v>
      </c>
      <c r="AD22" s="4">
        <f t="shared" ref="AD22:AG22" si="8">AD7/AD$13</f>
        <v>1.1307940856550871</v>
      </c>
      <c r="AE22" s="4">
        <f t="shared" si="8"/>
        <v>0.89324221680554516</v>
      </c>
      <c r="AF22" s="4">
        <f t="shared" si="8"/>
        <v>1.2607928011894241</v>
      </c>
      <c r="AG22" s="4">
        <f t="shared" si="8"/>
        <v>0.89901861481548773</v>
      </c>
      <c r="AH22" t="s">
        <v>52</v>
      </c>
      <c r="AI22" s="4">
        <f t="shared" si="2"/>
        <v>1.5498128126384108</v>
      </c>
      <c r="AJ22">
        <v>35</v>
      </c>
    </row>
    <row r="23" spans="1:37" x14ac:dyDescent="0.2">
      <c r="A23" t="s">
        <v>53</v>
      </c>
      <c r="B23" s="4">
        <f t="shared" si="3"/>
        <v>20.872557398136539</v>
      </c>
      <c r="C23" s="4">
        <f t="shared" si="0"/>
        <v>24.759324212837466</v>
      </c>
      <c r="D23" s="4">
        <f t="shared" si="0"/>
        <v>35.578834034490477</v>
      </c>
      <c r="E23" s="4">
        <f t="shared" si="0"/>
        <v>22.964848599427537</v>
      </c>
      <c r="F23" s="4">
        <f t="shared" si="0"/>
        <v>20.009554231517171</v>
      </c>
      <c r="G23" s="4">
        <f t="shared" si="0"/>
        <v>20.216147002061955</v>
      </c>
      <c r="H23" s="4">
        <f t="shared" si="0"/>
        <v>16.861002853880841</v>
      </c>
      <c r="I23" s="4">
        <f t="shared" si="0"/>
        <v>30.833229030187905</v>
      </c>
      <c r="J23" s="4">
        <f t="shared" si="0"/>
        <v>22.262185655209056</v>
      </c>
      <c r="K23" s="4">
        <f t="shared" si="0"/>
        <v>20.0339765480728</v>
      </c>
      <c r="L23" s="4">
        <f t="shared" si="0"/>
        <v>59.604871611091212</v>
      </c>
      <c r="M23" s="4">
        <f t="shared" si="0"/>
        <v>33.592097495681458</v>
      </c>
      <c r="N23" s="4">
        <f t="shared" si="0"/>
        <v>19.370615955841245</v>
      </c>
      <c r="O23" s="4">
        <f t="shared" si="0"/>
        <v>23.123380150780928</v>
      </c>
      <c r="P23" s="4">
        <f t="shared" si="0"/>
        <v>23.105824463221154</v>
      </c>
      <c r="Q23" s="4">
        <f t="shared" si="0"/>
        <v>25.475803114681888</v>
      </c>
      <c r="R23" s="4">
        <f t="shared" si="0"/>
        <v>16.960607433136996</v>
      </c>
      <c r="S23" s="4">
        <f t="shared" si="0"/>
        <v>11.862685525974509</v>
      </c>
      <c r="T23" s="4">
        <f t="shared" si="0"/>
        <v>21.723589723551765</v>
      </c>
      <c r="U23" s="4">
        <f t="shared" si="0"/>
        <v>22.199520819949779</v>
      </c>
      <c r="V23" s="4">
        <f t="shared" si="0"/>
        <v>25.160375308130053</v>
      </c>
      <c r="W23" s="4">
        <f t="shared" si="0"/>
        <v>19.999853958522486</v>
      </c>
      <c r="X23" s="4">
        <f t="shared" si="0"/>
        <v>18.321209106474104</v>
      </c>
      <c r="Y23" s="4">
        <f t="shared" si="0"/>
        <v>15.62888795663349</v>
      </c>
      <c r="Z23" s="4">
        <f t="shared" si="0"/>
        <v>23.477347276182726</v>
      </c>
      <c r="AA23" s="4">
        <f t="shared" si="0"/>
        <v>24.020855473645984</v>
      </c>
      <c r="AB23" s="4">
        <f t="shared" si="0"/>
        <v>22.372284572622338</v>
      </c>
      <c r="AC23" s="4">
        <f t="shared" si="0"/>
        <v>27.478681518930941</v>
      </c>
      <c r="AD23" s="4">
        <f t="shared" ref="AD23:AG23" si="9">AD8/AD$13</f>
        <v>22.41631553334804</v>
      </c>
      <c r="AE23" s="4">
        <f t="shared" si="9"/>
        <v>18.314318593862701</v>
      </c>
      <c r="AF23" s="4">
        <f t="shared" si="9"/>
        <v>23.038700584383363</v>
      </c>
      <c r="AG23" s="4">
        <f t="shared" si="9"/>
        <v>18.1776357744499</v>
      </c>
      <c r="AH23" t="s">
        <v>53</v>
      </c>
      <c r="AI23" s="4">
        <f t="shared" si="2"/>
        <v>24.337292210345495</v>
      </c>
      <c r="AJ23">
        <v>350</v>
      </c>
    </row>
    <row r="24" spans="1:37" x14ac:dyDescent="0.2">
      <c r="A24" t="s">
        <v>54</v>
      </c>
      <c r="B24" s="4">
        <f t="shared" si="3"/>
        <v>6.2928451315116387</v>
      </c>
      <c r="C24" s="4">
        <f t="shared" si="0"/>
        <v>5.1574853158980805</v>
      </c>
      <c r="D24" s="4">
        <f t="shared" si="0"/>
        <v>9.4383672226827304</v>
      </c>
      <c r="E24" s="4">
        <f t="shared" si="0"/>
        <v>6.8356373528859375</v>
      </c>
      <c r="F24" s="4">
        <f t="shared" si="0"/>
        <v>5.0652293418776182</v>
      </c>
      <c r="G24" s="4">
        <f t="shared" si="0"/>
        <v>4.776092779762406</v>
      </c>
      <c r="H24" s="4">
        <f t="shared" si="0"/>
        <v>3.1207532969301899</v>
      </c>
      <c r="I24" s="4">
        <f t="shared" si="0"/>
        <v>6.1199883319288455</v>
      </c>
      <c r="J24" s="4">
        <f t="shared" si="0"/>
        <v>6.3148279439832562</v>
      </c>
      <c r="K24" s="4">
        <f t="shared" si="0"/>
        <v>4.5442968013995557</v>
      </c>
      <c r="L24" s="4">
        <f t="shared" si="0"/>
        <v>11.270072980772996</v>
      </c>
      <c r="M24" s="4">
        <f t="shared" si="0"/>
        <v>6.9786704042032754</v>
      </c>
      <c r="N24" s="4">
        <f t="shared" si="0"/>
        <v>7.4046501218930043</v>
      </c>
      <c r="O24" s="4">
        <f t="shared" si="0"/>
        <v>6.3433325956731821</v>
      </c>
      <c r="P24" s="4">
        <f t="shared" si="0"/>
        <v>6.7390108069012902</v>
      </c>
      <c r="Q24" s="4">
        <f t="shared" si="0"/>
        <v>9.6374702604464311</v>
      </c>
      <c r="R24" s="4">
        <f t="shared" si="0"/>
        <v>5.9687221509238935</v>
      </c>
      <c r="S24" s="4">
        <f t="shared" si="0"/>
        <v>4.1285268666002217</v>
      </c>
      <c r="T24" s="4">
        <f t="shared" si="0"/>
        <v>6.1035945063342467</v>
      </c>
      <c r="U24" s="4">
        <f t="shared" si="0"/>
        <v>5.9557777540925194</v>
      </c>
      <c r="V24" s="4">
        <f t="shared" si="0"/>
        <v>7.7343035483110683</v>
      </c>
      <c r="W24" s="4">
        <f t="shared" si="0"/>
        <v>6.6565875075358125</v>
      </c>
      <c r="X24" s="4">
        <f t="shared" si="0"/>
        <v>7.0382412897078304</v>
      </c>
      <c r="Y24" s="4">
        <f t="shared" si="0"/>
        <v>5.4243174036599262</v>
      </c>
      <c r="Z24" s="4">
        <f t="shared" si="0"/>
        <v>4.5308193750616796</v>
      </c>
      <c r="AA24" s="4">
        <f t="shared" si="0"/>
        <v>3.9039228215671784</v>
      </c>
      <c r="AB24" s="4">
        <f t="shared" si="0"/>
        <v>4.8535337219239993</v>
      </c>
      <c r="AC24" s="4">
        <f t="shared" si="0"/>
        <v>5.1577216960643515</v>
      </c>
      <c r="AD24" s="4">
        <f t="shared" ref="AD24:AG24" si="10">AD9/AD$13</f>
        <v>5.7052421079136666</v>
      </c>
      <c r="AE24" s="4">
        <f t="shared" si="10"/>
        <v>4.7986898014472477</v>
      </c>
      <c r="AF24" s="4">
        <f t="shared" si="10"/>
        <v>5.9385980776273009</v>
      </c>
      <c r="AG24" s="4">
        <f t="shared" si="10"/>
        <v>4.8105471221238352</v>
      </c>
      <c r="AH24" t="s">
        <v>54</v>
      </c>
      <c r="AI24" s="4">
        <f t="shared" si="2"/>
        <v>4.6114994036543013</v>
      </c>
      <c r="AJ24">
        <v>38</v>
      </c>
    </row>
    <row r="25" spans="1:37" x14ac:dyDescent="0.2">
      <c r="A25" t="s">
        <v>55</v>
      </c>
      <c r="B25" s="4">
        <f t="shared" si="3"/>
        <v>29.660408227604204</v>
      </c>
      <c r="C25" s="4">
        <f t="shared" si="0"/>
        <v>35.519057929713711</v>
      </c>
      <c r="D25" s="4">
        <f t="shared" si="0"/>
        <v>53.292995300467823</v>
      </c>
      <c r="E25" s="4">
        <f t="shared" si="0"/>
        <v>41.271247152103214</v>
      </c>
      <c r="F25" s="4">
        <f t="shared" si="0"/>
        <v>28.592114695151984</v>
      </c>
      <c r="G25" s="4">
        <f t="shared" si="0"/>
        <v>27.983673651240665</v>
      </c>
      <c r="H25" s="4">
        <f t="shared" si="0"/>
        <v>30.758020112562242</v>
      </c>
      <c r="I25" s="4">
        <f t="shared" si="0"/>
        <v>43.655297919608635</v>
      </c>
      <c r="J25" s="4">
        <f t="shared" si="0"/>
        <v>38.100865621019693</v>
      </c>
      <c r="K25" s="4">
        <f t="shared" si="0"/>
        <v>31.169631693734562</v>
      </c>
      <c r="L25" s="4">
        <f t="shared" si="0"/>
        <v>76.607288103092415</v>
      </c>
      <c r="M25" s="4">
        <f t="shared" si="0"/>
        <v>48.842077865938521</v>
      </c>
      <c r="N25" s="4">
        <f t="shared" si="0"/>
        <v>39.271269484263421</v>
      </c>
      <c r="O25" s="4">
        <f t="shared" si="0"/>
        <v>35.847721943005304</v>
      </c>
      <c r="P25" s="4">
        <f t="shared" si="0"/>
        <v>30.146476699575363</v>
      </c>
      <c r="Q25" s="4">
        <f t="shared" si="0"/>
        <v>38.284739138325435</v>
      </c>
      <c r="R25" s="4">
        <f t="shared" si="0"/>
        <v>30.881080306164517</v>
      </c>
      <c r="S25" s="4">
        <f t="shared" si="0"/>
        <v>23.805257546694698</v>
      </c>
      <c r="T25" s="4">
        <f t="shared" si="0"/>
        <v>32.046058045594748</v>
      </c>
      <c r="U25" s="4">
        <f t="shared" si="0"/>
        <v>31.987099412986836</v>
      </c>
      <c r="V25" s="4">
        <f t="shared" si="0"/>
        <v>49.905034832476829</v>
      </c>
      <c r="W25" s="4">
        <f t="shared" si="0"/>
        <v>38.551346319807863</v>
      </c>
      <c r="X25" s="4">
        <f t="shared" si="0"/>
        <v>34.477099556343468</v>
      </c>
      <c r="Y25" s="4">
        <f t="shared" si="0"/>
        <v>31.771189199026185</v>
      </c>
      <c r="Z25" s="4">
        <f t="shared" si="0"/>
        <v>7.014510290239599</v>
      </c>
      <c r="AA25" s="4">
        <f t="shared" si="0"/>
        <v>5.8951999767595415</v>
      </c>
      <c r="AB25" s="4">
        <f t="shared" si="0"/>
        <v>5.9929144384915167</v>
      </c>
      <c r="AC25" s="4">
        <f t="shared" si="0"/>
        <v>7.4566626765242141</v>
      </c>
      <c r="AD25" s="4">
        <f t="shared" ref="AD25:AG25" si="11">AD10/AD$13</f>
        <v>38.988694146986482</v>
      </c>
      <c r="AE25" s="4">
        <f t="shared" si="11"/>
        <v>32.148383722457019</v>
      </c>
      <c r="AF25" s="4">
        <f t="shared" si="11"/>
        <v>38.335836476442061</v>
      </c>
      <c r="AG25" s="4">
        <f t="shared" si="11"/>
        <v>28.997114878537293</v>
      </c>
      <c r="AH25" t="s">
        <v>55</v>
      </c>
      <c r="AI25" s="4">
        <f t="shared" si="2"/>
        <v>6.5898218455037183</v>
      </c>
      <c r="AJ25">
        <v>37</v>
      </c>
    </row>
    <row r="26" spans="1:37" x14ac:dyDescent="0.2">
      <c r="A26" t="s">
        <v>57</v>
      </c>
      <c r="B26" s="4">
        <f>B11/B12</f>
        <v>8.2355841957792411</v>
      </c>
      <c r="C26" s="4">
        <f t="shared" ref="C26:AC26" si="12">C11/C12</f>
        <v>7.7182966263230295</v>
      </c>
      <c r="D26" s="4">
        <f t="shared" si="12"/>
        <v>8.3045677953580608</v>
      </c>
      <c r="E26" s="4">
        <f t="shared" si="12"/>
        <v>9.1830761289124414</v>
      </c>
      <c r="F26" s="4">
        <f t="shared" si="12"/>
        <v>8.7408048841912027</v>
      </c>
      <c r="G26" s="4">
        <f t="shared" si="12"/>
        <v>12.30860729891946</v>
      </c>
      <c r="H26" s="4">
        <f t="shared" si="12"/>
        <v>8.3508727984717819</v>
      </c>
      <c r="I26" s="4">
        <f t="shared" si="12"/>
        <v>8.1223385499105873</v>
      </c>
      <c r="J26" s="4">
        <f t="shared" si="12"/>
        <v>10.225925941351662</v>
      </c>
      <c r="K26" s="4">
        <f t="shared" si="12"/>
        <v>7.9526551310973259</v>
      </c>
      <c r="L26" s="4">
        <f t="shared" si="12"/>
        <v>10.293951492991607</v>
      </c>
      <c r="M26" s="4">
        <f t="shared" si="12"/>
        <v>10.240858969579309</v>
      </c>
      <c r="N26" s="4">
        <f t="shared" si="12"/>
        <v>11.320772966923137</v>
      </c>
      <c r="O26" s="4">
        <f t="shared" si="12"/>
        <v>9.4933259239776699</v>
      </c>
      <c r="P26" s="4">
        <f t="shared" si="12"/>
        <v>7.9831545870392517</v>
      </c>
      <c r="Q26" s="4">
        <f t="shared" si="12"/>
        <v>10.020090151405611</v>
      </c>
      <c r="R26" s="4">
        <f t="shared" si="12"/>
        <v>9.8627038816236361</v>
      </c>
      <c r="S26" s="4">
        <f t="shared" si="12"/>
        <v>11.634195667192945</v>
      </c>
      <c r="T26" s="4">
        <f t="shared" si="12"/>
        <v>7.9419383682824121</v>
      </c>
      <c r="U26" s="4">
        <f t="shared" si="12"/>
        <v>10.207767119507047</v>
      </c>
      <c r="V26" s="4">
        <f t="shared" si="12"/>
        <v>10.77836934332699</v>
      </c>
      <c r="W26" s="4">
        <f t="shared" si="12"/>
        <v>7.3612198070202632</v>
      </c>
      <c r="X26" s="4">
        <f t="shared" si="12"/>
        <v>7.0416708577707094</v>
      </c>
      <c r="Y26" s="4">
        <f t="shared" si="12"/>
        <v>9.3403606860465214</v>
      </c>
      <c r="Z26" s="4">
        <f t="shared" si="12"/>
        <v>11.127963957076428</v>
      </c>
      <c r="AA26" s="4">
        <f t="shared" si="12"/>
        <v>10.124858308447381</v>
      </c>
      <c r="AB26" s="4">
        <f t="shared" si="12"/>
        <v>10.857681897929453</v>
      </c>
      <c r="AC26" s="4">
        <f t="shared" si="12"/>
        <v>11.200459768662553</v>
      </c>
      <c r="AD26" s="4">
        <f>AD11/AD12</f>
        <v>8.6239970062505567</v>
      </c>
      <c r="AE26" s="4">
        <f t="shared" ref="AE26:AG26" si="13">AE11/AE12</f>
        <v>9.0164137072788098</v>
      </c>
      <c r="AF26" s="4">
        <f t="shared" si="13"/>
        <v>11.031384803658092</v>
      </c>
      <c r="AG26" s="4">
        <f t="shared" si="13"/>
        <v>6.8492596997719701</v>
      </c>
      <c r="AH26" t="s">
        <v>57</v>
      </c>
      <c r="AI26" s="4">
        <f t="shared" si="2"/>
        <v>10.827740983028955</v>
      </c>
      <c r="AJ26">
        <v>770</v>
      </c>
    </row>
    <row r="28" spans="1:37" ht="16" thickBot="1" x14ac:dyDescent="0.25"/>
    <row r="29" spans="1:37" x14ac:dyDescent="0.2">
      <c r="A29" s="9" t="s">
        <v>61</v>
      </c>
      <c r="B29" t="s">
        <v>20</v>
      </c>
      <c r="C29" t="s">
        <v>21</v>
      </c>
      <c r="D29" t="s">
        <v>22</v>
      </c>
      <c r="E29" t="s">
        <v>23</v>
      </c>
      <c r="F29" t="s">
        <v>24</v>
      </c>
      <c r="G29" t="s">
        <v>25</v>
      </c>
      <c r="H29" t="s">
        <v>26</v>
      </c>
      <c r="I29" t="s">
        <v>27</v>
      </c>
      <c r="J29" t="s">
        <v>28</v>
      </c>
      <c r="K29" t="s">
        <v>29</v>
      </c>
      <c r="L29" t="s">
        <v>30</v>
      </c>
      <c r="M29" t="s">
        <v>31</v>
      </c>
      <c r="N29" t="s">
        <v>32</v>
      </c>
      <c r="O29" t="s">
        <v>33</v>
      </c>
      <c r="P29" t="s">
        <v>34</v>
      </c>
      <c r="Q29" t="s">
        <v>35</v>
      </c>
      <c r="R29" t="s">
        <v>36</v>
      </c>
      <c r="S29" t="s">
        <v>37</v>
      </c>
      <c r="T29" t="s">
        <v>38</v>
      </c>
      <c r="U29" t="s">
        <v>39</v>
      </c>
      <c r="V29" t="s">
        <v>40</v>
      </c>
      <c r="W29" t="s">
        <v>41</v>
      </c>
      <c r="X29" t="s">
        <v>42</v>
      </c>
      <c r="Y29" t="s">
        <v>43</v>
      </c>
      <c r="Z29" t="s">
        <v>12</v>
      </c>
      <c r="AA29" t="s">
        <v>13</v>
      </c>
      <c r="AB29" t="s">
        <v>14</v>
      </c>
      <c r="AC29" t="s">
        <v>15</v>
      </c>
      <c r="AD29" t="s">
        <v>16</v>
      </c>
      <c r="AE29" t="s">
        <v>17</v>
      </c>
      <c r="AF29" t="s">
        <v>18</v>
      </c>
      <c r="AG29" t="s">
        <v>19</v>
      </c>
      <c r="AH29" s="3" t="s">
        <v>0</v>
      </c>
      <c r="AI29" s="8" t="s">
        <v>45</v>
      </c>
      <c r="AJ29" s="8" t="s">
        <v>62</v>
      </c>
      <c r="AK29" t="s">
        <v>63</v>
      </c>
    </row>
    <row r="30" spans="1:37" x14ac:dyDescent="0.2">
      <c r="A30" t="s">
        <v>47</v>
      </c>
      <c r="B30" s="1">
        <f t="shared" ref="B30:M30" si="14">B17*$AJ17/$AI17</f>
        <v>16128.597683967755</v>
      </c>
      <c r="C30" s="1">
        <f t="shared" si="14"/>
        <v>19920.624280658321</v>
      </c>
      <c r="D30" s="1">
        <f t="shared" si="14"/>
        <v>26770.964281106757</v>
      </c>
      <c r="E30" s="1">
        <f t="shared" si="14"/>
        <v>8597.4049861903022</v>
      </c>
      <c r="F30" s="1">
        <f t="shared" si="14"/>
        <v>17581.65386221906</v>
      </c>
      <c r="G30" s="1">
        <f t="shared" si="14"/>
        <v>12227.015207711478</v>
      </c>
      <c r="H30" s="1">
        <f t="shared" si="14"/>
        <v>20072.758734508545</v>
      </c>
      <c r="I30" s="1">
        <f t="shared" si="14"/>
        <v>16420.599482949296</v>
      </c>
      <c r="J30" s="1">
        <f t="shared" si="14"/>
        <v>14157.851075948493</v>
      </c>
      <c r="K30" s="1">
        <f t="shared" si="14"/>
        <v>15166.048695434984</v>
      </c>
      <c r="L30" s="1">
        <f t="shared" si="14"/>
        <v>42660.888466805882</v>
      </c>
      <c r="M30" s="1">
        <f t="shared" si="14"/>
        <v>27742.766178804515</v>
      </c>
      <c r="N30" s="1">
        <f t="shared" ref="N30:Y30" si="15">N17*$AJ17/$AI17</f>
        <v>27825.487438732511</v>
      </c>
      <c r="O30" s="1">
        <f t="shared" si="15"/>
        <v>28354.991427203073</v>
      </c>
      <c r="P30" s="1">
        <f t="shared" si="15"/>
        <v>21950.77641734176</v>
      </c>
      <c r="Q30" s="1">
        <f t="shared" si="15"/>
        <v>29062.458362110829</v>
      </c>
      <c r="R30" s="1">
        <f t="shared" si="15"/>
        <v>13899.697233752719</v>
      </c>
      <c r="S30" s="1">
        <f t="shared" si="15"/>
        <v>16743.669897587959</v>
      </c>
      <c r="T30" s="1">
        <f t="shared" si="15"/>
        <v>16251.979296363323</v>
      </c>
      <c r="U30" s="1">
        <f t="shared" si="15"/>
        <v>17847.541781987209</v>
      </c>
      <c r="V30" s="1">
        <f t="shared" si="15"/>
        <v>26469.940340964265</v>
      </c>
      <c r="W30" s="1">
        <f t="shared" si="15"/>
        <v>32596.369240905417</v>
      </c>
      <c r="X30" s="1">
        <f t="shared" si="15"/>
        <v>21529.882515080251</v>
      </c>
      <c r="Y30" s="1">
        <f t="shared" si="15"/>
        <v>31403.009107727623</v>
      </c>
      <c r="Z30" s="1">
        <f t="shared" ref="Z30:AG39" si="16">Z17*$AJ17/$AI17</f>
        <v>194.25861784829382</v>
      </c>
      <c r="AA30" s="1">
        <f t="shared" si="16"/>
        <v>239.3082131759416</v>
      </c>
      <c r="AB30" s="1">
        <f t="shared" si="16"/>
        <v>201.51782394731552</v>
      </c>
      <c r="AC30" s="1">
        <f t="shared" si="16"/>
        <v>204.91534502844911</v>
      </c>
      <c r="AD30" s="1">
        <f t="shared" si="16"/>
        <v>22978.928854840062</v>
      </c>
      <c r="AE30" s="1">
        <f t="shared" si="16"/>
        <v>14755.115001302902</v>
      </c>
      <c r="AF30" s="1">
        <f t="shared" si="16"/>
        <v>35166.824300136337</v>
      </c>
      <c r="AG30" s="1">
        <f t="shared" si="16"/>
        <v>19484.926631362247</v>
      </c>
      <c r="AH30" t="s">
        <v>47</v>
      </c>
      <c r="AI30" s="1">
        <f t="shared" ref="AI30:AI39" si="17">AVERAGE(Z30:AC30)</f>
        <v>210</v>
      </c>
      <c r="AJ30" s="1">
        <f t="shared" ref="AJ30:AJ39" si="18">_xlfn.STDEV.P(Z30:AC30)</f>
        <v>17.353411036313165</v>
      </c>
      <c r="AK30" s="1">
        <f>AJ30/AI30*100</f>
        <v>8.2635290649110313</v>
      </c>
    </row>
    <row r="31" spans="1:37" x14ac:dyDescent="0.2">
      <c r="A31" t="s">
        <v>48</v>
      </c>
      <c r="B31" s="1">
        <f t="shared" ref="B31:M31" si="19">B18*$AJ18/$AI18</f>
        <v>106.2108997305062</v>
      </c>
      <c r="C31" s="1">
        <f t="shared" si="19"/>
        <v>114.1151452682947</v>
      </c>
      <c r="D31" s="1">
        <f t="shared" si="19"/>
        <v>176.59199178035442</v>
      </c>
      <c r="E31" s="1">
        <f t="shared" si="19"/>
        <v>110.64290814355766</v>
      </c>
      <c r="F31" s="1">
        <f t="shared" si="19"/>
        <v>89.531509054316984</v>
      </c>
      <c r="G31" s="1">
        <f t="shared" si="19"/>
        <v>92.201377328978879</v>
      </c>
      <c r="H31" s="1">
        <f t="shared" si="19"/>
        <v>89.508043792124752</v>
      </c>
      <c r="I31" s="1">
        <f t="shared" si="19"/>
        <v>186.74305798993643</v>
      </c>
      <c r="J31" s="1">
        <f t="shared" si="19"/>
        <v>109.71531553495659</v>
      </c>
      <c r="K31" s="1">
        <f t="shared" si="19"/>
        <v>121.40566648957426</v>
      </c>
      <c r="L31" s="1">
        <f t="shared" si="19"/>
        <v>199.57217080766546</v>
      </c>
      <c r="M31" s="1">
        <f t="shared" si="19"/>
        <v>183.12276486629952</v>
      </c>
      <c r="N31" s="1">
        <f t="shared" ref="N31:Y31" si="20">N18*$AJ18/$AI18</f>
        <v>96.815309122097688</v>
      </c>
      <c r="O31" s="1">
        <f t="shared" si="20"/>
        <v>112.36532356658144</v>
      </c>
      <c r="P31" s="1">
        <f t="shared" si="20"/>
        <v>72.1389960417293</v>
      </c>
      <c r="Q31" s="1">
        <f t="shared" si="20"/>
        <v>101.19415115761564</v>
      </c>
      <c r="R31" s="1">
        <f t="shared" si="20"/>
        <v>94.889198680198277</v>
      </c>
      <c r="S31" s="1">
        <f t="shared" si="20"/>
        <v>68.182850328820749</v>
      </c>
      <c r="T31" s="1">
        <f t="shared" si="20"/>
        <v>127.84539176526013</v>
      </c>
      <c r="U31" s="1">
        <f t="shared" si="20"/>
        <v>123.34582934602943</v>
      </c>
      <c r="V31" s="1">
        <f t="shared" si="20"/>
        <v>109.24540690788928</v>
      </c>
      <c r="W31" s="1">
        <f t="shared" si="20"/>
        <v>111.05220732526028</v>
      </c>
      <c r="X31" s="1">
        <f t="shared" si="20"/>
        <v>117.00228575101433</v>
      </c>
      <c r="Y31" s="1">
        <f t="shared" si="20"/>
        <v>96.840628211446557</v>
      </c>
      <c r="Z31" s="1">
        <f t="shared" si="16"/>
        <v>421.55737996501688</v>
      </c>
      <c r="AA31" s="1">
        <f t="shared" si="16"/>
        <v>420.30863710444709</v>
      </c>
      <c r="AB31" s="1">
        <f t="shared" si="16"/>
        <v>413.90443583132679</v>
      </c>
      <c r="AC31" s="1">
        <f t="shared" si="16"/>
        <v>544.22954709920896</v>
      </c>
      <c r="AD31" s="1">
        <f t="shared" si="16"/>
        <v>126.22970100369074</v>
      </c>
      <c r="AE31" s="1">
        <f t="shared" si="16"/>
        <v>85.861699333023054</v>
      </c>
      <c r="AF31" s="1">
        <f t="shared" si="16"/>
        <v>121.33224188979494</v>
      </c>
      <c r="AG31" s="1">
        <f t="shared" si="16"/>
        <v>83.703747526191307</v>
      </c>
      <c r="AH31" t="s">
        <v>48</v>
      </c>
      <c r="AI31" s="1">
        <f t="shared" si="17"/>
        <v>449.99999999999994</v>
      </c>
      <c r="AJ31" s="1">
        <f t="shared" si="18"/>
        <v>54.480861236370487</v>
      </c>
      <c r="AK31" s="1">
        <f t="shared" ref="AK31:AK39" si="21">AJ31/AI31*100</f>
        <v>12.106858052526777</v>
      </c>
    </row>
    <row r="32" spans="1:37" x14ac:dyDescent="0.2">
      <c r="A32" t="s">
        <v>49</v>
      </c>
      <c r="B32" s="1">
        <f t="shared" ref="B32:M32" si="22">B19*$AJ19/$AI19</f>
        <v>727.75442906803357</v>
      </c>
      <c r="C32" s="1">
        <f t="shared" si="22"/>
        <v>773.79938950966118</v>
      </c>
      <c r="D32" s="1">
        <f t="shared" si="22"/>
        <v>1185.0307253863284</v>
      </c>
      <c r="E32" s="1">
        <f t="shared" si="22"/>
        <v>834.63402984422851</v>
      </c>
      <c r="F32" s="1">
        <f t="shared" si="22"/>
        <v>546.6957764027228</v>
      </c>
      <c r="G32" s="1">
        <f t="shared" si="22"/>
        <v>583.71690513721069</v>
      </c>
      <c r="H32" s="1">
        <f t="shared" si="22"/>
        <v>606.82019381677924</v>
      </c>
      <c r="I32" s="1">
        <f t="shared" si="22"/>
        <v>743.71613900230057</v>
      </c>
      <c r="J32" s="1">
        <f t="shared" si="22"/>
        <v>511.24063987622935</v>
      </c>
      <c r="K32" s="1">
        <f t="shared" si="22"/>
        <v>582.89302451645335</v>
      </c>
      <c r="L32" s="1">
        <f t="shared" si="22"/>
        <v>1210.3585545738526</v>
      </c>
      <c r="M32" s="1">
        <f t="shared" si="22"/>
        <v>1006.7387755479936</v>
      </c>
      <c r="N32" s="1">
        <f t="shared" ref="N32:Y32" si="23">N19*$AJ19/$AI19</f>
        <v>901.45729141901779</v>
      </c>
      <c r="O32" s="1">
        <f t="shared" si="23"/>
        <v>835.20829388639629</v>
      </c>
      <c r="P32" s="1">
        <f t="shared" si="23"/>
        <v>820.92961774209709</v>
      </c>
      <c r="Q32" s="1">
        <f t="shared" si="23"/>
        <v>1079.5290127955643</v>
      </c>
      <c r="R32" s="1">
        <f t="shared" si="23"/>
        <v>697.4779669975926</v>
      </c>
      <c r="S32" s="1">
        <f t="shared" si="23"/>
        <v>462.8848449592914</v>
      </c>
      <c r="T32" s="1">
        <f t="shared" si="23"/>
        <v>699.58416809302685</v>
      </c>
      <c r="U32" s="1">
        <f t="shared" si="23"/>
        <v>884.09087660378657</v>
      </c>
      <c r="V32" s="1">
        <f t="shared" si="23"/>
        <v>853.02450070949692</v>
      </c>
      <c r="W32" s="1">
        <f t="shared" si="23"/>
        <v>814.20304850678826</v>
      </c>
      <c r="X32" s="1">
        <f t="shared" si="23"/>
        <v>671.24075342256617</v>
      </c>
      <c r="Y32" s="1">
        <f t="shared" si="23"/>
        <v>731.41312705942767</v>
      </c>
      <c r="Z32" s="1">
        <f t="shared" si="16"/>
        <v>1621.9272995786805</v>
      </c>
      <c r="AA32" s="1">
        <f t="shared" si="16"/>
        <v>1512.2984182191929</v>
      </c>
      <c r="AB32" s="1">
        <f t="shared" si="16"/>
        <v>1714.57915526596</v>
      </c>
      <c r="AC32" s="1">
        <f t="shared" si="16"/>
        <v>1951.1951269361668</v>
      </c>
      <c r="AD32" s="1">
        <f t="shared" si="16"/>
        <v>670.27634270776537</v>
      </c>
      <c r="AE32" s="1">
        <f t="shared" si="16"/>
        <v>585.20847064065822</v>
      </c>
      <c r="AF32" s="1">
        <f t="shared" si="16"/>
        <v>864.31989158760371</v>
      </c>
      <c r="AG32" s="1">
        <f t="shared" si="16"/>
        <v>522.82627672344631</v>
      </c>
      <c r="AH32" t="s">
        <v>49</v>
      </c>
      <c r="AI32" s="1">
        <f t="shared" si="17"/>
        <v>1700.0000000000002</v>
      </c>
      <c r="AJ32" s="1">
        <f t="shared" si="18"/>
        <v>161.73958538252168</v>
      </c>
      <c r="AK32" s="1">
        <f t="shared" si="21"/>
        <v>9.5140932577953912</v>
      </c>
    </row>
    <row r="33" spans="1:37" x14ac:dyDescent="0.2">
      <c r="A33" t="s">
        <v>50</v>
      </c>
      <c r="B33" s="1">
        <f t="shared" ref="B33:M33" si="24">B20*$AJ20/$AI20</f>
        <v>29.299822176179593</v>
      </c>
      <c r="C33" s="1">
        <f t="shared" si="24"/>
        <v>28.517178233610171</v>
      </c>
      <c r="D33" s="1">
        <f t="shared" si="24"/>
        <v>52.680892880441348</v>
      </c>
      <c r="E33" s="1">
        <f t="shared" si="24"/>
        <v>32.036246428328525</v>
      </c>
      <c r="F33" s="1">
        <f t="shared" si="24"/>
        <v>23.153046330861137</v>
      </c>
      <c r="G33" s="1">
        <f t="shared" si="24"/>
        <v>22.472358228003348</v>
      </c>
      <c r="H33" s="1">
        <f t="shared" si="24"/>
        <v>23.02288227333991</v>
      </c>
      <c r="I33" s="1">
        <f t="shared" si="24"/>
        <v>38.174669401147803</v>
      </c>
      <c r="J33" s="1">
        <f t="shared" si="24"/>
        <v>26.599355447033602</v>
      </c>
      <c r="K33" s="1">
        <f t="shared" si="24"/>
        <v>24.932551194474982</v>
      </c>
      <c r="L33" s="1">
        <f t="shared" si="24"/>
        <v>72.719471664656766</v>
      </c>
      <c r="M33" s="1">
        <f t="shared" si="24"/>
        <v>52.470078805669473</v>
      </c>
      <c r="N33" s="1">
        <f t="shared" ref="N33:Y33" si="25">N20*$AJ20/$AI20</f>
        <v>31.574816269517232</v>
      </c>
      <c r="O33" s="1">
        <f t="shared" si="25"/>
        <v>28.516588617294776</v>
      </c>
      <c r="P33" s="1">
        <f t="shared" si="25"/>
        <v>30.979808222049755</v>
      </c>
      <c r="Q33" s="1">
        <f t="shared" si="25"/>
        <v>41.290410264366116</v>
      </c>
      <c r="R33" s="1">
        <f t="shared" si="25"/>
        <v>31.691693842927346</v>
      </c>
      <c r="S33" s="1">
        <f t="shared" si="25"/>
        <v>24.167183099201296</v>
      </c>
      <c r="T33" s="1">
        <f t="shared" si="25"/>
        <v>28.800171941120869</v>
      </c>
      <c r="U33" s="1">
        <f t="shared" si="25"/>
        <v>37.572551819350451</v>
      </c>
      <c r="V33" s="1">
        <f t="shared" si="25"/>
        <v>36.083591494954192</v>
      </c>
      <c r="W33" s="1">
        <f t="shared" si="25"/>
        <v>34.370780878179282</v>
      </c>
      <c r="X33" s="1">
        <f t="shared" si="25"/>
        <v>26.580003366719239</v>
      </c>
      <c r="Y33" s="1">
        <f t="shared" si="25"/>
        <v>29.814683797161841</v>
      </c>
      <c r="Z33" s="1">
        <f t="shared" si="16"/>
        <v>89.180174310291875</v>
      </c>
      <c r="AA33" s="1">
        <f t="shared" si="16"/>
        <v>64.58796545503381</v>
      </c>
      <c r="AB33" s="1">
        <f t="shared" si="16"/>
        <v>77.370967695479095</v>
      </c>
      <c r="AC33" s="1">
        <f t="shared" si="16"/>
        <v>104.86089253919522</v>
      </c>
      <c r="AD33" s="1">
        <f t="shared" si="16"/>
        <v>31.776287839018629</v>
      </c>
      <c r="AE33" s="1">
        <f t="shared" si="16"/>
        <v>30.839130261726961</v>
      </c>
      <c r="AF33" s="1">
        <f t="shared" si="16"/>
        <v>35.275021341096007</v>
      </c>
      <c r="AG33" s="1">
        <f t="shared" si="16"/>
        <v>23.631664558491622</v>
      </c>
      <c r="AH33" t="s">
        <v>50</v>
      </c>
      <c r="AI33" s="1">
        <f t="shared" si="17"/>
        <v>84</v>
      </c>
      <c r="AJ33" s="1">
        <f t="shared" si="18"/>
        <v>14.85582543891622</v>
      </c>
      <c r="AK33" s="1">
        <f t="shared" si="21"/>
        <v>17.685506474900262</v>
      </c>
    </row>
    <row r="34" spans="1:37" x14ac:dyDescent="0.2">
      <c r="A34" t="s">
        <v>51</v>
      </c>
      <c r="B34" s="1">
        <f t="shared" ref="B34:M34" si="26">B21*$AJ21/$AI21</f>
        <v>13.030622977610166</v>
      </c>
      <c r="C34" s="1">
        <f t="shared" si="26"/>
        <v>11.600342564239712</v>
      </c>
      <c r="D34" s="1">
        <f t="shared" si="26"/>
        <v>17.727309724469762</v>
      </c>
      <c r="E34" s="1">
        <f t="shared" si="26"/>
        <v>12.29539725380474</v>
      </c>
      <c r="F34" s="1">
        <f t="shared" si="26"/>
        <v>9.9014667211762202</v>
      </c>
      <c r="G34" s="1">
        <f t="shared" si="26"/>
        <v>9.5967243094080263</v>
      </c>
      <c r="H34" s="1">
        <f t="shared" si="26"/>
        <v>10.84141267134391</v>
      </c>
      <c r="I34" s="1">
        <f t="shared" si="26"/>
        <v>11.810051001415372</v>
      </c>
      <c r="J34" s="1">
        <f t="shared" si="26"/>
        <v>7.6512861015853355</v>
      </c>
      <c r="K34" s="1">
        <f t="shared" si="26"/>
        <v>10.110716413996194</v>
      </c>
      <c r="L34" s="1">
        <f t="shared" si="26"/>
        <v>21.997927110878781</v>
      </c>
      <c r="M34" s="1">
        <f t="shared" si="26"/>
        <v>15.218673446685418</v>
      </c>
      <c r="N34" s="1">
        <f t="shared" ref="N34:Y34" si="27">N21*$AJ21/$AI21</f>
        <v>13.777426488996362</v>
      </c>
      <c r="O34" s="1">
        <f t="shared" si="27"/>
        <v>19.730709393230232</v>
      </c>
      <c r="P34" s="1">
        <f t="shared" si="27"/>
        <v>16.380416109626008</v>
      </c>
      <c r="Q34" s="1">
        <f t="shared" si="27"/>
        <v>19.076399844516821</v>
      </c>
      <c r="R34" s="1">
        <f t="shared" si="27"/>
        <v>15.438076432286161</v>
      </c>
      <c r="S34" s="1">
        <f t="shared" si="27"/>
        <v>11.516863259770277</v>
      </c>
      <c r="T34" s="1">
        <f t="shared" si="27"/>
        <v>13.099363196433568</v>
      </c>
      <c r="U34" s="1">
        <f t="shared" si="27"/>
        <v>13.589740118127533</v>
      </c>
      <c r="V34" s="1">
        <f t="shared" si="27"/>
        <v>13.928768328140613</v>
      </c>
      <c r="W34" s="1">
        <f t="shared" si="27"/>
        <v>9.6505356561446334</v>
      </c>
      <c r="X34" s="1">
        <f t="shared" si="27"/>
        <v>8.5890660889061827</v>
      </c>
      <c r="Y34" s="1">
        <f t="shared" si="27"/>
        <v>13.896528126113335</v>
      </c>
      <c r="Z34" s="1">
        <f t="shared" si="16"/>
        <v>5.8389583674040066</v>
      </c>
      <c r="AA34" s="1">
        <f t="shared" si="16"/>
        <v>6.4611427454531265</v>
      </c>
      <c r="AB34" s="1">
        <f t="shared" si="16"/>
        <v>5.1991871872340099</v>
      </c>
      <c r="AC34" s="1">
        <f t="shared" si="16"/>
        <v>5.7007116999088563</v>
      </c>
      <c r="AD34" s="1">
        <f t="shared" si="16"/>
        <v>11.379944755677773</v>
      </c>
      <c r="AE34" s="1">
        <f t="shared" si="16"/>
        <v>11.991861871719401</v>
      </c>
      <c r="AF34" s="1">
        <f t="shared" si="16"/>
        <v>12.352740100776234</v>
      </c>
      <c r="AG34" s="1">
        <f t="shared" si="16"/>
        <v>9.221924547480544</v>
      </c>
      <c r="AH34" t="s">
        <v>51</v>
      </c>
      <c r="AI34" s="1">
        <f t="shared" si="17"/>
        <v>5.8000000000000007</v>
      </c>
      <c r="AJ34" s="1">
        <f t="shared" si="18"/>
        <v>0.44985044369625027</v>
      </c>
      <c r="AK34" s="1">
        <f t="shared" si="21"/>
        <v>7.7560421326939686</v>
      </c>
    </row>
    <row r="35" spans="1:37" x14ac:dyDescent="0.2">
      <c r="A35" t="s">
        <v>52</v>
      </c>
      <c r="B35" s="1">
        <f t="shared" ref="B35:M35" si="28">B22*$AJ22/$AI22</f>
        <v>28.464732292088559</v>
      </c>
      <c r="C35" s="1">
        <f t="shared" si="28"/>
        <v>27.347796403627267</v>
      </c>
      <c r="D35" s="1">
        <f t="shared" si="28"/>
        <v>48.962626341090093</v>
      </c>
      <c r="E35" s="1">
        <f t="shared" si="28"/>
        <v>29.026820817821843</v>
      </c>
      <c r="F35" s="1">
        <f t="shared" si="28"/>
        <v>23.491845197617021</v>
      </c>
      <c r="G35" s="1">
        <f t="shared" si="28"/>
        <v>20.177567315036935</v>
      </c>
      <c r="H35" s="1">
        <f t="shared" si="28"/>
        <v>18.057416879030157</v>
      </c>
      <c r="I35" s="1">
        <f t="shared" si="28"/>
        <v>38.035015175825784</v>
      </c>
      <c r="J35" s="1">
        <f t="shared" si="28"/>
        <v>24.428262117067831</v>
      </c>
      <c r="K35" s="1">
        <f t="shared" si="28"/>
        <v>25.10808167222217</v>
      </c>
      <c r="L35" s="1">
        <f t="shared" si="28"/>
        <v>59.811509618423756</v>
      </c>
      <c r="M35" s="1">
        <f t="shared" si="28"/>
        <v>42.628183645133902</v>
      </c>
      <c r="N35" s="1">
        <f t="shared" ref="N35:Y35" si="29">N22*$AJ22/$AI22</f>
        <v>19.48792464096044</v>
      </c>
      <c r="O35" s="1">
        <f t="shared" si="29"/>
        <v>25.53149915532051</v>
      </c>
      <c r="P35" s="1">
        <f t="shared" si="29"/>
        <v>17.550270715490452</v>
      </c>
      <c r="Q35" s="1">
        <f t="shared" si="29"/>
        <v>30.024398758542091</v>
      </c>
      <c r="R35" s="1">
        <f t="shared" si="29"/>
        <v>18.890379173625163</v>
      </c>
      <c r="S35" s="1">
        <f t="shared" si="29"/>
        <v>11.288534871220811</v>
      </c>
      <c r="T35" s="1">
        <f t="shared" si="29"/>
        <v>19.952222657074675</v>
      </c>
      <c r="U35" s="1">
        <f t="shared" si="29"/>
        <v>22.537982904310233</v>
      </c>
      <c r="V35" s="1">
        <f t="shared" si="29"/>
        <v>25.040290051773344</v>
      </c>
      <c r="W35" s="1">
        <f t="shared" si="29"/>
        <v>24.893710899106317</v>
      </c>
      <c r="X35" s="1">
        <f t="shared" si="29"/>
        <v>22.484561811964081</v>
      </c>
      <c r="Y35" s="1">
        <f t="shared" si="29"/>
        <v>16.738901086269809</v>
      </c>
      <c r="Z35" s="1">
        <f t="shared" si="16"/>
        <v>35.8812450289997</v>
      </c>
      <c r="AA35" s="1">
        <f t="shared" si="16"/>
        <v>30.482844638793733</v>
      </c>
      <c r="AB35" s="1">
        <f t="shared" si="16"/>
        <v>31.642510938594484</v>
      </c>
      <c r="AC35" s="1">
        <f t="shared" si="16"/>
        <v>41.993399393612073</v>
      </c>
      <c r="AD35" s="1">
        <f t="shared" si="16"/>
        <v>25.537144018412505</v>
      </c>
      <c r="AE35" s="1">
        <f t="shared" si="16"/>
        <v>20.172421684249045</v>
      </c>
      <c r="AF35" s="1">
        <f t="shared" si="16"/>
        <v>28.472953431393108</v>
      </c>
      <c r="AG35" s="1">
        <f t="shared" si="16"/>
        <v>20.302872232017979</v>
      </c>
      <c r="AH35" t="s">
        <v>52</v>
      </c>
      <c r="AI35" s="1">
        <f t="shared" si="17"/>
        <v>35</v>
      </c>
      <c r="AJ35" s="1">
        <f t="shared" si="18"/>
        <v>4.5100347347454601</v>
      </c>
      <c r="AK35" s="1">
        <f t="shared" si="21"/>
        <v>12.885813527844173</v>
      </c>
    </row>
    <row r="36" spans="1:37" x14ac:dyDescent="0.2">
      <c r="A36" t="s">
        <v>53</v>
      </c>
      <c r="B36" s="1">
        <f t="shared" ref="B36:M36" si="30">B23*$AJ23/$AI23</f>
        <v>300.17287980140827</v>
      </c>
      <c r="C36" s="1">
        <f t="shared" si="30"/>
        <v>356.06933588155709</v>
      </c>
      <c r="D36" s="1">
        <f t="shared" si="30"/>
        <v>511.66710759951417</v>
      </c>
      <c r="E36" s="1">
        <f t="shared" si="30"/>
        <v>330.26258387048119</v>
      </c>
      <c r="F36" s="1">
        <f t="shared" si="30"/>
        <v>287.76183975199882</v>
      </c>
      <c r="G36" s="1">
        <f t="shared" si="30"/>
        <v>290.732896230498</v>
      </c>
      <c r="H36" s="1">
        <f t="shared" si="30"/>
        <v>242.48182369071034</v>
      </c>
      <c r="I36" s="1">
        <f t="shared" si="30"/>
        <v>443.41950892870375</v>
      </c>
      <c r="J36" s="1">
        <f t="shared" si="30"/>
        <v>320.15743214074496</v>
      </c>
      <c r="K36" s="1">
        <f t="shared" si="30"/>
        <v>288.11306250597625</v>
      </c>
      <c r="L36" s="1">
        <f t="shared" si="30"/>
        <v>857.19088564067363</v>
      </c>
      <c r="M36" s="1">
        <f t="shared" si="30"/>
        <v>483.09540855537938</v>
      </c>
      <c r="N36" s="1">
        <f t="shared" ref="N36:Y36" si="31">N23*$AJ23/$AI23</f>
        <v>278.57312662180465</v>
      </c>
      <c r="O36" s="1">
        <f t="shared" si="31"/>
        <v>332.54246129045566</v>
      </c>
      <c r="P36" s="1">
        <f t="shared" si="31"/>
        <v>332.28998905185102</v>
      </c>
      <c r="Q36" s="1">
        <f t="shared" si="31"/>
        <v>366.3731779638307</v>
      </c>
      <c r="R36" s="1">
        <f t="shared" si="31"/>
        <v>243.91425924838649</v>
      </c>
      <c r="S36" s="1">
        <f t="shared" si="31"/>
        <v>170.59991301440419</v>
      </c>
      <c r="T36" s="1">
        <f t="shared" si="31"/>
        <v>312.4117645269946</v>
      </c>
      <c r="U36" s="1">
        <f t="shared" si="31"/>
        <v>319.25623523883888</v>
      </c>
      <c r="V36" s="1">
        <f t="shared" si="31"/>
        <v>361.83694068077699</v>
      </c>
      <c r="W36" s="1">
        <f t="shared" si="31"/>
        <v>287.62233797346096</v>
      </c>
      <c r="X36" s="1">
        <f t="shared" si="31"/>
        <v>263.48137384569395</v>
      </c>
      <c r="Y36" s="1">
        <f t="shared" si="31"/>
        <v>224.76250593303237</v>
      </c>
      <c r="Z36" s="1">
        <f t="shared" si="16"/>
        <v>337.63294107020556</v>
      </c>
      <c r="AA36" s="1">
        <f t="shared" si="16"/>
        <v>345.44925306859943</v>
      </c>
      <c r="AB36" s="1">
        <f t="shared" si="16"/>
        <v>321.74078910427227</v>
      </c>
      <c r="AC36" s="1">
        <f t="shared" si="16"/>
        <v>395.1770167569228</v>
      </c>
      <c r="AD36" s="1">
        <f t="shared" si="16"/>
        <v>322.37400812144153</v>
      </c>
      <c r="AE36" s="1">
        <f t="shared" si="16"/>
        <v>263.38227985474595</v>
      </c>
      <c r="AF36" s="1">
        <f t="shared" si="16"/>
        <v>331.32466565472964</v>
      </c>
      <c r="AG36" s="1">
        <f t="shared" si="16"/>
        <v>261.41661389729217</v>
      </c>
      <c r="AH36" t="s">
        <v>53</v>
      </c>
      <c r="AI36" s="1">
        <f t="shared" si="17"/>
        <v>350</v>
      </c>
      <c r="AJ36" s="1">
        <f t="shared" si="18"/>
        <v>27.446307983548351</v>
      </c>
      <c r="AK36" s="1">
        <f t="shared" si="21"/>
        <v>7.8418022810138144</v>
      </c>
    </row>
    <row r="37" spans="1:37" x14ac:dyDescent="0.2">
      <c r="A37" t="s">
        <v>54</v>
      </c>
      <c r="B37" s="1">
        <f t="shared" ref="B37:M37" si="32">B24*$AJ24/$AI24</f>
        <v>51.854742691270744</v>
      </c>
      <c r="C37" s="1">
        <f t="shared" si="32"/>
        <v>42.499071310477163</v>
      </c>
      <c r="D37" s="1">
        <f t="shared" si="32"/>
        <v>77.774693883237106</v>
      </c>
      <c r="E37" s="1">
        <f t="shared" si="32"/>
        <v>56.32749712681909</v>
      </c>
      <c r="F37" s="1">
        <f t="shared" si="32"/>
        <v>41.738857179255646</v>
      </c>
      <c r="G37" s="1">
        <f t="shared" si="32"/>
        <v>39.356293852526939</v>
      </c>
      <c r="H37" s="1">
        <f t="shared" si="32"/>
        <v>25.715849640872499</v>
      </c>
      <c r="I37" s="1">
        <f t="shared" si="32"/>
        <v>50.430355998530203</v>
      </c>
      <c r="J37" s="1">
        <f t="shared" si="32"/>
        <v>52.035887000485985</v>
      </c>
      <c r="K37" s="1">
        <f t="shared" si="32"/>
        <v>37.446232415500972</v>
      </c>
      <c r="L37" s="1">
        <f t="shared" si="32"/>
        <v>92.868443814609307</v>
      </c>
      <c r="M37" s="1">
        <f t="shared" si="32"/>
        <v>57.506128082675176</v>
      </c>
      <c r="N37" s="1">
        <f t="shared" ref="N37:Y37" si="33">N24*$AJ24/$AI24</f>
        <v>61.016315953323591</v>
      </c>
      <c r="O37" s="1">
        <f t="shared" si="33"/>
        <v>52.270773025486626</v>
      </c>
      <c r="P37" s="1">
        <f t="shared" si="33"/>
        <v>55.531268302739235</v>
      </c>
      <c r="Q37" s="1">
        <f t="shared" si="33"/>
        <v>79.415356663985847</v>
      </c>
      <c r="R37" s="1">
        <f t="shared" si="33"/>
        <v>49.183881831444069</v>
      </c>
      <c r="S37" s="1">
        <f t="shared" si="33"/>
        <v>34.020175912088035</v>
      </c>
      <c r="T37" s="1">
        <f t="shared" si="33"/>
        <v>50.295266449976623</v>
      </c>
      <c r="U37" s="1">
        <f t="shared" si="33"/>
        <v>49.077216507102399</v>
      </c>
      <c r="V37" s="1">
        <f t="shared" si="33"/>
        <v>63.732749179783461</v>
      </c>
      <c r="W37" s="1">
        <f t="shared" si="33"/>
        <v>54.85207806508982</v>
      </c>
      <c r="X37" s="1">
        <f t="shared" si="33"/>
        <v>57.997008260905119</v>
      </c>
      <c r="Y37" s="1">
        <f t="shared" si="33"/>
        <v>44.697839747249631</v>
      </c>
      <c r="Z37" s="1">
        <f t="shared" si="16"/>
        <v>37.335174784129826</v>
      </c>
      <c r="AA37" s="1">
        <f t="shared" si="16"/>
        <v>32.169377947223886</v>
      </c>
      <c r="AB37" s="1">
        <f t="shared" si="16"/>
        <v>39.994428121786221</v>
      </c>
      <c r="AC37" s="1">
        <f t="shared" si="16"/>
        <v>42.501019146860095</v>
      </c>
      <c r="AD37" s="1">
        <f t="shared" si="16"/>
        <v>47.012735148338223</v>
      </c>
      <c r="AE37" s="1">
        <f t="shared" si="16"/>
        <v>39.542499411470203</v>
      </c>
      <c r="AF37" s="1">
        <f t="shared" si="16"/>
        <v>48.935651335227718</v>
      </c>
      <c r="AG37" s="1">
        <f t="shared" si="16"/>
        <v>39.640206934830886</v>
      </c>
      <c r="AH37" t="s">
        <v>54</v>
      </c>
      <c r="AI37" s="1">
        <f t="shared" si="17"/>
        <v>38.000000000000007</v>
      </c>
      <c r="AJ37" s="1">
        <f t="shared" si="18"/>
        <v>3.8299824733068153</v>
      </c>
      <c r="AK37" s="1">
        <f t="shared" si="21"/>
        <v>10.078901245544248</v>
      </c>
    </row>
    <row r="38" spans="1:37" x14ac:dyDescent="0.2">
      <c r="A38" t="s">
        <v>55</v>
      </c>
      <c r="B38" s="1">
        <f t="shared" ref="B38:M38" si="34">B25*$AJ25/$AI25</f>
        <v>166.53486697370178</v>
      </c>
      <c r="C38" s="1">
        <f t="shared" si="34"/>
        <v>199.4295406174142</v>
      </c>
      <c r="D38" s="1">
        <f t="shared" si="34"/>
        <v>299.22521008101461</v>
      </c>
      <c r="E38" s="1">
        <f t="shared" si="34"/>
        <v>231.72646854933208</v>
      </c>
      <c r="F38" s="1">
        <f t="shared" si="34"/>
        <v>160.53669864268662</v>
      </c>
      <c r="G38" s="1">
        <f t="shared" si="34"/>
        <v>157.12047296124743</v>
      </c>
      <c r="H38" s="1">
        <f t="shared" si="34"/>
        <v>172.69764962482259</v>
      </c>
      <c r="I38" s="1">
        <f t="shared" si="34"/>
        <v>245.11224444217913</v>
      </c>
      <c r="J38" s="1">
        <f t="shared" si="34"/>
        <v>213.92566613004851</v>
      </c>
      <c r="K38" s="1">
        <f t="shared" si="34"/>
        <v>175.00873312001102</v>
      </c>
      <c r="L38" s="1">
        <f t="shared" si="34"/>
        <v>430.12842020128323</v>
      </c>
      <c r="M38" s="1">
        <f t="shared" si="34"/>
        <v>274.23455799078408</v>
      </c>
      <c r="N38" s="1">
        <f t="shared" ref="N38:Y38" si="35">N25*$AJ25/$AI25</f>
        <v>220.49715530764522</v>
      </c>
      <c r="O38" s="1">
        <f t="shared" si="35"/>
        <v>201.27489680106981</v>
      </c>
      <c r="P38" s="1">
        <f t="shared" si="35"/>
        <v>169.26400501181183</v>
      </c>
      <c r="Q38" s="1">
        <f t="shared" si="35"/>
        <v>214.95806431922787</v>
      </c>
      <c r="R38" s="1">
        <f t="shared" si="35"/>
        <v>173.38859807077958</v>
      </c>
      <c r="S38" s="1">
        <f t="shared" si="35"/>
        <v>133.65983935190542</v>
      </c>
      <c r="T38" s="1">
        <f t="shared" si="35"/>
        <v>179.92962108619369</v>
      </c>
      <c r="U38" s="1">
        <f t="shared" si="35"/>
        <v>179.59858491288938</v>
      </c>
      <c r="V38" s="1">
        <f t="shared" si="35"/>
        <v>280.20276300208531</v>
      </c>
      <c r="W38" s="1">
        <f t="shared" si="35"/>
        <v>216.45498881068136</v>
      </c>
      <c r="X38" s="1">
        <f t="shared" si="35"/>
        <v>193.57923681276679</v>
      </c>
      <c r="Y38" s="1">
        <f t="shared" si="35"/>
        <v>178.38630966420496</v>
      </c>
      <c r="Z38" s="1">
        <f t="shared" si="16"/>
        <v>39.384506413621644</v>
      </c>
      <c r="AA38" s="1">
        <f t="shared" si="16"/>
        <v>33.099893176767665</v>
      </c>
      <c r="AB38" s="1">
        <f t="shared" si="16"/>
        <v>33.648532452433351</v>
      </c>
      <c r="AC38" s="1">
        <f t="shared" si="16"/>
        <v>41.867067957177333</v>
      </c>
      <c r="AD38" s="1">
        <f t="shared" si="16"/>
        <v>218.91057410342336</v>
      </c>
      <c r="AE38" s="1">
        <f t="shared" si="16"/>
        <v>180.50415104051825</v>
      </c>
      <c r="AF38" s="1">
        <f t="shared" si="16"/>
        <v>215.24496153050907</v>
      </c>
      <c r="AG38" s="1">
        <f t="shared" si="16"/>
        <v>162.81066099501953</v>
      </c>
      <c r="AH38" t="s">
        <v>55</v>
      </c>
      <c r="AI38" s="1">
        <f t="shared" si="17"/>
        <v>37</v>
      </c>
      <c r="AJ38" s="1">
        <f t="shared" si="18"/>
        <v>3.7355518096862244</v>
      </c>
      <c r="AK38" s="1">
        <f t="shared" si="21"/>
        <v>10.09608597212493</v>
      </c>
    </row>
    <row r="39" spans="1:37" x14ac:dyDescent="0.2">
      <c r="A39" t="s">
        <v>57</v>
      </c>
      <c r="B39" s="1">
        <f t="shared" ref="B39:M39" si="36">B26*$AJ26/$AI26</f>
        <v>585.66231319065696</v>
      </c>
      <c r="C39" s="1">
        <f t="shared" si="36"/>
        <v>548.87611474856431</v>
      </c>
      <c r="D39" s="1">
        <f t="shared" si="36"/>
        <v>590.56798758376874</v>
      </c>
      <c r="E39" s="1">
        <f t="shared" si="36"/>
        <v>653.0419069264201</v>
      </c>
      <c r="F39" s="1">
        <f t="shared" si="36"/>
        <v>621.59039188102713</v>
      </c>
      <c r="G39" s="1">
        <f t="shared" si="36"/>
        <v>875.30978391733856</v>
      </c>
      <c r="H39" s="1">
        <f t="shared" si="36"/>
        <v>593.8609045877356</v>
      </c>
      <c r="I39" s="1">
        <f t="shared" si="36"/>
        <v>577.60900387567278</v>
      </c>
      <c r="J39" s="1">
        <f t="shared" si="36"/>
        <v>727.20274590814188</v>
      </c>
      <c r="K39" s="1">
        <f t="shared" si="36"/>
        <v>565.54219948027787</v>
      </c>
      <c r="L39" s="1">
        <f t="shared" si="36"/>
        <v>732.04029003159815</v>
      </c>
      <c r="M39" s="1">
        <f t="shared" si="36"/>
        <v>728.26468779918923</v>
      </c>
      <c r="N39" s="1">
        <f t="shared" ref="N39:Y39" si="37">N26*$AJ26/$AI26</f>
        <v>805.06129562884325</v>
      </c>
      <c r="O39" s="1">
        <f t="shared" si="37"/>
        <v>675.10489703438986</v>
      </c>
      <c r="P39" s="1">
        <f t="shared" si="37"/>
        <v>567.71112660109577</v>
      </c>
      <c r="Q39" s="1">
        <f t="shared" si="37"/>
        <v>712.56501505487552</v>
      </c>
      <c r="R39" s="1">
        <f t="shared" si="37"/>
        <v>701.37270560435718</v>
      </c>
      <c r="S39" s="1">
        <f t="shared" si="37"/>
        <v>827.34992255351881</v>
      </c>
      <c r="T39" s="1">
        <f t="shared" si="37"/>
        <v>564.78009154101164</v>
      </c>
      <c r="U39" s="1">
        <f t="shared" si="37"/>
        <v>725.91140611323283</v>
      </c>
      <c r="V39" s="1">
        <f t="shared" si="37"/>
        <v>766.4890033267236</v>
      </c>
      <c r="W39" s="1">
        <f t="shared" si="37"/>
        <v>523.48308481793731</v>
      </c>
      <c r="X39" s="1">
        <f t="shared" si="37"/>
        <v>500.75879807079303</v>
      </c>
      <c r="Y39" s="1">
        <f t="shared" si="37"/>
        <v>664.22698322101053</v>
      </c>
      <c r="Z39" s="1">
        <f t="shared" si="16"/>
        <v>791.34994643655455</v>
      </c>
      <c r="AA39" s="1">
        <f t="shared" si="16"/>
        <v>720.01545933947796</v>
      </c>
      <c r="AB39" s="1">
        <f t="shared" si="16"/>
        <v>772.12920723810419</v>
      </c>
      <c r="AC39" s="1">
        <f t="shared" si="16"/>
        <v>796.50538698586297</v>
      </c>
      <c r="AD39" s="1">
        <f t="shared" si="16"/>
        <v>613.28375930131642</v>
      </c>
      <c r="AE39" s="1">
        <f t="shared" si="16"/>
        <v>641.18993661617378</v>
      </c>
      <c r="AF39" s="1">
        <f t="shared" si="16"/>
        <v>784.48185195140968</v>
      </c>
      <c r="AG39" s="1">
        <f t="shared" si="16"/>
        <v>487.07574156886483</v>
      </c>
      <c r="AH39" t="s">
        <v>57</v>
      </c>
      <c r="AI39" s="1">
        <f t="shared" si="17"/>
        <v>769.99999999999989</v>
      </c>
      <c r="AJ39" s="1">
        <f t="shared" si="18"/>
        <v>30.254518590700954</v>
      </c>
      <c r="AK39" s="1">
        <f t="shared" si="21"/>
        <v>3.92915825853259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K86"/>
  <sheetViews>
    <sheetView zoomScale="85" zoomScaleNormal="85" workbookViewId="0"/>
  </sheetViews>
  <sheetFormatPr baseColWidth="10" defaultColWidth="8.83203125" defaultRowHeight="15" x14ac:dyDescent="0.2"/>
  <cols>
    <col min="1" max="1" width="23.83203125" bestFit="1" customWidth="1"/>
    <col min="2" max="5" width="7" bestFit="1" customWidth="1"/>
    <col min="6" max="6" width="8" bestFit="1" customWidth="1"/>
    <col min="7" max="18" width="7" bestFit="1" customWidth="1"/>
    <col min="19" max="20" width="8" bestFit="1" customWidth="1"/>
    <col min="21" max="22" width="7" bestFit="1" customWidth="1"/>
    <col min="23" max="24" width="8" bestFit="1" customWidth="1"/>
    <col min="25" max="25" width="7" bestFit="1" customWidth="1"/>
    <col min="26" max="31" width="8" bestFit="1" customWidth="1"/>
    <col min="32" max="32" width="7" bestFit="1" customWidth="1"/>
    <col min="33" max="33" width="8" bestFit="1" customWidth="1"/>
    <col min="34" max="34" width="16.83203125" bestFit="1" customWidth="1"/>
    <col min="35" max="35" width="13.83203125" bestFit="1" customWidth="1"/>
    <col min="36" max="36" width="24.83203125" bestFit="1" customWidth="1"/>
  </cols>
  <sheetData>
    <row r="1" spans="1:34" x14ac:dyDescent="0.2">
      <c r="A1" s="10" t="s">
        <v>0</v>
      </c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  <c r="O1" t="s">
        <v>33</v>
      </c>
      <c r="P1" t="s">
        <v>34</v>
      </c>
      <c r="Q1" t="s">
        <v>35</v>
      </c>
      <c r="R1" t="s">
        <v>36</v>
      </c>
      <c r="S1" t="s">
        <v>37</v>
      </c>
      <c r="T1" t="s">
        <v>38</v>
      </c>
      <c r="U1" t="s">
        <v>39</v>
      </c>
      <c r="V1" t="s">
        <v>40</v>
      </c>
      <c r="W1" t="s">
        <v>41</v>
      </c>
      <c r="X1" t="s">
        <v>42</v>
      </c>
      <c r="Y1" t="s">
        <v>43</v>
      </c>
      <c r="Z1" t="s">
        <v>12</v>
      </c>
      <c r="AA1" t="s">
        <v>13</v>
      </c>
      <c r="AB1" t="s">
        <v>14</v>
      </c>
      <c r="AC1" t="s">
        <v>15</v>
      </c>
      <c r="AD1" t="s">
        <v>16</v>
      </c>
      <c r="AE1" t="s">
        <v>17</v>
      </c>
      <c r="AF1" t="s">
        <v>18</v>
      </c>
      <c r="AG1" t="s">
        <v>19</v>
      </c>
      <c r="AH1" s="3" t="s">
        <v>0</v>
      </c>
    </row>
    <row r="2" spans="1:34" x14ac:dyDescent="0.2">
      <c r="A2" t="s">
        <v>64</v>
      </c>
      <c r="B2" s="1">
        <v>2886.9108084868899</v>
      </c>
      <c r="C2" s="1">
        <v>4956.5901411077202</v>
      </c>
      <c r="D2" s="1">
        <v>4228.6126819483197</v>
      </c>
      <c r="E2" s="1">
        <v>5192.56055309965</v>
      </c>
      <c r="F2" s="1">
        <v>3119.4464196448998</v>
      </c>
      <c r="G2" s="1">
        <v>4181.49834908517</v>
      </c>
      <c r="H2" s="1">
        <v>3980.4093020126302</v>
      </c>
      <c r="I2" s="1">
        <v>2397.1331853564302</v>
      </c>
      <c r="J2" s="1">
        <v>3337.8477996322099</v>
      </c>
      <c r="K2" s="1">
        <v>3108.7212528698501</v>
      </c>
      <c r="L2" s="1">
        <v>4054.7797710034001</v>
      </c>
      <c r="M2" s="1">
        <v>5085.8533969412902</v>
      </c>
      <c r="N2" s="1">
        <v>6838.4460763602501</v>
      </c>
      <c r="O2" s="1">
        <v>4443.6782789076397</v>
      </c>
      <c r="P2" s="1">
        <v>5900.3864263504101</v>
      </c>
      <c r="Q2" s="1">
        <v>5632.7567836456701</v>
      </c>
      <c r="R2" s="1">
        <v>7931.9831464571698</v>
      </c>
      <c r="S2" s="1">
        <v>6099.2942374463</v>
      </c>
      <c r="T2" s="1">
        <v>3639.9618994184998</v>
      </c>
      <c r="U2" s="1">
        <v>7226.3718855577699</v>
      </c>
      <c r="V2" s="1">
        <v>4875.1678815565001</v>
      </c>
      <c r="W2" s="1">
        <v>3419.8249238406602</v>
      </c>
      <c r="X2" s="1">
        <v>6346.3933702415798</v>
      </c>
      <c r="Y2" s="1">
        <v>6052.1246776631897</v>
      </c>
      <c r="Z2" s="1">
        <v>7952.3474226697199</v>
      </c>
      <c r="AA2" s="1">
        <v>7580.1481195286697</v>
      </c>
      <c r="AB2" s="1">
        <v>8660.5384840266597</v>
      </c>
      <c r="AC2" s="1">
        <v>8111.7955817499396</v>
      </c>
      <c r="AD2" s="1">
        <v>4699.7283755006902</v>
      </c>
      <c r="AE2" s="1">
        <v>4634.3904897154798</v>
      </c>
      <c r="AF2" s="1">
        <v>5463.5389724450397</v>
      </c>
      <c r="AG2" s="1">
        <v>4682.25661338595</v>
      </c>
      <c r="AH2" t="s">
        <v>64</v>
      </c>
    </row>
    <row r="3" spans="1:34" x14ac:dyDescent="0.2">
      <c r="A3" t="s">
        <v>65</v>
      </c>
      <c r="B3" s="1">
        <v>1768.4851452334201</v>
      </c>
      <c r="C3" s="1">
        <v>4402.6940582924099</v>
      </c>
      <c r="D3" s="1">
        <v>4248.8953565961401</v>
      </c>
      <c r="E3" s="1">
        <v>2040.7396466493899</v>
      </c>
      <c r="F3" s="1">
        <v>2591.3202846600698</v>
      </c>
      <c r="G3" s="1">
        <v>2813.3627486690698</v>
      </c>
      <c r="H3" s="1">
        <v>1156.0475712928501</v>
      </c>
      <c r="I3" s="1">
        <v>1816.7321381904701</v>
      </c>
      <c r="J3" s="1">
        <v>2077.8237801467599</v>
      </c>
      <c r="K3" s="1">
        <v>2361.92847818166</v>
      </c>
      <c r="L3" s="1">
        <v>3297.4982185546901</v>
      </c>
      <c r="M3" s="1">
        <v>3751.4364275914299</v>
      </c>
      <c r="N3" s="1">
        <v>4578.7074326026004</v>
      </c>
      <c r="O3" s="1">
        <v>3319.90661942304</v>
      </c>
      <c r="P3" s="1">
        <v>2796.7566529800501</v>
      </c>
      <c r="Q3" s="1">
        <v>4912.3613492287404</v>
      </c>
      <c r="R3" s="1">
        <v>4572.5781595756598</v>
      </c>
      <c r="S3" s="1">
        <v>6471.1445267048803</v>
      </c>
      <c r="T3" s="1">
        <v>3050.2121356032299</v>
      </c>
      <c r="U3" s="1">
        <v>3654.9170509335599</v>
      </c>
      <c r="V3" s="1">
        <v>4138.0421536268304</v>
      </c>
      <c r="W3" s="1">
        <v>3809.1375681998502</v>
      </c>
      <c r="X3" s="1">
        <v>3781.2738195604002</v>
      </c>
      <c r="Y3" s="1">
        <v>5315.9543674898596</v>
      </c>
      <c r="Z3" s="1">
        <v>25062.831416842699</v>
      </c>
      <c r="AA3" s="1">
        <v>23877.006356231199</v>
      </c>
      <c r="AB3" s="1">
        <v>23921.775775441401</v>
      </c>
      <c r="AC3" s="1">
        <v>20929.903968176</v>
      </c>
      <c r="AD3" s="1">
        <v>2029.94344635061</v>
      </c>
      <c r="AE3" s="1">
        <v>4316.26911168272</v>
      </c>
      <c r="AF3" s="1">
        <v>3194.5256990419498</v>
      </c>
      <c r="AG3" s="1">
        <v>2397.0594407556</v>
      </c>
      <c r="AH3" t="s">
        <v>65</v>
      </c>
    </row>
    <row r="4" spans="1:34" x14ac:dyDescent="0.2">
      <c r="A4" t="s">
        <v>66</v>
      </c>
      <c r="B4" s="1">
        <v>4527.66138839821</v>
      </c>
      <c r="C4" s="1">
        <v>3697.7394461867798</v>
      </c>
      <c r="D4" s="1">
        <v>4226.46804014794</v>
      </c>
      <c r="E4" s="1">
        <v>6099.4748535552799</v>
      </c>
      <c r="F4" s="1">
        <v>6026.7397185841</v>
      </c>
      <c r="G4" s="1">
        <v>6605.0984557478796</v>
      </c>
      <c r="H4" s="1">
        <v>4624.0197819661098</v>
      </c>
      <c r="I4" s="1">
        <v>4692.9785282340999</v>
      </c>
      <c r="J4" s="1">
        <v>4604.6786558072599</v>
      </c>
      <c r="K4" s="1">
        <v>4078.15316775766</v>
      </c>
      <c r="L4" s="1">
        <v>6963.3448475965297</v>
      </c>
      <c r="M4" s="1">
        <v>7984.8701002754296</v>
      </c>
      <c r="N4" s="1">
        <v>6514.3455212018498</v>
      </c>
      <c r="O4" s="1">
        <v>7793.6680403745204</v>
      </c>
      <c r="P4" s="1">
        <v>3905.1873126955202</v>
      </c>
      <c r="Q4" s="1">
        <v>5314.6981731732503</v>
      </c>
      <c r="R4" s="1">
        <v>6181.2269245543102</v>
      </c>
      <c r="S4" s="1">
        <v>6871.0648475976404</v>
      </c>
      <c r="T4" s="1">
        <v>6821.3022008200796</v>
      </c>
      <c r="U4" s="1">
        <v>6818.8736402303502</v>
      </c>
      <c r="V4" s="1">
        <v>9829.7752890628908</v>
      </c>
      <c r="W4" s="1">
        <v>6968.9536520833099</v>
      </c>
      <c r="X4" s="1">
        <v>9857.5269168609102</v>
      </c>
      <c r="Y4" s="1">
        <v>6735.6768742235599</v>
      </c>
      <c r="Z4" s="1">
        <v>7725.1381815715704</v>
      </c>
      <c r="AA4" s="1">
        <v>6910.36171051982</v>
      </c>
      <c r="AB4" s="1">
        <v>8580.4002735223803</v>
      </c>
      <c r="AC4" s="1">
        <v>7983.4400686742702</v>
      </c>
      <c r="AD4" s="1">
        <v>7208.0242771717903</v>
      </c>
      <c r="AE4" s="1">
        <v>6268.7063676456401</v>
      </c>
      <c r="AF4" s="1">
        <v>5494.8371078371301</v>
      </c>
      <c r="AG4" s="1">
        <v>6151.8820088781304</v>
      </c>
      <c r="AH4" t="s">
        <v>66</v>
      </c>
    </row>
    <row r="5" spans="1:34" x14ac:dyDescent="0.2">
      <c r="A5" t="s">
        <v>67</v>
      </c>
      <c r="B5" s="1">
        <v>5603.7348739940999</v>
      </c>
      <c r="C5" s="1">
        <v>5848.97425848483</v>
      </c>
      <c r="D5" s="1">
        <v>5005.3235216836201</v>
      </c>
      <c r="E5" s="1">
        <v>5899.3623195905302</v>
      </c>
      <c r="F5" s="1">
        <v>8397.3551893538006</v>
      </c>
      <c r="G5" s="1">
        <v>6971.8588707052604</v>
      </c>
      <c r="H5" s="1">
        <v>4756.3610238957299</v>
      </c>
      <c r="I5" s="1">
        <v>4521.6510256551701</v>
      </c>
      <c r="J5" s="1">
        <v>4690.2521471896098</v>
      </c>
      <c r="K5" s="1">
        <v>4401.7955262924097</v>
      </c>
      <c r="L5" s="1">
        <v>5771.4865467203999</v>
      </c>
      <c r="M5" s="1">
        <v>4941.2776259213797</v>
      </c>
      <c r="N5" s="1">
        <v>6522.6666533303896</v>
      </c>
      <c r="O5" s="1">
        <v>6358.9378382820296</v>
      </c>
      <c r="P5" s="1">
        <v>5611.5567025254304</v>
      </c>
      <c r="Q5" s="1">
        <v>6699.3533294798699</v>
      </c>
      <c r="R5" s="1">
        <v>5282.1481425026795</v>
      </c>
      <c r="S5" s="1">
        <v>6623.8597082420201</v>
      </c>
      <c r="T5" s="1">
        <v>6098.32634914346</v>
      </c>
      <c r="U5" s="1">
        <v>6273.66075758432</v>
      </c>
      <c r="V5" s="1">
        <v>7127.5819842149003</v>
      </c>
      <c r="W5" s="1">
        <v>4972.4326013577102</v>
      </c>
      <c r="X5" s="1">
        <v>5937.6795438263398</v>
      </c>
      <c r="Y5" s="1">
        <v>6185.3204651872702</v>
      </c>
      <c r="Z5" s="1">
        <v>108853.55575857</v>
      </c>
      <c r="AA5" s="1">
        <v>112882.431078636</v>
      </c>
      <c r="AB5" s="1">
        <v>117974.08388942</v>
      </c>
      <c r="AC5" s="1">
        <v>107592.343362694</v>
      </c>
      <c r="AD5" s="1">
        <v>3765.1983337954598</v>
      </c>
      <c r="AE5" s="1">
        <v>7238.1499046481104</v>
      </c>
      <c r="AF5" s="1">
        <v>5068.2184286192896</v>
      </c>
      <c r="AG5" s="1">
        <v>7712.8128725122597</v>
      </c>
      <c r="AH5" t="s">
        <v>67</v>
      </c>
    </row>
    <row r="6" spans="1:34" x14ac:dyDescent="0.2">
      <c r="A6" t="s">
        <v>68</v>
      </c>
      <c r="B6" s="1">
        <v>463377.69330289197</v>
      </c>
      <c r="C6" s="1">
        <v>403077.92997036799</v>
      </c>
      <c r="D6" s="1">
        <v>455238.70421315503</v>
      </c>
      <c r="E6" s="1">
        <v>599226.26658761199</v>
      </c>
      <c r="F6" s="1">
        <v>515574.10316197301</v>
      </c>
      <c r="G6" s="1">
        <v>435328.39160351799</v>
      </c>
      <c r="H6" s="1">
        <v>438120.18596303399</v>
      </c>
      <c r="I6" s="1">
        <v>496009.174284785</v>
      </c>
      <c r="J6" s="1">
        <v>592524.72639218101</v>
      </c>
      <c r="K6" s="1">
        <v>357560.37968014699</v>
      </c>
      <c r="L6" s="1">
        <v>518248.29268577503</v>
      </c>
      <c r="M6" s="1">
        <v>545812.04408475501</v>
      </c>
      <c r="N6" s="1">
        <v>461437.22639307898</v>
      </c>
      <c r="O6" s="1">
        <v>543606.59760477499</v>
      </c>
      <c r="P6" s="1">
        <v>449150.48241276899</v>
      </c>
      <c r="Q6" s="1">
        <v>520258.36775623902</v>
      </c>
      <c r="R6" s="1">
        <v>456907.66254583898</v>
      </c>
      <c r="S6" s="1">
        <v>419403.19938065798</v>
      </c>
      <c r="T6" s="1">
        <v>527930.89475378406</v>
      </c>
      <c r="U6" s="1">
        <v>504994.99210177601</v>
      </c>
      <c r="V6" s="1">
        <v>558831.45873524796</v>
      </c>
      <c r="W6" s="1">
        <v>433999.75661078602</v>
      </c>
      <c r="X6" s="1">
        <v>585618.89017504698</v>
      </c>
      <c r="Y6" s="1">
        <v>398045.81109385198</v>
      </c>
      <c r="Z6" s="1">
        <v>2750255.3829169301</v>
      </c>
      <c r="AA6" s="1">
        <v>2994912.34796421</v>
      </c>
      <c r="AB6" s="1">
        <v>3044474.4254375598</v>
      </c>
      <c r="AC6" s="1">
        <v>2941131.9341749898</v>
      </c>
      <c r="AD6" s="1">
        <v>496485.50923019397</v>
      </c>
      <c r="AE6" s="1">
        <v>530904.04862796003</v>
      </c>
      <c r="AF6" s="1">
        <v>497988.294192134</v>
      </c>
      <c r="AG6" s="1">
        <v>524031.20186836302</v>
      </c>
      <c r="AH6" t="s">
        <v>68</v>
      </c>
    </row>
    <row r="7" spans="1:34" x14ac:dyDescent="0.2">
      <c r="A7" t="s">
        <v>69</v>
      </c>
      <c r="B7" s="1">
        <v>30102.176954307201</v>
      </c>
      <c r="C7" s="1">
        <v>28948.753669691599</v>
      </c>
      <c r="D7" s="1">
        <v>31908.442745528999</v>
      </c>
      <c r="E7" s="1">
        <v>45075.721723324103</v>
      </c>
      <c r="F7" s="1">
        <v>38125.333370539098</v>
      </c>
      <c r="G7" s="1">
        <v>29156.855660938101</v>
      </c>
      <c r="H7" s="1">
        <v>27663.550640994999</v>
      </c>
      <c r="I7" s="1">
        <v>22147.091956332199</v>
      </c>
      <c r="J7" s="1">
        <v>32611.973467550401</v>
      </c>
      <c r="K7" s="1">
        <v>23010.156700654501</v>
      </c>
      <c r="L7" s="1">
        <v>30431.081149436199</v>
      </c>
      <c r="M7" s="1">
        <v>31802.162169268398</v>
      </c>
      <c r="N7" s="1">
        <v>30590.263852260799</v>
      </c>
      <c r="O7" s="1">
        <v>34931.874337870497</v>
      </c>
      <c r="P7" s="1">
        <v>29846.370316514101</v>
      </c>
      <c r="Q7" s="1">
        <v>31183.563900229601</v>
      </c>
      <c r="R7" s="1">
        <v>29268.211149987401</v>
      </c>
      <c r="S7" s="1">
        <v>25602.576270562899</v>
      </c>
      <c r="T7" s="1">
        <v>29370.459684809401</v>
      </c>
      <c r="U7" s="1">
        <v>32245.315787964199</v>
      </c>
      <c r="V7" s="1">
        <v>30806.560493466699</v>
      </c>
      <c r="W7" s="1">
        <v>23396.805821486301</v>
      </c>
      <c r="X7" s="1">
        <v>32509.7256376349</v>
      </c>
      <c r="Y7" s="1">
        <v>26335.017215702701</v>
      </c>
      <c r="Z7" s="1">
        <v>329591.87669611402</v>
      </c>
      <c r="AA7" s="1">
        <v>379547.73401903902</v>
      </c>
      <c r="AB7" s="1">
        <v>389855.669663915</v>
      </c>
      <c r="AC7" s="1">
        <v>391430.57107915898</v>
      </c>
      <c r="AD7" s="1">
        <v>29432.793092343301</v>
      </c>
      <c r="AE7" s="1">
        <v>30122.5615221923</v>
      </c>
      <c r="AF7" s="1">
        <v>30349.8035791906</v>
      </c>
      <c r="AG7" s="1">
        <v>34060.740768177697</v>
      </c>
      <c r="AH7" t="s">
        <v>69</v>
      </c>
    </row>
    <row r="8" spans="1:34" x14ac:dyDescent="0.2">
      <c r="A8" t="s">
        <v>70</v>
      </c>
      <c r="B8" s="1">
        <v>17677.518421021301</v>
      </c>
      <c r="C8" s="1">
        <v>18126.531832085198</v>
      </c>
      <c r="D8" s="1">
        <v>24198.8617623473</v>
      </c>
      <c r="E8" s="1">
        <v>20888.2863548838</v>
      </c>
      <c r="F8" s="1">
        <v>16935.538384605799</v>
      </c>
      <c r="G8" s="1">
        <v>17164.387093258701</v>
      </c>
      <c r="H8" s="1">
        <v>17452.381724733299</v>
      </c>
      <c r="I8" s="1">
        <v>14658.1543524552</v>
      </c>
      <c r="J8" s="1">
        <v>15779.059108171199</v>
      </c>
      <c r="K8" s="1">
        <v>12770.8592692642</v>
      </c>
      <c r="L8" s="1">
        <v>18017.529030907299</v>
      </c>
      <c r="M8" s="1">
        <v>14360.356639440601</v>
      </c>
      <c r="N8" s="1">
        <v>16816.926673247901</v>
      </c>
      <c r="O8" s="1">
        <v>14610.711749373701</v>
      </c>
      <c r="P8" s="1">
        <v>14761.370482587499</v>
      </c>
      <c r="Q8" s="1">
        <v>16322.5230661242</v>
      </c>
      <c r="R8" s="1">
        <v>15332.3139549479</v>
      </c>
      <c r="S8" s="1">
        <v>14462.029705188501</v>
      </c>
      <c r="T8" s="1">
        <v>12929.5749239294</v>
      </c>
      <c r="U8" s="1">
        <v>14462.7021149636</v>
      </c>
      <c r="V8" s="1">
        <v>10212.1320519948</v>
      </c>
      <c r="W8" s="1">
        <v>9462.4386292848194</v>
      </c>
      <c r="X8" s="1">
        <v>14320.3980420111</v>
      </c>
      <c r="Y8" s="1">
        <v>13388.195806767</v>
      </c>
      <c r="Z8" s="1">
        <v>191916.83052209899</v>
      </c>
      <c r="AA8" s="1">
        <v>192005.67557769801</v>
      </c>
      <c r="AB8" s="1">
        <v>194384.788133961</v>
      </c>
      <c r="AC8" s="1">
        <v>192987.40129564999</v>
      </c>
      <c r="AD8" s="1">
        <v>18102.077682234401</v>
      </c>
      <c r="AE8" s="1">
        <v>18603.8673314064</v>
      </c>
      <c r="AF8" s="1">
        <v>17660.095434856899</v>
      </c>
      <c r="AG8" s="1">
        <v>20819.9419261562</v>
      </c>
      <c r="AH8" t="s">
        <v>70</v>
      </c>
    </row>
    <row r="9" spans="1:34" x14ac:dyDescent="0.2">
      <c r="A9" t="s">
        <v>71</v>
      </c>
      <c r="B9" s="1">
        <v>172547.62936121199</v>
      </c>
      <c r="C9" s="1">
        <v>235578.447097925</v>
      </c>
      <c r="D9" s="1">
        <v>255372.167394068</v>
      </c>
      <c r="E9" s="1">
        <v>234286.22723666401</v>
      </c>
      <c r="F9" s="1">
        <v>162515.121241888</v>
      </c>
      <c r="G9" s="1">
        <v>210929.66962023999</v>
      </c>
      <c r="H9" s="1">
        <v>244427.66131755</v>
      </c>
      <c r="I9" s="1">
        <v>145610.37031846901</v>
      </c>
      <c r="J9" s="1">
        <v>183817.15279732799</v>
      </c>
      <c r="K9" s="1">
        <v>149115.806441158</v>
      </c>
      <c r="L9" s="1">
        <v>192815.54696940799</v>
      </c>
      <c r="M9" s="1">
        <v>203944.28559687</v>
      </c>
      <c r="N9" s="1">
        <v>188141.135415481</v>
      </c>
      <c r="O9" s="1">
        <v>138849.443826081</v>
      </c>
      <c r="P9" s="1">
        <v>166333.337094469</v>
      </c>
      <c r="Q9" s="1">
        <v>180160.78385826299</v>
      </c>
      <c r="R9" s="1">
        <v>217646.27937020699</v>
      </c>
      <c r="S9" s="1">
        <v>192157.67667460901</v>
      </c>
      <c r="T9" s="1">
        <v>128851.276502591</v>
      </c>
      <c r="U9" s="1">
        <v>169283.57789067499</v>
      </c>
      <c r="V9" s="1">
        <v>125899.137837481</v>
      </c>
      <c r="W9" s="1">
        <v>114293.91163868801</v>
      </c>
      <c r="X9" s="1">
        <v>157049.46877341601</v>
      </c>
      <c r="Y9" s="1">
        <v>178369.91107672101</v>
      </c>
      <c r="Z9" s="1">
        <v>417606.87543139799</v>
      </c>
      <c r="AA9" s="1">
        <v>420206.545878876</v>
      </c>
      <c r="AB9" s="1">
        <v>444376.87613553897</v>
      </c>
      <c r="AC9" s="1">
        <v>444593.27223813703</v>
      </c>
      <c r="AD9" s="1">
        <v>168632.03886009299</v>
      </c>
      <c r="AE9" s="1">
        <v>191377.02715509399</v>
      </c>
      <c r="AF9" s="1">
        <v>194129.48243728999</v>
      </c>
      <c r="AG9" s="1">
        <v>201499.681911308</v>
      </c>
      <c r="AH9" t="s">
        <v>71</v>
      </c>
    </row>
    <row r="10" spans="1:34" x14ac:dyDescent="0.2">
      <c r="A10" t="s">
        <v>72</v>
      </c>
      <c r="B10" s="1">
        <v>111597.732251478</v>
      </c>
      <c r="C10" s="1">
        <v>125813.855104077</v>
      </c>
      <c r="D10" s="1">
        <v>150328.685870735</v>
      </c>
      <c r="E10" s="1">
        <v>151961.036836249</v>
      </c>
      <c r="F10" s="1">
        <v>107845.262555226</v>
      </c>
      <c r="G10" s="1">
        <v>124673.488827757</v>
      </c>
      <c r="H10" s="1">
        <v>136927.67905805699</v>
      </c>
      <c r="I10" s="1">
        <v>97280.046396832098</v>
      </c>
      <c r="J10" s="1">
        <v>131634.25241890401</v>
      </c>
      <c r="K10" s="1">
        <v>108974.114389729</v>
      </c>
      <c r="L10" s="1">
        <v>119437.102539949</v>
      </c>
      <c r="M10" s="1">
        <v>150328.203223002</v>
      </c>
      <c r="N10" s="1">
        <v>101861.65939597601</v>
      </c>
      <c r="O10" s="1">
        <v>98667.489052889898</v>
      </c>
      <c r="P10" s="1">
        <v>103826.139702824</v>
      </c>
      <c r="Q10" s="1">
        <v>107809.957716385</v>
      </c>
      <c r="R10" s="1">
        <v>142995.25877572401</v>
      </c>
      <c r="S10" s="1">
        <v>116092.667359012</v>
      </c>
      <c r="T10" s="1">
        <v>104457.96464018901</v>
      </c>
      <c r="U10" s="1">
        <v>105112.74233736101</v>
      </c>
      <c r="V10" s="1">
        <v>112790.014289447</v>
      </c>
      <c r="W10" s="1">
        <v>104827.924200232</v>
      </c>
      <c r="X10" s="1">
        <v>117030.539792354</v>
      </c>
      <c r="Y10" s="1">
        <v>121575.323397181</v>
      </c>
      <c r="Z10" s="1">
        <v>242012.87285108599</v>
      </c>
      <c r="AA10" s="1">
        <v>257926.26146364101</v>
      </c>
      <c r="AB10" s="1">
        <v>276795.09071010898</v>
      </c>
      <c r="AC10" s="1">
        <v>260860.09889298401</v>
      </c>
      <c r="AD10" s="1">
        <v>122911.888854306</v>
      </c>
      <c r="AE10" s="1">
        <v>123632.093761674</v>
      </c>
      <c r="AF10" s="1">
        <v>123566.25096562201</v>
      </c>
      <c r="AG10" s="1">
        <v>123959.171006541</v>
      </c>
      <c r="AH10" t="s">
        <v>72</v>
      </c>
    </row>
    <row r="11" spans="1:34" x14ac:dyDescent="0.2">
      <c r="A11" t="s">
        <v>73</v>
      </c>
      <c r="B11" s="1">
        <v>8821.9212486731594</v>
      </c>
      <c r="C11" s="1">
        <v>9645.7356722006898</v>
      </c>
      <c r="D11" s="1">
        <v>6797.9518877109904</v>
      </c>
      <c r="E11" s="1">
        <v>9077.6093812593899</v>
      </c>
      <c r="F11" s="1">
        <v>13260.066757451101</v>
      </c>
      <c r="G11" s="1">
        <v>7679.8722594108103</v>
      </c>
      <c r="H11" s="1">
        <v>7066.7220864825604</v>
      </c>
      <c r="I11" s="1">
        <v>6253.1352651653197</v>
      </c>
      <c r="J11" s="1">
        <v>2300.7015011673702</v>
      </c>
      <c r="K11" s="1">
        <v>5452.5847985811797</v>
      </c>
      <c r="L11" s="1">
        <v>6841.5225110402898</v>
      </c>
      <c r="M11" s="1">
        <v>5419.6628160304999</v>
      </c>
      <c r="N11" s="1">
        <v>19057.966435572602</v>
      </c>
      <c r="O11" s="1">
        <v>19273.110370311198</v>
      </c>
      <c r="P11" s="1">
        <v>17976.736508259699</v>
      </c>
      <c r="Q11" s="1">
        <v>16625.540100297199</v>
      </c>
      <c r="R11" s="1">
        <v>18919.183224796299</v>
      </c>
      <c r="S11" s="1">
        <v>26259.887416626101</v>
      </c>
      <c r="T11" s="1">
        <v>21747.405280597199</v>
      </c>
      <c r="U11" s="1">
        <v>13316.262209844301</v>
      </c>
      <c r="V11" s="1">
        <v>21065.284035343098</v>
      </c>
      <c r="W11" s="1">
        <v>20188.289598207</v>
      </c>
      <c r="X11" s="1">
        <v>12483.115472686501</v>
      </c>
      <c r="Y11" s="1">
        <v>22163.060092658801</v>
      </c>
      <c r="Z11" s="1">
        <v>25744.492204890299</v>
      </c>
      <c r="AA11" s="1">
        <v>29491.820669242599</v>
      </c>
      <c r="AB11" s="1">
        <v>24619.649028498101</v>
      </c>
      <c r="AC11" s="1">
        <v>28959.0343705081</v>
      </c>
      <c r="AD11" s="1">
        <v>17187.802464703898</v>
      </c>
      <c r="AE11" s="1">
        <v>15552.7149217645</v>
      </c>
      <c r="AF11" s="1">
        <v>16347.669769923999</v>
      </c>
      <c r="AG11" s="1">
        <v>16849.634485397499</v>
      </c>
      <c r="AH11" t="s">
        <v>73</v>
      </c>
    </row>
    <row r="12" spans="1:34" x14ac:dyDescent="0.2">
      <c r="A12" t="s">
        <v>74</v>
      </c>
      <c r="B12" s="1">
        <v>58955.707267518599</v>
      </c>
      <c r="C12" s="1">
        <v>53691.516103793198</v>
      </c>
      <c r="D12" s="1">
        <v>61245.190125188798</v>
      </c>
      <c r="E12" s="1">
        <v>72252.296550832194</v>
      </c>
      <c r="F12" s="1">
        <v>69561.101639232598</v>
      </c>
      <c r="G12" s="1">
        <v>63540.670793425801</v>
      </c>
      <c r="H12" s="1">
        <v>55639.008500329903</v>
      </c>
      <c r="I12" s="1">
        <v>52214.504109187299</v>
      </c>
      <c r="J12" s="1">
        <v>62577.940978786399</v>
      </c>
      <c r="K12" s="1">
        <v>41775.844880593402</v>
      </c>
      <c r="L12" s="1">
        <v>56463.249918305402</v>
      </c>
      <c r="M12" s="1">
        <v>58866.265723017801</v>
      </c>
      <c r="N12" s="1">
        <v>56875.0262535414</v>
      </c>
      <c r="O12" s="1">
        <v>60640.688228658597</v>
      </c>
      <c r="P12" s="1">
        <v>51264.763637082498</v>
      </c>
      <c r="Q12" s="1">
        <v>62820.853306918099</v>
      </c>
      <c r="R12" s="1">
        <v>63472.070718166397</v>
      </c>
      <c r="S12" s="1">
        <v>60002.395154228601</v>
      </c>
      <c r="T12" s="1">
        <v>52274.847728560002</v>
      </c>
      <c r="U12" s="1">
        <v>58707.104492441496</v>
      </c>
      <c r="V12" s="1">
        <v>63593.040726532803</v>
      </c>
      <c r="W12" s="1">
        <v>47517.366193542897</v>
      </c>
      <c r="X12" s="1">
        <v>60432.307699136698</v>
      </c>
      <c r="Y12" s="1">
        <v>51969.628881087301</v>
      </c>
      <c r="Z12" s="1">
        <v>218464.626469699</v>
      </c>
      <c r="AA12" s="1">
        <v>227964.95804683599</v>
      </c>
      <c r="AB12" s="1">
        <v>226655.551658162</v>
      </c>
      <c r="AC12" s="1">
        <v>205084.00072308999</v>
      </c>
      <c r="AD12" s="1">
        <v>58468.357344909702</v>
      </c>
      <c r="AE12" s="1">
        <v>59761.116299812304</v>
      </c>
      <c r="AF12" s="1">
        <v>58590.882784897003</v>
      </c>
      <c r="AG12" s="1">
        <v>60408.728430376301</v>
      </c>
      <c r="AH12" t="s">
        <v>74</v>
      </c>
    </row>
    <row r="13" spans="1:34" x14ac:dyDescent="0.2">
      <c r="A13" t="s">
        <v>75</v>
      </c>
      <c r="B13" s="1">
        <v>53465.215386296302</v>
      </c>
      <c r="C13" s="1">
        <v>44594.327039104697</v>
      </c>
      <c r="D13" s="1">
        <v>51033.615450765399</v>
      </c>
      <c r="E13" s="1">
        <v>77092.260650693803</v>
      </c>
      <c r="F13" s="1">
        <v>65215.515106076498</v>
      </c>
      <c r="G13" s="1">
        <v>59676.9815060482</v>
      </c>
      <c r="H13" s="1">
        <v>46216.297525258597</v>
      </c>
      <c r="I13" s="1">
        <v>45982.358248388497</v>
      </c>
      <c r="J13" s="1">
        <v>58294.029614400497</v>
      </c>
      <c r="K13" s="1">
        <v>45392.804668091303</v>
      </c>
      <c r="L13" s="1">
        <v>63272.973486596398</v>
      </c>
      <c r="M13" s="1">
        <v>57640.911360552003</v>
      </c>
      <c r="N13" s="1">
        <v>63534.817619620597</v>
      </c>
      <c r="O13" s="1">
        <v>72940.979721374897</v>
      </c>
      <c r="P13" s="1">
        <v>57158.689745635398</v>
      </c>
      <c r="Q13" s="1">
        <v>56746.683305698098</v>
      </c>
      <c r="R13" s="1">
        <v>48599.337395608003</v>
      </c>
      <c r="S13" s="1">
        <v>48746.374043725002</v>
      </c>
      <c r="T13" s="1">
        <v>57165.117789902702</v>
      </c>
      <c r="U13" s="1">
        <v>57409.971075253103</v>
      </c>
      <c r="V13" s="1">
        <v>53833.267058330501</v>
      </c>
      <c r="W13" s="1">
        <v>49667.383796284601</v>
      </c>
      <c r="X13" s="1">
        <v>50126.530584132997</v>
      </c>
      <c r="Y13" s="1">
        <v>39739.894152726301</v>
      </c>
      <c r="Z13" s="1">
        <v>1157293.8927334901</v>
      </c>
      <c r="AA13" s="1">
        <v>1189017.3066599099</v>
      </c>
      <c r="AB13" s="1">
        <v>1231441.04832313</v>
      </c>
      <c r="AC13" s="1">
        <v>1157746.7410176101</v>
      </c>
      <c r="AD13" s="1">
        <v>59961.375445284299</v>
      </c>
      <c r="AE13" s="1">
        <v>60091.607444621099</v>
      </c>
      <c r="AF13" s="1">
        <v>65780.809390607596</v>
      </c>
      <c r="AG13" s="1">
        <v>55538.241464205799</v>
      </c>
      <c r="AH13" t="s">
        <v>75</v>
      </c>
    </row>
    <row r="14" spans="1:34" x14ac:dyDescent="0.2">
      <c r="A14" t="s">
        <v>76</v>
      </c>
      <c r="B14" s="1">
        <v>42671.725969731</v>
      </c>
      <c r="C14" s="1">
        <v>23764.779482097099</v>
      </c>
      <c r="D14" s="1">
        <v>22180.662385388801</v>
      </c>
      <c r="E14" s="1">
        <v>44716.498007173097</v>
      </c>
      <c r="F14" s="1">
        <v>46031.677220875703</v>
      </c>
      <c r="G14" s="1">
        <v>34925.349800234602</v>
      </c>
      <c r="H14" s="1">
        <v>17248.767776447701</v>
      </c>
      <c r="I14" s="1">
        <v>31364.878458964002</v>
      </c>
      <c r="J14" s="1">
        <v>48619.244267626498</v>
      </c>
      <c r="K14" s="1">
        <v>27165.449070766201</v>
      </c>
      <c r="L14" s="1">
        <v>35831.673355960702</v>
      </c>
      <c r="M14" s="1">
        <v>34344.767531718797</v>
      </c>
      <c r="N14" s="1">
        <v>28647.264064550898</v>
      </c>
      <c r="O14" s="1">
        <v>29645.710399888299</v>
      </c>
      <c r="P14" s="1">
        <v>15478.660295919701</v>
      </c>
      <c r="Q14" s="1">
        <v>32968.348350674802</v>
      </c>
      <c r="R14" s="1">
        <v>22935.7307424551</v>
      </c>
      <c r="S14" s="1">
        <v>22688.120591037099</v>
      </c>
      <c r="T14" s="1">
        <v>35172.158407465999</v>
      </c>
      <c r="U14" s="1">
        <v>33027.8620878086</v>
      </c>
      <c r="V14" s="1">
        <v>31733.911945685199</v>
      </c>
      <c r="W14" s="1">
        <v>22960.032461595001</v>
      </c>
      <c r="X14" s="1">
        <v>39103.374482786901</v>
      </c>
      <c r="Y14" s="1">
        <v>14399.9042887784</v>
      </c>
      <c r="Z14" s="1">
        <v>56327.038480782998</v>
      </c>
      <c r="AA14" s="1">
        <v>59166.851664945701</v>
      </c>
      <c r="AB14" s="1">
        <v>60408.4323594745</v>
      </c>
      <c r="AC14" s="1">
        <v>65883.340926708799</v>
      </c>
      <c r="AD14" s="1">
        <v>30465.5226937972</v>
      </c>
      <c r="AE14" s="1">
        <v>35275.0881734996</v>
      </c>
      <c r="AF14" s="1">
        <v>39382.028340832898</v>
      </c>
      <c r="AG14" s="1">
        <v>37249.974878328801</v>
      </c>
      <c r="AH14" t="s">
        <v>76</v>
      </c>
    </row>
    <row r="15" spans="1:34" x14ac:dyDescent="0.2">
      <c r="A15" t="s">
        <v>89</v>
      </c>
      <c r="B15" s="1">
        <v>358767.00367455301</v>
      </c>
      <c r="C15" s="1">
        <v>287129.15592681098</v>
      </c>
      <c r="D15" s="1">
        <v>325016.10515950702</v>
      </c>
      <c r="E15" s="1">
        <v>420588.15766673698</v>
      </c>
      <c r="F15" s="1">
        <v>392610.81532023603</v>
      </c>
      <c r="G15" s="1">
        <v>344477.98498328502</v>
      </c>
      <c r="H15" s="1">
        <v>318689.49400548497</v>
      </c>
      <c r="I15" s="1">
        <v>338232.78639143897</v>
      </c>
      <c r="J15" s="1">
        <v>504926.30942169199</v>
      </c>
      <c r="K15" s="1">
        <v>330055.08578444697</v>
      </c>
      <c r="L15" s="1">
        <v>381377.25266356702</v>
      </c>
      <c r="M15" s="1">
        <v>536875.56952387502</v>
      </c>
      <c r="N15" s="1">
        <v>257458.57323482001</v>
      </c>
      <c r="O15" s="1">
        <v>308917.80693018698</v>
      </c>
      <c r="P15" s="1">
        <v>245511.24265721199</v>
      </c>
      <c r="Q15" s="1">
        <v>313012.00413597701</v>
      </c>
      <c r="R15" s="1">
        <v>285960.197256674</v>
      </c>
      <c r="S15" s="1">
        <v>254436.54815108699</v>
      </c>
      <c r="T15" s="1">
        <v>314724.07386026101</v>
      </c>
      <c r="U15" s="1">
        <v>340006.66092591401</v>
      </c>
      <c r="V15" s="1">
        <v>358382.42641463899</v>
      </c>
      <c r="W15" s="1">
        <v>301764.38369020203</v>
      </c>
      <c r="X15" s="1">
        <v>353330.38499200402</v>
      </c>
      <c r="Y15" s="1">
        <v>251037.83401660499</v>
      </c>
      <c r="Z15" s="1">
        <v>650764.52450397797</v>
      </c>
      <c r="AA15" s="1">
        <v>719756.35039464897</v>
      </c>
      <c r="AB15" s="1">
        <v>706130.52296206402</v>
      </c>
      <c r="AC15" s="1">
        <v>726400.61828381696</v>
      </c>
      <c r="AD15" s="1">
        <v>350630.53808633098</v>
      </c>
      <c r="AE15" s="1">
        <v>354325.09754534398</v>
      </c>
      <c r="AF15" s="1">
        <v>368208.22258290101</v>
      </c>
      <c r="AG15" s="1">
        <v>370473.01003624598</v>
      </c>
      <c r="AH15" t="s">
        <v>89</v>
      </c>
    </row>
    <row r="16" spans="1:34" x14ac:dyDescent="0.2">
      <c r="A16" t="s">
        <v>86</v>
      </c>
      <c r="B16" s="1">
        <v>3910.6880772803702</v>
      </c>
      <c r="C16" s="1">
        <v>2536.8882422472102</v>
      </c>
      <c r="D16" s="1">
        <v>5194.0542215088599</v>
      </c>
      <c r="E16" s="1">
        <v>4926.2231981077102</v>
      </c>
      <c r="F16" s="1">
        <v>5121.1699378455696</v>
      </c>
      <c r="G16" s="1">
        <v>4740.9074173243198</v>
      </c>
      <c r="H16" s="1">
        <v>5116.1579767871199</v>
      </c>
      <c r="I16" s="1">
        <v>2702.3185861305401</v>
      </c>
      <c r="J16" s="1">
        <v>3183.5545926209702</v>
      </c>
      <c r="K16" s="1">
        <v>3877.4540977370002</v>
      </c>
      <c r="L16" s="1">
        <v>3237.4467756280601</v>
      </c>
      <c r="M16" s="1">
        <v>2551.08802509015</v>
      </c>
      <c r="N16" s="1">
        <v>3974.0970045265199</v>
      </c>
      <c r="O16" s="1">
        <v>4319.3234473510502</v>
      </c>
      <c r="P16" s="1">
        <v>3422.2203703277</v>
      </c>
      <c r="Q16" s="1">
        <v>3561.6312123041698</v>
      </c>
      <c r="R16" s="1">
        <v>2304.8077303436098</v>
      </c>
      <c r="S16" s="1">
        <v>4063.3933496356999</v>
      </c>
      <c r="T16" s="1">
        <v>2888.0202136048702</v>
      </c>
      <c r="U16" s="1">
        <v>2480.6326196810601</v>
      </c>
      <c r="V16" s="1">
        <v>3937.5713737368501</v>
      </c>
      <c r="W16" s="1">
        <v>1479.7390632035299</v>
      </c>
      <c r="X16" s="1">
        <v>3432.67287909276</v>
      </c>
      <c r="Y16" s="1">
        <v>2876.6817465121098</v>
      </c>
      <c r="Z16" s="1">
        <v>5050.9301035158496</v>
      </c>
      <c r="AA16" s="1">
        <v>4295.9765767769004</v>
      </c>
      <c r="AB16" s="1">
        <v>5379.7013454645003</v>
      </c>
      <c r="AC16" s="1">
        <v>5397.8641809547098</v>
      </c>
      <c r="AD16" s="1">
        <v>3370.5172529936499</v>
      </c>
      <c r="AE16" s="1">
        <v>4115.1587168114202</v>
      </c>
      <c r="AF16" s="1">
        <v>5013.5708841368596</v>
      </c>
      <c r="AG16" s="1">
        <v>4381.4733507351102</v>
      </c>
      <c r="AH16" t="s">
        <v>86</v>
      </c>
    </row>
    <row r="17" spans="1:36" x14ac:dyDescent="0.2">
      <c r="A17" t="s">
        <v>87</v>
      </c>
      <c r="B17" s="1">
        <v>1615.2926415980701</v>
      </c>
      <c r="C17" s="1">
        <v>2598.47629784942</v>
      </c>
      <c r="D17" s="1">
        <v>2402.4670432848902</v>
      </c>
      <c r="E17" s="1">
        <v>2473.9191221277902</v>
      </c>
      <c r="F17" s="1">
        <v>2352.8472767676599</v>
      </c>
      <c r="G17" s="1">
        <v>1582.1855920794001</v>
      </c>
      <c r="H17" s="1">
        <v>1518.4730063218301</v>
      </c>
      <c r="I17" s="1">
        <v>1970.5975086236599</v>
      </c>
      <c r="J17" s="1">
        <v>1840.8364204864899</v>
      </c>
      <c r="K17" s="1">
        <v>2292.2915547531402</v>
      </c>
      <c r="L17" s="1">
        <v>2919.0477381513801</v>
      </c>
      <c r="M17" s="1">
        <v>3014.3851977762001</v>
      </c>
      <c r="N17" s="1">
        <v>3007.9345603782899</v>
      </c>
      <c r="O17" s="1">
        <v>3570.6844438694202</v>
      </c>
      <c r="P17" s="1">
        <v>1837.74833436821</v>
      </c>
      <c r="Q17" s="1">
        <v>2525.1857962939198</v>
      </c>
      <c r="R17" s="1">
        <v>5121.9836068656396</v>
      </c>
      <c r="S17" s="1">
        <v>2407.2576009387599</v>
      </c>
      <c r="T17" s="1">
        <v>1302.4929964758501</v>
      </c>
      <c r="U17" s="1">
        <v>1874.1912726888499</v>
      </c>
      <c r="V17" s="1">
        <v>3396.9490573409898</v>
      </c>
      <c r="W17" s="1">
        <v>918.28574267671297</v>
      </c>
      <c r="X17" s="1">
        <v>2605.2764050534602</v>
      </c>
      <c r="Y17" s="1">
        <v>2032.09852188283</v>
      </c>
      <c r="Z17" s="1">
        <v>4590.3738687577097</v>
      </c>
      <c r="AA17" s="1">
        <v>5790.1574839589903</v>
      </c>
      <c r="AB17" s="1">
        <v>5223.31409700328</v>
      </c>
      <c r="AC17" s="1">
        <v>4627.2909409761496</v>
      </c>
      <c r="AD17" s="1">
        <v>3102.1987782190199</v>
      </c>
      <c r="AE17" s="1">
        <v>2766.7676396971901</v>
      </c>
      <c r="AF17" s="1">
        <v>2654.4520193919898</v>
      </c>
      <c r="AG17" s="1">
        <v>1807.44666349512</v>
      </c>
      <c r="AH17" t="s">
        <v>87</v>
      </c>
    </row>
    <row r="18" spans="1:36" x14ac:dyDescent="0.2">
      <c r="A18" t="s">
        <v>88</v>
      </c>
      <c r="B18" s="1">
        <v>4877.4110945694101</v>
      </c>
      <c r="C18" s="1">
        <v>6396.3994834034202</v>
      </c>
      <c r="D18" s="1">
        <v>7032.8887639048899</v>
      </c>
      <c r="E18" s="1">
        <v>6670.1437900982401</v>
      </c>
      <c r="F18" s="1">
        <v>3861.5773103031902</v>
      </c>
      <c r="G18" s="1">
        <v>6171.1882945266498</v>
      </c>
      <c r="H18" s="1">
        <v>9769.6705138501402</v>
      </c>
      <c r="I18" s="1">
        <v>4088.5114325673899</v>
      </c>
      <c r="J18" s="1">
        <v>5574.0933007265903</v>
      </c>
      <c r="K18" s="1">
        <v>6931.6945843619496</v>
      </c>
      <c r="L18" s="1">
        <v>4503.0362842654904</v>
      </c>
      <c r="M18" s="1">
        <v>8438.1474850435807</v>
      </c>
      <c r="N18" s="1">
        <v>2999.4233045416599</v>
      </c>
      <c r="O18" s="1">
        <v>7195.1392966510703</v>
      </c>
      <c r="P18" s="1">
        <v>6304.9640879808503</v>
      </c>
      <c r="Q18" s="1">
        <v>6016.7754770900901</v>
      </c>
      <c r="R18" s="1">
        <v>5127.1054870668504</v>
      </c>
      <c r="S18" s="1">
        <v>7868.0147496072996</v>
      </c>
      <c r="T18" s="1">
        <v>3607.8885506220799</v>
      </c>
      <c r="U18" s="1">
        <v>5917.67221559054</v>
      </c>
      <c r="V18" s="1">
        <v>7130.1222368967201</v>
      </c>
      <c r="W18" s="1">
        <v>4762.1381917287299</v>
      </c>
      <c r="X18" s="1">
        <v>6037.7623876429698</v>
      </c>
      <c r="Y18" s="1">
        <v>3708.2201350088499</v>
      </c>
      <c r="Z18" s="1">
        <v>13541.0945985445</v>
      </c>
      <c r="AA18" s="1">
        <v>19419.3592943599</v>
      </c>
      <c r="AB18" s="1">
        <v>10961.2173383917</v>
      </c>
      <c r="AC18" s="1">
        <v>13148.488734750899</v>
      </c>
      <c r="AD18" s="1">
        <v>6374.2050952479503</v>
      </c>
      <c r="AE18" s="1">
        <v>10720.1801358309</v>
      </c>
      <c r="AF18" s="1">
        <v>5586.7000093811403</v>
      </c>
      <c r="AG18" s="1">
        <v>7266.0390714248397</v>
      </c>
      <c r="AH18" t="s">
        <v>88</v>
      </c>
    </row>
    <row r="19" spans="1:36" x14ac:dyDescent="0.2">
      <c r="A19" t="s">
        <v>78</v>
      </c>
      <c r="B19" s="1">
        <v>18339.649763066202</v>
      </c>
      <c r="C19" s="1">
        <v>19856.823256743101</v>
      </c>
      <c r="D19" s="1">
        <v>16655.256748098102</v>
      </c>
      <c r="E19" s="1">
        <v>25376.762197481301</v>
      </c>
      <c r="F19" s="1">
        <v>20756.896513164698</v>
      </c>
      <c r="G19" s="1">
        <v>19770.6141480199</v>
      </c>
      <c r="H19" s="1">
        <v>10251.6059119617</v>
      </c>
      <c r="I19" s="1">
        <v>15502.099863682901</v>
      </c>
      <c r="J19" s="1">
        <v>21279.428809674599</v>
      </c>
      <c r="K19" s="1">
        <v>11879.5701521419</v>
      </c>
      <c r="L19" s="1">
        <v>20256.5171525802</v>
      </c>
      <c r="M19" s="1">
        <v>16281.1343155016</v>
      </c>
      <c r="N19" s="1">
        <v>20639.215623316901</v>
      </c>
      <c r="O19" s="1">
        <v>25063.321968525201</v>
      </c>
      <c r="P19" s="1">
        <v>16442.8407275073</v>
      </c>
      <c r="Q19" s="1">
        <v>26168.767982030498</v>
      </c>
      <c r="R19" s="1">
        <v>20291.621373530601</v>
      </c>
      <c r="S19" s="1">
        <v>18773.526117308302</v>
      </c>
      <c r="T19" s="1">
        <v>18620.451217264101</v>
      </c>
      <c r="U19" s="1">
        <v>17978.003915089801</v>
      </c>
      <c r="V19" s="1">
        <v>19281.526633757301</v>
      </c>
      <c r="W19" s="1">
        <v>13046.3557758316</v>
      </c>
      <c r="X19" s="1">
        <v>22390.717461528799</v>
      </c>
      <c r="Y19" s="1">
        <v>11288.8726519827</v>
      </c>
      <c r="Z19" s="1">
        <v>63552.258102455198</v>
      </c>
      <c r="AA19" s="1">
        <v>63723.499697633299</v>
      </c>
      <c r="AB19" s="1">
        <v>67424.851958037194</v>
      </c>
      <c r="AC19" s="1">
        <v>69983.243117214297</v>
      </c>
      <c r="AD19" s="1">
        <v>18219.933294218899</v>
      </c>
      <c r="AE19" s="1">
        <v>19428.526738152599</v>
      </c>
      <c r="AF19" s="1">
        <v>20007.0394542865</v>
      </c>
      <c r="AG19" s="1">
        <v>20871.8756753536</v>
      </c>
      <c r="AH19" t="s">
        <v>78</v>
      </c>
    </row>
    <row r="20" spans="1:36" x14ac:dyDescent="0.2">
      <c r="A20" t="s">
        <v>79</v>
      </c>
      <c r="B20" s="1">
        <v>17373.557031300101</v>
      </c>
      <c r="C20" s="1">
        <v>16220.945921820899</v>
      </c>
      <c r="D20" s="1">
        <v>18226.5268905251</v>
      </c>
      <c r="E20" s="1">
        <v>28341.191582088999</v>
      </c>
      <c r="F20" s="1">
        <v>26748.070982501202</v>
      </c>
      <c r="G20" s="1">
        <v>19126.414547729801</v>
      </c>
      <c r="H20" s="1">
        <v>19450.0429078052</v>
      </c>
      <c r="I20" s="1">
        <v>20988.034763409902</v>
      </c>
      <c r="J20" s="1">
        <v>26066.496275696201</v>
      </c>
      <c r="K20" s="1">
        <v>14457.97787004</v>
      </c>
      <c r="L20" s="1">
        <v>20853.283945907799</v>
      </c>
      <c r="M20" s="1">
        <v>26537.458040393802</v>
      </c>
      <c r="N20" s="1">
        <v>24198.4139103089</v>
      </c>
      <c r="O20" s="1">
        <v>27575.818996580401</v>
      </c>
      <c r="P20" s="1">
        <v>24573.1874610249</v>
      </c>
      <c r="Q20" s="1">
        <v>25797.6903968238</v>
      </c>
      <c r="R20" s="1">
        <v>18161.3863320212</v>
      </c>
      <c r="S20" s="1">
        <v>22152.121093021698</v>
      </c>
      <c r="T20" s="1">
        <v>22337.665775198198</v>
      </c>
      <c r="U20" s="1">
        <v>17576.424623892799</v>
      </c>
      <c r="V20" s="1">
        <v>29644.636795394301</v>
      </c>
      <c r="W20" s="1">
        <v>22682.492369089199</v>
      </c>
      <c r="X20" s="1">
        <v>27034.7975597037</v>
      </c>
      <c r="Y20" s="1">
        <v>18280.966147728199</v>
      </c>
      <c r="Z20" s="1">
        <v>139885.109170563</v>
      </c>
      <c r="AA20" s="1">
        <v>145267.773215091</v>
      </c>
      <c r="AB20" s="1">
        <v>155433.188098702</v>
      </c>
      <c r="AC20" s="1">
        <v>149420.65068743101</v>
      </c>
      <c r="AD20" s="1">
        <v>22611.742490008201</v>
      </c>
      <c r="AE20" s="1">
        <v>23881.051783597799</v>
      </c>
      <c r="AF20" s="1">
        <v>26033.565445828801</v>
      </c>
      <c r="AG20" s="1">
        <v>27320.779017830599</v>
      </c>
      <c r="AH20" t="s">
        <v>79</v>
      </c>
    </row>
    <row r="21" spans="1:36" x14ac:dyDescent="0.2">
      <c r="A21" t="s">
        <v>80</v>
      </c>
      <c r="B21" s="1">
        <v>643.84395400642904</v>
      </c>
      <c r="C21" s="1">
        <v>1071.0756988790899</v>
      </c>
      <c r="D21" s="1">
        <v>1328.1944643133399</v>
      </c>
      <c r="E21" s="1">
        <v>2396.7005153299701</v>
      </c>
      <c r="F21" s="1">
        <v>4608.1424415130896</v>
      </c>
      <c r="G21" s="1">
        <v>1749.66260639144</v>
      </c>
      <c r="H21" s="1">
        <v>974.18132074989296</v>
      </c>
      <c r="I21" s="1">
        <v>1504.6336424277699</v>
      </c>
      <c r="J21" s="1">
        <v>1806.34262916323</v>
      </c>
      <c r="K21" s="1">
        <v>292.8532911973</v>
      </c>
      <c r="L21" s="1">
        <v>1094.66870294614</v>
      </c>
      <c r="M21" s="1">
        <v>1844.99770927247</v>
      </c>
      <c r="N21" s="1">
        <v>1283.58161569442</v>
      </c>
      <c r="O21" s="1">
        <v>437.95133654312201</v>
      </c>
      <c r="P21" s="1">
        <v>897.68222648904998</v>
      </c>
      <c r="Q21" s="1">
        <v>1133.0597857866601</v>
      </c>
      <c r="R21" s="1">
        <v>2331.7797795151901</v>
      </c>
      <c r="S21" s="1">
        <v>585.33745329825103</v>
      </c>
      <c r="T21" s="1">
        <v>1908.1858866356599</v>
      </c>
      <c r="U21" s="1">
        <v>1353.3329576650999</v>
      </c>
      <c r="V21" s="1">
        <v>2193.40633274218</v>
      </c>
      <c r="W21" s="1">
        <v>913.65982614525103</v>
      </c>
      <c r="X21" s="1">
        <v>1089.68135519988</v>
      </c>
      <c r="Y21" s="1">
        <v>1142.70207691782</v>
      </c>
      <c r="Z21" s="1">
        <v>34152.668928874897</v>
      </c>
      <c r="AA21" s="1">
        <v>37889.288048616603</v>
      </c>
      <c r="AB21" s="1">
        <v>37070.953070425203</v>
      </c>
      <c r="AC21" s="1">
        <v>38554.384542670603</v>
      </c>
      <c r="AD21" s="1">
        <v>1509.2606044629999</v>
      </c>
      <c r="AE21" s="1">
        <v>2830.37130612695</v>
      </c>
      <c r="AF21" s="1">
        <v>1366.4336291811201</v>
      </c>
      <c r="AG21" s="1">
        <v>2568.2248192523398</v>
      </c>
      <c r="AH21" t="s">
        <v>80</v>
      </c>
    </row>
    <row r="22" spans="1:36" x14ac:dyDescent="0.2">
      <c r="A22" t="s">
        <v>81</v>
      </c>
      <c r="B22" s="1">
        <v>3227.3562778924502</v>
      </c>
      <c r="C22" s="1">
        <v>949.77870135709895</v>
      </c>
      <c r="D22" s="1">
        <v>2443.2041853785199</v>
      </c>
      <c r="E22" s="1">
        <v>3039.8784902451698</v>
      </c>
      <c r="F22" s="1">
        <v>1759.02605520816</v>
      </c>
      <c r="G22" s="1">
        <v>2415.6704305808998</v>
      </c>
      <c r="H22" s="1">
        <v>2299.79986956619</v>
      </c>
      <c r="I22" s="1">
        <v>1586.8303310512099</v>
      </c>
      <c r="J22" s="1">
        <v>1586.0489227087501</v>
      </c>
      <c r="K22" s="1">
        <v>1410.5557455122701</v>
      </c>
      <c r="L22" s="1">
        <v>2612.8173171580502</v>
      </c>
      <c r="M22" s="1">
        <v>2093.86429640591</v>
      </c>
      <c r="N22" s="1">
        <v>3563.8379731228101</v>
      </c>
      <c r="O22" s="1">
        <v>1642.6565964567301</v>
      </c>
      <c r="P22" s="1">
        <v>1674.0581279532701</v>
      </c>
      <c r="Q22" s="1">
        <v>1820.0444825893901</v>
      </c>
      <c r="R22" s="1">
        <v>2218.1981266197299</v>
      </c>
      <c r="S22" s="1">
        <v>1038.25750479052</v>
      </c>
      <c r="T22" s="1">
        <v>2284.1062194729798</v>
      </c>
      <c r="U22" s="1">
        <v>2344.6537013601601</v>
      </c>
      <c r="V22" s="1">
        <v>1395.7034832709201</v>
      </c>
      <c r="W22" s="1">
        <v>2620.68952181545</v>
      </c>
      <c r="X22" s="1">
        <v>1628.2232675067901</v>
      </c>
      <c r="Y22" s="1">
        <v>1824.3971189966201</v>
      </c>
      <c r="Z22" s="1">
        <v>16052.0547628227</v>
      </c>
      <c r="AA22" s="1">
        <v>15755.498710375699</v>
      </c>
      <c r="AB22" s="1">
        <v>17627.583176910699</v>
      </c>
      <c r="AC22" s="1">
        <v>18248.3332424826</v>
      </c>
      <c r="AD22" s="1">
        <v>1800.35022150851</v>
      </c>
      <c r="AE22" s="1">
        <v>1727.19755287054</v>
      </c>
      <c r="AF22" s="1">
        <v>2042.8078412387799</v>
      </c>
      <c r="AG22" s="1">
        <v>2352.6533397410399</v>
      </c>
      <c r="AH22" t="s">
        <v>81</v>
      </c>
    </row>
    <row r="23" spans="1:36" x14ac:dyDescent="0.2">
      <c r="A23" t="s">
        <v>82</v>
      </c>
      <c r="B23" s="1">
        <v>14738.7069047484</v>
      </c>
      <c r="C23" s="1">
        <v>17562.659974645401</v>
      </c>
      <c r="D23" s="1">
        <v>16380.711182347701</v>
      </c>
      <c r="E23" s="1">
        <v>20034.826277440301</v>
      </c>
      <c r="F23" s="1">
        <v>14630.0952587997</v>
      </c>
      <c r="G23" s="1">
        <v>16330.811551902099</v>
      </c>
      <c r="H23" s="1">
        <v>12129.833781697</v>
      </c>
      <c r="I23" s="1">
        <v>7586.2167613182701</v>
      </c>
      <c r="J23" s="1">
        <v>10122.988594853699</v>
      </c>
      <c r="K23" s="1">
        <v>8206.7947436537397</v>
      </c>
      <c r="L23" s="1">
        <v>11928.7374685861</v>
      </c>
      <c r="M23" s="1">
        <v>9693.7183493493103</v>
      </c>
      <c r="N23" s="1">
        <v>13043.3769708403</v>
      </c>
      <c r="O23" s="1">
        <v>11602.7946388663</v>
      </c>
      <c r="P23" s="1">
        <v>15397.603191510099</v>
      </c>
      <c r="Q23" s="1">
        <v>13025.8559181286</v>
      </c>
      <c r="R23" s="1">
        <v>13474.389822425001</v>
      </c>
      <c r="S23" s="1">
        <v>12715.571234784</v>
      </c>
      <c r="T23" s="1">
        <v>10126.8637917013</v>
      </c>
      <c r="U23" s="1">
        <v>10266.053305387901</v>
      </c>
      <c r="V23" s="1">
        <v>8516.8289020563698</v>
      </c>
      <c r="W23" s="1">
        <v>8042.7886883269503</v>
      </c>
      <c r="X23" s="1">
        <v>6427.9871713041302</v>
      </c>
      <c r="Y23" s="1">
        <v>10908.378281114199</v>
      </c>
      <c r="Z23" s="1">
        <v>54713.4643615147</v>
      </c>
      <c r="AA23" s="1">
        <v>59357.294082542001</v>
      </c>
      <c r="AB23" s="1">
        <v>55268.509029418201</v>
      </c>
      <c r="AC23" s="1">
        <v>57965.063586567099</v>
      </c>
      <c r="AD23" s="1">
        <v>11058.3743958909</v>
      </c>
      <c r="AE23" s="1">
        <v>12387.446993132</v>
      </c>
      <c r="AF23" s="1">
        <v>10361.382174268399</v>
      </c>
      <c r="AG23" s="1">
        <v>13487.9296686376</v>
      </c>
      <c r="AH23" t="s">
        <v>82</v>
      </c>
    </row>
    <row r="24" spans="1:36" x14ac:dyDescent="0.2">
      <c r="A24" t="s">
        <v>83</v>
      </c>
      <c r="B24" s="1">
        <v>15040.090249502</v>
      </c>
      <c r="C24" s="1">
        <v>21119.509967362599</v>
      </c>
      <c r="D24" s="1">
        <v>23782.021997974702</v>
      </c>
      <c r="E24" s="1">
        <v>19772.434014464201</v>
      </c>
      <c r="F24" s="1">
        <v>14519.2888768134</v>
      </c>
      <c r="G24" s="1">
        <v>16831.399132607999</v>
      </c>
      <c r="H24" s="1">
        <v>21113.3135204932</v>
      </c>
      <c r="I24" s="1">
        <v>11390.9148090247</v>
      </c>
      <c r="J24" s="1">
        <v>16539.594798506001</v>
      </c>
      <c r="K24" s="1">
        <v>12066.7132522025</v>
      </c>
      <c r="L24" s="1">
        <v>16831.882034479499</v>
      </c>
      <c r="M24" s="1">
        <v>18216.180644848198</v>
      </c>
      <c r="N24" s="1">
        <v>17286.537118820801</v>
      </c>
      <c r="O24" s="1">
        <v>12581.670707503001</v>
      </c>
      <c r="P24" s="1">
        <v>13934.8177071793</v>
      </c>
      <c r="Q24" s="1">
        <v>15620.677772754299</v>
      </c>
      <c r="R24" s="1">
        <v>19698.1256994371</v>
      </c>
      <c r="S24" s="1">
        <v>15547.399596099</v>
      </c>
      <c r="T24" s="1">
        <v>8670.1867459052701</v>
      </c>
      <c r="U24" s="1">
        <v>16563.7200091749</v>
      </c>
      <c r="V24" s="1">
        <v>14502.4947799947</v>
      </c>
      <c r="W24" s="1">
        <v>12417.261803379601</v>
      </c>
      <c r="X24" s="1">
        <v>16334.1450144392</v>
      </c>
      <c r="Y24" s="1">
        <v>15867.406893765499</v>
      </c>
      <c r="Z24" s="1">
        <v>37178.393208486101</v>
      </c>
      <c r="AA24" s="1">
        <v>52014.988356743597</v>
      </c>
      <c r="AB24" s="1">
        <v>37546.8140464108</v>
      </c>
      <c r="AC24" s="1">
        <v>38445.550849621803</v>
      </c>
      <c r="AD24" s="1">
        <v>14591.7655616374</v>
      </c>
      <c r="AE24" s="1">
        <v>18478.224600800899</v>
      </c>
      <c r="AF24" s="1">
        <v>19463.223072692199</v>
      </c>
      <c r="AG24" s="1">
        <v>18913.715417359701</v>
      </c>
      <c r="AH24" t="s">
        <v>83</v>
      </c>
    </row>
    <row r="25" spans="1:36" x14ac:dyDescent="0.2">
      <c r="A25" t="s">
        <v>84</v>
      </c>
      <c r="B25" s="1">
        <v>45231.745521481702</v>
      </c>
      <c r="C25" s="1">
        <v>51818.261299069803</v>
      </c>
      <c r="D25" s="1">
        <v>59192.956885624997</v>
      </c>
      <c r="E25" s="1">
        <v>49323.396419076402</v>
      </c>
      <c r="F25" s="1">
        <v>42233.497106631199</v>
      </c>
      <c r="G25" s="1">
        <v>43488.284299614199</v>
      </c>
      <c r="H25" s="1">
        <v>41781.430738673997</v>
      </c>
      <c r="I25" s="1">
        <v>36838.1952822967</v>
      </c>
      <c r="J25" s="1">
        <v>47008.053374522002</v>
      </c>
      <c r="K25" s="1">
        <v>35989.178523402101</v>
      </c>
      <c r="L25" s="1">
        <v>47957.556110491401</v>
      </c>
      <c r="M25" s="1">
        <v>39926.149158513501</v>
      </c>
      <c r="N25" s="1">
        <v>41187.919901039502</v>
      </c>
      <c r="O25" s="1">
        <v>36453.501060149603</v>
      </c>
      <c r="P25" s="1">
        <v>39142.682725385799</v>
      </c>
      <c r="Q25" s="1">
        <v>43115.677532998903</v>
      </c>
      <c r="R25" s="1">
        <v>52282.255819789301</v>
      </c>
      <c r="S25" s="1">
        <v>44503.441174186002</v>
      </c>
      <c r="T25" s="1">
        <v>38574.5187377318</v>
      </c>
      <c r="U25" s="1">
        <v>39014.839518620603</v>
      </c>
      <c r="V25" s="1">
        <v>34119.446465666799</v>
      </c>
      <c r="W25" s="1">
        <v>32845.964737772803</v>
      </c>
      <c r="X25" s="1">
        <v>45257.979293378899</v>
      </c>
      <c r="Y25" s="1">
        <v>32353.4513526021</v>
      </c>
      <c r="Z25" s="1">
        <v>153202.63846401501</v>
      </c>
      <c r="AA25" s="1">
        <v>155813.25481207599</v>
      </c>
      <c r="AB25" s="1">
        <v>162390.45180811299</v>
      </c>
      <c r="AC25" s="1">
        <v>159446.630925454</v>
      </c>
      <c r="AD25" s="1">
        <v>41518.262274437802</v>
      </c>
      <c r="AE25" s="1">
        <v>44173.801718950199</v>
      </c>
      <c r="AF25" s="1">
        <v>44471.953804551798</v>
      </c>
      <c r="AG25" s="1">
        <v>48613.671003701398</v>
      </c>
      <c r="AH25" t="s">
        <v>84</v>
      </c>
    </row>
    <row r="26" spans="1:36" x14ac:dyDescent="0.2">
      <c r="A26" t="s">
        <v>90</v>
      </c>
      <c r="B26" s="1">
        <v>35846.971701740498</v>
      </c>
      <c r="C26" s="1">
        <v>30236.358426225499</v>
      </c>
      <c r="D26" s="1">
        <v>28865.735654439301</v>
      </c>
      <c r="E26" s="1">
        <v>38668.548453949501</v>
      </c>
      <c r="F26" s="1">
        <v>42595.341968052802</v>
      </c>
      <c r="G26" s="1">
        <v>34305.958101551398</v>
      </c>
      <c r="H26" s="1">
        <v>24801.766640467202</v>
      </c>
      <c r="I26" s="1">
        <v>23424.1792518334</v>
      </c>
      <c r="J26" s="1">
        <v>35173.085103499703</v>
      </c>
      <c r="K26" s="1">
        <v>29125.3327659442</v>
      </c>
      <c r="L26" s="1">
        <v>36138.738980339702</v>
      </c>
      <c r="M26" s="1">
        <v>30850.962871769501</v>
      </c>
      <c r="N26" s="1">
        <v>36567.981637642799</v>
      </c>
      <c r="O26" s="1">
        <v>38125.669683765504</v>
      </c>
      <c r="P26" s="1">
        <v>27259.3335419088</v>
      </c>
      <c r="Q26" s="1">
        <v>33691.381537622299</v>
      </c>
      <c r="R26" s="1">
        <v>27274.5708450567</v>
      </c>
      <c r="S26" s="1">
        <v>25934.784315373301</v>
      </c>
      <c r="T26" s="1">
        <v>28043.549886379998</v>
      </c>
      <c r="U26" s="1">
        <v>31272.915034687801</v>
      </c>
      <c r="V26" s="1">
        <v>30779.239205933602</v>
      </c>
      <c r="W26" s="1">
        <v>25921.617371658998</v>
      </c>
      <c r="X26" s="1">
        <v>30283.105523522099</v>
      </c>
      <c r="Y26" s="1">
        <v>23113.624122611702</v>
      </c>
      <c r="Z26" s="1">
        <v>106618.10392417401</v>
      </c>
      <c r="AA26" s="1">
        <v>107935.253450416</v>
      </c>
      <c r="AB26" s="1">
        <v>128279.964492486</v>
      </c>
      <c r="AC26" s="1">
        <v>106147.86835803</v>
      </c>
      <c r="AD26" s="1">
        <v>30781.9240726877</v>
      </c>
      <c r="AE26" s="1">
        <v>36951.4864925523</v>
      </c>
      <c r="AF26" s="1">
        <v>31734.317035324599</v>
      </c>
      <c r="AG26" s="1">
        <v>34336.966991326597</v>
      </c>
      <c r="AH26" t="s">
        <v>90</v>
      </c>
    </row>
    <row r="27" spans="1:36" x14ac:dyDescent="0.2">
      <c r="A27" t="s">
        <v>85</v>
      </c>
      <c r="B27" s="1">
        <v>51821.908146556802</v>
      </c>
      <c r="C27" s="1">
        <v>57180.044744226099</v>
      </c>
      <c r="D27" s="1">
        <v>64214.207228840503</v>
      </c>
      <c r="E27" s="1">
        <v>68128.417468257205</v>
      </c>
      <c r="F27" s="1">
        <v>52754.685822902698</v>
      </c>
      <c r="G27" s="1">
        <v>61101.171486708401</v>
      </c>
      <c r="H27" s="1">
        <v>57083.437193712802</v>
      </c>
      <c r="I27" s="1">
        <v>35670.851635988001</v>
      </c>
      <c r="J27" s="1">
        <v>44264.255965819699</v>
      </c>
      <c r="K27" s="1">
        <v>44222.032637890297</v>
      </c>
      <c r="L27" s="1">
        <v>54965.913167470302</v>
      </c>
      <c r="M27" s="1">
        <v>57129.664682260802</v>
      </c>
      <c r="N27" s="1">
        <v>59546.107352774103</v>
      </c>
      <c r="O27" s="1">
        <v>44105.400372444899</v>
      </c>
      <c r="P27" s="1">
        <v>50181.550572680098</v>
      </c>
      <c r="Q27" s="1">
        <v>55365.531000447299</v>
      </c>
      <c r="R27" s="1">
        <v>59201.781278299</v>
      </c>
      <c r="S27" s="1">
        <v>56096.904129834998</v>
      </c>
      <c r="T27" s="1">
        <v>43554.303235306099</v>
      </c>
      <c r="U27" s="1">
        <v>53259.744998606198</v>
      </c>
      <c r="V27" s="1">
        <v>35392.777770159199</v>
      </c>
      <c r="W27" s="1">
        <v>32863.212952640999</v>
      </c>
      <c r="X27" s="1">
        <v>34396.372883129297</v>
      </c>
      <c r="Y27" s="1">
        <v>50392.0046221538</v>
      </c>
      <c r="Z27" s="1">
        <v>228014.84001569299</v>
      </c>
      <c r="AA27" s="1">
        <v>235682.99122135001</v>
      </c>
      <c r="AB27" s="1">
        <v>249214.054122398</v>
      </c>
      <c r="AC27" s="1">
        <v>242202.22627674401</v>
      </c>
      <c r="AD27" s="1">
        <v>42513.382682507603</v>
      </c>
      <c r="AE27" s="1">
        <v>52574.924673465102</v>
      </c>
      <c r="AF27" s="1">
        <v>45091.332005990203</v>
      </c>
      <c r="AG27" s="1">
        <v>55485.990334836402</v>
      </c>
      <c r="AH27" t="s">
        <v>85</v>
      </c>
    </row>
    <row r="28" spans="1:36" x14ac:dyDescent="0.2">
      <c r="A28" t="s">
        <v>77</v>
      </c>
      <c r="B28" s="1">
        <v>786562.39036192803</v>
      </c>
      <c r="C28" s="1">
        <v>757528.19598780898</v>
      </c>
      <c r="D28" s="1">
        <v>828611.90354599501</v>
      </c>
      <c r="E28" s="1">
        <v>882338.65507309104</v>
      </c>
      <c r="F28" s="1">
        <v>1161436.5845562799</v>
      </c>
      <c r="G28" s="1">
        <v>615027.77440131898</v>
      </c>
      <c r="H28" s="1">
        <v>767850.55782415404</v>
      </c>
      <c r="I28" s="1">
        <v>904546.77951557399</v>
      </c>
      <c r="J28" s="1">
        <v>944232.18735013402</v>
      </c>
      <c r="K28" s="1">
        <v>739398.26955582004</v>
      </c>
      <c r="L28" s="1">
        <v>770803.09276316105</v>
      </c>
      <c r="M28" s="1">
        <v>813829.18888985098</v>
      </c>
      <c r="N28" s="1">
        <v>821878.06560479803</v>
      </c>
      <c r="O28" s="1">
        <v>897075.99990100495</v>
      </c>
      <c r="P28" s="1">
        <v>847078.66692994803</v>
      </c>
      <c r="Q28" s="1">
        <v>934198.517441715</v>
      </c>
      <c r="R28" s="1">
        <v>581005.49867071095</v>
      </c>
      <c r="S28" s="1">
        <v>695572.67538455897</v>
      </c>
      <c r="T28" s="1">
        <v>1054178.48481454</v>
      </c>
      <c r="U28" s="1">
        <v>726123.61373330001</v>
      </c>
      <c r="V28" s="1">
        <v>935721.38204846298</v>
      </c>
      <c r="W28" s="1">
        <v>1022380.0083</v>
      </c>
      <c r="X28" s="1">
        <v>1028764.35650857</v>
      </c>
      <c r="Y28" s="1">
        <v>532686.45186374604</v>
      </c>
      <c r="Z28" s="1">
        <v>1435867.58299835</v>
      </c>
      <c r="AA28" s="1">
        <v>1358877.30153252</v>
      </c>
      <c r="AB28" s="1">
        <v>1402461.9193484599</v>
      </c>
      <c r="AC28" s="1">
        <v>1173916.71624899</v>
      </c>
      <c r="AD28" s="1">
        <v>1055500.4394501301</v>
      </c>
      <c r="AE28" s="1">
        <v>1117210.1724179999</v>
      </c>
      <c r="AF28" s="1">
        <v>763077.56785732997</v>
      </c>
      <c r="AG28" s="1">
        <v>1066562.8663115299</v>
      </c>
      <c r="AH28" t="s">
        <v>77</v>
      </c>
    </row>
    <row r="30" spans="1:36" ht="16" thickBot="1" x14ac:dyDescent="0.25"/>
    <row r="31" spans="1:36" x14ac:dyDescent="0.2">
      <c r="A31" s="2" t="s">
        <v>59</v>
      </c>
      <c r="B31" t="s">
        <v>20</v>
      </c>
      <c r="C31" t="s">
        <v>21</v>
      </c>
      <c r="D31" t="s">
        <v>22</v>
      </c>
      <c r="E31" t="s">
        <v>23</v>
      </c>
      <c r="F31" t="s">
        <v>24</v>
      </c>
      <c r="G31" t="s">
        <v>25</v>
      </c>
      <c r="H31" t="s">
        <v>26</v>
      </c>
      <c r="I31" t="s">
        <v>27</v>
      </c>
      <c r="J31" t="s">
        <v>28</v>
      </c>
      <c r="K31" t="s">
        <v>29</v>
      </c>
      <c r="L31" t="s">
        <v>30</v>
      </c>
      <c r="M31" t="s">
        <v>31</v>
      </c>
      <c r="N31" t="s">
        <v>32</v>
      </c>
      <c r="O31" t="s">
        <v>33</v>
      </c>
      <c r="P31" t="s">
        <v>34</v>
      </c>
      <c r="Q31" t="s">
        <v>35</v>
      </c>
      <c r="R31" t="s">
        <v>36</v>
      </c>
      <c r="S31" t="s">
        <v>37</v>
      </c>
      <c r="T31" t="s">
        <v>38</v>
      </c>
      <c r="U31" t="s">
        <v>39</v>
      </c>
      <c r="V31" t="s">
        <v>40</v>
      </c>
      <c r="W31" t="s">
        <v>41</v>
      </c>
      <c r="X31" t="s">
        <v>42</v>
      </c>
      <c r="Y31" t="s">
        <v>43</v>
      </c>
      <c r="Z31" t="s">
        <v>12</v>
      </c>
      <c r="AA31" t="s">
        <v>13</v>
      </c>
      <c r="AB31" t="s">
        <v>14</v>
      </c>
      <c r="AC31" t="s">
        <v>15</v>
      </c>
      <c r="AD31" t="s">
        <v>16</v>
      </c>
      <c r="AE31" t="s">
        <v>17</v>
      </c>
      <c r="AF31" t="s">
        <v>18</v>
      </c>
      <c r="AG31" t="s">
        <v>19</v>
      </c>
      <c r="AH31" s="3" t="s">
        <v>0</v>
      </c>
      <c r="AI31" s="8" t="s">
        <v>45</v>
      </c>
      <c r="AJ31" s="8" t="s">
        <v>60</v>
      </c>
    </row>
    <row r="32" spans="1:36" x14ac:dyDescent="0.2">
      <c r="A32" t="s">
        <v>64</v>
      </c>
      <c r="B32" s="4">
        <f t="shared" ref="B32:AG32" si="0">B2/B$28</f>
        <v>3.6702883888950115E-3</v>
      </c>
      <c r="C32" s="4">
        <f t="shared" si="0"/>
        <v>6.5431097711740977E-3</v>
      </c>
      <c r="D32" s="4">
        <f t="shared" si="0"/>
        <v>5.1032487752737136E-3</v>
      </c>
      <c r="E32" s="4">
        <f t="shared" si="0"/>
        <v>5.8849972436824834E-3</v>
      </c>
      <c r="F32" s="4">
        <f t="shared" si="0"/>
        <v>2.6858516953266682E-3</v>
      </c>
      <c r="G32" s="4">
        <f t="shared" si="0"/>
        <v>6.7988772590888745E-3</v>
      </c>
      <c r="H32" s="4">
        <f t="shared" si="0"/>
        <v>5.1838333142478306E-3</v>
      </c>
      <c r="I32" s="4">
        <f t="shared" si="0"/>
        <v>2.6500931070034921E-3</v>
      </c>
      <c r="J32" s="4">
        <f t="shared" si="0"/>
        <v>3.5349862505740771E-3</v>
      </c>
      <c r="K32" s="4">
        <f t="shared" si="0"/>
        <v>4.2043934654287969E-3</v>
      </c>
      <c r="L32" s="4">
        <f t="shared" si="0"/>
        <v>5.2604612112646023E-3</v>
      </c>
      <c r="M32" s="4">
        <f t="shared" si="0"/>
        <v>6.2492885071853124E-3</v>
      </c>
      <c r="N32" s="4">
        <f t="shared" si="0"/>
        <v>8.3205117188862084E-3</v>
      </c>
      <c r="O32" s="4">
        <f t="shared" si="0"/>
        <v>4.953513726148078E-3</v>
      </c>
      <c r="P32" s="4">
        <f t="shared" si="0"/>
        <v>6.9655707984419843E-3</v>
      </c>
      <c r="Q32" s="4">
        <f t="shared" si="0"/>
        <v>6.0295073032987341E-3</v>
      </c>
      <c r="R32" s="4">
        <f t="shared" si="0"/>
        <v>1.3652165366084906E-2</v>
      </c>
      <c r="S32" s="4">
        <f t="shared" si="0"/>
        <v>8.7687375500686594E-3</v>
      </c>
      <c r="T32" s="4">
        <f t="shared" si="0"/>
        <v>3.4528895740638006E-3</v>
      </c>
      <c r="U32" s="4">
        <f t="shared" si="0"/>
        <v>9.9519857898629979E-3</v>
      </c>
      <c r="V32" s="4">
        <f t="shared" si="0"/>
        <v>5.2100635670886113E-3</v>
      </c>
      <c r="W32" s="4">
        <f t="shared" si="0"/>
        <v>3.3449645885849236E-3</v>
      </c>
      <c r="X32" s="4">
        <f t="shared" si="0"/>
        <v>6.1689475632495938E-3</v>
      </c>
      <c r="Y32" s="4">
        <f t="shared" si="0"/>
        <v>1.1361514182476789E-2</v>
      </c>
      <c r="Z32" s="4">
        <f t="shared" si="0"/>
        <v>5.5383570997987065E-3</v>
      </c>
      <c r="AA32" s="4">
        <f t="shared" si="0"/>
        <v>5.578243238723541E-3</v>
      </c>
      <c r="AB32" s="4">
        <f t="shared" si="0"/>
        <v>6.1752396728533459E-3</v>
      </c>
      <c r="AC32" s="4">
        <f t="shared" si="0"/>
        <v>6.9100264690578036E-3</v>
      </c>
      <c r="AD32" s="4">
        <f t="shared" si="0"/>
        <v>4.4526067444832559E-3</v>
      </c>
      <c r="AE32" s="4">
        <f t="shared" si="0"/>
        <v>4.1481814291801315E-3</v>
      </c>
      <c r="AF32" s="4">
        <f t="shared" si="0"/>
        <v>7.1598736518834992E-3</v>
      </c>
      <c r="AG32" s="4">
        <f t="shared" si="0"/>
        <v>4.3900427825492288E-3</v>
      </c>
      <c r="AH32" t="s">
        <v>64</v>
      </c>
      <c r="AI32" s="4">
        <f t="shared" ref="AI32:AI57" si="1">AVERAGE(Z32:AC32)</f>
        <v>6.0504666201083492E-3</v>
      </c>
      <c r="AJ32">
        <v>0.65</v>
      </c>
    </row>
    <row r="33" spans="1:36" x14ac:dyDescent="0.2">
      <c r="A33" t="s">
        <v>65</v>
      </c>
      <c r="B33" s="4">
        <f t="shared" ref="B33:AG33" si="2">B3/B$28</f>
        <v>2.2483723693166552E-3</v>
      </c>
      <c r="C33" s="4">
        <f t="shared" si="2"/>
        <v>5.8119210368814617E-3</v>
      </c>
      <c r="D33" s="4">
        <f t="shared" si="2"/>
        <v>5.1277266696426243E-3</v>
      </c>
      <c r="E33" s="4">
        <f t="shared" si="2"/>
        <v>2.3128757137817332E-3</v>
      </c>
      <c r="F33" s="4">
        <f t="shared" si="2"/>
        <v>2.2311336831619339E-3</v>
      </c>
      <c r="G33" s="4">
        <f t="shared" si="2"/>
        <v>4.5743669892106195E-3</v>
      </c>
      <c r="H33" s="4">
        <f t="shared" si="2"/>
        <v>1.5055632368995392E-3</v>
      </c>
      <c r="I33" s="4">
        <f t="shared" si="2"/>
        <v>2.0084446480074947E-3</v>
      </c>
      <c r="J33" s="4">
        <f t="shared" si="2"/>
        <v>2.2005432646581393E-3</v>
      </c>
      <c r="K33" s="4">
        <f t="shared" si="2"/>
        <v>3.1943927588585583E-3</v>
      </c>
      <c r="L33" s="4">
        <f t="shared" si="2"/>
        <v>4.2780033571659373E-3</v>
      </c>
      <c r="M33" s="4">
        <f t="shared" si="2"/>
        <v>4.6096115484734407E-3</v>
      </c>
      <c r="N33" s="4">
        <f t="shared" si="2"/>
        <v>5.5710300885487831E-3</v>
      </c>
      <c r="O33" s="4">
        <f t="shared" si="2"/>
        <v>3.7008086491996236E-3</v>
      </c>
      <c r="P33" s="4">
        <f t="shared" si="2"/>
        <v>3.3016492589953718E-3</v>
      </c>
      <c r="Q33" s="4">
        <f t="shared" si="2"/>
        <v>5.2583698833960357E-3</v>
      </c>
      <c r="R33" s="4">
        <f t="shared" si="2"/>
        <v>7.8701116771481734E-3</v>
      </c>
      <c r="S33" s="4">
        <f t="shared" si="2"/>
        <v>9.3033334340329003E-3</v>
      </c>
      <c r="T33" s="4">
        <f t="shared" si="2"/>
        <v>2.8934494296189786E-3</v>
      </c>
      <c r="U33" s="4">
        <f t="shared" si="2"/>
        <v>5.0334639747385834E-3</v>
      </c>
      <c r="V33" s="4">
        <f t="shared" si="2"/>
        <v>4.4223015878593151E-3</v>
      </c>
      <c r="W33" s="4">
        <f t="shared" si="2"/>
        <v>3.7257551373032364E-3</v>
      </c>
      <c r="X33" s="4">
        <f t="shared" si="2"/>
        <v>3.6755490172631195E-3</v>
      </c>
      <c r="Y33" s="4">
        <f t="shared" si="2"/>
        <v>9.979518624681688E-3</v>
      </c>
      <c r="Z33" s="4">
        <f t="shared" si="2"/>
        <v>1.7454834772790813E-2</v>
      </c>
      <c r="AA33" s="4">
        <f t="shared" si="2"/>
        <v>1.7571127525129085E-2</v>
      </c>
      <c r="AB33" s="4">
        <f t="shared" si="2"/>
        <v>1.7056987748055728E-2</v>
      </c>
      <c r="AC33" s="4">
        <f t="shared" si="2"/>
        <v>1.7829121673173898E-2</v>
      </c>
      <c r="AD33" s="4">
        <f t="shared" si="2"/>
        <v>1.9232047382264686E-3</v>
      </c>
      <c r="AE33" s="4">
        <f t="shared" si="2"/>
        <v>3.8634352051601303E-3</v>
      </c>
      <c r="AF33" s="4">
        <f t="shared" si="2"/>
        <v>4.1863708666105351E-3</v>
      </c>
      <c r="AG33" s="4">
        <f t="shared" si="2"/>
        <v>2.2474619325959623E-3</v>
      </c>
      <c r="AH33" t="s">
        <v>65</v>
      </c>
      <c r="AI33" s="4">
        <f t="shared" si="1"/>
        <v>1.7478017929787381E-2</v>
      </c>
      <c r="AJ33">
        <v>1.9</v>
      </c>
    </row>
    <row r="34" spans="1:36" x14ac:dyDescent="0.2">
      <c r="A34" t="s">
        <v>66</v>
      </c>
      <c r="B34" s="4">
        <f t="shared" ref="B34:AG34" si="3">B4/B$28</f>
        <v>5.7562647844309669E-3</v>
      </c>
      <c r="C34" s="4">
        <f t="shared" si="3"/>
        <v>4.8813225247212955E-3</v>
      </c>
      <c r="D34" s="4">
        <f t="shared" si="3"/>
        <v>5.1006605409130903E-3</v>
      </c>
      <c r="E34" s="4">
        <f t="shared" si="3"/>
        <v>6.9128500927458656E-3</v>
      </c>
      <c r="F34" s="4">
        <f t="shared" si="3"/>
        <v>5.1890389873387541E-3</v>
      </c>
      <c r="G34" s="4">
        <f t="shared" si="3"/>
        <v>1.0739512475151911E-2</v>
      </c>
      <c r="H34" s="4">
        <f t="shared" si="3"/>
        <v>6.0220308950079057E-3</v>
      </c>
      <c r="I34" s="4">
        <f t="shared" si="3"/>
        <v>5.1882098687559353E-3</v>
      </c>
      <c r="J34" s="4">
        <f t="shared" si="3"/>
        <v>4.8766380954770221E-3</v>
      </c>
      <c r="K34" s="4">
        <f t="shared" si="3"/>
        <v>5.5155027211620817E-3</v>
      </c>
      <c r="L34" s="4">
        <f t="shared" si="3"/>
        <v>9.0338828592844075E-3</v>
      </c>
      <c r="M34" s="4">
        <f t="shared" si="3"/>
        <v>9.8114815851808364E-3</v>
      </c>
      <c r="N34" s="4">
        <f t="shared" si="3"/>
        <v>7.926170308983873E-3</v>
      </c>
      <c r="O34" s="4">
        <f t="shared" si="3"/>
        <v>8.6878570391299911E-3</v>
      </c>
      <c r="P34" s="4">
        <f t="shared" si="3"/>
        <v>4.6101825782592547E-3</v>
      </c>
      <c r="Q34" s="4">
        <f t="shared" si="3"/>
        <v>5.6890458226453314E-3</v>
      </c>
      <c r="R34" s="4">
        <f t="shared" si="3"/>
        <v>1.0638844105084047E-2</v>
      </c>
      <c r="S34" s="4">
        <f t="shared" si="3"/>
        <v>9.8782846002380097E-3</v>
      </c>
      <c r="T34" s="4">
        <f t="shared" si="3"/>
        <v>6.4707279640791957E-3</v>
      </c>
      <c r="U34" s="4">
        <f t="shared" si="3"/>
        <v>9.3907889941379514E-3</v>
      </c>
      <c r="V34" s="4">
        <f t="shared" si="3"/>
        <v>1.0505023693638099E-2</v>
      </c>
      <c r="W34" s="4">
        <f t="shared" si="3"/>
        <v>6.8164025073917424E-3</v>
      </c>
      <c r="X34" s="4">
        <f t="shared" si="3"/>
        <v>9.5819094572011376E-3</v>
      </c>
      <c r="Y34" s="4">
        <f t="shared" si="3"/>
        <v>1.2644730968202763E-2</v>
      </c>
      <c r="Z34" s="4">
        <f t="shared" si="3"/>
        <v>5.3801188027659845E-3</v>
      </c>
      <c r="AA34" s="4">
        <f t="shared" si="3"/>
        <v>5.0853463390156161E-3</v>
      </c>
      <c r="AB34" s="4">
        <f t="shared" si="3"/>
        <v>6.1180985773279083E-3</v>
      </c>
      <c r="AC34" s="4">
        <f t="shared" si="3"/>
        <v>6.8006869296347652E-3</v>
      </c>
      <c r="AD34" s="4">
        <f t="shared" si="3"/>
        <v>6.8290111569511598E-3</v>
      </c>
      <c r="AE34" s="4">
        <f t="shared" si="3"/>
        <v>5.6110358842134025E-3</v>
      </c>
      <c r="AF34" s="4">
        <f t="shared" si="3"/>
        <v>7.2008893188490125E-3</v>
      </c>
      <c r="AG34" s="4">
        <f t="shared" si="3"/>
        <v>5.767950678944078E-3</v>
      </c>
      <c r="AH34" t="s">
        <v>66</v>
      </c>
      <c r="AI34" s="4">
        <f t="shared" si="1"/>
        <v>5.846062662186069E-3</v>
      </c>
      <c r="AJ34">
        <v>0.82</v>
      </c>
    </row>
    <row r="35" spans="1:36" x14ac:dyDescent="0.2">
      <c r="A35" t="s">
        <v>67</v>
      </c>
      <c r="B35" s="4">
        <f t="shared" ref="B35:AG35" si="4">B5/B$28</f>
        <v>7.1243361526802758E-3</v>
      </c>
      <c r="C35" s="4">
        <f t="shared" si="4"/>
        <v>7.7211307637966237E-3</v>
      </c>
      <c r="D35" s="4">
        <f t="shared" si="4"/>
        <v>6.0406126200500355E-3</v>
      </c>
      <c r="E35" s="4">
        <f t="shared" si="4"/>
        <v>6.6860522155201734E-3</v>
      </c>
      <c r="F35" s="4">
        <f t="shared" si="4"/>
        <v>7.2301452365235771E-3</v>
      </c>
      <c r="G35" s="4">
        <f t="shared" si="4"/>
        <v>1.133584394215662E-2</v>
      </c>
      <c r="H35" s="4">
        <f t="shared" si="4"/>
        <v>6.1943837579199719E-3</v>
      </c>
      <c r="I35" s="4">
        <f t="shared" si="4"/>
        <v>4.9988028569143989E-3</v>
      </c>
      <c r="J35" s="4">
        <f t="shared" si="4"/>
        <v>4.9672656895463369E-3</v>
      </c>
      <c r="K35" s="4">
        <f t="shared" si="4"/>
        <v>5.9532131836563642E-3</v>
      </c>
      <c r="L35" s="4">
        <f t="shared" si="4"/>
        <v>7.487627645642779E-3</v>
      </c>
      <c r="M35" s="4">
        <f t="shared" si="4"/>
        <v>6.0716397167589978E-3</v>
      </c>
      <c r="N35" s="4">
        <f t="shared" si="4"/>
        <v>7.9362948426303769E-3</v>
      </c>
      <c r="O35" s="4">
        <f t="shared" si="4"/>
        <v>7.0885162895716275E-3</v>
      </c>
      <c r="P35" s="4">
        <f t="shared" si="4"/>
        <v>6.6245992510510204E-3</v>
      </c>
      <c r="Q35" s="4">
        <f t="shared" si="4"/>
        <v>7.1712309583041546E-3</v>
      </c>
      <c r="R35" s="4">
        <f t="shared" si="4"/>
        <v>9.0913909671900967E-3</v>
      </c>
      <c r="S35" s="4">
        <f t="shared" si="4"/>
        <v>9.5228865978381171E-3</v>
      </c>
      <c r="T35" s="4">
        <f t="shared" si="4"/>
        <v>5.7849087578526409E-3</v>
      </c>
      <c r="U35" s="4">
        <f t="shared" si="4"/>
        <v>8.6399349076789426E-3</v>
      </c>
      <c r="V35" s="4">
        <f t="shared" si="4"/>
        <v>7.6172054213523872E-3</v>
      </c>
      <c r="W35" s="4">
        <f t="shared" si="4"/>
        <v>4.8635855171168746E-3</v>
      </c>
      <c r="X35" s="4">
        <f t="shared" si="4"/>
        <v>5.7716614171759327E-3</v>
      </c>
      <c r="Y35" s="4">
        <f t="shared" si="4"/>
        <v>1.1611559564817674E-2</v>
      </c>
      <c r="Z35" s="4">
        <f t="shared" si="4"/>
        <v>7.5810302459272866E-2</v>
      </c>
      <c r="AA35" s="4">
        <f t="shared" si="4"/>
        <v>8.3070363270715472E-2</v>
      </c>
      <c r="AB35" s="4">
        <f t="shared" si="4"/>
        <v>8.4119277865474656E-2</v>
      </c>
      <c r="AC35" s="4">
        <f t="shared" si="4"/>
        <v>9.1652450189552842E-2</v>
      </c>
      <c r="AD35" s="4">
        <f t="shared" si="4"/>
        <v>3.5672162635545322E-3</v>
      </c>
      <c r="AE35" s="4">
        <f t="shared" si="4"/>
        <v>6.4787719297099136E-3</v>
      </c>
      <c r="AF35" s="4">
        <f t="shared" si="4"/>
        <v>6.6418128930856961E-3</v>
      </c>
      <c r="AG35" s="4">
        <f t="shared" si="4"/>
        <v>7.2314657824018433E-3</v>
      </c>
      <c r="AH35" t="s">
        <v>67</v>
      </c>
      <c r="AI35" s="4">
        <f t="shared" si="1"/>
        <v>8.3663098446253956E-2</v>
      </c>
      <c r="AJ35">
        <v>8.4</v>
      </c>
    </row>
    <row r="36" spans="1:36" x14ac:dyDescent="0.2">
      <c r="A36" t="s">
        <v>68</v>
      </c>
      <c r="B36" s="4">
        <f t="shared" ref="B36:AG36" si="5">B6/B$28</f>
        <v>0.5891175308924621</v>
      </c>
      <c r="C36" s="4">
        <f t="shared" si="5"/>
        <v>0.53209627325456643</v>
      </c>
      <c r="D36" s="4">
        <f t="shared" si="5"/>
        <v>0.54939918466653481</v>
      </c>
      <c r="E36" s="4">
        <f t="shared" si="5"/>
        <v>0.67913409793654955</v>
      </c>
      <c r="F36" s="4">
        <f t="shared" si="5"/>
        <v>0.44391067925498928</v>
      </c>
      <c r="G36" s="4">
        <f t="shared" si="5"/>
        <v>0.70781907699579227</v>
      </c>
      <c r="H36" s="4">
        <f t="shared" si="5"/>
        <v>0.57058001911794953</v>
      </c>
      <c r="I36" s="4">
        <f t="shared" si="5"/>
        <v>0.54835104774837684</v>
      </c>
      <c r="J36" s="4">
        <f t="shared" si="5"/>
        <v>0.62752015270208628</v>
      </c>
      <c r="K36" s="4">
        <f t="shared" si="5"/>
        <v>0.48358292736463238</v>
      </c>
      <c r="L36" s="4">
        <f t="shared" si="5"/>
        <v>0.67234848634035427</v>
      </c>
      <c r="M36" s="4">
        <f t="shared" si="5"/>
        <v>0.67067150150918076</v>
      </c>
      <c r="N36" s="4">
        <f t="shared" si="5"/>
        <v>0.56144243982654496</v>
      </c>
      <c r="O36" s="4">
        <f t="shared" si="5"/>
        <v>0.60597607969086631</v>
      </c>
      <c r="P36" s="4">
        <f t="shared" si="5"/>
        <v>0.53023467588980489</v>
      </c>
      <c r="Q36" s="4">
        <f t="shared" si="5"/>
        <v>0.55690343973244227</v>
      </c>
      <c r="R36" s="4">
        <f t="shared" si="5"/>
        <v>0.78640849973228</v>
      </c>
      <c r="S36" s="4">
        <f t="shared" si="5"/>
        <v>0.60296100497159977</v>
      </c>
      <c r="T36" s="4">
        <f t="shared" si="5"/>
        <v>0.50079839643726187</v>
      </c>
      <c r="U36" s="4">
        <f t="shared" si="5"/>
        <v>0.69546697359887411</v>
      </c>
      <c r="V36" s="4">
        <f t="shared" si="5"/>
        <v>0.59721993047958899</v>
      </c>
      <c r="W36" s="4">
        <f t="shared" si="5"/>
        <v>0.4244994552783119</v>
      </c>
      <c r="X36" s="4">
        <f t="shared" si="5"/>
        <v>0.56924492617777489</v>
      </c>
      <c r="Y36" s="4">
        <f t="shared" si="5"/>
        <v>0.74724222795827122</v>
      </c>
      <c r="Z36" s="4">
        <f t="shared" si="5"/>
        <v>1.9153962492654801</v>
      </c>
      <c r="AA36" s="4">
        <f t="shared" si="5"/>
        <v>2.2039608319210249</v>
      </c>
      <c r="AB36" s="4">
        <f t="shared" si="5"/>
        <v>2.1708071951443273</v>
      </c>
      <c r="AC36" s="4">
        <f t="shared" si="5"/>
        <v>2.5054008461288237</v>
      </c>
      <c r="AD36" s="4">
        <f t="shared" si="5"/>
        <v>0.47037925392891489</v>
      </c>
      <c r="AE36" s="4">
        <f t="shared" si="5"/>
        <v>0.47520516885279873</v>
      </c>
      <c r="AF36" s="4">
        <f t="shared" si="5"/>
        <v>0.65260507603499773</v>
      </c>
      <c r="AG36" s="4">
        <f t="shared" si="5"/>
        <v>0.49132706418010613</v>
      </c>
      <c r="AH36" t="s">
        <v>68</v>
      </c>
      <c r="AI36" s="4">
        <f t="shared" si="1"/>
        <v>2.1988912806149141</v>
      </c>
      <c r="AJ36">
        <v>100</v>
      </c>
    </row>
    <row r="37" spans="1:36" x14ac:dyDescent="0.2">
      <c r="A37" t="s">
        <v>69</v>
      </c>
      <c r="B37" s="4">
        <f t="shared" ref="B37:AG37" si="6">B7/B$28</f>
        <v>3.8270552117875882E-2</v>
      </c>
      <c r="C37" s="4">
        <f t="shared" si="6"/>
        <v>3.8214754015779867E-2</v>
      </c>
      <c r="D37" s="4">
        <f t="shared" si="6"/>
        <v>3.8508308423978378E-2</v>
      </c>
      <c r="E37" s="4">
        <f t="shared" si="6"/>
        <v>5.1086645092739504E-2</v>
      </c>
      <c r="F37" s="4">
        <f t="shared" si="6"/>
        <v>3.2826013815558136E-2</v>
      </c>
      <c r="G37" s="4">
        <f t="shared" si="6"/>
        <v>4.7407380405413396E-2</v>
      </c>
      <c r="H37" s="4">
        <f t="shared" si="6"/>
        <v>3.6027258636608619E-2</v>
      </c>
      <c r="I37" s="4">
        <f t="shared" si="6"/>
        <v>2.4484186399063822E-2</v>
      </c>
      <c r="J37" s="4">
        <f t="shared" si="6"/>
        <v>3.4538087034579598E-2</v>
      </c>
      <c r="K37" s="4">
        <f t="shared" si="6"/>
        <v>3.1120111647647528E-2</v>
      </c>
      <c r="L37" s="4">
        <f t="shared" si="6"/>
        <v>3.9479708157822001E-2</v>
      </c>
      <c r="M37" s="4">
        <f t="shared" si="6"/>
        <v>3.9077195317422701E-2</v>
      </c>
      <c r="N37" s="4">
        <f t="shared" si="6"/>
        <v>3.7219954069160177E-2</v>
      </c>
      <c r="O37" s="4">
        <f t="shared" si="6"/>
        <v>3.893970448627021E-2</v>
      </c>
      <c r="P37" s="4">
        <f t="shared" si="6"/>
        <v>3.5234472879225924E-2</v>
      </c>
      <c r="Q37" s="4">
        <f t="shared" si="6"/>
        <v>3.3380018612773225E-2</v>
      </c>
      <c r="R37" s="4">
        <f t="shared" si="6"/>
        <v>5.037510181392512E-2</v>
      </c>
      <c r="S37" s="4">
        <f t="shared" si="6"/>
        <v>3.6807909765012095E-2</v>
      </c>
      <c r="T37" s="4">
        <f t="shared" si="6"/>
        <v>2.7860993283292536E-2</v>
      </c>
      <c r="U37" s="4">
        <f t="shared" si="6"/>
        <v>4.4407474399817098E-2</v>
      </c>
      <c r="V37" s="4">
        <f t="shared" si="6"/>
        <v>3.2922792066614505E-2</v>
      </c>
      <c r="W37" s="4">
        <f t="shared" si="6"/>
        <v>2.288464722661215E-2</v>
      </c>
      <c r="X37" s="4">
        <f t="shared" si="6"/>
        <v>3.1600750387549108E-2</v>
      </c>
      <c r="Y37" s="4">
        <f t="shared" si="6"/>
        <v>4.9438120912522927E-2</v>
      </c>
      <c r="Z37" s="4">
        <f t="shared" si="6"/>
        <v>0.22954197211407673</v>
      </c>
      <c r="AA37" s="4">
        <f t="shared" si="6"/>
        <v>0.27930979021504826</v>
      </c>
      <c r="AB37" s="4">
        <f t="shared" si="6"/>
        <v>0.27797950467348859</v>
      </c>
      <c r="AC37" s="4">
        <f t="shared" si="6"/>
        <v>0.33343981362655356</v>
      </c>
      <c r="AD37" s="4">
        <f t="shared" si="6"/>
        <v>2.7885154749605325E-2</v>
      </c>
      <c r="AE37" s="4">
        <f t="shared" si="6"/>
        <v>2.6962305093407312E-2</v>
      </c>
      <c r="AF37" s="4">
        <f t="shared" si="6"/>
        <v>3.9772894470493723E-2</v>
      </c>
      <c r="AG37" s="4">
        <f t="shared" si="6"/>
        <v>3.1935052160562444E-2</v>
      </c>
      <c r="AH37" t="s">
        <v>69</v>
      </c>
      <c r="AI37" s="4">
        <f t="shared" si="1"/>
        <v>0.28006777015729178</v>
      </c>
      <c r="AJ37">
        <v>20</v>
      </c>
    </row>
    <row r="38" spans="1:36" x14ac:dyDescent="0.2">
      <c r="A38" t="s">
        <v>70</v>
      </c>
      <c r="B38" s="4">
        <f t="shared" ref="B38:AG38" si="7">B8/B$28</f>
        <v>2.2474400807400905E-2</v>
      </c>
      <c r="C38" s="4">
        <f t="shared" si="7"/>
        <v>2.3928524282120466E-2</v>
      </c>
      <c r="D38" s="4">
        <f t="shared" si="7"/>
        <v>2.9204096222597963E-2</v>
      </c>
      <c r="E38" s="4">
        <f t="shared" si="7"/>
        <v>2.3673774502323552E-2</v>
      </c>
      <c r="F38" s="4">
        <f t="shared" si="7"/>
        <v>1.4581543762095219E-2</v>
      </c>
      <c r="G38" s="4">
        <f t="shared" si="7"/>
        <v>2.7908312124548973E-2</v>
      </c>
      <c r="H38" s="4">
        <f t="shared" si="7"/>
        <v>2.2728878096003258E-2</v>
      </c>
      <c r="I38" s="4">
        <f t="shared" si="7"/>
        <v>1.6204971024611142E-2</v>
      </c>
      <c r="J38" s="4">
        <f t="shared" si="7"/>
        <v>1.6710994731553366E-2</v>
      </c>
      <c r="K38" s="4">
        <f t="shared" si="7"/>
        <v>1.7271962614865272E-2</v>
      </c>
      <c r="L38" s="4">
        <f t="shared" si="7"/>
        <v>2.3375008740972206E-2</v>
      </c>
      <c r="M38" s="4">
        <f t="shared" si="7"/>
        <v>1.7645418517157938E-2</v>
      </c>
      <c r="N38" s="4">
        <f t="shared" si="7"/>
        <v>2.0461583508586248E-2</v>
      </c>
      <c r="O38" s="4">
        <f t="shared" si="7"/>
        <v>1.6287038947632126E-2</v>
      </c>
      <c r="P38" s="4">
        <f t="shared" si="7"/>
        <v>1.7426209700318471E-2</v>
      </c>
      <c r="Q38" s="4">
        <f t="shared" si="7"/>
        <v>1.7472221119364566E-2</v>
      </c>
      <c r="R38" s="4">
        <f t="shared" si="7"/>
        <v>2.6389275127390144E-2</v>
      </c>
      <c r="S38" s="4">
        <f t="shared" si="7"/>
        <v>2.0791543740836176E-2</v>
      </c>
      <c r="T38" s="4">
        <f t="shared" si="7"/>
        <v>1.2265071911616637E-2</v>
      </c>
      <c r="U38" s="4">
        <f t="shared" si="7"/>
        <v>1.9917685971683117E-2</v>
      </c>
      <c r="V38" s="4">
        <f t="shared" si="7"/>
        <v>1.0913646142870648E-2</v>
      </c>
      <c r="W38" s="4">
        <f t="shared" si="7"/>
        <v>9.2553048303622813E-3</v>
      </c>
      <c r="X38" s="4">
        <f t="shared" si="7"/>
        <v>1.3919998249756435E-2</v>
      </c>
      <c r="Y38" s="4">
        <f t="shared" si="7"/>
        <v>2.5133351448914865E-2</v>
      </c>
      <c r="Z38" s="4">
        <f t="shared" si="7"/>
        <v>0.13365914294223571</v>
      </c>
      <c r="AA38" s="4">
        <f t="shared" si="7"/>
        <v>0.14129728663592886</v>
      </c>
      <c r="AB38" s="4">
        <f t="shared" si="7"/>
        <v>0.13860254275158224</v>
      </c>
      <c r="AC38" s="4">
        <f t="shared" si="7"/>
        <v>0.164396160838651</v>
      </c>
      <c r="AD38" s="4">
        <f t="shared" si="7"/>
        <v>1.7150232255388542E-2</v>
      </c>
      <c r="AE38" s="4">
        <f t="shared" si="7"/>
        <v>1.6652074775815623E-2</v>
      </c>
      <c r="AF38" s="4">
        <f t="shared" si="7"/>
        <v>2.3143250671678436E-2</v>
      </c>
      <c r="AG38" s="4">
        <f t="shared" si="7"/>
        <v>1.9520595160187164E-2</v>
      </c>
      <c r="AH38" t="s">
        <v>70</v>
      </c>
      <c r="AI38" s="4">
        <f t="shared" si="1"/>
        <v>0.14448878329209947</v>
      </c>
      <c r="AJ38">
        <v>11</v>
      </c>
    </row>
    <row r="39" spans="1:36" x14ac:dyDescent="0.2">
      <c r="A39" t="s">
        <v>71</v>
      </c>
      <c r="B39" s="4">
        <f t="shared" ref="B39:AG39" si="8">B9/B$28</f>
        <v>0.21936928522836707</v>
      </c>
      <c r="C39" s="4">
        <f t="shared" si="8"/>
        <v>0.31098307408971509</v>
      </c>
      <c r="D39" s="4">
        <f t="shared" si="8"/>
        <v>0.30819273329434216</v>
      </c>
      <c r="E39" s="4">
        <f t="shared" si="8"/>
        <v>0.26552869002124385</v>
      </c>
      <c r="F39" s="4">
        <f t="shared" si="8"/>
        <v>0.13992595325725507</v>
      </c>
      <c r="G39" s="4">
        <f t="shared" si="8"/>
        <v>0.34295958394003162</v>
      </c>
      <c r="H39" s="4">
        <f t="shared" si="8"/>
        <v>0.31832712606236918</v>
      </c>
      <c r="I39" s="4">
        <f t="shared" si="8"/>
        <v>0.16097605299799972</v>
      </c>
      <c r="J39" s="4">
        <f t="shared" si="8"/>
        <v>0.19467367799988597</v>
      </c>
      <c r="K39" s="4">
        <f t="shared" si="8"/>
        <v>0.20167183584394455</v>
      </c>
      <c r="L39" s="4">
        <f t="shared" si="8"/>
        <v>0.25014890155435976</v>
      </c>
      <c r="M39" s="4">
        <f t="shared" si="8"/>
        <v>0.25059839138366563</v>
      </c>
      <c r="N39" s="4">
        <f t="shared" si="8"/>
        <v>0.22891611698753997</v>
      </c>
      <c r="O39" s="4">
        <f t="shared" si="8"/>
        <v>0.15478002292046991</v>
      </c>
      <c r="P39" s="4">
        <f t="shared" si="8"/>
        <v>0.19636114517829603</v>
      </c>
      <c r="Q39" s="4">
        <f t="shared" si="8"/>
        <v>0.19285064201517885</v>
      </c>
      <c r="R39" s="4">
        <f t="shared" si="8"/>
        <v>0.3746027875263872</v>
      </c>
      <c r="S39" s="4">
        <f t="shared" si="8"/>
        <v>0.27625823077131578</v>
      </c>
      <c r="T39" s="4">
        <f t="shared" si="8"/>
        <v>0.12222908962637348</v>
      </c>
      <c r="U39" s="4">
        <f t="shared" si="8"/>
        <v>0.23313327743236242</v>
      </c>
      <c r="V39" s="4">
        <f t="shared" si="8"/>
        <v>0.13454767653365479</v>
      </c>
      <c r="W39" s="4">
        <f t="shared" si="8"/>
        <v>0.11179200562492846</v>
      </c>
      <c r="X39" s="4">
        <f t="shared" si="8"/>
        <v>0.15265834958202862</v>
      </c>
      <c r="Y39" s="4">
        <f t="shared" si="8"/>
        <v>0.33484972342105973</v>
      </c>
      <c r="Z39" s="4">
        <f t="shared" si="8"/>
        <v>0.29083940634648192</v>
      </c>
      <c r="AA39" s="4">
        <f t="shared" si="8"/>
        <v>0.30923067550320682</v>
      </c>
      <c r="AB39" s="4">
        <f t="shared" si="8"/>
        <v>0.31685486073089431</v>
      </c>
      <c r="AC39" s="4">
        <f t="shared" si="8"/>
        <v>0.37872641737204626</v>
      </c>
      <c r="AD39" s="4">
        <f t="shared" si="8"/>
        <v>0.15976501056498182</v>
      </c>
      <c r="AE39" s="4">
        <f t="shared" si="8"/>
        <v>0.17129903744153432</v>
      </c>
      <c r="AF39" s="4">
        <f t="shared" si="8"/>
        <v>0.25440334064909337</v>
      </c>
      <c r="AG39" s="4">
        <f t="shared" si="8"/>
        <v>0.18892433655425278</v>
      </c>
      <c r="AH39" t="s">
        <v>71</v>
      </c>
      <c r="AI39" s="4">
        <f t="shared" si="1"/>
        <v>0.32391283998815734</v>
      </c>
      <c r="AJ39">
        <v>20</v>
      </c>
    </row>
    <row r="40" spans="1:36" x14ac:dyDescent="0.2">
      <c r="A40" t="s">
        <v>72</v>
      </c>
      <c r="B40" s="4">
        <f t="shared" ref="B40:AG40" si="9">B10/B$28</f>
        <v>0.1418803309425048</v>
      </c>
      <c r="C40" s="4">
        <f t="shared" si="9"/>
        <v>0.16608471575109759</v>
      </c>
      <c r="D40" s="4">
        <f t="shared" si="9"/>
        <v>0.18142231028472122</v>
      </c>
      <c r="E40" s="4">
        <f t="shared" si="9"/>
        <v>0.1722252968999311</v>
      </c>
      <c r="F40" s="4">
        <f t="shared" si="9"/>
        <v>9.2855058975456373E-2</v>
      </c>
      <c r="G40" s="4">
        <f t="shared" si="9"/>
        <v>0.20271196524273527</v>
      </c>
      <c r="H40" s="4">
        <f t="shared" si="9"/>
        <v>0.1783259485362188</v>
      </c>
      <c r="I40" s="4">
        <f t="shared" si="9"/>
        <v>0.10754562240432716</v>
      </c>
      <c r="J40" s="4">
        <f t="shared" si="9"/>
        <v>0.13940877485686926</v>
      </c>
      <c r="K40" s="4">
        <f t="shared" si="9"/>
        <v>0.14738216043593558</v>
      </c>
      <c r="L40" s="4">
        <f t="shared" si="9"/>
        <v>0.15495150922629672</v>
      </c>
      <c r="M40" s="4">
        <f t="shared" si="9"/>
        <v>0.18471714368965503</v>
      </c>
      <c r="N40" s="4">
        <f t="shared" si="9"/>
        <v>0.12393767842072624</v>
      </c>
      <c r="O40" s="4">
        <f t="shared" si="9"/>
        <v>0.1099878818113272</v>
      </c>
      <c r="P40" s="4">
        <f t="shared" si="9"/>
        <v>0.12256965469230764</v>
      </c>
      <c r="Q40" s="4">
        <f t="shared" si="9"/>
        <v>0.11540369172456036</v>
      </c>
      <c r="R40" s="4">
        <f t="shared" si="9"/>
        <v>0.24611687686757608</v>
      </c>
      <c r="S40" s="4">
        <f t="shared" si="9"/>
        <v>0.16690228277703439</v>
      </c>
      <c r="T40" s="4">
        <f t="shared" si="9"/>
        <v>9.9089448461439744E-2</v>
      </c>
      <c r="U40" s="4">
        <f t="shared" si="9"/>
        <v>0.1447587440338611</v>
      </c>
      <c r="V40" s="4">
        <f t="shared" si="9"/>
        <v>0.12053803242427709</v>
      </c>
      <c r="W40" s="4">
        <f t="shared" si="9"/>
        <v>0.10253322966920929</v>
      </c>
      <c r="X40" s="4">
        <f t="shared" si="9"/>
        <v>0.11375835394368962</v>
      </c>
      <c r="Y40" s="4">
        <f t="shared" si="9"/>
        <v>0.22823055283613317</v>
      </c>
      <c r="Z40" s="4">
        <f t="shared" si="9"/>
        <v>0.16854818349315998</v>
      </c>
      <c r="AA40" s="4">
        <f t="shared" si="9"/>
        <v>0.1898083522130776</v>
      </c>
      <c r="AB40" s="4">
        <f t="shared" si="9"/>
        <v>0.19736371226300345</v>
      </c>
      <c r="AC40" s="4">
        <f t="shared" si="9"/>
        <v>0.2222134630866395</v>
      </c>
      <c r="AD40" s="4">
        <f t="shared" si="9"/>
        <v>0.11644892248300509</v>
      </c>
      <c r="AE40" s="4">
        <f t="shared" si="9"/>
        <v>0.11066144653346167</v>
      </c>
      <c r="AF40" s="4">
        <f t="shared" si="9"/>
        <v>0.16193144205848908</v>
      </c>
      <c r="AG40" s="4">
        <f t="shared" si="9"/>
        <v>0.11622303281120801</v>
      </c>
      <c r="AH40" t="s">
        <v>72</v>
      </c>
      <c r="AI40" s="4">
        <f t="shared" si="1"/>
        <v>0.19448342776397012</v>
      </c>
      <c r="AJ40">
        <v>20</v>
      </c>
    </row>
    <row r="41" spans="1:36" x14ac:dyDescent="0.2">
      <c r="A41" t="s">
        <v>73</v>
      </c>
      <c r="B41" s="4">
        <f t="shared" ref="B41:AG41" si="10">B11/B$28</f>
        <v>1.1215793377323634E-2</v>
      </c>
      <c r="C41" s="4">
        <f t="shared" si="10"/>
        <v>1.2733170492251776E-2</v>
      </c>
      <c r="D41" s="4">
        <f t="shared" si="10"/>
        <v>8.2040239328201332E-3</v>
      </c>
      <c r="E41" s="4">
        <f t="shared" si="10"/>
        <v>1.0288123872922036E-2</v>
      </c>
      <c r="F41" s="4">
        <f t="shared" si="10"/>
        <v>1.1416952878677429E-2</v>
      </c>
      <c r="G41" s="4">
        <f t="shared" si="10"/>
        <v>1.2487033235021882E-2</v>
      </c>
      <c r="H41" s="4">
        <f t="shared" si="10"/>
        <v>9.2032518756089976E-3</v>
      </c>
      <c r="I41" s="4">
        <f t="shared" si="10"/>
        <v>6.9130037348805315E-3</v>
      </c>
      <c r="J41" s="4">
        <f t="shared" si="10"/>
        <v>2.436584488423332E-3</v>
      </c>
      <c r="K41" s="4">
        <f t="shared" si="10"/>
        <v>7.3743542865696999E-3</v>
      </c>
      <c r="L41" s="4">
        <f t="shared" si="10"/>
        <v>8.8758368710158166E-3</v>
      </c>
      <c r="M41" s="4">
        <f t="shared" si="10"/>
        <v>6.6594598596586251E-3</v>
      </c>
      <c r="N41" s="4">
        <f t="shared" si="10"/>
        <v>2.3188313733069826E-2</v>
      </c>
      <c r="O41" s="4">
        <f t="shared" si="10"/>
        <v>2.1484367403027217E-2</v>
      </c>
      <c r="P41" s="4">
        <f t="shared" si="10"/>
        <v>2.1222039003074487E-2</v>
      </c>
      <c r="Q41" s="4">
        <f t="shared" si="10"/>
        <v>1.7796581550809914E-2</v>
      </c>
      <c r="R41" s="4">
        <f t="shared" si="10"/>
        <v>3.2562829901062407E-2</v>
      </c>
      <c r="S41" s="4">
        <f t="shared" si="10"/>
        <v>3.775290253043348E-2</v>
      </c>
      <c r="T41" s="4">
        <f t="shared" si="10"/>
        <v>2.0629718395764059E-2</v>
      </c>
      <c r="U41" s="4">
        <f t="shared" si="10"/>
        <v>1.8338836470804087E-2</v>
      </c>
      <c r="V41" s="4">
        <f t="shared" si="10"/>
        <v>2.2512346559001771E-2</v>
      </c>
      <c r="W41" s="4">
        <f t="shared" si="10"/>
        <v>1.9746365768415035E-2</v>
      </c>
      <c r="X41" s="4">
        <f t="shared" si="10"/>
        <v>1.2134086288770553E-2</v>
      </c>
      <c r="Y41" s="4">
        <f t="shared" si="10"/>
        <v>4.1606201950726188E-2</v>
      </c>
      <c r="Z41" s="4">
        <f t="shared" si="10"/>
        <v>1.7929572691606537E-2</v>
      </c>
      <c r="AA41" s="4">
        <f t="shared" si="10"/>
        <v>2.1703078442757266E-2</v>
      </c>
      <c r="AB41" s="4">
        <f t="shared" si="10"/>
        <v>1.7554593596334954E-2</v>
      </c>
      <c r="AC41" s="4">
        <f t="shared" si="10"/>
        <v>2.4668729876375514E-2</v>
      </c>
      <c r="AD41" s="4">
        <f t="shared" si="10"/>
        <v>1.6284031557256384E-2</v>
      </c>
      <c r="AE41" s="4">
        <f t="shared" si="10"/>
        <v>1.3921028742607538E-2</v>
      </c>
      <c r="AF41" s="4">
        <f t="shared" si="10"/>
        <v>2.1423339459220571E-2</v>
      </c>
      <c r="AG41" s="4">
        <f t="shared" si="10"/>
        <v>1.5798069684976195E-2</v>
      </c>
      <c r="AH41" t="s">
        <v>73</v>
      </c>
      <c r="AI41" s="4">
        <f t="shared" si="1"/>
        <v>2.0463993651768569E-2</v>
      </c>
      <c r="AJ41">
        <v>0.25</v>
      </c>
    </row>
    <row r="42" spans="1:36" x14ac:dyDescent="0.2">
      <c r="A42" t="s">
        <v>74</v>
      </c>
      <c r="B42" s="4">
        <f t="shared" ref="B42:AG42" si="11">B12/B$28</f>
        <v>7.4953631129490925E-2</v>
      </c>
      <c r="C42" s="4">
        <f t="shared" si="11"/>
        <v>7.0877251022689672E-2</v>
      </c>
      <c r="D42" s="4">
        <f t="shared" si="11"/>
        <v>7.3912998187805015E-2</v>
      </c>
      <c r="E42" s="4">
        <f t="shared" si="11"/>
        <v>8.1887261920817661E-2</v>
      </c>
      <c r="F42" s="4">
        <f t="shared" si="11"/>
        <v>5.9892294219238848E-2</v>
      </c>
      <c r="G42" s="4">
        <f t="shared" si="11"/>
        <v>0.10331349808596471</v>
      </c>
      <c r="H42" s="4">
        <f t="shared" si="11"/>
        <v>7.2460725506266838E-2</v>
      </c>
      <c r="I42" s="4">
        <f t="shared" si="11"/>
        <v>5.7724492852819116E-2</v>
      </c>
      <c r="J42" s="4">
        <f t="shared" si="11"/>
        <v>6.6273890910670319E-2</v>
      </c>
      <c r="K42" s="4">
        <f t="shared" si="11"/>
        <v>5.6499787192752664E-2</v>
      </c>
      <c r="L42" s="4">
        <f t="shared" si="11"/>
        <v>7.3252495285011071E-2</v>
      </c>
      <c r="M42" s="4">
        <f t="shared" si="11"/>
        <v>7.2332458120994175E-2</v>
      </c>
      <c r="N42" s="4">
        <f t="shared" si="11"/>
        <v>6.9201294734260357E-2</v>
      </c>
      <c r="O42" s="4">
        <f t="shared" si="11"/>
        <v>6.7598161399201939E-2</v>
      </c>
      <c r="P42" s="4">
        <f t="shared" si="11"/>
        <v>6.051948377224569E-2</v>
      </c>
      <c r="Q42" s="4">
        <f t="shared" si="11"/>
        <v>6.7245721475722123E-2</v>
      </c>
      <c r="R42" s="4">
        <f t="shared" si="11"/>
        <v>0.10924521517160314</v>
      </c>
      <c r="S42" s="4">
        <f t="shared" si="11"/>
        <v>8.6263301129612766E-2</v>
      </c>
      <c r="T42" s="4">
        <f t="shared" si="11"/>
        <v>4.9588232430826586E-2</v>
      </c>
      <c r="U42" s="4">
        <f t="shared" si="11"/>
        <v>8.0850014215353969E-2</v>
      </c>
      <c r="V42" s="4">
        <f t="shared" si="11"/>
        <v>6.7961512846180946E-2</v>
      </c>
      <c r="W42" s="4">
        <f t="shared" si="11"/>
        <v>4.6477205938870177E-2</v>
      </c>
      <c r="X42" s="4">
        <f t="shared" si="11"/>
        <v>5.8742614201985399E-2</v>
      </c>
      <c r="Y42" s="4">
        <f t="shared" si="11"/>
        <v>9.7561386626706298E-2</v>
      </c>
      <c r="Z42" s="4">
        <f t="shared" si="11"/>
        <v>0.15214817094310712</v>
      </c>
      <c r="AA42" s="4">
        <f t="shared" si="11"/>
        <v>0.1677597806584456</v>
      </c>
      <c r="AB42" s="4">
        <f t="shared" si="11"/>
        <v>0.16161262457911094</v>
      </c>
      <c r="AC42" s="4">
        <f t="shared" si="11"/>
        <v>0.17470063922285206</v>
      </c>
      <c r="AD42" s="4">
        <f t="shared" si="11"/>
        <v>5.5393967789695263E-2</v>
      </c>
      <c r="AE42" s="4">
        <f t="shared" si="11"/>
        <v>5.3491382172496819E-2</v>
      </c>
      <c r="AF42" s="4">
        <f t="shared" si="11"/>
        <v>7.6782341996261563E-2</v>
      </c>
      <c r="AG42" s="4">
        <f t="shared" si="11"/>
        <v>5.663869457530097E-2</v>
      </c>
      <c r="AH42" t="s">
        <v>74</v>
      </c>
      <c r="AI42" s="4">
        <f t="shared" si="1"/>
        <v>0.16405530385087894</v>
      </c>
      <c r="AJ42">
        <v>16</v>
      </c>
    </row>
    <row r="43" spans="1:36" x14ac:dyDescent="0.2">
      <c r="A43" t="s">
        <v>75</v>
      </c>
      <c r="B43" s="4">
        <f t="shared" ref="B43:AG43" si="12">B13/B$28</f>
        <v>6.7973267017883823E-2</v>
      </c>
      <c r="C43" s="4">
        <f t="shared" si="12"/>
        <v>5.8868207513984548E-2</v>
      </c>
      <c r="D43" s="4">
        <f t="shared" si="12"/>
        <v>6.1589285927911602E-2</v>
      </c>
      <c r="E43" s="4">
        <f t="shared" si="12"/>
        <v>8.7372643380684303E-2</v>
      </c>
      <c r="F43" s="4">
        <f t="shared" si="12"/>
        <v>5.6150732612742435E-2</v>
      </c>
      <c r="G43" s="4">
        <f t="shared" si="12"/>
        <v>9.7031360192048291E-2</v>
      </c>
      <c r="H43" s="4">
        <f t="shared" si="12"/>
        <v>6.0189182718341686E-2</v>
      </c>
      <c r="I43" s="4">
        <f t="shared" si="12"/>
        <v>5.0834693450585437E-2</v>
      </c>
      <c r="J43" s="4">
        <f t="shared" si="12"/>
        <v>6.1736965118712149E-2</v>
      </c>
      <c r="K43" s="4">
        <f t="shared" si="12"/>
        <v>6.1391548421340231E-2</v>
      </c>
      <c r="L43" s="4">
        <f t="shared" si="12"/>
        <v>8.2087077855093421E-2</v>
      </c>
      <c r="M43" s="4">
        <f t="shared" si="12"/>
        <v>7.0826792830053567E-2</v>
      </c>
      <c r="N43" s="4">
        <f t="shared" si="12"/>
        <v>7.7304432711520321E-2</v>
      </c>
      <c r="O43" s="4">
        <f t="shared" si="12"/>
        <v>8.1309699211019076E-2</v>
      </c>
      <c r="P43" s="4">
        <f t="shared" si="12"/>
        <v>6.7477427985283361E-2</v>
      </c>
      <c r="Q43" s="4">
        <f t="shared" si="12"/>
        <v>6.0743709443146859E-2</v>
      </c>
      <c r="R43" s="4">
        <f t="shared" si="12"/>
        <v>8.3646949136968546E-2</v>
      </c>
      <c r="S43" s="4">
        <f t="shared" si="12"/>
        <v>7.008092147491958E-2</v>
      </c>
      <c r="T43" s="4">
        <f t="shared" si="12"/>
        <v>5.4227171786720416E-2</v>
      </c>
      <c r="U43" s="4">
        <f t="shared" si="12"/>
        <v>7.9063633229175451E-2</v>
      </c>
      <c r="V43" s="4">
        <f t="shared" si="12"/>
        <v>5.7531299477713939E-2</v>
      </c>
      <c r="W43" s="4">
        <f t="shared" si="12"/>
        <v>4.8580159425134765E-2</v>
      </c>
      <c r="X43" s="4">
        <f t="shared" si="12"/>
        <v>4.8724987667975665E-2</v>
      </c>
      <c r="Y43" s="4">
        <f t="shared" si="12"/>
        <v>7.4602787462841699E-2</v>
      </c>
      <c r="Z43" s="4">
        <f t="shared" si="12"/>
        <v>0.80598928928867664</v>
      </c>
      <c r="AA43" s="4">
        <f t="shared" si="12"/>
        <v>0.87499975554743259</v>
      </c>
      <c r="AB43" s="4">
        <f t="shared" si="12"/>
        <v>0.87805667400596454</v>
      </c>
      <c r="AC43" s="4">
        <f t="shared" si="12"/>
        <v>0.98622561975005529</v>
      </c>
      <c r="AD43" s="4">
        <f t="shared" si="12"/>
        <v>5.6808479849161951E-2</v>
      </c>
      <c r="AE43" s="4">
        <f t="shared" si="12"/>
        <v>5.3787200410611774E-2</v>
      </c>
      <c r="AF43" s="4">
        <f t="shared" si="12"/>
        <v>8.6204616884906798E-2</v>
      </c>
      <c r="AG43" s="4">
        <f t="shared" si="12"/>
        <v>5.2072168662942897E-2</v>
      </c>
      <c r="AH43" t="s">
        <v>75</v>
      </c>
      <c r="AI43" s="4">
        <f t="shared" si="1"/>
        <v>0.88631783464803238</v>
      </c>
      <c r="AJ43">
        <v>9.6</v>
      </c>
    </row>
    <row r="44" spans="1:36" x14ac:dyDescent="0.2">
      <c r="A44" t="s">
        <v>76</v>
      </c>
      <c r="B44" s="4">
        <f t="shared" ref="B44:AG44" si="13">B14/B$28</f>
        <v>5.4250910662148585E-2</v>
      </c>
      <c r="C44" s="4">
        <f t="shared" si="13"/>
        <v>3.1371478458446123E-2</v>
      </c>
      <c r="D44" s="4">
        <f t="shared" si="13"/>
        <v>2.6768457332640268E-2</v>
      </c>
      <c r="E44" s="4">
        <f t="shared" si="13"/>
        <v>5.0679518289345353E-2</v>
      </c>
      <c r="F44" s="4">
        <f t="shared" si="13"/>
        <v>3.9633396978330793E-2</v>
      </c>
      <c r="G44" s="4">
        <f t="shared" si="13"/>
        <v>5.6786622090736753E-2</v>
      </c>
      <c r="H44" s="4">
        <f t="shared" si="13"/>
        <v>2.2463704168328356E-2</v>
      </c>
      <c r="I44" s="4">
        <f t="shared" si="13"/>
        <v>3.4674689213709128E-2</v>
      </c>
      <c r="J44" s="4">
        <f t="shared" si="13"/>
        <v>5.1490771993348526E-2</v>
      </c>
      <c r="K44" s="4">
        <f t="shared" si="13"/>
        <v>3.6739941367573588E-2</v>
      </c>
      <c r="L44" s="4">
        <f t="shared" si="13"/>
        <v>4.6486156701203631E-2</v>
      </c>
      <c r="M44" s="4">
        <f t="shared" si="13"/>
        <v>4.2201444726464886E-2</v>
      </c>
      <c r="N44" s="4">
        <f t="shared" si="13"/>
        <v>3.4855856681696627E-2</v>
      </c>
      <c r="O44" s="4">
        <f t="shared" si="13"/>
        <v>3.3047044401098451E-2</v>
      </c>
      <c r="P44" s="4">
        <f t="shared" si="13"/>
        <v>1.8272990337507532E-2</v>
      </c>
      <c r="Q44" s="4">
        <f t="shared" si="13"/>
        <v>3.5290516667654322E-2</v>
      </c>
      <c r="R44" s="4">
        <f t="shared" si="13"/>
        <v>3.9475927155474461E-2</v>
      </c>
      <c r="S44" s="4">
        <f t="shared" si="13"/>
        <v>3.2617900895105738E-2</v>
      </c>
      <c r="T44" s="4">
        <f t="shared" si="13"/>
        <v>3.3364519304957908E-2</v>
      </c>
      <c r="U44" s="4">
        <f t="shared" si="13"/>
        <v>4.5485178367907338E-2</v>
      </c>
      <c r="V44" s="4">
        <f t="shared" si="13"/>
        <v>3.391384717127436E-2</v>
      </c>
      <c r="W44" s="4">
        <f t="shared" si="13"/>
        <v>2.2457434882527331E-2</v>
      </c>
      <c r="X44" s="4">
        <f t="shared" si="13"/>
        <v>3.801004013737052E-2</v>
      </c>
      <c r="Y44" s="4">
        <f t="shared" si="13"/>
        <v>2.7032608466756536E-2</v>
      </c>
      <c r="Z44" s="4">
        <f t="shared" si="13"/>
        <v>3.9228574520194959E-2</v>
      </c>
      <c r="AA44" s="4">
        <f t="shared" si="13"/>
        <v>4.3540981660535709E-2</v>
      </c>
      <c r="AB44" s="4">
        <f t="shared" si="13"/>
        <v>4.3073135552613342E-2</v>
      </c>
      <c r="AC44" s="4">
        <f t="shared" si="13"/>
        <v>5.6122670386043648E-2</v>
      </c>
      <c r="AD44" s="4">
        <f t="shared" si="13"/>
        <v>2.886358125030096E-2</v>
      </c>
      <c r="AE44" s="4">
        <f t="shared" si="13"/>
        <v>3.157426332518351E-2</v>
      </c>
      <c r="AF44" s="4">
        <f t="shared" si="13"/>
        <v>5.1609469337979573E-2</v>
      </c>
      <c r="AG44" s="4">
        <f t="shared" si="13"/>
        <v>3.4925250123463931E-2</v>
      </c>
      <c r="AH44" t="s">
        <v>76</v>
      </c>
      <c r="AI44" s="4">
        <f t="shared" si="1"/>
        <v>4.5491340529846915E-2</v>
      </c>
      <c r="AJ44">
        <v>12</v>
      </c>
    </row>
    <row r="45" spans="1:36" x14ac:dyDescent="0.2">
      <c r="A45" t="s">
        <v>89</v>
      </c>
      <c r="B45" s="4">
        <f t="shared" ref="B45:AG45" si="14">B15/B$28</f>
        <v>0.45612021127716307</v>
      </c>
      <c r="C45" s="4">
        <f t="shared" si="14"/>
        <v>0.37903428208688328</v>
      </c>
      <c r="D45" s="4">
        <f t="shared" si="14"/>
        <v>0.39224165591710675</v>
      </c>
      <c r="E45" s="4">
        <f t="shared" si="14"/>
        <v>0.4766742964830169</v>
      </c>
      <c r="F45" s="4">
        <f t="shared" si="14"/>
        <v>0.33803896014712737</v>
      </c>
      <c r="G45" s="4">
        <f t="shared" si="14"/>
        <v>0.56010150975475403</v>
      </c>
      <c r="H45" s="4">
        <f t="shared" si="14"/>
        <v>0.41504103989785507</v>
      </c>
      <c r="I45" s="4">
        <f t="shared" si="14"/>
        <v>0.37392514577585256</v>
      </c>
      <c r="J45" s="4">
        <f t="shared" si="14"/>
        <v>0.53474803780911406</v>
      </c>
      <c r="K45" s="4">
        <f t="shared" si="14"/>
        <v>0.44638336249112609</v>
      </c>
      <c r="L45" s="4">
        <f t="shared" si="14"/>
        <v>0.49477908981451113</v>
      </c>
      <c r="M45" s="4">
        <f t="shared" si="14"/>
        <v>0.65969072730879807</v>
      </c>
      <c r="N45" s="4">
        <f t="shared" si="14"/>
        <v>0.31325641115067737</v>
      </c>
      <c r="O45" s="4">
        <f t="shared" si="14"/>
        <v>0.34436079770752642</v>
      </c>
      <c r="P45" s="4">
        <f t="shared" si="14"/>
        <v>0.28983287177684919</v>
      </c>
      <c r="Q45" s="4">
        <f t="shared" si="14"/>
        <v>0.33505941006324275</v>
      </c>
      <c r="R45" s="4">
        <f t="shared" si="14"/>
        <v>0.49218156783528827</v>
      </c>
      <c r="S45" s="4">
        <f t="shared" si="14"/>
        <v>0.36579434062791139</v>
      </c>
      <c r="T45" s="4">
        <f t="shared" si="14"/>
        <v>0.29854913413038392</v>
      </c>
      <c r="U45" s="4">
        <f t="shared" si="14"/>
        <v>0.46824900677420472</v>
      </c>
      <c r="V45" s="4">
        <f t="shared" si="14"/>
        <v>0.38300121520155411</v>
      </c>
      <c r="W45" s="4">
        <f t="shared" si="14"/>
        <v>0.29515872888787398</v>
      </c>
      <c r="X45" s="4">
        <f t="shared" si="14"/>
        <v>0.34345123133070038</v>
      </c>
      <c r="Y45" s="4">
        <f t="shared" si="14"/>
        <v>0.4712675404795485</v>
      </c>
      <c r="Z45" s="4">
        <f t="shared" si="14"/>
        <v>0.45322043077611968</v>
      </c>
      <c r="AA45" s="4">
        <f t="shared" si="14"/>
        <v>0.52966986024633667</v>
      </c>
      <c r="AB45" s="4">
        <f t="shared" si="14"/>
        <v>0.50349354461624896</v>
      </c>
      <c r="AC45" s="4">
        <f t="shared" si="14"/>
        <v>0.61878377590948797</v>
      </c>
      <c r="AD45" s="4">
        <f t="shared" si="14"/>
        <v>0.33219364481647612</v>
      </c>
      <c r="AE45" s="4">
        <f t="shared" si="14"/>
        <v>0.31715169293390089</v>
      </c>
      <c r="AF45" s="4">
        <f t="shared" si="14"/>
        <v>0.48253052912668459</v>
      </c>
      <c r="AG45" s="4">
        <f t="shared" si="14"/>
        <v>0.34735224874033388</v>
      </c>
      <c r="AH45" t="s">
        <v>89</v>
      </c>
      <c r="AI45" s="4">
        <f t="shared" si="1"/>
        <v>0.5262919028870483</v>
      </c>
      <c r="AJ45">
        <v>44</v>
      </c>
    </row>
    <row r="46" spans="1:36" x14ac:dyDescent="0.2">
      <c r="A46" t="s">
        <v>86</v>
      </c>
      <c r="B46" s="4">
        <f t="shared" ref="B46:AG46" si="15">B16/B$28</f>
        <v>4.9718727022797391E-3</v>
      </c>
      <c r="C46" s="4">
        <f t="shared" si="15"/>
        <v>3.3489027282200814E-3</v>
      </c>
      <c r="D46" s="4">
        <f t="shared" si="15"/>
        <v>6.268379924644114E-3</v>
      </c>
      <c r="E46" s="4">
        <f t="shared" si="15"/>
        <v>5.5831433540669629E-3</v>
      </c>
      <c r="F46" s="4">
        <f t="shared" si="15"/>
        <v>4.4093409885156004E-3</v>
      </c>
      <c r="G46" s="4">
        <f t="shared" si="15"/>
        <v>7.708444422594116E-3</v>
      </c>
      <c r="H46" s="4">
        <f t="shared" si="15"/>
        <v>6.6629605522260686E-3</v>
      </c>
      <c r="I46" s="4">
        <f t="shared" si="15"/>
        <v>2.9874835081252016E-3</v>
      </c>
      <c r="J46" s="4">
        <f t="shared" si="15"/>
        <v>3.3715802482387367E-3</v>
      </c>
      <c r="K46" s="4">
        <f t="shared" si="15"/>
        <v>5.2440670439576629E-3</v>
      </c>
      <c r="L46" s="4">
        <f t="shared" si="15"/>
        <v>4.2000957261633699E-3</v>
      </c>
      <c r="M46" s="4">
        <f t="shared" si="15"/>
        <v>3.1346725577268905E-3</v>
      </c>
      <c r="N46" s="4">
        <f t="shared" si="15"/>
        <v>4.8353851633722439E-3</v>
      </c>
      <c r="O46" s="4">
        <f t="shared" si="15"/>
        <v>4.8148913222822824E-3</v>
      </c>
      <c r="P46" s="4">
        <f t="shared" si="15"/>
        <v>4.0400266279055188E-3</v>
      </c>
      <c r="Q46" s="4">
        <f t="shared" si="15"/>
        <v>3.8124993197994252E-3</v>
      </c>
      <c r="R46" s="4">
        <f t="shared" si="15"/>
        <v>3.9669292900270398E-3</v>
      </c>
      <c r="S46" s="4">
        <f t="shared" si="15"/>
        <v>5.8417955354401821E-3</v>
      </c>
      <c r="T46" s="4">
        <f t="shared" si="15"/>
        <v>2.7395932047626216E-3</v>
      </c>
      <c r="U46" s="4">
        <f t="shared" si="15"/>
        <v>3.4162676612692817E-3</v>
      </c>
      <c r="V46" s="4">
        <f t="shared" si="15"/>
        <v>4.2080596310803495E-3</v>
      </c>
      <c r="W46" s="4">
        <f t="shared" si="15"/>
        <v>1.4473474160200184E-3</v>
      </c>
      <c r="X46" s="4">
        <f t="shared" si="15"/>
        <v>3.3366949947047126E-3</v>
      </c>
      <c r="Y46" s="4">
        <f t="shared" si="15"/>
        <v>5.4003283478437818E-3</v>
      </c>
      <c r="Z46" s="4">
        <f t="shared" si="15"/>
        <v>3.5176851705006102E-3</v>
      </c>
      <c r="AA46" s="4">
        <f t="shared" si="15"/>
        <v>3.1614160983717715E-3</v>
      </c>
      <c r="AB46" s="4">
        <f t="shared" si="15"/>
        <v>3.8358983379482717E-3</v>
      </c>
      <c r="AC46" s="4">
        <f t="shared" si="15"/>
        <v>4.5981662125082236E-3</v>
      </c>
      <c r="AD46" s="4">
        <f t="shared" si="15"/>
        <v>3.1932883464733971E-3</v>
      </c>
      <c r="AE46" s="4">
        <f t="shared" si="15"/>
        <v>3.6834239594371945E-3</v>
      </c>
      <c r="AF46" s="4">
        <f t="shared" si="15"/>
        <v>6.5701982279660325E-3</v>
      </c>
      <c r="AG46" s="4">
        <f t="shared" si="15"/>
        <v>4.1080310304515474E-3</v>
      </c>
      <c r="AH46" t="s">
        <v>86</v>
      </c>
      <c r="AI46" s="4">
        <f t="shared" si="1"/>
        <v>3.7782914548322192E-3</v>
      </c>
      <c r="AJ46">
        <v>2.4</v>
      </c>
    </row>
    <row r="47" spans="1:36" x14ac:dyDescent="0.2">
      <c r="A47" t="s">
        <v>87</v>
      </c>
      <c r="B47" s="4">
        <f t="shared" ref="B47:AG47" si="16">B17/B$28</f>
        <v>2.0536103192714452E-3</v>
      </c>
      <c r="C47" s="4">
        <f t="shared" si="16"/>
        <v>3.4302040658183469E-3</v>
      </c>
      <c r="D47" s="4">
        <f t="shared" si="16"/>
        <v>2.8993875576776972E-3</v>
      </c>
      <c r="E47" s="4">
        <f t="shared" si="16"/>
        <v>2.8038204015020242E-3</v>
      </c>
      <c r="F47" s="4">
        <f t="shared" si="16"/>
        <v>2.0258077867131691E-3</v>
      </c>
      <c r="G47" s="4">
        <f t="shared" si="16"/>
        <v>2.5725433190712937E-3</v>
      </c>
      <c r="H47" s="4">
        <f t="shared" si="16"/>
        <v>1.9775632000902663E-3</v>
      </c>
      <c r="I47" s="4">
        <f t="shared" si="16"/>
        <v>2.1785468184177324E-3</v>
      </c>
      <c r="J47" s="4">
        <f t="shared" si="16"/>
        <v>1.9495590651834908E-3</v>
      </c>
      <c r="K47" s="4">
        <f t="shared" si="16"/>
        <v>3.1002122254494757E-3</v>
      </c>
      <c r="L47" s="4">
        <f t="shared" si="16"/>
        <v>3.7870213100562821E-3</v>
      </c>
      <c r="M47" s="4">
        <f t="shared" si="16"/>
        <v>3.7039531623191597E-3</v>
      </c>
      <c r="N47" s="4">
        <f t="shared" si="16"/>
        <v>3.6598306808015755E-3</v>
      </c>
      <c r="O47" s="4">
        <f t="shared" si="16"/>
        <v>3.9803589041100818E-3</v>
      </c>
      <c r="P47" s="4">
        <f t="shared" si="16"/>
        <v>2.1695131823219302E-3</v>
      </c>
      <c r="Q47" s="4">
        <f t="shared" si="16"/>
        <v>2.7030505284991175E-3</v>
      </c>
      <c r="R47" s="4">
        <f t="shared" si="16"/>
        <v>8.8157231189451464E-3</v>
      </c>
      <c r="S47" s="4">
        <f t="shared" si="16"/>
        <v>3.4608283018131318E-3</v>
      </c>
      <c r="T47" s="4">
        <f t="shared" si="16"/>
        <v>1.2355526272242177E-3</v>
      </c>
      <c r="U47" s="4">
        <f t="shared" si="16"/>
        <v>2.5810912043651387E-3</v>
      </c>
      <c r="V47" s="4">
        <f t="shared" si="16"/>
        <v>3.6302997051370733E-3</v>
      </c>
      <c r="W47" s="4">
        <f t="shared" si="16"/>
        <v>8.9818436904260909E-4</v>
      </c>
      <c r="X47" s="4">
        <f t="shared" si="16"/>
        <v>2.5324326106080028E-3</v>
      </c>
      <c r="Y47" s="4">
        <f t="shared" si="16"/>
        <v>3.8148117241821899E-3</v>
      </c>
      <c r="Z47" s="4">
        <f t="shared" si="16"/>
        <v>3.196933981316148E-3</v>
      </c>
      <c r="AA47" s="4">
        <f t="shared" si="16"/>
        <v>4.260986240206488E-3</v>
      </c>
      <c r="AB47" s="4">
        <f t="shared" si="16"/>
        <v>3.724389250746907E-3</v>
      </c>
      <c r="AC47" s="4">
        <f t="shared" si="16"/>
        <v>3.9417540247332948E-3</v>
      </c>
      <c r="AD47" s="4">
        <f t="shared" si="16"/>
        <v>2.9390786230606694E-3</v>
      </c>
      <c r="AE47" s="4">
        <f t="shared" si="16"/>
        <v>2.4764969994043469E-3</v>
      </c>
      <c r="AF47" s="4">
        <f t="shared" si="16"/>
        <v>3.4786136183317653E-3</v>
      </c>
      <c r="AG47" s="4">
        <f t="shared" si="16"/>
        <v>1.6946461578451271E-3</v>
      </c>
      <c r="AH47" t="s">
        <v>87</v>
      </c>
      <c r="AI47" s="4">
        <f t="shared" si="1"/>
        <v>3.7810158742507096E-3</v>
      </c>
      <c r="AJ47">
        <v>2.7</v>
      </c>
    </row>
    <row r="48" spans="1:36" x14ac:dyDescent="0.2">
      <c r="A48" t="s">
        <v>88</v>
      </c>
      <c r="B48" s="4">
        <f t="shared" ref="B48:AG48" si="17">B18/B$28</f>
        <v>6.200920809759443E-3</v>
      </c>
      <c r="C48" s="4">
        <f t="shared" si="17"/>
        <v>8.443777429383445E-3</v>
      </c>
      <c r="D48" s="4">
        <f t="shared" si="17"/>
        <v>8.4875545883519934E-3</v>
      </c>
      <c r="E48" s="4">
        <f t="shared" si="17"/>
        <v>7.559618692604712E-3</v>
      </c>
      <c r="F48" s="4">
        <f t="shared" si="17"/>
        <v>3.3248283734565527E-3</v>
      </c>
      <c r="G48" s="4">
        <f t="shared" si="17"/>
        <v>1.0033999359677397E-2</v>
      </c>
      <c r="H48" s="4">
        <f t="shared" si="17"/>
        <v>1.2723400946056874E-2</v>
      </c>
      <c r="I48" s="4">
        <f t="shared" si="17"/>
        <v>4.5199557669720232E-3</v>
      </c>
      <c r="J48" s="4">
        <f t="shared" si="17"/>
        <v>5.903307867919187E-3</v>
      </c>
      <c r="K48" s="4">
        <f t="shared" si="17"/>
        <v>9.3747779373706645E-3</v>
      </c>
      <c r="L48" s="4">
        <f t="shared" si="17"/>
        <v>5.8420059890043861E-3</v>
      </c>
      <c r="M48" s="4">
        <f t="shared" si="17"/>
        <v>1.0368450284456012E-2</v>
      </c>
      <c r="N48" s="4">
        <f t="shared" si="17"/>
        <v>3.6494748187913552E-3</v>
      </c>
      <c r="O48" s="4">
        <f t="shared" si="17"/>
        <v>8.0206574442355776E-3</v>
      </c>
      <c r="P48" s="4">
        <f t="shared" si="17"/>
        <v>7.4431860158063216E-3</v>
      </c>
      <c r="Q48" s="4">
        <f t="shared" si="17"/>
        <v>6.4405748508003591E-3</v>
      </c>
      <c r="R48" s="4">
        <f t="shared" si="17"/>
        <v>8.824538664087023E-3</v>
      </c>
      <c r="S48" s="4">
        <f t="shared" si="17"/>
        <v>1.1311563878292569E-2</v>
      </c>
      <c r="T48" s="4">
        <f t="shared" si="17"/>
        <v>3.422464604043603E-3</v>
      </c>
      <c r="U48" s="4">
        <f t="shared" si="17"/>
        <v>8.1496760381684248E-3</v>
      </c>
      <c r="V48" s="4">
        <f t="shared" si="17"/>
        <v>7.619920174622488E-3</v>
      </c>
      <c r="W48" s="4">
        <f t="shared" si="17"/>
        <v>4.6578944747238853E-3</v>
      </c>
      <c r="X48" s="4">
        <f t="shared" si="17"/>
        <v>5.8689459344547891E-3</v>
      </c>
      <c r="Y48" s="4">
        <f t="shared" si="17"/>
        <v>6.9613562012599524E-3</v>
      </c>
      <c r="Z48" s="4">
        <f t="shared" si="17"/>
        <v>9.430601232927242E-3</v>
      </c>
      <c r="AA48" s="4">
        <f t="shared" si="17"/>
        <v>1.4290737855771863E-2</v>
      </c>
      <c r="AB48" s="4">
        <f t="shared" si="17"/>
        <v>7.8156969449009635E-3</v>
      </c>
      <c r="AC48" s="4">
        <f t="shared" si="17"/>
        <v>1.1200529435141018E-2</v>
      </c>
      <c r="AD48" s="4">
        <f t="shared" si="17"/>
        <v>6.0390359463693205E-3</v>
      </c>
      <c r="AE48" s="4">
        <f t="shared" si="17"/>
        <v>9.5954909832489301E-3</v>
      </c>
      <c r="AF48" s="4">
        <f t="shared" si="17"/>
        <v>7.3212740679407138E-3</v>
      </c>
      <c r="AG48" s="4">
        <f t="shared" si="17"/>
        <v>6.812574580392825E-3</v>
      </c>
      <c r="AH48" t="s">
        <v>88</v>
      </c>
      <c r="AI48" s="4">
        <f t="shared" si="1"/>
        <v>1.0684391367185273E-2</v>
      </c>
      <c r="AJ48">
        <v>1.1000000000000001</v>
      </c>
    </row>
    <row r="49" spans="1:37" x14ac:dyDescent="0.2">
      <c r="A49" t="s">
        <v>78</v>
      </c>
      <c r="B49" s="4">
        <f t="shared" ref="B49:AG49" si="18">B19/B$28</f>
        <v>2.3316204776365437E-2</v>
      </c>
      <c r="C49" s="4">
        <f t="shared" si="18"/>
        <v>2.6212652363190266E-2</v>
      </c>
      <c r="D49" s="4">
        <f t="shared" si="18"/>
        <v>2.0100190061020037E-2</v>
      </c>
      <c r="E49" s="4">
        <f t="shared" si="18"/>
        <v>2.8760796154146895E-2</v>
      </c>
      <c r="F49" s="4">
        <f t="shared" si="18"/>
        <v>1.7871743312696448E-2</v>
      </c>
      <c r="G49" s="4">
        <f t="shared" si="18"/>
        <v>3.2145888317426041E-2</v>
      </c>
      <c r="H49" s="4">
        <f t="shared" si="18"/>
        <v>1.3351043126167042E-2</v>
      </c>
      <c r="I49" s="4">
        <f t="shared" si="18"/>
        <v>1.7137974745745025E-2</v>
      </c>
      <c r="J49" s="4">
        <f t="shared" si="18"/>
        <v>2.253622477051177E-2</v>
      </c>
      <c r="K49" s="4">
        <f t="shared" si="18"/>
        <v>1.6066537671610096E-2</v>
      </c>
      <c r="L49" s="4">
        <f t="shared" si="18"/>
        <v>2.6279755936065335E-2</v>
      </c>
      <c r="M49" s="4">
        <f t="shared" si="18"/>
        <v>2.0005591514493094E-2</v>
      </c>
      <c r="N49" s="4">
        <f t="shared" si="18"/>
        <v>2.5112259941052272E-2</v>
      </c>
      <c r="O49" s="4">
        <f t="shared" si="18"/>
        <v>2.7938905924683097E-2</v>
      </c>
      <c r="P49" s="4">
        <f t="shared" si="18"/>
        <v>1.9411232237851996E-2</v>
      </c>
      <c r="Q49" s="4">
        <f t="shared" si="18"/>
        <v>2.8011999048867232E-2</v>
      </c>
      <c r="R49" s="4">
        <f t="shared" si="18"/>
        <v>3.4925007456824475E-2</v>
      </c>
      <c r="S49" s="4">
        <f t="shared" si="18"/>
        <v>2.6990028190697752E-2</v>
      </c>
      <c r="T49" s="4">
        <f t="shared" si="18"/>
        <v>1.7663471115652647E-2</v>
      </c>
      <c r="U49" s="4">
        <f t="shared" si="18"/>
        <v>2.4758875176442055E-2</v>
      </c>
      <c r="V49" s="4">
        <f t="shared" si="18"/>
        <v>2.0606055396048085E-2</v>
      </c>
      <c r="W49" s="4">
        <f t="shared" si="18"/>
        <v>1.2760769645256374E-2</v>
      </c>
      <c r="X49" s="4">
        <f t="shared" si="18"/>
        <v>2.1764670713824711E-2</v>
      </c>
      <c r="Y49" s="4">
        <f t="shared" si="18"/>
        <v>2.1192340470619367E-2</v>
      </c>
      <c r="Z49" s="4">
        <f t="shared" si="18"/>
        <v>4.4260528515969864E-2</v>
      </c>
      <c r="AA49" s="4">
        <f t="shared" si="18"/>
        <v>4.6894226304146046E-2</v>
      </c>
      <c r="AB49" s="4">
        <f t="shared" si="18"/>
        <v>4.8076066114765295E-2</v>
      </c>
      <c r="AC49" s="4">
        <f t="shared" si="18"/>
        <v>5.9615168732609407E-2</v>
      </c>
      <c r="AD49" s="4">
        <f t="shared" si="18"/>
        <v>1.7261890770704648E-2</v>
      </c>
      <c r="AE49" s="4">
        <f t="shared" si="18"/>
        <v>1.739021646759898E-2</v>
      </c>
      <c r="AF49" s="4">
        <f t="shared" si="18"/>
        <v>2.6218880356377018E-2</v>
      </c>
      <c r="AG49" s="4">
        <f t="shared" si="18"/>
        <v>1.956928778847733E-2</v>
      </c>
      <c r="AH49" t="s">
        <v>78</v>
      </c>
      <c r="AI49" s="4">
        <f t="shared" si="1"/>
        <v>4.9711497416872655E-2</v>
      </c>
      <c r="AJ49">
        <v>4.7</v>
      </c>
    </row>
    <row r="50" spans="1:37" x14ac:dyDescent="0.2">
      <c r="A50" t="s">
        <v>79</v>
      </c>
      <c r="B50" s="4">
        <f t="shared" ref="B50:AG50" si="19">B20/B$28</f>
        <v>2.2087957985514474E-2</v>
      </c>
      <c r="C50" s="4">
        <f t="shared" si="19"/>
        <v>2.141299295225434E-2</v>
      </c>
      <c r="D50" s="4">
        <f t="shared" si="19"/>
        <v>2.1996457946748978E-2</v>
      </c>
      <c r="E50" s="4">
        <f t="shared" si="19"/>
        <v>3.2120537187324376E-2</v>
      </c>
      <c r="F50" s="4">
        <f t="shared" si="19"/>
        <v>2.3030160525484174E-2</v>
      </c>
      <c r="G50" s="4">
        <f t="shared" si="19"/>
        <v>3.1098456596286007E-2</v>
      </c>
      <c r="H50" s="4">
        <f t="shared" si="19"/>
        <v>2.5330505668864106E-2</v>
      </c>
      <c r="I50" s="4">
        <f t="shared" si="19"/>
        <v>2.3202818514980454E-2</v>
      </c>
      <c r="J50" s="4">
        <f t="shared" si="19"/>
        <v>2.7606023841284699E-2</v>
      </c>
      <c r="K50" s="4">
        <f t="shared" si="19"/>
        <v>1.9553708015472317E-2</v>
      </c>
      <c r="L50" s="4">
        <f t="shared" si="19"/>
        <v>2.7053970257375749E-2</v>
      </c>
      <c r="M50" s="4">
        <f t="shared" si="19"/>
        <v>3.260814235060025E-2</v>
      </c>
      <c r="N50" s="4">
        <f t="shared" si="19"/>
        <v>2.9442827255040487E-2</v>
      </c>
      <c r="O50" s="4">
        <f t="shared" si="19"/>
        <v>3.0739668656416488E-2</v>
      </c>
      <c r="P50" s="4">
        <f t="shared" si="19"/>
        <v>2.9009333395309152E-2</v>
      </c>
      <c r="Q50" s="4">
        <f t="shared" si="19"/>
        <v>2.7614784133323491E-2</v>
      </c>
      <c r="R50" s="4">
        <f t="shared" si="19"/>
        <v>3.1258544667086358E-2</v>
      </c>
      <c r="S50" s="4">
        <f t="shared" si="19"/>
        <v>3.1847313554654123E-2</v>
      </c>
      <c r="T50" s="4">
        <f t="shared" si="19"/>
        <v>2.118964302247928E-2</v>
      </c>
      <c r="U50" s="4">
        <f t="shared" si="19"/>
        <v>2.4205829822177487E-2</v>
      </c>
      <c r="V50" s="4">
        <f t="shared" si="19"/>
        <v>3.1681050966791892E-2</v>
      </c>
      <c r="W50" s="4">
        <f t="shared" si="19"/>
        <v>2.2185970172485425E-2</v>
      </c>
      <c r="X50" s="4">
        <f t="shared" si="19"/>
        <v>2.6278901858006284E-2</v>
      </c>
      <c r="Y50" s="4">
        <f t="shared" si="19"/>
        <v>3.4318436453128008E-2</v>
      </c>
      <c r="Z50" s="4">
        <f t="shared" si="19"/>
        <v>9.7422012187542886E-2</v>
      </c>
      <c r="AA50" s="4">
        <f t="shared" si="19"/>
        <v>0.10690278883256078</v>
      </c>
      <c r="AB50" s="4">
        <f t="shared" si="19"/>
        <v>0.11082881178756812</v>
      </c>
      <c r="AC50" s="4">
        <f t="shared" si="19"/>
        <v>0.12728385976551559</v>
      </c>
      <c r="AD50" s="4">
        <f t="shared" si="19"/>
        <v>2.1422769375432887E-2</v>
      </c>
      <c r="AE50" s="4">
        <f t="shared" si="19"/>
        <v>2.1375612550959475E-2</v>
      </c>
      <c r="AF50" s="4">
        <f t="shared" si="19"/>
        <v>3.4116538792942484E-2</v>
      </c>
      <c r="AG50" s="4">
        <f t="shared" si="19"/>
        <v>2.5615723067795738E-2</v>
      </c>
      <c r="AH50" t="s">
        <v>79</v>
      </c>
      <c r="AI50" s="4">
        <f t="shared" si="1"/>
        <v>0.11060936814329685</v>
      </c>
      <c r="AJ50">
        <v>5.8</v>
      </c>
    </row>
    <row r="51" spans="1:37" x14ac:dyDescent="0.2">
      <c r="A51" t="s">
        <v>80</v>
      </c>
      <c r="B51" s="4">
        <f t="shared" ref="B51:AG51" si="20">B21/B$28</f>
        <v>8.1855420739119155E-4</v>
      </c>
      <c r="C51" s="4">
        <f t="shared" si="20"/>
        <v>1.4139086895404839E-3</v>
      </c>
      <c r="D51" s="4">
        <f t="shared" si="20"/>
        <v>1.6029150180312537E-3</v>
      </c>
      <c r="E51" s="4">
        <f t="shared" si="20"/>
        <v>2.7163045635028114E-3</v>
      </c>
      <c r="F51" s="4">
        <f t="shared" si="20"/>
        <v>3.9676229445395018E-3</v>
      </c>
      <c r="G51" s="4">
        <f t="shared" si="20"/>
        <v>2.8448513696712292E-3</v>
      </c>
      <c r="H51" s="4">
        <f t="shared" si="20"/>
        <v>1.2687121352238321E-3</v>
      </c>
      <c r="I51" s="4">
        <f t="shared" si="20"/>
        <v>1.6634116405052812E-3</v>
      </c>
      <c r="J51" s="4">
        <f t="shared" si="20"/>
        <v>1.9130280172215881E-3</v>
      </c>
      <c r="K51" s="4">
        <f t="shared" si="20"/>
        <v>3.9606975463064885E-4</v>
      </c>
      <c r="L51" s="4">
        <f t="shared" si="20"/>
        <v>1.4201664643326629E-3</v>
      </c>
      <c r="M51" s="4">
        <f t="shared" si="20"/>
        <v>2.2670576755660999E-3</v>
      </c>
      <c r="N51" s="4">
        <f t="shared" si="20"/>
        <v>1.5617664826592819E-3</v>
      </c>
      <c r="O51" s="4">
        <f t="shared" si="20"/>
        <v>4.8819869954323965E-4</v>
      </c>
      <c r="P51" s="4">
        <f t="shared" si="20"/>
        <v>1.0597389139104442E-3</v>
      </c>
      <c r="Q51" s="4">
        <f t="shared" si="20"/>
        <v>1.2128683193477151E-3</v>
      </c>
      <c r="R51" s="4">
        <f t="shared" si="20"/>
        <v>4.0133523432223884E-3</v>
      </c>
      <c r="S51" s="4">
        <f t="shared" si="20"/>
        <v>8.4151875715163401E-4</v>
      </c>
      <c r="T51" s="4">
        <f t="shared" si="20"/>
        <v>1.8101165164373129E-3</v>
      </c>
      <c r="U51" s="4">
        <f t="shared" si="20"/>
        <v>1.8637776434608135E-3</v>
      </c>
      <c r="V51" s="4">
        <f t="shared" si="20"/>
        <v>2.344080593670327E-3</v>
      </c>
      <c r="W51" s="4">
        <f t="shared" si="20"/>
        <v>8.9365971432136333E-4</v>
      </c>
      <c r="X51" s="4">
        <f t="shared" si="20"/>
        <v>1.0592137531845005E-3</v>
      </c>
      <c r="Y51" s="4">
        <f t="shared" si="20"/>
        <v>2.1451682747322953E-3</v>
      </c>
      <c r="Z51" s="4">
        <f t="shared" si="20"/>
        <v>2.3785388940641708E-2</v>
      </c>
      <c r="AA51" s="4">
        <f t="shared" si="20"/>
        <v>2.7882788244299669E-2</v>
      </c>
      <c r="AB51" s="4">
        <f t="shared" si="20"/>
        <v>2.6432769802154209E-2</v>
      </c>
      <c r="AC51" s="4">
        <f t="shared" si="20"/>
        <v>3.2842521116713652E-2</v>
      </c>
      <c r="AD51" s="4">
        <f t="shared" si="20"/>
        <v>1.4299004984301656E-3</v>
      </c>
      <c r="AE51" s="4">
        <f t="shared" si="20"/>
        <v>2.5334277972076835E-3</v>
      </c>
      <c r="AF51" s="4">
        <f t="shared" si="20"/>
        <v>1.7906877187046305E-3</v>
      </c>
      <c r="AG51" s="4">
        <f t="shared" si="20"/>
        <v>2.4079450920075378E-3</v>
      </c>
      <c r="AH51" t="s">
        <v>80</v>
      </c>
      <c r="AI51" s="4">
        <f t="shared" si="1"/>
        <v>2.7735867025952311E-2</v>
      </c>
      <c r="AJ51">
        <v>2</v>
      </c>
    </row>
    <row r="52" spans="1:37" x14ac:dyDescent="0.2">
      <c r="A52" t="s">
        <v>81</v>
      </c>
      <c r="B52" s="4">
        <f t="shared" ref="B52:AG52" si="21">B22/B$28</f>
        <v>4.1031154266191368E-3</v>
      </c>
      <c r="C52" s="4">
        <f t="shared" si="21"/>
        <v>1.2537866001391504E-3</v>
      </c>
      <c r="D52" s="4">
        <f t="shared" si="21"/>
        <v>2.9485506724233309E-3</v>
      </c>
      <c r="E52" s="4">
        <f t="shared" si="21"/>
        <v>3.4452514040579497E-3</v>
      </c>
      <c r="F52" s="4">
        <f t="shared" si="21"/>
        <v>1.5145261296209173E-3</v>
      </c>
      <c r="G52" s="4">
        <f t="shared" si="21"/>
        <v>3.9277420160940936E-3</v>
      </c>
      <c r="H52" s="4">
        <f t="shared" si="21"/>
        <v>2.9951138878938845E-3</v>
      </c>
      <c r="I52" s="4">
        <f t="shared" si="21"/>
        <v>1.7542822184398576E-3</v>
      </c>
      <c r="J52" s="4">
        <f t="shared" si="21"/>
        <v>1.6797234239173651E-3</v>
      </c>
      <c r="K52" s="4">
        <f t="shared" si="21"/>
        <v>1.9077076639084313E-3</v>
      </c>
      <c r="L52" s="4">
        <f t="shared" si="21"/>
        <v>3.3897338265622026E-3</v>
      </c>
      <c r="M52" s="4">
        <f t="shared" si="21"/>
        <v>2.5728547525582881E-3</v>
      </c>
      <c r="N52" s="4">
        <f t="shared" si="21"/>
        <v>4.3362125384138065E-3</v>
      </c>
      <c r="O52" s="4">
        <f t="shared" si="21"/>
        <v>1.8311231117965504E-3</v>
      </c>
      <c r="P52" s="4">
        <f t="shared" si="21"/>
        <v>1.9762723266547708E-3</v>
      </c>
      <c r="Q52" s="4">
        <f t="shared" si="21"/>
        <v>1.948241673058471E-3</v>
      </c>
      <c r="R52" s="4">
        <f t="shared" si="21"/>
        <v>3.8178608149058322E-3</v>
      </c>
      <c r="S52" s="4">
        <f t="shared" si="21"/>
        <v>1.492665743685952E-3</v>
      </c>
      <c r="T52" s="4">
        <f t="shared" si="21"/>
        <v>2.1667167869346329E-3</v>
      </c>
      <c r="U52" s="4">
        <f t="shared" si="21"/>
        <v>3.229000761048565E-3</v>
      </c>
      <c r="V52" s="4">
        <f t="shared" si="21"/>
        <v>1.4915801968909518E-3</v>
      </c>
      <c r="W52" s="4">
        <f t="shared" si="21"/>
        <v>2.5633223464268419E-3</v>
      </c>
      <c r="X52" s="4">
        <f t="shared" si="21"/>
        <v>1.5826979786048082E-3</v>
      </c>
      <c r="Y52" s="4">
        <f t="shared" si="21"/>
        <v>3.4248986671492746E-3</v>
      </c>
      <c r="Z52" s="4">
        <f t="shared" si="21"/>
        <v>1.1179341990090144E-2</v>
      </c>
      <c r="AA52" s="4">
        <f t="shared" si="21"/>
        <v>1.159449693699858E-2</v>
      </c>
      <c r="AB52" s="4">
        <f t="shared" si="21"/>
        <v>1.2569028031149626E-2</v>
      </c>
      <c r="AC52" s="4">
        <f t="shared" si="21"/>
        <v>1.5544827831391144E-2</v>
      </c>
      <c r="AD52" s="4">
        <f t="shared" si="21"/>
        <v>1.7056840094225013E-3</v>
      </c>
      <c r="AE52" s="4">
        <f t="shared" si="21"/>
        <v>1.5459916097365391E-3</v>
      </c>
      <c r="AF52" s="4">
        <f t="shared" si="21"/>
        <v>2.677064465379117E-3</v>
      </c>
      <c r="AG52" s="4">
        <f t="shared" si="21"/>
        <v>2.2058271612972681E-3</v>
      </c>
      <c r="AH52" t="s">
        <v>81</v>
      </c>
      <c r="AI52" s="4">
        <f t="shared" si="1"/>
        <v>1.2721923697407374E-2</v>
      </c>
      <c r="AJ52">
        <v>1.3</v>
      </c>
    </row>
    <row r="53" spans="1:37" x14ac:dyDescent="0.2">
      <c r="A53" t="s">
        <v>82</v>
      </c>
      <c r="B53" s="4">
        <f t="shared" ref="B53:AG53" si="22">B23/B$28</f>
        <v>1.8738128195992878E-2</v>
      </c>
      <c r="C53" s="4">
        <f t="shared" si="22"/>
        <v>2.3184166698566083E-2</v>
      </c>
      <c r="D53" s="4">
        <f t="shared" si="22"/>
        <v>1.9768858149692793E-2</v>
      </c>
      <c r="E53" s="4">
        <f t="shared" si="22"/>
        <v>2.2706504086892419E-2</v>
      </c>
      <c r="F53" s="4">
        <f t="shared" si="22"/>
        <v>1.2596551075915214E-2</v>
      </c>
      <c r="G53" s="4">
        <f t="shared" si="22"/>
        <v>2.6552965949869264E-2</v>
      </c>
      <c r="H53" s="4">
        <f t="shared" si="22"/>
        <v>1.5797128305889519E-2</v>
      </c>
      <c r="I53" s="4">
        <f t="shared" si="22"/>
        <v>8.3867600140935059E-3</v>
      </c>
      <c r="J53" s="4">
        <f t="shared" si="22"/>
        <v>1.0720867950141122E-2</v>
      </c>
      <c r="K53" s="4">
        <f t="shared" si="22"/>
        <v>1.1099288545243446E-2</v>
      </c>
      <c r="L53" s="4">
        <f t="shared" si="22"/>
        <v>1.5475726006526747E-2</v>
      </c>
      <c r="M53" s="4">
        <f t="shared" si="22"/>
        <v>1.191124437619713E-2</v>
      </c>
      <c r="N53" s="4">
        <f t="shared" si="22"/>
        <v>1.5870209361582156E-2</v>
      </c>
      <c r="O53" s="4">
        <f t="shared" si="22"/>
        <v>1.2934015222954023E-2</v>
      </c>
      <c r="P53" s="4">
        <f t="shared" si="22"/>
        <v>1.8177300164240184E-2</v>
      </c>
      <c r="Q53" s="4">
        <f t="shared" si="22"/>
        <v>1.3943348950927113E-2</v>
      </c>
      <c r="R53" s="4">
        <f t="shared" si="22"/>
        <v>2.3191501376928807E-2</v>
      </c>
      <c r="S53" s="4">
        <f t="shared" si="22"/>
        <v>1.8280722755180088E-2</v>
      </c>
      <c r="T53" s="4">
        <f t="shared" si="22"/>
        <v>9.6064034104081566E-3</v>
      </c>
      <c r="U53" s="4">
        <f t="shared" si="22"/>
        <v>1.413816203085023E-2</v>
      </c>
      <c r="V53" s="4">
        <f t="shared" si="22"/>
        <v>9.1018855243122625E-3</v>
      </c>
      <c r="W53" s="4">
        <f t="shared" si="22"/>
        <v>7.8667311792416528E-3</v>
      </c>
      <c r="X53" s="4">
        <f t="shared" si="22"/>
        <v>6.2482599932986525E-3</v>
      </c>
      <c r="Y53" s="4">
        <f t="shared" si="22"/>
        <v>2.0478047156912513E-2</v>
      </c>
      <c r="Z53" s="4">
        <f t="shared" si="22"/>
        <v>3.8104812037933984E-2</v>
      </c>
      <c r="AA53" s="4">
        <f t="shared" si="22"/>
        <v>4.3681128543099364E-2</v>
      </c>
      <c r="AB53" s="4">
        <f t="shared" si="22"/>
        <v>3.9408206573690235E-2</v>
      </c>
      <c r="AC53" s="4">
        <f t="shared" si="22"/>
        <v>4.9377492273713047E-2</v>
      </c>
      <c r="AD53" s="4">
        <f t="shared" si="22"/>
        <v>1.0476901744969271E-2</v>
      </c>
      <c r="AE53" s="4">
        <f t="shared" si="22"/>
        <v>1.1087839422659037E-2</v>
      </c>
      <c r="AF53" s="4">
        <f t="shared" si="22"/>
        <v>1.3578412746901285E-2</v>
      </c>
      <c r="AG53" s="4">
        <f t="shared" si="22"/>
        <v>1.2646164698460392E-2</v>
      </c>
      <c r="AH53" t="s">
        <v>82</v>
      </c>
      <c r="AI53" s="4">
        <f t="shared" si="1"/>
        <v>4.2642909857109154E-2</v>
      </c>
      <c r="AJ53">
        <v>3.6</v>
      </c>
    </row>
    <row r="54" spans="1:37" x14ac:dyDescent="0.2">
      <c r="A54" t="s">
        <v>83</v>
      </c>
      <c r="B54" s="4">
        <f t="shared" ref="B54:AG54" si="23">B24/B$28</f>
        <v>1.9121293407610637E-2</v>
      </c>
      <c r="C54" s="4">
        <f t="shared" si="23"/>
        <v>2.7879503468280775E-2</v>
      </c>
      <c r="D54" s="4">
        <f t="shared" si="23"/>
        <v>2.8701038322284489E-2</v>
      </c>
      <c r="E54" s="4">
        <f t="shared" si="23"/>
        <v>2.2409121373953966E-2</v>
      </c>
      <c r="F54" s="4">
        <f t="shared" si="23"/>
        <v>1.2501146485204277E-2</v>
      </c>
      <c r="G54" s="4">
        <f t="shared" si="23"/>
        <v>2.7366892737473586E-2</v>
      </c>
      <c r="H54" s="4">
        <f t="shared" si="23"/>
        <v>2.7496644113044161E-2</v>
      </c>
      <c r="I54" s="4">
        <f t="shared" si="23"/>
        <v>1.2592952699610575E-2</v>
      </c>
      <c r="J54" s="4">
        <f t="shared" si="23"/>
        <v>1.7516448835452478E-2</v>
      </c>
      <c r="K54" s="4">
        <f t="shared" si="23"/>
        <v>1.6319639562385448E-2</v>
      </c>
      <c r="L54" s="4">
        <f t="shared" si="23"/>
        <v>2.1836811751936375E-2</v>
      </c>
      <c r="M54" s="4">
        <f t="shared" si="23"/>
        <v>2.2383297249017321E-2</v>
      </c>
      <c r="N54" s="4">
        <f t="shared" si="23"/>
        <v>2.1032970512602868E-2</v>
      </c>
      <c r="O54" s="4">
        <f t="shared" si="23"/>
        <v>1.4025200438860727E-2</v>
      </c>
      <c r="P54" s="4">
        <f t="shared" si="23"/>
        <v>1.645044108793698E-2</v>
      </c>
      <c r="Q54" s="4">
        <f t="shared" si="23"/>
        <v>1.6720940443719853E-2</v>
      </c>
      <c r="R54" s="4">
        <f t="shared" si="23"/>
        <v>3.3903509940103257E-2</v>
      </c>
      <c r="S54" s="4">
        <f t="shared" si="23"/>
        <v>2.2351941279900565E-2</v>
      </c>
      <c r="T54" s="4">
        <f t="shared" si="23"/>
        <v>8.224590874125649E-3</v>
      </c>
      <c r="U54" s="4">
        <f t="shared" si="23"/>
        <v>2.2811157351038353E-2</v>
      </c>
      <c r="V54" s="4">
        <f t="shared" si="23"/>
        <v>1.5498731842854892E-2</v>
      </c>
      <c r="W54" s="4">
        <f t="shared" si="23"/>
        <v>1.214544660749662E-2</v>
      </c>
      <c r="X54" s="4">
        <f t="shared" si="23"/>
        <v>1.5877440651107095E-2</v>
      </c>
      <c r="Y54" s="4">
        <f t="shared" si="23"/>
        <v>2.9787517287607243E-2</v>
      </c>
      <c r="Z54" s="4">
        <f t="shared" si="23"/>
        <v>2.5892633588712213E-2</v>
      </c>
      <c r="AA54" s="4">
        <f t="shared" si="23"/>
        <v>3.827791390590006E-2</v>
      </c>
      <c r="AB54" s="4">
        <f t="shared" si="23"/>
        <v>2.6772073828467215E-2</v>
      </c>
      <c r="AC54" s="4">
        <f t="shared" si="23"/>
        <v>3.274981122380357E-2</v>
      </c>
      <c r="AD54" s="4">
        <f t="shared" si="23"/>
        <v>1.3824499750316613E-2</v>
      </c>
      <c r="AE54" s="4">
        <f t="shared" si="23"/>
        <v>1.6539613634924316E-2</v>
      </c>
      <c r="AF54" s="4">
        <f t="shared" si="23"/>
        <v>2.5506218361710735E-2</v>
      </c>
      <c r="AG54" s="4">
        <f t="shared" si="23"/>
        <v>1.7733333884732527E-2</v>
      </c>
      <c r="AH54" t="s">
        <v>83</v>
      </c>
      <c r="AI54" s="4">
        <f t="shared" si="1"/>
        <v>3.0923108136720764E-2</v>
      </c>
      <c r="AJ54">
        <v>1.5</v>
      </c>
    </row>
    <row r="55" spans="1:37" x14ac:dyDescent="0.2">
      <c r="A55" t="s">
        <v>84</v>
      </c>
      <c r="B55" s="4">
        <f t="shared" ref="B55:AG55" si="24">B25/B$28</f>
        <v>5.7505604228888708E-2</v>
      </c>
      <c r="C55" s="4">
        <f t="shared" si="24"/>
        <v>6.8404399431626864E-2</v>
      </c>
      <c r="D55" s="4">
        <f t="shared" si="24"/>
        <v>7.1436285952823364E-2</v>
      </c>
      <c r="E55" s="4">
        <f t="shared" si="24"/>
        <v>5.5900754359436464E-2</v>
      </c>
      <c r="F55" s="4">
        <f t="shared" si="24"/>
        <v>3.6363153759932799E-2</v>
      </c>
      <c r="G55" s="4">
        <f t="shared" si="24"/>
        <v>7.0709464043224091E-2</v>
      </c>
      <c r="H55" s="4">
        <f t="shared" si="24"/>
        <v>5.4413492720600969E-2</v>
      </c>
      <c r="I55" s="4">
        <f t="shared" si="24"/>
        <v>4.0725583371183115E-2</v>
      </c>
      <c r="J55" s="4">
        <f t="shared" si="24"/>
        <v>4.9784421675397497E-2</v>
      </c>
      <c r="K55" s="4">
        <f t="shared" si="24"/>
        <v>4.8673603936105966E-2</v>
      </c>
      <c r="L55" s="4">
        <f t="shared" si="24"/>
        <v>6.2217648788322859E-2</v>
      </c>
      <c r="M55" s="4">
        <f t="shared" si="24"/>
        <v>4.9059618042180307E-2</v>
      </c>
      <c r="N55" s="4">
        <f t="shared" si="24"/>
        <v>5.0114392419915013E-2</v>
      </c>
      <c r="O55" s="4">
        <f t="shared" si="24"/>
        <v>4.0635911633097259E-2</v>
      </c>
      <c r="P55" s="4">
        <f t="shared" si="24"/>
        <v>4.6209029047148499E-2</v>
      </c>
      <c r="Q55" s="4">
        <f t="shared" si="24"/>
        <v>4.6152586123846963E-2</v>
      </c>
      <c r="R55" s="4">
        <f t="shared" si="24"/>
        <v>8.9985819307057277E-2</v>
      </c>
      <c r="S55" s="4">
        <f t="shared" si="24"/>
        <v>6.3981008382167304E-2</v>
      </c>
      <c r="T55" s="4">
        <f t="shared" si="24"/>
        <v>3.6592018612975348E-2</v>
      </c>
      <c r="U55" s="4">
        <f t="shared" si="24"/>
        <v>5.3730299883830074E-2</v>
      </c>
      <c r="V55" s="4">
        <f t="shared" si="24"/>
        <v>3.646325404146817E-2</v>
      </c>
      <c r="W55" s="4">
        <f t="shared" si="24"/>
        <v>3.2126963038321375E-2</v>
      </c>
      <c r="X55" s="4">
        <f t="shared" si="24"/>
        <v>4.3992561568691829E-2</v>
      </c>
      <c r="Y55" s="4">
        <f t="shared" si="24"/>
        <v>6.0736388619242888E-2</v>
      </c>
      <c r="Z55" s="4">
        <f t="shared" si="24"/>
        <v>0.10669691291734598</v>
      </c>
      <c r="AA55" s="4">
        <f t="shared" si="24"/>
        <v>0.11466322576464578</v>
      </c>
      <c r="AB55" s="4">
        <f t="shared" si="24"/>
        <v>0.115789562317353</v>
      </c>
      <c r="AC55" s="4">
        <f t="shared" si="24"/>
        <v>0.13582448287722912</v>
      </c>
      <c r="AD55" s="4">
        <f t="shared" si="24"/>
        <v>3.9335144470491183E-2</v>
      </c>
      <c r="AE55" s="4">
        <f t="shared" si="24"/>
        <v>3.9539383734167023E-2</v>
      </c>
      <c r="AF55" s="4">
        <f t="shared" si="24"/>
        <v>5.8279728926413116E-2</v>
      </c>
      <c r="AG55" s="4">
        <f t="shared" si="24"/>
        <v>4.5579752060767829E-2</v>
      </c>
      <c r="AH55" t="s">
        <v>84</v>
      </c>
      <c r="AI55" s="4">
        <f t="shared" si="1"/>
        <v>0.11824354596914347</v>
      </c>
      <c r="AJ55">
        <v>7.7</v>
      </c>
    </row>
    <row r="56" spans="1:37" x14ac:dyDescent="0.2">
      <c r="A56" t="s">
        <v>90</v>
      </c>
      <c r="B56" s="4">
        <f t="shared" ref="B56:AG56" si="25">B26/B$28</f>
        <v>4.5574225440967127E-2</v>
      </c>
      <c r="C56" s="4">
        <f t="shared" si="25"/>
        <v>3.9914499006598159E-2</v>
      </c>
      <c r="D56" s="4">
        <f t="shared" si="25"/>
        <v>3.4836255104362022E-2</v>
      </c>
      <c r="E56" s="4">
        <f t="shared" si="25"/>
        <v>4.3825064482464822E-2</v>
      </c>
      <c r="F56" s="4">
        <f t="shared" si="25"/>
        <v>3.6674703151637074E-2</v>
      </c>
      <c r="G56" s="4">
        <f t="shared" si="25"/>
        <v>5.5779526599340233E-2</v>
      </c>
      <c r="H56" s="4">
        <f t="shared" si="25"/>
        <v>3.2300252162019101E-2</v>
      </c>
      <c r="I56" s="4">
        <f t="shared" si="25"/>
        <v>2.5896039632552909E-2</v>
      </c>
      <c r="J56" s="4">
        <f t="shared" si="25"/>
        <v>3.7250461882906614E-2</v>
      </c>
      <c r="K56" s="4">
        <f t="shared" si="25"/>
        <v>3.9390588219040207E-2</v>
      </c>
      <c r="L56" s="4">
        <f t="shared" si="25"/>
        <v>4.6884527734301379E-2</v>
      </c>
      <c r="M56" s="4">
        <f t="shared" si="25"/>
        <v>3.7908400550063184E-2</v>
      </c>
      <c r="N56" s="4">
        <f t="shared" si="25"/>
        <v>4.4493195728168511E-2</v>
      </c>
      <c r="O56" s="4">
        <f t="shared" si="25"/>
        <v>4.2499932768207807E-2</v>
      </c>
      <c r="P56" s="4">
        <f t="shared" si="25"/>
        <v>3.2180403787884677E-2</v>
      </c>
      <c r="Q56" s="4">
        <f t="shared" si="25"/>
        <v>3.6064477633603521E-2</v>
      </c>
      <c r="R56" s="4">
        <f t="shared" si="25"/>
        <v>4.6943739615990722E-2</v>
      </c>
      <c r="S56" s="4">
        <f t="shared" si="25"/>
        <v>3.7285513409558275E-2</v>
      </c>
      <c r="T56" s="4">
        <f t="shared" si="25"/>
        <v>2.6602278732062775E-2</v>
      </c>
      <c r="U56" s="4">
        <f t="shared" si="25"/>
        <v>4.3068307438592843E-2</v>
      </c>
      <c r="V56" s="4">
        <f t="shared" si="25"/>
        <v>3.2893593965494614E-2</v>
      </c>
      <c r="W56" s="4">
        <f t="shared" si="25"/>
        <v>2.5354190380503547E-2</v>
      </c>
      <c r="X56" s="4">
        <f t="shared" si="25"/>
        <v>2.9436386799302789E-2</v>
      </c>
      <c r="Y56" s="4">
        <f t="shared" si="25"/>
        <v>4.3390673897829586E-2</v>
      </c>
      <c r="Z56" s="4">
        <f t="shared" si="25"/>
        <v>7.4253437563884694E-2</v>
      </c>
      <c r="AA56" s="4">
        <f t="shared" si="25"/>
        <v>7.9429727267273029E-2</v>
      </c>
      <c r="AB56" s="4">
        <f t="shared" si="25"/>
        <v>9.1467698853513885E-2</v>
      </c>
      <c r="AC56" s="4">
        <f t="shared" si="25"/>
        <v>9.0421975331609325E-2</v>
      </c>
      <c r="AD56" s="4">
        <f t="shared" si="25"/>
        <v>2.9163345577310935E-2</v>
      </c>
      <c r="AE56" s="4">
        <f t="shared" si="25"/>
        <v>3.3074785214833369E-2</v>
      </c>
      <c r="AF56" s="4">
        <f t="shared" si="25"/>
        <v>4.1587275490789763E-2</v>
      </c>
      <c r="AG56" s="4">
        <f t="shared" si="25"/>
        <v>3.2194039447551129E-2</v>
      </c>
      <c r="AH56" t="s">
        <v>90</v>
      </c>
      <c r="AI56" s="4">
        <f t="shared" si="1"/>
        <v>8.3893209754070233E-2</v>
      </c>
      <c r="AJ56">
        <v>5.8</v>
      </c>
    </row>
    <row r="57" spans="1:37" x14ac:dyDescent="0.2">
      <c r="A57" t="s">
        <v>85</v>
      </c>
      <c r="B57" s="4">
        <f t="shared" ref="B57:AG57" si="26">B27/B$28</f>
        <v>6.5884040200182362E-2</v>
      </c>
      <c r="C57" s="4">
        <f t="shared" si="26"/>
        <v>7.5482397945153587E-2</v>
      </c>
      <c r="D57" s="4">
        <f t="shared" si="26"/>
        <v>7.7496119659927226E-2</v>
      </c>
      <c r="E57" s="4">
        <f t="shared" si="26"/>
        <v>7.721345662070489E-2</v>
      </c>
      <c r="F57" s="4">
        <f t="shared" si="26"/>
        <v>4.5421925333148788E-2</v>
      </c>
      <c r="G57" s="4">
        <f t="shared" si="26"/>
        <v>9.934701167957101E-2</v>
      </c>
      <c r="H57" s="4">
        <f t="shared" si="26"/>
        <v>7.4341858076484607E-2</v>
      </c>
      <c r="I57" s="4">
        <f t="shared" si="26"/>
        <v>3.9435054597277287E-2</v>
      </c>
      <c r="J57" s="4">
        <f t="shared" si="26"/>
        <v>4.6878571350169318E-2</v>
      </c>
      <c r="K57" s="4">
        <f t="shared" si="26"/>
        <v>5.9808136505994085E-2</v>
      </c>
      <c r="L57" s="4">
        <f t="shared" si="26"/>
        <v>7.1309928156138402E-2</v>
      </c>
      <c r="M57" s="4">
        <f t="shared" si="26"/>
        <v>7.0198593835386638E-2</v>
      </c>
      <c r="N57" s="4">
        <f t="shared" si="26"/>
        <v>7.2451267219250728E-2</v>
      </c>
      <c r="O57" s="4">
        <f t="shared" si="26"/>
        <v>4.9165734427531298E-2</v>
      </c>
      <c r="P57" s="4">
        <f t="shared" si="26"/>
        <v>5.9240720527825579E-2</v>
      </c>
      <c r="Q57" s="4">
        <f t="shared" si="26"/>
        <v>5.9265273886394895E-2</v>
      </c>
      <c r="R57" s="4">
        <f t="shared" si="26"/>
        <v>0.10189538896576267</v>
      </c>
      <c r="S57" s="4">
        <f t="shared" si="26"/>
        <v>8.0648516129275621E-2</v>
      </c>
      <c r="T57" s="4">
        <f t="shared" si="26"/>
        <v>4.1315871897128063E-2</v>
      </c>
      <c r="U57" s="4">
        <f t="shared" si="26"/>
        <v>7.3348041561099975E-2</v>
      </c>
      <c r="V57" s="4">
        <f t="shared" si="26"/>
        <v>3.7824055802463355E-2</v>
      </c>
      <c r="W57" s="4">
        <f t="shared" si="26"/>
        <v>3.2143833687911717E-2</v>
      </c>
      <c r="X57" s="4">
        <f t="shared" si="26"/>
        <v>3.3434646783315883E-2</v>
      </c>
      <c r="Y57" s="4">
        <f t="shared" si="26"/>
        <v>9.4599748962722621E-2</v>
      </c>
      <c r="Z57" s="4">
        <f t="shared" si="26"/>
        <v>0.1587993508005501</v>
      </c>
      <c r="AA57" s="4">
        <f t="shared" si="26"/>
        <v>0.17343949373173762</v>
      </c>
      <c r="AB57" s="4">
        <f t="shared" si="26"/>
        <v>0.17769755505245738</v>
      </c>
      <c r="AC57" s="4">
        <f t="shared" si="26"/>
        <v>0.2063197694727881</v>
      </c>
      <c r="AD57" s="4">
        <f t="shared" si="26"/>
        <v>4.0277939348519108E-2</v>
      </c>
      <c r="AE57" s="4">
        <f t="shared" si="26"/>
        <v>4.7059117408209915E-2</v>
      </c>
      <c r="AF57" s="4">
        <f t="shared" si="26"/>
        <v>5.9091413383574626E-2</v>
      </c>
      <c r="AG57" s="4">
        <f t="shared" si="26"/>
        <v>5.2023178461783823E-2</v>
      </c>
      <c r="AH57" t="s">
        <v>85</v>
      </c>
      <c r="AI57" s="4">
        <f t="shared" si="1"/>
        <v>0.17906404226438327</v>
      </c>
      <c r="AJ57">
        <v>12</v>
      </c>
    </row>
    <row r="58" spans="1:37" x14ac:dyDescent="0.2"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</row>
    <row r="59" spans="1:37" ht="16" thickBot="1" x14ac:dyDescent="0.25"/>
    <row r="60" spans="1:37" x14ac:dyDescent="0.2">
      <c r="A60" s="9" t="s">
        <v>61</v>
      </c>
      <c r="B60" t="s">
        <v>20</v>
      </c>
      <c r="C60" t="s">
        <v>21</v>
      </c>
      <c r="D60" t="s">
        <v>22</v>
      </c>
      <c r="E60" t="s">
        <v>23</v>
      </c>
      <c r="F60" t="s">
        <v>24</v>
      </c>
      <c r="G60" t="s">
        <v>25</v>
      </c>
      <c r="H60" t="s">
        <v>26</v>
      </c>
      <c r="I60" t="s">
        <v>27</v>
      </c>
      <c r="J60" t="s">
        <v>28</v>
      </c>
      <c r="K60" t="s">
        <v>29</v>
      </c>
      <c r="L60" t="s">
        <v>30</v>
      </c>
      <c r="M60" t="s">
        <v>31</v>
      </c>
      <c r="N60" t="s">
        <v>32</v>
      </c>
      <c r="O60" t="s">
        <v>33</v>
      </c>
      <c r="P60" t="s">
        <v>34</v>
      </c>
      <c r="Q60" t="s">
        <v>35</v>
      </c>
      <c r="R60" t="s">
        <v>36</v>
      </c>
      <c r="S60" t="s">
        <v>37</v>
      </c>
      <c r="T60" t="s">
        <v>38</v>
      </c>
      <c r="U60" t="s">
        <v>39</v>
      </c>
      <c r="V60" t="s">
        <v>40</v>
      </c>
      <c r="W60" t="s">
        <v>41</v>
      </c>
      <c r="X60" t="s">
        <v>42</v>
      </c>
      <c r="Y60" t="s">
        <v>43</v>
      </c>
      <c r="Z60" t="s">
        <v>12</v>
      </c>
      <c r="AA60" t="s">
        <v>13</v>
      </c>
      <c r="AB60" t="s">
        <v>14</v>
      </c>
      <c r="AC60" t="s">
        <v>15</v>
      </c>
      <c r="AD60" t="s">
        <v>16</v>
      </c>
      <c r="AE60" t="s">
        <v>17</v>
      </c>
      <c r="AF60" t="s">
        <v>18</v>
      </c>
      <c r="AG60" t="s">
        <v>19</v>
      </c>
      <c r="AH60" s="3" t="s">
        <v>0</v>
      </c>
      <c r="AI60" s="8" t="s">
        <v>45</v>
      </c>
      <c r="AJ60" s="8" t="s">
        <v>62</v>
      </c>
      <c r="AK60" t="s">
        <v>63</v>
      </c>
    </row>
    <row r="61" spans="1:37" x14ac:dyDescent="0.2">
      <c r="A61" t="s">
        <v>64</v>
      </c>
      <c r="B61" s="4">
        <f t="shared" ref="B61:AG61" si="27">B32*$AJ32/$AI32</f>
        <v>0.3942980934483753</v>
      </c>
      <c r="C61" s="4">
        <f t="shared" si="27"/>
        <v>0.70292452108214465</v>
      </c>
      <c r="D61" s="4">
        <f t="shared" si="27"/>
        <v>0.54824064195374611</v>
      </c>
      <c r="E61" s="4">
        <f t="shared" si="27"/>
        <v>0.63222366944074027</v>
      </c>
      <c r="F61" s="4">
        <f t="shared" si="27"/>
        <v>0.28854032450328126</v>
      </c>
      <c r="G61" s="4">
        <f t="shared" si="27"/>
        <v>0.73040155344723323</v>
      </c>
      <c r="H61" s="4">
        <f t="shared" si="27"/>
        <v>0.55689781727954568</v>
      </c>
      <c r="I61" s="4">
        <f t="shared" si="27"/>
        <v>0.28469878898719103</v>
      </c>
      <c r="J61" s="4">
        <f t="shared" si="27"/>
        <v>0.37976262115664777</v>
      </c>
      <c r="K61" s="4">
        <f t="shared" si="27"/>
        <v>0.45167685802054375</v>
      </c>
      <c r="L61" s="4">
        <f t="shared" si="27"/>
        <v>0.56512993162513481</v>
      </c>
      <c r="M61" s="4">
        <f t="shared" si="27"/>
        <v>0.67135938179883925</v>
      </c>
      <c r="N61" s="4">
        <f t="shared" si="27"/>
        <v>0.89387033378579084</v>
      </c>
      <c r="O61" s="4">
        <f t="shared" si="27"/>
        <v>0.5321546459401163</v>
      </c>
      <c r="P61" s="4">
        <f t="shared" si="27"/>
        <v>0.74830939550017894</v>
      </c>
      <c r="Q61" s="4">
        <f t="shared" si="27"/>
        <v>0.64774834623812771</v>
      </c>
      <c r="R61" s="4">
        <f t="shared" si="27"/>
        <v>1.4666484496358196</v>
      </c>
      <c r="S61" s="4">
        <f t="shared" si="27"/>
        <v>0.94202311415157625</v>
      </c>
      <c r="T61" s="4">
        <f t="shared" si="27"/>
        <v>0.37094299730245917</v>
      </c>
      <c r="U61" s="4">
        <f t="shared" si="27"/>
        <v>1.0691391539806741</v>
      </c>
      <c r="V61" s="4">
        <f t="shared" si="27"/>
        <v>0.559715726280125</v>
      </c>
      <c r="W61" s="4">
        <f t="shared" si="27"/>
        <v>0.3593486451696622</v>
      </c>
      <c r="X61" s="4">
        <f t="shared" si="27"/>
        <v>0.66272837582243038</v>
      </c>
      <c r="Y61" s="4">
        <f t="shared" si="27"/>
        <v>1.2205644097045967</v>
      </c>
      <c r="Z61" s="4">
        <f t="shared" si="27"/>
        <v>0.5949842121110146</v>
      </c>
      <c r="AA61" s="4">
        <f t="shared" si="27"/>
        <v>0.59926916927695928</v>
      </c>
      <c r="AB61" s="4">
        <f t="shared" si="27"/>
        <v>0.66340433546310451</v>
      </c>
      <c r="AC61" s="4">
        <f t="shared" si="27"/>
        <v>0.74234228314892192</v>
      </c>
      <c r="AD61" s="4">
        <f t="shared" si="27"/>
        <v>0.47834234376162682</v>
      </c>
      <c r="AE61" s="4">
        <f t="shared" si="27"/>
        <v>0.44563801410060522</v>
      </c>
      <c r="AF61" s="4">
        <f t="shared" si="27"/>
        <v>0.76918329873224467</v>
      </c>
      <c r="AG61" s="4">
        <f t="shared" si="27"/>
        <v>0.47162111417547148</v>
      </c>
      <c r="AH61" t="s">
        <v>64</v>
      </c>
      <c r="AI61" s="4">
        <f t="shared" ref="AI61:AI86" si="28">AVERAGE(Z61:AC61)</f>
        <v>0.65000000000000013</v>
      </c>
      <c r="AJ61" s="6">
        <f t="shared" ref="AJ61:AJ86" si="29">_xlfn.STDEV.P(Z61:AC61)</f>
        <v>5.9806202791304927E-2</v>
      </c>
      <c r="AK61" s="1">
        <f>AJ61/AI61*100</f>
        <v>9.2009542755853708</v>
      </c>
    </row>
    <row r="62" spans="1:37" x14ac:dyDescent="0.2">
      <c r="A62" t="s">
        <v>65</v>
      </c>
      <c r="B62" s="4">
        <f t="shared" ref="B62:AG62" si="30">B33*$AJ33/$AI33</f>
        <v>0.24441601552663084</v>
      </c>
      <c r="C62" s="4">
        <f t="shared" si="30"/>
        <v>0.63180218800754551</v>
      </c>
      <c r="D62" s="4">
        <f t="shared" si="30"/>
        <v>0.55742480133955929</v>
      </c>
      <c r="E62" s="4">
        <f t="shared" si="30"/>
        <v>0.25142804371975785</v>
      </c>
      <c r="F62" s="4">
        <f t="shared" si="30"/>
        <v>0.24254203280012557</v>
      </c>
      <c r="G62" s="4">
        <f t="shared" si="30"/>
        <v>0.49727018901198178</v>
      </c>
      <c r="H62" s="4">
        <f t="shared" si="30"/>
        <v>0.16366673621692085</v>
      </c>
      <c r="I62" s="4">
        <f t="shared" si="30"/>
        <v>0.21833395792040258</v>
      </c>
      <c r="J62" s="4">
        <f t="shared" si="30"/>
        <v>0.23921661023844287</v>
      </c>
      <c r="K62" s="4">
        <f t="shared" si="30"/>
        <v>0.34725597983781753</v>
      </c>
      <c r="L62" s="4">
        <f t="shared" si="30"/>
        <v>0.46505309762627983</v>
      </c>
      <c r="M62" s="4">
        <f t="shared" si="30"/>
        <v>0.50110155380794263</v>
      </c>
      <c r="N62" s="4">
        <f t="shared" si="30"/>
        <v>0.60561541993860701</v>
      </c>
      <c r="O62" s="4">
        <f t="shared" si="30"/>
        <v>0.40230742763431998</v>
      </c>
      <c r="P62" s="4">
        <f t="shared" si="30"/>
        <v>0.35891561716503617</v>
      </c>
      <c r="Q62" s="4">
        <f t="shared" si="30"/>
        <v>0.57162676103136401</v>
      </c>
      <c r="R62" s="4">
        <f t="shared" si="30"/>
        <v>0.85554393219251224</v>
      </c>
      <c r="S62" s="4">
        <f t="shared" si="30"/>
        <v>1.01134657234429</v>
      </c>
      <c r="T62" s="4">
        <f t="shared" si="30"/>
        <v>0.31454103882721768</v>
      </c>
      <c r="U62" s="4">
        <f t="shared" si="30"/>
        <v>0.54717769431420005</v>
      </c>
      <c r="V62" s="4">
        <f t="shared" si="30"/>
        <v>0.48073946660809452</v>
      </c>
      <c r="W62" s="4">
        <f t="shared" si="30"/>
        <v>0.40501930993054336</v>
      </c>
      <c r="X62" s="4">
        <f t="shared" si="30"/>
        <v>0.39956150410499558</v>
      </c>
      <c r="Y62" s="4">
        <f t="shared" si="30"/>
        <v>1.0848532976145004</v>
      </c>
      <c r="Z62" s="4">
        <f t="shared" si="30"/>
        <v>1.8974798058641185</v>
      </c>
      <c r="AA62" s="4">
        <f t="shared" si="30"/>
        <v>1.9101217559027521</v>
      </c>
      <c r="AB62" s="4">
        <f t="shared" si="30"/>
        <v>1.8542306599922413</v>
      </c>
      <c r="AC62" s="4">
        <f t="shared" si="30"/>
        <v>1.9381677782408875</v>
      </c>
      <c r="AD62" s="4">
        <f t="shared" si="30"/>
        <v>0.20906769962758254</v>
      </c>
      <c r="AE62" s="4">
        <f t="shared" si="30"/>
        <v>0.41998623180801054</v>
      </c>
      <c r="AF62" s="4">
        <f t="shared" si="30"/>
        <v>0.45509191479910427</v>
      </c>
      <c r="AG62" s="4">
        <f t="shared" si="30"/>
        <v>0.24431704379103328</v>
      </c>
      <c r="AH62" t="s">
        <v>65</v>
      </c>
      <c r="AI62" s="4">
        <f t="shared" si="28"/>
        <v>1.9</v>
      </c>
      <c r="AJ62" s="6">
        <f t="shared" si="29"/>
        <v>3.0250673966164827E-2</v>
      </c>
      <c r="AK62" s="1">
        <f t="shared" ref="AK62:AK86" si="31">AJ62/AI62*100</f>
        <v>1.5921407350613068</v>
      </c>
    </row>
    <row r="63" spans="1:37" x14ac:dyDescent="0.2">
      <c r="A63" t="s">
        <v>66</v>
      </c>
      <c r="B63" s="4">
        <f t="shared" ref="B63:AG63" si="32">B34*$AJ34/$AI34</f>
        <v>0.80740446963809154</v>
      </c>
      <c r="C63" s="4">
        <f t="shared" si="32"/>
        <v>0.68468039115658452</v>
      </c>
      <c r="D63" s="4">
        <f t="shared" si="32"/>
        <v>0.71544591381179612</v>
      </c>
      <c r="E63" s="4">
        <f t="shared" si="32"/>
        <v>0.96963330768198175</v>
      </c>
      <c r="F63" s="4">
        <f t="shared" si="32"/>
        <v>0.72784234714765517</v>
      </c>
      <c r="G63" s="4">
        <f t="shared" si="32"/>
        <v>1.5063814294339968</v>
      </c>
      <c r="H63" s="4">
        <f t="shared" si="32"/>
        <v>0.8446822450000816</v>
      </c>
      <c r="I63" s="4">
        <f t="shared" si="32"/>
        <v>0.72772605054305162</v>
      </c>
      <c r="J63" s="4">
        <f t="shared" si="32"/>
        <v>0.68402332806946609</v>
      </c>
      <c r="K63" s="4">
        <f t="shared" si="32"/>
        <v>0.77363389561440132</v>
      </c>
      <c r="L63" s="4">
        <f t="shared" si="32"/>
        <v>1.2671407018143654</v>
      </c>
      <c r="M63" s="4">
        <f t="shared" si="32"/>
        <v>1.3762108558788169</v>
      </c>
      <c r="N63" s="4">
        <f t="shared" si="32"/>
        <v>1.1117670180662031</v>
      </c>
      <c r="O63" s="4">
        <f t="shared" si="32"/>
        <v>1.2186052705467645</v>
      </c>
      <c r="P63" s="4">
        <f t="shared" si="32"/>
        <v>0.64664885284670726</v>
      </c>
      <c r="Q63" s="4">
        <f t="shared" si="32"/>
        <v>0.7979759787290307</v>
      </c>
      <c r="R63" s="4">
        <f t="shared" si="32"/>
        <v>1.4922611457104586</v>
      </c>
      <c r="S63" s="4">
        <f t="shared" si="32"/>
        <v>1.3855810038762382</v>
      </c>
      <c r="T63" s="4">
        <f t="shared" si="32"/>
        <v>0.907618894485271</v>
      </c>
      <c r="U63" s="4">
        <f t="shared" si="32"/>
        <v>1.3172022641840149</v>
      </c>
      <c r="V63" s="4">
        <f t="shared" si="32"/>
        <v>1.4734907794440382</v>
      </c>
      <c r="W63" s="4">
        <f t="shared" si="32"/>
        <v>0.9561050537852287</v>
      </c>
      <c r="X63" s="4">
        <f t="shared" si="32"/>
        <v>1.3440098419962598</v>
      </c>
      <c r="Y63" s="4">
        <f t="shared" si="32"/>
        <v>1.7736175598995401</v>
      </c>
      <c r="Z63" s="4">
        <f t="shared" si="32"/>
        <v>0.75464422350519289</v>
      </c>
      <c r="AA63" s="4">
        <f t="shared" si="32"/>
        <v>0.71329786198930112</v>
      </c>
      <c r="AB63" s="4">
        <f t="shared" si="32"/>
        <v>0.85815721166644032</v>
      </c>
      <c r="AC63" s="4">
        <f t="shared" si="32"/>
        <v>0.95390070283906514</v>
      </c>
      <c r="AD63" s="4">
        <f t="shared" si="32"/>
        <v>0.95787361037385343</v>
      </c>
      <c r="AE63" s="4">
        <f t="shared" si="32"/>
        <v>0.7870338877507822</v>
      </c>
      <c r="AF63" s="4">
        <f t="shared" si="32"/>
        <v>1.0100352292919459</v>
      </c>
      <c r="AG63" s="4">
        <f t="shared" si="32"/>
        <v>0.80904359567119633</v>
      </c>
      <c r="AH63" t="s">
        <v>66</v>
      </c>
      <c r="AI63" s="4">
        <f t="shared" si="28"/>
        <v>0.81999999999999984</v>
      </c>
      <c r="AJ63" s="6">
        <f t="shared" si="29"/>
        <v>9.3597669308918371E-2</v>
      </c>
      <c r="AK63" s="1">
        <f t="shared" si="31"/>
        <v>11.414349915721756</v>
      </c>
    </row>
    <row r="64" spans="1:37" x14ac:dyDescent="0.2">
      <c r="A64" t="s">
        <v>67</v>
      </c>
      <c r="B64" s="4">
        <f t="shared" ref="B64:AG64" si="33">B35*$AJ35/$AI35</f>
        <v>0.71530250246420168</v>
      </c>
      <c r="C64" s="4">
        <f t="shared" si="33"/>
        <v>0.77522228581525432</v>
      </c>
      <c r="D64" s="4">
        <f t="shared" si="33"/>
        <v>0.60649374635601072</v>
      </c>
      <c r="E64" s="4">
        <f t="shared" si="33"/>
        <v>0.67129761691110501</v>
      </c>
      <c r="F64" s="4">
        <f t="shared" si="33"/>
        <v>0.72592601893430597</v>
      </c>
      <c r="G64" s="4">
        <f t="shared" si="33"/>
        <v>1.1381492065499659</v>
      </c>
      <c r="H64" s="4">
        <f t="shared" si="33"/>
        <v>0.6219327819893522</v>
      </c>
      <c r="I64" s="4">
        <f t="shared" si="33"/>
        <v>0.50189324538411317</v>
      </c>
      <c r="J64" s="4">
        <f t="shared" si="33"/>
        <v>0.49872682899730075</v>
      </c>
      <c r="K64" s="4">
        <f t="shared" si="33"/>
        <v>0.59771860798149223</v>
      </c>
      <c r="L64" s="4">
        <f t="shared" si="33"/>
        <v>0.75177794501364836</v>
      </c>
      <c r="M64" s="4">
        <f t="shared" si="33"/>
        <v>0.60960895027739925</v>
      </c>
      <c r="N64" s="4">
        <f t="shared" si="33"/>
        <v>0.79682533776729991</v>
      </c>
      <c r="O64" s="4">
        <f t="shared" si="33"/>
        <v>0.7117060919116337</v>
      </c>
      <c r="P64" s="4">
        <f t="shared" si="33"/>
        <v>0.66512757407110079</v>
      </c>
      <c r="Q64" s="4">
        <f t="shared" si="33"/>
        <v>0.72001086701866102</v>
      </c>
      <c r="R64" s="4">
        <f t="shared" si="33"/>
        <v>0.91280009397997863</v>
      </c>
      <c r="S64" s="4">
        <f t="shared" si="33"/>
        <v>0.95612341530989364</v>
      </c>
      <c r="T64" s="4">
        <f t="shared" si="33"/>
        <v>0.58082039116898099</v>
      </c>
      <c r="U64" s="4">
        <f t="shared" si="33"/>
        <v>0.86747269193151322</v>
      </c>
      <c r="V64" s="4">
        <f t="shared" si="33"/>
        <v>0.76478790204577929</v>
      </c>
      <c r="W64" s="4">
        <f t="shared" si="33"/>
        <v>0.4883170609564127</v>
      </c>
      <c r="X64" s="4">
        <f t="shared" si="33"/>
        <v>0.57949032255150279</v>
      </c>
      <c r="Y64" s="4">
        <f t="shared" si="33"/>
        <v>1.1658317962862363</v>
      </c>
      <c r="Z64" s="4">
        <f t="shared" si="33"/>
        <v>7.6115581718143428</v>
      </c>
      <c r="AA64" s="4">
        <f t="shared" si="33"/>
        <v>8.3404877948941643</v>
      </c>
      <c r="AB64" s="4">
        <f t="shared" si="33"/>
        <v>8.4458016400613651</v>
      </c>
      <c r="AC64" s="4">
        <f t="shared" si="33"/>
        <v>9.202152393230131</v>
      </c>
      <c r="AD64" s="4">
        <f t="shared" si="33"/>
        <v>0.35815810279973853</v>
      </c>
      <c r="AE64" s="4">
        <f t="shared" si="33"/>
        <v>0.65048611897304198</v>
      </c>
      <c r="AF64" s="4">
        <f t="shared" si="33"/>
        <v>0.6668558700077396</v>
      </c>
      <c r="AG64" s="4">
        <f t="shared" si="33"/>
        <v>0.7260586052905782</v>
      </c>
      <c r="AH64" t="s">
        <v>67</v>
      </c>
      <c r="AI64" s="4">
        <f t="shared" si="28"/>
        <v>8.4</v>
      </c>
      <c r="AJ64" s="6">
        <f t="shared" si="29"/>
        <v>0.56363296372427463</v>
      </c>
      <c r="AK64" s="1">
        <f t="shared" si="31"/>
        <v>6.709916234812793</v>
      </c>
    </row>
    <row r="65" spans="1:37" x14ac:dyDescent="0.2">
      <c r="A65" t="s">
        <v>68</v>
      </c>
      <c r="B65" s="4">
        <f t="shared" ref="B65:AG65" si="34">B36*$AJ36/$AI36</f>
        <v>26.791571556358029</v>
      </c>
      <c r="C65" s="4">
        <f t="shared" si="34"/>
        <v>24.19838934036644</v>
      </c>
      <c r="D65" s="4">
        <f t="shared" si="34"/>
        <v>24.985281878642802</v>
      </c>
      <c r="E65" s="4">
        <f t="shared" si="34"/>
        <v>30.885296782232519</v>
      </c>
      <c r="F65" s="4">
        <f t="shared" si="34"/>
        <v>20.187932125996284</v>
      </c>
      <c r="G65" s="4">
        <f t="shared" si="34"/>
        <v>32.189816897079716</v>
      </c>
      <c r="H65" s="4">
        <f t="shared" si="34"/>
        <v>25.94853252400857</v>
      </c>
      <c r="I65" s="4">
        <f t="shared" si="34"/>
        <v>24.937615269229312</v>
      </c>
      <c r="J65" s="4">
        <f t="shared" si="34"/>
        <v>28.538025423730907</v>
      </c>
      <c r="K65" s="4">
        <f t="shared" si="34"/>
        <v>21.992125378267893</v>
      </c>
      <c r="L65" s="4">
        <f t="shared" si="34"/>
        <v>30.576704372229528</v>
      </c>
      <c r="M65" s="4">
        <f t="shared" si="34"/>
        <v>30.500439354219882</v>
      </c>
      <c r="N65" s="4">
        <f t="shared" si="34"/>
        <v>25.532978586805758</v>
      </c>
      <c r="O65" s="4">
        <f t="shared" si="34"/>
        <v>27.558255609681925</v>
      </c>
      <c r="P65" s="4">
        <f t="shared" si="34"/>
        <v>24.113728612427174</v>
      </c>
      <c r="Q65" s="4">
        <f t="shared" si="34"/>
        <v>25.326556371477615</v>
      </c>
      <c r="R65" s="4">
        <f t="shared" si="34"/>
        <v>35.763864574166803</v>
      </c>
      <c r="S65" s="4">
        <f t="shared" si="34"/>
        <v>27.421137656382143</v>
      </c>
      <c r="T65" s="4">
        <f t="shared" si="34"/>
        <v>22.775041260667283</v>
      </c>
      <c r="U65" s="4">
        <f t="shared" si="34"/>
        <v>31.62807455420846</v>
      </c>
      <c r="V65" s="4">
        <f t="shared" si="34"/>
        <v>27.160048145380703</v>
      </c>
      <c r="W65" s="4">
        <f t="shared" si="34"/>
        <v>19.305158878050658</v>
      </c>
      <c r="X65" s="4">
        <f t="shared" si="34"/>
        <v>25.88781588231079</v>
      </c>
      <c r="Y65" s="4">
        <f t="shared" si="34"/>
        <v>33.98268184270151</v>
      </c>
      <c r="Z65" s="4">
        <f t="shared" si="34"/>
        <v>87.10736479567305</v>
      </c>
      <c r="AA65" s="4">
        <f t="shared" si="34"/>
        <v>100.23055033920063</v>
      </c>
      <c r="AB65" s="4">
        <f t="shared" si="34"/>
        <v>98.722807001957221</v>
      </c>
      <c r="AC65" s="4">
        <f t="shared" si="34"/>
        <v>113.93927786316907</v>
      </c>
      <c r="AD65" s="4">
        <f t="shared" si="34"/>
        <v>21.391655789247324</v>
      </c>
      <c r="AE65" s="4">
        <f t="shared" si="34"/>
        <v>21.611126163541332</v>
      </c>
      <c r="AF65" s="4">
        <f t="shared" si="34"/>
        <v>29.678824132337205</v>
      </c>
      <c r="AG65" s="4">
        <f t="shared" si="34"/>
        <v>22.344309084836055</v>
      </c>
      <c r="AH65" t="s">
        <v>68</v>
      </c>
      <c r="AI65" s="4">
        <f t="shared" si="28"/>
        <v>100</v>
      </c>
      <c r="AJ65" s="6">
        <f t="shared" si="29"/>
        <v>9.5158799549968158</v>
      </c>
      <c r="AK65" s="1">
        <f t="shared" si="31"/>
        <v>9.5158799549968158</v>
      </c>
    </row>
    <row r="66" spans="1:37" x14ac:dyDescent="0.2">
      <c r="A66" t="s">
        <v>69</v>
      </c>
      <c r="B66" s="4">
        <f t="shared" ref="B66:AG66" si="35">B37*$AJ37/$AI37</f>
        <v>2.7329493926689499</v>
      </c>
      <c r="C66" s="4">
        <f t="shared" si="35"/>
        <v>2.7289647783690127</v>
      </c>
      <c r="D66" s="4">
        <f t="shared" si="35"/>
        <v>2.7499278765529733</v>
      </c>
      <c r="E66" s="4">
        <f t="shared" si="35"/>
        <v>3.6481630902440649</v>
      </c>
      <c r="F66" s="4">
        <f t="shared" si="35"/>
        <v>2.3441479037107609</v>
      </c>
      <c r="G66" s="4">
        <f t="shared" si="35"/>
        <v>3.3854220625806706</v>
      </c>
      <c r="H66" s="4">
        <f t="shared" si="35"/>
        <v>2.5727529173653201</v>
      </c>
      <c r="I66" s="4">
        <f t="shared" si="35"/>
        <v>1.7484472694100435</v>
      </c>
      <c r="J66" s="4">
        <f t="shared" si="35"/>
        <v>2.4664092562441087</v>
      </c>
      <c r="K66" s="4">
        <f t="shared" si="35"/>
        <v>2.2223272338812738</v>
      </c>
      <c r="L66" s="4">
        <f t="shared" si="35"/>
        <v>2.8192967820359618</v>
      </c>
      <c r="M66" s="4">
        <f t="shared" si="35"/>
        <v>2.7905528219456421</v>
      </c>
      <c r="N66" s="4">
        <f t="shared" si="35"/>
        <v>2.6579248335684387</v>
      </c>
      <c r="O66" s="4">
        <f t="shared" si="35"/>
        <v>2.7807344247001984</v>
      </c>
      <c r="P66" s="4">
        <f t="shared" si="35"/>
        <v>2.5161390658723439</v>
      </c>
      <c r="Q66" s="4">
        <f t="shared" si="35"/>
        <v>2.3837100994538805</v>
      </c>
      <c r="R66" s="4">
        <f t="shared" si="35"/>
        <v>3.5973508687296243</v>
      </c>
      <c r="S66" s="4">
        <f t="shared" si="35"/>
        <v>2.6285002193819031</v>
      </c>
      <c r="T66" s="4">
        <f t="shared" si="35"/>
        <v>1.9895893959983493</v>
      </c>
      <c r="U66" s="4">
        <f t="shared" si="35"/>
        <v>3.1711949129224655</v>
      </c>
      <c r="V66" s="4">
        <f t="shared" si="35"/>
        <v>2.3510589632019698</v>
      </c>
      <c r="W66" s="4">
        <f t="shared" si="35"/>
        <v>1.6342221180080567</v>
      </c>
      <c r="X66" s="4">
        <f t="shared" si="35"/>
        <v>2.2566502650270315</v>
      </c>
      <c r="Y66" s="4">
        <f t="shared" si="35"/>
        <v>3.5304398563788664</v>
      </c>
      <c r="Z66" s="4">
        <f t="shared" si="35"/>
        <v>16.391887719544542</v>
      </c>
      <c r="AA66" s="4">
        <f t="shared" si="35"/>
        <v>19.945871676571866</v>
      </c>
      <c r="AB66" s="4">
        <f t="shared" si="35"/>
        <v>19.850874273563832</v>
      </c>
      <c r="AC66" s="4">
        <f t="shared" si="35"/>
        <v>23.81136633031976</v>
      </c>
      <c r="AD66" s="4">
        <f t="shared" si="35"/>
        <v>1.9913147974109588</v>
      </c>
      <c r="AE66" s="4">
        <f t="shared" si="35"/>
        <v>1.9254129154714754</v>
      </c>
      <c r="AF66" s="4">
        <f t="shared" si="35"/>
        <v>2.8402335940445025</v>
      </c>
      <c r="AG66" s="4">
        <f t="shared" si="35"/>
        <v>2.2805231849867669</v>
      </c>
      <c r="AH66" t="s">
        <v>69</v>
      </c>
      <c r="AI66" s="4">
        <f t="shared" si="28"/>
        <v>20</v>
      </c>
      <c r="AJ66" s="6">
        <f t="shared" si="29"/>
        <v>2.625364540875748</v>
      </c>
      <c r="AK66" s="1">
        <f t="shared" si="31"/>
        <v>13.126822704378741</v>
      </c>
    </row>
    <row r="67" spans="1:37" x14ac:dyDescent="0.2">
      <c r="A67" t="s">
        <v>70</v>
      </c>
      <c r="B67" s="4">
        <f t="shared" ref="B67:AG67" si="36">B38*$AJ38/$AI38</f>
        <v>1.7109868548178691</v>
      </c>
      <c r="C67" s="4">
        <f t="shared" si="36"/>
        <v>1.8216899686338313</v>
      </c>
      <c r="D67" s="4">
        <f t="shared" si="36"/>
        <v>2.2233217771593141</v>
      </c>
      <c r="E67" s="4">
        <f t="shared" si="36"/>
        <v>1.8022957463702178</v>
      </c>
      <c r="F67" s="4">
        <f t="shared" si="36"/>
        <v>1.1100998826932318</v>
      </c>
      <c r="G67" s="4">
        <f t="shared" si="36"/>
        <v>2.1246731156246419</v>
      </c>
      <c r="H67" s="4">
        <f t="shared" si="36"/>
        <v>1.7303603321968497</v>
      </c>
      <c r="I67" s="4">
        <f t="shared" si="36"/>
        <v>1.2336921746400322</v>
      </c>
      <c r="J67" s="4">
        <f t="shared" si="36"/>
        <v>1.2722160008467469</v>
      </c>
      <c r="K67" s="4">
        <f t="shared" si="36"/>
        <v>1.3149227534114516</v>
      </c>
      <c r="L67" s="4">
        <f t="shared" si="36"/>
        <v>1.7795505664331641</v>
      </c>
      <c r="M67" s="4">
        <f t="shared" si="36"/>
        <v>1.3433541294090925</v>
      </c>
      <c r="N67" s="4">
        <f t="shared" si="36"/>
        <v>1.5577501136502117</v>
      </c>
      <c r="O67" s="4">
        <f t="shared" si="36"/>
        <v>1.2399400447698945</v>
      </c>
      <c r="P67" s="4">
        <f t="shared" si="36"/>
        <v>1.3266656576101472</v>
      </c>
      <c r="Q67" s="4">
        <f t="shared" si="36"/>
        <v>1.330168528891746</v>
      </c>
      <c r="R67" s="4">
        <f t="shared" si="36"/>
        <v>2.0090281043785629</v>
      </c>
      <c r="S67" s="4">
        <f t="shared" si="36"/>
        <v>1.5828701435380101</v>
      </c>
      <c r="T67" s="4">
        <f t="shared" si="36"/>
        <v>0.93374577564983963</v>
      </c>
      <c r="U67" s="4">
        <f t="shared" si="36"/>
        <v>1.5163429347009678</v>
      </c>
      <c r="V67" s="4">
        <f t="shared" si="36"/>
        <v>0.83086108718130081</v>
      </c>
      <c r="W67" s="4">
        <f t="shared" si="36"/>
        <v>0.70461077195292499</v>
      </c>
      <c r="X67" s="4">
        <f t="shared" si="36"/>
        <v>1.0597361072504323</v>
      </c>
      <c r="Y67" s="4">
        <f t="shared" si="36"/>
        <v>1.91341403560134</v>
      </c>
      <c r="Z67" s="4">
        <f t="shared" si="36"/>
        <v>10.175534313915044</v>
      </c>
      <c r="AA67" s="4">
        <f t="shared" si="36"/>
        <v>10.757029837071123</v>
      </c>
      <c r="AB67" s="4">
        <f t="shared" si="36"/>
        <v>10.551877699635734</v>
      </c>
      <c r="AC67" s="4">
        <f t="shared" si="36"/>
        <v>12.515558149378094</v>
      </c>
      <c r="AD67" s="4">
        <f t="shared" si="36"/>
        <v>1.3056553630733585</v>
      </c>
      <c r="AE67" s="4">
        <f t="shared" si="36"/>
        <v>1.2677303965088313</v>
      </c>
      <c r="AF67" s="4">
        <f t="shared" si="36"/>
        <v>1.7619067140582862</v>
      </c>
      <c r="AG67" s="4">
        <f t="shared" si="36"/>
        <v>1.486112221790713</v>
      </c>
      <c r="AH67" t="s">
        <v>70</v>
      </c>
      <c r="AI67" s="4">
        <f t="shared" si="28"/>
        <v>10.999999999999998</v>
      </c>
      <c r="AJ67" s="6">
        <f t="shared" si="29"/>
        <v>0.89951490646838894</v>
      </c>
      <c r="AK67" s="1">
        <f t="shared" si="31"/>
        <v>8.1774082406217179</v>
      </c>
    </row>
    <row r="68" spans="1:37" x14ac:dyDescent="0.2">
      <c r="A68" t="s">
        <v>71</v>
      </c>
      <c r="B68" s="4">
        <f t="shared" ref="B68:AG68" si="37">B39*$AJ39/$AI39</f>
        <v>13.54495766431411</v>
      </c>
      <c r="C68" s="4">
        <f t="shared" si="37"/>
        <v>19.201651536943395</v>
      </c>
      <c r="D68" s="4">
        <f t="shared" si="37"/>
        <v>19.029361929932143</v>
      </c>
      <c r="E68" s="4">
        <f t="shared" si="37"/>
        <v>16.395070354787535</v>
      </c>
      <c r="F68" s="4">
        <f t="shared" si="37"/>
        <v>8.6397287160565135</v>
      </c>
      <c r="G68" s="4">
        <f t="shared" si="37"/>
        <v>21.176041304973936</v>
      </c>
      <c r="H68" s="4">
        <f t="shared" si="37"/>
        <v>19.655110064423976</v>
      </c>
      <c r="I68" s="4">
        <f t="shared" si="37"/>
        <v>9.9394672346971618</v>
      </c>
      <c r="J68" s="4">
        <f t="shared" si="37"/>
        <v>12.02012726676741</v>
      </c>
      <c r="K68" s="4">
        <f t="shared" si="37"/>
        <v>12.452228559467905</v>
      </c>
      <c r="L68" s="4">
        <f t="shared" si="37"/>
        <v>15.445445235422316</v>
      </c>
      <c r="M68" s="4">
        <f t="shared" si="37"/>
        <v>15.473198987284839</v>
      </c>
      <c r="N68" s="4">
        <f t="shared" si="37"/>
        <v>14.134426841239724</v>
      </c>
      <c r="O68" s="4">
        <f t="shared" si="37"/>
        <v>9.55689332513826</v>
      </c>
      <c r="P68" s="4">
        <f t="shared" si="37"/>
        <v>12.124319936528311</v>
      </c>
      <c r="Q68" s="4">
        <f t="shared" si="37"/>
        <v>11.907563900352311</v>
      </c>
      <c r="R68" s="4">
        <f t="shared" si="37"/>
        <v>23.129851075992118</v>
      </c>
      <c r="S68" s="4">
        <f t="shared" si="37"/>
        <v>17.057565904544948</v>
      </c>
      <c r="T68" s="4">
        <f t="shared" si="37"/>
        <v>7.5470357785657605</v>
      </c>
      <c r="U68" s="4">
        <f t="shared" si="37"/>
        <v>14.394815434972324</v>
      </c>
      <c r="V68" s="4">
        <f t="shared" si="37"/>
        <v>8.3076469916150302</v>
      </c>
      <c r="W68" s="4">
        <f t="shared" si="37"/>
        <v>6.9025979722826492</v>
      </c>
      <c r="X68" s="4">
        <f t="shared" si="37"/>
        <v>9.4258905937541719</v>
      </c>
      <c r="Y68" s="4">
        <f t="shared" si="37"/>
        <v>20.675297924793735</v>
      </c>
      <c r="Z68" s="4">
        <f t="shared" si="37"/>
        <v>17.957880666732159</v>
      </c>
      <c r="AA68" s="4">
        <f t="shared" si="37"/>
        <v>19.093449677049708</v>
      </c>
      <c r="AB68" s="4">
        <f t="shared" si="37"/>
        <v>19.56420503382817</v>
      </c>
      <c r="AC68" s="4">
        <f t="shared" si="37"/>
        <v>23.384464622389959</v>
      </c>
      <c r="AD68" s="4">
        <f t="shared" si="37"/>
        <v>9.8646914133334782</v>
      </c>
      <c r="AE68" s="4">
        <f t="shared" si="37"/>
        <v>10.576859963180047</v>
      </c>
      <c r="AF68" s="4">
        <f t="shared" si="37"/>
        <v>15.708135599588745</v>
      </c>
      <c r="AG68" s="4">
        <f t="shared" si="37"/>
        <v>11.665134149122343</v>
      </c>
      <c r="AH68" t="s">
        <v>71</v>
      </c>
      <c r="AI68" s="4">
        <f t="shared" si="28"/>
        <v>20</v>
      </c>
      <c r="AJ68" s="6">
        <f t="shared" si="29"/>
        <v>2.0393995986624023</v>
      </c>
      <c r="AK68" s="1">
        <f t="shared" si="31"/>
        <v>10.196997993312012</v>
      </c>
    </row>
    <row r="69" spans="1:37" x14ac:dyDescent="0.2">
      <c r="A69" t="s">
        <v>72</v>
      </c>
      <c r="B69" s="4">
        <f t="shared" ref="B69:AG69" si="38">B40*$AJ40/$AI40</f>
        <v>14.590480286545983</v>
      </c>
      <c r="C69" s="4">
        <f t="shared" si="38"/>
        <v>17.079575124792854</v>
      </c>
      <c r="D69" s="4">
        <f t="shared" si="38"/>
        <v>18.656840057847994</v>
      </c>
      <c r="E69" s="4">
        <f t="shared" si="38"/>
        <v>17.7110511553661</v>
      </c>
      <c r="F69" s="4">
        <f t="shared" si="38"/>
        <v>9.5488916503618562</v>
      </c>
      <c r="G69" s="4">
        <f t="shared" si="38"/>
        <v>20.846194205169144</v>
      </c>
      <c r="H69" s="4">
        <f t="shared" si="38"/>
        <v>18.338420973599824</v>
      </c>
      <c r="I69" s="4">
        <f t="shared" si="38"/>
        <v>11.059618152642516</v>
      </c>
      <c r="J69" s="4">
        <f t="shared" si="38"/>
        <v>14.336314045848594</v>
      </c>
      <c r="K69" s="4">
        <f t="shared" si="38"/>
        <v>15.156269316149876</v>
      </c>
      <c r="L69" s="4">
        <f t="shared" si="38"/>
        <v>15.934674846882038</v>
      </c>
      <c r="M69" s="4">
        <f t="shared" si="38"/>
        <v>18.99566927767566</v>
      </c>
      <c r="N69" s="4">
        <f t="shared" si="38"/>
        <v>12.745320240976014</v>
      </c>
      <c r="O69" s="4">
        <f t="shared" si="38"/>
        <v>11.310771624697113</v>
      </c>
      <c r="P69" s="4">
        <f t="shared" si="38"/>
        <v>12.604637433793197</v>
      </c>
      <c r="Q69" s="4">
        <f t="shared" si="38"/>
        <v>11.867714699539039</v>
      </c>
      <c r="R69" s="4">
        <f t="shared" si="38"/>
        <v>25.309804511083541</v>
      </c>
      <c r="S69" s="4">
        <f t="shared" si="38"/>
        <v>17.163650877193618</v>
      </c>
      <c r="T69" s="4">
        <f t="shared" si="38"/>
        <v>10.190014604400858</v>
      </c>
      <c r="U69" s="4">
        <f t="shared" si="38"/>
        <v>14.886486288131849</v>
      </c>
      <c r="V69" s="4">
        <f t="shared" si="38"/>
        <v>12.395712458396714</v>
      </c>
      <c r="W69" s="4">
        <f t="shared" si="38"/>
        <v>10.544161098769417</v>
      </c>
      <c r="X69" s="4">
        <f t="shared" si="38"/>
        <v>11.698513878699172</v>
      </c>
      <c r="Y69" s="4">
        <f t="shared" si="38"/>
        <v>23.470437091752554</v>
      </c>
      <c r="Z69" s="4">
        <f t="shared" si="38"/>
        <v>17.332909588339238</v>
      </c>
      <c r="AA69" s="4">
        <f t="shared" si="38"/>
        <v>19.519231473381236</v>
      </c>
      <c r="AB69" s="4">
        <f t="shared" si="38"/>
        <v>20.296198450649367</v>
      </c>
      <c r="AC69" s="4">
        <f t="shared" si="38"/>
        <v>22.851660487630159</v>
      </c>
      <c r="AD69" s="4">
        <f t="shared" si="38"/>
        <v>11.975202599198361</v>
      </c>
      <c r="AE69" s="4">
        <f t="shared" si="38"/>
        <v>11.380038680494993</v>
      </c>
      <c r="AF69" s="4">
        <f t="shared" si="38"/>
        <v>16.652466888336939</v>
      </c>
      <c r="AG69" s="4">
        <f t="shared" si="38"/>
        <v>11.951972890179531</v>
      </c>
      <c r="AH69" t="s">
        <v>72</v>
      </c>
      <c r="AI69" s="4">
        <f t="shared" si="28"/>
        <v>20</v>
      </c>
      <c r="AJ69" s="6">
        <f t="shared" si="29"/>
        <v>1.9725751379249228</v>
      </c>
      <c r="AK69" s="1">
        <f t="shared" si="31"/>
        <v>9.8628756896246141</v>
      </c>
    </row>
    <row r="70" spans="1:37" x14ac:dyDescent="0.2">
      <c r="A70" t="s">
        <v>73</v>
      </c>
      <c r="B70" s="4">
        <f t="shared" ref="B70:AG70" si="39">B41*$AJ41/$AI41</f>
        <v>0.13701862852603952</v>
      </c>
      <c r="C70" s="4">
        <f t="shared" si="39"/>
        <v>0.15555578628650682</v>
      </c>
      <c r="D70" s="4">
        <f t="shared" si="39"/>
        <v>0.10022510845666618</v>
      </c>
      <c r="E70" s="4">
        <f t="shared" si="39"/>
        <v>0.12568568051760637</v>
      </c>
      <c r="F70" s="4">
        <f t="shared" si="39"/>
        <v>0.13947610951407249</v>
      </c>
      <c r="G70" s="4">
        <f t="shared" si="39"/>
        <v>0.1525488309798062</v>
      </c>
      <c r="H70" s="4">
        <f t="shared" si="39"/>
        <v>0.11243225579790019</v>
      </c>
      <c r="I70" s="4">
        <f t="shared" si="39"/>
        <v>8.4453257908960078E-2</v>
      </c>
      <c r="J70" s="4">
        <f t="shared" si="39"/>
        <v>2.9766727476148749E-2</v>
      </c>
      <c r="K70" s="4">
        <f t="shared" si="39"/>
        <v>9.0089383480779939E-2</v>
      </c>
      <c r="L70" s="4">
        <f t="shared" si="39"/>
        <v>0.10843236445014162</v>
      </c>
      <c r="M70" s="4">
        <f t="shared" si="39"/>
        <v>8.1355819066664573E-2</v>
      </c>
      <c r="N70" s="4">
        <f t="shared" si="39"/>
        <v>0.28328187214651784</v>
      </c>
      <c r="O70" s="4">
        <f t="shared" si="39"/>
        <v>0.26246547678598481</v>
      </c>
      <c r="P70" s="4">
        <f t="shared" si="39"/>
        <v>0.25926072110123533</v>
      </c>
      <c r="Q70" s="4">
        <f t="shared" si="39"/>
        <v>0.21741334870468784</v>
      </c>
      <c r="R70" s="4">
        <f t="shared" si="39"/>
        <v>0.39780639174319005</v>
      </c>
      <c r="S70" s="4">
        <f t="shared" si="39"/>
        <v>0.46121132527778541</v>
      </c>
      <c r="T70" s="4">
        <f t="shared" si="39"/>
        <v>0.25202458946693879</v>
      </c>
      <c r="U70" s="4">
        <f t="shared" si="39"/>
        <v>0.22403784890271383</v>
      </c>
      <c r="V70" s="4">
        <f t="shared" si="39"/>
        <v>0.27502386560132869</v>
      </c>
      <c r="W70" s="4">
        <f t="shared" si="39"/>
        <v>0.24123304209865806</v>
      </c>
      <c r="X70" s="4">
        <f t="shared" si="39"/>
        <v>0.14823702664364688</v>
      </c>
      <c r="Y70" s="4">
        <f t="shared" si="39"/>
        <v>0.50828546297866006</v>
      </c>
      <c r="Z70" s="4">
        <f t="shared" si="39"/>
        <v>0.21903804551435885</v>
      </c>
      <c r="AA70" s="4">
        <f t="shared" si="39"/>
        <v>0.26513737753336347</v>
      </c>
      <c r="AB70" s="4">
        <f t="shared" si="39"/>
        <v>0.21445708368388083</v>
      </c>
      <c r="AC70" s="4">
        <f t="shared" si="39"/>
        <v>0.30136749326839679</v>
      </c>
      <c r="AD70" s="4">
        <f t="shared" si="39"/>
        <v>0.19893516185499135</v>
      </c>
      <c r="AE70" s="4">
        <f t="shared" si="39"/>
        <v>0.17006735072707124</v>
      </c>
      <c r="AF70" s="4">
        <f t="shared" si="39"/>
        <v>0.2617199240746575</v>
      </c>
      <c r="AG70" s="4">
        <f t="shared" si="39"/>
        <v>0.19299837013498672</v>
      </c>
      <c r="AH70" t="s">
        <v>73</v>
      </c>
      <c r="AI70" s="4">
        <f t="shared" si="28"/>
        <v>0.25</v>
      </c>
      <c r="AJ70" s="6">
        <f t="shared" si="29"/>
        <v>3.5671070523226177E-2</v>
      </c>
      <c r="AK70" s="1">
        <f t="shared" si="31"/>
        <v>14.268428209290471</v>
      </c>
    </row>
    <row r="71" spans="1:37" x14ac:dyDescent="0.2">
      <c r="A71" t="s">
        <v>74</v>
      </c>
      <c r="B71" s="4">
        <f t="shared" ref="B71:AG71" si="40">B42*$AJ42/$AI42</f>
        <v>7.3100842820780869</v>
      </c>
      <c r="C71" s="4">
        <f t="shared" si="40"/>
        <v>6.9125227270545153</v>
      </c>
      <c r="D71" s="4">
        <f t="shared" si="40"/>
        <v>7.2085933416686929</v>
      </c>
      <c r="E71" s="4">
        <f t="shared" si="40"/>
        <v>7.986308031369771</v>
      </c>
      <c r="F71" s="4">
        <f t="shared" si="40"/>
        <v>5.8411809006727671</v>
      </c>
      <c r="G71" s="4">
        <f t="shared" si="40"/>
        <v>10.075967863117516</v>
      </c>
      <c r="H71" s="4">
        <f t="shared" si="40"/>
        <v>7.0669559647647926</v>
      </c>
      <c r="I71" s="4">
        <f t="shared" si="40"/>
        <v>5.6297593797066234</v>
      </c>
      <c r="J71" s="4">
        <f t="shared" si="40"/>
        <v>6.4635658200638177</v>
      </c>
      <c r="K71" s="4">
        <f t="shared" si="40"/>
        <v>5.5103161791449722</v>
      </c>
      <c r="L71" s="4">
        <f t="shared" si="40"/>
        <v>7.1441757568869839</v>
      </c>
      <c r="M71" s="4">
        <f t="shared" si="40"/>
        <v>7.054446292013048</v>
      </c>
      <c r="N71" s="4">
        <f t="shared" si="40"/>
        <v>6.7490699158046983</v>
      </c>
      <c r="O71" s="4">
        <f t="shared" si="40"/>
        <v>6.5927193879104591</v>
      </c>
      <c r="P71" s="4">
        <f t="shared" si="40"/>
        <v>5.9023494981673723</v>
      </c>
      <c r="Q71" s="4">
        <f t="shared" si="40"/>
        <v>6.5583465962767136</v>
      </c>
      <c r="R71" s="4">
        <f t="shared" si="40"/>
        <v>10.654476885029315</v>
      </c>
      <c r="S71" s="4">
        <f t="shared" si="40"/>
        <v>8.4130947654601513</v>
      </c>
      <c r="T71" s="4">
        <f t="shared" si="40"/>
        <v>4.8362454627764517</v>
      </c>
      <c r="U71" s="4">
        <f t="shared" si="40"/>
        <v>7.8851472465742711</v>
      </c>
      <c r="V71" s="4">
        <f t="shared" si="40"/>
        <v>6.6281563595608759</v>
      </c>
      <c r="W71" s="4">
        <f t="shared" si="40"/>
        <v>4.5328329994003953</v>
      </c>
      <c r="X71" s="4">
        <f t="shared" si="40"/>
        <v>5.7290548075549523</v>
      </c>
      <c r="Y71" s="4">
        <f t="shared" si="40"/>
        <v>9.5149754344192612</v>
      </c>
      <c r="Z71" s="4">
        <f t="shared" si="40"/>
        <v>14.838720101987557</v>
      </c>
      <c r="AA71" s="4">
        <f t="shared" si="40"/>
        <v>16.361290537579588</v>
      </c>
      <c r="AB71" s="4">
        <f t="shared" si="40"/>
        <v>15.761770162677502</v>
      </c>
      <c r="AC71" s="4">
        <f t="shared" si="40"/>
        <v>17.038219197755353</v>
      </c>
      <c r="AD71" s="4">
        <f t="shared" si="40"/>
        <v>5.4024677278385704</v>
      </c>
      <c r="AE71" s="4">
        <f t="shared" si="40"/>
        <v>5.2169121916222876</v>
      </c>
      <c r="AF71" s="4">
        <f t="shared" si="40"/>
        <v>7.4884349551835792</v>
      </c>
      <c r="AG71" s="4">
        <f t="shared" si="40"/>
        <v>5.5238635504801472</v>
      </c>
      <c r="AH71" t="s">
        <v>74</v>
      </c>
      <c r="AI71" s="4">
        <f t="shared" si="28"/>
        <v>16</v>
      </c>
      <c r="AJ71" s="6">
        <f t="shared" si="29"/>
        <v>0.80835549296872045</v>
      </c>
      <c r="AK71" s="1">
        <f t="shared" si="31"/>
        <v>5.0522218310545028</v>
      </c>
    </row>
    <row r="72" spans="1:37" x14ac:dyDescent="0.2">
      <c r="A72" t="s">
        <v>75</v>
      </c>
      <c r="B72" s="4">
        <f t="shared" ref="B72:AG72" si="41">B43*$AJ43/$AI43</f>
        <v>0.73624081324146851</v>
      </c>
      <c r="C72" s="4">
        <f t="shared" si="41"/>
        <v>0.63762091886447658</v>
      </c>
      <c r="D72" s="4">
        <f t="shared" si="41"/>
        <v>0.66709381419899638</v>
      </c>
      <c r="E72" s="4">
        <f t="shared" si="41"/>
        <v>0.9463618395850717</v>
      </c>
      <c r="F72" s="4">
        <f t="shared" si="41"/>
        <v>0.60818705436113618</v>
      </c>
      <c r="G72" s="4">
        <f t="shared" si="41"/>
        <v>1.0509785783714642</v>
      </c>
      <c r="H72" s="4">
        <f t="shared" si="41"/>
        <v>0.6519288358058799</v>
      </c>
      <c r="I72" s="4">
        <f t="shared" si="41"/>
        <v>0.55060728561263361</v>
      </c>
      <c r="J72" s="4">
        <f t="shared" si="41"/>
        <v>0.66869337609007384</v>
      </c>
      <c r="K72" s="4">
        <f t="shared" si="41"/>
        <v>0.66495205422432668</v>
      </c>
      <c r="L72" s="4">
        <f t="shared" si="41"/>
        <v>0.88911214081778633</v>
      </c>
      <c r="M72" s="4">
        <f t="shared" si="41"/>
        <v>0.76714828991173989</v>
      </c>
      <c r="N72" s="4">
        <f t="shared" si="41"/>
        <v>0.83730973813169507</v>
      </c>
      <c r="O72" s="4">
        <f t="shared" si="41"/>
        <v>0.88069209702381557</v>
      </c>
      <c r="P72" s="4">
        <f t="shared" si="41"/>
        <v>0.73087021758505277</v>
      </c>
      <c r="Q72" s="4">
        <f t="shared" si="41"/>
        <v>0.65793509716046916</v>
      </c>
      <c r="R72" s="4">
        <f t="shared" si="41"/>
        <v>0.90600761975390398</v>
      </c>
      <c r="S72" s="4">
        <f t="shared" si="41"/>
        <v>0.75906951192784677</v>
      </c>
      <c r="T72" s="4">
        <f t="shared" si="41"/>
        <v>0.58735233434543832</v>
      </c>
      <c r="U72" s="4">
        <f t="shared" si="41"/>
        <v>0.85636421758510228</v>
      </c>
      <c r="V72" s="4">
        <f t="shared" si="41"/>
        <v>0.62314042817989679</v>
      </c>
      <c r="W72" s="4">
        <f t="shared" si="41"/>
        <v>0.52618768600825316</v>
      </c>
      <c r="X72" s="4">
        <f t="shared" si="41"/>
        <v>0.5277563683442289</v>
      </c>
      <c r="Y72" s="4">
        <f t="shared" si="41"/>
        <v>0.80804732980205318</v>
      </c>
      <c r="Z72" s="4">
        <f t="shared" si="41"/>
        <v>8.7299351030705026</v>
      </c>
      <c r="AA72" s="4">
        <f t="shared" si="41"/>
        <v>9.4774101624515925</v>
      </c>
      <c r="AB72" s="4">
        <f t="shared" si="41"/>
        <v>9.5105206517757317</v>
      </c>
      <c r="AC72" s="4">
        <f t="shared" si="41"/>
        <v>10.682134082702166</v>
      </c>
      <c r="AD72" s="4">
        <f t="shared" si="41"/>
        <v>0.61531133102892421</v>
      </c>
      <c r="AE72" s="4">
        <f t="shared" si="41"/>
        <v>0.58258685965280699</v>
      </c>
      <c r="AF72" s="4">
        <f t="shared" si="41"/>
        <v>0.93371056041509204</v>
      </c>
      <c r="AG72" s="4">
        <f t="shared" si="41"/>
        <v>0.56401078667537508</v>
      </c>
      <c r="AH72" t="s">
        <v>75</v>
      </c>
      <c r="AI72" s="4">
        <f t="shared" si="28"/>
        <v>9.5999999999999979</v>
      </c>
      <c r="AJ72" s="6">
        <f t="shared" si="29"/>
        <v>0.69840209046139401</v>
      </c>
      <c r="AK72" s="1">
        <f t="shared" si="31"/>
        <v>7.275021775639523</v>
      </c>
    </row>
    <row r="73" spans="1:37" x14ac:dyDescent="0.2">
      <c r="A73" t="s">
        <v>76</v>
      </c>
      <c r="B73" s="4">
        <f t="shared" ref="B73:AG73" si="42">B44*$AJ44/$AI44</f>
        <v>14.31065605812724</v>
      </c>
      <c r="C73" s="4">
        <f t="shared" si="42"/>
        <v>8.275371468870194</v>
      </c>
      <c r="D73" s="4">
        <f t="shared" si="42"/>
        <v>7.061156788310722</v>
      </c>
      <c r="E73" s="4">
        <f t="shared" si="42"/>
        <v>13.368571081635496</v>
      </c>
      <c r="F73" s="4">
        <f t="shared" si="42"/>
        <v>10.45475376633334</v>
      </c>
      <c r="G73" s="4">
        <f t="shared" si="42"/>
        <v>14.979542417347492</v>
      </c>
      <c r="H73" s="4">
        <f t="shared" si="42"/>
        <v>5.9256211595496682</v>
      </c>
      <c r="I73" s="4">
        <f t="shared" si="42"/>
        <v>9.1467137639416976</v>
      </c>
      <c r="J73" s="4">
        <f t="shared" si="42"/>
        <v>13.582568830100412</v>
      </c>
      <c r="K73" s="4">
        <f t="shared" si="42"/>
        <v>9.6914993331889558</v>
      </c>
      <c r="L73" s="4">
        <f t="shared" si="42"/>
        <v>12.262419043212152</v>
      </c>
      <c r="M73" s="4">
        <f t="shared" si="42"/>
        <v>11.132170009044197</v>
      </c>
      <c r="N73" s="4">
        <f t="shared" si="42"/>
        <v>9.1945032902675603</v>
      </c>
      <c r="O73" s="4">
        <f t="shared" si="42"/>
        <v>8.7173630892014486</v>
      </c>
      <c r="P73" s="4">
        <f t="shared" si="42"/>
        <v>4.820167563675624</v>
      </c>
      <c r="Q73" s="4">
        <f t="shared" si="42"/>
        <v>9.3091607123338598</v>
      </c>
      <c r="R73" s="4">
        <f t="shared" si="42"/>
        <v>10.413215358094167</v>
      </c>
      <c r="S73" s="4">
        <f t="shared" si="42"/>
        <v>8.6041608398956981</v>
      </c>
      <c r="T73" s="4">
        <f t="shared" si="42"/>
        <v>8.801108672469411</v>
      </c>
      <c r="U73" s="4">
        <f t="shared" si="42"/>
        <v>11.998374505072533</v>
      </c>
      <c r="V73" s="4">
        <f t="shared" si="42"/>
        <v>8.9460139295803209</v>
      </c>
      <c r="W73" s="4">
        <f t="shared" si="42"/>
        <v>5.923967406797253</v>
      </c>
      <c r="X73" s="4">
        <f t="shared" si="42"/>
        <v>10.026534200485587</v>
      </c>
      <c r="Y73" s="4">
        <f t="shared" si="42"/>
        <v>7.1308362827480316</v>
      </c>
      <c r="Z73" s="4">
        <f t="shared" si="42"/>
        <v>10.347967080316849</v>
      </c>
      <c r="AA73" s="4">
        <f t="shared" si="42"/>
        <v>11.485521724373479</v>
      </c>
      <c r="AB73" s="4">
        <f t="shared" si="42"/>
        <v>11.362110252438841</v>
      </c>
      <c r="AC73" s="4">
        <f t="shared" si="42"/>
        <v>14.804400942870831</v>
      </c>
      <c r="AD73" s="4">
        <f t="shared" si="42"/>
        <v>7.6138221245945132</v>
      </c>
      <c r="AE73" s="4">
        <f t="shared" si="42"/>
        <v>8.328863372439228</v>
      </c>
      <c r="AF73" s="4">
        <f t="shared" si="42"/>
        <v>13.61387958328954</v>
      </c>
      <c r="AG73" s="4">
        <f t="shared" si="42"/>
        <v>9.2128083411082002</v>
      </c>
      <c r="AH73" t="s">
        <v>76</v>
      </c>
      <c r="AI73" s="4">
        <f t="shared" si="28"/>
        <v>12</v>
      </c>
      <c r="AJ73" s="6">
        <f t="shared" si="29"/>
        <v>1.6782035515862559</v>
      </c>
      <c r="AK73" s="1">
        <f t="shared" si="31"/>
        <v>13.985029596552131</v>
      </c>
    </row>
    <row r="74" spans="1:37" x14ac:dyDescent="0.2">
      <c r="A74" t="s">
        <v>89</v>
      </c>
      <c r="B74" s="4">
        <f t="shared" ref="B74:AG74" si="43">B45*$AJ45/$AI45</f>
        <v>38.13338032772738</v>
      </c>
      <c r="C74" s="4">
        <f t="shared" si="43"/>
        <v>31.688704158920256</v>
      </c>
      <c r="D74" s="4">
        <f t="shared" si="43"/>
        <v>32.792890724098243</v>
      </c>
      <c r="E74" s="4">
        <f t="shared" si="43"/>
        <v>39.851779839664509</v>
      </c>
      <c r="F74" s="4">
        <f t="shared" si="43"/>
        <v>28.261339695484104</v>
      </c>
      <c r="G74" s="4">
        <f t="shared" si="43"/>
        <v>46.826611418527413</v>
      </c>
      <c r="H74" s="4">
        <f t="shared" si="43"/>
        <v>34.699005732993264</v>
      </c>
      <c r="I74" s="4">
        <f t="shared" si="43"/>
        <v>31.26156097763214</v>
      </c>
      <c r="J74" s="4">
        <f t="shared" si="43"/>
        <v>44.706964964746462</v>
      </c>
      <c r="K74" s="4">
        <f t="shared" si="43"/>
        <v>37.319342824517726</v>
      </c>
      <c r="L74" s="4">
        <f t="shared" si="43"/>
        <v>41.365409257513853</v>
      </c>
      <c r="M74" s="4">
        <f t="shared" si="43"/>
        <v>55.152647879168875</v>
      </c>
      <c r="N74" s="4">
        <f t="shared" si="43"/>
        <v>26.189424566518447</v>
      </c>
      <c r="O74" s="4">
        <f t="shared" si="43"/>
        <v>28.789869302593139</v>
      </c>
      <c r="P74" s="4">
        <f t="shared" si="43"/>
        <v>24.231127798518138</v>
      </c>
      <c r="Q74" s="4">
        <f t="shared" si="43"/>
        <v>28.012238003111953</v>
      </c>
      <c r="R74" s="4">
        <f t="shared" si="43"/>
        <v>41.148246564227399</v>
      </c>
      <c r="S74" s="4">
        <f t="shared" si="43"/>
        <v>30.581794816406987</v>
      </c>
      <c r="T74" s="4">
        <f t="shared" si="43"/>
        <v>24.959840403541509</v>
      </c>
      <c r="U74" s="4">
        <f t="shared" si="43"/>
        <v>39.147393651782572</v>
      </c>
      <c r="V74" s="4">
        <f t="shared" si="43"/>
        <v>32.02035481911097</v>
      </c>
      <c r="W74" s="4">
        <f t="shared" si="43"/>
        <v>24.676389660993312</v>
      </c>
      <c r="X74" s="4">
        <f t="shared" si="43"/>
        <v>28.713826102306747</v>
      </c>
      <c r="Y74" s="4">
        <f t="shared" si="43"/>
        <v>39.399754522824956</v>
      </c>
      <c r="Z74" s="4">
        <f t="shared" si="43"/>
        <v>37.890947675151892</v>
      </c>
      <c r="AA74" s="4">
        <f t="shared" si="43"/>
        <v>44.282410052279651</v>
      </c>
      <c r="AB74" s="4">
        <f t="shared" si="43"/>
        <v>42.093970744348582</v>
      </c>
      <c r="AC74" s="4">
        <f t="shared" si="43"/>
        <v>51.732671528219889</v>
      </c>
      <c r="AD74" s="4">
        <f t="shared" si="43"/>
        <v>27.77264915485868</v>
      </c>
      <c r="AE74" s="4">
        <f t="shared" si="43"/>
        <v>26.515084903532255</v>
      </c>
      <c r="AF74" s="4">
        <f t="shared" si="43"/>
        <v>40.34138310908186</v>
      </c>
      <c r="AG74" s="4">
        <f t="shared" si="43"/>
        <v>29.039965959451219</v>
      </c>
      <c r="AH74" t="s">
        <v>89</v>
      </c>
      <c r="AI74" s="4">
        <f t="shared" si="28"/>
        <v>44.000000000000007</v>
      </c>
      <c r="AJ74" s="6">
        <f t="shared" si="29"/>
        <v>5.0206431916663146</v>
      </c>
      <c r="AK74" s="1">
        <f t="shared" si="31"/>
        <v>11.410552708332531</v>
      </c>
    </row>
    <row r="75" spans="1:37" x14ac:dyDescent="0.2">
      <c r="A75" t="s">
        <v>86</v>
      </c>
      <c r="B75" s="4">
        <f t="shared" ref="B75:AG75" si="44">B46*$AJ46/$AI46</f>
        <v>3.1581720542522977</v>
      </c>
      <c r="C75" s="4">
        <f t="shared" si="44"/>
        <v>2.1272489546694078</v>
      </c>
      <c r="D75" s="4">
        <f t="shared" si="44"/>
        <v>3.9817234850702987</v>
      </c>
      <c r="E75" s="4">
        <f t="shared" si="44"/>
        <v>3.5464559073714281</v>
      </c>
      <c r="F75" s="4">
        <f t="shared" si="44"/>
        <v>2.8008475521133054</v>
      </c>
      <c r="G75" s="4">
        <f t="shared" si="44"/>
        <v>4.8964636093822484</v>
      </c>
      <c r="H75" s="4">
        <f t="shared" si="44"/>
        <v>4.2323641562619141</v>
      </c>
      <c r="I75" s="4">
        <f t="shared" si="44"/>
        <v>1.8976726663927721</v>
      </c>
      <c r="J75" s="4">
        <f t="shared" si="44"/>
        <v>2.1416538910528002</v>
      </c>
      <c r="K75" s="4">
        <f t="shared" si="44"/>
        <v>3.3310720085931753</v>
      </c>
      <c r="L75" s="4">
        <f t="shared" si="44"/>
        <v>2.667933340584419</v>
      </c>
      <c r="M75" s="4">
        <f t="shared" si="44"/>
        <v>1.9911682908746426</v>
      </c>
      <c r="N75" s="4">
        <f t="shared" si="44"/>
        <v>3.0714741122608071</v>
      </c>
      <c r="O75" s="4">
        <f t="shared" si="44"/>
        <v>3.058456265648418</v>
      </c>
      <c r="P75" s="4">
        <f t="shared" si="44"/>
        <v>2.5662562094230532</v>
      </c>
      <c r="Q75" s="4">
        <f t="shared" si="44"/>
        <v>2.4217291008125632</v>
      </c>
      <c r="R75" s="4">
        <f t="shared" si="44"/>
        <v>2.5198242141665785</v>
      </c>
      <c r="S75" s="4">
        <f t="shared" si="44"/>
        <v>3.7107537765847209</v>
      </c>
      <c r="T75" s="4">
        <f t="shared" si="44"/>
        <v>1.7402108254568904</v>
      </c>
      <c r="U75" s="4">
        <f t="shared" si="44"/>
        <v>2.1700396819732282</v>
      </c>
      <c r="V75" s="4">
        <f t="shared" si="44"/>
        <v>2.6729920746787164</v>
      </c>
      <c r="W75" s="4">
        <f t="shared" si="44"/>
        <v>0.91936629028590811</v>
      </c>
      <c r="X75" s="4">
        <f t="shared" si="44"/>
        <v>2.1194945077753196</v>
      </c>
      <c r="Y75" s="4">
        <f t="shared" si="44"/>
        <v>3.4303303992731866</v>
      </c>
      <c r="Z75" s="4">
        <f t="shared" si="44"/>
        <v>2.2344608694504124</v>
      </c>
      <c r="AA75" s="4">
        <f t="shared" si="44"/>
        <v>2.0081559950565491</v>
      </c>
      <c r="AB75" s="4">
        <f t="shared" si="44"/>
        <v>2.4365923383972148</v>
      </c>
      <c r="AC75" s="4">
        <f t="shared" si="44"/>
        <v>2.9207907970958233</v>
      </c>
      <c r="AD75" s="4">
        <f t="shared" si="44"/>
        <v>2.0284014939436372</v>
      </c>
      <c r="AE75" s="4">
        <f t="shared" si="44"/>
        <v>2.3397394320502016</v>
      </c>
      <c r="AF75" s="4">
        <f t="shared" si="44"/>
        <v>4.1734408093244095</v>
      </c>
      <c r="AG75" s="4">
        <f t="shared" si="44"/>
        <v>2.6094531327048007</v>
      </c>
      <c r="AH75" t="s">
        <v>86</v>
      </c>
      <c r="AI75" s="4">
        <f t="shared" si="28"/>
        <v>2.4000000000000004</v>
      </c>
      <c r="AJ75" s="6">
        <f t="shared" si="29"/>
        <v>0.33671463493673304</v>
      </c>
      <c r="AK75" s="1">
        <f t="shared" si="31"/>
        <v>14.029776455697206</v>
      </c>
    </row>
    <row r="76" spans="1:37" x14ac:dyDescent="0.2">
      <c r="A76" t="s">
        <v>87</v>
      </c>
      <c r="B76" s="4">
        <f t="shared" ref="B76:AG76" si="45">B47*$AJ47/$AI47</f>
        <v>1.4664704001359727</v>
      </c>
      <c r="C76" s="4">
        <f t="shared" si="45"/>
        <v>2.4494874620289484</v>
      </c>
      <c r="D76" s="4">
        <f t="shared" si="45"/>
        <v>2.0704346837160901</v>
      </c>
      <c r="E76" s="4">
        <f t="shared" si="45"/>
        <v>2.0021907698432204</v>
      </c>
      <c r="F76" s="4">
        <f t="shared" si="45"/>
        <v>1.4466167839640434</v>
      </c>
      <c r="G76" s="4">
        <f t="shared" si="45"/>
        <v>1.8370372388000005</v>
      </c>
      <c r="H76" s="4">
        <f t="shared" si="45"/>
        <v>1.4121656236901787</v>
      </c>
      <c r="I76" s="4">
        <f t="shared" si="45"/>
        <v>1.5556867797846892</v>
      </c>
      <c r="J76" s="4">
        <f t="shared" si="45"/>
        <v>1.392168044530774</v>
      </c>
      <c r="K76" s="4">
        <f t="shared" si="45"/>
        <v>2.2138423342040041</v>
      </c>
      <c r="L76" s="4">
        <f t="shared" si="45"/>
        <v>2.7042884444853752</v>
      </c>
      <c r="M76" s="4">
        <f t="shared" si="45"/>
        <v>2.6449699950660963</v>
      </c>
      <c r="N76" s="4">
        <f t="shared" si="45"/>
        <v>2.6134624044979704</v>
      </c>
      <c r="O76" s="4">
        <f t="shared" si="45"/>
        <v>2.8423496220382747</v>
      </c>
      <c r="P76" s="4">
        <f t="shared" si="45"/>
        <v>1.5492359162417004</v>
      </c>
      <c r="Q76" s="4">
        <f t="shared" si="45"/>
        <v>1.9302316281319294</v>
      </c>
      <c r="R76" s="4">
        <f t="shared" si="45"/>
        <v>6.2952532369012788</v>
      </c>
      <c r="S76" s="4">
        <f t="shared" si="45"/>
        <v>2.4713560391351757</v>
      </c>
      <c r="T76" s="4">
        <f t="shared" si="45"/>
        <v>0.88230047279727097</v>
      </c>
      <c r="U76" s="4">
        <f t="shared" si="45"/>
        <v>1.8431412307061321</v>
      </c>
      <c r="V76" s="4">
        <f t="shared" si="45"/>
        <v>2.5923745178172624</v>
      </c>
      <c r="W76" s="4">
        <f t="shared" si="45"/>
        <v>0.64138789073336822</v>
      </c>
      <c r="X76" s="4">
        <f t="shared" si="45"/>
        <v>1.8083944305038444</v>
      </c>
      <c r="Y76" s="4">
        <f t="shared" si="45"/>
        <v>2.7241334069598642</v>
      </c>
      <c r="Z76" s="4">
        <f t="shared" si="45"/>
        <v>2.2829107405596818</v>
      </c>
      <c r="AA76" s="4">
        <f t="shared" si="45"/>
        <v>3.0427438633373676</v>
      </c>
      <c r="AB76" s="4">
        <f t="shared" si="45"/>
        <v>2.6595632791437129</v>
      </c>
      <c r="AC76" s="4">
        <f t="shared" si="45"/>
        <v>2.814782116959238</v>
      </c>
      <c r="AD76" s="4">
        <f t="shared" si="45"/>
        <v>2.0987778274896565</v>
      </c>
      <c r="AE76" s="4">
        <f t="shared" si="45"/>
        <v>1.7684511572480031</v>
      </c>
      <c r="AF76" s="4">
        <f t="shared" si="45"/>
        <v>2.4840564234227256</v>
      </c>
      <c r="AG76" s="4">
        <f t="shared" si="45"/>
        <v>1.2101363174225199</v>
      </c>
      <c r="AH76" t="s">
        <v>87</v>
      </c>
      <c r="AI76" s="4">
        <f t="shared" si="28"/>
        <v>2.7</v>
      </c>
      <c r="AJ76" s="6">
        <f t="shared" si="29"/>
        <v>0.27669788080284718</v>
      </c>
      <c r="AK76" s="1">
        <f t="shared" si="31"/>
        <v>10.24806965936471</v>
      </c>
    </row>
    <row r="77" spans="1:37" x14ac:dyDescent="0.2">
      <c r="A77" t="s">
        <v>88</v>
      </c>
      <c r="B77" s="4">
        <f t="shared" ref="B77:AG77" si="46">B48*$AJ48/$AI48</f>
        <v>0.63840912002574224</v>
      </c>
      <c r="C77" s="4">
        <f t="shared" si="46"/>
        <v>0.86932000645804575</v>
      </c>
      <c r="D77" s="4">
        <f t="shared" si="46"/>
        <v>0.8738270366865809</v>
      </c>
      <c r="E77" s="4">
        <f t="shared" si="46"/>
        <v>0.77829239645831738</v>
      </c>
      <c r="F77" s="4">
        <f t="shared" si="46"/>
        <v>0.34230412244489888</v>
      </c>
      <c r="G77" s="4">
        <f t="shared" si="46"/>
        <v>1.0330395917117048</v>
      </c>
      <c r="H77" s="4">
        <f t="shared" si="46"/>
        <v>1.3099240340116483</v>
      </c>
      <c r="I77" s="4">
        <f t="shared" si="46"/>
        <v>0.46534717540761994</v>
      </c>
      <c r="J77" s="4">
        <f t="shared" si="46"/>
        <v>0.60776870029816299</v>
      </c>
      <c r="K77" s="4">
        <f t="shared" si="46"/>
        <v>0.96517016053712956</v>
      </c>
      <c r="L77" s="4">
        <f t="shared" si="46"/>
        <v>0.60145743141172148</v>
      </c>
      <c r="M77" s="4">
        <f t="shared" si="46"/>
        <v>1.0674726262770977</v>
      </c>
      <c r="N77" s="4">
        <f t="shared" si="46"/>
        <v>0.37572774739419362</v>
      </c>
      <c r="O77" s="4">
        <f t="shared" si="46"/>
        <v>0.82575814432969619</v>
      </c>
      <c r="P77" s="4">
        <f t="shared" si="46"/>
        <v>0.76630519568321409</v>
      </c>
      <c r="Q77" s="4">
        <f t="shared" si="46"/>
        <v>0.6630824435764554</v>
      </c>
      <c r="R77" s="4">
        <f t="shared" si="46"/>
        <v>0.90852086907903717</v>
      </c>
      <c r="S77" s="4">
        <f t="shared" si="46"/>
        <v>1.1645698700570692</v>
      </c>
      <c r="T77" s="4">
        <f t="shared" si="46"/>
        <v>0.35235615535485104</v>
      </c>
      <c r="U77" s="4">
        <f t="shared" si="46"/>
        <v>0.83904111464113651</v>
      </c>
      <c r="V77" s="4">
        <f t="shared" si="46"/>
        <v>0.78450067056022599</v>
      </c>
      <c r="W77" s="4">
        <f t="shared" si="46"/>
        <v>0.47954850642522584</v>
      </c>
      <c r="X77" s="4">
        <f t="shared" si="46"/>
        <v>0.60423100446581768</v>
      </c>
      <c r="Y77" s="4">
        <f t="shared" si="46"/>
        <v>0.71669892633325172</v>
      </c>
      <c r="Z77" s="4">
        <f t="shared" si="46"/>
        <v>0.97091738777749725</v>
      </c>
      <c r="AA77" s="4">
        <f t="shared" si="46"/>
        <v>1.4712875166318737</v>
      </c>
      <c r="AB77" s="4">
        <f t="shared" si="46"/>
        <v>0.80465665698054156</v>
      </c>
      <c r="AC77" s="4">
        <f t="shared" si="46"/>
        <v>1.1531384386100871</v>
      </c>
      <c r="AD77" s="4">
        <f t="shared" si="46"/>
        <v>0.62174243835812315</v>
      </c>
      <c r="AE77" s="4">
        <f t="shared" si="46"/>
        <v>0.98789343434117149</v>
      </c>
      <c r="AF77" s="4">
        <f t="shared" si="46"/>
        <v>0.75375388245969854</v>
      </c>
      <c r="AG77" s="4">
        <f t="shared" si="46"/>
        <v>0.70138127487989099</v>
      </c>
      <c r="AH77" t="s">
        <v>88</v>
      </c>
      <c r="AI77" s="4">
        <f t="shared" si="28"/>
        <v>1.0999999999999999</v>
      </c>
      <c r="AJ77" s="6">
        <f t="shared" si="29"/>
        <v>0.24726914724075327</v>
      </c>
      <c r="AK77" s="1">
        <f t="shared" si="31"/>
        <v>22.479013385523029</v>
      </c>
    </row>
    <row r="78" spans="1:37" x14ac:dyDescent="0.2">
      <c r="A78" t="s">
        <v>78</v>
      </c>
      <c r="B78" s="4">
        <f t="shared" ref="B78:AG78" si="47">B49*$AJ49/$AI49</f>
        <v>2.2044429989695451</v>
      </c>
      <c r="C78" s="4">
        <f t="shared" si="47"/>
        <v>2.4782891787359222</v>
      </c>
      <c r="D78" s="4">
        <f t="shared" si="47"/>
        <v>1.9003831748333064</v>
      </c>
      <c r="E78" s="4">
        <f t="shared" si="47"/>
        <v>2.7192047906126886</v>
      </c>
      <c r="F78" s="4">
        <f t="shared" si="47"/>
        <v>1.6896934901253586</v>
      </c>
      <c r="G78" s="4">
        <f t="shared" si="47"/>
        <v>3.0392501321157583</v>
      </c>
      <c r="H78" s="4">
        <f t="shared" si="47"/>
        <v>1.2622814832306188</v>
      </c>
      <c r="I78" s="4">
        <f t="shared" si="47"/>
        <v>1.6203189501522146</v>
      </c>
      <c r="J78" s="4">
        <f t="shared" si="47"/>
        <v>2.1306993738928242</v>
      </c>
      <c r="K78" s="4">
        <f t="shared" si="47"/>
        <v>1.5190193613225895</v>
      </c>
      <c r="L78" s="4">
        <f t="shared" si="47"/>
        <v>2.4846335217732691</v>
      </c>
      <c r="M78" s="4">
        <f t="shared" si="47"/>
        <v>1.8914393048680112</v>
      </c>
      <c r="N78" s="4">
        <f t="shared" si="47"/>
        <v>2.3742519911075091</v>
      </c>
      <c r="O78" s="4">
        <f t="shared" si="47"/>
        <v>2.6414987411230442</v>
      </c>
      <c r="P78" s="4">
        <f t="shared" si="47"/>
        <v>1.8352452904977052</v>
      </c>
      <c r="Q78" s="4">
        <f t="shared" si="47"/>
        <v>2.648409369478987</v>
      </c>
      <c r="R78" s="4">
        <f t="shared" si="47"/>
        <v>3.3020034313301831</v>
      </c>
      <c r="S78" s="4">
        <f t="shared" si="47"/>
        <v>2.5517865903838985</v>
      </c>
      <c r="T78" s="4">
        <f t="shared" si="47"/>
        <v>1.6700022843284956</v>
      </c>
      <c r="U78" s="4">
        <f t="shared" si="47"/>
        <v>2.3408410403220214</v>
      </c>
      <c r="V78" s="4">
        <f t="shared" si="47"/>
        <v>1.9482104823612598</v>
      </c>
      <c r="W78" s="4">
        <f t="shared" si="47"/>
        <v>1.2064737625937727</v>
      </c>
      <c r="X78" s="4">
        <f t="shared" si="47"/>
        <v>2.057752384667785</v>
      </c>
      <c r="Y78" s="4">
        <f t="shared" si="47"/>
        <v>2.0036411169964934</v>
      </c>
      <c r="Z78" s="4">
        <f t="shared" si="47"/>
        <v>4.1846352420366335</v>
      </c>
      <c r="AA78" s="4">
        <f t="shared" si="47"/>
        <v>4.433639602147232</v>
      </c>
      <c r="AB78" s="4">
        <f t="shared" si="47"/>
        <v>4.5453772764991047</v>
      </c>
      <c r="AC78" s="4">
        <f t="shared" si="47"/>
        <v>5.6363478793170305</v>
      </c>
      <c r="AD78" s="4">
        <f t="shared" si="47"/>
        <v>1.6320346567306399</v>
      </c>
      <c r="AE78" s="4">
        <f t="shared" si="47"/>
        <v>1.644167278090757</v>
      </c>
      <c r="AF78" s="4">
        <f t="shared" si="47"/>
        <v>2.4788780076688401</v>
      </c>
      <c r="AG78" s="4">
        <f t="shared" si="47"/>
        <v>1.8501887367131664</v>
      </c>
      <c r="AH78" t="s">
        <v>78</v>
      </c>
      <c r="AI78" s="4">
        <f t="shared" si="28"/>
        <v>4.7</v>
      </c>
      <c r="AJ78" s="6">
        <f t="shared" si="29"/>
        <v>0.55614841387421965</v>
      </c>
      <c r="AK78" s="1">
        <f t="shared" si="31"/>
        <v>11.832944976047227</v>
      </c>
    </row>
    <row r="79" spans="1:37" x14ac:dyDescent="0.2">
      <c r="A79" t="s">
        <v>79</v>
      </c>
      <c r="B79" s="4">
        <f t="shared" ref="B79:AG79" si="48">B50*$AJ50/$AI50</f>
        <v>1.1582215726068921</v>
      </c>
      <c r="C79" s="4">
        <f t="shared" si="48"/>
        <v>1.1228285741780695</v>
      </c>
      <c r="D79" s="4">
        <f t="shared" si="48"/>
        <v>1.1534236044623463</v>
      </c>
      <c r="E79" s="4">
        <f t="shared" si="48"/>
        <v>1.6842978023807786</v>
      </c>
      <c r="F79" s="4">
        <f t="shared" si="48"/>
        <v>1.2076276475493375</v>
      </c>
      <c r="G79" s="4">
        <f t="shared" si="48"/>
        <v>1.6307031790000304</v>
      </c>
      <c r="H79" s="4">
        <f t="shared" si="48"/>
        <v>1.32825035840615</v>
      </c>
      <c r="I79" s="4">
        <f t="shared" si="48"/>
        <v>1.216681277959567</v>
      </c>
      <c r="J79" s="4">
        <f t="shared" si="48"/>
        <v>1.447571222647424</v>
      </c>
      <c r="K79" s="4">
        <f t="shared" si="48"/>
        <v>1.0253336439171441</v>
      </c>
      <c r="L79" s="4">
        <f t="shared" si="48"/>
        <v>1.4186233058441766</v>
      </c>
      <c r="M79" s="4">
        <f t="shared" si="48"/>
        <v>1.7098662510074463</v>
      </c>
      <c r="N79" s="4">
        <f t="shared" si="48"/>
        <v>1.5438872940490957</v>
      </c>
      <c r="O79" s="4">
        <f t="shared" si="48"/>
        <v>1.6118894918216777</v>
      </c>
      <c r="P79" s="4">
        <f t="shared" si="48"/>
        <v>1.5211562683805966</v>
      </c>
      <c r="Q79" s="4">
        <f t="shared" si="48"/>
        <v>1.4480305842248191</v>
      </c>
      <c r="R79" s="4">
        <f t="shared" si="48"/>
        <v>1.6390976832470767</v>
      </c>
      <c r="S79" s="4">
        <f t="shared" si="48"/>
        <v>1.6699708326485725</v>
      </c>
      <c r="T79" s="4">
        <f t="shared" si="48"/>
        <v>1.1111168212366993</v>
      </c>
      <c r="U79" s="4">
        <f t="shared" si="48"/>
        <v>1.2692759693441715</v>
      </c>
      <c r="V79" s="4">
        <f t="shared" si="48"/>
        <v>1.6612525565586878</v>
      </c>
      <c r="W79" s="4">
        <f t="shared" si="48"/>
        <v>1.1633610168870099</v>
      </c>
      <c r="X79" s="4">
        <f t="shared" si="48"/>
        <v>1.3779812084178629</v>
      </c>
      <c r="Y79" s="4">
        <f t="shared" si="48"/>
        <v>1.7995485804626676</v>
      </c>
      <c r="Z79" s="4">
        <f t="shared" si="48"/>
        <v>5.108497410054067</v>
      </c>
      <c r="AA79" s="4">
        <f t="shared" si="48"/>
        <v>5.6056388860804462</v>
      </c>
      <c r="AB79" s="4">
        <f t="shared" si="48"/>
        <v>5.8115069198761224</v>
      </c>
      <c r="AC79" s="4">
        <f t="shared" si="48"/>
        <v>6.6743567839893645</v>
      </c>
      <c r="AD79" s="4">
        <f t="shared" si="48"/>
        <v>1.123341218408729</v>
      </c>
      <c r="AE79" s="4">
        <f t="shared" si="48"/>
        <v>1.1208684659960089</v>
      </c>
      <c r="AF79" s="4">
        <f t="shared" si="48"/>
        <v>1.7889617156361821</v>
      </c>
      <c r="AG79" s="4">
        <f t="shared" si="48"/>
        <v>1.343206242718411</v>
      </c>
      <c r="AH79" t="s">
        <v>79</v>
      </c>
      <c r="AI79" s="4">
        <f t="shared" si="28"/>
        <v>5.8</v>
      </c>
      <c r="AJ79" s="6">
        <f t="shared" si="29"/>
        <v>0.56581451674096406</v>
      </c>
      <c r="AK79" s="1">
        <f t="shared" si="31"/>
        <v>9.7554227024304154</v>
      </c>
    </row>
    <row r="80" spans="1:37" x14ac:dyDescent="0.2">
      <c r="A80" t="s">
        <v>80</v>
      </c>
      <c r="B80" s="4">
        <f t="shared" ref="B80:AG80" si="49">B51*$AJ51/$AI51</f>
        <v>5.9024959026900047E-2</v>
      </c>
      <c r="C80" s="4">
        <f t="shared" si="49"/>
        <v>0.10195525441605965</v>
      </c>
      <c r="D80" s="4">
        <f t="shared" si="49"/>
        <v>0.1155842733548884</v>
      </c>
      <c r="E80" s="4">
        <f t="shared" si="49"/>
        <v>0.19586945387077165</v>
      </c>
      <c r="F80" s="4">
        <f t="shared" si="49"/>
        <v>0.2861005167660356</v>
      </c>
      <c r="G80" s="4">
        <f t="shared" si="49"/>
        <v>0.20513880939862569</v>
      </c>
      <c r="H80" s="4">
        <f t="shared" si="49"/>
        <v>9.1485305581881005E-2</v>
      </c>
      <c r="I80" s="4">
        <f t="shared" si="49"/>
        <v>0.11994661201316226</v>
      </c>
      <c r="J80" s="4">
        <f t="shared" si="49"/>
        <v>0.13794614860473461</v>
      </c>
      <c r="K80" s="4">
        <f t="shared" si="49"/>
        <v>2.856011346319539E-2</v>
      </c>
      <c r="L80" s="4">
        <f t="shared" si="49"/>
        <v>0.10240649502709399</v>
      </c>
      <c r="M80" s="4">
        <f t="shared" si="49"/>
        <v>0.16347480130654113</v>
      </c>
      <c r="N80" s="4">
        <f t="shared" si="49"/>
        <v>0.11261710197831169</v>
      </c>
      <c r="O80" s="4">
        <f t="shared" si="49"/>
        <v>3.5203420833135275E-2</v>
      </c>
      <c r="P80" s="4">
        <f t="shared" si="49"/>
        <v>7.6416498025380059E-2</v>
      </c>
      <c r="Q80" s="4">
        <f t="shared" si="49"/>
        <v>8.745847520921847E-2</v>
      </c>
      <c r="R80" s="4">
        <f t="shared" si="49"/>
        <v>0.28939800868435911</v>
      </c>
      <c r="S80" s="4">
        <f t="shared" si="49"/>
        <v>6.0680905079637797E-2</v>
      </c>
      <c r="T80" s="4">
        <f t="shared" si="49"/>
        <v>0.1305253241042435</v>
      </c>
      <c r="U80" s="4">
        <f t="shared" si="49"/>
        <v>0.13439476340991152</v>
      </c>
      <c r="V80" s="4">
        <f t="shared" si="49"/>
        <v>0.16902883125859974</v>
      </c>
      <c r="W80" s="4">
        <f t="shared" si="49"/>
        <v>6.444072676618838E-2</v>
      </c>
      <c r="X80" s="4">
        <f t="shared" si="49"/>
        <v>7.6378629317295152E-2</v>
      </c>
      <c r="Y80" s="4">
        <f t="shared" si="49"/>
        <v>0.15468550326730887</v>
      </c>
      <c r="Z80" s="4">
        <f t="shared" si="49"/>
        <v>1.715135778404608</v>
      </c>
      <c r="AA80" s="4">
        <f t="shared" si="49"/>
        <v>2.0105943122823517</v>
      </c>
      <c r="AB80" s="4">
        <f t="shared" si="49"/>
        <v>1.9060352270524805</v>
      </c>
      <c r="AC80" s="4">
        <f t="shared" si="49"/>
        <v>2.3682346822605598</v>
      </c>
      <c r="AD80" s="4">
        <f t="shared" si="49"/>
        <v>0.10310840451406945</v>
      </c>
      <c r="AE80" s="4">
        <f t="shared" si="49"/>
        <v>0.18268243028690381</v>
      </c>
      <c r="AF80" s="4">
        <f t="shared" si="49"/>
        <v>0.1291243368760813</v>
      </c>
      <c r="AG80" s="4">
        <f t="shared" si="49"/>
        <v>0.17363402339320677</v>
      </c>
      <c r="AH80" t="s">
        <v>80</v>
      </c>
      <c r="AI80" s="4">
        <f t="shared" si="28"/>
        <v>2</v>
      </c>
      <c r="AJ80" s="6">
        <f t="shared" si="29"/>
        <v>0.23753211570885527</v>
      </c>
      <c r="AK80" s="1">
        <f t="shared" si="31"/>
        <v>11.876605785442763</v>
      </c>
    </row>
    <row r="81" spans="1:37" x14ac:dyDescent="0.2">
      <c r="A81" t="s">
        <v>81</v>
      </c>
      <c r="B81" s="4">
        <f t="shared" ref="B81:AG81" si="50">B52*$AJ52/$AI52</f>
        <v>0.41928014830743832</v>
      </c>
      <c r="C81" s="4">
        <f t="shared" si="50"/>
        <v>0.12811919163711544</v>
      </c>
      <c r="D81" s="4">
        <f t="shared" si="50"/>
        <v>0.30130002076112816</v>
      </c>
      <c r="E81" s="4">
        <f t="shared" si="50"/>
        <v>0.35205578431413515</v>
      </c>
      <c r="F81" s="4">
        <f t="shared" si="50"/>
        <v>0.1547630700621507</v>
      </c>
      <c r="G81" s="4">
        <f t="shared" si="50"/>
        <v>0.4013594753726511</v>
      </c>
      <c r="H81" s="4">
        <f t="shared" si="50"/>
        <v>0.30605812036551866</v>
      </c>
      <c r="I81" s="4">
        <f t="shared" si="50"/>
        <v>0.1792627387347541</v>
      </c>
      <c r="J81" s="4">
        <f t="shared" si="50"/>
        <v>0.17164388837967826</v>
      </c>
      <c r="K81" s="4">
        <f t="shared" si="50"/>
        <v>0.19494064121657709</v>
      </c>
      <c r="L81" s="4">
        <f t="shared" si="50"/>
        <v>0.34638267602791112</v>
      </c>
      <c r="M81" s="4">
        <f t="shared" si="50"/>
        <v>0.26290923117290821</v>
      </c>
      <c r="N81" s="4">
        <f t="shared" si="50"/>
        <v>0.44309936405975614</v>
      </c>
      <c r="O81" s="4">
        <f t="shared" si="50"/>
        <v>0.18711478719375074</v>
      </c>
      <c r="P81" s="4">
        <f t="shared" si="50"/>
        <v>0.20194697639750622</v>
      </c>
      <c r="Q81" s="4">
        <f t="shared" si="50"/>
        <v>0.19908264152630936</v>
      </c>
      <c r="R81" s="4">
        <f t="shared" si="50"/>
        <v>0.39013117649723417</v>
      </c>
      <c r="S81" s="4">
        <f t="shared" si="50"/>
        <v>0.15252924895212105</v>
      </c>
      <c r="T81" s="4">
        <f t="shared" si="50"/>
        <v>0.2214076966669003</v>
      </c>
      <c r="U81" s="4">
        <f t="shared" si="50"/>
        <v>0.32995803851728744</v>
      </c>
      <c r="V81" s="4">
        <f t="shared" si="50"/>
        <v>0.15241832148021772</v>
      </c>
      <c r="W81" s="4">
        <f t="shared" si="50"/>
        <v>0.26193515458939548</v>
      </c>
      <c r="X81" s="4">
        <f t="shared" si="50"/>
        <v>0.16172926525298639</v>
      </c>
      <c r="Y81" s="4">
        <f t="shared" si="50"/>
        <v>0.34997602353183538</v>
      </c>
      <c r="Z81" s="4">
        <f t="shared" si="50"/>
        <v>1.1423700481774566</v>
      </c>
      <c r="AA81" s="4">
        <f t="shared" si="50"/>
        <v>1.1847929901646777</v>
      </c>
      <c r="AB81" s="4">
        <f t="shared" si="50"/>
        <v>1.2843762334327173</v>
      </c>
      <c r="AC81" s="4">
        <f t="shared" si="50"/>
        <v>1.5884607282251482</v>
      </c>
      <c r="AD81" s="4">
        <f t="shared" si="50"/>
        <v>0.17429669167888012</v>
      </c>
      <c r="AE81" s="4">
        <f t="shared" si="50"/>
        <v>0.1579783954424345</v>
      </c>
      <c r="AF81" s="4">
        <f t="shared" si="50"/>
        <v>0.27355798445026719</v>
      </c>
      <c r="AG81" s="4">
        <f t="shared" si="50"/>
        <v>0.22540422171144112</v>
      </c>
      <c r="AH81" t="s">
        <v>81</v>
      </c>
      <c r="AI81" s="4">
        <f t="shared" si="28"/>
        <v>1.3</v>
      </c>
      <c r="AJ81" s="6">
        <f t="shared" si="29"/>
        <v>0.1743369945226084</v>
      </c>
      <c r="AK81" s="1">
        <f t="shared" si="31"/>
        <v>13.410538040200645</v>
      </c>
    </row>
    <row r="82" spans="1:37" x14ac:dyDescent="0.2">
      <c r="A82" t="s">
        <v>82</v>
      </c>
      <c r="B82" s="4">
        <f t="shared" ref="B82:AG82" si="51">B53*$AJ53/$AI53</f>
        <v>1.5819103745878242</v>
      </c>
      <c r="C82" s="4">
        <f t="shared" si="51"/>
        <v>1.9572538645817454</v>
      </c>
      <c r="D82" s="4">
        <f t="shared" si="51"/>
        <v>1.6689266651213157</v>
      </c>
      <c r="E82" s="4">
        <f t="shared" si="51"/>
        <v>1.9169286286213645</v>
      </c>
      <c r="F82" s="4">
        <f t="shared" si="51"/>
        <v>1.0634261129282365</v>
      </c>
      <c r="G82" s="4">
        <f t="shared" si="51"/>
        <v>2.2416546558347279</v>
      </c>
      <c r="H82" s="4">
        <f t="shared" si="51"/>
        <v>1.3336252636549688</v>
      </c>
      <c r="I82" s="4">
        <f t="shared" si="51"/>
        <v>0.70802710584027251</v>
      </c>
      <c r="J82" s="4">
        <f t="shared" si="51"/>
        <v>0.90507718046998398</v>
      </c>
      <c r="K82" s="4">
        <f t="shared" si="51"/>
        <v>0.93702420629287697</v>
      </c>
      <c r="L82" s="4">
        <f t="shared" si="51"/>
        <v>1.3064918367480554</v>
      </c>
      <c r="M82" s="4">
        <f t="shared" si="51"/>
        <v>1.0055711464812458</v>
      </c>
      <c r="N82" s="4">
        <f t="shared" si="51"/>
        <v>1.3397949129911677</v>
      </c>
      <c r="O82" s="4">
        <f t="shared" si="51"/>
        <v>1.091915513239111</v>
      </c>
      <c r="P82" s="4">
        <f t="shared" si="51"/>
        <v>1.5345641470185742</v>
      </c>
      <c r="Q82" s="4">
        <f t="shared" si="51"/>
        <v>1.1771254914718077</v>
      </c>
      <c r="R82" s="4">
        <f t="shared" si="51"/>
        <v>1.9578730728438993</v>
      </c>
      <c r="S82" s="4">
        <f t="shared" si="51"/>
        <v>1.5432952896312913</v>
      </c>
      <c r="T82" s="4">
        <f t="shared" si="51"/>
        <v>0.81099184819592929</v>
      </c>
      <c r="U82" s="4">
        <f t="shared" si="51"/>
        <v>1.1935720025113516</v>
      </c>
      <c r="V82" s="4">
        <f t="shared" si="51"/>
        <v>0.7683994360919878</v>
      </c>
      <c r="W82" s="4">
        <f t="shared" si="51"/>
        <v>0.66412522832441234</v>
      </c>
      <c r="X82" s="4">
        <f t="shared" si="51"/>
        <v>0.52749064384322586</v>
      </c>
      <c r="Y82" s="4">
        <f t="shared" si="51"/>
        <v>1.7287978238800878</v>
      </c>
      <c r="Z82" s="4">
        <f t="shared" si="51"/>
        <v>3.2168846778098805</v>
      </c>
      <c r="AA82" s="4">
        <f t="shared" si="51"/>
        <v>3.6876485043372726</v>
      </c>
      <c r="AB82" s="4">
        <f t="shared" si="51"/>
        <v>3.3269198593780591</v>
      </c>
      <c r="AC82" s="4">
        <f t="shared" si="51"/>
        <v>4.1685469584747894</v>
      </c>
      <c r="AD82" s="4">
        <f t="shared" si="51"/>
        <v>0.88448106398633741</v>
      </c>
      <c r="AE82" s="4">
        <f t="shared" si="51"/>
        <v>0.93605764839516359</v>
      </c>
      <c r="AF82" s="4">
        <f t="shared" si="51"/>
        <v>1.1463168449958694</v>
      </c>
      <c r="AG82" s="4">
        <f t="shared" si="51"/>
        <v>1.0676145944779512</v>
      </c>
      <c r="AH82" t="s">
        <v>82</v>
      </c>
      <c r="AI82" s="4">
        <f t="shared" si="28"/>
        <v>3.6000000000000005</v>
      </c>
      <c r="AJ82" s="6">
        <f t="shared" si="29"/>
        <v>0.37157705042239647</v>
      </c>
      <c r="AK82" s="1">
        <f t="shared" si="31"/>
        <v>10.321584733955456</v>
      </c>
    </row>
    <row r="83" spans="1:37" x14ac:dyDescent="0.2">
      <c r="A83" t="s">
        <v>83</v>
      </c>
      <c r="B83" s="4">
        <f t="shared" ref="B83:AG83" si="52">B54*$AJ54/$AI54</f>
        <v>0.9275244902486548</v>
      </c>
      <c r="C83" s="4">
        <f t="shared" si="52"/>
        <v>1.3523626091376428</v>
      </c>
      <c r="D83" s="4">
        <f t="shared" si="52"/>
        <v>1.3922131401889579</v>
      </c>
      <c r="E83" s="4">
        <f t="shared" si="52"/>
        <v>1.0870085216632916</v>
      </c>
      <c r="F83" s="4">
        <f t="shared" si="52"/>
        <v>0.60639828457408551</v>
      </c>
      <c r="G83" s="4">
        <f t="shared" si="52"/>
        <v>1.3274971883393463</v>
      </c>
      <c r="H83" s="4">
        <f t="shared" si="52"/>
        <v>1.3337910919953229</v>
      </c>
      <c r="I83" s="4">
        <f t="shared" si="52"/>
        <v>0.61085156659866691</v>
      </c>
      <c r="J83" s="4">
        <f t="shared" si="52"/>
        <v>0.84967763062529622</v>
      </c>
      <c r="K83" s="4">
        <f t="shared" si="52"/>
        <v>0.79162350806868442</v>
      </c>
      <c r="L83" s="4">
        <f t="shared" si="52"/>
        <v>1.0592472620502269</v>
      </c>
      <c r="M83" s="4">
        <f t="shared" si="52"/>
        <v>1.0857558601509465</v>
      </c>
      <c r="N83" s="4">
        <f t="shared" si="52"/>
        <v>1.0202550024859811</v>
      </c>
      <c r="O83" s="4">
        <f t="shared" si="52"/>
        <v>0.6803262002408158</v>
      </c>
      <c r="P83" s="4">
        <f t="shared" si="52"/>
        <v>0.79796835178425884</v>
      </c>
      <c r="Q83" s="4">
        <f t="shared" si="52"/>
        <v>0.81108957594711983</v>
      </c>
      <c r="R83" s="4">
        <f t="shared" si="52"/>
        <v>1.6445715833385119</v>
      </c>
      <c r="S83" s="4">
        <f t="shared" si="52"/>
        <v>1.0842348631843031</v>
      </c>
      <c r="T83" s="4">
        <f t="shared" si="52"/>
        <v>0.39895363223655356</v>
      </c>
      <c r="U83" s="4">
        <f t="shared" si="52"/>
        <v>1.106510247135398</v>
      </c>
      <c r="V83" s="4">
        <f t="shared" si="52"/>
        <v>0.75180339768871884</v>
      </c>
      <c r="W83" s="4">
        <f t="shared" si="52"/>
        <v>0.58914420344477292</v>
      </c>
      <c r="X83" s="4">
        <f t="shared" si="52"/>
        <v>0.77017358253128776</v>
      </c>
      <c r="Y83" s="4">
        <f t="shared" si="52"/>
        <v>1.444915424861593</v>
      </c>
      <c r="Z83" s="4">
        <f t="shared" si="52"/>
        <v>1.2559846898749354</v>
      </c>
      <c r="AA83" s="4">
        <f t="shared" si="52"/>
        <v>1.8567626063005078</v>
      </c>
      <c r="AB83" s="4">
        <f t="shared" si="52"/>
        <v>1.2986440614296988</v>
      </c>
      <c r="AC83" s="4">
        <f t="shared" si="52"/>
        <v>1.5886086423948578</v>
      </c>
      <c r="AD83" s="4">
        <f t="shared" si="52"/>
        <v>0.67059072890704396</v>
      </c>
      <c r="AE83" s="4">
        <f t="shared" si="52"/>
        <v>0.80229388141373892</v>
      </c>
      <c r="AF83" s="4">
        <f t="shared" si="52"/>
        <v>1.2372406865897698</v>
      </c>
      <c r="AG83" s="4">
        <f t="shared" si="52"/>
        <v>0.86019816344113409</v>
      </c>
      <c r="AH83" t="s">
        <v>83</v>
      </c>
      <c r="AI83" s="4">
        <f t="shared" si="28"/>
        <v>1.5</v>
      </c>
      <c r="AJ83" s="6">
        <f t="shared" si="29"/>
        <v>0.24249677025392921</v>
      </c>
      <c r="AK83" s="1">
        <f t="shared" si="31"/>
        <v>16.166451350261948</v>
      </c>
    </row>
    <row r="84" spans="1:37" x14ac:dyDescent="0.2">
      <c r="A84" t="s">
        <v>84</v>
      </c>
      <c r="B84" s="4">
        <f t="shared" ref="B84:AG84" si="53">B55*$AJ55/$AI55</f>
        <v>3.7447553600768471</v>
      </c>
      <c r="C84" s="4">
        <f t="shared" si="53"/>
        <v>4.4544830866369383</v>
      </c>
      <c r="D84" s="4">
        <f t="shared" si="53"/>
        <v>4.6519190314225023</v>
      </c>
      <c r="E84" s="4">
        <f t="shared" si="53"/>
        <v>3.6402478041379629</v>
      </c>
      <c r="F84" s="4">
        <f t="shared" si="53"/>
        <v>2.3679625103982391</v>
      </c>
      <c r="G84" s="4">
        <f t="shared" si="53"/>
        <v>4.6045885098448176</v>
      </c>
      <c r="H84" s="4">
        <f t="shared" si="53"/>
        <v>3.5433975741725847</v>
      </c>
      <c r="I84" s="4">
        <f t="shared" si="53"/>
        <v>2.652043199380564</v>
      </c>
      <c r="J84" s="4">
        <f t="shared" si="53"/>
        <v>3.2419532394655701</v>
      </c>
      <c r="K84" s="4">
        <f t="shared" si="53"/>
        <v>3.1696169734779378</v>
      </c>
      <c r="L84" s="4">
        <f t="shared" si="53"/>
        <v>4.0516029161972567</v>
      </c>
      <c r="M84" s="4">
        <f t="shared" si="53"/>
        <v>3.1947541477094017</v>
      </c>
      <c r="N84" s="4">
        <f t="shared" si="53"/>
        <v>3.263440879335977</v>
      </c>
      <c r="O84" s="4">
        <f t="shared" si="53"/>
        <v>2.6462037907464442</v>
      </c>
      <c r="P84" s="4">
        <f t="shared" si="53"/>
        <v>3.009124267601841</v>
      </c>
      <c r="Q84" s="4">
        <f t="shared" si="53"/>
        <v>3.005448713846584</v>
      </c>
      <c r="R84" s="4">
        <f t="shared" si="53"/>
        <v>5.8598615508803844</v>
      </c>
      <c r="S84" s="4">
        <f t="shared" si="53"/>
        <v>4.1664325989618911</v>
      </c>
      <c r="T84" s="4">
        <f t="shared" si="53"/>
        <v>2.382866151472125</v>
      </c>
      <c r="U84" s="4">
        <f t="shared" si="53"/>
        <v>3.4989081705436655</v>
      </c>
      <c r="V84" s="4">
        <f t="shared" si="53"/>
        <v>2.3744810240431486</v>
      </c>
      <c r="W84" s="4">
        <f t="shared" si="53"/>
        <v>2.0921024768627086</v>
      </c>
      <c r="X84" s="4">
        <f t="shared" si="53"/>
        <v>2.8647882749332005</v>
      </c>
      <c r="Y84" s="4">
        <f t="shared" si="53"/>
        <v>3.9551435009417957</v>
      </c>
      <c r="Z84" s="4">
        <f t="shared" si="53"/>
        <v>6.948085180716399</v>
      </c>
      <c r="AA84" s="4">
        <f t="shared" si="53"/>
        <v>7.4668501451924794</v>
      </c>
      <c r="AB84" s="4">
        <f t="shared" si="53"/>
        <v>7.5401969937224527</v>
      </c>
      <c r="AC84" s="4">
        <f t="shared" si="53"/>
        <v>8.8448676803686705</v>
      </c>
      <c r="AD84" s="4">
        <f t="shared" si="53"/>
        <v>2.5614980499808513</v>
      </c>
      <c r="AE84" s="4">
        <f t="shared" si="53"/>
        <v>2.5747980767807439</v>
      </c>
      <c r="AF84" s="4">
        <f t="shared" si="53"/>
        <v>3.7951662313179164</v>
      </c>
      <c r="AG84" s="4">
        <f t="shared" si="53"/>
        <v>2.9681458551615072</v>
      </c>
      <c r="AH84" t="s">
        <v>84</v>
      </c>
      <c r="AI84" s="4">
        <f t="shared" si="28"/>
        <v>7.7000000000000011</v>
      </c>
      <c r="AJ84" s="6">
        <f t="shared" si="29"/>
        <v>0.69928423345288226</v>
      </c>
      <c r="AK84" s="1">
        <f t="shared" si="31"/>
        <v>9.0816134214660025</v>
      </c>
    </row>
    <row r="85" spans="1:37" x14ac:dyDescent="0.2">
      <c r="A85" t="s">
        <v>90</v>
      </c>
      <c r="B85" s="4">
        <f t="shared" ref="B85:AG85" si="54">B56*$AJ56/$AI56</f>
        <v>3.1507974046109837</v>
      </c>
      <c r="C85" s="4">
        <f t="shared" si="54"/>
        <v>2.7595093204433923</v>
      </c>
      <c r="D85" s="4">
        <f t="shared" si="54"/>
        <v>2.4084223287868287</v>
      </c>
      <c r="E85" s="4">
        <f t="shared" si="54"/>
        <v>3.0298682663761554</v>
      </c>
      <c r="F85" s="4">
        <f t="shared" si="54"/>
        <v>2.5355243756086567</v>
      </c>
      <c r="G85" s="4">
        <f t="shared" si="54"/>
        <v>3.8563461241328545</v>
      </c>
      <c r="H85" s="4">
        <f t="shared" si="54"/>
        <v>2.2330944672267896</v>
      </c>
      <c r="I85" s="4">
        <f t="shared" si="54"/>
        <v>1.7903359557835941</v>
      </c>
      <c r="J85" s="4">
        <f t="shared" si="54"/>
        <v>2.5753297502170747</v>
      </c>
      <c r="K85" s="4">
        <f t="shared" si="54"/>
        <v>2.7232884799636454</v>
      </c>
      <c r="L85" s="4">
        <f t="shared" si="54"/>
        <v>3.2413858243843721</v>
      </c>
      <c r="M85" s="4">
        <f t="shared" si="54"/>
        <v>2.6208166767596959</v>
      </c>
      <c r="N85" s="4">
        <f t="shared" si="54"/>
        <v>3.0760598620540569</v>
      </c>
      <c r="O85" s="4">
        <f t="shared" si="54"/>
        <v>2.9382546069963178</v>
      </c>
      <c r="P85" s="4">
        <f t="shared" si="54"/>
        <v>2.2248086885324545</v>
      </c>
      <c r="Q85" s="4">
        <f t="shared" si="54"/>
        <v>2.4933361220542878</v>
      </c>
      <c r="R85" s="4">
        <f t="shared" si="54"/>
        <v>3.2454794681346226</v>
      </c>
      <c r="S85" s="4">
        <f t="shared" si="54"/>
        <v>2.5777530554544783</v>
      </c>
      <c r="T85" s="4">
        <f t="shared" si="54"/>
        <v>1.8391621574412138</v>
      </c>
      <c r="U85" s="4">
        <f t="shared" si="54"/>
        <v>2.9775494807756973</v>
      </c>
      <c r="V85" s="4">
        <f t="shared" si="54"/>
        <v>2.2741154565326731</v>
      </c>
      <c r="W85" s="4">
        <f t="shared" si="54"/>
        <v>1.7528749303788076</v>
      </c>
      <c r="X85" s="4">
        <f t="shared" si="54"/>
        <v>2.0350996694064722</v>
      </c>
      <c r="Y85" s="4">
        <f t="shared" si="54"/>
        <v>2.9998364509494952</v>
      </c>
      <c r="Z85" s="4">
        <f t="shared" si="54"/>
        <v>5.1335494151794148</v>
      </c>
      <c r="AA85" s="4">
        <f t="shared" si="54"/>
        <v>5.4914148534867824</v>
      </c>
      <c r="AB85" s="4">
        <f t="shared" si="54"/>
        <v>6.3236661811552839</v>
      </c>
      <c r="AC85" s="4">
        <f t="shared" si="54"/>
        <v>6.2513695501785174</v>
      </c>
      <c r="AD85" s="4">
        <f t="shared" si="54"/>
        <v>2.0162228247584353</v>
      </c>
      <c r="AE85" s="4">
        <f t="shared" si="54"/>
        <v>2.2866422063047405</v>
      </c>
      <c r="AF85" s="4">
        <f t="shared" si="54"/>
        <v>2.8751575789467045</v>
      </c>
      <c r="AG85" s="4">
        <f t="shared" si="54"/>
        <v>2.2257513968433806</v>
      </c>
      <c r="AH85" t="s">
        <v>90</v>
      </c>
      <c r="AI85" s="4">
        <f t="shared" si="28"/>
        <v>5.7999999999999989</v>
      </c>
      <c r="AJ85" s="6">
        <f t="shared" si="29"/>
        <v>0.50431684355432749</v>
      </c>
      <c r="AK85" s="1">
        <f t="shared" si="31"/>
        <v>8.6951179923159927</v>
      </c>
    </row>
    <row r="86" spans="1:37" x14ac:dyDescent="0.2">
      <c r="A86" t="s">
        <v>85</v>
      </c>
      <c r="B86" s="4">
        <f t="shared" ref="B86:AG86" si="55">B57*$AJ57/$AI57</f>
        <v>4.4152274929372819</v>
      </c>
      <c r="C86" s="4">
        <f t="shared" si="55"/>
        <v>5.0584626812147473</v>
      </c>
      <c r="D86" s="4">
        <f t="shared" si="55"/>
        <v>5.1934125029193483</v>
      </c>
      <c r="E86" s="4">
        <f t="shared" si="55"/>
        <v>5.1744698027112301</v>
      </c>
      <c r="F86" s="4">
        <f t="shared" si="55"/>
        <v>3.0439562131240976</v>
      </c>
      <c r="G86" s="4">
        <f t="shared" si="55"/>
        <v>6.6577528636076115</v>
      </c>
      <c r="H86" s="4">
        <f t="shared" si="55"/>
        <v>4.9820292540958615</v>
      </c>
      <c r="I86" s="4">
        <f t="shared" si="55"/>
        <v>2.6427452948293761</v>
      </c>
      <c r="J86" s="4">
        <f t="shared" si="55"/>
        <v>3.1415735347438005</v>
      </c>
      <c r="K86" s="4">
        <f t="shared" si="55"/>
        <v>4.008050019401816</v>
      </c>
      <c r="L86" s="4">
        <f t="shared" si="55"/>
        <v>4.7788440775296159</v>
      </c>
      <c r="M86" s="4">
        <f t="shared" si="55"/>
        <v>4.7043678639895976</v>
      </c>
      <c r="N86" s="4">
        <f t="shared" si="55"/>
        <v>4.8553310627677027</v>
      </c>
      <c r="O86" s="4">
        <f t="shared" si="55"/>
        <v>3.2948480648017138</v>
      </c>
      <c r="P86" s="4">
        <f t="shared" si="55"/>
        <v>3.9700245640847247</v>
      </c>
      <c r="Q86" s="4">
        <f t="shared" si="55"/>
        <v>3.971670010591493</v>
      </c>
      <c r="R86" s="4">
        <f t="shared" si="55"/>
        <v>6.8285326977249969</v>
      </c>
      <c r="S86" s="4">
        <f t="shared" si="55"/>
        <v>5.4046707608800819</v>
      </c>
      <c r="T86" s="4">
        <f t="shared" si="55"/>
        <v>2.7687885099428025</v>
      </c>
      <c r="U86" s="4">
        <f t="shared" si="55"/>
        <v>4.9154285115134542</v>
      </c>
      <c r="V86" s="4">
        <f t="shared" si="55"/>
        <v>2.5347840018009076</v>
      </c>
      <c r="W86" s="4">
        <f t="shared" si="55"/>
        <v>2.1541231806072294</v>
      </c>
      <c r="X86" s="4">
        <f t="shared" si="55"/>
        <v>2.2406271874919828</v>
      </c>
      <c r="Y86" s="4">
        <f t="shared" si="55"/>
        <v>6.3396144373675174</v>
      </c>
      <c r="Z86" s="4">
        <f t="shared" si="55"/>
        <v>10.641959075139415</v>
      </c>
      <c r="AA86" s="4">
        <f t="shared" si="55"/>
        <v>11.623070151113343</v>
      </c>
      <c r="AB86" s="4">
        <f t="shared" si="55"/>
        <v>11.908424682388777</v>
      </c>
      <c r="AC86" s="4">
        <f t="shared" si="55"/>
        <v>13.826546091358475</v>
      </c>
      <c r="AD86" s="4">
        <f t="shared" si="55"/>
        <v>2.6992313256761937</v>
      </c>
      <c r="AE86" s="4">
        <f t="shared" si="55"/>
        <v>3.1536728522231203</v>
      </c>
      <c r="AF86" s="4">
        <f t="shared" si="55"/>
        <v>3.960018726461747</v>
      </c>
      <c r="AG86" s="4">
        <f t="shared" si="55"/>
        <v>3.4863400470970931</v>
      </c>
      <c r="AH86" t="s">
        <v>85</v>
      </c>
      <c r="AI86" s="4">
        <f t="shared" si="28"/>
        <v>12.000000000000002</v>
      </c>
      <c r="AJ86" s="6">
        <f t="shared" si="29"/>
        <v>1.1544487783386528</v>
      </c>
      <c r="AK86" s="1">
        <f t="shared" si="31"/>
        <v>9.620406486155438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K62"/>
  <sheetViews>
    <sheetView zoomScale="85" zoomScaleNormal="85" workbookViewId="0"/>
  </sheetViews>
  <sheetFormatPr baseColWidth="10" defaultColWidth="8.83203125" defaultRowHeight="15" x14ac:dyDescent="0.2"/>
  <cols>
    <col min="1" max="1" width="23.83203125" bestFit="1" customWidth="1"/>
    <col min="34" max="34" width="16.5" bestFit="1" customWidth="1"/>
    <col min="35" max="35" width="13.83203125" bestFit="1" customWidth="1"/>
    <col min="36" max="36" width="24.83203125" bestFit="1" customWidth="1"/>
  </cols>
  <sheetData>
    <row r="1" spans="1:34" x14ac:dyDescent="0.2">
      <c r="A1" s="10" t="s">
        <v>0</v>
      </c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  <c r="O1" t="s">
        <v>33</v>
      </c>
      <c r="P1" t="s">
        <v>34</v>
      </c>
      <c r="Q1" t="s">
        <v>35</v>
      </c>
      <c r="R1" t="s">
        <v>36</v>
      </c>
      <c r="S1" t="s">
        <v>37</v>
      </c>
      <c r="T1" t="s">
        <v>38</v>
      </c>
      <c r="U1" t="s">
        <v>39</v>
      </c>
      <c r="V1" t="s">
        <v>40</v>
      </c>
      <c r="W1" t="s">
        <v>41</v>
      </c>
      <c r="X1" t="s">
        <v>42</v>
      </c>
      <c r="Y1" t="s">
        <v>43</v>
      </c>
      <c r="Z1" t="s">
        <v>12</v>
      </c>
      <c r="AA1" t="s">
        <v>13</v>
      </c>
      <c r="AB1" t="s">
        <v>14</v>
      </c>
      <c r="AC1" t="s">
        <v>15</v>
      </c>
      <c r="AD1" t="s">
        <v>16</v>
      </c>
      <c r="AE1" t="s">
        <v>17</v>
      </c>
      <c r="AF1" t="s">
        <v>18</v>
      </c>
      <c r="AG1" t="s">
        <v>19</v>
      </c>
      <c r="AH1" s="3" t="s">
        <v>0</v>
      </c>
    </row>
    <row r="2" spans="1:34" x14ac:dyDescent="0.2">
      <c r="A2" t="s">
        <v>91</v>
      </c>
      <c r="B2" s="1">
        <v>173408.144377472</v>
      </c>
      <c r="C2" s="1">
        <v>154866.14146341701</v>
      </c>
      <c r="D2" s="1">
        <v>178125.70633841399</v>
      </c>
      <c r="E2" s="1">
        <v>182516.609374622</v>
      </c>
      <c r="F2" s="1">
        <v>160273.10205709099</v>
      </c>
      <c r="G2" s="1">
        <v>167992.833274598</v>
      </c>
      <c r="H2" s="1">
        <v>153956.085222038</v>
      </c>
      <c r="I2" s="1">
        <v>145586.494471065</v>
      </c>
      <c r="J2" s="1">
        <v>187955.80919701399</v>
      </c>
      <c r="K2" s="1">
        <v>153551.096944508</v>
      </c>
      <c r="L2" s="1">
        <v>179871.98357338001</v>
      </c>
      <c r="M2" s="1">
        <v>181067.38630597899</v>
      </c>
      <c r="N2" s="1">
        <v>158467.66061426001</v>
      </c>
      <c r="O2" s="1">
        <v>195176.90136905501</v>
      </c>
      <c r="P2" s="1">
        <v>171733.08288872999</v>
      </c>
      <c r="Q2" s="1">
        <v>163808.68728240699</v>
      </c>
      <c r="R2" s="1">
        <v>144923.74133060899</v>
      </c>
      <c r="S2" s="1">
        <v>154652.51304657801</v>
      </c>
      <c r="T2" s="1">
        <v>143072.59641735099</v>
      </c>
      <c r="U2" s="1">
        <v>156451.470018216</v>
      </c>
      <c r="V2" s="1">
        <v>183501.82714390499</v>
      </c>
      <c r="W2" s="1">
        <v>170377.27290064</v>
      </c>
      <c r="X2" s="1">
        <v>180359.36239454499</v>
      </c>
      <c r="Y2" s="1">
        <v>169770.720778299</v>
      </c>
      <c r="Z2" s="1">
        <v>136302.542526576</v>
      </c>
      <c r="AA2" s="1">
        <v>145764.895918366</v>
      </c>
      <c r="AB2" s="1">
        <v>129441.722177713</v>
      </c>
      <c r="AC2" s="1">
        <v>142588.46491397501</v>
      </c>
      <c r="AD2" s="1">
        <v>321851.87327476399</v>
      </c>
      <c r="AE2" s="1">
        <v>279505.99950534198</v>
      </c>
      <c r="AF2" s="1">
        <v>286818.88878367998</v>
      </c>
      <c r="AG2" s="1">
        <v>287536.08534420998</v>
      </c>
      <c r="AH2" t="s">
        <v>91</v>
      </c>
    </row>
    <row r="3" spans="1:34" x14ac:dyDescent="0.2">
      <c r="A3" t="s">
        <v>92</v>
      </c>
      <c r="B3" s="1">
        <v>2668.51198131409</v>
      </c>
      <c r="C3" s="1">
        <v>2381.7906345782899</v>
      </c>
      <c r="D3" s="1">
        <v>927.13508940778695</v>
      </c>
      <c r="E3" s="1">
        <v>2474.2992673842</v>
      </c>
      <c r="F3" s="1">
        <v>2574.18543356699</v>
      </c>
      <c r="G3" s="1">
        <v>2587.8524437038</v>
      </c>
      <c r="H3" s="1">
        <v>581.42031673275005</v>
      </c>
      <c r="I3" s="1">
        <v>994.761789002603</v>
      </c>
      <c r="J3" s="1">
        <v>1971.1895834688401</v>
      </c>
      <c r="K3" s="1">
        <v>3594.90829264994</v>
      </c>
      <c r="L3" s="1">
        <v>560.14321005126703</v>
      </c>
      <c r="M3" s="1">
        <v>2641.649504815</v>
      </c>
      <c r="N3" s="1">
        <v>4867.5871511223704</v>
      </c>
      <c r="O3" s="1">
        <v>6735.3191569831597</v>
      </c>
      <c r="P3" s="1">
        <v>4464.3950821291401</v>
      </c>
      <c r="Q3" s="1">
        <v>6921.3211065421201</v>
      </c>
      <c r="R3" s="1">
        <v>5248.4477782159001</v>
      </c>
      <c r="S3" s="1">
        <v>4739.2875855927896</v>
      </c>
      <c r="T3" s="1">
        <v>6145.8825636415404</v>
      </c>
      <c r="U3" s="1">
        <v>6533.3038647626399</v>
      </c>
      <c r="V3" s="1">
        <v>6753.0262261155503</v>
      </c>
      <c r="W3" s="1">
        <v>5652.48321756735</v>
      </c>
      <c r="X3" s="1">
        <v>6018.6019795625598</v>
      </c>
      <c r="Y3" s="1">
        <v>6796.7805394923398</v>
      </c>
      <c r="Z3" s="1">
        <v>13363.0514604812</v>
      </c>
      <c r="AA3" s="1">
        <v>20696.897231862</v>
      </c>
      <c r="AB3" s="1">
        <v>24708.542161252401</v>
      </c>
      <c r="AC3" s="1">
        <v>23750.406806213901</v>
      </c>
      <c r="AD3" s="1">
        <v>4047.9954581717002</v>
      </c>
      <c r="AE3" s="1">
        <v>3546.3958696088298</v>
      </c>
      <c r="AF3" s="1">
        <v>4933.6828209374798</v>
      </c>
      <c r="AG3" s="1">
        <v>5442.2277960482897</v>
      </c>
      <c r="AH3" t="s">
        <v>92</v>
      </c>
    </row>
    <row r="4" spans="1:34" x14ac:dyDescent="0.2">
      <c r="A4" t="s">
        <v>93</v>
      </c>
      <c r="B4" s="1">
        <v>2290822.49941698</v>
      </c>
      <c r="C4" s="1">
        <v>1886822.4722851601</v>
      </c>
      <c r="D4" s="1">
        <v>2242724.8902556701</v>
      </c>
      <c r="E4" s="1">
        <v>1880873.0741006699</v>
      </c>
      <c r="F4" s="1">
        <v>2134599.75347229</v>
      </c>
      <c r="G4" s="1">
        <v>2239664.0907361498</v>
      </c>
      <c r="H4" s="1">
        <v>2004536.75824265</v>
      </c>
      <c r="I4" s="1">
        <v>1964301.51646905</v>
      </c>
      <c r="J4" s="1">
        <v>2014900.28806522</v>
      </c>
      <c r="K4" s="1">
        <v>1940173.9388832301</v>
      </c>
      <c r="L4" s="1">
        <v>2169553.4008667902</v>
      </c>
      <c r="M4" s="1">
        <v>1917182.69582753</v>
      </c>
      <c r="N4" s="1">
        <v>2195621.2069974798</v>
      </c>
      <c r="O4" s="1">
        <v>2243583.82821082</v>
      </c>
      <c r="P4" s="1">
        <v>2207379.6189256702</v>
      </c>
      <c r="Q4" s="1">
        <v>2044304.75953521</v>
      </c>
      <c r="R4" s="1">
        <v>1927007.81302935</v>
      </c>
      <c r="S4" s="1">
        <v>2090647.5097825101</v>
      </c>
      <c r="T4" s="1">
        <v>2156629.3524853298</v>
      </c>
      <c r="U4" s="1">
        <v>1849002.37979685</v>
      </c>
      <c r="V4" s="1">
        <v>2523579.6854530298</v>
      </c>
      <c r="W4" s="1">
        <v>2105369.1239968301</v>
      </c>
      <c r="X4" s="1">
        <v>2262736.9962665802</v>
      </c>
      <c r="Y4" s="1">
        <v>2059559.7516380099</v>
      </c>
      <c r="Z4" s="1">
        <v>312523.79180112301</v>
      </c>
      <c r="AA4" s="1">
        <v>310793.73081507499</v>
      </c>
      <c r="AB4" s="1">
        <v>308216.23378591298</v>
      </c>
      <c r="AC4" s="1">
        <v>321256.58753485698</v>
      </c>
      <c r="AD4" s="1">
        <v>2519810.70835718</v>
      </c>
      <c r="AE4" s="1">
        <v>2396688.6436370602</v>
      </c>
      <c r="AF4" s="1">
        <v>2274039.69462456</v>
      </c>
      <c r="AG4" s="1">
        <v>2091674.28426009</v>
      </c>
      <c r="AH4" t="s">
        <v>93</v>
      </c>
    </row>
    <row r="5" spans="1:34" x14ac:dyDescent="0.2">
      <c r="A5" t="s">
        <v>94</v>
      </c>
      <c r="B5" s="1">
        <v>21719.850591766201</v>
      </c>
      <c r="C5" s="1">
        <v>15661.970943999801</v>
      </c>
      <c r="D5" s="1">
        <v>8076.2605607653804</v>
      </c>
      <c r="E5" s="1">
        <v>29011.499178545</v>
      </c>
      <c r="F5" s="1">
        <v>19513.151976101301</v>
      </c>
      <c r="G5" s="1">
        <v>23962.739044302201</v>
      </c>
      <c r="H5" s="1">
        <v>15817.850959895201</v>
      </c>
      <c r="I5" s="1">
        <v>14037.7847545188</v>
      </c>
      <c r="J5" s="1">
        <v>18203.7018282299</v>
      </c>
      <c r="K5" s="1">
        <v>18590.0761476023</v>
      </c>
      <c r="L5" s="1">
        <v>19450.4659100383</v>
      </c>
      <c r="M5" s="1">
        <v>27962.4816312693</v>
      </c>
      <c r="N5" s="1">
        <v>48952.952533186799</v>
      </c>
      <c r="O5" s="1">
        <v>54859.727913528601</v>
      </c>
      <c r="P5" s="1">
        <v>46422.044546131998</v>
      </c>
      <c r="Q5" s="1">
        <v>51518.030898617602</v>
      </c>
      <c r="R5" s="1">
        <v>41478.022079916504</v>
      </c>
      <c r="S5" s="1">
        <v>45768.957105731897</v>
      </c>
      <c r="T5" s="1">
        <v>44961.919960279098</v>
      </c>
      <c r="U5" s="1">
        <v>36435.730219375102</v>
      </c>
      <c r="V5" s="1">
        <v>53672.952200293897</v>
      </c>
      <c r="W5" s="1">
        <v>36363.1700171169</v>
      </c>
      <c r="X5" s="1">
        <v>48794.519243586103</v>
      </c>
      <c r="Y5" s="1">
        <v>56599.457815027803</v>
      </c>
      <c r="Z5" s="1">
        <v>88257.130199128704</v>
      </c>
      <c r="AA5" s="1">
        <v>132525.221999998</v>
      </c>
      <c r="AB5" s="1">
        <v>120640.46995208001</v>
      </c>
      <c r="AC5" s="1">
        <v>145934.78483554299</v>
      </c>
      <c r="AD5" s="1">
        <v>36458.3862764609</v>
      </c>
      <c r="AE5" s="1">
        <v>43681.166321149198</v>
      </c>
      <c r="AF5" s="1">
        <v>43784.359257678203</v>
      </c>
      <c r="AG5" s="1">
        <v>56683.1042794686</v>
      </c>
      <c r="AH5" t="s">
        <v>94</v>
      </c>
    </row>
    <row r="6" spans="1:34" x14ac:dyDescent="0.2">
      <c r="A6" t="s">
        <v>95</v>
      </c>
      <c r="B6" s="1">
        <v>39303.099292753097</v>
      </c>
      <c r="C6" s="1">
        <v>27304.6168564857</v>
      </c>
      <c r="D6" s="1">
        <v>21941.415648579299</v>
      </c>
      <c r="E6" s="1">
        <v>61994.127223430703</v>
      </c>
      <c r="F6" s="1">
        <v>42889.715096598396</v>
      </c>
      <c r="G6" s="1">
        <v>47271.8087044325</v>
      </c>
      <c r="H6" s="1">
        <v>38302.959469766101</v>
      </c>
      <c r="I6" s="1">
        <v>28334.231284482499</v>
      </c>
      <c r="J6" s="1">
        <v>46547.961445132401</v>
      </c>
      <c r="K6" s="1">
        <v>52087.858412419097</v>
      </c>
      <c r="L6" s="1">
        <v>39075.383089011899</v>
      </c>
      <c r="M6" s="1">
        <v>43399.492193162099</v>
      </c>
      <c r="N6" s="1">
        <v>103299.44403399</v>
      </c>
      <c r="O6" s="1">
        <v>98124.6219870083</v>
      </c>
      <c r="P6" s="1">
        <v>95081.089005753907</v>
      </c>
      <c r="Q6" s="1">
        <v>97269.723567479596</v>
      </c>
      <c r="R6" s="1">
        <v>85360.943415166606</v>
      </c>
      <c r="S6" s="1">
        <v>79605.200654948407</v>
      </c>
      <c r="T6" s="1">
        <v>95897.245759786907</v>
      </c>
      <c r="U6" s="1">
        <v>79878.838609197803</v>
      </c>
      <c r="V6" s="1">
        <v>101489.655707146</v>
      </c>
      <c r="W6" s="1">
        <v>62597.469702640199</v>
      </c>
      <c r="X6" s="1">
        <v>73102.681675088999</v>
      </c>
      <c r="Y6" s="1">
        <v>116270.80314634601</v>
      </c>
      <c r="Z6" s="1">
        <v>86477.650542070303</v>
      </c>
      <c r="AA6" s="1">
        <v>111741.50098422699</v>
      </c>
      <c r="AB6" s="1">
        <v>114912.837484765</v>
      </c>
      <c r="AC6" s="1">
        <v>118634.94638539301</v>
      </c>
      <c r="AD6" s="1">
        <v>71944.386088526793</v>
      </c>
      <c r="AE6" s="1">
        <v>89893.185491935496</v>
      </c>
      <c r="AF6" s="1">
        <v>93208.981604402899</v>
      </c>
      <c r="AG6" s="1">
        <v>94423.044413368902</v>
      </c>
      <c r="AH6" t="s">
        <v>95</v>
      </c>
    </row>
    <row r="7" spans="1:34" x14ac:dyDescent="0.2">
      <c r="A7" t="s">
        <v>96</v>
      </c>
      <c r="B7" s="1">
        <v>6760.7062501807504</v>
      </c>
      <c r="C7" s="1">
        <v>5659.8435459803404</v>
      </c>
      <c r="D7" s="1">
        <v>2403.3773305263398</v>
      </c>
      <c r="E7" s="1">
        <v>12377.3410331913</v>
      </c>
      <c r="F7" s="1">
        <v>8740.1187208717001</v>
      </c>
      <c r="G7" s="1">
        <v>9240.3159730828502</v>
      </c>
      <c r="H7" s="1">
        <v>7010.1601839893901</v>
      </c>
      <c r="I7" s="1">
        <v>6103.8986644488295</v>
      </c>
      <c r="J7" s="1">
        <v>5962.57929109616</v>
      </c>
      <c r="K7" s="1">
        <v>8981.8570081113194</v>
      </c>
      <c r="L7" s="1">
        <v>6086.1271048083399</v>
      </c>
      <c r="M7" s="1">
        <v>11263.2979978272</v>
      </c>
      <c r="N7" s="1">
        <v>19480.4170720406</v>
      </c>
      <c r="O7" s="1">
        <v>19161.522197887301</v>
      </c>
      <c r="P7" s="1">
        <v>14348.637929397901</v>
      </c>
      <c r="Q7" s="1">
        <v>25574.059605054099</v>
      </c>
      <c r="R7" s="1">
        <v>17248.3186700933</v>
      </c>
      <c r="S7" s="1">
        <v>19390.608872422701</v>
      </c>
      <c r="T7" s="1">
        <v>18467.394286098999</v>
      </c>
      <c r="U7" s="1">
        <v>17293.094566607098</v>
      </c>
      <c r="V7" s="1">
        <v>21513.939623205701</v>
      </c>
      <c r="W7" s="1">
        <v>15148.270078982099</v>
      </c>
      <c r="X7" s="1">
        <v>17353.979573894299</v>
      </c>
      <c r="Y7" s="1">
        <v>26745.139588457001</v>
      </c>
      <c r="Z7" s="1">
        <v>18099.399067945898</v>
      </c>
      <c r="AA7" s="1">
        <v>19747.756450008401</v>
      </c>
      <c r="AB7" s="1">
        <v>21085.643017546699</v>
      </c>
      <c r="AC7" s="1">
        <v>21845.847220649699</v>
      </c>
      <c r="AD7" s="1">
        <v>14995.7157517914</v>
      </c>
      <c r="AE7" s="1">
        <v>19223.618013845</v>
      </c>
      <c r="AF7" s="1">
        <v>17851.288315914298</v>
      </c>
      <c r="AG7" s="1">
        <v>21931.1760022298</v>
      </c>
      <c r="AH7" t="s">
        <v>96</v>
      </c>
    </row>
    <row r="8" spans="1:34" x14ac:dyDescent="0.2">
      <c r="A8" t="s">
        <v>97</v>
      </c>
      <c r="B8" s="1">
        <v>19008.5093927487</v>
      </c>
      <c r="C8" s="1">
        <v>14540.6418802796</v>
      </c>
      <c r="D8" s="1">
        <v>22081.991526699599</v>
      </c>
      <c r="E8" s="1">
        <v>15674.9733711592</v>
      </c>
      <c r="F8" s="1">
        <v>17869.2603075566</v>
      </c>
      <c r="G8" s="1">
        <v>17541.413946463999</v>
      </c>
      <c r="H8" s="1">
        <v>17649.374691032299</v>
      </c>
      <c r="I8" s="1">
        <v>15784.3009923393</v>
      </c>
      <c r="J8" s="1">
        <v>17826.205972772099</v>
      </c>
      <c r="K8" s="1">
        <v>14828.137087872001</v>
      </c>
      <c r="L8" s="1">
        <v>15564.798100662199</v>
      </c>
      <c r="M8" s="1">
        <v>21455.5360901442</v>
      </c>
      <c r="N8" s="1">
        <v>20676.344777275401</v>
      </c>
      <c r="O8" s="1">
        <v>21187.010154079799</v>
      </c>
      <c r="P8" s="1">
        <v>18839.0774036681</v>
      </c>
      <c r="Q8" s="1">
        <v>19350.0199966043</v>
      </c>
      <c r="R8" s="1">
        <v>16945.876950772501</v>
      </c>
      <c r="S8" s="1">
        <v>20204.076700057001</v>
      </c>
      <c r="T8" s="1">
        <v>18002.0086002875</v>
      </c>
      <c r="U8" s="1">
        <v>18932.7102635308</v>
      </c>
      <c r="V8" s="1">
        <v>21013.326841018399</v>
      </c>
      <c r="W8" s="1">
        <v>18873.3741004683</v>
      </c>
      <c r="X8" s="1">
        <v>20408.906574907702</v>
      </c>
      <c r="Y8" s="1">
        <v>19898.267717480601</v>
      </c>
      <c r="Z8" s="1">
        <v>16443.0908583128</v>
      </c>
      <c r="AA8" s="1">
        <v>19824.415330442102</v>
      </c>
      <c r="AB8" s="1">
        <v>22413.4534720417</v>
      </c>
      <c r="AC8" s="1">
        <v>27639.4102027306</v>
      </c>
      <c r="AD8" s="1">
        <v>20339.071007934199</v>
      </c>
      <c r="AE8" s="1">
        <v>20405.4018413962</v>
      </c>
      <c r="AF8" s="1">
        <v>18057.572630176099</v>
      </c>
      <c r="AG8" s="1">
        <v>19236.216128214499</v>
      </c>
      <c r="AH8" t="s">
        <v>97</v>
      </c>
    </row>
    <row r="9" spans="1:34" x14ac:dyDescent="0.2">
      <c r="A9" t="s">
        <v>98</v>
      </c>
      <c r="B9" s="1">
        <v>19837.4826259849</v>
      </c>
      <c r="C9" s="1">
        <v>16234.8657002092</v>
      </c>
      <c r="D9" s="1">
        <v>10907.453762985901</v>
      </c>
      <c r="E9" s="1">
        <v>25105.952127737601</v>
      </c>
      <c r="F9" s="1">
        <v>25067.921134883101</v>
      </c>
      <c r="G9" s="1">
        <v>24362.621617804001</v>
      </c>
      <c r="H9" s="1">
        <v>20788.811213144902</v>
      </c>
      <c r="I9" s="1">
        <v>13684.098701782899</v>
      </c>
      <c r="J9" s="1">
        <v>17787.625523170798</v>
      </c>
      <c r="K9" s="1">
        <v>18369.441160112001</v>
      </c>
      <c r="L9" s="1">
        <v>15350.9117516847</v>
      </c>
      <c r="M9" s="1">
        <v>28514.7321481693</v>
      </c>
      <c r="N9" s="1">
        <v>52761.258115646298</v>
      </c>
      <c r="O9" s="1">
        <v>54126.930478083203</v>
      </c>
      <c r="P9" s="1">
        <v>42711.498130439897</v>
      </c>
      <c r="Q9" s="1">
        <v>48924.657862368302</v>
      </c>
      <c r="R9" s="1">
        <v>40084.826666481</v>
      </c>
      <c r="S9" s="1">
        <v>46504.106357333498</v>
      </c>
      <c r="T9" s="1">
        <v>51541.596511899297</v>
      </c>
      <c r="U9" s="1">
        <v>41047.010397647398</v>
      </c>
      <c r="V9" s="1">
        <v>53143.429067567296</v>
      </c>
      <c r="W9" s="1">
        <v>42786.366270665203</v>
      </c>
      <c r="X9" s="1">
        <v>37556.137135012497</v>
      </c>
      <c r="Y9" s="1">
        <v>52168.022846649903</v>
      </c>
      <c r="Z9" s="1">
        <v>100423.70617125899</v>
      </c>
      <c r="AA9" s="1">
        <v>116667.843630777</v>
      </c>
      <c r="AB9" s="1">
        <v>127568.330953558</v>
      </c>
      <c r="AC9" s="1">
        <v>137515.18911599001</v>
      </c>
      <c r="AD9" s="1">
        <v>41088.807937364101</v>
      </c>
      <c r="AE9" s="1">
        <v>37976.7445839914</v>
      </c>
      <c r="AF9" s="1">
        <v>47085.16874786</v>
      </c>
      <c r="AG9" s="1">
        <v>49389.887480309699</v>
      </c>
      <c r="AH9" t="s">
        <v>98</v>
      </c>
    </row>
    <row r="10" spans="1:34" x14ac:dyDescent="0.2">
      <c r="A10" t="s">
        <v>99</v>
      </c>
      <c r="B10" s="1">
        <v>49142.978127311901</v>
      </c>
      <c r="C10" s="1">
        <v>39558.385125482899</v>
      </c>
      <c r="D10" s="1">
        <v>25957.552340771599</v>
      </c>
      <c r="E10" s="1">
        <v>71644.912672369799</v>
      </c>
      <c r="F10" s="1">
        <v>54570.176813156599</v>
      </c>
      <c r="G10" s="1">
        <v>55622.985894713303</v>
      </c>
      <c r="H10" s="1">
        <v>52091.854171615698</v>
      </c>
      <c r="I10" s="1">
        <v>35817.009931311601</v>
      </c>
      <c r="J10" s="1">
        <v>39628.350744740099</v>
      </c>
      <c r="K10" s="1">
        <v>48072.392891915602</v>
      </c>
      <c r="L10" s="1">
        <v>44844.203749292697</v>
      </c>
      <c r="M10" s="1">
        <v>60753.018503316198</v>
      </c>
      <c r="N10" s="1">
        <v>112201.689821237</v>
      </c>
      <c r="O10" s="1">
        <v>124861.307355132</v>
      </c>
      <c r="P10" s="1">
        <v>93750.038984089493</v>
      </c>
      <c r="Q10" s="1">
        <v>123903.172644177</v>
      </c>
      <c r="R10" s="1">
        <v>86697.450273605602</v>
      </c>
      <c r="S10" s="1">
        <v>91629.528131126106</v>
      </c>
      <c r="T10" s="1">
        <v>103208.645381044</v>
      </c>
      <c r="U10" s="1">
        <v>88440.652245325895</v>
      </c>
      <c r="V10" s="1">
        <v>103059.78802099499</v>
      </c>
      <c r="W10" s="1">
        <v>85334.395740462394</v>
      </c>
      <c r="X10" s="1">
        <v>78470.503469479503</v>
      </c>
      <c r="Y10" s="1">
        <v>109003.591951304</v>
      </c>
      <c r="Z10" s="1">
        <v>116805.01288699701</v>
      </c>
      <c r="AA10" s="1">
        <v>127586.765215306</v>
      </c>
      <c r="AB10" s="1">
        <v>134903.596409508</v>
      </c>
      <c r="AC10" s="1">
        <v>151168.223008934</v>
      </c>
      <c r="AD10" s="1">
        <v>86362.554864787002</v>
      </c>
      <c r="AE10" s="1">
        <v>91143.874403570502</v>
      </c>
      <c r="AF10" s="1">
        <v>100631.122999196</v>
      </c>
      <c r="AG10" s="1">
        <v>111117.276987958</v>
      </c>
      <c r="AH10" t="s">
        <v>99</v>
      </c>
    </row>
    <row r="11" spans="1:34" x14ac:dyDescent="0.2">
      <c r="A11" t="s">
        <v>100</v>
      </c>
      <c r="B11" s="1">
        <v>37097.9557226139</v>
      </c>
      <c r="C11" s="1">
        <v>33336.833051771799</v>
      </c>
      <c r="D11" s="1">
        <v>21405.026430076799</v>
      </c>
      <c r="E11" s="1">
        <v>55365.876584946804</v>
      </c>
      <c r="F11" s="1">
        <v>43143.5170506961</v>
      </c>
      <c r="G11" s="1">
        <v>46824.007784342597</v>
      </c>
      <c r="H11" s="1">
        <v>39717.629966051703</v>
      </c>
      <c r="I11" s="1">
        <v>24063.475770880901</v>
      </c>
      <c r="J11" s="1">
        <v>28481.037213858301</v>
      </c>
      <c r="K11" s="1">
        <v>35622.819402569097</v>
      </c>
      <c r="L11" s="1">
        <v>36608.055082402097</v>
      </c>
      <c r="M11" s="1">
        <v>39935.839309625801</v>
      </c>
      <c r="N11" s="1">
        <v>67207.583211316407</v>
      </c>
      <c r="O11" s="1">
        <v>71219.216812104205</v>
      </c>
      <c r="P11" s="1">
        <v>68143.481655476004</v>
      </c>
      <c r="Q11" s="1">
        <v>62348.887569669503</v>
      </c>
      <c r="R11" s="1">
        <v>75917.682441262907</v>
      </c>
      <c r="S11" s="1">
        <v>63853.273359849903</v>
      </c>
      <c r="T11" s="1">
        <v>66541.3149591572</v>
      </c>
      <c r="U11" s="1">
        <v>59886.4878790414</v>
      </c>
      <c r="V11" s="1">
        <v>51115.417660159801</v>
      </c>
      <c r="W11" s="1">
        <v>47744.954568739697</v>
      </c>
      <c r="X11" s="1">
        <v>33257.262229723798</v>
      </c>
      <c r="Y11" s="1">
        <v>68146.397035652801</v>
      </c>
      <c r="Z11" s="1">
        <v>34253.290661878898</v>
      </c>
      <c r="AA11" s="1">
        <v>44595.124071134604</v>
      </c>
      <c r="AB11" s="1">
        <v>39070.609541701699</v>
      </c>
      <c r="AC11" s="1">
        <v>42380.271432250003</v>
      </c>
      <c r="AD11" s="1">
        <v>57307.047276696998</v>
      </c>
      <c r="AE11" s="1">
        <v>54266.529258651899</v>
      </c>
      <c r="AF11" s="1">
        <v>59672.223999606504</v>
      </c>
      <c r="AG11" s="1">
        <v>68426.349719042904</v>
      </c>
      <c r="AH11" t="s">
        <v>100</v>
      </c>
    </row>
    <row r="12" spans="1:34" x14ac:dyDescent="0.2">
      <c r="A12" t="s">
        <v>101</v>
      </c>
      <c r="B12" s="1">
        <v>4953.7678280741102</v>
      </c>
      <c r="C12" s="1">
        <v>4582.6465033868799</v>
      </c>
      <c r="D12" s="1">
        <v>3556.26944022305</v>
      </c>
      <c r="E12" s="1">
        <v>7897.1398550894801</v>
      </c>
      <c r="F12" s="1">
        <v>6188.26045459132</v>
      </c>
      <c r="G12" s="1">
        <v>6395.9788556358899</v>
      </c>
      <c r="H12" s="1">
        <v>8104.9912245102596</v>
      </c>
      <c r="I12" s="1">
        <v>4753.4302718792096</v>
      </c>
      <c r="J12" s="1">
        <v>4732.9097952019702</v>
      </c>
      <c r="K12" s="1">
        <v>6455.8501129688102</v>
      </c>
      <c r="L12" s="1">
        <v>3695.1271007950299</v>
      </c>
      <c r="M12" s="1">
        <v>5400.53429466947</v>
      </c>
      <c r="N12" s="1">
        <v>12255.6681873826</v>
      </c>
      <c r="O12" s="1">
        <v>13469.526754094901</v>
      </c>
      <c r="P12" s="1">
        <v>11801.195712598101</v>
      </c>
      <c r="Q12" s="1">
        <v>9335.3341609614708</v>
      </c>
      <c r="R12" s="1">
        <v>10366.248172761399</v>
      </c>
      <c r="S12" s="1">
        <v>10665.2617632078</v>
      </c>
      <c r="T12" s="1">
        <v>12425.9096934354</v>
      </c>
      <c r="U12" s="1">
        <v>8285.2171276000699</v>
      </c>
      <c r="V12" s="1">
        <v>7526.2536867511899</v>
      </c>
      <c r="W12" s="1">
        <v>6679.8734828311399</v>
      </c>
      <c r="X12" s="1">
        <v>4534.9063468376298</v>
      </c>
      <c r="Y12" s="1">
        <v>10120.609765581299</v>
      </c>
      <c r="Z12" s="1">
        <v>2345.02349622463</v>
      </c>
      <c r="AA12" s="1">
        <v>4221.2770388778499</v>
      </c>
      <c r="AB12" s="1">
        <v>4652.7505083682599</v>
      </c>
      <c r="AC12" s="1">
        <v>7372.77717776192</v>
      </c>
      <c r="AD12" s="1">
        <v>7138.2886094513997</v>
      </c>
      <c r="AE12" s="1">
        <v>10325.9526643634</v>
      </c>
      <c r="AF12" s="1">
        <v>12635.5707161182</v>
      </c>
      <c r="AG12" s="1">
        <v>9629.9089248789896</v>
      </c>
      <c r="AH12" t="s">
        <v>101</v>
      </c>
    </row>
    <row r="13" spans="1:34" x14ac:dyDescent="0.2">
      <c r="A13" t="s">
        <v>102</v>
      </c>
      <c r="B13" s="1">
        <v>2091.0677170141498</v>
      </c>
      <c r="C13" s="1">
        <v>3316.6985691027298</v>
      </c>
      <c r="D13" s="1">
        <v>1078.7370456096</v>
      </c>
      <c r="E13" s="1">
        <v>4126.2000035213596</v>
      </c>
      <c r="F13" s="1">
        <v>2278.7238354175802</v>
      </c>
      <c r="G13" s="1">
        <v>3047.6931218406698</v>
      </c>
      <c r="H13" s="1">
        <v>1790.44340936257</v>
      </c>
      <c r="I13" s="1">
        <v>1147.3403155733199</v>
      </c>
      <c r="J13" s="1">
        <v>2844.6588802074998</v>
      </c>
      <c r="K13" s="1">
        <v>1743.5887735429801</v>
      </c>
      <c r="L13" s="1">
        <v>3036.8611938887002</v>
      </c>
      <c r="M13" s="1">
        <v>3453.8984656084499</v>
      </c>
      <c r="N13" s="1">
        <v>3368.4926147932601</v>
      </c>
      <c r="O13" s="1">
        <v>7443.8076692888199</v>
      </c>
      <c r="P13" s="1">
        <v>4856.3679289312804</v>
      </c>
      <c r="Q13" s="1">
        <v>6668.6703680947803</v>
      </c>
      <c r="R13" s="1">
        <v>3990.2391743359899</v>
      </c>
      <c r="S13" s="1">
        <v>4660.7514916066002</v>
      </c>
      <c r="T13" s="1">
        <v>5330.2003131274096</v>
      </c>
      <c r="U13" s="1">
        <v>5561.3490625626</v>
      </c>
      <c r="V13" s="1">
        <v>6789.3140843049196</v>
      </c>
      <c r="W13" s="1">
        <v>4932.1660320946203</v>
      </c>
      <c r="X13" s="1">
        <v>5343.7574005298202</v>
      </c>
      <c r="Y13" s="1">
        <v>7142.0790947529404</v>
      </c>
      <c r="Z13" s="1">
        <v>3309.68702141515</v>
      </c>
      <c r="AA13" s="1">
        <v>4873.8114956742502</v>
      </c>
      <c r="AB13" s="1">
        <v>8662.9995504535691</v>
      </c>
      <c r="AC13" s="1">
        <v>6233.2203089649101</v>
      </c>
      <c r="AD13" s="1">
        <v>4748.6954124858203</v>
      </c>
      <c r="AE13" s="1">
        <v>4615.6311975614699</v>
      </c>
      <c r="AF13" s="1">
        <v>4577.7032251679702</v>
      </c>
      <c r="AG13" s="1">
        <v>7561.40799239637</v>
      </c>
      <c r="AH13" t="s">
        <v>102</v>
      </c>
    </row>
    <row r="14" spans="1:34" x14ac:dyDescent="0.2">
      <c r="A14" t="s">
        <v>103</v>
      </c>
      <c r="B14" s="1">
        <v>6593.40045481365</v>
      </c>
      <c r="C14" s="1">
        <v>6279.4952175250501</v>
      </c>
      <c r="D14" s="1">
        <v>5452.1109555836501</v>
      </c>
      <c r="E14" s="1">
        <v>8020.9327399449103</v>
      </c>
      <c r="F14" s="1">
        <v>6335.3472321025401</v>
      </c>
      <c r="G14" s="1">
        <v>7705.8992685656103</v>
      </c>
      <c r="H14" s="1">
        <v>7736.3764984101699</v>
      </c>
      <c r="I14" s="1">
        <v>6351.0726524740203</v>
      </c>
      <c r="J14" s="1">
        <v>9339.7753096402503</v>
      </c>
      <c r="K14" s="1">
        <v>4988.2967359554495</v>
      </c>
      <c r="L14" s="1">
        <v>6647.9220864731196</v>
      </c>
      <c r="M14" s="1">
        <v>8135.4150735380699</v>
      </c>
      <c r="N14" s="1">
        <v>11359.504061072999</v>
      </c>
      <c r="O14" s="1">
        <v>10048.6945160949</v>
      </c>
      <c r="P14" s="1">
        <v>6079.9818784373801</v>
      </c>
      <c r="Q14" s="1">
        <v>10302.0797194722</v>
      </c>
      <c r="R14" s="1">
        <v>9004.8780844004505</v>
      </c>
      <c r="S14" s="1">
        <v>9681.8372184351592</v>
      </c>
      <c r="T14" s="1">
        <v>11917.9785703261</v>
      </c>
      <c r="U14" s="1">
        <v>9497.1997925378091</v>
      </c>
      <c r="V14" s="1">
        <v>12962.649214188599</v>
      </c>
      <c r="W14" s="1">
        <v>8687.4792890437002</v>
      </c>
      <c r="X14" s="1">
        <v>8999.5911055980905</v>
      </c>
      <c r="Y14" s="1">
        <v>10086.7975062308</v>
      </c>
      <c r="Z14" s="1">
        <v>23848.612947862501</v>
      </c>
      <c r="AA14" s="1">
        <v>32307.551521089801</v>
      </c>
      <c r="AB14" s="1">
        <v>28379.390104454498</v>
      </c>
      <c r="AC14" s="1">
        <v>23695.561826934201</v>
      </c>
      <c r="AD14" s="1">
        <v>9951.3480525426403</v>
      </c>
      <c r="AE14" s="1">
        <v>12496.691243647399</v>
      </c>
      <c r="AF14" s="1">
        <v>13425.4058991518</v>
      </c>
      <c r="AG14" s="1">
        <v>12513.105230184499</v>
      </c>
      <c r="AH14" t="s">
        <v>103</v>
      </c>
    </row>
    <row r="15" spans="1:34" x14ac:dyDescent="0.2">
      <c r="A15" t="s">
        <v>104</v>
      </c>
      <c r="B15" s="1">
        <v>5255.0502614666902</v>
      </c>
      <c r="C15" s="1">
        <v>4981.8123075941003</v>
      </c>
      <c r="D15" s="1">
        <v>3257.8185703295499</v>
      </c>
      <c r="E15" s="1">
        <v>6719.1128106402302</v>
      </c>
      <c r="F15" s="1">
        <v>8031.5426127559804</v>
      </c>
      <c r="G15" s="1">
        <v>6490.4556189487703</v>
      </c>
      <c r="H15" s="1">
        <v>7076.1889665790804</v>
      </c>
      <c r="I15" s="1">
        <v>5133.7755321004297</v>
      </c>
      <c r="J15" s="1">
        <v>8444.6102860729206</v>
      </c>
      <c r="K15" s="1">
        <v>7437.2672967237604</v>
      </c>
      <c r="L15" s="1">
        <v>6092.4675650242298</v>
      </c>
      <c r="M15" s="1">
        <v>8073.9818102994996</v>
      </c>
      <c r="N15" s="1">
        <v>12287.6684322724</v>
      </c>
      <c r="O15" s="1">
        <v>13113.0532797623</v>
      </c>
      <c r="P15" s="1">
        <v>10975.517820626799</v>
      </c>
      <c r="Q15" s="1">
        <v>12809.2912843339</v>
      </c>
      <c r="R15" s="1">
        <v>12662.723117101201</v>
      </c>
      <c r="S15" s="1">
        <v>8037.8423033813297</v>
      </c>
      <c r="T15" s="1">
        <v>12327.9162750918</v>
      </c>
      <c r="U15" s="1">
        <v>13705.266613170899</v>
      </c>
      <c r="V15" s="1">
        <v>13285.136641167799</v>
      </c>
      <c r="W15" s="1">
        <v>9661.6933310446893</v>
      </c>
      <c r="X15" s="1">
        <v>9353.2171823724402</v>
      </c>
      <c r="Y15" s="1">
        <v>13090.8541320353</v>
      </c>
      <c r="Z15" s="1">
        <v>3713.60502295797</v>
      </c>
      <c r="AA15" s="1">
        <v>4025.0638089455501</v>
      </c>
      <c r="AB15" s="1">
        <v>2920.0424050234001</v>
      </c>
      <c r="AC15" s="1">
        <v>1871.8016007050301</v>
      </c>
      <c r="AD15" s="1">
        <v>10234.070883307901</v>
      </c>
      <c r="AE15" s="1">
        <v>15480.929296976399</v>
      </c>
      <c r="AF15" s="1">
        <v>13227.4058791958</v>
      </c>
      <c r="AG15" s="1">
        <v>14786.8486674735</v>
      </c>
      <c r="AH15" t="s">
        <v>104</v>
      </c>
    </row>
    <row r="16" spans="1:34" x14ac:dyDescent="0.2">
      <c r="A16" t="s">
        <v>106</v>
      </c>
      <c r="B16" s="1">
        <v>13859.8387711099</v>
      </c>
      <c r="C16" s="1">
        <v>12786.1013109507</v>
      </c>
      <c r="D16" s="1">
        <v>11320.020216103399</v>
      </c>
      <c r="E16" s="1">
        <v>21532.119222840702</v>
      </c>
      <c r="F16" s="1">
        <v>16385.8402621409</v>
      </c>
      <c r="G16" s="1">
        <v>15089.079909599301</v>
      </c>
      <c r="H16" s="1">
        <v>16796.5615968686</v>
      </c>
      <c r="I16" s="1">
        <v>11182.8211715172</v>
      </c>
      <c r="J16" s="1">
        <v>22122.765877174701</v>
      </c>
      <c r="K16" s="1">
        <v>21227.873082515802</v>
      </c>
      <c r="L16" s="1">
        <v>14612.0961547037</v>
      </c>
      <c r="M16" s="1">
        <v>23331.1327421364</v>
      </c>
      <c r="N16" s="1">
        <v>25938.195311461201</v>
      </c>
      <c r="O16" s="1">
        <v>31163.914085527002</v>
      </c>
      <c r="P16" s="1">
        <v>21278.166460253899</v>
      </c>
      <c r="Q16" s="1">
        <v>28890.1213117839</v>
      </c>
      <c r="R16" s="1">
        <v>29056.999964701299</v>
      </c>
      <c r="S16" s="1">
        <v>25803.935503926099</v>
      </c>
      <c r="T16" s="1">
        <v>29186.8103434654</v>
      </c>
      <c r="U16" s="1">
        <v>26605.8771693444</v>
      </c>
      <c r="V16" s="1">
        <v>25246.750763205098</v>
      </c>
      <c r="W16" s="1">
        <v>25768.757039940701</v>
      </c>
      <c r="X16" s="1">
        <v>22423.712108841301</v>
      </c>
      <c r="Y16" s="1">
        <v>23043.164834933501</v>
      </c>
      <c r="Z16" s="1">
        <v>6541.5736303858703</v>
      </c>
      <c r="AA16" s="1">
        <v>4831.5599035055402</v>
      </c>
      <c r="AB16" s="1">
        <v>4351.1063780726399</v>
      </c>
      <c r="AC16" s="1">
        <v>5899.5969544172904</v>
      </c>
      <c r="AD16" s="1">
        <v>19113.1213431584</v>
      </c>
      <c r="AE16" s="1">
        <v>30397.4610171309</v>
      </c>
      <c r="AF16" s="1">
        <v>28001.574306197501</v>
      </c>
      <c r="AG16" s="1">
        <v>30765.9770279615</v>
      </c>
      <c r="AH16" t="s">
        <v>106</v>
      </c>
    </row>
    <row r="17" spans="1:36" x14ac:dyDescent="0.2">
      <c r="A17" t="s">
        <v>107</v>
      </c>
      <c r="B17" s="1">
        <v>3219.5490633586601</v>
      </c>
      <c r="C17" s="1">
        <v>4264.48127794836</v>
      </c>
      <c r="D17" s="1">
        <v>3779.59052482066</v>
      </c>
      <c r="E17" s="1">
        <v>1601.18556493092</v>
      </c>
      <c r="F17" s="1">
        <v>3913.0176829391298</v>
      </c>
      <c r="G17" s="1">
        <v>2948.7319245162998</v>
      </c>
      <c r="H17" s="1">
        <v>4529.7816599666703</v>
      </c>
      <c r="I17" s="1">
        <v>1976.2522706740499</v>
      </c>
      <c r="J17" s="1">
        <v>3332.8383568209401</v>
      </c>
      <c r="K17" s="1">
        <v>2888.80315492823</v>
      </c>
      <c r="L17" s="1">
        <v>4050.35568522329</v>
      </c>
      <c r="M17" s="1">
        <v>4139.7572985827701</v>
      </c>
      <c r="N17" s="1">
        <v>2787.5693000634401</v>
      </c>
      <c r="O17" s="1">
        <v>3403.7084042974202</v>
      </c>
      <c r="P17" s="1">
        <v>2605.21784385715</v>
      </c>
      <c r="Q17" s="1">
        <v>3348.6573607687601</v>
      </c>
      <c r="R17" s="1">
        <v>2204.2889778604999</v>
      </c>
      <c r="S17" s="1">
        <v>3634.2214875530799</v>
      </c>
      <c r="T17" s="1">
        <v>2105.61386572943</v>
      </c>
      <c r="U17" s="1">
        <v>2891.4797274134398</v>
      </c>
      <c r="V17" s="1">
        <v>4062.73449021836</v>
      </c>
      <c r="W17" s="1">
        <v>3901.73358970871</v>
      </c>
      <c r="X17" s="1">
        <v>4290.9127554883398</v>
      </c>
      <c r="Y17" s="1">
        <v>3578.7757991051699</v>
      </c>
      <c r="Z17" s="1">
        <v>361.94426013776399</v>
      </c>
      <c r="AA17" s="1">
        <v>264.32576050000802</v>
      </c>
      <c r="AB17" s="1">
        <v>300.66899395769099</v>
      </c>
      <c r="AC17" s="1">
        <v>106.266936285328</v>
      </c>
      <c r="AD17" s="1">
        <v>4313.7880850902702</v>
      </c>
      <c r="AE17" s="1">
        <v>3738.2619005024299</v>
      </c>
      <c r="AF17" s="1">
        <v>4183.6006322260901</v>
      </c>
      <c r="AG17" s="1">
        <v>3061.9967459187301</v>
      </c>
      <c r="AH17" t="s">
        <v>107</v>
      </c>
    </row>
    <row r="18" spans="1:36" x14ac:dyDescent="0.2">
      <c r="A18" t="s">
        <v>108</v>
      </c>
      <c r="B18" s="1">
        <v>3114.96655150681</v>
      </c>
      <c r="C18" s="1">
        <v>3633.7812728416002</v>
      </c>
      <c r="D18" s="1">
        <v>2538.3761839478002</v>
      </c>
      <c r="E18" s="1">
        <v>3523.44204102515</v>
      </c>
      <c r="F18" s="1">
        <v>3767.5530900068902</v>
      </c>
      <c r="G18" s="1">
        <v>4130.3768944580797</v>
      </c>
      <c r="H18" s="1">
        <v>4040.3308930160201</v>
      </c>
      <c r="I18" s="1">
        <v>2286.27153185616</v>
      </c>
      <c r="J18" s="1">
        <v>4536.8137131306803</v>
      </c>
      <c r="K18" s="1">
        <v>3957.7922970518598</v>
      </c>
      <c r="L18" s="1">
        <v>3571.8092336135001</v>
      </c>
      <c r="M18" s="1">
        <v>3445.5360268853801</v>
      </c>
      <c r="N18" s="1">
        <v>3831.7733232544401</v>
      </c>
      <c r="O18" s="1">
        <v>3584.5064299194801</v>
      </c>
      <c r="P18" s="1">
        <v>3372.4055790065199</v>
      </c>
      <c r="Q18" s="1">
        <v>2663.3458019486102</v>
      </c>
      <c r="R18" s="1">
        <v>4220.6358328548604</v>
      </c>
      <c r="S18" s="1">
        <v>3106.3937440370801</v>
      </c>
      <c r="T18" s="1">
        <v>3057.4494569102999</v>
      </c>
      <c r="U18" s="1">
        <v>4227.7468057568703</v>
      </c>
      <c r="V18" s="1">
        <v>4739.8105344704099</v>
      </c>
      <c r="W18" s="1">
        <v>3458.9646703624398</v>
      </c>
      <c r="X18" s="1">
        <v>3682.9297046512202</v>
      </c>
      <c r="Y18" s="1">
        <v>4239.0280929970804</v>
      </c>
      <c r="Z18" s="1">
        <v>7167.8847990697705</v>
      </c>
      <c r="AA18" s="1">
        <v>6364.8012637797801</v>
      </c>
      <c r="AB18" s="1">
        <v>8146.5711444150002</v>
      </c>
      <c r="AC18" s="1">
        <v>7582.0084514768596</v>
      </c>
      <c r="AD18" s="1">
        <v>4298.29108316983</v>
      </c>
      <c r="AE18" s="1">
        <v>7408.69326263536</v>
      </c>
      <c r="AF18" s="1">
        <v>5168.5698857057696</v>
      </c>
      <c r="AG18" s="1">
        <v>5771.7000461283897</v>
      </c>
      <c r="AH18" t="s">
        <v>108</v>
      </c>
    </row>
    <row r="19" spans="1:36" x14ac:dyDescent="0.2">
      <c r="A19" t="s">
        <v>110</v>
      </c>
      <c r="B19" s="1">
        <v>101828.894851271</v>
      </c>
      <c r="C19" s="1">
        <v>74563.094558714103</v>
      </c>
      <c r="D19" s="1">
        <v>86179.908806031206</v>
      </c>
      <c r="E19" s="1">
        <v>38509.082040345798</v>
      </c>
      <c r="F19" s="1">
        <v>111626.70491237</v>
      </c>
      <c r="G19" s="1">
        <v>102626.80947177</v>
      </c>
      <c r="H19" s="1">
        <v>82483.506447259802</v>
      </c>
      <c r="I19" s="1">
        <v>95197.265972171503</v>
      </c>
      <c r="J19" s="1">
        <v>72934.509498356405</v>
      </c>
      <c r="K19" s="1">
        <v>86748.894878392195</v>
      </c>
      <c r="L19" s="1">
        <v>80264.164829758694</v>
      </c>
      <c r="M19" s="1">
        <v>99961.617744592004</v>
      </c>
      <c r="N19" s="1">
        <v>109438.792324875</v>
      </c>
      <c r="O19" s="1">
        <v>99160.088001583194</v>
      </c>
      <c r="P19" s="1">
        <v>87617.393491450799</v>
      </c>
      <c r="Q19" s="1">
        <v>99964.135455744807</v>
      </c>
      <c r="R19" s="1">
        <v>99437.968835724998</v>
      </c>
      <c r="S19" s="1">
        <v>92695.657666276107</v>
      </c>
      <c r="T19" s="1">
        <v>100917.904344529</v>
      </c>
      <c r="U19" s="1">
        <v>85234.861348768201</v>
      </c>
      <c r="V19" s="1">
        <v>105582.6368676</v>
      </c>
      <c r="W19" s="1">
        <v>92504.980163044398</v>
      </c>
      <c r="X19" s="1">
        <v>91457.093486366095</v>
      </c>
      <c r="Y19" s="1">
        <v>103945.315170594</v>
      </c>
      <c r="Z19" s="1">
        <v>4089.3656977611899</v>
      </c>
      <c r="AA19" s="1">
        <v>3884.89103673301</v>
      </c>
      <c r="AB19" s="1">
        <v>3910.4271474646898</v>
      </c>
      <c r="AC19" s="1">
        <v>3923.3515229677</v>
      </c>
      <c r="AD19" s="1">
        <v>106575.88798579101</v>
      </c>
      <c r="AE19" s="1">
        <v>107807.90100809</v>
      </c>
      <c r="AF19" s="1">
        <v>102334.047349386</v>
      </c>
      <c r="AG19" s="1">
        <v>91948.996789881407</v>
      </c>
      <c r="AH19" t="s">
        <v>110</v>
      </c>
    </row>
    <row r="20" spans="1:36" x14ac:dyDescent="0.2">
      <c r="A20" t="s">
        <v>109</v>
      </c>
      <c r="B20" s="1">
        <v>27503.165941849798</v>
      </c>
      <c r="C20" s="1">
        <v>28391.560318069001</v>
      </c>
      <c r="D20" s="1">
        <v>30853.9044669219</v>
      </c>
      <c r="E20" s="1">
        <v>36150.790624905698</v>
      </c>
      <c r="F20" s="1">
        <v>36037.429330491701</v>
      </c>
      <c r="G20" s="1">
        <v>25335.068127682898</v>
      </c>
      <c r="H20" s="1">
        <v>41401.409879699902</v>
      </c>
      <c r="I20" s="1">
        <v>26883.031629399298</v>
      </c>
      <c r="J20" s="1">
        <v>48717.2879330941</v>
      </c>
      <c r="K20" s="1">
        <v>34431.468251822502</v>
      </c>
      <c r="L20" s="1">
        <v>35760.105080751498</v>
      </c>
      <c r="M20" s="1">
        <v>32710.2675988179</v>
      </c>
      <c r="N20" s="1">
        <v>25082.013014086901</v>
      </c>
      <c r="O20" s="1">
        <v>42069.073000402801</v>
      </c>
      <c r="P20" s="1">
        <v>35252.678255914303</v>
      </c>
      <c r="Q20" s="1">
        <v>39352.314079345102</v>
      </c>
      <c r="R20" s="1">
        <v>31133.8612169767</v>
      </c>
      <c r="S20" s="1">
        <v>34150.687842724903</v>
      </c>
      <c r="T20" s="1">
        <v>39101.519643722102</v>
      </c>
      <c r="U20" s="1">
        <v>28304.2126059615</v>
      </c>
      <c r="V20" s="1">
        <v>47987.601044768402</v>
      </c>
      <c r="W20" s="1">
        <v>37617.460825626498</v>
      </c>
      <c r="X20" s="1">
        <v>42146.816420591298</v>
      </c>
      <c r="Y20" s="1">
        <v>36652.730298754199</v>
      </c>
      <c r="Z20" s="1">
        <v>24637.7888213517</v>
      </c>
      <c r="AA20" s="1">
        <v>31139.114712626801</v>
      </c>
      <c r="AB20" s="1">
        <v>27805.6726493692</v>
      </c>
      <c r="AC20" s="1">
        <v>32737.0238556984</v>
      </c>
      <c r="AD20" s="1">
        <v>45750.967520327402</v>
      </c>
      <c r="AE20" s="1">
        <v>39696.3215852352</v>
      </c>
      <c r="AF20" s="1">
        <v>44569.563561647599</v>
      </c>
      <c r="AG20" s="1">
        <v>46247.904872584899</v>
      </c>
      <c r="AH20" t="s">
        <v>109</v>
      </c>
    </row>
    <row r="22" spans="1:36" ht="16" thickBot="1" x14ac:dyDescent="0.25"/>
    <row r="23" spans="1:36" x14ac:dyDescent="0.2">
      <c r="A23" s="2" t="s">
        <v>59</v>
      </c>
      <c r="B23" t="s">
        <v>20</v>
      </c>
      <c r="C23" t="s">
        <v>21</v>
      </c>
      <c r="D23" t="s">
        <v>22</v>
      </c>
      <c r="E23" t="s">
        <v>23</v>
      </c>
      <c r="F23" t="s">
        <v>24</v>
      </c>
      <c r="G23" t="s">
        <v>25</v>
      </c>
      <c r="H23" t="s">
        <v>26</v>
      </c>
      <c r="I23" t="s">
        <v>27</v>
      </c>
      <c r="J23" t="s">
        <v>28</v>
      </c>
      <c r="K23" t="s">
        <v>29</v>
      </c>
      <c r="L23" t="s">
        <v>30</v>
      </c>
      <c r="M23" t="s">
        <v>31</v>
      </c>
      <c r="N23" t="s">
        <v>32</v>
      </c>
      <c r="O23" t="s">
        <v>33</v>
      </c>
      <c r="P23" t="s">
        <v>34</v>
      </c>
      <c r="Q23" t="s">
        <v>35</v>
      </c>
      <c r="R23" t="s">
        <v>36</v>
      </c>
      <c r="S23" t="s">
        <v>37</v>
      </c>
      <c r="T23" t="s">
        <v>38</v>
      </c>
      <c r="U23" t="s">
        <v>39</v>
      </c>
      <c r="V23" t="s">
        <v>40</v>
      </c>
      <c r="W23" t="s">
        <v>41</v>
      </c>
      <c r="X23" t="s">
        <v>42</v>
      </c>
      <c r="Y23" t="s">
        <v>43</v>
      </c>
      <c r="Z23" t="s">
        <v>12</v>
      </c>
      <c r="AA23" t="s">
        <v>13</v>
      </c>
      <c r="AB23" t="s">
        <v>14</v>
      </c>
      <c r="AC23" t="s">
        <v>15</v>
      </c>
      <c r="AD23" t="s">
        <v>16</v>
      </c>
      <c r="AE23" t="s">
        <v>17</v>
      </c>
      <c r="AF23" t="s">
        <v>18</v>
      </c>
      <c r="AG23" t="s">
        <v>19</v>
      </c>
      <c r="AH23" s="3" t="s">
        <v>0</v>
      </c>
      <c r="AI23" s="8" t="s">
        <v>45</v>
      </c>
      <c r="AJ23" s="8" t="s">
        <v>60</v>
      </c>
    </row>
    <row r="24" spans="1:36" x14ac:dyDescent="0.2">
      <c r="A24" t="s">
        <v>91</v>
      </c>
      <c r="B24" s="4">
        <f t="shared" ref="B24:AG24" si="0">B2/B$20</f>
        <v>6.3050248376536162</v>
      </c>
      <c r="C24" s="4">
        <f t="shared" si="0"/>
        <v>5.4546541200434433</v>
      </c>
      <c r="D24" s="4">
        <f t="shared" si="0"/>
        <v>5.7731982196736373</v>
      </c>
      <c r="E24" s="4">
        <f t="shared" si="0"/>
        <v>5.0487584426128471</v>
      </c>
      <c r="F24" s="4">
        <f t="shared" si="0"/>
        <v>4.4474066279051154</v>
      </c>
      <c r="G24" s="4">
        <f t="shared" si="0"/>
        <v>6.6308419787131765</v>
      </c>
      <c r="H24" s="4">
        <f t="shared" si="0"/>
        <v>3.7186193820304254</v>
      </c>
      <c r="I24" s="4">
        <f t="shared" si="0"/>
        <v>5.415553441965657</v>
      </c>
      <c r="J24" s="4">
        <f t="shared" si="0"/>
        <v>3.8580926232006831</v>
      </c>
      <c r="K24" s="4">
        <f t="shared" si="0"/>
        <v>4.4596151352442064</v>
      </c>
      <c r="L24" s="4">
        <f t="shared" si="0"/>
        <v>5.0299623887346812</v>
      </c>
      <c r="M24" s="4">
        <f t="shared" si="0"/>
        <v>5.5354908289567923</v>
      </c>
      <c r="N24" s="4">
        <f t="shared" si="0"/>
        <v>6.3179801607334802</v>
      </c>
      <c r="O24" s="4">
        <f t="shared" si="0"/>
        <v>4.6394390807514636</v>
      </c>
      <c r="P24" s="4">
        <f t="shared" si="0"/>
        <v>4.8714903770444309</v>
      </c>
      <c r="Q24" s="4">
        <f t="shared" si="0"/>
        <v>4.1626189238102631</v>
      </c>
      <c r="R24" s="4">
        <f t="shared" si="0"/>
        <v>4.6548592325446876</v>
      </c>
      <c r="S24" s="4">
        <f t="shared" si="0"/>
        <v>4.5285328880871587</v>
      </c>
      <c r="T24" s="4">
        <f t="shared" si="0"/>
        <v>3.659003479173522</v>
      </c>
      <c r="U24" s="4">
        <f t="shared" si="0"/>
        <v>5.5274976978255115</v>
      </c>
      <c r="V24" s="4">
        <f t="shared" si="0"/>
        <v>3.8239425007454151</v>
      </c>
      <c r="W24" s="4">
        <f t="shared" si="0"/>
        <v>4.5292071596861287</v>
      </c>
      <c r="X24" s="4">
        <f t="shared" si="0"/>
        <v>4.2793116470459776</v>
      </c>
      <c r="Y24" s="4">
        <f t="shared" si="0"/>
        <v>4.6318710610235057</v>
      </c>
      <c r="Z24" s="4">
        <f t="shared" si="0"/>
        <v>5.5322554923619176</v>
      </c>
      <c r="AA24" s="4">
        <f t="shared" si="0"/>
        <v>4.681086706015404</v>
      </c>
      <c r="AB24" s="4">
        <f t="shared" si="0"/>
        <v>4.6552271477111526</v>
      </c>
      <c r="AC24" s="4">
        <f t="shared" si="0"/>
        <v>4.3555720135859328</v>
      </c>
      <c r="AD24" s="4">
        <f t="shared" si="0"/>
        <v>7.0348648502736788</v>
      </c>
      <c r="AE24" s="4">
        <f t="shared" si="0"/>
        <v>7.0411057836981676</v>
      </c>
      <c r="AF24" s="4">
        <f t="shared" si="0"/>
        <v>6.4353084451221667</v>
      </c>
      <c r="AG24" s="4">
        <f t="shared" si="0"/>
        <v>6.2172780828966214</v>
      </c>
      <c r="AH24" t="s">
        <v>91</v>
      </c>
      <c r="AI24" s="4">
        <f t="shared" ref="AI24:AI41" si="1">AVERAGE(Z24:AC24)</f>
        <v>4.8060353399186013</v>
      </c>
      <c r="AJ24">
        <v>2.6</v>
      </c>
    </row>
    <row r="25" spans="1:36" x14ac:dyDescent="0.2">
      <c r="A25" t="s">
        <v>92</v>
      </c>
      <c r="B25" s="4">
        <f t="shared" ref="B25:AG25" si="2">B3/B$20</f>
        <v>9.7025629229600327E-2</v>
      </c>
      <c r="C25" s="4">
        <f t="shared" si="2"/>
        <v>8.3890797402299405E-2</v>
      </c>
      <c r="D25" s="4">
        <f t="shared" si="2"/>
        <v>3.004919816231872E-2</v>
      </c>
      <c r="E25" s="4">
        <f t="shared" si="2"/>
        <v>6.844384934916356E-2</v>
      </c>
      <c r="F25" s="4">
        <f t="shared" si="2"/>
        <v>7.1430883983418347E-2</v>
      </c>
      <c r="G25" s="4">
        <f t="shared" si="2"/>
        <v>0.10214507538174442</v>
      </c>
      <c r="H25" s="4">
        <f t="shared" si="2"/>
        <v>1.4043490751213144E-2</v>
      </c>
      <c r="I25" s="4">
        <f t="shared" si="2"/>
        <v>3.7003333653587302E-2</v>
      </c>
      <c r="J25" s="4">
        <f t="shared" si="2"/>
        <v>4.0461808674078364E-2</v>
      </c>
      <c r="K25" s="4">
        <f t="shared" si="2"/>
        <v>0.10440763856939667</v>
      </c>
      <c r="L25" s="4">
        <f t="shared" si="2"/>
        <v>1.5663913984211804E-2</v>
      </c>
      <c r="M25" s="4">
        <f t="shared" si="2"/>
        <v>8.0759030687675121E-2</v>
      </c>
      <c r="N25" s="4">
        <f t="shared" si="2"/>
        <v>0.19406684576666833</v>
      </c>
      <c r="O25" s="4">
        <f t="shared" si="2"/>
        <v>0.16010143976594565</v>
      </c>
      <c r="P25" s="4">
        <f t="shared" si="2"/>
        <v>0.12663988391804398</v>
      </c>
      <c r="Q25" s="4">
        <f t="shared" si="2"/>
        <v>0.17588091751318183</v>
      </c>
      <c r="R25" s="4">
        <f t="shared" si="2"/>
        <v>0.16857683477287494</v>
      </c>
      <c r="S25" s="4">
        <f t="shared" si="2"/>
        <v>0.13877575782422774</v>
      </c>
      <c r="T25" s="4">
        <f t="shared" si="2"/>
        <v>0.15717758848352803</v>
      </c>
      <c r="U25" s="4">
        <f t="shared" si="2"/>
        <v>0.23082443435951933</v>
      </c>
      <c r="V25" s="4">
        <f t="shared" si="2"/>
        <v>0.14072439711698745</v>
      </c>
      <c r="W25" s="4">
        <f t="shared" si="2"/>
        <v>0.15026222114695884</v>
      </c>
      <c r="X25" s="4">
        <f t="shared" si="2"/>
        <v>0.1428008682672911</v>
      </c>
      <c r="Y25" s="4">
        <f t="shared" si="2"/>
        <v>0.18543722347809263</v>
      </c>
      <c r="Z25" s="4">
        <f t="shared" si="2"/>
        <v>0.54238030682771576</v>
      </c>
      <c r="AA25" s="4">
        <f t="shared" si="2"/>
        <v>0.66465914085442779</v>
      </c>
      <c r="AB25" s="4">
        <f t="shared" si="2"/>
        <v>0.8886151568001337</v>
      </c>
      <c r="AC25" s="4">
        <f t="shared" si="2"/>
        <v>0.72549071384446462</v>
      </c>
      <c r="AD25" s="4">
        <f t="shared" si="2"/>
        <v>8.8478903891445665E-2</v>
      </c>
      <c r="AE25" s="4">
        <f t="shared" si="2"/>
        <v>8.9338148422494892E-2</v>
      </c>
      <c r="AF25" s="4">
        <f t="shared" si="2"/>
        <v>0.11069623363292133</v>
      </c>
      <c r="AG25" s="4">
        <f t="shared" si="2"/>
        <v>0.11767512087394828</v>
      </c>
      <c r="AH25" t="s">
        <v>92</v>
      </c>
      <c r="AI25" s="4">
        <f t="shared" si="1"/>
        <v>0.70528632958168547</v>
      </c>
      <c r="AJ25">
        <v>1.2</v>
      </c>
    </row>
    <row r="26" spans="1:36" x14ac:dyDescent="0.2">
      <c r="A26" t="s">
        <v>93</v>
      </c>
      <c r="B26" s="4">
        <f t="shared" ref="B26:AG26" si="3">B4/B$20</f>
        <v>83.293047217199913</v>
      </c>
      <c r="C26" s="4">
        <f t="shared" si="3"/>
        <v>66.457160196452662</v>
      </c>
      <c r="D26" s="4">
        <f t="shared" si="3"/>
        <v>72.688527724588909</v>
      </c>
      <c r="E26" s="4">
        <f t="shared" si="3"/>
        <v>52.028546031434864</v>
      </c>
      <c r="F26" s="4">
        <f t="shared" si="3"/>
        <v>59.232852984499083</v>
      </c>
      <c r="G26" s="4">
        <f t="shared" si="3"/>
        <v>88.401739417030953</v>
      </c>
      <c r="H26" s="4">
        <f t="shared" si="3"/>
        <v>48.417113428437183</v>
      </c>
      <c r="I26" s="4">
        <f t="shared" si="3"/>
        <v>73.068452380976581</v>
      </c>
      <c r="J26" s="4">
        <f t="shared" si="3"/>
        <v>41.359040569589666</v>
      </c>
      <c r="K26" s="4">
        <f t="shared" si="3"/>
        <v>56.348858686284288</v>
      </c>
      <c r="L26" s="4">
        <f t="shared" si="3"/>
        <v>60.669659554065184</v>
      </c>
      <c r="M26" s="4">
        <f t="shared" si="3"/>
        <v>58.611036734435466</v>
      </c>
      <c r="N26" s="4">
        <f t="shared" si="3"/>
        <v>87.537679123455732</v>
      </c>
      <c r="O26" s="4">
        <f t="shared" si="3"/>
        <v>53.330954741725307</v>
      </c>
      <c r="P26" s="4">
        <f t="shared" si="3"/>
        <v>62.615940919477246</v>
      </c>
      <c r="Q26" s="4">
        <f t="shared" si="3"/>
        <v>51.948781345191762</v>
      </c>
      <c r="R26" s="4">
        <f t="shared" si="3"/>
        <v>61.894276447104779</v>
      </c>
      <c r="S26" s="4">
        <f t="shared" si="3"/>
        <v>61.21831335903471</v>
      </c>
      <c r="T26" s="4">
        <f t="shared" si="3"/>
        <v>55.154617317580005</v>
      </c>
      <c r="U26" s="4">
        <f t="shared" si="3"/>
        <v>65.326049006832605</v>
      </c>
      <c r="V26" s="4">
        <f t="shared" si="3"/>
        <v>52.588160910538996</v>
      </c>
      <c r="W26" s="4">
        <f t="shared" si="3"/>
        <v>55.967869116848249</v>
      </c>
      <c r="X26" s="4">
        <f t="shared" si="3"/>
        <v>53.687020478279699</v>
      </c>
      <c r="Y26" s="4">
        <f t="shared" si="3"/>
        <v>56.191168702867763</v>
      </c>
      <c r="Z26" s="4">
        <f t="shared" si="3"/>
        <v>12.684733766785207</v>
      </c>
      <c r="AA26" s="4">
        <f t="shared" si="3"/>
        <v>9.9808146019337283</v>
      </c>
      <c r="AB26" s="4">
        <f t="shared" si="3"/>
        <v>11.084653037260912</v>
      </c>
      <c r="AC26" s="4">
        <f t="shared" si="3"/>
        <v>9.8132496390302499</v>
      </c>
      <c r="AD26" s="4">
        <f t="shared" si="3"/>
        <v>55.076664930367087</v>
      </c>
      <c r="AE26" s="4">
        <f t="shared" si="3"/>
        <v>60.375585140576192</v>
      </c>
      <c r="AF26" s="4">
        <f t="shared" si="3"/>
        <v>51.022256286606002</v>
      </c>
      <c r="AG26" s="4">
        <f t="shared" si="3"/>
        <v>45.227438735284302</v>
      </c>
      <c r="AH26" t="s">
        <v>93</v>
      </c>
      <c r="AI26" s="4">
        <f t="shared" si="1"/>
        <v>10.890862761252524</v>
      </c>
      <c r="AJ26">
        <v>6.5</v>
      </c>
    </row>
    <row r="27" spans="1:36" x14ac:dyDescent="0.2">
      <c r="A27" t="s">
        <v>94</v>
      </c>
      <c r="B27" s="4">
        <f t="shared" ref="B27:AG27" si="4">B5/B$20</f>
        <v>0.78972183194068213</v>
      </c>
      <c r="C27" s="4">
        <f t="shared" si="4"/>
        <v>0.55164178257692253</v>
      </c>
      <c r="D27" s="4">
        <f t="shared" si="4"/>
        <v>0.26175813726991481</v>
      </c>
      <c r="E27" s="4">
        <f t="shared" si="4"/>
        <v>0.80251354609538861</v>
      </c>
      <c r="F27" s="4">
        <f t="shared" si="4"/>
        <v>0.54146903202085472</v>
      </c>
      <c r="G27" s="4">
        <f t="shared" si="4"/>
        <v>0.94583282442879268</v>
      </c>
      <c r="H27" s="4">
        <f t="shared" si="4"/>
        <v>0.38206068358196349</v>
      </c>
      <c r="I27" s="4">
        <f t="shared" si="4"/>
        <v>0.52218012268999714</v>
      </c>
      <c r="J27" s="4">
        <f t="shared" si="4"/>
        <v>0.37366000039308345</v>
      </c>
      <c r="K27" s="4">
        <f t="shared" si="4"/>
        <v>0.53991528945671097</v>
      </c>
      <c r="L27" s="4">
        <f t="shared" si="4"/>
        <v>0.54391523364140937</v>
      </c>
      <c r="M27" s="4">
        <f t="shared" si="4"/>
        <v>0.85485334373356892</v>
      </c>
      <c r="N27" s="4">
        <f t="shared" si="4"/>
        <v>1.9517154586313776</v>
      </c>
      <c r="O27" s="4">
        <f t="shared" si="4"/>
        <v>1.3040393809724149</v>
      </c>
      <c r="P27" s="4">
        <f t="shared" si="4"/>
        <v>1.3168373820886594</v>
      </c>
      <c r="Q27" s="4">
        <f t="shared" si="4"/>
        <v>1.3091487020240555</v>
      </c>
      <c r="R27" s="4">
        <f t="shared" si="4"/>
        <v>1.3322479274526775</v>
      </c>
      <c r="S27" s="4">
        <f t="shared" si="4"/>
        <v>1.3402060103888076</v>
      </c>
      <c r="T27" s="4">
        <f t="shared" si="4"/>
        <v>1.1498765360005108</v>
      </c>
      <c r="U27" s="4">
        <f t="shared" si="4"/>
        <v>1.2872900132081726</v>
      </c>
      <c r="V27" s="4">
        <f t="shared" si="4"/>
        <v>1.1184754193113662</v>
      </c>
      <c r="W27" s="4">
        <f t="shared" si="4"/>
        <v>0.96665668599154553</v>
      </c>
      <c r="X27" s="4">
        <f t="shared" si="4"/>
        <v>1.1577272825699594</v>
      </c>
      <c r="Y27" s="4">
        <f t="shared" si="4"/>
        <v>1.5442085038055564</v>
      </c>
      <c r="Z27" s="4">
        <f t="shared" si="4"/>
        <v>3.5821855134435991</v>
      </c>
      <c r="AA27" s="4">
        <f t="shared" si="4"/>
        <v>4.2559084682731685</v>
      </c>
      <c r="AB27" s="4">
        <f t="shared" si="4"/>
        <v>4.3386999290886372</v>
      </c>
      <c r="AC27" s="4">
        <f t="shared" si="4"/>
        <v>4.4577902218237444</v>
      </c>
      <c r="AD27" s="4">
        <f t="shared" si="4"/>
        <v>0.79688776549397</v>
      </c>
      <c r="AE27" s="4">
        <f t="shared" si="4"/>
        <v>1.1003832238550821</v>
      </c>
      <c r="AF27" s="4">
        <f t="shared" si="4"/>
        <v>0.98238249959788548</v>
      </c>
      <c r="AG27" s="4">
        <f t="shared" si="4"/>
        <v>1.2256361544513887</v>
      </c>
      <c r="AH27" t="s">
        <v>94</v>
      </c>
      <c r="AI27" s="4">
        <f t="shared" si="1"/>
        <v>4.1586460331572876</v>
      </c>
      <c r="AJ27">
        <v>6.1</v>
      </c>
    </row>
    <row r="28" spans="1:36" x14ac:dyDescent="0.2">
      <c r="A28" t="s">
        <v>95</v>
      </c>
      <c r="B28" s="4">
        <f t="shared" ref="B28:AG28" si="5">B6/B$20</f>
        <v>1.4290390922940293</v>
      </c>
      <c r="C28" s="4">
        <f t="shared" si="5"/>
        <v>0.9617159659629011</v>
      </c>
      <c r="D28" s="4">
        <f t="shared" si="5"/>
        <v>0.71113902851752286</v>
      </c>
      <c r="E28" s="4">
        <f t="shared" si="5"/>
        <v>1.7148761106408699</v>
      </c>
      <c r="F28" s="4">
        <f t="shared" si="5"/>
        <v>1.1901435783131427</v>
      </c>
      <c r="G28" s="4">
        <f t="shared" si="5"/>
        <v>1.8658646768263456</v>
      </c>
      <c r="H28" s="4">
        <f t="shared" si="5"/>
        <v>0.92516075131409847</v>
      </c>
      <c r="I28" s="4">
        <f t="shared" si="5"/>
        <v>1.0539819941102242</v>
      </c>
      <c r="J28" s="4">
        <f t="shared" si="5"/>
        <v>0.95547111549105646</v>
      </c>
      <c r="K28" s="4">
        <f t="shared" si="5"/>
        <v>1.5127980611068486</v>
      </c>
      <c r="L28" s="4">
        <f t="shared" si="5"/>
        <v>1.0927088441371753</v>
      </c>
      <c r="M28" s="4">
        <f t="shared" si="5"/>
        <v>1.3267849937959693</v>
      </c>
      <c r="N28" s="4">
        <f t="shared" si="5"/>
        <v>4.1184670455267511</v>
      </c>
      <c r="O28" s="4">
        <f t="shared" si="5"/>
        <v>2.3324645633638941</v>
      </c>
      <c r="P28" s="4">
        <f t="shared" si="5"/>
        <v>2.6971309333015645</v>
      </c>
      <c r="Q28" s="4">
        <f t="shared" si="5"/>
        <v>2.4717662948958234</v>
      </c>
      <c r="R28" s="4">
        <f t="shared" si="5"/>
        <v>2.7417397032855311</v>
      </c>
      <c r="S28" s="4">
        <f t="shared" si="5"/>
        <v>2.3309984566506072</v>
      </c>
      <c r="T28" s="4">
        <f t="shared" si="5"/>
        <v>2.4525196624981702</v>
      </c>
      <c r="U28" s="4">
        <f t="shared" si="5"/>
        <v>2.8221537098111513</v>
      </c>
      <c r="V28" s="4">
        <f t="shared" si="5"/>
        <v>2.114914134016924</v>
      </c>
      <c r="W28" s="4">
        <f t="shared" si="5"/>
        <v>1.6640535625944304</v>
      </c>
      <c r="X28" s="4">
        <f t="shared" si="5"/>
        <v>1.7344769518433631</v>
      </c>
      <c r="Y28" s="4">
        <f t="shared" si="5"/>
        <v>3.1722276130217226</v>
      </c>
      <c r="Z28" s="4">
        <f t="shared" si="5"/>
        <v>3.50995989003391</v>
      </c>
      <c r="AA28" s="4">
        <f t="shared" si="5"/>
        <v>3.5884610726879851</v>
      </c>
      <c r="AB28" s="4">
        <f t="shared" si="5"/>
        <v>4.1327120164946596</v>
      </c>
      <c r="AC28" s="4">
        <f t="shared" si="5"/>
        <v>3.6238769568157525</v>
      </c>
      <c r="AD28" s="4">
        <f t="shared" si="5"/>
        <v>1.5725216315165689</v>
      </c>
      <c r="AE28" s="4">
        <f t="shared" si="5"/>
        <v>2.264521797036497</v>
      </c>
      <c r="AF28" s="4">
        <f t="shared" si="5"/>
        <v>2.0913146586117759</v>
      </c>
      <c r="AG28" s="4">
        <f t="shared" si="5"/>
        <v>2.0416718265077893</v>
      </c>
      <c r="AH28" t="s">
        <v>95</v>
      </c>
      <c r="AI28" s="4">
        <f t="shared" si="1"/>
        <v>3.7137524840080767</v>
      </c>
      <c r="AJ28">
        <v>4.4000000000000004</v>
      </c>
    </row>
    <row r="29" spans="1:36" x14ac:dyDescent="0.2">
      <c r="A29" t="s">
        <v>96</v>
      </c>
      <c r="B29" s="4">
        <f t="shared" ref="B29:AG29" si="6">B7/B$20</f>
        <v>0.24581556408723909</v>
      </c>
      <c r="C29" s="4">
        <f t="shared" si="6"/>
        <v>0.19934950677502195</v>
      </c>
      <c r="D29" s="4">
        <f t="shared" si="6"/>
        <v>7.7895403257729395E-2</v>
      </c>
      <c r="E29" s="4">
        <f t="shared" si="6"/>
        <v>0.34238092222149258</v>
      </c>
      <c r="F29" s="4">
        <f t="shared" si="6"/>
        <v>0.24252891738525259</v>
      </c>
      <c r="G29" s="4">
        <f t="shared" si="6"/>
        <v>0.36472433886949857</v>
      </c>
      <c r="H29" s="4">
        <f t="shared" si="6"/>
        <v>0.1693217744120023</v>
      </c>
      <c r="I29" s="4">
        <f t="shared" si="6"/>
        <v>0.2270539553944356</v>
      </c>
      <c r="J29" s="4">
        <f t="shared" si="6"/>
        <v>0.12239144550256717</v>
      </c>
      <c r="K29" s="4">
        <f t="shared" si="6"/>
        <v>0.26086186457168864</v>
      </c>
      <c r="L29" s="4">
        <f t="shared" si="6"/>
        <v>0.17019321087186359</v>
      </c>
      <c r="M29" s="4">
        <f t="shared" si="6"/>
        <v>0.34433524469956456</v>
      </c>
      <c r="N29" s="4">
        <f t="shared" si="6"/>
        <v>0.77666880489615187</v>
      </c>
      <c r="O29" s="4">
        <f t="shared" si="6"/>
        <v>0.45547764263081897</v>
      </c>
      <c r="P29" s="4">
        <f t="shared" si="6"/>
        <v>0.40702263315243703</v>
      </c>
      <c r="Q29" s="4">
        <f t="shared" si="6"/>
        <v>0.64987435182311648</v>
      </c>
      <c r="R29" s="4">
        <f t="shared" si="6"/>
        <v>0.55400512483456821</v>
      </c>
      <c r="S29" s="4">
        <f t="shared" si="6"/>
        <v>0.56779555837126339</v>
      </c>
      <c r="T29" s="4">
        <f t="shared" si="6"/>
        <v>0.47229351836876776</v>
      </c>
      <c r="U29" s="4">
        <f t="shared" si="6"/>
        <v>0.61097246573694775</v>
      </c>
      <c r="V29" s="4">
        <f t="shared" si="6"/>
        <v>0.44832288246989055</v>
      </c>
      <c r="W29" s="4">
        <f t="shared" si="6"/>
        <v>0.40269251955098734</v>
      </c>
      <c r="X29" s="4">
        <f t="shared" si="6"/>
        <v>0.41175066227341001</v>
      </c>
      <c r="Y29" s="4">
        <f t="shared" si="6"/>
        <v>0.7296902405484933</v>
      </c>
      <c r="Z29" s="4">
        <f t="shared" si="6"/>
        <v>0.73461945790608141</v>
      </c>
      <c r="AA29" s="4">
        <f t="shared" si="6"/>
        <v>0.63417848041777358</v>
      </c>
      <c r="AB29" s="4">
        <f t="shared" si="6"/>
        <v>0.7583216303895115</v>
      </c>
      <c r="AC29" s="4">
        <f t="shared" si="6"/>
        <v>0.66731317168426973</v>
      </c>
      <c r="AD29" s="4">
        <f t="shared" si="6"/>
        <v>0.32776827605074632</v>
      </c>
      <c r="AE29" s="4">
        <f t="shared" si="6"/>
        <v>0.48426698611276631</v>
      </c>
      <c r="AF29" s="4">
        <f t="shared" si="6"/>
        <v>0.40052643304937924</v>
      </c>
      <c r="AG29" s="4">
        <f t="shared" si="6"/>
        <v>0.47420907093307679</v>
      </c>
      <c r="AH29" t="s">
        <v>96</v>
      </c>
      <c r="AI29" s="4">
        <f t="shared" si="1"/>
        <v>0.69860818509940903</v>
      </c>
      <c r="AJ29">
        <v>0.31</v>
      </c>
    </row>
    <row r="30" spans="1:36" x14ac:dyDescent="0.2">
      <c r="A30" t="s">
        <v>97</v>
      </c>
      <c r="B30" s="4">
        <f t="shared" ref="B30:AG30" si="7">B8/B$20</f>
        <v>0.69113895589106245</v>
      </c>
      <c r="C30" s="4">
        <f t="shared" si="7"/>
        <v>0.51214662799020672</v>
      </c>
      <c r="D30" s="4">
        <f t="shared" si="7"/>
        <v>0.71569520643241236</v>
      </c>
      <c r="E30" s="4">
        <f t="shared" si="7"/>
        <v>0.43359973876643504</v>
      </c>
      <c r="F30" s="4">
        <f t="shared" si="7"/>
        <v>0.49585280192106279</v>
      </c>
      <c r="G30" s="4">
        <f t="shared" si="7"/>
        <v>0.69237682164734349</v>
      </c>
      <c r="H30" s="4">
        <f t="shared" si="7"/>
        <v>0.42629888069793026</v>
      </c>
      <c r="I30" s="4">
        <f t="shared" si="7"/>
        <v>0.58714735785519001</v>
      </c>
      <c r="J30" s="4">
        <f t="shared" si="7"/>
        <v>0.365911296155355</v>
      </c>
      <c r="K30" s="4">
        <f t="shared" si="7"/>
        <v>0.4306565430037137</v>
      </c>
      <c r="L30" s="4">
        <f t="shared" si="7"/>
        <v>0.4352559385805671</v>
      </c>
      <c r="M30" s="4">
        <f t="shared" si="7"/>
        <v>0.65592664521398081</v>
      </c>
      <c r="N30" s="4">
        <f t="shared" si="7"/>
        <v>0.82434949561914628</v>
      </c>
      <c r="O30" s="4">
        <f t="shared" si="7"/>
        <v>0.50362436447974357</v>
      </c>
      <c r="P30" s="4">
        <f t="shared" si="7"/>
        <v>0.53440130894189541</v>
      </c>
      <c r="Q30" s="4">
        <f t="shared" si="7"/>
        <v>0.49171237954620234</v>
      </c>
      <c r="R30" s="4">
        <f t="shared" si="7"/>
        <v>0.54429088742556087</v>
      </c>
      <c r="S30" s="4">
        <f t="shared" si="7"/>
        <v>0.59161551278566882</v>
      </c>
      <c r="T30" s="4">
        <f t="shared" si="7"/>
        <v>0.46039153373870956</v>
      </c>
      <c r="U30" s="4">
        <f t="shared" si="7"/>
        <v>0.66890079321772578</v>
      </c>
      <c r="V30" s="4">
        <f t="shared" si="7"/>
        <v>0.43789075476839801</v>
      </c>
      <c r="W30" s="4">
        <f t="shared" si="7"/>
        <v>0.50171844899246931</v>
      </c>
      <c r="X30" s="4">
        <f t="shared" si="7"/>
        <v>0.48423364581664352</v>
      </c>
      <c r="Y30" s="4">
        <f t="shared" si="7"/>
        <v>0.54288637040927157</v>
      </c>
      <c r="Z30" s="4">
        <f t="shared" si="7"/>
        <v>0.66739312434007159</v>
      </c>
      <c r="AA30" s="4">
        <f t="shared" si="7"/>
        <v>0.63664029993772986</v>
      </c>
      <c r="AB30" s="4">
        <f t="shared" si="7"/>
        <v>0.80607485223164244</v>
      </c>
      <c r="AC30" s="4">
        <f t="shared" si="7"/>
        <v>0.84428597799734073</v>
      </c>
      <c r="AD30" s="4">
        <f t="shared" si="7"/>
        <v>0.44456045653892323</v>
      </c>
      <c r="AE30" s="4">
        <f t="shared" si="7"/>
        <v>0.51403759911562841</v>
      </c>
      <c r="AF30" s="4">
        <f t="shared" si="7"/>
        <v>0.40515480043234614</v>
      </c>
      <c r="AG30" s="4">
        <f t="shared" si="7"/>
        <v>0.41593702852510089</v>
      </c>
      <c r="AH30" t="s">
        <v>97</v>
      </c>
      <c r="AI30" s="4">
        <f t="shared" si="1"/>
        <v>0.73859856362669607</v>
      </c>
      <c r="AJ30">
        <v>2.6</v>
      </c>
    </row>
    <row r="31" spans="1:36" x14ac:dyDescent="0.2">
      <c r="A31" t="s">
        <v>98</v>
      </c>
      <c r="B31" s="4">
        <f t="shared" ref="B31:AG31" si="8">B9/B$20</f>
        <v>0.72127996711096731</v>
      </c>
      <c r="C31" s="4">
        <f t="shared" si="8"/>
        <v>0.57182012958537476</v>
      </c>
      <c r="D31" s="4">
        <f t="shared" si="8"/>
        <v>0.35351939896876422</v>
      </c>
      <c r="E31" s="4">
        <f t="shared" si="8"/>
        <v>0.69447864607533993</v>
      </c>
      <c r="F31" s="4">
        <f t="shared" si="8"/>
        <v>0.6956079165633724</v>
      </c>
      <c r="G31" s="4">
        <f t="shared" si="8"/>
        <v>0.96161658200491151</v>
      </c>
      <c r="H31" s="4">
        <f t="shared" si="8"/>
        <v>0.50212809838000594</v>
      </c>
      <c r="I31" s="4">
        <f t="shared" si="8"/>
        <v>0.50902364325673599</v>
      </c>
      <c r="J31" s="4">
        <f t="shared" si="8"/>
        <v>0.36511937092227792</v>
      </c>
      <c r="K31" s="4">
        <f t="shared" si="8"/>
        <v>0.53350734350806206</v>
      </c>
      <c r="L31" s="4">
        <f t="shared" si="8"/>
        <v>0.42927479427199994</v>
      </c>
      <c r="M31" s="4">
        <f t="shared" si="8"/>
        <v>0.87173643755821117</v>
      </c>
      <c r="N31" s="4">
        <f t="shared" si="8"/>
        <v>2.1035495869495722</v>
      </c>
      <c r="O31" s="4">
        <f t="shared" si="8"/>
        <v>1.2866204700437529</v>
      </c>
      <c r="P31" s="4">
        <f t="shared" si="8"/>
        <v>1.2115816511976429</v>
      </c>
      <c r="Q31" s="4">
        <f t="shared" si="8"/>
        <v>1.2432472907113599</v>
      </c>
      <c r="R31" s="4">
        <f t="shared" si="8"/>
        <v>1.2874993688422915</v>
      </c>
      <c r="S31" s="4">
        <f t="shared" si="8"/>
        <v>1.3617326412721211</v>
      </c>
      <c r="T31" s="4">
        <f t="shared" si="8"/>
        <v>1.3181481687035788</v>
      </c>
      <c r="U31" s="4">
        <f t="shared" si="8"/>
        <v>1.4502085244018406</v>
      </c>
      <c r="V31" s="4">
        <f t="shared" si="8"/>
        <v>1.1074408370193154</v>
      </c>
      <c r="W31" s="4">
        <f t="shared" si="8"/>
        <v>1.1374070798930012</v>
      </c>
      <c r="X31" s="4">
        <f t="shared" si="8"/>
        <v>0.89107886015001658</v>
      </c>
      <c r="Y31" s="4">
        <f t="shared" si="8"/>
        <v>1.4233052332372373</v>
      </c>
      <c r="Z31" s="4">
        <f t="shared" si="8"/>
        <v>4.0760032038357839</v>
      </c>
      <c r="AA31" s="4">
        <f t="shared" si="8"/>
        <v>3.7466653984054532</v>
      </c>
      <c r="AB31" s="4">
        <f t="shared" si="8"/>
        <v>4.5878527220758318</v>
      </c>
      <c r="AC31" s="4">
        <f t="shared" si="8"/>
        <v>4.2006014267559424</v>
      </c>
      <c r="AD31" s="4">
        <f t="shared" si="8"/>
        <v>0.89809702754609777</v>
      </c>
      <c r="AE31" s="4">
        <f t="shared" si="8"/>
        <v>0.95668170418381071</v>
      </c>
      <c r="AF31" s="4">
        <f t="shared" si="8"/>
        <v>1.0564422216684459</v>
      </c>
      <c r="AG31" s="4">
        <f t="shared" si="8"/>
        <v>1.0679378366734906</v>
      </c>
      <c r="AH31" t="s">
        <v>98</v>
      </c>
      <c r="AI31" s="4">
        <f t="shared" si="1"/>
        <v>4.1527806877682529</v>
      </c>
      <c r="AJ31">
        <v>6.2</v>
      </c>
    </row>
    <row r="32" spans="1:36" x14ac:dyDescent="0.2">
      <c r="A32" t="s">
        <v>99</v>
      </c>
      <c r="B32" s="4">
        <f t="shared" ref="B32:AG32" si="9">B10/B$20</f>
        <v>1.7868116794704785</v>
      </c>
      <c r="C32" s="4">
        <f t="shared" si="9"/>
        <v>1.3933149387463248</v>
      </c>
      <c r="D32" s="4">
        <f t="shared" si="9"/>
        <v>0.84130526716968279</v>
      </c>
      <c r="E32" s="4">
        <f t="shared" si="9"/>
        <v>1.9818352913977713</v>
      </c>
      <c r="F32" s="4">
        <f t="shared" si="9"/>
        <v>1.5142638591866517</v>
      </c>
      <c r="G32" s="4">
        <f t="shared" si="9"/>
        <v>2.1954938354373583</v>
      </c>
      <c r="H32" s="4">
        <f t="shared" si="9"/>
        <v>1.2582144985636727</v>
      </c>
      <c r="I32" s="4">
        <f t="shared" si="9"/>
        <v>1.3323277830072595</v>
      </c>
      <c r="J32" s="4">
        <f t="shared" si="9"/>
        <v>0.81343507461178266</v>
      </c>
      <c r="K32" s="4">
        <f t="shared" si="9"/>
        <v>1.3961760950862463</v>
      </c>
      <c r="L32" s="4">
        <f t="shared" si="9"/>
        <v>1.2540288583612378</v>
      </c>
      <c r="M32" s="4">
        <f t="shared" si="9"/>
        <v>1.85730729104496</v>
      </c>
      <c r="N32" s="4">
        <f t="shared" si="9"/>
        <v>4.4733925366445177</v>
      </c>
      <c r="O32" s="4">
        <f t="shared" si="9"/>
        <v>2.9680070999885468</v>
      </c>
      <c r="P32" s="4">
        <f t="shared" si="9"/>
        <v>2.6593735177655944</v>
      </c>
      <c r="Q32" s="4">
        <f t="shared" si="9"/>
        <v>3.1485612864939552</v>
      </c>
      <c r="R32" s="4">
        <f t="shared" si="9"/>
        <v>2.7846674612377065</v>
      </c>
      <c r="S32" s="4">
        <f t="shared" si="9"/>
        <v>2.6830946583890221</v>
      </c>
      <c r="T32" s="4">
        <f t="shared" si="9"/>
        <v>2.639504712897125</v>
      </c>
      <c r="U32" s="4">
        <f t="shared" si="9"/>
        <v>3.1246462664959744</v>
      </c>
      <c r="V32" s="4">
        <f t="shared" si="9"/>
        <v>2.1476336757248786</v>
      </c>
      <c r="W32" s="4">
        <f t="shared" si="9"/>
        <v>2.2684783573252036</v>
      </c>
      <c r="X32" s="4">
        <f t="shared" si="9"/>
        <v>1.861837029074914</v>
      </c>
      <c r="Y32" s="4">
        <f t="shared" si="9"/>
        <v>2.9739555842858714</v>
      </c>
      <c r="Z32" s="4">
        <f t="shared" si="9"/>
        <v>4.7408886298177446</v>
      </c>
      <c r="AA32" s="4">
        <f t="shared" si="9"/>
        <v>4.0973151097185827</v>
      </c>
      <c r="AB32" s="4">
        <f t="shared" si="9"/>
        <v>4.8516573618142056</v>
      </c>
      <c r="AC32" s="4">
        <f t="shared" si="9"/>
        <v>4.617653201319361</v>
      </c>
      <c r="AD32" s="4">
        <f t="shared" si="9"/>
        <v>1.887666196926123</v>
      </c>
      <c r="AE32" s="4">
        <f t="shared" si="9"/>
        <v>2.296028215306249</v>
      </c>
      <c r="AF32" s="4">
        <f t="shared" si="9"/>
        <v>2.2578440298165661</v>
      </c>
      <c r="AG32" s="4">
        <f t="shared" si="9"/>
        <v>2.4026445585825176</v>
      </c>
      <c r="AH32" t="s">
        <v>99</v>
      </c>
      <c r="AI32" s="4">
        <f t="shared" si="1"/>
        <v>4.5768785756674735</v>
      </c>
      <c r="AJ32">
        <v>8.4</v>
      </c>
    </row>
    <row r="33" spans="1:37" x14ac:dyDescent="0.2">
      <c r="A33" t="s">
        <v>100</v>
      </c>
      <c r="B33" s="4">
        <f t="shared" ref="B33:AG33" si="10">B11/B$20</f>
        <v>1.3488612838627545</v>
      </c>
      <c r="C33" s="4">
        <f t="shared" si="10"/>
        <v>1.1741810833325534</v>
      </c>
      <c r="D33" s="4">
        <f t="shared" si="10"/>
        <v>0.69375422008663024</v>
      </c>
      <c r="E33" s="4">
        <f t="shared" si="10"/>
        <v>1.5315260227477039</v>
      </c>
      <c r="F33" s="4">
        <f t="shared" si="10"/>
        <v>1.1971863102397222</v>
      </c>
      <c r="G33" s="4">
        <f t="shared" si="10"/>
        <v>1.8481895350886921</v>
      </c>
      <c r="H33" s="4">
        <f t="shared" si="10"/>
        <v>0.9593303725998521</v>
      </c>
      <c r="I33" s="4">
        <f t="shared" si="10"/>
        <v>0.89511763786957232</v>
      </c>
      <c r="J33" s="4">
        <f t="shared" si="10"/>
        <v>0.58461869332654026</v>
      </c>
      <c r="K33" s="4">
        <f t="shared" si="10"/>
        <v>1.0346006490932473</v>
      </c>
      <c r="L33" s="4">
        <f t="shared" si="10"/>
        <v>1.0237121786900738</v>
      </c>
      <c r="M33" s="4">
        <f t="shared" si="10"/>
        <v>1.2208961357157782</v>
      </c>
      <c r="N33" s="4">
        <f t="shared" si="10"/>
        <v>2.6795131305278557</v>
      </c>
      <c r="O33" s="4">
        <f t="shared" si="10"/>
        <v>1.6929114842017625</v>
      </c>
      <c r="P33" s="4">
        <f t="shared" si="10"/>
        <v>1.9330015484438732</v>
      </c>
      <c r="Q33" s="4">
        <f t="shared" si="10"/>
        <v>1.5843766504799941</v>
      </c>
      <c r="R33" s="4">
        <f t="shared" si="10"/>
        <v>2.438428112471525</v>
      </c>
      <c r="S33" s="4">
        <f t="shared" si="10"/>
        <v>1.8697507251952035</v>
      </c>
      <c r="T33" s="4">
        <f t="shared" si="10"/>
        <v>1.7017577722159107</v>
      </c>
      <c r="U33" s="4">
        <f t="shared" si="10"/>
        <v>2.1158153633437577</v>
      </c>
      <c r="V33" s="4">
        <f t="shared" si="10"/>
        <v>1.0651796828200144</v>
      </c>
      <c r="W33" s="4">
        <f t="shared" si="10"/>
        <v>1.2692232149867475</v>
      </c>
      <c r="X33" s="4">
        <f t="shared" si="10"/>
        <v>0.7890812415780849</v>
      </c>
      <c r="Y33" s="4">
        <f t="shared" si="10"/>
        <v>1.8592447678575543</v>
      </c>
      <c r="Z33" s="4">
        <f t="shared" si="10"/>
        <v>1.3902745457495833</v>
      </c>
      <c r="AA33" s="4">
        <f t="shared" si="10"/>
        <v>1.4321256234382103</v>
      </c>
      <c r="AB33" s="4">
        <f t="shared" si="10"/>
        <v>1.4051308894549637</v>
      </c>
      <c r="AC33" s="4">
        <f t="shared" si="10"/>
        <v>1.2945670204798729</v>
      </c>
      <c r="AD33" s="4">
        <f t="shared" si="10"/>
        <v>1.2525865655460766</v>
      </c>
      <c r="AE33" s="4">
        <f t="shared" si="10"/>
        <v>1.3670417583183827</v>
      </c>
      <c r="AF33" s="4">
        <f t="shared" si="10"/>
        <v>1.3388559194004503</v>
      </c>
      <c r="AG33" s="4">
        <f t="shared" si="10"/>
        <v>1.4795556665228542</v>
      </c>
      <c r="AH33" t="s">
        <v>100</v>
      </c>
      <c r="AI33" s="4">
        <f t="shared" si="1"/>
        <v>1.3805245197806575</v>
      </c>
      <c r="AJ33">
        <v>2.8</v>
      </c>
    </row>
    <row r="34" spans="1:37" x14ac:dyDescent="0.2">
      <c r="A34" t="s">
        <v>101</v>
      </c>
      <c r="B34" s="4">
        <f t="shared" ref="B34:AG34" si="11">B12/B$20</f>
        <v>0.18011627601520158</v>
      </c>
      <c r="C34" s="4">
        <f t="shared" si="11"/>
        <v>0.16140875852005868</v>
      </c>
      <c r="D34" s="4">
        <f t="shared" si="11"/>
        <v>0.11526156905151773</v>
      </c>
      <c r="E34" s="4">
        <f t="shared" si="11"/>
        <v>0.21844999012687791</v>
      </c>
      <c r="F34" s="4">
        <f t="shared" si="11"/>
        <v>0.1717175883396144</v>
      </c>
      <c r="G34" s="4">
        <f t="shared" si="11"/>
        <v>0.25245556172975864</v>
      </c>
      <c r="H34" s="4">
        <f t="shared" si="11"/>
        <v>0.19576606806533731</v>
      </c>
      <c r="I34" s="4">
        <f t="shared" si="11"/>
        <v>0.17681898148276015</v>
      </c>
      <c r="J34" s="4">
        <f t="shared" si="11"/>
        <v>9.7150518758390508E-2</v>
      </c>
      <c r="K34" s="4">
        <f t="shared" si="11"/>
        <v>0.18749854248887843</v>
      </c>
      <c r="L34" s="4">
        <f t="shared" si="11"/>
        <v>0.10333099112686883</v>
      </c>
      <c r="M34" s="4">
        <f t="shared" si="11"/>
        <v>0.16510211291773833</v>
      </c>
      <c r="N34" s="4">
        <f t="shared" si="11"/>
        <v>0.48862378711387339</v>
      </c>
      <c r="O34" s="4">
        <f t="shared" si="11"/>
        <v>0.32017645727458588</v>
      </c>
      <c r="P34" s="4">
        <f t="shared" si="11"/>
        <v>0.33476025926110242</v>
      </c>
      <c r="Q34" s="4">
        <f t="shared" si="11"/>
        <v>0.23722452870595784</v>
      </c>
      <c r="R34" s="4">
        <f t="shared" si="11"/>
        <v>0.33295735792349723</v>
      </c>
      <c r="S34" s="4">
        <f t="shared" si="11"/>
        <v>0.31230005709767317</v>
      </c>
      <c r="T34" s="4">
        <f t="shared" si="11"/>
        <v>0.31778585095043554</v>
      </c>
      <c r="U34" s="4">
        <f t="shared" si="11"/>
        <v>0.29272028312333331</v>
      </c>
      <c r="V34" s="4">
        <f t="shared" si="11"/>
        <v>0.15683746473864837</v>
      </c>
      <c r="W34" s="4">
        <f t="shared" si="11"/>
        <v>0.17757374730302228</v>
      </c>
      <c r="X34" s="4">
        <f t="shared" si="11"/>
        <v>0.10759783850772774</v>
      </c>
      <c r="Y34" s="4">
        <f t="shared" si="11"/>
        <v>0.27612157902259443</v>
      </c>
      <c r="Z34" s="4">
        <f t="shared" si="11"/>
        <v>9.517994951691347E-2</v>
      </c>
      <c r="AA34" s="4">
        <f t="shared" si="11"/>
        <v>0.13556188343293321</v>
      </c>
      <c r="AB34" s="4">
        <f t="shared" si="11"/>
        <v>0.16733098195607982</v>
      </c>
      <c r="AC34" s="4">
        <f t="shared" si="11"/>
        <v>0.22521220042055137</v>
      </c>
      <c r="AD34" s="4">
        <f t="shared" si="11"/>
        <v>0.15602486671521906</v>
      </c>
      <c r="AE34" s="4">
        <f t="shared" si="11"/>
        <v>0.26012366516609625</v>
      </c>
      <c r="AF34" s="4">
        <f t="shared" si="11"/>
        <v>0.28350223126239432</v>
      </c>
      <c r="AG34" s="4">
        <f t="shared" si="11"/>
        <v>0.20822367956796811</v>
      </c>
      <c r="AH34" t="s">
        <v>101</v>
      </c>
      <c r="AI34" s="4">
        <f t="shared" si="1"/>
        <v>0.15582125383161946</v>
      </c>
      <c r="AJ34">
        <v>0.89</v>
      </c>
    </row>
    <row r="35" spans="1:37" x14ac:dyDescent="0.2">
      <c r="A35" t="s">
        <v>102</v>
      </c>
      <c r="B35" s="4">
        <f t="shared" ref="B35:AG35" si="12">B13/B$20</f>
        <v>7.6030073099050272E-2</v>
      </c>
      <c r="C35" s="4">
        <f t="shared" si="12"/>
        <v>0.11681987646842754</v>
      </c>
      <c r="D35" s="4">
        <f t="shared" si="12"/>
        <v>3.4962740186289906E-2</v>
      </c>
      <c r="E35" s="4">
        <f t="shared" si="12"/>
        <v>0.11413858264772385</v>
      </c>
      <c r="F35" s="4">
        <f t="shared" si="12"/>
        <v>6.323214163030004E-2</v>
      </c>
      <c r="G35" s="4">
        <f t="shared" si="12"/>
        <v>0.12029543818398275</v>
      </c>
      <c r="H35" s="4">
        <f t="shared" si="12"/>
        <v>4.3245952603185797E-2</v>
      </c>
      <c r="I35" s="4">
        <f t="shared" si="12"/>
        <v>4.2678978003306292E-2</v>
      </c>
      <c r="J35" s="4">
        <f t="shared" si="12"/>
        <v>5.8391158475697841E-2</v>
      </c>
      <c r="K35" s="4">
        <f t="shared" si="12"/>
        <v>5.063939651922017E-2</v>
      </c>
      <c r="L35" s="4">
        <f t="shared" si="12"/>
        <v>8.4923161915520878E-2</v>
      </c>
      <c r="M35" s="4">
        <f t="shared" si="12"/>
        <v>0.10559065147278919</v>
      </c>
      <c r="N35" s="4">
        <f t="shared" si="12"/>
        <v>0.13429913352255266</v>
      </c>
      <c r="O35" s="4">
        <f t="shared" si="12"/>
        <v>0.17694251711269102</v>
      </c>
      <c r="P35" s="4">
        <f t="shared" si="12"/>
        <v>0.13775883618478074</v>
      </c>
      <c r="Q35" s="4">
        <f t="shared" si="12"/>
        <v>0.16946069180706641</v>
      </c>
      <c r="R35" s="4">
        <f t="shared" si="12"/>
        <v>0.12816396740922673</v>
      </c>
      <c r="S35" s="4">
        <f t="shared" si="12"/>
        <v>0.13647606493523312</v>
      </c>
      <c r="T35" s="4">
        <f t="shared" si="12"/>
        <v>0.13631696061161125</v>
      </c>
      <c r="U35" s="4">
        <f t="shared" si="12"/>
        <v>0.19648485333208865</v>
      </c>
      <c r="V35" s="4">
        <f t="shared" si="12"/>
        <v>0.14148058949583789</v>
      </c>
      <c r="W35" s="4">
        <f t="shared" si="12"/>
        <v>0.13111374143399476</v>
      </c>
      <c r="X35" s="4">
        <f t="shared" si="12"/>
        <v>0.12678911135786444</v>
      </c>
      <c r="Y35" s="4">
        <f t="shared" si="12"/>
        <v>0.19485803749238551</v>
      </c>
      <c r="Z35" s="4">
        <f t="shared" si="12"/>
        <v>0.13433376856233525</v>
      </c>
      <c r="AA35" s="4">
        <f t="shared" si="12"/>
        <v>0.15651734291912728</v>
      </c>
      <c r="AB35" s="4">
        <f t="shared" si="12"/>
        <v>0.31155511537859154</v>
      </c>
      <c r="AC35" s="4">
        <f t="shared" si="12"/>
        <v>0.19040277871441019</v>
      </c>
      <c r="AD35" s="4">
        <f t="shared" si="12"/>
        <v>0.10379442599494643</v>
      </c>
      <c r="AE35" s="4">
        <f t="shared" si="12"/>
        <v>0.11627352392465062</v>
      </c>
      <c r="AF35" s="4">
        <f t="shared" si="12"/>
        <v>0.10270917772924108</v>
      </c>
      <c r="AG35" s="4">
        <f t="shared" si="12"/>
        <v>0.16349730897493403</v>
      </c>
      <c r="AH35" t="s">
        <v>102</v>
      </c>
      <c r="AI35" s="4">
        <f t="shared" si="1"/>
        <v>0.19820225139361608</v>
      </c>
      <c r="AJ35">
        <v>0.95</v>
      </c>
    </row>
    <row r="36" spans="1:37" x14ac:dyDescent="0.2">
      <c r="A36" t="s">
        <v>103</v>
      </c>
      <c r="B36" s="4">
        <f t="shared" ref="B36:AG36" si="13">B14/B$20</f>
        <v>0.23973241730621625</v>
      </c>
      <c r="C36" s="4">
        <f t="shared" si="13"/>
        <v>0.22117471344217191</v>
      </c>
      <c r="D36" s="4">
        <f t="shared" si="13"/>
        <v>0.17670732601861761</v>
      </c>
      <c r="E36" s="4">
        <f t="shared" si="13"/>
        <v>0.22187433805165455</v>
      </c>
      <c r="F36" s="4">
        <f t="shared" si="13"/>
        <v>0.17579908860874621</v>
      </c>
      <c r="G36" s="4">
        <f t="shared" si="13"/>
        <v>0.30415940583738144</v>
      </c>
      <c r="H36" s="4">
        <f t="shared" si="13"/>
        <v>0.18686263392695474</v>
      </c>
      <c r="I36" s="4">
        <f t="shared" si="13"/>
        <v>0.23624837927611125</v>
      </c>
      <c r="J36" s="4">
        <f t="shared" si="13"/>
        <v>0.19171377771412548</v>
      </c>
      <c r="K36" s="4">
        <f t="shared" si="13"/>
        <v>0.14487609704797913</v>
      </c>
      <c r="L36" s="4">
        <f t="shared" si="13"/>
        <v>0.18590331520170728</v>
      </c>
      <c r="M36" s="4">
        <f t="shared" si="13"/>
        <v>0.24871135795391877</v>
      </c>
      <c r="N36" s="4">
        <f t="shared" si="13"/>
        <v>0.45289443294256809</v>
      </c>
      <c r="O36" s="4">
        <f t="shared" si="13"/>
        <v>0.23886180035387722</v>
      </c>
      <c r="P36" s="4">
        <f t="shared" si="13"/>
        <v>0.17246865143976253</v>
      </c>
      <c r="Q36" s="4">
        <f t="shared" si="13"/>
        <v>0.26179095081169484</v>
      </c>
      <c r="R36" s="4">
        <f t="shared" si="13"/>
        <v>0.28923100869641771</v>
      </c>
      <c r="S36" s="4">
        <f t="shared" si="13"/>
        <v>0.28350343228877817</v>
      </c>
      <c r="T36" s="4">
        <f t="shared" si="13"/>
        <v>0.30479579000811485</v>
      </c>
      <c r="U36" s="4">
        <f t="shared" si="13"/>
        <v>0.33554015173478052</v>
      </c>
      <c r="V36" s="4">
        <f t="shared" si="13"/>
        <v>0.27012496836621475</v>
      </c>
      <c r="W36" s="4">
        <f t="shared" si="13"/>
        <v>0.2309427350589662</v>
      </c>
      <c r="X36" s="4">
        <f t="shared" si="13"/>
        <v>0.21352955857423289</v>
      </c>
      <c r="Y36" s="4">
        <f t="shared" si="13"/>
        <v>0.27519907586730702</v>
      </c>
      <c r="Z36" s="4">
        <f t="shared" si="13"/>
        <v>0.96796888392820057</v>
      </c>
      <c r="AA36" s="4">
        <f t="shared" si="13"/>
        <v>1.0375231222610579</v>
      </c>
      <c r="AB36" s="4">
        <f t="shared" si="13"/>
        <v>1.0206331082984361</v>
      </c>
      <c r="AC36" s="4">
        <f t="shared" si="13"/>
        <v>0.72381539419655005</v>
      </c>
      <c r="AD36" s="4">
        <f t="shared" si="13"/>
        <v>0.21751120450340647</v>
      </c>
      <c r="AE36" s="4">
        <f t="shared" si="13"/>
        <v>0.31480728552681481</v>
      </c>
      <c r="AF36" s="4">
        <f t="shared" si="13"/>
        <v>0.30122363393983176</v>
      </c>
      <c r="AG36" s="4">
        <f t="shared" si="13"/>
        <v>0.27056588324722336</v>
      </c>
      <c r="AH36" t="s">
        <v>103</v>
      </c>
      <c r="AI36" s="4">
        <f t="shared" si="1"/>
        <v>0.93748512717106114</v>
      </c>
      <c r="AJ36">
        <v>1.8</v>
      </c>
    </row>
    <row r="37" spans="1:37" x14ac:dyDescent="0.2">
      <c r="A37" t="s">
        <v>104</v>
      </c>
      <c r="B37" s="4">
        <f t="shared" ref="B37:AG37" si="14">B15/B$20</f>
        <v>0.19107073973147282</v>
      </c>
      <c r="C37" s="4">
        <f t="shared" si="14"/>
        <v>0.17546807050345758</v>
      </c>
      <c r="D37" s="4">
        <f t="shared" si="14"/>
        <v>0.10558853495583413</v>
      </c>
      <c r="E37" s="4">
        <f t="shared" si="14"/>
        <v>0.18586350933113949</v>
      </c>
      <c r="F37" s="4">
        <f t="shared" si="14"/>
        <v>0.22286669060382716</v>
      </c>
      <c r="G37" s="4">
        <f t="shared" si="14"/>
        <v>0.25618465228663967</v>
      </c>
      <c r="H37" s="4">
        <f t="shared" si="14"/>
        <v>0.17091661822967782</v>
      </c>
      <c r="I37" s="4">
        <f t="shared" si="14"/>
        <v>0.19096713506396837</v>
      </c>
      <c r="J37" s="4">
        <f t="shared" si="14"/>
        <v>0.17333908853198743</v>
      </c>
      <c r="K37" s="4">
        <f t="shared" si="14"/>
        <v>0.21600203750620178</v>
      </c>
      <c r="L37" s="4">
        <f t="shared" si="14"/>
        <v>0.17037051628530048</v>
      </c>
      <c r="M37" s="4">
        <f t="shared" si="14"/>
        <v>0.246833254601417</v>
      </c>
      <c r="N37" s="4">
        <f t="shared" si="14"/>
        <v>0.48989961154119616</v>
      </c>
      <c r="O37" s="4">
        <f t="shared" si="14"/>
        <v>0.3117029291241275</v>
      </c>
      <c r="P37" s="4">
        <f t="shared" si="14"/>
        <v>0.31133855251935216</v>
      </c>
      <c r="Q37" s="4">
        <f t="shared" si="14"/>
        <v>0.32550287280455326</v>
      </c>
      <c r="R37" s="4">
        <f t="shared" si="14"/>
        <v>0.40671868576957809</v>
      </c>
      <c r="S37" s="4">
        <f t="shared" si="14"/>
        <v>0.23536399443543346</v>
      </c>
      <c r="T37" s="4">
        <f t="shared" si="14"/>
        <v>0.31527972281944533</v>
      </c>
      <c r="U37" s="4">
        <f t="shared" si="14"/>
        <v>0.48421296165236771</v>
      </c>
      <c r="V37" s="4">
        <f t="shared" si="14"/>
        <v>0.27684519233986882</v>
      </c>
      <c r="W37" s="4">
        <f t="shared" si="14"/>
        <v>0.2568406564130124</v>
      </c>
      <c r="X37" s="4">
        <f t="shared" si="14"/>
        <v>0.22191989755607783</v>
      </c>
      <c r="Y37" s="4">
        <f t="shared" si="14"/>
        <v>0.35715904450589453</v>
      </c>
      <c r="Z37" s="4">
        <f t="shared" si="14"/>
        <v>0.15072801580877546</v>
      </c>
      <c r="AA37" s="4">
        <f t="shared" si="14"/>
        <v>0.12926070140694787</v>
      </c>
      <c r="AB37" s="4">
        <f t="shared" si="14"/>
        <v>0.10501606783066419</v>
      </c>
      <c r="AC37" s="4">
        <f t="shared" si="14"/>
        <v>5.7176901875862281E-2</v>
      </c>
      <c r="AD37" s="4">
        <f t="shared" si="14"/>
        <v>0.22369080782304435</v>
      </c>
      <c r="AE37" s="4">
        <f t="shared" si="14"/>
        <v>0.38998397530955198</v>
      </c>
      <c r="AF37" s="4">
        <f t="shared" si="14"/>
        <v>0.29678113991176858</v>
      </c>
      <c r="AG37" s="4">
        <f t="shared" si="14"/>
        <v>0.31973013065590639</v>
      </c>
      <c r="AH37" t="s">
        <v>104</v>
      </c>
      <c r="AI37" s="4">
        <f t="shared" si="1"/>
        <v>0.11054542173056245</v>
      </c>
      <c r="AJ37">
        <v>0.77</v>
      </c>
    </row>
    <row r="38" spans="1:37" x14ac:dyDescent="0.2">
      <c r="A38" t="s">
        <v>106</v>
      </c>
      <c r="B38" s="4">
        <f t="shared" ref="B38:AG38" si="15">B16/B$20</f>
        <v>0.50393612140558242</v>
      </c>
      <c r="C38" s="4">
        <f t="shared" si="15"/>
        <v>0.45034866586086675</v>
      </c>
      <c r="D38" s="4">
        <f t="shared" si="15"/>
        <v>0.36689101141929886</v>
      </c>
      <c r="E38" s="4">
        <f t="shared" si="15"/>
        <v>0.5956195936695885</v>
      </c>
      <c r="F38" s="4">
        <f t="shared" si="15"/>
        <v>0.45468948719593172</v>
      </c>
      <c r="G38" s="4">
        <f t="shared" si="15"/>
        <v>0.59558079076613568</v>
      </c>
      <c r="H38" s="4">
        <f t="shared" si="15"/>
        <v>0.40570023208567962</v>
      </c>
      <c r="I38" s="4">
        <f t="shared" si="15"/>
        <v>0.4159806574526238</v>
      </c>
      <c r="J38" s="4">
        <f t="shared" si="15"/>
        <v>0.45410503777544037</v>
      </c>
      <c r="K38" s="4">
        <f t="shared" si="15"/>
        <v>0.61652535196178238</v>
      </c>
      <c r="L38" s="4">
        <f t="shared" si="15"/>
        <v>0.40861446356791936</v>
      </c>
      <c r="M38" s="4">
        <f t="shared" si="15"/>
        <v>0.71326633668321171</v>
      </c>
      <c r="N38" s="4">
        <f t="shared" si="15"/>
        <v>1.0341353103075674</v>
      </c>
      <c r="O38" s="4">
        <f t="shared" si="15"/>
        <v>0.74077967168966652</v>
      </c>
      <c r="P38" s="4">
        <f t="shared" si="15"/>
        <v>0.60359006784637936</v>
      </c>
      <c r="Q38" s="4">
        <f t="shared" si="15"/>
        <v>0.73414034187502819</v>
      </c>
      <c r="R38" s="4">
        <f t="shared" si="15"/>
        <v>0.93329252553027608</v>
      </c>
      <c r="S38" s="4">
        <f t="shared" si="15"/>
        <v>0.75559050590025212</v>
      </c>
      <c r="T38" s="4">
        <f t="shared" si="15"/>
        <v>0.74643672699691233</v>
      </c>
      <c r="U38" s="4">
        <f t="shared" si="15"/>
        <v>0.9399970788708889</v>
      </c>
      <c r="V38" s="4">
        <f t="shared" si="15"/>
        <v>0.5261098744997067</v>
      </c>
      <c r="W38" s="4">
        <f t="shared" si="15"/>
        <v>0.6850211703386957</v>
      </c>
      <c r="X38" s="4">
        <f t="shared" si="15"/>
        <v>0.53203809951078407</v>
      </c>
      <c r="Y38" s="4">
        <f t="shared" si="15"/>
        <v>0.62868890385818599</v>
      </c>
      <c r="Z38" s="4">
        <f t="shared" si="15"/>
        <v>0.26550976947723431</v>
      </c>
      <c r="AA38" s="4">
        <f t="shared" si="15"/>
        <v>0.15516047736406455</v>
      </c>
      <c r="AB38" s="4">
        <f t="shared" si="15"/>
        <v>0.15648268728975881</v>
      </c>
      <c r="AC38" s="4">
        <f t="shared" si="15"/>
        <v>0.18021176819316675</v>
      </c>
      <c r="AD38" s="4">
        <f t="shared" si="15"/>
        <v>0.41776430923928193</v>
      </c>
      <c r="AE38" s="4">
        <f t="shared" si="15"/>
        <v>0.76575006960939795</v>
      </c>
      <c r="AF38" s="4">
        <f t="shared" si="15"/>
        <v>0.62826673784827092</v>
      </c>
      <c r="AG38" s="4">
        <f t="shared" si="15"/>
        <v>0.66524044954518868</v>
      </c>
      <c r="AH38" t="s">
        <v>106</v>
      </c>
      <c r="AI38" s="4">
        <f t="shared" si="1"/>
        <v>0.18934117558105609</v>
      </c>
      <c r="AJ38">
        <v>0.89</v>
      </c>
    </row>
    <row r="39" spans="1:37" x14ac:dyDescent="0.2">
      <c r="A39" t="s">
        <v>107</v>
      </c>
      <c r="B39" s="4">
        <f t="shared" ref="B39:AG39" si="16">B17/B$20</f>
        <v>0.11706103472472161</v>
      </c>
      <c r="C39" s="4">
        <f t="shared" si="16"/>
        <v>0.15020242741764187</v>
      </c>
      <c r="D39" s="4">
        <f t="shared" si="16"/>
        <v>0.12249958603692163</v>
      </c>
      <c r="E39" s="4">
        <f t="shared" si="16"/>
        <v>4.4291854680151878E-2</v>
      </c>
      <c r="F39" s="4">
        <f t="shared" si="16"/>
        <v>0.10858204249403214</v>
      </c>
      <c r="G39" s="4">
        <f t="shared" si="16"/>
        <v>0.11638934261614657</v>
      </c>
      <c r="H39" s="4">
        <f t="shared" si="16"/>
        <v>0.10941128993261</v>
      </c>
      <c r="I39" s="4">
        <f t="shared" si="16"/>
        <v>7.3512998753935896E-2</v>
      </c>
      <c r="J39" s="4">
        <f t="shared" si="16"/>
        <v>6.8411820489640035E-2</v>
      </c>
      <c r="K39" s="4">
        <f t="shared" si="16"/>
        <v>8.3900086217651257E-2</v>
      </c>
      <c r="L39" s="4">
        <f t="shared" si="16"/>
        <v>0.11326464718369815</v>
      </c>
      <c r="M39" s="4">
        <f t="shared" si="16"/>
        <v>0.12655834398408819</v>
      </c>
      <c r="N39" s="4">
        <f t="shared" si="16"/>
        <v>0.11113818091465974</v>
      </c>
      <c r="O39" s="4">
        <f t="shared" si="16"/>
        <v>8.0907616012000805E-2</v>
      </c>
      <c r="P39" s="4">
        <f t="shared" si="16"/>
        <v>7.3901274250562102E-2</v>
      </c>
      <c r="Q39" s="4">
        <f t="shared" si="16"/>
        <v>8.5094293413519331E-2</v>
      </c>
      <c r="R39" s="4">
        <f t="shared" si="16"/>
        <v>7.0800372703484118E-2</v>
      </c>
      <c r="S39" s="4">
        <f t="shared" si="16"/>
        <v>0.10641722662482991</v>
      </c>
      <c r="T39" s="4">
        <f t="shared" si="16"/>
        <v>5.3849924118422196E-2</v>
      </c>
      <c r="U39" s="4">
        <f t="shared" si="16"/>
        <v>0.10215722188309274</v>
      </c>
      <c r="V39" s="4">
        <f t="shared" si="16"/>
        <v>8.4662171097658542E-2</v>
      </c>
      <c r="W39" s="4">
        <f t="shared" si="16"/>
        <v>0.10372134386727919</v>
      </c>
      <c r="X39" s="4">
        <f t="shared" si="16"/>
        <v>0.10180870395212024</v>
      </c>
      <c r="Y39" s="4">
        <f t="shared" si="16"/>
        <v>9.76400876533558E-2</v>
      </c>
      <c r="Z39" s="4">
        <f t="shared" si="16"/>
        <v>1.4690614598664569E-2</v>
      </c>
      <c r="AA39" s="4">
        <f t="shared" si="16"/>
        <v>8.4885444862318089E-3</v>
      </c>
      <c r="AB39" s="4">
        <f t="shared" si="16"/>
        <v>1.0813224975678191E-2</v>
      </c>
      <c r="AC39" s="4">
        <f t="shared" si="16"/>
        <v>3.2460781026932154E-3</v>
      </c>
      <c r="AD39" s="4">
        <f t="shared" si="16"/>
        <v>9.4288455936448357E-2</v>
      </c>
      <c r="AE39" s="4">
        <f t="shared" si="16"/>
        <v>9.417149376109582E-2</v>
      </c>
      <c r="AF39" s="4">
        <f t="shared" si="16"/>
        <v>9.38667623801034E-2</v>
      </c>
      <c r="AG39" s="4">
        <f t="shared" si="16"/>
        <v>6.6208334287891996E-2</v>
      </c>
      <c r="AH39" t="s">
        <v>107</v>
      </c>
      <c r="AI39" s="4">
        <f t="shared" si="1"/>
        <v>9.309615540816947E-3</v>
      </c>
      <c r="AJ39">
        <v>0.83</v>
      </c>
    </row>
    <row r="40" spans="1:37" x14ac:dyDescent="0.2">
      <c r="A40" t="s">
        <v>108</v>
      </c>
      <c r="B40" s="4">
        <f t="shared" ref="B40:AG40" si="17">B18/B$20</f>
        <v>0.11325847206437299</v>
      </c>
      <c r="C40" s="4">
        <f t="shared" si="17"/>
        <v>0.12798807927893219</v>
      </c>
      <c r="D40" s="4">
        <f t="shared" si="17"/>
        <v>8.2270825291144684E-2</v>
      </c>
      <c r="E40" s="4">
        <f t="shared" si="17"/>
        <v>9.746514474838934E-2</v>
      </c>
      <c r="F40" s="4">
        <f t="shared" si="17"/>
        <v>0.10454555610655387</v>
      </c>
      <c r="G40" s="4">
        <f t="shared" si="17"/>
        <v>0.16303002911387224</v>
      </c>
      <c r="H40" s="4">
        <f t="shared" si="17"/>
        <v>9.7589210240810922E-2</v>
      </c>
      <c r="I40" s="4">
        <f t="shared" si="17"/>
        <v>8.5045152770489324E-2</v>
      </c>
      <c r="J40" s="4">
        <f t="shared" si="17"/>
        <v>9.312533405721013E-2</v>
      </c>
      <c r="K40" s="4">
        <f t="shared" si="17"/>
        <v>0.11494695108862715</v>
      </c>
      <c r="L40" s="4">
        <f t="shared" si="17"/>
        <v>9.9882515041492106E-2</v>
      </c>
      <c r="M40" s="4">
        <f t="shared" si="17"/>
        <v>0.105334999674839</v>
      </c>
      <c r="N40" s="4">
        <f t="shared" si="17"/>
        <v>0.15276976856292945</v>
      </c>
      <c r="O40" s="4">
        <f t="shared" si="17"/>
        <v>8.5205263017921959E-2</v>
      </c>
      <c r="P40" s="4">
        <f t="shared" si="17"/>
        <v>9.5663811825155015E-2</v>
      </c>
      <c r="Q40" s="4">
        <f t="shared" si="17"/>
        <v>6.7679521884750446E-2</v>
      </c>
      <c r="R40" s="4">
        <f t="shared" si="17"/>
        <v>0.13556416287207668</v>
      </c>
      <c r="S40" s="4">
        <f t="shared" si="17"/>
        <v>9.0961381461569388E-2</v>
      </c>
      <c r="T40" s="4">
        <f t="shared" si="17"/>
        <v>7.8192599284339706E-2</v>
      </c>
      <c r="U40" s="4">
        <f t="shared" si="17"/>
        <v>0.14936811225288818</v>
      </c>
      <c r="V40" s="4">
        <f t="shared" si="17"/>
        <v>9.8771566639652711E-2</v>
      </c>
      <c r="W40" s="4">
        <f t="shared" si="17"/>
        <v>9.1951040672209772E-2</v>
      </c>
      <c r="X40" s="4">
        <f t="shared" si="17"/>
        <v>8.7383342739307909E-2</v>
      </c>
      <c r="Y40" s="4">
        <f t="shared" si="17"/>
        <v>0.11565381510313195</v>
      </c>
      <c r="Z40" s="4">
        <f t="shared" si="17"/>
        <v>0.29093052347530107</v>
      </c>
      <c r="AA40" s="4">
        <f t="shared" si="17"/>
        <v>0.20439891507894653</v>
      </c>
      <c r="AB40" s="4">
        <f t="shared" si="17"/>
        <v>0.29298234382399713</v>
      </c>
      <c r="AC40" s="4">
        <f t="shared" si="17"/>
        <v>0.23160347394123582</v>
      </c>
      <c r="AD40" s="4">
        <f t="shared" si="17"/>
        <v>9.3949730817388208E-2</v>
      </c>
      <c r="AE40" s="4">
        <f t="shared" si="17"/>
        <v>0.18663425140607934</v>
      </c>
      <c r="AF40" s="4">
        <f t="shared" si="17"/>
        <v>0.1159663562457084</v>
      </c>
      <c r="AG40" s="4">
        <f t="shared" si="17"/>
        <v>0.12479916791970767</v>
      </c>
      <c r="AH40" t="s">
        <v>108</v>
      </c>
      <c r="AI40" s="4">
        <f t="shared" si="1"/>
        <v>0.25497881407987011</v>
      </c>
      <c r="AJ40">
        <v>0.83</v>
      </c>
    </row>
    <row r="41" spans="1:37" x14ac:dyDescent="0.2">
      <c r="A41" t="s">
        <v>110</v>
      </c>
      <c r="B41" s="4">
        <f t="shared" ref="B41:AG41" si="18">B19/B$20</f>
        <v>3.7024426593857882</v>
      </c>
      <c r="C41" s="4">
        <f t="shared" si="18"/>
        <v>2.6262415211910892</v>
      </c>
      <c r="D41" s="4">
        <f t="shared" si="18"/>
        <v>2.7931605511524045</v>
      </c>
      <c r="E41" s="4">
        <f t="shared" si="18"/>
        <v>1.0652348503220668</v>
      </c>
      <c r="F41" s="4">
        <f t="shared" si="18"/>
        <v>3.0975212989990188</v>
      </c>
      <c r="G41" s="4">
        <f t="shared" si="18"/>
        <v>4.0507808763155699</v>
      </c>
      <c r="H41" s="4">
        <f t="shared" si="18"/>
        <v>1.9922873807180037</v>
      </c>
      <c r="I41" s="4">
        <f t="shared" si="18"/>
        <v>3.5411655680999803</v>
      </c>
      <c r="J41" s="4">
        <f t="shared" si="18"/>
        <v>1.4970970797578271</v>
      </c>
      <c r="K41" s="4">
        <f t="shared" si="18"/>
        <v>2.5194654565391779</v>
      </c>
      <c r="L41" s="4">
        <f t="shared" si="18"/>
        <v>2.2445170294804946</v>
      </c>
      <c r="M41" s="4">
        <f t="shared" si="18"/>
        <v>3.055970650273875</v>
      </c>
      <c r="N41" s="4">
        <f t="shared" si="18"/>
        <v>4.363238001009349</v>
      </c>
      <c r="O41" s="4">
        <f t="shared" si="18"/>
        <v>2.3570780368902771</v>
      </c>
      <c r="P41" s="4">
        <f t="shared" si="18"/>
        <v>2.4854109765901637</v>
      </c>
      <c r="Q41" s="4">
        <f t="shared" si="18"/>
        <v>2.5402352515836699</v>
      </c>
      <c r="R41" s="4">
        <f t="shared" si="18"/>
        <v>3.193884887670257</v>
      </c>
      <c r="S41" s="4">
        <f t="shared" si="18"/>
        <v>2.7143130496571533</v>
      </c>
      <c r="T41" s="4">
        <f t="shared" si="18"/>
        <v>2.5809202625384855</v>
      </c>
      <c r="U41" s="4">
        <f t="shared" si="18"/>
        <v>3.0113842958774213</v>
      </c>
      <c r="V41" s="4">
        <f t="shared" si="18"/>
        <v>2.2002066068920652</v>
      </c>
      <c r="W41" s="4">
        <f t="shared" si="18"/>
        <v>2.4590968697181803</v>
      </c>
      <c r="X41" s="4">
        <f t="shared" si="18"/>
        <v>2.1699644541048588</v>
      </c>
      <c r="Y41" s="4">
        <f t="shared" si="18"/>
        <v>2.8359501276805843</v>
      </c>
      <c r="Z41" s="4">
        <f t="shared" si="18"/>
        <v>0.16597941184629553</v>
      </c>
      <c r="AA41" s="4">
        <f t="shared" si="18"/>
        <v>0.12475919988687734</v>
      </c>
      <c r="AB41" s="4">
        <f t="shared" si="18"/>
        <v>0.14063415033239277</v>
      </c>
      <c r="AC41" s="4">
        <f t="shared" si="18"/>
        <v>0.11984447762452231</v>
      </c>
      <c r="AD41" s="4">
        <f t="shared" si="18"/>
        <v>2.3294783424730583</v>
      </c>
      <c r="AE41" s="4">
        <f t="shared" si="18"/>
        <v>2.7158158918227948</v>
      </c>
      <c r="AF41" s="4">
        <f t="shared" si="18"/>
        <v>2.2960522646321158</v>
      </c>
      <c r="AG41" s="4">
        <f t="shared" si="18"/>
        <v>1.9881764815769518</v>
      </c>
      <c r="AH41" t="s">
        <v>110</v>
      </c>
      <c r="AI41" s="4">
        <f t="shared" si="1"/>
        <v>0.13780430992252199</v>
      </c>
      <c r="AJ41">
        <v>0.24</v>
      </c>
    </row>
    <row r="43" spans="1:37" ht="16" thickBot="1" x14ac:dyDescent="0.25"/>
    <row r="44" spans="1:37" x14ac:dyDescent="0.2">
      <c r="A44" s="9" t="s">
        <v>61</v>
      </c>
      <c r="B44" t="s">
        <v>20</v>
      </c>
      <c r="C44" t="s">
        <v>21</v>
      </c>
      <c r="D44" t="s">
        <v>22</v>
      </c>
      <c r="E44" t="s">
        <v>23</v>
      </c>
      <c r="F44" t="s">
        <v>24</v>
      </c>
      <c r="G44" t="s">
        <v>25</v>
      </c>
      <c r="H44" t="s">
        <v>26</v>
      </c>
      <c r="I44" t="s">
        <v>27</v>
      </c>
      <c r="J44" t="s">
        <v>28</v>
      </c>
      <c r="K44" t="s">
        <v>29</v>
      </c>
      <c r="L44" t="s">
        <v>30</v>
      </c>
      <c r="M44" t="s">
        <v>31</v>
      </c>
      <c r="N44" t="s">
        <v>32</v>
      </c>
      <c r="O44" t="s">
        <v>33</v>
      </c>
      <c r="P44" t="s">
        <v>34</v>
      </c>
      <c r="Q44" t="s">
        <v>35</v>
      </c>
      <c r="R44" t="s">
        <v>36</v>
      </c>
      <c r="S44" t="s">
        <v>37</v>
      </c>
      <c r="T44" t="s">
        <v>38</v>
      </c>
      <c r="U44" t="s">
        <v>39</v>
      </c>
      <c r="V44" t="s">
        <v>40</v>
      </c>
      <c r="W44" t="s">
        <v>41</v>
      </c>
      <c r="X44" t="s">
        <v>42</v>
      </c>
      <c r="Y44" t="s">
        <v>43</v>
      </c>
      <c r="Z44" t="s">
        <v>12</v>
      </c>
      <c r="AA44" t="s">
        <v>13</v>
      </c>
      <c r="AB44" t="s">
        <v>14</v>
      </c>
      <c r="AC44" t="s">
        <v>15</v>
      </c>
      <c r="AD44" t="s">
        <v>16</v>
      </c>
      <c r="AE44" t="s">
        <v>17</v>
      </c>
      <c r="AF44" t="s">
        <v>18</v>
      </c>
      <c r="AG44" t="s">
        <v>19</v>
      </c>
      <c r="AH44" s="3" t="s">
        <v>0</v>
      </c>
      <c r="AI44" s="8" t="s">
        <v>45</v>
      </c>
      <c r="AJ44" s="8" t="s">
        <v>62</v>
      </c>
      <c r="AK44" t="s">
        <v>63</v>
      </c>
    </row>
    <row r="45" spans="1:37" x14ac:dyDescent="0.2">
      <c r="A45" t="s">
        <v>91</v>
      </c>
      <c r="B45" s="4">
        <f t="shared" ref="B45:AG45" si="19">B24*$AJ24/$AI24</f>
        <v>3.4109330078661153</v>
      </c>
      <c r="C45" s="4">
        <f t="shared" si="19"/>
        <v>2.9508939716521421</v>
      </c>
      <c r="D45" s="4">
        <f t="shared" si="19"/>
        <v>3.1232220134706052</v>
      </c>
      <c r="E45" s="4">
        <f t="shared" si="19"/>
        <v>2.7313099098051428</v>
      </c>
      <c r="F45" s="4">
        <f t="shared" si="19"/>
        <v>2.4059867260046293</v>
      </c>
      <c r="G45" s="4">
        <f t="shared" si="19"/>
        <v>3.5871956665525171</v>
      </c>
      <c r="H45" s="4">
        <f t="shared" si="19"/>
        <v>2.0117227006164415</v>
      </c>
      <c r="I45" s="4">
        <f t="shared" si="19"/>
        <v>2.929741034602793</v>
      </c>
      <c r="J45" s="4">
        <f t="shared" si="19"/>
        <v>2.0871758343107958</v>
      </c>
      <c r="K45" s="4">
        <f t="shared" si="19"/>
        <v>2.4125913630571265</v>
      </c>
      <c r="L45" s="4">
        <f t="shared" si="19"/>
        <v>2.72114149933231</v>
      </c>
      <c r="M45" s="4">
        <f t="shared" si="19"/>
        <v>2.9946255358853477</v>
      </c>
      <c r="N45" s="4">
        <f t="shared" si="19"/>
        <v>3.4179416621154655</v>
      </c>
      <c r="O45" s="4">
        <f t="shared" si="19"/>
        <v>2.509873681069958</v>
      </c>
      <c r="P45" s="4">
        <f t="shared" si="19"/>
        <v>2.6354102882085839</v>
      </c>
      <c r="Q45" s="4">
        <f t="shared" si="19"/>
        <v>2.2519204367918753</v>
      </c>
      <c r="R45" s="4">
        <f t="shared" si="19"/>
        <v>2.518215774256285</v>
      </c>
      <c r="S45" s="4">
        <f t="shared" si="19"/>
        <v>2.4498749335509529</v>
      </c>
      <c r="T45" s="4">
        <f t="shared" si="19"/>
        <v>1.9794713049305799</v>
      </c>
      <c r="U45" s="4">
        <f t="shared" si="19"/>
        <v>2.9903013602454571</v>
      </c>
      <c r="V45" s="4">
        <f t="shared" si="19"/>
        <v>2.0687010807761705</v>
      </c>
      <c r="W45" s="4">
        <f t="shared" si="19"/>
        <v>2.4502397053500196</v>
      </c>
      <c r="X45" s="4">
        <f t="shared" si="19"/>
        <v>2.3150496189459946</v>
      </c>
      <c r="Y45" s="4">
        <f t="shared" si="19"/>
        <v>2.5057794849392603</v>
      </c>
      <c r="Z45" s="4">
        <f t="shared" si="19"/>
        <v>2.9928752626243909</v>
      </c>
      <c r="AA45" s="4">
        <f t="shared" si="19"/>
        <v>2.5324044820374096</v>
      </c>
      <c r="AB45" s="4">
        <f t="shared" si="19"/>
        <v>2.5184148113763127</v>
      </c>
      <c r="AC45" s="4">
        <f t="shared" si="19"/>
        <v>2.3563054439618885</v>
      </c>
      <c r="AD45" s="4">
        <f t="shared" si="19"/>
        <v>3.8057665657991913</v>
      </c>
      <c r="AE45" s="4">
        <f t="shared" si="19"/>
        <v>3.8091428262209353</v>
      </c>
      <c r="AF45" s="4">
        <f t="shared" si="19"/>
        <v>3.4814146742418708</v>
      </c>
      <c r="AG45" s="4">
        <f t="shared" si="19"/>
        <v>3.363463202458473</v>
      </c>
      <c r="AH45" t="s">
        <v>91</v>
      </c>
      <c r="AI45" s="5">
        <f t="shared" ref="AI45:AI62" si="20">AVERAGE(Z45:AC45)</f>
        <v>2.6</v>
      </c>
      <c r="AJ45" s="5">
        <f>_xlfn.STDEV.P(Z45:AC45)</f>
        <v>0.23715148411731998</v>
      </c>
      <c r="AK45" s="5">
        <f>AJ45/AI45*100</f>
        <v>9.1212109275892299</v>
      </c>
    </row>
    <row r="46" spans="1:37" x14ac:dyDescent="0.2">
      <c r="A46" t="s">
        <v>92</v>
      </c>
      <c r="B46" s="4">
        <f t="shared" ref="B46:AG46" si="21">B25*$AJ25/$AI25</f>
        <v>0.16508296019940866</v>
      </c>
      <c r="C46" s="4">
        <f t="shared" si="21"/>
        <v>0.14273487612111715</v>
      </c>
      <c r="D46" s="4">
        <f t="shared" si="21"/>
        <v>5.1126806634930175E-2</v>
      </c>
      <c r="E46" s="4">
        <f t="shared" si="21"/>
        <v>0.11645287278956647</v>
      </c>
      <c r="F46" s="4">
        <f t="shared" si="21"/>
        <v>0.12153512294920266</v>
      </c>
      <c r="G46" s="4">
        <f t="shared" si="21"/>
        <v>0.17379337343854884</v>
      </c>
      <c r="H46" s="4">
        <f t="shared" si="21"/>
        <v>2.3894109661037985E-2</v>
      </c>
      <c r="I46" s="4">
        <f t="shared" si="21"/>
        <v>6.2958827531282721E-2</v>
      </c>
      <c r="J46" s="4">
        <f t="shared" si="21"/>
        <v>6.8843203635737774E-2</v>
      </c>
      <c r="K46" s="4">
        <f t="shared" si="21"/>
        <v>0.17764298133722034</v>
      </c>
      <c r="L46" s="4">
        <f t="shared" si="21"/>
        <v>2.6651157115440943E-2</v>
      </c>
      <c r="M46" s="4">
        <f t="shared" si="21"/>
        <v>0.13740637349753995</v>
      </c>
      <c r="N46" s="4">
        <f t="shared" si="21"/>
        <v>0.33019244121479896</v>
      </c>
      <c r="O46" s="4">
        <f t="shared" si="21"/>
        <v>0.27240245508953037</v>
      </c>
      <c r="P46" s="4">
        <f t="shared" si="21"/>
        <v>0.21546973807331116</v>
      </c>
      <c r="Q46" s="4">
        <f t="shared" si="21"/>
        <v>0.29925023662517164</v>
      </c>
      <c r="R46" s="4">
        <f t="shared" si="21"/>
        <v>0.28682280265864796</v>
      </c>
      <c r="S46" s="4">
        <f t="shared" si="21"/>
        <v>0.23611815854682017</v>
      </c>
      <c r="T46" s="4">
        <f t="shared" si="21"/>
        <v>0.2674277073994934</v>
      </c>
      <c r="U46" s="4">
        <f t="shared" si="21"/>
        <v>0.39273314909663593</v>
      </c>
      <c r="V46" s="4">
        <f t="shared" si="21"/>
        <v>0.23943364482981475</v>
      </c>
      <c r="W46" s="4">
        <f t="shared" si="21"/>
        <v>0.25566164806185537</v>
      </c>
      <c r="X46" s="4">
        <f t="shared" si="21"/>
        <v>0.24296662891847884</v>
      </c>
      <c r="Y46" s="4">
        <f t="shared" si="21"/>
        <v>0.31550968569842186</v>
      </c>
      <c r="Z46" s="4">
        <f t="shared" si="21"/>
        <v>0.92282572466602364</v>
      </c>
      <c r="AA46" s="4">
        <f t="shared" si="21"/>
        <v>1.1308754126829241</v>
      </c>
      <c r="AB46" s="4">
        <f t="shared" si="21"/>
        <v>1.511922383059118</v>
      </c>
      <c r="AC46" s="4">
        <f t="shared" si="21"/>
        <v>1.2343764795919341</v>
      </c>
      <c r="AD46" s="4">
        <f t="shared" si="21"/>
        <v>0.15054124859148821</v>
      </c>
      <c r="AE46" s="4">
        <f t="shared" si="21"/>
        <v>0.15200319871587334</v>
      </c>
      <c r="AF46" s="4">
        <f t="shared" si="21"/>
        <v>0.18834262736708943</v>
      </c>
      <c r="AG46" s="4">
        <f t="shared" si="21"/>
        <v>0.20021676179728526</v>
      </c>
      <c r="AH46" t="s">
        <v>92</v>
      </c>
      <c r="AI46" s="5">
        <f t="shared" si="20"/>
        <v>1.2</v>
      </c>
      <c r="AJ46" s="5">
        <f t="shared" ref="AJ46:AJ62" si="22">_xlfn.STDEV.P(Z46:AC46)</f>
        <v>0.21217981930492616</v>
      </c>
      <c r="AK46" s="5">
        <f t="shared" ref="AK46:AK62" si="23">AJ46/AI46*100</f>
        <v>17.681651608743849</v>
      </c>
    </row>
    <row r="47" spans="1:37" x14ac:dyDescent="0.2">
      <c r="A47" t="s">
        <v>93</v>
      </c>
      <c r="B47" s="4">
        <f t="shared" ref="B47:AG47" si="24">B26*$AJ26/$AI26</f>
        <v>49.711838150968873</v>
      </c>
      <c r="C47" s="4">
        <f t="shared" si="24"/>
        <v>39.663665840488704</v>
      </c>
      <c r="D47" s="4">
        <f t="shared" si="24"/>
        <v>43.382736571688277</v>
      </c>
      <c r="E47" s="4">
        <f t="shared" si="24"/>
        <v>31.052227598305805</v>
      </c>
      <c r="F47" s="4">
        <f t="shared" si="24"/>
        <v>35.35197833628424</v>
      </c>
      <c r="G47" s="4">
        <f t="shared" si="24"/>
        <v>52.76086190848455</v>
      </c>
      <c r="H47" s="4">
        <f t="shared" si="24"/>
        <v>28.896814162833845</v>
      </c>
      <c r="I47" s="4">
        <f t="shared" si="24"/>
        <v>43.609487226861887</v>
      </c>
      <c r="J47" s="4">
        <f t="shared" si="24"/>
        <v>24.68434040494833</v>
      </c>
      <c r="K47" s="4">
        <f t="shared" si="24"/>
        <v>33.630722330277948</v>
      </c>
      <c r="L47" s="4">
        <f t="shared" si="24"/>
        <v>36.20950844265991</v>
      </c>
      <c r="M47" s="4">
        <f t="shared" si="24"/>
        <v>34.980859379593923</v>
      </c>
      <c r="N47" s="4">
        <f t="shared" si="24"/>
        <v>52.245164297435686</v>
      </c>
      <c r="O47" s="4">
        <f t="shared" si="24"/>
        <v>31.829544951620271</v>
      </c>
      <c r="P47" s="4">
        <f t="shared" si="24"/>
        <v>37.371108689812729</v>
      </c>
      <c r="Q47" s="4">
        <f t="shared" si="24"/>
        <v>31.004621593901383</v>
      </c>
      <c r="R47" s="4">
        <f t="shared" si="24"/>
        <v>36.940397260126005</v>
      </c>
      <c r="S47" s="4">
        <f t="shared" si="24"/>
        <v>36.536961814397351</v>
      </c>
      <c r="T47" s="4">
        <f t="shared" si="24"/>
        <v>32.917962554790243</v>
      </c>
      <c r="U47" s="4">
        <f t="shared" si="24"/>
        <v>38.988584086755843</v>
      </c>
      <c r="V47" s="4">
        <f t="shared" si="24"/>
        <v>31.386222874338326</v>
      </c>
      <c r="W47" s="4">
        <f t="shared" si="24"/>
        <v>33.403336102426024</v>
      </c>
      <c r="X47" s="4">
        <f t="shared" si="24"/>
        <v>32.042055873696881</v>
      </c>
      <c r="Y47" s="4">
        <f t="shared" si="24"/>
        <v>33.536608125124793</v>
      </c>
      <c r="Z47" s="4">
        <f t="shared" si="24"/>
        <v>7.5706370828073348</v>
      </c>
      <c r="AA47" s="4">
        <f t="shared" si="24"/>
        <v>5.9568554241067417</v>
      </c>
      <c r="AB47" s="4">
        <f t="shared" si="24"/>
        <v>6.6156599639227895</v>
      </c>
      <c r="AC47" s="4">
        <f t="shared" si="24"/>
        <v>5.856847529163133</v>
      </c>
      <c r="AD47" s="4">
        <f t="shared" si="24"/>
        <v>32.871438185877366</v>
      </c>
      <c r="AE47" s="4">
        <f t="shared" si="24"/>
        <v>36.033995838233459</v>
      </c>
      <c r="AF47" s="4">
        <f t="shared" si="24"/>
        <v>30.451643100568976</v>
      </c>
      <c r="AG47" s="4">
        <f t="shared" si="24"/>
        <v>26.993118747695839</v>
      </c>
      <c r="AH47" t="s">
        <v>93</v>
      </c>
      <c r="AI47" s="5">
        <f t="shared" si="20"/>
        <v>6.5</v>
      </c>
      <c r="AJ47" s="5">
        <f t="shared" si="22"/>
        <v>0.68342741410530317</v>
      </c>
      <c r="AK47" s="5">
        <f t="shared" si="23"/>
        <v>10.514267909312357</v>
      </c>
    </row>
    <row r="48" spans="1:37" x14ac:dyDescent="0.2">
      <c r="A48" t="s">
        <v>94</v>
      </c>
      <c r="B48" s="4">
        <f t="shared" ref="B48:AG48" si="25">B27*$AJ27/$AI27</f>
        <v>1.1583825928990676</v>
      </c>
      <c r="C48" s="4">
        <f t="shared" si="25"/>
        <v>0.80916116613187028</v>
      </c>
      <c r="D48" s="4">
        <f t="shared" si="25"/>
        <v>0.38395300408249228</v>
      </c>
      <c r="E48" s="4">
        <f t="shared" si="25"/>
        <v>1.1771457806581538</v>
      </c>
      <c r="F48" s="4">
        <f t="shared" si="25"/>
        <v>0.79423953589518914</v>
      </c>
      <c r="G48" s="4">
        <f t="shared" si="25"/>
        <v>1.3873698754388359</v>
      </c>
      <c r="H48" s="4">
        <f t="shared" si="25"/>
        <v>0.5604156139445664</v>
      </c>
      <c r="I48" s="4">
        <f t="shared" si="25"/>
        <v>0.765946109145209</v>
      </c>
      <c r="J48" s="4">
        <f t="shared" si="25"/>
        <v>0.54809329388087413</v>
      </c>
      <c r="K48" s="4">
        <f t="shared" si="25"/>
        <v>0.79196046968813294</v>
      </c>
      <c r="L48" s="4">
        <f t="shared" si="25"/>
        <v>0.79782768207700172</v>
      </c>
      <c r="M48" s="4">
        <f t="shared" si="25"/>
        <v>1.2539190292220632</v>
      </c>
      <c r="N48" s="4">
        <f t="shared" si="25"/>
        <v>2.8628222269286643</v>
      </c>
      <c r="O48" s="4">
        <f t="shared" si="25"/>
        <v>1.9127956937206516</v>
      </c>
      <c r="P48" s="4">
        <f t="shared" si="25"/>
        <v>1.9315681033430745</v>
      </c>
      <c r="Q48" s="4">
        <f t="shared" si="25"/>
        <v>1.9202901662404361</v>
      </c>
      <c r="R48" s="4">
        <f t="shared" si="25"/>
        <v>1.9541726544327813</v>
      </c>
      <c r="S48" s="4">
        <f t="shared" si="25"/>
        <v>1.9658457580158575</v>
      </c>
      <c r="T48" s="4">
        <f t="shared" si="25"/>
        <v>1.6866659998657845</v>
      </c>
      <c r="U48" s="4">
        <f t="shared" si="25"/>
        <v>1.8882273263849232</v>
      </c>
      <c r="V48" s="4">
        <f t="shared" si="25"/>
        <v>1.6406061019382956</v>
      </c>
      <c r="W48" s="4">
        <f t="shared" si="25"/>
        <v>1.4179148062937355</v>
      </c>
      <c r="X48" s="4">
        <f t="shared" si="25"/>
        <v>1.6981816599368291</v>
      </c>
      <c r="Y48" s="4">
        <f t="shared" si="25"/>
        <v>2.2650814226817904</v>
      </c>
      <c r="Z48" s="4">
        <f t="shared" si="25"/>
        <v>5.2544341253819562</v>
      </c>
      <c r="AA48" s="4">
        <f t="shared" si="25"/>
        <v>6.2426668318189202</v>
      </c>
      <c r="AB48" s="4">
        <f t="shared" si="25"/>
        <v>6.3641072975252397</v>
      </c>
      <c r="AC48" s="4">
        <f t="shared" si="25"/>
        <v>6.5387917452738797</v>
      </c>
      <c r="AD48" s="4">
        <f t="shared" si="25"/>
        <v>1.1688937531003769</v>
      </c>
      <c r="AE48" s="4">
        <f t="shared" si="25"/>
        <v>1.6140680433001227</v>
      </c>
      <c r="AF48" s="4">
        <f t="shared" si="25"/>
        <v>1.4409818002705816</v>
      </c>
      <c r="AG48" s="4">
        <f t="shared" si="25"/>
        <v>1.797791993486237</v>
      </c>
      <c r="AH48" t="s">
        <v>94</v>
      </c>
      <c r="AI48" s="5">
        <f t="shared" si="20"/>
        <v>6.0999999999999988</v>
      </c>
      <c r="AJ48" s="5">
        <f t="shared" si="22"/>
        <v>0.49940623082476859</v>
      </c>
      <c r="AK48" s="5">
        <f t="shared" si="23"/>
        <v>8.1869873905699784</v>
      </c>
    </row>
    <row r="49" spans="1:37" x14ac:dyDescent="0.2">
      <c r="A49" t="s">
        <v>95</v>
      </c>
      <c r="B49" s="4">
        <f t="shared" ref="B49:AG49" si="26">B28*$AJ28/$AI28</f>
        <v>1.6931047594501063</v>
      </c>
      <c r="C49" s="4">
        <f t="shared" si="26"/>
        <v>1.1394271073418047</v>
      </c>
      <c r="D49" s="4">
        <f t="shared" si="26"/>
        <v>0.84254719154037616</v>
      </c>
      <c r="E49" s="4">
        <f t="shared" si="26"/>
        <v>2.0317603069433363</v>
      </c>
      <c r="F49" s="4">
        <f t="shared" si="26"/>
        <v>1.4100648244942215</v>
      </c>
      <c r="G49" s="4">
        <f t="shared" si="26"/>
        <v>2.2106493670185228</v>
      </c>
      <c r="H49" s="4">
        <f t="shared" si="26"/>
        <v>1.0961170199982506</v>
      </c>
      <c r="I49" s="4">
        <f t="shared" si="26"/>
        <v>1.24874255730687</v>
      </c>
      <c r="J49" s="4">
        <f t="shared" si="26"/>
        <v>1.1320282992105581</v>
      </c>
      <c r="K49" s="4">
        <f t="shared" si="26"/>
        <v>1.7923411690825162</v>
      </c>
      <c r="L49" s="4">
        <f t="shared" si="26"/>
        <v>1.2946255667029842</v>
      </c>
      <c r="M49" s="4">
        <f t="shared" si="26"/>
        <v>1.5719555888123558</v>
      </c>
      <c r="N49" s="4">
        <f t="shared" si="26"/>
        <v>4.8794999339213625</v>
      </c>
      <c r="O49" s="4">
        <f t="shared" si="26"/>
        <v>2.7634701351246043</v>
      </c>
      <c r="P49" s="4">
        <f t="shared" si="26"/>
        <v>3.1955215533693808</v>
      </c>
      <c r="Q49" s="4">
        <f t="shared" si="26"/>
        <v>2.9285128032560537</v>
      </c>
      <c r="R49" s="4">
        <f t="shared" si="26"/>
        <v>3.2483733760944156</v>
      </c>
      <c r="S49" s="4">
        <f t="shared" si="26"/>
        <v>2.7617331131862168</v>
      </c>
      <c r="T49" s="4">
        <f t="shared" si="26"/>
        <v>2.9057096727527845</v>
      </c>
      <c r="U49" s="4">
        <f t="shared" si="26"/>
        <v>3.3436467229952478</v>
      </c>
      <c r="V49" s="4">
        <f t="shared" si="26"/>
        <v>2.5057195464010436</v>
      </c>
      <c r="W49" s="4">
        <f t="shared" si="26"/>
        <v>1.9715464902263451</v>
      </c>
      <c r="X49" s="4">
        <f t="shared" si="26"/>
        <v>2.0549830988936204</v>
      </c>
      <c r="Y49" s="4">
        <f t="shared" si="26"/>
        <v>3.7584091986204715</v>
      </c>
      <c r="Z49" s="4">
        <f t="shared" si="26"/>
        <v>4.1585494947906225</v>
      </c>
      <c r="AA49" s="4">
        <f t="shared" si="26"/>
        <v>4.2515565557526251</v>
      </c>
      <c r="AB49" s="4">
        <f t="shared" si="26"/>
        <v>4.8963771686128759</v>
      </c>
      <c r="AC49" s="4">
        <f t="shared" si="26"/>
        <v>4.2935167808438779</v>
      </c>
      <c r="AD49" s="4">
        <f t="shared" si="26"/>
        <v>1.8631007878062602</v>
      </c>
      <c r="AE49" s="4">
        <f t="shared" si="26"/>
        <v>2.6829725324631832</v>
      </c>
      <c r="AF49" s="4">
        <f t="shared" si="26"/>
        <v>2.4777592307284748</v>
      </c>
      <c r="AG49" s="4">
        <f t="shared" si="26"/>
        <v>2.4189431243244739</v>
      </c>
      <c r="AH49" t="s">
        <v>95</v>
      </c>
      <c r="AI49" s="5">
        <f t="shared" si="20"/>
        <v>4.4000000000000004</v>
      </c>
      <c r="AJ49" s="5">
        <f t="shared" si="22"/>
        <v>0.2907158286402175</v>
      </c>
      <c r="AK49" s="5">
        <f t="shared" si="23"/>
        <v>6.6071779236413066</v>
      </c>
    </row>
    <row r="50" spans="1:37" x14ac:dyDescent="0.2">
      <c r="A50" t="s">
        <v>96</v>
      </c>
      <c r="B50" s="4">
        <f t="shared" ref="B50:AG50" si="27">B29*$AJ29/$AI29</f>
        <v>0.1090780590499391</v>
      </c>
      <c r="C50" s="4">
        <f t="shared" si="27"/>
        <v>8.8459237120823528E-2</v>
      </c>
      <c r="D50" s="4">
        <f t="shared" si="27"/>
        <v>3.4565262081004695E-2</v>
      </c>
      <c r="E50" s="4">
        <f t="shared" si="27"/>
        <v>0.15192791632345345</v>
      </c>
      <c r="F50" s="4">
        <f t="shared" si="27"/>
        <v>0.10761964430567034</v>
      </c>
      <c r="G50" s="4">
        <f t="shared" si="27"/>
        <v>0.16184257135987598</v>
      </c>
      <c r="H50" s="4">
        <f t="shared" si="27"/>
        <v>7.5134748185424774E-2</v>
      </c>
      <c r="I50" s="4">
        <f t="shared" si="27"/>
        <v>0.10075279344495412</v>
      </c>
      <c r="J50" s="4">
        <f t="shared" si="27"/>
        <v>5.4309910640965263E-2</v>
      </c>
      <c r="K50" s="4">
        <f t="shared" si="27"/>
        <v>0.11575469589683726</v>
      </c>
      <c r="L50" s="4">
        <f t="shared" si="27"/>
        <v>7.5521438906087535E-2</v>
      </c>
      <c r="M50" s="4">
        <f t="shared" si="27"/>
        <v>0.15279512627192565</v>
      </c>
      <c r="N50" s="4">
        <f t="shared" si="27"/>
        <v>0.34463857517436169</v>
      </c>
      <c r="O50" s="4">
        <f t="shared" si="27"/>
        <v>0.2021133909209237</v>
      </c>
      <c r="P50" s="4">
        <f t="shared" si="27"/>
        <v>0.18061199248517396</v>
      </c>
      <c r="Q50" s="4">
        <f t="shared" si="27"/>
        <v>0.28837487645023657</v>
      </c>
      <c r="R50" s="4">
        <f t="shared" si="27"/>
        <v>0.24583392001666576</v>
      </c>
      <c r="S50" s="4">
        <f t="shared" si="27"/>
        <v>0.25195327917614535</v>
      </c>
      <c r="T50" s="4">
        <f t="shared" si="27"/>
        <v>0.20957525808759933</v>
      </c>
      <c r="U50" s="4">
        <f t="shared" si="27"/>
        <v>0.27111257557267632</v>
      </c>
      <c r="V50" s="4">
        <f t="shared" si="27"/>
        <v>0.1989385417033008</v>
      </c>
      <c r="W50" s="4">
        <f t="shared" si="27"/>
        <v>0.17869055033050124</v>
      </c>
      <c r="X50" s="4">
        <f t="shared" si="27"/>
        <v>0.18271000544689306</v>
      </c>
      <c r="Y50" s="4">
        <f t="shared" si="27"/>
        <v>0.32379233366389065</v>
      </c>
      <c r="Z50" s="4">
        <f t="shared" si="27"/>
        <v>0.32597962177966738</v>
      </c>
      <c r="AA50" s="4">
        <f t="shared" si="27"/>
        <v>0.28140999937115696</v>
      </c>
      <c r="AB50" s="4">
        <f t="shared" si="27"/>
        <v>0.33649721036019314</v>
      </c>
      <c r="AC50" s="4">
        <f t="shared" si="27"/>
        <v>0.29611316848898256</v>
      </c>
      <c r="AD50" s="4">
        <f t="shared" si="27"/>
        <v>0.14544370899587006</v>
      </c>
      <c r="AE50" s="4">
        <f t="shared" si="27"/>
        <v>0.21488835787630475</v>
      </c>
      <c r="AF50" s="4">
        <f t="shared" si="27"/>
        <v>0.17772937233427868</v>
      </c>
      <c r="AG50" s="4">
        <f t="shared" si="27"/>
        <v>0.21042526429651784</v>
      </c>
      <c r="AH50" t="s">
        <v>96</v>
      </c>
      <c r="AI50" s="5">
        <f t="shared" si="20"/>
        <v>0.31</v>
      </c>
      <c r="AJ50" s="5">
        <f t="shared" si="22"/>
        <v>2.2179284785956127E-2</v>
      </c>
      <c r="AK50" s="5">
        <f t="shared" si="23"/>
        <v>7.1546079954697177</v>
      </c>
    </row>
    <row r="51" spans="1:37" x14ac:dyDescent="0.2">
      <c r="A51" t="s">
        <v>97</v>
      </c>
      <c r="B51" s="4">
        <f t="shared" ref="B51:AG51" si="28">B30*$AJ30/$AI30</f>
        <v>2.4329336310826974</v>
      </c>
      <c r="C51" s="4">
        <f t="shared" si="28"/>
        <v>1.8028483920089884</v>
      </c>
      <c r="D51" s="4">
        <f t="shared" si="28"/>
        <v>2.5193760567137593</v>
      </c>
      <c r="E51" s="4">
        <f t="shared" si="28"/>
        <v>1.526349191984786</v>
      </c>
      <c r="F51" s="4">
        <f t="shared" si="28"/>
        <v>1.7454911889679252</v>
      </c>
      <c r="G51" s="4">
        <f t="shared" si="28"/>
        <v>2.4372911415421377</v>
      </c>
      <c r="H51" s="4">
        <f t="shared" si="28"/>
        <v>1.5006488563587526</v>
      </c>
      <c r="I51" s="4">
        <f t="shared" si="28"/>
        <v>2.0668644722616367</v>
      </c>
      <c r="J51" s="4">
        <f t="shared" si="28"/>
        <v>1.2880736801497032</v>
      </c>
      <c r="K51" s="4">
        <f t="shared" si="28"/>
        <v>1.5159886126932414</v>
      </c>
      <c r="L51" s="4">
        <f t="shared" si="28"/>
        <v>1.5321793136893278</v>
      </c>
      <c r="M51" s="4">
        <f t="shared" si="28"/>
        <v>2.3089799541206548</v>
      </c>
      <c r="N51" s="4">
        <f t="shared" si="28"/>
        <v>2.9018587283538988</v>
      </c>
      <c r="O51" s="4">
        <f t="shared" si="28"/>
        <v>1.7728484891952005</v>
      </c>
      <c r="P51" s="4">
        <f t="shared" si="28"/>
        <v>1.881188878064463</v>
      </c>
      <c r="Q51" s="4">
        <f t="shared" si="28"/>
        <v>1.7309161563253241</v>
      </c>
      <c r="R51" s="4">
        <f t="shared" si="28"/>
        <v>1.9160019759010924</v>
      </c>
      <c r="S51" s="4">
        <f t="shared" si="28"/>
        <v>2.082593182539926</v>
      </c>
      <c r="T51" s="4">
        <f t="shared" si="28"/>
        <v>1.6206611367384733</v>
      </c>
      <c r="U51" s="4">
        <f t="shared" si="28"/>
        <v>2.3546512923427341</v>
      </c>
      <c r="V51" s="4">
        <f t="shared" si="28"/>
        <v>1.5414543413237205</v>
      </c>
      <c r="W51" s="4">
        <f t="shared" si="28"/>
        <v>1.7661393233357641</v>
      </c>
      <c r="X51" s="4">
        <f t="shared" si="28"/>
        <v>1.7045896663286815</v>
      </c>
      <c r="Y51" s="4">
        <f t="shared" si="28"/>
        <v>1.9110578229847621</v>
      </c>
      <c r="Z51" s="4">
        <f t="shared" si="28"/>
        <v>2.3493440262919405</v>
      </c>
      <c r="AA51" s="4">
        <f t="shared" si="28"/>
        <v>2.241088544378357</v>
      </c>
      <c r="AB51" s="4">
        <f t="shared" si="28"/>
        <v>2.8375286915146654</v>
      </c>
      <c r="AC51" s="4">
        <f t="shared" si="28"/>
        <v>2.9720387378150379</v>
      </c>
      <c r="AD51" s="4">
        <f t="shared" si="28"/>
        <v>1.5649328930801929</v>
      </c>
      <c r="AE51" s="4">
        <f t="shared" si="28"/>
        <v>1.8095049510225274</v>
      </c>
      <c r="AF51" s="4">
        <f t="shared" si="28"/>
        <v>1.426217884789325</v>
      </c>
      <c r="AG51" s="4">
        <f t="shared" si="28"/>
        <v>1.4641732700577577</v>
      </c>
      <c r="AH51" t="s">
        <v>97</v>
      </c>
      <c r="AI51" s="5">
        <f t="shared" si="20"/>
        <v>2.6000000000000005</v>
      </c>
      <c r="AJ51" s="5">
        <f t="shared" si="22"/>
        <v>0.31083699581116864</v>
      </c>
      <c r="AK51" s="5">
        <f t="shared" si="23"/>
        <v>11.955269069660329</v>
      </c>
    </row>
    <row r="52" spans="1:37" x14ac:dyDescent="0.2">
      <c r="A52" t="s">
        <v>98</v>
      </c>
      <c r="B52" s="4">
        <f t="shared" ref="B52:AG52" si="29">B31*$AJ31/$AI31</f>
        <v>1.0768533501563893</v>
      </c>
      <c r="C52" s="4">
        <f t="shared" si="29"/>
        <v>0.85371346815200977</v>
      </c>
      <c r="D52" s="4">
        <f t="shared" si="29"/>
        <v>0.52779581644227047</v>
      </c>
      <c r="E52" s="4">
        <f t="shared" si="29"/>
        <v>1.0368396333448255</v>
      </c>
      <c r="F52" s="4">
        <f t="shared" si="29"/>
        <v>1.0385256065642694</v>
      </c>
      <c r="G52" s="4">
        <f t="shared" si="29"/>
        <v>1.4356700381484639</v>
      </c>
      <c r="H52" s="4">
        <f t="shared" si="29"/>
        <v>0.74966497005867638</v>
      </c>
      <c r="I52" s="4">
        <f t="shared" si="29"/>
        <v>0.75995984991150634</v>
      </c>
      <c r="J52" s="4">
        <f t="shared" si="29"/>
        <v>0.54511429086198149</v>
      </c>
      <c r="K52" s="4">
        <f t="shared" si="29"/>
        <v>0.79651341557543254</v>
      </c>
      <c r="L52" s="4">
        <f t="shared" si="29"/>
        <v>0.64089676883869318</v>
      </c>
      <c r="M52" s="4">
        <f t="shared" si="29"/>
        <v>1.3014811807375954</v>
      </c>
      <c r="N52" s="4">
        <f t="shared" si="29"/>
        <v>3.1405480856481871</v>
      </c>
      <c r="O52" s="4">
        <f t="shared" si="29"/>
        <v>1.920892894191871</v>
      </c>
      <c r="P52" s="4">
        <f t="shared" si="29"/>
        <v>1.8088617729202328</v>
      </c>
      <c r="Q52" s="4">
        <f t="shared" si="29"/>
        <v>1.856137798250276</v>
      </c>
      <c r="R52" s="4">
        <f t="shared" si="29"/>
        <v>1.9222050686023786</v>
      </c>
      <c r="S52" s="4">
        <f t="shared" si="29"/>
        <v>2.0330335287762011</v>
      </c>
      <c r="T52" s="4">
        <f t="shared" si="29"/>
        <v>1.9679629772007499</v>
      </c>
      <c r="U52" s="4">
        <f t="shared" si="29"/>
        <v>2.1651258583856077</v>
      </c>
      <c r="V52" s="4">
        <f t="shared" si="29"/>
        <v>1.6533820843810769</v>
      </c>
      <c r="W52" s="4">
        <f t="shared" si="29"/>
        <v>1.69812095209063</v>
      </c>
      <c r="X52" s="4">
        <f t="shared" si="29"/>
        <v>1.3303589445989088</v>
      </c>
      <c r="Y52" s="4">
        <f t="shared" si="29"/>
        <v>2.1249599026654225</v>
      </c>
      <c r="Z52" s="4">
        <f t="shared" si="29"/>
        <v>6.085373094277915</v>
      </c>
      <c r="AA52" s="4">
        <f t="shared" si="29"/>
        <v>5.593679805566012</v>
      </c>
      <c r="AB52" s="4">
        <f t="shared" si="29"/>
        <v>6.8495519064255292</v>
      </c>
      <c r="AC52" s="4">
        <f t="shared" si="29"/>
        <v>6.2713951937305437</v>
      </c>
      <c r="AD52" s="4">
        <f t="shared" si="29"/>
        <v>1.3408368968740834</v>
      </c>
      <c r="AE52" s="4">
        <f t="shared" si="29"/>
        <v>1.4283023862565776</v>
      </c>
      <c r="AF52" s="4">
        <f t="shared" si="29"/>
        <v>1.577242398963373</v>
      </c>
      <c r="AG52" s="4">
        <f t="shared" si="29"/>
        <v>1.5944050710113351</v>
      </c>
      <c r="AH52" t="s">
        <v>98</v>
      </c>
      <c r="AI52" s="5">
        <f t="shared" si="20"/>
        <v>6.2</v>
      </c>
      <c r="AJ52" s="5">
        <f t="shared" si="22"/>
        <v>0.44938248144613685</v>
      </c>
      <c r="AK52" s="5">
        <f t="shared" si="23"/>
        <v>7.2481045394538199</v>
      </c>
    </row>
    <row r="53" spans="1:37" x14ac:dyDescent="0.2">
      <c r="A53" t="s">
        <v>99</v>
      </c>
      <c r="B53" s="4">
        <f t="shared" ref="B53:AG53" si="30">B32*$AJ32/$AI32</f>
        <v>3.2793568497418866</v>
      </c>
      <c r="C53" s="4">
        <f t="shared" si="30"/>
        <v>2.557167574357659</v>
      </c>
      <c r="D53" s="4">
        <f t="shared" si="30"/>
        <v>1.5440576207977548</v>
      </c>
      <c r="E53" s="4">
        <f t="shared" si="30"/>
        <v>3.6372860176465327</v>
      </c>
      <c r="F53" s="4">
        <f t="shared" si="30"/>
        <v>2.7791465748712523</v>
      </c>
      <c r="G53" s="4">
        <f t="shared" si="30"/>
        <v>4.0294160993738579</v>
      </c>
      <c r="H53" s="4">
        <f t="shared" si="30"/>
        <v>2.3092161203759947</v>
      </c>
      <c r="I53" s="4">
        <f t="shared" si="30"/>
        <v>2.4452371178819945</v>
      </c>
      <c r="J53" s="4">
        <f t="shared" si="30"/>
        <v>1.4929071230041315</v>
      </c>
      <c r="K53" s="4">
        <f t="shared" si="30"/>
        <v>2.562418688814379</v>
      </c>
      <c r="L53" s="4">
        <f t="shared" si="30"/>
        <v>2.3015341648425061</v>
      </c>
      <c r="M53" s="4">
        <f t="shared" si="30"/>
        <v>3.408738288955464</v>
      </c>
      <c r="N53" s="4">
        <f t="shared" si="30"/>
        <v>8.2100708346482509</v>
      </c>
      <c r="O53" s="4">
        <f t="shared" si="30"/>
        <v>5.4472189348540709</v>
      </c>
      <c r="P53" s="4">
        <f t="shared" si="30"/>
        <v>4.8807800294271964</v>
      </c>
      <c r="Q53" s="4">
        <f t="shared" si="30"/>
        <v>5.7785921931940631</v>
      </c>
      <c r="R53" s="4">
        <f t="shared" si="30"/>
        <v>5.1107335026875722</v>
      </c>
      <c r="S53" s="4">
        <f t="shared" si="30"/>
        <v>4.9243157225732022</v>
      </c>
      <c r="T53" s="4">
        <f t="shared" si="30"/>
        <v>4.8443145741751295</v>
      </c>
      <c r="U53" s="4">
        <f t="shared" si="30"/>
        <v>5.7347006709126918</v>
      </c>
      <c r="V53" s="4">
        <f t="shared" si="30"/>
        <v>3.9415777757350892</v>
      </c>
      <c r="W53" s="4">
        <f t="shared" si="30"/>
        <v>4.1633654654586891</v>
      </c>
      <c r="X53" s="4">
        <f t="shared" si="30"/>
        <v>3.4170517713480058</v>
      </c>
      <c r="Y53" s="4">
        <f t="shared" si="30"/>
        <v>5.4581362592426128</v>
      </c>
      <c r="Z53" s="4">
        <f t="shared" si="30"/>
        <v>8.7010096143224338</v>
      </c>
      <c r="AA53" s="4">
        <f t="shared" si="30"/>
        <v>7.5198514342532663</v>
      </c>
      <c r="AB53" s="4">
        <f t="shared" si="30"/>
        <v>8.9043047932063484</v>
      </c>
      <c r="AC53" s="4">
        <f t="shared" si="30"/>
        <v>8.4748341582179521</v>
      </c>
      <c r="AD53" s="4">
        <f t="shared" si="30"/>
        <v>3.4644563520820522</v>
      </c>
      <c r="AE53" s="4">
        <f t="shared" si="30"/>
        <v>4.2139280493714661</v>
      </c>
      <c r="AF53" s="4">
        <f t="shared" si="30"/>
        <v>4.1438481569708774</v>
      </c>
      <c r="AG53" s="4">
        <f t="shared" si="30"/>
        <v>4.4096022995650168</v>
      </c>
      <c r="AH53" t="s">
        <v>99</v>
      </c>
      <c r="AI53" s="5">
        <f t="shared" si="20"/>
        <v>8.4</v>
      </c>
      <c r="AJ53" s="5">
        <f t="shared" si="22"/>
        <v>0.53037528255652622</v>
      </c>
      <c r="AK53" s="5">
        <f t="shared" si="23"/>
        <v>6.3139914590062647</v>
      </c>
    </row>
    <row r="54" spans="1:37" x14ac:dyDescent="0.2">
      <c r="A54" t="s">
        <v>100</v>
      </c>
      <c r="B54" s="4">
        <f t="shared" ref="B54:AG54" si="31">B33*$AJ33/$AI33</f>
        <v>2.7357801623224955</v>
      </c>
      <c r="C54" s="4">
        <f t="shared" si="31"/>
        <v>2.3814912275904465</v>
      </c>
      <c r="D54" s="4">
        <f t="shared" si="31"/>
        <v>1.4070824446864569</v>
      </c>
      <c r="E54" s="4">
        <f t="shared" si="31"/>
        <v>3.1062634543969612</v>
      </c>
      <c r="F54" s="4">
        <f t="shared" si="31"/>
        <v>2.428150764901893</v>
      </c>
      <c r="G54" s="4">
        <f t="shared" si="31"/>
        <v>3.7485250164702242</v>
      </c>
      <c r="H54" s="4">
        <f t="shared" si="31"/>
        <v>1.945727877188568</v>
      </c>
      <c r="I54" s="4">
        <f t="shared" si="31"/>
        <v>1.8154906704829963</v>
      </c>
      <c r="J54" s="4">
        <f t="shared" si="31"/>
        <v>1.1857321748797292</v>
      </c>
      <c r="K54" s="4">
        <f t="shared" si="31"/>
        <v>2.0983921516449118</v>
      </c>
      <c r="L54" s="4">
        <f t="shared" si="31"/>
        <v>2.0763079968964471</v>
      </c>
      <c r="M54" s="4">
        <f t="shared" si="31"/>
        <v>2.4762393793246953</v>
      </c>
      <c r="N54" s="4">
        <f t="shared" si="31"/>
        <v>5.434627678087196</v>
      </c>
      <c r="O54" s="4">
        <f t="shared" si="31"/>
        <v>3.4335878051032851</v>
      </c>
      <c r="P54" s="4">
        <f t="shared" si="31"/>
        <v>3.920541981031084</v>
      </c>
      <c r="Q54" s="4">
        <f t="shared" si="31"/>
        <v>3.2134558696927966</v>
      </c>
      <c r="R54" s="4">
        <f t="shared" si="31"/>
        <v>4.9456555222974687</v>
      </c>
      <c r="S54" s="4">
        <f t="shared" si="31"/>
        <v>3.7922557372457044</v>
      </c>
      <c r="T54" s="4">
        <f t="shared" si="31"/>
        <v>3.4515299756947573</v>
      </c>
      <c r="U54" s="4">
        <f t="shared" si="31"/>
        <v>4.2913276312569888</v>
      </c>
      <c r="V54" s="4">
        <f t="shared" si="31"/>
        <v>2.1604129945985391</v>
      </c>
      <c r="W54" s="4">
        <f t="shared" si="31"/>
        <v>2.5742570675438179</v>
      </c>
      <c r="X54" s="4">
        <f t="shared" si="31"/>
        <v>1.6004261023699016</v>
      </c>
      <c r="Y54" s="4">
        <f t="shared" si="31"/>
        <v>3.7709474010851189</v>
      </c>
      <c r="Z54" s="4">
        <f t="shared" si="31"/>
        <v>2.8197751451146478</v>
      </c>
      <c r="AA54" s="4">
        <f t="shared" si="31"/>
        <v>2.9046581123123434</v>
      </c>
      <c r="AB54" s="4">
        <f t="shared" si="31"/>
        <v>2.849906998463891</v>
      </c>
      <c r="AC54" s="4">
        <f t="shared" si="31"/>
        <v>2.6256597441091181</v>
      </c>
      <c r="AD54" s="4">
        <f t="shared" si="31"/>
        <v>2.5405143720926135</v>
      </c>
      <c r="AE54" s="4">
        <f t="shared" si="31"/>
        <v>2.77265406622378</v>
      </c>
      <c r="AF54" s="4">
        <f t="shared" si="31"/>
        <v>2.7154871359451715</v>
      </c>
      <c r="AG54" s="4">
        <f t="shared" si="31"/>
        <v>3.0008564186329751</v>
      </c>
      <c r="AH54" t="s">
        <v>100</v>
      </c>
      <c r="AI54" s="5">
        <f t="shared" si="20"/>
        <v>2.8</v>
      </c>
      <c r="AJ54" s="5">
        <f t="shared" si="22"/>
        <v>0.10515418460154292</v>
      </c>
      <c r="AK54" s="5">
        <f t="shared" si="23"/>
        <v>3.7555065929122473</v>
      </c>
    </row>
    <row r="55" spans="1:37" x14ac:dyDescent="0.2">
      <c r="A55" t="s">
        <v>101</v>
      </c>
      <c r="B55" s="4">
        <f t="shared" ref="B55:AG55" si="32">B34*$AJ34/$AI34</f>
        <v>1.0287652147039803</v>
      </c>
      <c r="C55" s="4">
        <f t="shared" si="32"/>
        <v>0.92191399793307149</v>
      </c>
      <c r="D55" s="4">
        <f t="shared" si="32"/>
        <v>0.65833635613471453</v>
      </c>
      <c r="E55" s="4">
        <f t="shared" si="32"/>
        <v>1.2477148426941311</v>
      </c>
      <c r="F55" s="4">
        <f t="shared" si="32"/>
        <v>0.98079465967719359</v>
      </c>
      <c r="G55" s="4">
        <f t="shared" si="32"/>
        <v>1.4419435373192442</v>
      </c>
      <c r="H55" s="4">
        <f t="shared" si="32"/>
        <v>1.118151704557744</v>
      </c>
      <c r="I55" s="4">
        <f t="shared" si="32"/>
        <v>1.0099321475728174</v>
      </c>
      <c r="J55" s="4">
        <f t="shared" si="32"/>
        <v>0.55489196479191827</v>
      </c>
      <c r="K55" s="4">
        <f t="shared" si="32"/>
        <v>1.070930304510485</v>
      </c>
      <c r="L55" s="4">
        <f t="shared" si="32"/>
        <v>0.59019280002900143</v>
      </c>
      <c r="M55" s="4">
        <f t="shared" si="32"/>
        <v>0.94300922938004017</v>
      </c>
      <c r="N55" s="4">
        <f t="shared" si="32"/>
        <v>2.7908591404435348</v>
      </c>
      <c r="O55" s="4">
        <f t="shared" si="32"/>
        <v>1.8287431269312351</v>
      </c>
      <c r="P55" s="4">
        <f t="shared" si="32"/>
        <v>1.9120410304510298</v>
      </c>
      <c r="Q55" s="4">
        <f t="shared" si="32"/>
        <v>1.3549488619598036</v>
      </c>
      <c r="R55" s="4">
        <f t="shared" si="32"/>
        <v>1.9017434481186315</v>
      </c>
      <c r="S55" s="4">
        <f t="shared" si="32"/>
        <v>1.7837557071468495</v>
      </c>
      <c r="T55" s="4">
        <f t="shared" si="32"/>
        <v>1.8150887660775292</v>
      </c>
      <c r="U55" s="4">
        <f t="shared" si="32"/>
        <v>1.671922446865213</v>
      </c>
      <c r="V55" s="4">
        <f t="shared" si="32"/>
        <v>0.895804264084751</v>
      </c>
      <c r="W55" s="4">
        <f t="shared" si="32"/>
        <v>1.0142431228956008</v>
      </c>
      <c r="X55" s="4">
        <f t="shared" si="32"/>
        <v>0.61456363568578554</v>
      </c>
      <c r="Y55" s="4">
        <f t="shared" si="32"/>
        <v>1.5771160819669998</v>
      </c>
      <c r="Z55" s="4">
        <f t="shared" si="32"/>
        <v>0.54363671827201976</v>
      </c>
      <c r="AA55" s="4">
        <f t="shared" si="32"/>
        <v>0.77428510738134027</v>
      </c>
      <c r="AB55" s="4">
        <f t="shared" si="32"/>
        <v>0.95573979979546975</v>
      </c>
      <c r="AC55" s="4">
        <f t="shared" si="32"/>
        <v>1.2863383745511705</v>
      </c>
      <c r="AD55" s="4">
        <f t="shared" si="32"/>
        <v>0.89116297014654666</v>
      </c>
      <c r="AE55" s="4">
        <f t="shared" si="32"/>
        <v>1.485741234299113</v>
      </c>
      <c r="AF55" s="4">
        <f t="shared" si="32"/>
        <v>1.6192719517979546</v>
      </c>
      <c r="AG55" s="4">
        <f t="shared" si="32"/>
        <v>1.1893055039574223</v>
      </c>
      <c r="AH55" t="s">
        <v>101</v>
      </c>
      <c r="AI55" s="5">
        <f t="shared" si="20"/>
        <v>0.89000000000000012</v>
      </c>
      <c r="AJ55" s="5">
        <f t="shared" si="22"/>
        <v>0.27146053475695892</v>
      </c>
      <c r="AK55" s="5">
        <f t="shared" si="23"/>
        <v>30.501183680557176</v>
      </c>
    </row>
    <row r="56" spans="1:37" x14ac:dyDescent="0.2">
      <c r="A56" t="s">
        <v>102</v>
      </c>
      <c r="B56" s="4">
        <f t="shared" ref="B56:AG56" si="33">B35*$AJ35/$AI35</f>
        <v>0.36441851157713018</v>
      </c>
      <c r="C56" s="4">
        <f t="shared" si="33"/>
        <v>0.55992745725481041</v>
      </c>
      <c r="D56" s="4">
        <f t="shared" si="33"/>
        <v>0.16757934354142873</v>
      </c>
      <c r="E56" s="4">
        <f t="shared" si="33"/>
        <v>0.54707579128351991</v>
      </c>
      <c r="F56" s="4">
        <f t="shared" si="33"/>
        <v>0.30307695359872111</v>
      </c>
      <c r="G56" s="4">
        <f t="shared" si="33"/>
        <v>0.57658611580465868</v>
      </c>
      <c r="H56" s="4">
        <f t="shared" si="33"/>
        <v>0.20728147477718192</v>
      </c>
      <c r="I56" s="4">
        <f t="shared" si="33"/>
        <v>0.20456391800828402</v>
      </c>
      <c r="J56" s="4">
        <f t="shared" si="33"/>
        <v>0.27987371567112096</v>
      </c>
      <c r="K56" s="4">
        <f t="shared" si="33"/>
        <v>0.24271887102695472</v>
      </c>
      <c r="L56" s="4">
        <f t="shared" si="33"/>
        <v>0.40704383150283108</v>
      </c>
      <c r="M56" s="4">
        <f t="shared" si="33"/>
        <v>0.50610484085742657</v>
      </c>
      <c r="N56" s="4">
        <f t="shared" si="33"/>
        <v>0.64370700105243295</v>
      </c>
      <c r="O56" s="4">
        <f t="shared" si="33"/>
        <v>0.84810031205564129</v>
      </c>
      <c r="P56" s="4">
        <f t="shared" si="33"/>
        <v>0.66028964583071803</v>
      </c>
      <c r="Q56" s="4">
        <f t="shared" si="33"/>
        <v>0.81223929639932613</v>
      </c>
      <c r="R56" s="4">
        <f t="shared" si="33"/>
        <v>0.61430063575295502</v>
      </c>
      <c r="S56" s="4">
        <f t="shared" si="33"/>
        <v>0.65414121573720652</v>
      </c>
      <c r="T56" s="4">
        <f t="shared" si="33"/>
        <v>0.65337861538136788</v>
      </c>
      <c r="U56" s="4">
        <f t="shared" si="33"/>
        <v>0.94176836717555257</v>
      </c>
      <c r="V56" s="4">
        <f t="shared" si="33"/>
        <v>0.67812832132831713</v>
      </c>
      <c r="W56" s="4">
        <f t="shared" si="33"/>
        <v>0.62843914984059013</v>
      </c>
      <c r="X56" s="4">
        <f t="shared" si="33"/>
        <v>0.60771083548776883</v>
      </c>
      <c r="Y56" s="4">
        <f t="shared" si="33"/>
        <v>0.93397090253097204</v>
      </c>
      <c r="Z56" s="4">
        <f t="shared" si="33"/>
        <v>0.64387300970047878</v>
      </c>
      <c r="AA56" s="4">
        <f t="shared" si="33"/>
        <v>0.75020074054496899</v>
      </c>
      <c r="AB56" s="4">
        <f t="shared" si="33"/>
        <v>1.4933097758908458</v>
      </c>
      <c r="AC56" s="4">
        <f t="shared" si="33"/>
        <v>0.91261647386370581</v>
      </c>
      <c r="AD56" s="4">
        <f t="shared" si="33"/>
        <v>0.49749538162095297</v>
      </c>
      <c r="AE56" s="4">
        <f t="shared" si="33"/>
        <v>0.55730874372891159</v>
      </c>
      <c r="AF56" s="4">
        <f t="shared" si="33"/>
        <v>0.49229369574114634</v>
      </c>
      <c r="AG56" s="4">
        <f t="shared" si="33"/>
        <v>0.78365630276180664</v>
      </c>
      <c r="AH56" t="s">
        <v>102</v>
      </c>
      <c r="AI56" s="5">
        <f t="shared" si="20"/>
        <v>0.94999999999999984</v>
      </c>
      <c r="AJ56" s="5">
        <f t="shared" si="22"/>
        <v>0.32795446287311203</v>
      </c>
      <c r="AK56" s="5">
        <f t="shared" si="23"/>
        <v>34.521522407696011</v>
      </c>
    </row>
    <row r="57" spans="1:37" x14ac:dyDescent="0.2">
      <c r="A57" t="s">
        <v>103</v>
      </c>
      <c r="B57" s="4">
        <f t="shared" ref="B57:AG57" si="34">B36*$AJ36/$AI36</f>
        <v>0.46029354348621138</v>
      </c>
      <c r="C57" s="4">
        <f t="shared" si="34"/>
        <v>0.42466218679890189</v>
      </c>
      <c r="D57" s="4">
        <f t="shared" si="34"/>
        <v>0.33928344846741604</v>
      </c>
      <c r="E57" s="4">
        <f t="shared" si="34"/>
        <v>0.42600548735969995</v>
      </c>
      <c r="F57" s="4">
        <f t="shared" si="34"/>
        <v>0.33753960497551794</v>
      </c>
      <c r="G57" s="4">
        <f t="shared" si="34"/>
        <v>0.58399532391449627</v>
      </c>
      <c r="H57" s="4">
        <f t="shared" si="34"/>
        <v>0.35878194898247689</v>
      </c>
      <c r="I57" s="4">
        <f t="shared" si="34"/>
        <v>0.45360408434448291</v>
      </c>
      <c r="J57" s="4">
        <f t="shared" si="34"/>
        <v>0.3680962928198635</v>
      </c>
      <c r="K57" s="4">
        <f t="shared" si="34"/>
        <v>0.27816651926338132</v>
      </c>
      <c r="L57" s="4">
        <f t="shared" si="34"/>
        <v>0.35694002780911799</v>
      </c>
      <c r="M57" s="4">
        <f t="shared" si="34"/>
        <v>0.47753338302866366</v>
      </c>
      <c r="N57" s="4">
        <f t="shared" si="34"/>
        <v>0.86957110643086788</v>
      </c>
      <c r="O57" s="4">
        <f t="shared" si="34"/>
        <v>0.45862193241869598</v>
      </c>
      <c r="P57" s="4">
        <f t="shared" si="34"/>
        <v>0.33114506416583023</v>
      </c>
      <c r="Q57" s="4">
        <f t="shared" si="34"/>
        <v>0.50264659972047476</v>
      </c>
      <c r="R57" s="4">
        <f t="shared" si="34"/>
        <v>0.55533234668431819</v>
      </c>
      <c r="S57" s="4">
        <f t="shared" si="34"/>
        <v>0.54433522551946167</v>
      </c>
      <c r="T57" s="4">
        <f t="shared" si="34"/>
        <v>0.58521720090658969</v>
      </c>
      <c r="U57" s="4">
        <f t="shared" si="34"/>
        <v>0.64424731189618034</v>
      </c>
      <c r="V57" s="4">
        <f t="shared" si="34"/>
        <v>0.51864816727963514</v>
      </c>
      <c r="W57" s="4">
        <f t="shared" si="34"/>
        <v>0.44341708583744571</v>
      </c>
      <c r="X57" s="4">
        <f t="shared" si="34"/>
        <v>0.40998325658075963</v>
      </c>
      <c r="Y57" s="4">
        <f t="shared" si="34"/>
        <v>0.52839060823923401</v>
      </c>
      <c r="Z57" s="4">
        <f t="shared" si="34"/>
        <v>1.8585297415100632</v>
      </c>
      <c r="AA57" s="4">
        <f t="shared" si="34"/>
        <v>1.9920759977338152</v>
      </c>
      <c r="AB57" s="4">
        <f t="shared" si="34"/>
        <v>1.9596466564551331</v>
      </c>
      <c r="AC57" s="4">
        <f t="shared" si="34"/>
        <v>1.3897476043009889</v>
      </c>
      <c r="AD57" s="4">
        <f t="shared" si="34"/>
        <v>0.4176281380458548</v>
      </c>
      <c r="AE57" s="4">
        <f t="shared" si="34"/>
        <v>0.60443957725301656</v>
      </c>
      <c r="AF57" s="4">
        <f t="shared" si="34"/>
        <v>0.57835855244748058</v>
      </c>
      <c r="AG57" s="4">
        <f t="shared" si="34"/>
        <v>0.51949473728145523</v>
      </c>
      <c r="AH57" t="s">
        <v>103</v>
      </c>
      <c r="AI57" s="5">
        <f t="shared" si="20"/>
        <v>1.8</v>
      </c>
      <c r="AJ57" s="5">
        <f t="shared" si="22"/>
        <v>0.24192612645224865</v>
      </c>
      <c r="AK57" s="5">
        <f t="shared" si="23"/>
        <v>13.440340358458258</v>
      </c>
    </row>
    <row r="58" spans="1:37" x14ac:dyDescent="0.2">
      <c r="A58" t="s">
        <v>104</v>
      </c>
      <c r="B58" s="4">
        <f t="shared" ref="B58:AG58" si="35">B37*$AJ37/$AI37</f>
        <v>1.3308960904037026</v>
      </c>
      <c r="C58" s="4">
        <f t="shared" si="35"/>
        <v>1.2222162815297164</v>
      </c>
      <c r="D58" s="4">
        <f t="shared" si="35"/>
        <v>0.73547299058803473</v>
      </c>
      <c r="E58" s="4">
        <f t="shared" si="35"/>
        <v>1.2946253218319441</v>
      </c>
      <c r="F58" s="4">
        <f t="shared" si="35"/>
        <v>1.5523695968451194</v>
      </c>
      <c r="G58" s="4">
        <f t="shared" si="35"/>
        <v>1.7844446126544158</v>
      </c>
      <c r="H58" s="4">
        <f t="shared" si="35"/>
        <v>1.1905133109684174</v>
      </c>
      <c r="I58" s="4">
        <f t="shared" si="35"/>
        <v>1.3301744359676386</v>
      </c>
      <c r="J58" s="4">
        <f t="shared" si="35"/>
        <v>1.2073869372441828</v>
      </c>
      <c r="K58" s="4">
        <f t="shared" si="35"/>
        <v>1.5045541124729593</v>
      </c>
      <c r="L58" s="4">
        <f t="shared" si="35"/>
        <v>1.186709458302357</v>
      </c>
      <c r="M58" s="4">
        <f t="shared" si="35"/>
        <v>1.7193078018765644</v>
      </c>
      <c r="N58" s="4">
        <f t="shared" si="35"/>
        <v>3.4123774189956384</v>
      </c>
      <c r="O58" s="4">
        <f t="shared" si="35"/>
        <v>2.1711550932481756</v>
      </c>
      <c r="P58" s="4">
        <f t="shared" si="35"/>
        <v>2.168617041637491</v>
      </c>
      <c r="Q58" s="4">
        <f t="shared" si="35"/>
        <v>2.2672780847532144</v>
      </c>
      <c r="R58" s="4">
        <f t="shared" si="35"/>
        <v>2.8329837920007885</v>
      </c>
      <c r="S58" s="4">
        <f t="shared" si="35"/>
        <v>1.6394190992097786</v>
      </c>
      <c r="T58" s="4">
        <f t="shared" si="35"/>
        <v>2.196069115939296</v>
      </c>
      <c r="U58" s="4">
        <f t="shared" si="35"/>
        <v>3.3727672719099422</v>
      </c>
      <c r="V58" s="4">
        <f t="shared" si="35"/>
        <v>1.9283548315666135</v>
      </c>
      <c r="W58" s="4">
        <f t="shared" si="35"/>
        <v>1.7890139848581617</v>
      </c>
      <c r="X58" s="4">
        <f t="shared" si="35"/>
        <v>1.5457747452867809</v>
      </c>
      <c r="Y58" s="4">
        <f t="shared" si="35"/>
        <v>2.4877779646075222</v>
      </c>
      <c r="Z58" s="4">
        <f t="shared" si="35"/>
        <v>1.0498903559808834</v>
      </c>
      <c r="AA58" s="4">
        <f t="shared" si="35"/>
        <v>0.90036058052174073</v>
      </c>
      <c r="AB58" s="4">
        <f t="shared" si="35"/>
        <v>0.73148549224138015</v>
      </c>
      <c r="AC58" s="4">
        <f t="shared" si="35"/>
        <v>0.39826357125599576</v>
      </c>
      <c r="AD58" s="4">
        <f t="shared" si="35"/>
        <v>1.5581099545086314</v>
      </c>
      <c r="AE58" s="4">
        <f t="shared" si="35"/>
        <v>2.7164187922703866</v>
      </c>
      <c r="AF58" s="4">
        <f t="shared" si="35"/>
        <v>2.0672179286542316</v>
      </c>
      <c r="AG58" s="4">
        <f t="shared" si="35"/>
        <v>2.2270682652521216</v>
      </c>
      <c r="AH58" t="s">
        <v>104</v>
      </c>
      <c r="AI58" s="5">
        <f t="shared" si="20"/>
        <v>0.77</v>
      </c>
      <c r="AJ58" s="5">
        <f t="shared" si="22"/>
        <v>0.24238596911140819</v>
      </c>
      <c r="AK58" s="5">
        <f t="shared" si="23"/>
        <v>31.478697287195867</v>
      </c>
    </row>
    <row r="59" spans="1:37" x14ac:dyDescent="0.2">
      <c r="A59" t="s">
        <v>106</v>
      </c>
      <c r="B59" s="4">
        <f t="shared" ref="B59:AG59" si="36">B38*$AJ38/$AI38</f>
        <v>2.3687565405389925</v>
      </c>
      <c r="C59" s="4">
        <f t="shared" si="36"/>
        <v>2.1168681951305746</v>
      </c>
      <c r="D59" s="4">
        <f t="shared" si="36"/>
        <v>1.7245746951823941</v>
      </c>
      <c r="E59" s="4">
        <f t="shared" si="36"/>
        <v>2.799715575543154</v>
      </c>
      <c r="F59" s="4">
        <f t="shared" si="36"/>
        <v>2.1372722671785689</v>
      </c>
      <c r="G59" s="4">
        <f t="shared" si="36"/>
        <v>2.7995331821257312</v>
      </c>
      <c r="H59" s="4">
        <f t="shared" si="36"/>
        <v>1.9069978067273647</v>
      </c>
      <c r="I59" s="4">
        <f t="shared" si="36"/>
        <v>1.9553210441241002</v>
      </c>
      <c r="J59" s="4">
        <f t="shared" si="36"/>
        <v>2.1345250571084877</v>
      </c>
      <c r="K59" s="4">
        <f t="shared" si="36"/>
        <v>2.8979832916009713</v>
      </c>
      <c r="L59" s="4">
        <f t="shared" si="36"/>
        <v>1.9206961795785624</v>
      </c>
      <c r="M59" s="4">
        <f t="shared" si="36"/>
        <v>3.3527152121029289</v>
      </c>
      <c r="N59" s="4">
        <f t="shared" si="36"/>
        <v>4.8609628800985467</v>
      </c>
      <c r="O59" s="4">
        <f t="shared" si="36"/>
        <v>3.4820419054679554</v>
      </c>
      <c r="P59" s="4">
        <f t="shared" si="36"/>
        <v>2.8371808653596684</v>
      </c>
      <c r="Q59" s="4">
        <f t="shared" si="36"/>
        <v>3.4508336724098556</v>
      </c>
      <c r="R59" s="4">
        <f t="shared" si="36"/>
        <v>4.3869504093490574</v>
      </c>
      <c r="S59" s="4">
        <f t="shared" si="36"/>
        <v>3.5516603728032772</v>
      </c>
      <c r="T59" s="4">
        <f t="shared" si="36"/>
        <v>3.5086329478442257</v>
      </c>
      <c r="U59" s="4">
        <f t="shared" si="36"/>
        <v>4.418465226212497</v>
      </c>
      <c r="V59" s="4">
        <f t="shared" si="36"/>
        <v>2.4729844782456656</v>
      </c>
      <c r="W59" s="4">
        <f t="shared" si="36"/>
        <v>3.219948538559922</v>
      </c>
      <c r="X59" s="4">
        <f t="shared" si="36"/>
        <v>2.5008501563987</v>
      </c>
      <c r="Y59" s="4">
        <f t="shared" si="36"/>
        <v>2.9551581831932379</v>
      </c>
      <c r="Z59" s="4">
        <f t="shared" si="36"/>
        <v>1.2480312013990744</v>
      </c>
      <c r="AA59" s="4">
        <f t="shared" si="36"/>
        <v>0.72933330233233151</v>
      </c>
      <c r="AB59" s="4">
        <f t="shared" si="36"/>
        <v>0.73554836268704082</v>
      </c>
      <c r="AC59" s="4">
        <f t="shared" si="36"/>
        <v>0.84708713358155341</v>
      </c>
      <c r="AD59" s="4">
        <f t="shared" si="36"/>
        <v>1.963705116343226</v>
      </c>
      <c r="AE59" s="4">
        <f t="shared" si="36"/>
        <v>3.5994154988258731</v>
      </c>
      <c r="AF59" s="4">
        <f t="shared" si="36"/>
        <v>2.9531737878409254</v>
      </c>
      <c r="AG59" s="4">
        <f t="shared" si="36"/>
        <v>3.1269690719848628</v>
      </c>
      <c r="AH59" t="s">
        <v>106</v>
      </c>
      <c r="AI59" s="5">
        <f t="shared" si="20"/>
        <v>0.89000000000000012</v>
      </c>
      <c r="AJ59" s="5">
        <f t="shared" si="22"/>
        <v>0.21195338596469698</v>
      </c>
      <c r="AK59" s="5">
        <f t="shared" si="23"/>
        <v>23.814987187044601</v>
      </c>
    </row>
    <row r="60" spans="1:37" x14ac:dyDescent="0.2">
      <c r="A60" t="s">
        <v>107</v>
      </c>
      <c r="B60" s="4">
        <f t="shared" ref="B60:AG60" si="37">B39*$AJ39/$AI39</f>
        <v>10.436591972625411</v>
      </c>
      <c r="C60" s="4">
        <f t="shared" si="37"/>
        <v>13.39131720424437</v>
      </c>
      <c r="D60" s="4">
        <f t="shared" si="37"/>
        <v>10.92146673134503</v>
      </c>
      <c r="E60" s="4">
        <f t="shared" si="37"/>
        <v>3.948846139064091</v>
      </c>
      <c r="F60" s="4">
        <f t="shared" si="37"/>
        <v>9.6806463032670074</v>
      </c>
      <c r="G60" s="4">
        <f t="shared" si="37"/>
        <v>10.376707174195985</v>
      </c>
      <c r="H60" s="4">
        <f t="shared" si="37"/>
        <v>9.7545779678993405</v>
      </c>
      <c r="I60" s="4">
        <f t="shared" si="37"/>
        <v>6.5540610885863142</v>
      </c>
      <c r="J60" s="4">
        <f t="shared" si="37"/>
        <v>6.0992648683984703</v>
      </c>
      <c r="K60" s="4">
        <f t="shared" si="37"/>
        <v>7.4801232398195969</v>
      </c>
      <c r="L60" s="4">
        <f t="shared" si="37"/>
        <v>10.09812454126541</v>
      </c>
      <c r="M60" s="4">
        <f t="shared" si="37"/>
        <v>11.28332583082967</v>
      </c>
      <c r="N60" s="4">
        <f t="shared" si="37"/>
        <v>9.9085391609064057</v>
      </c>
      <c r="O60" s="4">
        <f t="shared" si="37"/>
        <v>7.2133291644036852</v>
      </c>
      <c r="P60" s="4">
        <f t="shared" si="37"/>
        <v>6.5886778416398428</v>
      </c>
      <c r="Q60" s="4">
        <f t="shared" si="37"/>
        <v>7.5865929396933183</v>
      </c>
      <c r="R60" s="4">
        <f t="shared" si="37"/>
        <v>6.3122165556940999</v>
      </c>
      <c r="S60" s="4">
        <f t="shared" si="37"/>
        <v>9.4876418592531824</v>
      </c>
      <c r="T60" s="4">
        <f t="shared" si="37"/>
        <v>4.800997079023122</v>
      </c>
      <c r="U60" s="4">
        <f t="shared" si="37"/>
        <v>9.1078405752861347</v>
      </c>
      <c r="V60" s="4">
        <f t="shared" si="37"/>
        <v>7.5480670176945051</v>
      </c>
      <c r="W60" s="4">
        <f t="shared" si="37"/>
        <v>9.2472900768453403</v>
      </c>
      <c r="X60" s="4">
        <f t="shared" si="37"/>
        <v>9.0767684132361666</v>
      </c>
      <c r="Y60" s="4">
        <f t="shared" si="37"/>
        <v>8.7051148779419627</v>
      </c>
      <c r="Z60" s="4">
        <f t="shared" si="37"/>
        <v>1.3097436799008351</v>
      </c>
      <c r="AA60" s="4">
        <f t="shared" si="37"/>
        <v>0.75679730195970452</v>
      </c>
      <c r="AB60" s="4">
        <f t="shared" si="37"/>
        <v>0.96405449725212999</v>
      </c>
      <c r="AC60" s="4">
        <f t="shared" si="37"/>
        <v>0.28940452088732982</v>
      </c>
      <c r="AD60" s="4">
        <f t="shared" si="37"/>
        <v>8.4062997106736201</v>
      </c>
      <c r="AE60" s="4">
        <f t="shared" si="37"/>
        <v>8.3958719325213451</v>
      </c>
      <c r="AF60" s="4">
        <f t="shared" si="37"/>
        <v>8.3687035661033349</v>
      </c>
      <c r="AG60" s="4">
        <f t="shared" si="37"/>
        <v>5.9028127657920519</v>
      </c>
      <c r="AH60" t="s">
        <v>107</v>
      </c>
      <c r="AI60" s="5">
        <f t="shared" si="20"/>
        <v>0.82999999999999985</v>
      </c>
      <c r="AJ60" s="5">
        <f t="shared" si="22"/>
        <v>0.36936659082669904</v>
      </c>
      <c r="AK60" s="5">
        <f t="shared" si="23"/>
        <v>44.501998894783021</v>
      </c>
    </row>
    <row r="61" spans="1:37" x14ac:dyDescent="0.2">
      <c r="A61" t="s">
        <v>108</v>
      </c>
      <c r="B61" s="4">
        <f t="shared" ref="B61:AG61" si="38">B40*$AJ40/$AI40</f>
        <v>0.36867585313963924</v>
      </c>
      <c r="C61" s="4">
        <f t="shared" si="38"/>
        <v>0.41662326411259393</v>
      </c>
      <c r="D61" s="4">
        <f t="shared" si="38"/>
        <v>0.26780572040099149</v>
      </c>
      <c r="E61" s="4">
        <f t="shared" si="38"/>
        <v>0.31726584984359951</v>
      </c>
      <c r="F61" s="4">
        <f t="shared" si="38"/>
        <v>0.34031380952795087</v>
      </c>
      <c r="G61" s="4">
        <f t="shared" si="38"/>
        <v>0.53069085230793966</v>
      </c>
      <c r="H61" s="4">
        <f t="shared" si="38"/>
        <v>0.31766970441120945</v>
      </c>
      <c r="I61" s="4">
        <f t="shared" si="38"/>
        <v>0.27683663466014541</v>
      </c>
      <c r="J61" s="4">
        <f t="shared" si="38"/>
        <v>0.30313901782942898</v>
      </c>
      <c r="K61" s="4">
        <f t="shared" si="38"/>
        <v>0.37417214346943883</v>
      </c>
      <c r="L61" s="4">
        <f t="shared" si="38"/>
        <v>0.32513480691956587</v>
      </c>
      <c r="M61" s="4">
        <f t="shared" si="38"/>
        <v>0.3428835844484327</v>
      </c>
      <c r="N61" s="4">
        <f t="shared" si="38"/>
        <v>0.49729193527236615</v>
      </c>
      <c r="O61" s="4">
        <f t="shared" si="38"/>
        <v>0.27735782111968971</v>
      </c>
      <c r="P61" s="4">
        <f t="shared" si="38"/>
        <v>0.31140220061580071</v>
      </c>
      <c r="Q61" s="4">
        <f t="shared" si="38"/>
        <v>0.22030851216817882</v>
      </c>
      <c r="R61" s="4">
        <f t="shared" si="38"/>
        <v>0.44128472237924121</v>
      </c>
      <c r="S61" s="4">
        <f t="shared" si="38"/>
        <v>0.29609497904972393</v>
      </c>
      <c r="T61" s="4">
        <f t="shared" si="38"/>
        <v>0.25453039163352836</v>
      </c>
      <c r="U61" s="4">
        <f t="shared" si="38"/>
        <v>0.48621895751332039</v>
      </c>
      <c r="V61" s="4">
        <f t="shared" si="38"/>
        <v>0.32151847833613356</v>
      </c>
      <c r="W61" s="4">
        <f t="shared" si="38"/>
        <v>0.29931649040467989</v>
      </c>
      <c r="X61" s="4">
        <f t="shared" si="38"/>
        <v>0.28444784612931284</v>
      </c>
      <c r="Y61" s="4">
        <f t="shared" si="38"/>
        <v>0.37647310770506043</v>
      </c>
      <c r="Z61" s="4">
        <f t="shared" si="38"/>
        <v>0.94702901241379434</v>
      </c>
      <c r="AA61" s="4">
        <f t="shared" si="38"/>
        <v>0.66535370841588337</v>
      </c>
      <c r="AB61" s="4">
        <f t="shared" si="38"/>
        <v>0.9537080413972937</v>
      </c>
      <c r="AC61" s="4">
        <f t="shared" si="38"/>
        <v>0.75390923777302887</v>
      </c>
      <c r="AD61" s="4">
        <f t="shared" si="38"/>
        <v>0.30582257141570252</v>
      </c>
      <c r="AE61" s="4">
        <f t="shared" si="38"/>
        <v>0.60752666540570943</v>
      </c>
      <c r="AF61" s="4">
        <f t="shared" si="38"/>
        <v>0.37749048300847365</v>
      </c>
      <c r="AG61" s="4">
        <f t="shared" si="38"/>
        <v>0.40624280784720684</v>
      </c>
      <c r="AH61" t="s">
        <v>108</v>
      </c>
      <c r="AI61" s="5">
        <f t="shared" si="20"/>
        <v>0.83000000000000007</v>
      </c>
      <c r="AJ61" s="5">
        <f t="shared" si="22"/>
        <v>0.12439621646334928</v>
      </c>
      <c r="AK61" s="5">
        <f t="shared" si="23"/>
        <v>14.98749595943967</v>
      </c>
    </row>
    <row r="62" spans="1:37" x14ac:dyDescent="0.2">
      <c r="A62" t="s">
        <v>110</v>
      </c>
      <c r="B62" s="4">
        <f t="shared" ref="B62:AG62" si="39">B41*$AJ41/$AI41</f>
        <v>6.448174507402423</v>
      </c>
      <c r="C62" s="4">
        <f t="shared" si="39"/>
        <v>4.5738624970455222</v>
      </c>
      <c r="D62" s="4">
        <f t="shared" si="39"/>
        <v>4.8645686963889165</v>
      </c>
      <c r="E62" s="4">
        <f t="shared" si="39"/>
        <v>1.8552131222966413</v>
      </c>
      <c r="F62" s="4">
        <f t="shared" si="39"/>
        <v>5.3946434054038717</v>
      </c>
      <c r="G62" s="4">
        <f t="shared" si="39"/>
        <v>7.0548403809890399</v>
      </c>
      <c r="H62" s="4">
        <f t="shared" si="39"/>
        <v>3.4697679023330372</v>
      </c>
      <c r="I62" s="4">
        <f t="shared" si="39"/>
        <v>6.167294309022882</v>
      </c>
      <c r="J62" s="4">
        <f t="shared" si="39"/>
        <v>2.6073444244515307</v>
      </c>
      <c r="K62" s="4">
        <f t="shared" si="39"/>
        <v>4.3879012921248144</v>
      </c>
      <c r="L62" s="4">
        <f t="shared" si="39"/>
        <v>3.9090510839478401</v>
      </c>
      <c r="M62" s="4">
        <f t="shared" si="39"/>
        <v>5.3222787914114553</v>
      </c>
      <c r="N62" s="4">
        <f t="shared" si="39"/>
        <v>7.5990157407340915</v>
      </c>
      <c r="O62" s="4">
        <f t="shared" si="39"/>
        <v>4.1050873457566057</v>
      </c>
      <c r="P62" s="4">
        <f t="shared" si="39"/>
        <v>4.3285920064257057</v>
      </c>
      <c r="Q62" s="4">
        <f t="shared" si="39"/>
        <v>4.4240739692600997</v>
      </c>
      <c r="R62" s="4">
        <f t="shared" si="39"/>
        <v>5.5624702411109697</v>
      </c>
      <c r="S62" s="4">
        <f t="shared" si="39"/>
        <v>4.727247879866562</v>
      </c>
      <c r="T62" s="4">
        <f t="shared" si="39"/>
        <v>4.4949309884247803</v>
      </c>
      <c r="U62" s="4">
        <f t="shared" si="39"/>
        <v>5.2446271921170267</v>
      </c>
      <c r="V62" s="4">
        <f t="shared" si="39"/>
        <v>3.8318800475179775</v>
      </c>
      <c r="W62" s="4">
        <f t="shared" si="39"/>
        <v>4.2827633552548772</v>
      </c>
      <c r="X62" s="4">
        <f t="shared" si="39"/>
        <v>3.7792103111867243</v>
      </c>
      <c r="Y62" s="4">
        <f t="shared" si="39"/>
        <v>4.9390910271675184</v>
      </c>
      <c r="Z62" s="4">
        <f t="shared" si="39"/>
        <v>0.28906976033991594</v>
      </c>
      <c r="AA62" s="4">
        <f t="shared" si="39"/>
        <v>0.21728063505187198</v>
      </c>
      <c r="AB62" s="4">
        <f t="shared" si="39"/>
        <v>0.24492845034201638</v>
      </c>
      <c r="AC62" s="4">
        <f t="shared" si="39"/>
        <v>0.2087211542661957</v>
      </c>
      <c r="AD62" s="4">
        <f t="shared" si="39"/>
        <v>4.0570197151878906</v>
      </c>
      <c r="AE62" s="4">
        <f t="shared" si="39"/>
        <v>4.729865229933166</v>
      </c>
      <c r="AF62" s="4">
        <f t="shared" si="39"/>
        <v>3.9988048546633062</v>
      </c>
      <c r="AG62" s="4">
        <f t="shared" si="39"/>
        <v>3.4626083599761461</v>
      </c>
      <c r="AH62" t="s">
        <v>110</v>
      </c>
      <c r="AI62" s="5">
        <f t="shared" si="20"/>
        <v>0.24</v>
      </c>
      <c r="AJ62" s="5">
        <f t="shared" si="22"/>
        <v>3.1331560512827372E-2</v>
      </c>
      <c r="AK62" s="5">
        <f t="shared" si="23"/>
        <v>13.05481688034473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K48"/>
  <sheetViews>
    <sheetView zoomScale="85" zoomScaleNormal="85" workbookViewId="0"/>
  </sheetViews>
  <sheetFormatPr baseColWidth="10" defaultColWidth="8.83203125" defaultRowHeight="15" x14ac:dyDescent="0.2"/>
  <cols>
    <col min="1" max="1" width="14.1640625" bestFit="1" customWidth="1"/>
    <col min="2" max="15" width="9.6640625" bestFit="1" customWidth="1"/>
    <col min="16" max="16" width="9.33203125" bestFit="1" customWidth="1"/>
    <col min="17" max="17" width="9.6640625" bestFit="1" customWidth="1"/>
    <col min="18" max="19" width="9.33203125" bestFit="1" customWidth="1"/>
    <col min="20" max="22" width="9.6640625" bestFit="1" customWidth="1"/>
    <col min="23" max="23" width="9.33203125" bestFit="1" customWidth="1"/>
    <col min="24" max="33" width="9.6640625" bestFit="1" customWidth="1"/>
    <col min="34" max="34" width="14.1640625" bestFit="1" customWidth="1"/>
    <col min="35" max="35" width="13.83203125" bestFit="1" customWidth="1"/>
    <col min="36" max="36" width="24.83203125" bestFit="1" customWidth="1"/>
  </cols>
  <sheetData>
    <row r="1" spans="1:36" x14ac:dyDescent="0.2">
      <c r="A1" s="10" t="s">
        <v>0</v>
      </c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  <c r="O1" t="s">
        <v>33</v>
      </c>
      <c r="P1" t="s">
        <v>34</v>
      </c>
      <c r="Q1" t="s">
        <v>35</v>
      </c>
      <c r="R1" t="s">
        <v>36</v>
      </c>
      <c r="S1" t="s">
        <v>37</v>
      </c>
      <c r="T1" t="s">
        <v>38</v>
      </c>
      <c r="U1" t="s">
        <v>39</v>
      </c>
      <c r="V1" t="s">
        <v>40</v>
      </c>
      <c r="W1" t="s">
        <v>41</v>
      </c>
      <c r="X1" t="s">
        <v>42</v>
      </c>
      <c r="Y1" t="s">
        <v>43</v>
      </c>
      <c r="Z1" t="s">
        <v>12</v>
      </c>
      <c r="AA1" t="s">
        <v>13</v>
      </c>
      <c r="AB1" t="s">
        <v>14</v>
      </c>
      <c r="AC1" t="s">
        <v>15</v>
      </c>
      <c r="AD1" t="s">
        <v>16</v>
      </c>
      <c r="AE1" t="s">
        <v>17</v>
      </c>
      <c r="AF1" t="s">
        <v>18</v>
      </c>
      <c r="AG1" t="s">
        <v>19</v>
      </c>
      <c r="AH1" s="3" t="s">
        <v>0</v>
      </c>
      <c r="AI1" s="8" t="s">
        <v>45</v>
      </c>
      <c r="AJ1" s="8" t="s">
        <v>60</v>
      </c>
    </row>
    <row r="2" spans="1:36" x14ac:dyDescent="0.2">
      <c r="A2" t="s">
        <v>111</v>
      </c>
      <c r="B2" s="1">
        <v>8769.9696736531296</v>
      </c>
      <c r="C2" s="1">
        <v>11264.2646418854</v>
      </c>
      <c r="D2" s="1">
        <v>9787.72133218823</v>
      </c>
      <c r="E2" s="1">
        <v>6335.4537637603798</v>
      </c>
      <c r="F2" s="1">
        <v>11004.8546589331</v>
      </c>
      <c r="G2" s="1">
        <v>10161.221073668699</v>
      </c>
      <c r="H2" s="1">
        <v>7218.1731795754104</v>
      </c>
      <c r="I2" s="1">
        <v>6503.3742493341497</v>
      </c>
      <c r="J2" s="1">
        <v>5776.1452042906203</v>
      </c>
      <c r="K2" s="1">
        <v>6585.2692379788195</v>
      </c>
      <c r="L2" s="1">
        <v>5719.3749118323503</v>
      </c>
      <c r="M2" s="1">
        <v>8847.4918625436203</v>
      </c>
      <c r="N2" s="1">
        <v>7133.9010202239097</v>
      </c>
      <c r="O2" s="1">
        <v>5845.8655813232799</v>
      </c>
      <c r="P2" s="1">
        <v>4149.1484470347004</v>
      </c>
      <c r="Q2" s="1">
        <v>8369.8884495685306</v>
      </c>
      <c r="R2" s="1">
        <v>3937.4093392262798</v>
      </c>
      <c r="S2" s="1">
        <v>3641.8188458722402</v>
      </c>
      <c r="T2" s="1">
        <v>6523.2261192223896</v>
      </c>
      <c r="U2" s="1">
        <v>3935.06629990395</v>
      </c>
      <c r="V2" s="1">
        <v>5314.2794563074604</v>
      </c>
      <c r="W2" s="1">
        <v>1977.90848320074</v>
      </c>
      <c r="X2" s="1">
        <v>5489.5960921059896</v>
      </c>
      <c r="Y2" s="1">
        <v>7006.7280340079396</v>
      </c>
      <c r="Z2" s="1">
        <v>9675.72898597323</v>
      </c>
      <c r="AA2" s="1">
        <v>10922.843393192201</v>
      </c>
      <c r="AB2" s="1">
        <v>9924.8412565128892</v>
      </c>
      <c r="AC2" s="1">
        <v>10774.8963618044</v>
      </c>
      <c r="AD2" s="1">
        <v>7329.6393971467296</v>
      </c>
      <c r="AE2" s="1">
        <v>7194.2696677475396</v>
      </c>
      <c r="AF2" s="1">
        <v>7689.8345226121701</v>
      </c>
      <c r="AG2" s="1">
        <v>7345.6020373879101</v>
      </c>
      <c r="AH2" t="s">
        <v>111</v>
      </c>
      <c r="AI2" s="1">
        <f t="shared" ref="AI2:AI23" si="0">AVERAGE(Z2:AC2)</f>
        <v>10324.57749937068</v>
      </c>
      <c r="AJ2" s="4">
        <v>0.71899999999999997</v>
      </c>
    </row>
    <row r="3" spans="1:36" x14ac:dyDescent="0.2">
      <c r="A3" t="s">
        <v>112</v>
      </c>
      <c r="B3" s="1">
        <v>100212.277939063</v>
      </c>
      <c r="C3" s="1">
        <v>114558.809286477</v>
      </c>
      <c r="D3" s="1">
        <v>124176.61136690099</v>
      </c>
      <c r="E3" s="1">
        <v>54409.8419430145</v>
      </c>
      <c r="F3" s="1">
        <v>127928.10217160999</v>
      </c>
      <c r="G3" s="1">
        <v>90183.199679570404</v>
      </c>
      <c r="H3" s="1">
        <v>127215.94088561099</v>
      </c>
      <c r="I3" s="1">
        <v>108439.908144267</v>
      </c>
      <c r="J3" s="1">
        <v>104672.892535997</v>
      </c>
      <c r="K3" s="1">
        <v>107681.944290725</v>
      </c>
      <c r="L3" s="1">
        <v>74430.576823902797</v>
      </c>
      <c r="M3" s="1">
        <v>129637.14215269699</v>
      </c>
      <c r="N3" s="1">
        <v>51076.681202814601</v>
      </c>
      <c r="O3" s="1">
        <v>29768.0444926087</v>
      </c>
      <c r="P3" s="1">
        <v>25255.524140457201</v>
      </c>
      <c r="Q3" s="1">
        <v>70597.064983477496</v>
      </c>
      <c r="R3" s="1">
        <v>27710.575087328802</v>
      </c>
      <c r="S3" s="1">
        <v>32847.6346226182</v>
      </c>
      <c r="T3" s="1">
        <v>63437.905360780198</v>
      </c>
      <c r="U3" s="1">
        <v>37643.021622194698</v>
      </c>
      <c r="V3" s="1">
        <v>37770.099410437702</v>
      </c>
      <c r="W3" s="1">
        <v>23805.916559752</v>
      </c>
      <c r="X3" s="1">
        <v>68381.604048256995</v>
      </c>
      <c r="Y3" s="1">
        <v>34003.416627925901</v>
      </c>
      <c r="Z3" s="1">
        <v>56794.613296049203</v>
      </c>
      <c r="AA3" s="1">
        <v>56485.098618095297</v>
      </c>
      <c r="AB3" s="1">
        <v>57574.952980348098</v>
      </c>
      <c r="AC3" s="1">
        <v>61012.626518647397</v>
      </c>
      <c r="AD3" s="1">
        <v>79678.141163006105</v>
      </c>
      <c r="AE3" s="1">
        <v>80341.672991624699</v>
      </c>
      <c r="AF3" s="1">
        <v>76976.015834602498</v>
      </c>
      <c r="AG3" s="1">
        <v>79716.298180352896</v>
      </c>
      <c r="AH3" t="s">
        <v>112</v>
      </c>
      <c r="AI3" s="1">
        <f t="shared" si="0"/>
        <v>57966.822853284997</v>
      </c>
      <c r="AJ3" s="4">
        <v>5.0999999999999996</v>
      </c>
    </row>
    <row r="4" spans="1:36" x14ac:dyDescent="0.2">
      <c r="A4" t="s">
        <v>113</v>
      </c>
      <c r="B4" s="1">
        <v>1246802.5451005199</v>
      </c>
      <c r="C4" s="1">
        <v>1764604.9599727199</v>
      </c>
      <c r="D4" s="1">
        <v>1691040.9987292001</v>
      </c>
      <c r="E4" s="1">
        <v>1082248.0405776999</v>
      </c>
      <c r="F4" s="1">
        <v>1627661.98827864</v>
      </c>
      <c r="G4" s="1">
        <v>1357356.13747226</v>
      </c>
      <c r="H4" s="1">
        <v>1546945.5457427399</v>
      </c>
      <c r="I4" s="1">
        <v>1538775.5558335099</v>
      </c>
      <c r="J4" s="1">
        <v>1821202.41238171</v>
      </c>
      <c r="K4" s="1">
        <v>1281350.04716037</v>
      </c>
      <c r="L4" s="1">
        <v>1065660.63756147</v>
      </c>
      <c r="M4" s="1">
        <v>1812755.27792854</v>
      </c>
      <c r="N4" s="1">
        <v>1272134.92130253</v>
      </c>
      <c r="O4" s="1">
        <v>1027688.51647233</v>
      </c>
      <c r="P4" s="1">
        <v>866045.90456823504</v>
      </c>
      <c r="Q4" s="1">
        <v>1576653.86005809</v>
      </c>
      <c r="R4" s="1">
        <v>910731.37601255695</v>
      </c>
      <c r="S4" s="1">
        <v>910741.57946211298</v>
      </c>
      <c r="T4" s="1">
        <v>1397098.2258167299</v>
      </c>
      <c r="U4" s="1">
        <v>1080861.11940219</v>
      </c>
      <c r="V4" s="1">
        <v>1127028.0735595601</v>
      </c>
      <c r="W4" s="1">
        <v>808404.45568262006</v>
      </c>
      <c r="X4" s="1">
        <v>1543747.5722841299</v>
      </c>
      <c r="Y4" s="1">
        <v>1062412.05955745</v>
      </c>
      <c r="Z4" s="1">
        <v>2180323.5447543398</v>
      </c>
      <c r="AA4" s="1">
        <v>2123144.16451116</v>
      </c>
      <c r="AB4" s="1">
        <v>2369155.5100994501</v>
      </c>
      <c r="AC4" s="1">
        <v>2160557.4177973401</v>
      </c>
      <c r="AD4" s="1">
        <v>1878317.62238055</v>
      </c>
      <c r="AE4" s="1">
        <v>1907001.0572104901</v>
      </c>
      <c r="AF4" s="1">
        <v>2068364.72161525</v>
      </c>
      <c r="AG4" s="1">
        <v>2058910.5195951201</v>
      </c>
      <c r="AH4" t="s">
        <v>113</v>
      </c>
      <c r="AI4" s="1">
        <f t="shared" si="0"/>
        <v>2208295.1592905726</v>
      </c>
      <c r="AJ4" s="4">
        <v>4</v>
      </c>
    </row>
    <row r="5" spans="1:36" x14ac:dyDescent="0.2">
      <c r="A5" t="s">
        <v>114</v>
      </c>
      <c r="B5" s="1">
        <v>301348.89500704</v>
      </c>
      <c r="C5" s="1">
        <v>340794.31813939498</v>
      </c>
      <c r="D5" s="1">
        <v>292416.542487461</v>
      </c>
      <c r="E5" s="1">
        <v>163746.087433979</v>
      </c>
      <c r="F5" s="1">
        <v>402199.67994082399</v>
      </c>
      <c r="G5" s="1">
        <v>263391.34908580699</v>
      </c>
      <c r="H5" s="1">
        <v>315908.557377049</v>
      </c>
      <c r="I5" s="1">
        <v>305244.66417009197</v>
      </c>
      <c r="J5" s="1">
        <v>352622.21792966098</v>
      </c>
      <c r="K5" s="1">
        <v>347635.44188943901</v>
      </c>
      <c r="L5" s="1">
        <v>189829.45942782299</v>
      </c>
      <c r="M5" s="1">
        <v>435828.58082409599</v>
      </c>
      <c r="N5" s="1">
        <v>226964.84808714001</v>
      </c>
      <c r="O5" s="1">
        <v>140922.421167864</v>
      </c>
      <c r="P5" s="1">
        <v>88751.309063780194</v>
      </c>
      <c r="Q5" s="1">
        <v>332191.96621118998</v>
      </c>
      <c r="R5" s="1">
        <v>102852.311771915</v>
      </c>
      <c r="S5" s="1">
        <v>138480.58938090099</v>
      </c>
      <c r="T5" s="1">
        <v>253927.082976365</v>
      </c>
      <c r="U5" s="1">
        <v>164390.47841475499</v>
      </c>
      <c r="V5" s="1">
        <v>157814.872955636</v>
      </c>
      <c r="W5" s="1">
        <v>121042.879879826</v>
      </c>
      <c r="X5" s="1">
        <v>320832.446719434</v>
      </c>
      <c r="Y5" s="1">
        <v>118606.24524464</v>
      </c>
      <c r="Z5" s="1">
        <v>145739.307337326</v>
      </c>
      <c r="AA5" s="1">
        <v>153380.17866197601</v>
      </c>
      <c r="AB5" s="1">
        <v>160370.70890274399</v>
      </c>
      <c r="AC5" s="1">
        <v>156617.29261351901</v>
      </c>
      <c r="AD5" s="1">
        <v>226118.252111195</v>
      </c>
      <c r="AE5" s="1">
        <v>235210.15918276799</v>
      </c>
      <c r="AF5" s="1">
        <v>255047.46270808301</v>
      </c>
      <c r="AG5" s="1">
        <v>242710.62838307899</v>
      </c>
      <c r="AH5" t="s">
        <v>114</v>
      </c>
      <c r="AI5" s="1">
        <f t="shared" si="0"/>
        <v>154026.87187889125</v>
      </c>
      <c r="AJ5" s="4">
        <v>6.1</v>
      </c>
    </row>
    <row r="6" spans="1:36" x14ac:dyDescent="0.2">
      <c r="A6" t="s">
        <v>115</v>
      </c>
      <c r="B6" s="1">
        <v>923723.88080056</v>
      </c>
      <c r="C6" s="1">
        <v>1380122.9649916999</v>
      </c>
      <c r="D6" s="1">
        <v>1410227.9024443</v>
      </c>
      <c r="E6" s="1">
        <v>1103344.2598669899</v>
      </c>
      <c r="F6" s="1">
        <v>973743.64476632106</v>
      </c>
      <c r="G6" s="1">
        <v>1156807.4950580599</v>
      </c>
      <c r="H6" s="1">
        <v>975237.00134816603</v>
      </c>
      <c r="I6" s="1">
        <v>1116431.4736444</v>
      </c>
      <c r="J6" s="1">
        <v>1178221.0194444701</v>
      </c>
      <c r="K6" s="1">
        <v>685413.29606272303</v>
      </c>
      <c r="L6" s="1">
        <v>841146.08400816296</v>
      </c>
      <c r="M6" s="1">
        <v>1082815.8163656299</v>
      </c>
      <c r="N6" s="1">
        <v>847225.11113897699</v>
      </c>
      <c r="O6" s="1">
        <v>836662.84601303004</v>
      </c>
      <c r="P6" s="1">
        <v>827732.39165866096</v>
      </c>
      <c r="Q6" s="1">
        <v>973118.62949476799</v>
      </c>
      <c r="R6" s="1">
        <v>737582.65643881203</v>
      </c>
      <c r="S6" s="1">
        <v>702096.69914353103</v>
      </c>
      <c r="T6" s="1">
        <v>889231.52888923499</v>
      </c>
      <c r="U6" s="1">
        <v>827341.81660040095</v>
      </c>
      <c r="V6" s="1">
        <v>1143495.2939840099</v>
      </c>
      <c r="W6" s="1">
        <v>726253.39419357805</v>
      </c>
      <c r="X6" s="1">
        <v>842018.31828809995</v>
      </c>
      <c r="Y6" s="1">
        <v>999633.37291028805</v>
      </c>
      <c r="Z6" s="1">
        <v>2594507.8919449099</v>
      </c>
      <c r="AA6" s="1">
        <v>2528324.71993367</v>
      </c>
      <c r="AB6" s="1">
        <v>2639000.60385234</v>
      </c>
      <c r="AC6" s="1">
        <v>2547824.4476870801</v>
      </c>
      <c r="AD6" s="1">
        <v>2173336.41325363</v>
      </c>
      <c r="AE6" s="1">
        <v>2137921.0556393</v>
      </c>
      <c r="AF6" s="1">
        <v>2084353.8102575799</v>
      </c>
      <c r="AG6" s="1">
        <v>2255701.7762727402</v>
      </c>
      <c r="AH6" t="s">
        <v>115</v>
      </c>
      <c r="AI6" s="1">
        <f t="shared" si="0"/>
        <v>2577414.4158544997</v>
      </c>
      <c r="AJ6" s="4">
        <v>15</v>
      </c>
    </row>
    <row r="7" spans="1:36" x14ac:dyDescent="0.2">
      <c r="A7" t="s">
        <v>116</v>
      </c>
      <c r="B7" s="1">
        <v>1269728.93467942</v>
      </c>
      <c r="C7" s="1">
        <v>1669365.7819188801</v>
      </c>
      <c r="D7" s="1">
        <v>1503253.15355805</v>
      </c>
      <c r="E7" s="1">
        <v>809734.438321825</v>
      </c>
      <c r="F7" s="1">
        <v>1822621.4174760701</v>
      </c>
      <c r="G7" s="1">
        <v>1071143.6839263099</v>
      </c>
      <c r="H7" s="1">
        <v>1764710.3029366899</v>
      </c>
      <c r="I7" s="1">
        <v>1464644.0586001</v>
      </c>
      <c r="J7" s="1">
        <v>1850666.6777892599</v>
      </c>
      <c r="K7" s="1">
        <v>1434977.01625586</v>
      </c>
      <c r="L7" s="1">
        <v>1048644.92997241</v>
      </c>
      <c r="M7" s="1">
        <v>1859543.5530038599</v>
      </c>
      <c r="N7" s="1">
        <v>1147062.6402541001</v>
      </c>
      <c r="O7" s="1">
        <v>1055618.04587637</v>
      </c>
      <c r="P7" s="1">
        <v>653697.08442154794</v>
      </c>
      <c r="Q7" s="1">
        <v>1761685.2408934999</v>
      </c>
      <c r="R7" s="1">
        <v>755155.69710041396</v>
      </c>
      <c r="S7" s="1">
        <v>738208.68094917701</v>
      </c>
      <c r="T7" s="1">
        <v>1363122.0659463201</v>
      </c>
      <c r="U7" s="1">
        <v>945559.54472274706</v>
      </c>
      <c r="V7" s="1">
        <v>916340.46571531601</v>
      </c>
      <c r="W7" s="1">
        <v>732994.34171986498</v>
      </c>
      <c r="X7" s="1">
        <v>1500151.7837242701</v>
      </c>
      <c r="Y7" s="1">
        <v>701885.57920689299</v>
      </c>
      <c r="Z7" s="1">
        <v>1821333.9351367201</v>
      </c>
      <c r="AA7" s="1">
        <v>1839613.8336154299</v>
      </c>
      <c r="AB7" s="1">
        <v>1687980.8296235099</v>
      </c>
      <c r="AC7" s="1">
        <v>1868048.5838301999</v>
      </c>
      <c r="AD7" s="1">
        <v>1338724.24034595</v>
      </c>
      <c r="AE7" s="1">
        <v>1340535.3633391701</v>
      </c>
      <c r="AF7" s="1">
        <v>1267842.7835464</v>
      </c>
      <c r="AG7" s="1">
        <v>1390800.5581977</v>
      </c>
      <c r="AH7" t="s">
        <v>116</v>
      </c>
      <c r="AI7" s="1">
        <f t="shared" si="0"/>
        <v>1804244.2955514651</v>
      </c>
      <c r="AJ7" s="4">
        <v>110</v>
      </c>
    </row>
    <row r="8" spans="1:36" x14ac:dyDescent="0.2">
      <c r="A8" t="s">
        <v>117</v>
      </c>
      <c r="B8" s="1">
        <v>1444533.78599493</v>
      </c>
      <c r="C8" s="1">
        <v>2059613.8245366199</v>
      </c>
      <c r="D8" s="1">
        <v>2296763.29777472</v>
      </c>
      <c r="E8" s="1">
        <v>1151160.41666449</v>
      </c>
      <c r="F8" s="1">
        <v>2107832.5660866001</v>
      </c>
      <c r="G8" s="1">
        <v>1223112.6011091899</v>
      </c>
      <c r="H8" s="1">
        <v>2194610.7602629</v>
      </c>
      <c r="I8" s="1">
        <v>1886262.02304228</v>
      </c>
      <c r="J8" s="1">
        <v>2185580.86411303</v>
      </c>
      <c r="K8" s="1">
        <v>1821336.8479520299</v>
      </c>
      <c r="L8" s="1">
        <v>1472313.8794420999</v>
      </c>
      <c r="M8" s="1">
        <v>2124967.8017595098</v>
      </c>
      <c r="N8" s="1">
        <v>1369388.4762115199</v>
      </c>
      <c r="O8" s="1">
        <v>1126952.93561929</v>
      </c>
      <c r="P8" s="1">
        <v>793224.35337639402</v>
      </c>
      <c r="Q8" s="1">
        <v>2204837.3188636098</v>
      </c>
      <c r="R8" s="1">
        <v>923182.72686477297</v>
      </c>
      <c r="S8" s="1">
        <v>930505.76975296601</v>
      </c>
      <c r="T8" s="1">
        <v>1741096.6896899</v>
      </c>
      <c r="U8" s="1">
        <v>1117879.7455805501</v>
      </c>
      <c r="V8" s="1">
        <v>829077.44826939201</v>
      </c>
      <c r="W8" s="1">
        <v>795892.60753805505</v>
      </c>
      <c r="X8" s="1">
        <v>1592965.8107167301</v>
      </c>
      <c r="Y8" s="1">
        <v>910943.79705840803</v>
      </c>
      <c r="Z8" s="1">
        <v>714260.21250466804</v>
      </c>
      <c r="AA8" s="1">
        <v>758395.33958526806</v>
      </c>
      <c r="AB8" s="1">
        <v>747599.756403254</v>
      </c>
      <c r="AC8" s="1">
        <v>775025.58993375301</v>
      </c>
      <c r="AD8" s="1">
        <v>1492085.4674126499</v>
      </c>
      <c r="AE8" s="1">
        <v>1466267.75192559</v>
      </c>
      <c r="AF8" s="1">
        <v>1544249.30936354</v>
      </c>
      <c r="AG8" s="1">
        <v>1511603.3414827201</v>
      </c>
      <c r="AH8" t="s">
        <v>117</v>
      </c>
      <c r="AI8" s="1">
        <f t="shared" si="0"/>
        <v>748820.22460673575</v>
      </c>
      <c r="AJ8" s="4">
        <v>44</v>
      </c>
    </row>
    <row r="9" spans="1:36" x14ac:dyDescent="0.2">
      <c r="A9" t="s">
        <v>118</v>
      </c>
      <c r="B9" s="1">
        <v>162134.90134313601</v>
      </c>
      <c r="C9" s="1">
        <v>207366.01750240399</v>
      </c>
      <c r="D9" s="1">
        <v>206741.74257182801</v>
      </c>
      <c r="E9" s="1">
        <v>132478.0268092</v>
      </c>
      <c r="F9" s="1">
        <v>254876.29477824201</v>
      </c>
      <c r="G9" s="1">
        <v>164116.21931338499</v>
      </c>
      <c r="H9" s="1">
        <v>231953.398753696</v>
      </c>
      <c r="I9" s="1">
        <v>197033.66799682999</v>
      </c>
      <c r="J9" s="1">
        <v>190350.00779109399</v>
      </c>
      <c r="K9" s="1">
        <v>184697.53828589601</v>
      </c>
      <c r="L9" s="1">
        <v>157692.26937575801</v>
      </c>
      <c r="M9" s="1">
        <v>195382.66312077601</v>
      </c>
      <c r="N9" s="1">
        <v>167593.425534101</v>
      </c>
      <c r="O9" s="1">
        <v>129416.39618229101</v>
      </c>
      <c r="P9" s="1">
        <v>102648.84806621</v>
      </c>
      <c r="Q9" s="1">
        <v>250580.56502828299</v>
      </c>
      <c r="R9" s="1">
        <v>117091.323134789</v>
      </c>
      <c r="S9" s="1">
        <v>126628.37395901501</v>
      </c>
      <c r="T9" s="1">
        <v>200697.38167873601</v>
      </c>
      <c r="U9" s="1">
        <v>133236.82858429599</v>
      </c>
      <c r="V9" s="1">
        <v>107374.380325912</v>
      </c>
      <c r="W9" s="1">
        <v>87363.411575773498</v>
      </c>
      <c r="X9" s="1">
        <v>178406.162947456</v>
      </c>
      <c r="Y9" s="1">
        <v>123990.609666704</v>
      </c>
      <c r="Z9" s="1">
        <v>52301.504459046002</v>
      </c>
      <c r="AA9" s="1">
        <v>52973.311159561999</v>
      </c>
      <c r="AB9" s="1">
        <v>51798.113367607097</v>
      </c>
      <c r="AC9" s="1">
        <v>51443.669515607799</v>
      </c>
      <c r="AD9" s="1">
        <v>167166.727765763</v>
      </c>
      <c r="AE9" s="1">
        <v>171286.44646946999</v>
      </c>
      <c r="AF9" s="1">
        <v>171270.878298</v>
      </c>
      <c r="AG9" s="1">
        <v>169024.32325633199</v>
      </c>
      <c r="AH9" t="s">
        <v>118</v>
      </c>
      <c r="AI9" s="1">
        <f t="shared" si="0"/>
        <v>52129.149625455721</v>
      </c>
      <c r="AJ9" s="4">
        <v>2.9</v>
      </c>
    </row>
    <row r="10" spans="1:36" x14ac:dyDescent="0.2">
      <c r="A10" t="s">
        <v>119</v>
      </c>
      <c r="B10" s="1">
        <v>23025.795134624601</v>
      </c>
      <c r="C10" s="1">
        <v>38848.176426232298</v>
      </c>
      <c r="D10" s="1">
        <v>50899.796967830698</v>
      </c>
      <c r="E10" s="1">
        <v>30332.577841534399</v>
      </c>
      <c r="F10" s="1">
        <v>32849.369765599396</v>
      </c>
      <c r="G10" s="1">
        <v>37357.099796113398</v>
      </c>
      <c r="H10" s="1">
        <v>30622.599833273998</v>
      </c>
      <c r="I10" s="1">
        <v>30315.475794581002</v>
      </c>
      <c r="J10" s="1">
        <v>26782.617191186098</v>
      </c>
      <c r="K10" s="1">
        <v>20368.413812225801</v>
      </c>
      <c r="L10" s="1">
        <v>24933.592424899201</v>
      </c>
      <c r="M10" s="1">
        <v>30772.738184670401</v>
      </c>
      <c r="N10" s="1">
        <v>26252.826806860201</v>
      </c>
      <c r="O10" s="1">
        <v>28724.6721462081</v>
      </c>
      <c r="P10" s="1">
        <v>27252.318334563701</v>
      </c>
      <c r="Q10" s="1">
        <v>26992.787858682699</v>
      </c>
      <c r="R10" s="1">
        <v>25112.9328337351</v>
      </c>
      <c r="S10" s="1">
        <v>24232.280586090801</v>
      </c>
      <c r="T10" s="1">
        <v>26835.5682864224</v>
      </c>
      <c r="U10" s="1">
        <v>23876.918362211902</v>
      </c>
      <c r="V10" s="1">
        <v>25967.976605253501</v>
      </c>
      <c r="W10" s="1">
        <v>21391.169265541401</v>
      </c>
      <c r="X10" s="1">
        <v>23920.530937842901</v>
      </c>
      <c r="Y10" s="1">
        <v>28092.109056159999</v>
      </c>
      <c r="Z10" s="1">
        <v>31222.688482188601</v>
      </c>
      <c r="AA10" s="1">
        <v>32344.275414857999</v>
      </c>
      <c r="AB10" s="1">
        <v>30237.914984842901</v>
      </c>
      <c r="AC10" s="1">
        <v>34241.789855021401</v>
      </c>
      <c r="AD10" s="1">
        <v>45810.734643323602</v>
      </c>
      <c r="AE10" s="1">
        <v>47513.807687779299</v>
      </c>
      <c r="AF10" s="1">
        <v>48811.449766300597</v>
      </c>
      <c r="AG10" s="1">
        <v>47029.180186796199</v>
      </c>
      <c r="AH10" t="s">
        <v>119</v>
      </c>
      <c r="AI10" s="1">
        <f t="shared" si="0"/>
        <v>32011.667184227728</v>
      </c>
      <c r="AJ10" s="4">
        <v>0.23799999999999999</v>
      </c>
    </row>
    <row r="11" spans="1:36" x14ac:dyDescent="0.2">
      <c r="A11" t="s">
        <v>120</v>
      </c>
      <c r="B11" s="1">
        <v>84542.897335213202</v>
      </c>
      <c r="C11" s="1">
        <v>141035.34699822601</v>
      </c>
      <c r="D11" s="1">
        <v>162414.565637975</v>
      </c>
      <c r="E11" s="1">
        <v>84484.964806746197</v>
      </c>
      <c r="F11" s="1">
        <v>171637.21571804601</v>
      </c>
      <c r="G11" s="1">
        <v>117512.486296492</v>
      </c>
      <c r="H11" s="1">
        <v>118955.07412958999</v>
      </c>
      <c r="I11" s="1">
        <v>109147.192504291</v>
      </c>
      <c r="J11" s="1">
        <v>127263.091393232</v>
      </c>
      <c r="K11" s="1">
        <v>97086.699882205794</v>
      </c>
      <c r="L11" s="1">
        <v>103524.17643373901</v>
      </c>
      <c r="M11" s="1">
        <v>158044.373269515</v>
      </c>
      <c r="N11" s="1">
        <v>62831.420147772304</v>
      </c>
      <c r="O11" s="1">
        <v>94302.019507216202</v>
      </c>
      <c r="P11" s="1">
        <v>57104.721609765496</v>
      </c>
      <c r="Q11" s="1">
        <v>98031.934652271695</v>
      </c>
      <c r="R11" s="1">
        <v>133113.88895898499</v>
      </c>
      <c r="S11" s="1">
        <v>68584.078347139104</v>
      </c>
      <c r="T11" s="1">
        <v>120380.82336017799</v>
      </c>
      <c r="U11" s="1">
        <v>64882.839685306302</v>
      </c>
      <c r="V11" s="1">
        <v>84445.731197457499</v>
      </c>
      <c r="W11" s="1">
        <v>50154.962798172601</v>
      </c>
      <c r="X11" s="1">
        <v>79236.554811213296</v>
      </c>
      <c r="Y11" s="1">
        <v>55423.957449712601</v>
      </c>
      <c r="Z11" s="1">
        <v>28171.829746333198</v>
      </c>
      <c r="AA11" s="1">
        <v>21658.944859676601</v>
      </c>
      <c r="AB11" s="1">
        <v>23409.980345083601</v>
      </c>
      <c r="AC11" s="1">
        <v>25627.892191648101</v>
      </c>
      <c r="AD11" s="1">
        <v>110275.615996728</v>
      </c>
      <c r="AE11" s="1">
        <v>125122.921159723</v>
      </c>
      <c r="AF11" s="1">
        <v>104835.680835986</v>
      </c>
      <c r="AG11" s="1">
        <v>119251.218785094</v>
      </c>
      <c r="AH11" t="s">
        <v>120</v>
      </c>
      <c r="AI11" s="1">
        <f t="shared" si="0"/>
        <v>24717.161785685377</v>
      </c>
      <c r="AJ11" s="4">
        <v>1.6</v>
      </c>
    </row>
    <row r="12" spans="1:36" x14ac:dyDescent="0.2">
      <c r="A12" t="s">
        <v>121</v>
      </c>
      <c r="B12" s="1">
        <v>13757.1523691657</v>
      </c>
      <c r="C12" s="1">
        <v>23825.362368514299</v>
      </c>
      <c r="D12" s="1">
        <v>20068.383822203199</v>
      </c>
      <c r="E12" s="1">
        <v>12263.6396611255</v>
      </c>
      <c r="F12" s="1">
        <v>26671.544479045398</v>
      </c>
      <c r="G12" s="1">
        <v>14787.081202175201</v>
      </c>
      <c r="H12" s="1">
        <v>23393.151836831999</v>
      </c>
      <c r="I12" s="1">
        <v>18797.477564459099</v>
      </c>
      <c r="J12" s="1">
        <v>23636.372245289302</v>
      </c>
      <c r="K12" s="1">
        <v>17824.907874241198</v>
      </c>
      <c r="L12" s="1">
        <v>18054.686244713201</v>
      </c>
      <c r="M12" s="1">
        <v>25268.837942056402</v>
      </c>
      <c r="N12" s="1">
        <v>16888.7055774494</v>
      </c>
      <c r="O12" s="1">
        <v>16234.7393924465</v>
      </c>
      <c r="P12" s="1">
        <v>10759.868588961899</v>
      </c>
      <c r="Q12" s="1">
        <v>27106.755493180801</v>
      </c>
      <c r="R12" s="1">
        <v>14423.587185005201</v>
      </c>
      <c r="S12" s="1">
        <v>13269.157689846001</v>
      </c>
      <c r="T12" s="1">
        <v>24978.368200194102</v>
      </c>
      <c r="U12" s="1">
        <v>20071.126248148299</v>
      </c>
      <c r="V12" s="1">
        <v>20060.7536756997</v>
      </c>
      <c r="W12" s="1">
        <v>15338.7837099922</v>
      </c>
      <c r="X12" s="1">
        <v>24411.807116448101</v>
      </c>
      <c r="Y12" s="1">
        <v>14470.0021812301</v>
      </c>
      <c r="Z12" s="1">
        <v>12540.587789322601</v>
      </c>
      <c r="AA12" s="1">
        <v>13322.5356565069</v>
      </c>
      <c r="AB12" s="1">
        <v>13796.786351765</v>
      </c>
      <c r="AC12" s="1">
        <v>15060.3507504511</v>
      </c>
      <c r="AD12" s="1">
        <v>17955.063732114799</v>
      </c>
      <c r="AE12" s="1">
        <v>19057.365043937902</v>
      </c>
      <c r="AF12" s="1">
        <v>17398.6883569288</v>
      </c>
      <c r="AG12" s="1">
        <v>20138.677306052599</v>
      </c>
      <c r="AH12" t="s">
        <v>121</v>
      </c>
      <c r="AI12" s="1">
        <f t="shared" si="0"/>
        <v>13680.065137011401</v>
      </c>
      <c r="AJ12" s="4">
        <v>1.3</v>
      </c>
    </row>
    <row r="13" spans="1:36" x14ac:dyDescent="0.2">
      <c r="A13" t="s">
        <v>122</v>
      </c>
      <c r="B13" s="1">
        <v>18951.032624462201</v>
      </c>
      <c r="C13" s="1">
        <v>23783.667353689802</v>
      </c>
      <c r="D13" s="1">
        <v>19636.4348412443</v>
      </c>
      <c r="E13" s="1">
        <v>17560.614739605298</v>
      </c>
      <c r="F13" s="1">
        <v>30328.263052554499</v>
      </c>
      <c r="G13" s="1">
        <v>18701.070860113599</v>
      </c>
      <c r="H13" s="1">
        <v>22301.840145448601</v>
      </c>
      <c r="I13" s="1">
        <v>17795.914047310202</v>
      </c>
      <c r="J13" s="1">
        <v>28085.704400495499</v>
      </c>
      <c r="K13" s="1">
        <v>22032.3709564825</v>
      </c>
      <c r="L13" s="1">
        <v>19814.848953365999</v>
      </c>
      <c r="M13" s="1">
        <v>28156.6536448183</v>
      </c>
      <c r="N13" s="1">
        <v>24350.305299906599</v>
      </c>
      <c r="O13" s="1">
        <v>23712.599624540799</v>
      </c>
      <c r="P13" s="1">
        <v>14405.865826533</v>
      </c>
      <c r="Q13" s="1">
        <v>40823.162073796899</v>
      </c>
      <c r="R13" s="1">
        <v>17838.840700323501</v>
      </c>
      <c r="S13" s="1">
        <v>19766.519384409799</v>
      </c>
      <c r="T13" s="1">
        <v>35488.726544384001</v>
      </c>
      <c r="U13" s="1">
        <v>29771.078417735302</v>
      </c>
      <c r="V13" s="1">
        <v>24425.523870966099</v>
      </c>
      <c r="W13" s="1">
        <v>20389.981386494601</v>
      </c>
      <c r="X13" s="1">
        <v>33224.992707966303</v>
      </c>
      <c r="Y13" s="1">
        <v>20128.444106253501</v>
      </c>
      <c r="Z13" s="1">
        <v>11870.534922581801</v>
      </c>
      <c r="AA13" s="1">
        <v>11517.171946664201</v>
      </c>
      <c r="AB13" s="1">
        <v>12824.308673797699</v>
      </c>
      <c r="AC13" s="1">
        <v>13236.9838388385</v>
      </c>
      <c r="AD13" s="1">
        <v>22269.257462635898</v>
      </c>
      <c r="AE13" s="1">
        <v>23709.551644485298</v>
      </c>
      <c r="AF13" s="1">
        <v>22899.2580607239</v>
      </c>
      <c r="AG13" s="1">
        <v>23652.037164428501</v>
      </c>
      <c r="AH13" t="s">
        <v>122</v>
      </c>
      <c r="AI13" s="1">
        <f t="shared" si="0"/>
        <v>12362.249845470549</v>
      </c>
      <c r="AJ13" s="4">
        <v>1.3</v>
      </c>
    </row>
    <row r="14" spans="1:36" x14ac:dyDescent="0.2">
      <c r="A14" t="s">
        <v>123</v>
      </c>
      <c r="B14" s="1">
        <v>74398.382185457303</v>
      </c>
      <c r="C14" s="1">
        <v>82426.160341202398</v>
      </c>
      <c r="D14" s="1">
        <v>74788.291702333299</v>
      </c>
      <c r="E14" s="1">
        <v>68854.191095643604</v>
      </c>
      <c r="F14" s="1">
        <v>118927.250579114</v>
      </c>
      <c r="G14" s="1">
        <v>72758.861451788704</v>
      </c>
      <c r="H14" s="1">
        <v>76910.798093709702</v>
      </c>
      <c r="I14" s="1">
        <v>79717.392276293205</v>
      </c>
      <c r="J14" s="1">
        <v>101337.907302138</v>
      </c>
      <c r="K14" s="1">
        <v>95413.576431870897</v>
      </c>
      <c r="L14" s="1">
        <v>96634.119730716295</v>
      </c>
      <c r="M14" s="1">
        <v>100113.67129950201</v>
      </c>
      <c r="N14" s="1">
        <v>86023.709630546204</v>
      </c>
      <c r="O14" s="1">
        <v>79251.953755886701</v>
      </c>
      <c r="P14" s="1">
        <v>46916.742604531297</v>
      </c>
      <c r="Q14" s="1">
        <v>127913.467534879</v>
      </c>
      <c r="R14" s="1">
        <v>64659.931805834902</v>
      </c>
      <c r="S14" s="1">
        <v>63228.235322010703</v>
      </c>
      <c r="T14" s="1">
        <v>123836.06122817899</v>
      </c>
      <c r="U14" s="1">
        <v>94664.713745300804</v>
      </c>
      <c r="V14" s="1">
        <v>77673.7336209239</v>
      </c>
      <c r="W14" s="1">
        <v>64253.753047628801</v>
      </c>
      <c r="X14" s="1">
        <v>102291.65773935</v>
      </c>
      <c r="Y14" s="1">
        <v>66414.502773739703</v>
      </c>
      <c r="Z14" s="1">
        <v>52147.734514010001</v>
      </c>
      <c r="AA14" s="1">
        <v>55002.4114587195</v>
      </c>
      <c r="AB14" s="1">
        <v>53837.337294197503</v>
      </c>
      <c r="AC14" s="1">
        <v>57683.692816578499</v>
      </c>
      <c r="AD14" s="1">
        <v>89108.495037477696</v>
      </c>
      <c r="AE14" s="1">
        <v>90685.595518795206</v>
      </c>
      <c r="AF14" s="1">
        <v>89197.994336721502</v>
      </c>
      <c r="AG14" s="1">
        <v>89415.607901639101</v>
      </c>
      <c r="AH14" t="s">
        <v>123</v>
      </c>
      <c r="AI14" s="1">
        <f t="shared" si="0"/>
        <v>54667.794020876376</v>
      </c>
      <c r="AJ14" s="4">
        <v>4.7</v>
      </c>
    </row>
    <row r="15" spans="1:36" x14ac:dyDescent="0.2">
      <c r="A15" t="s">
        <v>124</v>
      </c>
      <c r="B15" s="1">
        <v>39747.613189283104</v>
      </c>
      <c r="C15" s="1">
        <v>41138.827733340797</v>
      </c>
      <c r="D15" s="1">
        <v>38554.291760791501</v>
      </c>
      <c r="E15" s="1">
        <v>36665.896400900201</v>
      </c>
      <c r="F15" s="1">
        <v>57203.969029308399</v>
      </c>
      <c r="G15" s="1">
        <v>43785.642422742603</v>
      </c>
      <c r="H15" s="1">
        <v>45200.336642768503</v>
      </c>
      <c r="I15" s="1">
        <v>37142.377479361101</v>
      </c>
      <c r="J15" s="1">
        <v>50771.219602299097</v>
      </c>
      <c r="K15" s="1">
        <v>44861.195013284298</v>
      </c>
      <c r="L15" s="1">
        <v>37842.947433978399</v>
      </c>
      <c r="M15" s="1">
        <v>42135.425720437597</v>
      </c>
      <c r="N15" s="1">
        <v>55913.850348380001</v>
      </c>
      <c r="O15" s="1">
        <v>41379.172396486203</v>
      </c>
      <c r="P15" s="1">
        <v>30492.185861996299</v>
      </c>
      <c r="Q15" s="1">
        <v>78535.941673906404</v>
      </c>
      <c r="R15" s="1">
        <v>43243.864377733298</v>
      </c>
      <c r="S15" s="1">
        <v>38454.922743124902</v>
      </c>
      <c r="T15" s="1">
        <v>67210.115544221801</v>
      </c>
      <c r="U15" s="1">
        <v>62115.440254453599</v>
      </c>
      <c r="V15" s="1">
        <v>39173.683133165701</v>
      </c>
      <c r="W15" s="1">
        <v>39104.031979101303</v>
      </c>
      <c r="X15" s="1">
        <v>64226.3603028375</v>
      </c>
      <c r="Y15" s="1">
        <v>42229.048839364899</v>
      </c>
      <c r="Z15" s="1">
        <v>4502.1781204567997</v>
      </c>
      <c r="AA15" s="1">
        <v>3895.3402850422399</v>
      </c>
      <c r="AB15" s="1">
        <v>4056.34456603426</v>
      </c>
      <c r="AC15" s="1">
        <v>4211.6718528249203</v>
      </c>
      <c r="AD15" s="1">
        <v>44033.3946920077</v>
      </c>
      <c r="AE15" s="1">
        <v>45071.508133542004</v>
      </c>
      <c r="AF15" s="1">
        <v>49142.121907298897</v>
      </c>
      <c r="AG15" s="1">
        <v>46048.597278553003</v>
      </c>
      <c r="AH15" t="s">
        <v>124</v>
      </c>
      <c r="AI15" s="1">
        <f t="shared" si="0"/>
        <v>4166.3837060895548</v>
      </c>
      <c r="AJ15" s="4">
        <v>0.42</v>
      </c>
    </row>
    <row r="16" spans="1:36" x14ac:dyDescent="0.2">
      <c r="A16" t="s">
        <v>125</v>
      </c>
      <c r="B16" s="1">
        <v>11826.437420567499</v>
      </c>
      <c r="C16" s="1">
        <v>12729.636011312999</v>
      </c>
      <c r="D16" s="1">
        <v>16079.2434865051</v>
      </c>
      <c r="E16" s="1">
        <v>13002.6107379924</v>
      </c>
      <c r="F16" s="1">
        <v>11452.498058749699</v>
      </c>
      <c r="G16" s="1">
        <v>13990.657430986301</v>
      </c>
      <c r="H16" s="1">
        <v>12002.6603383286</v>
      </c>
      <c r="I16" s="1">
        <v>13767.172833295999</v>
      </c>
      <c r="J16" s="1">
        <v>9441.6824650662202</v>
      </c>
      <c r="K16" s="1">
        <v>8946.9866485136899</v>
      </c>
      <c r="L16" s="1">
        <v>11596.970114637301</v>
      </c>
      <c r="M16" s="1">
        <v>11903.490484644601</v>
      </c>
      <c r="N16" s="1">
        <v>12471.908606515801</v>
      </c>
      <c r="O16" s="1">
        <v>13342.1381376147</v>
      </c>
      <c r="P16" s="1">
        <v>13337.4389824313</v>
      </c>
      <c r="Q16" s="1">
        <v>11754.294799286599</v>
      </c>
      <c r="R16" s="1">
        <v>11338.6629721442</v>
      </c>
      <c r="S16" s="1">
        <v>10955.453516051801</v>
      </c>
      <c r="T16" s="1">
        <v>10816.102777107501</v>
      </c>
      <c r="U16" s="1">
        <v>11859.5787914585</v>
      </c>
      <c r="V16" s="1">
        <v>14255.433174415401</v>
      </c>
      <c r="W16" s="1">
        <v>12473.2368166949</v>
      </c>
      <c r="X16" s="1">
        <v>9365.0064008175505</v>
      </c>
      <c r="Y16" s="1">
        <v>14470.2871788714</v>
      </c>
      <c r="Z16" s="1">
        <v>9499.8628408085806</v>
      </c>
      <c r="AA16" s="1">
        <v>8412.4797249142393</v>
      </c>
      <c r="AB16" s="1">
        <v>9091.0240475676201</v>
      </c>
      <c r="AC16" s="1">
        <v>10641.257430461899</v>
      </c>
      <c r="AD16" s="1">
        <v>12805.7049704687</v>
      </c>
      <c r="AE16" s="1">
        <v>14556.394098697099</v>
      </c>
      <c r="AF16" s="1">
        <v>14087.349150903199</v>
      </c>
      <c r="AG16" s="1">
        <v>15741.767035397401</v>
      </c>
      <c r="AH16" t="s">
        <v>125</v>
      </c>
      <c r="AI16" s="1">
        <f t="shared" si="0"/>
        <v>9411.1560109380844</v>
      </c>
      <c r="AJ16" s="4">
        <v>0.16</v>
      </c>
    </row>
    <row r="17" spans="1:37" x14ac:dyDescent="0.2">
      <c r="A17" t="s">
        <v>126</v>
      </c>
      <c r="B17" s="1">
        <v>13028.180282679599</v>
      </c>
      <c r="C17" s="1">
        <v>16353.5217645543</v>
      </c>
      <c r="D17" s="1">
        <v>17435.376840618399</v>
      </c>
      <c r="E17" s="1">
        <v>15327.010880686499</v>
      </c>
      <c r="F17" s="1">
        <v>13883.717603698</v>
      </c>
      <c r="G17" s="1">
        <v>18803.734143876201</v>
      </c>
      <c r="H17" s="1">
        <v>11310.5328489679</v>
      </c>
      <c r="I17" s="1">
        <v>12581.777627391401</v>
      </c>
      <c r="J17" s="1">
        <v>12285.0374767709</v>
      </c>
      <c r="K17" s="1">
        <v>11221.677516969001</v>
      </c>
      <c r="L17" s="1">
        <v>11368.0536851912</v>
      </c>
      <c r="M17" s="1">
        <v>18338.352713581</v>
      </c>
      <c r="N17" s="1">
        <v>8844.2942871735995</v>
      </c>
      <c r="O17" s="1">
        <v>11915.3472299767</v>
      </c>
      <c r="P17" s="1">
        <v>8627.7600029457608</v>
      </c>
      <c r="Q17" s="1">
        <v>10570.1043292862</v>
      </c>
      <c r="R17" s="1">
        <v>12541.6277843056</v>
      </c>
      <c r="S17" s="1">
        <v>11920.263893782199</v>
      </c>
      <c r="T17" s="1">
        <v>13489.1841292431</v>
      </c>
      <c r="U17" s="1">
        <v>9444.3708802012097</v>
      </c>
      <c r="V17" s="1">
        <v>13624.9901868985</v>
      </c>
      <c r="W17" s="1">
        <v>7564.1366090294196</v>
      </c>
      <c r="X17" s="1">
        <v>10685.811675250099</v>
      </c>
      <c r="Y17" s="1">
        <v>11004.2829299734</v>
      </c>
      <c r="Z17" s="1">
        <v>7910.6500228158302</v>
      </c>
      <c r="AA17" s="1">
        <v>8232.6772850035795</v>
      </c>
      <c r="AB17" s="1">
        <v>7429.6368644051299</v>
      </c>
      <c r="AC17" s="1">
        <v>7406.1679740470199</v>
      </c>
      <c r="AD17" s="1">
        <v>13101.4152393353</v>
      </c>
      <c r="AE17" s="1">
        <v>14120.456310150699</v>
      </c>
      <c r="AF17" s="1">
        <v>14946.2940485174</v>
      </c>
      <c r="AG17" s="1">
        <v>11850.7512568193</v>
      </c>
      <c r="AH17" t="s">
        <v>126</v>
      </c>
      <c r="AI17" s="1">
        <f t="shared" si="0"/>
        <v>7744.7830365678901</v>
      </c>
      <c r="AJ17" s="4">
        <v>2.8000000000000001E-2</v>
      </c>
    </row>
    <row r="18" spans="1:37" x14ac:dyDescent="0.2">
      <c r="A18" t="s">
        <v>127</v>
      </c>
      <c r="B18" s="1">
        <v>844.54153738127798</v>
      </c>
      <c r="C18" s="1">
        <v>1916.78811151073</v>
      </c>
      <c r="D18" s="1">
        <v>2298.4527711556002</v>
      </c>
      <c r="E18" s="1">
        <v>1172.76376811253</v>
      </c>
      <c r="F18" s="1">
        <v>1693.03960686815</v>
      </c>
      <c r="G18" s="1">
        <v>1987.8482454646801</v>
      </c>
      <c r="H18" s="1">
        <v>1970.7033162489699</v>
      </c>
      <c r="I18" s="1">
        <v>2063.0570403852898</v>
      </c>
      <c r="J18" s="1">
        <v>1648.62730071598</v>
      </c>
      <c r="K18" s="1">
        <v>1434.39663851296</v>
      </c>
      <c r="L18" s="1">
        <v>557.74529011536401</v>
      </c>
      <c r="M18" s="1">
        <v>1969.0540063994199</v>
      </c>
      <c r="N18" s="1">
        <v>1457.9492025171501</v>
      </c>
      <c r="O18" s="1">
        <v>1804.4217798709101</v>
      </c>
      <c r="P18" s="1">
        <v>1100.0647067857601</v>
      </c>
      <c r="Q18" s="1">
        <v>2206.4696629115301</v>
      </c>
      <c r="R18" s="1">
        <v>1876.72036713288</v>
      </c>
      <c r="S18" s="1">
        <v>1375.9021892773301</v>
      </c>
      <c r="T18" s="1">
        <v>2660.1073226813701</v>
      </c>
      <c r="U18" s="1">
        <v>1879.94920661183</v>
      </c>
      <c r="V18" s="1">
        <v>2274.91268478557</v>
      </c>
      <c r="W18" s="1">
        <v>2234.5147881532998</v>
      </c>
      <c r="X18" s="1">
        <v>1808.8836863333399</v>
      </c>
      <c r="Y18" s="1">
        <v>2650.4496066540401</v>
      </c>
      <c r="Z18" s="1">
        <v>792.81156247670799</v>
      </c>
      <c r="AA18" s="1">
        <v>729.21500359990796</v>
      </c>
      <c r="AB18" s="1">
        <v>738.91864667725201</v>
      </c>
      <c r="AC18" s="1">
        <v>783.62833649911295</v>
      </c>
      <c r="AD18" s="1">
        <v>1486.9140752271501</v>
      </c>
      <c r="AE18" s="1">
        <v>1832.2577258254501</v>
      </c>
      <c r="AF18" s="1">
        <v>1679.2369921347199</v>
      </c>
      <c r="AG18" s="1">
        <v>1850.4253199079899</v>
      </c>
      <c r="AH18" t="s">
        <v>127</v>
      </c>
      <c r="AI18" s="1">
        <f t="shared" si="0"/>
        <v>761.14338731324528</v>
      </c>
      <c r="AJ18" s="4">
        <v>1.0999999999999999E-2</v>
      </c>
    </row>
    <row r="19" spans="1:37" x14ac:dyDescent="0.2">
      <c r="A19" t="s">
        <v>128</v>
      </c>
      <c r="B19" s="1">
        <v>16809.881578308701</v>
      </c>
      <c r="C19" s="1">
        <v>16209.286487081799</v>
      </c>
      <c r="D19" s="1">
        <v>7464.8944930503403</v>
      </c>
      <c r="E19" s="1">
        <v>11573.1869088434</v>
      </c>
      <c r="F19" s="1">
        <v>18054.4235255391</v>
      </c>
      <c r="G19" s="1">
        <v>12478.361980371101</v>
      </c>
      <c r="H19" s="1">
        <v>13010.673178425899</v>
      </c>
      <c r="I19" s="1">
        <v>18830.742610039601</v>
      </c>
      <c r="J19" s="1">
        <v>21730.181979270201</v>
      </c>
      <c r="K19" s="1">
        <v>17119.527432716299</v>
      </c>
      <c r="L19" s="1">
        <v>17473.793336966399</v>
      </c>
      <c r="M19" s="1">
        <v>17854.554317106398</v>
      </c>
      <c r="N19" s="1">
        <v>13757.0006098253</v>
      </c>
      <c r="O19" s="1">
        <v>15492.353547642901</v>
      </c>
      <c r="P19" s="1">
        <v>7222.7103409233896</v>
      </c>
      <c r="Q19" s="1">
        <v>20071.188987594101</v>
      </c>
      <c r="R19" s="1">
        <v>8329.17493354621</v>
      </c>
      <c r="S19" s="1">
        <v>11729.958146986601</v>
      </c>
      <c r="T19" s="1">
        <v>23352.5553438262</v>
      </c>
      <c r="U19" s="1">
        <v>19757.868657205399</v>
      </c>
      <c r="V19" s="1">
        <v>17319.909507430599</v>
      </c>
      <c r="W19" s="1">
        <v>15815.230101249201</v>
      </c>
      <c r="X19" s="1">
        <v>22417.961463490301</v>
      </c>
      <c r="Y19" s="1">
        <v>14139.6977030297</v>
      </c>
      <c r="Z19" s="1">
        <v>29587.070098847598</v>
      </c>
      <c r="AA19" s="1">
        <v>30740.5336594336</v>
      </c>
      <c r="AB19" s="1">
        <v>25259.1137686242</v>
      </c>
      <c r="AC19" s="1">
        <v>28307.1098770758</v>
      </c>
      <c r="AD19" s="1">
        <v>26860.434694343101</v>
      </c>
      <c r="AE19" s="1">
        <v>22283.509740273901</v>
      </c>
      <c r="AF19" s="1">
        <v>27238.5126699221</v>
      </c>
      <c r="AG19" s="1">
        <v>27139.5330744641</v>
      </c>
      <c r="AH19" t="s">
        <v>128</v>
      </c>
      <c r="AI19" s="1">
        <f t="shared" si="0"/>
        <v>28473.456850995299</v>
      </c>
      <c r="AJ19" s="4">
        <v>1.3</v>
      </c>
    </row>
    <row r="20" spans="1:37" x14ac:dyDescent="0.2">
      <c r="A20" t="s">
        <v>129</v>
      </c>
      <c r="B20" s="1">
        <v>27547.9328068795</v>
      </c>
      <c r="C20" s="1">
        <v>37680.194859565803</v>
      </c>
      <c r="D20" s="1">
        <v>30753.890113959798</v>
      </c>
      <c r="E20" s="1">
        <v>31233.540433356498</v>
      </c>
      <c r="F20" s="1">
        <v>42461.206163447401</v>
      </c>
      <c r="G20" s="1">
        <v>34010.065367061899</v>
      </c>
      <c r="H20" s="1">
        <v>37192.144096121701</v>
      </c>
      <c r="I20" s="1">
        <v>33583.680890572999</v>
      </c>
      <c r="J20" s="1">
        <v>52763.6161805827</v>
      </c>
      <c r="K20" s="1">
        <v>38761.827503943401</v>
      </c>
      <c r="L20" s="1">
        <v>32594.6356925931</v>
      </c>
      <c r="M20" s="1">
        <v>46722.0150770826</v>
      </c>
      <c r="N20" s="1">
        <v>43097.138572992197</v>
      </c>
      <c r="O20" s="1">
        <v>31656.432220737599</v>
      </c>
      <c r="P20" s="1">
        <v>19189.843564941501</v>
      </c>
      <c r="Q20" s="1">
        <v>65887.132327960193</v>
      </c>
      <c r="R20" s="1">
        <v>34418.332194873903</v>
      </c>
      <c r="S20" s="1">
        <v>31949.8571827997</v>
      </c>
      <c r="T20" s="1">
        <v>51041.826584851202</v>
      </c>
      <c r="U20" s="1">
        <v>49110.474245428901</v>
      </c>
      <c r="V20" s="1">
        <v>36255.205378393402</v>
      </c>
      <c r="W20" s="1">
        <v>27152.624187330901</v>
      </c>
      <c r="X20" s="1">
        <v>57686.467332971799</v>
      </c>
      <c r="Y20" s="1">
        <v>35228.175872034299</v>
      </c>
      <c r="Z20" s="1">
        <v>10124.200154894699</v>
      </c>
      <c r="AA20" s="1">
        <v>10470.5304907278</v>
      </c>
      <c r="AB20" s="1">
        <v>10521.043292037701</v>
      </c>
      <c r="AC20" s="1">
        <v>11683.1474434261</v>
      </c>
      <c r="AD20" s="1">
        <v>37221.765828161697</v>
      </c>
      <c r="AE20" s="1">
        <v>40101.333399169402</v>
      </c>
      <c r="AF20" s="1">
        <v>40273.024181777801</v>
      </c>
      <c r="AG20" s="1">
        <v>39046.035159136904</v>
      </c>
      <c r="AH20" t="s">
        <v>129</v>
      </c>
      <c r="AI20" s="1">
        <f t="shared" si="0"/>
        <v>10699.730345271575</v>
      </c>
      <c r="AJ20" s="4">
        <v>1.1000000000000001</v>
      </c>
    </row>
    <row r="21" spans="1:37" x14ac:dyDescent="0.2">
      <c r="A21" t="s">
        <v>130</v>
      </c>
      <c r="B21" s="1">
        <v>165225.44474329401</v>
      </c>
      <c r="C21" s="1">
        <v>262157.24721540499</v>
      </c>
      <c r="D21" s="1">
        <v>215485.04478623299</v>
      </c>
      <c r="E21" s="1">
        <v>187758.628955936</v>
      </c>
      <c r="F21" s="1">
        <v>285764.38523035502</v>
      </c>
      <c r="G21" s="1">
        <v>210279.91169981001</v>
      </c>
      <c r="H21" s="1">
        <v>247938.26915049201</v>
      </c>
      <c r="I21" s="1">
        <v>192173.055880945</v>
      </c>
      <c r="J21" s="1">
        <v>354706.89265682799</v>
      </c>
      <c r="K21" s="1">
        <v>268026.69842939801</v>
      </c>
      <c r="L21" s="1">
        <v>236404.16943508299</v>
      </c>
      <c r="M21" s="1">
        <v>291549.83312170103</v>
      </c>
      <c r="N21" s="1">
        <v>257627.65481402</v>
      </c>
      <c r="O21" s="1">
        <v>223419.83432297601</v>
      </c>
      <c r="P21" s="1">
        <v>124642.385161413</v>
      </c>
      <c r="Q21" s="1">
        <v>412616.52237101702</v>
      </c>
      <c r="R21" s="1">
        <v>193619.19027319501</v>
      </c>
      <c r="S21" s="1">
        <v>192109.277031276</v>
      </c>
      <c r="T21" s="1">
        <v>318363.07286316302</v>
      </c>
      <c r="U21" s="1">
        <v>319031.57350258401</v>
      </c>
      <c r="V21" s="1">
        <v>224889.99463247499</v>
      </c>
      <c r="W21" s="1">
        <v>177300.282449527</v>
      </c>
      <c r="X21" s="1">
        <v>315314.67247811198</v>
      </c>
      <c r="Y21" s="1">
        <v>188238.74466009901</v>
      </c>
      <c r="Z21" s="1">
        <v>16201.4553997322</v>
      </c>
      <c r="AA21" s="1">
        <v>15912.3839088553</v>
      </c>
      <c r="AB21" s="1">
        <v>16053.574337432499</v>
      </c>
      <c r="AC21" s="1">
        <v>17690.783602974501</v>
      </c>
      <c r="AD21" s="1">
        <v>235132.898876892</v>
      </c>
      <c r="AE21" s="1">
        <v>240925.39898139201</v>
      </c>
      <c r="AF21" s="1">
        <v>242305.86421261399</v>
      </c>
      <c r="AG21" s="1">
        <v>245707.93716133799</v>
      </c>
      <c r="AH21" t="s">
        <v>130</v>
      </c>
      <c r="AI21" s="1">
        <f t="shared" si="0"/>
        <v>16464.549312248622</v>
      </c>
      <c r="AJ21" s="4">
        <v>1.5</v>
      </c>
    </row>
    <row r="22" spans="1:37" x14ac:dyDescent="0.2">
      <c r="A22" t="s">
        <v>131</v>
      </c>
      <c r="B22" s="1">
        <v>15417.179054238901</v>
      </c>
      <c r="C22" s="1">
        <v>17243.565434164</v>
      </c>
      <c r="D22" s="1">
        <v>20125.7784524118</v>
      </c>
      <c r="E22" s="1">
        <v>21194.057372813</v>
      </c>
      <c r="F22" s="1">
        <v>19637.777299388701</v>
      </c>
      <c r="G22" s="1">
        <v>20633.727179855399</v>
      </c>
      <c r="H22" s="1">
        <v>19741.924950173601</v>
      </c>
      <c r="I22" s="1">
        <v>17931.009609093799</v>
      </c>
      <c r="J22" s="1">
        <v>17227.5350548758</v>
      </c>
      <c r="K22" s="1">
        <v>14791.0175738732</v>
      </c>
      <c r="L22" s="1">
        <v>18382.9648482226</v>
      </c>
      <c r="M22" s="1">
        <v>20687.5253178887</v>
      </c>
      <c r="N22" s="1">
        <v>16952.6687020508</v>
      </c>
      <c r="O22" s="1">
        <v>19725.985961963699</v>
      </c>
      <c r="P22" s="1">
        <v>17503.768246629199</v>
      </c>
      <c r="Q22" s="1">
        <v>18419.027151099301</v>
      </c>
      <c r="R22" s="1">
        <v>17162.893403255901</v>
      </c>
      <c r="S22" s="1">
        <v>21494.028540927899</v>
      </c>
      <c r="T22" s="1">
        <v>20129.2548937996</v>
      </c>
      <c r="U22" s="1">
        <v>15201.850126096</v>
      </c>
      <c r="V22" s="1">
        <v>23574.801364682098</v>
      </c>
      <c r="W22" s="1">
        <v>16857.842912841199</v>
      </c>
      <c r="X22" s="1">
        <v>19539.167234905799</v>
      </c>
      <c r="Y22" s="1">
        <v>19983.2265534363</v>
      </c>
      <c r="Z22" s="1">
        <v>18905.593052754</v>
      </c>
      <c r="AA22" s="1">
        <v>18745.898684062999</v>
      </c>
      <c r="AB22" s="1">
        <v>18960.598380482501</v>
      </c>
      <c r="AC22" s="1">
        <v>19821.969485142599</v>
      </c>
      <c r="AD22" s="1">
        <v>18827.5821688586</v>
      </c>
      <c r="AE22" s="1">
        <v>17161.451099913498</v>
      </c>
      <c r="AF22" s="1">
        <v>20120.226683928999</v>
      </c>
      <c r="AG22" s="1">
        <v>20172.974560507701</v>
      </c>
      <c r="AH22" t="s">
        <v>131</v>
      </c>
      <c r="AI22" s="1">
        <f t="shared" si="0"/>
        <v>19108.514900610524</v>
      </c>
      <c r="AJ22" s="4">
        <v>0.26200000000000001</v>
      </c>
    </row>
    <row r="23" spans="1:37" x14ac:dyDescent="0.2">
      <c r="A23" t="s">
        <v>132</v>
      </c>
      <c r="B23" s="1">
        <v>3523.8151455431298</v>
      </c>
      <c r="C23" s="1">
        <v>6419.3415356013302</v>
      </c>
      <c r="D23" s="1">
        <v>7577.63287328147</v>
      </c>
      <c r="E23" s="1">
        <v>6034.9665721068404</v>
      </c>
      <c r="F23" s="1">
        <v>6894.4505352710103</v>
      </c>
      <c r="G23" s="1">
        <v>6143.5253154797401</v>
      </c>
      <c r="H23" s="1">
        <v>4526.9505812535399</v>
      </c>
      <c r="I23" s="1">
        <v>5747.0183217645199</v>
      </c>
      <c r="J23" s="1">
        <v>5449.7164783264698</v>
      </c>
      <c r="K23" s="1">
        <v>3573.9146243515602</v>
      </c>
      <c r="L23" s="1">
        <v>4393.9226848804101</v>
      </c>
      <c r="M23" s="1">
        <v>7882.9977798784903</v>
      </c>
      <c r="N23" s="1">
        <v>4777.8762340281201</v>
      </c>
      <c r="O23" s="1">
        <v>5678.4049197404902</v>
      </c>
      <c r="P23" s="1">
        <v>3817.0838079291302</v>
      </c>
      <c r="Q23" s="1">
        <v>4413.81234709825</v>
      </c>
      <c r="R23" s="1">
        <v>4872.5649657123104</v>
      </c>
      <c r="S23" s="1">
        <v>3930.1040573796599</v>
      </c>
      <c r="T23" s="1">
        <v>5639.3457283183598</v>
      </c>
      <c r="U23" s="1">
        <v>3726.6963808166702</v>
      </c>
      <c r="V23" s="1">
        <v>5686.2334556055803</v>
      </c>
      <c r="W23" s="1">
        <v>4289.2997271130498</v>
      </c>
      <c r="X23" s="1">
        <v>5116.0121559660001</v>
      </c>
      <c r="Y23" s="1">
        <v>3995.3493523049001</v>
      </c>
      <c r="Z23" s="1">
        <v>3768.82622487653</v>
      </c>
      <c r="AA23" s="1">
        <v>3702.07102253941</v>
      </c>
      <c r="AB23" s="1">
        <v>4229.2594328359301</v>
      </c>
      <c r="AC23" s="1">
        <v>4629.81119008939</v>
      </c>
      <c r="AD23" s="1">
        <v>5466.2424602303799</v>
      </c>
      <c r="AE23" s="1">
        <v>5592.1682003408396</v>
      </c>
      <c r="AF23" s="1">
        <v>5478.6573877820801</v>
      </c>
      <c r="AG23" s="1">
        <v>5323.0868517508297</v>
      </c>
      <c r="AH23" t="s">
        <v>132</v>
      </c>
      <c r="AI23" s="1">
        <f t="shared" si="0"/>
        <v>4082.4919675853153</v>
      </c>
      <c r="AJ23" s="4">
        <v>1</v>
      </c>
    </row>
    <row r="25" spans="1:37" ht="16" thickBot="1" x14ac:dyDescent="0.25">
      <c r="A25" s="7" t="s">
        <v>133</v>
      </c>
    </row>
    <row r="26" spans="1:37" x14ac:dyDescent="0.2">
      <c r="A26" s="9" t="s">
        <v>61</v>
      </c>
      <c r="B26" t="s">
        <v>20</v>
      </c>
      <c r="C26" t="s">
        <v>21</v>
      </c>
      <c r="D26" t="s">
        <v>22</v>
      </c>
      <c r="E26" t="s">
        <v>23</v>
      </c>
      <c r="F26" t="s">
        <v>24</v>
      </c>
      <c r="G26" t="s">
        <v>25</v>
      </c>
      <c r="H26" t="s">
        <v>26</v>
      </c>
      <c r="I26" t="s">
        <v>27</v>
      </c>
      <c r="J26" t="s">
        <v>28</v>
      </c>
      <c r="K26" t="s">
        <v>29</v>
      </c>
      <c r="L26" t="s">
        <v>30</v>
      </c>
      <c r="M26" t="s">
        <v>31</v>
      </c>
      <c r="N26" t="s">
        <v>32</v>
      </c>
      <c r="O26" t="s">
        <v>33</v>
      </c>
      <c r="P26" t="s">
        <v>34</v>
      </c>
      <c r="Q26" t="s">
        <v>35</v>
      </c>
      <c r="R26" t="s">
        <v>36</v>
      </c>
      <c r="S26" t="s">
        <v>37</v>
      </c>
      <c r="T26" t="s">
        <v>38</v>
      </c>
      <c r="U26" t="s">
        <v>39</v>
      </c>
      <c r="V26" t="s">
        <v>40</v>
      </c>
      <c r="W26" t="s">
        <v>41</v>
      </c>
      <c r="X26" t="s">
        <v>42</v>
      </c>
      <c r="Y26" t="s">
        <v>43</v>
      </c>
      <c r="Z26" t="s">
        <v>12</v>
      </c>
      <c r="AA26" t="s">
        <v>13</v>
      </c>
      <c r="AB26" t="s">
        <v>14</v>
      </c>
      <c r="AC26" t="s">
        <v>15</v>
      </c>
      <c r="AD26" t="s">
        <v>16</v>
      </c>
      <c r="AE26" t="s">
        <v>17</v>
      </c>
      <c r="AF26" t="s">
        <v>18</v>
      </c>
      <c r="AG26" t="s">
        <v>19</v>
      </c>
      <c r="AH26" s="3" t="s">
        <v>0</v>
      </c>
      <c r="AI26" s="8" t="s">
        <v>45</v>
      </c>
      <c r="AJ26" s="8" t="s">
        <v>62</v>
      </c>
      <c r="AK26" t="s">
        <v>63</v>
      </c>
    </row>
    <row r="27" spans="1:37" x14ac:dyDescent="0.2">
      <c r="A27" t="s">
        <v>111</v>
      </c>
      <c r="B27" s="4">
        <f t="shared" ref="B27:AG27" si="1">B2*$AJ2/$AI2</f>
        <v>0.6107376496269169</v>
      </c>
      <c r="C27" s="4">
        <f t="shared" si="1"/>
        <v>0.78443948704043975</v>
      </c>
      <c r="D27" s="4">
        <f t="shared" si="1"/>
        <v>0.68161352251676066</v>
      </c>
      <c r="E27" s="4">
        <f t="shared" si="1"/>
        <v>0.44119880512508797</v>
      </c>
      <c r="F27" s="4">
        <f t="shared" si="1"/>
        <v>0.7663742657029009</v>
      </c>
      <c r="G27" s="4">
        <f t="shared" si="1"/>
        <v>0.70762391511062961</v>
      </c>
      <c r="H27" s="4">
        <f t="shared" si="1"/>
        <v>0.50267107941521683</v>
      </c>
      <c r="I27" s="4">
        <f t="shared" si="1"/>
        <v>0.45289272956266419</v>
      </c>
      <c r="J27" s="4">
        <f t="shared" si="1"/>
        <v>0.40224875082182288</v>
      </c>
      <c r="K27" s="4">
        <f t="shared" si="1"/>
        <v>0.458595868198517</v>
      </c>
      <c r="L27" s="4">
        <f t="shared" si="1"/>
        <v>0.3982952873236813</v>
      </c>
      <c r="M27" s="4">
        <f t="shared" si="1"/>
        <v>0.61613626800289012</v>
      </c>
      <c r="N27" s="4">
        <f t="shared" si="1"/>
        <v>0.49680239543493554</v>
      </c>
      <c r="O27" s="4">
        <f t="shared" si="1"/>
        <v>0.40710405372303488</v>
      </c>
      <c r="P27" s="4">
        <f t="shared" si="1"/>
        <v>0.28894526033629836</v>
      </c>
      <c r="Q27" s="4">
        <f t="shared" si="1"/>
        <v>0.58287613179392461</v>
      </c>
      <c r="R27" s="4">
        <f t="shared" si="1"/>
        <v>0.27419982222771389</v>
      </c>
      <c r="S27" s="4">
        <f t="shared" si="1"/>
        <v>0.25361500268090831</v>
      </c>
      <c r="T27" s="4">
        <f t="shared" si="1"/>
        <v>0.45427520690379658</v>
      </c>
      <c r="U27" s="4">
        <f t="shared" si="1"/>
        <v>0.27403665378107694</v>
      </c>
      <c r="V27" s="4">
        <f t="shared" si="1"/>
        <v>0.37008458015041928</v>
      </c>
      <c r="W27" s="4">
        <f t="shared" si="1"/>
        <v>0.13774086150334142</v>
      </c>
      <c r="X27" s="4">
        <f t="shared" si="1"/>
        <v>0.38229356992717534</v>
      </c>
      <c r="Y27" s="4">
        <f t="shared" si="1"/>
        <v>0.4879461127352458</v>
      </c>
      <c r="Z27" s="4">
        <f t="shared" si="1"/>
        <v>0.67381441432724942</v>
      </c>
      <c r="AA27" s="4">
        <f t="shared" si="1"/>
        <v>0.76066302957035214</v>
      </c>
      <c r="AB27" s="4">
        <f t="shared" si="1"/>
        <v>0.69116250654012035</v>
      </c>
      <c r="AC27" s="4">
        <f t="shared" si="1"/>
        <v>0.75036004956227798</v>
      </c>
      <c r="AD27" s="4">
        <f t="shared" si="1"/>
        <v>0.51043354818826481</v>
      </c>
      <c r="AE27" s="4">
        <f t="shared" si="1"/>
        <v>0.50100644713314169</v>
      </c>
      <c r="AF27" s="4">
        <f t="shared" si="1"/>
        <v>0.53551741193236835</v>
      </c>
      <c r="AG27" s="4">
        <f t="shared" si="1"/>
        <v>0.51154518092423951</v>
      </c>
      <c r="AH27" t="s">
        <v>111</v>
      </c>
      <c r="AI27" s="4">
        <f t="shared" ref="AI27:AI48" si="2">AVERAGE(Z27:AC27)</f>
        <v>0.71899999999999997</v>
      </c>
      <c r="AJ27" s="4">
        <f t="shared" ref="AJ27:AJ48" si="3">_xlfn.STDEV.P(Z27:AC27)</f>
        <v>3.7201894898804863E-2</v>
      </c>
      <c r="AK27" s="1">
        <f>AJ27/AI27*100</f>
        <v>5.1741161194443483</v>
      </c>
    </row>
    <row r="28" spans="1:37" x14ac:dyDescent="0.2">
      <c r="A28" t="s">
        <v>112</v>
      </c>
      <c r="B28" s="4">
        <f t="shared" ref="B28:AG28" si="4">B3*$AJ3/$AI3</f>
        <v>8.8168126582127844</v>
      </c>
      <c r="C28" s="4">
        <f t="shared" si="4"/>
        <v>10.079040019836503</v>
      </c>
      <c r="D28" s="4">
        <f t="shared" si="4"/>
        <v>10.925227342096871</v>
      </c>
      <c r="E28" s="4">
        <f t="shared" si="4"/>
        <v>4.787051976467751</v>
      </c>
      <c r="F28" s="4">
        <f t="shared" si="4"/>
        <v>11.255288610978916</v>
      </c>
      <c r="G28" s="4">
        <f t="shared" si="4"/>
        <v>7.9344406977403352</v>
      </c>
      <c r="H28" s="4">
        <f t="shared" si="4"/>
        <v>11.192631691385657</v>
      </c>
      <c r="I28" s="4">
        <f t="shared" si="4"/>
        <v>9.5406907660874243</v>
      </c>
      <c r="J28" s="4">
        <f t="shared" si="4"/>
        <v>9.2092636038501166</v>
      </c>
      <c r="K28" s="4">
        <f t="shared" si="4"/>
        <v>9.4740040742387421</v>
      </c>
      <c r="L28" s="4">
        <f t="shared" si="4"/>
        <v>6.5485034907410391</v>
      </c>
      <c r="M28" s="4">
        <f t="shared" si="4"/>
        <v>11.405652275477214</v>
      </c>
      <c r="N28" s="4">
        <f t="shared" si="4"/>
        <v>4.4937959562431384</v>
      </c>
      <c r="O28" s="4">
        <f t="shared" si="4"/>
        <v>2.6190330854695247</v>
      </c>
      <c r="P28" s="4">
        <f t="shared" si="4"/>
        <v>2.2220154008153026</v>
      </c>
      <c r="Q28" s="4">
        <f t="shared" si="4"/>
        <v>6.211225899460028</v>
      </c>
      <c r="R28" s="4">
        <f t="shared" si="4"/>
        <v>2.4380141258228023</v>
      </c>
      <c r="S28" s="4">
        <f t="shared" si="4"/>
        <v>2.8899796181577204</v>
      </c>
      <c r="T28" s="4">
        <f t="shared" si="4"/>
        <v>5.5813532882222523</v>
      </c>
      <c r="U28" s="4">
        <f t="shared" si="4"/>
        <v>3.3118842955926024</v>
      </c>
      <c r="V28" s="4">
        <f t="shared" si="4"/>
        <v>3.3230647724263882</v>
      </c>
      <c r="W28" s="4">
        <f t="shared" si="4"/>
        <v>2.0944769521356448</v>
      </c>
      <c r="X28" s="4">
        <f t="shared" si="4"/>
        <v>6.0163066298940189</v>
      </c>
      <c r="Y28" s="4">
        <f t="shared" si="4"/>
        <v>2.9916668926524488</v>
      </c>
      <c r="Z28" s="4">
        <f t="shared" si="4"/>
        <v>4.9968674071195229</v>
      </c>
      <c r="AA28" s="4">
        <f t="shared" si="4"/>
        <v>4.9696358843300095</v>
      </c>
      <c r="AB28" s="4">
        <f t="shared" si="4"/>
        <v>5.065522755024257</v>
      </c>
      <c r="AC28" s="4">
        <f t="shared" si="4"/>
        <v>5.3679739535262101</v>
      </c>
      <c r="AD28" s="4">
        <f t="shared" si="4"/>
        <v>7.0101913461745413</v>
      </c>
      <c r="AE28" s="4">
        <f t="shared" si="4"/>
        <v>7.0685697798954967</v>
      </c>
      <c r="AF28" s="4">
        <f t="shared" si="4"/>
        <v>6.7724546806730013</v>
      </c>
      <c r="AG28" s="4">
        <f t="shared" si="4"/>
        <v>7.0135484525138212</v>
      </c>
      <c r="AH28" t="s">
        <v>112</v>
      </c>
      <c r="AI28" s="4">
        <f t="shared" si="2"/>
        <v>5.0999999999999996</v>
      </c>
      <c r="AJ28" s="4">
        <f t="shared" si="3"/>
        <v>0.158611045137353</v>
      </c>
      <c r="AK28" s="1">
        <f t="shared" ref="AK28:AK48" si="5">AJ28/AI28*100</f>
        <v>3.1100204928892747</v>
      </c>
    </row>
    <row r="29" spans="1:37" x14ac:dyDescent="0.2">
      <c r="A29" t="s">
        <v>113</v>
      </c>
      <c r="B29" s="4">
        <f t="shared" ref="B29:AG29" si="6">B4*$AJ4/$AI4</f>
        <v>2.2583983664594225</v>
      </c>
      <c r="C29" s="4">
        <f t="shared" si="6"/>
        <v>3.1963208406246006</v>
      </c>
      <c r="D29" s="4">
        <f t="shared" si="6"/>
        <v>3.0630706074136516</v>
      </c>
      <c r="E29" s="4">
        <f t="shared" si="6"/>
        <v>1.9603322246567405</v>
      </c>
      <c r="F29" s="4">
        <f t="shared" si="6"/>
        <v>2.9482689058677023</v>
      </c>
      <c r="G29" s="4">
        <f t="shared" si="6"/>
        <v>2.4586498444498126</v>
      </c>
      <c r="H29" s="4">
        <f t="shared" si="6"/>
        <v>2.8020630108879194</v>
      </c>
      <c r="I29" s="4">
        <f t="shared" si="6"/>
        <v>2.7872642827833762</v>
      </c>
      <c r="J29" s="4">
        <f t="shared" si="6"/>
        <v>3.298838752998547</v>
      </c>
      <c r="K29" s="4">
        <f t="shared" si="6"/>
        <v>2.3209760557044574</v>
      </c>
      <c r="L29" s="4">
        <f t="shared" si="6"/>
        <v>1.9302865979270989</v>
      </c>
      <c r="M29" s="4">
        <f t="shared" si="6"/>
        <v>3.283538018551647</v>
      </c>
      <c r="N29" s="4">
        <f t="shared" si="6"/>
        <v>2.3042842184397316</v>
      </c>
      <c r="O29" s="4">
        <f t="shared" si="6"/>
        <v>1.86150571792673</v>
      </c>
      <c r="P29" s="4">
        <f t="shared" si="6"/>
        <v>1.5687140388361078</v>
      </c>
      <c r="Q29" s="4">
        <f t="shared" si="6"/>
        <v>2.8558752274122612</v>
      </c>
      <c r="R29" s="4">
        <f t="shared" si="6"/>
        <v>1.6496551598747962</v>
      </c>
      <c r="S29" s="4">
        <f t="shared" si="6"/>
        <v>1.6496736419142337</v>
      </c>
      <c r="T29" s="4">
        <f t="shared" si="6"/>
        <v>2.5306367582955818</v>
      </c>
      <c r="U29" s="4">
        <f t="shared" si="6"/>
        <v>1.9578200221195481</v>
      </c>
      <c r="V29" s="4">
        <f t="shared" si="6"/>
        <v>2.0414446299318509</v>
      </c>
      <c r="W29" s="4">
        <f t="shared" si="6"/>
        <v>1.4643050812869138</v>
      </c>
      <c r="X29" s="4">
        <f t="shared" si="6"/>
        <v>2.7962703550553769</v>
      </c>
      <c r="Y29" s="4">
        <f t="shared" si="6"/>
        <v>1.9244022794466586</v>
      </c>
      <c r="Z29" s="4">
        <f t="shared" si="6"/>
        <v>3.9493335582092772</v>
      </c>
      <c r="AA29" s="4">
        <f t="shared" si="6"/>
        <v>3.8457615696503762</v>
      </c>
      <c r="AB29" s="4">
        <f t="shared" si="6"/>
        <v>4.2913747288393367</v>
      </c>
      <c r="AC29" s="4">
        <f t="shared" si="6"/>
        <v>3.9135301433010095</v>
      </c>
      <c r="AD29" s="4">
        <f t="shared" si="6"/>
        <v>3.4022945066527615</v>
      </c>
      <c r="AE29" s="4">
        <f t="shared" si="6"/>
        <v>3.454250305603396</v>
      </c>
      <c r="AF29" s="4">
        <f t="shared" si="6"/>
        <v>3.7465367125646809</v>
      </c>
      <c r="AG29" s="4">
        <f t="shared" si="6"/>
        <v>3.7294118241993646</v>
      </c>
      <c r="AH29" t="s">
        <v>113</v>
      </c>
      <c r="AI29" s="4">
        <f t="shared" si="2"/>
        <v>4</v>
      </c>
      <c r="AJ29" s="4">
        <f t="shared" si="3"/>
        <v>0.17228816735645938</v>
      </c>
      <c r="AK29" s="1">
        <f t="shared" si="5"/>
        <v>4.3072041839114847</v>
      </c>
    </row>
    <row r="30" spans="1:37" x14ac:dyDescent="0.2">
      <c r="A30" t="s">
        <v>114</v>
      </c>
      <c r="B30" s="4">
        <f t="shared" ref="B30:AG30" si="7">B5*$AJ5/$AI5</f>
        <v>11.934464662687638</v>
      </c>
      <c r="C30" s="4">
        <f t="shared" si="7"/>
        <v>13.496640652969116</v>
      </c>
      <c r="D30" s="4">
        <f t="shared" si="7"/>
        <v>11.580712426439703</v>
      </c>
      <c r="E30" s="4">
        <f t="shared" si="7"/>
        <v>6.4849147500226563</v>
      </c>
      <c r="F30" s="4">
        <f t="shared" si="7"/>
        <v>15.928506615184055</v>
      </c>
      <c r="G30" s="4">
        <f t="shared" si="7"/>
        <v>10.431213786427694</v>
      </c>
      <c r="H30" s="4">
        <f t="shared" si="7"/>
        <v>12.511077946939023</v>
      </c>
      <c r="I30" s="4">
        <f t="shared" si="7"/>
        <v>12.088750675282261</v>
      </c>
      <c r="J30" s="4">
        <f t="shared" si="7"/>
        <v>13.965066635010439</v>
      </c>
      <c r="K30" s="4">
        <f t="shared" si="7"/>
        <v>13.767572954367022</v>
      </c>
      <c r="L30" s="4">
        <f t="shared" si="7"/>
        <v>7.5179070274192439</v>
      </c>
      <c r="M30" s="4">
        <f t="shared" si="7"/>
        <v>17.260328088188157</v>
      </c>
      <c r="N30" s="4">
        <f t="shared" si="7"/>
        <v>8.9885976157468921</v>
      </c>
      <c r="O30" s="4">
        <f t="shared" si="7"/>
        <v>5.5810181602589477</v>
      </c>
      <c r="P30" s="4">
        <f t="shared" si="7"/>
        <v>3.5148606128594202</v>
      </c>
      <c r="Q30" s="4">
        <f t="shared" si="7"/>
        <v>13.155957588241877</v>
      </c>
      <c r="R30" s="4">
        <f t="shared" si="7"/>
        <v>4.0733093787816124</v>
      </c>
      <c r="S30" s="4">
        <f t="shared" si="7"/>
        <v>5.4843131261387574</v>
      </c>
      <c r="T30" s="4">
        <f t="shared" si="7"/>
        <v>10.056395921445082</v>
      </c>
      <c r="U30" s="4">
        <f t="shared" si="7"/>
        <v>6.5104348747566334</v>
      </c>
      <c r="V30" s="4">
        <f t="shared" si="7"/>
        <v>6.2500180214418135</v>
      </c>
      <c r="W30" s="4">
        <f t="shared" si="7"/>
        <v>4.7937191625075641</v>
      </c>
      <c r="X30" s="4">
        <f t="shared" si="7"/>
        <v>12.706081095559513</v>
      </c>
      <c r="Y30" s="4">
        <f t="shared" si="7"/>
        <v>4.6972199536791113</v>
      </c>
      <c r="Z30" s="4">
        <f t="shared" si="7"/>
        <v>5.7717836109578462</v>
      </c>
      <c r="AA30" s="4">
        <f t="shared" si="7"/>
        <v>6.074388698705218</v>
      </c>
      <c r="AB30" s="4">
        <f t="shared" si="7"/>
        <v>6.3512380169346603</v>
      </c>
      <c r="AC30" s="4">
        <f t="shared" si="7"/>
        <v>6.2025896734022732</v>
      </c>
      <c r="AD30" s="4">
        <f t="shared" si="7"/>
        <v>8.9550694697145232</v>
      </c>
      <c r="AE30" s="4">
        <f t="shared" si="7"/>
        <v>9.3151406213263215</v>
      </c>
      <c r="AF30" s="4">
        <f t="shared" si="7"/>
        <v>10.100766856724828</v>
      </c>
      <c r="AG30" s="4">
        <f t="shared" si="7"/>
        <v>9.6121852964780174</v>
      </c>
      <c r="AH30" t="s">
        <v>114</v>
      </c>
      <c r="AI30" s="4">
        <f t="shared" si="2"/>
        <v>6.1</v>
      </c>
      <c r="AJ30" s="4">
        <f t="shared" si="3"/>
        <v>0.21332318148289012</v>
      </c>
      <c r="AK30" s="1">
        <f t="shared" si="5"/>
        <v>3.497101335785084</v>
      </c>
    </row>
    <row r="31" spans="1:37" x14ac:dyDescent="0.2">
      <c r="A31" t="s">
        <v>115</v>
      </c>
      <c r="B31" s="4">
        <f t="shared" ref="B31:AG31" si="8">B6*$AJ6/$AI6</f>
        <v>5.3758751897935344</v>
      </c>
      <c r="C31" s="4">
        <f t="shared" si="8"/>
        <v>8.0320201313113788</v>
      </c>
      <c r="D31" s="4">
        <f t="shared" si="8"/>
        <v>8.2072244209324907</v>
      </c>
      <c r="E31" s="4">
        <f t="shared" si="8"/>
        <v>6.4212273339512276</v>
      </c>
      <c r="F31" s="4">
        <f t="shared" si="8"/>
        <v>5.6669795053708443</v>
      </c>
      <c r="G31" s="4">
        <f t="shared" si="8"/>
        <v>6.7323719147113135</v>
      </c>
      <c r="H31" s="4">
        <f t="shared" si="8"/>
        <v>5.6756705209055918</v>
      </c>
      <c r="I31" s="4">
        <f t="shared" si="8"/>
        <v>6.4973921157781609</v>
      </c>
      <c r="J31" s="4">
        <f t="shared" si="8"/>
        <v>6.8569940413745041</v>
      </c>
      <c r="K31" s="4">
        <f t="shared" si="8"/>
        <v>3.9889586159283903</v>
      </c>
      <c r="L31" s="4">
        <f t="shared" si="8"/>
        <v>4.8952900947981313</v>
      </c>
      <c r="M31" s="4">
        <f t="shared" si="8"/>
        <v>6.3017561885171656</v>
      </c>
      <c r="N31" s="4">
        <f t="shared" si="8"/>
        <v>4.9306687310008703</v>
      </c>
      <c r="O31" s="4">
        <f t="shared" si="8"/>
        <v>4.8691986096596427</v>
      </c>
      <c r="P31" s="4">
        <f t="shared" si="8"/>
        <v>4.8172252775902935</v>
      </c>
      <c r="Q31" s="4">
        <f t="shared" si="8"/>
        <v>5.6633420503245677</v>
      </c>
      <c r="R31" s="4">
        <f t="shared" si="8"/>
        <v>4.2925731223219596</v>
      </c>
      <c r="S31" s="4">
        <f t="shared" si="8"/>
        <v>4.0860524494511434</v>
      </c>
      <c r="T31" s="4">
        <f t="shared" si="8"/>
        <v>5.1751370874971894</v>
      </c>
      <c r="U31" s="4">
        <f t="shared" si="8"/>
        <v>4.8149522143848333</v>
      </c>
      <c r="V31" s="4">
        <f t="shared" si="8"/>
        <v>6.6548977549943356</v>
      </c>
      <c r="W31" s="4">
        <f t="shared" si="8"/>
        <v>4.2266392419831362</v>
      </c>
      <c r="X31" s="4">
        <f t="shared" si="8"/>
        <v>4.9003663115363381</v>
      </c>
      <c r="Y31" s="4">
        <f t="shared" si="8"/>
        <v>5.8176521794160676</v>
      </c>
      <c r="Z31" s="4">
        <f t="shared" si="8"/>
        <v>15.099480370629941</v>
      </c>
      <c r="AA31" s="4">
        <f t="shared" si="8"/>
        <v>14.714308481289251</v>
      </c>
      <c r="AB31" s="4">
        <f t="shared" si="8"/>
        <v>15.358418426732255</v>
      </c>
      <c r="AC31" s="4">
        <f t="shared" si="8"/>
        <v>14.82779272134856</v>
      </c>
      <c r="AD31" s="4">
        <f t="shared" si="8"/>
        <v>12.648352549854284</v>
      </c>
      <c r="AE31" s="4">
        <f t="shared" si="8"/>
        <v>12.442242752009133</v>
      </c>
      <c r="AF31" s="4">
        <f t="shared" si="8"/>
        <v>12.130492854211106</v>
      </c>
      <c r="AG31" s="4">
        <f t="shared" si="8"/>
        <v>13.127701325777478</v>
      </c>
      <c r="AH31" t="s">
        <v>115</v>
      </c>
      <c r="AI31" s="4">
        <f t="shared" si="2"/>
        <v>15.000000000000002</v>
      </c>
      <c r="AJ31" s="4">
        <f t="shared" si="3"/>
        <v>0.24981748509946428</v>
      </c>
      <c r="AK31" s="1">
        <f t="shared" si="5"/>
        <v>1.665449900663095</v>
      </c>
    </row>
    <row r="32" spans="1:37" x14ac:dyDescent="0.2">
      <c r="A32" t="s">
        <v>116</v>
      </c>
      <c r="B32" s="4">
        <f t="shared" ref="B32:AG32" si="9">B7*$AJ7/$AI7</f>
        <v>77.412012973579152</v>
      </c>
      <c r="C32" s="4">
        <f t="shared" si="9"/>
        <v>101.7768139624077</v>
      </c>
      <c r="D32" s="4">
        <f t="shared" si="9"/>
        <v>91.6493666068896</v>
      </c>
      <c r="E32" s="4">
        <f t="shared" si="9"/>
        <v>49.367365846749912</v>
      </c>
      <c r="F32" s="4">
        <f t="shared" si="9"/>
        <v>111.12040449106073</v>
      </c>
      <c r="G32" s="4">
        <f t="shared" si="9"/>
        <v>65.304795765409793</v>
      </c>
      <c r="H32" s="4">
        <f t="shared" si="9"/>
        <v>107.58971709188856</v>
      </c>
      <c r="I32" s="4">
        <f t="shared" si="9"/>
        <v>89.29547226129246</v>
      </c>
      <c r="J32" s="4">
        <f t="shared" si="9"/>
        <v>112.83024979419245</v>
      </c>
      <c r="K32" s="4">
        <f t="shared" si="9"/>
        <v>87.486751199564523</v>
      </c>
      <c r="L32" s="4">
        <f t="shared" si="9"/>
        <v>63.933106276890413</v>
      </c>
      <c r="M32" s="4">
        <f t="shared" si="9"/>
        <v>113.37144938452151</v>
      </c>
      <c r="N32" s="4">
        <f t="shared" si="9"/>
        <v>69.933373622991112</v>
      </c>
      <c r="O32" s="4">
        <f t="shared" si="9"/>
        <v>64.358238700103186</v>
      </c>
      <c r="P32" s="4">
        <f t="shared" si="9"/>
        <v>39.854181312177623</v>
      </c>
      <c r="Q32" s="4">
        <f t="shared" si="9"/>
        <v>107.40528706455171</v>
      </c>
      <c r="R32" s="4">
        <f t="shared" si="9"/>
        <v>46.039844430078226</v>
      </c>
      <c r="S32" s="4">
        <f t="shared" si="9"/>
        <v>45.006629703429311</v>
      </c>
      <c r="T32" s="4">
        <f t="shared" si="9"/>
        <v>83.105945034048261</v>
      </c>
      <c r="U32" s="4">
        <f t="shared" si="9"/>
        <v>57.648263140392061</v>
      </c>
      <c r="V32" s="4">
        <f t="shared" si="9"/>
        <v>55.866853217832201</v>
      </c>
      <c r="W32" s="4">
        <f t="shared" si="9"/>
        <v>44.688725239694257</v>
      </c>
      <c r="X32" s="4">
        <f t="shared" si="9"/>
        <v>91.460284295499221</v>
      </c>
      <c r="Y32" s="4">
        <f t="shared" si="9"/>
        <v>42.792106314605185</v>
      </c>
      <c r="Z32" s="4">
        <f t="shared" si="9"/>
        <v>111.04191009998647</v>
      </c>
      <c r="AA32" s="4">
        <f t="shared" si="9"/>
        <v>112.15638713484027</v>
      </c>
      <c r="AB32" s="4">
        <f t="shared" si="9"/>
        <v>102.91172415863664</v>
      </c>
      <c r="AC32" s="4">
        <f t="shared" si="9"/>
        <v>113.88997860653656</v>
      </c>
      <c r="AD32" s="4">
        <f t="shared" si="9"/>
        <v>81.618474172891737</v>
      </c>
      <c r="AE32" s="4">
        <f t="shared" si="9"/>
        <v>81.728893548884997</v>
      </c>
      <c r="AF32" s="4">
        <f t="shared" si="9"/>
        <v>77.297019330454575</v>
      </c>
      <c r="AG32" s="4">
        <f t="shared" si="9"/>
        <v>84.793429459055801</v>
      </c>
      <c r="AH32" t="s">
        <v>116</v>
      </c>
      <c r="AI32" s="4">
        <f t="shared" si="2"/>
        <v>109.99999999999999</v>
      </c>
      <c r="AJ32" s="4">
        <f t="shared" si="3"/>
        <v>4.216371962194688</v>
      </c>
      <c r="AK32" s="1">
        <f t="shared" si="5"/>
        <v>3.8330654201769896</v>
      </c>
    </row>
    <row r="33" spans="1:37" x14ac:dyDescent="0.2">
      <c r="A33" t="s">
        <v>117</v>
      </c>
      <c r="B33" s="4">
        <f t="shared" ref="B33:AG33" si="10">B8*$AJ8/$AI8</f>
        <v>84.879500439717688</v>
      </c>
      <c r="C33" s="4">
        <f t="shared" si="10"/>
        <v>121.02104791200655</v>
      </c>
      <c r="D33" s="4">
        <f t="shared" si="10"/>
        <v>134.95573674597389</v>
      </c>
      <c r="E33" s="4">
        <f t="shared" si="10"/>
        <v>67.641146257552549</v>
      </c>
      <c r="F33" s="4">
        <f t="shared" si="10"/>
        <v>123.85433761022932</v>
      </c>
      <c r="G33" s="4">
        <f t="shared" si="10"/>
        <v>71.868991622211936</v>
      </c>
      <c r="H33" s="4">
        <f t="shared" si="10"/>
        <v>128.953345914609</v>
      </c>
      <c r="I33" s="4">
        <f t="shared" si="10"/>
        <v>110.83505264223837</v>
      </c>
      <c r="J33" s="4">
        <f t="shared" si="10"/>
        <v>128.42275737341015</v>
      </c>
      <c r="K33" s="4">
        <f t="shared" si="10"/>
        <v>107.02010799985604</v>
      </c>
      <c r="L33" s="4">
        <f t="shared" si="10"/>
        <v>86.51183363733854</v>
      </c>
      <c r="M33" s="4">
        <f t="shared" si="10"/>
        <v>124.86118858037239</v>
      </c>
      <c r="N33" s="4">
        <f t="shared" si="10"/>
        <v>80.464029914457115</v>
      </c>
      <c r="O33" s="4">
        <f t="shared" si="10"/>
        <v>66.21873653758513</v>
      </c>
      <c r="P33" s="4">
        <f t="shared" si="10"/>
        <v>46.609146496932617</v>
      </c>
      <c r="Q33" s="4">
        <f t="shared" si="10"/>
        <v>129.55424926049224</v>
      </c>
      <c r="R33" s="4">
        <f t="shared" si="10"/>
        <v>54.245383133692442</v>
      </c>
      <c r="S33" s="4">
        <f t="shared" si="10"/>
        <v>54.675678519009679</v>
      </c>
      <c r="T33" s="4">
        <f t="shared" si="10"/>
        <v>102.30526878008484</v>
      </c>
      <c r="U33" s="4">
        <f t="shared" si="10"/>
        <v>65.685604086582998</v>
      </c>
      <c r="V33" s="4">
        <f t="shared" si="10"/>
        <v>48.715841967291205</v>
      </c>
      <c r="W33" s="4">
        <f t="shared" si="10"/>
        <v>46.765930701278528</v>
      </c>
      <c r="X33" s="4">
        <f t="shared" si="10"/>
        <v>93.601232135985825</v>
      </c>
      <c r="Y33" s="4">
        <f t="shared" si="10"/>
        <v>53.52623467350913</v>
      </c>
      <c r="Z33" s="4">
        <f t="shared" si="10"/>
        <v>41.969284906414508</v>
      </c>
      <c r="AA33" s="4">
        <f t="shared" si="10"/>
        <v>44.562625107083186</v>
      </c>
      <c r="AB33" s="4">
        <f t="shared" si="10"/>
        <v>43.92828639079373</v>
      </c>
      <c r="AC33" s="4">
        <f t="shared" si="10"/>
        <v>45.539803595708584</v>
      </c>
      <c r="AD33" s="4">
        <f t="shared" si="10"/>
        <v>87.673594287114085</v>
      </c>
      <c r="AE33" s="4">
        <f t="shared" si="10"/>
        <v>86.156568645843208</v>
      </c>
      <c r="AF33" s="4">
        <f t="shared" si="10"/>
        <v>90.73869452134528</v>
      </c>
      <c r="AG33" s="4">
        <f t="shared" si="10"/>
        <v>88.820446937273346</v>
      </c>
      <c r="AH33" t="s">
        <v>117</v>
      </c>
      <c r="AI33" s="4">
        <f t="shared" si="2"/>
        <v>44</v>
      </c>
      <c r="AJ33" s="4">
        <f t="shared" si="3"/>
        <v>1.3054203113881344</v>
      </c>
      <c r="AK33" s="1">
        <f t="shared" si="5"/>
        <v>2.9668643440639419</v>
      </c>
    </row>
    <row r="34" spans="1:37" x14ac:dyDescent="0.2">
      <c r="A34" t="s">
        <v>118</v>
      </c>
      <c r="B34" s="4">
        <f t="shared" ref="B34:AG34" si="11">B9*$AJ9/$AI9</f>
        <v>9.01973688950204</v>
      </c>
      <c r="C34" s="4">
        <f t="shared" si="11"/>
        <v>11.535991956088127</v>
      </c>
      <c r="D34" s="4">
        <f t="shared" si="11"/>
        <v>11.501262878179165</v>
      </c>
      <c r="E34" s="4">
        <f t="shared" si="11"/>
        <v>7.3698934378755734</v>
      </c>
      <c r="F34" s="4">
        <f t="shared" si="11"/>
        <v>14.179039178033401</v>
      </c>
      <c r="G34" s="4">
        <f t="shared" si="11"/>
        <v>9.1299597140638316</v>
      </c>
      <c r="H34" s="4">
        <f t="shared" si="11"/>
        <v>12.903814108205642</v>
      </c>
      <c r="I34" s="4">
        <f t="shared" si="11"/>
        <v>10.961192371183087</v>
      </c>
      <c r="J34" s="4">
        <f t="shared" si="11"/>
        <v>10.589373250098298</v>
      </c>
      <c r="K34" s="4">
        <f t="shared" si="11"/>
        <v>10.27492036370267</v>
      </c>
      <c r="L34" s="4">
        <f t="shared" si="11"/>
        <v>8.7725885512313386</v>
      </c>
      <c r="M34" s="4">
        <f t="shared" si="11"/>
        <v>10.869345215130144</v>
      </c>
      <c r="N34" s="4">
        <f t="shared" si="11"/>
        <v>9.3234003919288764</v>
      </c>
      <c r="O34" s="4">
        <f t="shared" si="11"/>
        <v>7.1995716719954634</v>
      </c>
      <c r="P34" s="4">
        <f t="shared" si="11"/>
        <v>5.7104645199630308</v>
      </c>
      <c r="Q34" s="4">
        <f t="shared" si="11"/>
        <v>13.940063166255186</v>
      </c>
      <c r="R34" s="4">
        <f t="shared" si="11"/>
        <v>6.5139147584535246</v>
      </c>
      <c r="S34" s="4">
        <f t="shared" si="11"/>
        <v>7.044471032418711</v>
      </c>
      <c r="T34" s="4">
        <f t="shared" si="11"/>
        <v>11.165008657346696</v>
      </c>
      <c r="U34" s="4">
        <f t="shared" si="11"/>
        <v>7.412106387129282</v>
      </c>
      <c r="V34" s="4">
        <f t="shared" si="11"/>
        <v>5.9733509021810098</v>
      </c>
      <c r="W34" s="4">
        <f t="shared" si="11"/>
        <v>4.8601194416190001</v>
      </c>
      <c r="X34" s="4">
        <f t="shared" si="11"/>
        <v>9.9249244667320706</v>
      </c>
      <c r="Y34" s="4">
        <f t="shared" si="11"/>
        <v>6.8977294012456882</v>
      </c>
      <c r="Z34" s="4">
        <f t="shared" si="11"/>
        <v>2.9095882825828361</v>
      </c>
      <c r="AA34" s="4">
        <f t="shared" si="11"/>
        <v>2.9469616033734942</v>
      </c>
      <c r="AB34" s="4">
        <f t="shared" si="11"/>
        <v>2.8815841011284742</v>
      </c>
      <c r="AC34" s="4">
        <f t="shared" si="11"/>
        <v>2.8618660129151952</v>
      </c>
      <c r="AD34" s="4">
        <f t="shared" si="11"/>
        <v>9.2996627415533961</v>
      </c>
      <c r="AE34" s="4">
        <f t="shared" si="11"/>
        <v>9.5288470717523328</v>
      </c>
      <c r="AF34" s="4">
        <f t="shared" si="11"/>
        <v>9.5279809978265657</v>
      </c>
      <c r="AG34" s="4">
        <f t="shared" si="11"/>
        <v>9.4030027530700888</v>
      </c>
      <c r="AH34" t="s">
        <v>118</v>
      </c>
      <c r="AI34" s="4">
        <f t="shared" si="2"/>
        <v>2.9</v>
      </c>
      <c r="AJ34" s="4">
        <f t="shared" si="3"/>
        <v>3.1979187202491675E-2</v>
      </c>
      <c r="AK34" s="1">
        <f t="shared" si="5"/>
        <v>1.1027305931893681</v>
      </c>
    </row>
    <row r="35" spans="1:37" x14ac:dyDescent="0.2">
      <c r="A35" t="s">
        <v>119</v>
      </c>
      <c r="B35" s="4">
        <f t="shared" ref="B35:AG35" si="12">B10*$AJ10/$AI10</f>
        <v>0.17119193481871323</v>
      </c>
      <c r="C35" s="4">
        <f t="shared" si="12"/>
        <v>0.28882800562161159</v>
      </c>
      <c r="D35" s="4">
        <f t="shared" si="12"/>
        <v>0.37842926482480721</v>
      </c>
      <c r="E35" s="4">
        <f t="shared" si="12"/>
        <v>0.22551632455563236</v>
      </c>
      <c r="F35" s="4">
        <f t="shared" si="12"/>
        <v>0.24422814217138583</v>
      </c>
      <c r="G35" s="4">
        <f t="shared" si="12"/>
        <v>0.27774216507710081</v>
      </c>
      <c r="H35" s="4">
        <f t="shared" si="12"/>
        <v>0.22767257695063522</v>
      </c>
      <c r="I35" s="4">
        <f t="shared" si="12"/>
        <v>0.22538917444028586</v>
      </c>
      <c r="J35" s="4">
        <f t="shared" si="12"/>
        <v>0.19912311516980019</v>
      </c>
      <c r="K35" s="4">
        <f t="shared" si="12"/>
        <v>0.15143486465141723</v>
      </c>
      <c r="L35" s="4">
        <f t="shared" si="12"/>
        <v>0.18537600565989298</v>
      </c>
      <c r="M35" s="4">
        <f t="shared" si="12"/>
        <v>0.22878882395603795</v>
      </c>
      <c r="N35" s="4">
        <f t="shared" si="12"/>
        <v>0.19518423530003542</v>
      </c>
      <c r="O35" s="4">
        <f t="shared" si="12"/>
        <v>0.21356188452958436</v>
      </c>
      <c r="P35" s="4">
        <f t="shared" si="12"/>
        <v>0.20261524419514967</v>
      </c>
      <c r="Q35" s="4">
        <f t="shared" si="12"/>
        <v>0.20068568979536783</v>
      </c>
      <c r="R35" s="4">
        <f t="shared" si="12"/>
        <v>0.18670936380888603</v>
      </c>
      <c r="S35" s="4">
        <f t="shared" si="12"/>
        <v>0.18016189991913864</v>
      </c>
      <c r="T35" s="4">
        <f t="shared" si="12"/>
        <v>0.19951679540500045</v>
      </c>
      <c r="U35" s="4">
        <f t="shared" si="12"/>
        <v>0.17751985666670692</v>
      </c>
      <c r="V35" s="4">
        <f t="shared" si="12"/>
        <v>0.19306643407486845</v>
      </c>
      <c r="W35" s="4">
        <f t="shared" si="12"/>
        <v>0.15903883593127122</v>
      </c>
      <c r="X35" s="4">
        <f t="shared" si="12"/>
        <v>0.17784410697645939</v>
      </c>
      <c r="Y35" s="4">
        <f t="shared" si="12"/>
        <v>0.20885891124909167</v>
      </c>
      <c r="Z35" s="4">
        <f t="shared" si="12"/>
        <v>0.23213410960433106</v>
      </c>
      <c r="AA35" s="4">
        <f t="shared" si="12"/>
        <v>0.24047287210736112</v>
      </c>
      <c r="AB35" s="4">
        <f t="shared" si="12"/>
        <v>0.22481252616353622</v>
      </c>
      <c r="AC35" s="4">
        <f t="shared" si="12"/>
        <v>0.25458049212477152</v>
      </c>
      <c r="AD35" s="4">
        <f t="shared" si="12"/>
        <v>0.34059315881188923</v>
      </c>
      <c r="AE35" s="4">
        <f t="shared" si="12"/>
        <v>0.35325514802500219</v>
      </c>
      <c r="AF35" s="4">
        <f t="shared" si="12"/>
        <v>0.36290284343901164</v>
      </c>
      <c r="AG35" s="4">
        <f t="shared" si="12"/>
        <v>0.34965204467614552</v>
      </c>
      <c r="AH35" t="s">
        <v>119</v>
      </c>
      <c r="AI35" s="4">
        <f t="shared" si="2"/>
        <v>0.23799999999999999</v>
      </c>
      <c r="AJ35" s="4">
        <f t="shared" si="3"/>
        <v>1.1060582623447019E-2</v>
      </c>
      <c r="AK35" s="1">
        <f t="shared" si="5"/>
        <v>4.6473036232970673</v>
      </c>
    </row>
    <row r="36" spans="1:37" x14ac:dyDescent="0.2">
      <c r="A36" t="s">
        <v>120</v>
      </c>
      <c r="B36" s="4">
        <f t="shared" ref="B36:AG36" si="13">B11*$AJ11/$AI11</f>
        <v>5.4726605307361869</v>
      </c>
      <c r="C36" s="4">
        <f t="shared" si="13"/>
        <v>9.1295496284629127</v>
      </c>
      <c r="D36" s="4">
        <f t="shared" si="13"/>
        <v>10.513476720100464</v>
      </c>
      <c r="E36" s="4">
        <f t="shared" si="13"/>
        <v>5.4689104219514109</v>
      </c>
      <c r="F36" s="4">
        <f t="shared" si="13"/>
        <v>11.110480545056593</v>
      </c>
      <c r="G36" s="4">
        <f t="shared" si="13"/>
        <v>7.6068595457944745</v>
      </c>
      <c r="H36" s="4">
        <f t="shared" si="13"/>
        <v>7.700241648196438</v>
      </c>
      <c r="I36" s="4">
        <f t="shared" si="13"/>
        <v>7.0653544092592178</v>
      </c>
      <c r="J36" s="4">
        <f t="shared" si="13"/>
        <v>8.2380391403634228</v>
      </c>
      <c r="K36" s="4">
        <f t="shared" si="13"/>
        <v>6.2846503639221094</v>
      </c>
      <c r="L36" s="4">
        <f t="shared" si="13"/>
        <v>6.7013633575805578</v>
      </c>
      <c r="M36" s="4">
        <f t="shared" si="13"/>
        <v>10.230583892430197</v>
      </c>
      <c r="N36" s="4">
        <f t="shared" si="13"/>
        <v>4.0672255620649977</v>
      </c>
      <c r="O36" s="4">
        <f t="shared" si="13"/>
        <v>6.1043914556131602</v>
      </c>
      <c r="P36" s="4">
        <f t="shared" si="13"/>
        <v>3.6965229004787732</v>
      </c>
      <c r="Q36" s="4">
        <f t="shared" si="13"/>
        <v>6.3458376331247299</v>
      </c>
      <c r="R36" s="4">
        <f t="shared" si="13"/>
        <v>8.6167750238104546</v>
      </c>
      <c r="S36" s="4">
        <f t="shared" si="13"/>
        <v>4.439608653570164</v>
      </c>
      <c r="T36" s="4">
        <f t="shared" si="13"/>
        <v>7.7925337482652228</v>
      </c>
      <c r="U36" s="4">
        <f t="shared" si="13"/>
        <v>4.2000187722447881</v>
      </c>
      <c r="V36" s="4">
        <f t="shared" si="13"/>
        <v>5.4663707381719302</v>
      </c>
      <c r="W36" s="4">
        <f t="shared" si="13"/>
        <v>3.2466486715942731</v>
      </c>
      <c r="X36" s="4">
        <f t="shared" si="13"/>
        <v>5.1291685023222771</v>
      </c>
      <c r="Y36" s="4">
        <f t="shared" si="13"/>
        <v>3.5877230844075743</v>
      </c>
      <c r="Z36" s="4">
        <f t="shared" si="13"/>
        <v>1.8236287800744857</v>
      </c>
      <c r="AA36" s="4">
        <f t="shared" si="13"/>
        <v>1.4020344275754248</v>
      </c>
      <c r="AB36" s="4">
        <f t="shared" si="13"/>
        <v>1.5153830717661887</v>
      </c>
      <c r="AC36" s="4">
        <f t="shared" si="13"/>
        <v>1.6589537205839004</v>
      </c>
      <c r="AD36" s="4">
        <f t="shared" si="13"/>
        <v>7.1383999151936743</v>
      </c>
      <c r="AE36" s="4">
        <f t="shared" si="13"/>
        <v>8.0995008889531199</v>
      </c>
      <c r="AF36" s="4">
        <f t="shared" si="13"/>
        <v>6.7862601212862703</v>
      </c>
      <c r="AG36" s="4">
        <f t="shared" si="13"/>
        <v>7.7194117880739395</v>
      </c>
      <c r="AH36" t="s">
        <v>120</v>
      </c>
      <c r="AI36" s="4">
        <f t="shared" si="2"/>
        <v>1.5999999999999999</v>
      </c>
      <c r="AJ36" s="4">
        <f t="shared" si="3"/>
        <v>0.15798399037355254</v>
      </c>
      <c r="AK36" s="1">
        <f t="shared" si="5"/>
        <v>9.8739993983470349</v>
      </c>
    </row>
    <row r="37" spans="1:37" x14ac:dyDescent="0.2">
      <c r="A37" t="s">
        <v>121</v>
      </c>
      <c r="B37" s="4">
        <f t="shared" ref="B37:AG37" si="14">B12*$AJ12/$AI12</f>
        <v>1.3073255061870621</v>
      </c>
      <c r="C37" s="4">
        <f t="shared" si="14"/>
        <v>2.2640952925926685</v>
      </c>
      <c r="D37" s="4">
        <f t="shared" si="14"/>
        <v>1.9070741774672308</v>
      </c>
      <c r="E37" s="4">
        <f t="shared" si="14"/>
        <v>1.1653988047418069</v>
      </c>
      <c r="F37" s="4">
        <f t="shared" si="14"/>
        <v>2.5345645269591031</v>
      </c>
      <c r="G37" s="4">
        <f t="shared" si="14"/>
        <v>1.4051983941815747</v>
      </c>
      <c r="H37" s="4">
        <f t="shared" si="14"/>
        <v>2.2230228499135145</v>
      </c>
      <c r="I37" s="4">
        <f t="shared" si="14"/>
        <v>1.7863014970362465</v>
      </c>
      <c r="J37" s="4">
        <f t="shared" si="14"/>
        <v>2.2461357903730632</v>
      </c>
      <c r="K37" s="4">
        <f t="shared" si="14"/>
        <v>1.6938793788211366</v>
      </c>
      <c r="L37" s="4">
        <f t="shared" si="14"/>
        <v>1.7157149387122543</v>
      </c>
      <c r="M37" s="4">
        <f t="shared" si="14"/>
        <v>2.40126702582717</v>
      </c>
      <c r="N37" s="4">
        <f t="shared" si="14"/>
        <v>1.6049132099001586</v>
      </c>
      <c r="O37" s="4">
        <f t="shared" si="14"/>
        <v>1.5427675964115448</v>
      </c>
      <c r="P37" s="4">
        <f t="shared" si="14"/>
        <v>1.0224972633943397</v>
      </c>
      <c r="Q37" s="4">
        <f t="shared" si="14"/>
        <v>2.5759221018470564</v>
      </c>
      <c r="R37" s="4">
        <f t="shared" si="14"/>
        <v>1.3706559985432278</v>
      </c>
      <c r="S37" s="4">
        <f t="shared" si="14"/>
        <v>1.2609519636079949</v>
      </c>
      <c r="T37" s="4">
        <f t="shared" si="14"/>
        <v>2.3736640385139469</v>
      </c>
      <c r="U37" s="4">
        <f t="shared" si="14"/>
        <v>1.9073347868790227</v>
      </c>
      <c r="V37" s="4">
        <f t="shared" si="14"/>
        <v>1.9063490938981686</v>
      </c>
      <c r="W37" s="4">
        <f t="shared" si="14"/>
        <v>1.4576260144435336</v>
      </c>
      <c r="X37" s="4">
        <f t="shared" si="14"/>
        <v>2.3198244258006184</v>
      </c>
      <c r="Y37" s="4">
        <f t="shared" si="14"/>
        <v>1.3750667593464876</v>
      </c>
      <c r="Z37" s="4">
        <f t="shared" si="14"/>
        <v>1.1917168495062405</v>
      </c>
      <c r="AA37" s="4">
        <f t="shared" si="14"/>
        <v>1.2660244070477145</v>
      </c>
      <c r="AB37" s="4">
        <f t="shared" si="14"/>
        <v>1.3110918754888932</v>
      </c>
      <c r="AC37" s="4">
        <f t="shared" si="14"/>
        <v>1.4311668679571519</v>
      </c>
      <c r="AD37" s="4">
        <f t="shared" si="14"/>
        <v>1.7062479321533794</v>
      </c>
      <c r="AE37" s="4">
        <f t="shared" si="14"/>
        <v>1.8109982890426224</v>
      </c>
      <c r="AF37" s="4">
        <f t="shared" si="14"/>
        <v>1.6533762549721838</v>
      </c>
      <c r="AG37" s="4">
        <f t="shared" si="14"/>
        <v>1.9137540819917342</v>
      </c>
      <c r="AH37" t="s">
        <v>121</v>
      </c>
      <c r="AI37" s="4">
        <f t="shared" si="2"/>
        <v>1.3</v>
      </c>
      <c r="AJ37" s="4">
        <f t="shared" si="3"/>
        <v>8.6901321262774237E-2</v>
      </c>
      <c r="AK37" s="1">
        <f t="shared" si="5"/>
        <v>6.6847170202134025</v>
      </c>
    </row>
    <row r="38" spans="1:37" x14ac:dyDescent="0.2">
      <c r="A38" t="s">
        <v>122</v>
      </c>
      <c r="B38" s="4">
        <f t="shared" ref="B38:AG38" si="15">B13*$AJ13/$AI13</f>
        <v>1.9928688321104806</v>
      </c>
      <c r="C38" s="4">
        <f t="shared" si="15"/>
        <v>2.5010631516337769</v>
      </c>
      <c r="D38" s="4">
        <f t="shared" si="15"/>
        <v>2.0649449422809276</v>
      </c>
      <c r="E38" s="4">
        <f t="shared" si="15"/>
        <v>1.8466540837508811</v>
      </c>
      <c r="F38" s="4">
        <f t="shared" si="15"/>
        <v>3.189285321131619</v>
      </c>
      <c r="G38" s="4">
        <f t="shared" si="15"/>
        <v>1.9665831399658389</v>
      </c>
      <c r="H38" s="4">
        <f t="shared" si="15"/>
        <v>2.3452359037789399</v>
      </c>
      <c r="I38" s="4">
        <f t="shared" si="15"/>
        <v>1.8713978887896097</v>
      </c>
      <c r="J38" s="4">
        <f t="shared" si="15"/>
        <v>2.9534604280807111</v>
      </c>
      <c r="K38" s="4">
        <f t="shared" si="15"/>
        <v>2.3168988332590228</v>
      </c>
      <c r="L38" s="4">
        <f t="shared" si="15"/>
        <v>2.0837067654650134</v>
      </c>
      <c r="M38" s="4">
        <f t="shared" si="15"/>
        <v>2.9609213691531351</v>
      </c>
      <c r="N38" s="4">
        <f t="shared" si="15"/>
        <v>2.5606501474710868</v>
      </c>
      <c r="O38" s="4">
        <f t="shared" si="15"/>
        <v>2.4935897508330682</v>
      </c>
      <c r="P38" s="4">
        <f t="shared" si="15"/>
        <v>1.5149043101854622</v>
      </c>
      <c r="Q38" s="4">
        <f t="shared" si="15"/>
        <v>4.2929168524595482</v>
      </c>
      <c r="R38" s="4">
        <f t="shared" si="15"/>
        <v>1.8759120063341386</v>
      </c>
      <c r="S38" s="4">
        <f t="shared" si="15"/>
        <v>2.078624483483301</v>
      </c>
      <c r="T38" s="4">
        <f t="shared" si="15"/>
        <v>3.7319537369326747</v>
      </c>
      <c r="U38" s="4">
        <f t="shared" si="15"/>
        <v>3.1306924246670365</v>
      </c>
      <c r="V38" s="4">
        <f t="shared" si="15"/>
        <v>2.5685600460413034</v>
      </c>
      <c r="W38" s="4">
        <f t="shared" si="15"/>
        <v>2.1441870317930012</v>
      </c>
      <c r="X38" s="4">
        <f t="shared" si="15"/>
        <v>3.4939020858069498</v>
      </c>
      <c r="Y38" s="4">
        <f t="shared" si="15"/>
        <v>2.1166840716875632</v>
      </c>
      <c r="Z38" s="4">
        <f t="shared" si="15"/>
        <v>1.2482918232728015</v>
      </c>
      <c r="AA38" s="4">
        <f t="shared" si="15"/>
        <v>1.2111325784399372</v>
      </c>
      <c r="AB38" s="4">
        <f t="shared" si="15"/>
        <v>1.3485895758728239</v>
      </c>
      <c r="AC38" s="4">
        <f t="shared" si="15"/>
        <v>1.3919860224144378</v>
      </c>
      <c r="AD38" s="4">
        <f t="shared" si="15"/>
        <v>2.341809546264249</v>
      </c>
      <c r="AE38" s="4">
        <f t="shared" si="15"/>
        <v>2.4932692287499778</v>
      </c>
      <c r="AF38" s="4">
        <f t="shared" si="15"/>
        <v>2.4080596858223391</v>
      </c>
      <c r="AG38" s="4">
        <f t="shared" si="15"/>
        <v>2.4872210720626065</v>
      </c>
      <c r="AH38" t="s">
        <v>122</v>
      </c>
      <c r="AI38" s="4">
        <f t="shared" si="2"/>
        <v>1.3</v>
      </c>
      <c r="AJ38" s="4">
        <f t="shared" si="3"/>
        <v>7.3132635256627179E-2</v>
      </c>
      <c r="AK38" s="1">
        <f t="shared" si="5"/>
        <v>5.6255873274328598</v>
      </c>
    </row>
    <row r="39" spans="1:37" x14ac:dyDescent="0.2">
      <c r="A39" t="s">
        <v>123</v>
      </c>
      <c r="B39" s="4">
        <f t="shared" ref="B39:AG39" si="16">B14*$AJ14/$AI14</f>
        <v>6.3963143663363748</v>
      </c>
      <c r="C39" s="4">
        <f t="shared" si="16"/>
        <v>7.0864932551642923</v>
      </c>
      <c r="D39" s="4">
        <f t="shared" si="16"/>
        <v>6.4298363834972898</v>
      </c>
      <c r="E39" s="4">
        <f t="shared" si="16"/>
        <v>5.9196589865313376</v>
      </c>
      <c r="F39" s="4">
        <f t="shared" si="16"/>
        <v>10.224632029387953</v>
      </c>
      <c r="G39" s="4">
        <f t="shared" si="16"/>
        <v>6.2553584783907263</v>
      </c>
      <c r="H39" s="4">
        <f t="shared" si="16"/>
        <v>6.6123164015433735</v>
      </c>
      <c r="I39" s="4">
        <f t="shared" si="16"/>
        <v>6.8536100716904649</v>
      </c>
      <c r="J39" s="4">
        <f t="shared" si="16"/>
        <v>8.712408701513823</v>
      </c>
      <c r="K39" s="4">
        <f t="shared" si="16"/>
        <v>8.2030712462724011</v>
      </c>
      <c r="L39" s="4">
        <f t="shared" si="16"/>
        <v>8.3080060366241515</v>
      </c>
      <c r="M39" s="4">
        <f t="shared" si="16"/>
        <v>8.6071564352491201</v>
      </c>
      <c r="N39" s="4">
        <f t="shared" si="16"/>
        <v>7.3957883705563452</v>
      </c>
      <c r="O39" s="4">
        <f t="shared" si="16"/>
        <v>6.8135945363082397</v>
      </c>
      <c r="P39" s="4">
        <f t="shared" si="16"/>
        <v>4.0336123706965363</v>
      </c>
      <c r="Q39" s="4">
        <f t="shared" si="16"/>
        <v>10.997211579167606</v>
      </c>
      <c r="R39" s="4">
        <f t="shared" si="16"/>
        <v>5.5590624229573073</v>
      </c>
      <c r="S39" s="4">
        <f t="shared" si="16"/>
        <v>5.4359739831456686</v>
      </c>
      <c r="T39" s="4">
        <f t="shared" si="16"/>
        <v>10.646661314890036</v>
      </c>
      <c r="U39" s="4">
        <f t="shared" si="16"/>
        <v>8.1386886478903371</v>
      </c>
      <c r="V39" s="4">
        <f t="shared" si="16"/>
        <v>6.6779088960299333</v>
      </c>
      <c r="W39" s="4">
        <f t="shared" si="16"/>
        <v>5.524141676697826</v>
      </c>
      <c r="X39" s="4">
        <f t="shared" si="16"/>
        <v>8.7944062859267689</v>
      </c>
      <c r="Y39" s="4">
        <f t="shared" si="16"/>
        <v>5.7099096209621036</v>
      </c>
      <c r="Z39" s="4">
        <f t="shared" si="16"/>
        <v>4.4833408152933902</v>
      </c>
      <c r="AA39" s="4">
        <f t="shared" si="16"/>
        <v>4.7287683449831928</v>
      </c>
      <c r="AB39" s="4">
        <f t="shared" si="16"/>
        <v>4.6286024489318125</v>
      </c>
      <c r="AC39" s="4">
        <f t="shared" si="16"/>
        <v>4.9592883907916052</v>
      </c>
      <c r="AD39" s="4">
        <f t="shared" si="16"/>
        <v>7.660999207617766</v>
      </c>
      <c r="AE39" s="4">
        <f t="shared" si="16"/>
        <v>7.7965885869763278</v>
      </c>
      <c r="AF39" s="4">
        <f t="shared" si="16"/>
        <v>7.6686938057624303</v>
      </c>
      <c r="AG39" s="4">
        <f t="shared" si="16"/>
        <v>7.6874028788726809</v>
      </c>
      <c r="AH39" t="s">
        <v>123</v>
      </c>
      <c r="AI39" s="4">
        <f t="shared" si="2"/>
        <v>4.7</v>
      </c>
      <c r="AJ39" s="4">
        <f t="shared" si="3"/>
        <v>0.17327499811617333</v>
      </c>
      <c r="AK39" s="1">
        <f t="shared" si="5"/>
        <v>3.6867020875781558</v>
      </c>
    </row>
    <row r="40" spans="1:37" x14ac:dyDescent="0.2">
      <c r="A40" t="s">
        <v>124</v>
      </c>
      <c r="B40" s="4">
        <f t="shared" ref="B40:AG40" si="17">B15*$AJ15/$AI15</f>
        <v>4.0068315155656649</v>
      </c>
      <c r="C40" s="4">
        <f t="shared" si="17"/>
        <v>4.1470754656488529</v>
      </c>
      <c r="D40" s="4">
        <f t="shared" si="17"/>
        <v>3.8865365462775672</v>
      </c>
      <c r="E40" s="4">
        <f t="shared" si="17"/>
        <v>3.6961733663344623</v>
      </c>
      <c r="F40" s="4">
        <f t="shared" si="17"/>
        <v>5.7665516877847312</v>
      </c>
      <c r="G40" s="4">
        <f t="shared" si="17"/>
        <v>4.41389250602945</v>
      </c>
      <c r="H40" s="4">
        <f t="shared" si="17"/>
        <v>4.5565033681885065</v>
      </c>
      <c r="I40" s="4">
        <f t="shared" si="17"/>
        <v>3.7442059209599718</v>
      </c>
      <c r="J40" s="4">
        <f t="shared" si="17"/>
        <v>5.1180865079226265</v>
      </c>
      <c r="K40" s="4">
        <f t="shared" si="17"/>
        <v>4.5223155702247286</v>
      </c>
      <c r="L40" s="4">
        <f t="shared" si="17"/>
        <v>3.8148281683802483</v>
      </c>
      <c r="M40" s="4">
        <f t="shared" si="17"/>
        <v>4.2475393653057365</v>
      </c>
      <c r="N40" s="4">
        <f t="shared" si="17"/>
        <v>5.6364988927918072</v>
      </c>
      <c r="O40" s="4">
        <f t="shared" si="17"/>
        <v>4.1713038530567452</v>
      </c>
      <c r="P40" s="4">
        <f t="shared" si="17"/>
        <v>3.0738210797340249</v>
      </c>
      <c r="Q40" s="4">
        <f t="shared" si="17"/>
        <v>7.9169605657851259</v>
      </c>
      <c r="R40" s="4">
        <f t="shared" si="17"/>
        <v>4.3592775701628064</v>
      </c>
      <c r="S40" s="4">
        <f t="shared" si="17"/>
        <v>3.8765194690316642</v>
      </c>
      <c r="T40" s="4">
        <f t="shared" si="17"/>
        <v>6.775239757037971</v>
      </c>
      <c r="U40" s="4">
        <f t="shared" si="17"/>
        <v>6.2616616104608367</v>
      </c>
      <c r="V40" s="4">
        <f t="shared" si="17"/>
        <v>3.9489754368715708</v>
      </c>
      <c r="W40" s="4">
        <f t="shared" si="17"/>
        <v>3.9419541237207221</v>
      </c>
      <c r="X40" s="4">
        <f t="shared" si="17"/>
        <v>6.4744568023740081</v>
      </c>
      <c r="Y40" s="4">
        <f t="shared" si="17"/>
        <v>4.2569772166231745</v>
      </c>
      <c r="Z40" s="4">
        <f t="shared" si="17"/>
        <v>0.45385037576546511</v>
      </c>
      <c r="AA40" s="4">
        <f t="shared" si="17"/>
        <v>0.39267696763658921</v>
      </c>
      <c r="AB40" s="4">
        <f t="shared" si="17"/>
        <v>0.40890730137128889</v>
      </c>
      <c r="AC40" s="4">
        <f t="shared" si="17"/>
        <v>0.42456535522665673</v>
      </c>
      <c r="AD40" s="4">
        <f t="shared" si="17"/>
        <v>4.4388676308455475</v>
      </c>
      <c r="AE40" s="4">
        <f t="shared" si="17"/>
        <v>4.5435165725181879</v>
      </c>
      <c r="AF40" s="4">
        <f t="shared" si="17"/>
        <v>4.9538623077127344</v>
      </c>
      <c r="AG40" s="4">
        <f t="shared" si="17"/>
        <v>4.6420138473382719</v>
      </c>
      <c r="AH40" t="s">
        <v>124</v>
      </c>
      <c r="AI40" s="4">
        <f t="shared" si="2"/>
        <v>0.42000000000000004</v>
      </c>
      <c r="AJ40" s="4">
        <f t="shared" si="3"/>
        <v>2.2562615474541907E-2</v>
      </c>
      <c r="AK40" s="1">
        <f t="shared" si="5"/>
        <v>5.3720513034623583</v>
      </c>
    </row>
    <row r="41" spans="1:37" x14ac:dyDescent="0.2">
      <c r="A41" t="s">
        <v>125</v>
      </c>
      <c r="B41" s="4">
        <f t="shared" ref="B41:AG41" si="18">B16*$AJ16/$AI16</f>
        <v>0.20106243962926149</v>
      </c>
      <c r="C41" s="4">
        <f t="shared" si="18"/>
        <v>0.21641780876258809</v>
      </c>
      <c r="D41" s="4">
        <f t="shared" si="18"/>
        <v>0.27336481882254726</v>
      </c>
      <c r="E41" s="4">
        <f t="shared" si="18"/>
        <v>0.22105867925904377</v>
      </c>
      <c r="F41" s="4">
        <f t="shared" si="18"/>
        <v>0.19470505932217588</v>
      </c>
      <c r="G41" s="4">
        <f t="shared" si="18"/>
        <v>0.23785655942331771</v>
      </c>
      <c r="H41" s="4">
        <f t="shared" si="18"/>
        <v>0.20405842299294238</v>
      </c>
      <c r="I41" s="4">
        <f t="shared" si="18"/>
        <v>0.23405707553537777</v>
      </c>
      <c r="J41" s="4">
        <f t="shared" si="18"/>
        <v>0.16051898328481912</v>
      </c>
      <c r="K41" s="4">
        <f t="shared" si="18"/>
        <v>0.15210861047233876</v>
      </c>
      <c r="L41" s="4">
        <f t="shared" si="18"/>
        <v>0.19716124312309793</v>
      </c>
      <c r="M41" s="4">
        <f t="shared" si="18"/>
        <v>0.20237242644044678</v>
      </c>
      <c r="N41" s="4">
        <f t="shared" si="18"/>
        <v>0.21203615950296209</v>
      </c>
      <c r="O41" s="4">
        <f t="shared" si="18"/>
        <v>0.22683101837194655</v>
      </c>
      <c r="P41" s="4">
        <f t="shared" si="18"/>
        <v>0.22675112756698379</v>
      </c>
      <c r="Q41" s="4">
        <f t="shared" si="18"/>
        <v>0.19983593574477285</v>
      </c>
      <c r="R41" s="4">
        <f t="shared" si="18"/>
        <v>0.19276973768520472</v>
      </c>
      <c r="S41" s="4">
        <f t="shared" si="18"/>
        <v>0.18625475558273796</v>
      </c>
      <c r="T41" s="4">
        <f t="shared" si="18"/>
        <v>0.18388563980087499</v>
      </c>
      <c r="U41" s="4">
        <f t="shared" si="18"/>
        <v>0.20162587937421919</v>
      </c>
      <c r="V41" s="4">
        <f t="shared" si="18"/>
        <v>0.24235803818952012</v>
      </c>
      <c r="W41" s="4">
        <f t="shared" si="18"/>
        <v>0.21205874053640889</v>
      </c>
      <c r="X41" s="4">
        <f t="shared" si="18"/>
        <v>0.15921540588523839</v>
      </c>
      <c r="Y41" s="4">
        <f t="shared" si="18"/>
        <v>0.24601079250291219</v>
      </c>
      <c r="Z41" s="4">
        <f t="shared" si="18"/>
        <v>0.16150811364329562</v>
      </c>
      <c r="AA41" s="4">
        <f t="shared" si="18"/>
        <v>0.14302140506669936</v>
      </c>
      <c r="AB41" s="4">
        <f t="shared" si="18"/>
        <v>0.15455740462917172</v>
      </c>
      <c r="AC41" s="4">
        <f t="shared" si="18"/>
        <v>0.18091307666083331</v>
      </c>
      <c r="AD41" s="4">
        <f t="shared" si="18"/>
        <v>0.21771106470806029</v>
      </c>
      <c r="AE41" s="4">
        <f t="shared" si="18"/>
        <v>0.24747470481677669</v>
      </c>
      <c r="AF41" s="4">
        <f t="shared" si="18"/>
        <v>0.23950042497699922</v>
      </c>
      <c r="AG41" s="4">
        <f t="shared" si="18"/>
        <v>0.26762734808946465</v>
      </c>
      <c r="AH41" t="s">
        <v>125</v>
      </c>
      <c r="AI41" s="4">
        <f t="shared" si="2"/>
        <v>0.16</v>
      </c>
      <c r="AJ41" s="4">
        <f t="shared" si="3"/>
        <v>1.3761592499259024E-2</v>
      </c>
      <c r="AK41" s="1">
        <f t="shared" si="5"/>
        <v>8.6009953120368898</v>
      </c>
    </row>
    <row r="42" spans="1:37" x14ac:dyDescent="0.2">
      <c r="A42" t="s">
        <v>126</v>
      </c>
      <c r="B42" s="4">
        <f t="shared" ref="B42:AG42" si="19">B17*$AJ17/$AI17</f>
        <v>4.7101261093130051E-2</v>
      </c>
      <c r="C42" s="4">
        <f t="shared" si="19"/>
        <v>5.9123490902908325E-2</v>
      </c>
      <c r="D42" s="4">
        <f t="shared" si="19"/>
        <v>6.3034761494578595E-2</v>
      </c>
      <c r="E42" s="4">
        <f t="shared" si="19"/>
        <v>5.5412308212239227E-2</v>
      </c>
      <c r="F42" s="4">
        <f t="shared" si="19"/>
        <v>5.0194316750778394E-2</v>
      </c>
      <c r="G42" s="4">
        <f t="shared" si="19"/>
        <v>6.7981834164053581E-2</v>
      </c>
      <c r="H42" s="4">
        <f t="shared" si="19"/>
        <v>4.0891386921465642E-2</v>
      </c>
      <c r="I42" s="4">
        <f t="shared" si="19"/>
        <v>4.5487365095133368E-2</v>
      </c>
      <c r="J42" s="4">
        <f t="shared" si="19"/>
        <v>4.4414549474845043E-2</v>
      </c>
      <c r="K42" s="4">
        <f t="shared" si="19"/>
        <v>4.0570144959719008E-2</v>
      </c>
      <c r="L42" s="4">
        <f t="shared" si="19"/>
        <v>4.1099344123965424E-2</v>
      </c>
      <c r="M42" s="4">
        <f t="shared" si="19"/>
        <v>6.6299323500198987E-2</v>
      </c>
      <c r="N42" s="4">
        <f t="shared" si="19"/>
        <v>3.1975103611243685E-2</v>
      </c>
      <c r="O42" s="4">
        <f t="shared" si="19"/>
        <v>4.3077994679008601E-2</v>
      </c>
      <c r="P42" s="4">
        <f t="shared" si="19"/>
        <v>3.1192259220412785E-2</v>
      </c>
      <c r="Q42" s="4">
        <f t="shared" si="19"/>
        <v>3.8214488362371207E-2</v>
      </c>
      <c r="R42" s="4">
        <f t="shared" si="19"/>
        <v>4.5342209885349642E-2</v>
      </c>
      <c r="S42" s="4">
        <f t="shared" si="19"/>
        <v>4.3095770075156428E-2</v>
      </c>
      <c r="T42" s="4">
        <f t="shared" si="19"/>
        <v>4.8767945316927012E-2</v>
      </c>
      <c r="U42" s="4">
        <f t="shared" si="19"/>
        <v>3.4144582669009382E-2</v>
      </c>
      <c r="V42" s="4">
        <f t="shared" si="19"/>
        <v>4.9258929970260351E-2</v>
      </c>
      <c r="W42" s="4">
        <f t="shared" si="19"/>
        <v>2.7346902302208497E-2</v>
      </c>
      <c r="X42" s="4">
        <f t="shared" si="19"/>
        <v>3.863280940141027E-2</v>
      </c>
      <c r="Y42" s="4">
        <f t="shared" si="19"/>
        <v>3.9784190284534934E-2</v>
      </c>
      <c r="Z42" s="4">
        <f t="shared" si="19"/>
        <v>2.8599665038131328E-2</v>
      </c>
      <c r="AA42" s="4">
        <f t="shared" si="19"/>
        <v>2.9763902086307276E-2</v>
      </c>
      <c r="AB42" s="4">
        <f t="shared" si="19"/>
        <v>2.6860640410597259E-2</v>
      </c>
      <c r="AC42" s="4">
        <f t="shared" si="19"/>
        <v>2.6775792464964136E-2</v>
      </c>
      <c r="AD42" s="4">
        <f t="shared" si="19"/>
        <v>4.7366030135293995E-2</v>
      </c>
      <c r="AE42" s="4">
        <f t="shared" si="19"/>
        <v>5.105020693509698E-2</v>
      </c>
      <c r="AF42" s="4">
        <f t="shared" si="19"/>
        <v>5.4035888595265848E-2</v>
      </c>
      <c r="AG42" s="4">
        <f t="shared" si="19"/>
        <v>4.2844458472782121E-2</v>
      </c>
      <c r="AH42" t="s">
        <v>126</v>
      </c>
      <c r="AI42" s="4">
        <f t="shared" si="2"/>
        <v>2.7999999999999997E-2</v>
      </c>
      <c r="AJ42" s="4">
        <f t="shared" si="3"/>
        <v>1.2517760473462071E-3</v>
      </c>
      <c r="AK42" s="1">
        <f t="shared" si="5"/>
        <v>4.4706287405221685</v>
      </c>
    </row>
    <row r="43" spans="1:37" x14ac:dyDescent="0.2">
      <c r="A43" t="s">
        <v>127</v>
      </c>
      <c r="B43" s="4">
        <f t="shared" ref="B43:AG43" si="20">B18*$AJ18/$AI18</f>
        <v>1.2205265218143208E-2</v>
      </c>
      <c r="C43" s="4">
        <f t="shared" si="20"/>
        <v>2.7701310394411566E-2</v>
      </c>
      <c r="D43" s="4">
        <f t="shared" si="20"/>
        <v>3.3217105875356569E-2</v>
      </c>
      <c r="E43" s="4">
        <f t="shared" si="20"/>
        <v>1.694871382220749E-2</v>
      </c>
      <c r="F43" s="4">
        <f t="shared" si="20"/>
        <v>2.4467710008344665E-2</v>
      </c>
      <c r="G43" s="4">
        <f t="shared" si="20"/>
        <v>2.8728267320691423E-2</v>
      </c>
      <c r="H43" s="4">
        <f t="shared" si="20"/>
        <v>2.8480489800034602E-2</v>
      </c>
      <c r="I43" s="4">
        <f t="shared" si="20"/>
        <v>2.9815180454164182E-2</v>
      </c>
      <c r="J43" s="4">
        <f t="shared" si="20"/>
        <v>2.3825865940831512E-2</v>
      </c>
      <c r="K43" s="4">
        <f t="shared" si="20"/>
        <v>2.0729816860576681E-2</v>
      </c>
      <c r="L43" s="4">
        <f t="shared" si="20"/>
        <v>8.0605025196705676E-3</v>
      </c>
      <c r="M43" s="4">
        <f t="shared" si="20"/>
        <v>2.8456654069937685E-2</v>
      </c>
      <c r="N43" s="4">
        <f t="shared" si="20"/>
        <v>2.107019714682026E-2</v>
      </c>
      <c r="O43" s="4">
        <f t="shared" si="20"/>
        <v>2.6077398699663652E-2</v>
      </c>
      <c r="P43" s="4">
        <f t="shared" si="20"/>
        <v>1.5898071212781046E-2</v>
      </c>
      <c r="Q43" s="4">
        <f t="shared" si="20"/>
        <v>3.1887771340563635E-2</v>
      </c>
      <c r="R43" s="4">
        <f t="shared" si="20"/>
        <v>2.7122253681178949E-2</v>
      </c>
      <c r="S43" s="4">
        <f t="shared" si="20"/>
        <v>1.9884458479597768E-2</v>
      </c>
      <c r="T43" s="4">
        <f t="shared" si="20"/>
        <v>3.8443716436641337E-2</v>
      </c>
      <c r="U43" s="4">
        <f t="shared" si="20"/>
        <v>2.716891668168641E-2</v>
      </c>
      <c r="V43" s="4">
        <f t="shared" si="20"/>
        <v>3.2876905915156733E-2</v>
      </c>
      <c r="W43" s="4">
        <f t="shared" si="20"/>
        <v>3.2293077860729866E-2</v>
      </c>
      <c r="X43" s="4">
        <f t="shared" si="20"/>
        <v>2.614188191255732E-2</v>
      </c>
      <c r="Y43" s="4">
        <f t="shared" si="20"/>
        <v>3.8304143685867494E-2</v>
      </c>
      <c r="Z43" s="4">
        <f t="shared" si="20"/>
        <v>1.1457666627082879E-2</v>
      </c>
      <c r="AA43" s="4">
        <f t="shared" si="20"/>
        <v>1.0538572854076217E-2</v>
      </c>
      <c r="AB43" s="4">
        <f t="shared" si="20"/>
        <v>1.0678809339907837E-2</v>
      </c>
      <c r="AC43" s="4">
        <f t="shared" si="20"/>
        <v>1.1324951178933063E-2</v>
      </c>
      <c r="AD43" s="4">
        <f t="shared" si="20"/>
        <v>2.1488795803946709E-2</v>
      </c>
      <c r="AE43" s="4">
        <f t="shared" si="20"/>
        <v>2.6479682172927184E-2</v>
      </c>
      <c r="AF43" s="4">
        <f t="shared" si="20"/>
        <v>2.4268235422348888E-2</v>
      </c>
      <c r="AG43" s="4">
        <f t="shared" si="20"/>
        <v>2.6742239186807792E-2</v>
      </c>
      <c r="AH43" t="s">
        <v>127</v>
      </c>
      <c r="AI43" s="4">
        <f t="shared" si="2"/>
        <v>1.0999999999999999E-2</v>
      </c>
      <c r="AJ43" s="4">
        <f t="shared" si="3"/>
        <v>3.9721859893552733E-4</v>
      </c>
      <c r="AK43" s="1">
        <f t="shared" si="5"/>
        <v>3.6110781721411578</v>
      </c>
    </row>
    <row r="44" spans="1:37" x14ac:dyDescent="0.2">
      <c r="A44" t="s">
        <v>128</v>
      </c>
      <c r="B44" s="4">
        <f t="shared" ref="B44:AG44" si="21">B19*$AJ19/$AI19</f>
        <v>0.7674813130755298</v>
      </c>
      <c r="C44" s="4">
        <f t="shared" si="21"/>
        <v>0.74006020917933468</v>
      </c>
      <c r="D44" s="4">
        <f t="shared" si="21"/>
        <v>0.34082137942538665</v>
      </c>
      <c r="E44" s="4">
        <f t="shared" si="21"/>
        <v>0.5283918654566353</v>
      </c>
      <c r="F44" s="4">
        <f t="shared" si="21"/>
        <v>0.82430281317880816</v>
      </c>
      <c r="G44" s="4">
        <f t="shared" si="21"/>
        <v>0.56971904252347183</v>
      </c>
      <c r="H44" s="4">
        <f t="shared" si="21"/>
        <v>0.59402253897255319</v>
      </c>
      <c r="I44" s="4">
        <f t="shared" si="21"/>
        <v>0.8597468695549616</v>
      </c>
      <c r="J44" s="4">
        <f t="shared" si="21"/>
        <v>0.99212528780339504</v>
      </c>
      <c r="K44" s="4">
        <f t="shared" si="21"/>
        <v>0.78161867661506812</v>
      </c>
      <c r="L44" s="4">
        <f t="shared" si="21"/>
        <v>0.79779323799464397</v>
      </c>
      <c r="M44" s="4">
        <f t="shared" si="21"/>
        <v>0.81517747331149826</v>
      </c>
      <c r="N44" s="4">
        <f t="shared" si="21"/>
        <v>0.62809727973538088</v>
      </c>
      <c r="O44" s="4">
        <f t="shared" si="21"/>
        <v>0.70732751970829877</v>
      </c>
      <c r="P44" s="4">
        <f t="shared" si="21"/>
        <v>0.32976408492782616</v>
      </c>
      <c r="Q44" s="4">
        <f t="shared" si="21"/>
        <v>0.91638138004870529</v>
      </c>
      <c r="R44" s="4">
        <f t="shared" si="21"/>
        <v>0.38028144844771739</v>
      </c>
      <c r="S44" s="4">
        <f t="shared" si="21"/>
        <v>0.53554950039547267</v>
      </c>
      <c r="T44" s="4">
        <f t="shared" si="21"/>
        <v>1.0661972694724939</v>
      </c>
      <c r="U44" s="4">
        <f t="shared" si="21"/>
        <v>0.90207625258782664</v>
      </c>
      <c r="V44" s="4">
        <f t="shared" si="21"/>
        <v>0.79076743219089429</v>
      </c>
      <c r="W44" s="4">
        <f t="shared" si="21"/>
        <v>0.72206895141730165</v>
      </c>
      <c r="X44" s="4">
        <f t="shared" si="21"/>
        <v>1.0235269308903276</v>
      </c>
      <c r="Y44" s="4">
        <f t="shared" si="21"/>
        <v>0.64556991130833052</v>
      </c>
      <c r="Z44" s="4">
        <f t="shared" si="21"/>
        <v>1.3508437465034171</v>
      </c>
      <c r="AA44" s="4">
        <f t="shared" si="21"/>
        <v>1.4035069210736446</v>
      </c>
      <c r="AB44" s="4">
        <f t="shared" si="21"/>
        <v>1.1532441624861449</v>
      </c>
      <c r="AC44" s="4">
        <f t="shared" si="21"/>
        <v>1.2924051699367936</v>
      </c>
      <c r="AD44" s="4">
        <f t="shared" si="21"/>
        <v>1.2263549622857066</v>
      </c>
      <c r="AE44" s="4">
        <f t="shared" si="21"/>
        <v>1.0173883281524865</v>
      </c>
      <c r="AF44" s="4">
        <f t="shared" si="21"/>
        <v>1.2436167008524277</v>
      </c>
      <c r="AG44" s="4">
        <f t="shared" si="21"/>
        <v>1.2390976333303929</v>
      </c>
      <c r="AH44" t="s">
        <v>128</v>
      </c>
      <c r="AI44" s="4">
        <f t="shared" si="2"/>
        <v>1.3</v>
      </c>
      <c r="AJ44" s="4">
        <f t="shared" si="3"/>
        <v>9.3399312841063578E-2</v>
      </c>
      <c r="AK44" s="1">
        <f t="shared" si="5"/>
        <v>7.1845625262356592</v>
      </c>
    </row>
    <row r="45" spans="1:37" x14ac:dyDescent="0.2">
      <c r="A45" t="s">
        <v>129</v>
      </c>
      <c r="B45" s="4">
        <f t="shared" ref="B45:AG45" si="22">B20*$AJ20/$AI20</f>
        <v>2.8321018483385267</v>
      </c>
      <c r="C45" s="4">
        <f t="shared" si="22"/>
        <v>3.8737625162524942</v>
      </c>
      <c r="D45" s="4">
        <f t="shared" si="22"/>
        <v>3.1616945505832881</v>
      </c>
      <c r="E45" s="4">
        <f t="shared" si="22"/>
        <v>3.2110056392098842</v>
      </c>
      <c r="F45" s="4">
        <f t="shared" si="22"/>
        <v>4.3652807381667378</v>
      </c>
      <c r="G45" s="4">
        <f t="shared" si="22"/>
        <v>3.4964499755174479</v>
      </c>
      <c r="H45" s="4">
        <f t="shared" si="22"/>
        <v>3.8235878088099127</v>
      </c>
      <c r="I45" s="4">
        <f t="shared" si="22"/>
        <v>3.4526149526708148</v>
      </c>
      <c r="J45" s="4">
        <f t="shared" si="22"/>
        <v>5.4244336937229454</v>
      </c>
      <c r="K45" s="4">
        <f t="shared" si="22"/>
        <v>3.9849611979408746</v>
      </c>
      <c r="L45" s="4">
        <f t="shared" si="22"/>
        <v>3.3509348464746176</v>
      </c>
      <c r="M45" s="4">
        <f t="shared" si="22"/>
        <v>4.8033188619097293</v>
      </c>
      <c r="N45" s="4">
        <f t="shared" si="22"/>
        <v>4.4306586147978448</v>
      </c>
      <c r="O45" s="4">
        <f t="shared" si="22"/>
        <v>3.2544815915103822</v>
      </c>
      <c r="P45" s="4">
        <f t="shared" si="22"/>
        <v>1.9728373744263625</v>
      </c>
      <c r="Q45" s="4">
        <f t="shared" si="22"/>
        <v>6.7736142147530609</v>
      </c>
      <c r="R45" s="4">
        <f t="shared" si="22"/>
        <v>3.5384223894102584</v>
      </c>
      <c r="S45" s="4">
        <f t="shared" si="22"/>
        <v>3.2846475347494049</v>
      </c>
      <c r="T45" s="4">
        <f t="shared" si="22"/>
        <v>5.2474228257676012</v>
      </c>
      <c r="U45" s="4">
        <f t="shared" si="22"/>
        <v>5.0488675814007768</v>
      </c>
      <c r="V45" s="4">
        <f t="shared" si="22"/>
        <v>3.7272645785748084</v>
      </c>
      <c r="W45" s="4">
        <f t="shared" si="22"/>
        <v>2.7914616202700109</v>
      </c>
      <c r="X45" s="4">
        <f t="shared" si="22"/>
        <v>5.9305339497935172</v>
      </c>
      <c r="Y45" s="4">
        <f t="shared" si="22"/>
        <v>3.621679445067751</v>
      </c>
      <c r="Z45" s="4">
        <f t="shared" si="22"/>
        <v>1.0408318537957983</v>
      </c>
      <c r="AA45" s="4">
        <f t="shared" si="22"/>
        <v>1.0764368043060479</v>
      </c>
      <c r="AB45" s="4">
        <f t="shared" si="22"/>
        <v>1.0816298399852551</v>
      </c>
      <c r="AC45" s="4">
        <f t="shared" si="22"/>
        <v>1.2011015019128992</v>
      </c>
      <c r="AD45" s="4">
        <f t="shared" si="22"/>
        <v>3.8266331103448619</v>
      </c>
      <c r="AE45" s="4">
        <f t="shared" si="22"/>
        <v>4.1226708819423736</v>
      </c>
      <c r="AF45" s="4">
        <f t="shared" si="22"/>
        <v>4.1403217810561719</v>
      </c>
      <c r="AG45" s="4">
        <f t="shared" si="22"/>
        <v>4.014179543695823</v>
      </c>
      <c r="AH45" t="s">
        <v>129</v>
      </c>
      <c r="AI45" s="4">
        <f t="shared" si="2"/>
        <v>1.1000000000000001</v>
      </c>
      <c r="AJ45" s="4">
        <f t="shared" si="3"/>
        <v>6.0446402259697316E-2</v>
      </c>
      <c r="AK45" s="1">
        <f t="shared" si="5"/>
        <v>5.4951274781543011</v>
      </c>
    </row>
    <row r="46" spans="1:37" x14ac:dyDescent="0.2">
      <c r="A46" t="s">
        <v>130</v>
      </c>
      <c r="B46" s="4">
        <f t="shared" ref="B46:AG46" si="23">B21*$AJ21/$AI21</f>
        <v>15.052836395015349</v>
      </c>
      <c r="C46" s="4">
        <f t="shared" si="23"/>
        <v>23.883791980298174</v>
      </c>
      <c r="D46" s="4">
        <f t="shared" si="23"/>
        <v>19.631728816220182</v>
      </c>
      <c r="E46" s="4">
        <f t="shared" si="23"/>
        <v>17.105718358435873</v>
      </c>
      <c r="F46" s="4">
        <f t="shared" si="23"/>
        <v>26.034516324515824</v>
      </c>
      <c r="G46" s="4">
        <f t="shared" si="23"/>
        <v>19.157516040543047</v>
      </c>
      <c r="H46" s="4">
        <f t="shared" si="23"/>
        <v>22.588374371660542</v>
      </c>
      <c r="I46" s="4">
        <f t="shared" si="23"/>
        <v>17.507893982070311</v>
      </c>
      <c r="J46" s="4">
        <f t="shared" si="23"/>
        <v>32.315511885249201</v>
      </c>
      <c r="K46" s="4">
        <f t="shared" si="23"/>
        <v>24.41852734742054</v>
      </c>
      <c r="L46" s="4">
        <f t="shared" si="23"/>
        <v>21.537562154150134</v>
      </c>
      <c r="M46" s="4">
        <f t="shared" si="23"/>
        <v>26.561598583036133</v>
      </c>
      <c r="N46" s="4">
        <f t="shared" si="23"/>
        <v>23.471124225279645</v>
      </c>
      <c r="O46" s="4">
        <f t="shared" si="23"/>
        <v>20.354626484379253</v>
      </c>
      <c r="P46" s="4">
        <f t="shared" si="23"/>
        <v>11.35552356741584</v>
      </c>
      <c r="Q46" s="4">
        <f t="shared" si="23"/>
        <v>37.591358974890568</v>
      </c>
      <c r="R46" s="4">
        <f t="shared" si="23"/>
        <v>17.639643813009272</v>
      </c>
      <c r="S46" s="4">
        <f t="shared" si="23"/>
        <v>17.502083420682371</v>
      </c>
      <c r="T46" s="4">
        <f t="shared" si="23"/>
        <v>29.004414286607922</v>
      </c>
      <c r="U46" s="4">
        <f t="shared" si="23"/>
        <v>29.065317925092909</v>
      </c>
      <c r="V46" s="4">
        <f t="shared" si="23"/>
        <v>20.488565192474223</v>
      </c>
      <c r="W46" s="4">
        <f t="shared" si="23"/>
        <v>16.152912456367062</v>
      </c>
      <c r="X46" s="4">
        <f t="shared" si="23"/>
        <v>28.726690281482874</v>
      </c>
      <c r="Y46" s="4">
        <f t="shared" si="23"/>
        <v>17.149459219031964</v>
      </c>
      <c r="Z46" s="4">
        <f t="shared" si="23"/>
        <v>1.4760308732847582</v>
      </c>
      <c r="AA46" s="4">
        <f t="shared" si="23"/>
        <v>1.4496950636557164</v>
      </c>
      <c r="AB46" s="4">
        <f t="shared" si="23"/>
        <v>1.462558193939413</v>
      </c>
      <c r="AC46" s="4">
        <f t="shared" si="23"/>
        <v>1.6117158691201132</v>
      </c>
      <c r="AD46" s="4">
        <f t="shared" si="23"/>
        <v>21.4217432634461</v>
      </c>
      <c r="AE46" s="4">
        <f t="shared" si="23"/>
        <v>21.949468012661438</v>
      </c>
      <c r="AF46" s="4">
        <f t="shared" si="23"/>
        <v>22.075235065713567</v>
      </c>
      <c r="AG46" s="4">
        <f t="shared" si="23"/>
        <v>22.385180350355498</v>
      </c>
      <c r="AH46" t="s">
        <v>130</v>
      </c>
      <c r="AI46" s="4">
        <f t="shared" si="2"/>
        <v>1.5</v>
      </c>
      <c r="AJ46" s="4">
        <f t="shared" si="3"/>
        <v>6.5167917548504289E-2</v>
      </c>
      <c r="AK46" s="1">
        <f t="shared" si="5"/>
        <v>4.3445278365669528</v>
      </c>
    </row>
    <row r="47" spans="1:37" x14ac:dyDescent="0.2">
      <c r="A47" t="s">
        <v>131</v>
      </c>
      <c r="B47" s="4">
        <f t="shared" ref="B47:AG47" si="24">B22*$AJ22/$AI22</f>
        <v>0.21138748527660489</v>
      </c>
      <c r="C47" s="4">
        <f t="shared" si="24"/>
        <v>0.23642937021791383</v>
      </c>
      <c r="D47" s="4">
        <f t="shared" si="24"/>
        <v>0.27594786836958318</v>
      </c>
      <c r="E47" s="4">
        <f t="shared" si="24"/>
        <v>0.29059521687368761</v>
      </c>
      <c r="F47" s="4">
        <f t="shared" si="24"/>
        <v>0.26925680405835478</v>
      </c>
      <c r="G47" s="4">
        <f t="shared" si="24"/>
        <v>0.28291243716430264</v>
      </c>
      <c r="H47" s="4">
        <f t="shared" si="24"/>
        <v>0.27068478967877424</v>
      </c>
      <c r="I47" s="4">
        <f t="shared" si="24"/>
        <v>0.24585503070322201</v>
      </c>
      <c r="J47" s="4">
        <f t="shared" si="24"/>
        <v>0.23620957504307402</v>
      </c>
      <c r="K47" s="4">
        <f t="shared" si="24"/>
        <v>0.20280208192584148</v>
      </c>
      <c r="L47" s="4">
        <f t="shared" si="24"/>
        <v>0.25205186354280407</v>
      </c>
      <c r="M47" s="4">
        <f t="shared" si="24"/>
        <v>0.28365007230957878</v>
      </c>
      <c r="N47" s="4">
        <f t="shared" si="24"/>
        <v>0.2324408371367154</v>
      </c>
      <c r="O47" s="4">
        <f t="shared" si="24"/>
        <v>0.27046624758208515</v>
      </c>
      <c r="P47" s="4">
        <f t="shared" si="24"/>
        <v>0.2399970539034578</v>
      </c>
      <c r="Q47" s="4">
        <f t="shared" si="24"/>
        <v>0.25254631972649177</v>
      </c>
      <c r="R47" s="4">
        <f t="shared" si="24"/>
        <v>0.23532326269423356</v>
      </c>
      <c r="S47" s="4">
        <f t="shared" si="24"/>
        <v>0.29470817104385139</v>
      </c>
      <c r="T47" s="4">
        <f t="shared" si="24"/>
        <v>0.2759955344309355</v>
      </c>
      <c r="U47" s="4">
        <f t="shared" si="24"/>
        <v>0.20843507482153403</v>
      </c>
      <c r="V47" s="4">
        <f t="shared" si="24"/>
        <v>0.32323799048084922</v>
      </c>
      <c r="W47" s="4">
        <f t="shared" si="24"/>
        <v>0.23114066509811695</v>
      </c>
      <c r="X47" s="4">
        <f t="shared" si="24"/>
        <v>0.26790474519721869</v>
      </c>
      <c r="Y47" s="4">
        <f t="shared" si="24"/>
        <v>0.2739933157669428</v>
      </c>
      <c r="Z47" s="4">
        <f t="shared" si="24"/>
        <v>0.25921770506944469</v>
      </c>
      <c r="AA47" s="4">
        <f t="shared" si="24"/>
        <v>0.25702810923666203</v>
      </c>
      <c r="AB47" s="4">
        <f t="shared" si="24"/>
        <v>0.25997189219177347</v>
      </c>
      <c r="AC47" s="4">
        <f t="shared" si="24"/>
        <v>0.27178229350211991</v>
      </c>
      <c r="AD47" s="4">
        <f t="shared" si="24"/>
        <v>0.25814808497144631</v>
      </c>
      <c r="AE47" s="4">
        <f t="shared" si="24"/>
        <v>0.2353034870351792</v>
      </c>
      <c r="AF47" s="4">
        <f t="shared" si="24"/>
        <v>0.27587174715607921</v>
      </c>
      <c r="AG47" s="4">
        <f t="shared" si="24"/>
        <v>0.27659498199329713</v>
      </c>
      <c r="AH47" t="s">
        <v>131</v>
      </c>
      <c r="AI47" s="4">
        <f t="shared" si="2"/>
        <v>0.26200000000000001</v>
      </c>
      <c r="AJ47" s="4">
        <f t="shared" si="3"/>
        <v>5.7503771677726943E-3</v>
      </c>
      <c r="AK47" s="1">
        <f t="shared" si="5"/>
        <v>2.194800445714769</v>
      </c>
    </row>
    <row r="48" spans="1:37" x14ac:dyDescent="0.2">
      <c r="A48" t="s">
        <v>132</v>
      </c>
      <c r="B48" s="4">
        <f t="shared" ref="B48:AG48" si="25">B23*$AJ23/$AI23</f>
        <v>0.86315298928251716</v>
      </c>
      <c r="C48" s="4">
        <f t="shared" si="25"/>
        <v>1.5724076340064912</v>
      </c>
      <c r="D48" s="4">
        <f t="shared" si="25"/>
        <v>1.8561292792361419</v>
      </c>
      <c r="E48" s="4">
        <f t="shared" si="25"/>
        <v>1.478255589973974</v>
      </c>
      <c r="F48" s="4">
        <f t="shared" si="25"/>
        <v>1.6887848377932984</v>
      </c>
      <c r="G48" s="4">
        <f t="shared" si="25"/>
        <v>1.5048468837805138</v>
      </c>
      <c r="H48" s="4">
        <f t="shared" si="25"/>
        <v>1.108869439841448</v>
      </c>
      <c r="I48" s="4">
        <f t="shared" si="25"/>
        <v>1.4077231179866172</v>
      </c>
      <c r="J48" s="4">
        <f t="shared" si="25"/>
        <v>1.3348994980509004</v>
      </c>
      <c r="K48" s="4">
        <f t="shared" si="25"/>
        <v>0.87542477798564655</v>
      </c>
      <c r="L48" s="4">
        <f t="shared" si="25"/>
        <v>1.0762844654117709</v>
      </c>
      <c r="M48" s="4">
        <f t="shared" si="25"/>
        <v>1.9309279338376928</v>
      </c>
      <c r="N48" s="4">
        <f t="shared" si="25"/>
        <v>1.1703332846614529</v>
      </c>
      <c r="O48" s="4">
        <f t="shared" si="25"/>
        <v>1.3909163728493787</v>
      </c>
      <c r="P48" s="4">
        <f t="shared" si="25"/>
        <v>0.9349886878496011</v>
      </c>
      <c r="Q48" s="4">
        <f t="shared" si="25"/>
        <v>1.0811564069552602</v>
      </c>
      <c r="R48" s="4">
        <f t="shared" si="25"/>
        <v>1.1935271408737889</v>
      </c>
      <c r="S48" s="4">
        <f t="shared" si="25"/>
        <v>0.96267282056753467</v>
      </c>
      <c r="T48" s="4">
        <f t="shared" si="25"/>
        <v>1.3813488852138225</v>
      </c>
      <c r="U48" s="4">
        <f t="shared" si="25"/>
        <v>0.91284842944122468</v>
      </c>
      <c r="V48" s="4">
        <f t="shared" si="25"/>
        <v>1.3928339604226669</v>
      </c>
      <c r="W48" s="4">
        <f t="shared" si="25"/>
        <v>1.0506572361121034</v>
      </c>
      <c r="X48" s="4">
        <f t="shared" si="25"/>
        <v>1.2531591480367283</v>
      </c>
      <c r="Y48" s="4">
        <f t="shared" si="25"/>
        <v>0.97865455315715966</v>
      </c>
      <c r="Z48" s="4">
        <f t="shared" si="25"/>
        <v>0.92316806862101186</v>
      </c>
      <c r="AA48" s="4">
        <f t="shared" si="25"/>
        <v>0.90681648658064251</v>
      </c>
      <c r="AB48" s="4">
        <f t="shared" si="25"/>
        <v>1.0359504602620011</v>
      </c>
      <c r="AC48" s="4">
        <f t="shared" si="25"/>
        <v>1.1340649845363442</v>
      </c>
      <c r="AD48" s="4">
        <f t="shared" si="25"/>
        <v>1.3389475113807796</v>
      </c>
      <c r="AE48" s="4">
        <f t="shared" si="25"/>
        <v>1.3697928237807304</v>
      </c>
      <c r="AF48" s="4">
        <f t="shared" si="25"/>
        <v>1.3419885283993735</v>
      </c>
      <c r="AG48" s="4">
        <f t="shared" si="25"/>
        <v>1.3038817697660512</v>
      </c>
      <c r="AH48" t="s">
        <v>132</v>
      </c>
      <c r="AI48" s="4">
        <f t="shared" si="2"/>
        <v>1</v>
      </c>
      <c r="AJ48" s="4">
        <f t="shared" si="3"/>
        <v>9.1994794043441727E-2</v>
      </c>
      <c r="AK48" s="1">
        <f t="shared" si="5"/>
        <v>9.199479404344172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K68"/>
  <sheetViews>
    <sheetView zoomScale="85" zoomScaleNormal="85" workbookViewId="0"/>
  </sheetViews>
  <sheetFormatPr baseColWidth="10" defaultColWidth="8.83203125" defaultRowHeight="15" x14ac:dyDescent="0.2"/>
  <cols>
    <col min="1" max="1" width="23.83203125" bestFit="1" customWidth="1"/>
    <col min="2" max="33" width="9.6640625" bestFit="1" customWidth="1"/>
    <col min="34" max="34" width="14.1640625" bestFit="1" customWidth="1"/>
    <col min="35" max="35" width="13.83203125" bestFit="1" customWidth="1"/>
    <col min="36" max="36" width="25" bestFit="1" customWidth="1"/>
    <col min="37" max="37" width="11.6640625" bestFit="1" customWidth="1"/>
  </cols>
  <sheetData>
    <row r="1" spans="1:36" x14ac:dyDescent="0.2">
      <c r="A1" s="10" t="s">
        <v>0</v>
      </c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  <c r="O1" t="s">
        <v>33</v>
      </c>
      <c r="P1" t="s">
        <v>34</v>
      </c>
      <c r="Q1" t="s">
        <v>35</v>
      </c>
      <c r="R1" t="s">
        <v>36</v>
      </c>
      <c r="S1" t="s">
        <v>37</v>
      </c>
      <c r="T1" t="s">
        <v>38</v>
      </c>
      <c r="U1" t="s">
        <v>39</v>
      </c>
      <c r="V1" t="s">
        <v>40</v>
      </c>
      <c r="W1" t="s">
        <v>41</v>
      </c>
      <c r="X1" t="s">
        <v>42</v>
      </c>
      <c r="Y1" t="s">
        <v>43</v>
      </c>
      <c r="Z1" t="s">
        <v>12</v>
      </c>
      <c r="AA1" t="s">
        <v>13</v>
      </c>
      <c r="AB1" t="s">
        <v>14</v>
      </c>
      <c r="AC1" t="s">
        <v>15</v>
      </c>
      <c r="AD1" t="s">
        <v>16</v>
      </c>
      <c r="AE1" t="s">
        <v>17</v>
      </c>
      <c r="AF1" t="s">
        <v>18</v>
      </c>
      <c r="AG1" t="s">
        <v>19</v>
      </c>
      <c r="AH1" s="3" t="s">
        <v>0</v>
      </c>
      <c r="AI1" s="8"/>
      <c r="AJ1" s="8"/>
    </row>
    <row r="2" spans="1:36" x14ac:dyDescent="0.2">
      <c r="A2" t="s">
        <v>134</v>
      </c>
      <c r="B2" s="1">
        <v>15613.4292570087</v>
      </c>
      <c r="C2" s="1">
        <v>11906.795135618901</v>
      </c>
      <c r="D2" s="1">
        <v>11728.803994515099</v>
      </c>
      <c r="E2" s="1">
        <v>18134.153295931901</v>
      </c>
      <c r="F2" s="1">
        <v>20237.184554114501</v>
      </c>
      <c r="G2" s="1">
        <v>17271.746848779901</v>
      </c>
      <c r="H2" s="1">
        <v>8786.9663064302804</v>
      </c>
      <c r="I2" s="1">
        <v>9895.8863235253102</v>
      </c>
      <c r="J2" s="1">
        <v>15127.247524235399</v>
      </c>
      <c r="K2" s="1">
        <v>9122.1789777289196</v>
      </c>
      <c r="L2" s="1">
        <v>14913.778955096799</v>
      </c>
      <c r="M2" s="1">
        <v>11901.4787544233</v>
      </c>
      <c r="N2" s="1">
        <v>16725.982705236798</v>
      </c>
      <c r="O2" s="1">
        <v>17266.009216444301</v>
      </c>
      <c r="P2" s="1">
        <v>12025.010223163699</v>
      </c>
      <c r="Q2" s="1">
        <v>15348.938752645799</v>
      </c>
      <c r="R2" s="1">
        <v>11198.315701997401</v>
      </c>
      <c r="S2" s="1">
        <v>13753.472973661599</v>
      </c>
      <c r="T2" s="1">
        <v>17083.678792692401</v>
      </c>
      <c r="U2" s="1">
        <v>11901.2961795182</v>
      </c>
      <c r="V2" s="1">
        <v>14412.2731689511</v>
      </c>
      <c r="W2" s="1">
        <v>11194.148098596201</v>
      </c>
      <c r="X2" s="1">
        <v>14705.9059135097</v>
      </c>
      <c r="Y2" s="1">
        <v>11712.762827791101</v>
      </c>
      <c r="Z2" s="1">
        <v>21906.551003078399</v>
      </c>
      <c r="AA2" s="1">
        <v>23717.560102650001</v>
      </c>
      <c r="AB2" s="1">
        <v>23689.568058935602</v>
      </c>
      <c r="AC2" s="1">
        <v>26083.760411536601</v>
      </c>
      <c r="AD2" s="1">
        <v>14801.733836965701</v>
      </c>
      <c r="AE2" s="1">
        <v>14513.9549956501</v>
      </c>
      <c r="AF2" s="1">
        <v>14355.2395608508</v>
      </c>
      <c r="AG2" s="1">
        <v>15467.106930165</v>
      </c>
      <c r="AH2" t="s">
        <v>134</v>
      </c>
    </row>
    <row r="3" spans="1:36" x14ac:dyDescent="0.2">
      <c r="A3" t="s">
        <v>135</v>
      </c>
      <c r="B3" s="1">
        <v>4593588.6347802402</v>
      </c>
      <c r="C3" s="1">
        <v>3861615.45758186</v>
      </c>
      <c r="D3" s="1">
        <v>3937555.4588865698</v>
      </c>
      <c r="E3" s="1">
        <v>5520672.4241320305</v>
      </c>
      <c r="F3" s="1">
        <v>5057710.9628304299</v>
      </c>
      <c r="G3" s="1">
        <v>4314339.1524013402</v>
      </c>
      <c r="H3" s="1">
        <v>3879432.4559653499</v>
      </c>
      <c r="I3" s="1">
        <v>3714128.67528984</v>
      </c>
      <c r="J3" s="1">
        <v>4866373.9111730503</v>
      </c>
      <c r="K3" s="1">
        <v>3119983.3587555098</v>
      </c>
      <c r="L3" s="1">
        <v>4341515.0200749002</v>
      </c>
      <c r="M3" s="1">
        <v>4290080.9488421101</v>
      </c>
      <c r="N3" s="1">
        <v>4698295.8696465297</v>
      </c>
      <c r="O3" s="1">
        <v>4707225.1444130298</v>
      </c>
      <c r="P3" s="1">
        <v>4287177.2893269202</v>
      </c>
      <c r="Q3" s="1">
        <v>4915247.03820471</v>
      </c>
      <c r="R3" s="1">
        <v>4432380.6984177604</v>
      </c>
      <c r="S3" s="1">
        <v>4909107.25459057</v>
      </c>
      <c r="T3" s="1">
        <v>4885725.7103708703</v>
      </c>
      <c r="U3" s="1">
        <v>4824376.7368861903</v>
      </c>
      <c r="V3" s="1">
        <v>5551872.4378341297</v>
      </c>
      <c r="W3" s="1">
        <v>4183805.8329332001</v>
      </c>
      <c r="X3" s="1">
        <v>4767988.4220662201</v>
      </c>
      <c r="Y3" s="1">
        <v>4183683.27948769</v>
      </c>
      <c r="Z3" s="1">
        <v>1873470.5626090199</v>
      </c>
      <c r="AA3" s="1">
        <v>2095535.0349387601</v>
      </c>
      <c r="AB3" s="1">
        <v>2076163.6053547901</v>
      </c>
      <c r="AC3" s="1">
        <v>2120114.5073240199</v>
      </c>
      <c r="AD3" s="1">
        <v>4633925.8344748002</v>
      </c>
      <c r="AE3" s="1">
        <v>4762411.7908548899</v>
      </c>
      <c r="AF3" s="1">
        <v>4899797.0807658397</v>
      </c>
      <c r="AG3" s="1">
        <v>5001279.4364520796</v>
      </c>
      <c r="AH3" t="s">
        <v>135</v>
      </c>
    </row>
    <row r="4" spans="1:36" x14ac:dyDescent="0.2">
      <c r="A4" t="s">
        <v>136</v>
      </c>
      <c r="B4" s="1">
        <v>102319.811131173</v>
      </c>
      <c r="C4" s="1">
        <v>72255.198823868704</v>
      </c>
      <c r="D4" s="1">
        <v>66006.996664580394</v>
      </c>
      <c r="E4" s="1">
        <v>108613.98403229</v>
      </c>
      <c r="F4" s="1">
        <v>143697.16563016601</v>
      </c>
      <c r="G4" s="1">
        <v>112458.03789637701</v>
      </c>
      <c r="H4" s="1">
        <v>59232.787445989597</v>
      </c>
      <c r="I4" s="1">
        <v>69789.811979923004</v>
      </c>
      <c r="J4" s="1">
        <v>94347.721282921193</v>
      </c>
      <c r="K4" s="1">
        <v>61861.356224018396</v>
      </c>
      <c r="L4" s="1">
        <v>80134.558296279298</v>
      </c>
      <c r="M4" s="1">
        <v>82417.034750647596</v>
      </c>
      <c r="N4" s="1">
        <v>98422.867438682806</v>
      </c>
      <c r="O4" s="1">
        <v>86361.215358571397</v>
      </c>
      <c r="P4" s="1">
        <v>72188.508881143498</v>
      </c>
      <c r="Q4" s="1">
        <v>96524.064000343598</v>
      </c>
      <c r="R4" s="1">
        <v>78328.523557172099</v>
      </c>
      <c r="S4" s="1">
        <v>88463.068150368097</v>
      </c>
      <c r="T4" s="1">
        <v>116040.790236195</v>
      </c>
      <c r="U4" s="1">
        <v>103803.649298135</v>
      </c>
      <c r="V4" s="1">
        <v>109158.238809628</v>
      </c>
      <c r="W4" s="1">
        <v>87510.638173126907</v>
      </c>
      <c r="X4" s="1">
        <v>98432.082728753696</v>
      </c>
      <c r="Y4" s="1">
        <v>70153.459414700003</v>
      </c>
      <c r="Z4" s="1">
        <v>58590.692689380703</v>
      </c>
      <c r="AA4" s="1">
        <v>66429.367521436798</v>
      </c>
      <c r="AB4" s="1">
        <v>67267.768869145206</v>
      </c>
      <c r="AC4" s="1">
        <v>67935.0516348979</v>
      </c>
      <c r="AD4" s="1">
        <v>92773.3261808026</v>
      </c>
      <c r="AE4" s="1">
        <v>99010.047923899896</v>
      </c>
      <c r="AF4" s="1">
        <v>89457.624738313694</v>
      </c>
      <c r="AG4" s="1">
        <v>95004.033809594795</v>
      </c>
      <c r="AH4" t="s">
        <v>136</v>
      </c>
    </row>
    <row r="5" spans="1:36" x14ac:dyDescent="0.2">
      <c r="A5" t="s">
        <v>137</v>
      </c>
      <c r="B5" s="1">
        <v>1346913.59554483</v>
      </c>
      <c r="C5" s="1">
        <v>1291642.91571215</v>
      </c>
      <c r="D5" s="1">
        <v>1336840.65883646</v>
      </c>
      <c r="E5" s="1">
        <v>1364532.14220031</v>
      </c>
      <c r="F5" s="1">
        <v>1335979.6220845501</v>
      </c>
      <c r="G5" s="1">
        <v>1172548.3864104</v>
      </c>
      <c r="H5" s="1">
        <v>1172737.2589936201</v>
      </c>
      <c r="I5" s="1">
        <v>1344370.4893616999</v>
      </c>
      <c r="J5" s="1">
        <v>1537603.4004081101</v>
      </c>
      <c r="K5" s="1">
        <v>929749.67227399501</v>
      </c>
      <c r="L5" s="1">
        <v>1346732.7156924901</v>
      </c>
      <c r="M5" s="1">
        <v>1433907.23732133</v>
      </c>
      <c r="N5" s="1">
        <v>1362045.9228094299</v>
      </c>
      <c r="O5" s="1">
        <v>1540104.5969792299</v>
      </c>
      <c r="P5" s="1">
        <v>1204295.3607524801</v>
      </c>
      <c r="Q5" s="1">
        <v>1395632.1757481799</v>
      </c>
      <c r="R5" s="1">
        <v>1199012.9115992701</v>
      </c>
      <c r="S5" s="1">
        <v>1362739.16218455</v>
      </c>
      <c r="T5" s="1">
        <v>1407246.9838972299</v>
      </c>
      <c r="U5" s="1">
        <v>1462646.91871287</v>
      </c>
      <c r="V5" s="1">
        <v>1640796.9264326401</v>
      </c>
      <c r="W5" s="1">
        <v>1414734.4074564299</v>
      </c>
      <c r="X5" s="1">
        <v>1677233.74549488</v>
      </c>
      <c r="Y5" s="1">
        <v>1154300.01762569</v>
      </c>
      <c r="Z5" s="1">
        <v>511398.44810968399</v>
      </c>
      <c r="AA5" s="1">
        <v>537997.19893883902</v>
      </c>
      <c r="AB5" s="1">
        <v>543456.50083024101</v>
      </c>
      <c r="AC5" s="1">
        <v>536892.30899933295</v>
      </c>
      <c r="AD5" s="1">
        <v>1375144.3146027999</v>
      </c>
      <c r="AE5" s="1">
        <v>1508055.9234843</v>
      </c>
      <c r="AF5" s="1">
        <v>1523646.0639405299</v>
      </c>
      <c r="AG5" s="1">
        <v>1477468.5240337299</v>
      </c>
      <c r="AH5" t="s">
        <v>137</v>
      </c>
    </row>
    <row r="6" spans="1:36" x14ac:dyDescent="0.2">
      <c r="A6" t="s">
        <v>138</v>
      </c>
      <c r="B6" s="1">
        <v>735781.92298127699</v>
      </c>
      <c r="C6" s="1">
        <v>494594.95588789601</v>
      </c>
      <c r="D6" s="1">
        <v>451477.40536737</v>
      </c>
      <c r="E6" s="1">
        <v>749992.78882636398</v>
      </c>
      <c r="F6" s="1">
        <v>1025997.8717120501</v>
      </c>
      <c r="G6" s="1">
        <v>759376.96013807994</v>
      </c>
      <c r="H6" s="1">
        <v>453958.41781683097</v>
      </c>
      <c r="I6" s="1">
        <v>529675.06174991303</v>
      </c>
      <c r="J6" s="1">
        <v>765368.37364616699</v>
      </c>
      <c r="K6" s="1">
        <v>431605.580325471</v>
      </c>
      <c r="L6" s="1">
        <v>561740.28661003395</v>
      </c>
      <c r="M6" s="1">
        <v>682576.01771130797</v>
      </c>
      <c r="N6" s="1">
        <v>667222.48141714197</v>
      </c>
      <c r="O6" s="1">
        <v>662296.49292522599</v>
      </c>
      <c r="P6" s="1">
        <v>484551.71079523402</v>
      </c>
      <c r="Q6" s="1">
        <v>691532.09786064306</v>
      </c>
      <c r="R6" s="1">
        <v>566903.33975106198</v>
      </c>
      <c r="S6" s="1">
        <v>631831.86971763405</v>
      </c>
      <c r="T6" s="1">
        <v>794955.15018074994</v>
      </c>
      <c r="U6" s="1">
        <v>732067.96392510994</v>
      </c>
      <c r="V6" s="1">
        <v>780732.75170201098</v>
      </c>
      <c r="W6" s="1">
        <v>565836.80756207998</v>
      </c>
      <c r="X6" s="1">
        <v>780848.92772057396</v>
      </c>
      <c r="Y6" s="1">
        <v>508965.823838674</v>
      </c>
      <c r="Z6" s="1">
        <v>409860.09349060501</v>
      </c>
      <c r="AA6" s="1">
        <v>419682.81363181298</v>
      </c>
      <c r="AB6" s="1">
        <v>441344.23532348598</v>
      </c>
      <c r="AC6" s="1">
        <v>448077.44508285099</v>
      </c>
      <c r="AD6" s="1">
        <v>665830.417856563</v>
      </c>
      <c r="AE6" s="1">
        <v>721626.21828367899</v>
      </c>
      <c r="AF6" s="1">
        <v>669075.87772174901</v>
      </c>
      <c r="AG6" s="1">
        <v>715509.43265119905</v>
      </c>
      <c r="AH6" t="s">
        <v>138</v>
      </c>
    </row>
    <row r="7" spans="1:36" x14ac:dyDescent="0.2">
      <c r="A7" t="s">
        <v>139</v>
      </c>
      <c r="B7" s="1">
        <v>3291676.92159343</v>
      </c>
      <c r="C7" s="1">
        <v>2565504.2020640201</v>
      </c>
      <c r="D7" s="1">
        <v>2440012.3024128801</v>
      </c>
      <c r="E7" s="1">
        <v>4292221.9467590498</v>
      </c>
      <c r="F7" s="1">
        <v>4114583.1248967</v>
      </c>
      <c r="G7" s="1">
        <v>3369164.4242454502</v>
      </c>
      <c r="H7" s="1">
        <v>2232368.7910953099</v>
      </c>
      <c r="I7" s="1">
        <v>2300226.4055014201</v>
      </c>
      <c r="J7" s="1">
        <v>3394497.8206423898</v>
      </c>
      <c r="K7" s="1">
        <v>1826620.34700969</v>
      </c>
      <c r="L7" s="1">
        <v>2590252.3328430401</v>
      </c>
      <c r="M7" s="1">
        <v>2687118.3150515398</v>
      </c>
      <c r="N7" s="1">
        <v>3399093.0057450002</v>
      </c>
      <c r="O7" s="1">
        <v>3562283.0153111299</v>
      </c>
      <c r="P7" s="1">
        <v>2747455.1066943798</v>
      </c>
      <c r="Q7" s="1">
        <v>3127923.4073117701</v>
      </c>
      <c r="R7" s="1">
        <v>2834289.0441474798</v>
      </c>
      <c r="S7" s="1">
        <v>3053818.34765326</v>
      </c>
      <c r="T7" s="1">
        <v>3258202.1403413201</v>
      </c>
      <c r="U7" s="1">
        <v>2979431.7862536502</v>
      </c>
      <c r="V7" s="1">
        <v>3493175.00439107</v>
      </c>
      <c r="W7" s="1">
        <v>2562643.6699942099</v>
      </c>
      <c r="X7" s="1">
        <v>2933999.8549213698</v>
      </c>
      <c r="Y7" s="1">
        <v>2375592.0308127799</v>
      </c>
      <c r="Z7" s="1">
        <v>633416.38057700405</v>
      </c>
      <c r="AA7" s="1">
        <v>746779.54077535903</v>
      </c>
      <c r="AB7" s="1">
        <v>729040.74263671599</v>
      </c>
      <c r="AC7" s="1">
        <v>786411.32599917904</v>
      </c>
      <c r="AD7" s="1">
        <v>3253574.27217043</v>
      </c>
      <c r="AE7" s="1">
        <v>2939513.08003745</v>
      </c>
      <c r="AF7" s="1">
        <v>2977646.3142977599</v>
      </c>
      <c r="AG7" s="1">
        <v>3562431.2816714901</v>
      </c>
      <c r="AH7" t="s">
        <v>139</v>
      </c>
    </row>
    <row r="8" spans="1:36" x14ac:dyDescent="0.2">
      <c r="A8" t="s">
        <v>140</v>
      </c>
      <c r="B8" s="1">
        <v>678970.27571316506</v>
      </c>
      <c r="C8" s="1">
        <v>576894.69893429196</v>
      </c>
      <c r="D8" s="1">
        <v>604022.88427546795</v>
      </c>
      <c r="E8" s="1">
        <v>763428.76588429196</v>
      </c>
      <c r="F8" s="1">
        <v>732125.29580272303</v>
      </c>
      <c r="G8" s="1">
        <v>677285.18082470703</v>
      </c>
      <c r="H8" s="1">
        <v>627145.33305055101</v>
      </c>
      <c r="I8" s="1">
        <v>633794.50196497596</v>
      </c>
      <c r="J8" s="1">
        <v>659153.15260715201</v>
      </c>
      <c r="K8" s="1">
        <v>494873.30726118101</v>
      </c>
      <c r="L8" s="1">
        <v>667222.13751783106</v>
      </c>
      <c r="M8" s="1">
        <v>663565.93845919799</v>
      </c>
      <c r="N8" s="1">
        <v>633917.61091667204</v>
      </c>
      <c r="O8" s="1">
        <v>633198.06568789401</v>
      </c>
      <c r="P8" s="1">
        <v>665083.46136192104</v>
      </c>
      <c r="Q8" s="1">
        <v>769063.362505169</v>
      </c>
      <c r="R8" s="1">
        <v>610372.29001704103</v>
      </c>
      <c r="S8" s="1">
        <v>794114.71688757197</v>
      </c>
      <c r="T8" s="1">
        <v>666496.38074110297</v>
      </c>
      <c r="U8" s="1">
        <v>637936.38169512397</v>
      </c>
      <c r="V8" s="1">
        <v>788603.67704379198</v>
      </c>
      <c r="W8" s="1">
        <v>656822.06965407997</v>
      </c>
      <c r="X8" s="1">
        <v>756397.39994540496</v>
      </c>
      <c r="Y8" s="1">
        <v>719382.83933498</v>
      </c>
      <c r="Z8" s="1">
        <v>300732.67947746202</v>
      </c>
      <c r="AA8" s="1">
        <v>341555.406894963</v>
      </c>
      <c r="AB8" s="1">
        <v>378375.261342065</v>
      </c>
      <c r="AC8" s="1">
        <v>402962.17627600097</v>
      </c>
      <c r="AD8" s="1">
        <v>711069.44491228496</v>
      </c>
      <c r="AE8" s="1">
        <v>728038.26649354305</v>
      </c>
      <c r="AF8" s="1">
        <v>694169.50097229297</v>
      </c>
      <c r="AG8" s="1">
        <v>739280.83794607304</v>
      </c>
      <c r="AH8" t="s">
        <v>140</v>
      </c>
    </row>
    <row r="9" spans="1:36" x14ac:dyDescent="0.2">
      <c r="A9" t="s">
        <v>141</v>
      </c>
      <c r="B9" s="1">
        <v>37682.579653503097</v>
      </c>
      <c r="C9" s="1">
        <v>41283.712634680502</v>
      </c>
      <c r="D9" s="1">
        <v>39137.591386050502</v>
      </c>
      <c r="E9" s="1">
        <v>37960.824422599602</v>
      </c>
      <c r="F9" s="1">
        <v>37085.747837343297</v>
      </c>
      <c r="G9" s="1">
        <v>33212.633283411298</v>
      </c>
      <c r="H9" s="1">
        <v>39204.463123369198</v>
      </c>
      <c r="I9" s="1">
        <v>31149.713319582101</v>
      </c>
      <c r="J9" s="1">
        <v>38176.986613724599</v>
      </c>
      <c r="K9" s="1">
        <v>29524.253922549899</v>
      </c>
      <c r="L9" s="1">
        <v>38576.334860788702</v>
      </c>
      <c r="M9" s="1">
        <v>35570.518072196399</v>
      </c>
      <c r="N9" s="1">
        <v>35799.773836756998</v>
      </c>
      <c r="O9" s="1">
        <v>33374.286384251602</v>
      </c>
      <c r="P9" s="1">
        <v>32702.353663313701</v>
      </c>
      <c r="Q9" s="1">
        <v>38375.512361465</v>
      </c>
      <c r="R9" s="1">
        <v>42076.196689172</v>
      </c>
      <c r="S9" s="1">
        <v>40201.331359158998</v>
      </c>
      <c r="T9" s="1">
        <v>33442.5738372247</v>
      </c>
      <c r="U9" s="1">
        <v>39926.400576783599</v>
      </c>
      <c r="V9" s="1">
        <v>39548.143337278299</v>
      </c>
      <c r="W9" s="1">
        <v>27645.139439820199</v>
      </c>
      <c r="X9" s="1">
        <v>34926.341731204797</v>
      </c>
      <c r="Y9" s="1">
        <v>33338.434706378001</v>
      </c>
      <c r="Z9" s="1">
        <v>2387.0482363200699</v>
      </c>
      <c r="AA9" s="1">
        <v>1272.36220635326</v>
      </c>
      <c r="AB9" s="1">
        <v>3102.1943586069301</v>
      </c>
      <c r="AC9" s="1">
        <v>1538.9504136227499</v>
      </c>
      <c r="AD9" s="1">
        <v>38402.848311936003</v>
      </c>
      <c r="AE9" s="1">
        <v>34189.230674502003</v>
      </c>
      <c r="AF9" s="1">
        <v>36249.144212368701</v>
      </c>
      <c r="AG9" s="1">
        <v>40865.3395793237</v>
      </c>
      <c r="AH9" t="s">
        <v>141</v>
      </c>
    </row>
    <row r="10" spans="1:36" x14ac:dyDescent="0.2">
      <c r="A10" t="s">
        <v>142</v>
      </c>
      <c r="B10" s="1">
        <v>30405.1037823033</v>
      </c>
      <c r="C10" s="1">
        <v>22071.906074759601</v>
      </c>
      <c r="D10" s="1">
        <v>19876.382447525899</v>
      </c>
      <c r="E10" s="1">
        <v>29045.041147407501</v>
      </c>
      <c r="F10" s="1">
        <v>35858.563052738798</v>
      </c>
      <c r="G10" s="1">
        <v>26536.342985140302</v>
      </c>
      <c r="H10" s="1">
        <v>14871.009304719601</v>
      </c>
      <c r="I10" s="1">
        <v>25720.235485582401</v>
      </c>
      <c r="J10" s="1">
        <v>37599.469368708502</v>
      </c>
      <c r="K10" s="1">
        <v>22167.824060776202</v>
      </c>
      <c r="L10" s="1">
        <v>25707.302403642301</v>
      </c>
      <c r="M10" s="1">
        <v>31971.324973660801</v>
      </c>
      <c r="N10" s="1">
        <v>21047.209596373999</v>
      </c>
      <c r="O10" s="1">
        <v>21902.474731542301</v>
      </c>
      <c r="P10" s="1">
        <v>16942.789920405899</v>
      </c>
      <c r="Q10" s="1">
        <v>24466.0156961342</v>
      </c>
      <c r="R10" s="1">
        <v>16432.505481807999</v>
      </c>
      <c r="S10" s="1">
        <v>19481.5376966779</v>
      </c>
      <c r="T10" s="1">
        <v>31362.4119400042</v>
      </c>
      <c r="U10" s="1">
        <v>29293.951095864399</v>
      </c>
      <c r="V10" s="1">
        <v>30600.962192093499</v>
      </c>
      <c r="W10" s="1">
        <v>25246.411411031298</v>
      </c>
      <c r="X10" s="1">
        <v>28002.527623197999</v>
      </c>
      <c r="Y10" s="1">
        <v>15812.991137217399</v>
      </c>
      <c r="Z10" s="1">
        <v>3595.2005926869001</v>
      </c>
      <c r="AA10" s="1">
        <v>2975.4943473022699</v>
      </c>
      <c r="AB10" s="1">
        <v>3855.50848509974</v>
      </c>
      <c r="AC10" s="1">
        <v>3841.56935591004</v>
      </c>
      <c r="AD10" s="1">
        <v>26058.6268222783</v>
      </c>
      <c r="AE10" s="1">
        <v>29397.4604268394</v>
      </c>
      <c r="AF10" s="1">
        <v>25157.214486311099</v>
      </c>
      <c r="AG10" s="1">
        <v>28456.6899190277</v>
      </c>
      <c r="AH10" t="s">
        <v>142</v>
      </c>
    </row>
    <row r="11" spans="1:36" x14ac:dyDescent="0.2">
      <c r="A11" t="s">
        <v>143</v>
      </c>
      <c r="B11" s="1">
        <v>22343.806629551302</v>
      </c>
      <c r="C11" s="1">
        <v>12394.3999120504</v>
      </c>
      <c r="D11" s="1">
        <v>10747.0576173647</v>
      </c>
      <c r="E11" s="1">
        <v>20561.311965624802</v>
      </c>
      <c r="F11" s="1">
        <v>25832.2116436289</v>
      </c>
      <c r="G11" s="1">
        <v>17648.203910259999</v>
      </c>
      <c r="H11" s="1">
        <v>10329.9930279577</v>
      </c>
      <c r="I11" s="1">
        <v>16661.5373296947</v>
      </c>
      <c r="J11" s="1">
        <v>24859.470411625301</v>
      </c>
      <c r="K11" s="1">
        <v>14011.6749146126</v>
      </c>
      <c r="L11" s="1">
        <v>17412.841309633201</v>
      </c>
      <c r="M11" s="1">
        <v>19212.065124467801</v>
      </c>
      <c r="N11" s="1">
        <v>14011.0321772766</v>
      </c>
      <c r="O11" s="1">
        <v>18625.321099256402</v>
      </c>
      <c r="P11" s="1">
        <v>11580.214085477801</v>
      </c>
      <c r="Q11" s="1">
        <v>19704.595245667198</v>
      </c>
      <c r="R11" s="1">
        <v>11622.6756809333</v>
      </c>
      <c r="S11" s="1">
        <v>14096.363007203799</v>
      </c>
      <c r="T11" s="1">
        <v>21390.540312389901</v>
      </c>
      <c r="U11" s="1">
        <v>18091.719232061201</v>
      </c>
      <c r="V11" s="1">
        <v>22378.761577111101</v>
      </c>
      <c r="W11" s="1">
        <v>15877.678569075601</v>
      </c>
      <c r="X11" s="1">
        <v>21510.6324527379</v>
      </c>
      <c r="Y11" s="1">
        <v>12101.0005536597</v>
      </c>
      <c r="Z11" s="1">
        <v>5777.5597293856699</v>
      </c>
      <c r="AA11" s="1">
        <v>5527.9816295567698</v>
      </c>
      <c r="AB11" s="1">
        <v>5535.6334889181398</v>
      </c>
      <c r="AC11" s="1">
        <v>6133.14857054599</v>
      </c>
      <c r="AD11" s="1">
        <v>19568.865132937499</v>
      </c>
      <c r="AE11" s="1">
        <v>21276.1828136238</v>
      </c>
      <c r="AF11" s="1">
        <v>17370.1116905938</v>
      </c>
      <c r="AG11" s="1">
        <v>16062.9055328674</v>
      </c>
      <c r="AH11" t="s">
        <v>143</v>
      </c>
    </row>
    <row r="12" spans="1:36" x14ac:dyDescent="0.2">
      <c r="A12" t="s">
        <v>144</v>
      </c>
      <c r="B12" s="1">
        <v>146782.90474013</v>
      </c>
      <c r="C12" s="1">
        <v>78850.638492849597</v>
      </c>
      <c r="D12" s="1">
        <v>71402.695152262197</v>
      </c>
      <c r="E12" s="1">
        <v>145742.49641483501</v>
      </c>
      <c r="F12" s="1">
        <v>184922.326640705</v>
      </c>
      <c r="G12" s="1">
        <v>136381.544080803</v>
      </c>
      <c r="H12" s="1">
        <v>71991.454726541502</v>
      </c>
      <c r="I12" s="1">
        <v>98463.498170391904</v>
      </c>
      <c r="J12" s="1">
        <v>130338.37573373799</v>
      </c>
      <c r="K12" s="1">
        <v>87150.923248598599</v>
      </c>
      <c r="L12" s="1">
        <v>100599.067599594</v>
      </c>
      <c r="M12" s="1">
        <v>113310.830034653</v>
      </c>
      <c r="N12" s="1">
        <v>102563.089500655</v>
      </c>
      <c r="O12" s="1">
        <v>127111.480382011</v>
      </c>
      <c r="P12" s="1">
        <v>82163.435735600695</v>
      </c>
      <c r="Q12" s="1">
        <v>129597.57837398601</v>
      </c>
      <c r="R12" s="1">
        <v>84047.745981010405</v>
      </c>
      <c r="S12" s="1">
        <v>97769.6996614253</v>
      </c>
      <c r="T12" s="1">
        <v>142113.27599518499</v>
      </c>
      <c r="U12" s="1">
        <v>119772.092005199</v>
      </c>
      <c r="V12" s="1">
        <v>139552.13478115099</v>
      </c>
      <c r="W12" s="1">
        <v>95465.386088767904</v>
      </c>
      <c r="X12" s="1">
        <v>140205.36536600301</v>
      </c>
      <c r="Y12" s="1">
        <v>84847.293639502299</v>
      </c>
      <c r="Z12" s="1">
        <v>43768.849811248198</v>
      </c>
      <c r="AA12" s="1">
        <v>43448.431846551903</v>
      </c>
      <c r="AB12" s="1">
        <v>51476.195490460603</v>
      </c>
      <c r="AC12" s="1">
        <v>54982.600416604102</v>
      </c>
      <c r="AD12" s="1">
        <v>112758.68083351701</v>
      </c>
      <c r="AE12" s="1">
        <v>120930.39566158599</v>
      </c>
      <c r="AF12" s="1">
        <v>122931.411366546</v>
      </c>
      <c r="AG12" s="1">
        <v>133757.127976627</v>
      </c>
      <c r="AH12" t="s">
        <v>144</v>
      </c>
    </row>
    <row r="13" spans="1:36" x14ac:dyDescent="0.2">
      <c r="A13" t="s">
        <v>145</v>
      </c>
      <c r="B13" s="1">
        <v>511858.93647700199</v>
      </c>
      <c r="C13" s="1">
        <v>357343.50979770703</v>
      </c>
      <c r="D13" s="1">
        <v>305292.82765989698</v>
      </c>
      <c r="E13" s="1">
        <v>585918.341652364</v>
      </c>
      <c r="F13" s="1">
        <v>761408.01155873796</v>
      </c>
      <c r="G13" s="1">
        <v>564342.39289435698</v>
      </c>
      <c r="H13" s="1">
        <v>294607.39461707498</v>
      </c>
      <c r="I13" s="1">
        <v>456093.30066224001</v>
      </c>
      <c r="J13" s="1">
        <v>672650.45531391096</v>
      </c>
      <c r="K13" s="1">
        <v>381202.30683416798</v>
      </c>
      <c r="L13" s="1">
        <v>539095.46938796504</v>
      </c>
      <c r="M13" s="1">
        <v>506392.25371303997</v>
      </c>
      <c r="N13" s="1">
        <v>406507.23160419002</v>
      </c>
      <c r="O13" s="1">
        <v>499529.75285876601</v>
      </c>
      <c r="P13" s="1">
        <v>262835.35438097198</v>
      </c>
      <c r="Q13" s="1">
        <v>422740.79807832203</v>
      </c>
      <c r="R13" s="1">
        <v>319662.57912768697</v>
      </c>
      <c r="S13" s="1">
        <v>315487.228755394</v>
      </c>
      <c r="T13" s="1">
        <v>565713.43790745502</v>
      </c>
      <c r="U13" s="1">
        <v>457280.55867693998</v>
      </c>
      <c r="V13" s="1">
        <v>558111.72753277095</v>
      </c>
      <c r="W13" s="1">
        <v>403543.93795631698</v>
      </c>
      <c r="X13" s="1">
        <v>485660.682976902</v>
      </c>
      <c r="Y13" s="1">
        <v>240752.358025344</v>
      </c>
      <c r="Z13" s="1">
        <v>159019.657434578</v>
      </c>
      <c r="AA13" s="1">
        <v>177297.44743842501</v>
      </c>
      <c r="AB13" s="1">
        <v>198765.93775876999</v>
      </c>
      <c r="AC13" s="1">
        <v>202429.91758647101</v>
      </c>
      <c r="AD13" s="1">
        <v>478975.99076197902</v>
      </c>
      <c r="AE13" s="1">
        <v>499093.72686327703</v>
      </c>
      <c r="AF13" s="1">
        <v>435401.34741787799</v>
      </c>
      <c r="AG13" s="1">
        <v>533986.457951274</v>
      </c>
      <c r="AH13" t="s">
        <v>145</v>
      </c>
    </row>
    <row r="14" spans="1:36" x14ac:dyDescent="0.2">
      <c r="A14" t="s">
        <v>146</v>
      </c>
      <c r="B14" s="1">
        <v>543133.40480535501</v>
      </c>
      <c r="C14" s="1">
        <v>397404.88888702099</v>
      </c>
      <c r="D14" s="1">
        <v>401549.90864539403</v>
      </c>
      <c r="E14" s="1">
        <v>663667.35769097903</v>
      </c>
      <c r="F14" s="1">
        <v>665147.59008597105</v>
      </c>
      <c r="G14" s="1">
        <v>547514.625676931</v>
      </c>
      <c r="H14" s="1">
        <v>359513.023408668</v>
      </c>
      <c r="I14" s="1">
        <v>431528.01779193699</v>
      </c>
      <c r="J14" s="1">
        <v>612551.89351127204</v>
      </c>
      <c r="K14" s="1">
        <v>313891.44639670802</v>
      </c>
      <c r="L14" s="1">
        <v>406425.28305025399</v>
      </c>
      <c r="M14" s="1">
        <v>506258.25405181898</v>
      </c>
      <c r="N14" s="1">
        <v>578444.41395301197</v>
      </c>
      <c r="O14" s="1">
        <v>546369.66442796797</v>
      </c>
      <c r="P14" s="1">
        <v>387510.32090787299</v>
      </c>
      <c r="Q14" s="1">
        <v>534802.07831588294</v>
      </c>
      <c r="R14" s="1">
        <v>482606.81847592897</v>
      </c>
      <c r="S14" s="1">
        <v>586823.57752644201</v>
      </c>
      <c r="T14" s="1">
        <v>557737.838711538</v>
      </c>
      <c r="U14" s="1">
        <v>417225.07745261001</v>
      </c>
      <c r="V14" s="1">
        <v>555954.844012385</v>
      </c>
      <c r="W14" s="1">
        <v>446231.39248800202</v>
      </c>
      <c r="X14" s="1">
        <v>546506.56106459</v>
      </c>
      <c r="Y14" s="1">
        <v>421851.99527096399</v>
      </c>
      <c r="Z14" s="1">
        <v>89772.412344537704</v>
      </c>
      <c r="AA14" s="1">
        <v>123305.09244763901</v>
      </c>
      <c r="AB14" s="1">
        <v>107446.86701816</v>
      </c>
      <c r="AC14" s="1">
        <v>118476.406549291</v>
      </c>
      <c r="AD14" s="1">
        <v>582625.02848841005</v>
      </c>
      <c r="AE14" s="1">
        <v>462495.26835318998</v>
      </c>
      <c r="AF14" s="1">
        <v>393497.96027975797</v>
      </c>
      <c r="AG14" s="1">
        <v>594787.53694128699</v>
      </c>
      <c r="AH14" t="s">
        <v>146</v>
      </c>
    </row>
    <row r="15" spans="1:36" x14ac:dyDescent="0.2">
      <c r="A15" t="s">
        <v>147</v>
      </c>
      <c r="B15" s="1">
        <v>27170.219688961901</v>
      </c>
      <c r="C15" s="1">
        <v>16091.480876613899</v>
      </c>
      <c r="D15" s="1">
        <v>15761.3677042898</v>
      </c>
      <c r="E15" s="1">
        <v>24523.6779715263</v>
      </c>
      <c r="F15" s="1">
        <v>29453.393914551099</v>
      </c>
      <c r="G15" s="1">
        <v>22877.5776978535</v>
      </c>
      <c r="H15" s="1">
        <v>15569.4745587488</v>
      </c>
      <c r="I15" s="1">
        <v>17013.947249070101</v>
      </c>
      <c r="J15" s="1">
        <v>26430.366034432402</v>
      </c>
      <c r="K15" s="1">
        <v>13355.5500281486</v>
      </c>
      <c r="L15" s="1">
        <v>20752.695509375</v>
      </c>
      <c r="M15" s="1">
        <v>19260.569851528599</v>
      </c>
      <c r="N15" s="1">
        <v>24288.368985614299</v>
      </c>
      <c r="O15" s="1">
        <v>17459.388093925099</v>
      </c>
      <c r="P15" s="1">
        <v>15075.607698152</v>
      </c>
      <c r="Q15" s="1">
        <v>31026.240716100601</v>
      </c>
      <c r="R15" s="1">
        <v>21289.843604351401</v>
      </c>
      <c r="S15" s="1">
        <v>24675.481726707301</v>
      </c>
      <c r="T15" s="1">
        <v>29894.768899631101</v>
      </c>
      <c r="U15" s="1">
        <v>23506.220990493199</v>
      </c>
      <c r="V15" s="1">
        <v>25367.070359637499</v>
      </c>
      <c r="W15" s="1">
        <v>17341.7300432843</v>
      </c>
      <c r="X15" s="1">
        <v>35336.538845986601</v>
      </c>
      <c r="Y15" s="1">
        <v>21245.031371348501</v>
      </c>
      <c r="Z15" s="1">
        <v>6963.4202914510397</v>
      </c>
      <c r="AA15" s="1">
        <v>7619.9241834023296</v>
      </c>
      <c r="AB15" s="1">
        <v>9119.7973469164208</v>
      </c>
      <c r="AC15" s="1">
        <v>8394.9222396395999</v>
      </c>
      <c r="AD15" s="1">
        <v>26450.7320999859</v>
      </c>
      <c r="AE15" s="1">
        <v>22337.969293387301</v>
      </c>
      <c r="AF15" s="1">
        <v>23153.755322437399</v>
      </c>
      <c r="AG15" s="1">
        <v>25996.418675815701</v>
      </c>
      <c r="AH15" t="s">
        <v>147</v>
      </c>
    </row>
    <row r="16" spans="1:36" x14ac:dyDescent="0.2">
      <c r="A16" t="s">
        <v>148</v>
      </c>
      <c r="B16" s="1">
        <v>455486.64407655603</v>
      </c>
      <c r="C16" s="1">
        <v>410971.22116845101</v>
      </c>
      <c r="D16" s="1">
        <v>312627.892618087</v>
      </c>
      <c r="E16" s="1">
        <v>524111.79503968102</v>
      </c>
      <c r="F16" s="1">
        <v>633681.54208118503</v>
      </c>
      <c r="G16" s="1">
        <v>492206.499352502</v>
      </c>
      <c r="H16" s="1">
        <v>285839.60139901598</v>
      </c>
      <c r="I16" s="1">
        <v>381773.87831591797</v>
      </c>
      <c r="J16" s="1">
        <v>551039.42845421599</v>
      </c>
      <c r="K16" s="1">
        <v>300353.34486346802</v>
      </c>
      <c r="L16" s="1">
        <v>448101.53574599797</v>
      </c>
      <c r="M16" s="1">
        <v>426203.366154143</v>
      </c>
      <c r="N16" s="1">
        <v>381224.53335327999</v>
      </c>
      <c r="O16" s="1">
        <v>394644.55806750403</v>
      </c>
      <c r="P16" s="1">
        <v>278796.00708701898</v>
      </c>
      <c r="Q16" s="1">
        <v>453598.08467003901</v>
      </c>
      <c r="R16" s="1">
        <v>388725.39488550002</v>
      </c>
      <c r="S16" s="1">
        <v>385570.71436522203</v>
      </c>
      <c r="T16" s="1">
        <v>505692.08257625799</v>
      </c>
      <c r="U16" s="1">
        <v>453776.26963243098</v>
      </c>
      <c r="V16" s="1">
        <v>543232.74626944098</v>
      </c>
      <c r="W16" s="1">
        <v>362498.37023585697</v>
      </c>
      <c r="X16" s="1">
        <v>601219.67812497902</v>
      </c>
      <c r="Y16" s="1">
        <v>337601.77116208099</v>
      </c>
      <c r="Z16" s="1">
        <v>23519.417850349899</v>
      </c>
      <c r="AA16" s="1">
        <v>29440.0522697544</v>
      </c>
      <c r="AB16" s="1">
        <v>30919.635678675699</v>
      </c>
      <c r="AC16" s="1">
        <v>30739.709584913198</v>
      </c>
      <c r="AD16" s="1">
        <v>439373.75253489998</v>
      </c>
      <c r="AE16" s="1">
        <v>470687.40832202201</v>
      </c>
      <c r="AF16" s="1">
        <v>419516.98298253003</v>
      </c>
      <c r="AG16" s="1">
        <v>485293.23169503303</v>
      </c>
      <c r="AH16" t="s">
        <v>148</v>
      </c>
    </row>
    <row r="17" spans="1:36" x14ac:dyDescent="0.2">
      <c r="A17" t="s">
        <v>150</v>
      </c>
      <c r="B17" s="1">
        <v>10669.440606780399</v>
      </c>
      <c r="C17" s="1">
        <v>8864.9567288410508</v>
      </c>
      <c r="D17" s="1">
        <v>10583.082683096</v>
      </c>
      <c r="E17" s="1">
        <v>15219.6976114432</v>
      </c>
      <c r="F17" s="1">
        <v>12620.659722777</v>
      </c>
      <c r="G17" s="1">
        <v>10769.2376463703</v>
      </c>
      <c r="H17" s="1">
        <v>10364.7205070035</v>
      </c>
      <c r="I17" s="1">
        <v>10333.1180113887</v>
      </c>
      <c r="J17" s="1">
        <v>10380.5366939906</v>
      </c>
      <c r="K17" s="1">
        <v>8421.9605216035397</v>
      </c>
      <c r="L17" s="1">
        <v>12667.7014965417</v>
      </c>
      <c r="M17" s="1">
        <v>10916.016880695801</v>
      </c>
      <c r="N17" s="1">
        <v>10814.246254109999</v>
      </c>
      <c r="O17" s="1">
        <v>11570.109889293501</v>
      </c>
      <c r="P17" s="1">
        <v>8394.1501733799905</v>
      </c>
      <c r="Q17" s="1">
        <v>13421.0786610263</v>
      </c>
      <c r="R17" s="1">
        <v>9119.9422096227609</v>
      </c>
      <c r="S17" s="1">
        <v>9607.8418824138807</v>
      </c>
      <c r="T17" s="1">
        <v>9659.4291083890494</v>
      </c>
      <c r="U17" s="1">
        <v>9964.4943084620609</v>
      </c>
      <c r="V17" s="1">
        <v>8984.2904247057195</v>
      </c>
      <c r="W17" s="1">
        <v>8368.8865116645102</v>
      </c>
      <c r="X17" s="1">
        <v>10479.626933920699</v>
      </c>
      <c r="Y17" s="1">
        <v>10085.5019707593</v>
      </c>
      <c r="Z17" s="1">
        <v>1946.1761806321999</v>
      </c>
      <c r="AA17" s="1">
        <v>2166.47294473597</v>
      </c>
      <c r="AB17" s="1">
        <v>1466.1917339310901</v>
      </c>
      <c r="AC17" s="1">
        <v>2168.6346945216101</v>
      </c>
      <c r="AD17" s="1">
        <v>11074.749956847299</v>
      </c>
      <c r="AE17" s="1">
        <v>12547.780298163199</v>
      </c>
      <c r="AF17" s="1">
        <v>12036.372560238</v>
      </c>
      <c r="AG17" s="1">
        <v>12503.9854967185</v>
      </c>
      <c r="AH17" t="s">
        <v>150</v>
      </c>
    </row>
    <row r="18" spans="1:36" x14ac:dyDescent="0.2">
      <c r="A18" t="s">
        <v>151</v>
      </c>
      <c r="B18" s="1">
        <v>41181.815277125999</v>
      </c>
      <c r="C18" s="1">
        <v>37589.635458767698</v>
      </c>
      <c r="D18" s="1">
        <v>35658.486644158198</v>
      </c>
      <c r="E18" s="1">
        <v>57646.406395084698</v>
      </c>
      <c r="F18" s="1">
        <v>48522.8902131219</v>
      </c>
      <c r="G18" s="1">
        <v>43138.472210539403</v>
      </c>
      <c r="H18" s="1">
        <v>34026.991540725801</v>
      </c>
      <c r="I18" s="1">
        <v>30414.604333367399</v>
      </c>
      <c r="J18" s="1">
        <v>58726.401617324103</v>
      </c>
      <c r="K18" s="1">
        <v>39440.515884736204</v>
      </c>
      <c r="L18" s="1">
        <v>39706.634156042099</v>
      </c>
      <c r="M18" s="1">
        <v>36196.286688455199</v>
      </c>
      <c r="N18" s="1">
        <v>41141.783619910602</v>
      </c>
      <c r="O18" s="1">
        <v>41935.967779590399</v>
      </c>
      <c r="P18" s="1">
        <v>40485.938402065098</v>
      </c>
      <c r="Q18" s="1">
        <v>41662.724267239297</v>
      </c>
      <c r="R18" s="1">
        <v>40711.077103294097</v>
      </c>
      <c r="S18" s="1">
        <v>39816.4747500757</v>
      </c>
      <c r="T18" s="1">
        <v>43027.538739873104</v>
      </c>
      <c r="U18" s="1">
        <v>44404.794085798698</v>
      </c>
      <c r="V18" s="1">
        <v>46218.201184226702</v>
      </c>
      <c r="W18" s="1">
        <v>39036.880531958297</v>
      </c>
      <c r="X18" s="1">
        <v>42976.823064539698</v>
      </c>
      <c r="Y18" s="1">
        <v>31747.232683692699</v>
      </c>
      <c r="Z18" s="1">
        <v>28617.143657074699</v>
      </c>
      <c r="AA18" s="1">
        <v>32062.049042202601</v>
      </c>
      <c r="AB18" s="1">
        <v>33376.067666302297</v>
      </c>
      <c r="AC18" s="1">
        <v>34508.210550046002</v>
      </c>
      <c r="AD18" s="1">
        <v>43294.786101637503</v>
      </c>
      <c r="AE18" s="1">
        <v>54530.762907877201</v>
      </c>
      <c r="AF18" s="1">
        <v>46172.051972744099</v>
      </c>
      <c r="AG18" s="1">
        <v>55612.477226684699</v>
      </c>
      <c r="AH18" t="s">
        <v>151</v>
      </c>
    </row>
    <row r="19" spans="1:36" x14ac:dyDescent="0.2">
      <c r="A19" t="s">
        <v>152</v>
      </c>
      <c r="B19" s="1">
        <v>5981521.6790736197</v>
      </c>
      <c r="C19" s="1">
        <v>5042677.91629251</v>
      </c>
      <c r="D19" s="1">
        <v>5155239.9899877002</v>
      </c>
      <c r="E19" s="1">
        <v>7199001.7863325803</v>
      </c>
      <c r="F19" s="1">
        <v>6515737.1268918896</v>
      </c>
      <c r="G19" s="1">
        <v>5656890.7532035103</v>
      </c>
      <c r="H19" s="1">
        <v>5096415.3283822602</v>
      </c>
      <c r="I19" s="1">
        <v>4858627.9325874196</v>
      </c>
      <c r="J19" s="1">
        <v>6308747.8003628897</v>
      </c>
      <c r="K19" s="1">
        <v>4098454.0253575598</v>
      </c>
      <c r="L19" s="1">
        <v>5638256.7561541004</v>
      </c>
      <c r="M19" s="1">
        <v>5624987.9021697901</v>
      </c>
      <c r="N19" s="1">
        <v>6335505.1240610797</v>
      </c>
      <c r="O19" s="1">
        <v>6299739.6784123601</v>
      </c>
      <c r="P19" s="1">
        <v>5586107.2494159304</v>
      </c>
      <c r="Q19" s="1">
        <v>6429215.1149866804</v>
      </c>
      <c r="R19" s="1">
        <v>6087558.3659218401</v>
      </c>
      <c r="S19" s="1">
        <v>6449444.0892266203</v>
      </c>
      <c r="T19" s="1">
        <v>6625241.3207855998</v>
      </c>
      <c r="U19" s="1">
        <v>6715627.5923961299</v>
      </c>
      <c r="V19" s="1">
        <v>7169106.5452103103</v>
      </c>
      <c r="W19" s="1">
        <v>5463714.4678464998</v>
      </c>
      <c r="X19" s="1">
        <v>6336741.7544721803</v>
      </c>
      <c r="Y19" s="1">
        <v>5377183.4300542697</v>
      </c>
      <c r="Z19" s="1">
        <v>2546868.9235038902</v>
      </c>
      <c r="AA19" s="1">
        <v>2763709.2004168602</v>
      </c>
      <c r="AB19" s="1">
        <v>2709708.8769970099</v>
      </c>
      <c r="AC19" s="1">
        <v>2813942.3357565501</v>
      </c>
      <c r="AD19" s="1">
        <v>6125785.9491409101</v>
      </c>
      <c r="AE19" s="1">
        <v>6172822.7847219799</v>
      </c>
      <c r="AF19" s="1">
        <v>6337701.8597854301</v>
      </c>
      <c r="AG19" s="1">
        <v>6598034.9730108799</v>
      </c>
      <c r="AH19" t="s">
        <v>152</v>
      </c>
    </row>
    <row r="20" spans="1:36" x14ac:dyDescent="0.2">
      <c r="A20" t="s">
        <v>153</v>
      </c>
      <c r="B20" s="1">
        <v>54493.731205500997</v>
      </c>
      <c r="C20" s="1">
        <v>57318.230077237196</v>
      </c>
      <c r="D20" s="1">
        <v>54023.8899609898</v>
      </c>
      <c r="E20" s="1">
        <v>61367.382175653504</v>
      </c>
      <c r="F20" s="1">
        <v>60575.445023135901</v>
      </c>
      <c r="G20" s="1">
        <v>50524.358986086998</v>
      </c>
      <c r="H20" s="1">
        <v>38885.474395346399</v>
      </c>
      <c r="I20" s="1">
        <v>45763.721752211997</v>
      </c>
      <c r="J20" s="1">
        <v>51476.073470673997</v>
      </c>
      <c r="K20" s="1">
        <v>35385.489430444701</v>
      </c>
      <c r="L20" s="1">
        <v>51716.690271934298</v>
      </c>
      <c r="M20" s="1">
        <v>47176.190645098497</v>
      </c>
      <c r="N20" s="1">
        <v>51754.011671127599</v>
      </c>
      <c r="O20" s="1">
        <v>57405.161421189798</v>
      </c>
      <c r="P20" s="1">
        <v>48826.996740691597</v>
      </c>
      <c r="Q20" s="1">
        <v>52871.764523046397</v>
      </c>
      <c r="R20" s="1">
        <v>49798.789729615499</v>
      </c>
      <c r="S20" s="1">
        <v>53465.341679716701</v>
      </c>
      <c r="T20" s="1">
        <v>59014.332816461603</v>
      </c>
      <c r="U20" s="1">
        <v>58703.016613614403</v>
      </c>
      <c r="V20" s="1">
        <v>50760.323132198602</v>
      </c>
      <c r="W20" s="1">
        <v>47023.981424110701</v>
      </c>
      <c r="X20" s="1">
        <v>51209.459411489399</v>
      </c>
      <c r="Y20" s="1">
        <v>43269.104995037902</v>
      </c>
      <c r="Z20" s="1">
        <v>20842.7726138324</v>
      </c>
      <c r="AA20" s="1">
        <v>24918.949160360498</v>
      </c>
      <c r="AB20" s="1">
        <v>22623.608559882399</v>
      </c>
      <c r="AC20" s="1">
        <v>23076.5000776038</v>
      </c>
      <c r="AD20" s="1">
        <v>50656.774506088303</v>
      </c>
      <c r="AE20" s="1">
        <v>58184.148551036502</v>
      </c>
      <c r="AF20" s="1">
        <v>60351.357653982101</v>
      </c>
      <c r="AG20" s="1">
        <v>58477.265967681698</v>
      </c>
      <c r="AH20" t="s">
        <v>153</v>
      </c>
    </row>
    <row r="21" spans="1:36" x14ac:dyDescent="0.2">
      <c r="A21" t="s">
        <v>154</v>
      </c>
      <c r="B21" s="1">
        <v>16758.034130796401</v>
      </c>
      <c r="C21" s="1">
        <v>13253.2737160548</v>
      </c>
      <c r="D21" s="1">
        <v>11671.296737849299</v>
      </c>
      <c r="E21" s="1">
        <v>17504.412420111399</v>
      </c>
      <c r="F21" s="1">
        <v>22156.746487499298</v>
      </c>
      <c r="G21" s="1">
        <v>14273.9479416702</v>
      </c>
      <c r="H21" s="1">
        <v>8247.0732854081707</v>
      </c>
      <c r="I21" s="1">
        <v>10973.436912847401</v>
      </c>
      <c r="J21" s="1">
        <v>14893.297535051701</v>
      </c>
      <c r="K21" s="1">
        <v>11441.173721559901</v>
      </c>
      <c r="L21" s="1">
        <v>14681.5255311488</v>
      </c>
      <c r="M21" s="1">
        <v>14503.9464368921</v>
      </c>
      <c r="N21" s="1">
        <v>15054.932733417299</v>
      </c>
      <c r="O21" s="1">
        <v>14657.928535051</v>
      </c>
      <c r="P21" s="1">
        <v>12781.113620398201</v>
      </c>
      <c r="Q21" s="1">
        <v>16652.484569216402</v>
      </c>
      <c r="R21" s="1">
        <v>15662.884807444299</v>
      </c>
      <c r="S21" s="1">
        <v>16545.486844837102</v>
      </c>
      <c r="T21" s="1">
        <v>18804.331772929101</v>
      </c>
      <c r="U21" s="1">
        <v>16284.5580119649</v>
      </c>
      <c r="V21" s="1">
        <v>17488.374634160198</v>
      </c>
      <c r="W21" s="1">
        <v>12836.2046930095</v>
      </c>
      <c r="X21" s="1">
        <v>15969.339585940699</v>
      </c>
      <c r="Y21" s="1">
        <v>11560.655721249501</v>
      </c>
      <c r="Z21" s="1">
        <v>5472.8362526521696</v>
      </c>
      <c r="AA21" s="1">
        <v>6054.7776066792303</v>
      </c>
      <c r="AB21" s="1">
        <v>4637.1030442255496</v>
      </c>
      <c r="AC21" s="1">
        <v>5805.2205873613002</v>
      </c>
      <c r="AD21" s="1">
        <v>15700.298526332899</v>
      </c>
      <c r="AE21" s="1">
        <v>16173.0281367104</v>
      </c>
      <c r="AF21" s="1">
        <v>17839.652559437</v>
      </c>
      <c r="AG21" s="1">
        <v>17236.108401243098</v>
      </c>
      <c r="AH21" t="s">
        <v>154</v>
      </c>
    </row>
    <row r="22" spans="1:36" x14ac:dyDescent="0.2">
      <c r="A22" t="s">
        <v>149</v>
      </c>
      <c r="B22" s="1">
        <v>142663.10481332699</v>
      </c>
      <c r="C22" s="1">
        <v>155254.41794391</v>
      </c>
      <c r="D22" s="1">
        <v>158740.824622368</v>
      </c>
      <c r="E22" s="1">
        <v>163825.715505078</v>
      </c>
      <c r="F22" s="1">
        <v>175423.38810234499</v>
      </c>
      <c r="G22" s="1">
        <v>178929.593968573</v>
      </c>
      <c r="H22" s="1">
        <v>141831.41523293799</v>
      </c>
      <c r="I22" s="1">
        <v>178029.27383518399</v>
      </c>
      <c r="J22" s="1">
        <v>203359.80608317399</v>
      </c>
      <c r="K22" s="1">
        <v>121305.822992705</v>
      </c>
      <c r="L22" s="1">
        <v>148668.001955018</v>
      </c>
      <c r="M22" s="1">
        <v>151993.39389767</v>
      </c>
      <c r="N22" s="1">
        <v>124371.567388054</v>
      </c>
      <c r="O22" s="1">
        <v>116811.378816392</v>
      </c>
      <c r="P22" s="1">
        <v>165352.96255011001</v>
      </c>
      <c r="Q22" s="1">
        <v>193739.42670919001</v>
      </c>
      <c r="R22" s="1">
        <v>104878.32825088</v>
      </c>
      <c r="S22" s="1">
        <v>183579.37461338</v>
      </c>
      <c r="T22" s="1">
        <v>135147.755003461</v>
      </c>
      <c r="U22" s="1">
        <v>122279.96836414401</v>
      </c>
      <c r="V22" s="1">
        <v>184725.09374363499</v>
      </c>
      <c r="W22" s="1">
        <v>150553.77774443699</v>
      </c>
      <c r="X22" s="1">
        <v>239916.269533201</v>
      </c>
      <c r="Y22" s="1">
        <v>199874.45644566801</v>
      </c>
      <c r="Z22" s="1">
        <v>158366.42561158701</v>
      </c>
      <c r="AA22" s="1">
        <v>161210.30916454201</v>
      </c>
      <c r="AB22" s="1">
        <v>170559.37829488801</v>
      </c>
      <c r="AC22" s="1">
        <v>185817.00305487899</v>
      </c>
      <c r="AD22" s="1">
        <v>181962.25161132999</v>
      </c>
      <c r="AE22" s="1">
        <v>202891.77347721701</v>
      </c>
      <c r="AF22" s="1">
        <v>156830.26018369501</v>
      </c>
      <c r="AG22" s="1">
        <v>195146.47643544001</v>
      </c>
      <c r="AH22" t="s">
        <v>149</v>
      </c>
    </row>
    <row r="24" spans="1:36" ht="16" thickBot="1" x14ac:dyDescent="0.25"/>
    <row r="25" spans="1:36" x14ac:dyDescent="0.2">
      <c r="A25" s="2" t="s">
        <v>59</v>
      </c>
      <c r="B25" t="s">
        <v>20</v>
      </c>
      <c r="C25" t="s">
        <v>21</v>
      </c>
      <c r="D25" t="s">
        <v>22</v>
      </c>
      <c r="E25" t="s">
        <v>23</v>
      </c>
      <c r="F25" t="s">
        <v>24</v>
      </c>
      <c r="G25" t="s">
        <v>25</v>
      </c>
      <c r="H25" t="s">
        <v>26</v>
      </c>
      <c r="I25" t="s">
        <v>27</v>
      </c>
      <c r="J25" t="s">
        <v>28</v>
      </c>
      <c r="K25" t="s">
        <v>29</v>
      </c>
      <c r="L25" t="s">
        <v>30</v>
      </c>
      <c r="M25" t="s">
        <v>31</v>
      </c>
      <c r="N25" t="s">
        <v>32</v>
      </c>
      <c r="O25" t="s">
        <v>33</v>
      </c>
      <c r="P25" t="s">
        <v>34</v>
      </c>
      <c r="Q25" t="s">
        <v>35</v>
      </c>
      <c r="R25" t="s">
        <v>36</v>
      </c>
      <c r="S25" t="s">
        <v>37</v>
      </c>
      <c r="T25" t="s">
        <v>38</v>
      </c>
      <c r="U25" t="s">
        <v>39</v>
      </c>
      <c r="V25" t="s">
        <v>40</v>
      </c>
      <c r="W25" t="s">
        <v>41</v>
      </c>
      <c r="X25" t="s">
        <v>42</v>
      </c>
      <c r="Y25" t="s">
        <v>43</v>
      </c>
      <c r="Z25" t="s">
        <v>12</v>
      </c>
      <c r="AA25" t="s">
        <v>13</v>
      </c>
      <c r="AB25" t="s">
        <v>14</v>
      </c>
      <c r="AC25" t="s">
        <v>15</v>
      </c>
      <c r="AD25" t="s">
        <v>16</v>
      </c>
      <c r="AE25" t="s">
        <v>17</v>
      </c>
      <c r="AF25" t="s">
        <v>18</v>
      </c>
      <c r="AG25" t="s">
        <v>19</v>
      </c>
      <c r="AH25" s="3" t="s">
        <v>0</v>
      </c>
      <c r="AI25" s="8" t="s">
        <v>45</v>
      </c>
      <c r="AJ25" s="8" t="s">
        <v>60</v>
      </c>
    </row>
    <row r="26" spans="1:36" x14ac:dyDescent="0.2">
      <c r="A26" t="s">
        <v>134</v>
      </c>
      <c r="B26" s="4">
        <f t="shared" ref="B26:AG26" si="0">B2/B$22</f>
        <v>0.10944265707267965</v>
      </c>
      <c r="C26" s="4">
        <f t="shared" si="0"/>
        <v>7.669215017069958E-2</v>
      </c>
      <c r="D26" s="4">
        <f t="shared" si="0"/>
        <v>7.3886500353119666E-2</v>
      </c>
      <c r="E26" s="4">
        <f t="shared" si="0"/>
        <v>0.11069173871772169</v>
      </c>
      <c r="F26" s="4">
        <f t="shared" si="0"/>
        <v>0.11536195243423177</v>
      </c>
      <c r="G26" s="4">
        <f t="shared" si="0"/>
        <v>9.6528173264694789E-2</v>
      </c>
      <c r="H26" s="4">
        <f t="shared" si="0"/>
        <v>6.1953596754279965E-2</v>
      </c>
      <c r="I26" s="4">
        <f t="shared" si="0"/>
        <v>5.5585725371697731E-2</v>
      </c>
      <c r="J26" s="4">
        <f t="shared" si="0"/>
        <v>7.4386614619647934E-2</v>
      </c>
      <c r="K26" s="4">
        <f t="shared" si="0"/>
        <v>7.519984410210466E-2</v>
      </c>
      <c r="L26" s="4">
        <f t="shared" si="0"/>
        <v>0.10031599778686212</v>
      </c>
      <c r="M26" s="4">
        <f t="shared" si="0"/>
        <v>7.8302605456892466E-2</v>
      </c>
      <c r="N26" s="4">
        <f t="shared" si="0"/>
        <v>0.134483974565101</v>
      </c>
      <c r="O26" s="4">
        <f t="shared" si="0"/>
        <v>0.14781102142098321</v>
      </c>
      <c r="P26" s="4">
        <f t="shared" si="0"/>
        <v>7.2723282593255834E-2</v>
      </c>
      <c r="Q26" s="4">
        <f t="shared" si="0"/>
        <v>7.9224652479668575E-2</v>
      </c>
      <c r="R26" s="4">
        <f t="shared" si="0"/>
        <v>0.10677435356530331</v>
      </c>
      <c r="S26" s="4">
        <f t="shared" si="0"/>
        <v>7.4918399752840162E-2</v>
      </c>
      <c r="T26" s="4">
        <f t="shared" si="0"/>
        <v>0.12640741825311788</v>
      </c>
      <c r="U26" s="4">
        <f t="shared" si="0"/>
        <v>9.7328256939654245E-2</v>
      </c>
      <c r="V26" s="4">
        <f t="shared" si="0"/>
        <v>7.8020115604611515E-2</v>
      </c>
      <c r="W26" s="4">
        <f t="shared" si="0"/>
        <v>7.4353153180906004E-2</v>
      </c>
      <c r="X26" s="4">
        <f t="shared" si="0"/>
        <v>6.1295992731641782E-2</v>
      </c>
      <c r="Y26" s="4">
        <f t="shared" si="0"/>
        <v>5.8600598776237266E-2</v>
      </c>
      <c r="Z26" s="4">
        <f t="shared" si="0"/>
        <v>0.13832825309075858</v>
      </c>
      <c r="AA26" s="4">
        <f t="shared" si="0"/>
        <v>0.14712185731523084</v>
      </c>
      <c r="AB26" s="4">
        <f t="shared" si="0"/>
        <v>0.13889337716732064</v>
      </c>
      <c r="AC26" s="4">
        <f t="shared" si="0"/>
        <v>0.14037337801553634</v>
      </c>
      <c r="AD26" s="4">
        <f t="shared" si="0"/>
        <v>8.1345079574977414E-2</v>
      </c>
      <c r="AE26" s="4">
        <f t="shared" si="0"/>
        <v>7.1535453344932637E-2</v>
      </c>
      <c r="AF26" s="4">
        <f t="shared" si="0"/>
        <v>9.1533608016951151E-2</v>
      </c>
      <c r="AG26" s="4">
        <f t="shared" si="0"/>
        <v>7.9258960821062832E-2</v>
      </c>
      <c r="AH26" t="s">
        <v>134</v>
      </c>
      <c r="AI26" s="4">
        <f t="shared" ref="AI26:AI45" si="1">AVERAGE(Z26:AC26)</f>
        <v>0.14117921639721159</v>
      </c>
      <c r="AJ26">
        <v>1</v>
      </c>
    </row>
    <row r="27" spans="1:36" x14ac:dyDescent="0.2">
      <c r="A27" t="s">
        <v>135</v>
      </c>
      <c r="B27" s="4">
        <f t="shared" ref="B27:AG27" si="2">B3/B$22</f>
        <v>32.198855063408985</v>
      </c>
      <c r="C27" s="4">
        <f t="shared" si="2"/>
        <v>24.87282171240355</v>
      </c>
      <c r="D27" s="4">
        <f t="shared" si="2"/>
        <v>24.80493262053858</v>
      </c>
      <c r="E27" s="4">
        <f t="shared" si="2"/>
        <v>33.698448421920119</v>
      </c>
      <c r="F27" s="4">
        <f t="shared" si="2"/>
        <v>28.831451823742427</v>
      </c>
      <c r="G27" s="4">
        <f t="shared" si="2"/>
        <v>24.111937308476239</v>
      </c>
      <c r="H27" s="4">
        <f t="shared" si="2"/>
        <v>27.352420122114218</v>
      </c>
      <c r="I27" s="4">
        <f t="shared" si="2"/>
        <v>20.862460399227981</v>
      </c>
      <c r="J27" s="4">
        <f t="shared" si="2"/>
        <v>23.929870926326057</v>
      </c>
      <c r="K27" s="4">
        <f t="shared" si="2"/>
        <v>25.719980144260159</v>
      </c>
      <c r="L27" s="4">
        <f t="shared" si="2"/>
        <v>29.202753537970455</v>
      </c>
      <c r="M27" s="4">
        <f t="shared" si="2"/>
        <v>28.225443480329282</v>
      </c>
      <c r="N27" s="4">
        <f t="shared" si="2"/>
        <v>37.77628575659331</v>
      </c>
      <c r="O27" s="4">
        <f t="shared" si="2"/>
        <v>40.297659287217236</v>
      </c>
      <c r="P27" s="4">
        <f t="shared" si="2"/>
        <v>25.927429561642697</v>
      </c>
      <c r="Q27" s="4">
        <f t="shared" si="2"/>
        <v>25.370401480451761</v>
      </c>
      <c r="R27" s="4">
        <f t="shared" si="2"/>
        <v>42.262121949684776</v>
      </c>
      <c r="S27" s="4">
        <f t="shared" si="2"/>
        <v>26.74106099843296</v>
      </c>
      <c r="T27" s="4">
        <f t="shared" si="2"/>
        <v>36.150994222921064</v>
      </c>
      <c r="U27" s="4">
        <f t="shared" si="2"/>
        <v>39.453532752964271</v>
      </c>
      <c r="V27" s="4">
        <f t="shared" si="2"/>
        <v>30.054782083581586</v>
      </c>
      <c r="W27" s="4">
        <f t="shared" si="2"/>
        <v>27.789444380699329</v>
      </c>
      <c r="X27" s="4">
        <f t="shared" si="2"/>
        <v>19.873551849331328</v>
      </c>
      <c r="Y27" s="4">
        <f t="shared" si="2"/>
        <v>20.931555506818565</v>
      </c>
      <c r="Z27" s="4">
        <f t="shared" si="2"/>
        <v>11.829973148500144</v>
      </c>
      <c r="AA27" s="4">
        <f t="shared" si="2"/>
        <v>12.998765685635632</v>
      </c>
      <c r="AB27" s="4">
        <f t="shared" si="2"/>
        <v>12.172673388649521</v>
      </c>
      <c r="AC27" s="4">
        <f t="shared" si="2"/>
        <v>11.409690569048019</v>
      </c>
      <c r="AD27" s="4">
        <f t="shared" si="2"/>
        <v>25.466412914986517</v>
      </c>
      <c r="AE27" s="4">
        <f t="shared" si="2"/>
        <v>23.472670721120526</v>
      </c>
      <c r="AF27" s="4">
        <f t="shared" si="2"/>
        <v>31.242676477273683</v>
      </c>
      <c r="AG27" s="4">
        <f t="shared" si="2"/>
        <v>25.628335841906143</v>
      </c>
      <c r="AH27" t="s">
        <v>135</v>
      </c>
      <c r="AI27" s="4">
        <f t="shared" si="1"/>
        <v>12.102775697958329</v>
      </c>
      <c r="AJ27">
        <v>73</v>
      </c>
    </row>
    <row r="28" spans="1:36" x14ac:dyDescent="0.2">
      <c r="A28" t="s">
        <v>136</v>
      </c>
      <c r="B28" s="4">
        <f t="shared" ref="B28:AG28" si="3">B4/B$22</f>
        <v>0.71721284395890084</v>
      </c>
      <c r="C28" s="4">
        <f t="shared" si="3"/>
        <v>0.46539866485456738</v>
      </c>
      <c r="D28" s="4">
        <f t="shared" si="3"/>
        <v>0.41581613817117224</v>
      </c>
      <c r="E28" s="4">
        <f t="shared" si="3"/>
        <v>0.66298495140052272</v>
      </c>
      <c r="F28" s="4">
        <f t="shared" si="3"/>
        <v>0.81914485397084358</v>
      </c>
      <c r="G28" s="4">
        <f t="shared" si="3"/>
        <v>0.62850440445379319</v>
      </c>
      <c r="H28" s="4">
        <f t="shared" si="3"/>
        <v>0.41762812102458502</v>
      </c>
      <c r="I28" s="4">
        <f t="shared" si="3"/>
        <v>0.39201312501298546</v>
      </c>
      <c r="J28" s="4">
        <f t="shared" si="3"/>
        <v>0.46394478387893945</v>
      </c>
      <c r="K28" s="4">
        <f t="shared" si="3"/>
        <v>0.50996196800658589</v>
      </c>
      <c r="L28" s="4">
        <f t="shared" si="3"/>
        <v>0.53901685125576215</v>
      </c>
      <c r="M28" s="4">
        <f t="shared" si="3"/>
        <v>0.54224090032580696</v>
      </c>
      <c r="N28" s="4">
        <f t="shared" si="3"/>
        <v>0.79136147839635906</v>
      </c>
      <c r="O28" s="4">
        <f t="shared" si="3"/>
        <v>0.73932194135227891</v>
      </c>
      <c r="P28" s="4">
        <f t="shared" si="3"/>
        <v>0.43657221357172155</v>
      </c>
      <c r="Q28" s="4">
        <f t="shared" si="3"/>
        <v>0.49821590597163146</v>
      </c>
      <c r="R28" s="4">
        <f t="shared" si="3"/>
        <v>0.74685137400171009</v>
      </c>
      <c r="S28" s="4">
        <f t="shared" si="3"/>
        <v>0.48187912360346691</v>
      </c>
      <c r="T28" s="4">
        <f t="shared" si="3"/>
        <v>0.8586216636245515</v>
      </c>
      <c r="U28" s="4">
        <f t="shared" si="3"/>
        <v>0.84890150600147851</v>
      </c>
      <c r="V28" s="4">
        <f t="shared" si="3"/>
        <v>0.590922633181174</v>
      </c>
      <c r="W28" s="4">
        <f t="shared" si="3"/>
        <v>0.581258334956397</v>
      </c>
      <c r="X28" s="4">
        <f t="shared" si="3"/>
        <v>0.41027681415799977</v>
      </c>
      <c r="Y28" s="4">
        <f t="shared" si="3"/>
        <v>0.3509876182391013</v>
      </c>
      <c r="Z28" s="4">
        <f t="shared" si="3"/>
        <v>0.36996915516096529</v>
      </c>
      <c r="AA28" s="4">
        <f t="shared" si="3"/>
        <v>0.41206649789148753</v>
      </c>
      <c r="AB28" s="4">
        <f t="shared" si="3"/>
        <v>0.39439501680665628</v>
      </c>
      <c r="AC28" s="4">
        <f t="shared" si="3"/>
        <v>0.3656019121933316</v>
      </c>
      <c r="AD28" s="4">
        <f t="shared" si="3"/>
        <v>0.50984929763875275</v>
      </c>
      <c r="AE28" s="4">
        <f t="shared" si="3"/>
        <v>0.48799439340017337</v>
      </c>
      <c r="AF28" s="4">
        <f t="shared" si="3"/>
        <v>0.570410484772085</v>
      </c>
      <c r="AG28" s="4">
        <f t="shared" si="3"/>
        <v>0.48683448220508774</v>
      </c>
      <c r="AH28" t="s">
        <v>136</v>
      </c>
      <c r="AI28" s="4">
        <f t="shared" si="1"/>
        <v>0.38550814551311019</v>
      </c>
      <c r="AJ28">
        <v>2.4</v>
      </c>
    </row>
    <row r="29" spans="1:36" x14ac:dyDescent="0.2">
      <c r="A29" t="s">
        <v>137</v>
      </c>
      <c r="B29" s="4">
        <f t="shared" ref="B29:AG29" si="4">B5/B$22</f>
        <v>9.4412188582833014</v>
      </c>
      <c r="C29" s="4">
        <f t="shared" si="4"/>
        <v>8.3195243833820705</v>
      </c>
      <c r="D29" s="4">
        <f t="shared" si="4"/>
        <v>8.4215302649252273</v>
      </c>
      <c r="E29" s="4">
        <f t="shared" si="4"/>
        <v>8.3291694346850846</v>
      </c>
      <c r="F29" s="4">
        <f t="shared" si="4"/>
        <v>7.6157440381046388</v>
      </c>
      <c r="G29" s="4">
        <f t="shared" si="4"/>
        <v>6.5531271848543131</v>
      </c>
      <c r="H29" s="4">
        <f t="shared" si="4"/>
        <v>8.2685296277102314</v>
      </c>
      <c r="I29" s="4">
        <f t="shared" si="4"/>
        <v>7.5514012971051701</v>
      </c>
      <c r="J29" s="4">
        <f t="shared" si="4"/>
        <v>7.5609995407805988</v>
      </c>
      <c r="K29" s="4">
        <f t="shared" si="4"/>
        <v>7.6645098259620035</v>
      </c>
      <c r="L29" s="4">
        <f t="shared" si="4"/>
        <v>9.0586588773821468</v>
      </c>
      <c r="M29" s="4">
        <f t="shared" si="4"/>
        <v>9.434010258937386</v>
      </c>
      <c r="N29" s="4">
        <f t="shared" si="4"/>
        <v>10.951425244643621</v>
      </c>
      <c r="O29" s="4">
        <f t="shared" si="4"/>
        <v>13.184542572689066</v>
      </c>
      <c r="P29" s="4">
        <f t="shared" si="4"/>
        <v>7.2831798244166315</v>
      </c>
      <c r="Q29" s="4">
        <f t="shared" si="4"/>
        <v>7.2036559592130676</v>
      </c>
      <c r="R29" s="4">
        <f t="shared" si="4"/>
        <v>11.432418227825915</v>
      </c>
      <c r="S29" s="4">
        <f t="shared" si="4"/>
        <v>7.4231604996721021</v>
      </c>
      <c r="T29" s="4">
        <f t="shared" si="4"/>
        <v>10.412655273934751</v>
      </c>
      <c r="U29" s="4">
        <f t="shared" si="4"/>
        <v>11.961459740954268</v>
      </c>
      <c r="V29" s="4">
        <f t="shared" si="4"/>
        <v>8.8823715997663495</v>
      </c>
      <c r="W29" s="4">
        <f t="shared" si="4"/>
        <v>9.3968708633663276</v>
      </c>
      <c r="X29" s="4">
        <f t="shared" si="4"/>
        <v>6.9909129079000403</v>
      </c>
      <c r="Y29" s="4">
        <f t="shared" si="4"/>
        <v>5.7751252368731967</v>
      </c>
      <c r="Z29" s="4">
        <f t="shared" si="4"/>
        <v>3.2292100180624845</v>
      </c>
      <c r="AA29" s="4">
        <f t="shared" si="4"/>
        <v>3.3372381811495888</v>
      </c>
      <c r="AB29" s="4">
        <f t="shared" si="4"/>
        <v>3.1863184907407081</v>
      </c>
      <c r="AC29" s="4">
        <f t="shared" si="4"/>
        <v>2.8893605007759584</v>
      </c>
      <c r="AD29" s="4">
        <f t="shared" si="4"/>
        <v>7.5573054434394331</v>
      </c>
      <c r="AE29" s="4">
        <f t="shared" si="4"/>
        <v>7.4328096089792508</v>
      </c>
      <c r="AF29" s="4">
        <f t="shared" si="4"/>
        <v>9.7152556028146986</v>
      </c>
      <c r="AG29" s="4">
        <f t="shared" si="4"/>
        <v>7.5710745642005914</v>
      </c>
      <c r="AH29" t="s">
        <v>137</v>
      </c>
      <c r="AI29" s="4">
        <f t="shared" si="1"/>
        <v>3.160531797682185</v>
      </c>
      <c r="AJ29">
        <v>0.16</v>
      </c>
    </row>
    <row r="30" spans="1:36" x14ac:dyDescent="0.2">
      <c r="A30" t="s">
        <v>138</v>
      </c>
      <c r="B30" s="4">
        <f t="shared" ref="B30:AG30" si="5">B6/B$22</f>
        <v>5.1574786904016916</v>
      </c>
      <c r="C30" s="4">
        <f t="shared" si="5"/>
        <v>3.1857061617826701</v>
      </c>
      <c r="D30" s="4">
        <f t="shared" si="5"/>
        <v>2.844116543059414</v>
      </c>
      <c r="E30" s="4">
        <f t="shared" si="5"/>
        <v>4.5779918403781785</v>
      </c>
      <c r="F30" s="4">
        <f t="shared" si="5"/>
        <v>5.8486948793479314</v>
      </c>
      <c r="G30" s="4">
        <f t="shared" si="5"/>
        <v>4.2439986773314651</v>
      </c>
      <c r="H30" s="4">
        <f t="shared" si="5"/>
        <v>3.2006901790500266</v>
      </c>
      <c r="I30" s="4">
        <f t="shared" si="5"/>
        <v>2.9752132912718379</v>
      </c>
      <c r="J30" s="4">
        <f t="shared" si="5"/>
        <v>3.7636167558752094</v>
      </c>
      <c r="K30" s="4">
        <f t="shared" si="5"/>
        <v>3.5579955658965075</v>
      </c>
      <c r="L30" s="4">
        <f t="shared" si="5"/>
        <v>3.7784881697676806</v>
      </c>
      <c r="M30" s="4">
        <f t="shared" si="5"/>
        <v>4.4908268721919207</v>
      </c>
      <c r="N30" s="4">
        <f t="shared" si="5"/>
        <v>5.3647509268362672</v>
      </c>
      <c r="O30" s="4">
        <f t="shared" si="5"/>
        <v>5.6697943268544551</v>
      </c>
      <c r="P30" s="4">
        <f t="shared" si="5"/>
        <v>2.9304084022588421</v>
      </c>
      <c r="Q30" s="4">
        <f t="shared" si="5"/>
        <v>3.5693927127112755</v>
      </c>
      <c r="R30" s="4">
        <f t="shared" si="5"/>
        <v>5.4053430218201948</v>
      </c>
      <c r="S30" s="4">
        <f t="shared" si="5"/>
        <v>3.4417366931785134</v>
      </c>
      <c r="T30" s="4">
        <f t="shared" si="5"/>
        <v>5.8821187977587339</v>
      </c>
      <c r="U30" s="4">
        <f t="shared" si="5"/>
        <v>5.9868183948579858</v>
      </c>
      <c r="V30" s="4">
        <f t="shared" si="5"/>
        <v>4.226457466496278</v>
      </c>
      <c r="W30" s="4">
        <f t="shared" si="5"/>
        <v>3.7583700391934394</v>
      </c>
      <c r="X30" s="4">
        <f t="shared" si="5"/>
        <v>3.2546726790969696</v>
      </c>
      <c r="Y30" s="4">
        <f t="shared" si="5"/>
        <v>2.5464275570251593</v>
      </c>
      <c r="Z30" s="4">
        <f t="shared" si="5"/>
        <v>2.5880491518817057</v>
      </c>
      <c r="AA30" s="4">
        <f t="shared" si="5"/>
        <v>2.6033249102168563</v>
      </c>
      <c r="AB30" s="4">
        <f t="shared" si="5"/>
        <v>2.5876280726142511</v>
      </c>
      <c r="AC30" s="4">
        <f t="shared" si="5"/>
        <v>2.4113909799229529</v>
      </c>
      <c r="AD30" s="4">
        <f t="shared" si="5"/>
        <v>3.659167832670986</v>
      </c>
      <c r="AE30" s="4">
        <f t="shared" si="5"/>
        <v>3.5567051631332474</v>
      </c>
      <c r="AF30" s="4">
        <f t="shared" si="5"/>
        <v>4.2662422222475538</v>
      </c>
      <c r="AG30" s="4">
        <f t="shared" si="5"/>
        <v>3.6665249904622792</v>
      </c>
      <c r="AH30" t="s">
        <v>138</v>
      </c>
      <c r="AI30" s="4">
        <f t="shared" si="1"/>
        <v>2.5475982786589415</v>
      </c>
      <c r="AJ30">
        <v>18</v>
      </c>
    </row>
    <row r="31" spans="1:36" x14ac:dyDescent="0.2">
      <c r="A31" t="s">
        <v>139</v>
      </c>
      <c r="B31" s="4">
        <f t="shared" ref="B31:AG31" si="6">B7/B$22</f>
        <v>23.073077835369915</v>
      </c>
      <c r="C31" s="4">
        <f t="shared" si="6"/>
        <v>16.524516571186272</v>
      </c>
      <c r="D31" s="4">
        <f t="shared" si="6"/>
        <v>15.371044645997515</v>
      </c>
      <c r="E31" s="4">
        <f t="shared" si="6"/>
        <v>26.199927975446606</v>
      </c>
      <c r="F31" s="4">
        <f t="shared" si="6"/>
        <v>23.455157088267967</v>
      </c>
      <c r="G31" s="4">
        <f t="shared" si="6"/>
        <v>18.829553845839534</v>
      </c>
      <c r="H31" s="4">
        <f t="shared" si="6"/>
        <v>15.739593287065215</v>
      </c>
      <c r="I31" s="4">
        <f t="shared" si="6"/>
        <v>12.920495354213063</v>
      </c>
      <c r="J31" s="4">
        <f t="shared" si="6"/>
        <v>16.692078370954206</v>
      </c>
      <c r="K31" s="4">
        <f t="shared" si="6"/>
        <v>15.057977448613807</v>
      </c>
      <c r="L31" s="4">
        <f t="shared" si="6"/>
        <v>17.423065479999956</v>
      </c>
      <c r="M31" s="4">
        <f t="shared" si="6"/>
        <v>17.679178325741251</v>
      </c>
      <c r="N31" s="4">
        <f t="shared" si="6"/>
        <v>27.330145282638661</v>
      </c>
      <c r="O31" s="4">
        <f t="shared" si="6"/>
        <v>30.496027453887386</v>
      </c>
      <c r="P31" s="4">
        <f t="shared" si="6"/>
        <v>16.615699315709371</v>
      </c>
      <c r="Q31" s="4">
        <f t="shared" si="6"/>
        <v>16.145001874124972</v>
      </c>
      <c r="R31" s="4">
        <f t="shared" si="6"/>
        <v>27.024544454670959</v>
      </c>
      <c r="S31" s="4">
        <f t="shared" si="6"/>
        <v>16.63486627560766</v>
      </c>
      <c r="T31" s="4">
        <f t="shared" si="6"/>
        <v>24.108444422609022</v>
      </c>
      <c r="U31" s="4">
        <f t="shared" si="6"/>
        <v>24.365657156379385</v>
      </c>
      <c r="V31" s="4">
        <f t="shared" si="6"/>
        <v>18.910127116995621</v>
      </c>
      <c r="W31" s="4">
        <f t="shared" si="6"/>
        <v>17.021450463662646</v>
      </c>
      <c r="X31" s="4">
        <f t="shared" si="6"/>
        <v>12.229265904433987</v>
      </c>
      <c r="Y31" s="4">
        <f t="shared" si="6"/>
        <v>11.885420843951305</v>
      </c>
      <c r="Z31" s="4">
        <f t="shared" si="6"/>
        <v>3.999688558549241</v>
      </c>
      <c r="AA31" s="4">
        <f t="shared" si="6"/>
        <v>4.6323311743862856</v>
      </c>
      <c r="AB31" s="4">
        <f t="shared" si="6"/>
        <v>4.2744101785845139</v>
      </c>
      <c r="AC31" s="4">
        <f t="shared" si="6"/>
        <v>4.2321817329435731</v>
      </c>
      <c r="AD31" s="4">
        <f t="shared" si="6"/>
        <v>17.880490284985264</v>
      </c>
      <c r="AE31" s="4">
        <f t="shared" si="6"/>
        <v>14.488084113314391</v>
      </c>
      <c r="AF31" s="4">
        <f t="shared" si="6"/>
        <v>18.986427178084433</v>
      </c>
      <c r="AG31" s="4">
        <f t="shared" si="6"/>
        <v>18.255165795166398</v>
      </c>
      <c r="AH31" t="s">
        <v>139</v>
      </c>
      <c r="AI31" s="4">
        <f t="shared" si="1"/>
        <v>4.284652911115904</v>
      </c>
      <c r="AJ31">
        <v>22</v>
      </c>
    </row>
    <row r="32" spans="1:36" x14ac:dyDescent="0.2">
      <c r="A32" t="s">
        <v>140</v>
      </c>
      <c r="B32" s="4">
        <f t="shared" ref="B32:AG32" si="7">B8/B$22</f>
        <v>4.7592562674252026</v>
      </c>
      <c r="C32" s="4">
        <f t="shared" si="7"/>
        <v>3.7158021431809516</v>
      </c>
      <c r="D32" s="4">
        <f t="shared" si="7"/>
        <v>3.8050884875544218</v>
      </c>
      <c r="E32" s="4">
        <f t="shared" si="7"/>
        <v>4.6600056867178976</v>
      </c>
      <c r="F32" s="4">
        <f t="shared" si="7"/>
        <v>4.1734759755956183</v>
      </c>
      <c r="G32" s="4">
        <f t="shared" si="7"/>
        <v>3.7852049278313609</v>
      </c>
      <c r="H32" s="4">
        <f t="shared" si="7"/>
        <v>4.4217660242658772</v>
      </c>
      <c r="I32" s="4">
        <f t="shared" si="7"/>
        <v>3.5600577832594569</v>
      </c>
      <c r="J32" s="4">
        <f t="shared" si="7"/>
        <v>3.2413148168402506</v>
      </c>
      <c r="K32" s="4">
        <f t="shared" si="7"/>
        <v>4.0795511299646456</v>
      </c>
      <c r="L32" s="4">
        <f t="shared" si="7"/>
        <v>4.4880009736036559</v>
      </c>
      <c r="M32" s="4">
        <f t="shared" si="7"/>
        <v>4.3657551255546387</v>
      </c>
      <c r="N32" s="4">
        <f t="shared" si="7"/>
        <v>5.096965682990664</v>
      </c>
      <c r="O32" s="4">
        <f t="shared" si="7"/>
        <v>5.4206882249303447</v>
      </c>
      <c r="P32" s="4">
        <f t="shared" si="7"/>
        <v>4.0222046893194809</v>
      </c>
      <c r="Q32" s="4">
        <f t="shared" si="7"/>
        <v>3.9695759173457312</v>
      </c>
      <c r="R32" s="4">
        <f t="shared" si="7"/>
        <v>5.8198133036309105</v>
      </c>
      <c r="S32" s="4">
        <f t="shared" si="7"/>
        <v>4.3257295028920622</v>
      </c>
      <c r="T32" s="4">
        <f t="shared" si="7"/>
        <v>4.9316126688455508</v>
      </c>
      <c r="U32" s="4">
        <f t="shared" si="7"/>
        <v>5.2170146118731351</v>
      </c>
      <c r="V32" s="4">
        <f t="shared" si="7"/>
        <v>4.2690663247854737</v>
      </c>
      <c r="W32" s="4">
        <f t="shared" si="7"/>
        <v>4.362707329529961</v>
      </c>
      <c r="X32" s="4">
        <f t="shared" si="7"/>
        <v>3.1527557569026401</v>
      </c>
      <c r="Y32" s="4">
        <f t="shared" si="7"/>
        <v>3.5991734618201714</v>
      </c>
      <c r="Z32" s="4">
        <f t="shared" si="7"/>
        <v>1.8989673999149645</v>
      </c>
      <c r="AA32" s="4">
        <f t="shared" si="7"/>
        <v>2.1186945714889038</v>
      </c>
      <c r="AB32" s="4">
        <f t="shared" si="7"/>
        <v>2.2184371514762118</v>
      </c>
      <c r="AC32" s="4">
        <f t="shared" si="7"/>
        <v>2.1685968972225353</v>
      </c>
      <c r="AD32" s="4">
        <f t="shared" si="7"/>
        <v>3.9077854808651411</v>
      </c>
      <c r="AE32" s="4">
        <f t="shared" si="7"/>
        <v>3.5883084563568834</v>
      </c>
      <c r="AF32" s="4">
        <f t="shared" si="7"/>
        <v>4.4262472061145184</v>
      </c>
      <c r="AG32" s="4">
        <f t="shared" si="7"/>
        <v>3.7883381316938514</v>
      </c>
      <c r="AH32" t="s">
        <v>140</v>
      </c>
      <c r="AI32" s="4">
        <f t="shared" si="1"/>
        <v>2.101174005025654</v>
      </c>
      <c r="AJ32">
        <v>0.44</v>
      </c>
    </row>
    <row r="33" spans="1:37" x14ac:dyDescent="0.2">
      <c r="A33" t="s">
        <v>141</v>
      </c>
      <c r="B33" s="4">
        <f t="shared" ref="B33:AG33" si="8">B9/B$22</f>
        <v>0.26413682572526592</v>
      </c>
      <c r="C33" s="4">
        <f t="shared" si="8"/>
        <v>0.26591006672412631</v>
      </c>
      <c r="D33" s="4">
        <f t="shared" si="8"/>
        <v>0.24655025875766848</v>
      </c>
      <c r="E33" s="4">
        <f t="shared" si="8"/>
        <v>0.23171468719404406</v>
      </c>
      <c r="F33" s="4">
        <f t="shared" si="8"/>
        <v>0.21140708909183101</v>
      </c>
      <c r="G33" s="4">
        <f t="shared" si="8"/>
        <v>0.18561844660109567</v>
      </c>
      <c r="H33" s="4">
        <f t="shared" si="8"/>
        <v>0.27641593407907145</v>
      </c>
      <c r="I33" s="4">
        <f t="shared" si="8"/>
        <v>0.17496961397719285</v>
      </c>
      <c r="J33" s="4">
        <f t="shared" si="8"/>
        <v>0.18773123041880874</v>
      </c>
      <c r="K33" s="4">
        <f t="shared" si="8"/>
        <v>0.24338694709095215</v>
      </c>
      <c r="L33" s="4">
        <f t="shared" si="8"/>
        <v>0.2594797424698061</v>
      </c>
      <c r="M33" s="4">
        <f t="shared" si="8"/>
        <v>0.23402673734717941</v>
      </c>
      <c r="N33" s="4">
        <f t="shared" si="8"/>
        <v>0.28784532179334421</v>
      </c>
      <c r="O33" s="4">
        <f t="shared" si="8"/>
        <v>0.28571091893975853</v>
      </c>
      <c r="P33" s="4">
        <f t="shared" si="8"/>
        <v>0.19777301331025923</v>
      </c>
      <c r="Q33" s="4">
        <f t="shared" si="8"/>
        <v>0.19807797005133113</v>
      </c>
      <c r="R33" s="4">
        <f t="shared" si="8"/>
        <v>0.40119057379062439</v>
      </c>
      <c r="S33" s="4">
        <f t="shared" si="8"/>
        <v>0.21898610039294122</v>
      </c>
      <c r="T33" s="4">
        <f t="shared" si="8"/>
        <v>0.24745193759502898</v>
      </c>
      <c r="U33" s="4">
        <f t="shared" si="8"/>
        <v>0.32651628153750134</v>
      </c>
      <c r="V33" s="4">
        <f t="shared" si="8"/>
        <v>0.21409188397632628</v>
      </c>
      <c r="W33" s="4">
        <f t="shared" si="8"/>
        <v>0.18362302065078334</v>
      </c>
      <c r="X33" s="4">
        <f t="shared" si="8"/>
        <v>0.14557721241314769</v>
      </c>
      <c r="Y33" s="4">
        <f t="shared" si="8"/>
        <v>0.16679687489451864</v>
      </c>
      <c r="Z33" s="4">
        <f t="shared" si="8"/>
        <v>1.5072943820646664E-2</v>
      </c>
      <c r="AA33" s="4">
        <f t="shared" si="8"/>
        <v>7.892561046171075E-3</v>
      </c>
      <c r="AB33" s="4">
        <f t="shared" si="8"/>
        <v>1.8188354047840177E-2</v>
      </c>
      <c r="AC33" s="4">
        <f t="shared" si="8"/>
        <v>8.2820753123880597E-3</v>
      </c>
      <c r="AD33" s="4">
        <f t="shared" si="8"/>
        <v>0.21104843434210849</v>
      </c>
      <c r="AE33" s="4">
        <f t="shared" si="8"/>
        <v>0.16850969405292895</v>
      </c>
      <c r="AF33" s="4">
        <f t="shared" si="8"/>
        <v>0.23113616064852627</v>
      </c>
      <c r="AG33" s="4">
        <f t="shared" si="8"/>
        <v>0.2094085444214675</v>
      </c>
      <c r="AH33" t="s">
        <v>141</v>
      </c>
      <c r="AI33" s="4">
        <f t="shared" si="1"/>
        <v>1.2358983556761495E-2</v>
      </c>
      <c r="AJ33">
        <v>0.1</v>
      </c>
    </row>
    <row r="34" spans="1:37" x14ac:dyDescent="0.2">
      <c r="A34" t="s">
        <v>142</v>
      </c>
      <c r="B34" s="4">
        <f t="shared" ref="B34:AG34" si="9">B10/B$22</f>
        <v>0.21312520726426096</v>
      </c>
      <c r="C34" s="4">
        <f t="shared" si="9"/>
        <v>0.14216604182390286</v>
      </c>
      <c r="D34" s="4">
        <f t="shared" si="9"/>
        <v>0.12521279573046351</v>
      </c>
      <c r="E34" s="4">
        <f t="shared" si="9"/>
        <v>0.17729231981597671</v>
      </c>
      <c r="F34" s="4">
        <f t="shared" si="9"/>
        <v>0.20441152938978868</v>
      </c>
      <c r="G34" s="4">
        <f t="shared" si="9"/>
        <v>0.14830605936433924</v>
      </c>
      <c r="H34" s="4">
        <f t="shared" si="9"/>
        <v>0.10484989718459818</v>
      </c>
      <c r="I34" s="4">
        <f t="shared" si="9"/>
        <v>0.14447194515545622</v>
      </c>
      <c r="J34" s="4">
        <f t="shared" si="9"/>
        <v>0.1848913514076147</v>
      </c>
      <c r="K34" s="4">
        <f t="shared" si="9"/>
        <v>0.18274328069238122</v>
      </c>
      <c r="L34" s="4">
        <f t="shared" si="9"/>
        <v>0.17291752136024857</v>
      </c>
      <c r="M34" s="4">
        <f t="shared" si="9"/>
        <v>0.21034680622491783</v>
      </c>
      <c r="N34" s="4">
        <f t="shared" si="9"/>
        <v>0.16922846626756916</v>
      </c>
      <c r="O34" s="4">
        <f t="shared" si="9"/>
        <v>0.18750292097800966</v>
      </c>
      <c r="P34" s="4">
        <f t="shared" si="9"/>
        <v>0.1024643868432137</v>
      </c>
      <c r="Q34" s="4">
        <f t="shared" si="9"/>
        <v>0.12628310154369657</v>
      </c>
      <c r="R34" s="4">
        <f t="shared" si="9"/>
        <v>0.15668161150032556</v>
      </c>
      <c r="S34" s="4">
        <f t="shared" si="9"/>
        <v>0.10612051456056114</v>
      </c>
      <c r="T34" s="4">
        <f t="shared" si="9"/>
        <v>0.23206017694634321</v>
      </c>
      <c r="U34" s="4">
        <f t="shared" si="9"/>
        <v>0.23956459498442448</v>
      </c>
      <c r="V34" s="4">
        <f t="shared" si="9"/>
        <v>0.16565676905034948</v>
      </c>
      <c r="W34" s="4">
        <f t="shared" si="9"/>
        <v>0.16769032161973871</v>
      </c>
      <c r="X34" s="4">
        <f t="shared" si="9"/>
        <v>0.11671791862086638</v>
      </c>
      <c r="Y34" s="4">
        <f t="shared" si="9"/>
        <v>7.9114617337387755E-2</v>
      </c>
      <c r="Z34" s="4">
        <f t="shared" si="9"/>
        <v>2.2701785298258663E-2</v>
      </c>
      <c r="AA34" s="4">
        <f t="shared" si="9"/>
        <v>1.8457221270292843E-2</v>
      </c>
      <c r="AB34" s="4">
        <f t="shared" si="9"/>
        <v>2.2605080551089795E-2</v>
      </c>
      <c r="AC34" s="4">
        <f t="shared" si="9"/>
        <v>2.0673938836347903E-2</v>
      </c>
      <c r="AD34" s="4">
        <f t="shared" si="9"/>
        <v>0.14320897104493591</v>
      </c>
      <c r="AE34" s="4">
        <f t="shared" si="9"/>
        <v>0.14489232324710533</v>
      </c>
      <c r="AF34" s="4">
        <f t="shared" si="9"/>
        <v>0.16041046196597836</v>
      </c>
      <c r="AG34" s="4">
        <f t="shared" si="9"/>
        <v>0.14582220718928524</v>
      </c>
      <c r="AH34" t="s">
        <v>142</v>
      </c>
      <c r="AI34" s="4">
        <f t="shared" si="1"/>
        <v>2.1109506488997301E-2</v>
      </c>
      <c r="AJ34">
        <v>0.19</v>
      </c>
    </row>
    <row r="35" spans="1:37" x14ac:dyDescent="0.2">
      <c r="A35" t="s">
        <v>143</v>
      </c>
      <c r="B35" s="4">
        <f t="shared" ref="B35:AG35" si="10">B11/B$22</f>
        <v>0.15661937722992858</v>
      </c>
      <c r="C35" s="4">
        <f t="shared" si="10"/>
        <v>7.9832832303221302E-2</v>
      </c>
      <c r="D35" s="4">
        <f t="shared" si="10"/>
        <v>6.7701913751116699E-2</v>
      </c>
      <c r="E35" s="4">
        <f t="shared" si="10"/>
        <v>0.1255072312807172</v>
      </c>
      <c r="F35" s="4">
        <f t="shared" si="10"/>
        <v>0.14725637170203296</v>
      </c>
      <c r="G35" s="4">
        <f t="shared" si="10"/>
        <v>9.8632112882118941E-2</v>
      </c>
      <c r="H35" s="4">
        <f t="shared" si="10"/>
        <v>7.2832898205183613E-2</v>
      </c>
      <c r="I35" s="4">
        <f t="shared" si="10"/>
        <v>9.3588750719275665E-2</v>
      </c>
      <c r="J35" s="4">
        <f t="shared" si="10"/>
        <v>0.12224377516104534</v>
      </c>
      <c r="K35" s="4">
        <f t="shared" si="10"/>
        <v>0.11550702652959392</v>
      </c>
      <c r="L35" s="4">
        <f t="shared" si="10"/>
        <v>0.11712568327178936</v>
      </c>
      <c r="M35" s="4">
        <f t="shared" si="10"/>
        <v>0.12640065881680607</v>
      </c>
      <c r="N35" s="4">
        <f t="shared" si="10"/>
        <v>0.11265462413576025</v>
      </c>
      <c r="O35" s="4">
        <f t="shared" si="10"/>
        <v>0.15944783194908008</v>
      </c>
      <c r="P35" s="4">
        <f t="shared" si="10"/>
        <v>7.0033302741512302E-2</v>
      </c>
      <c r="Q35" s="4">
        <f t="shared" si="10"/>
        <v>0.10170668707120993</v>
      </c>
      <c r="R35" s="4">
        <f t="shared" si="10"/>
        <v>0.11082056583826008</v>
      </c>
      <c r="S35" s="4">
        <f t="shared" si="10"/>
        <v>7.6786202354653846E-2</v>
      </c>
      <c r="T35" s="4">
        <f t="shared" si="10"/>
        <v>0.1582752174598987</v>
      </c>
      <c r="U35" s="4">
        <f t="shared" si="10"/>
        <v>0.14795325411096699</v>
      </c>
      <c r="V35" s="4">
        <f t="shared" si="10"/>
        <v>0.12114629974511625</v>
      </c>
      <c r="W35" s="4">
        <f t="shared" si="10"/>
        <v>0.10546184099098295</v>
      </c>
      <c r="X35" s="4">
        <f t="shared" si="10"/>
        <v>8.9658915148149776E-2</v>
      </c>
      <c r="Y35" s="4">
        <f t="shared" si="10"/>
        <v>6.0543006689547256E-2</v>
      </c>
      <c r="Z35" s="4">
        <f t="shared" si="10"/>
        <v>3.648222599628434E-2</v>
      </c>
      <c r="AA35" s="4">
        <f t="shared" si="10"/>
        <v>3.4290497042062877E-2</v>
      </c>
      <c r="AB35" s="4">
        <f t="shared" si="10"/>
        <v>3.2455755551285645E-2</v>
      </c>
      <c r="AC35" s="4">
        <f t="shared" si="10"/>
        <v>3.3006390533242176E-2</v>
      </c>
      <c r="AD35" s="4">
        <f t="shared" si="10"/>
        <v>0.10754354246361189</v>
      </c>
      <c r="AE35" s="4">
        <f t="shared" si="10"/>
        <v>0.10486468943016525</v>
      </c>
      <c r="AF35" s="4">
        <f t="shared" si="10"/>
        <v>0.11075739892446916</v>
      </c>
      <c r="AG35" s="4">
        <f t="shared" si="10"/>
        <v>8.2312044912486365E-2</v>
      </c>
      <c r="AH35" t="s">
        <v>143</v>
      </c>
      <c r="AI35" s="4">
        <f t="shared" si="1"/>
        <v>3.4058717280718763E-2</v>
      </c>
      <c r="AJ35">
        <v>0.23</v>
      </c>
    </row>
    <row r="36" spans="1:37" x14ac:dyDescent="0.2">
      <c r="A36" t="s">
        <v>144</v>
      </c>
      <c r="B36" s="4">
        <f t="shared" ref="B36:AG36" si="11">B12/B$22</f>
        <v>1.0288778232619689</v>
      </c>
      <c r="C36" s="4">
        <f t="shared" si="11"/>
        <v>0.50788015914198714</v>
      </c>
      <c r="D36" s="4">
        <f t="shared" si="11"/>
        <v>0.44980675463998387</v>
      </c>
      <c r="E36" s="4">
        <f t="shared" si="11"/>
        <v>0.88961916610898317</v>
      </c>
      <c r="F36" s="4">
        <f t="shared" si="11"/>
        <v>1.0541486436963476</v>
      </c>
      <c r="G36" s="4">
        <f t="shared" si="11"/>
        <v>0.76220786654641881</v>
      </c>
      <c r="H36" s="4">
        <f t="shared" si="11"/>
        <v>0.50758468854242023</v>
      </c>
      <c r="I36" s="4">
        <f t="shared" si="11"/>
        <v>0.55307476152235213</v>
      </c>
      <c r="J36" s="4">
        <f t="shared" si="11"/>
        <v>0.64092496075861571</v>
      </c>
      <c r="K36" s="4">
        <f t="shared" si="11"/>
        <v>0.71843973437152819</v>
      </c>
      <c r="L36" s="4">
        <f t="shared" si="11"/>
        <v>0.67666926491708645</v>
      </c>
      <c r="M36" s="4">
        <f t="shared" si="11"/>
        <v>0.74549838732425333</v>
      </c>
      <c r="N36" s="4">
        <f t="shared" si="11"/>
        <v>0.82465061472326728</v>
      </c>
      <c r="O36" s="4">
        <f t="shared" si="11"/>
        <v>1.0881772107305492</v>
      </c>
      <c r="P36" s="4">
        <f t="shared" si="11"/>
        <v>0.4968972703509994</v>
      </c>
      <c r="Q36" s="4">
        <f t="shared" si="11"/>
        <v>0.66892723167038548</v>
      </c>
      <c r="R36" s="4">
        <f t="shared" si="11"/>
        <v>0.80138334947482526</v>
      </c>
      <c r="S36" s="4">
        <f t="shared" si="11"/>
        <v>0.53257453277269995</v>
      </c>
      <c r="T36" s="4">
        <f t="shared" si="11"/>
        <v>1.0515400421675196</v>
      </c>
      <c r="U36" s="4">
        <f t="shared" si="11"/>
        <v>0.97949070160472507</v>
      </c>
      <c r="V36" s="4">
        <f t="shared" si="11"/>
        <v>0.7554584596656051</v>
      </c>
      <c r="W36" s="4">
        <f t="shared" si="11"/>
        <v>0.63409492288409475</v>
      </c>
      <c r="X36" s="4">
        <f t="shared" si="11"/>
        <v>0.58439290356922036</v>
      </c>
      <c r="Y36" s="4">
        <f t="shared" si="11"/>
        <v>0.42450293623470786</v>
      </c>
      <c r="Z36" s="4">
        <f t="shared" si="11"/>
        <v>0.27637707703649667</v>
      </c>
      <c r="AA36" s="4">
        <f t="shared" si="11"/>
        <v>0.26951397880023625</v>
      </c>
      <c r="AB36" s="4">
        <f t="shared" si="11"/>
        <v>0.30180806241836217</v>
      </c>
      <c r="AC36" s="4">
        <f t="shared" si="11"/>
        <v>0.29589649769760629</v>
      </c>
      <c r="AD36" s="4">
        <f t="shared" si="11"/>
        <v>0.6196817187906023</v>
      </c>
      <c r="AE36" s="4">
        <f t="shared" si="11"/>
        <v>0.59603400171947052</v>
      </c>
      <c r="AF36" s="4">
        <f t="shared" si="11"/>
        <v>0.78385007601566592</v>
      </c>
      <c r="AG36" s="4">
        <f t="shared" si="11"/>
        <v>0.68541912936295135</v>
      </c>
      <c r="AH36" t="s">
        <v>144</v>
      </c>
      <c r="AI36" s="4">
        <f t="shared" si="1"/>
        <v>0.2858989039881753</v>
      </c>
      <c r="AJ36">
        <v>1.8</v>
      </c>
    </row>
    <row r="37" spans="1:37" x14ac:dyDescent="0.2">
      <c r="A37" t="s">
        <v>145</v>
      </c>
      <c r="B37" s="4">
        <f t="shared" ref="B37:AG37" si="12">B13/B$22</f>
        <v>3.5878858598147252</v>
      </c>
      <c r="C37" s="4">
        <f t="shared" si="12"/>
        <v>2.3016640333340295</v>
      </c>
      <c r="D37" s="4">
        <f t="shared" si="12"/>
        <v>1.923215583553662</v>
      </c>
      <c r="E37" s="4">
        <f t="shared" si="12"/>
        <v>3.5764735703791426</v>
      </c>
      <c r="F37" s="4">
        <f t="shared" si="12"/>
        <v>4.3404019258510704</v>
      </c>
      <c r="G37" s="4">
        <f t="shared" si="12"/>
        <v>3.1539913570333002</v>
      </c>
      <c r="H37" s="4">
        <f t="shared" si="12"/>
        <v>2.0771660082022314</v>
      </c>
      <c r="I37" s="4">
        <f t="shared" si="12"/>
        <v>2.5619005843077369</v>
      </c>
      <c r="J37" s="4">
        <f t="shared" si="12"/>
        <v>3.3076863529206824</v>
      </c>
      <c r="K37" s="4">
        <f t="shared" si="12"/>
        <v>3.142489762070964</v>
      </c>
      <c r="L37" s="4">
        <f t="shared" si="12"/>
        <v>3.6261701394969807</v>
      </c>
      <c r="M37" s="4">
        <f t="shared" si="12"/>
        <v>3.3316727834498518</v>
      </c>
      <c r="N37" s="4">
        <f t="shared" si="12"/>
        <v>3.2684900587916479</v>
      </c>
      <c r="O37" s="4">
        <f t="shared" si="12"/>
        <v>4.2763792185343812</v>
      </c>
      <c r="P37" s="4">
        <f t="shared" si="12"/>
        <v>1.5895412475680324</v>
      </c>
      <c r="Q37" s="4">
        <f t="shared" si="12"/>
        <v>2.1820070661862312</v>
      </c>
      <c r="R37" s="4">
        <f t="shared" si="12"/>
        <v>3.0479374000224375</v>
      </c>
      <c r="S37" s="4">
        <f t="shared" si="12"/>
        <v>1.7185330836855353</v>
      </c>
      <c r="T37" s="4">
        <f t="shared" si="12"/>
        <v>4.1858885328355449</v>
      </c>
      <c r="U37" s="4">
        <f t="shared" si="12"/>
        <v>3.7396195369889198</v>
      </c>
      <c r="V37" s="4">
        <f t="shared" si="12"/>
        <v>3.0213097539813893</v>
      </c>
      <c r="W37" s="4">
        <f t="shared" si="12"/>
        <v>2.6803972906035436</v>
      </c>
      <c r="X37" s="4">
        <f t="shared" si="12"/>
        <v>2.0242924080215139</v>
      </c>
      <c r="Y37" s="4">
        <f t="shared" si="12"/>
        <v>1.2045178874109301</v>
      </c>
      <c r="Z37" s="4">
        <f t="shared" si="12"/>
        <v>1.0041248125697622</v>
      </c>
      <c r="AA37" s="4">
        <f t="shared" si="12"/>
        <v>1.0997897613201857</v>
      </c>
      <c r="AB37" s="4">
        <f t="shared" si="12"/>
        <v>1.165376772276423</v>
      </c>
      <c r="AC37" s="4">
        <f t="shared" si="12"/>
        <v>1.0894047060197478</v>
      </c>
      <c r="AD37" s="4">
        <f t="shared" si="12"/>
        <v>2.6322821712773052</v>
      </c>
      <c r="AE37" s="4">
        <f t="shared" si="12"/>
        <v>2.4599012483831482</v>
      </c>
      <c r="AF37" s="4">
        <f t="shared" si="12"/>
        <v>2.7762585288572064</v>
      </c>
      <c r="AG37" s="4">
        <f t="shared" si="12"/>
        <v>2.7363366621068961</v>
      </c>
      <c r="AH37" t="s">
        <v>145</v>
      </c>
      <c r="AI37" s="4">
        <f t="shared" si="1"/>
        <v>1.0896740130465297</v>
      </c>
      <c r="AJ37">
        <v>6</v>
      </c>
    </row>
    <row r="38" spans="1:37" x14ac:dyDescent="0.2">
      <c r="A38" t="s">
        <v>146</v>
      </c>
      <c r="B38" s="4">
        <f t="shared" ref="B38:AG38" si="13">B14/B$22</f>
        <v>3.8071048959437599</v>
      </c>
      <c r="C38" s="4">
        <f t="shared" si="13"/>
        <v>2.5597010001389759</v>
      </c>
      <c r="D38" s="4">
        <f t="shared" si="13"/>
        <v>2.5295944480611703</v>
      </c>
      <c r="E38" s="4">
        <f t="shared" si="13"/>
        <v>4.0510572814828194</v>
      </c>
      <c r="F38" s="4">
        <f t="shared" si="13"/>
        <v>3.7916699550798358</v>
      </c>
      <c r="G38" s="4">
        <f t="shared" si="13"/>
        <v>3.0599444928774382</v>
      </c>
      <c r="H38" s="4">
        <f t="shared" si="13"/>
        <v>2.5347912013584497</v>
      </c>
      <c r="I38" s="4">
        <f t="shared" si="13"/>
        <v>2.4239160700696738</v>
      </c>
      <c r="J38" s="4">
        <f t="shared" si="13"/>
        <v>3.0121581314880821</v>
      </c>
      <c r="K38" s="4">
        <f t="shared" si="13"/>
        <v>2.5876041120926621</v>
      </c>
      <c r="L38" s="4">
        <f t="shared" si="13"/>
        <v>2.7337777982193154</v>
      </c>
      <c r="M38" s="4">
        <f t="shared" si="13"/>
        <v>3.3307911684152458</v>
      </c>
      <c r="N38" s="4">
        <f t="shared" si="13"/>
        <v>4.6509377191347685</v>
      </c>
      <c r="O38" s="4">
        <f t="shared" si="13"/>
        <v>4.6773667939214203</v>
      </c>
      <c r="P38" s="4">
        <f t="shared" si="13"/>
        <v>2.3435341885116721</v>
      </c>
      <c r="Q38" s="4">
        <f t="shared" si="13"/>
        <v>2.7604194324299334</v>
      </c>
      <c r="R38" s="4">
        <f t="shared" si="13"/>
        <v>4.601587635164079</v>
      </c>
      <c r="S38" s="4">
        <f t="shared" si="13"/>
        <v>3.196565947358184</v>
      </c>
      <c r="T38" s="4">
        <f t="shared" si="13"/>
        <v>4.1268746099204892</v>
      </c>
      <c r="U38" s="4">
        <f t="shared" si="13"/>
        <v>3.4120476398074731</v>
      </c>
      <c r="V38" s="4">
        <f t="shared" si="13"/>
        <v>3.009633573573657</v>
      </c>
      <c r="W38" s="4">
        <f t="shared" si="13"/>
        <v>2.9639335470244648</v>
      </c>
      <c r="X38" s="4">
        <f t="shared" si="13"/>
        <v>2.277905379772343</v>
      </c>
      <c r="Y38" s="4">
        <f t="shared" si="13"/>
        <v>2.1105848279599262</v>
      </c>
      <c r="Z38" s="4">
        <f t="shared" si="13"/>
        <v>0.56686517990066598</v>
      </c>
      <c r="AA38" s="4">
        <f t="shared" si="13"/>
        <v>0.76487101281956849</v>
      </c>
      <c r="AB38" s="4">
        <f t="shared" si="13"/>
        <v>0.62996751097667658</v>
      </c>
      <c r="AC38" s="4">
        <f t="shared" si="13"/>
        <v>0.63759723061672835</v>
      </c>
      <c r="AD38" s="4">
        <f t="shared" si="13"/>
        <v>3.2019005223835806</v>
      </c>
      <c r="AE38" s="4">
        <f t="shared" si="13"/>
        <v>2.2795171062227628</v>
      </c>
      <c r="AF38" s="4">
        <f t="shared" si="13"/>
        <v>2.5090691032384598</v>
      </c>
      <c r="AG38" s="4">
        <f t="shared" si="13"/>
        <v>3.0479030306143375</v>
      </c>
      <c r="AH38" t="s">
        <v>146</v>
      </c>
      <c r="AI38" s="4">
        <f t="shared" si="1"/>
        <v>0.64982523357840982</v>
      </c>
      <c r="AJ38">
        <v>0.33</v>
      </c>
    </row>
    <row r="39" spans="1:37" x14ac:dyDescent="0.2">
      <c r="A39" t="s">
        <v>147</v>
      </c>
      <c r="B39" s="4">
        <f t="shared" ref="B39:AG39" si="14">B15/B$22</f>
        <v>0.19045021993958294</v>
      </c>
      <c r="C39" s="4">
        <f t="shared" si="14"/>
        <v>0.10364588067585553</v>
      </c>
      <c r="D39" s="4">
        <f t="shared" si="14"/>
        <v>9.9289944737183139E-2</v>
      </c>
      <c r="E39" s="4">
        <f t="shared" si="14"/>
        <v>0.14969370282265701</v>
      </c>
      <c r="F39" s="4">
        <f t="shared" si="14"/>
        <v>0.16789890010200628</v>
      </c>
      <c r="G39" s="4">
        <f t="shared" si="14"/>
        <v>0.12785798699052373</v>
      </c>
      <c r="H39" s="4">
        <f t="shared" si="14"/>
        <v>0.109774513165353</v>
      </c>
      <c r="I39" s="4">
        <f t="shared" si="14"/>
        <v>9.5568256178033273E-2</v>
      </c>
      <c r="J39" s="4">
        <f t="shared" si="14"/>
        <v>0.12996848562897628</v>
      </c>
      <c r="K39" s="4">
        <f t="shared" si="14"/>
        <v>0.11009817747126423</v>
      </c>
      <c r="L39" s="4">
        <f t="shared" si="14"/>
        <v>0.13959086848866159</v>
      </c>
      <c r="M39" s="4">
        <f t="shared" si="14"/>
        <v>0.12671978273276688</v>
      </c>
      <c r="N39" s="4">
        <f t="shared" si="14"/>
        <v>0.19528875848152427</v>
      </c>
      <c r="O39" s="4">
        <f t="shared" si="14"/>
        <v>0.14946650121619012</v>
      </c>
      <c r="P39" s="4">
        <f t="shared" si="14"/>
        <v>9.1172286638549677E-2</v>
      </c>
      <c r="Q39" s="4">
        <f t="shared" si="14"/>
        <v>0.16014417531374306</v>
      </c>
      <c r="R39" s="4">
        <f t="shared" si="14"/>
        <v>0.20299564227820122</v>
      </c>
      <c r="S39" s="4">
        <f t="shared" si="14"/>
        <v>0.13441314841971824</v>
      </c>
      <c r="T39" s="4">
        <f t="shared" si="14"/>
        <v>0.22120063258812939</v>
      </c>
      <c r="U39" s="4">
        <f t="shared" si="14"/>
        <v>0.1922328023547796</v>
      </c>
      <c r="V39" s="4">
        <f t="shared" si="14"/>
        <v>0.137323358973862</v>
      </c>
      <c r="W39" s="4">
        <f t="shared" si="14"/>
        <v>0.11518628295546096</v>
      </c>
      <c r="X39" s="4">
        <f t="shared" si="14"/>
        <v>0.14728696355082549</v>
      </c>
      <c r="Y39" s="4">
        <f t="shared" si="14"/>
        <v>0.10629187815764517</v>
      </c>
      <c r="Z39" s="4">
        <f t="shared" si="14"/>
        <v>4.3970306613661143E-2</v>
      </c>
      <c r="AA39" s="4">
        <f t="shared" si="14"/>
        <v>4.7266978289985946E-2</v>
      </c>
      <c r="AB39" s="4">
        <f t="shared" si="14"/>
        <v>5.3469926063806239E-2</v>
      </c>
      <c r="AC39" s="4">
        <f t="shared" si="14"/>
        <v>4.5178439548722311E-2</v>
      </c>
      <c r="AD39" s="4">
        <f t="shared" si="14"/>
        <v>0.1453638425868925</v>
      </c>
      <c r="AE39" s="4">
        <f t="shared" si="14"/>
        <v>0.11009795473987348</v>
      </c>
      <c r="AF39" s="4">
        <f t="shared" si="14"/>
        <v>0.14763576426716021</v>
      </c>
      <c r="AG39" s="4">
        <f t="shared" si="14"/>
        <v>0.13321490170188163</v>
      </c>
      <c r="AH39" t="s">
        <v>147</v>
      </c>
      <c r="AI39" s="4">
        <f t="shared" si="1"/>
        <v>4.7471412629043905E-2</v>
      </c>
      <c r="AJ39">
        <v>0.43</v>
      </c>
    </row>
    <row r="40" spans="1:37" x14ac:dyDescent="0.2">
      <c r="A40" t="s">
        <v>148</v>
      </c>
      <c r="B40" s="4">
        <f t="shared" ref="B40:AG40" si="15">B16/B$22</f>
        <v>3.1927431039199305</v>
      </c>
      <c r="C40" s="4">
        <f t="shared" si="15"/>
        <v>2.6470822963435787</v>
      </c>
      <c r="D40" s="4">
        <f t="shared" si="15"/>
        <v>1.9694233878512619</v>
      </c>
      <c r="E40" s="4">
        <f t="shared" si="15"/>
        <v>3.1992034548656401</v>
      </c>
      <c r="F40" s="4">
        <f t="shared" si="15"/>
        <v>3.6122979320835169</v>
      </c>
      <c r="G40" s="4">
        <f t="shared" si="15"/>
        <v>2.7508389665208353</v>
      </c>
      <c r="H40" s="4">
        <f t="shared" si="15"/>
        <v>2.0153475936876535</v>
      </c>
      <c r="I40" s="4">
        <f t="shared" si="15"/>
        <v>2.1444443944053648</v>
      </c>
      <c r="J40" s="4">
        <f t="shared" si="15"/>
        <v>2.7096771926938272</v>
      </c>
      <c r="K40" s="4">
        <f t="shared" si="15"/>
        <v>2.4760010480414487</v>
      </c>
      <c r="L40" s="4">
        <f t="shared" si="15"/>
        <v>3.0141088186654894</v>
      </c>
      <c r="M40" s="4">
        <f t="shared" si="15"/>
        <v>2.8040913833471319</v>
      </c>
      <c r="N40" s="4">
        <f t="shared" si="15"/>
        <v>3.0652064725035935</v>
      </c>
      <c r="O40" s="4">
        <f t="shared" si="15"/>
        <v>3.3784770119683243</v>
      </c>
      <c r="P40" s="4">
        <f t="shared" si="15"/>
        <v>1.6860659935411209</v>
      </c>
      <c r="Q40" s="4">
        <f t="shared" si="15"/>
        <v>2.341279172622444</v>
      </c>
      <c r="R40" s="4">
        <f t="shared" si="15"/>
        <v>3.7064415629855194</v>
      </c>
      <c r="S40" s="4">
        <f t="shared" si="15"/>
        <v>2.1002943014553668</v>
      </c>
      <c r="T40" s="4">
        <f t="shared" si="15"/>
        <v>3.7417719781087575</v>
      </c>
      <c r="U40" s="4">
        <f t="shared" si="15"/>
        <v>3.7109616211308345</v>
      </c>
      <c r="V40" s="4">
        <f t="shared" si="15"/>
        <v>2.940763137591635</v>
      </c>
      <c r="W40" s="4">
        <f t="shared" si="15"/>
        <v>2.40776668421561</v>
      </c>
      <c r="X40" s="4">
        <f t="shared" si="15"/>
        <v>2.5059562625525849</v>
      </c>
      <c r="Y40" s="4">
        <f t="shared" si="15"/>
        <v>1.6890691145111456</v>
      </c>
      <c r="Z40" s="4">
        <f t="shared" si="15"/>
        <v>0.14851265196850588</v>
      </c>
      <c r="AA40" s="4">
        <f t="shared" si="15"/>
        <v>0.18261891824613968</v>
      </c>
      <c r="AB40" s="4">
        <f t="shared" si="15"/>
        <v>0.18128370300000338</v>
      </c>
      <c r="AC40" s="4">
        <f t="shared" si="15"/>
        <v>0.16543001490468859</v>
      </c>
      <c r="AD40" s="4">
        <f t="shared" si="15"/>
        <v>2.4146423153380132</v>
      </c>
      <c r="AE40" s="4">
        <f t="shared" si="15"/>
        <v>2.3198940018870511</v>
      </c>
      <c r="AF40" s="4">
        <f t="shared" si="15"/>
        <v>2.6749747305854785</v>
      </c>
      <c r="AG40" s="4">
        <f t="shared" si="15"/>
        <v>2.486815240323244</v>
      </c>
      <c r="AH40" t="s">
        <v>148</v>
      </c>
      <c r="AI40" s="4">
        <f t="shared" si="1"/>
        <v>0.16946132202983438</v>
      </c>
      <c r="AJ40">
        <v>0.77</v>
      </c>
    </row>
    <row r="41" spans="1:37" x14ac:dyDescent="0.2">
      <c r="A41" t="s">
        <v>150</v>
      </c>
      <c r="B41" s="4">
        <f t="shared" ref="B41:AG41" si="16">B17/B$22</f>
        <v>7.4787665814095641E-2</v>
      </c>
      <c r="C41" s="4">
        <f t="shared" si="16"/>
        <v>5.7099545676334726E-2</v>
      </c>
      <c r="D41" s="4">
        <f t="shared" si="16"/>
        <v>6.6668941075947702E-2</v>
      </c>
      <c r="E41" s="4">
        <f t="shared" si="16"/>
        <v>9.2901761878594974E-2</v>
      </c>
      <c r="F41" s="4">
        <f t="shared" si="16"/>
        <v>7.1943997087856329E-2</v>
      </c>
      <c r="G41" s="4">
        <f t="shared" si="16"/>
        <v>6.0187012151057567E-2</v>
      </c>
      <c r="H41" s="4">
        <f t="shared" si="16"/>
        <v>7.3077748607252607E-2</v>
      </c>
      <c r="I41" s="4">
        <f t="shared" si="16"/>
        <v>5.8041679263124438E-2</v>
      </c>
      <c r="J41" s="4">
        <f t="shared" si="16"/>
        <v>5.104517403869361E-2</v>
      </c>
      <c r="K41" s="4">
        <f t="shared" si="16"/>
        <v>6.9427504087005071E-2</v>
      </c>
      <c r="L41" s="4">
        <f t="shared" si="16"/>
        <v>8.5207989143316301E-2</v>
      </c>
      <c r="M41" s="4">
        <f t="shared" si="16"/>
        <v>7.1819021871733724E-2</v>
      </c>
      <c r="N41" s="4">
        <f t="shared" si="16"/>
        <v>8.6951113355098864E-2</v>
      </c>
      <c r="O41" s="4">
        <f t="shared" si="16"/>
        <v>9.9049510471747648E-2</v>
      </c>
      <c r="P41" s="4">
        <f t="shared" si="16"/>
        <v>5.0765042512232905E-2</v>
      </c>
      <c r="Q41" s="4">
        <f t="shared" si="16"/>
        <v>6.9273863812820261E-2</v>
      </c>
      <c r="R41" s="4">
        <f t="shared" si="16"/>
        <v>8.6957356793549365E-2</v>
      </c>
      <c r="S41" s="4">
        <f t="shared" si="16"/>
        <v>5.2336172855191883E-2</v>
      </c>
      <c r="T41" s="4">
        <f t="shared" si="16"/>
        <v>7.1473100741789461E-2</v>
      </c>
      <c r="U41" s="4">
        <f t="shared" si="16"/>
        <v>8.1489179640513679E-2</v>
      </c>
      <c r="V41" s="4">
        <f t="shared" si="16"/>
        <v>4.8636004143401808E-2</v>
      </c>
      <c r="W41" s="4">
        <f t="shared" si="16"/>
        <v>5.5587356471855406E-2</v>
      </c>
      <c r="X41" s="4">
        <f t="shared" si="16"/>
        <v>4.3680351292184741E-2</v>
      </c>
      <c r="Y41" s="4">
        <f t="shared" si="16"/>
        <v>5.045918398032441E-2</v>
      </c>
      <c r="Z41" s="4">
        <f t="shared" si="16"/>
        <v>1.228907057235373E-2</v>
      </c>
      <c r="AA41" s="4">
        <f t="shared" si="16"/>
        <v>1.343879901951384E-2</v>
      </c>
      <c r="AB41" s="4">
        <f t="shared" si="16"/>
        <v>8.5963712379164715E-3</v>
      </c>
      <c r="AC41" s="4">
        <f t="shared" si="16"/>
        <v>1.1670808692792918E-2</v>
      </c>
      <c r="AD41" s="4">
        <f t="shared" si="16"/>
        <v>6.0862897984483522E-2</v>
      </c>
      <c r="AE41" s="4">
        <f t="shared" si="16"/>
        <v>6.1844697215248143E-2</v>
      </c>
      <c r="AF41" s="4">
        <f t="shared" si="16"/>
        <v>7.6747768868965838E-2</v>
      </c>
      <c r="AG41" s="4">
        <f t="shared" si="16"/>
        <v>6.4074871989068027E-2</v>
      </c>
      <c r="AH41" t="s">
        <v>150</v>
      </c>
      <c r="AI41" s="4">
        <f t="shared" si="1"/>
        <v>1.1498762380644239E-2</v>
      </c>
      <c r="AJ41">
        <v>4.5999999999999999E-2</v>
      </c>
    </row>
    <row r="42" spans="1:37" x14ac:dyDescent="0.2">
      <c r="A42" t="s">
        <v>151</v>
      </c>
      <c r="B42" s="4">
        <f t="shared" ref="B42:AG42" si="17">B18/B$22</f>
        <v>0.28866479059888628</v>
      </c>
      <c r="C42" s="4">
        <f t="shared" si="17"/>
        <v>0.242116365875965</v>
      </c>
      <c r="D42" s="4">
        <f t="shared" si="17"/>
        <v>0.22463337159163024</v>
      </c>
      <c r="E42" s="4">
        <f t="shared" si="17"/>
        <v>0.35187642072772068</v>
      </c>
      <c r="F42" s="4">
        <f t="shared" si="17"/>
        <v>0.27660445245084891</v>
      </c>
      <c r="G42" s="4">
        <f t="shared" si="17"/>
        <v>0.24109188007276314</v>
      </c>
      <c r="H42" s="4">
        <f t="shared" si="17"/>
        <v>0.23991152795620979</v>
      </c>
      <c r="I42" s="4">
        <f t="shared" si="17"/>
        <v>0.1708404672903662</v>
      </c>
      <c r="J42" s="4">
        <f t="shared" si="17"/>
        <v>0.2887807711289076</v>
      </c>
      <c r="K42" s="4">
        <f t="shared" si="17"/>
        <v>0.32513291540100303</v>
      </c>
      <c r="L42" s="4">
        <f t="shared" si="17"/>
        <v>0.26708258424066267</v>
      </c>
      <c r="M42" s="4">
        <f t="shared" si="17"/>
        <v>0.23814381507149221</v>
      </c>
      <c r="N42" s="4">
        <f t="shared" si="17"/>
        <v>0.33079733964872671</v>
      </c>
      <c r="O42" s="4">
        <f t="shared" si="17"/>
        <v>0.35900584518830775</v>
      </c>
      <c r="P42" s="4">
        <f t="shared" si="17"/>
        <v>0.24484555811811284</v>
      </c>
      <c r="Q42" s="4">
        <f t="shared" si="17"/>
        <v>0.21504515097887936</v>
      </c>
      <c r="R42" s="4">
        <f t="shared" si="17"/>
        <v>0.38817435195867078</v>
      </c>
      <c r="S42" s="4">
        <f t="shared" si="17"/>
        <v>0.21688969599079197</v>
      </c>
      <c r="T42" s="4">
        <f t="shared" si="17"/>
        <v>0.3183740546690636</v>
      </c>
      <c r="U42" s="4">
        <f t="shared" si="17"/>
        <v>0.36314037924481063</v>
      </c>
      <c r="V42" s="4">
        <f t="shared" si="17"/>
        <v>0.25019990650739204</v>
      </c>
      <c r="W42" s="4">
        <f t="shared" si="17"/>
        <v>0.25928861511680484</v>
      </c>
      <c r="X42" s="4">
        <f t="shared" si="17"/>
        <v>0.17913259133346235</v>
      </c>
      <c r="Y42" s="4">
        <f t="shared" si="17"/>
        <v>0.15883586751527987</v>
      </c>
      <c r="Z42" s="4">
        <f t="shared" si="17"/>
        <v>0.1807020872420379</v>
      </c>
      <c r="AA42" s="4">
        <f t="shared" si="17"/>
        <v>0.19888336675465298</v>
      </c>
      <c r="AB42" s="4">
        <f t="shared" si="17"/>
        <v>0.19568591302318697</v>
      </c>
      <c r="AC42" s="4">
        <f t="shared" si="17"/>
        <v>0.1857107260515572</v>
      </c>
      <c r="AD42" s="4">
        <f t="shared" si="17"/>
        <v>0.23793278945632548</v>
      </c>
      <c r="AE42" s="4">
        <f t="shared" si="17"/>
        <v>0.26876773746571114</v>
      </c>
      <c r="AF42" s="4">
        <f t="shared" si="17"/>
        <v>0.29440780062892746</v>
      </c>
      <c r="AG42" s="4">
        <f t="shared" si="17"/>
        <v>0.28497812639257614</v>
      </c>
      <c r="AH42" t="s">
        <v>151</v>
      </c>
      <c r="AI42" s="4">
        <f t="shared" si="1"/>
        <v>0.19024552326785876</v>
      </c>
      <c r="AJ42">
        <v>0.52</v>
      </c>
    </row>
    <row r="43" spans="1:37" x14ac:dyDescent="0.2">
      <c r="A43" t="s">
        <v>152</v>
      </c>
      <c r="B43" s="4">
        <f t="shared" ref="B43:AG43" si="18">B19/B$22</f>
        <v>41.927600600732553</v>
      </c>
      <c r="C43" s="4">
        <f t="shared" si="18"/>
        <v>32.4800928893007</v>
      </c>
      <c r="D43" s="4">
        <f t="shared" si="18"/>
        <v>32.475829719617579</v>
      </c>
      <c r="E43" s="4">
        <f t="shared" si="18"/>
        <v>43.94305109022666</v>
      </c>
      <c r="F43" s="4">
        <f t="shared" si="18"/>
        <v>37.142921462048704</v>
      </c>
      <c r="G43" s="4">
        <f t="shared" si="18"/>
        <v>31.615176828697663</v>
      </c>
      <c r="H43" s="4">
        <f t="shared" si="18"/>
        <v>35.932908939899676</v>
      </c>
      <c r="I43" s="4">
        <f t="shared" si="18"/>
        <v>27.291174242981196</v>
      </c>
      <c r="J43" s="4">
        <f t="shared" si="18"/>
        <v>31.022589575949031</v>
      </c>
      <c r="K43" s="4">
        <f t="shared" si="18"/>
        <v>33.786127691529117</v>
      </c>
      <c r="L43" s="4">
        <f t="shared" si="18"/>
        <v>37.925153240843649</v>
      </c>
      <c r="M43" s="4">
        <f t="shared" si="18"/>
        <v>37.008107773136707</v>
      </c>
      <c r="N43" s="4">
        <f t="shared" si="18"/>
        <v>50.940140557154471</v>
      </c>
      <c r="O43" s="4">
        <f t="shared" si="18"/>
        <v>53.930873363925443</v>
      </c>
      <c r="P43" s="4">
        <f t="shared" si="18"/>
        <v>33.7829281269942</v>
      </c>
      <c r="Q43" s="4">
        <f t="shared" si="18"/>
        <v>33.184856712914552</v>
      </c>
      <c r="R43" s="4">
        <f t="shared" si="18"/>
        <v>58.044006492549727</v>
      </c>
      <c r="S43" s="4">
        <f t="shared" si="18"/>
        <v>35.131637760555691</v>
      </c>
      <c r="T43" s="4">
        <f t="shared" si="18"/>
        <v>49.022207735644102</v>
      </c>
      <c r="U43" s="4">
        <f t="shared" si="18"/>
        <v>54.920095926074382</v>
      </c>
      <c r="V43" s="4">
        <f t="shared" si="18"/>
        <v>38.809597548017663</v>
      </c>
      <c r="W43" s="4">
        <f t="shared" si="18"/>
        <v>36.290782932867231</v>
      </c>
      <c r="X43" s="4">
        <f t="shared" si="18"/>
        <v>26.412305288013265</v>
      </c>
      <c r="Y43" s="4">
        <f t="shared" si="18"/>
        <v>26.902804518775277</v>
      </c>
      <c r="Z43" s="4">
        <f t="shared" si="18"/>
        <v>16.082126711316938</v>
      </c>
      <c r="AA43" s="4">
        <f t="shared" si="18"/>
        <v>17.143501645394366</v>
      </c>
      <c r="AB43" s="4">
        <f t="shared" si="18"/>
        <v>15.887187817441903</v>
      </c>
      <c r="AC43" s="4">
        <f t="shared" si="18"/>
        <v>15.143621355928786</v>
      </c>
      <c r="AD43" s="4">
        <f t="shared" si="18"/>
        <v>33.665147001068895</v>
      </c>
      <c r="AE43" s="4">
        <f t="shared" si="18"/>
        <v>30.42421424452251</v>
      </c>
      <c r="AF43" s="4">
        <f t="shared" si="18"/>
        <v>40.411218169006993</v>
      </c>
      <c r="AG43" s="4">
        <f t="shared" si="18"/>
        <v>33.810679513825079</v>
      </c>
      <c r="AH43" t="s">
        <v>152</v>
      </c>
      <c r="AI43" s="4">
        <f t="shared" si="1"/>
        <v>16.064109382520499</v>
      </c>
      <c r="AJ43">
        <v>0.55000000000000004</v>
      </c>
    </row>
    <row r="44" spans="1:37" x14ac:dyDescent="0.2">
      <c r="A44" t="s">
        <v>153</v>
      </c>
      <c r="B44" s="4">
        <f t="shared" ref="B44:AG44" si="19">B20/B$22</f>
        <v>0.38197494213241334</v>
      </c>
      <c r="C44" s="4">
        <f t="shared" si="19"/>
        <v>0.3691890436119184</v>
      </c>
      <c r="D44" s="4">
        <f t="shared" si="19"/>
        <v>0.34032763839742175</v>
      </c>
      <c r="E44" s="4">
        <f t="shared" si="19"/>
        <v>0.37458943479329004</v>
      </c>
      <c r="F44" s="4">
        <f t="shared" si="19"/>
        <v>0.34530997079930503</v>
      </c>
      <c r="G44" s="4">
        <f t="shared" si="19"/>
        <v>0.28237005330130599</v>
      </c>
      <c r="H44" s="4">
        <f t="shared" si="19"/>
        <v>0.27416686445300231</v>
      </c>
      <c r="I44" s="4">
        <f t="shared" si="19"/>
        <v>0.25705728482934304</v>
      </c>
      <c r="J44" s="4">
        <f t="shared" si="19"/>
        <v>0.25312806135161403</v>
      </c>
      <c r="K44" s="4">
        <f t="shared" si="19"/>
        <v>0.29170478842200914</v>
      </c>
      <c r="L44" s="4">
        <f t="shared" si="19"/>
        <v>0.34786698947889305</v>
      </c>
      <c r="M44" s="4">
        <f t="shared" si="19"/>
        <v>0.31038316492136497</v>
      </c>
      <c r="N44" s="4">
        <f t="shared" si="19"/>
        <v>0.4161241412166895</v>
      </c>
      <c r="O44" s="4">
        <f t="shared" si="19"/>
        <v>0.49143467017388037</v>
      </c>
      <c r="P44" s="4">
        <f t="shared" si="19"/>
        <v>0.29528951878255361</v>
      </c>
      <c r="Q44" s="4">
        <f t="shared" si="19"/>
        <v>0.27290141929865858</v>
      </c>
      <c r="R44" s="4">
        <f t="shared" si="19"/>
        <v>0.47482440424194738</v>
      </c>
      <c r="S44" s="4">
        <f t="shared" si="19"/>
        <v>0.29123828203639568</v>
      </c>
      <c r="T44" s="4">
        <f t="shared" si="19"/>
        <v>0.43666528396975818</v>
      </c>
      <c r="U44" s="4">
        <f t="shared" si="19"/>
        <v>0.48007059045680789</v>
      </c>
      <c r="V44" s="4">
        <f t="shared" si="19"/>
        <v>0.27478845512264155</v>
      </c>
      <c r="W44" s="4">
        <f t="shared" si="19"/>
        <v>0.31234009620092879</v>
      </c>
      <c r="X44" s="4">
        <f t="shared" si="19"/>
        <v>0.21344721435993624</v>
      </c>
      <c r="Y44" s="4">
        <f t="shared" si="19"/>
        <v>0.21648141420612077</v>
      </c>
      <c r="Z44" s="4">
        <f t="shared" si="19"/>
        <v>0.13161105665762668</v>
      </c>
      <c r="AA44" s="4">
        <f t="shared" si="19"/>
        <v>0.15457416643824282</v>
      </c>
      <c r="AB44" s="4">
        <f t="shared" si="19"/>
        <v>0.13264359184499017</v>
      </c>
      <c r="AC44" s="4">
        <f t="shared" si="19"/>
        <v>0.12418938901295491</v>
      </c>
      <c r="AD44" s="4">
        <f t="shared" si="19"/>
        <v>0.27839166671937426</v>
      </c>
      <c r="AE44" s="4">
        <f t="shared" si="19"/>
        <v>0.28677431102237411</v>
      </c>
      <c r="AF44" s="4">
        <f t="shared" si="19"/>
        <v>0.38481959784605768</v>
      </c>
      <c r="AG44" s="4">
        <f t="shared" si="19"/>
        <v>0.29965832351078925</v>
      </c>
      <c r="AH44" t="s">
        <v>153</v>
      </c>
      <c r="AI44" s="4">
        <f t="shared" si="1"/>
        <v>0.13575455098845365</v>
      </c>
      <c r="AJ44">
        <v>1.4</v>
      </c>
    </row>
    <row r="45" spans="1:37" x14ac:dyDescent="0.2">
      <c r="A45" t="s">
        <v>154</v>
      </c>
      <c r="B45" s="4">
        <f t="shared" ref="B45:AG45" si="20">B21/B$22</f>
        <v>0.1174657887386097</v>
      </c>
      <c r="C45" s="4">
        <f t="shared" si="20"/>
        <v>8.5364873293608409E-2</v>
      </c>
      <c r="D45" s="4">
        <f t="shared" si="20"/>
        <v>7.3524228978993911E-2</v>
      </c>
      <c r="E45" s="4">
        <f t="shared" si="20"/>
        <v>0.10684777030361162</v>
      </c>
      <c r="F45" s="4">
        <f t="shared" si="20"/>
        <v>0.12630440403176271</v>
      </c>
      <c r="G45" s="4">
        <f t="shared" si="20"/>
        <v>7.9774103462042514E-2</v>
      </c>
      <c r="H45" s="4">
        <f t="shared" si="20"/>
        <v>5.8147013987440807E-2</v>
      </c>
      <c r="I45" s="4">
        <f t="shared" si="20"/>
        <v>6.1638384949019076E-2</v>
      </c>
      <c r="J45" s="4">
        <f t="shared" si="20"/>
        <v>7.3236190680474753E-2</v>
      </c>
      <c r="K45" s="4">
        <f t="shared" si="20"/>
        <v>9.4316772594238457E-2</v>
      </c>
      <c r="L45" s="4">
        <f t="shared" si="20"/>
        <v>9.875376905644391E-2</v>
      </c>
      <c r="M45" s="4">
        <f t="shared" si="20"/>
        <v>9.5424847521050321E-2</v>
      </c>
      <c r="N45" s="4">
        <f t="shared" si="20"/>
        <v>0.12104802608496626</v>
      </c>
      <c r="O45" s="4">
        <f t="shared" si="20"/>
        <v>0.12548373868688614</v>
      </c>
      <c r="P45" s="4">
        <f t="shared" si="20"/>
        <v>7.7295945735020619E-2</v>
      </c>
      <c r="Q45" s="4">
        <f t="shared" si="20"/>
        <v>8.5952998065862929E-2</v>
      </c>
      <c r="R45" s="4">
        <f t="shared" si="20"/>
        <v>0.14934338741533931</v>
      </c>
      <c r="S45" s="4">
        <f t="shared" si="20"/>
        <v>9.0127155513423346E-2</v>
      </c>
      <c r="T45" s="4">
        <f t="shared" si="20"/>
        <v>0.13913906133659076</v>
      </c>
      <c r="U45" s="4">
        <f t="shared" si="20"/>
        <v>0.13317437213812691</v>
      </c>
      <c r="V45" s="4">
        <f t="shared" si="20"/>
        <v>9.4672436103515514E-2</v>
      </c>
      <c r="W45" s="4">
        <f t="shared" si="20"/>
        <v>8.5259930938423781E-2</v>
      </c>
      <c r="X45" s="4">
        <f t="shared" si="20"/>
        <v>6.6562136936406349E-2</v>
      </c>
      <c r="Y45" s="4">
        <f t="shared" si="20"/>
        <v>5.7839585541997661E-2</v>
      </c>
      <c r="Z45" s="4">
        <f t="shared" si="20"/>
        <v>3.4558058827917029E-2</v>
      </c>
      <c r="AA45" s="4">
        <f t="shared" si="20"/>
        <v>3.7558253179077523E-2</v>
      </c>
      <c r="AB45" s="4">
        <f t="shared" si="20"/>
        <v>2.7187616949495719E-2</v>
      </c>
      <c r="AC45" s="4">
        <f t="shared" si="20"/>
        <v>3.1241600563575941E-2</v>
      </c>
      <c r="AD45" s="4">
        <f t="shared" si="20"/>
        <v>8.6283272422175886E-2</v>
      </c>
      <c r="AE45" s="4">
        <f t="shared" si="20"/>
        <v>7.9712586959699933E-2</v>
      </c>
      <c r="AF45" s="4">
        <f t="shared" si="20"/>
        <v>0.11375134198299133</v>
      </c>
      <c r="AG45" s="4">
        <f t="shared" si="20"/>
        <v>8.8323953965652527E-2</v>
      </c>
      <c r="AH45" t="s">
        <v>154</v>
      </c>
      <c r="AI45" s="4">
        <f t="shared" si="1"/>
        <v>3.2636382380016551E-2</v>
      </c>
      <c r="AJ45">
        <v>0.25</v>
      </c>
    </row>
    <row r="46" spans="1:37" x14ac:dyDescent="0.2"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</row>
    <row r="47" spans="1:37" ht="16" thickBot="1" x14ac:dyDescent="0.25"/>
    <row r="48" spans="1:37" x14ac:dyDescent="0.2">
      <c r="A48" s="9" t="s">
        <v>61</v>
      </c>
      <c r="B48" t="s">
        <v>20</v>
      </c>
      <c r="C48" t="s">
        <v>21</v>
      </c>
      <c r="D48" t="s">
        <v>22</v>
      </c>
      <c r="E48" t="s">
        <v>23</v>
      </c>
      <c r="F48" t="s">
        <v>24</v>
      </c>
      <c r="G48" t="s">
        <v>25</v>
      </c>
      <c r="H48" t="s">
        <v>26</v>
      </c>
      <c r="I48" t="s">
        <v>27</v>
      </c>
      <c r="J48" t="s">
        <v>28</v>
      </c>
      <c r="K48" t="s">
        <v>29</v>
      </c>
      <c r="L48" t="s">
        <v>30</v>
      </c>
      <c r="M48" t="s">
        <v>31</v>
      </c>
      <c r="N48" t="s">
        <v>32</v>
      </c>
      <c r="O48" t="s">
        <v>33</v>
      </c>
      <c r="P48" t="s">
        <v>34</v>
      </c>
      <c r="Q48" t="s">
        <v>35</v>
      </c>
      <c r="R48" t="s">
        <v>36</v>
      </c>
      <c r="S48" t="s">
        <v>37</v>
      </c>
      <c r="T48" t="s">
        <v>38</v>
      </c>
      <c r="U48" t="s">
        <v>39</v>
      </c>
      <c r="V48" t="s">
        <v>40</v>
      </c>
      <c r="W48" t="s">
        <v>41</v>
      </c>
      <c r="X48" t="s">
        <v>42</v>
      </c>
      <c r="Y48" t="s">
        <v>43</v>
      </c>
      <c r="Z48" t="s">
        <v>12</v>
      </c>
      <c r="AA48" t="s">
        <v>13</v>
      </c>
      <c r="AB48" t="s">
        <v>14</v>
      </c>
      <c r="AC48" t="s">
        <v>15</v>
      </c>
      <c r="AD48" t="s">
        <v>16</v>
      </c>
      <c r="AE48" t="s">
        <v>17</v>
      </c>
      <c r="AF48" t="s">
        <v>18</v>
      </c>
      <c r="AG48" t="s">
        <v>19</v>
      </c>
      <c r="AH48" s="3" t="s">
        <v>0</v>
      </c>
      <c r="AI48" s="8" t="s">
        <v>45</v>
      </c>
      <c r="AJ48" s="8" t="s">
        <v>62</v>
      </c>
      <c r="AK48" t="s">
        <v>63</v>
      </c>
    </row>
    <row r="49" spans="1:37" x14ac:dyDescent="0.2">
      <c r="A49" t="s">
        <v>134</v>
      </c>
      <c r="B49" s="4">
        <f t="shared" ref="B49:AG49" si="21">B26*$AJ26/$AI26</f>
        <v>0.77520374362158051</v>
      </c>
      <c r="C49" s="4">
        <f t="shared" si="21"/>
        <v>0.54322549825552302</v>
      </c>
      <c r="D49" s="4">
        <f t="shared" si="21"/>
        <v>0.5233525318998653</v>
      </c>
      <c r="E49" s="4">
        <f t="shared" si="21"/>
        <v>0.7840512331948879</v>
      </c>
      <c r="F49" s="4">
        <f t="shared" si="21"/>
        <v>0.81713127029730603</v>
      </c>
      <c r="G49" s="4">
        <f t="shared" si="21"/>
        <v>0.68372792913873481</v>
      </c>
      <c r="H49" s="4">
        <f t="shared" si="21"/>
        <v>0.43882944200491825</v>
      </c>
      <c r="I49" s="4">
        <f t="shared" si="21"/>
        <v>0.39372456364473485</v>
      </c>
      <c r="J49" s="4">
        <f t="shared" si="21"/>
        <v>0.52689493905646245</v>
      </c>
      <c r="K49" s="4">
        <f t="shared" si="21"/>
        <v>0.53265520252306708</v>
      </c>
      <c r="L49" s="4">
        <f t="shared" si="21"/>
        <v>0.71055783100977354</v>
      </c>
      <c r="M49" s="4">
        <f t="shared" si="21"/>
        <v>0.5546326680025333</v>
      </c>
      <c r="N49" s="4">
        <f t="shared" si="21"/>
        <v>0.95257629272234134</v>
      </c>
      <c r="O49" s="4">
        <f t="shared" si="21"/>
        <v>1.0469743719579294</v>
      </c>
      <c r="P49" s="4">
        <f t="shared" si="21"/>
        <v>0.51511323301757739</v>
      </c>
      <c r="Q49" s="4">
        <f t="shared" si="21"/>
        <v>0.5611637073885426</v>
      </c>
      <c r="R49" s="4">
        <f t="shared" si="21"/>
        <v>0.7563036280417561</v>
      </c>
      <c r="S49" s="4">
        <f t="shared" si="21"/>
        <v>0.53066167715547585</v>
      </c>
      <c r="T49" s="4">
        <f t="shared" si="21"/>
        <v>0.89536846484164601</v>
      </c>
      <c r="U49" s="4">
        <f t="shared" si="21"/>
        <v>0.68939507827992563</v>
      </c>
      <c r="V49" s="4">
        <f t="shared" si="21"/>
        <v>0.55263173713260871</v>
      </c>
      <c r="W49" s="4">
        <f t="shared" si="21"/>
        <v>0.52665792514183796</v>
      </c>
      <c r="X49" s="4">
        <f t="shared" si="21"/>
        <v>0.43417150410570227</v>
      </c>
      <c r="Y49" s="4">
        <f t="shared" si="21"/>
        <v>0.41507950158444623</v>
      </c>
      <c r="Z49" s="4">
        <f t="shared" si="21"/>
        <v>0.97980606934074665</v>
      </c>
      <c r="AA49" s="4">
        <f t="shared" si="21"/>
        <v>1.0420928878178461</v>
      </c>
      <c r="AB49" s="4">
        <f t="shared" si="21"/>
        <v>0.98380895369570776</v>
      </c>
      <c r="AC49" s="4">
        <f t="shared" si="21"/>
        <v>0.99429208914569978</v>
      </c>
      <c r="AD49" s="4">
        <f t="shared" si="21"/>
        <v>0.57618310719412691</v>
      </c>
      <c r="AE49" s="4">
        <f t="shared" si="21"/>
        <v>0.50669960614929099</v>
      </c>
      <c r="AF49" s="4">
        <f t="shared" si="21"/>
        <v>0.64835044670752984</v>
      </c>
      <c r="AG49" s="4">
        <f t="shared" si="21"/>
        <v>0.56140672008028136</v>
      </c>
      <c r="AH49" t="s">
        <v>134</v>
      </c>
      <c r="AI49" s="4">
        <f t="shared" ref="AI49:AI68" si="22">AVERAGE(Z49:AC49)</f>
        <v>1</v>
      </c>
      <c r="AJ49" s="4">
        <f>_xlfn.STDEV.P(Z49:AC49)</f>
        <v>2.4871350320523847E-2</v>
      </c>
      <c r="AK49" s="1">
        <f>AJ49/AI49*100</f>
        <v>2.4871350320523846</v>
      </c>
    </row>
    <row r="50" spans="1:37" x14ac:dyDescent="0.2">
      <c r="A50" t="s">
        <v>135</v>
      </c>
      <c r="B50" s="4">
        <f t="shared" ref="B50:AG50" si="23">B27*$AJ27/$AI27</f>
        <v>194.21300355300934</v>
      </c>
      <c r="C50" s="4">
        <f t="shared" si="23"/>
        <v>150.02475715647282</v>
      </c>
      <c r="D50" s="4">
        <f t="shared" si="23"/>
        <v>149.61527227219304</v>
      </c>
      <c r="E50" s="4">
        <f t="shared" si="23"/>
        <v>203.25806213323071</v>
      </c>
      <c r="F50" s="4">
        <f t="shared" si="23"/>
        <v>173.90192429066065</v>
      </c>
      <c r="G50" s="4">
        <f t="shared" si="23"/>
        <v>145.43535032345486</v>
      </c>
      <c r="H50" s="4">
        <f t="shared" si="23"/>
        <v>164.98088692589542</v>
      </c>
      <c r="I50" s="4">
        <f t="shared" si="23"/>
        <v>125.8355642665143</v>
      </c>
      <c r="J50" s="4">
        <f t="shared" si="23"/>
        <v>144.33718522243547</v>
      </c>
      <c r="K50" s="4">
        <f t="shared" si="23"/>
        <v>155.13454081841121</v>
      </c>
      <c r="L50" s="4">
        <f t="shared" si="23"/>
        <v>176.14149526306321</v>
      </c>
      <c r="M50" s="4">
        <f t="shared" si="23"/>
        <v>170.24667939699364</v>
      </c>
      <c r="N50" s="4">
        <f t="shared" si="23"/>
        <v>227.85424840158899</v>
      </c>
      <c r="O50" s="4">
        <f t="shared" si="23"/>
        <v>243.06235209028222</v>
      </c>
      <c r="P50" s="4">
        <f t="shared" si="23"/>
        <v>156.38580811831497</v>
      </c>
      <c r="Q50" s="4">
        <f t="shared" si="23"/>
        <v>153.02599620890334</v>
      </c>
      <c r="R50" s="4">
        <f t="shared" si="23"/>
        <v>254.91135086040086</v>
      </c>
      <c r="S50" s="4">
        <f t="shared" si="23"/>
        <v>161.29336786890252</v>
      </c>
      <c r="T50" s="4">
        <f t="shared" si="23"/>
        <v>218.05101938049023</v>
      </c>
      <c r="U50" s="4">
        <f t="shared" si="23"/>
        <v>237.97085584691536</v>
      </c>
      <c r="V50" s="4">
        <f t="shared" si="23"/>
        <v>181.28065386451567</v>
      </c>
      <c r="W50" s="4">
        <f t="shared" si="23"/>
        <v>167.61687487385802</v>
      </c>
      <c r="X50" s="4">
        <f t="shared" si="23"/>
        <v>119.87079007387733</v>
      </c>
      <c r="Y50" s="4">
        <f t="shared" si="23"/>
        <v>126.25232344473847</v>
      </c>
      <c r="Z50" s="4">
        <f t="shared" si="23"/>
        <v>71.35454389906549</v>
      </c>
      <c r="AA50" s="4">
        <f t="shared" si="23"/>
        <v>78.404319697627457</v>
      </c>
      <c r="AB50" s="4">
        <f t="shared" si="23"/>
        <v>73.421600098010401</v>
      </c>
      <c r="AC50" s="4">
        <f t="shared" si="23"/>
        <v>68.819536305296666</v>
      </c>
      <c r="AD50" s="4">
        <f t="shared" si="23"/>
        <v>153.60510590208054</v>
      </c>
      <c r="AE50" s="4">
        <f t="shared" si="23"/>
        <v>141.57950253765813</v>
      </c>
      <c r="AF50" s="4">
        <f t="shared" si="23"/>
        <v>188.44564583855939</v>
      </c>
      <c r="AG50" s="4">
        <f t="shared" si="23"/>
        <v>154.58177224376334</v>
      </c>
      <c r="AH50" t="s">
        <v>135</v>
      </c>
      <c r="AI50" s="4">
        <f t="shared" si="22"/>
        <v>73</v>
      </c>
      <c r="AJ50" s="4">
        <f t="shared" ref="AJ50:AJ68" si="24">_xlfn.STDEV.P(Z50:AC50)</f>
        <v>3.5202350958296011</v>
      </c>
      <c r="AK50" s="1">
        <f t="shared" ref="AK50:AK68" si="25">AJ50/AI50*100</f>
        <v>4.8222398573008238</v>
      </c>
    </row>
    <row r="51" spans="1:37" x14ac:dyDescent="0.2">
      <c r="A51" t="s">
        <v>136</v>
      </c>
      <c r="B51" s="4">
        <f t="shared" ref="B51:AG51" si="26">B28*$AJ28/$AI28</f>
        <v>4.4650439829495756</v>
      </c>
      <c r="C51" s="4">
        <f t="shared" si="26"/>
        <v>2.8973623739241501</v>
      </c>
      <c r="D51" s="4">
        <f t="shared" si="26"/>
        <v>2.588683905193581</v>
      </c>
      <c r="E51" s="4">
        <f t="shared" si="26"/>
        <v>4.1274455595313562</v>
      </c>
      <c r="F51" s="4">
        <f t="shared" si="26"/>
        <v>5.0996267456641</v>
      </c>
      <c r="G51" s="4">
        <f t="shared" si="26"/>
        <v>3.9127852115327255</v>
      </c>
      <c r="H51" s="4">
        <f t="shared" si="26"/>
        <v>2.5999644939406807</v>
      </c>
      <c r="I51" s="4">
        <f t="shared" si="26"/>
        <v>2.4404970711550624</v>
      </c>
      <c r="J51" s="4">
        <f t="shared" si="26"/>
        <v>2.8883111661037222</v>
      </c>
      <c r="K51" s="4">
        <f t="shared" si="26"/>
        <v>3.174793418662496</v>
      </c>
      <c r="L51" s="4">
        <f t="shared" si="26"/>
        <v>3.3556760293404371</v>
      </c>
      <c r="M51" s="4">
        <f t="shared" si="26"/>
        <v>3.3757475060606206</v>
      </c>
      <c r="N51" s="4">
        <f t="shared" si="26"/>
        <v>4.9266599688142581</v>
      </c>
      <c r="O51" s="4">
        <f t="shared" si="26"/>
        <v>4.6026852607323887</v>
      </c>
      <c r="P51" s="4">
        <f t="shared" si="26"/>
        <v>2.717901877734771</v>
      </c>
      <c r="Q51" s="4">
        <f t="shared" si="26"/>
        <v>3.1016677293301238</v>
      </c>
      <c r="R51" s="4">
        <f t="shared" si="26"/>
        <v>4.6495601155673834</v>
      </c>
      <c r="S51" s="4">
        <f t="shared" si="26"/>
        <v>2.9999622838293321</v>
      </c>
      <c r="T51" s="4">
        <f t="shared" si="26"/>
        <v>5.3453915739086355</v>
      </c>
      <c r="U51" s="4">
        <f t="shared" si="26"/>
        <v>5.2848782525511195</v>
      </c>
      <c r="V51" s="4">
        <f t="shared" si="26"/>
        <v>3.6788180383249194</v>
      </c>
      <c r="W51" s="4">
        <f t="shared" si="26"/>
        <v>3.6186524724103699</v>
      </c>
      <c r="X51" s="4">
        <f t="shared" si="26"/>
        <v>2.5541985699643623</v>
      </c>
      <c r="Y51" s="4">
        <f t="shared" si="26"/>
        <v>2.1850907524992778</v>
      </c>
      <c r="Z51" s="4">
        <f t="shared" si="26"/>
        <v>2.303261248097598</v>
      </c>
      <c r="AA51" s="4">
        <f t="shared" si="26"/>
        <v>2.565340334439024</v>
      </c>
      <c r="AB51" s="4">
        <f t="shared" si="26"/>
        <v>2.4553256561573362</v>
      </c>
      <c r="AC51" s="4">
        <f t="shared" si="26"/>
        <v>2.276072761306041</v>
      </c>
      <c r="AD51" s="4">
        <f t="shared" si="26"/>
        <v>3.1740919837228021</v>
      </c>
      <c r="AE51" s="4">
        <f t="shared" si="26"/>
        <v>3.0380331979796957</v>
      </c>
      <c r="AF51" s="4">
        <f t="shared" si="26"/>
        <v>3.5511186453165307</v>
      </c>
      <c r="AG51" s="4">
        <f t="shared" si="26"/>
        <v>3.0308121135470949</v>
      </c>
      <c r="AH51" t="s">
        <v>136</v>
      </c>
      <c r="AI51" s="4">
        <f t="shared" si="22"/>
        <v>2.4</v>
      </c>
      <c r="AJ51" s="4">
        <f t="shared" si="24"/>
        <v>0.11738260202388606</v>
      </c>
      <c r="AK51" s="1">
        <f t="shared" si="25"/>
        <v>4.8909417509952524</v>
      </c>
    </row>
    <row r="52" spans="1:37" x14ac:dyDescent="0.2">
      <c r="A52" t="s">
        <v>137</v>
      </c>
      <c r="B52" s="4">
        <f t="shared" ref="B52:AG52" si="27">B29*$AJ29/$AI29</f>
        <v>0.47795596248490263</v>
      </c>
      <c r="C52" s="4">
        <f t="shared" si="27"/>
        <v>0.42117086191549397</v>
      </c>
      <c r="D52" s="4">
        <f t="shared" si="27"/>
        <v>0.42633484762792184</v>
      </c>
      <c r="E52" s="4">
        <f t="shared" si="27"/>
        <v>0.421659136771521</v>
      </c>
      <c r="F52" s="4">
        <f t="shared" si="27"/>
        <v>0.38554240997997818</v>
      </c>
      <c r="G52" s="4">
        <f t="shared" si="27"/>
        <v>0.33174807807522161</v>
      </c>
      <c r="H52" s="4">
        <f t="shared" si="27"/>
        <v>0.41858928342497603</v>
      </c>
      <c r="I52" s="4">
        <f t="shared" si="27"/>
        <v>0.38228509785058751</v>
      </c>
      <c r="J52" s="4">
        <f t="shared" si="27"/>
        <v>0.38277100309893675</v>
      </c>
      <c r="K52" s="4">
        <f t="shared" si="27"/>
        <v>0.38801114833056222</v>
      </c>
      <c r="L52" s="4">
        <f t="shared" si="27"/>
        <v>0.4585890961274518</v>
      </c>
      <c r="M52" s="4">
        <f t="shared" si="27"/>
        <v>0.47759103152733645</v>
      </c>
      <c r="N52" s="4">
        <f t="shared" si="27"/>
        <v>0.55440924227625155</v>
      </c>
      <c r="O52" s="4">
        <f t="shared" si="27"/>
        <v>0.66745944881089259</v>
      </c>
      <c r="P52" s="4">
        <f t="shared" si="27"/>
        <v>0.36870654892991572</v>
      </c>
      <c r="Q52" s="4">
        <f t="shared" si="27"/>
        <v>0.36468070162095928</v>
      </c>
      <c r="R52" s="4">
        <f t="shared" si="27"/>
        <v>0.57875921950654097</v>
      </c>
      <c r="S52" s="4">
        <f t="shared" si="27"/>
        <v>0.37579298547749301</v>
      </c>
      <c r="T52" s="4">
        <f t="shared" si="27"/>
        <v>0.52713434019279926</v>
      </c>
      <c r="U52" s="4">
        <f t="shared" si="27"/>
        <v>0.60554162434189596</v>
      </c>
      <c r="V52" s="4">
        <f t="shared" si="27"/>
        <v>0.44966465991731369</v>
      </c>
      <c r="W52" s="4">
        <f t="shared" si="27"/>
        <v>0.47571087221499314</v>
      </c>
      <c r="X52" s="4">
        <f t="shared" si="27"/>
        <v>0.35391071404005681</v>
      </c>
      <c r="Y52" s="4">
        <f t="shared" si="27"/>
        <v>0.2923622026449324</v>
      </c>
      <c r="Z52" s="4">
        <f t="shared" si="27"/>
        <v>0.16347679313617616</v>
      </c>
      <c r="AA52" s="4">
        <f t="shared" si="27"/>
        <v>0.16894565318897251</v>
      </c>
      <c r="AB52" s="4">
        <f t="shared" si="27"/>
        <v>0.16130543565243971</v>
      </c>
      <c r="AC52" s="4">
        <f t="shared" si="27"/>
        <v>0.14627211802241163</v>
      </c>
      <c r="AD52" s="4">
        <f t="shared" si="27"/>
        <v>0.3825839916678162</v>
      </c>
      <c r="AE52" s="4">
        <f t="shared" si="27"/>
        <v>0.37628146576751131</v>
      </c>
      <c r="AF52" s="4">
        <f t="shared" si="27"/>
        <v>0.49182890600572987</v>
      </c>
      <c r="AG52" s="4">
        <f t="shared" si="27"/>
        <v>0.38328104503187382</v>
      </c>
      <c r="AH52" t="s">
        <v>137</v>
      </c>
      <c r="AI52" s="4">
        <f t="shared" si="22"/>
        <v>0.16</v>
      </c>
      <c r="AJ52" s="4">
        <f t="shared" si="24"/>
        <v>8.4004718219036923E-3</v>
      </c>
      <c r="AK52" s="1">
        <f t="shared" si="25"/>
        <v>5.2502948886898073</v>
      </c>
    </row>
    <row r="53" spans="1:37" x14ac:dyDescent="0.2">
      <c r="A53" t="s">
        <v>138</v>
      </c>
      <c r="B53" s="4">
        <f t="shared" ref="B53:AG53" si="28">B30*$AJ30/$AI30</f>
        <v>36.440053051102971</v>
      </c>
      <c r="C53" s="4">
        <f t="shared" si="28"/>
        <v>22.508537312355745</v>
      </c>
      <c r="D53" s="4">
        <f t="shared" si="28"/>
        <v>20.095043321358375</v>
      </c>
      <c r="E53" s="4">
        <f t="shared" si="28"/>
        <v>32.345701367872131</v>
      </c>
      <c r="F53" s="4">
        <f t="shared" si="28"/>
        <v>41.323825938397334</v>
      </c>
      <c r="G53" s="4">
        <f t="shared" si="28"/>
        <v>29.985879968555789</v>
      </c>
      <c r="H53" s="4">
        <f t="shared" si="28"/>
        <v>22.61440655911721</v>
      </c>
      <c r="I53" s="4">
        <f t="shared" si="28"/>
        <v>21.021304532786811</v>
      </c>
      <c r="J53" s="4">
        <f t="shared" si="28"/>
        <v>26.591751993730686</v>
      </c>
      <c r="K53" s="4">
        <f t="shared" si="28"/>
        <v>25.138939966567225</v>
      </c>
      <c r="L53" s="4">
        <f t="shared" si="28"/>
        <v>26.696825643806079</v>
      </c>
      <c r="M53" s="4">
        <f t="shared" si="28"/>
        <v>31.729839188777493</v>
      </c>
      <c r="N53" s="4">
        <f t="shared" si="28"/>
        <v>37.904530510942642</v>
      </c>
      <c r="O53" s="4">
        <f t="shared" si="28"/>
        <v>40.059807991824655</v>
      </c>
      <c r="P53" s="4">
        <f t="shared" si="28"/>
        <v>20.704736567974688</v>
      </c>
      <c r="Q53" s="4">
        <f t="shared" si="28"/>
        <v>25.219466258480807</v>
      </c>
      <c r="R53" s="4">
        <f t="shared" si="28"/>
        <v>38.191333071547021</v>
      </c>
      <c r="S53" s="4">
        <f t="shared" si="28"/>
        <v>24.317515440395276</v>
      </c>
      <c r="T53" s="4">
        <f t="shared" si="28"/>
        <v>41.559981903972542</v>
      </c>
      <c r="U53" s="4">
        <f t="shared" si="28"/>
        <v>42.29973462070722</v>
      </c>
      <c r="V53" s="4">
        <f t="shared" si="28"/>
        <v>29.861942926488243</v>
      </c>
      <c r="W53" s="4">
        <f t="shared" si="28"/>
        <v>26.554681431600468</v>
      </c>
      <c r="X53" s="4">
        <f t="shared" si="28"/>
        <v>22.995818734256719</v>
      </c>
      <c r="Y53" s="4">
        <f t="shared" si="28"/>
        <v>17.991728291864298</v>
      </c>
      <c r="Z53" s="4">
        <f t="shared" si="28"/>
        <v>18.285804761335068</v>
      </c>
      <c r="AA53" s="4">
        <f t="shared" si="28"/>
        <v>18.393735298239598</v>
      </c>
      <c r="AB53" s="4">
        <f t="shared" si="28"/>
        <v>18.282829634966962</v>
      </c>
      <c r="AC53" s="4">
        <f t="shared" si="28"/>
        <v>17.037630305458368</v>
      </c>
      <c r="AD53" s="4">
        <f t="shared" si="28"/>
        <v>25.853770407926781</v>
      </c>
      <c r="AE53" s="4">
        <f t="shared" si="28"/>
        <v>25.129822654024956</v>
      </c>
      <c r="AF53" s="4">
        <f t="shared" si="28"/>
        <v>30.143041249376079</v>
      </c>
      <c r="AG53" s="4">
        <f t="shared" si="28"/>
        <v>25.905752245625692</v>
      </c>
      <c r="AH53" t="s">
        <v>138</v>
      </c>
      <c r="AI53" s="4">
        <f t="shared" si="22"/>
        <v>17.999999999999996</v>
      </c>
      <c r="AJ53" s="4">
        <f t="shared" si="24"/>
        <v>0.55741812808459135</v>
      </c>
      <c r="AK53" s="1">
        <f t="shared" si="25"/>
        <v>3.0967673782477303</v>
      </c>
    </row>
    <row r="54" spans="1:37" x14ac:dyDescent="0.2">
      <c r="A54" t="s">
        <v>139</v>
      </c>
      <c r="B54" s="4">
        <f t="shared" ref="B54:AG54" si="29">B31*$AJ31/$AI31</f>
        <v>118.47113941510275</v>
      </c>
      <c r="C54" s="4">
        <f t="shared" si="29"/>
        <v>84.846864403636602</v>
      </c>
      <c r="D54" s="4">
        <f t="shared" si="29"/>
        <v>78.92424175938055</v>
      </c>
      <c r="E54" s="4">
        <f t="shared" si="29"/>
        <v>134.5262795883522</v>
      </c>
      <c r="F54" s="4">
        <f t="shared" si="29"/>
        <v>120.43296543418347</v>
      </c>
      <c r="G54" s="4">
        <f t="shared" si="29"/>
        <v>96.682320179018078</v>
      </c>
      <c r="H54" s="4">
        <f t="shared" si="29"/>
        <v>80.81659343212732</v>
      </c>
      <c r="I54" s="4">
        <f t="shared" si="29"/>
        <v>66.341639262130215</v>
      </c>
      <c r="J54" s="4">
        <f t="shared" si="29"/>
        <v>85.707228048339502</v>
      </c>
      <c r="K54" s="4">
        <f t="shared" si="29"/>
        <v>77.316765381405332</v>
      </c>
      <c r="L54" s="4">
        <f t="shared" si="29"/>
        <v>89.460558068907758</v>
      </c>
      <c r="M54" s="4">
        <f t="shared" si="29"/>
        <v>90.775596351633226</v>
      </c>
      <c r="N54" s="4">
        <f t="shared" si="29"/>
        <v>140.32949895618412</v>
      </c>
      <c r="O54" s="4">
        <f t="shared" si="29"/>
        <v>156.58505318947496</v>
      </c>
      <c r="P54" s="4">
        <f t="shared" si="29"/>
        <v>85.315051774031033</v>
      </c>
      <c r="Q54" s="4">
        <f t="shared" si="29"/>
        <v>82.89820636562203</v>
      </c>
      <c r="R54" s="4">
        <f t="shared" si="29"/>
        <v>138.76035943548993</v>
      </c>
      <c r="S54" s="4">
        <f t="shared" si="29"/>
        <v>85.413466540993468</v>
      </c>
      <c r="T54" s="4">
        <f t="shared" si="29"/>
        <v>123.78733780778143</v>
      </c>
      <c r="U54" s="4">
        <f t="shared" si="29"/>
        <v>125.10802358101346</v>
      </c>
      <c r="V54" s="4">
        <f t="shared" si="29"/>
        <v>97.09603209506038</v>
      </c>
      <c r="W54" s="4">
        <f t="shared" si="29"/>
        <v>87.398423622381586</v>
      </c>
      <c r="X54" s="4">
        <f t="shared" si="29"/>
        <v>62.792449115202047</v>
      </c>
      <c r="Y54" s="4">
        <f t="shared" si="29"/>
        <v>61.026940569342059</v>
      </c>
      <c r="Z54" s="4">
        <f t="shared" si="29"/>
        <v>20.536820627826813</v>
      </c>
      <c r="AA54" s="4">
        <f t="shared" si="29"/>
        <v>23.785190527826511</v>
      </c>
      <c r="AB54" s="4">
        <f t="shared" si="29"/>
        <v>21.947407614953832</v>
      </c>
      <c r="AC54" s="4">
        <f t="shared" si="29"/>
        <v>21.730581229392829</v>
      </c>
      <c r="AD54" s="4">
        <f t="shared" si="29"/>
        <v>91.809253731879423</v>
      </c>
      <c r="AE54" s="4">
        <f t="shared" si="29"/>
        <v>74.390588247182862</v>
      </c>
      <c r="AF54" s="4">
        <f t="shared" si="29"/>
        <v>97.487802765585158</v>
      </c>
      <c r="AG54" s="4">
        <f t="shared" si="29"/>
        <v>93.733064457037585</v>
      </c>
      <c r="AH54" t="s">
        <v>139</v>
      </c>
      <c r="AI54" s="4">
        <f t="shared" si="22"/>
        <v>21.999999999999996</v>
      </c>
      <c r="AJ54" s="4">
        <f t="shared" si="24"/>
        <v>1.1622340049141291</v>
      </c>
      <c r="AK54" s="1">
        <f t="shared" si="25"/>
        <v>5.2828818405187699</v>
      </c>
    </row>
    <row r="55" spans="1:37" x14ac:dyDescent="0.2">
      <c r="A55" t="s">
        <v>140</v>
      </c>
      <c r="B55" s="4">
        <f t="shared" ref="B55:AG55" si="30">B32*$AJ32/$AI32</f>
        <v>0.99662034303604563</v>
      </c>
      <c r="C55" s="4">
        <f t="shared" si="30"/>
        <v>0.77811401582595585</v>
      </c>
      <c r="D55" s="4">
        <f t="shared" si="30"/>
        <v>0.79681117818869285</v>
      </c>
      <c r="E55" s="4">
        <f t="shared" si="30"/>
        <v>0.97583660241924663</v>
      </c>
      <c r="F55" s="4">
        <f t="shared" si="30"/>
        <v>0.87395400136775037</v>
      </c>
      <c r="G55" s="4">
        <f t="shared" si="30"/>
        <v>0.79264742675391331</v>
      </c>
      <c r="H55" s="4">
        <f t="shared" si="30"/>
        <v>0.92594761120378122</v>
      </c>
      <c r="I55" s="4">
        <f t="shared" si="30"/>
        <v>0.74550009703505549</v>
      </c>
      <c r="J55" s="4">
        <f t="shared" si="30"/>
        <v>0.67875317132161916</v>
      </c>
      <c r="K55" s="4">
        <f t="shared" si="30"/>
        <v>0.85428550557502647</v>
      </c>
      <c r="L55" s="4">
        <f t="shared" si="30"/>
        <v>0.93981765606390055</v>
      </c>
      <c r="M55" s="4">
        <f t="shared" si="30"/>
        <v>0.9142185514619422</v>
      </c>
      <c r="N55" s="4">
        <f t="shared" si="30"/>
        <v>1.0673389710475267</v>
      </c>
      <c r="O55" s="4">
        <f t="shared" si="30"/>
        <v>1.1351286534406897</v>
      </c>
      <c r="P55" s="4">
        <f t="shared" si="30"/>
        <v>0.84227677434975867</v>
      </c>
      <c r="Q55" s="4">
        <f t="shared" si="30"/>
        <v>0.83125595474459368</v>
      </c>
      <c r="R55" s="4">
        <f t="shared" si="30"/>
        <v>1.2187081352961702</v>
      </c>
      <c r="S55" s="4">
        <f t="shared" si="30"/>
        <v>0.90583691627636953</v>
      </c>
      <c r="T55" s="4">
        <f t="shared" si="30"/>
        <v>1.0327129352933095</v>
      </c>
      <c r="U55" s="4">
        <f t="shared" si="30"/>
        <v>1.0924780259672751</v>
      </c>
      <c r="V55" s="4">
        <f t="shared" si="30"/>
        <v>0.8939712648323358</v>
      </c>
      <c r="W55" s="4">
        <f t="shared" si="30"/>
        <v>0.9135803224301482</v>
      </c>
      <c r="X55" s="4">
        <f t="shared" si="30"/>
        <v>0.66020830722214496</v>
      </c>
      <c r="Y55" s="4">
        <f t="shared" si="30"/>
        <v>0.75369118379205358</v>
      </c>
      <c r="Z55" s="4">
        <f t="shared" si="30"/>
        <v>0.39765657387922188</v>
      </c>
      <c r="AA55" s="4">
        <f t="shared" si="30"/>
        <v>0.4436689247179868</v>
      </c>
      <c r="AB55" s="4">
        <f t="shared" si="30"/>
        <v>0.46455569330042967</v>
      </c>
      <c r="AC55" s="4">
        <f t="shared" si="30"/>
        <v>0.4541188081023616</v>
      </c>
      <c r="AD55" s="4">
        <f t="shared" si="30"/>
        <v>0.81831662083582124</v>
      </c>
      <c r="AE55" s="4">
        <f t="shared" si="30"/>
        <v>0.7514159784104848</v>
      </c>
      <c r="AF55" s="4">
        <f t="shared" si="30"/>
        <v>0.92688600088911233</v>
      </c>
      <c r="AG55" s="4">
        <f t="shared" si="30"/>
        <v>0.79330354076265241</v>
      </c>
      <c r="AH55" t="s">
        <v>140</v>
      </c>
      <c r="AI55" s="4">
        <f t="shared" si="22"/>
        <v>0.44000000000000006</v>
      </c>
      <c r="AJ55" s="4">
        <f t="shared" si="24"/>
        <v>2.5537959785034356E-2</v>
      </c>
      <c r="AK55" s="1">
        <f t="shared" si="25"/>
        <v>5.8040817693259896</v>
      </c>
    </row>
    <row r="56" spans="1:37" x14ac:dyDescent="0.2">
      <c r="A56" t="s">
        <v>141</v>
      </c>
      <c r="B56" s="4">
        <f t="shared" ref="B56:AG56" si="31">B33*$AJ33/$AI33</f>
        <v>2.13720509063028</v>
      </c>
      <c r="C56" s="4">
        <f t="shared" si="31"/>
        <v>2.1515528805655637</v>
      </c>
      <c r="D56" s="4">
        <f t="shared" si="31"/>
        <v>1.9949072480380714</v>
      </c>
      <c r="E56" s="4">
        <f t="shared" si="31"/>
        <v>1.874868480323165</v>
      </c>
      <c r="F56" s="4">
        <f t="shared" si="31"/>
        <v>1.7105540121555707</v>
      </c>
      <c r="G56" s="4">
        <f t="shared" si="31"/>
        <v>1.5018908775839046</v>
      </c>
      <c r="H56" s="4">
        <f t="shared" si="31"/>
        <v>2.2365587979753125</v>
      </c>
      <c r="I56" s="4">
        <f t="shared" si="31"/>
        <v>1.4157281881119461</v>
      </c>
      <c r="J56" s="4">
        <f t="shared" si="31"/>
        <v>1.518986003635409</v>
      </c>
      <c r="K56" s="4">
        <f t="shared" si="31"/>
        <v>1.9693120067126979</v>
      </c>
      <c r="L56" s="4">
        <f t="shared" si="31"/>
        <v>2.0995233246980649</v>
      </c>
      <c r="M56" s="4">
        <f t="shared" si="31"/>
        <v>1.8935759261460088</v>
      </c>
      <c r="N56" s="4">
        <f t="shared" si="31"/>
        <v>2.3290371774616245</v>
      </c>
      <c r="O56" s="4">
        <f t="shared" si="31"/>
        <v>2.3117671257313757</v>
      </c>
      <c r="P56" s="4">
        <f t="shared" si="31"/>
        <v>1.6002368835749388</v>
      </c>
      <c r="Q56" s="4">
        <f t="shared" si="31"/>
        <v>1.6027043740418634</v>
      </c>
      <c r="R56" s="4">
        <f t="shared" si="31"/>
        <v>3.2461453803871794</v>
      </c>
      <c r="S56" s="4">
        <f t="shared" si="31"/>
        <v>1.7718779168788179</v>
      </c>
      <c r="T56" s="4">
        <f t="shared" si="31"/>
        <v>2.0022029842385392</v>
      </c>
      <c r="U56" s="4">
        <f t="shared" si="31"/>
        <v>2.6419347516557465</v>
      </c>
      <c r="V56" s="4">
        <f t="shared" si="31"/>
        <v>1.7322774400747418</v>
      </c>
      <c r="W56" s="4">
        <f t="shared" si="31"/>
        <v>1.4857453269312326</v>
      </c>
      <c r="X56" s="4">
        <f t="shared" si="31"/>
        <v>1.1779060287971954</v>
      </c>
      <c r="Y56" s="4">
        <f t="shared" si="31"/>
        <v>1.3496002654948551</v>
      </c>
      <c r="Z56" s="4">
        <f t="shared" si="31"/>
        <v>0.12195941317844368</v>
      </c>
      <c r="AA56" s="4">
        <f t="shared" si="31"/>
        <v>6.3860923593940064E-2</v>
      </c>
      <c r="AB56" s="4">
        <f t="shared" si="31"/>
        <v>0.14716707053056546</v>
      </c>
      <c r="AC56" s="4">
        <f t="shared" si="31"/>
        <v>6.7012592697050788E-2</v>
      </c>
      <c r="AD56" s="4">
        <f t="shared" si="31"/>
        <v>1.7076520360498877</v>
      </c>
      <c r="AE56" s="4">
        <f t="shared" si="31"/>
        <v>1.3634591653836998</v>
      </c>
      <c r="AF56" s="4">
        <f t="shared" si="31"/>
        <v>1.8701874598908552</v>
      </c>
      <c r="AG56" s="4">
        <f t="shared" si="31"/>
        <v>1.6943832270648331</v>
      </c>
      <c r="AH56" t="s">
        <v>141</v>
      </c>
      <c r="AI56" s="4">
        <f t="shared" si="22"/>
        <v>9.9999999999999992E-2</v>
      </c>
      <c r="AJ56" s="4">
        <f t="shared" si="24"/>
        <v>3.5711168608821307E-2</v>
      </c>
      <c r="AK56" s="1">
        <f t="shared" si="25"/>
        <v>35.71116860882131</v>
      </c>
    </row>
    <row r="57" spans="1:37" x14ac:dyDescent="0.2">
      <c r="A57" t="s">
        <v>142</v>
      </c>
      <c r="B57" s="4">
        <f t="shared" ref="B57:AG57" si="32">B34*$AJ34/$AI34</f>
        <v>1.9182726702453115</v>
      </c>
      <c r="C57" s="4">
        <f t="shared" si="32"/>
        <v>1.2795916361484105</v>
      </c>
      <c r="D57" s="4">
        <f t="shared" si="32"/>
        <v>1.1270008231214745</v>
      </c>
      <c r="E57" s="4">
        <f t="shared" si="32"/>
        <v>1.595752168938348</v>
      </c>
      <c r="F57" s="4">
        <f t="shared" si="32"/>
        <v>1.8398436081062859</v>
      </c>
      <c r="G57" s="4">
        <f t="shared" si="32"/>
        <v>1.3348559945686782</v>
      </c>
      <c r="H57" s="4">
        <f t="shared" si="32"/>
        <v>0.94372080538486913</v>
      </c>
      <c r="I57" s="4">
        <f t="shared" si="32"/>
        <v>1.3003463436648319</v>
      </c>
      <c r="J57" s="4">
        <f t="shared" si="32"/>
        <v>1.6641486519714197</v>
      </c>
      <c r="K57" s="4">
        <f t="shared" si="32"/>
        <v>1.6448145459795487</v>
      </c>
      <c r="L57" s="4">
        <f t="shared" si="32"/>
        <v>1.5563759899158023</v>
      </c>
      <c r="M57" s="4">
        <f t="shared" si="32"/>
        <v>1.8932651601099917</v>
      </c>
      <c r="N57" s="4">
        <f t="shared" si="32"/>
        <v>1.5231719702967541</v>
      </c>
      <c r="O57" s="4">
        <f t="shared" si="32"/>
        <v>1.6876545647521695</v>
      </c>
      <c r="P57" s="4">
        <f t="shared" si="32"/>
        <v>0.92224958031860371</v>
      </c>
      <c r="Q57" s="4">
        <f t="shared" si="32"/>
        <v>1.1366343076664722</v>
      </c>
      <c r="R57" s="4">
        <f t="shared" si="32"/>
        <v>1.4102416937401319</v>
      </c>
      <c r="S57" s="4">
        <f t="shared" si="32"/>
        <v>0.9551572310331331</v>
      </c>
      <c r="T57" s="4">
        <f t="shared" si="32"/>
        <v>2.0887003513221187</v>
      </c>
      <c r="U57" s="4">
        <f t="shared" si="32"/>
        <v>2.156245247645423</v>
      </c>
      <c r="V57" s="4">
        <f t="shared" si="32"/>
        <v>1.4910242518446224</v>
      </c>
      <c r="W57" s="4">
        <f t="shared" si="32"/>
        <v>1.5093276161788545</v>
      </c>
      <c r="X57" s="4">
        <f t="shared" si="32"/>
        <v>1.0505411175539987</v>
      </c>
      <c r="Y57" s="4">
        <f t="shared" si="32"/>
        <v>0.71208568054106514</v>
      </c>
      <c r="Z57" s="4">
        <f t="shared" si="32"/>
        <v>0.2043315986054598</v>
      </c>
      <c r="AA57" s="4">
        <f t="shared" si="32"/>
        <v>0.16612761852976016</v>
      </c>
      <c r="AB57" s="4">
        <f t="shared" si="32"/>
        <v>0.20346118972253963</v>
      </c>
      <c r="AC57" s="4">
        <f t="shared" si="32"/>
        <v>0.18607959314224043</v>
      </c>
      <c r="AD57" s="4">
        <f t="shared" si="32"/>
        <v>1.2889787126345218</v>
      </c>
      <c r="AE57" s="4">
        <f t="shared" si="32"/>
        <v>1.3041300340819888</v>
      </c>
      <c r="AF57" s="4">
        <f t="shared" si="32"/>
        <v>1.4438038989410591</v>
      </c>
      <c r="AG57" s="4">
        <f t="shared" si="32"/>
        <v>1.3124996257210102</v>
      </c>
      <c r="AH57" t="s">
        <v>142</v>
      </c>
      <c r="AI57" s="4">
        <f t="shared" si="22"/>
        <v>0.19</v>
      </c>
      <c r="AJ57" s="4">
        <f t="shared" si="24"/>
        <v>1.5587322848433937E-2</v>
      </c>
      <c r="AK57" s="1">
        <f t="shared" si="25"/>
        <v>8.2038541307547028</v>
      </c>
    </row>
    <row r="58" spans="1:37" x14ac:dyDescent="0.2">
      <c r="A58" t="s">
        <v>143</v>
      </c>
      <c r="B58" s="4">
        <f t="shared" ref="B58:AG58" si="33">B35*$AJ35/$AI35</f>
        <v>1.0576574703615313</v>
      </c>
      <c r="C58" s="4">
        <f t="shared" si="33"/>
        <v>0.53911459079334423</v>
      </c>
      <c r="D58" s="4">
        <f t="shared" si="33"/>
        <v>0.45719396988482908</v>
      </c>
      <c r="E58" s="4">
        <f t="shared" si="33"/>
        <v>0.84755579479521026</v>
      </c>
      <c r="F58" s="4">
        <f t="shared" si="33"/>
        <v>0.99442868656246775</v>
      </c>
      <c r="G58" s="4">
        <f t="shared" si="33"/>
        <v>0.6660669506696294</v>
      </c>
      <c r="H58" s="4">
        <f t="shared" si="33"/>
        <v>0.49184373119875502</v>
      </c>
      <c r="I58" s="4">
        <f t="shared" si="33"/>
        <v>0.63200890650157626</v>
      </c>
      <c r="J58" s="4">
        <f t="shared" si="33"/>
        <v>0.82551753359652891</v>
      </c>
      <c r="K58" s="4">
        <f t="shared" si="33"/>
        <v>0.78002397691138037</v>
      </c>
      <c r="L58" s="4">
        <f t="shared" si="33"/>
        <v>0.79095483633384345</v>
      </c>
      <c r="M58" s="4">
        <f t="shared" si="33"/>
        <v>0.85358914982754364</v>
      </c>
      <c r="N58" s="4">
        <f t="shared" si="33"/>
        <v>0.76076157941195521</v>
      </c>
      <c r="O58" s="4">
        <f t="shared" si="33"/>
        <v>1.0767581481716475</v>
      </c>
      <c r="P58" s="4">
        <f t="shared" si="33"/>
        <v>0.47293794119682414</v>
      </c>
      <c r="Q58" s="4">
        <f t="shared" si="33"/>
        <v>0.68682968397113453</v>
      </c>
      <c r="R58" s="4">
        <f t="shared" si="33"/>
        <v>0.74837610391244647</v>
      </c>
      <c r="S58" s="4">
        <f t="shared" si="33"/>
        <v>0.51854056616420163</v>
      </c>
      <c r="T58" s="4">
        <f t="shared" si="33"/>
        <v>1.0688394314951271</v>
      </c>
      <c r="U58" s="4">
        <f t="shared" si="33"/>
        <v>0.99913476379766553</v>
      </c>
      <c r="V58" s="4">
        <f t="shared" si="33"/>
        <v>0.81810623435166296</v>
      </c>
      <c r="W58" s="4">
        <f t="shared" si="33"/>
        <v>0.71218840181212439</v>
      </c>
      <c r="X58" s="4">
        <f t="shared" si="33"/>
        <v>0.60547055586701937</v>
      </c>
      <c r="Y58" s="4">
        <f t="shared" si="33"/>
        <v>0.40884955894915614</v>
      </c>
      <c r="Z58" s="4">
        <f t="shared" si="33"/>
        <v>0.24636605982503168</v>
      </c>
      <c r="AA58" s="4">
        <f t="shared" si="33"/>
        <v>0.23156521881519382</v>
      </c>
      <c r="AB58" s="4">
        <f t="shared" si="33"/>
        <v>0.21917512968175307</v>
      </c>
      <c r="AC58" s="4">
        <f t="shared" si="33"/>
        <v>0.22289359167802145</v>
      </c>
      <c r="AD58" s="4">
        <f t="shared" si="33"/>
        <v>0.72624622245047565</v>
      </c>
      <c r="AE58" s="4">
        <f t="shared" si="33"/>
        <v>0.70815581133444883</v>
      </c>
      <c r="AF58" s="4">
        <f t="shared" si="33"/>
        <v>0.74794953499465178</v>
      </c>
      <c r="AG58" s="4">
        <f t="shared" si="33"/>
        <v>0.55585682143670967</v>
      </c>
      <c r="AH58" t="s">
        <v>143</v>
      </c>
      <c r="AI58" s="4">
        <f t="shared" si="22"/>
        <v>0.23</v>
      </c>
      <c r="AJ58" s="4">
        <f t="shared" si="24"/>
        <v>1.0463946205680511E-2</v>
      </c>
      <c r="AK58" s="1">
        <f t="shared" si="25"/>
        <v>4.5495418285567437</v>
      </c>
    </row>
    <row r="59" spans="1:37" x14ac:dyDescent="0.2">
      <c r="A59" t="s">
        <v>144</v>
      </c>
      <c r="B59" s="4">
        <f t="shared" ref="B59:AG59" si="34">B36*$AJ36/$AI36</f>
        <v>6.4777446014558393</v>
      </c>
      <c r="C59" s="4">
        <f t="shared" si="34"/>
        <v>3.1975788423917404</v>
      </c>
      <c r="D59" s="4">
        <f t="shared" si="34"/>
        <v>2.8319526484979392</v>
      </c>
      <c r="E59" s="4">
        <f t="shared" si="34"/>
        <v>5.6009815940476626</v>
      </c>
      <c r="F59" s="4">
        <f t="shared" si="34"/>
        <v>6.6368479633342856</v>
      </c>
      <c r="G59" s="4">
        <f t="shared" si="34"/>
        <v>4.7988087419890855</v>
      </c>
      <c r="H59" s="4">
        <f t="shared" si="34"/>
        <v>3.1957185796492067</v>
      </c>
      <c r="I59" s="4">
        <f t="shared" si="34"/>
        <v>3.4821209765162617</v>
      </c>
      <c r="J59" s="4">
        <f t="shared" si="34"/>
        <v>4.0352198391541352</v>
      </c>
      <c r="K59" s="4">
        <f t="shared" si="34"/>
        <v>4.5232475669869547</v>
      </c>
      <c r="L59" s="4">
        <f t="shared" si="34"/>
        <v>4.2602635402237574</v>
      </c>
      <c r="M59" s="4">
        <f t="shared" si="34"/>
        <v>4.6936070004632011</v>
      </c>
      <c r="N59" s="4">
        <f t="shared" si="34"/>
        <v>5.1919440256520693</v>
      </c>
      <c r="O59" s="4">
        <f t="shared" si="34"/>
        <v>6.8510895004900076</v>
      </c>
      <c r="P59" s="4">
        <f t="shared" si="34"/>
        <v>3.1284313236429604</v>
      </c>
      <c r="Q59" s="4">
        <f t="shared" si="34"/>
        <v>4.2115202269418068</v>
      </c>
      <c r="R59" s="4">
        <f t="shared" si="34"/>
        <v>5.045454910573377</v>
      </c>
      <c r="S59" s="4">
        <f t="shared" si="34"/>
        <v>3.3530529345104054</v>
      </c>
      <c r="T59" s="4">
        <f t="shared" si="34"/>
        <v>6.6204243860263974</v>
      </c>
      <c r="U59" s="4">
        <f t="shared" si="34"/>
        <v>6.1668066519115641</v>
      </c>
      <c r="V59" s="4">
        <f t="shared" si="34"/>
        <v>4.7563149366054631</v>
      </c>
      <c r="W59" s="4">
        <f t="shared" si="34"/>
        <v>3.992218386533505</v>
      </c>
      <c r="X59" s="4">
        <f t="shared" si="34"/>
        <v>3.6792978628141344</v>
      </c>
      <c r="Y59" s="4">
        <f t="shared" si="34"/>
        <v>2.672641533645324</v>
      </c>
      <c r="Z59" s="4">
        <f t="shared" si="34"/>
        <v>1.7400512269409385</v>
      </c>
      <c r="AA59" s="4">
        <f t="shared" si="34"/>
        <v>1.6968416285376522</v>
      </c>
      <c r="AB59" s="4">
        <f t="shared" si="34"/>
        <v>1.9001629764048369</v>
      </c>
      <c r="AC59" s="4">
        <f t="shared" si="34"/>
        <v>1.8629441681165733</v>
      </c>
      <c r="AD59" s="4">
        <f t="shared" si="34"/>
        <v>3.9014738366021087</v>
      </c>
      <c r="AE59" s="4">
        <f t="shared" si="34"/>
        <v>3.7525894227961794</v>
      </c>
      <c r="AF59" s="4">
        <f t="shared" si="34"/>
        <v>4.9350666167176156</v>
      </c>
      <c r="AG59" s="4">
        <f t="shared" si="34"/>
        <v>4.3153520899973099</v>
      </c>
      <c r="AH59" t="s">
        <v>144</v>
      </c>
      <c r="AI59" s="4">
        <f t="shared" si="22"/>
        <v>1.8000000000000003</v>
      </c>
      <c r="AJ59" s="4">
        <f t="shared" si="24"/>
        <v>8.4009069653540894E-2</v>
      </c>
      <c r="AK59" s="1">
        <f t="shared" si="25"/>
        <v>4.6671705363078271</v>
      </c>
    </row>
    <row r="60" spans="1:37" x14ac:dyDescent="0.2">
      <c r="A60" t="s">
        <v>145</v>
      </c>
      <c r="B60" s="4">
        <f t="shared" ref="B60:AG60" si="35">B37*$AJ37/$AI37</f>
        <v>19.755738781639753</v>
      </c>
      <c r="C60" s="4">
        <f t="shared" si="35"/>
        <v>12.673500546639614</v>
      </c>
      <c r="D60" s="4">
        <f t="shared" si="35"/>
        <v>10.58967485978693</v>
      </c>
      <c r="E60" s="4">
        <f t="shared" si="35"/>
        <v>19.692900046574341</v>
      </c>
      <c r="F60" s="4">
        <f t="shared" si="35"/>
        <v>23.899268261245023</v>
      </c>
      <c r="G60" s="4">
        <f t="shared" si="35"/>
        <v>17.366614157652432</v>
      </c>
      <c r="H60" s="4">
        <f t="shared" si="35"/>
        <v>11.437361908236323</v>
      </c>
      <c r="I60" s="4">
        <f t="shared" si="35"/>
        <v>14.106423867878416</v>
      </c>
      <c r="J60" s="4">
        <f t="shared" si="35"/>
        <v>18.21289475559573</v>
      </c>
      <c r="K60" s="4">
        <f t="shared" si="35"/>
        <v>17.303283685467377</v>
      </c>
      <c r="L60" s="4">
        <f t="shared" si="35"/>
        <v>19.966540980594026</v>
      </c>
      <c r="M60" s="4">
        <f t="shared" si="35"/>
        <v>18.344969652722668</v>
      </c>
      <c r="N60" s="4">
        <f t="shared" si="35"/>
        <v>17.997070791769435</v>
      </c>
      <c r="O60" s="4">
        <f t="shared" si="35"/>
        <v>23.546744259294975</v>
      </c>
      <c r="P60" s="4">
        <f t="shared" si="35"/>
        <v>8.7523859165401134</v>
      </c>
      <c r="Q60" s="4">
        <f t="shared" si="35"/>
        <v>12.014641296725454</v>
      </c>
      <c r="R60" s="4">
        <f t="shared" si="35"/>
        <v>16.782656263413831</v>
      </c>
      <c r="S60" s="4">
        <f t="shared" si="35"/>
        <v>9.4626451385079662</v>
      </c>
      <c r="T60" s="4">
        <f t="shared" si="35"/>
        <v>23.048481377284006</v>
      </c>
      <c r="U60" s="4">
        <f t="shared" si="35"/>
        <v>20.591219899978853</v>
      </c>
      <c r="V60" s="4">
        <f t="shared" si="35"/>
        <v>16.636038215875363</v>
      </c>
      <c r="W60" s="4">
        <f t="shared" si="35"/>
        <v>14.758894450146471</v>
      </c>
      <c r="X60" s="4">
        <f t="shared" si="35"/>
        <v>11.146227498049411</v>
      </c>
      <c r="Y60" s="4">
        <f t="shared" si="35"/>
        <v>6.6323572352247879</v>
      </c>
      <c r="Z60" s="4">
        <f t="shared" si="35"/>
        <v>5.528946091477831</v>
      </c>
      <c r="AA60" s="4">
        <f t="shared" si="35"/>
        <v>6.0556996761556654</v>
      </c>
      <c r="AB60" s="4">
        <f t="shared" si="35"/>
        <v>6.4168370998492046</v>
      </c>
      <c r="AC60" s="4">
        <f t="shared" si="35"/>
        <v>5.998517132517299</v>
      </c>
      <c r="AD60" s="4">
        <f t="shared" si="35"/>
        <v>14.493961348594107</v>
      </c>
      <c r="AE60" s="4">
        <f t="shared" si="35"/>
        <v>13.544791665751742</v>
      </c>
      <c r="AF60" s="4">
        <f t="shared" si="35"/>
        <v>15.286728850742955</v>
      </c>
      <c r="AG60" s="4">
        <f t="shared" si="35"/>
        <v>15.066909714346208</v>
      </c>
      <c r="AH60" t="s">
        <v>145</v>
      </c>
      <c r="AI60" s="4">
        <f t="shared" si="22"/>
        <v>6</v>
      </c>
      <c r="AJ60" s="4">
        <f t="shared" si="24"/>
        <v>0.31573311727015779</v>
      </c>
      <c r="AK60" s="1">
        <f t="shared" si="25"/>
        <v>5.2622186211692963</v>
      </c>
    </row>
    <row r="61" spans="1:37" x14ac:dyDescent="0.2">
      <c r="A61" t="s">
        <v>146</v>
      </c>
      <c r="B61" s="4">
        <f t="shared" ref="B61:AG61" si="36">B38*$AJ38/$AI38</f>
        <v>1.9333576948729656</v>
      </c>
      <c r="C61" s="4">
        <f t="shared" si="36"/>
        <v>1.2998900110331557</v>
      </c>
      <c r="D61" s="4">
        <f t="shared" si="36"/>
        <v>1.2846010353635504</v>
      </c>
      <c r="E61" s="4">
        <f t="shared" si="36"/>
        <v>2.0572437538746673</v>
      </c>
      <c r="F61" s="4">
        <f t="shared" si="36"/>
        <v>1.9255193866296147</v>
      </c>
      <c r="G61" s="4">
        <f t="shared" si="36"/>
        <v>1.5539280878475019</v>
      </c>
      <c r="H61" s="4">
        <f t="shared" si="36"/>
        <v>1.2872400966056918</v>
      </c>
      <c r="I61" s="4">
        <f t="shared" si="36"/>
        <v>1.2309345063721275</v>
      </c>
      <c r="J61" s="4">
        <f t="shared" si="36"/>
        <v>1.5296607949760799</v>
      </c>
      <c r="K61" s="4">
        <f t="shared" si="36"/>
        <v>1.3140600162421108</v>
      </c>
      <c r="L61" s="4">
        <f t="shared" si="36"/>
        <v>1.3882912309275821</v>
      </c>
      <c r="M61" s="4">
        <f t="shared" si="36"/>
        <v>1.6914718431665874</v>
      </c>
      <c r="N61" s="4">
        <f t="shared" si="36"/>
        <v>2.3618803456780184</v>
      </c>
      <c r="O61" s="4">
        <f t="shared" si="36"/>
        <v>2.3753017922900064</v>
      </c>
      <c r="P61" s="4">
        <f t="shared" si="36"/>
        <v>1.1901142680319372</v>
      </c>
      <c r="Q61" s="4">
        <f t="shared" si="36"/>
        <v>1.4018206213470494</v>
      </c>
      <c r="R61" s="4">
        <f t="shared" si="36"/>
        <v>2.3368189493689715</v>
      </c>
      <c r="S61" s="4">
        <f t="shared" si="36"/>
        <v>1.623308403737014</v>
      </c>
      <c r="T61" s="4">
        <f t="shared" si="36"/>
        <v>2.0957459804605052</v>
      </c>
      <c r="U61" s="4">
        <f t="shared" si="36"/>
        <v>1.7327362234550756</v>
      </c>
      <c r="V61" s="4">
        <f t="shared" si="36"/>
        <v>1.5283787516377922</v>
      </c>
      <c r="W61" s="4">
        <f t="shared" si="36"/>
        <v>1.5051709597855332</v>
      </c>
      <c r="X61" s="4">
        <f t="shared" si="36"/>
        <v>1.1567860656709477</v>
      </c>
      <c r="Y61" s="4">
        <f t="shared" si="36"/>
        <v>1.0718158625379617</v>
      </c>
      <c r="Z61" s="4">
        <f t="shared" si="36"/>
        <v>0.28787049148138061</v>
      </c>
      <c r="AA61" s="4">
        <f t="shared" si="36"/>
        <v>0.38842356558011598</v>
      </c>
      <c r="AB61" s="4">
        <f t="shared" si="36"/>
        <v>0.31991567560021311</v>
      </c>
      <c r="AC61" s="4">
        <f t="shared" si="36"/>
        <v>0.32379026733829047</v>
      </c>
      <c r="AD61" s="4">
        <f t="shared" si="36"/>
        <v>1.6260174548286235</v>
      </c>
      <c r="AE61" s="4">
        <f t="shared" si="36"/>
        <v>1.1576045468581271</v>
      </c>
      <c r="AF61" s="4">
        <f t="shared" si="36"/>
        <v>1.2741776731401486</v>
      </c>
      <c r="AG61" s="4">
        <f t="shared" si="36"/>
        <v>1.5478130859339239</v>
      </c>
      <c r="AH61" t="s">
        <v>146</v>
      </c>
      <c r="AI61" s="4">
        <f t="shared" si="22"/>
        <v>0.33</v>
      </c>
      <c r="AJ61" s="4">
        <f t="shared" si="24"/>
        <v>3.6498160506540166E-2</v>
      </c>
      <c r="AK61" s="1">
        <f t="shared" si="25"/>
        <v>11.060048638345505</v>
      </c>
    </row>
    <row r="62" spans="1:37" x14ac:dyDescent="0.2">
      <c r="A62" t="s">
        <v>147</v>
      </c>
      <c r="B62" s="4">
        <f t="shared" ref="B62:AG62" si="37">B39*$AJ39/$AI39</f>
        <v>1.7251139167473735</v>
      </c>
      <c r="C62" s="4">
        <f t="shared" si="37"/>
        <v>0.9388329991121962</v>
      </c>
      <c r="D62" s="4">
        <f t="shared" si="37"/>
        <v>0.89937656944439315</v>
      </c>
      <c r="E62" s="4">
        <f t="shared" si="37"/>
        <v>1.355937998237718</v>
      </c>
      <c r="F62" s="4">
        <f t="shared" si="37"/>
        <v>1.5208421878663771</v>
      </c>
      <c r="G62" s="4">
        <f t="shared" si="37"/>
        <v>1.1581482698976617</v>
      </c>
      <c r="H62" s="4">
        <f t="shared" si="37"/>
        <v>0.99434666143096984</v>
      </c>
      <c r="I62" s="4">
        <f t="shared" si="37"/>
        <v>0.86566520524000601</v>
      </c>
      <c r="J62" s="4">
        <f t="shared" si="37"/>
        <v>1.1772653419263832</v>
      </c>
      <c r="K62" s="4">
        <f t="shared" si="37"/>
        <v>0.99727843960722495</v>
      </c>
      <c r="L62" s="4">
        <f t="shared" si="37"/>
        <v>1.2644256853945111</v>
      </c>
      <c r="M62" s="4">
        <f t="shared" si="37"/>
        <v>1.1478383211573537</v>
      </c>
      <c r="N62" s="4">
        <f t="shared" si="37"/>
        <v>1.7689418008951026</v>
      </c>
      <c r="O62" s="4">
        <f t="shared" si="37"/>
        <v>1.3538799872081286</v>
      </c>
      <c r="P62" s="4">
        <f t="shared" si="37"/>
        <v>0.82584614788965782</v>
      </c>
      <c r="Q62" s="4">
        <f t="shared" si="37"/>
        <v>1.4505992463931534</v>
      </c>
      <c r="R62" s="4">
        <f t="shared" si="37"/>
        <v>1.8387513946914231</v>
      </c>
      <c r="S62" s="4">
        <f t="shared" si="37"/>
        <v>1.2175254667925586</v>
      </c>
      <c r="T62" s="4">
        <f t="shared" si="37"/>
        <v>2.0036537095738689</v>
      </c>
      <c r="U62" s="4">
        <f t="shared" si="37"/>
        <v>1.7412606963792399</v>
      </c>
      <c r="V62" s="4">
        <f t="shared" si="37"/>
        <v>1.2438863958017827</v>
      </c>
      <c r="W62" s="4">
        <f t="shared" si="37"/>
        <v>1.0433669218544543</v>
      </c>
      <c r="X62" s="4">
        <f t="shared" si="37"/>
        <v>1.3341375539371751</v>
      </c>
      <c r="Y62" s="4">
        <f t="shared" si="37"/>
        <v>0.96280066415853682</v>
      </c>
      <c r="Z62" s="4">
        <f t="shared" si="37"/>
        <v>0.39828669080528878</v>
      </c>
      <c r="AA62" s="4">
        <f t="shared" si="37"/>
        <v>0.42814821677033604</v>
      </c>
      <c r="AB62" s="4">
        <f t="shared" si="37"/>
        <v>0.48433503310937293</v>
      </c>
      <c r="AC62" s="4">
        <f t="shared" si="37"/>
        <v>0.40923005931500245</v>
      </c>
      <c r="AD62" s="4">
        <f t="shared" si="37"/>
        <v>1.3167177644534882</v>
      </c>
      <c r="AE62" s="4">
        <f t="shared" si="37"/>
        <v>0.99727642208778089</v>
      </c>
      <c r="AF62" s="4">
        <f t="shared" si="37"/>
        <v>1.3372970198076339</v>
      </c>
      <c r="AG62" s="4">
        <f t="shared" si="37"/>
        <v>1.206671648459912</v>
      </c>
      <c r="AH62" t="s">
        <v>147</v>
      </c>
      <c r="AI62" s="4">
        <f t="shared" si="22"/>
        <v>0.43000000000000005</v>
      </c>
      <c r="AJ62" s="4">
        <f t="shared" si="24"/>
        <v>3.3139286882279122E-2</v>
      </c>
      <c r="AK62" s="1">
        <f t="shared" si="25"/>
        <v>7.706810902855608</v>
      </c>
    </row>
    <row r="63" spans="1:37" x14ac:dyDescent="0.2">
      <c r="A63" t="s">
        <v>148</v>
      </c>
      <c r="B63" s="4">
        <f t="shared" ref="B63:AG63" si="38">B40*$AJ40/$AI40</f>
        <v>14.507217107544649</v>
      </c>
      <c r="C63" s="4">
        <f t="shared" si="38"/>
        <v>12.027838233350456</v>
      </c>
      <c r="D63" s="4">
        <f t="shared" si="38"/>
        <v>8.9486851069088988</v>
      </c>
      <c r="E63" s="4">
        <f t="shared" si="38"/>
        <v>14.536571712882385</v>
      </c>
      <c r="F63" s="4">
        <f t="shared" si="38"/>
        <v>16.413594408372539</v>
      </c>
      <c r="G63" s="4">
        <f t="shared" si="38"/>
        <v>12.49928879846774</v>
      </c>
      <c r="H63" s="4">
        <f t="shared" si="38"/>
        <v>9.1573559591745024</v>
      </c>
      <c r="I63" s="4">
        <f t="shared" si="38"/>
        <v>9.7439472554181208</v>
      </c>
      <c r="J63" s="4">
        <f t="shared" si="38"/>
        <v>12.312257530995293</v>
      </c>
      <c r="K63" s="4">
        <f t="shared" si="38"/>
        <v>11.250477596629775</v>
      </c>
      <c r="L63" s="4">
        <f t="shared" si="38"/>
        <v>13.695536908202739</v>
      </c>
      <c r="M63" s="4">
        <f t="shared" si="38"/>
        <v>12.741257646964208</v>
      </c>
      <c r="N63" s="4">
        <f t="shared" si="38"/>
        <v>13.927714923717177</v>
      </c>
      <c r="O63" s="4">
        <f t="shared" si="38"/>
        <v>15.351156641853754</v>
      </c>
      <c r="P63" s="4">
        <f t="shared" si="38"/>
        <v>7.6611630280926111</v>
      </c>
      <c r="Q63" s="4">
        <f t="shared" si="38"/>
        <v>10.638327031355828</v>
      </c>
      <c r="R63" s="4">
        <f t="shared" si="38"/>
        <v>16.841365152317167</v>
      </c>
      <c r="S63" s="4">
        <f t="shared" si="38"/>
        <v>9.5433376345070222</v>
      </c>
      <c r="T63" s="4">
        <f t="shared" si="38"/>
        <v>17.001899835506428</v>
      </c>
      <c r="U63" s="4">
        <f t="shared" si="38"/>
        <v>16.861903436394048</v>
      </c>
      <c r="V63" s="4">
        <f t="shared" si="38"/>
        <v>13.362268090572929</v>
      </c>
      <c r="W63" s="4">
        <f t="shared" si="38"/>
        <v>10.940433631927046</v>
      </c>
      <c r="X63" s="4">
        <f t="shared" si="38"/>
        <v>11.386588391100705</v>
      </c>
      <c r="Y63" s="4">
        <f t="shared" si="38"/>
        <v>7.6748086383075007</v>
      </c>
      <c r="Z63" s="4">
        <f t="shared" si="38"/>
        <v>0.67481322962662182</v>
      </c>
      <c r="AA63" s="4">
        <f t="shared" si="38"/>
        <v>0.82978561340841783</v>
      </c>
      <c r="AB63" s="4">
        <f t="shared" si="38"/>
        <v>0.82371864941209105</v>
      </c>
      <c r="AC63" s="4">
        <f t="shared" si="38"/>
        <v>0.75168250755286936</v>
      </c>
      <c r="AD63" s="4">
        <f t="shared" si="38"/>
        <v>10.971675191362763</v>
      </c>
      <c r="AE63" s="4">
        <f t="shared" si="38"/>
        <v>10.541156884982524</v>
      </c>
      <c r="AF63" s="4">
        <f t="shared" si="38"/>
        <v>12.154576146810623</v>
      </c>
      <c r="AG63" s="4">
        <f t="shared" si="38"/>
        <v>11.299615228493147</v>
      </c>
      <c r="AH63" t="s">
        <v>148</v>
      </c>
      <c r="AI63" s="4">
        <f t="shared" si="22"/>
        <v>0.77</v>
      </c>
      <c r="AJ63" s="4">
        <f t="shared" si="24"/>
        <v>6.2960433307246336E-2</v>
      </c>
      <c r="AK63" s="1">
        <f t="shared" si="25"/>
        <v>8.1766796502917316</v>
      </c>
    </row>
    <row r="64" spans="1:37" x14ac:dyDescent="0.2">
      <c r="A64" t="s">
        <v>150</v>
      </c>
      <c r="B64" s="4">
        <f t="shared" ref="B64:AG64" si="39">B41*$AJ41/$AI41</f>
        <v>0.29918286103896807</v>
      </c>
      <c r="C64" s="4">
        <f t="shared" si="39"/>
        <v>0.22842276535192116</v>
      </c>
      <c r="D64" s="4">
        <f t="shared" si="39"/>
        <v>0.266704466791649</v>
      </c>
      <c r="E64" s="4">
        <f t="shared" si="39"/>
        <v>0.37164704382524505</v>
      </c>
      <c r="F64" s="4">
        <f t="shared" si="39"/>
        <v>0.28780696187027172</v>
      </c>
      <c r="G64" s="4">
        <f t="shared" si="39"/>
        <v>0.24077396047499958</v>
      </c>
      <c r="H64" s="4">
        <f t="shared" si="39"/>
        <v>0.29234245605354281</v>
      </c>
      <c r="I64" s="4">
        <f t="shared" si="39"/>
        <v>0.2321917053089097</v>
      </c>
      <c r="J64" s="4">
        <f t="shared" si="39"/>
        <v>0.20420267225735564</v>
      </c>
      <c r="K64" s="4">
        <f t="shared" si="39"/>
        <v>0.27773990645968127</v>
      </c>
      <c r="L64" s="4">
        <f t="shared" si="39"/>
        <v>0.34086864054085697</v>
      </c>
      <c r="M64" s="4">
        <f t="shared" si="39"/>
        <v>0.28730700720112251</v>
      </c>
      <c r="N64" s="4">
        <f t="shared" si="39"/>
        <v>0.34784188784240744</v>
      </c>
      <c r="O64" s="4">
        <f t="shared" si="39"/>
        <v>0.39624068494274928</v>
      </c>
      <c r="P64" s="4">
        <f t="shared" si="39"/>
        <v>0.20308202554855126</v>
      </c>
      <c r="Q64" s="4">
        <f t="shared" si="39"/>
        <v>0.2771252792173271</v>
      </c>
      <c r="R64" s="4">
        <f t="shared" si="39"/>
        <v>0.34786686428415098</v>
      </c>
      <c r="S64" s="4">
        <f t="shared" si="39"/>
        <v>0.20936722332755467</v>
      </c>
      <c r="T64" s="4">
        <f t="shared" si="39"/>
        <v>0.28592317375447079</v>
      </c>
      <c r="U64" s="4">
        <f t="shared" si="39"/>
        <v>0.3259918014979985</v>
      </c>
      <c r="V64" s="4">
        <f t="shared" si="39"/>
        <v>0.19456495547402872</v>
      </c>
      <c r="W64" s="4">
        <f t="shared" si="39"/>
        <v>0.22237335750233034</v>
      </c>
      <c r="X64" s="4">
        <f t="shared" si="39"/>
        <v>0.17474021054846109</v>
      </c>
      <c r="Y64" s="4">
        <f t="shared" si="39"/>
        <v>0.20185845974189767</v>
      </c>
      <c r="Z64" s="4">
        <f t="shared" si="39"/>
        <v>4.9161573012399248E-2</v>
      </c>
      <c r="AA64" s="4">
        <f t="shared" si="39"/>
        <v>5.3760981785154663E-2</v>
      </c>
      <c r="AB64" s="4">
        <f t="shared" si="39"/>
        <v>3.4389185884020575E-2</v>
      </c>
      <c r="AC64" s="4">
        <f t="shared" si="39"/>
        <v>4.6688259318425525E-2</v>
      </c>
      <c r="AD64" s="4">
        <f t="shared" si="39"/>
        <v>0.24347779479285003</v>
      </c>
      <c r="AE64" s="4">
        <f t="shared" si="39"/>
        <v>0.24740541440269562</v>
      </c>
      <c r="AF64" s="4">
        <f t="shared" si="39"/>
        <v>0.30702411712717131</v>
      </c>
      <c r="AG64" s="4">
        <f t="shared" si="39"/>
        <v>0.25632707363868434</v>
      </c>
      <c r="AH64" t="s">
        <v>150</v>
      </c>
      <c r="AI64" s="4">
        <f t="shared" si="22"/>
        <v>4.5999999999999999E-2</v>
      </c>
      <c r="AJ64" s="4">
        <f t="shared" si="24"/>
        <v>7.1678638294031208E-3</v>
      </c>
      <c r="AK64" s="1">
        <f t="shared" si="25"/>
        <v>15.582312672615481</v>
      </c>
    </row>
    <row r="65" spans="1:37" x14ac:dyDescent="0.2">
      <c r="A65" t="s">
        <v>151</v>
      </c>
      <c r="B65" s="4">
        <f t="shared" ref="B65:AG65" si="40">B42*$AJ42/$AI42</f>
        <v>0.78901037213936176</v>
      </c>
      <c r="C65" s="4">
        <f t="shared" si="40"/>
        <v>0.66177909520760958</v>
      </c>
      <c r="D65" s="4">
        <f t="shared" si="40"/>
        <v>0.61399265129190139</v>
      </c>
      <c r="E65" s="4">
        <f t="shared" si="40"/>
        <v>0.9617873558096377</v>
      </c>
      <c r="F65" s="4">
        <f t="shared" si="40"/>
        <v>0.75604572871829401</v>
      </c>
      <c r="G65" s="4">
        <f t="shared" si="40"/>
        <v>0.65897885786948884</v>
      </c>
      <c r="H65" s="4">
        <f t="shared" si="40"/>
        <v>0.65575258957121441</v>
      </c>
      <c r="I65" s="4">
        <f t="shared" si="40"/>
        <v>0.46695996554889285</v>
      </c>
      <c r="J65" s="4">
        <f t="shared" si="40"/>
        <v>0.78932738288723725</v>
      </c>
      <c r="K65" s="4">
        <f t="shared" si="40"/>
        <v>0.8886890640284788</v>
      </c>
      <c r="L65" s="4">
        <f t="shared" si="40"/>
        <v>0.73001951068042992</v>
      </c>
      <c r="M65" s="4">
        <f t="shared" si="40"/>
        <v>0.65092088218455002</v>
      </c>
      <c r="N65" s="4">
        <f t="shared" si="40"/>
        <v>0.90417169173094059</v>
      </c>
      <c r="O65" s="4">
        <f t="shared" si="40"/>
        <v>0.981274283311661</v>
      </c>
      <c r="P65" s="4">
        <f t="shared" si="40"/>
        <v>0.66923882378118926</v>
      </c>
      <c r="Q65" s="4">
        <f t="shared" si="40"/>
        <v>0.58778507156551529</v>
      </c>
      <c r="R65" s="4">
        <f t="shared" si="40"/>
        <v>1.0610008559008794</v>
      </c>
      <c r="S65" s="4">
        <f t="shared" si="40"/>
        <v>0.59282678497731578</v>
      </c>
      <c r="T65" s="4">
        <f t="shared" si="40"/>
        <v>0.8702150020887397</v>
      </c>
      <c r="U65" s="4">
        <f t="shared" si="40"/>
        <v>0.9925752467848169</v>
      </c>
      <c r="V65" s="4">
        <f t="shared" si="40"/>
        <v>0.68387391802466879</v>
      </c>
      <c r="W65" s="4">
        <f t="shared" si="40"/>
        <v>0.70871617657411412</v>
      </c>
      <c r="X65" s="4">
        <f t="shared" si="40"/>
        <v>0.4896249115005461</v>
      </c>
      <c r="Y65" s="4">
        <f t="shared" si="40"/>
        <v>0.43414767238257307</v>
      </c>
      <c r="Z65" s="4">
        <f t="shared" si="40"/>
        <v>0.49391483043498635</v>
      </c>
      <c r="AA65" s="4">
        <f t="shared" si="40"/>
        <v>0.54360990438029322</v>
      </c>
      <c r="AB65" s="4">
        <f t="shared" si="40"/>
        <v>0.53487027197369341</v>
      </c>
      <c r="AC65" s="4">
        <f t="shared" si="40"/>
        <v>0.50760499321102703</v>
      </c>
      <c r="AD65" s="4">
        <f t="shared" si="40"/>
        <v>0.65034408375060104</v>
      </c>
      <c r="AE65" s="4">
        <f t="shared" si="40"/>
        <v>0.73462555691990661</v>
      </c>
      <c r="AF65" s="4">
        <f t="shared" si="40"/>
        <v>0.8047077991501238</v>
      </c>
      <c r="AG65" s="4">
        <f t="shared" si="40"/>
        <v>0.77893357582714529</v>
      </c>
      <c r="AH65" t="s">
        <v>151</v>
      </c>
      <c r="AI65" s="4">
        <f t="shared" si="22"/>
        <v>0.52</v>
      </c>
      <c r="AJ65" s="4">
        <f t="shared" si="24"/>
        <v>2.0078750197362889E-2</v>
      </c>
      <c r="AK65" s="1">
        <f t="shared" si="25"/>
        <v>3.8612981148774788</v>
      </c>
    </row>
    <row r="66" spans="1:37" x14ac:dyDescent="0.2">
      <c r="A66" t="s">
        <v>152</v>
      </c>
      <c r="B66" s="4">
        <f t="shared" ref="B66:AG66" si="41">B43*$AJ43/$AI43</f>
        <v>1.4355094192457938</v>
      </c>
      <c r="C66" s="4">
        <f t="shared" si="41"/>
        <v>1.1120474010562589</v>
      </c>
      <c r="D66" s="4">
        <f t="shared" si="41"/>
        <v>1.1119014394427089</v>
      </c>
      <c r="E66" s="4">
        <f t="shared" si="41"/>
        <v>1.5045140395970422</v>
      </c>
      <c r="F66" s="4">
        <f t="shared" si="41"/>
        <v>1.2716924616035883</v>
      </c>
      <c r="G66" s="4">
        <f t="shared" si="41"/>
        <v>1.0824345652616219</v>
      </c>
      <c r="H66" s="4">
        <f t="shared" si="41"/>
        <v>1.2302642771126315</v>
      </c>
      <c r="I66" s="4">
        <f t="shared" si="41"/>
        <v>0.93439016606624525</v>
      </c>
      <c r="J66" s="4">
        <f t="shared" si="41"/>
        <v>1.0621456727216851</v>
      </c>
      <c r="K66" s="4">
        <f t="shared" si="41"/>
        <v>1.1567631785774977</v>
      </c>
      <c r="L66" s="4">
        <f t="shared" si="41"/>
        <v>1.2984743682809265</v>
      </c>
      <c r="M66" s="4">
        <f t="shared" si="41"/>
        <v>1.2670767355066108</v>
      </c>
      <c r="N66" s="4">
        <f t="shared" si="41"/>
        <v>1.7440790920485512</v>
      </c>
      <c r="O66" s="4">
        <f t="shared" si="41"/>
        <v>1.8464752476370996</v>
      </c>
      <c r="P66" s="4">
        <f t="shared" si="41"/>
        <v>1.1566536324799019</v>
      </c>
      <c r="Q66" s="4">
        <f t="shared" si="41"/>
        <v>1.1361769742406516</v>
      </c>
      <c r="R66" s="4">
        <f t="shared" si="41"/>
        <v>1.9872999374393805</v>
      </c>
      <c r="S66" s="4">
        <f t="shared" si="41"/>
        <v>1.2028305029677218</v>
      </c>
      <c r="T66" s="4">
        <f t="shared" si="41"/>
        <v>1.6784132635415248</v>
      </c>
      <c r="U66" s="4">
        <f t="shared" si="41"/>
        <v>1.8803440663948907</v>
      </c>
      <c r="V66" s="4">
        <f t="shared" si="41"/>
        <v>1.3287558085626401</v>
      </c>
      <c r="W66" s="4">
        <f t="shared" si="41"/>
        <v>1.2425171005618001</v>
      </c>
      <c r="X66" s="4">
        <f t="shared" si="41"/>
        <v>0.90429961366012634</v>
      </c>
      <c r="Y66" s="4">
        <f t="shared" si="41"/>
        <v>0.92109323542247878</v>
      </c>
      <c r="Z66" s="4">
        <f t="shared" si="41"/>
        <v>0.55061687396431858</v>
      </c>
      <c r="AA66" s="4">
        <f t="shared" si="41"/>
        <v>0.58695603226074899</v>
      </c>
      <c r="AB66" s="4">
        <f t="shared" si="41"/>
        <v>0.54394259224236197</v>
      </c>
      <c r="AC66" s="4">
        <f t="shared" si="41"/>
        <v>0.51848450153257064</v>
      </c>
      <c r="AD66" s="4">
        <f t="shared" si="41"/>
        <v>1.1526210641179482</v>
      </c>
      <c r="AE66" s="4">
        <f t="shared" si="41"/>
        <v>1.0416586090166351</v>
      </c>
      <c r="AF66" s="4">
        <f t="shared" si="41"/>
        <v>1.383591798567952</v>
      </c>
      <c r="AG66" s="4">
        <f t="shared" si="41"/>
        <v>1.1576037793192651</v>
      </c>
      <c r="AH66" t="s">
        <v>152</v>
      </c>
      <c r="AI66" s="4">
        <f t="shared" si="22"/>
        <v>0.55000000000000004</v>
      </c>
      <c r="AJ66" s="4">
        <f t="shared" si="24"/>
        <v>2.4474720051198801E-2</v>
      </c>
      <c r="AK66" s="1">
        <f t="shared" si="25"/>
        <v>4.449949100217963</v>
      </c>
    </row>
    <row r="67" spans="1:37" x14ac:dyDescent="0.2">
      <c r="A67" t="s">
        <v>153</v>
      </c>
      <c r="B67" s="4">
        <f t="shared" ref="B67:AG67" si="42">B44*$AJ44/$AI44</f>
        <v>3.9392043588348065</v>
      </c>
      <c r="C67" s="4">
        <f t="shared" si="42"/>
        <v>3.8073468424689989</v>
      </c>
      <c r="D67" s="4">
        <f t="shared" si="42"/>
        <v>3.5097069695800824</v>
      </c>
      <c r="E67" s="4">
        <f t="shared" si="42"/>
        <v>3.8630396173989778</v>
      </c>
      <c r="F67" s="4">
        <f t="shared" si="42"/>
        <v>3.561088417287348</v>
      </c>
      <c r="G67" s="4">
        <f t="shared" si="42"/>
        <v>2.9120060561023213</v>
      </c>
      <c r="H67" s="4">
        <f t="shared" si="42"/>
        <v>2.8274087862207247</v>
      </c>
      <c r="I67" s="4">
        <f t="shared" si="42"/>
        <v>2.650962315006951</v>
      </c>
      <c r="J67" s="4">
        <f t="shared" si="42"/>
        <v>2.610441295057583</v>
      </c>
      <c r="K67" s="4">
        <f t="shared" si="42"/>
        <v>3.008272656918495</v>
      </c>
      <c r="L67" s="4">
        <f t="shared" si="42"/>
        <v>3.587458259958241</v>
      </c>
      <c r="M67" s="4">
        <f t="shared" si="42"/>
        <v>3.2008977063823787</v>
      </c>
      <c r="N67" s="4">
        <f t="shared" si="42"/>
        <v>4.2913758210059196</v>
      </c>
      <c r="O67" s="4">
        <f t="shared" si="42"/>
        <v>5.0680329553146963</v>
      </c>
      <c r="P67" s="4">
        <f t="shared" si="42"/>
        <v>3.0452410124411697</v>
      </c>
      <c r="Q67" s="4">
        <f t="shared" si="42"/>
        <v>2.8143585922995507</v>
      </c>
      <c r="R67" s="4">
        <f t="shared" si="42"/>
        <v>4.8967357712763953</v>
      </c>
      <c r="S67" s="4">
        <f t="shared" si="42"/>
        <v>3.0034617026255934</v>
      </c>
      <c r="T67" s="4">
        <f t="shared" si="42"/>
        <v>4.5032110754773669</v>
      </c>
      <c r="U67" s="4">
        <f t="shared" si="42"/>
        <v>4.9508382720568616</v>
      </c>
      <c r="V67" s="4">
        <f t="shared" si="42"/>
        <v>2.8338190828270533</v>
      </c>
      <c r="W67" s="4">
        <f t="shared" si="42"/>
        <v>3.2210790098557505</v>
      </c>
      <c r="X67" s="4">
        <f t="shared" si="42"/>
        <v>2.2012234428098605</v>
      </c>
      <c r="Y67" s="4">
        <f t="shared" si="42"/>
        <v>2.2325143259053348</v>
      </c>
      <c r="Z67" s="4">
        <f t="shared" si="42"/>
        <v>1.3572692626440852</v>
      </c>
      <c r="AA67" s="4">
        <f t="shared" si="42"/>
        <v>1.5940816085933336</v>
      </c>
      <c r="AB67" s="4">
        <f t="shared" si="42"/>
        <v>1.3679175190140085</v>
      </c>
      <c r="AC67" s="4">
        <f t="shared" si="42"/>
        <v>1.2807316097485721</v>
      </c>
      <c r="AD67" s="4">
        <f t="shared" si="42"/>
        <v>2.8709780303444359</v>
      </c>
      <c r="AE67" s="4">
        <f t="shared" si="42"/>
        <v>2.9574259758368702</v>
      </c>
      <c r="AF67" s="4">
        <f t="shared" si="42"/>
        <v>3.9685405245110554</v>
      </c>
      <c r="AG67" s="4">
        <f t="shared" si="42"/>
        <v>3.0902953150409411</v>
      </c>
      <c r="AH67" t="s">
        <v>153</v>
      </c>
      <c r="AI67" s="4">
        <f t="shared" si="22"/>
        <v>1.3999999999999997</v>
      </c>
      <c r="AJ67" s="4">
        <f t="shared" si="24"/>
        <v>0.11699126164861577</v>
      </c>
      <c r="AK67" s="1">
        <f t="shared" si="25"/>
        <v>8.3565186891868422</v>
      </c>
    </row>
    <row r="68" spans="1:37" x14ac:dyDescent="0.2">
      <c r="A68" t="s">
        <v>154</v>
      </c>
      <c r="B68" s="4">
        <f t="shared" ref="B68:AG68" si="43">B45*$AJ45/$AI45</f>
        <v>0.89980705712755937</v>
      </c>
      <c r="C68" s="4">
        <f t="shared" si="43"/>
        <v>0.65390882098714032</v>
      </c>
      <c r="D68" s="4">
        <f t="shared" si="43"/>
        <v>0.56320755869079742</v>
      </c>
      <c r="E68" s="4">
        <f t="shared" si="43"/>
        <v>0.81847130802888202</v>
      </c>
      <c r="F68" s="4">
        <f t="shared" si="43"/>
        <v>0.96751228859467309</v>
      </c>
      <c r="G68" s="4">
        <f t="shared" si="43"/>
        <v>0.61108261428270816</v>
      </c>
      <c r="H68" s="4">
        <f t="shared" si="43"/>
        <v>0.44541558949747878</v>
      </c>
      <c r="I68" s="4">
        <f t="shared" si="43"/>
        <v>0.47216005921937459</v>
      </c>
      <c r="J68" s="4">
        <f t="shared" si="43"/>
        <v>0.56100113845122201</v>
      </c>
      <c r="K68" s="4">
        <f t="shared" si="43"/>
        <v>0.72248182638641023</v>
      </c>
      <c r="L68" s="4">
        <f t="shared" si="43"/>
        <v>0.75646994132621315</v>
      </c>
      <c r="M68" s="4">
        <f t="shared" si="43"/>
        <v>0.73096986064453884</v>
      </c>
      <c r="N68" s="4">
        <f t="shared" si="43"/>
        <v>0.92724757814368453</v>
      </c>
      <c r="O68" s="4">
        <f t="shared" si="43"/>
        <v>0.96122585850477538</v>
      </c>
      <c r="P68" s="4">
        <f t="shared" si="43"/>
        <v>0.5920995228192738</v>
      </c>
      <c r="Q68" s="4">
        <f t="shared" si="43"/>
        <v>0.65841395244906531</v>
      </c>
      <c r="R68" s="4">
        <f t="shared" si="43"/>
        <v>1.1439946504823337</v>
      </c>
      <c r="S68" s="4">
        <f t="shared" si="43"/>
        <v>0.6903886777644872</v>
      </c>
      <c r="T68" s="4">
        <f t="shared" si="43"/>
        <v>1.065827852153326</v>
      </c>
      <c r="U68" s="4">
        <f t="shared" si="43"/>
        <v>1.0201373622499774</v>
      </c>
      <c r="V68" s="4">
        <f t="shared" si="43"/>
        <v>0.72520626674514643</v>
      </c>
      <c r="W68" s="4">
        <f t="shared" si="43"/>
        <v>0.653104945468994</v>
      </c>
      <c r="X68" s="4">
        <f t="shared" si="43"/>
        <v>0.50987680069255115</v>
      </c>
      <c r="Y68" s="4">
        <f t="shared" si="43"/>
        <v>0.44306063757707703</v>
      </c>
      <c r="Z68" s="4">
        <f t="shared" si="43"/>
        <v>0.2647203543083036</v>
      </c>
      <c r="AA68" s="4">
        <f t="shared" si="43"/>
        <v>0.28770233126446837</v>
      </c>
      <c r="AB68" s="4">
        <f t="shared" si="43"/>
        <v>0.2082615701161693</v>
      </c>
      <c r="AC68" s="4">
        <f t="shared" si="43"/>
        <v>0.23931574431105879</v>
      </c>
      <c r="AD68" s="4">
        <f t="shared" si="43"/>
        <v>0.66094390776448031</v>
      </c>
      <c r="AE68" s="4">
        <f t="shared" si="43"/>
        <v>0.61061138786408831</v>
      </c>
      <c r="AF68" s="4">
        <f t="shared" si="43"/>
        <v>0.8713537905218468</v>
      </c>
      <c r="AG68" s="4">
        <f t="shared" si="43"/>
        <v>0.67657586047078089</v>
      </c>
      <c r="AH68" t="s">
        <v>154</v>
      </c>
      <c r="AI68" s="4">
        <f t="shared" si="22"/>
        <v>0.25</v>
      </c>
      <c r="AJ68" s="4">
        <f t="shared" si="24"/>
        <v>2.9556743995794988E-2</v>
      </c>
      <c r="AK68" s="1">
        <f t="shared" si="25"/>
        <v>11.82269759831799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K29"/>
  <sheetViews>
    <sheetView zoomScale="85" zoomScaleNormal="85" workbookViewId="0"/>
  </sheetViews>
  <sheetFormatPr baseColWidth="10" defaultColWidth="8.83203125" defaultRowHeight="15" x14ac:dyDescent="0.2"/>
  <cols>
    <col min="1" max="1" width="23.83203125" bestFit="1" customWidth="1"/>
    <col min="34" max="34" width="16.6640625" customWidth="1"/>
    <col min="35" max="35" width="13.83203125" bestFit="1" customWidth="1"/>
    <col min="36" max="36" width="24.83203125" bestFit="1" customWidth="1"/>
  </cols>
  <sheetData>
    <row r="1" spans="1:36" x14ac:dyDescent="0.2">
      <c r="A1" s="3" t="s">
        <v>0</v>
      </c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  <c r="O1" t="s">
        <v>33</v>
      </c>
      <c r="P1" t="s">
        <v>34</v>
      </c>
      <c r="Q1" t="s">
        <v>35</v>
      </c>
      <c r="R1" t="s">
        <v>36</v>
      </c>
      <c r="S1" t="s">
        <v>37</v>
      </c>
      <c r="T1" t="s">
        <v>38</v>
      </c>
      <c r="U1" t="s">
        <v>39</v>
      </c>
      <c r="V1" t="s">
        <v>40</v>
      </c>
      <c r="W1" t="s">
        <v>41</v>
      </c>
      <c r="X1" t="s">
        <v>42</v>
      </c>
      <c r="Y1" t="s">
        <v>43</v>
      </c>
      <c r="Z1" t="s">
        <v>12</v>
      </c>
      <c r="AA1" t="s">
        <v>13</v>
      </c>
      <c r="AB1" t="s">
        <v>14</v>
      </c>
      <c r="AC1" t="s">
        <v>15</v>
      </c>
      <c r="AD1" t="s">
        <v>16</v>
      </c>
      <c r="AE1" t="s">
        <v>17</v>
      </c>
      <c r="AF1" t="s">
        <v>18</v>
      </c>
      <c r="AG1" t="s">
        <v>19</v>
      </c>
      <c r="AH1" s="3" t="s">
        <v>0</v>
      </c>
      <c r="AI1" s="8"/>
      <c r="AJ1" s="8"/>
    </row>
    <row r="2" spans="1:36" x14ac:dyDescent="0.2">
      <c r="A2" t="s">
        <v>155</v>
      </c>
      <c r="B2" s="1">
        <v>18733.581621325498</v>
      </c>
      <c r="C2" s="1">
        <v>16777.241445187301</v>
      </c>
      <c r="D2" s="1">
        <v>16966.588827849999</v>
      </c>
      <c r="E2" s="1">
        <v>21575.835853820201</v>
      </c>
      <c r="F2" s="1">
        <v>21287.5019572044</v>
      </c>
      <c r="G2" s="1">
        <v>21172.3076700163</v>
      </c>
      <c r="H2" s="1">
        <v>18867.404405442801</v>
      </c>
      <c r="I2" s="1">
        <v>17017.902240652598</v>
      </c>
      <c r="J2" s="1">
        <v>23524.6191869465</v>
      </c>
      <c r="K2" s="1">
        <v>15836.7672127142</v>
      </c>
      <c r="L2" s="1">
        <v>19090.6097271578</v>
      </c>
      <c r="M2" s="1">
        <v>20542.2366674615</v>
      </c>
      <c r="N2" s="1">
        <v>22563.794909525601</v>
      </c>
      <c r="O2" s="1">
        <v>24501.7246600943</v>
      </c>
      <c r="P2" s="1">
        <v>19935.326254292599</v>
      </c>
      <c r="Q2" s="1">
        <v>19608.118350997702</v>
      </c>
      <c r="R2" s="1">
        <v>20274.9787868975</v>
      </c>
      <c r="S2" s="1">
        <v>23539.993837221598</v>
      </c>
      <c r="T2" s="1">
        <v>18738.587770892798</v>
      </c>
      <c r="U2" s="1">
        <v>22456.565836006099</v>
      </c>
      <c r="V2" s="1">
        <v>21206.187867826899</v>
      </c>
      <c r="W2" s="1">
        <v>18711.438962844699</v>
      </c>
      <c r="X2" s="1">
        <v>20822.314512834699</v>
      </c>
      <c r="Y2" s="1">
        <v>26742.276323137099</v>
      </c>
      <c r="Z2" s="1">
        <v>5440.76344880747</v>
      </c>
      <c r="AA2" s="1">
        <v>4608.9890963581101</v>
      </c>
      <c r="AB2" s="1">
        <v>4810.6876292591396</v>
      </c>
      <c r="AC2" s="1">
        <v>4442.9220336701701</v>
      </c>
      <c r="AD2" s="1">
        <v>24961.162573969599</v>
      </c>
      <c r="AE2" s="1">
        <v>22902.367622226098</v>
      </c>
      <c r="AF2" s="1">
        <v>20388.291587451899</v>
      </c>
      <c r="AG2" s="1">
        <v>24439.497394576701</v>
      </c>
      <c r="AH2" t="s">
        <v>155</v>
      </c>
    </row>
    <row r="3" spans="1:36" x14ac:dyDescent="0.2">
      <c r="A3" t="s">
        <v>156</v>
      </c>
      <c r="B3" s="1">
        <v>15506.918713167201</v>
      </c>
      <c r="C3" s="1">
        <v>17100.673738677498</v>
      </c>
      <c r="D3" s="1">
        <v>18111.560134492502</v>
      </c>
      <c r="E3" s="1">
        <v>20282.9051488316</v>
      </c>
      <c r="F3" s="1">
        <v>21821.784414416499</v>
      </c>
      <c r="G3" s="1">
        <v>16085.4082664582</v>
      </c>
      <c r="H3" s="1">
        <v>21635.8496003408</v>
      </c>
      <c r="I3" s="1">
        <v>15420.221753505</v>
      </c>
      <c r="J3" s="1">
        <v>20236.088069798501</v>
      </c>
      <c r="K3" s="1">
        <v>14408.031274314701</v>
      </c>
      <c r="L3" s="1">
        <v>20393.5114485181</v>
      </c>
      <c r="M3" s="1">
        <v>17886.804818734799</v>
      </c>
      <c r="N3" s="1">
        <v>21236.300101958201</v>
      </c>
      <c r="O3" s="1">
        <v>20532.3126383776</v>
      </c>
      <c r="P3" s="1">
        <v>19580.402223253699</v>
      </c>
      <c r="Q3" s="1">
        <v>15947.1618972015</v>
      </c>
      <c r="R3" s="1">
        <v>22069.238376270499</v>
      </c>
      <c r="S3" s="1">
        <v>22957.293012253402</v>
      </c>
      <c r="T3" s="1">
        <v>19353.278820815201</v>
      </c>
      <c r="U3" s="1">
        <v>20682.9638080273</v>
      </c>
      <c r="V3" s="1">
        <v>20009.6841383518</v>
      </c>
      <c r="W3" s="1">
        <v>18707.5446513922</v>
      </c>
      <c r="X3" s="1">
        <v>21837.433392346698</v>
      </c>
      <c r="Y3" s="1">
        <v>23220.215333421598</v>
      </c>
      <c r="Z3" s="1">
        <v>7493.8228633525496</v>
      </c>
      <c r="AA3" s="1">
        <v>8953.6152331429803</v>
      </c>
      <c r="AB3" s="1">
        <v>9246.5183623836401</v>
      </c>
      <c r="AC3" s="1">
        <v>9159.26130470319</v>
      </c>
      <c r="AD3" s="1">
        <v>19970.786214268199</v>
      </c>
      <c r="AE3" s="1">
        <v>20093.3788870426</v>
      </c>
      <c r="AF3" s="1">
        <v>18542.014940603702</v>
      </c>
      <c r="AG3" s="1">
        <v>19600.3316862877</v>
      </c>
      <c r="AH3" t="s">
        <v>156</v>
      </c>
    </row>
    <row r="4" spans="1:36" x14ac:dyDescent="0.2">
      <c r="A4" t="s">
        <v>157</v>
      </c>
      <c r="B4" s="1">
        <v>10395.772369370199</v>
      </c>
      <c r="C4" s="1">
        <v>8997.8466329792009</v>
      </c>
      <c r="D4" s="1">
        <v>6780.5550482384197</v>
      </c>
      <c r="E4" s="1">
        <v>11057.9659009223</v>
      </c>
      <c r="F4" s="1">
        <v>16140.2643593252</v>
      </c>
      <c r="G4" s="1">
        <v>10220.638292630299</v>
      </c>
      <c r="H4" s="1">
        <v>9269.1993678778599</v>
      </c>
      <c r="I4" s="1">
        <v>7993.6531087170997</v>
      </c>
      <c r="J4" s="1">
        <v>11976.8312270562</v>
      </c>
      <c r="K4" s="1">
        <v>7285.8638629586003</v>
      </c>
      <c r="L4" s="1">
        <v>8763.2955192805694</v>
      </c>
      <c r="M4" s="1">
        <v>9133.9067085891002</v>
      </c>
      <c r="N4" s="1">
        <v>9741.3573433170204</v>
      </c>
      <c r="O4" s="1">
        <v>8639.2954467848504</v>
      </c>
      <c r="P4" s="1">
        <v>6896.4349655539399</v>
      </c>
      <c r="Q4" s="1">
        <v>9394.2572850570905</v>
      </c>
      <c r="R4" s="1">
        <v>7163.0750515841</v>
      </c>
      <c r="S4" s="1">
        <v>8685.0138149282102</v>
      </c>
      <c r="T4" s="1">
        <v>14697.537984930899</v>
      </c>
      <c r="U4" s="1">
        <v>11062.0283667355</v>
      </c>
      <c r="V4" s="1">
        <v>11648.0306058923</v>
      </c>
      <c r="W4" s="1">
        <v>8001.7972825561101</v>
      </c>
      <c r="X4" s="1">
        <v>7301.5945575975502</v>
      </c>
      <c r="Y4" s="1">
        <v>8127.1605804415203</v>
      </c>
      <c r="Z4" s="1">
        <v>6789.2999879955196</v>
      </c>
      <c r="AA4" s="1">
        <v>8509.1658538229003</v>
      </c>
      <c r="AB4" s="1">
        <v>8647.9520389810004</v>
      </c>
      <c r="AC4" s="1">
        <v>7466.3090595695003</v>
      </c>
      <c r="AD4" s="1">
        <v>9657.7640584463406</v>
      </c>
      <c r="AE4" s="1">
        <v>11284.145401547499</v>
      </c>
      <c r="AF4" s="1">
        <v>12176.435874991101</v>
      </c>
      <c r="AG4" s="1">
        <v>9735.4228623672007</v>
      </c>
      <c r="AH4" t="s">
        <v>157</v>
      </c>
    </row>
    <row r="5" spans="1:36" x14ac:dyDescent="0.2">
      <c r="A5" t="s">
        <v>158</v>
      </c>
      <c r="B5" s="1">
        <v>30497.025019008801</v>
      </c>
      <c r="C5" s="1">
        <v>22064.8702981795</v>
      </c>
      <c r="D5" s="1">
        <v>22920.972598851102</v>
      </c>
      <c r="E5" s="1">
        <v>42156.214296280501</v>
      </c>
      <c r="F5" s="1">
        <v>31850.401667902599</v>
      </c>
      <c r="G5" s="1">
        <v>33863.234129207704</v>
      </c>
      <c r="H5" s="1">
        <v>24917.047121519601</v>
      </c>
      <c r="I5" s="1">
        <v>22477.380768874598</v>
      </c>
      <c r="J5" s="1">
        <v>23258.117504500799</v>
      </c>
      <c r="K5" s="1">
        <v>15873.677037206</v>
      </c>
      <c r="L5" s="1">
        <v>24903.788123098799</v>
      </c>
      <c r="M5" s="1">
        <v>22954.2438171022</v>
      </c>
      <c r="N5" s="1">
        <v>37319.7961099737</v>
      </c>
      <c r="O5" s="1">
        <v>43364.902903224</v>
      </c>
      <c r="P5" s="1">
        <v>37688.982201570099</v>
      </c>
      <c r="Q5" s="1">
        <v>33493.332065894603</v>
      </c>
      <c r="R5" s="1">
        <v>33517.771267337201</v>
      </c>
      <c r="S5" s="1">
        <v>36239.750265505201</v>
      </c>
      <c r="T5" s="1">
        <v>46749.060149179597</v>
      </c>
      <c r="U5" s="1">
        <v>29131.482865562099</v>
      </c>
      <c r="V5" s="1">
        <v>40826.891476070297</v>
      </c>
      <c r="W5" s="1">
        <v>31061.667264456199</v>
      </c>
      <c r="X5" s="1">
        <v>27742.926589872801</v>
      </c>
      <c r="Y5" s="1">
        <v>29219.080585378299</v>
      </c>
      <c r="Z5" s="1">
        <v>12953.756326689199</v>
      </c>
      <c r="AA5" s="1">
        <v>14470.999701335501</v>
      </c>
      <c r="AB5" s="1">
        <v>13237.2610592652</v>
      </c>
      <c r="AC5" s="1">
        <v>16046.876376492401</v>
      </c>
      <c r="AD5" s="1">
        <v>32380.211388255</v>
      </c>
      <c r="AE5" s="1">
        <v>34209.216635054203</v>
      </c>
      <c r="AF5" s="1">
        <v>32299.274545734301</v>
      </c>
      <c r="AG5" s="1">
        <v>35328.874573341898</v>
      </c>
      <c r="AH5" t="s">
        <v>158</v>
      </c>
    </row>
    <row r="6" spans="1:36" x14ac:dyDescent="0.2">
      <c r="A6" t="s">
        <v>159</v>
      </c>
      <c r="B6" s="1">
        <v>24070.834043683299</v>
      </c>
      <c r="C6" s="1">
        <v>23820.302953891998</v>
      </c>
      <c r="D6" s="1">
        <v>13312.991772466499</v>
      </c>
      <c r="E6" s="1">
        <v>26376.416929461699</v>
      </c>
      <c r="F6" s="1">
        <v>24309.236416951</v>
      </c>
      <c r="G6" s="1">
        <v>26836.937806321101</v>
      </c>
      <c r="H6" s="1">
        <v>15853.241556319101</v>
      </c>
      <c r="I6" s="1">
        <v>17182.848528231199</v>
      </c>
      <c r="J6" s="1">
        <v>29289.732909914299</v>
      </c>
      <c r="K6" s="1">
        <v>21608.6885062986</v>
      </c>
      <c r="L6" s="1">
        <v>20885.410627492201</v>
      </c>
      <c r="M6" s="1">
        <v>23377.406179851601</v>
      </c>
      <c r="N6" s="1">
        <v>27534.358364919699</v>
      </c>
      <c r="O6" s="1">
        <v>32206.8783724614</v>
      </c>
      <c r="P6" s="1">
        <v>18696.936849861799</v>
      </c>
      <c r="Q6" s="1">
        <v>31431.700337296599</v>
      </c>
      <c r="R6" s="1">
        <v>24048.5051526713</v>
      </c>
      <c r="S6" s="1">
        <v>28119.6660479362</v>
      </c>
      <c r="T6" s="1">
        <v>37449.549713064996</v>
      </c>
      <c r="U6" s="1">
        <v>32384.255225291301</v>
      </c>
      <c r="V6" s="1">
        <v>33527.360781630799</v>
      </c>
      <c r="W6" s="1">
        <v>25506.308430843499</v>
      </c>
      <c r="X6" s="1">
        <v>24452.568994861598</v>
      </c>
      <c r="Y6" s="1">
        <v>21882.3507130578</v>
      </c>
      <c r="Z6" s="1">
        <v>9043.3885002404204</v>
      </c>
      <c r="AA6" s="1">
        <v>10571.054559202899</v>
      </c>
      <c r="AB6" s="1">
        <v>9979.1996220827496</v>
      </c>
      <c r="AC6" s="1">
        <v>10512.7736511685</v>
      </c>
      <c r="AD6" s="1">
        <v>23785.152157742199</v>
      </c>
      <c r="AE6" s="1">
        <v>28450.3417268536</v>
      </c>
      <c r="AF6" s="1">
        <v>23249.0342904274</v>
      </c>
      <c r="AG6" s="1">
        <v>26315.244929773598</v>
      </c>
      <c r="AH6" t="s">
        <v>159</v>
      </c>
    </row>
    <row r="7" spans="1:36" x14ac:dyDescent="0.2">
      <c r="A7" t="s">
        <v>160</v>
      </c>
      <c r="B7" s="1">
        <v>36805.573822912796</v>
      </c>
      <c r="C7" s="1">
        <v>31050.0070614916</v>
      </c>
      <c r="D7" s="1">
        <v>31787.938562672502</v>
      </c>
      <c r="E7" s="1">
        <v>31933.758176644598</v>
      </c>
      <c r="F7" s="1">
        <v>26959.220955258399</v>
      </c>
      <c r="G7" s="1">
        <v>26751.174759376201</v>
      </c>
      <c r="H7" s="1">
        <v>23250.046125532001</v>
      </c>
      <c r="I7" s="1">
        <v>23297.6685961679</v>
      </c>
      <c r="J7" s="1">
        <v>33674.935465310002</v>
      </c>
      <c r="K7" s="1">
        <v>18826.224288918202</v>
      </c>
      <c r="L7" s="1">
        <v>32179.623708842599</v>
      </c>
      <c r="M7" s="1">
        <v>25944.252415443301</v>
      </c>
      <c r="N7" s="1">
        <v>33771.745466578599</v>
      </c>
      <c r="O7" s="1">
        <v>37599.448945208896</v>
      </c>
      <c r="P7" s="1">
        <v>30315.300446950299</v>
      </c>
      <c r="Q7" s="1">
        <v>37905.297782720598</v>
      </c>
      <c r="R7" s="1">
        <v>34488.696404365503</v>
      </c>
      <c r="S7" s="1">
        <v>38158.120372034398</v>
      </c>
      <c r="T7" s="1">
        <v>34863.674715256297</v>
      </c>
      <c r="U7" s="1">
        <v>39014.035459765102</v>
      </c>
      <c r="V7" s="1">
        <v>40551.090735352198</v>
      </c>
      <c r="W7" s="1">
        <v>36774.928567828101</v>
      </c>
      <c r="X7" s="1">
        <v>34626.451691506198</v>
      </c>
      <c r="Y7" s="1">
        <v>20519.323064861801</v>
      </c>
      <c r="Z7" s="1">
        <v>3160.7261320679099</v>
      </c>
      <c r="AA7" s="1">
        <v>3925.0266743360698</v>
      </c>
      <c r="AB7" s="1">
        <v>3207.2813413685599</v>
      </c>
      <c r="AC7" s="1">
        <v>3324.6419259192999</v>
      </c>
      <c r="AD7" s="1">
        <v>49059.308164119997</v>
      </c>
      <c r="AE7" s="1">
        <v>50818.567535839102</v>
      </c>
      <c r="AF7" s="1">
        <v>48273.7808181664</v>
      </c>
      <c r="AG7" s="1">
        <v>54310.355362159702</v>
      </c>
      <c r="AH7" t="s">
        <v>160</v>
      </c>
    </row>
    <row r="8" spans="1:36" x14ac:dyDescent="0.2">
      <c r="A8" t="s">
        <v>161</v>
      </c>
      <c r="B8" s="1">
        <v>37196.708765037802</v>
      </c>
      <c r="C8" s="1">
        <v>42795.451921790002</v>
      </c>
      <c r="D8" s="1">
        <v>23174.749957415701</v>
      </c>
      <c r="E8" s="1">
        <v>41741.1969520481</v>
      </c>
      <c r="F8" s="1">
        <v>36589.8852900778</v>
      </c>
      <c r="G8" s="1">
        <v>39142.206340999197</v>
      </c>
      <c r="H8" s="1">
        <v>33843.769583802699</v>
      </c>
      <c r="I8" s="1">
        <v>29438.0677538011</v>
      </c>
      <c r="J8" s="1">
        <v>50100.213003755998</v>
      </c>
      <c r="K8" s="1">
        <v>36249.744762439499</v>
      </c>
      <c r="L8" s="1">
        <v>41110.169172928101</v>
      </c>
      <c r="M8" s="1">
        <v>38743.048051644597</v>
      </c>
      <c r="N8" s="1">
        <v>52477.423333842999</v>
      </c>
      <c r="O8" s="1">
        <v>49082.554677011503</v>
      </c>
      <c r="P8" s="1">
        <v>43678.237785509002</v>
      </c>
      <c r="Q8" s="1">
        <v>61791.547931570502</v>
      </c>
      <c r="R8" s="1">
        <v>54039.392532037302</v>
      </c>
      <c r="S8" s="1">
        <v>58785.6070523198</v>
      </c>
      <c r="T8" s="1">
        <v>54617.082287015997</v>
      </c>
      <c r="U8" s="1">
        <v>56716.672162316601</v>
      </c>
      <c r="V8" s="1">
        <v>57393.1512948573</v>
      </c>
      <c r="W8" s="1">
        <v>45844.144005557398</v>
      </c>
      <c r="X8" s="1">
        <v>54952.176106806997</v>
      </c>
      <c r="Y8" s="1">
        <v>43958.180393813403</v>
      </c>
      <c r="Z8" s="1">
        <v>4562.5827462179404</v>
      </c>
      <c r="AA8" s="1">
        <v>5045.8175518567105</v>
      </c>
      <c r="AB8" s="1">
        <v>5937.2741554145096</v>
      </c>
      <c r="AC8" s="1">
        <v>5693.3640845458203</v>
      </c>
      <c r="AD8" s="1">
        <v>47902.8636286291</v>
      </c>
      <c r="AE8" s="1">
        <v>46197.763807749601</v>
      </c>
      <c r="AF8" s="1">
        <v>46722.515536400999</v>
      </c>
      <c r="AG8" s="1">
        <v>49506.893660644702</v>
      </c>
      <c r="AH8" t="s">
        <v>161</v>
      </c>
    </row>
    <row r="9" spans="1:36" x14ac:dyDescent="0.2">
      <c r="A9" t="s">
        <v>162</v>
      </c>
      <c r="B9" s="1">
        <v>9139.3247105577102</v>
      </c>
      <c r="C9" s="1">
        <v>11643.4132318703</v>
      </c>
      <c r="D9" s="1">
        <v>12078.6698151694</v>
      </c>
      <c r="E9" s="1">
        <v>9181.2372722233704</v>
      </c>
      <c r="F9" s="1">
        <v>10431.6969979799</v>
      </c>
      <c r="G9" s="1">
        <v>10212.685957849701</v>
      </c>
      <c r="H9" s="1">
        <v>9700.4640231997801</v>
      </c>
      <c r="I9" s="1">
        <v>12038.347648677</v>
      </c>
      <c r="J9" s="1">
        <v>13078.735339188899</v>
      </c>
      <c r="K9" s="1">
        <v>8249.6335066731499</v>
      </c>
      <c r="L9" s="1">
        <v>9548.4028041834899</v>
      </c>
      <c r="M9" s="1">
        <v>9614.2006821551004</v>
      </c>
      <c r="N9" s="1">
        <v>8414.2052226666001</v>
      </c>
      <c r="O9" s="1">
        <v>9869.8966157358791</v>
      </c>
      <c r="P9" s="1">
        <v>11627.4605555408</v>
      </c>
      <c r="Q9" s="1">
        <v>11085.516355960601</v>
      </c>
      <c r="R9" s="1">
        <v>6664.4437500501299</v>
      </c>
      <c r="S9" s="1">
        <v>12835.911262863799</v>
      </c>
      <c r="T9" s="1">
        <v>9703.5793095802092</v>
      </c>
      <c r="U9" s="1">
        <v>8936.9086068661309</v>
      </c>
      <c r="V9" s="1">
        <v>14644.2132396371</v>
      </c>
      <c r="W9" s="1">
        <v>10517.8542766518</v>
      </c>
      <c r="X9" s="1">
        <v>13889.192229829699</v>
      </c>
      <c r="Y9" s="1">
        <v>14626.881129394</v>
      </c>
      <c r="Z9" s="1">
        <v>11211.8430841524</v>
      </c>
      <c r="AA9" s="1">
        <v>12461.2873488966</v>
      </c>
      <c r="AB9" s="1">
        <v>12053.979659177399</v>
      </c>
      <c r="AC9" s="1">
        <v>10878.266782824499</v>
      </c>
      <c r="AD9" s="1">
        <v>13229.5078781964</v>
      </c>
      <c r="AE9" s="1">
        <v>13028.5298225358</v>
      </c>
      <c r="AF9" s="1">
        <v>11139.717839355601</v>
      </c>
      <c r="AG9" s="1">
        <v>14798.898941040499</v>
      </c>
      <c r="AH9" t="s">
        <v>162</v>
      </c>
    </row>
    <row r="11" spans="1:36" ht="16" thickBot="1" x14ac:dyDescent="0.25"/>
    <row r="12" spans="1:36" x14ac:dyDescent="0.2">
      <c r="A12" s="2" t="s">
        <v>59</v>
      </c>
      <c r="B12" t="s">
        <v>20</v>
      </c>
      <c r="C12" t="s">
        <v>21</v>
      </c>
      <c r="D12" t="s">
        <v>22</v>
      </c>
      <c r="E12" t="s">
        <v>23</v>
      </c>
      <c r="F12" t="s">
        <v>24</v>
      </c>
      <c r="G12" t="s">
        <v>25</v>
      </c>
      <c r="H12" t="s">
        <v>26</v>
      </c>
      <c r="I12" t="s">
        <v>27</v>
      </c>
      <c r="J12" t="s">
        <v>28</v>
      </c>
      <c r="K12" t="s">
        <v>29</v>
      </c>
      <c r="L12" t="s">
        <v>30</v>
      </c>
      <c r="M12" t="s">
        <v>31</v>
      </c>
      <c r="N12" t="s">
        <v>32</v>
      </c>
      <c r="O12" t="s">
        <v>33</v>
      </c>
      <c r="P12" t="s">
        <v>34</v>
      </c>
      <c r="Q12" t="s">
        <v>35</v>
      </c>
      <c r="R12" t="s">
        <v>36</v>
      </c>
      <c r="S12" t="s">
        <v>37</v>
      </c>
      <c r="T12" t="s">
        <v>38</v>
      </c>
      <c r="U12" t="s">
        <v>39</v>
      </c>
      <c r="V12" t="s">
        <v>40</v>
      </c>
      <c r="W12" t="s">
        <v>41</v>
      </c>
      <c r="X12" t="s">
        <v>42</v>
      </c>
      <c r="Y12" t="s">
        <v>43</v>
      </c>
      <c r="Z12" t="s">
        <v>12</v>
      </c>
      <c r="AA12" t="s">
        <v>13</v>
      </c>
      <c r="AB12" t="s">
        <v>14</v>
      </c>
      <c r="AC12" t="s">
        <v>15</v>
      </c>
      <c r="AD12" t="s">
        <v>16</v>
      </c>
      <c r="AE12" t="s">
        <v>17</v>
      </c>
      <c r="AF12" t="s">
        <v>18</v>
      </c>
      <c r="AG12" t="s">
        <v>19</v>
      </c>
      <c r="AH12" s="3" t="s">
        <v>0</v>
      </c>
      <c r="AI12" s="8" t="s">
        <v>45</v>
      </c>
      <c r="AJ12" s="8" t="s">
        <v>60</v>
      </c>
    </row>
    <row r="13" spans="1:36" x14ac:dyDescent="0.2">
      <c r="A13" t="s">
        <v>155</v>
      </c>
      <c r="B13" s="4">
        <f t="shared" ref="B13:AG13" si="0">B2/B$9</f>
        <v>2.0497774413994221</v>
      </c>
      <c r="C13" s="4">
        <f t="shared" si="0"/>
        <v>1.4409212411412755</v>
      </c>
      <c r="D13" s="4">
        <f t="shared" si="0"/>
        <v>1.404673617830164</v>
      </c>
      <c r="E13" s="4">
        <f t="shared" si="0"/>
        <v>2.349992186684366</v>
      </c>
      <c r="F13" s="4">
        <f t="shared" si="0"/>
        <v>2.0406557016875326</v>
      </c>
      <c r="G13" s="4">
        <f t="shared" si="0"/>
        <v>2.0731380321885631</v>
      </c>
      <c r="H13" s="4">
        <f t="shared" si="0"/>
        <v>1.9450001938380705</v>
      </c>
      <c r="I13" s="4">
        <f t="shared" si="0"/>
        <v>1.4136410359043623</v>
      </c>
      <c r="J13" s="4">
        <f t="shared" si="0"/>
        <v>1.7986921959080961</v>
      </c>
      <c r="K13" s="4">
        <f t="shared" si="0"/>
        <v>1.9196934263690377</v>
      </c>
      <c r="L13" s="4">
        <f t="shared" si="0"/>
        <v>1.9993511081029736</v>
      </c>
      <c r="M13" s="4">
        <f t="shared" si="0"/>
        <v>2.1366556978147861</v>
      </c>
      <c r="N13" s="4">
        <f t="shared" si="0"/>
        <v>2.6816311597371238</v>
      </c>
      <c r="O13" s="4">
        <f t="shared" si="0"/>
        <v>2.4824702440175965</v>
      </c>
      <c r="P13" s="4">
        <f t="shared" si="0"/>
        <v>1.7145038814853579</v>
      </c>
      <c r="Q13" s="4">
        <f t="shared" si="0"/>
        <v>1.7688051437003709</v>
      </c>
      <c r="R13" s="4">
        <f t="shared" si="0"/>
        <v>3.0422612219879555</v>
      </c>
      <c r="S13" s="4">
        <f t="shared" si="0"/>
        <v>1.8339168412083295</v>
      </c>
      <c r="T13" s="4">
        <f t="shared" si="0"/>
        <v>1.9311005942304662</v>
      </c>
      <c r="U13" s="4">
        <f t="shared" si="0"/>
        <v>2.5127890217824271</v>
      </c>
      <c r="V13" s="4">
        <f t="shared" si="0"/>
        <v>1.4480933540648451</v>
      </c>
      <c r="W13" s="4">
        <f t="shared" si="0"/>
        <v>1.7790167529114316</v>
      </c>
      <c r="X13" s="4">
        <f t="shared" si="0"/>
        <v>1.4991739021449204</v>
      </c>
      <c r="Y13" s="4">
        <f t="shared" si="0"/>
        <v>1.8282965511626501</v>
      </c>
      <c r="Z13" s="4">
        <f t="shared" si="0"/>
        <v>0.48526931816391755</v>
      </c>
      <c r="AA13" s="4">
        <f t="shared" si="0"/>
        <v>0.36986460285471379</v>
      </c>
      <c r="AB13" s="4">
        <f t="shared" si="0"/>
        <v>0.39909538304193853</v>
      </c>
      <c r="AC13" s="4">
        <f t="shared" si="0"/>
        <v>0.40842186741411968</v>
      </c>
      <c r="AD13" s="4">
        <f t="shared" si="0"/>
        <v>1.8867793725803044</v>
      </c>
      <c r="AE13" s="4">
        <f t="shared" si="0"/>
        <v>1.7578627776260107</v>
      </c>
      <c r="AF13" s="4">
        <f t="shared" si="0"/>
        <v>1.8302341119827952</v>
      </c>
      <c r="AG13" s="4">
        <f t="shared" si="0"/>
        <v>1.651440251869061</v>
      </c>
      <c r="AH13" t="s">
        <v>155</v>
      </c>
      <c r="AI13" s="4">
        <f t="shared" ref="AI13:AI19" si="1">AVERAGE( Z13:AC13)</f>
        <v>0.41566279286867236</v>
      </c>
      <c r="AJ13">
        <v>0.91</v>
      </c>
    </row>
    <row r="14" spans="1:36" x14ac:dyDescent="0.2">
      <c r="A14" t="s">
        <v>156</v>
      </c>
      <c r="B14" s="4">
        <f t="shared" ref="B14:AG14" si="2">B3/B$9</f>
        <v>1.6967247804702323</v>
      </c>
      <c r="C14" s="4">
        <f t="shared" si="2"/>
        <v>1.4686993751857582</v>
      </c>
      <c r="D14" s="4">
        <f t="shared" si="2"/>
        <v>1.4994664488424458</v>
      </c>
      <c r="E14" s="4">
        <f t="shared" si="2"/>
        <v>2.2091690419759513</v>
      </c>
      <c r="F14" s="4">
        <f t="shared" si="2"/>
        <v>2.0918729156571834</v>
      </c>
      <c r="G14" s="4">
        <f t="shared" si="2"/>
        <v>1.5750418971900917</v>
      </c>
      <c r="H14" s="4">
        <f t="shared" si="2"/>
        <v>2.2303932624868428</v>
      </c>
      <c r="I14" s="4">
        <f t="shared" si="2"/>
        <v>1.2809251072924168</v>
      </c>
      <c r="J14" s="4">
        <f t="shared" si="2"/>
        <v>1.547251132849476</v>
      </c>
      <c r="K14" s="4">
        <f t="shared" si="2"/>
        <v>1.7465056190265915</v>
      </c>
      <c r="L14" s="4">
        <f t="shared" si="2"/>
        <v>2.1358034287769039</v>
      </c>
      <c r="M14" s="4">
        <f t="shared" si="2"/>
        <v>1.8604567774349108</v>
      </c>
      <c r="N14" s="4">
        <f t="shared" si="2"/>
        <v>2.5238628652354249</v>
      </c>
      <c r="O14" s="4">
        <f t="shared" si="2"/>
        <v>2.080296626982121</v>
      </c>
      <c r="P14" s="4">
        <f t="shared" si="2"/>
        <v>1.6839792429072664</v>
      </c>
      <c r="Q14" s="4">
        <f t="shared" si="2"/>
        <v>1.4385583300886862</v>
      </c>
      <c r="R14" s="4">
        <f t="shared" si="2"/>
        <v>3.3114899313396551</v>
      </c>
      <c r="S14" s="4">
        <f t="shared" si="2"/>
        <v>1.7885207011887239</v>
      </c>
      <c r="T14" s="4">
        <f t="shared" si="2"/>
        <v>1.9944474305175182</v>
      </c>
      <c r="U14" s="4">
        <f t="shared" si="2"/>
        <v>2.3143309076851026</v>
      </c>
      <c r="V14" s="4">
        <f t="shared" si="2"/>
        <v>1.3663884710577776</v>
      </c>
      <c r="W14" s="4">
        <f t="shared" si="2"/>
        <v>1.7786464956945063</v>
      </c>
      <c r="X14" s="4">
        <f t="shared" si="2"/>
        <v>1.5722608652104786</v>
      </c>
      <c r="Y14" s="4">
        <f t="shared" si="2"/>
        <v>1.5875028400113638</v>
      </c>
      <c r="Z14" s="4">
        <f t="shared" si="2"/>
        <v>0.66838456506270949</v>
      </c>
      <c r="AA14" s="4">
        <f t="shared" si="2"/>
        <v>0.71851446664022156</v>
      </c>
      <c r="AB14" s="4">
        <f t="shared" si="2"/>
        <v>0.76709258052743812</v>
      </c>
      <c r="AC14" s="4">
        <f t="shared" si="2"/>
        <v>0.84197799958028086</v>
      </c>
      <c r="AD14" s="4">
        <f t="shared" si="2"/>
        <v>1.5095638022319882</v>
      </c>
      <c r="AE14" s="4">
        <f t="shared" si="2"/>
        <v>1.5422598835585071</v>
      </c>
      <c r="AF14" s="4">
        <f t="shared" si="2"/>
        <v>1.6644959242231849</v>
      </c>
      <c r="AG14" s="4">
        <f t="shared" si="2"/>
        <v>1.3244452688254937</v>
      </c>
      <c r="AH14" t="s">
        <v>156</v>
      </c>
      <c r="AI14" s="4">
        <f t="shared" si="1"/>
        <v>0.74899240295266245</v>
      </c>
      <c r="AJ14">
        <v>1.6</v>
      </c>
    </row>
    <row r="15" spans="1:36" x14ac:dyDescent="0.2">
      <c r="A15" t="s">
        <v>157</v>
      </c>
      <c r="B15" s="4">
        <f t="shared" ref="B15:AG15" si="3">B4/B$9</f>
        <v>1.1374770782967198</v>
      </c>
      <c r="C15" s="4">
        <f t="shared" si="3"/>
        <v>0.77278427328769317</v>
      </c>
      <c r="D15" s="4">
        <f t="shared" si="3"/>
        <v>0.5613660404660481</v>
      </c>
      <c r="E15" s="4">
        <f t="shared" si="3"/>
        <v>1.204409119713824</v>
      </c>
      <c r="F15" s="4">
        <f t="shared" si="3"/>
        <v>1.5472328579377608</v>
      </c>
      <c r="G15" s="4">
        <f t="shared" si="3"/>
        <v>1.0007786722135019</v>
      </c>
      <c r="H15" s="4">
        <f t="shared" si="3"/>
        <v>0.95554185301955652</v>
      </c>
      <c r="I15" s="4">
        <f t="shared" si="3"/>
        <v>0.66401580532487725</v>
      </c>
      <c r="J15" s="4">
        <f t="shared" si="3"/>
        <v>0.91574842035139492</v>
      </c>
      <c r="K15" s="4">
        <f t="shared" si="3"/>
        <v>0.88317424732444738</v>
      </c>
      <c r="L15" s="4">
        <f t="shared" si="3"/>
        <v>0.91777606150434521</v>
      </c>
      <c r="M15" s="4">
        <f t="shared" si="3"/>
        <v>0.95004327562482938</v>
      </c>
      <c r="N15" s="4">
        <f t="shared" si="3"/>
        <v>1.1577275673138174</v>
      </c>
      <c r="O15" s="4">
        <f t="shared" si="3"/>
        <v>0.87531772450493117</v>
      </c>
      <c r="P15" s="4">
        <f t="shared" si="3"/>
        <v>0.59311617808650419</v>
      </c>
      <c r="Q15" s="4">
        <f t="shared" si="3"/>
        <v>0.84743524644261314</v>
      </c>
      <c r="R15" s="4">
        <f t="shared" si="3"/>
        <v>1.0748196429042138</v>
      </c>
      <c r="S15" s="4">
        <f t="shared" si="3"/>
        <v>0.67661840574227461</v>
      </c>
      <c r="T15" s="4">
        <f t="shared" si="3"/>
        <v>1.5146511937528273</v>
      </c>
      <c r="U15" s="4">
        <f t="shared" si="3"/>
        <v>1.2377913720899711</v>
      </c>
      <c r="V15" s="4">
        <f t="shared" si="3"/>
        <v>0.79540159756516571</v>
      </c>
      <c r="W15" s="4">
        <f t="shared" si="3"/>
        <v>0.76078229190900726</v>
      </c>
      <c r="X15" s="4">
        <f t="shared" si="3"/>
        <v>0.52570332649842499</v>
      </c>
      <c r="Y15" s="4">
        <f t="shared" si="3"/>
        <v>0.55563181983541787</v>
      </c>
      <c r="Z15" s="4">
        <f t="shared" si="3"/>
        <v>0.60554718229975846</v>
      </c>
      <c r="AA15" s="4">
        <f t="shared" si="3"/>
        <v>0.68284805699279172</v>
      </c>
      <c r="AB15" s="4">
        <f t="shared" si="3"/>
        <v>0.71743542659762238</v>
      </c>
      <c r="AC15" s="4">
        <f t="shared" si="3"/>
        <v>0.68635097930838784</v>
      </c>
      <c r="AD15" s="4">
        <f t="shared" si="3"/>
        <v>0.73001687949128757</v>
      </c>
      <c r="AE15" s="4">
        <f t="shared" si="3"/>
        <v>0.86611041731116956</v>
      </c>
      <c r="AF15" s="4">
        <f t="shared" si="3"/>
        <v>1.0930650174973795</v>
      </c>
      <c r="AG15" s="4">
        <f t="shared" si="3"/>
        <v>0.65784778321370918</v>
      </c>
      <c r="AH15" t="s">
        <v>157</v>
      </c>
      <c r="AI15" s="4">
        <f t="shared" si="1"/>
        <v>0.67304541129964013</v>
      </c>
      <c r="AJ15">
        <v>1.4</v>
      </c>
    </row>
    <row r="16" spans="1:36" x14ac:dyDescent="0.2">
      <c r="A16" t="s">
        <v>158</v>
      </c>
      <c r="B16" s="4">
        <f t="shared" ref="B16:AG16" si="4">B5/B$9</f>
        <v>3.3369013559370271</v>
      </c>
      <c r="C16" s="4">
        <f t="shared" si="4"/>
        <v>1.8950517222719223</v>
      </c>
      <c r="D16" s="4">
        <f t="shared" si="4"/>
        <v>1.8976404645207732</v>
      </c>
      <c r="E16" s="4">
        <f t="shared" si="4"/>
        <v>4.5915613600161063</v>
      </c>
      <c r="F16" s="4">
        <f t="shared" si="4"/>
        <v>3.0532330141558401</v>
      </c>
      <c r="G16" s="4">
        <f t="shared" si="4"/>
        <v>3.3158009821284731</v>
      </c>
      <c r="H16" s="4">
        <f t="shared" si="4"/>
        <v>2.5686448670834308</v>
      </c>
      <c r="I16" s="4">
        <f t="shared" si="4"/>
        <v>1.8671483350412161</v>
      </c>
      <c r="J16" s="4">
        <f t="shared" si="4"/>
        <v>1.778315479388177</v>
      </c>
      <c r="K16" s="4">
        <f t="shared" si="4"/>
        <v>1.9241675432448897</v>
      </c>
      <c r="L16" s="4">
        <f t="shared" si="4"/>
        <v>2.6081627088655681</v>
      </c>
      <c r="M16" s="4">
        <f t="shared" si="4"/>
        <v>2.3875353319499069</v>
      </c>
      <c r="N16" s="4">
        <f t="shared" si="4"/>
        <v>4.4353322889534237</v>
      </c>
      <c r="O16" s="4">
        <f t="shared" si="4"/>
        <v>4.3936532054536421</v>
      </c>
      <c r="P16" s="4">
        <f t="shared" si="4"/>
        <v>3.2413769130018917</v>
      </c>
      <c r="Q16" s="4">
        <f t="shared" si="4"/>
        <v>3.0213596724238725</v>
      </c>
      <c r="R16" s="4">
        <f t="shared" si="4"/>
        <v>5.0293426615064583</v>
      </c>
      <c r="S16" s="4">
        <f t="shared" si="4"/>
        <v>2.8233095043553464</v>
      </c>
      <c r="T16" s="4">
        <f t="shared" si="4"/>
        <v>4.8177129961750191</v>
      </c>
      <c r="U16" s="4">
        <f t="shared" si="4"/>
        <v>3.2596823070542191</v>
      </c>
      <c r="V16" s="4">
        <f t="shared" si="4"/>
        <v>2.7879197610674806</v>
      </c>
      <c r="W16" s="4">
        <f t="shared" si="4"/>
        <v>2.9532323273777292</v>
      </c>
      <c r="X16" s="4">
        <f t="shared" si="4"/>
        <v>1.9974470891323366</v>
      </c>
      <c r="Y16" s="4">
        <f t="shared" si="4"/>
        <v>1.9976289085073642</v>
      </c>
      <c r="Z16" s="4">
        <f t="shared" si="4"/>
        <v>1.1553636836925536</v>
      </c>
      <c r="AA16" s="4">
        <f t="shared" si="4"/>
        <v>1.1612764633516659</v>
      </c>
      <c r="AB16" s="4">
        <f t="shared" si="4"/>
        <v>1.0981652063090135</v>
      </c>
      <c r="AC16" s="4">
        <f t="shared" si="4"/>
        <v>1.4751317187613495</v>
      </c>
      <c r="AD16" s="4">
        <f t="shared" si="4"/>
        <v>2.447574897447315</v>
      </c>
      <c r="AE16" s="4">
        <f t="shared" si="4"/>
        <v>2.6257158022451312</v>
      </c>
      <c r="AF16" s="4">
        <f t="shared" si="4"/>
        <v>2.8994697183104519</v>
      </c>
      <c r="AG16" s="4">
        <f t="shared" si="4"/>
        <v>2.3872637223954145</v>
      </c>
      <c r="AH16" t="s">
        <v>158</v>
      </c>
      <c r="AI16" s="4">
        <f t="shared" si="1"/>
        <v>1.2224842680286456</v>
      </c>
      <c r="AJ16">
        <v>1.9</v>
      </c>
    </row>
    <row r="17" spans="1:37" x14ac:dyDescent="0.2">
      <c r="A17" t="s">
        <v>159</v>
      </c>
      <c r="B17" s="4">
        <f t="shared" ref="B17:AG17" si="5">B6/B$9</f>
        <v>2.6337650544221032</v>
      </c>
      <c r="C17" s="4">
        <f t="shared" si="5"/>
        <v>2.0458178782739731</v>
      </c>
      <c r="D17" s="4">
        <f t="shared" si="5"/>
        <v>1.1021902226143259</v>
      </c>
      <c r="E17" s="4">
        <f t="shared" si="5"/>
        <v>2.8728608299079785</v>
      </c>
      <c r="F17" s="4">
        <f t="shared" si="5"/>
        <v>2.3303242436641409</v>
      </c>
      <c r="G17" s="4">
        <f t="shared" si="5"/>
        <v>2.6278040778972183</v>
      </c>
      <c r="H17" s="4">
        <f t="shared" si="5"/>
        <v>1.6342766200054186</v>
      </c>
      <c r="I17" s="4">
        <f t="shared" si="5"/>
        <v>1.4273427740824194</v>
      </c>
      <c r="J17" s="4">
        <f t="shared" si="5"/>
        <v>2.2394927453078006</v>
      </c>
      <c r="K17" s="4">
        <f t="shared" si="5"/>
        <v>2.6193513310402547</v>
      </c>
      <c r="L17" s="4">
        <f t="shared" si="5"/>
        <v>2.1873198120990005</v>
      </c>
      <c r="M17" s="4">
        <f t="shared" si="5"/>
        <v>2.4315496371156846</v>
      </c>
      <c r="N17" s="4">
        <f t="shared" si="5"/>
        <v>3.272365914102771</v>
      </c>
      <c r="O17" s="4">
        <f t="shared" si="5"/>
        <v>3.2631424245227643</v>
      </c>
      <c r="P17" s="4">
        <f t="shared" si="5"/>
        <v>1.6079983037183645</v>
      </c>
      <c r="Q17" s="4">
        <f t="shared" si="5"/>
        <v>2.8353844176501535</v>
      </c>
      <c r="R17" s="4">
        <f t="shared" si="5"/>
        <v>3.6084789750818147</v>
      </c>
      <c r="S17" s="4">
        <f t="shared" si="5"/>
        <v>2.1907027457637991</v>
      </c>
      <c r="T17" s="4">
        <f t="shared" si="5"/>
        <v>3.8593542154173539</v>
      </c>
      <c r="U17" s="4">
        <f t="shared" si="5"/>
        <v>3.6236529486729703</v>
      </c>
      <c r="V17" s="4">
        <f t="shared" si="5"/>
        <v>2.2894613888087338</v>
      </c>
      <c r="W17" s="4">
        <f t="shared" si="5"/>
        <v>2.4250486610623634</v>
      </c>
      <c r="X17" s="4">
        <f t="shared" si="5"/>
        <v>1.7605465163297995</v>
      </c>
      <c r="Y17" s="4">
        <f t="shared" si="5"/>
        <v>1.4960366820157784</v>
      </c>
      <c r="Z17" s="4">
        <f t="shared" si="5"/>
        <v>0.80659249619921769</v>
      </c>
      <c r="AA17" s="4">
        <f t="shared" si="5"/>
        <v>0.84831159600367667</v>
      </c>
      <c r="AB17" s="4">
        <f t="shared" si="5"/>
        <v>0.82787593012777327</v>
      </c>
      <c r="AC17" s="4">
        <f t="shared" si="5"/>
        <v>0.96640152894272913</v>
      </c>
      <c r="AD17" s="4">
        <f t="shared" si="5"/>
        <v>1.7978863897834472</v>
      </c>
      <c r="AE17" s="4">
        <f t="shared" si="5"/>
        <v>2.1836954832495588</v>
      </c>
      <c r="AF17" s="4">
        <f t="shared" si="5"/>
        <v>2.0870397819494761</v>
      </c>
      <c r="AG17" s="4">
        <f t="shared" si="5"/>
        <v>1.7781893798055353</v>
      </c>
      <c r="AH17" t="s">
        <v>159</v>
      </c>
      <c r="AI17" s="4">
        <f t="shared" si="1"/>
        <v>0.86229538781834913</v>
      </c>
      <c r="AJ17">
        <v>1.1000000000000001</v>
      </c>
    </row>
    <row r="18" spans="1:37" x14ac:dyDescent="0.2">
      <c r="A18" t="s">
        <v>160</v>
      </c>
      <c r="B18" s="4">
        <f t="shared" ref="B18:AG18" si="6">B7/B$9</f>
        <v>4.027165571696468</v>
      </c>
      <c r="C18" s="4">
        <f t="shared" si="6"/>
        <v>2.6667444024490736</v>
      </c>
      <c r="D18" s="4">
        <f t="shared" si="6"/>
        <v>2.6317416610519944</v>
      </c>
      <c r="E18" s="4">
        <f t="shared" si="6"/>
        <v>3.4781541125460289</v>
      </c>
      <c r="F18" s="4">
        <f t="shared" si="6"/>
        <v>2.5843562136130926</v>
      </c>
      <c r="G18" s="4">
        <f t="shared" si="6"/>
        <v>2.6194063804355645</v>
      </c>
      <c r="H18" s="4">
        <f t="shared" si="6"/>
        <v>2.3967973150487265</v>
      </c>
      <c r="I18" s="4">
        <f t="shared" si="6"/>
        <v>1.9352879046260378</v>
      </c>
      <c r="J18" s="4">
        <f t="shared" si="6"/>
        <v>2.5747852978114025</v>
      </c>
      <c r="K18" s="4">
        <f t="shared" si="6"/>
        <v>2.2820679577692293</v>
      </c>
      <c r="L18" s="4">
        <f t="shared" si="6"/>
        <v>3.3701577498116833</v>
      </c>
      <c r="M18" s="4">
        <f t="shared" si="6"/>
        <v>2.6985345192136854</v>
      </c>
      <c r="N18" s="4">
        <f t="shared" si="6"/>
        <v>4.0136583994412938</v>
      </c>
      <c r="O18" s="4">
        <f t="shared" si="6"/>
        <v>3.8095078812946168</v>
      </c>
      <c r="P18" s="4">
        <f t="shared" si="6"/>
        <v>2.6072159352546018</v>
      </c>
      <c r="Q18" s="4">
        <f t="shared" si="6"/>
        <v>3.4193533765650166</v>
      </c>
      <c r="R18" s="4">
        <f t="shared" si="6"/>
        <v>5.1750300096847663</v>
      </c>
      <c r="S18" s="4">
        <f t="shared" si="6"/>
        <v>2.9727628674429618</v>
      </c>
      <c r="T18" s="4">
        <f t="shared" si="6"/>
        <v>3.5928674979588071</v>
      </c>
      <c r="U18" s="4">
        <f t="shared" si="6"/>
        <v>4.365495628968505</v>
      </c>
      <c r="V18" s="4">
        <f t="shared" si="6"/>
        <v>2.7690863327224466</v>
      </c>
      <c r="W18" s="4">
        <f t="shared" si="6"/>
        <v>3.4964287962672596</v>
      </c>
      <c r="X18" s="4">
        <f t="shared" si="6"/>
        <v>2.4930500722093298</v>
      </c>
      <c r="Y18" s="4">
        <f t="shared" si="6"/>
        <v>1.4028501963844104</v>
      </c>
      <c r="Z18" s="4">
        <f t="shared" si="6"/>
        <v>0.28190959401987176</v>
      </c>
      <c r="AA18" s="4">
        <f t="shared" si="6"/>
        <v>0.31497762345425862</v>
      </c>
      <c r="AB18" s="4">
        <f t="shared" si="6"/>
        <v>0.26607655164961797</v>
      </c>
      <c r="AC18" s="4">
        <f t="shared" si="6"/>
        <v>0.30562239300552158</v>
      </c>
      <c r="AD18" s="4">
        <f t="shared" si="6"/>
        <v>3.7083244982207404</v>
      </c>
      <c r="AE18" s="4">
        <f t="shared" si="6"/>
        <v>3.900560403057669</v>
      </c>
      <c r="AF18" s="4">
        <f t="shared" si="6"/>
        <v>4.3334832636083087</v>
      </c>
      <c r="AG18" s="4">
        <f t="shared" si="6"/>
        <v>3.6698916303526823</v>
      </c>
      <c r="AH18" t="s">
        <v>160</v>
      </c>
      <c r="AI18" s="4">
        <f t="shared" si="1"/>
        <v>0.29214654053231748</v>
      </c>
      <c r="AJ18">
        <v>1</v>
      </c>
    </row>
    <row r="19" spans="1:37" x14ac:dyDescent="0.2">
      <c r="A19" t="s">
        <v>161</v>
      </c>
      <c r="B19" s="4">
        <f t="shared" ref="B19:H19" si="7">B8/B$9</f>
        <v>4.0699624909998349</v>
      </c>
      <c r="C19" s="4">
        <f t="shared" si="7"/>
        <v>3.6755074366552996</v>
      </c>
      <c r="D19" s="4">
        <f t="shared" si="7"/>
        <v>1.9186508375542246</v>
      </c>
      <c r="E19" s="4">
        <f t="shared" si="7"/>
        <v>4.5463585913775066</v>
      </c>
      <c r="F19" s="4">
        <f t="shared" si="7"/>
        <v>3.5075678767475167</v>
      </c>
      <c r="G19" s="4">
        <f t="shared" si="7"/>
        <v>3.8327043935893883</v>
      </c>
      <c r="H19" s="4">
        <f t="shared" si="7"/>
        <v>3.4888815115299039</v>
      </c>
      <c r="I19" s="4">
        <f t="shared" ref="I19:AG19" si="8">I8/I$9</f>
        <v>2.445357835885086</v>
      </c>
      <c r="J19" s="4">
        <f t="shared" si="8"/>
        <v>3.8306618877466367</v>
      </c>
      <c r="K19" s="4">
        <f t="shared" si="8"/>
        <v>4.3941036572251342</v>
      </c>
      <c r="L19" s="4">
        <f t="shared" si="8"/>
        <v>4.3054498240183472</v>
      </c>
      <c r="M19" s="4">
        <f t="shared" si="8"/>
        <v>4.0297731795380027</v>
      </c>
      <c r="N19" s="4">
        <f t="shared" si="8"/>
        <v>6.236765320683733</v>
      </c>
      <c r="O19" s="4">
        <f t="shared" si="8"/>
        <v>4.9729552991221491</v>
      </c>
      <c r="P19" s="4">
        <f t="shared" si="8"/>
        <v>3.7564726688920169</v>
      </c>
      <c r="Q19" s="4">
        <f t="shared" si="8"/>
        <v>5.5740793615216342</v>
      </c>
      <c r="R19" s="4">
        <f t="shared" si="8"/>
        <v>8.1086125952568544</v>
      </c>
      <c r="S19" s="4">
        <f t="shared" si="8"/>
        <v>4.579776678761819</v>
      </c>
      <c r="T19" s="4">
        <f t="shared" si="8"/>
        <v>5.6285500993528554</v>
      </c>
      <c r="U19" s="4">
        <f t="shared" si="8"/>
        <v>6.3463412973409836</v>
      </c>
      <c r="V19" s="4">
        <f t="shared" si="8"/>
        <v>3.9191693234507672</v>
      </c>
      <c r="W19" s="4">
        <f t="shared" si="8"/>
        <v>4.3586973920455563</v>
      </c>
      <c r="X19" s="4">
        <f t="shared" si="8"/>
        <v>3.9564702682123354</v>
      </c>
      <c r="Y19" s="4">
        <f t="shared" si="8"/>
        <v>3.0053009937624764</v>
      </c>
      <c r="Z19" s="4">
        <f t="shared" si="8"/>
        <v>0.40694315037881795</v>
      </c>
      <c r="AA19" s="4">
        <f t="shared" si="8"/>
        <v>0.40491944456312523</v>
      </c>
      <c r="AB19" s="4">
        <f t="shared" si="8"/>
        <v>0.49255717392007675</v>
      </c>
      <c r="AC19" s="4">
        <f t="shared" si="8"/>
        <v>0.52337051464255047</v>
      </c>
      <c r="AD19" s="4">
        <f t="shared" si="8"/>
        <v>3.6209104729872821</v>
      </c>
      <c r="AE19" s="4">
        <f t="shared" si="8"/>
        <v>3.5458923176305035</v>
      </c>
      <c r="AF19" s="4">
        <f t="shared" si="8"/>
        <v>4.1942279158395417</v>
      </c>
      <c r="AG19" s="4">
        <f t="shared" si="8"/>
        <v>3.345309259687661</v>
      </c>
      <c r="AH19" t="s">
        <v>161</v>
      </c>
      <c r="AI19" s="4">
        <f t="shared" si="1"/>
        <v>0.45694757087614257</v>
      </c>
      <c r="AJ19">
        <v>0.52</v>
      </c>
    </row>
    <row r="20" spans="1:37" x14ac:dyDescent="0.2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</row>
    <row r="21" spans="1:37" ht="16" thickBot="1" x14ac:dyDescent="0.25"/>
    <row r="22" spans="1:37" x14ac:dyDescent="0.2">
      <c r="A22" s="9" t="s">
        <v>61</v>
      </c>
      <c r="B22" t="s">
        <v>20</v>
      </c>
      <c r="C22" t="s">
        <v>21</v>
      </c>
      <c r="D22" t="s">
        <v>22</v>
      </c>
      <c r="E22" t="s">
        <v>23</v>
      </c>
      <c r="F22" t="s">
        <v>24</v>
      </c>
      <c r="G22" t="s">
        <v>25</v>
      </c>
      <c r="H22" t="s">
        <v>26</v>
      </c>
      <c r="I22" t="s">
        <v>27</v>
      </c>
      <c r="J22" t="s">
        <v>28</v>
      </c>
      <c r="K22" t="s">
        <v>29</v>
      </c>
      <c r="L22" t="s">
        <v>30</v>
      </c>
      <c r="M22" t="s">
        <v>31</v>
      </c>
      <c r="N22" t="s">
        <v>32</v>
      </c>
      <c r="O22" t="s">
        <v>33</v>
      </c>
      <c r="P22" t="s">
        <v>34</v>
      </c>
      <c r="Q22" t="s">
        <v>35</v>
      </c>
      <c r="R22" t="s">
        <v>36</v>
      </c>
      <c r="S22" t="s">
        <v>37</v>
      </c>
      <c r="T22" t="s">
        <v>38</v>
      </c>
      <c r="U22" t="s">
        <v>39</v>
      </c>
      <c r="V22" t="s">
        <v>40</v>
      </c>
      <c r="W22" t="s">
        <v>41</v>
      </c>
      <c r="X22" t="s">
        <v>42</v>
      </c>
      <c r="Y22" t="s">
        <v>43</v>
      </c>
      <c r="Z22" t="s">
        <v>12</v>
      </c>
      <c r="AA22" t="s">
        <v>13</v>
      </c>
      <c r="AB22" t="s">
        <v>14</v>
      </c>
      <c r="AC22" t="s">
        <v>15</v>
      </c>
      <c r="AD22" t="s">
        <v>16</v>
      </c>
      <c r="AE22" t="s">
        <v>17</v>
      </c>
      <c r="AF22" t="s">
        <v>18</v>
      </c>
      <c r="AG22" t="s">
        <v>19</v>
      </c>
      <c r="AH22" s="3" t="s">
        <v>0</v>
      </c>
      <c r="AI22" s="8" t="s">
        <v>45</v>
      </c>
      <c r="AJ22" s="8" t="s">
        <v>62</v>
      </c>
      <c r="AK22" t="s">
        <v>63</v>
      </c>
    </row>
    <row r="23" spans="1:37" x14ac:dyDescent="0.2">
      <c r="A23" t="s">
        <v>155</v>
      </c>
      <c r="B23" s="4">
        <f t="shared" ref="B23:AG23" si="9">B13*$AJ13/$AI13</f>
        <v>4.4875257147752707</v>
      </c>
      <c r="C23" s="4">
        <f t="shared" si="9"/>
        <v>3.1545722925766975</v>
      </c>
      <c r="D23" s="4">
        <f t="shared" si="9"/>
        <v>3.0752162910797507</v>
      </c>
      <c r="E23" s="4">
        <f t="shared" si="9"/>
        <v>5.1447782350787037</v>
      </c>
      <c r="F23" s="4">
        <f t="shared" si="9"/>
        <v>4.4675557215975505</v>
      </c>
      <c r="G23" s="4">
        <f t="shared" si="9"/>
        <v>4.5386684631348402</v>
      </c>
      <c r="H23" s="4">
        <f t="shared" si="9"/>
        <v>4.2581395466681942</v>
      </c>
      <c r="I23" s="4">
        <f t="shared" si="9"/>
        <v>3.0948484318138356</v>
      </c>
      <c r="J23" s="4">
        <f t="shared" si="9"/>
        <v>3.9378311611198589</v>
      </c>
      <c r="K23" s="4">
        <f t="shared" si="9"/>
        <v>4.2027360831109073</v>
      </c>
      <c r="L23" s="4">
        <f t="shared" si="9"/>
        <v>4.3771286234622018</v>
      </c>
      <c r="M23" s="4">
        <f t="shared" si="9"/>
        <v>4.6777260759679544</v>
      </c>
      <c r="N23" s="4">
        <f t="shared" si="9"/>
        <v>5.8708270194676402</v>
      </c>
      <c r="O23" s="4">
        <f t="shared" si="9"/>
        <v>5.43480908277916</v>
      </c>
      <c r="P23" s="4">
        <f t="shared" si="9"/>
        <v>3.7535198216420991</v>
      </c>
      <c r="Q23" s="4">
        <f t="shared" si="9"/>
        <v>3.8724001964637975</v>
      </c>
      <c r="R23" s="4">
        <f t="shared" si="9"/>
        <v>6.6603452594414119</v>
      </c>
      <c r="S23" s="4">
        <f t="shared" si="9"/>
        <v>4.0149475828279231</v>
      </c>
      <c r="T23" s="4">
        <f t="shared" si="9"/>
        <v>4.2277095061162706</v>
      </c>
      <c r="U23" s="4">
        <f t="shared" si="9"/>
        <v>5.5011852132371795</v>
      </c>
      <c r="V23" s="4">
        <f t="shared" si="9"/>
        <v>3.1702740173219057</v>
      </c>
      <c r="W23" s="4">
        <f t="shared" si="9"/>
        <v>3.8947562132675464</v>
      </c>
      <c r="X23" s="4">
        <f t="shared" si="9"/>
        <v>3.2821033644522246</v>
      </c>
      <c r="Y23" s="4">
        <f t="shared" si="9"/>
        <v>4.002643224513168</v>
      </c>
      <c r="Z23" s="4">
        <f t="shared" si="9"/>
        <v>1.0623877987286821</v>
      </c>
      <c r="AA23" s="4">
        <f t="shared" si="9"/>
        <v>0.80973518528065647</v>
      </c>
      <c r="AB23" s="4">
        <f t="shared" si="9"/>
        <v>0.873729390263008</v>
      </c>
      <c r="AC23" s="4">
        <f t="shared" si="9"/>
        <v>0.89414762572765372</v>
      </c>
      <c r="AD23" s="4">
        <f t="shared" si="9"/>
        <v>4.1306781807400048</v>
      </c>
      <c r="AE23" s="4">
        <f t="shared" si="9"/>
        <v>3.8484443522109446</v>
      </c>
      <c r="AF23" s="4">
        <f t="shared" si="9"/>
        <v>4.0068850772278726</v>
      </c>
      <c r="AG23" s="4">
        <f t="shared" si="9"/>
        <v>3.6154562183189078</v>
      </c>
      <c r="AH23" t="s">
        <v>155</v>
      </c>
      <c r="AI23" s="4">
        <f t="shared" ref="AI23:AI29" si="10">AVERAGE( Z23:AC23)</f>
        <v>0.91000000000000014</v>
      </c>
      <c r="AJ23" s="4">
        <f t="shared" ref="AJ23:AJ29" si="11">_xlfn.STDEV.P(Z23:AC23)</f>
        <v>9.3329964605212687E-2</v>
      </c>
      <c r="AK23" s="1">
        <f>AJ23/AI23*100</f>
        <v>10.256040066506888</v>
      </c>
    </row>
    <row r="24" spans="1:37" x14ac:dyDescent="0.2">
      <c r="A24" t="s">
        <v>156</v>
      </c>
      <c r="B24" s="4">
        <f t="shared" ref="B24:AG24" si="12">B14*$AJ14/$AI14</f>
        <v>3.6245489781342268</v>
      </c>
      <c r="C24" s="4">
        <f t="shared" si="12"/>
        <v>3.1374403679308505</v>
      </c>
      <c r="D24" s="4">
        <f t="shared" si="12"/>
        <v>3.2031650904469098</v>
      </c>
      <c r="E24" s="4">
        <f t="shared" si="12"/>
        <v>4.7192340713032825</v>
      </c>
      <c r="F24" s="4">
        <f t="shared" si="12"/>
        <v>4.4686657058963917</v>
      </c>
      <c r="G24" s="4">
        <f t="shared" si="12"/>
        <v>3.3646096082811927</v>
      </c>
      <c r="H24" s="4">
        <f t="shared" si="12"/>
        <v>4.7645733199839837</v>
      </c>
      <c r="I24" s="4">
        <f t="shared" si="12"/>
        <v>2.7363163679477234</v>
      </c>
      <c r="J24" s="4">
        <f t="shared" si="12"/>
        <v>3.3052428873776227</v>
      </c>
      <c r="K24" s="4">
        <f t="shared" si="12"/>
        <v>3.7308909668862924</v>
      </c>
      <c r="L24" s="4">
        <f t="shared" si="12"/>
        <v>4.5625102104794308</v>
      </c>
      <c r="M24" s="4">
        <f t="shared" si="12"/>
        <v>3.9743138009959118</v>
      </c>
      <c r="N24" s="4">
        <f t="shared" si="12"/>
        <v>5.3914840370308799</v>
      </c>
      <c r="O24" s="4">
        <f t="shared" si="12"/>
        <v>4.4439364004894433</v>
      </c>
      <c r="P24" s="4">
        <f t="shared" si="12"/>
        <v>3.5973219194613311</v>
      </c>
      <c r="Q24" s="4">
        <f t="shared" si="12"/>
        <v>3.0730529696539106</v>
      </c>
      <c r="R24" s="4">
        <f t="shared" si="12"/>
        <v>7.0740155297387108</v>
      </c>
      <c r="S24" s="4">
        <f t="shared" si="12"/>
        <v>3.820643721646424</v>
      </c>
      <c r="T24" s="4">
        <f t="shared" si="12"/>
        <v>4.2605450686122825</v>
      </c>
      <c r="U24" s="4">
        <f t="shared" si="12"/>
        <v>4.9438811898472563</v>
      </c>
      <c r="V24" s="4">
        <f t="shared" si="12"/>
        <v>2.9188834827615961</v>
      </c>
      <c r="W24" s="4">
        <f t="shared" si="12"/>
        <v>3.7995504118498671</v>
      </c>
      <c r="X24" s="4">
        <f t="shared" si="12"/>
        <v>3.3586687587480868</v>
      </c>
      <c r="Y24" s="4">
        <f t="shared" si="12"/>
        <v>3.3912287147440061</v>
      </c>
      <c r="Z24" s="4">
        <f t="shared" si="12"/>
        <v>1.4278052753065427</v>
      </c>
      <c r="AA24" s="4">
        <f t="shared" si="12"/>
        <v>1.5348929336163275</v>
      </c>
      <c r="AB24" s="4">
        <f t="shared" si="12"/>
        <v>1.6386656580300072</v>
      </c>
      <c r="AC24" s="4">
        <f t="shared" si="12"/>
        <v>1.7986361330471232</v>
      </c>
      <c r="AD24" s="4">
        <f t="shared" si="12"/>
        <v>3.2247350895010776</v>
      </c>
      <c r="AE24" s="4">
        <f t="shared" si="12"/>
        <v>3.2945805644567652</v>
      </c>
      <c r="AF24" s="4">
        <f t="shared" si="12"/>
        <v>3.5557015909084115</v>
      </c>
      <c r="AG24" s="4">
        <f t="shared" si="12"/>
        <v>2.8292842781406975</v>
      </c>
      <c r="AH24" t="s">
        <v>156</v>
      </c>
      <c r="AI24" s="4">
        <f t="shared" si="10"/>
        <v>1.6</v>
      </c>
      <c r="AJ24" s="4">
        <f t="shared" si="11"/>
        <v>0.1367856898291552</v>
      </c>
      <c r="AK24" s="1">
        <f t="shared" ref="AK24:AK29" si="13">AJ24/AI24*100</f>
        <v>8.5491056143221993</v>
      </c>
    </row>
    <row r="25" spans="1:37" x14ac:dyDescent="0.2">
      <c r="A25" t="s">
        <v>157</v>
      </c>
      <c r="B25" s="4">
        <f t="shared" ref="B25:AG25" si="14">B15*$AJ15/$AI15</f>
        <v>2.3660630960106794</v>
      </c>
      <c r="C25" s="4">
        <f t="shared" si="14"/>
        <v>1.6074665459996857</v>
      </c>
      <c r="D25" s="4">
        <f t="shared" si="14"/>
        <v>1.1676960327756827</v>
      </c>
      <c r="E25" s="4">
        <f t="shared" si="14"/>
        <v>2.5052882603320636</v>
      </c>
      <c r="F25" s="4">
        <f t="shared" si="14"/>
        <v>3.2183950217119968</v>
      </c>
      <c r="G25" s="4">
        <f t="shared" si="14"/>
        <v>2.0817170989895311</v>
      </c>
      <c r="H25" s="4">
        <f t="shared" si="14"/>
        <v>1.9876201096805464</v>
      </c>
      <c r="I25" s="4">
        <f t="shared" si="14"/>
        <v>1.3812175402247262</v>
      </c>
      <c r="J25" s="4">
        <f t="shared" si="14"/>
        <v>1.9048458944491407</v>
      </c>
      <c r="K25" s="4">
        <f t="shared" si="14"/>
        <v>1.8370884423187321</v>
      </c>
      <c r="L25" s="4">
        <f t="shared" si="14"/>
        <v>1.9090635855090186</v>
      </c>
      <c r="M25" s="4">
        <f t="shared" si="14"/>
        <v>1.9761825332208043</v>
      </c>
      <c r="N25" s="4">
        <f t="shared" si="14"/>
        <v>2.4081860852591936</v>
      </c>
      <c r="O25" s="4">
        <f t="shared" si="14"/>
        <v>1.8207461097470212</v>
      </c>
      <c r="P25" s="4">
        <f t="shared" si="14"/>
        <v>1.2337394110119384</v>
      </c>
      <c r="Q25" s="4">
        <f t="shared" si="14"/>
        <v>1.7627478400435423</v>
      </c>
      <c r="R25" s="4">
        <f t="shared" si="14"/>
        <v>2.2357295285027727</v>
      </c>
      <c r="S25" s="4">
        <f t="shared" si="14"/>
        <v>1.4074321763965809</v>
      </c>
      <c r="T25" s="4">
        <f t="shared" si="14"/>
        <v>3.1506219872434511</v>
      </c>
      <c r="U25" s="4">
        <f t="shared" si="14"/>
        <v>2.5747265962035777</v>
      </c>
      <c r="V25" s="4">
        <f t="shared" si="14"/>
        <v>1.6545127830839239</v>
      </c>
      <c r="W25" s="4">
        <f t="shared" si="14"/>
        <v>1.5825012559196086</v>
      </c>
      <c r="X25" s="4">
        <f t="shared" si="14"/>
        <v>1.0935141147112497</v>
      </c>
      <c r="Y25" s="4">
        <f t="shared" si="14"/>
        <v>1.1557682954371564</v>
      </c>
      <c r="Z25" s="4">
        <f t="shared" si="14"/>
        <v>1.2595971103682868</v>
      </c>
      <c r="AA25" s="4">
        <f t="shared" si="14"/>
        <v>1.4203904576719599</v>
      </c>
      <c r="AB25" s="4">
        <f t="shared" si="14"/>
        <v>1.4923355547394226</v>
      </c>
      <c r="AC25" s="4">
        <f t="shared" si="14"/>
        <v>1.4276768772203301</v>
      </c>
      <c r="AD25" s="4">
        <f t="shared" si="14"/>
        <v>1.5185062020024638</v>
      </c>
      <c r="AE25" s="4">
        <f t="shared" si="14"/>
        <v>1.8015940141308051</v>
      </c>
      <c r="AF25" s="4">
        <f t="shared" si="14"/>
        <v>2.2736816844815317</v>
      </c>
      <c r="AG25" s="4">
        <f t="shared" si="14"/>
        <v>1.3683874535609439</v>
      </c>
      <c r="AH25" t="s">
        <v>157</v>
      </c>
      <c r="AI25" s="4">
        <f t="shared" si="10"/>
        <v>1.4</v>
      </c>
      <c r="AJ25" s="4">
        <f t="shared" si="11"/>
        <v>8.5762180450815781E-2</v>
      </c>
      <c r="AK25" s="1">
        <f t="shared" si="13"/>
        <v>6.1258700322011279</v>
      </c>
    </row>
    <row r="26" spans="1:37" x14ac:dyDescent="0.2">
      <c r="A26" t="s">
        <v>158</v>
      </c>
      <c r="B26" s="4">
        <f t="shared" ref="B26:AG26" si="15">B16*$AJ16/$AI16</f>
        <v>5.1862528967381261</v>
      </c>
      <c r="C26" s="4">
        <f t="shared" si="15"/>
        <v>2.9453125626908121</v>
      </c>
      <c r="D26" s="4">
        <f t="shared" si="15"/>
        <v>2.9493360175535472</v>
      </c>
      <c r="E26" s="4">
        <f t="shared" si="15"/>
        <v>7.1362608192076777</v>
      </c>
      <c r="F26" s="4">
        <f t="shared" si="15"/>
        <v>4.7453720907598314</v>
      </c>
      <c r="G26" s="4">
        <f t="shared" si="15"/>
        <v>5.1534584377133879</v>
      </c>
      <c r="H26" s="4">
        <f t="shared" si="15"/>
        <v>3.9922192662066704</v>
      </c>
      <c r="I26" s="4">
        <f t="shared" si="15"/>
        <v>2.9019447770064737</v>
      </c>
      <c r="J26" s="4">
        <f t="shared" si="15"/>
        <v>2.7638796663503267</v>
      </c>
      <c r="K26" s="4">
        <f t="shared" si="15"/>
        <v>2.9905647277250882</v>
      </c>
      <c r="L26" s="4">
        <f t="shared" si="15"/>
        <v>4.0536383791962711</v>
      </c>
      <c r="M26" s="4">
        <f t="shared" si="15"/>
        <v>3.7107366117847875</v>
      </c>
      <c r="N26" s="4">
        <f t="shared" si="15"/>
        <v>6.8934476863255947</v>
      </c>
      <c r="O26" s="4">
        <f t="shared" si="15"/>
        <v>6.8286695450270676</v>
      </c>
      <c r="P26" s="4">
        <f t="shared" si="15"/>
        <v>5.0377876392919623</v>
      </c>
      <c r="Q26" s="4">
        <f t="shared" si="15"/>
        <v>4.6958341532382342</v>
      </c>
      <c r="R26" s="4">
        <f t="shared" si="15"/>
        <v>7.8166658719229893</v>
      </c>
      <c r="S26" s="4">
        <f t="shared" si="15"/>
        <v>4.3880221599297187</v>
      </c>
      <c r="T26" s="4">
        <f t="shared" si="15"/>
        <v>7.4877484578951199</v>
      </c>
      <c r="U26" s="4">
        <f t="shared" si="15"/>
        <v>5.066238106597778</v>
      </c>
      <c r="V26" s="4">
        <f t="shared" si="15"/>
        <v>4.3330189881053673</v>
      </c>
      <c r="W26" s="4">
        <f t="shared" si="15"/>
        <v>4.5899498003897454</v>
      </c>
      <c r="X26" s="4">
        <f t="shared" si="15"/>
        <v>3.1044566941310614</v>
      </c>
      <c r="Y26" s="4">
        <f t="shared" si="15"/>
        <v>3.1047392800273275</v>
      </c>
      <c r="Z26" s="4">
        <f t="shared" si="15"/>
        <v>1.7956803669594652</v>
      </c>
      <c r="AA26" s="4">
        <f t="shared" si="15"/>
        <v>1.8048700814172467</v>
      </c>
      <c r="AB26" s="4">
        <f t="shared" si="15"/>
        <v>1.7067817938890921</v>
      </c>
      <c r="AC26" s="4">
        <f t="shared" si="15"/>
        <v>2.2926677577341952</v>
      </c>
      <c r="AD26" s="4">
        <f t="shared" si="15"/>
        <v>3.8040508387474223</v>
      </c>
      <c r="AE26" s="4">
        <f t="shared" si="15"/>
        <v>4.0809196115960562</v>
      </c>
      <c r="AF26" s="4">
        <f t="shared" si="15"/>
        <v>4.5063912958761856</v>
      </c>
      <c r="AG26" s="4">
        <f t="shared" si="15"/>
        <v>3.7103144728934891</v>
      </c>
      <c r="AH26" t="s">
        <v>158</v>
      </c>
      <c r="AI26" s="4">
        <f t="shared" si="10"/>
        <v>1.9</v>
      </c>
      <c r="AJ26" s="4">
        <f t="shared" si="11"/>
        <v>0.22992038316773264</v>
      </c>
      <c r="AK26" s="1">
        <f t="shared" si="13"/>
        <v>12.101072798301718</v>
      </c>
    </row>
    <row r="27" spans="1:37" x14ac:dyDescent="0.2">
      <c r="A27" t="s">
        <v>159</v>
      </c>
      <c r="B27" s="4">
        <f t="shared" ref="B27:AG27" si="16">B17*$AJ17/$AI17</f>
        <v>3.3598017579500548</v>
      </c>
      <c r="C27" s="4">
        <f t="shared" si="16"/>
        <v>2.6097781547863725</v>
      </c>
      <c r="D27" s="4">
        <f t="shared" si="16"/>
        <v>1.4060254316600431</v>
      </c>
      <c r="E27" s="4">
        <f t="shared" si="16"/>
        <v>3.6648078576578125</v>
      </c>
      <c r="F27" s="4">
        <f t="shared" si="16"/>
        <v>2.9727129522471145</v>
      </c>
      <c r="G27" s="4">
        <f t="shared" si="16"/>
        <v>3.3521975491487495</v>
      </c>
      <c r="H27" s="4">
        <f t="shared" si="16"/>
        <v>2.0847893974641836</v>
      </c>
      <c r="I27" s="4">
        <f t="shared" si="16"/>
        <v>1.8208111439202239</v>
      </c>
      <c r="J27" s="4">
        <f t="shared" si="16"/>
        <v>2.8568423937314722</v>
      </c>
      <c r="K27" s="4">
        <f t="shared" si="16"/>
        <v>3.3414146762794137</v>
      </c>
      <c r="L27" s="4">
        <f t="shared" si="16"/>
        <v>2.7902872116669131</v>
      </c>
      <c r="M27" s="4">
        <f t="shared" si="16"/>
        <v>3.1018426383960969</v>
      </c>
      <c r="N27" s="4">
        <f t="shared" si="16"/>
        <v>4.1744424896208994</v>
      </c>
      <c r="O27" s="4">
        <f t="shared" si="16"/>
        <v>4.162676407276801</v>
      </c>
      <c r="P27" s="4">
        <f t="shared" si="16"/>
        <v>2.0512670705166935</v>
      </c>
      <c r="Q27" s="4">
        <f t="shared" si="16"/>
        <v>3.6170005122098607</v>
      </c>
      <c r="R27" s="4">
        <f t="shared" si="16"/>
        <v>4.6032101396629219</v>
      </c>
      <c r="S27" s="4">
        <f t="shared" si="16"/>
        <v>2.7946027015603394</v>
      </c>
      <c r="T27" s="4">
        <f t="shared" si="16"/>
        <v>4.9232428897710871</v>
      </c>
      <c r="U27" s="4">
        <f t="shared" si="16"/>
        <v>4.6225670458763499</v>
      </c>
      <c r="V27" s="4">
        <f t="shared" si="16"/>
        <v>2.9205856406831834</v>
      </c>
      <c r="W27" s="4">
        <f t="shared" si="16"/>
        <v>3.0935495711250929</v>
      </c>
      <c r="X27" s="4">
        <f t="shared" si="16"/>
        <v>2.2458674780372867</v>
      </c>
      <c r="Y27" s="4">
        <f t="shared" si="16"/>
        <v>1.9084415543273514</v>
      </c>
      <c r="Z27" s="4">
        <f t="shared" si="16"/>
        <v>1.0289417737278304</v>
      </c>
      <c r="AA27" s="4">
        <f t="shared" si="16"/>
        <v>1.0821613669591144</v>
      </c>
      <c r="AB27" s="4">
        <f t="shared" si="16"/>
        <v>1.0560923043373516</v>
      </c>
      <c r="AC27" s="4">
        <f t="shared" si="16"/>
        <v>1.2328045549757041</v>
      </c>
      <c r="AD27" s="4">
        <f t="shared" si="16"/>
        <v>2.2935006457188756</v>
      </c>
      <c r="AE27" s="4">
        <f t="shared" si="16"/>
        <v>2.7856637823981183</v>
      </c>
      <c r="AF27" s="4">
        <f t="shared" si="16"/>
        <v>2.6623634923442787</v>
      </c>
      <c r="AG27" s="4">
        <f t="shared" si="16"/>
        <v>2.2683738605339046</v>
      </c>
      <c r="AH27" t="s">
        <v>159</v>
      </c>
      <c r="AI27" s="4">
        <f t="shared" si="10"/>
        <v>1.1000000000000001</v>
      </c>
      <c r="AJ27" s="4">
        <f t="shared" si="11"/>
        <v>7.8950022024083064E-2</v>
      </c>
      <c r="AK27" s="1">
        <f t="shared" si="13"/>
        <v>7.1772747294620967</v>
      </c>
    </row>
    <row r="28" spans="1:37" x14ac:dyDescent="0.2">
      <c r="A28" t="s">
        <v>160</v>
      </c>
      <c r="B28" s="4">
        <f t="shared" ref="B28:AG28" si="17">B18*$AJ18/$AI18</f>
        <v>13.784745026788979</v>
      </c>
      <c r="C28" s="4">
        <f t="shared" si="17"/>
        <v>9.1281053596938833</v>
      </c>
      <c r="D28" s="4">
        <f t="shared" si="17"/>
        <v>9.0082930855752128</v>
      </c>
      <c r="E28" s="4">
        <f t="shared" si="17"/>
        <v>11.905511892109066</v>
      </c>
      <c r="F28" s="4">
        <f t="shared" si="17"/>
        <v>8.8460955550052436</v>
      </c>
      <c r="G28" s="4">
        <f t="shared" si="17"/>
        <v>8.9660701634966085</v>
      </c>
      <c r="H28" s="4">
        <f t="shared" si="17"/>
        <v>8.2040927497602549</v>
      </c>
      <c r="I28" s="4">
        <f t="shared" si="17"/>
        <v>6.6243738539561958</v>
      </c>
      <c r="J28" s="4">
        <f t="shared" si="17"/>
        <v>8.8133348870738306</v>
      </c>
      <c r="K28" s="4">
        <f t="shared" si="17"/>
        <v>7.8113810747547952</v>
      </c>
      <c r="L28" s="4">
        <f t="shared" si="17"/>
        <v>11.535846851620938</v>
      </c>
      <c r="M28" s="4">
        <f t="shared" si="17"/>
        <v>9.2369210133267732</v>
      </c>
      <c r="N28" s="4">
        <f t="shared" si="17"/>
        <v>13.738510790263147</v>
      </c>
      <c r="O28" s="4">
        <f t="shared" si="17"/>
        <v>13.039715871197203</v>
      </c>
      <c r="P28" s="4">
        <f t="shared" si="17"/>
        <v>8.9243430043840952</v>
      </c>
      <c r="Q28" s="4">
        <f t="shared" si="17"/>
        <v>11.704240516881168</v>
      </c>
      <c r="R28" s="4">
        <f t="shared" si="17"/>
        <v>17.713815813993186</v>
      </c>
      <c r="S28" s="4">
        <f t="shared" si="17"/>
        <v>10.175588121037881</v>
      </c>
      <c r="T28" s="4">
        <f t="shared" si="17"/>
        <v>12.298168896377403</v>
      </c>
      <c r="U28" s="4">
        <f t="shared" si="17"/>
        <v>14.942828421018357</v>
      </c>
      <c r="V28" s="4">
        <f t="shared" si="17"/>
        <v>9.4784156186717823</v>
      </c>
      <c r="W28" s="4">
        <f t="shared" si="17"/>
        <v>11.968065033035987</v>
      </c>
      <c r="X28" s="4">
        <f t="shared" si="17"/>
        <v>8.5335601361794886</v>
      </c>
      <c r="Y28" s="4">
        <f t="shared" si="17"/>
        <v>4.8018716697048349</v>
      </c>
      <c r="Z28" s="4">
        <f t="shared" si="17"/>
        <v>0.96495954908864201</v>
      </c>
      <c r="AA28" s="4">
        <f t="shared" si="17"/>
        <v>1.0781494207678819</v>
      </c>
      <c r="AB28" s="4">
        <f t="shared" si="17"/>
        <v>0.91076399934362517</v>
      </c>
      <c r="AC28" s="4">
        <f t="shared" si="17"/>
        <v>1.0461270307998509</v>
      </c>
      <c r="AD28" s="4">
        <f t="shared" si="17"/>
        <v>12.69337124945528</v>
      </c>
      <c r="AE28" s="4">
        <f t="shared" si="17"/>
        <v>13.351383165278953</v>
      </c>
      <c r="AF28" s="4">
        <f t="shared" si="17"/>
        <v>14.833252023838137</v>
      </c>
      <c r="AG28" s="4">
        <f t="shared" si="17"/>
        <v>12.561817859166865</v>
      </c>
      <c r="AH28" t="s">
        <v>160</v>
      </c>
      <c r="AI28" s="4">
        <f t="shared" si="10"/>
        <v>1</v>
      </c>
      <c r="AJ28" s="4">
        <f t="shared" si="11"/>
        <v>6.6003658894756859E-2</v>
      </c>
      <c r="AK28" s="1">
        <f t="shared" si="13"/>
        <v>6.600365889475686</v>
      </c>
    </row>
    <row r="29" spans="1:37" x14ac:dyDescent="0.2">
      <c r="A29" t="s">
        <v>161</v>
      </c>
      <c r="B29" s="4">
        <f t="shared" ref="B29:AG29" si="18">B19*$AJ19/$AI19</f>
        <v>4.6315608840244114</v>
      </c>
      <c r="C29" s="4">
        <f t="shared" si="18"/>
        <v>4.1826765013678369</v>
      </c>
      <c r="D29" s="4">
        <f t="shared" si="18"/>
        <v>2.1833980507112201</v>
      </c>
      <c r="E29" s="4">
        <f t="shared" si="18"/>
        <v>5.173693040939928</v>
      </c>
      <c r="F29" s="4">
        <f t="shared" si="18"/>
        <v>3.9915636107038055</v>
      </c>
      <c r="G29" s="4">
        <f t="shared" si="18"/>
        <v>4.3615644587958524</v>
      </c>
      <c r="H29" s="4">
        <f t="shared" si="18"/>
        <v>3.9702987861758459</v>
      </c>
      <c r="I29" s="4">
        <f t="shared" si="18"/>
        <v>2.7827833119281711</v>
      </c>
      <c r="J29" s="4">
        <f t="shared" si="18"/>
        <v>4.3592401154664975</v>
      </c>
      <c r="K29" s="4">
        <f t="shared" si="18"/>
        <v>5.0004290369155067</v>
      </c>
      <c r="L29" s="4">
        <f t="shared" si="18"/>
        <v>4.8995422039269032</v>
      </c>
      <c r="M29" s="4">
        <f t="shared" si="18"/>
        <v>4.5858260048125965</v>
      </c>
      <c r="N29" s="4">
        <f t="shared" si="18"/>
        <v>7.0973524611089376</v>
      </c>
      <c r="O29" s="4">
        <f t="shared" si="18"/>
        <v>5.6591541795162446</v>
      </c>
      <c r="P29" s="4">
        <f t="shared" si="18"/>
        <v>4.2748138130562827</v>
      </c>
      <c r="Q29" s="4">
        <f t="shared" si="18"/>
        <v>6.3432250278378337</v>
      </c>
      <c r="R29" s="4">
        <f t="shared" si="18"/>
        <v>9.2274887060871542</v>
      </c>
      <c r="S29" s="4">
        <f t="shared" si="18"/>
        <v>5.2117223610357177</v>
      </c>
      <c r="T29" s="4">
        <f t="shared" si="18"/>
        <v>6.4052119722435688</v>
      </c>
      <c r="U29" s="4">
        <f t="shared" si="18"/>
        <v>7.2220484032550338</v>
      </c>
      <c r="V29" s="4">
        <f t="shared" si="18"/>
        <v>4.4599603501269032</v>
      </c>
      <c r="W29" s="4">
        <f t="shared" si="18"/>
        <v>4.9601371980551328</v>
      </c>
      <c r="X29" s="4">
        <f t="shared" si="18"/>
        <v>4.502408308081522</v>
      </c>
      <c r="Y29" s="4">
        <f t="shared" si="18"/>
        <v>3.4199908618839756</v>
      </c>
      <c r="Z29" s="4">
        <f t="shared" si="18"/>
        <v>0.46309566279397774</v>
      </c>
      <c r="AA29" s="4">
        <f t="shared" si="18"/>
        <v>0.46079271363475033</v>
      </c>
      <c r="AB29" s="4">
        <f t="shared" si="18"/>
        <v>0.56052323453069597</v>
      </c>
      <c r="AC29" s="4">
        <f t="shared" si="18"/>
        <v>0.5955883890405762</v>
      </c>
      <c r="AD29" s="4">
        <f t="shared" si="18"/>
        <v>4.1205459137099707</v>
      </c>
      <c r="AE29" s="4">
        <f t="shared" si="18"/>
        <v>4.0351762930536479</v>
      </c>
      <c r="AF29" s="4">
        <f t="shared" si="18"/>
        <v>4.7729732145304036</v>
      </c>
      <c r="AG29" s="4">
        <f t="shared" si="18"/>
        <v>3.8069155542334605</v>
      </c>
      <c r="AH29" t="s">
        <v>161</v>
      </c>
      <c r="AI29" s="4">
        <f t="shared" si="10"/>
        <v>0.52</v>
      </c>
      <c r="AJ29" s="4">
        <f t="shared" si="11"/>
        <v>5.9370328123930977E-2</v>
      </c>
      <c r="AK29" s="1">
        <f t="shared" si="13"/>
        <v>11.41737079306364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J17"/>
  <sheetViews>
    <sheetView zoomScale="85" zoomScaleNormal="85" workbookViewId="0"/>
  </sheetViews>
  <sheetFormatPr baseColWidth="10" defaultColWidth="8.83203125" defaultRowHeight="15" x14ac:dyDescent="0.2"/>
  <cols>
    <col min="1" max="1" width="30.83203125" customWidth="1"/>
    <col min="2" max="25" width="8.1640625" bestFit="1" customWidth="1"/>
    <col min="26" max="29" width="7.6640625" bestFit="1" customWidth="1"/>
    <col min="30" max="33" width="8.1640625" bestFit="1" customWidth="1"/>
    <col min="34" max="34" width="14.1640625" bestFit="1" customWidth="1"/>
    <col min="35" max="35" width="13.83203125" bestFit="1" customWidth="1"/>
  </cols>
  <sheetData>
    <row r="1" spans="1:36" x14ac:dyDescent="0.2">
      <c r="A1" s="10" t="s">
        <v>0</v>
      </c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  <c r="O1" t="s">
        <v>33</v>
      </c>
      <c r="P1" t="s">
        <v>34</v>
      </c>
      <c r="Q1" t="s">
        <v>35</v>
      </c>
      <c r="R1" t="s">
        <v>36</v>
      </c>
      <c r="S1" t="s">
        <v>37</v>
      </c>
      <c r="T1" t="s">
        <v>38</v>
      </c>
      <c r="U1" t="s">
        <v>39</v>
      </c>
      <c r="V1" t="s">
        <v>40</v>
      </c>
      <c r="W1" t="s">
        <v>41</v>
      </c>
      <c r="X1" t="s">
        <v>42</v>
      </c>
      <c r="Y1" t="s">
        <v>43</v>
      </c>
      <c r="Z1" t="s">
        <v>12</v>
      </c>
      <c r="AA1" t="s">
        <v>13</v>
      </c>
      <c r="AB1" t="s">
        <v>14</v>
      </c>
      <c r="AC1" t="s">
        <v>15</v>
      </c>
      <c r="AD1" t="s">
        <v>16</v>
      </c>
      <c r="AE1" t="s">
        <v>17</v>
      </c>
      <c r="AF1" t="s">
        <v>18</v>
      </c>
      <c r="AG1" t="s">
        <v>19</v>
      </c>
      <c r="AH1" s="3" t="s">
        <v>0</v>
      </c>
      <c r="AI1" s="8" t="s">
        <v>45</v>
      </c>
      <c r="AJ1" s="8"/>
    </row>
    <row r="2" spans="1:36" x14ac:dyDescent="0.2">
      <c r="A2" t="s">
        <v>163</v>
      </c>
      <c r="B2" s="1">
        <v>176769.87752630701</v>
      </c>
      <c r="C2" s="1">
        <v>151273.87030743799</v>
      </c>
      <c r="D2" s="1">
        <v>156273.75742489501</v>
      </c>
      <c r="E2" s="1">
        <v>150930.07219713699</v>
      </c>
      <c r="F2" s="1">
        <v>134763.11705002299</v>
      </c>
      <c r="G2" s="1">
        <v>174026.354993302</v>
      </c>
      <c r="H2" s="1">
        <v>159096.72424148</v>
      </c>
      <c r="I2" s="1">
        <v>149710.395631889</v>
      </c>
      <c r="J2" s="1">
        <v>172990.27699145701</v>
      </c>
      <c r="K2" s="1">
        <v>146990.36619567999</v>
      </c>
      <c r="L2" s="1">
        <v>141446.98887672601</v>
      </c>
      <c r="M2" s="1">
        <v>162777.02258807799</v>
      </c>
      <c r="N2" s="1">
        <v>143661.45465072899</v>
      </c>
      <c r="O2" s="1">
        <v>150819.39346222699</v>
      </c>
      <c r="P2" s="1">
        <v>156316.06244140299</v>
      </c>
      <c r="Q2" s="1">
        <v>150569.97709572699</v>
      </c>
      <c r="R2" s="1">
        <v>135906.141830129</v>
      </c>
      <c r="S2" s="1">
        <v>149554.73927874799</v>
      </c>
      <c r="T2" s="1">
        <v>159134.52761050599</v>
      </c>
      <c r="U2" s="1">
        <v>153526.46294065201</v>
      </c>
      <c r="V2" s="1">
        <v>169501.63544805901</v>
      </c>
      <c r="W2" s="1">
        <v>149326.119433938</v>
      </c>
      <c r="X2" s="1">
        <v>160996.25526243899</v>
      </c>
      <c r="Y2" s="1">
        <v>145654.33065179901</v>
      </c>
      <c r="Z2" s="1">
        <v>841322.13946007902</v>
      </c>
      <c r="AA2" s="1">
        <v>954276.90935948701</v>
      </c>
      <c r="AB2" s="1">
        <v>905642.51029809704</v>
      </c>
      <c r="AC2" s="1">
        <v>901803.498498125</v>
      </c>
      <c r="AD2" s="1">
        <v>893283.77133999299</v>
      </c>
      <c r="AE2" s="1">
        <v>922379.64089139202</v>
      </c>
      <c r="AF2" s="1">
        <v>879492.14926890505</v>
      </c>
      <c r="AG2" s="1">
        <v>877762.97814122401</v>
      </c>
      <c r="AH2" t="s">
        <v>163</v>
      </c>
      <c r="AI2" s="1">
        <f>AVERAGE(Z2:AC2)</f>
        <v>900761.26440394705</v>
      </c>
    </row>
    <row r="3" spans="1:36" x14ac:dyDescent="0.2">
      <c r="A3" t="s">
        <v>164</v>
      </c>
      <c r="B3" s="1">
        <v>1333138.07229835</v>
      </c>
      <c r="C3" s="1">
        <v>1318996.0305156801</v>
      </c>
      <c r="D3" s="1">
        <v>1326528.7276407799</v>
      </c>
      <c r="E3" s="1">
        <v>1379004.1396172999</v>
      </c>
      <c r="F3" s="1">
        <v>1182691.99356886</v>
      </c>
      <c r="G3" s="1">
        <v>1072736.7630719601</v>
      </c>
      <c r="H3" s="1">
        <v>1231896.1196969801</v>
      </c>
      <c r="I3" s="1">
        <v>1134684.6096592599</v>
      </c>
      <c r="J3" s="1">
        <v>1324550.0347123099</v>
      </c>
      <c r="K3" s="1">
        <v>1277497.84439653</v>
      </c>
      <c r="L3" s="1">
        <v>1345869.9150674699</v>
      </c>
      <c r="M3" s="1">
        <v>1195871.89089063</v>
      </c>
      <c r="N3" s="1">
        <v>1218028.7280087699</v>
      </c>
      <c r="O3" s="1">
        <v>1380211.6758888001</v>
      </c>
      <c r="P3" s="1">
        <v>1101985.5583295501</v>
      </c>
      <c r="Q3" s="1">
        <v>1310260.99471635</v>
      </c>
      <c r="R3" s="1">
        <v>1262835.0044630901</v>
      </c>
      <c r="S3" s="1">
        <v>1280431.3659022299</v>
      </c>
      <c r="T3" s="1">
        <v>1109392.84068462</v>
      </c>
      <c r="U3" s="1">
        <v>1147653.0442311401</v>
      </c>
      <c r="V3" s="1">
        <v>1136933.43091246</v>
      </c>
      <c r="W3" s="1">
        <v>1132431.5506712301</v>
      </c>
      <c r="X3" s="1">
        <v>1217967.4056394601</v>
      </c>
      <c r="Y3" s="1">
        <v>1092365.6807459199</v>
      </c>
      <c r="Z3" s="1">
        <v>843007.02155418496</v>
      </c>
      <c r="AA3" s="1">
        <v>946605.93440626701</v>
      </c>
      <c r="AB3" s="1">
        <v>933061.00496148097</v>
      </c>
      <c r="AC3" s="1">
        <v>926344.03674864303</v>
      </c>
      <c r="AD3" s="1">
        <v>1910483.01277305</v>
      </c>
      <c r="AE3" s="1">
        <v>1619725.0254653399</v>
      </c>
      <c r="AF3" s="1">
        <v>1704155.71964655</v>
      </c>
      <c r="AG3" s="1">
        <v>1951132.1506697999</v>
      </c>
      <c r="AH3" t="s">
        <v>164</v>
      </c>
      <c r="AI3" s="1">
        <f>AVERAGE(Z3:AC3)</f>
        <v>912254.49941764399</v>
      </c>
    </row>
    <row r="4" spans="1:36" x14ac:dyDescent="0.2">
      <c r="A4" t="s">
        <v>165</v>
      </c>
      <c r="B4" s="1">
        <v>1828.3897928588699</v>
      </c>
      <c r="C4" s="1">
        <v>1999.4386752282001</v>
      </c>
      <c r="D4" s="1">
        <v>1437.7679817446001</v>
      </c>
      <c r="E4" s="1">
        <v>2692.8328733090202</v>
      </c>
      <c r="F4" s="1">
        <v>1884.2128295561199</v>
      </c>
      <c r="G4" s="1">
        <v>2176.4901863995201</v>
      </c>
      <c r="H4" s="1">
        <v>1725.6653239260299</v>
      </c>
      <c r="I4" s="1">
        <v>1506.48855501298</v>
      </c>
      <c r="J4" s="1">
        <v>2354.1138015114502</v>
      </c>
      <c r="K4" s="1">
        <v>1944.9254005376199</v>
      </c>
      <c r="L4" s="1">
        <v>1429.9544521196101</v>
      </c>
      <c r="M4" s="1">
        <v>1793.8806513335801</v>
      </c>
      <c r="N4" s="1">
        <v>4719.6992717703597</v>
      </c>
      <c r="O4" s="1">
        <v>2390.5698460169201</v>
      </c>
      <c r="P4" s="1">
        <v>2529.92240133522</v>
      </c>
      <c r="Q4" s="1">
        <v>5501.3241526144302</v>
      </c>
      <c r="R4" s="1">
        <v>5292.9225191692904</v>
      </c>
      <c r="S4" s="1">
        <v>4145.7357623575199</v>
      </c>
      <c r="T4" s="1">
        <v>6292.4675145205301</v>
      </c>
      <c r="U4" s="1">
        <v>5524.5946520027501</v>
      </c>
      <c r="V4" s="1">
        <v>5334.5061647762004</v>
      </c>
      <c r="W4" s="1">
        <v>4881.3999279192703</v>
      </c>
      <c r="X4" s="1">
        <v>5109.1974538989798</v>
      </c>
      <c r="Y4" s="1">
        <v>4245.73068399777</v>
      </c>
      <c r="Z4" s="1">
        <v>3035.8911558769</v>
      </c>
      <c r="AA4" s="1">
        <v>3019.8783222346101</v>
      </c>
      <c r="AB4" s="1">
        <v>2852.5718783166699</v>
      </c>
      <c r="AC4" s="1">
        <v>3358.45260771722</v>
      </c>
      <c r="AD4" s="1">
        <v>3566.0058640729198</v>
      </c>
      <c r="AE4" s="1">
        <v>3821.0995998732901</v>
      </c>
      <c r="AF4" s="1">
        <v>3552.2258043555698</v>
      </c>
      <c r="AG4" s="1">
        <v>4184.7573263656304</v>
      </c>
      <c r="AH4" t="s">
        <v>165</v>
      </c>
      <c r="AI4" s="1">
        <f>AVERAGE(Z4:AC4)</f>
        <v>3066.6984910363499</v>
      </c>
    </row>
    <row r="5" spans="1:36" x14ac:dyDescent="0.2">
      <c r="A5" t="s">
        <v>166</v>
      </c>
      <c r="B5" s="1">
        <v>5058.7633983636397</v>
      </c>
      <c r="C5" s="1">
        <v>5669.41680407687</v>
      </c>
      <c r="D5" s="1">
        <v>1869.1029898153899</v>
      </c>
      <c r="E5" s="1">
        <v>6223.2175308292999</v>
      </c>
      <c r="F5" s="1">
        <v>3082.3080961717401</v>
      </c>
      <c r="G5" s="1">
        <v>5006.1321150989497</v>
      </c>
      <c r="H5" s="1">
        <v>6164.1719403100997</v>
      </c>
      <c r="I5" s="1">
        <v>5062.7508749457302</v>
      </c>
      <c r="J5" s="1">
        <v>8092.5978841791602</v>
      </c>
      <c r="K5" s="1">
        <v>5904.2819452921703</v>
      </c>
      <c r="L5" s="1">
        <v>6135.9008271627099</v>
      </c>
      <c r="M5" s="1">
        <v>4954.5079388928798</v>
      </c>
      <c r="N5" s="1">
        <v>9346.5511723034106</v>
      </c>
      <c r="O5" s="1">
        <v>8026.6234352616402</v>
      </c>
      <c r="P5" s="1">
        <v>6474.03887412325</v>
      </c>
      <c r="Q5" s="1">
        <v>12477.874066140201</v>
      </c>
      <c r="R5" s="1">
        <v>8150.5961302051801</v>
      </c>
      <c r="S5" s="1">
        <v>11067.990437161699</v>
      </c>
      <c r="T5" s="1">
        <v>7857.42585645695</v>
      </c>
      <c r="U5" s="1">
        <v>11043.466317295901</v>
      </c>
      <c r="V5" s="1">
        <v>11625.5093215406</v>
      </c>
      <c r="W5" s="1">
        <v>9130.4440034523504</v>
      </c>
      <c r="X5" s="1">
        <v>10246.4407067252</v>
      </c>
      <c r="Y5" s="1">
        <v>7547.9509450594196</v>
      </c>
      <c r="Z5" s="1">
        <v>3439.0947537050802</v>
      </c>
      <c r="AA5" s="1">
        <v>2118.4634557770601</v>
      </c>
      <c r="AB5" s="1">
        <v>2552.4221305874999</v>
      </c>
      <c r="AC5" s="1">
        <v>2462.4916944869201</v>
      </c>
      <c r="AD5" s="1">
        <v>7145.9232331609101</v>
      </c>
      <c r="AE5" s="1">
        <v>8649.6723315246909</v>
      </c>
      <c r="AF5" s="1">
        <v>7387.6327726058898</v>
      </c>
      <c r="AG5" s="1">
        <v>7547.7364418864599</v>
      </c>
      <c r="AH5" t="s">
        <v>166</v>
      </c>
      <c r="AI5" s="1">
        <f>AVERAGE(Z5:AC5)</f>
        <v>2643.11800863914</v>
      </c>
    </row>
    <row r="6" spans="1:36" x14ac:dyDescent="0.2">
      <c r="A6" t="s">
        <v>167</v>
      </c>
      <c r="B6" s="1">
        <v>4337.3002980383999</v>
      </c>
      <c r="C6" s="1">
        <v>3270.8077979996201</v>
      </c>
      <c r="D6" s="1">
        <v>4159.7209488262697</v>
      </c>
      <c r="E6" s="1">
        <v>5792.4412328548797</v>
      </c>
      <c r="F6" s="1">
        <v>3777.5351570323301</v>
      </c>
      <c r="G6" s="1">
        <v>3532.10568637297</v>
      </c>
      <c r="H6" s="1">
        <v>4884.3187863509502</v>
      </c>
      <c r="I6" s="1">
        <v>5061.3831823318096</v>
      </c>
      <c r="J6" s="1">
        <v>5758.8502656426399</v>
      </c>
      <c r="K6" s="1">
        <v>4003.3923596623599</v>
      </c>
      <c r="L6" s="1">
        <v>4583.1273071659598</v>
      </c>
      <c r="M6" s="1">
        <v>5378.9878726463403</v>
      </c>
      <c r="N6" s="1">
        <v>5217.8946720081503</v>
      </c>
      <c r="O6" s="1">
        <v>3195.5235846401501</v>
      </c>
      <c r="P6" s="1">
        <v>2899.19604832186</v>
      </c>
      <c r="Q6" s="1">
        <v>5564.2984115879299</v>
      </c>
      <c r="R6" s="1">
        <v>5289.7999707505796</v>
      </c>
      <c r="S6" s="1">
        <v>5820.0956097561502</v>
      </c>
      <c r="T6" s="1">
        <v>5010.6711479236301</v>
      </c>
      <c r="U6" s="1">
        <v>4214.8792768408703</v>
      </c>
      <c r="V6" s="1">
        <v>4370.4948316890404</v>
      </c>
      <c r="W6" s="1">
        <v>3667.3835661058502</v>
      </c>
      <c r="X6" s="1">
        <v>4173.6867978177597</v>
      </c>
      <c r="Y6" s="1">
        <v>4803.0887333925002</v>
      </c>
      <c r="Z6" s="1">
        <v>1569.2651430236001</v>
      </c>
      <c r="AA6" s="1">
        <v>1372.66325352685</v>
      </c>
      <c r="AB6" s="1">
        <v>1882.20988123446</v>
      </c>
      <c r="AC6" s="1">
        <v>594.88389696516799</v>
      </c>
      <c r="AD6" s="1">
        <v>7182.2536830331001</v>
      </c>
      <c r="AE6" s="1">
        <v>5715.278403708</v>
      </c>
      <c r="AF6" s="1">
        <v>6282.3594744082902</v>
      </c>
      <c r="AG6" s="1">
        <v>5297.0127391034503</v>
      </c>
      <c r="AH6" t="s">
        <v>167</v>
      </c>
      <c r="AI6" s="1">
        <f>AVERAGE(Z6:AC6)</f>
        <v>1354.7555436875195</v>
      </c>
    </row>
    <row r="7" spans="1:36" x14ac:dyDescent="0.2"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</row>
    <row r="8" spans="1:36" ht="16" thickBot="1" x14ac:dyDescent="0.25"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</row>
    <row r="9" spans="1:36" x14ac:dyDescent="0.2">
      <c r="A9" s="2" t="s">
        <v>168</v>
      </c>
      <c r="B9" t="s">
        <v>20</v>
      </c>
      <c r="C9" t="s">
        <v>21</v>
      </c>
      <c r="D9" t="s">
        <v>22</v>
      </c>
      <c r="E9" t="s">
        <v>23</v>
      </c>
      <c r="F9" t="s">
        <v>24</v>
      </c>
      <c r="G9" t="s">
        <v>25</v>
      </c>
      <c r="H9" t="s">
        <v>26</v>
      </c>
      <c r="I9" t="s">
        <v>27</v>
      </c>
      <c r="J9" t="s">
        <v>28</v>
      </c>
      <c r="K9" t="s">
        <v>29</v>
      </c>
      <c r="L9" t="s">
        <v>30</v>
      </c>
      <c r="M9" t="s">
        <v>31</v>
      </c>
      <c r="N9" t="s">
        <v>32</v>
      </c>
      <c r="O9" t="s">
        <v>33</v>
      </c>
      <c r="P9" t="s">
        <v>34</v>
      </c>
      <c r="Q9" t="s">
        <v>35</v>
      </c>
      <c r="R9" t="s">
        <v>36</v>
      </c>
      <c r="S9" t="s">
        <v>37</v>
      </c>
      <c r="T9" t="s">
        <v>38</v>
      </c>
      <c r="U9" t="s">
        <v>39</v>
      </c>
      <c r="V9" t="s">
        <v>40</v>
      </c>
      <c r="W9" t="s">
        <v>41</v>
      </c>
      <c r="X9" t="s">
        <v>42</v>
      </c>
      <c r="Y9" t="s">
        <v>43</v>
      </c>
      <c r="Z9" t="s">
        <v>12</v>
      </c>
      <c r="AA9" t="s">
        <v>13</v>
      </c>
      <c r="AB9" t="s">
        <v>14</v>
      </c>
      <c r="AC9" t="s">
        <v>15</v>
      </c>
      <c r="AD9" t="s">
        <v>16</v>
      </c>
      <c r="AE9" t="s">
        <v>17</v>
      </c>
      <c r="AF9" t="s">
        <v>18</v>
      </c>
      <c r="AG9" t="s">
        <v>19</v>
      </c>
      <c r="AH9" s="3" t="s">
        <v>0</v>
      </c>
      <c r="AI9" s="8"/>
      <c r="AJ9" s="8"/>
    </row>
    <row r="10" spans="1:36" x14ac:dyDescent="0.2">
      <c r="A10" t="s">
        <v>163</v>
      </c>
      <c r="B10" s="4">
        <f t="shared" ref="B10:AG10" si="0">B2/$AI2</f>
        <v>0.19624498134173143</v>
      </c>
      <c r="C10" s="4">
        <f t="shared" si="0"/>
        <v>0.16794002615947204</v>
      </c>
      <c r="D10" s="4">
        <f t="shared" si="0"/>
        <v>0.17349076120441823</v>
      </c>
      <c r="E10" s="4">
        <f t="shared" si="0"/>
        <v>0.16755835109873496</v>
      </c>
      <c r="F10" s="4">
        <f t="shared" si="0"/>
        <v>0.14961024899222172</v>
      </c>
      <c r="G10" s="4">
        <f t="shared" si="0"/>
        <v>0.19319919924449566</v>
      </c>
      <c r="H10" s="4">
        <f t="shared" si="0"/>
        <v>0.17662474012662799</v>
      </c>
      <c r="I10" s="4">
        <f t="shared" si="0"/>
        <v>0.16620430023814975</v>
      </c>
      <c r="J10" s="4">
        <f t="shared" si="0"/>
        <v>0.1920489743816064</v>
      </c>
      <c r="K10" s="4">
        <f t="shared" si="0"/>
        <v>0.16318459952088044</v>
      </c>
      <c r="L10" s="4">
        <f t="shared" si="0"/>
        <v>0.15703049683239265</v>
      </c>
      <c r="M10" s="4">
        <f t="shared" si="0"/>
        <v>0.18071050457058788</v>
      </c>
      <c r="N10" s="4">
        <f t="shared" si="0"/>
        <v>0.15948893489085905</v>
      </c>
      <c r="O10" s="4">
        <f t="shared" si="0"/>
        <v>0.1674354786581852</v>
      </c>
      <c r="P10" s="4">
        <f t="shared" si="0"/>
        <v>0.17353772705228468</v>
      </c>
      <c r="Q10" s="4">
        <f t="shared" si="0"/>
        <v>0.167158583573598</v>
      </c>
      <c r="R10" s="4">
        <f t="shared" si="0"/>
        <v>0.15087920318161216</v>
      </c>
      <c r="S10" s="4">
        <f t="shared" si="0"/>
        <v>0.16603149490193891</v>
      </c>
      <c r="T10" s="4">
        <f t="shared" si="0"/>
        <v>0.17666670837117834</v>
      </c>
      <c r="U10" s="4">
        <f t="shared" si="0"/>
        <v>0.17044079159225808</v>
      </c>
      <c r="V10" s="4">
        <f t="shared" si="0"/>
        <v>0.18817598196812099</v>
      </c>
      <c r="W10" s="4">
        <f t="shared" si="0"/>
        <v>0.16577768753494332</v>
      </c>
      <c r="X10" s="4">
        <f t="shared" si="0"/>
        <v>0.17873354641751124</v>
      </c>
      <c r="Y10" s="4">
        <f t="shared" si="0"/>
        <v>0.1617013701717975</v>
      </c>
      <c r="Z10" s="4">
        <f t="shared" si="0"/>
        <v>0.93401234345573225</v>
      </c>
      <c r="AA10" s="4">
        <f t="shared" si="0"/>
        <v>1.0594115744874446</v>
      </c>
      <c r="AB10" s="4">
        <f t="shared" si="0"/>
        <v>1.005419022872148</v>
      </c>
      <c r="AC10" s="4">
        <f t="shared" si="0"/>
        <v>1.0011570591846748</v>
      </c>
      <c r="AD10" s="4">
        <f t="shared" si="0"/>
        <v>0.99169869602585314</v>
      </c>
      <c r="AE10" s="4">
        <f t="shared" si="0"/>
        <v>1.0240001178356068</v>
      </c>
      <c r="AF10" s="4">
        <f t="shared" si="0"/>
        <v>0.97638762236393872</v>
      </c>
      <c r="AG10" s="4">
        <f t="shared" si="0"/>
        <v>0.97446794486889765</v>
      </c>
      <c r="AH10" t="s">
        <v>163</v>
      </c>
    </row>
    <row r="11" spans="1:36" x14ac:dyDescent="0.2">
      <c r="A11" t="s">
        <v>164</v>
      </c>
      <c r="B11" s="4">
        <f t="shared" ref="B11:AG11" si="1">B3/$AI3</f>
        <v>1.4613663984659824</v>
      </c>
      <c r="C11" s="4">
        <f t="shared" si="1"/>
        <v>1.4458640997196373</v>
      </c>
      <c r="D11" s="4">
        <f t="shared" si="1"/>
        <v>1.4541213318077315</v>
      </c>
      <c r="E11" s="4">
        <f t="shared" si="1"/>
        <v>1.511644108631544</v>
      </c>
      <c r="F11" s="4">
        <f t="shared" si="1"/>
        <v>1.2964496139222719</v>
      </c>
      <c r="G11" s="4">
        <f t="shared" si="1"/>
        <v>1.1759183032331035</v>
      </c>
      <c r="H11" s="4">
        <f t="shared" si="1"/>
        <v>1.3503864551869964</v>
      </c>
      <c r="I11" s="4">
        <f t="shared" si="1"/>
        <v>1.2438246239219524</v>
      </c>
      <c r="J11" s="4">
        <f t="shared" si="1"/>
        <v>1.4519523176458577</v>
      </c>
      <c r="K11" s="4">
        <f t="shared" si="1"/>
        <v>1.4003743968509297</v>
      </c>
      <c r="L11" s="4">
        <f t="shared" si="1"/>
        <v>1.4753228577405022</v>
      </c>
      <c r="M11" s="4">
        <f t="shared" si="1"/>
        <v>1.3108972240246979</v>
      </c>
      <c r="N11" s="4">
        <f t="shared" si="1"/>
        <v>1.3351852238452351</v>
      </c>
      <c r="O11" s="4">
        <f t="shared" si="1"/>
        <v>1.512967792178483</v>
      </c>
      <c r="P11" s="4">
        <f t="shared" si="1"/>
        <v>1.2079804035310593</v>
      </c>
      <c r="Q11" s="4">
        <f t="shared" si="1"/>
        <v>1.4362888816144852</v>
      </c>
      <c r="R11" s="4">
        <f t="shared" si="1"/>
        <v>1.384301206811527</v>
      </c>
      <c r="S11" s="4">
        <f t="shared" si="1"/>
        <v>1.4035900800923635</v>
      </c>
      <c r="T11" s="4">
        <f t="shared" si="1"/>
        <v>1.2161001577880111</v>
      </c>
      <c r="U11" s="4">
        <f t="shared" si="1"/>
        <v>1.2580404316599891</v>
      </c>
      <c r="V11" s="4">
        <f t="shared" si="1"/>
        <v>1.2462897487907643</v>
      </c>
      <c r="W11" s="4">
        <f t="shared" si="1"/>
        <v>1.2413548537103851</v>
      </c>
      <c r="X11" s="4">
        <f t="shared" si="1"/>
        <v>1.3351180031635623</v>
      </c>
      <c r="Y11" s="4">
        <f t="shared" si="1"/>
        <v>1.1974352348420902</v>
      </c>
      <c r="Z11" s="4">
        <f t="shared" si="1"/>
        <v>0.92409193058772021</v>
      </c>
      <c r="AA11" s="4">
        <f t="shared" si="1"/>
        <v>1.0376555391182525</v>
      </c>
      <c r="AB11" s="4">
        <f t="shared" si="1"/>
        <v>1.0228077861573928</v>
      </c>
      <c r="AC11" s="4">
        <f t="shared" si="1"/>
        <v>1.0154447441366343</v>
      </c>
      <c r="AD11" s="4">
        <f t="shared" si="1"/>
        <v>2.094243452888032</v>
      </c>
      <c r="AE11" s="4">
        <f t="shared" si="1"/>
        <v>1.7755188124578436</v>
      </c>
      <c r="AF11" s="4">
        <f t="shared" si="1"/>
        <v>1.8680705008683784</v>
      </c>
      <c r="AG11" s="4">
        <f t="shared" si="1"/>
        <v>2.1388024415504052</v>
      </c>
      <c r="AH11" t="s">
        <v>164</v>
      </c>
    </row>
    <row r="12" spans="1:36" x14ac:dyDescent="0.2">
      <c r="A12" t="s">
        <v>165</v>
      </c>
      <c r="B12" s="4">
        <f t="shared" ref="B12:AG12" si="2">B4/$AI4</f>
        <v>0.59620787573446454</v>
      </c>
      <c r="C12" s="4">
        <f t="shared" si="2"/>
        <v>0.65198410638422966</v>
      </c>
      <c r="D12" s="4">
        <f t="shared" si="2"/>
        <v>0.46883252003646619</v>
      </c>
      <c r="E12" s="4">
        <f t="shared" si="2"/>
        <v>0.87808856370455035</v>
      </c>
      <c r="F12" s="4">
        <f t="shared" si="2"/>
        <v>0.61441085097328085</v>
      </c>
      <c r="G12" s="4">
        <f t="shared" si="2"/>
        <v>0.70971769567865284</v>
      </c>
      <c r="H12" s="4">
        <f t="shared" si="2"/>
        <v>0.56271111391288564</v>
      </c>
      <c r="I12" s="4">
        <f t="shared" si="2"/>
        <v>0.49124117007794993</v>
      </c>
      <c r="J12" s="4">
        <f t="shared" si="2"/>
        <v>0.76763783866992052</v>
      </c>
      <c r="K12" s="4">
        <f t="shared" si="2"/>
        <v>0.63420822301978508</v>
      </c>
      <c r="L12" s="4">
        <f t="shared" si="2"/>
        <v>0.46628465638184602</v>
      </c>
      <c r="M12" s="4">
        <f t="shared" si="2"/>
        <v>0.58495501157903596</v>
      </c>
      <c r="N12" s="4">
        <f t="shared" si="2"/>
        <v>1.5390164000685311</v>
      </c>
      <c r="O12" s="4">
        <f t="shared" si="2"/>
        <v>0.77952555590460371</v>
      </c>
      <c r="P12" s="4">
        <f t="shared" si="2"/>
        <v>0.82496613499172733</v>
      </c>
      <c r="Q12" s="4">
        <f t="shared" si="2"/>
        <v>1.793891433635959</v>
      </c>
      <c r="R12" s="4">
        <f t="shared" si="2"/>
        <v>1.7259350844694934</v>
      </c>
      <c r="S12" s="4">
        <f t="shared" si="2"/>
        <v>1.3518563283854239</v>
      </c>
      <c r="T12" s="4">
        <f t="shared" si="2"/>
        <v>2.0518702875136818</v>
      </c>
      <c r="U12" s="4">
        <f t="shared" si="2"/>
        <v>1.8014795612123535</v>
      </c>
      <c r="V12" s="4">
        <f t="shared" si="2"/>
        <v>1.7394948281901281</v>
      </c>
      <c r="W12" s="4">
        <f t="shared" si="2"/>
        <v>1.5917443277150034</v>
      </c>
      <c r="X12" s="4">
        <f t="shared" si="2"/>
        <v>1.6660253588126281</v>
      </c>
      <c r="Y12" s="4">
        <f t="shared" si="2"/>
        <v>1.3844630296742937</v>
      </c>
      <c r="Z12" s="4">
        <f t="shared" si="2"/>
        <v>0.98995423408936467</v>
      </c>
      <c r="AA12" s="4">
        <f t="shared" si="2"/>
        <v>0.9847327120880679</v>
      </c>
      <c r="AB12" s="4">
        <f t="shared" si="2"/>
        <v>0.93017682913871369</v>
      </c>
      <c r="AC12" s="4">
        <f t="shared" si="2"/>
        <v>1.0951362246838539</v>
      </c>
      <c r="AD12" s="4">
        <f t="shared" si="2"/>
        <v>1.1628159320180953</v>
      </c>
      <c r="AE12" s="4">
        <f t="shared" si="2"/>
        <v>1.2459978087320871</v>
      </c>
      <c r="AF12" s="4">
        <f t="shared" si="2"/>
        <v>1.158322480915019</v>
      </c>
      <c r="AG12" s="4">
        <f t="shared" si="2"/>
        <v>1.3645806193850663</v>
      </c>
      <c r="AH12" t="s">
        <v>165</v>
      </c>
    </row>
    <row r="13" spans="1:36" x14ac:dyDescent="0.2">
      <c r="A13" t="s">
        <v>166</v>
      </c>
      <c r="B13" s="4">
        <f t="shared" ref="B13:AG13" si="3">B5/$AI5</f>
        <v>1.9139377741852097</v>
      </c>
      <c r="C13" s="4">
        <f t="shared" si="3"/>
        <v>2.1449730150323019</v>
      </c>
      <c r="D13" s="4">
        <f t="shared" si="3"/>
        <v>0.70715835755579204</v>
      </c>
      <c r="E13" s="4">
        <f t="shared" si="3"/>
        <v>2.3544985545437083</v>
      </c>
      <c r="F13" s="4">
        <f t="shared" si="3"/>
        <v>1.1661636317777295</v>
      </c>
      <c r="G13" s="4">
        <f t="shared" si="3"/>
        <v>1.8940252000615185</v>
      </c>
      <c r="H13" s="4">
        <f t="shared" si="3"/>
        <v>2.3321591847818559</v>
      </c>
      <c r="I13" s="4">
        <f t="shared" si="3"/>
        <v>1.9154464001977667</v>
      </c>
      <c r="J13" s="4">
        <f t="shared" si="3"/>
        <v>3.0617618501058868</v>
      </c>
      <c r="K13" s="4">
        <f t="shared" si="3"/>
        <v>2.23383213537715</v>
      </c>
      <c r="L13" s="4">
        <f t="shared" si="3"/>
        <v>2.3214630626053263</v>
      </c>
      <c r="M13" s="4">
        <f t="shared" si="3"/>
        <v>1.8744936558635923</v>
      </c>
      <c r="N13" s="4">
        <f t="shared" si="3"/>
        <v>3.5361838335457678</v>
      </c>
      <c r="O13" s="4">
        <f t="shared" si="3"/>
        <v>3.0368010088941513</v>
      </c>
      <c r="P13" s="4">
        <f t="shared" si="3"/>
        <v>2.4493945608794565</v>
      </c>
      <c r="Q13" s="4">
        <f t="shared" si="3"/>
        <v>4.7208917745464847</v>
      </c>
      <c r="R13" s="4">
        <f t="shared" si="3"/>
        <v>3.0837049664693823</v>
      </c>
      <c r="S13" s="4">
        <f t="shared" si="3"/>
        <v>4.1874749447378123</v>
      </c>
      <c r="T13" s="4">
        <f t="shared" si="3"/>
        <v>2.972786622002737</v>
      </c>
      <c r="U13" s="4">
        <f t="shared" si="3"/>
        <v>4.1781964638733031</v>
      </c>
      <c r="V13" s="4">
        <f t="shared" si="3"/>
        <v>4.3984072158496685</v>
      </c>
      <c r="W13" s="4">
        <f t="shared" si="3"/>
        <v>3.4544216238583059</v>
      </c>
      <c r="X13" s="4">
        <f t="shared" si="3"/>
        <v>3.8766489703578451</v>
      </c>
      <c r="Y13" s="4">
        <f t="shared" si="3"/>
        <v>2.8556995640711582</v>
      </c>
      <c r="Z13" s="4">
        <f t="shared" si="3"/>
        <v>1.3011506646560076</v>
      </c>
      <c r="AA13" s="4">
        <f t="shared" si="3"/>
        <v>0.80150165405130414</v>
      </c>
      <c r="AB13" s="4">
        <f t="shared" si="3"/>
        <v>0.96568602773118828</v>
      </c>
      <c r="AC13" s="4">
        <f t="shared" si="3"/>
        <v>0.93166165356149999</v>
      </c>
      <c r="AD13" s="4">
        <f t="shared" si="3"/>
        <v>2.7035959839114887</v>
      </c>
      <c r="AE13" s="4">
        <f t="shared" si="3"/>
        <v>3.2725259724510525</v>
      </c>
      <c r="AF13" s="4">
        <f t="shared" si="3"/>
        <v>2.7950446209586963</v>
      </c>
      <c r="AG13" s="4">
        <f t="shared" si="3"/>
        <v>2.8556184087189345</v>
      </c>
      <c r="AH13" t="s">
        <v>166</v>
      </c>
    </row>
    <row r="14" spans="1:36" x14ac:dyDescent="0.2">
      <c r="A14" t="s">
        <v>167</v>
      </c>
      <c r="B14" s="4">
        <f t="shared" ref="B14:AG14" si="4">B6/$AI6</f>
        <v>3.2015372206801742</v>
      </c>
      <c r="C14" s="4">
        <f t="shared" si="4"/>
        <v>2.4143158618098606</v>
      </c>
      <c r="D14" s="4">
        <f t="shared" si="4"/>
        <v>3.070458702463688</v>
      </c>
      <c r="E14" s="4">
        <f t="shared" si="4"/>
        <v>4.2756357483420144</v>
      </c>
      <c r="F14" s="4">
        <f t="shared" si="4"/>
        <v>2.7883518725084735</v>
      </c>
      <c r="G14" s="4">
        <f t="shared" si="4"/>
        <v>2.607190428436192</v>
      </c>
      <c r="H14" s="4">
        <f t="shared" si="4"/>
        <v>3.6053137476420916</v>
      </c>
      <c r="I14" s="4">
        <f t="shared" si="4"/>
        <v>3.7360121579980339</v>
      </c>
      <c r="J14" s="4">
        <f t="shared" si="4"/>
        <v>4.2508408933818282</v>
      </c>
      <c r="K14" s="4">
        <f t="shared" si="4"/>
        <v>2.955066231923654</v>
      </c>
      <c r="L14" s="4">
        <f t="shared" si="4"/>
        <v>3.3829921040153934</v>
      </c>
      <c r="M14" s="4">
        <f t="shared" si="4"/>
        <v>3.9704490582893146</v>
      </c>
      <c r="N14" s="4">
        <f t="shared" si="4"/>
        <v>3.851539634822621</v>
      </c>
      <c r="O14" s="4">
        <f t="shared" si="4"/>
        <v>2.3587455312729189</v>
      </c>
      <c r="P14" s="4">
        <f t="shared" si="4"/>
        <v>2.140014161101357</v>
      </c>
      <c r="Q14" s="4">
        <f t="shared" si="4"/>
        <v>4.1072342811326852</v>
      </c>
      <c r="R14" s="4">
        <f t="shared" si="4"/>
        <v>3.9046158514710574</v>
      </c>
      <c r="S14" s="4">
        <f t="shared" si="4"/>
        <v>4.2960485652742832</v>
      </c>
      <c r="T14" s="4">
        <f t="shared" si="4"/>
        <v>3.698579549108207</v>
      </c>
      <c r="U14" s="4">
        <f t="shared" si="4"/>
        <v>3.1111733009546194</v>
      </c>
      <c r="V14" s="4">
        <f t="shared" si="4"/>
        <v>3.2260394519537869</v>
      </c>
      <c r="W14" s="4">
        <f t="shared" si="4"/>
        <v>2.7070445167720596</v>
      </c>
      <c r="X14" s="4">
        <f t="shared" si="4"/>
        <v>3.0807674618974943</v>
      </c>
      <c r="Y14" s="4">
        <f t="shared" si="4"/>
        <v>3.5453545518027081</v>
      </c>
      <c r="Z14" s="4">
        <f t="shared" si="4"/>
        <v>1.15833823329647</v>
      </c>
      <c r="AA14" s="4">
        <f t="shared" si="4"/>
        <v>1.0132184067618482</v>
      </c>
      <c r="AB14" s="4">
        <f t="shared" si="4"/>
        <v>1.3893354339863104</v>
      </c>
      <c r="AC14" s="4">
        <f t="shared" si="4"/>
        <v>0.43910792595537118</v>
      </c>
      <c r="AD14" s="4">
        <f t="shared" si="4"/>
        <v>5.3015126725251616</v>
      </c>
      <c r="AE14" s="4">
        <f t="shared" si="4"/>
        <v>4.2186787353174724</v>
      </c>
      <c r="AF14" s="4">
        <f t="shared" si="4"/>
        <v>4.6372642678459082</v>
      </c>
      <c r="AG14" s="4">
        <f t="shared" si="4"/>
        <v>3.9099398882587115</v>
      </c>
      <c r="AH14" t="s">
        <v>167</v>
      </c>
    </row>
    <row r="17" spans="1:1" x14ac:dyDescent="0.2">
      <c r="A17" s="7" t="s">
        <v>16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K41"/>
  <sheetViews>
    <sheetView zoomScale="85" zoomScaleNormal="85" workbookViewId="0"/>
  </sheetViews>
  <sheetFormatPr baseColWidth="10" defaultColWidth="8.83203125" defaultRowHeight="15" x14ac:dyDescent="0.2"/>
  <cols>
    <col min="1" max="1" width="23.83203125" bestFit="1" customWidth="1"/>
    <col min="2" max="33" width="8.5" bestFit="1" customWidth="1"/>
    <col min="34" max="34" width="15" bestFit="1" customWidth="1"/>
    <col min="35" max="35" width="13.83203125" bestFit="1" customWidth="1"/>
    <col min="36" max="36" width="24.83203125" bestFit="1" customWidth="1"/>
  </cols>
  <sheetData>
    <row r="1" spans="1:36" x14ac:dyDescent="0.2">
      <c r="A1" s="10" t="s">
        <v>0</v>
      </c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  <c r="O1" t="s">
        <v>33</v>
      </c>
      <c r="P1" t="s">
        <v>34</v>
      </c>
      <c r="Q1" t="s">
        <v>35</v>
      </c>
      <c r="R1" t="s">
        <v>36</v>
      </c>
      <c r="S1" t="s">
        <v>37</v>
      </c>
      <c r="T1" t="s">
        <v>38</v>
      </c>
      <c r="U1" t="s">
        <v>39</v>
      </c>
      <c r="V1" t="s">
        <v>40</v>
      </c>
      <c r="W1" t="s">
        <v>41</v>
      </c>
      <c r="X1" t="s">
        <v>42</v>
      </c>
      <c r="Y1" t="s">
        <v>43</v>
      </c>
      <c r="Z1" t="s">
        <v>12</v>
      </c>
      <c r="AA1" t="s">
        <v>13</v>
      </c>
      <c r="AB1" t="s">
        <v>14</v>
      </c>
      <c r="AC1" t="s">
        <v>15</v>
      </c>
      <c r="AD1" t="s">
        <v>16</v>
      </c>
      <c r="AE1" t="s">
        <v>17</v>
      </c>
      <c r="AF1" t="s">
        <v>18</v>
      </c>
      <c r="AG1" t="s">
        <v>19</v>
      </c>
      <c r="AH1" s="3" t="s">
        <v>0</v>
      </c>
      <c r="AI1" s="8"/>
      <c r="AJ1" s="8"/>
    </row>
    <row r="2" spans="1:36" x14ac:dyDescent="0.2">
      <c r="A2" t="s">
        <v>170</v>
      </c>
      <c r="B2" s="1">
        <v>20841.432636788599</v>
      </c>
      <c r="C2" s="1">
        <v>15168.675899477201</v>
      </c>
      <c r="D2" s="1">
        <v>20314.9519360868</v>
      </c>
      <c r="E2" s="1">
        <v>20282.941304193399</v>
      </c>
      <c r="F2" s="1">
        <v>19385.473726489701</v>
      </c>
      <c r="G2" s="1">
        <v>15499.721778413499</v>
      </c>
      <c r="H2" s="1">
        <v>18854.322222905499</v>
      </c>
      <c r="I2" s="1">
        <v>14944.448453577401</v>
      </c>
      <c r="J2" s="1">
        <v>15390.885360881401</v>
      </c>
      <c r="K2" s="1">
        <v>13263.170643508</v>
      </c>
      <c r="L2" s="1">
        <v>17873.213906766301</v>
      </c>
      <c r="M2" s="1">
        <v>17524.369117684899</v>
      </c>
      <c r="N2" s="1">
        <v>19871.310496631198</v>
      </c>
      <c r="O2" s="1">
        <v>26553.5475202452</v>
      </c>
      <c r="P2" s="1">
        <v>21821.630425068899</v>
      </c>
      <c r="Q2" s="1">
        <v>20304.485622223099</v>
      </c>
      <c r="R2" s="1">
        <v>18793.775323491998</v>
      </c>
      <c r="S2" s="1">
        <v>23029.532161069699</v>
      </c>
      <c r="T2" s="1">
        <v>17685.832896756699</v>
      </c>
      <c r="U2" s="1">
        <v>17112.824418503202</v>
      </c>
      <c r="V2" s="1">
        <v>18200.216271114099</v>
      </c>
      <c r="W2" s="1">
        <v>12828.4787973988</v>
      </c>
      <c r="X2" s="1">
        <v>16181.4740757604</v>
      </c>
      <c r="Y2" s="1">
        <v>19524.818778406901</v>
      </c>
      <c r="Z2" s="1">
        <v>15219.2049316556</v>
      </c>
      <c r="AA2" s="1">
        <v>16098.719820521401</v>
      </c>
      <c r="AB2" s="1">
        <v>13414.6791352131</v>
      </c>
      <c r="AC2" s="1">
        <v>13446.7721348057</v>
      </c>
      <c r="AD2" s="1">
        <v>17971.497520255401</v>
      </c>
      <c r="AE2" s="1">
        <v>17916.181896689799</v>
      </c>
      <c r="AF2" s="1">
        <v>18190.538896478301</v>
      </c>
      <c r="AG2" s="1">
        <v>19971.110379321301</v>
      </c>
      <c r="AH2" t="s">
        <v>170</v>
      </c>
    </row>
    <row r="3" spans="1:36" x14ac:dyDescent="0.2">
      <c r="A3" t="s">
        <v>171</v>
      </c>
      <c r="B3" s="1">
        <v>10549.0804198184</v>
      </c>
      <c r="C3" s="1">
        <v>11737.394860534299</v>
      </c>
      <c r="D3" s="1">
        <v>10238.7234201996</v>
      </c>
      <c r="E3" s="1">
        <v>16290.141875384499</v>
      </c>
      <c r="F3" s="1">
        <v>13813.5839512272</v>
      </c>
      <c r="G3" s="1">
        <v>13382.9442659864</v>
      </c>
      <c r="H3" s="1">
        <v>12293.9190199532</v>
      </c>
      <c r="I3" s="1">
        <v>9104.8545580644895</v>
      </c>
      <c r="J3" s="1">
        <v>8503.91857393801</v>
      </c>
      <c r="K3" s="1">
        <v>10929.3381764936</v>
      </c>
      <c r="L3" s="1">
        <v>10869.233470773701</v>
      </c>
      <c r="M3" s="1">
        <v>10064.8269145017</v>
      </c>
      <c r="N3" s="1">
        <v>14223.5065985621</v>
      </c>
      <c r="O3" s="1">
        <v>15881.6766003957</v>
      </c>
      <c r="P3" s="1">
        <v>11459.9300502471</v>
      </c>
      <c r="Q3" s="1">
        <v>10243.2870905317</v>
      </c>
      <c r="R3" s="1">
        <v>14055.797604633301</v>
      </c>
      <c r="S3" s="1">
        <v>18128.801368985201</v>
      </c>
      <c r="T3" s="1">
        <v>10861.106863606001</v>
      </c>
      <c r="U3" s="1">
        <v>14068.8135446451</v>
      </c>
      <c r="V3" s="1">
        <v>13243.762218313899</v>
      </c>
      <c r="W3" s="1">
        <v>12162.4057650059</v>
      </c>
      <c r="X3" s="1">
        <v>13136.153225886301</v>
      </c>
      <c r="Y3" s="1">
        <v>13517.3552530711</v>
      </c>
      <c r="Z3" s="1">
        <v>12414.710838654901</v>
      </c>
      <c r="AA3" s="1">
        <v>15154.9016370386</v>
      </c>
      <c r="AB3" s="1">
        <v>11786.861309506199</v>
      </c>
      <c r="AC3" s="1">
        <v>16089.242948232401</v>
      </c>
      <c r="AD3" s="1">
        <v>10000.669361857001</v>
      </c>
      <c r="AE3" s="1">
        <v>11395.063895748801</v>
      </c>
      <c r="AF3" s="1">
        <v>11540.6408950843</v>
      </c>
      <c r="AG3" s="1">
        <v>12865.3827558963</v>
      </c>
      <c r="AH3" t="s">
        <v>171</v>
      </c>
    </row>
    <row r="4" spans="1:36" x14ac:dyDescent="0.2">
      <c r="A4" t="s">
        <v>172</v>
      </c>
      <c r="B4" s="1">
        <v>4260.3615292445002</v>
      </c>
      <c r="C4" s="1">
        <v>3854.9916316297799</v>
      </c>
      <c r="D4" s="1">
        <v>4509.2496385122604</v>
      </c>
      <c r="E4" s="1">
        <v>4239.3833670491604</v>
      </c>
      <c r="F4" s="1">
        <v>4417.5368509740701</v>
      </c>
      <c r="G4" s="1">
        <v>5268.8843491316402</v>
      </c>
      <c r="H4" s="1">
        <v>4010.6197402043099</v>
      </c>
      <c r="I4" s="1">
        <v>3000.9766862256001</v>
      </c>
      <c r="J4" s="1">
        <v>5054.6210635981697</v>
      </c>
      <c r="K4" s="1">
        <v>2894.7475705034699</v>
      </c>
      <c r="L4" s="1">
        <v>4727.2653664215304</v>
      </c>
      <c r="M4" s="1">
        <v>5376.5881848602503</v>
      </c>
      <c r="N4" s="1">
        <v>3443.87381354636</v>
      </c>
      <c r="O4" s="1">
        <v>3326.2767909438098</v>
      </c>
      <c r="P4" s="1">
        <v>2608.4874286447398</v>
      </c>
      <c r="Q4" s="1">
        <v>5171.77078451533</v>
      </c>
      <c r="R4" s="1">
        <v>2625.5142604139301</v>
      </c>
      <c r="S4" s="1">
        <v>3138.9133457952098</v>
      </c>
      <c r="T4" s="1">
        <v>4133.4413975974603</v>
      </c>
      <c r="U4" s="1">
        <v>4917.4144388878804</v>
      </c>
      <c r="V4" s="1">
        <v>4164.72805804362</v>
      </c>
      <c r="W4" s="1">
        <v>3943.3368445914598</v>
      </c>
      <c r="X4" s="1">
        <v>3301.17176596421</v>
      </c>
      <c r="Y4" s="1">
        <v>2847.61335430382</v>
      </c>
      <c r="Z4" s="1">
        <v>4304.5739281243996</v>
      </c>
      <c r="AA4" s="1">
        <v>5365.2178274089802</v>
      </c>
      <c r="AB4" s="1">
        <v>7038.7803530490901</v>
      </c>
      <c r="AC4" s="1">
        <v>5580.6542896691699</v>
      </c>
      <c r="AD4" s="1">
        <v>4173.1890435684199</v>
      </c>
      <c r="AE4" s="1">
        <v>3587.0464588175701</v>
      </c>
      <c r="AF4" s="1">
        <v>4041.25248229823</v>
      </c>
      <c r="AG4" s="1">
        <v>4822.5746178275103</v>
      </c>
      <c r="AH4" t="s">
        <v>172</v>
      </c>
    </row>
    <row r="5" spans="1:36" x14ac:dyDescent="0.2">
      <c r="A5" t="s">
        <v>173</v>
      </c>
      <c r="B5" s="1">
        <v>78411.643350652201</v>
      </c>
      <c r="C5" s="1">
        <v>53739.840981578804</v>
      </c>
      <c r="D5" s="1">
        <v>69119.878824676998</v>
      </c>
      <c r="E5" s="1">
        <v>74496.773642465705</v>
      </c>
      <c r="F5" s="1">
        <v>75565.692183015504</v>
      </c>
      <c r="G5" s="1">
        <v>57444.723793258803</v>
      </c>
      <c r="H5" s="1">
        <v>63221.736481843298</v>
      </c>
      <c r="I5" s="1">
        <v>77610.736643654498</v>
      </c>
      <c r="J5" s="1">
        <v>62369.304071233099</v>
      </c>
      <c r="K5" s="1">
        <v>42337.630900961798</v>
      </c>
      <c r="L5" s="1">
        <v>56297.677423323199</v>
      </c>
      <c r="M5" s="1">
        <v>86734.253611248001</v>
      </c>
      <c r="N5" s="1">
        <v>73532.209764267798</v>
      </c>
      <c r="O5" s="1">
        <v>83396.576993662195</v>
      </c>
      <c r="P5" s="1">
        <v>85307.829570875401</v>
      </c>
      <c r="Q5" s="1">
        <v>71962.379771846303</v>
      </c>
      <c r="R5" s="1">
        <v>59706.123695219198</v>
      </c>
      <c r="S5" s="1">
        <v>83201.475638502001</v>
      </c>
      <c r="T5" s="1">
        <v>72329.1957737341</v>
      </c>
      <c r="U5" s="1">
        <v>81849.956787278003</v>
      </c>
      <c r="V5" s="1">
        <v>85464.519953631097</v>
      </c>
      <c r="W5" s="1">
        <v>58146.669228469204</v>
      </c>
      <c r="X5" s="1">
        <v>72835.243362917594</v>
      </c>
      <c r="Y5" s="1">
        <v>69540.308676654095</v>
      </c>
      <c r="Z5" s="1">
        <v>65912.907354054405</v>
      </c>
      <c r="AA5" s="1">
        <v>74357.964813865707</v>
      </c>
      <c r="AB5" s="1">
        <v>54004.438626847899</v>
      </c>
      <c r="AC5" s="1">
        <v>53860.379292969701</v>
      </c>
      <c r="AD5" s="1">
        <v>74261.490040981502</v>
      </c>
      <c r="AE5" s="1">
        <v>68813.963677949898</v>
      </c>
      <c r="AF5" s="1">
        <v>66619.995799273005</v>
      </c>
      <c r="AG5" s="1">
        <v>72084.334226152307</v>
      </c>
      <c r="AH5" t="s">
        <v>173</v>
      </c>
    </row>
    <row r="6" spans="1:36" x14ac:dyDescent="0.2">
      <c r="A6" t="s">
        <v>174</v>
      </c>
      <c r="B6" s="1">
        <v>28157.988033236099</v>
      </c>
      <c r="C6" s="1">
        <v>26486.9483495981</v>
      </c>
      <c r="D6" s="1">
        <v>24651.6516255112</v>
      </c>
      <c r="E6" s="1">
        <v>39240.989866159398</v>
      </c>
      <c r="F6" s="1">
        <v>36707.452737969201</v>
      </c>
      <c r="G6" s="1">
        <v>31313.730611068</v>
      </c>
      <c r="H6" s="1">
        <v>25248.924634386101</v>
      </c>
      <c r="I6" s="1">
        <v>15807.5742899049</v>
      </c>
      <c r="J6" s="1">
        <v>21588.067691983699</v>
      </c>
      <c r="K6" s="1">
        <v>20234.603526495699</v>
      </c>
      <c r="L6" s="1">
        <v>20655.049221551199</v>
      </c>
      <c r="M6" s="1">
        <v>26979.627240672002</v>
      </c>
      <c r="N6" s="1">
        <v>30124.2626096163</v>
      </c>
      <c r="O6" s="1">
        <v>38142.751028236402</v>
      </c>
      <c r="P6" s="1">
        <v>26021.847177785301</v>
      </c>
      <c r="Q6" s="1">
        <v>35328.374151344397</v>
      </c>
      <c r="R6" s="1">
        <v>31440.852129842799</v>
      </c>
      <c r="S6" s="1">
        <v>40241.457473289003</v>
      </c>
      <c r="T6" s="1">
        <v>28230.1435029284</v>
      </c>
      <c r="U6" s="1">
        <v>29538.082124557401</v>
      </c>
      <c r="V6" s="1">
        <v>29363.696299231098</v>
      </c>
      <c r="W6" s="1">
        <v>25266.663849916298</v>
      </c>
      <c r="X6" s="1">
        <v>27846.608280819499</v>
      </c>
      <c r="Y6" s="1">
        <v>34447.624038761503</v>
      </c>
      <c r="Z6" s="1">
        <v>37724.789854118397</v>
      </c>
      <c r="AA6" s="1">
        <v>53045.308792056698</v>
      </c>
      <c r="AB6" s="1">
        <v>30793.961385167899</v>
      </c>
      <c r="AC6" s="1">
        <v>43836.297203232803</v>
      </c>
      <c r="AD6" s="1">
        <v>27250.733903152999</v>
      </c>
      <c r="AE6" s="1">
        <v>29114.651516779199</v>
      </c>
      <c r="AF6" s="1">
        <v>26969.390933788301</v>
      </c>
      <c r="AG6" s="1">
        <v>25151.750091046601</v>
      </c>
      <c r="AH6" t="s">
        <v>174</v>
      </c>
    </row>
    <row r="7" spans="1:36" x14ac:dyDescent="0.2">
      <c r="A7" t="s">
        <v>175</v>
      </c>
      <c r="B7" s="1">
        <v>1589.3685657977401</v>
      </c>
      <c r="C7" s="1">
        <v>1945.0149398860699</v>
      </c>
      <c r="D7" s="1">
        <v>1726.4612498793599</v>
      </c>
      <c r="E7" s="1">
        <v>1938.01781331862</v>
      </c>
      <c r="F7" s="1">
        <v>2236.0970860822499</v>
      </c>
      <c r="G7" s="1">
        <v>1914.66514814075</v>
      </c>
      <c r="H7" s="1">
        <v>1373.0645748606401</v>
      </c>
      <c r="I7" s="1">
        <v>1744.35218679997</v>
      </c>
      <c r="J7" s="1">
        <v>1428.78509962109</v>
      </c>
      <c r="K7" s="1">
        <v>1548.9047797374301</v>
      </c>
      <c r="L7" s="1">
        <v>1849.0482777602699</v>
      </c>
      <c r="M7" s="1">
        <v>2807.02112823475</v>
      </c>
      <c r="N7" s="1">
        <v>2438.7502140480701</v>
      </c>
      <c r="O7" s="1">
        <v>2630.7509594190201</v>
      </c>
      <c r="P7" s="1">
        <v>1522.3432269170601</v>
      </c>
      <c r="Q7" s="1">
        <v>2600.7158228737298</v>
      </c>
      <c r="R7" s="1">
        <v>2399.6043650040901</v>
      </c>
      <c r="S7" s="1">
        <v>1905.4811645623799</v>
      </c>
      <c r="T7" s="1">
        <v>2929.5497922067898</v>
      </c>
      <c r="U7" s="1">
        <v>2306.8250692007</v>
      </c>
      <c r="V7" s="1">
        <v>3000.6542547090698</v>
      </c>
      <c r="W7" s="1">
        <v>1714.4557664409199</v>
      </c>
      <c r="X7" s="1">
        <v>2787.7809942726999</v>
      </c>
      <c r="Y7" s="1">
        <v>2762.2859543404402</v>
      </c>
      <c r="Z7" s="1">
        <v>3423.4412382069499</v>
      </c>
      <c r="AA7" s="1">
        <v>3240.1372839840801</v>
      </c>
      <c r="AB7" s="1">
        <v>3758.3748295330602</v>
      </c>
      <c r="AC7" s="1">
        <v>3847.1458760618402</v>
      </c>
      <c r="AD7" s="1">
        <v>2530.2187323318299</v>
      </c>
      <c r="AE7" s="1">
        <v>2318.6382889125998</v>
      </c>
      <c r="AF7" s="1">
        <v>2578.8640054571401</v>
      </c>
      <c r="AG7" s="1">
        <v>2818.3707326203998</v>
      </c>
      <c r="AH7" t="s">
        <v>175</v>
      </c>
    </row>
    <row r="8" spans="1:36" x14ac:dyDescent="0.2">
      <c r="A8" t="s">
        <v>176</v>
      </c>
      <c r="B8" s="1">
        <v>17808.123062195598</v>
      </c>
      <c r="C8" s="1">
        <v>14184.9003719056</v>
      </c>
      <c r="D8" s="1">
        <v>18471.515331348401</v>
      </c>
      <c r="E8" s="1">
        <v>25021.176757518901</v>
      </c>
      <c r="F8" s="1">
        <v>23583.811713542498</v>
      </c>
      <c r="G8" s="1">
        <v>26265.433439280801</v>
      </c>
      <c r="H8" s="1">
        <v>14154.881465230501</v>
      </c>
      <c r="I8" s="1">
        <v>14188.9622199935</v>
      </c>
      <c r="J8" s="1">
        <v>18520.574610539701</v>
      </c>
      <c r="K8" s="1">
        <v>13409.7469893016</v>
      </c>
      <c r="L8" s="1">
        <v>22915.617920976802</v>
      </c>
      <c r="M8" s="1">
        <v>26518.188557873498</v>
      </c>
      <c r="N8" s="1">
        <v>11308.253150235099</v>
      </c>
      <c r="O8" s="1">
        <v>16400.1061866944</v>
      </c>
      <c r="P8" s="1">
        <v>10900.9777189991</v>
      </c>
      <c r="Q8" s="1">
        <v>17632.9141256691</v>
      </c>
      <c r="R8" s="1">
        <v>11771.1315282783</v>
      </c>
      <c r="S8" s="1">
        <v>12585.827240888901</v>
      </c>
      <c r="T8" s="1">
        <v>20033.604582418498</v>
      </c>
      <c r="U8" s="1">
        <v>19609.066865025099</v>
      </c>
      <c r="V8" s="1">
        <v>26613.183794722801</v>
      </c>
      <c r="W8" s="1">
        <v>13570.837785710901</v>
      </c>
      <c r="X8" s="1">
        <v>19524.809189693598</v>
      </c>
      <c r="Y8" s="1">
        <v>12503.629988207</v>
      </c>
      <c r="Z8" s="1">
        <v>25803.993596227501</v>
      </c>
      <c r="AA8" s="1">
        <v>26223.923525387101</v>
      </c>
      <c r="AB8" s="1">
        <v>40691.8150083851</v>
      </c>
      <c r="AC8" s="1">
        <v>29063.601353313399</v>
      </c>
      <c r="AD8" s="1">
        <v>22903.594682818799</v>
      </c>
      <c r="AE8" s="1">
        <v>17644.338088019002</v>
      </c>
      <c r="AF8" s="1">
        <v>19076.725853526499</v>
      </c>
      <c r="AG8" s="1">
        <v>19671.248985323498</v>
      </c>
      <c r="AH8" t="s">
        <v>176</v>
      </c>
    </row>
    <row r="9" spans="1:36" x14ac:dyDescent="0.2">
      <c r="A9" t="s">
        <v>177</v>
      </c>
      <c r="B9" s="1">
        <v>7674.2089225773298</v>
      </c>
      <c r="C9" s="1">
        <v>4224.35941198195</v>
      </c>
      <c r="D9" s="1">
        <v>5610.8702551836304</v>
      </c>
      <c r="E9" s="1">
        <v>7651.5981000908496</v>
      </c>
      <c r="F9" s="1">
        <v>8543.5217108693105</v>
      </c>
      <c r="G9" s="1">
        <v>8134.7987111557404</v>
      </c>
      <c r="H9" s="1">
        <v>3711.1227808123299</v>
      </c>
      <c r="I9" s="1">
        <v>4965.4858105966996</v>
      </c>
      <c r="J9" s="1">
        <v>5288.03145238241</v>
      </c>
      <c r="K9" s="1">
        <v>7360.8603137540604</v>
      </c>
      <c r="L9" s="1">
        <v>3792.1518613143498</v>
      </c>
      <c r="M9" s="1">
        <v>7715.8724391739497</v>
      </c>
      <c r="N9" s="1">
        <v>5580.3229306695202</v>
      </c>
      <c r="O9" s="1">
        <v>8828.5236119101592</v>
      </c>
      <c r="P9" s="1">
        <v>4736.6491376369404</v>
      </c>
      <c r="Q9" s="1">
        <v>9631.3448965440493</v>
      </c>
      <c r="R9" s="1">
        <v>5624.4930399570303</v>
      </c>
      <c r="S9" s="1">
        <v>4786.0449554612396</v>
      </c>
      <c r="T9" s="1">
        <v>5133.2323526622304</v>
      </c>
      <c r="U9" s="1">
        <v>9049.9110271496993</v>
      </c>
      <c r="V9" s="1">
        <v>10075.2474872645</v>
      </c>
      <c r="W9" s="1">
        <v>6639.4841806763397</v>
      </c>
      <c r="X9" s="1">
        <v>8135.49028952547</v>
      </c>
      <c r="Y9" s="1">
        <v>6702.6090159795403</v>
      </c>
      <c r="Z9" s="1">
        <v>11006.586913736301</v>
      </c>
      <c r="AA9" s="1">
        <v>11102.582159054</v>
      </c>
      <c r="AB9" s="1">
        <v>9747.0108054536304</v>
      </c>
      <c r="AC9" s="1">
        <v>9635.1929525909709</v>
      </c>
      <c r="AD9" s="1">
        <v>6599.2053936806597</v>
      </c>
      <c r="AE9" s="1">
        <v>6935.81063258628</v>
      </c>
      <c r="AF9" s="1">
        <v>6155.4505866965901</v>
      </c>
      <c r="AG9" s="1">
        <v>6402.9364303858902</v>
      </c>
      <c r="AH9" t="s">
        <v>177</v>
      </c>
    </row>
    <row r="10" spans="1:36" x14ac:dyDescent="0.2">
      <c r="A10" t="s">
        <v>178</v>
      </c>
      <c r="B10" s="1">
        <v>6697.0601811373199</v>
      </c>
      <c r="C10" s="1">
        <v>8465.3639704390807</v>
      </c>
      <c r="D10" s="1">
        <v>7818.1416696567303</v>
      </c>
      <c r="E10" s="1">
        <v>7241.1848113065398</v>
      </c>
      <c r="F10" s="1">
        <v>10552.734714403799</v>
      </c>
      <c r="G10" s="1">
        <v>7474.39971510531</v>
      </c>
      <c r="H10" s="1">
        <v>7324.28665940052</v>
      </c>
      <c r="I10" s="1">
        <v>6795.6645039069399</v>
      </c>
      <c r="J10" s="1">
        <v>10912.4538278246</v>
      </c>
      <c r="K10" s="1">
        <v>9989.0709897795896</v>
      </c>
      <c r="L10" s="1">
        <v>7913.5557240435</v>
      </c>
      <c r="M10" s="1">
        <v>9874.3772871861092</v>
      </c>
      <c r="N10" s="1">
        <v>8351.9254893644702</v>
      </c>
      <c r="O10" s="1">
        <v>7844.8855136843304</v>
      </c>
      <c r="P10" s="1">
        <v>4286.1897925993298</v>
      </c>
      <c r="Q10" s="1">
        <v>12727.811811751801</v>
      </c>
      <c r="R10" s="1">
        <v>6963.7586297138896</v>
      </c>
      <c r="S10" s="1">
        <v>7062.0337595701903</v>
      </c>
      <c r="T10" s="1">
        <v>10103.2938647929</v>
      </c>
      <c r="U10" s="1">
        <v>10306.623550299</v>
      </c>
      <c r="V10" s="1">
        <v>7229.0997701400302</v>
      </c>
      <c r="W10" s="1">
        <v>6643.8925164534703</v>
      </c>
      <c r="X10" s="1">
        <v>9873.5836855511006</v>
      </c>
      <c r="Y10" s="1">
        <v>6831.1256034360104</v>
      </c>
      <c r="Z10" s="1">
        <v>624.60999662704103</v>
      </c>
      <c r="AA10" s="1">
        <v>579.54371770151602</v>
      </c>
      <c r="AB10" s="1">
        <v>567.05719612494102</v>
      </c>
      <c r="AC10" s="1">
        <v>833.75399379026703</v>
      </c>
      <c r="AD10" s="1">
        <v>7748.5823223276702</v>
      </c>
      <c r="AE10" s="1">
        <v>8620.7735630543702</v>
      </c>
      <c r="AF10" s="1">
        <v>8882.2502524053398</v>
      </c>
      <c r="AG10" s="1">
        <v>8062.8819972639803</v>
      </c>
      <c r="AH10" t="s">
        <v>178</v>
      </c>
    </row>
    <row r="11" spans="1:36" x14ac:dyDescent="0.2">
      <c r="A11" t="s">
        <v>179</v>
      </c>
      <c r="B11" s="1">
        <v>2992.4927731109601</v>
      </c>
      <c r="C11" s="1">
        <v>3266.6972635089701</v>
      </c>
      <c r="D11" s="1">
        <v>3131.4564105629102</v>
      </c>
      <c r="E11" s="1">
        <v>3249.1736704885002</v>
      </c>
      <c r="F11" s="1">
        <v>3948.8230500827999</v>
      </c>
      <c r="G11" s="1">
        <v>3395.5175095726599</v>
      </c>
      <c r="H11" s="1">
        <v>2854.9457639705902</v>
      </c>
      <c r="I11" s="1">
        <v>3626.10238516863</v>
      </c>
      <c r="J11" s="1">
        <v>3233.80719766536</v>
      </c>
      <c r="K11" s="1">
        <v>2465.2334319065699</v>
      </c>
      <c r="L11" s="1">
        <v>2964.40111151057</v>
      </c>
      <c r="M11" s="1">
        <v>3358.6338542232102</v>
      </c>
      <c r="N11" s="1">
        <v>2863.5934009195798</v>
      </c>
      <c r="O11" s="1">
        <v>4011.3039311347702</v>
      </c>
      <c r="P11" s="1">
        <v>2525.4534554819002</v>
      </c>
      <c r="Q11" s="1">
        <v>3699.0756210879299</v>
      </c>
      <c r="R11" s="1">
        <v>3059.4876451028199</v>
      </c>
      <c r="S11" s="1">
        <v>2856.0048600343698</v>
      </c>
      <c r="T11" s="1">
        <v>3310.87017725944</v>
      </c>
      <c r="U11" s="1">
        <v>2558.2473088783399</v>
      </c>
      <c r="V11" s="1">
        <v>2683.1927221289702</v>
      </c>
      <c r="W11" s="1">
        <v>3522.0935749384398</v>
      </c>
      <c r="X11" s="1">
        <v>4597.02674327772</v>
      </c>
      <c r="Y11" s="1">
        <v>2966.7751242414802</v>
      </c>
      <c r="Z11" s="1">
        <v>1629.81920730815</v>
      </c>
      <c r="AA11" s="1">
        <v>1453.2620947119799</v>
      </c>
      <c r="AB11" s="1">
        <v>1399.3663751608201</v>
      </c>
      <c r="AC11" s="1">
        <v>1422.89140637633</v>
      </c>
      <c r="AD11" s="1">
        <v>3695.3485120626701</v>
      </c>
      <c r="AE11" s="1">
        <v>2935.69535587169</v>
      </c>
      <c r="AF11" s="1">
        <v>2555.3887403861399</v>
      </c>
      <c r="AG11" s="1">
        <v>3950.3835245719401</v>
      </c>
      <c r="AH11" t="s">
        <v>179</v>
      </c>
    </row>
    <row r="12" spans="1:36" x14ac:dyDescent="0.2">
      <c r="A12" t="s">
        <v>180</v>
      </c>
      <c r="B12" s="1">
        <v>4783.7386878255702</v>
      </c>
      <c r="C12" s="1">
        <v>4973.0260459663295</v>
      </c>
      <c r="D12" s="1">
        <v>5161.1094453606102</v>
      </c>
      <c r="E12" s="1">
        <v>4576.9604390479899</v>
      </c>
      <c r="F12" s="1">
        <v>6034.7686903399999</v>
      </c>
      <c r="G12" s="1">
        <v>4105.8453411498404</v>
      </c>
      <c r="H12" s="1">
        <v>5317.86062552976</v>
      </c>
      <c r="I12" s="1">
        <v>4264.3607522131997</v>
      </c>
      <c r="J12" s="1">
        <v>4523.0918648916304</v>
      </c>
      <c r="K12" s="1">
        <v>4775.2509534132396</v>
      </c>
      <c r="L12" s="1">
        <v>6602.5596616273897</v>
      </c>
      <c r="M12" s="1">
        <v>3748.16096131002</v>
      </c>
      <c r="N12" s="1">
        <v>5829.3757002934199</v>
      </c>
      <c r="O12" s="1">
        <v>3827.6513876891099</v>
      </c>
      <c r="P12" s="1">
        <v>3242.9561546602699</v>
      </c>
      <c r="Q12" s="1">
        <v>4427.0992520078098</v>
      </c>
      <c r="R12" s="1">
        <v>5391.8205048751297</v>
      </c>
      <c r="S12" s="1">
        <v>4661.7280213455297</v>
      </c>
      <c r="T12" s="1">
        <v>5383.5300403791598</v>
      </c>
      <c r="U12" s="1">
        <v>5868.3180773063104</v>
      </c>
      <c r="V12" s="1">
        <v>5781.2787847959798</v>
      </c>
      <c r="W12" s="1">
        <v>6313.0069549166901</v>
      </c>
      <c r="X12" s="1">
        <v>7070.5671809166997</v>
      </c>
      <c r="Y12" s="1">
        <v>5319.6749477161202</v>
      </c>
      <c r="Z12" s="1">
        <v>1849.2871337636</v>
      </c>
      <c r="AA12" s="1">
        <v>1531.7617023815401</v>
      </c>
      <c r="AB12" s="1">
        <v>1284.2809771623499</v>
      </c>
      <c r="AC12" s="1">
        <v>1178.20019645138</v>
      </c>
      <c r="AD12" s="1">
        <v>4621.0433992739299</v>
      </c>
      <c r="AE12" s="1">
        <v>4548.6567024510896</v>
      </c>
      <c r="AF12" s="1">
        <v>5090.6109463830899</v>
      </c>
      <c r="AG12" s="1">
        <v>7056.9683782029397</v>
      </c>
      <c r="AH12" t="s">
        <v>180</v>
      </c>
    </row>
    <row r="13" spans="1:36" x14ac:dyDescent="0.2">
      <c r="A13" t="s">
        <v>181</v>
      </c>
      <c r="B13" s="1">
        <v>3486.3815862653501</v>
      </c>
      <c r="C13" s="1">
        <v>3096.6179474221999</v>
      </c>
      <c r="D13" s="1">
        <v>3275.5897277335398</v>
      </c>
      <c r="E13" s="1">
        <v>3162.3866768530802</v>
      </c>
      <c r="F13" s="1">
        <v>2741.07440615827</v>
      </c>
      <c r="G13" s="1">
        <v>2653.9530451216501</v>
      </c>
      <c r="H13" s="1">
        <v>2701.6095480232402</v>
      </c>
      <c r="I13" s="1">
        <v>3334.0033829055901</v>
      </c>
      <c r="J13" s="1">
        <v>2978.5974447093199</v>
      </c>
      <c r="K13" s="1">
        <v>3240.7773873434598</v>
      </c>
      <c r="L13" s="1">
        <v>2917.2517418150701</v>
      </c>
      <c r="M13" s="1">
        <v>3485.2108721384898</v>
      </c>
      <c r="N13" s="1">
        <v>3250.01237559233</v>
      </c>
      <c r="O13" s="1">
        <v>2937.3955345375598</v>
      </c>
      <c r="P13" s="1">
        <v>2636.4545477660099</v>
      </c>
      <c r="Q13" s="1">
        <v>3159.4650124959599</v>
      </c>
      <c r="R13" s="1">
        <v>3622.4912430203899</v>
      </c>
      <c r="S13" s="1">
        <v>2767.2021404946099</v>
      </c>
      <c r="T13" s="1">
        <v>2396.74949700976</v>
      </c>
      <c r="U13" s="1">
        <v>3004.7061583162399</v>
      </c>
      <c r="V13" s="1">
        <v>3739.9497660113302</v>
      </c>
      <c r="W13" s="1">
        <v>3246.4374426577901</v>
      </c>
      <c r="X13" s="1">
        <v>3195.0015058981298</v>
      </c>
      <c r="Y13" s="1">
        <v>3457.8680389603301</v>
      </c>
      <c r="Z13" s="1">
        <v>2868.5059940067899</v>
      </c>
      <c r="AA13" s="1">
        <v>2989.6116066869099</v>
      </c>
      <c r="AB13" s="1">
        <v>2765.9189498898299</v>
      </c>
      <c r="AC13" s="1">
        <v>2376.9079159991902</v>
      </c>
      <c r="AD13" s="1">
        <v>3402.4365366935399</v>
      </c>
      <c r="AE13" s="1">
        <v>2855.4282931719099</v>
      </c>
      <c r="AF13" s="1">
        <v>3164.1362360942799</v>
      </c>
      <c r="AG13" s="1">
        <v>2977.8025066145801</v>
      </c>
      <c r="AH13" t="s">
        <v>181</v>
      </c>
    </row>
    <row r="14" spans="1:36" x14ac:dyDescent="0.2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</row>
    <row r="15" spans="1:36" ht="16" thickBot="1" x14ac:dyDescent="0.25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</row>
    <row r="16" spans="1:36" x14ac:dyDescent="0.2">
      <c r="A16" s="2" t="s">
        <v>59</v>
      </c>
      <c r="B16" t="s">
        <v>20</v>
      </c>
      <c r="C16" t="s">
        <v>21</v>
      </c>
      <c r="D16" t="s">
        <v>22</v>
      </c>
      <c r="E16" t="s">
        <v>23</v>
      </c>
      <c r="F16" t="s">
        <v>24</v>
      </c>
      <c r="G16" t="s">
        <v>25</v>
      </c>
      <c r="H16" t="s">
        <v>26</v>
      </c>
      <c r="I16" t="s">
        <v>27</v>
      </c>
      <c r="J16" t="s">
        <v>28</v>
      </c>
      <c r="K16" t="s">
        <v>29</v>
      </c>
      <c r="L16" t="s">
        <v>30</v>
      </c>
      <c r="M16" t="s">
        <v>31</v>
      </c>
      <c r="N16" t="s">
        <v>32</v>
      </c>
      <c r="O16" t="s">
        <v>33</v>
      </c>
      <c r="P16" t="s">
        <v>34</v>
      </c>
      <c r="Q16" t="s">
        <v>35</v>
      </c>
      <c r="R16" t="s">
        <v>36</v>
      </c>
      <c r="S16" t="s">
        <v>37</v>
      </c>
      <c r="T16" t="s">
        <v>38</v>
      </c>
      <c r="U16" t="s">
        <v>39</v>
      </c>
      <c r="V16" t="s">
        <v>40</v>
      </c>
      <c r="W16" t="s">
        <v>41</v>
      </c>
      <c r="X16" t="s">
        <v>42</v>
      </c>
      <c r="Y16" t="s">
        <v>43</v>
      </c>
      <c r="Z16" t="s">
        <v>12</v>
      </c>
      <c r="AA16" t="s">
        <v>13</v>
      </c>
      <c r="AB16" t="s">
        <v>14</v>
      </c>
      <c r="AC16" t="s">
        <v>15</v>
      </c>
      <c r="AD16" t="s">
        <v>16</v>
      </c>
      <c r="AE16" t="s">
        <v>17</v>
      </c>
      <c r="AF16" t="s">
        <v>18</v>
      </c>
      <c r="AG16" t="s">
        <v>19</v>
      </c>
      <c r="AH16" s="3" t="s">
        <v>0</v>
      </c>
      <c r="AI16" s="8" t="s">
        <v>45</v>
      </c>
      <c r="AJ16" s="8" t="s">
        <v>60</v>
      </c>
    </row>
    <row r="17" spans="1:37" x14ac:dyDescent="0.2">
      <c r="A17" t="s">
        <v>170</v>
      </c>
      <c r="B17" s="4">
        <f>B2/B$13</f>
        <v>5.9779551150951802</v>
      </c>
      <c r="C17" s="4">
        <f t="shared" ref="C17:AG25" si="0">C2/C$13</f>
        <v>4.8984654087225925</v>
      </c>
      <c r="D17" s="4">
        <f t="shared" si="0"/>
        <v>6.2019219818909397</v>
      </c>
      <c r="E17" s="4">
        <f t="shared" si="0"/>
        <v>6.4138081065966093</v>
      </c>
      <c r="F17" s="4">
        <f t="shared" si="0"/>
        <v>7.0722172601141651</v>
      </c>
      <c r="G17" s="4">
        <f t="shared" si="0"/>
        <v>5.8402396406011148</v>
      </c>
      <c r="H17" s="4">
        <f t="shared" si="0"/>
        <v>6.9789219677214831</v>
      </c>
      <c r="I17" s="4">
        <f t="shared" si="0"/>
        <v>4.4824335002783613</v>
      </c>
      <c r="J17" s="4">
        <f t="shared" si="0"/>
        <v>5.1671585860718388</v>
      </c>
      <c r="K17" s="4">
        <f t="shared" si="0"/>
        <v>4.0925892334678773</v>
      </c>
      <c r="L17" s="4">
        <f t="shared" si="0"/>
        <v>6.1267300488938456</v>
      </c>
      <c r="M17" s="4">
        <f t="shared" si="0"/>
        <v>5.0282091272520697</v>
      </c>
      <c r="N17" s="4">
        <f t="shared" si="0"/>
        <v>6.1142261013727861</v>
      </c>
      <c r="O17" s="4">
        <f t="shared" si="0"/>
        <v>9.0398270195592101</v>
      </c>
      <c r="P17" s="4">
        <f t="shared" si="0"/>
        <v>8.2768847441574049</v>
      </c>
      <c r="Q17" s="4">
        <f t="shared" si="0"/>
        <v>6.4265581489008694</v>
      </c>
      <c r="R17" s="4">
        <f t="shared" si="0"/>
        <v>5.1880802637419139</v>
      </c>
      <c r="S17" s="4">
        <f t="shared" si="0"/>
        <v>8.3223165463992448</v>
      </c>
      <c r="T17" s="4">
        <f t="shared" si="0"/>
        <v>7.3790911060258706</v>
      </c>
      <c r="U17" s="4">
        <f t="shared" si="0"/>
        <v>5.6953404149485252</v>
      </c>
      <c r="V17" s="4">
        <f t="shared" si="0"/>
        <v>4.8664333506609356</v>
      </c>
      <c r="W17" s="4">
        <f t="shared" si="0"/>
        <v>3.9515558281931331</v>
      </c>
      <c r="X17" s="4">
        <f t="shared" si="0"/>
        <v>5.0646217367624402</v>
      </c>
      <c r="Y17" s="4">
        <f t="shared" si="0"/>
        <v>5.6464904265916944</v>
      </c>
      <c r="Z17" s="4">
        <f t="shared" si="0"/>
        <v>5.3056207529122474</v>
      </c>
      <c r="AA17" s="4">
        <f t="shared" si="0"/>
        <v>5.384886713883887</v>
      </c>
      <c r="AB17" s="4">
        <f t="shared" si="0"/>
        <v>4.849989959303552</v>
      </c>
      <c r="AC17" s="4">
        <f t="shared" si="0"/>
        <v>5.6572541343710521</v>
      </c>
      <c r="AD17" s="4">
        <f t="shared" si="0"/>
        <v>5.2819493696478927</v>
      </c>
      <c r="AE17" s="4">
        <f t="shared" si="0"/>
        <v>6.2744289322663658</v>
      </c>
      <c r="AF17" s="4">
        <f t="shared" si="0"/>
        <v>5.7489746139793869</v>
      </c>
      <c r="AG17" s="4">
        <f t="shared" si="0"/>
        <v>6.7066604769656673</v>
      </c>
      <c r="AH17" t="s">
        <v>170</v>
      </c>
      <c r="AI17" s="4">
        <f t="shared" ref="AI17:AI27" si="1">AVERAGE(Z17:AC17)</f>
        <v>5.2994378901176846</v>
      </c>
      <c r="AJ17">
        <v>0.71199999999999997</v>
      </c>
    </row>
    <row r="18" spans="1:37" x14ac:dyDescent="0.2">
      <c r="A18" t="s">
        <v>171</v>
      </c>
      <c r="B18" s="4">
        <f t="shared" ref="B18:Q27" si="2">B3/B$13</f>
        <v>3.0257962758226618</v>
      </c>
      <c r="C18" s="4">
        <f t="shared" si="2"/>
        <v>3.7903916659480617</v>
      </c>
      <c r="D18" s="4">
        <f t="shared" si="2"/>
        <v>3.1257649068535884</v>
      </c>
      <c r="E18" s="4">
        <f t="shared" si="2"/>
        <v>5.1512175897461621</v>
      </c>
      <c r="F18" s="4">
        <f t="shared" si="2"/>
        <v>5.0394779215743775</v>
      </c>
      <c r="G18" s="4">
        <f t="shared" si="2"/>
        <v>5.0426454569669907</v>
      </c>
      <c r="H18" s="4">
        <f t="shared" si="2"/>
        <v>4.5505906021647817</v>
      </c>
      <c r="I18" s="4">
        <f t="shared" si="2"/>
        <v>2.730907414415876</v>
      </c>
      <c r="J18" s="4">
        <f t="shared" si="2"/>
        <v>2.8550076778730009</v>
      </c>
      <c r="K18" s="4">
        <f t="shared" si="2"/>
        <v>3.3724433585525082</v>
      </c>
      <c r="L18" s="4">
        <f t="shared" si="2"/>
        <v>3.7258469383965567</v>
      </c>
      <c r="M18" s="4">
        <f t="shared" si="2"/>
        <v>2.8878674157027477</v>
      </c>
      <c r="N18" s="4">
        <f t="shared" si="2"/>
        <v>4.3764469038274969</v>
      </c>
      <c r="O18" s="4">
        <f t="shared" si="2"/>
        <v>5.4067204820259196</v>
      </c>
      <c r="P18" s="4">
        <f t="shared" si="2"/>
        <v>4.3467201283472265</v>
      </c>
      <c r="Q18" s="4">
        <f t="shared" si="2"/>
        <v>3.2420954338847259</v>
      </c>
      <c r="R18" s="4">
        <f t="shared" si="0"/>
        <v>3.8801467447892972</v>
      </c>
      <c r="S18" s="4">
        <f t="shared" si="0"/>
        <v>6.5513108362025401</v>
      </c>
      <c r="T18" s="4">
        <f t="shared" si="0"/>
        <v>4.5315986827812287</v>
      </c>
      <c r="U18" s="4">
        <f t="shared" si="0"/>
        <v>4.6822593636007657</v>
      </c>
      <c r="V18" s="4">
        <f t="shared" si="0"/>
        <v>3.5411604558631327</v>
      </c>
      <c r="W18" s="4">
        <f t="shared" si="0"/>
        <v>3.7463853777662179</v>
      </c>
      <c r="X18" s="4">
        <f t="shared" si="0"/>
        <v>4.1114701203227346</v>
      </c>
      <c r="Y18" s="4">
        <f t="shared" si="0"/>
        <v>3.9091587940224968</v>
      </c>
      <c r="Z18" s="4">
        <f t="shared" si="0"/>
        <v>4.3279361676751353</v>
      </c>
      <c r="AA18" s="4">
        <f t="shared" si="0"/>
        <v>5.0691874500157148</v>
      </c>
      <c r="AB18" s="4">
        <f t="shared" si="0"/>
        <v>4.2614630157458828</v>
      </c>
      <c r="AC18" s="4">
        <f t="shared" si="0"/>
        <v>6.7689803378305893</v>
      </c>
      <c r="AD18" s="4">
        <f t="shared" si="0"/>
        <v>2.9392669794145725</v>
      </c>
      <c r="AE18" s="4">
        <f t="shared" si="0"/>
        <v>3.9906671524539545</v>
      </c>
      <c r="AF18" s="4">
        <f t="shared" si="0"/>
        <v>3.6473274328193086</v>
      </c>
      <c r="AG18" s="4">
        <f t="shared" si="0"/>
        <v>4.320428479497374</v>
      </c>
      <c r="AH18" t="s">
        <v>171</v>
      </c>
      <c r="AI18" s="4">
        <f t="shared" si="1"/>
        <v>5.1068917428168312</v>
      </c>
      <c r="AJ18">
        <v>0.14699999999999999</v>
      </c>
    </row>
    <row r="19" spans="1:37" x14ac:dyDescent="0.2">
      <c r="A19" t="s">
        <v>172</v>
      </c>
      <c r="B19" s="4">
        <f t="shared" si="2"/>
        <v>1.2220009266995486</v>
      </c>
      <c r="C19" s="4">
        <f t="shared" si="0"/>
        <v>1.244903858688442</v>
      </c>
      <c r="D19" s="4">
        <f t="shared" si="0"/>
        <v>1.3766222309020122</v>
      </c>
      <c r="E19" s="4">
        <f t="shared" si="0"/>
        <v>1.3405645166921236</v>
      </c>
      <c r="F19" s="4">
        <f t="shared" si="0"/>
        <v>1.6116077845422052</v>
      </c>
      <c r="G19" s="4">
        <f t="shared" si="0"/>
        <v>1.9852967477388541</v>
      </c>
      <c r="H19" s="4">
        <f t="shared" si="0"/>
        <v>1.4845297475125037</v>
      </c>
      <c r="I19" s="4">
        <f t="shared" si="0"/>
        <v>0.90011206995544302</v>
      </c>
      <c r="J19" s="4">
        <f t="shared" si="0"/>
        <v>1.6969802591405392</v>
      </c>
      <c r="K19" s="4">
        <f t="shared" si="0"/>
        <v>0.89322629249655483</v>
      </c>
      <c r="L19" s="4">
        <f t="shared" si="0"/>
        <v>1.6204516390074368</v>
      </c>
      <c r="M19" s="4">
        <f t="shared" si="0"/>
        <v>1.5426866213008312</v>
      </c>
      <c r="N19" s="4">
        <f t="shared" si="0"/>
        <v>1.0596494460790162</v>
      </c>
      <c r="O19" s="4">
        <f t="shared" si="0"/>
        <v>1.1323898167045701</v>
      </c>
      <c r="P19" s="4">
        <f t="shared" si="0"/>
        <v>0.98939214819957055</v>
      </c>
      <c r="Q19" s="4">
        <f t="shared" si="0"/>
        <v>1.6369134534044609</v>
      </c>
      <c r="R19" s="4">
        <f t="shared" si="0"/>
        <v>0.72478139608277081</v>
      </c>
      <c r="S19" s="4">
        <f t="shared" si="0"/>
        <v>1.134327449325462</v>
      </c>
      <c r="T19" s="4">
        <f t="shared" si="0"/>
        <v>1.7246030103498247</v>
      </c>
      <c r="U19" s="4">
        <f t="shared" si="0"/>
        <v>1.6365708258285971</v>
      </c>
      <c r="V19" s="4">
        <f t="shared" si="0"/>
        <v>1.1135786089676059</v>
      </c>
      <c r="W19" s="4">
        <f t="shared" si="0"/>
        <v>1.2146658958452416</v>
      </c>
      <c r="X19" s="4">
        <f t="shared" si="0"/>
        <v>1.0332301126838546</v>
      </c>
      <c r="Y19" s="4">
        <f t="shared" si="0"/>
        <v>0.8235170695409203</v>
      </c>
      <c r="Z19" s="4">
        <f t="shared" si="0"/>
        <v>1.5006327116338634</v>
      </c>
      <c r="AA19" s="4">
        <f t="shared" si="0"/>
        <v>1.7946203498168509</v>
      </c>
      <c r="AB19" s="4">
        <f t="shared" si="0"/>
        <v>2.5448252391233135</v>
      </c>
      <c r="AC19" s="4">
        <f t="shared" si="0"/>
        <v>2.3478630586003195</v>
      </c>
      <c r="AD19" s="4">
        <f t="shared" si="0"/>
        <v>1.2265295762500514</v>
      </c>
      <c r="AE19" s="4">
        <f t="shared" si="0"/>
        <v>1.2562201149982137</v>
      </c>
      <c r="AF19" s="4">
        <f t="shared" si="0"/>
        <v>1.2772055881154591</v>
      </c>
      <c r="AG19" s="4">
        <f t="shared" si="0"/>
        <v>1.6195078777437879</v>
      </c>
      <c r="AH19" t="s">
        <v>172</v>
      </c>
      <c r="AI19" s="4">
        <f t="shared" si="1"/>
        <v>2.0469853397935869</v>
      </c>
      <c r="AJ19">
        <v>0.20799999999999999</v>
      </c>
    </row>
    <row r="20" spans="1:37" x14ac:dyDescent="0.2">
      <c r="A20" t="s">
        <v>173</v>
      </c>
      <c r="B20" s="4">
        <f t="shared" si="2"/>
        <v>22.490837967810521</v>
      </c>
      <c r="C20" s="4">
        <f t="shared" si="0"/>
        <v>17.354365922446096</v>
      </c>
      <c r="D20" s="4">
        <f t="shared" si="0"/>
        <v>21.101506772798047</v>
      </c>
      <c r="E20" s="4">
        <f t="shared" si="0"/>
        <v>23.557136193287445</v>
      </c>
      <c r="F20" s="4">
        <f t="shared" si="0"/>
        <v>27.567909872583126</v>
      </c>
      <c r="G20" s="4">
        <f t="shared" si="0"/>
        <v>21.64496613790908</v>
      </c>
      <c r="H20" s="4">
        <f t="shared" si="0"/>
        <v>23.401507641288305</v>
      </c>
      <c r="I20" s="4">
        <f t="shared" si="0"/>
        <v>23.278541660031731</v>
      </c>
      <c r="J20" s="4">
        <f t="shared" si="0"/>
        <v>20.939151808518286</v>
      </c>
      <c r="K20" s="4">
        <f t="shared" si="0"/>
        <v>13.064035520090732</v>
      </c>
      <c r="L20" s="4">
        <f t="shared" si="0"/>
        <v>19.298189668162006</v>
      </c>
      <c r="M20" s="4">
        <f t="shared" si="0"/>
        <v>24.886371813143331</v>
      </c>
      <c r="N20" s="4">
        <f t="shared" si="0"/>
        <v>22.625209158123962</v>
      </c>
      <c r="O20" s="4">
        <f t="shared" si="0"/>
        <v>28.391333755735246</v>
      </c>
      <c r="P20" s="4">
        <f t="shared" si="0"/>
        <v>32.35702646311907</v>
      </c>
      <c r="Q20" s="4">
        <f t="shared" si="0"/>
        <v>22.776761093168879</v>
      </c>
      <c r="R20" s="4">
        <f t="shared" si="0"/>
        <v>16.4820615675076</v>
      </c>
      <c r="S20" s="4">
        <f t="shared" si="0"/>
        <v>30.067003209108012</v>
      </c>
      <c r="T20" s="4">
        <f t="shared" si="0"/>
        <v>30.17803732262119</v>
      </c>
      <c r="U20" s="4">
        <f t="shared" si="0"/>
        <v>27.240586092167035</v>
      </c>
      <c r="V20" s="4">
        <f t="shared" si="0"/>
        <v>22.851782858243926</v>
      </c>
      <c r="W20" s="4">
        <f t="shared" si="0"/>
        <v>17.910916275308157</v>
      </c>
      <c r="X20" s="4">
        <f t="shared" si="0"/>
        <v>22.796622545704643</v>
      </c>
      <c r="Y20" s="4">
        <f t="shared" si="0"/>
        <v>20.110746822357811</v>
      </c>
      <c r="Z20" s="4">
        <f t="shared" si="0"/>
        <v>22.978131296140628</v>
      </c>
      <c r="AA20" s="4">
        <f t="shared" si="0"/>
        <v>24.872115376976765</v>
      </c>
      <c r="AB20" s="4">
        <f t="shared" si="0"/>
        <v>19.52495340798</v>
      </c>
      <c r="AC20" s="4">
        <f t="shared" si="0"/>
        <v>22.659851031851268</v>
      </c>
      <c r="AD20" s="4">
        <f t="shared" si="0"/>
        <v>21.825973604535829</v>
      </c>
      <c r="AE20" s="4">
        <f t="shared" si="0"/>
        <v>24.099349243860342</v>
      </c>
      <c r="AF20" s="4">
        <f t="shared" si="0"/>
        <v>21.054717884558233</v>
      </c>
      <c r="AG20" s="4">
        <f t="shared" si="0"/>
        <v>24.20722464502991</v>
      </c>
      <c r="AH20" t="s">
        <v>173</v>
      </c>
      <c r="AI20" s="4">
        <f t="shared" si="1"/>
        <v>22.50876277823717</v>
      </c>
      <c r="AJ20">
        <v>7.7389999999999999</v>
      </c>
    </row>
    <row r="21" spans="1:37" x14ac:dyDescent="0.2">
      <c r="A21" t="s">
        <v>174</v>
      </c>
      <c r="B21" s="4">
        <f t="shared" si="2"/>
        <v>8.0765651540166736</v>
      </c>
      <c r="C21" s="4">
        <f t="shared" si="0"/>
        <v>8.5535086340397068</v>
      </c>
      <c r="D21" s="4">
        <f t="shared" si="0"/>
        <v>7.5258666910548282</v>
      </c>
      <c r="E21" s="4">
        <f t="shared" si="0"/>
        <v>12.40866278415025</v>
      </c>
      <c r="F21" s="4">
        <f t="shared" si="0"/>
        <v>13.391629448474632</v>
      </c>
      <c r="G21" s="4">
        <f t="shared" si="0"/>
        <v>11.798901517352453</v>
      </c>
      <c r="H21" s="4">
        <f t="shared" si="0"/>
        <v>9.3458822178285033</v>
      </c>
      <c r="I21" s="4">
        <f t="shared" si="0"/>
        <v>4.7413192112986309</v>
      </c>
      <c r="J21" s="4">
        <f t="shared" si="0"/>
        <v>7.2477292056800477</v>
      </c>
      <c r="K21" s="4">
        <f t="shared" si="0"/>
        <v>6.2437499118328743</v>
      </c>
      <c r="L21" s="4">
        <f t="shared" si="0"/>
        <v>7.0803108711831424</v>
      </c>
      <c r="M21" s="4">
        <f t="shared" si="0"/>
        <v>7.7411749906878891</v>
      </c>
      <c r="N21" s="4">
        <f t="shared" si="0"/>
        <v>9.2689685848122387</v>
      </c>
      <c r="O21" s="4">
        <f t="shared" si="0"/>
        <v>12.985228097393868</v>
      </c>
      <c r="P21" s="4">
        <f t="shared" si="0"/>
        <v>9.8700154720417306</v>
      </c>
      <c r="Q21" s="4">
        <f t="shared" si="0"/>
        <v>11.181758307693737</v>
      </c>
      <c r="R21" s="4">
        <f t="shared" si="0"/>
        <v>8.6793452407707665</v>
      </c>
      <c r="S21" s="4">
        <f t="shared" si="0"/>
        <v>14.542290526739851</v>
      </c>
      <c r="T21" s="4">
        <f t="shared" si="0"/>
        <v>11.778512330199288</v>
      </c>
      <c r="U21" s="4">
        <f t="shared" si="0"/>
        <v>9.8306059122632412</v>
      </c>
      <c r="V21" s="4">
        <f t="shared" si="0"/>
        <v>7.8513611509139558</v>
      </c>
      <c r="W21" s="4">
        <f t="shared" si="0"/>
        <v>7.782889489233777</v>
      </c>
      <c r="X21" s="4">
        <f t="shared" si="0"/>
        <v>8.7156792350217334</v>
      </c>
      <c r="Y21" s="4">
        <f t="shared" si="0"/>
        <v>9.9620990884078964</v>
      </c>
      <c r="Z21" s="4">
        <f t="shared" si="0"/>
        <v>13.151372154333069</v>
      </c>
      <c r="AA21" s="4">
        <f t="shared" si="0"/>
        <v>17.743210747981259</v>
      </c>
      <c r="AB21" s="4">
        <f t="shared" si="0"/>
        <v>11.133356379222342</v>
      </c>
      <c r="AC21" s="4">
        <f t="shared" si="0"/>
        <v>18.442572767824355</v>
      </c>
      <c r="AD21" s="4">
        <f t="shared" si="0"/>
        <v>8.0091821285328191</v>
      </c>
      <c r="AE21" s="4">
        <f t="shared" si="0"/>
        <v>10.196246771946642</v>
      </c>
      <c r="AF21" s="4">
        <f t="shared" si="0"/>
        <v>8.523460724016914</v>
      </c>
      <c r="AG21" s="4">
        <f t="shared" si="0"/>
        <v>8.4464130966298558</v>
      </c>
      <c r="AH21" t="s">
        <v>174</v>
      </c>
      <c r="AI21" s="4">
        <f t="shared" si="1"/>
        <v>15.117628012340255</v>
      </c>
      <c r="AJ21">
        <v>3.0179999999999998</v>
      </c>
    </row>
    <row r="22" spans="1:37" x14ac:dyDescent="0.2">
      <c r="A22" t="s">
        <v>175</v>
      </c>
      <c r="B22" s="4">
        <f t="shared" si="2"/>
        <v>0.45587911892923028</v>
      </c>
      <c r="C22" s="4">
        <f t="shared" si="0"/>
        <v>0.62810943193854785</v>
      </c>
      <c r="D22" s="4">
        <f t="shared" si="0"/>
        <v>0.52706883138076654</v>
      </c>
      <c r="E22" s="4">
        <f t="shared" si="0"/>
        <v>0.61283391670722542</v>
      </c>
      <c r="F22" s="4">
        <f t="shared" si="0"/>
        <v>0.81577394654391489</v>
      </c>
      <c r="G22" s="4">
        <f t="shared" si="0"/>
        <v>0.72143896880925673</v>
      </c>
      <c r="H22" s="4">
        <f t="shared" si="0"/>
        <v>0.508239458905269</v>
      </c>
      <c r="I22" s="4">
        <f t="shared" si="0"/>
        <v>0.52320048496164506</v>
      </c>
      <c r="J22" s="4">
        <f t="shared" si="0"/>
        <v>0.47968385327092244</v>
      </c>
      <c r="K22" s="4">
        <f t="shared" si="0"/>
        <v>0.47794235598734019</v>
      </c>
      <c r="L22" s="4">
        <f t="shared" si="0"/>
        <v>0.63383226454423847</v>
      </c>
      <c r="M22" s="4">
        <f t="shared" si="0"/>
        <v>0.8054092653832422</v>
      </c>
      <c r="N22" s="4">
        <f t="shared" si="0"/>
        <v>0.75038182388570029</v>
      </c>
      <c r="O22" s="4">
        <f t="shared" si="0"/>
        <v>0.89560664489577657</v>
      </c>
      <c r="P22" s="4">
        <f t="shared" si="0"/>
        <v>0.57742062278563155</v>
      </c>
      <c r="Q22" s="4">
        <f t="shared" si="0"/>
        <v>0.82315069563602439</v>
      </c>
      <c r="R22" s="4">
        <f t="shared" si="0"/>
        <v>0.66241826522769687</v>
      </c>
      <c r="S22" s="4">
        <f t="shared" si="0"/>
        <v>0.68859485784504126</v>
      </c>
      <c r="T22" s="4">
        <f t="shared" si="0"/>
        <v>1.2223012024668258</v>
      </c>
      <c r="U22" s="4">
        <f t="shared" si="0"/>
        <v>0.7677373252675681</v>
      </c>
      <c r="V22" s="4">
        <f t="shared" si="0"/>
        <v>0.80232474831053102</v>
      </c>
      <c r="W22" s="4">
        <f t="shared" si="0"/>
        <v>0.52810374347990852</v>
      </c>
      <c r="X22" s="4">
        <f t="shared" si="0"/>
        <v>0.87254450087936397</v>
      </c>
      <c r="Y22" s="4">
        <f t="shared" si="0"/>
        <v>0.79884076639632873</v>
      </c>
      <c r="Z22" s="4">
        <f t="shared" si="0"/>
        <v>1.1934579343252529</v>
      </c>
      <c r="AA22" s="4">
        <f t="shared" si="0"/>
        <v>1.0837987371793767</v>
      </c>
      <c r="AB22" s="4">
        <f t="shared" si="0"/>
        <v>1.3588159659135206</v>
      </c>
      <c r="AC22" s="4">
        <f t="shared" si="0"/>
        <v>1.6185506599419945</v>
      </c>
      <c r="AD22" s="4">
        <f t="shared" si="0"/>
        <v>0.74364906003233666</v>
      </c>
      <c r="AE22" s="4">
        <f t="shared" si="0"/>
        <v>0.81201068661296172</v>
      </c>
      <c r="AF22" s="4">
        <f t="shared" si="0"/>
        <v>0.81502938338723896</v>
      </c>
      <c r="AG22" s="4">
        <f t="shared" si="0"/>
        <v>0.94645992350398145</v>
      </c>
      <c r="AH22" t="s">
        <v>175</v>
      </c>
      <c r="AI22" s="4">
        <f t="shared" si="1"/>
        <v>1.3136558243400362</v>
      </c>
      <c r="AJ22">
        <v>0.11799999999999999</v>
      </c>
    </row>
    <row r="23" spans="1:37" x14ac:dyDescent="0.2">
      <c r="A23" t="s">
        <v>176</v>
      </c>
      <c r="B23" s="4">
        <f t="shared" si="2"/>
        <v>5.1079099121997871</v>
      </c>
      <c r="C23" s="4">
        <f t="shared" si="0"/>
        <v>4.5807718655489662</v>
      </c>
      <c r="D23" s="4">
        <f t="shared" si="0"/>
        <v>5.6391419154099287</v>
      </c>
      <c r="E23" s="4">
        <f t="shared" si="0"/>
        <v>7.9121180659721544</v>
      </c>
      <c r="F23" s="4">
        <f t="shared" si="0"/>
        <v>8.6038568163482267</v>
      </c>
      <c r="G23" s="4">
        <f t="shared" si="0"/>
        <v>9.8967212278154175</v>
      </c>
      <c r="H23" s="4">
        <f t="shared" si="0"/>
        <v>5.2394253179877852</v>
      </c>
      <c r="I23" s="4">
        <f t="shared" si="0"/>
        <v>4.2558331802374454</v>
      </c>
      <c r="J23" s="4">
        <f t="shared" si="0"/>
        <v>6.2178844084609484</v>
      </c>
      <c r="K23" s="4">
        <f t="shared" si="0"/>
        <v>4.1378179944330826</v>
      </c>
      <c r="L23" s="4">
        <f t="shared" si="0"/>
        <v>7.8552075546003612</v>
      </c>
      <c r="M23" s="4">
        <f t="shared" si="0"/>
        <v>7.6087759193756357</v>
      </c>
      <c r="N23" s="4">
        <f t="shared" si="0"/>
        <v>3.4794492584583212</v>
      </c>
      <c r="O23" s="4">
        <f t="shared" si="0"/>
        <v>5.583213426269575</v>
      </c>
      <c r="P23" s="4">
        <f t="shared" si="0"/>
        <v>4.1347110376835445</v>
      </c>
      <c r="Q23" s="4">
        <f t="shared" si="0"/>
        <v>5.5809809749211929</v>
      </c>
      <c r="R23" s="4">
        <f t="shared" si="0"/>
        <v>3.2494575524394285</v>
      </c>
      <c r="S23" s="4">
        <f t="shared" si="0"/>
        <v>4.5482139004992632</v>
      </c>
      <c r="T23" s="4">
        <f t="shared" si="0"/>
        <v>8.3586560078192935</v>
      </c>
      <c r="U23" s="4">
        <f t="shared" si="0"/>
        <v>6.5261179735503712</v>
      </c>
      <c r="V23" s="4">
        <f t="shared" si="0"/>
        <v>7.1159201218645931</v>
      </c>
      <c r="W23" s="4">
        <f t="shared" si="0"/>
        <v>4.1802246386736908</v>
      </c>
      <c r="X23" s="4">
        <f t="shared" si="0"/>
        <v>6.1110485092573015</v>
      </c>
      <c r="Y23" s="4">
        <f t="shared" si="0"/>
        <v>3.6159939729702466</v>
      </c>
      <c r="Z23" s="4">
        <f t="shared" si="0"/>
        <v>8.9956212921082095</v>
      </c>
      <c r="AA23" s="4">
        <f t="shared" si="0"/>
        <v>8.7716824040727062</v>
      </c>
      <c r="AB23" s="4">
        <f t="shared" si="0"/>
        <v>14.71186095673769</v>
      </c>
      <c r="AC23" s="4">
        <f t="shared" si="0"/>
        <v>12.227483091660208</v>
      </c>
      <c r="AD23" s="4">
        <f t="shared" si="0"/>
        <v>6.7315273733441403</v>
      </c>
      <c r="AE23" s="4">
        <f t="shared" si="0"/>
        <v>6.1792264684815645</v>
      </c>
      <c r="AF23" s="4">
        <f t="shared" si="0"/>
        <v>6.0290469278510805</v>
      </c>
      <c r="AG23" s="4">
        <f t="shared" si="0"/>
        <v>6.6059615913506136</v>
      </c>
      <c r="AH23" t="s">
        <v>176</v>
      </c>
      <c r="AI23" s="4">
        <f t="shared" si="1"/>
        <v>11.176661936144704</v>
      </c>
      <c r="AJ23">
        <v>3.3410000000000002</v>
      </c>
    </row>
    <row r="24" spans="1:37" x14ac:dyDescent="0.2">
      <c r="A24" t="s">
        <v>177</v>
      </c>
      <c r="B24" s="4">
        <f t="shared" si="2"/>
        <v>2.2011959198069384</v>
      </c>
      <c r="C24" s="4">
        <f t="shared" si="0"/>
        <v>1.3641848893559976</v>
      </c>
      <c r="D24" s="4">
        <f t="shared" si="0"/>
        <v>1.7129343787098539</v>
      </c>
      <c r="E24" s="4">
        <f t="shared" si="0"/>
        <v>2.419564361340222</v>
      </c>
      <c r="F24" s="4">
        <f t="shared" si="0"/>
        <v>3.1168514403238738</v>
      </c>
      <c r="G24" s="4">
        <f t="shared" si="0"/>
        <v>3.0651630126270235</v>
      </c>
      <c r="H24" s="4">
        <f t="shared" si="0"/>
        <v>1.3736710338204674</v>
      </c>
      <c r="I24" s="4">
        <f t="shared" si="0"/>
        <v>1.4893463624110872</v>
      </c>
      <c r="J24" s="4">
        <f t="shared" si="0"/>
        <v>1.7753427747597046</v>
      </c>
      <c r="K24" s="4">
        <f t="shared" si="0"/>
        <v>2.2713254981663296</v>
      </c>
      <c r="L24" s="4">
        <f t="shared" si="0"/>
        <v>1.2999055950361453</v>
      </c>
      <c r="M24" s="4">
        <f t="shared" si="0"/>
        <v>2.2138896962752699</v>
      </c>
      <c r="N24" s="4">
        <f t="shared" si="0"/>
        <v>1.7170159020248286</v>
      </c>
      <c r="O24" s="4">
        <f t="shared" si="0"/>
        <v>3.005561732529852</v>
      </c>
      <c r="P24" s="4">
        <f t="shared" si="0"/>
        <v>1.7965980644917707</v>
      </c>
      <c r="Q24" s="4">
        <f t="shared" si="0"/>
        <v>3.0484100499455571</v>
      </c>
      <c r="R24" s="4">
        <f t="shared" si="0"/>
        <v>1.5526588368692356</v>
      </c>
      <c r="S24" s="4">
        <f t="shared" si="0"/>
        <v>1.7295610195667821</v>
      </c>
      <c r="T24" s="4">
        <f t="shared" si="0"/>
        <v>2.1417475456098227</v>
      </c>
      <c r="U24" s="4">
        <f t="shared" si="0"/>
        <v>3.011912163890607</v>
      </c>
      <c r="V24" s="4">
        <f t="shared" si="0"/>
        <v>2.6939526243984253</v>
      </c>
      <c r="W24" s="4">
        <f t="shared" si="0"/>
        <v>2.0451600555841094</v>
      </c>
      <c r="X24" s="4">
        <f t="shared" si="0"/>
        <v>2.5463181392894354</v>
      </c>
      <c r="Y24" s="4">
        <f t="shared" si="0"/>
        <v>1.9383646051440413</v>
      </c>
      <c r="Z24" s="4">
        <f t="shared" si="0"/>
        <v>3.837045115726625</v>
      </c>
      <c r="AA24" s="4">
        <f t="shared" si="0"/>
        <v>3.7137205830418525</v>
      </c>
      <c r="AB24" s="4">
        <f t="shared" si="0"/>
        <v>3.523968338205234</v>
      </c>
      <c r="AC24" s="4">
        <f t="shared" si="0"/>
        <v>4.0536669038525153</v>
      </c>
      <c r="AD24" s="4">
        <f t="shared" si="0"/>
        <v>1.9395528241339994</v>
      </c>
      <c r="AE24" s="4">
        <f t="shared" si="0"/>
        <v>2.4289913527759222</v>
      </c>
      <c r="AF24" s="4">
        <f t="shared" si="0"/>
        <v>1.9453810226245833</v>
      </c>
      <c r="AG24" s="4">
        <f t="shared" si="0"/>
        <v>2.1502219895923504</v>
      </c>
      <c r="AH24" t="s">
        <v>177</v>
      </c>
      <c r="AI24" s="4">
        <f t="shared" si="1"/>
        <v>3.7821002352065571</v>
      </c>
      <c r="AJ24">
        <v>1.145</v>
      </c>
    </row>
    <row r="25" spans="1:37" x14ac:dyDescent="0.2">
      <c r="A25" t="s">
        <v>178</v>
      </c>
      <c r="B25" s="4">
        <f t="shared" si="2"/>
        <v>1.9209200184857802</v>
      </c>
      <c r="C25" s="4">
        <f t="shared" si="0"/>
        <v>2.7337450451342016</v>
      </c>
      <c r="D25" s="4">
        <f t="shared" si="0"/>
        <v>2.3867890424318472</v>
      </c>
      <c r="E25" s="4">
        <f t="shared" si="0"/>
        <v>2.2897847579197079</v>
      </c>
      <c r="F25" s="4">
        <f t="shared" si="0"/>
        <v>3.849853433637322</v>
      </c>
      <c r="G25" s="4">
        <f t="shared" si="0"/>
        <v>2.8163270366988362</v>
      </c>
      <c r="H25" s="4">
        <f t="shared" si="0"/>
        <v>2.7110826080547721</v>
      </c>
      <c r="I25" s="4">
        <f t="shared" ref="C25:AG27" si="3">I10/I$13</f>
        <v>2.0382896246447433</v>
      </c>
      <c r="J25" s="4">
        <f t="shared" si="3"/>
        <v>3.6636215636348073</v>
      </c>
      <c r="K25" s="4">
        <f t="shared" si="3"/>
        <v>3.0823070503981338</v>
      </c>
      <c r="L25" s="4">
        <f t="shared" si="3"/>
        <v>2.7126749504037675</v>
      </c>
      <c r="M25" s="4">
        <f t="shared" si="3"/>
        <v>2.8332223355906416</v>
      </c>
      <c r="N25" s="4">
        <f t="shared" si="3"/>
        <v>2.5698134419695227</v>
      </c>
      <c r="O25" s="4">
        <f t="shared" si="3"/>
        <v>2.6706943009360047</v>
      </c>
      <c r="P25" s="4">
        <f t="shared" si="3"/>
        <v>1.6257400667996409</v>
      </c>
      <c r="Q25" s="4">
        <f t="shared" si="3"/>
        <v>4.0284705674575267</v>
      </c>
      <c r="R25" s="4">
        <f t="shared" si="3"/>
        <v>1.9223672778039875</v>
      </c>
      <c r="S25" s="4">
        <f t="shared" si="3"/>
        <v>2.5520483871510455</v>
      </c>
      <c r="T25" s="4">
        <f t="shared" si="3"/>
        <v>4.2154150349871786</v>
      </c>
      <c r="U25" s="4">
        <f t="shared" si="3"/>
        <v>3.430160224410951</v>
      </c>
      <c r="V25" s="4">
        <f t="shared" si="3"/>
        <v>1.9329403394232996</v>
      </c>
      <c r="W25" s="4">
        <f t="shared" si="3"/>
        <v>2.046517955083174</v>
      </c>
      <c r="X25" s="4">
        <f t="shared" si="3"/>
        <v>3.0903220756935417</v>
      </c>
      <c r="Y25" s="4">
        <f t="shared" si="3"/>
        <v>1.9755310285033059</v>
      </c>
      <c r="Z25" s="4">
        <f t="shared" si="3"/>
        <v>0.21774749571102431</v>
      </c>
      <c r="AA25" s="4">
        <f t="shared" si="3"/>
        <v>0.19385251127780001</v>
      </c>
      <c r="AB25" s="4">
        <f t="shared" si="3"/>
        <v>0.20501583972571852</v>
      </c>
      <c r="AC25" s="4">
        <f t="shared" si="3"/>
        <v>0.35077252601086928</v>
      </c>
      <c r="AD25" s="4">
        <f t="shared" si="3"/>
        <v>2.2773627777515224</v>
      </c>
      <c r="AE25" s="4">
        <f t="shared" si="3"/>
        <v>3.0190824905913196</v>
      </c>
      <c r="AF25" s="4">
        <f t="shared" si="3"/>
        <v>2.8071642905519574</v>
      </c>
      <c r="AG25" s="4">
        <f t="shared" si="3"/>
        <v>2.7076617671433665</v>
      </c>
      <c r="AH25" t="s">
        <v>178</v>
      </c>
      <c r="AI25" s="4">
        <f t="shared" si="1"/>
        <v>0.24184709318135303</v>
      </c>
      <c r="AJ25" t="s">
        <v>105</v>
      </c>
    </row>
    <row r="26" spans="1:37" x14ac:dyDescent="0.2">
      <c r="A26" t="s">
        <v>179</v>
      </c>
      <c r="B26" s="4">
        <f t="shared" si="2"/>
        <v>0.8583377060330768</v>
      </c>
      <c r="C26" s="4">
        <f t="shared" si="3"/>
        <v>1.0549242169923978</v>
      </c>
      <c r="D26" s="4">
        <f t="shared" si="3"/>
        <v>0.95599775028286005</v>
      </c>
      <c r="E26" s="4">
        <f t="shared" si="3"/>
        <v>1.0274435110262299</v>
      </c>
      <c r="F26" s="4">
        <f t="shared" si="3"/>
        <v>1.4406114044956699</v>
      </c>
      <c r="G26" s="4">
        <f t="shared" si="3"/>
        <v>1.2794188336580079</v>
      </c>
      <c r="H26" s="4">
        <f t="shared" si="3"/>
        <v>1.0567573563913206</v>
      </c>
      <c r="I26" s="4">
        <f t="shared" si="3"/>
        <v>1.0876120893460148</v>
      </c>
      <c r="J26" s="4">
        <f t="shared" si="3"/>
        <v>1.0856811830713653</v>
      </c>
      <c r="K26" s="4">
        <f t="shared" si="3"/>
        <v>0.76069199986839542</v>
      </c>
      <c r="L26" s="4">
        <f t="shared" si="3"/>
        <v>1.0161622560781005</v>
      </c>
      <c r="M26" s="4">
        <f t="shared" si="3"/>
        <v>0.9636816759275133</v>
      </c>
      <c r="N26" s="4">
        <f t="shared" si="3"/>
        <v>0.88110230669434808</v>
      </c>
      <c r="O26" s="4">
        <f t="shared" si="3"/>
        <v>1.3655988388251832</v>
      </c>
      <c r="P26" s="4">
        <f t="shared" si="3"/>
        <v>0.95789758925365653</v>
      </c>
      <c r="Q26" s="4">
        <f t="shared" si="3"/>
        <v>1.1707917658393947</v>
      </c>
      <c r="R26" s="4">
        <f t="shared" si="3"/>
        <v>0.8445811017480489</v>
      </c>
      <c r="S26" s="4">
        <f t="shared" si="3"/>
        <v>1.0320911574330769</v>
      </c>
      <c r="T26" s="4">
        <f t="shared" si="3"/>
        <v>1.3814001761094175</v>
      </c>
      <c r="U26" s="4">
        <f t="shared" si="3"/>
        <v>0.85141347409222734</v>
      </c>
      <c r="V26" s="4">
        <f t="shared" si="3"/>
        <v>0.71744084546638309</v>
      </c>
      <c r="W26" s="4">
        <f t="shared" si="3"/>
        <v>1.0849103477733968</v>
      </c>
      <c r="X26" s="4">
        <f t="shared" si="3"/>
        <v>1.4388183338228113</v>
      </c>
      <c r="Y26" s="4">
        <f t="shared" si="3"/>
        <v>0.85797812143620555</v>
      </c>
      <c r="Z26" s="4">
        <f t="shared" si="3"/>
        <v>0.56817702689600591</v>
      </c>
      <c r="AA26" s="4">
        <f t="shared" si="3"/>
        <v>0.48610397800886457</v>
      </c>
      <c r="AB26" s="4">
        <f t="shared" si="3"/>
        <v>0.50593180802227</v>
      </c>
      <c r="AC26" s="4">
        <f t="shared" si="3"/>
        <v>0.5986312708198388</v>
      </c>
      <c r="AD26" s="4">
        <f t="shared" si="3"/>
        <v>1.0860888872460146</v>
      </c>
      <c r="AE26" s="4">
        <f t="shared" si="3"/>
        <v>1.0281103408871166</v>
      </c>
      <c r="AF26" s="4">
        <f t="shared" si="3"/>
        <v>0.80761021325062776</v>
      </c>
      <c r="AG26" s="4">
        <f t="shared" si="3"/>
        <v>1.3266103160961715</v>
      </c>
      <c r="AH26" t="s">
        <v>179</v>
      </c>
      <c r="AI26" s="4">
        <f t="shared" si="1"/>
        <v>0.53971102093674483</v>
      </c>
      <c r="AJ26" t="s">
        <v>105</v>
      </c>
    </row>
    <row r="27" spans="1:37" x14ac:dyDescent="0.2">
      <c r="A27" t="s">
        <v>180</v>
      </c>
      <c r="B27" s="4">
        <f t="shared" si="2"/>
        <v>1.3721213726779584</v>
      </c>
      <c r="C27" s="4">
        <f t="shared" si="3"/>
        <v>1.6059540215822097</v>
      </c>
      <c r="D27" s="4">
        <f t="shared" si="3"/>
        <v>1.5756275585012618</v>
      </c>
      <c r="E27" s="4">
        <f t="shared" si="3"/>
        <v>1.4473120800023622</v>
      </c>
      <c r="F27" s="4">
        <f t="shared" si="3"/>
        <v>2.2016070329145059</v>
      </c>
      <c r="G27" s="4">
        <f t="shared" si="3"/>
        <v>1.5470678159498634</v>
      </c>
      <c r="H27" s="4">
        <f t="shared" si="3"/>
        <v>1.9684045865994304</v>
      </c>
      <c r="I27" s="4">
        <f t="shared" si="3"/>
        <v>1.2790511173677339</v>
      </c>
      <c r="J27" s="4">
        <f t="shared" si="3"/>
        <v>1.518530767870526</v>
      </c>
      <c r="K27" s="4">
        <f t="shared" si="3"/>
        <v>1.4734893461249503</v>
      </c>
      <c r="L27" s="4">
        <f t="shared" si="3"/>
        <v>2.2632807333656357</v>
      </c>
      <c r="M27" s="4">
        <f t="shared" si="3"/>
        <v>1.0754473972503669</v>
      </c>
      <c r="N27" s="4">
        <f t="shared" si="3"/>
        <v>1.793647231645076</v>
      </c>
      <c r="O27" s="4">
        <f t="shared" si="3"/>
        <v>1.3030766005749053</v>
      </c>
      <c r="P27" s="4">
        <f t="shared" si="3"/>
        <v>1.230044400882305</v>
      </c>
      <c r="Q27" s="4">
        <f t="shared" si="3"/>
        <v>1.4012180019396467</v>
      </c>
      <c r="R27" s="4">
        <f t="shared" si="3"/>
        <v>1.4884288582515646</v>
      </c>
      <c r="S27" s="4">
        <f t="shared" si="3"/>
        <v>1.6846358829833414</v>
      </c>
      <c r="T27" s="4">
        <f t="shared" si="3"/>
        <v>2.2461796892398542</v>
      </c>
      <c r="U27" s="4">
        <f t="shared" si="3"/>
        <v>1.9530422504258336</v>
      </c>
      <c r="V27" s="4">
        <f t="shared" si="3"/>
        <v>1.5458172292409516</v>
      </c>
      <c r="W27" s="4">
        <f t="shared" si="3"/>
        <v>1.9445952883504092</v>
      </c>
      <c r="X27" s="4">
        <f t="shared" si="3"/>
        <v>2.2130090292176967</v>
      </c>
      <c r="Y27" s="4">
        <f t="shared" si="3"/>
        <v>1.5384262463976432</v>
      </c>
      <c r="Z27" s="4">
        <f t="shared" si="3"/>
        <v>0.64468651542905664</v>
      </c>
      <c r="AA27" s="4">
        <f t="shared" si="3"/>
        <v>0.51236143817324808</v>
      </c>
      <c r="AB27" s="4">
        <f t="shared" si="3"/>
        <v>0.46432343117411468</v>
      </c>
      <c r="AC27" s="4">
        <f t="shared" si="3"/>
        <v>0.49568609222124421</v>
      </c>
      <c r="AD27" s="4">
        <f t="shared" si="3"/>
        <v>1.3581571175357241</v>
      </c>
      <c r="AE27" s="4">
        <f t="shared" si="3"/>
        <v>1.5929857924739836</v>
      </c>
      <c r="AF27" s="4">
        <f t="shared" si="3"/>
        <v>1.6088469542850012</v>
      </c>
      <c r="AG27" s="4">
        <f t="shared" si="3"/>
        <v>2.3698577600520268</v>
      </c>
      <c r="AH27" t="s">
        <v>180</v>
      </c>
      <c r="AI27" s="4">
        <f t="shared" si="1"/>
        <v>0.52926436924941589</v>
      </c>
      <c r="AJ27">
        <v>7.0000000000000007E-2</v>
      </c>
    </row>
    <row r="29" spans="1:37" ht="16" thickBot="1" x14ac:dyDescent="0.25"/>
    <row r="30" spans="1:37" x14ac:dyDescent="0.2">
      <c r="A30" s="9" t="s">
        <v>61</v>
      </c>
      <c r="B30" t="s">
        <v>20</v>
      </c>
      <c r="C30" t="s">
        <v>21</v>
      </c>
      <c r="D30" t="s">
        <v>22</v>
      </c>
      <c r="E30" t="s">
        <v>23</v>
      </c>
      <c r="F30" t="s">
        <v>24</v>
      </c>
      <c r="G30" t="s">
        <v>25</v>
      </c>
      <c r="H30" t="s">
        <v>26</v>
      </c>
      <c r="I30" t="s">
        <v>27</v>
      </c>
      <c r="J30" t="s">
        <v>28</v>
      </c>
      <c r="K30" t="s">
        <v>29</v>
      </c>
      <c r="L30" t="s">
        <v>30</v>
      </c>
      <c r="M30" t="s">
        <v>31</v>
      </c>
      <c r="N30" t="s">
        <v>32</v>
      </c>
      <c r="O30" t="s">
        <v>33</v>
      </c>
      <c r="P30" t="s">
        <v>34</v>
      </c>
      <c r="Q30" t="s">
        <v>35</v>
      </c>
      <c r="R30" t="s">
        <v>36</v>
      </c>
      <c r="S30" t="s">
        <v>37</v>
      </c>
      <c r="T30" t="s">
        <v>38</v>
      </c>
      <c r="U30" t="s">
        <v>39</v>
      </c>
      <c r="V30" t="s">
        <v>40</v>
      </c>
      <c r="W30" t="s">
        <v>41</v>
      </c>
      <c r="X30" t="s">
        <v>42</v>
      </c>
      <c r="Y30" t="s">
        <v>43</v>
      </c>
      <c r="Z30" t="s">
        <v>12</v>
      </c>
      <c r="AA30" t="s">
        <v>13</v>
      </c>
      <c r="AB30" t="s">
        <v>14</v>
      </c>
      <c r="AC30" t="s">
        <v>15</v>
      </c>
      <c r="AD30" t="s">
        <v>16</v>
      </c>
      <c r="AE30" t="s">
        <v>17</v>
      </c>
      <c r="AF30" t="s">
        <v>18</v>
      </c>
      <c r="AG30" t="s">
        <v>19</v>
      </c>
      <c r="AH30" s="3" t="s">
        <v>0</v>
      </c>
      <c r="AI30" s="8" t="s">
        <v>45</v>
      </c>
      <c r="AJ30" s="8" t="s">
        <v>62</v>
      </c>
      <c r="AK30" t="s">
        <v>63</v>
      </c>
    </row>
    <row r="31" spans="1:37" x14ac:dyDescent="0.2">
      <c r="A31" t="s">
        <v>170</v>
      </c>
      <c r="B31" s="4">
        <f t="shared" ref="B31:AG31" si="4">B17*$AJ17/$AI17</f>
        <v>0.80316141639943783</v>
      </c>
      <c r="C31" s="4">
        <f t="shared" si="4"/>
        <v>0.658127794556157</v>
      </c>
      <c r="D31" s="4">
        <f t="shared" si="4"/>
        <v>0.83325223215481214</v>
      </c>
      <c r="E31" s="4">
        <f t="shared" si="4"/>
        <v>0.86171995343366015</v>
      </c>
      <c r="F31" s="4">
        <f t="shared" si="4"/>
        <v>0.95017977257385378</v>
      </c>
      <c r="G31" s="4">
        <f t="shared" si="4"/>
        <v>0.78465880916582476</v>
      </c>
      <c r="H31" s="4">
        <f t="shared" si="4"/>
        <v>0.93764518880083503</v>
      </c>
      <c r="I31" s="4">
        <f t="shared" si="4"/>
        <v>0.60223229677804935</v>
      </c>
      <c r="J31" s="4">
        <f t="shared" si="4"/>
        <v>0.69422776331499736</v>
      </c>
      <c r="K31" s="4">
        <f t="shared" si="4"/>
        <v>0.54985521005217763</v>
      </c>
      <c r="L31" s="4">
        <f t="shared" si="4"/>
        <v>0.82314990481293215</v>
      </c>
      <c r="M31" s="4">
        <f t="shared" si="4"/>
        <v>0.67555936550922968</v>
      </c>
      <c r="N31" s="4">
        <f t="shared" si="4"/>
        <v>0.8214699510481005</v>
      </c>
      <c r="O31" s="4">
        <f t="shared" si="4"/>
        <v>1.2145357623548305</v>
      </c>
      <c r="P31" s="4">
        <f t="shared" si="4"/>
        <v>1.1120315135364673</v>
      </c>
      <c r="Q31" s="4">
        <f t="shared" si="4"/>
        <v>0.86343297098549565</v>
      </c>
      <c r="R31" s="4">
        <f t="shared" si="4"/>
        <v>0.69703867171886258</v>
      </c>
      <c r="S31" s="4">
        <f t="shared" si="4"/>
        <v>1.1181354520799327</v>
      </c>
      <c r="T31" s="4">
        <f t="shared" si="4"/>
        <v>0.99140946198989155</v>
      </c>
      <c r="U31" s="4">
        <f t="shared" si="4"/>
        <v>0.76519103714852643</v>
      </c>
      <c r="V31" s="4">
        <f t="shared" si="4"/>
        <v>0.65382416352720785</v>
      </c>
      <c r="W31" s="4">
        <f t="shared" si="4"/>
        <v>0.53090682597112793</v>
      </c>
      <c r="X31" s="4">
        <f t="shared" si="4"/>
        <v>0.6804515405868411</v>
      </c>
      <c r="Y31" s="4">
        <f t="shared" si="4"/>
        <v>0.75862785206527017</v>
      </c>
      <c r="Z31" s="4">
        <f t="shared" si="4"/>
        <v>0.71283069155653989</v>
      </c>
      <c r="AA31" s="4">
        <f t="shared" si="4"/>
        <v>0.72348038033146655</v>
      </c>
      <c r="AB31" s="4">
        <f t="shared" si="4"/>
        <v>0.65161493022941042</v>
      </c>
      <c r="AC31" s="4">
        <f t="shared" si="4"/>
        <v>0.76007399788258301</v>
      </c>
      <c r="AD31" s="4">
        <f t="shared" si="4"/>
        <v>0.70965034955920292</v>
      </c>
      <c r="AE31" s="4">
        <f t="shared" si="4"/>
        <v>0.84299382168519843</v>
      </c>
      <c r="AF31" s="4">
        <f t="shared" si="4"/>
        <v>0.7723969994603378</v>
      </c>
      <c r="AG31" s="4">
        <f t="shared" si="4"/>
        <v>0.90106580331928621</v>
      </c>
      <c r="AH31" t="s">
        <v>170</v>
      </c>
      <c r="AI31" s="4">
        <f t="shared" ref="AI31:AI41" si="5">AVERAGE(Z31:AC31)</f>
        <v>0.71199999999999997</v>
      </c>
      <c r="AJ31" s="4">
        <f t="shared" ref="AJ31:AJ41" si="6">_xlfn.STDEV.P(Z31:AC31)</f>
        <v>3.901908220547607E-2</v>
      </c>
      <c r="AK31" s="1">
        <f>AJ31/AI31*100</f>
        <v>5.4802081749264149</v>
      </c>
    </row>
    <row r="32" spans="1:37" x14ac:dyDescent="0.2">
      <c r="A32" t="s">
        <v>171</v>
      </c>
      <c r="B32" s="4">
        <f t="shared" ref="B32:AG32" si="7">B18*$AJ18/$AI18</f>
        <v>8.7096432614135522E-2</v>
      </c>
      <c r="C32" s="4">
        <f t="shared" si="7"/>
        <v>0.10910502962552218</v>
      </c>
      <c r="D32" s="4">
        <f t="shared" si="7"/>
        <v>8.9973992880067577E-2</v>
      </c>
      <c r="E32" s="4">
        <f t="shared" si="7"/>
        <v>0.14827590319645539</v>
      </c>
      <c r="F32" s="4">
        <f t="shared" si="7"/>
        <v>0.14505951795696873</v>
      </c>
      <c r="G32" s="4">
        <f t="shared" si="7"/>
        <v>0.14515069429791408</v>
      </c>
      <c r="H32" s="4">
        <f t="shared" si="7"/>
        <v>0.1309870763285956</v>
      </c>
      <c r="I32" s="4">
        <f t="shared" si="7"/>
        <v>7.8608165227663077E-2</v>
      </c>
      <c r="J32" s="4">
        <f t="shared" si="7"/>
        <v>8.2180345654995809E-2</v>
      </c>
      <c r="K32" s="4">
        <f t="shared" si="7"/>
        <v>9.7074541359628674E-2</v>
      </c>
      <c r="L32" s="4">
        <f t="shared" si="7"/>
        <v>0.10724713338885009</v>
      </c>
      <c r="M32" s="4">
        <f t="shared" si="7"/>
        <v>8.312620111938214E-2</v>
      </c>
      <c r="N32" s="4">
        <f t="shared" si="7"/>
        <v>0.12597441403913398</v>
      </c>
      <c r="O32" s="4">
        <f t="shared" si="7"/>
        <v>0.15563045995163888</v>
      </c>
      <c r="P32" s="4">
        <f t="shared" si="7"/>
        <v>0.12511873974336565</v>
      </c>
      <c r="Q32" s="4">
        <f t="shared" si="7"/>
        <v>9.3322524302851359E-2</v>
      </c>
      <c r="R32" s="4">
        <f t="shared" si="7"/>
        <v>0.11168859654922286</v>
      </c>
      <c r="S32" s="4">
        <f t="shared" si="7"/>
        <v>0.18857707220372436</v>
      </c>
      <c r="T32" s="4">
        <f t="shared" si="7"/>
        <v>0.1304404009162356</v>
      </c>
      <c r="U32" s="4">
        <f t="shared" si="7"/>
        <v>0.13477711318581195</v>
      </c>
      <c r="V32" s="4">
        <f t="shared" si="7"/>
        <v>0.10193100093497538</v>
      </c>
      <c r="W32" s="4">
        <f t="shared" si="7"/>
        <v>0.1078383248100481</v>
      </c>
      <c r="X32" s="4">
        <f t="shared" si="7"/>
        <v>0.11834715481046755</v>
      </c>
      <c r="Y32" s="4">
        <f t="shared" si="7"/>
        <v>0.11252369771291583</v>
      </c>
      <c r="Z32" s="4">
        <f t="shared" si="7"/>
        <v>0.12457805034600744</v>
      </c>
      <c r="AA32" s="4">
        <f t="shared" si="7"/>
        <v>0.14591469580306649</v>
      </c>
      <c r="AB32" s="4">
        <f t="shared" si="7"/>
        <v>0.12266464512308599</v>
      </c>
      <c r="AC32" s="4">
        <f t="shared" si="7"/>
        <v>0.19484260872783996</v>
      </c>
      <c r="AD32" s="4">
        <f t="shared" si="7"/>
        <v>8.4605718651012976E-2</v>
      </c>
      <c r="AE32" s="4">
        <f t="shared" si="7"/>
        <v>0.11486988582357577</v>
      </c>
      <c r="AF32" s="4">
        <f t="shared" si="7"/>
        <v>0.10498697830800457</v>
      </c>
      <c r="AG32" s="4">
        <f t="shared" si="7"/>
        <v>0.12436194430387658</v>
      </c>
      <c r="AH32" t="s">
        <v>171</v>
      </c>
      <c r="AI32" s="4">
        <f t="shared" si="5"/>
        <v>0.14699999999999996</v>
      </c>
      <c r="AJ32" s="4">
        <f t="shared" si="6"/>
        <v>2.9090575872422163E-2</v>
      </c>
      <c r="AK32" s="1">
        <f t="shared" ref="AK32:AK41" si="8">AJ32/AI32*100</f>
        <v>19.789507396205558</v>
      </c>
    </row>
    <row r="33" spans="1:37" x14ac:dyDescent="0.2">
      <c r="A33" t="s">
        <v>172</v>
      </c>
      <c r="B33" s="4">
        <f t="shared" ref="B33:AG33" si="9">B19*$AJ19/$AI19</f>
        <v>0.12417098833699348</v>
      </c>
      <c r="C33" s="4">
        <f t="shared" si="9"/>
        <v>0.1264982203699157</v>
      </c>
      <c r="D33" s="4">
        <f t="shared" si="9"/>
        <v>0.13988249864871632</v>
      </c>
      <c r="E33" s="4">
        <f t="shared" si="9"/>
        <v>0.13621857179498853</v>
      </c>
      <c r="F33" s="4">
        <f t="shared" si="9"/>
        <v>0.16376004882310535</v>
      </c>
      <c r="G33" s="4">
        <f t="shared" si="9"/>
        <v>0.20173164677931776</v>
      </c>
      <c r="H33" s="4">
        <f t="shared" si="9"/>
        <v>0.15084728819491086</v>
      </c>
      <c r="I33" s="4">
        <f t="shared" si="9"/>
        <v>9.1462946466246448E-2</v>
      </c>
      <c r="J33" s="4">
        <f t="shared" si="9"/>
        <v>0.17243498868283297</v>
      </c>
      <c r="K33" s="4">
        <f t="shared" si="9"/>
        <v>9.0763263042234643E-2</v>
      </c>
      <c r="L33" s="4">
        <f t="shared" si="9"/>
        <v>0.16465869801858696</v>
      </c>
      <c r="M33" s="4">
        <f t="shared" si="9"/>
        <v>0.15675677348179226</v>
      </c>
      <c r="N33" s="4">
        <f t="shared" si="9"/>
        <v>0.10767399282237199</v>
      </c>
      <c r="O33" s="4">
        <f t="shared" si="9"/>
        <v>0.11506534868408073</v>
      </c>
      <c r="P33" s="4">
        <f t="shared" si="9"/>
        <v>0.10053494904182479</v>
      </c>
      <c r="Q33" s="4">
        <f t="shared" si="9"/>
        <v>0.16633142978076279</v>
      </c>
      <c r="R33" s="4">
        <f t="shared" si="9"/>
        <v>7.3647098225148033E-2</v>
      </c>
      <c r="S33" s="4">
        <f t="shared" si="9"/>
        <v>0.11526223704342101</v>
      </c>
      <c r="T33" s="4">
        <f t="shared" si="9"/>
        <v>0.17524181496528732</v>
      </c>
      <c r="U33" s="4">
        <f t="shared" si="9"/>
        <v>0.16629661441868168</v>
      </c>
      <c r="V33" s="4">
        <f t="shared" si="9"/>
        <v>0.11315388838525754</v>
      </c>
      <c r="W33" s="4">
        <f t="shared" si="9"/>
        <v>0.12342565499823606</v>
      </c>
      <c r="X33" s="4">
        <f t="shared" si="9"/>
        <v>0.10498944924535362</v>
      </c>
      <c r="Y33" s="4">
        <f t="shared" si="9"/>
        <v>8.3679910712884761E-2</v>
      </c>
      <c r="Z33" s="4">
        <f t="shared" si="9"/>
        <v>0.15248355616035736</v>
      </c>
      <c r="AA33" s="4">
        <f t="shared" si="9"/>
        <v>0.18235647588934162</v>
      </c>
      <c r="AB33" s="4">
        <f t="shared" si="9"/>
        <v>0.25858692754048984</v>
      </c>
      <c r="AC33" s="4">
        <f t="shared" si="9"/>
        <v>0.23857304040981114</v>
      </c>
      <c r="AD33" s="4">
        <f t="shared" si="9"/>
        <v>0.12463115729286864</v>
      </c>
      <c r="AE33" s="4">
        <f t="shared" si="9"/>
        <v>0.12764809734591293</v>
      </c>
      <c r="AF33" s="4">
        <f t="shared" si="9"/>
        <v>0.12978049093150998</v>
      </c>
      <c r="AG33" s="4">
        <f t="shared" si="9"/>
        <v>0.16456279975345392</v>
      </c>
      <c r="AH33" t="s">
        <v>172</v>
      </c>
      <c r="AI33" s="4">
        <f t="shared" si="5"/>
        <v>0.20800000000000002</v>
      </c>
      <c r="AJ33" s="4">
        <f t="shared" si="6"/>
        <v>4.2524739573866766E-2</v>
      </c>
      <c r="AK33" s="1">
        <f t="shared" si="8"/>
        <v>20.44458633358979</v>
      </c>
    </row>
    <row r="34" spans="1:37" x14ac:dyDescent="0.2">
      <c r="A34" t="s">
        <v>173</v>
      </c>
      <c r="B34" s="4">
        <f t="shared" ref="B34:AG34" si="10">B20*$AJ20/$AI20</f>
        <v>7.7328370620696232</v>
      </c>
      <c r="C34" s="4">
        <f t="shared" si="10"/>
        <v>5.9668067586400149</v>
      </c>
      <c r="D34" s="4">
        <f t="shared" si="10"/>
        <v>7.2551549156036597</v>
      </c>
      <c r="E34" s="4">
        <f t="shared" si="10"/>
        <v>8.0994534793408803</v>
      </c>
      <c r="F34" s="4">
        <f t="shared" si="10"/>
        <v>9.4784443110395475</v>
      </c>
      <c r="G34" s="4">
        <f t="shared" si="10"/>
        <v>7.4420080122412378</v>
      </c>
      <c r="H34" s="4">
        <f t="shared" si="10"/>
        <v>8.0459450135141477</v>
      </c>
      <c r="I34" s="4">
        <f t="shared" si="10"/>
        <v>8.0036666467144961</v>
      </c>
      <c r="J34" s="4">
        <f t="shared" si="10"/>
        <v>7.1993337635954333</v>
      </c>
      <c r="K34" s="4">
        <f t="shared" si="10"/>
        <v>4.4916982726271497</v>
      </c>
      <c r="L34" s="4">
        <f t="shared" si="10"/>
        <v>6.6351354498393436</v>
      </c>
      <c r="M34" s="4">
        <f t="shared" si="10"/>
        <v>8.5564734658863308</v>
      </c>
      <c r="N34" s="4">
        <f t="shared" si="10"/>
        <v>7.779036786687147</v>
      </c>
      <c r="O34" s="4">
        <f t="shared" si="10"/>
        <v>9.7615552707354549</v>
      </c>
      <c r="P34" s="4">
        <f t="shared" si="10"/>
        <v>11.125046288203409</v>
      </c>
      <c r="Q34" s="4">
        <f t="shared" si="10"/>
        <v>7.8311436233386313</v>
      </c>
      <c r="R34" s="4">
        <f t="shared" si="10"/>
        <v>5.66688963439025</v>
      </c>
      <c r="S34" s="4">
        <f t="shared" si="10"/>
        <v>10.337686710184897</v>
      </c>
      <c r="T34" s="4">
        <f t="shared" si="10"/>
        <v>10.375862642507101</v>
      </c>
      <c r="U34" s="4">
        <f t="shared" si="10"/>
        <v>9.3659033081600231</v>
      </c>
      <c r="V34" s="4">
        <f t="shared" si="10"/>
        <v>7.8569377305330592</v>
      </c>
      <c r="W34" s="4">
        <f t="shared" si="10"/>
        <v>6.1581608203107825</v>
      </c>
      <c r="X34" s="4">
        <f t="shared" si="10"/>
        <v>7.8379724207580486</v>
      </c>
      <c r="Y34" s="4">
        <f t="shared" si="10"/>
        <v>6.9145101928350501</v>
      </c>
      <c r="Z34" s="4">
        <f t="shared" si="10"/>
        <v>7.9003790591621019</v>
      </c>
      <c r="AA34" s="4">
        <f t="shared" si="10"/>
        <v>8.5515717944537393</v>
      </c>
      <c r="AB34" s="4">
        <f t="shared" si="10"/>
        <v>6.7131017334481529</v>
      </c>
      <c r="AC34" s="4">
        <f t="shared" si="10"/>
        <v>7.7909474129359975</v>
      </c>
      <c r="AD34" s="4">
        <f t="shared" si="10"/>
        <v>7.5042422984179442</v>
      </c>
      <c r="AE34" s="4">
        <f t="shared" si="10"/>
        <v>8.285878066055206</v>
      </c>
      <c r="AF34" s="4">
        <f t="shared" si="10"/>
        <v>7.2390678827598105</v>
      </c>
      <c r="AG34" s="4">
        <f t="shared" si="10"/>
        <v>8.3229679646816397</v>
      </c>
      <c r="AH34" t="s">
        <v>173</v>
      </c>
      <c r="AI34" s="4">
        <f t="shared" si="5"/>
        <v>7.7389999999999972</v>
      </c>
      <c r="AJ34" s="4">
        <f t="shared" si="6"/>
        <v>0.65982609619933996</v>
      </c>
      <c r="AK34" s="1">
        <f t="shared" si="8"/>
        <v>8.5259865124607863</v>
      </c>
    </row>
    <row r="35" spans="1:37" x14ac:dyDescent="0.2">
      <c r="A35" t="s">
        <v>174</v>
      </c>
      <c r="B35" s="4">
        <f t="shared" ref="B35:AG35" si="11">B21*$AJ21/$AI21</f>
        <v>1.6123609877770093</v>
      </c>
      <c r="C35" s="4">
        <f t="shared" si="11"/>
        <v>1.7075753574872936</v>
      </c>
      <c r="D35" s="4">
        <f t="shared" si="11"/>
        <v>1.5024225794591051</v>
      </c>
      <c r="E35" s="4">
        <f t="shared" si="11"/>
        <v>2.477197100761853</v>
      </c>
      <c r="F35" s="4">
        <f t="shared" si="11"/>
        <v>2.673431152195676</v>
      </c>
      <c r="G35" s="4">
        <f t="shared" si="11"/>
        <v>2.3554677195590887</v>
      </c>
      <c r="H35" s="4">
        <f t="shared" si="11"/>
        <v>1.8657604559645509</v>
      </c>
      <c r="I35" s="4">
        <f t="shared" si="11"/>
        <v>0.94653085576777229</v>
      </c>
      <c r="J35" s="4">
        <f t="shared" si="11"/>
        <v>1.4468967436483626</v>
      </c>
      <c r="K35" s="4">
        <f t="shared" si="11"/>
        <v>1.2464678465781724</v>
      </c>
      <c r="L35" s="4">
        <f t="shared" si="11"/>
        <v>1.4134742693621043</v>
      </c>
      <c r="M35" s="4">
        <f t="shared" si="11"/>
        <v>1.5454055426436839</v>
      </c>
      <c r="N35" s="4">
        <f t="shared" si="11"/>
        <v>1.8504058418509077</v>
      </c>
      <c r="O35" s="4">
        <f t="shared" si="11"/>
        <v>2.5922994246150957</v>
      </c>
      <c r="P35" s="4">
        <f t="shared" si="11"/>
        <v>1.9703955323088225</v>
      </c>
      <c r="Q35" s="4">
        <f t="shared" si="11"/>
        <v>2.2322646479376913</v>
      </c>
      <c r="R35" s="4">
        <f t="shared" si="11"/>
        <v>1.732696684642872</v>
      </c>
      <c r="S35" s="4">
        <f t="shared" si="11"/>
        <v>2.9031427928955087</v>
      </c>
      <c r="T35" s="4">
        <f t="shared" si="11"/>
        <v>2.3513973345239481</v>
      </c>
      <c r="U35" s="4">
        <f t="shared" si="11"/>
        <v>1.9625280248324912</v>
      </c>
      <c r="V35" s="4">
        <f t="shared" si="11"/>
        <v>1.5674025008497479</v>
      </c>
      <c r="W35" s="4">
        <f t="shared" si="11"/>
        <v>1.5537331954016909</v>
      </c>
      <c r="X35" s="4">
        <f t="shared" si="11"/>
        <v>1.7399502031551617</v>
      </c>
      <c r="Y35" s="4">
        <f t="shared" si="11"/>
        <v>1.9887785983537229</v>
      </c>
      <c r="Z35" s="4">
        <f t="shared" si="11"/>
        <v>2.6254675091474842</v>
      </c>
      <c r="AA35" s="4">
        <f t="shared" si="11"/>
        <v>3.5421568776329404</v>
      </c>
      <c r="AB35" s="4">
        <f t="shared" si="11"/>
        <v>2.2226019534986277</v>
      </c>
      <c r="AC35" s="4">
        <f t="shared" si="11"/>
        <v>3.6817736597209478</v>
      </c>
      <c r="AD35" s="4">
        <f t="shared" si="11"/>
        <v>1.5989090116638074</v>
      </c>
      <c r="AE35" s="4">
        <f t="shared" si="11"/>
        <v>2.0355225523882514</v>
      </c>
      <c r="AF35" s="4">
        <f t="shared" si="11"/>
        <v>1.7015767582113512</v>
      </c>
      <c r="AG35" s="4">
        <f t="shared" si="11"/>
        <v>1.6861953941994618</v>
      </c>
      <c r="AH35" t="s">
        <v>174</v>
      </c>
      <c r="AI35" s="4">
        <f t="shared" si="5"/>
        <v>3.0180000000000002</v>
      </c>
      <c r="AJ35" s="4">
        <f t="shared" si="6"/>
        <v>0.61279599224830295</v>
      </c>
      <c r="AK35" s="1">
        <f t="shared" si="8"/>
        <v>20.304704845868223</v>
      </c>
    </row>
    <row r="36" spans="1:37" x14ac:dyDescent="0.2">
      <c r="A36" t="s">
        <v>175</v>
      </c>
      <c r="B36" s="4">
        <f t="shared" ref="B36:AG36" si="12">B22*$AJ22/$AI22</f>
        <v>4.0949642240329161E-2</v>
      </c>
      <c r="C36" s="4">
        <f t="shared" si="12"/>
        <v>5.642034359036472E-2</v>
      </c>
      <c r="D36" s="4">
        <f t="shared" si="12"/>
        <v>4.7344305068777029E-2</v>
      </c>
      <c r="E36" s="4">
        <f t="shared" si="12"/>
        <v>5.5048210369548226E-2</v>
      </c>
      <c r="F36" s="4">
        <f t="shared" si="12"/>
        <v>7.3277432268488124E-2</v>
      </c>
      <c r="G36" s="4">
        <f t="shared" si="12"/>
        <v>6.4803730735377665E-2</v>
      </c>
      <c r="H36" s="4">
        <f t="shared" si="12"/>
        <v>4.5652944279336659E-2</v>
      </c>
      <c r="I36" s="4">
        <f t="shared" si="12"/>
        <v>4.6996828302794086E-2</v>
      </c>
      <c r="J36" s="4">
        <f t="shared" si="12"/>
        <v>4.3087918187707429E-2</v>
      </c>
      <c r="K36" s="4">
        <f t="shared" si="12"/>
        <v>4.2931487046722734E-2</v>
      </c>
      <c r="L36" s="4">
        <f t="shared" si="12"/>
        <v>5.6934400799992478E-2</v>
      </c>
      <c r="M36" s="4">
        <f t="shared" si="12"/>
        <v>7.2346417953856823E-2</v>
      </c>
      <c r="N36" s="4">
        <f t="shared" si="12"/>
        <v>6.7403541763305111E-2</v>
      </c>
      <c r="O36" s="4">
        <f t="shared" si="12"/>
        <v>8.0448457000367429E-2</v>
      </c>
      <c r="P36" s="4">
        <f t="shared" si="12"/>
        <v>5.1867187908929635E-2</v>
      </c>
      <c r="Q36" s="4">
        <f t="shared" si="12"/>
        <v>7.3940053616287679E-2</v>
      </c>
      <c r="R36" s="4">
        <f t="shared" si="12"/>
        <v>5.9502157146935727E-2</v>
      </c>
      <c r="S36" s="4">
        <f t="shared" si="12"/>
        <v>6.1853486826761436E-2</v>
      </c>
      <c r="T36" s="4">
        <f t="shared" si="12"/>
        <v>0.10979401089592512</v>
      </c>
      <c r="U36" s="4">
        <f t="shared" si="12"/>
        <v>6.8962511110614369E-2</v>
      </c>
      <c r="V36" s="4">
        <f t="shared" si="12"/>
        <v>7.2069349175386793E-2</v>
      </c>
      <c r="W36" s="4">
        <f t="shared" si="12"/>
        <v>4.7437266729994577E-2</v>
      </c>
      <c r="X36" s="4">
        <f t="shared" si="12"/>
        <v>7.8376884718256282E-2</v>
      </c>
      <c r="Y36" s="4">
        <f t="shared" si="12"/>
        <v>7.1756398204319158E-2</v>
      </c>
      <c r="Z36" s="4">
        <f t="shared" si="12"/>
        <v>0.10720314533004109</v>
      </c>
      <c r="AA36" s="4">
        <f t="shared" si="12"/>
        <v>9.7352935691063416E-2</v>
      </c>
      <c r="AB36" s="4">
        <f t="shared" si="12"/>
        <v>0.12205653947322795</v>
      </c>
      <c r="AC36" s="4">
        <f t="shared" si="12"/>
        <v>0.14538737950566752</v>
      </c>
      <c r="AD36" s="4">
        <f t="shared" si="12"/>
        <v>6.6798766813903093E-2</v>
      </c>
      <c r="AE36" s="4">
        <f t="shared" si="12"/>
        <v>7.2939394965547258E-2</v>
      </c>
      <c r="AF36" s="4">
        <f t="shared" si="12"/>
        <v>7.3210551392340908E-2</v>
      </c>
      <c r="AG36" s="4">
        <f t="shared" si="12"/>
        <v>8.5016386258994089E-2</v>
      </c>
      <c r="AH36" t="s">
        <v>175</v>
      </c>
      <c r="AI36" s="4">
        <f t="shared" si="5"/>
        <v>0.11799999999999999</v>
      </c>
      <c r="AJ36" s="4">
        <f t="shared" si="6"/>
        <v>1.8092798318853867E-2</v>
      </c>
      <c r="AK36" s="1">
        <f t="shared" si="8"/>
        <v>15.332879931232091</v>
      </c>
    </row>
    <row r="37" spans="1:37" x14ac:dyDescent="0.2">
      <c r="A37" t="s">
        <v>176</v>
      </c>
      <c r="B37" s="4">
        <f t="shared" ref="B37:AG37" si="13">B23*$AJ23/$AI23</f>
        <v>1.526889433907858</v>
      </c>
      <c r="C37" s="4">
        <f t="shared" si="13"/>
        <v>1.3693139230869684</v>
      </c>
      <c r="D37" s="4">
        <f t="shared" si="13"/>
        <v>1.6856887366751117</v>
      </c>
      <c r="E37" s="4">
        <f t="shared" si="13"/>
        <v>2.3651414536325586</v>
      </c>
      <c r="F37" s="4">
        <f t="shared" si="13"/>
        <v>2.5719204703202236</v>
      </c>
      <c r="G37" s="4">
        <f t="shared" si="13"/>
        <v>2.958391853582071</v>
      </c>
      <c r="H37" s="4">
        <f t="shared" si="13"/>
        <v>1.5662028687462803</v>
      </c>
      <c r="I37" s="4">
        <f t="shared" si="13"/>
        <v>1.2721811517972728</v>
      </c>
      <c r="J37" s="4">
        <f t="shared" si="13"/>
        <v>1.858690182037825</v>
      </c>
      <c r="K37" s="4">
        <f t="shared" si="13"/>
        <v>1.2369032899432546</v>
      </c>
      <c r="L37" s="4">
        <f t="shared" si="13"/>
        <v>2.3481293958661635</v>
      </c>
      <c r="M37" s="4">
        <f t="shared" si="13"/>
        <v>2.2744644592339465</v>
      </c>
      <c r="N37" s="4">
        <f t="shared" si="13"/>
        <v>1.0400994535689734</v>
      </c>
      <c r="O37" s="4">
        <f t="shared" si="13"/>
        <v>1.6689702313391279</v>
      </c>
      <c r="P37" s="4">
        <f t="shared" si="13"/>
        <v>1.2359745383571805</v>
      </c>
      <c r="Q37" s="4">
        <f t="shared" si="13"/>
        <v>1.6683028925578747</v>
      </c>
      <c r="R37" s="4">
        <f t="shared" si="13"/>
        <v>0.97134884679575162</v>
      </c>
      <c r="S37" s="4">
        <f t="shared" si="13"/>
        <v>1.3595814858125366</v>
      </c>
      <c r="T37" s="4">
        <f t="shared" si="13"/>
        <v>2.4986234603564643</v>
      </c>
      <c r="U37" s="4">
        <f t="shared" si="13"/>
        <v>1.950829350856506</v>
      </c>
      <c r="V37" s="4">
        <f t="shared" si="13"/>
        <v>2.1271368198285461</v>
      </c>
      <c r="W37" s="4">
        <f t="shared" si="13"/>
        <v>1.2495797580351886</v>
      </c>
      <c r="X37" s="4">
        <f t="shared" si="13"/>
        <v>1.8267541047654987</v>
      </c>
      <c r="Y37" s="4">
        <f t="shared" si="13"/>
        <v>1.0809162818662517</v>
      </c>
      <c r="Z37" s="4">
        <f t="shared" si="13"/>
        <v>2.6890292386619801</v>
      </c>
      <c r="AA37" s="4">
        <f t="shared" si="13"/>
        <v>2.6220879793484957</v>
      </c>
      <c r="AB37" s="4">
        <f t="shared" si="13"/>
        <v>4.3977645326736354</v>
      </c>
      <c r="AC37" s="4">
        <f t="shared" si="13"/>
        <v>3.6551182493158882</v>
      </c>
      <c r="AD37" s="4">
        <f t="shared" si="13"/>
        <v>2.0122316558230375</v>
      </c>
      <c r="AE37" s="4">
        <f t="shared" si="13"/>
        <v>1.8471343008445829</v>
      </c>
      <c r="AF37" s="4">
        <f t="shared" si="13"/>
        <v>1.8022416622273392</v>
      </c>
      <c r="AG37" s="4">
        <f t="shared" si="13"/>
        <v>1.9746967209706481</v>
      </c>
      <c r="AH37" t="s">
        <v>176</v>
      </c>
      <c r="AI37" s="4">
        <f t="shared" si="5"/>
        <v>3.3409999999999997</v>
      </c>
      <c r="AJ37" s="4">
        <f t="shared" si="6"/>
        <v>0.73439123073929669</v>
      </c>
      <c r="AK37" s="1">
        <f t="shared" si="8"/>
        <v>21.98118020770119</v>
      </c>
    </row>
    <row r="38" spans="1:37" x14ac:dyDescent="0.2">
      <c r="A38" t="s">
        <v>177</v>
      </c>
      <c r="B38" s="4">
        <f t="shared" ref="B38:AG38" si="14">B24*$AJ24/$AI24</f>
        <v>0.66639411211725752</v>
      </c>
      <c r="C38" s="4">
        <f t="shared" si="14"/>
        <v>0.41299584917725218</v>
      </c>
      <c r="D38" s="4">
        <f t="shared" si="14"/>
        <v>0.518576912733691</v>
      </c>
      <c r="E38" s="4">
        <f t="shared" si="14"/>
        <v>0.73250337681313471</v>
      </c>
      <c r="F38" s="4">
        <f t="shared" si="14"/>
        <v>0.94360135301277337</v>
      </c>
      <c r="G38" s="4">
        <f t="shared" si="14"/>
        <v>0.92795310309015822</v>
      </c>
      <c r="H38" s="4">
        <f t="shared" si="14"/>
        <v>0.4158677020463829</v>
      </c>
      <c r="I38" s="4">
        <f t="shared" si="14"/>
        <v>0.45088746434758648</v>
      </c>
      <c r="J38" s="4">
        <f t="shared" si="14"/>
        <v>0.53747054564481767</v>
      </c>
      <c r="K38" s="4">
        <f t="shared" si="14"/>
        <v>0.68762526999986118</v>
      </c>
      <c r="L38" s="4">
        <f t="shared" si="14"/>
        <v>0.3935358170736315</v>
      </c>
      <c r="M38" s="4">
        <f t="shared" si="14"/>
        <v>0.67023704941462026</v>
      </c>
      <c r="N38" s="4">
        <f t="shared" si="14"/>
        <v>0.51981256062904369</v>
      </c>
      <c r="O38" s="4">
        <f t="shared" si="14"/>
        <v>0.90990930163931327</v>
      </c>
      <c r="P38" s="4">
        <f t="shared" si="14"/>
        <v>0.54390541125643377</v>
      </c>
      <c r="Q38" s="4">
        <f t="shared" si="14"/>
        <v>0.92288128027284688</v>
      </c>
      <c r="R38" s="4">
        <f t="shared" si="14"/>
        <v>0.47005479962330549</v>
      </c>
      <c r="S38" s="4">
        <f t="shared" si="14"/>
        <v>0.52361049264888404</v>
      </c>
      <c r="T38" s="4">
        <f t="shared" si="14"/>
        <v>0.64839660168057811</v>
      </c>
      <c r="U38" s="4">
        <f t="shared" si="14"/>
        <v>0.91183184294067221</v>
      </c>
      <c r="V38" s="4">
        <f t="shared" si="14"/>
        <v>0.81557218558691502</v>
      </c>
      <c r="W38" s="4">
        <f t="shared" si="14"/>
        <v>0.61915552682752051</v>
      </c>
      <c r="X38" s="4">
        <f t="shared" si="14"/>
        <v>0.77087704930357914</v>
      </c>
      <c r="Y38" s="4">
        <f t="shared" si="14"/>
        <v>0.58682407521352076</v>
      </c>
      <c r="Z38" s="4">
        <f t="shared" si="14"/>
        <v>1.1616341144557323</v>
      </c>
      <c r="AA38" s="4">
        <f t="shared" si="14"/>
        <v>1.1242986180007177</v>
      </c>
      <c r="AB38" s="4">
        <f t="shared" si="14"/>
        <v>1.0668526734656008</v>
      </c>
      <c r="AC38" s="4">
        <f t="shared" si="14"/>
        <v>1.2272145940779489</v>
      </c>
      <c r="AD38" s="4">
        <f t="shared" si="14"/>
        <v>0.58718379882180527</v>
      </c>
      <c r="AE38" s="4">
        <f t="shared" si="14"/>
        <v>0.73535732158524825</v>
      </c>
      <c r="AF38" s="4">
        <f t="shared" si="14"/>
        <v>0.58894823838096844</v>
      </c>
      <c r="AG38" s="4">
        <f t="shared" si="14"/>
        <v>0.65096217048006932</v>
      </c>
      <c r="AH38" t="s">
        <v>177</v>
      </c>
      <c r="AI38" s="4">
        <f t="shared" si="5"/>
        <v>1.1449999999999998</v>
      </c>
      <c r="AJ38" s="4">
        <f t="shared" si="6"/>
        <v>5.8248358569753994E-2</v>
      </c>
      <c r="AK38" s="1">
        <f t="shared" si="8"/>
        <v>5.0871928881881221</v>
      </c>
    </row>
    <row r="39" spans="1:37" x14ac:dyDescent="0.2">
      <c r="A39" t="s">
        <v>178</v>
      </c>
      <c r="B39" s="4">
        <f t="shared" ref="B39:AG39" si="15">B25/$AI25</f>
        <v>7.9427045957726135</v>
      </c>
      <c r="C39" s="4">
        <f t="shared" si="15"/>
        <v>11.303609273005641</v>
      </c>
      <c r="D39" s="4">
        <f t="shared" si="15"/>
        <v>9.8690003300642282</v>
      </c>
      <c r="E39" s="4">
        <f t="shared" si="15"/>
        <v>9.467902747140629</v>
      </c>
      <c r="F39" s="4">
        <f t="shared" si="15"/>
        <v>15.918543336596755</v>
      </c>
      <c r="G39" s="4">
        <f t="shared" si="15"/>
        <v>11.64507292459772</v>
      </c>
      <c r="H39" s="4">
        <f t="shared" si="15"/>
        <v>11.209903631224636</v>
      </c>
      <c r="I39" s="4">
        <f t="shared" si="15"/>
        <v>8.4280096065339034</v>
      </c>
      <c r="J39" s="4">
        <f t="shared" si="15"/>
        <v>15.148503607970099</v>
      </c>
      <c r="K39" s="4">
        <f t="shared" si="15"/>
        <v>12.744858785988447</v>
      </c>
      <c r="L39" s="4">
        <f t="shared" si="15"/>
        <v>11.216487718418113</v>
      </c>
      <c r="M39" s="4">
        <f t="shared" si="15"/>
        <v>11.714932349697927</v>
      </c>
      <c r="N39" s="4">
        <f t="shared" si="15"/>
        <v>10.625777668712791</v>
      </c>
      <c r="O39" s="4">
        <f t="shared" si="15"/>
        <v>11.042904282224887</v>
      </c>
      <c r="P39" s="4">
        <f t="shared" si="15"/>
        <v>6.7221815462572172</v>
      </c>
      <c r="Q39" s="4">
        <f t="shared" si="15"/>
        <v>16.657097319076364</v>
      </c>
      <c r="R39" s="4">
        <f t="shared" si="15"/>
        <v>7.948688787268031</v>
      </c>
      <c r="S39" s="4">
        <f t="shared" si="15"/>
        <v>10.552321938545484</v>
      </c>
      <c r="T39" s="4">
        <f t="shared" si="15"/>
        <v>17.430083527306156</v>
      </c>
      <c r="U39" s="4">
        <f t="shared" si="15"/>
        <v>14.183177392331894</v>
      </c>
      <c r="V39" s="4">
        <f t="shared" si="15"/>
        <v>7.9924067475719145</v>
      </c>
      <c r="W39" s="4">
        <f t="shared" si="15"/>
        <v>8.462032469203832</v>
      </c>
      <c r="X39" s="4">
        <f t="shared" si="15"/>
        <v>12.777999665169483</v>
      </c>
      <c r="Y39" s="4">
        <f t="shared" si="15"/>
        <v>8.1685126023901447</v>
      </c>
      <c r="Z39" s="4">
        <f t="shared" si="15"/>
        <v>0.90035192421247234</v>
      </c>
      <c r="AA39" s="4">
        <f t="shared" si="15"/>
        <v>0.80154989141191169</v>
      </c>
      <c r="AB39" s="4">
        <f t="shared" si="15"/>
        <v>0.84770851296519001</v>
      </c>
      <c r="AC39" s="4">
        <f t="shared" si="15"/>
        <v>1.4503896714104259</v>
      </c>
      <c r="AD39" s="4">
        <f t="shared" si="15"/>
        <v>9.4165397970849476</v>
      </c>
      <c r="AE39" s="4">
        <f t="shared" si="15"/>
        <v>12.483435094782847</v>
      </c>
      <c r="AF39" s="4">
        <f t="shared" si="15"/>
        <v>11.607186398750548</v>
      </c>
      <c r="AG39" s="4">
        <f t="shared" si="15"/>
        <v>11.195758987737685</v>
      </c>
      <c r="AH39" t="s">
        <v>178</v>
      </c>
      <c r="AI39" s="4">
        <f t="shared" si="5"/>
        <v>0.99999999999999989</v>
      </c>
      <c r="AJ39" s="4">
        <f t="shared" si="6"/>
        <v>0.26237174854738377</v>
      </c>
      <c r="AK39" s="1">
        <f t="shared" si="8"/>
        <v>26.237174854738381</v>
      </c>
    </row>
    <row r="40" spans="1:37" x14ac:dyDescent="0.2">
      <c r="A40" t="s">
        <v>179</v>
      </c>
      <c r="B40" s="4">
        <f t="shared" ref="B40:AG40" si="16">B26/$AI26</f>
        <v>1.5903653487440561</v>
      </c>
      <c r="C40" s="4">
        <f t="shared" si="16"/>
        <v>1.9546093669931506</v>
      </c>
      <c r="D40" s="4">
        <f t="shared" si="16"/>
        <v>1.7713141166240975</v>
      </c>
      <c r="E40" s="4">
        <f t="shared" si="16"/>
        <v>1.9036919224716893</v>
      </c>
      <c r="F40" s="4">
        <f t="shared" si="16"/>
        <v>2.6692273246436304</v>
      </c>
      <c r="G40" s="4">
        <f t="shared" si="16"/>
        <v>2.370562734548936</v>
      </c>
      <c r="H40" s="4">
        <f t="shared" si="16"/>
        <v>1.9580058872193655</v>
      </c>
      <c r="I40" s="4">
        <f t="shared" si="16"/>
        <v>2.015174875358873</v>
      </c>
      <c r="J40" s="4">
        <f t="shared" si="16"/>
        <v>2.0115972084227813</v>
      </c>
      <c r="K40" s="4">
        <f t="shared" si="16"/>
        <v>1.4094431470902833</v>
      </c>
      <c r="L40" s="4">
        <f t="shared" si="16"/>
        <v>1.8827895237610808</v>
      </c>
      <c r="M40" s="4">
        <f t="shared" si="16"/>
        <v>1.7855512274974623</v>
      </c>
      <c r="N40" s="4">
        <f t="shared" si="16"/>
        <v>1.6325445887042855</v>
      </c>
      <c r="O40" s="4">
        <f t="shared" si="16"/>
        <v>2.530240787847899</v>
      </c>
      <c r="P40" s="4">
        <f t="shared" si="16"/>
        <v>1.7748342207114647</v>
      </c>
      <c r="Q40" s="4">
        <f t="shared" si="16"/>
        <v>2.1692937894937181</v>
      </c>
      <c r="R40" s="4">
        <f t="shared" si="16"/>
        <v>1.5648765153658692</v>
      </c>
      <c r="S40" s="4">
        <f t="shared" si="16"/>
        <v>1.9123032834158855</v>
      </c>
      <c r="T40" s="4">
        <f t="shared" si="16"/>
        <v>2.5595181912568732</v>
      </c>
      <c r="U40" s="4">
        <f t="shared" si="16"/>
        <v>1.5775358313315129</v>
      </c>
      <c r="V40" s="4">
        <f t="shared" si="16"/>
        <v>1.3293055313585462</v>
      </c>
      <c r="W40" s="4">
        <f t="shared" si="16"/>
        <v>2.0101689713328095</v>
      </c>
      <c r="X40" s="4">
        <f t="shared" si="16"/>
        <v>2.6659050454918236</v>
      </c>
      <c r="Y40" s="4">
        <f t="shared" si="16"/>
        <v>1.5896990947990337</v>
      </c>
      <c r="Z40" s="4">
        <f t="shared" si="16"/>
        <v>1.0527430511051161</v>
      </c>
      <c r="AA40" s="4">
        <f t="shared" si="16"/>
        <v>0.90067454462049401</v>
      </c>
      <c r="AB40" s="4">
        <f t="shared" si="16"/>
        <v>0.93741240848510698</v>
      </c>
      <c r="AC40" s="4">
        <f t="shared" si="16"/>
        <v>1.1091699957892829</v>
      </c>
      <c r="AD40" s="4">
        <f t="shared" si="16"/>
        <v>2.0123526204096289</v>
      </c>
      <c r="AE40" s="4">
        <f t="shared" si="16"/>
        <v>1.9049274537745879</v>
      </c>
      <c r="AF40" s="4">
        <f t="shared" si="16"/>
        <v>1.4963752488302091</v>
      </c>
      <c r="AG40" s="4">
        <f t="shared" si="16"/>
        <v>2.4580011610540242</v>
      </c>
      <c r="AH40" t="s">
        <v>179</v>
      </c>
      <c r="AI40" s="4">
        <f t="shared" si="5"/>
        <v>1</v>
      </c>
      <c r="AJ40" s="4">
        <f t="shared" si="6"/>
        <v>8.4384047838572951E-2</v>
      </c>
      <c r="AK40" s="1">
        <f t="shared" si="8"/>
        <v>8.4384047838572958</v>
      </c>
    </row>
    <row r="41" spans="1:37" x14ac:dyDescent="0.2">
      <c r="A41" t="s">
        <v>180</v>
      </c>
      <c r="B41" s="4">
        <f t="shared" ref="B41:AG41" si="17">B27*$AJ27/$AI27</f>
        <v>0.18147546229811332</v>
      </c>
      <c r="C41" s="4">
        <f t="shared" si="17"/>
        <v>0.2124019451189964</v>
      </c>
      <c r="D41" s="4">
        <f t="shared" si="17"/>
        <v>0.20839099607537026</v>
      </c>
      <c r="E41" s="4">
        <f t="shared" si="17"/>
        <v>0.19142011343752888</v>
      </c>
      <c r="F41" s="4">
        <f t="shared" si="17"/>
        <v>0.29118244351603023</v>
      </c>
      <c r="G41" s="4">
        <f t="shared" si="17"/>
        <v>0.20461371180166588</v>
      </c>
      <c r="H41" s="4">
        <f t="shared" si="17"/>
        <v>0.26033931068771304</v>
      </c>
      <c r="I41" s="4">
        <f t="shared" si="17"/>
        <v>0.16916607921805649</v>
      </c>
      <c r="J41" s="4">
        <f t="shared" si="17"/>
        <v>0.20083942907716179</v>
      </c>
      <c r="K41" s="4">
        <f t="shared" si="17"/>
        <v>0.19488229365415638</v>
      </c>
      <c r="L41" s="4">
        <f t="shared" si="17"/>
        <v>0.29933934823588049</v>
      </c>
      <c r="M41" s="4">
        <f t="shared" si="17"/>
        <v>0.14223764564821736</v>
      </c>
      <c r="N41" s="4">
        <f t="shared" si="17"/>
        <v>0.23722606982444985</v>
      </c>
      <c r="O41" s="4">
        <f t="shared" si="17"/>
        <v>0.17234366668136339</v>
      </c>
      <c r="P41" s="4">
        <f t="shared" si="17"/>
        <v>0.16268449769983526</v>
      </c>
      <c r="Q41" s="4">
        <f t="shared" si="17"/>
        <v>0.18532375469536397</v>
      </c>
      <c r="R41" s="4">
        <f t="shared" si="17"/>
        <v>0.19685817925995688</v>
      </c>
      <c r="S41" s="4">
        <f t="shared" si="17"/>
        <v>0.22280833296235358</v>
      </c>
      <c r="T41" s="4">
        <f t="shared" si="17"/>
        <v>0.29707758047225347</v>
      </c>
      <c r="U41" s="4">
        <f t="shared" si="17"/>
        <v>0.2583075027772791</v>
      </c>
      <c r="V41" s="4">
        <f t="shared" si="17"/>
        <v>0.2044483103979251</v>
      </c>
      <c r="W41" s="4">
        <f t="shared" si="17"/>
        <v>0.25719031564050232</v>
      </c>
      <c r="X41" s="4">
        <f t="shared" si="17"/>
        <v>0.29269046065754922</v>
      </c>
      <c r="Y41" s="4">
        <f t="shared" si="17"/>
        <v>0.20347078606586907</v>
      </c>
      <c r="Z41" s="4">
        <f t="shared" si="17"/>
        <v>8.5265622819146111E-2</v>
      </c>
      <c r="AA41" s="4">
        <f t="shared" si="17"/>
        <v>6.7764434479105934E-2</v>
      </c>
      <c r="AB41" s="4">
        <f t="shared" si="17"/>
        <v>6.1410973552370678E-2</v>
      </c>
      <c r="AC41" s="4">
        <f t="shared" si="17"/>
        <v>6.5558969149377311E-2</v>
      </c>
      <c r="AD41" s="4">
        <f t="shared" si="17"/>
        <v>0.17962856324964224</v>
      </c>
      <c r="AE41" s="4">
        <f t="shared" si="17"/>
        <v>0.21068677952252296</v>
      </c>
      <c r="AF41" s="4">
        <f t="shared" si="17"/>
        <v>0.21278456163535589</v>
      </c>
      <c r="AG41" s="4">
        <f t="shared" si="17"/>
        <v>0.31343512399843071</v>
      </c>
      <c r="AH41" t="s">
        <v>180</v>
      </c>
      <c r="AI41" s="4">
        <f t="shared" si="5"/>
        <v>7.0000000000000007E-2</v>
      </c>
      <c r="AJ41" s="4">
        <f t="shared" si="6"/>
        <v>9.1039980721233944E-3</v>
      </c>
      <c r="AK41" s="1">
        <f t="shared" si="8"/>
        <v>13.005711531604847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Acylcarnitine</vt:lpstr>
      <vt:lpstr>Cholesterol</vt:lpstr>
      <vt:lpstr>Sphingolipids</vt:lpstr>
      <vt:lpstr>DAG</vt:lpstr>
      <vt:lpstr>Fatty acid</vt:lpstr>
      <vt:lpstr>LPC</vt:lpstr>
      <vt:lpstr>LPE</vt:lpstr>
      <vt:lpstr>MAG</vt:lpstr>
      <vt:lpstr>PA</vt:lpstr>
      <vt:lpstr>PC</vt:lpstr>
      <vt:lpstr>PE</vt:lpstr>
      <vt:lpstr>PG</vt:lpstr>
      <vt:lpstr>PI</vt:lpstr>
      <vt:lpstr>PS</vt:lpstr>
      <vt:lpstr>TA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i, Jaewoo</dc:creator>
  <cp:lastModifiedBy>Son, Myoungsun</cp:lastModifiedBy>
  <dcterms:created xsi:type="dcterms:W3CDTF">2022-11-01T18:23:05Z</dcterms:created>
  <dcterms:modified xsi:type="dcterms:W3CDTF">2025-04-16T17:06:36Z</dcterms:modified>
</cp:coreProperties>
</file>